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Z" sheetId="1" state="visible" r:id="rId2"/>
    <sheet name="LiC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1" uniqueCount="2059">
  <si>
    <t xml:space="preserve">SPOT_ID</t>
  </si>
  <si>
    <t xml:space="preserve">Best Blast hit</t>
  </si>
  <si>
    <t xml:space="preserve">Ctrl1</t>
  </si>
  <si>
    <t xml:space="preserve">Ctrl2</t>
  </si>
  <si>
    <t xml:space="preserve">Az1</t>
  </si>
  <si>
    <t xml:space="preserve">Az2</t>
  </si>
  <si>
    <t xml:space="preserve">TTEST</t>
  </si>
  <si>
    <t xml:space="preserve">RATIO T/C</t>
  </si>
  <si>
    <t xml:space="preserve">RATIO C/T</t>
  </si>
  <si>
    <t xml:space="preserve">Collagen alpha 1(I) chain precursor</t>
  </si>
  <si>
    <t xml:space="preserve">fibrillin-2</t>
  </si>
  <si>
    <t xml:space="preserve">NvBra (AAO27886.2)</t>
  </si>
  <si>
    <t xml:space="preserve">predicted kelch-like protein 1</t>
  </si>
  <si>
    <t xml:space="preserve">predicted kelch-like protein 2</t>
  </si>
  <si>
    <t xml:space="preserve">Dipeptidyl-peptidase II precursor (DPP II) (Dipeptidyl aminopeptidase II) (Quiescent cell proline dipeptidase)</t>
  </si>
  <si>
    <t xml:space="preserve">Toxin PsTX-60A precursor</t>
  </si>
  <si>
    <t xml:space="preserve">PREDICTED: similar to Splicing factor 3a, subunit 2</t>
  </si>
  <si>
    <t xml:space="preserve">PREDICTED: similar to Zinc finger protein 420</t>
  </si>
  <si>
    <t xml:space="preserve">predicted GPCR, family 2, secretin-like</t>
  </si>
  <si>
    <t xml:space="preserve">Rhodopsin, GQ-coupled (GQ-rhodopsin)</t>
  </si>
  <si>
    <t xml:space="preserve">predicted Mitochondrial import inner membrane translocase, subunit Tim17/22</t>
  </si>
  <si>
    <t xml:space="preserve">WD-repeat protein 53</t>
  </si>
  <si>
    <t xml:space="preserve">predicted Dopamine receptor</t>
  </si>
  <si>
    <t xml:space="preserve">histidyl-tRNA synthetase</t>
  </si>
  <si>
    <t xml:space="preserve">chymotrypsin-like [EC:3.4.21.-]</t>
  </si>
  <si>
    <t xml:space="preserve">predicetd Rhodopsin-like GPCR superfamily</t>
  </si>
  <si>
    <t xml:space="preserve">PREDICTED: hypothetical protein</t>
  </si>
  <si>
    <t xml:space="preserve">Red fluorescent protein drFP583 (DsRed)</t>
  </si>
  <si>
    <t xml:space="preserve">NvWnt8 (AAV64158.1)</t>
  </si>
  <si>
    <t xml:space="preserve">Guanylate cyclase soluble, alpha-2 chain (GCS-alpha-2)</t>
  </si>
  <si>
    <t xml:space="preserve">predicted ATP-dependent helicase, DEAD-box</t>
  </si>
  <si>
    <t xml:space="preserve">Keratin-associated protein 4-15 (Keratin-associated protein 4.15) (Ultrahigh sulfur keratin-associated protein 4.15)</t>
  </si>
  <si>
    <t xml:space="preserve">predicted putative MAP kinase</t>
  </si>
  <si>
    <t xml:space="preserve">PREDICTED: similar to UDP-glucose-glycoprotein glucosyltransferase</t>
  </si>
  <si>
    <t xml:space="preserve">predicted Low-density lipoprotein receptor-related protein 2 precursor</t>
  </si>
  <si>
    <t xml:space="preserve">predicted FoxO</t>
  </si>
  <si>
    <t xml:space="preserve">tRNA pseudouridine synthase B (tRNA pseudouridine 55 synthase) (Psi55 synthase) (tRNA-uridine isomerase) (tRNA pseudouridylate synthase)</t>
  </si>
  <si>
    <t xml:space="preserve">polycystic kidney disease 2 (autosomal dominant) [EC:2.7.1.-]</t>
  </si>
  <si>
    <t xml:space="preserve">BEST:CK02318 gene product</t>
  </si>
  <si>
    <t xml:space="preserve">similar to polydom protein</t>
  </si>
  <si>
    <t xml:space="preserve">histone 1, H2bl</t>
  </si>
  <si>
    <t xml:space="preserve">calcium-sensing receptor</t>
  </si>
  <si>
    <t xml:space="preserve">NVHD017/ NK-like 11 (ABB86468.1/ ABG67819.1)</t>
  </si>
  <si>
    <t xml:space="preserve">PREDICTED: tudor domain containing 3</t>
  </si>
  <si>
    <t xml:space="preserve">PREDICTED: similar to DNA replication licensing factor MCM9</t>
  </si>
  <si>
    <t xml:space="preserve">predicted Hypothetical protein </t>
  </si>
  <si>
    <t xml:space="preserve">PREDICTED: receptor for egg jelly 6-like</t>
  </si>
  <si>
    <t xml:space="preserve">Betaine aldehyde dehydrogenase (BADH)</t>
  </si>
  <si>
    <t xml:space="preserve">Ribosome-binding protein 1 (180 kDa ribosome receptor) (RRp)</t>
  </si>
  <si>
    <t xml:space="preserve">predicted cation channel</t>
  </si>
  <si>
    <t xml:space="preserve">predicted PREDICTED: similar to endonuclease/reverse transcriptase</t>
  </si>
  <si>
    <t xml:space="preserve">Dynein heavy chain (DYHC)</t>
  </si>
  <si>
    <t xml:space="preserve">Plasminogen precursor [Contains: Plasmin heavy chain A | Activation peptide | Plasmin heavy chain A, short form | Plasmin light chain B]</t>
  </si>
  <si>
    <t xml:space="preserve">Thrombospondin-2 precursor</t>
  </si>
  <si>
    <t xml:space="preserve">Histone H2A</t>
  </si>
  <si>
    <t xml:space="preserve">Diaminopimelate decarboxylase (DAP decarboxylase)</t>
  </si>
  <si>
    <t xml:space="preserve">predicted angiopoietin like2</t>
  </si>
  <si>
    <t xml:space="preserve">Thrombospondin-1 precursor</t>
  </si>
  <si>
    <t xml:space="preserve">predicted Kinesin, motor region</t>
  </si>
  <si>
    <t xml:space="preserve">predicted Major facilitator superfamily (transporter)</t>
  </si>
  <si>
    <t xml:space="preserve">Putative alpha-1,2-glucosyltransferase ALG10-B (Alpha-2-glucosyltransferase ALG10-B) (Asparagine-linked glycosylation protein 10 homolog B) (Potassium channel regulator 1)</t>
  </si>
  <si>
    <t xml:space="preserve">predicetd microneme protein 4</t>
  </si>
  <si>
    <t xml:space="preserve">similar to hypothetical protein</t>
  </si>
  <si>
    <t xml:space="preserve">similar to KIAA0467 protein</t>
  </si>
  <si>
    <t xml:space="preserve">predicted Ribosomal protein S2</t>
  </si>
  <si>
    <t xml:space="preserve">predicted PREDICTED: similar to EGF-like domain containing protein</t>
  </si>
  <si>
    <t xml:space="preserve">solute carrier family 16, member 10</t>
  </si>
  <si>
    <t xml:space="preserve">predicted Blood group Rhesus C/E and D polypeptide</t>
  </si>
  <si>
    <t xml:space="preserve">predicted C-type lectin</t>
  </si>
  <si>
    <t xml:space="preserve">pREDICTED: hemicentin-1-like</t>
  </si>
  <si>
    <t xml:space="preserve">beta-carotene 15, 15-dioxygenase 2</t>
  </si>
  <si>
    <t xml:space="preserve">Cytochrome P450 3A19 (CYPIIIA19)</t>
  </si>
  <si>
    <t xml:space="preserve">predicted neuronal cell adhesion molecule </t>
  </si>
  <si>
    <t xml:space="preserve">similar to N-acetylglucosaminyltransferase IVa</t>
  </si>
  <si>
    <t xml:space="preserve">PREDICTED: THAP domain containing 10-like </t>
  </si>
  <si>
    <t xml:space="preserve">Chymotrypsinogen B [Contains: Chymotrypsin B chain A | Chymotrypsin B chain B | Chymotrypsin B chain C]</t>
  </si>
  <si>
    <t xml:space="preserve">adrenergic, alpha-2C-, receptor</t>
  </si>
  <si>
    <t xml:space="preserve">ring finger protein 146</t>
  </si>
  <si>
    <t xml:space="preserve">predicted HUMAN Mucin-2 precursor</t>
  </si>
  <si>
    <t xml:space="preserve">predicted HUMAN Transmembrane protein 16C</t>
  </si>
  <si>
    <t xml:space="preserve">predicted Ribosomal protein L18</t>
  </si>
  <si>
    <t xml:space="preserve">NVHD023/ NVHD076/ NK-like 6 (ABB86473.1/ ABB86492.1/ ABG67814.1)</t>
  </si>
  <si>
    <t xml:space="preserve">predicted interspersed repeat antigen, putative </t>
  </si>
  <si>
    <t xml:space="preserve">predicted HUMAN Period circadian protein 3 (hPER3) </t>
  </si>
  <si>
    <t xml:space="preserve">Formin (Limb deformity protein)</t>
  </si>
  <si>
    <t xml:space="preserve">similar to basic helix-loop-helix transcription factor OUT</t>
  </si>
  <si>
    <t xml:space="preserve">uromodulin</t>
  </si>
  <si>
    <t xml:space="preserve">Rab-protein 9</t>
  </si>
  <si>
    <t xml:space="preserve">predicted protocadherin Fat 4</t>
  </si>
  <si>
    <t xml:space="preserve">predicted DNA polymerase kappa (DINB protein) (DINP) </t>
  </si>
  <si>
    <t xml:space="preserve">Sodium/hydrogen exchanger 7 (Na(+)/H(+) exchanger 7) (NHE-7) (Solute carrier family 9 member 7)</t>
  </si>
  <si>
    <t xml:space="preserve">Prenylcysteine oxidase precursor</t>
  </si>
  <si>
    <t xml:space="preserve">Coagulation factor V precursor (Activated protein C cofactor) [Contains: Coagulation factor V heavy chain | Coagulation factor V light chain]</t>
  </si>
  <si>
    <t xml:space="preserve">PREDICTED: oxidative stress induced growth inhibitor family member 2-like</t>
  </si>
  <si>
    <t xml:space="preserve">Carbohydrate sulfotransferase 11 (Chondroitin 4-O-sulfotransferase 1) (Chondroitin 4-sulfotransferase 1) (C4ST) (C4ST-1) (C4S-1)</t>
  </si>
  <si>
    <t xml:space="preserve">Gamma-aminobutyric-acid receptor pi subunit precursor (GABA(A) receptor)</t>
  </si>
  <si>
    <t xml:space="preserve">Low-density lipoprotein receptor-related protein 1 precursor (LRP) (Alpha-2-macroglobulin receptor) (A2MR)</t>
  </si>
  <si>
    <t xml:space="preserve">Transforming protein Ski</t>
  </si>
  <si>
    <t xml:space="preserve">similar to matrilin-4</t>
  </si>
  <si>
    <t xml:space="preserve">predicted HUMAN Keratin-associated protein 4-12</t>
  </si>
  <si>
    <t xml:space="preserve">thrombospondin 1</t>
  </si>
  <si>
    <t xml:space="preserve">Seminal plasma protein PDC-109 precursor (Seminal vesicle secretory protein 109) (SVSP109) (BSP-A1 and BSP-A2)</t>
  </si>
  <si>
    <t xml:space="preserve">predicted Transcription factor 15 (bHLH-EC2 protein) (Paraxis)</t>
  </si>
  <si>
    <t xml:space="preserve">Pancreatic secretory granule membrane major glycoprotein GP2 precursor (Pancreatic zymogen granule membrane protein GP-2)</t>
  </si>
  <si>
    <t xml:space="preserve">similar to Hypothetical protein MGC49007</t>
  </si>
  <si>
    <t xml:space="preserve">arylsulfatase B</t>
  </si>
  <si>
    <t xml:space="preserve">predicted  Iron-containing alcohol dehydrogenase</t>
  </si>
  <si>
    <t xml:space="preserve">Neuroligin-4, Y linked precursor (Neuroligin Y)</t>
  </si>
  <si>
    <t xml:space="preserve">predicted BTB/POZ domain-containing protein</t>
  </si>
  <si>
    <t xml:space="preserve">Oocyte zinc finger protein XLCOF7.1</t>
  </si>
  <si>
    <t xml:space="preserve">PREDICTED: box C/D snoRNA protein 1-like</t>
  </si>
  <si>
    <t xml:space="preserve">similar to RIKEN cDNA E130308A20</t>
  </si>
  <si>
    <t xml:space="preserve">similar to hypothetical protein FLJ20013</t>
  </si>
  <si>
    <t xml:space="preserve">adrenergic receptor, beta 3</t>
  </si>
  <si>
    <t xml:space="preserve">predicted Shavenbaby/ove transcrption factor Zn finger</t>
  </si>
  <si>
    <t xml:space="preserve">PREDICTED: zinc finger protein 627-like </t>
  </si>
  <si>
    <t xml:space="preserve">PREDICTED: proto-oncogene serine/threonine-protein kinase Pim-1-like </t>
  </si>
  <si>
    <t xml:space="preserve">PREDICTED: ras-related and estrogen-regulated growth inhibitor-like</t>
  </si>
  <si>
    <t xml:space="preserve">PREDICTED: similar to ankyrin repeat domain 26</t>
  </si>
  <si>
    <t xml:space="preserve">Beta-1 adrenergic receptor (Beta-1 adrenoceptor) (Beta-1 adrenoreceptor)</t>
  </si>
  <si>
    <t xml:space="preserve">predicted Laminin-type EGF-like</t>
  </si>
  <si>
    <t xml:space="preserve">neurogenic differentiation</t>
  </si>
  <si>
    <t xml:space="preserve">PREDICTED: WAP, kazal, immunoglobulin, kunitz and NTR domain-containing protein 2 [Callithrix jacchus]</t>
  </si>
  <si>
    <t xml:space="preserve">glutamate receptor, metabotropic 4</t>
  </si>
  <si>
    <t xml:space="preserve">coagulation factor V</t>
  </si>
  <si>
    <t xml:space="preserve">DNA-repair protein complementing XP-C cells homolog (Xeroderma pigmentosum group C complementing protein homolog) (p125)</t>
  </si>
  <si>
    <t xml:space="preserve">PREDICTED: aggrecan core protein-like </t>
  </si>
  <si>
    <t xml:space="preserve">cal:orf19.79 ALS | cell surface agglutinin</t>
  </si>
  <si>
    <t xml:space="preserve">predicted galanin receptor 2 [KO:K04231] </t>
  </si>
  <si>
    <t xml:space="preserve">predicted HUMAN Roundabout homolog 3 precursor (axonal guidance) </t>
  </si>
  <si>
    <t xml:space="preserve">Hypothetical 31.4 kDa protein in mobD 3'region</t>
  </si>
  <si>
    <t xml:space="preserve">predicted down syndrome cell adhesion molecule</t>
  </si>
  <si>
    <t xml:space="preserve">proline-rich extensin, putative</t>
  </si>
  <si>
    <t xml:space="preserve">Contactin-associated protein-like 2 precursor (Cell recognition molecule Caspr2)</t>
  </si>
  <si>
    <t xml:space="preserve">predicted CAEEL Cuticle collagen sqt-1</t>
  </si>
  <si>
    <t xml:space="preserve">predicetd K+ channel tetramerisation</t>
  </si>
  <si>
    <t xml:space="preserve">GTPase-activating RapGAP domain-like 1 (GAP-related-interacting partner to E12) (GRIPE) (Tuberin-like protein 1)</t>
  </si>
  <si>
    <t xml:space="preserve">predicted Short-chain dehydrogenase/reductase SDR</t>
  </si>
  <si>
    <t xml:space="preserve">neurofilament, heavy polypeptide</t>
  </si>
  <si>
    <t xml:space="preserve">Ras-like GTP-binding protein RYL1</t>
  </si>
  <si>
    <t xml:space="preserve">NVHD071/ NK-like 5 (ABB86489.1/ ABG67813.1)</t>
  </si>
  <si>
    <t xml:space="preserve">NVHD042/ NK-like 8 (ABB86479.1/ ABG67816.1)</t>
  </si>
  <si>
    <t xml:space="preserve">predicted Lethal protein 805</t>
  </si>
  <si>
    <t xml:space="preserve">predicted NvElkA</t>
  </si>
  <si>
    <t xml:space="preserve">milk fat globule-EGF factor 8 protein</t>
  </si>
  <si>
    <t xml:space="preserve">PREDICTED: polyprotein-like</t>
  </si>
  <si>
    <t xml:space="preserve">potassium channel, subfamily K, member 4</t>
  </si>
  <si>
    <t xml:space="preserve">AE binding protein 1</t>
  </si>
  <si>
    <t xml:space="preserve">predicetd Histone H3</t>
  </si>
  <si>
    <t xml:space="preserve">NVHD031/ Q50-5 (ABB86429.1/ ABG67831.1)</t>
  </si>
  <si>
    <t xml:space="preserve">5-hydroxytryptamine (serotonin) receptor 1B</t>
  </si>
  <si>
    <t xml:space="preserve">predicted Histone H2AFX (Histone H2A.X) </t>
  </si>
  <si>
    <t xml:space="preserve">Histone H4</t>
  </si>
  <si>
    <t xml:space="preserve">predicted Triosephosphate isomerase</t>
  </si>
  <si>
    <t xml:space="preserve">hect domain and RLD 2</t>
  </si>
  <si>
    <t xml:space="preserve">predicted Dysferlin, N-termina</t>
  </si>
  <si>
    <t xml:space="preserve">predicted Aggrecan core protein precursor (Cartilage-specific proteoglycan core protein) (CSPCP) </t>
  </si>
  <si>
    <t xml:space="preserve">predicted porcupine Protein (required for wingless signalig in drosophila)</t>
  </si>
  <si>
    <t xml:space="preserve">predicted V-ATPase subunit H</t>
  </si>
  <si>
    <t xml:space="preserve">Gamma-aminobutyric-acid receptor beta subunit precursor (GABA(A) receptor) (Cyclodiene resistance protein)</t>
  </si>
  <si>
    <t xml:space="preserve">G-protein coupled receptor GRL101 precursor</t>
  </si>
  <si>
    <t xml:space="preserve">predicted Hypothetical protein F19G12.2 </t>
  </si>
  <si>
    <t xml:space="preserve">predicted Hypothetical protein F19G12.2</t>
  </si>
  <si>
    <t xml:space="preserve">coagulation factor VIII</t>
  </si>
  <si>
    <t xml:space="preserve">Zinc metalloproteinase nas-13 precursor (Nematode astacin 13)</t>
  </si>
  <si>
    <t xml:space="preserve">Fibropellin C precursor (Epidermal growth factor-related protein 3) (EGF III) (Fibropellin III)</t>
  </si>
  <si>
    <t xml:space="preserve">predicted hypotethical protein</t>
  </si>
  <si>
    <t xml:space="preserve">PREDICTED: similar to reverse transcriptase-like protein</t>
  </si>
  <si>
    <t xml:space="preserve">neuropilin 1 a</t>
  </si>
  <si>
    <t xml:space="preserve">NVHD050/ NK-like 17 (ABB86483.1/ ABG67825.1)</t>
  </si>
  <si>
    <t xml:space="preserve">predicted Histone H2B</t>
  </si>
  <si>
    <t xml:space="preserve">predicted K+ channel, pore region</t>
  </si>
  <si>
    <t xml:space="preserve">Blastula protease 10 precursor</t>
  </si>
  <si>
    <t xml:space="preserve">Histone H2B</t>
  </si>
  <si>
    <t xml:space="preserve">collagen, type III, alpha 1</t>
  </si>
  <si>
    <t xml:space="preserve">Resact receptor precursor (Guanylate cyclase)</t>
  </si>
  <si>
    <t xml:space="preserve">Apopolysialoglycoprotein precursor (PSGP)</t>
  </si>
  <si>
    <t xml:space="preserve">neuropeptide Y receptor Y2</t>
  </si>
  <si>
    <t xml:space="preserve">Fatty oxidation complex alpha subunit [Includes: Enoyl-CoA hydratase | Delta(3)-cis-delta(2)-trans-enoyl-CoA isomerase | 3-hydroxyacyl-CoA dehydrogenase | 3-hydroxybutyryl-CoA epimerase ]</t>
  </si>
  <si>
    <t xml:space="preserve">Probable G-protein coupled receptor 83 precursor (Glucocorticoid-induced receptor)</t>
  </si>
  <si>
    <t xml:space="preserve">predicted ribosomal protein L31-like</t>
  </si>
  <si>
    <t xml:space="preserve">meprin 1 beta</t>
  </si>
  <si>
    <t xml:space="preserve">predicted membrane skeletal protein </t>
  </si>
  <si>
    <t xml:space="preserve">predicted hypothetical protein </t>
  </si>
  <si>
    <t xml:space="preserve">predicted Peptidase M, neutral zinc metallopeptidases, zinc-binding site</t>
  </si>
  <si>
    <t xml:space="preserve">Hypothetical GTP-binding protein yhbZ</t>
  </si>
  <si>
    <t xml:space="preserve">similar to hydroxyproline-rich glycoprotein precursor</t>
  </si>
  <si>
    <t xml:space="preserve">coagulation factor 5</t>
  </si>
  <si>
    <t xml:space="preserve">GMP reductase (Guanosine 5'-monophosphate oxidoreductase) (Guanosine monophosphate reductase)</t>
  </si>
  <si>
    <t xml:space="preserve">similar to NYD-SP14 protein</t>
  </si>
  <si>
    <t xml:space="preserve">Sialidase (Neuraminidase) (NA) (Major surface antigen)</t>
  </si>
  <si>
    <t xml:space="preserve">Lactadherin precursor (Milk fat globule-EGF factor 8) (MFG-E8) (MGP57/53) (PAS-6/PAS-7 glycoprotein) (MFGM) (Sperm surface protein SP47) (BP47) (Components 15/16)</t>
  </si>
  <si>
    <t xml:space="preserve">hyaluronan binding protein 2</t>
  </si>
  <si>
    <t xml:space="preserve">Putative ATP-dependent DNA helicase Q1</t>
  </si>
  <si>
    <t xml:space="preserve">Putative ATP-dependent DNA helicase Q2</t>
  </si>
  <si>
    <t xml:space="preserve">High-affinity zinc uptake system ATP-binding protein znuC</t>
  </si>
  <si>
    <t xml:space="preserve">NVHD147/ NK-like 9 (ABB86461.1/ ABG67817.1)</t>
  </si>
  <si>
    <t xml:space="preserve">predicted D-isomer specific 2-hydroxyacid dehydrogenase, NAD-binding</t>
  </si>
  <si>
    <t xml:space="preserve">DNA gyrase subunit A</t>
  </si>
  <si>
    <t xml:space="preserve">Histone H4, major</t>
  </si>
  <si>
    <t xml:space="preserve">Periaxin</t>
  </si>
  <si>
    <t xml:space="preserve">RNA-dependent RNA polymerase, putative</t>
  </si>
  <si>
    <t xml:space="preserve">predicted L-ascorbate oxidase precursor</t>
  </si>
  <si>
    <t xml:space="preserve">predicted cytochrome P450 like (contamination because no stella hit?)</t>
  </si>
  <si>
    <t xml:space="preserve">predicted foot protein-4 variant-1</t>
  </si>
  <si>
    <t xml:space="preserve">Histidine-rich protein precursor (Clone PFHRP-II)</t>
  </si>
  <si>
    <t xml:space="preserve">gamma-aminobutyric acid  A receptor, epsilon</t>
  </si>
  <si>
    <t xml:space="preserve">similar to Mucin 2 precursor (Intestinal mucin 2) </t>
  </si>
  <si>
    <t xml:space="preserve">S-adenosylmethionine synthetase (Methionine adenosyltransferase) (AdoMet synthetase) (MAT)</t>
  </si>
  <si>
    <t xml:space="preserve">Histidine-rich glycoprotein precursor (Histidine-proline-rich glycoprotein) (HPRG)</t>
  </si>
  <si>
    <t xml:space="preserve">Glucose-1-phosphate thymidylyltransferase 2 (dTDP-glucose synthase 2) (dTDP-glucose pyrophosphorylase 2) (G1P-TT 2)</t>
  </si>
  <si>
    <t xml:space="preserve">proline-rich extensin-like family protein</t>
  </si>
  <si>
    <t xml:space="preserve">hypothetical protein STIAU_1036</t>
  </si>
  <si>
    <t xml:space="preserve">Phosphate import ATP-binding protein pstB 2 (Phosphate-transporting ATPase 2) (ABC phosphate transporter 2)</t>
  </si>
  <si>
    <t xml:space="preserve">Cation channel, non-ligand gated</t>
  </si>
  <si>
    <t xml:space="preserve">Calmodulin (CaM)</t>
  </si>
  <si>
    <t xml:space="preserve">similar to vitrin</t>
  </si>
  <si>
    <t xml:space="preserve">hypothetical protein</t>
  </si>
  <si>
    <t xml:space="preserve">similar to KIAA0342 protein</t>
  </si>
  <si>
    <t xml:space="preserve">MutT/nudix family protein</t>
  </si>
  <si>
    <t xml:space="preserve">chitinase, acidic</t>
  </si>
  <si>
    <t xml:space="preserve">SET domain and mariner transposase fusion gene</t>
  </si>
  <si>
    <t xml:space="preserve">NvHLXA (ABG67795.1) homeobox TF</t>
  </si>
  <si>
    <t xml:space="preserve">NvMSXLXb/ NvMsxB (ABB86439.1/ ABG67793.1)</t>
  </si>
  <si>
    <t xml:space="preserve">similar to proline-rich protein</t>
  </si>
  <si>
    <t xml:space="preserve">predicted MORN domain-containing</t>
  </si>
  <si>
    <t xml:space="preserve">NvMsxC (ABG67794.1)</t>
  </si>
  <si>
    <t xml:space="preserve">NvAnthox9 (ACT36593.1|)</t>
  </si>
  <si>
    <t xml:space="preserve"> EAG/ELK/ERG potassium channel</t>
  </si>
  <si>
    <t xml:space="preserve">PREDICTED: similar to endonuclease/reverse transcriptase</t>
  </si>
  <si>
    <t xml:space="preserve">PREDICTED: BRCA2 and CDKN1A-interacting protein-like</t>
  </si>
  <si>
    <t xml:space="preserve">Ribosome-binding protein 1 (Ribosome receptor protein) (mRRp) </t>
  </si>
  <si>
    <t xml:space="preserve">Dehydrogenase/reductase SDR family member 7 precursor (Retinal short-chain dehydrogenase/reductase 4) (retSDR4)</t>
  </si>
  <si>
    <t xml:space="preserve">Acetylcholine receptor protein 16, isoform b [KO:K05312] </t>
  </si>
  <si>
    <t xml:space="preserve">Cytochrome P450 17A1 (CYPXVII) (P450-C17) (P450c17) (Steroid 17-alpha-hydroxylase/17,20 lyase)</t>
  </si>
  <si>
    <t xml:space="preserve">adenosine A1 receptor</t>
  </si>
  <si>
    <t xml:space="preserve">PREDICTED: similar to conserved hypothetical protein</t>
  </si>
  <si>
    <t xml:space="preserve">Calpain-B  [KO:K01367 K03853]</t>
  </si>
  <si>
    <t xml:space="preserve">similar to polycystic kidney disease 1-like 3</t>
  </si>
  <si>
    <t xml:space="preserve">Cadmium metallothionein precursor</t>
  </si>
  <si>
    <t xml:space="preserve">similar to lymphocyte alpha-kinase</t>
  </si>
  <si>
    <t xml:space="preserve">glutathione S-transferase, putative</t>
  </si>
  <si>
    <t xml:space="preserve">limkain b1</t>
  </si>
  <si>
    <t xml:space="preserve">dipeptidylpeptidase 8</t>
  </si>
  <si>
    <t xml:space="preserve">predicted delta-like protein A</t>
  </si>
  <si>
    <t xml:space="preserve">Apolipophorins precursor [Contains: Apolipophorin-2 (Apolipophorin II) (apoLp-2) | Apolipophorin-1 (Apolipophorin I) (apoLp-1)]</t>
  </si>
  <si>
    <t xml:space="preserve">cadherin, EGF LAG seven-pass G-type receptor 2 (flamingo homolog, Drosophila)</t>
  </si>
  <si>
    <t xml:space="preserve">similar to KIAA0888 protein</t>
  </si>
  <si>
    <t xml:space="preserve">Lactadherin precursor (Milk fat globule-EGF factor 8) (MFG-E8) (MFGM) (Sperm surface protein SP47) (MP47)</t>
  </si>
  <si>
    <t xml:space="preserve">neuropeptide signaling pathway</t>
  </si>
  <si>
    <t xml:space="preserve"> K+ channel tetramerisation</t>
  </si>
  <si>
    <t xml:space="preserve">Laminin-type EGF-like</t>
  </si>
  <si>
    <t xml:space="preserve">PREDICTED: polycystin 1-like 2</t>
  </si>
  <si>
    <t xml:space="preserve">predicted DNA-directed RNA polymerase II largest subunit (RPB1) </t>
  </si>
  <si>
    <t xml:space="preserve">Neuronal acetylcholine receptor protein, alpha-2 subunit precursor</t>
  </si>
  <si>
    <t xml:space="preserve">PREDICTED: similar to CR1 Danio rerio 2 reverse transcriptase isoform 3</t>
  </si>
  <si>
    <t xml:space="preserve">similar to cDNA sequence BC021530</t>
  </si>
  <si>
    <t xml:space="preserve">transmembrane protease, serine 2 [EC:3.4.21.-]</t>
  </si>
  <si>
    <t xml:space="preserve">CG3355 gene product</t>
  </si>
  <si>
    <t xml:space="preserve">mannose receptor, C type 2</t>
  </si>
  <si>
    <t xml:space="preserve">Spondin-1 precursor</t>
  </si>
  <si>
    <t xml:space="preserve">Minor tail protein Gp26</t>
  </si>
  <si>
    <t xml:space="preserve">RNA polymerase II holoenzyme component SRB7 (RNAPII complex component SRB7) </t>
  </si>
  <si>
    <t xml:space="preserve">RNA-binding protein squid (Heterogeneous nuclear ribonucleoprotein 40) (HNRNP 40)</t>
  </si>
  <si>
    <t xml:space="preserve">Helicase, C-terminal</t>
  </si>
  <si>
    <t xml:space="preserve">Sulfotransferase family cytosolic 1B member 1 (Sulfotransferase 1B1) (cSULT1B1)</t>
  </si>
  <si>
    <t xml:space="preserve">Interferon regulatory factor 8 (IRF-8) (Interferon consensus sequence binding protein) (ICSBP)</t>
  </si>
  <si>
    <t xml:space="preserve">Sulfiredoxin-1</t>
  </si>
  <si>
    <t xml:space="preserve">mast cell protease 7</t>
  </si>
  <si>
    <t xml:space="preserve">Acetylcholinesterase precursor (AChE)</t>
  </si>
  <si>
    <t xml:space="preserve">VEGFR prediction</t>
  </si>
  <si>
    <t xml:space="preserve">predicted Dpp-like gene</t>
  </si>
  <si>
    <t xml:space="preserve">G protein-coupled receptor 52</t>
  </si>
  <si>
    <t xml:space="preserve">Guanylate cyclase soluble, beta-1 chain (GCS-beta-1) (Soluble guanylate cyclase small subunit)</t>
  </si>
  <si>
    <t xml:space="preserve">Testis-specific gene A2 protein</t>
  </si>
  <si>
    <t xml:space="preserve">Semaphorin-5A precursor </t>
  </si>
  <si>
    <t xml:space="preserve">predicted outer arm dynein light chain 2</t>
  </si>
  <si>
    <t xml:space="preserve">Collagen alpha 1(IX) chain precursor</t>
  </si>
  <si>
    <t xml:space="preserve">Alpha-1D adrenergic receptor (Alpha 1D-adrenoceptor) (Alpha 1D-adrenoreceptor)</t>
  </si>
  <si>
    <t xml:space="preserve">predicted Notum pectinacetylesterase homolog</t>
  </si>
  <si>
    <t xml:space="preserve">predicted TBX-18-like transcription factor. </t>
  </si>
  <si>
    <t xml:space="preserve">PREDICTED: hormonally upregulated Neu-associated kinase-like</t>
  </si>
  <si>
    <t xml:space="preserve">collagen XVI, alpha-1 polypeptide</t>
  </si>
  <si>
    <t xml:space="preserve">angiopoietin-like 3</t>
  </si>
  <si>
    <t xml:space="preserve">Hedgling-like? Fat1 (protocadherin)?</t>
  </si>
  <si>
    <t xml:space="preserve">Phosphorylase b kinase beta regulatory chain (Phosphorylase kinase beta subunit)</t>
  </si>
  <si>
    <t xml:space="preserve">ddi:ng1590 MICRONEME PROTEIN 4</t>
  </si>
  <si>
    <t xml:space="preserve">Contactin-associated protein-like 2 precursor (Cell recognition molecule Caspr2) </t>
  </si>
  <si>
    <t xml:space="preserve">Rhodopsin-like GPCR superfamily</t>
  </si>
  <si>
    <t xml:space="preserve">similar to carcinoma associated protein-like protein</t>
  </si>
  <si>
    <t xml:space="preserve">solute carrier family 5 (sodium/glucose cotransporter), member 1</t>
  </si>
  <si>
    <t xml:space="preserve">Zinc finger protein 268 (Zinc finger protein HZF3) </t>
  </si>
  <si>
    <t xml:space="preserve">similar to PR-domain zinc finger protein 6</t>
  </si>
  <si>
    <t xml:space="preserve">Alpha-1A adrenergic receptor (Alpha 1A-adrenoceptor) (Alpha 1A-adrenoreceptor) (Alpha-1C adrenergic receptor)</t>
  </si>
  <si>
    <t xml:space="preserve">Probable reductase</t>
  </si>
  <si>
    <t xml:space="preserve">ether-a-go-go-like potassium channel 1</t>
  </si>
  <si>
    <t xml:space="preserve">solute carrier family 22 (extraneuronal monoamine transporter), member 3</t>
  </si>
  <si>
    <t xml:space="preserve">similar to CG31759-PA</t>
  </si>
  <si>
    <t xml:space="preserve">Reverse transcriptase </t>
  </si>
  <si>
    <t xml:space="preserve">selectin, lymphocyte</t>
  </si>
  <si>
    <t xml:space="preserve">NvWntA (AAT02182.1)</t>
  </si>
  <si>
    <t xml:space="preserve">PREDICTED: hect domain and RCC1-like domain 1-like</t>
  </si>
  <si>
    <t xml:space="preserve">Matrix metalloproteinase-9 precursor (MMP-9) (92 kDa type IV collagenase) (92 kDa gelatinase) (Gelatinase B) (GELB)</t>
  </si>
  <si>
    <t xml:space="preserve">similar to RIKEN cDNA 2810014D17</t>
  </si>
  <si>
    <t xml:space="preserve">similar to RIKEN cDNA 2810014D18</t>
  </si>
  <si>
    <t xml:space="preserve">collagen, type XXII, alpha 1</t>
  </si>
  <si>
    <t xml:space="preserve">transient receptor potential cation channel, subfamily C, member 4</t>
  </si>
  <si>
    <t xml:space="preserve">melanoma antigen, family C, 1</t>
  </si>
  <si>
    <t xml:space="preserve">melanoma antigen, family C, 2</t>
  </si>
  <si>
    <t xml:space="preserve">testis specific gene A2</t>
  </si>
  <si>
    <t xml:space="preserve">Ribosome-binding protein 1 (Ribosome receptor protein) (180 kDa ribosome receptor homolog) (ES/130 related protein)</t>
  </si>
  <si>
    <t xml:space="preserve">similar to RIKEN cDNA 4930584N22</t>
  </si>
  <si>
    <t xml:space="preserve">similar to RIKEN cDNA 4930584N23</t>
  </si>
  <si>
    <t xml:space="preserve">predicted  Pyridoxal-5'-phosphate-dependent enzyme, beta subuni</t>
  </si>
  <si>
    <t xml:space="preserve">Gamma-aminobutyric-acid receptor beta-3 subunit precursor (GABA(A) receptor)</t>
  </si>
  <si>
    <t xml:space="preserve">Tetraspanin-10 (Tspan-10) (Oculospanin)</t>
  </si>
  <si>
    <t xml:space="preserve">predicted krotzkopf verkehrt  (chitin synthase)</t>
  </si>
  <si>
    <t xml:space="preserve">similar to basic proline-rich protein</t>
  </si>
  <si>
    <t xml:space="preserve">G protein-coupled receptor 50</t>
  </si>
  <si>
    <t xml:space="preserve">NvUNC4-paired (ABB72463.1/ ABG67875.1)</t>
  </si>
  <si>
    <t xml:space="preserve">Ring canal kelch homolog (Kelch-like protein 1) [Contains: Kelch short protein]</t>
  </si>
  <si>
    <t xml:space="preserve">fibulin 6</t>
  </si>
  <si>
    <t xml:space="preserve">Lim-like 1 prediction TF</t>
  </si>
  <si>
    <t xml:space="preserve">Ras-related protein Rab-36 </t>
  </si>
  <si>
    <t xml:space="preserve">Histidine-rich glycoprotein precursor</t>
  </si>
  <si>
    <t xml:space="preserve">similar to CG3306-PA</t>
  </si>
  <si>
    <t xml:space="preserve">Protein C20orf54 homolog precursor</t>
  </si>
  <si>
    <t xml:space="preserve">Putative surface-exposed virulence protein bigA precursor</t>
  </si>
  <si>
    <t xml:space="preserve">similar to hypothetical protein MGC27385</t>
  </si>
  <si>
    <t xml:space="preserve">Neurotransmitter-gated ion-channel ligand-binding</t>
  </si>
  <si>
    <t xml:space="preserve">Vitamin K epoxide reductase complex subunit 1 (Vitamin K1 2,3-epoxide reductase subunit 1)</t>
  </si>
  <si>
    <t xml:space="preserve">predicted HUMAN Neuropeptide FF receptor 1 </t>
  </si>
  <si>
    <t xml:space="preserve">predicted HUMAN Neuropeptide FF receptor 2</t>
  </si>
  <si>
    <t xml:space="preserve">predicetd 3'-5' exonuclease</t>
  </si>
  <si>
    <t xml:space="preserve">predicted dynein, axonemal, heavy chain 12</t>
  </si>
  <si>
    <t xml:space="preserve">Hypothetical aldolase class II protein PA3430</t>
  </si>
  <si>
    <t xml:space="preserve">NVHD056/ NK-like 18 (ABB86438.1/ ABG67826.1)</t>
  </si>
  <si>
    <t xml:space="preserve">Extensin precursor (Cell wall hydroxyproline-rich glycoprotein)</t>
  </si>
  <si>
    <t xml:space="preserve">neuropilin 2 </t>
  </si>
  <si>
    <t xml:space="preserve">predicted Fgf8/17-like prediction</t>
  </si>
  <si>
    <t xml:space="preserve">solute carrier family 16 (monocarboxylic acid transporters), member 5</t>
  </si>
  <si>
    <t xml:space="preserve">protein tyrosine phosphatase, receptor type, S</t>
  </si>
  <si>
    <t xml:space="preserve">similar to Nidogen 2</t>
  </si>
  <si>
    <t xml:space="preserve">PREDICTED: reverse transcriptase-like protein-like</t>
  </si>
  <si>
    <t xml:space="preserve">Hypothetical 99.7 kDa protein in SDL1 5'region precursor</t>
  </si>
  <si>
    <t xml:space="preserve">PREDICTED: protein LAS1 homolog</t>
  </si>
  <si>
    <t xml:space="preserve">Kinesin-like motor protein C6orf102</t>
  </si>
  <si>
    <t xml:space="preserve">polycomb group RING finger protein 6-like</t>
  </si>
  <si>
    <t xml:space="preserve">NvWnt5 (AAW28133.1)</t>
  </si>
  <si>
    <t xml:space="preserve">Calcium-binding EF-hand</t>
  </si>
  <si>
    <t xml:space="preserve">Non-metallothionein cadmium-binding protein (CD-BP) (MP II)</t>
  </si>
  <si>
    <t xml:space="preserve">similar to general transcription factor IIH polypeptide 3</t>
  </si>
  <si>
    <t xml:space="preserve">Pentraxin fusion protein precursor</t>
  </si>
  <si>
    <t xml:space="preserve">NvEve (AAZ94820.1/ AF020951_1)</t>
  </si>
  <si>
    <t xml:space="preserve">HlxB9/MNX (ABB86488.1/ ABG67770.1)</t>
  </si>
  <si>
    <t xml:space="preserve">NvHox6 (AAD39348.1)</t>
  </si>
  <si>
    <t xml:space="preserve">Carbonic anhydrase 2 (Carbonic anhydrase II) (Carbonate dehydratase II) (CA-II)</t>
  </si>
  <si>
    <t xml:space="preserve">Pyridoxal kinase (Pyridoxine kinase)</t>
  </si>
  <si>
    <t xml:space="preserve">PREDICTED: similar to transposase</t>
  </si>
  <si>
    <t xml:space="preserve">DEP domain containing 5</t>
  </si>
  <si>
    <t xml:space="preserve">predicted GPI mannosyltransferase, putative</t>
  </si>
  <si>
    <t xml:space="preserve">Fibropellin-1 precursor (Fibropellin-I) (Epidermal growth factor-related protein 1) (UEGF-1)</t>
  </si>
  <si>
    <t xml:space="preserve">predicted putative retrotransposon polyprotein </t>
  </si>
  <si>
    <t xml:space="preserve">similar to expressed sequence AW557704</t>
  </si>
  <si>
    <t xml:space="preserve">PREDICTED: Pao retrotransposon peptidase family protein-like</t>
  </si>
  <si>
    <t xml:space="preserve">Chymotrypsinogen A [Contains: Chymotrypsin A chain A | Chymotrypsin A chain B | Chymotrypsin A chain C]</t>
  </si>
  <si>
    <t xml:space="preserve">coagulation factor C homolog, cochlin (Limulus polyphemus)</t>
  </si>
  <si>
    <t xml:space="preserve">similar to polymyositis scleroderma overlap syndrome (PM-SCL) antigen 1 a</t>
  </si>
  <si>
    <t xml:space="preserve">NvWnt16 (ABF48091.1)</t>
  </si>
  <si>
    <t xml:space="preserve">tripartite motif-containing 29</t>
  </si>
  <si>
    <t xml:space="preserve">achaete-scute complex-like 1a (Drosophila)</t>
  </si>
  <si>
    <t xml:space="preserve">Transcription intermediary factor 1-gamma</t>
  </si>
  <si>
    <t xml:space="preserve">Erythronolide synthase, modules 3 and 4 (ORF 2) (6-deoxyerythronolide B synthase II) (DEBS 2)</t>
  </si>
  <si>
    <t xml:space="preserve">patched domain containing protein</t>
  </si>
  <si>
    <t xml:space="preserve">procollagen, type XII, alpha 1</t>
  </si>
  <si>
    <t xml:space="preserve">Creatine kinase, ubiquitous mitochondrial precursor (U-MtCK) (Mia-CK) (Acidic-type mitochondrial creatine kinase)</t>
  </si>
  <si>
    <t xml:space="preserve">predicetd Aminoacyl-tRNA synthetase, class I</t>
  </si>
  <si>
    <t xml:space="preserve">Acidic mammalian chitinase precursor (AMCase) (YNL)</t>
  </si>
  <si>
    <t xml:space="preserve">Equistatin</t>
  </si>
  <si>
    <t xml:space="preserve">similar to TRIM9-like protein TNL</t>
  </si>
  <si>
    <t xml:space="preserve">transducin family protein</t>
  </si>
  <si>
    <t xml:space="preserve">predicted LIN / ETS? </t>
  </si>
  <si>
    <t xml:space="preserve">proteoglycan 4, (megakaryocyte stimulating factor, articular superficial zone protein, camptodactyly, arthropathy, coxa vara, pericarditis syndrome)</t>
  </si>
  <si>
    <t xml:space="preserve">NVHD102 (ABB86448.1)</t>
  </si>
  <si>
    <t xml:space="preserve">Putative pterin-4-alpha-carbinolamine dehydratase (PHS) (4-alpha-hydroxy-tetrahydropterin dehydratase) (Pterin carbinolamine dehydratase) (PCD) </t>
  </si>
  <si>
    <t xml:space="preserve">Neuropeptide Y receptor (NPY-R) (PR4 receptor)</t>
  </si>
  <si>
    <t xml:space="preserve">similar to Diamine acetyltransferase</t>
  </si>
  <si>
    <t xml:space="preserve">Low-density lipoprotein receptor (LDL receptor)</t>
  </si>
  <si>
    <t xml:space="preserve">cubilin (intrinsic factor-cobalamin receptor) </t>
  </si>
  <si>
    <t xml:space="preserve">predicted serine/threonine-protein kinase, putative</t>
  </si>
  <si>
    <t xml:space="preserve">robl gene product</t>
  </si>
  <si>
    <t xml:space="preserve">plasminogen</t>
  </si>
  <si>
    <t xml:space="preserve">FoxA/B like preditcion</t>
  </si>
  <si>
    <t xml:space="preserve">mitochondrial oxaloacetate transport protein</t>
  </si>
  <si>
    <t xml:space="preserve">NvREPO-paired class/ NvREVPOL (ABB72471.1/ ABG67880.1)</t>
  </si>
  <si>
    <t xml:space="preserve">Angiopoietin-related protein 4 precursor</t>
  </si>
  <si>
    <t xml:space="preserve">predicted extracellular matrix protein ST311</t>
  </si>
  <si>
    <t xml:space="preserve">Retinoic acid-inducible E3 protein (Hematopoietic-specific protein E3)</t>
  </si>
  <si>
    <t xml:space="preserve">carboxyl-ester lipase</t>
  </si>
  <si>
    <t xml:space="preserve">predicted RAT Probable G-protein coupled receptor 120</t>
  </si>
  <si>
    <t xml:space="preserve">Galectin-3 binding protein precursor (Lectin galactoside-binding soluble 3 binding protein) (Mac-2 binding protein) (Mac-2 BP) (MAC2BP) (Tumor-associated antigen 90K)</t>
  </si>
  <si>
    <t xml:space="preserve">predicted YMD2_CAEEL Hypothetical protein F54H12.2 in chromosome III </t>
  </si>
  <si>
    <t xml:space="preserve">polycystic kidney disease 2 [EC:2.7.1.-]</t>
  </si>
  <si>
    <t xml:space="preserve">predicted Cation (not K+) channel</t>
  </si>
  <si>
    <t xml:space="preserve">predicted receptor for egg jelly 5</t>
  </si>
  <si>
    <t xml:space="preserve">AAA ATPase</t>
  </si>
  <si>
    <t xml:space="preserve">similar to Contactin associated protein-like 3 precursor (Cell recognition molecule Caspr3)</t>
  </si>
  <si>
    <t xml:space="preserve">zinc finger protein 91 (HPF7, HTF10)</t>
  </si>
  <si>
    <t xml:space="preserve">protein-tyrosine sulfotransferase 3</t>
  </si>
  <si>
    <t xml:space="preserve">fibrillin 1 (Marfan syndrome)</t>
  </si>
  <si>
    <t xml:space="preserve">pax6 prediction</t>
  </si>
  <si>
    <t xml:space="preserve">similar to RIKEN cDNA 1110058B13 gene</t>
  </si>
  <si>
    <t xml:space="preserve">NvK50-6 (ABG67870.1)</t>
  </si>
  <si>
    <t xml:space="preserve">LWamide neuropeptides precursor</t>
  </si>
  <si>
    <t xml:space="preserve">predicted new NvWnt7 gene???</t>
  </si>
  <si>
    <t xml:space="preserve">NvK50-4/ NvDMBXc (ABG67868.1/ ABB83746.1)</t>
  </si>
  <si>
    <t xml:space="preserve">argonaute 4</t>
  </si>
  <si>
    <t xml:space="preserve">similar to cholesterol 24-hydroxylase</t>
  </si>
  <si>
    <t xml:space="preserve">predicted MOUSE Serine/threonine protein phosphatase 6 (PP6) </t>
  </si>
  <si>
    <t xml:space="preserve">similar to aortic carboxypeptidase-like protein ACLP</t>
  </si>
  <si>
    <t xml:space="preserve">G protein-coupled receptor 74</t>
  </si>
  <si>
    <t xml:space="preserve">NVHD032/ NK-like 7 (ABB86430.1/ ABG67815.1)</t>
  </si>
  <si>
    <t xml:space="preserve">Acyl-CoA thioester hydrolase 11 (Acyl-CoA thioesterase 11) (Brown fat inducible thioesterase) (BFIT) (Adipose-associated thioesterase)</t>
  </si>
  <si>
    <t xml:space="preserve">BCL2-related ovarian killer</t>
  </si>
  <si>
    <t xml:space="preserve">soc-2 suppressor of clear homolog (C. elegans)</t>
  </si>
  <si>
    <t xml:space="preserve">Zonadhesin</t>
  </si>
  <si>
    <t xml:space="preserve">PREDICTED: RNA (guanine-9-) methyltransferase domain</t>
  </si>
  <si>
    <t xml:space="preserve">Adenosine A3 receptor</t>
  </si>
  <si>
    <t xml:space="preserve">PREDICTED: similar to SET domain containing 7</t>
  </si>
  <si>
    <t xml:space="preserve">alpha-methylacyl-CoA racemase</t>
  </si>
  <si>
    <t xml:space="preserve">Glutamate carboxypeptidase II (Membrane glutamate carboxypeptidase) (mGCP) (N-acetylated-alpha-linked acidic dipeptidase I) (NAALADase I) (Pteroylpoly-gamma-glutamate carboxypeptidase) (Folylpoly-gamma-glutamate carboxypeptidase) (FGCP) (Folate hydrolase 1) (Prostate-specific membrane antigen homolog)</t>
  </si>
  <si>
    <t xml:space="preserve">T-box transcription factor TBX20 (T-box protein 20)</t>
  </si>
  <si>
    <t xml:space="preserve">ring finger protein 3</t>
  </si>
  <si>
    <t xml:space="preserve">adrenergic receptor, beta 2</t>
  </si>
  <si>
    <t xml:space="preserve">Probable G-protein coupled receptor No19</t>
  </si>
  <si>
    <t xml:space="preserve">gamma-aminobutyric acid (GABA) A receptor, beta 2</t>
  </si>
  <si>
    <t xml:space="preserve">Hemagglutinin/amebocyte aggregation factor precursor (18K-LAF)</t>
  </si>
  <si>
    <t xml:space="preserve">similar to immediate early protein homolog</t>
  </si>
  <si>
    <t xml:space="preserve">Neurocan core protein precursor (Chondroitin sulfate proteoglycan 3) (245 kDa early postnatal core glycoprotein) [Contains: 150 kDa adult core glycoprotein]</t>
  </si>
  <si>
    <t xml:space="preserve">ubiquitin carboxyl-terminal hydrolase FAF-Y</t>
  </si>
  <si>
    <t xml:space="preserve">NvPaxD2 (ABI30248.1)</t>
  </si>
  <si>
    <t xml:space="preserve">IPR004254  </t>
  </si>
  <si>
    <t xml:space="preserve">neurod4; neurogenic differentiation 4  </t>
  </si>
  <si>
    <t xml:space="preserve">putative N-acetyltransferase Camello 4</t>
  </si>
  <si>
    <t xml:space="preserve">putative N-acetyltransferase Camello 5</t>
  </si>
  <si>
    <t xml:space="preserve">Neuronal pentraxin-2 precursor (NP2) (Neuronal pentraxin II) (NP-II) (Apexin) (Acrosomal pentaxin-like protein p50) (AM50)</t>
  </si>
  <si>
    <t xml:space="preserve">NvHint3 (ABX89901.1|)</t>
  </si>
  <si>
    <t xml:space="preserve">Vasa like gene </t>
  </si>
  <si>
    <t xml:space="preserve">pancreatic lipase related protein 1</t>
  </si>
  <si>
    <t xml:space="preserve">pancreatic lipase related protein 2</t>
  </si>
  <si>
    <t xml:space="preserve">histamine receptor H 2</t>
  </si>
  <si>
    <t xml:space="preserve">collagen triple helix repeat containing 1</t>
  </si>
  <si>
    <t xml:space="preserve">Putative ankyrin repeat protein FPV222</t>
  </si>
  <si>
    <t xml:space="preserve">ddi:ng2808 "aminotransferase, putative "</t>
  </si>
  <si>
    <t xml:space="preserve">hypothetical protein DRAPC2</t>
  </si>
  <si>
    <t xml:space="preserve">unusual splice | nonconsensus splice site</t>
  </si>
  <si>
    <t xml:space="preserve">Formylmethionine deformylase</t>
  </si>
  <si>
    <t xml:space="preserve">predicted PPE FAMILY PROTEIN-like</t>
  </si>
  <si>
    <t xml:space="preserve">CG9293 gene product from transcript CG9293-RB</t>
  </si>
  <si>
    <t xml:space="preserve">PREDICTED: tetrameric potassium-selective cyclic nucleotide gated channel</t>
  </si>
  <si>
    <t xml:space="preserve">similar to hypothetical protein FLJ90805</t>
  </si>
  <si>
    <t xml:space="preserve">Hypothetical protein F56H9.1 </t>
  </si>
  <si>
    <t xml:space="preserve">polymerase (RNA) II (DNA directed) polypeptide A, 220kDa</t>
  </si>
  <si>
    <t xml:space="preserve">PREDICTED: similar to dual specificity phosphatase 20</t>
  </si>
  <si>
    <t xml:space="preserve">Fat-like protocadherin prediction</t>
  </si>
  <si>
    <t xml:space="preserve">inverted formin like protein</t>
  </si>
  <si>
    <t xml:space="preserve">predicted a-kinase anchor protein 7 isoform</t>
  </si>
  <si>
    <t xml:space="preserve">Antigen WC1.1 precursor</t>
  </si>
  <si>
    <t xml:space="preserve">dehydrogenase/reductase (SDR family) member 9</t>
  </si>
  <si>
    <t xml:space="preserve">similar to activated in Blocked Unfolded protein response ABU-2, Prion-like Q/N-rich domain protein PQN-30, Prion-like Q/N-rich domain protein (abu-2)</t>
  </si>
  <si>
    <t xml:space="preserve">similar to RIKEN cDNA 2310042N02</t>
  </si>
  <si>
    <t xml:space="preserve">predicted TTC14_HUMAN Tetratricopeptide repeat protein 14 (TPR repeat protein 14) </t>
  </si>
  <si>
    <t xml:space="preserve">NvActivin (ABF61781.1)</t>
  </si>
  <si>
    <t xml:space="preserve">Collagen triple helix repeat-containing protein 1 precursor (NMTC1 protein)</t>
  </si>
  <si>
    <t xml:space="preserve">chymotrypsinogen B1</t>
  </si>
  <si>
    <t xml:space="preserve">PREDICTED: ring finger protein 41, like</t>
  </si>
  <si>
    <t xml:space="preserve">PREDICTED: neurogenic locus notch homolog protein 2-like</t>
  </si>
  <si>
    <t xml:space="preserve">similar to beta 1,3-N-acetylglucosaminyltransferase 7</t>
  </si>
  <si>
    <t xml:space="preserve">DEAD box RNA helicase, putative</t>
  </si>
  <si>
    <t xml:space="preserve">LWamide neuropeptides precursor [Contains: LWamide I | Metamorphosin A (LWamide II) (MMA) | LWamide III | LWamide IV | LWamide VIII | LWamide IX]</t>
  </si>
  <si>
    <t xml:space="preserve">sulfite oxidase</t>
  </si>
  <si>
    <t xml:space="preserve">ddi:ng1988 chloride channel protein ClcA</t>
  </si>
  <si>
    <t xml:space="preserve">Tripartite motif protein 45</t>
  </si>
  <si>
    <t xml:space="preserve">Pupal cuticle protein G1A (TM-G1A) (TM-PCP G1A)</t>
  </si>
  <si>
    <t xml:space="preserve">Plasminogen precursor [Contains: Plasmin heavy chain A | Activation peptide | Angiostatin | Plasmin heavy chain A, short form | Plasmin light chain B]</t>
  </si>
  <si>
    <t xml:space="preserve">NvMoxD (AAZ94819.1|)</t>
  </si>
  <si>
    <t xml:space="preserve">NvMoxC (AAZ94818.1)</t>
  </si>
  <si>
    <t xml:space="preserve">NvMox2 (AAP88428.2)</t>
  </si>
  <si>
    <t xml:space="preserve">similar to RIKEN cDNA 1700055O20</t>
  </si>
  <si>
    <t xml:space="preserve">retinol dehydrogenase type III</t>
  </si>
  <si>
    <t xml:space="preserve">Neurexin</t>
  </si>
  <si>
    <t xml:space="preserve">Potassium channel subfamily K member 9 (Acid-sensitive potassium channel protein TASK-3) (TWIK-related acid-sensitive K(+) channel 3)</t>
  </si>
  <si>
    <t xml:space="preserve">deleted in azoospermia associated protein 1</t>
  </si>
  <si>
    <t xml:space="preserve">NvHLXg/ NK-like 2 (ABB86478.1/ ABG67810.1)</t>
  </si>
  <si>
    <t xml:space="preserve">Cyclin B1 interacting protein 1 (Human enhancer of invasion 10) (E3 ubiquitin protein ligase HEI10)</t>
  </si>
  <si>
    <t xml:space="preserve">Putative tyrosinase-like protein tyr-3 precursor </t>
  </si>
  <si>
    <t xml:space="preserve">Thrombospondin-2 precursor (Corticotropin-induced secreted protein) (CISP)</t>
  </si>
  <si>
    <t xml:space="preserve">similar to RIKEN cDNA 1190003A07</t>
  </si>
  <si>
    <t xml:space="preserve">predicted Clathrin adaptor complex, medium chain</t>
  </si>
  <si>
    <t xml:space="preserve">Neurogenic locus notch protein homolog precursor (XOTCH protein)</t>
  </si>
  <si>
    <t xml:space="preserve">Rap guanine nucleotide exchange factor 3</t>
  </si>
  <si>
    <t xml:space="preserve">Probable G-protein coupled receptor No18</t>
  </si>
  <si>
    <t xml:space="preserve">cAMP-dependent protein kinase</t>
  </si>
  <si>
    <t xml:space="preserve">Neuromedin K receptor (NKR) (Neurokinin B receptor) (NK-3 receptor) (NK-3R) (Tachykinin receptor 3)</t>
  </si>
  <si>
    <t xml:space="preserve">Carboxypeptidase B</t>
  </si>
  <si>
    <t xml:space="preserve">similar to CG12314-PA</t>
  </si>
  <si>
    <t xml:space="preserve">NvTCF/LEF (ABF55257.1)</t>
  </si>
  <si>
    <t xml:space="preserve">proline-rich family protein</t>
  </si>
  <si>
    <t xml:space="preserve">Collagen alpha 1(XII) chain precursor (Fibrochimerin)</t>
  </si>
  <si>
    <t xml:space="preserve">Delta-5 fatty acid desaturase</t>
  </si>
  <si>
    <t xml:space="preserve">Tripartite motif protein 51</t>
  </si>
  <si>
    <t xml:space="preserve">similar to RIKEN cDNA 0610027F08</t>
  </si>
  <si>
    <t xml:space="preserve">predicted bicaudal-C</t>
  </si>
  <si>
    <t xml:space="preserve">similar to bicaudal-C</t>
  </si>
  <si>
    <t xml:space="preserve">similar to KIAA1790 protein</t>
  </si>
  <si>
    <t xml:space="preserve">similar to RIKEN cDNA 1700007D07</t>
  </si>
  <si>
    <t xml:space="preserve">predicted Glycosyl transferase, family 32</t>
  </si>
  <si>
    <t xml:space="preserve">Anion exchange protein 3 (Neuronal band 3-like protein) (Solute carrier family 4 member 3)</t>
  </si>
  <si>
    <t xml:space="preserve">Hypothetical pseudouridine synthase</t>
  </si>
  <si>
    <t xml:space="preserve">Esterase/lipase/thioesterase</t>
  </si>
  <si>
    <t xml:space="preserve">EGF-like repeats and discoidin I-like domains protein 3 precursor (Developmentally regulated endothelial cell locus 1 protein) (Integrin-binding protein DEL1)</t>
  </si>
  <si>
    <t xml:space="preserve">Neurogenic locus notch homolog protein 1 precursor (Notch 1) (Motch A) (mT14) (p300) [Contains: Notch 1 extracellular truncation | Notch 1 intracellular domain]</t>
  </si>
  <si>
    <t xml:space="preserve">Metallophosphoesterase</t>
  </si>
  <si>
    <t xml:space="preserve">caspase 3, apoptosis-related cysteine protease</t>
  </si>
  <si>
    <t xml:space="preserve">similar to polycystic kidney disease 1-like 4</t>
  </si>
  <si>
    <t xml:space="preserve">hect (homologous to the E6-AP (UBE3A) carboxyl terminus) domain and RCC1 (CHC1)-like domain (RLD) 2</t>
  </si>
  <si>
    <t xml:space="preserve">Adenomatous polyposis coli homolog (APC protein)</t>
  </si>
  <si>
    <t xml:space="preserve">soluble adenylyl cyclase</t>
  </si>
  <si>
    <t xml:space="preserve">meprin 1 alpha</t>
  </si>
  <si>
    <t xml:space="preserve">Salivary gland secretion 3</t>
  </si>
  <si>
    <t xml:space="preserve">Down-regulated in metastasis homolog</t>
  </si>
  <si>
    <t xml:space="preserve">protein tyrosine phosphatase, receptor type, K</t>
  </si>
  <si>
    <t xml:space="preserve">High-affinity lysophosphatidic acid receptor (PSP24)</t>
  </si>
  <si>
    <t xml:space="preserve">Bcl-2-related ovarian killer protein homolog</t>
  </si>
  <si>
    <t xml:space="preserve">predicted Rhodopsin-like GPCR superfamily</t>
  </si>
  <si>
    <t xml:space="preserve">Coagulation factor 5/8 type, C-terminal</t>
  </si>
  <si>
    <t xml:space="preserve">Neuronal acetylcholine receptor protein</t>
  </si>
  <si>
    <t xml:space="preserve">Short-chain-fatty-acid--CoA ligase (Acyl-CoA synthetase)</t>
  </si>
  <si>
    <t xml:space="preserve">Extensin-3 precursor (AtExt3) (AtExt5)</t>
  </si>
  <si>
    <t xml:space="preserve">Collagen alpha 1(XI) chain precursor</t>
  </si>
  <si>
    <t xml:space="preserve">Delta-like protein C precursor (DeltaC protein) (delC)</t>
  </si>
  <si>
    <t xml:space="preserve">follistatin</t>
  </si>
  <si>
    <t xml:space="preserve">FucTA</t>
  </si>
  <si>
    <t xml:space="preserve">Neurospecific receptor kinase</t>
  </si>
  <si>
    <t xml:space="preserve">Lysyl oxidase</t>
  </si>
  <si>
    <t xml:space="preserve">similar to Werner syndrome helicase homolog</t>
  </si>
  <si>
    <t xml:space="preserve">predicted Hypothetical protein Y75D11A.6</t>
  </si>
  <si>
    <t xml:space="preserve">Kunitz-type protease inhibitor 5 II (SA5 II)</t>
  </si>
  <si>
    <t xml:space="preserve">hypothetical zn finger protein</t>
  </si>
  <si>
    <t xml:space="preserve">Notch gene homolog 2 (Drosophila)</t>
  </si>
  <si>
    <t xml:space="preserve">protein kinase, DNA-activated, catalytic polypeptide</t>
  </si>
  <si>
    <t xml:space="preserve">Chemoreceptor protein A</t>
  </si>
  <si>
    <t xml:space="preserve">notch-regulated ankyrin repeat protein a</t>
  </si>
  <si>
    <t xml:space="preserve">Methylated-DNA--protein-cysteine methyltransferase (6-O-methylguanine-DNA methyltransferase) (MGMT) (O-6-methylguanine-DNA-alkyltransferase)</t>
  </si>
  <si>
    <t xml:space="preserve">Octopamine receptor beta-1 (DmOct-beta-1R) (DmOA2) </t>
  </si>
  <si>
    <t xml:space="preserve">Peptide methionine sulfoxide reductase msrB</t>
  </si>
  <si>
    <t xml:space="preserve">Putative HTH-type transcriptional regulator ycaN</t>
  </si>
  <si>
    <t xml:space="preserve">Hypothetical protein ygdL</t>
  </si>
  <si>
    <t xml:space="preserve">cal:orf19.1369 beta alanine synthase</t>
  </si>
  <si>
    <t xml:space="preserve">cal:orf19.2065 DAL2 | allantoinase</t>
  </si>
  <si>
    <t xml:space="preserve">ImpA protein [Contains: ImpA' protein]</t>
  </si>
  <si>
    <t xml:space="preserve">similar to Ubiquitin carboxyl-terminal hydrolase 24 (Ubiquitin thiolesterase 24) (Ubiquitin-specific processing protease 24) (Deubiquitinating enzyme 24)</t>
  </si>
  <si>
    <t xml:space="preserve">reverse transcriptase </t>
  </si>
  <si>
    <t xml:space="preserve">Testis-specific gene A2-like protein (Meichroacidin-like sperm-specific axonemal protein) (Meichroacidin homolog)</t>
  </si>
  <si>
    <t xml:space="preserve">Putative peroxisomal-coenzyme A synthetase </t>
  </si>
  <si>
    <t xml:space="preserve">contactin associated protein 1</t>
  </si>
  <si>
    <t xml:space="preserve">Hypothetical UPF0001 protein in pilT-proC intergenic region (ORF1)</t>
  </si>
  <si>
    <t xml:space="preserve">sperm protein 3111</t>
  </si>
  <si>
    <t xml:space="preserve">Sodium- and chloride-dependent betaine transporter (Na+/Cl-betaine/GABA transporter) (Sodium- and chloride-dependent GABA transporter 2) (GAT2)</t>
  </si>
  <si>
    <t xml:space="preserve">Pinopsin (Pineal opsin) (P-opsin) (Pineal gland-specific opsin)</t>
  </si>
  <si>
    <t xml:space="preserve">PREDICTED: acetylserotonin O-methyltransferase-like</t>
  </si>
  <si>
    <t xml:space="preserve">Neuronal pentraxin-1 precursor (NP1) (Neuronal pentraxin I) (NP-I) (47 kDa taipoxin-binding protein)</t>
  </si>
  <si>
    <t xml:space="preserve">similar to RIKEN cDNA 3010001K23 gene</t>
  </si>
  <si>
    <t xml:space="preserve">predicted arylsulfatase B precursor</t>
  </si>
  <si>
    <t xml:space="preserve">Cytochrome P450 1A1 (CYPIA1)</t>
  </si>
  <si>
    <t xml:space="preserve">ADAMTS-16 precursor (A disintegrin and metalloproteinase with thrombospondin motifs 16)</t>
  </si>
  <si>
    <t xml:space="preserve">similar to guanine nucleotide exchange factor p532</t>
  </si>
  <si>
    <t xml:space="preserve">Biotin carboxyl carrier protein of acetyl-CoA carboxylase (BCCP)</t>
  </si>
  <si>
    <t xml:space="preserve">30S ribosomal protein S16</t>
  </si>
  <si>
    <t xml:space="preserve">ddi:ng4517 tenascin X</t>
  </si>
  <si>
    <t xml:space="preserve">Arginine/ornithine transport ATP-binding protein aotP</t>
  </si>
  <si>
    <t xml:space="preserve">MAEBL, putative </t>
  </si>
  <si>
    <t xml:space="preserve">Hypothetical protein </t>
  </si>
  <si>
    <t xml:space="preserve">coagulation factor VIII, procoagulant component (hemophilia A)</t>
  </si>
  <si>
    <t xml:space="preserve">ORIGIN RECOGNITION COMPLEX SUBUNIT 2 (XORC2)</t>
  </si>
  <si>
    <t xml:space="preserve">CG31613 gene product</t>
  </si>
  <si>
    <t xml:space="preserve">similar to down-regulated in metastasis</t>
  </si>
  <si>
    <t xml:space="preserve">Transmembrane protease, serine 11D precursor (Airway trypsin-like protease) (AT) (Adrenal secretory serine protease) (AsP) [Contains: Transmembrane protease, serine 11D non-catalytic chain | Transmembrane protease, serine 11D catalytic chain]</t>
  </si>
  <si>
    <t xml:space="preserve">MAM domain containing protein 2 precursor</t>
  </si>
  <si>
    <t xml:space="preserve">similar to KIAA1630 protein</t>
  </si>
  <si>
    <t xml:space="preserve">arginyl-tRNA synthetase</t>
  </si>
  <si>
    <t xml:space="preserve">similar to mKIAA0133 protein</t>
  </si>
  <si>
    <t xml:space="preserve">transforming growth factor-beta receptor type I</t>
  </si>
  <si>
    <t xml:space="preserve">2-oxoglutarate dehydrogenase E1 component (Alpha-ketoglutarate dehydrogenase)</t>
  </si>
  <si>
    <t xml:space="preserve">O-succinylhomoserine sulfhydrylase (OSH sulfhydrylase)</t>
  </si>
  <si>
    <t xml:space="preserve">Putative ammonium transporter 3</t>
  </si>
  <si>
    <t xml:space="preserve">Malonyl CoA-acyl carrier protein transacylase (MCT)</t>
  </si>
  <si>
    <t xml:space="preserve">CG31611 gene product</t>
  </si>
  <si>
    <t xml:space="preserve">hypothetical protein </t>
  </si>
  <si>
    <t xml:space="preserve">similar to CG31613-PA</t>
  </si>
  <si>
    <t xml:space="preserve">Dihydrolipoyl dehydrogenase (E3 component of 2-oxoglutarate dehydrogenase complex) (Dihydrolipoamide dehydrogenase)</t>
  </si>
  <si>
    <t xml:space="preserve">Hypothetical UPF0061 protein VC1931</t>
  </si>
  <si>
    <t xml:space="preserve">Putative helicase Mov10l1 (Moloney leukemia virus 10-like protein 1) (MOV10-like 1) (Cardiac helicase activated by MEF2 protein) (Cardiac-specific RNA helicase)</t>
  </si>
  <si>
    <t xml:space="preserve">cadherin EGF LAG seven-pass G-type receptor 1b</t>
  </si>
  <si>
    <t xml:space="preserve">predicted Histone H5</t>
  </si>
  <si>
    <t xml:space="preserve">Histone H3</t>
  </si>
  <si>
    <t xml:space="preserve">Blood group Rhesus C/E and D polypeptide</t>
  </si>
  <si>
    <t xml:space="preserve">Histone H5</t>
  </si>
  <si>
    <t xml:space="preserve">Retrovirus-related Pol polyprotein LINE-1 (Long interspersed element-1) (L1) [Contains: Reverse transcriptase | Endonuclease]</t>
  </si>
  <si>
    <t xml:space="preserve">Aspartate carbamoyltransferase (Aspartate transcarbamylase) (ATCase)</t>
  </si>
  <si>
    <t xml:space="preserve">Hypothetical 34.1 kDa protein in glnA 3'region</t>
  </si>
  <si>
    <t xml:space="preserve">Probable aldehyde dehydrogenase ycbD</t>
  </si>
  <si>
    <t xml:space="preserve">MAM domain-containing glycosylphosphatidylinositol anchor protein 1 precursor (MAM domain containing protein 3) (GPI and MAM protein) (GPIM)</t>
  </si>
  <si>
    <t xml:space="preserve">DNA-binding protein K10 (Female sterile protein K10)</t>
  </si>
  <si>
    <t xml:space="preserve">Tripartite motif protein 9</t>
  </si>
  <si>
    <t xml:space="preserve">UDP-glucose 6-dehydrogenase (UDP-Glc dehydrogenase) (UDP-GlcDH) (UDPGDH)</t>
  </si>
  <si>
    <t xml:space="preserve">Transmembrane protease, serine 4 (Channel-activating protease 2) (mCAP2)</t>
  </si>
  <si>
    <t xml:space="preserve">16 kDa heat shock protein B</t>
  </si>
  <si>
    <t xml:space="preserve">Putative UDP-glucose 4-epimerase (Galactowaldenase) (UDP-galactose 4-epimerase)</t>
  </si>
  <si>
    <t xml:space="preserve">30S ribosomal protein S11</t>
  </si>
  <si>
    <t xml:space="preserve">30S ribosomal protein S4</t>
  </si>
  <si>
    <t xml:space="preserve">Probable HTH-type transcriptional regulator ltrA</t>
  </si>
  <si>
    <t xml:space="preserve">ddi:ng10352 no hits</t>
  </si>
  <si>
    <t xml:space="preserve">Arabinose 5-phosphate isomerase</t>
  </si>
  <si>
    <t xml:space="preserve">Urease gamma subunit (Urea amidohydrolase gamma subunit)</t>
  </si>
  <si>
    <t xml:space="preserve">U3 small nucleolar RNA-associated protein 11</t>
  </si>
  <si>
    <t xml:space="preserve">Alpha-2B adrenergic receptor (Alpha-2B adrenoceptor) (Alpha-2B adrenoreceptor)</t>
  </si>
  <si>
    <t xml:space="preserve">Probable monothiol glutaredoxin ydhD</t>
  </si>
  <si>
    <t xml:space="preserve">Aspartate-semialdehyde dehydrogenase (ASA dehydrogenase) (ASADH)</t>
  </si>
  <si>
    <t xml:space="preserve">Zn-finger, FYVE type</t>
  </si>
  <si>
    <t xml:space="preserve">Progestin and adipoQ receptor family member IX</t>
  </si>
  <si>
    <t xml:space="preserve">NvWnt1 (AAT00640.1|)</t>
  </si>
  <si>
    <t xml:space="preserve">ornithine aminotransferase</t>
  </si>
  <si>
    <t xml:space="preserve">PREDICTED: similar to neural activity-related ring finger protein </t>
  </si>
  <si>
    <t xml:space="preserve">Protein C10orf119 homolog</t>
  </si>
  <si>
    <t xml:space="preserve">Metal-dependent phosphohydrolase, HD region</t>
  </si>
  <si>
    <t xml:space="preserve">Mitochondrial ornithine transporter 1 (Solute carrier family 25 member 15)</t>
  </si>
  <si>
    <t xml:space="preserve">predicted Guanylate cyclase</t>
  </si>
  <si>
    <t xml:space="preserve">carboxypeptidase D [EC:3.4.17.-]</t>
  </si>
  <si>
    <t xml:space="preserve">putative RNA methylase</t>
  </si>
  <si>
    <t xml:space="preserve">GPI deacylase</t>
  </si>
  <si>
    <t xml:space="preserve">BTB/POZ domain containing protein 2</t>
  </si>
  <si>
    <t xml:space="preserve">matrix metalloproteinase 19 [EC:3.4.24.-]</t>
  </si>
  <si>
    <t xml:space="preserve">similar to putative exosome complex exonuclease RRP42</t>
  </si>
  <si>
    <t xml:space="preserve">NvFoxA (AAS13442.1)</t>
  </si>
  <si>
    <t xml:space="preserve">Optic atrophy 3 protein</t>
  </si>
  <si>
    <t xml:space="preserve">Glycolipid transfer protein (GLTP) </t>
  </si>
  <si>
    <t xml:space="preserve">PBS lyase HEAT-like repeat-containing protein</t>
  </si>
  <si>
    <t xml:space="preserve">ABC transporter</t>
  </si>
  <si>
    <t xml:space="preserve">Ribonucleases P/MRP protein subunit POP1</t>
  </si>
  <si>
    <t xml:space="preserve">similar to RIKEN cDNA 5730457F11</t>
  </si>
  <si>
    <t xml:space="preserve">similar to CG9882-PA</t>
  </si>
  <si>
    <t xml:space="preserve">Trypsin III precursor</t>
  </si>
  <si>
    <t xml:space="preserve">similar to 1-acylglycerolphosphate acyltransferase-epsilon</t>
  </si>
  <si>
    <t xml:space="preserve">lipase, gastric</t>
  </si>
  <si>
    <t xml:space="preserve">U11/U12 snRNP 25 kDa protein (Minus-99 protein)</t>
  </si>
  <si>
    <t xml:space="preserve">similar to ankyrin repeat, family A (RFXANK-like), 2</t>
  </si>
  <si>
    <t xml:space="preserve">zinc finger protein 85 (HPF4, HTF1)</t>
  </si>
  <si>
    <t xml:space="preserve">myosin IB</t>
  </si>
  <si>
    <t xml:space="preserve">Cytochrome b5</t>
  </si>
  <si>
    <t xml:space="preserve">similar to Ribose-phosphate pyrophosphokinase I (Phosphoribosyl pyrophosphate synthetase I) (PPRibP) (PRS-I)</t>
  </si>
  <si>
    <t xml:space="preserve">4-coumarate--CoA ligase 1 (4CL 1) (4-coumaroyl-CoA synthase 1)</t>
  </si>
  <si>
    <t xml:space="preserve">Ribosomal protein S4</t>
  </si>
  <si>
    <t xml:space="preserve">Dimethylaniline monooxygenase [N-oxide-forming] 2 (Pulmonary flavin-containing monooxygenase 2) (FMO 2) (Dimethylaniline oxidase 2) (FMO 1B1)</t>
  </si>
  <si>
    <t xml:space="preserve">predicted Heavy metal transport/detoxification protein</t>
  </si>
  <si>
    <t xml:space="preserve">Omega-6 fatty acid desaturase, endoplasmic reticulum isozyme 1</t>
  </si>
  <si>
    <t xml:space="preserve">NvFoxB (ABA03229.1)</t>
  </si>
  <si>
    <t xml:space="preserve">macrophage migration inhibitory factor (glycosylation-inhibiting factor)</t>
  </si>
  <si>
    <t xml:space="preserve">NvMos2 prediction </t>
  </si>
  <si>
    <t xml:space="preserve">similar to TNF-induced protein</t>
  </si>
  <si>
    <t xml:space="preserve">Sugar transporter</t>
  </si>
  <si>
    <t xml:space="preserve">interferon, gamma-inducible protein 30</t>
  </si>
  <si>
    <t xml:space="preserve">Alpha-1B adrenergic receptor (Alpha 1B-adrenoceptor) (Alpha 1B-adrenoreceptor)</t>
  </si>
  <si>
    <t xml:space="preserve">NvWnt4 (AAV87174.1)</t>
  </si>
  <si>
    <t xml:space="preserve">PREDICTED: similar to magnesium-dependent phosphatase-1</t>
  </si>
  <si>
    <t xml:space="preserve">PREDICTED: novel ubiquitin-protein ligase protein-like</t>
  </si>
  <si>
    <t xml:space="preserve">peptide synthase like condensation domain</t>
  </si>
  <si>
    <t xml:space="preserve">Integrin alpha-X precursor (Leukocyte adhesion glycoprotein p150,95 alpha chain) (Leukocyte adhesion receptor p150,95) (CD11c)</t>
  </si>
  <si>
    <t xml:space="preserve">Orexigenic neuropeptide QRFP receptor (G-protein coupled receptor 103) (SP9155) (AQ27)</t>
  </si>
  <si>
    <t xml:space="preserve">Vesicular GABA transporter (Uncoordinated protein 47)</t>
  </si>
  <si>
    <t xml:space="preserve">Probable G-protein coupled receptor C52B11.3</t>
  </si>
  <si>
    <t xml:space="preserve">HUMAN Collagen alpha 1(XII) chain precursor</t>
  </si>
  <si>
    <t xml:space="preserve">Nucleolin (Protein C23)</t>
  </si>
  <si>
    <t xml:space="preserve">Tubulin beta-4 chain (Beta-4 tubulin) </t>
  </si>
  <si>
    <t xml:space="preserve">protease, serine, 23</t>
  </si>
  <si>
    <t xml:space="preserve">CG3216 gene product from transcript CG3216-RA</t>
  </si>
  <si>
    <t xml:space="preserve">similar to hypothetical protein F55B11.3 - Caenorhabditis elegans</t>
  </si>
  <si>
    <t xml:space="preserve">Arginine kinase (AK)</t>
  </si>
  <si>
    <t xml:space="preserve">cytochrome P450, subfamily 1B, polypeptide 1</t>
  </si>
  <si>
    <t xml:space="preserve">Solute carrier family 23 member 2 (Sodium-dependent vitamin C transporter 2) (mSVCT2) (Na(+)/L-ascorbic acid transporter 2) (Yolk sac permease-like molecule 2)</t>
  </si>
  <si>
    <t xml:space="preserve">NvNK-like 13 (ABG67821.1)</t>
  </si>
  <si>
    <t xml:space="preserve">similar to hypothetical protein FLJ33990</t>
  </si>
  <si>
    <t xml:space="preserve">ficolin (collagen/fibrinogen domain containing) 3 (Hakata antigen)</t>
  </si>
  <si>
    <t xml:space="preserve">Globin I</t>
  </si>
  <si>
    <t xml:space="preserve">similar to PR-domain zinc finger protein 7 isoform</t>
  </si>
  <si>
    <t xml:space="preserve">integral membrane-associated protein 1</t>
  </si>
  <si>
    <t xml:space="preserve">similar to RIKEN cDNA 4933439F10</t>
  </si>
  <si>
    <t xml:space="preserve">similar to 2210021J22Rik protein </t>
  </si>
  <si>
    <t xml:space="preserve">unclear (some similarity to ribosomal protein L5), gene found by Glimmer </t>
  </si>
  <si>
    <t xml:space="preserve">D(1B) dopamine receptor (D(5) dopamine receptor)</t>
  </si>
  <si>
    <t xml:space="preserve">Melatonin receptor type 1A (MEL-1A-R) (CKA)</t>
  </si>
  <si>
    <t xml:space="preserve">Intelectin-1 precursor (Intestinal lactoferrin receptor) (Galactofuranose binding lectin) (Endothelial lectin HL-1) (Omentin) </t>
  </si>
  <si>
    <t xml:space="preserve">Leucine-rich repeat-containing G-protein coupled receptor 5 precursor</t>
  </si>
  <si>
    <t xml:space="preserve">predicted lectin/ or something else..</t>
  </si>
  <si>
    <t xml:space="preserve">Ficolin-2 precursor (Collagen/fibrinogen domain-containing protein 2) (Ficolin-B) (Ficolin B) (Serum lectin p35) (EBP-37) (Hucolin) (L-Ficolin) </t>
  </si>
  <si>
    <t xml:space="preserve">Spore germination protein gerIA</t>
  </si>
  <si>
    <t xml:space="preserve">Probable G-protein coupled receptor 19 (GPR-NGA) </t>
  </si>
  <si>
    <t xml:space="preserve">Tachykinin-like receptor at 86C</t>
  </si>
  <si>
    <t xml:space="preserve">CD63 antigen</t>
  </si>
  <si>
    <t xml:space="preserve">glutamate receptor, metabotropic 3</t>
  </si>
  <si>
    <t xml:space="preserve">Histamine H2 receptor (H2R) (Gastric receptor I)</t>
  </si>
  <si>
    <t xml:space="preserve">ATP-dependent DNA helicase, putative [EC:3.6.1.3] [KO:K01509] </t>
  </si>
  <si>
    <t xml:space="preserve">D(1A) dopamine receptor</t>
  </si>
  <si>
    <t xml:space="preserve">Conodipine-M alpha chain</t>
  </si>
  <si>
    <t xml:space="preserve">Muscarinic acetylcholine receptor M3 </t>
  </si>
  <si>
    <t xml:space="preserve">similar to abnormal cell LINeage LIN-41</t>
  </si>
  <si>
    <t xml:space="preserve">similar to Gpr19 protein</t>
  </si>
  <si>
    <t xml:space="preserve">Substance-P receptor (SPR) (NK-1 receptor) (NK-1R) (Tachykinin receptor 1)</t>
  </si>
  <si>
    <t xml:space="preserve">similar to CG32425-PA</t>
  </si>
  <si>
    <t xml:space="preserve">Involucrin</t>
  </si>
  <si>
    <t xml:space="preserve">somatostatin receptor 4</t>
  </si>
  <si>
    <t xml:space="preserve">gastrin-releasing peptide receptor</t>
  </si>
  <si>
    <t xml:space="preserve">Tachykinin-like peptides receptor 99D (dTKR)</t>
  </si>
  <si>
    <t xml:space="preserve">mitochondrial ribosomal protein L33</t>
  </si>
  <si>
    <t xml:space="preserve">Polyposis locus protein 1 homolog (TB2 protein homolog) (GP106)</t>
  </si>
  <si>
    <t xml:space="preserve">Beta-1 adrenergic receptor (Beta-1 adrenoceptor) (Beta-1 adrenoreceptor) (BETA1AR)</t>
  </si>
  <si>
    <t xml:space="preserve">similar to 1110064L07Rik protein</t>
  </si>
  <si>
    <t xml:space="preserve">Protein C10orf118 homolog</t>
  </si>
  <si>
    <t xml:space="preserve">T-box 15 prediction</t>
  </si>
  <si>
    <t xml:space="preserve">Foxq2 prediction </t>
  </si>
  <si>
    <t xml:space="preserve">CKLF-like MARVEL transmembrane domain-containing protein 4</t>
  </si>
  <si>
    <t xml:space="preserve">Neuronal pentraxin-1 precursor (NP1) (Neuronal pentraxin I) (NP-I)</t>
  </si>
  <si>
    <t xml:space="preserve">predicted HUMAN Probable cation-transporting ATPase 13A3</t>
  </si>
  <si>
    <t xml:space="preserve">Bullous pemphigoid antigen 1 isoforms 1/2/3/4/5/8 (230 kDa bullous pemphigoid antigen) (BPA) (Hemidesmosomal plaque protein) (Dystonia musculorum protein) (Dystonin)</t>
  </si>
  <si>
    <t xml:space="preserve">Bombesin receptor subtype-3 (BRS-3)</t>
  </si>
  <si>
    <t xml:space="preserve">Beta-hexosaminidase (N-acetyl-beta-glucosaminidase) (Beta-N-acetylhexosaminidase) (Chitobiase)</t>
  </si>
  <si>
    <t xml:space="preserve">PRDM6_HUMAN PR-domain zinc finger protein 6</t>
  </si>
  <si>
    <t xml:space="preserve">T-cell acute lymphocytic leukemia-1 protein (TAL-1 protein) (Stem cell protein)</t>
  </si>
  <si>
    <t xml:space="preserve">Melanocortin-4 receptor (MC4-R) </t>
  </si>
  <si>
    <t xml:space="preserve">Beta,beta-carotene 15,15'-monooxygenase (Beta-carotene dioxygenase 1)</t>
  </si>
  <si>
    <t xml:space="preserve">one morphogenetic protein receptor, type II</t>
  </si>
  <si>
    <t xml:space="preserve">tgfB receptor prediction? </t>
  </si>
  <si>
    <t xml:space="preserve">Forkhead box protein Q1 (Hepatocyte nuclear factor 3 forkhead homolog 1) (HNF-3/forkhead-like protein 1) (HFH-1) (HFH-1l)</t>
  </si>
  <si>
    <t xml:space="preserve">AT hook motif, putative </t>
  </si>
  <si>
    <t xml:space="preserve">Sprouty3 -like gene</t>
  </si>
  <si>
    <t xml:space="preserve">ddi:ng6328 prespore protein MF12</t>
  </si>
  <si>
    <t xml:space="preserve">everse transcriptase (RNA-dependent DNA polymerase) </t>
  </si>
  <si>
    <t xml:space="preserve">Adrenocorticotropic hormone receptor (ACTH receptor) (ACTH-R) (Melanocortin-2 receptor) (MC2-R) (Adrenocorticotropin receptor) </t>
  </si>
  <si>
    <t xml:space="preserve">Zn finger protein</t>
  </si>
  <si>
    <t xml:space="preserve">Peptidase, eukaryotic cysteine peptidase active site</t>
  </si>
  <si>
    <t xml:space="preserve">similar to bM573K1.5 (novel Ulp1 protease family member)</t>
  </si>
  <si>
    <t xml:space="preserve">Fukutin-related protein </t>
  </si>
  <si>
    <t xml:space="preserve">dopamine receptor 5</t>
  </si>
  <si>
    <t xml:space="preserve">kynurenine 3-hydroxylase</t>
  </si>
  <si>
    <t xml:space="preserve">predicted SRC oncogene related family member</t>
  </si>
  <si>
    <t xml:space="preserve">Translation initiation factor IF-2 </t>
  </si>
  <si>
    <t xml:space="preserve">Tyramine receptor 1 (Tyr-Loc1)</t>
  </si>
  <si>
    <t xml:space="preserve">predicetd transmembrane protein 151B</t>
  </si>
  <si>
    <t xml:space="preserve">CE06018</t>
  </si>
  <si>
    <t xml:space="preserve">Protein C9orf125 homolog</t>
  </si>
  <si>
    <t xml:space="preserve">Basic salivary proline-rich protein 2 (Salivary proline-rich protein) (Con1 glycoprotein) [Contains: Basic peptide P-F]</t>
  </si>
  <si>
    <t xml:space="preserve">Delayed-early response protein/equilibrative nucleoside transporte</t>
  </si>
  <si>
    <t xml:space="preserve">muscle M-line assembly protein unc-89</t>
  </si>
  <si>
    <t xml:space="preserve">pH-response regulator protein palI/RIM9</t>
  </si>
  <si>
    <t xml:space="preserve">Down syndrome critical region protein 2 (Leucine-rich protein C21-LRP) </t>
  </si>
  <si>
    <t xml:space="preserve">Coagulation factor 5/8 type, C-termina</t>
  </si>
  <si>
    <t xml:space="preserve">predicted A-kinase anchor protein</t>
  </si>
  <si>
    <t xml:space="preserve">similar to kelch family protein Nd1-L</t>
  </si>
  <si>
    <t xml:space="preserve">similar to Laminin alpha-3 chain precursor (Nicein alpha subunit)</t>
  </si>
  <si>
    <t xml:space="preserve">predicted electron transporter activity</t>
  </si>
  <si>
    <t xml:space="preserve">Lysostaphin precursor (Glycyl-glycine endopeptidase)</t>
  </si>
  <si>
    <t xml:space="preserve">Type I iodothyronine deiodinase (Type-I 5'deiodinase) (DIOI) (Type 1 DI) (5DI)</t>
  </si>
  <si>
    <t xml:space="preserve">RFamide-related peptide receptor</t>
  </si>
  <si>
    <t xml:space="preserve">cal:orf19.207 extremely serine rich protein</t>
  </si>
  <si>
    <t xml:space="preserve">neuromedin U receptor 2 [KO:K05053] </t>
  </si>
  <si>
    <t xml:space="preserve">K+ channel, two pore</t>
  </si>
  <si>
    <t xml:space="preserve">regulating synaptic membrane exocytosis 1</t>
  </si>
  <si>
    <t xml:space="preserve">predicted Myophilin</t>
  </si>
  <si>
    <t xml:space="preserve">rotein C19orf15 homolog precursor</t>
  </si>
  <si>
    <t xml:space="preserve">dentin sailophosphoprotein </t>
  </si>
  <si>
    <t xml:space="preserve">Keratin-associated protein 10-2 (Keratin-associated protein 10.2) (High sulfur keratin-associated protein 10.2) (Keratin-associated protein 18-2) (Keratin-associated protein 18.2)</t>
  </si>
  <si>
    <t xml:space="preserve">Mitochondrial carnitine/acylcarnitine carrier protein (Carnitine/acylcarnitine translocase) (CAC) (mCAC)</t>
  </si>
  <si>
    <t xml:space="preserve">uromodulin (uromucoid, Tamm-Horsfall glycoprotein)</t>
  </si>
  <si>
    <t xml:space="preserve">Somatostatin receptor type 5 (SS5R)</t>
  </si>
  <si>
    <t xml:space="preserve">HYPOTHETICAL 73.7 KD PROTEIN Y4FB</t>
  </si>
  <si>
    <t xml:space="preserve">Coagulation factor VIII precursor (Procoagulant component)</t>
  </si>
  <si>
    <t xml:space="preserve">predicted potassium channel tetramerisation domain</t>
  </si>
  <si>
    <t xml:space="preserve">Ectonucleotide pyrophosphatase/phosphodiesterase 5 precursor (E-NPP5) (NPP-5)</t>
  </si>
  <si>
    <t xml:space="preserve">interleukin 2 receptor, gamma chain</t>
  </si>
  <si>
    <t xml:space="preserve">Trace amine receptor 6 (TaR-6)</t>
  </si>
  <si>
    <t xml:space="preserve">predicted enterin neuropeptides-like</t>
  </si>
  <si>
    <t xml:space="preserve">predicted Transcription factor HES-1 (C-HAIRY1)</t>
  </si>
  <si>
    <t xml:space="preserve">predicted folylpolyglutamate synthase, mitochondrial</t>
  </si>
  <si>
    <t xml:space="preserve">serine/threonine-protein kinase Pim-3</t>
  </si>
  <si>
    <t xml:space="preserve">predicted amino acid kinase</t>
  </si>
  <si>
    <t xml:space="preserve">Severin </t>
  </si>
  <si>
    <t xml:space="preserve">predicted metabotropic glutamate receptor-like</t>
  </si>
  <si>
    <t xml:space="preserve">similar to RIKEN cDNA 1110011E12</t>
  </si>
  <si>
    <t xml:space="preserve">Peptidase, eukaryotic cysteine peptidase active site bhlh</t>
  </si>
  <si>
    <t xml:space="preserve">predicted Reticulocyte binding protein 1 precursor </t>
  </si>
  <si>
    <t xml:space="preserve">predicted Complement component C6 precursor </t>
  </si>
  <si>
    <t xml:space="preserve">armadillo repeat protein (psychodilo)</t>
  </si>
  <si>
    <t xml:space="preserve">Capsule biosynthesis protein capA </t>
  </si>
  <si>
    <t xml:space="preserve">similar to hypothetical protein FLJ20189</t>
  </si>
  <si>
    <t xml:space="preserve">Tryptophanase (L-tryptophan indole-lyase) (TNase)</t>
  </si>
  <si>
    <t xml:space="preserve">DNA segment, Chr 17, human D6S56E 3 </t>
  </si>
  <si>
    <t xml:space="preserve">endothelial differentiation sphingolipid G-protein-coupled receptor 1</t>
  </si>
  <si>
    <t xml:space="preserve">mitogen-activated protein kinase kinase  - MEK </t>
  </si>
  <si>
    <t xml:space="preserve">PREDICTED: mammal-like melanopsin 1-like [Danio rerio]</t>
  </si>
  <si>
    <t xml:space="preserve">neuromedin U receptor 2</t>
  </si>
  <si>
    <t xml:space="preserve">tetratricopeptide repeat (TPR)-containing protein</t>
  </si>
  <si>
    <t xml:space="preserve">predicted protein-kinase, interferon-inducible double stranded RNA dependent inhibitor, repressor of (P58 repressor) </t>
  </si>
  <si>
    <t xml:space="preserve">hypocretin receptor 1</t>
  </si>
  <si>
    <t xml:space="preserve">collagen, type V, alpha 3</t>
  </si>
  <si>
    <t xml:space="preserve">Arachidonate 5-lipoxygenase (5-lipoxygenase) (5-LO)</t>
  </si>
  <si>
    <t xml:space="preserve">Spectrin alpha chain, brain (Spectrin, non-erythroid alpha chain) (Alpha-II spectrin) (Fodrin alpha chain) </t>
  </si>
  <si>
    <t xml:space="preserve">predicted FH2 domain-containing protein </t>
  </si>
  <si>
    <t xml:space="preserve">Saccharopine dehydrogenase [NAD+, L-lysine-forming] (Lysine--2-oxoglutarate reductase) (SDH)</t>
  </si>
  <si>
    <t xml:space="preserve">ddi:ng230 putative serine-threonine protein kinase MkcB</t>
  </si>
  <si>
    <t xml:space="preserve">UNC93 homolog A</t>
  </si>
  <si>
    <t xml:space="preserve">predicted neuroblast differentiation-associated protein AHNAK</t>
  </si>
  <si>
    <t xml:space="preserve">predicted GPCR, family 3, metabotropic glutamate receptor-like</t>
  </si>
  <si>
    <t xml:space="preserve">Opsin-3 (Encephalopsin) (Panopsin) </t>
  </si>
  <si>
    <t xml:space="preserve">Peptidase S1, chymotrypsin</t>
  </si>
  <si>
    <t xml:space="preserve">Resistin precursor (Cysteine-rich secreted protein FIZZ3) (Adipose tissue-specific secretory factor) (ADSF) (C/EBP-epsilon regulated myeloid-specific secreted cysteine-rich protein) (Cysteine-rich secreted protein A12-alpha-like 2)</t>
  </si>
  <si>
    <t xml:space="preserve">Adenosine A2b receptor (Adenosine receptor 2b)</t>
  </si>
  <si>
    <t xml:space="preserve">Beta-2 adrenergic receptor (Beta-2 adrenoceptor) (Beta-2 adrenoreceptor)</t>
  </si>
  <si>
    <t xml:space="preserve">predicted FAM60A (Tera protein)</t>
  </si>
  <si>
    <t xml:space="preserve">Red fluorescent protein eqFP611 (GFP-like chromoprotein)</t>
  </si>
  <si>
    <t xml:space="preserve">Complex 1 LYR protein</t>
  </si>
  <si>
    <t xml:space="preserve">Ubiquitin ligase MYLIP (Myosin regulatory light chain interacting protein) (MIR) </t>
  </si>
  <si>
    <t xml:space="preserve">hypothetical</t>
  </si>
  <si>
    <t xml:space="preserve">Hypothetical 17.1 kDa protein in PUR5 3'region</t>
  </si>
  <si>
    <t xml:space="preserve">G protein-coupled receptor 10</t>
  </si>
  <si>
    <t xml:space="preserve">protease inhibitor/seed storage/lipid transfer protein (LTP) family protein</t>
  </si>
  <si>
    <t xml:space="preserve">G protein-coupled receptor 83</t>
  </si>
  <si>
    <t xml:space="preserve">Chondroitin ABC lyase I precursor (Chondroitinase ABC) (Chondroitin sulfate lyase) (Chondroitin ABC eliminase) </t>
  </si>
  <si>
    <t xml:space="preserve">alanyl (membrane) aminopeptidase</t>
  </si>
  <si>
    <t xml:space="preserve">Zinc finger CW-type PWWP domain protein 2</t>
  </si>
  <si>
    <t xml:space="preserve">tigger transposable element derived 4 homolog</t>
  </si>
  <si>
    <t xml:space="preserve">protein tyrosine phosphatase, receptor type, D [EC:3.1.3.48] </t>
  </si>
  <si>
    <t xml:space="preserve">Pathogen Related in Sc, contains homology to the plant PR-1 class of pathogen related proteins. The protein sequence is over 60% identical with the Pry2p &amp; Pry3p over 145 resid. PRY1 is &gt;35% identical (50% similar) to tobacco PR-1c protein.</t>
  </si>
  <si>
    <t xml:space="preserve">Lipolytic enzyme</t>
  </si>
  <si>
    <t xml:space="preserve">Fanconi anemia, complementation group E </t>
  </si>
  <si>
    <t xml:space="preserve">adenosine A2a receptor</t>
  </si>
  <si>
    <t xml:space="preserve">Zn-finger, TRAF type</t>
  </si>
  <si>
    <t xml:space="preserve">ddi:ng1497 no hits</t>
  </si>
  <si>
    <t xml:space="preserve">immunoglobin/major histocompatibility complex</t>
  </si>
  <si>
    <t xml:space="preserve">eukaryotic translation initiation factor 2B, subunit 3 gamma, 58kDa</t>
  </si>
  <si>
    <t xml:space="preserve">Creatine kinase, flagellar</t>
  </si>
  <si>
    <t xml:space="preserve">Pancreatic secretory granule membrane major glycoprotein GP2 precursor (Pancreatic zymogen granule membrane protein GP-2) (ZAP75) </t>
  </si>
  <si>
    <t xml:space="preserve">glycoprotein 2 (zymogen granule membrane) </t>
  </si>
  <si>
    <t xml:space="preserve">roundabout (axon guidance receptor, Drosophila) homolog 2</t>
  </si>
  <si>
    <t xml:space="preserve">similar to hypothetical protein FLJ21415</t>
  </si>
  <si>
    <t xml:space="preserve">Extracellular matrix protein 3 precursor (FREM2 homolog)</t>
  </si>
  <si>
    <t xml:space="preserve">Major facilitator superfamily</t>
  </si>
  <si>
    <t xml:space="preserve">Adenosine A2b receptor </t>
  </si>
  <si>
    <t xml:space="preserve">Sodium- and chloride-dependent creatine transporter 2 (CT2)</t>
  </si>
  <si>
    <t xml:space="preserve"> Dentin matrix acidic phosphoprotein 1 precursor (Dentin matrix protein 1) (DMP-1) </t>
  </si>
  <si>
    <t xml:space="preserve">NVHD043/ NK-like 12 (ABB86432.1/ ABG67820.1)</t>
  </si>
  <si>
    <t xml:space="preserve">Branched-chain-amino-acid aminotransferase-like protein 2</t>
  </si>
  <si>
    <t xml:space="preserve">predicted CENP-B protein (centromere binding)</t>
  </si>
  <si>
    <t xml:space="preserve">Neurexin-1-alpha precursor (Neurexin I-alpha) </t>
  </si>
  <si>
    <t xml:space="preserve">Ankyrin repeat and SOCS box protein 2</t>
  </si>
  <si>
    <t xml:space="preserve">ice nucleation protein-like</t>
  </si>
  <si>
    <t xml:space="preserve">spore coat structural protein SP65 </t>
  </si>
  <si>
    <t xml:space="preserve">jagged-2 precursor</t>
  </si>
  <si>
    <t xml:space="preserve">deltaC</t>
  </si>
  <si>
    <t xml:space="preserve">Circumsporozoite protein (CS)</t>
  </si>
  <si>
    <t xml:space="preserve">Mediator of RNA polymerase II transcription subunit 12</t>
  </si>
  <si>
    <t xml:space="preserve">nucleoporin 211</t>
  </si>
  <si>
    <t xml:space="preserve">predicted Ring finger/ zinc finger protein</t>
  </si>
  <si>
    <t xml:space="preserve">WINS1 protein with Drosophila Lines (Lin) homologous domain </t>
  </si>
  <si>
    <t xml:space="preserve">Adenosine A2a receptor</t>
  </si>
  <si>
    <t xml:space="preserve">potassium channel regulator 1</t>
  </si>
  <si>
    <t xml:space="preserve">similar to Processing of precursors 1 homolog</t>
  </si>
  <si>
    <t xml:space="preserve">collagen, type XII, alpha 1</t>
  </si>
  <si>
    <t xml:space="preserve">similar to CG3552-PA</t>
  </si>
  <si>
    <t xml:space="preserve">Tubulin delta chain (Delta tubulin)</t>
  </si>
  <si>
    <t xml:space="preserve">similar to , gene product</t>
  </si>
  <si>
    <t xml:space="preserve">adenosine A2a receptor [KO:K04266]</t>
  </si>
  <si>
    <t xml:space="preserve">Beta-4C adrenergic receptor (Beta-4C adrenoceptor) (Beta-4C adrenoreceptor)</t>
  </si>
  <si>
    <t xml:space="preserve">trace amine receptor 3</t>
  </si>
  <si>
    <t xml:space="preserve">predicted microneme protein 4</t>
  </si>
  <si>
    <t xml:space="preserve">G protein-coupled receptor 103</t>
  </si>
  <si>
    <t xml:space="preserve">Melanocortin-5 receptor (MC5-R) </t>
  </si>
  <si>
    <t xml:space="preserve">Ras small GTPase, Ras type</t>
  </si>
  <si>
    <t xml:space="preserve">dopamine receptor D5</t>
  </si>
  <si>
    <t xml:space="preserve">TNF receptor-associated factor 3 (CD40 receptor associated factor 1) (CRAF1) (TRAFAMN)</t>
  </si>
  <si>
    <t xml:space="preserve">Transportin 3 </t>
  </si>
  <si>
    <t xml:space="preserve">Cytochrome P450 74A1, chloroplast precursor (Allene oxide synthase 1) (Hydroperoxide dehydrase 1)</t>
  </si>
  <si>
    <t xml:space="preserve">NvWnt7b (AAW28135.1)</t>
  </si>
  <si>
    <t xml:space="preserve">Phox/Bem1p</t>
  </si>
  <si>
    <t xml:space="preserve">Substance-K receptor (SKR) (Neurokinin A receptor) (NK-2 receptor) (NK-2R) (Tachykinin receptor 2) </t>
  </si>
  <si>
    <t xml:space="preserve">ATP-dependent DNA helicase recQ</t>
  </si>
  <si>
    <t xml:space="preserve">B(0,+)-type amino acid transporter 1 (B(0,+)AT) (Glycoprotein-associated amino acid transporter b0,+AT1)</t>
  </si>
  <si>
    <t xml:space="preserve">Probable muscarinic acetylcholine receptor gar-2</t>
  </si>
  <si>
    <t xml:space="preserve">Hypothetical ANK-repeat protein MM0045</t>
  </si>
  <si>
    <t xml:space="preserve">similar to elongation protein 4 homolog; PAX6 neighbor gene; chromosome 11 open reading frame 19 </t>
  </si>
  <si>
    <t xml:space="preserve">predicted RET (RTK) receptor</t>
  </si>
  <si>
    <t xml:space="preserve">collagen, type I, alpha 1</t>
  </si>
  <si>
    <t xml:space="preserve">similar to NIMA-related protein kinase (Pfnek-1)</t>
  </si>
  <si>
    <t xml:space="preserve">Peptidase, metallopeptidases</t>
  </si>
  <si>
    <t xml:space="preserve">Flotillin-2 (Reggie-1) (REG-1) </t>
  </si>
  <si>
    <t xml:space="preserve">LINE-1 reverse transcriptase homolog</t>
  </si>
  <si>
    <t xml:space="preserve">Amiloride-sensitive sodium channel alpha-subunit (Epithelial Na+ channel alpha subunit) (Alpha ENaC) (Nonvoltage-gated sodium channel 1 alpha subunit) (SCNEA) (Alpha NaCH)</t>
  </si>
  <si>
    <t xml:space="preserve">IFH1 protein (RRP3 protein) </t>
  </si>
  <si>
    <t xml:space="preserve">predicted CMB070C ubiquitin protein ligase E3A </t>
  </si>
  <si>
    <t xml:space="preserve">protein kinase, putative </t>
  </si>
  <si>
    <t xml:space="preserve">HYPOTHETICAL INTEGRAL MEMBRANE PROTEINS</t>
  </si>
  <si>
    <t xml:space="preserve">Fibroblast growth factor 20 (FGF-20)</t>
  </si>
  <si>
    <t xml:space="preserve">predicted golgin subfamily A member 4 (tGolgin-1) </t>
  </si>
  <si>
    <t xml:space="preserve">one cut domain, family member 2</t>
  </si>
  <si>
    <t xml:space="preserve">Peptidase C19, ubiquitin carboxyl-terminal hydrolase 2</t>
  </si>
  <si>
    <t xml:space="preserve">trace amine receptor 2 [KO:K05051] </t>
  </si>
  <si>
    <t xml:space="preserve">keratin associated protein 6-2</t>
  </si>
  <si>
    <t xml:space="preserve">CUB and sushi multiple domains protein 1 precursor</t>
  </si>
  <si>
    <t xml:space="preserve">similar to KIAA0913 protein</t>
  </si>
  <si>
    <t xml:space="preserve">Cytochrome c heme-binding site</t>
  </si>
  <si>
    <t xml:space="preserve">Peptidase S8 and S53, subtilisin, kexin, sedolisin</t>
  </si>
  <si>
    <t xml:space="preserve">Matrilin-4 precursor </t>
  </si>
  <si>
    <t xml:space="preserve">notch homolog 3</t>
  </si>
  <si>
    <t xml:space="preserve">cal:orf19.364 VMA6 | vacuolar ATPase</t>
  </si>
  <si>
    <t xml:space="preserve">CG31618 gene product</t>
  </si>
  <si>
    <t xml:space="preserve">predicted endothelial differentiation, sphingolipid G-protein-coupled receptor, 1</t>
  </si>
  <si>
    <t xml:space="preserve">TSP type-1 repeats (13)</t>
  </si>
  <si>
    <t xml:space="preserve">Reverse transcriptase (RNA-dependent DNA polymerase) </t>
  </si>
  <si>
    <t xml:space="preserve">Hypothetical protein B0281.2 </t>
  </si>
  <si>
    <t xml:space="preserve">melanocortin 2 receptor (adrenocorticotropic hormone)</t>
  </si>
  <si>
    <t xml:space="preserve">Vegetative cell wall protein gp1 precursor (Hydroxyproline-rich glycoprotein 1)</t>
  </si>
  <si>
    <t xml:space="preserve">glycine-rich protein</t>
  </si>
  <si>
    <t xml:space="preserve">similar to nucleosome binding protein 1</t>
  </si>
  <si>
    <t xml:space="preserve">PREDICTED: PHD finger protein 20-like</t>
  </si>
  <si>
    <t xml:space="preserve">Leucine-rich repeat and fibronectin type-III domain containing protein 5 precursor (</t>
  </si>
  <si>
    <t xml:space="preserve">Cysteine and glycine-rich protein 2 (Cysteine-rich protein 2) (CRP2) (Beta-cysteine-rich protein) (Beta-CRP)</t>
  </si>
  <si>
    <t xml:space="preserve">DNA mismatch repair protein MutS, C-terminal</t>
  </si>
  <si>
    <t xml:space="preserve">Rhodopsin, G0-coupled (G0-rhodopsin) </t>
  </si>
  <si>
    <t xml:space="preserve">predicted Leukocyte tyrosine kinase (ALK?)</t>
  </si>
  <si>
    <t xml:space="preserve">Helix-loop-helix protein 2 (HEN2) (Nescient helix loop helix 2)</t>
  </si>
  <si>
    <t xml:space="preserve">repressor of the inhibitor of the protein kinase (p58IPK-interacting protein) (58 kDa interferon-induced protein kinase-interacting protein) (P52rIPK) (Death associated protein 4) (THAP domain protein 0) </t>
  </si>
  <si>
    <t xml:space="preserve">Sodium/calcium exchanger membrane region</t>
  </si>
  <si>
    <t xml:space="preserve">similar to SPAC23A1.17</t>
  </si>
  <si>
    <t xml:space="preserve">predicted Prophage LambdaBa01, membrane protein</t>
  </si>
  <si>
    <t xml:space="preserve">Fibrinogen beta chain [Contains: Fibrinopeptide B]</t>
  </si>
  <si>
    <t xml:space="preserve">SUMO-1-specific protease </t>
  </si>
  <si>
    <t xml:space="preserve">interaptin </t>
  </si>
  <si>
    <t xml:space="preserve">Solute carrier organic anion transporter family member 1C1</t>
  </si>
  <si>
    <t xml:space="preserve">histamine receptor H2</t>
  </si>
  <si>
    <t xml:space="preserve">similar to hypothetical protein FLJ20211</t>
  </si>
  <si>
    <t xml:space="preserve">G-protein coupled receptor 64 precursor (Epididymis-specific protein 6) (Me6 receptor) </t>
  </si>
  <si>
    <t xml:space="preserve">similar to matrilin-3</t>
  </si>
  <si>
    <t xml:space="preserve">Probable G-protein coupled receptor 133 precursor (G-protein coupled receptor PGR25)</t>
  </si>
  <si>
    <t xml:space="preserve">similar to receptor tyrosine kinase</t>
  </si>
  <si>
    <t xml:space="preserve">predicted LIN41</t>
  </si>
  <si>
    <t xml:space="preserve">potassium channel, subfamily K, member 3</t>
  </si>
  <si>
    <t xml:space="preserve">predicted  Putative prefoldin chaperone</t>
  </si>
  <si>
    <t xml:space="preserve">Protein VHS3 (Viable in a HAL3 SIT4 background protein 3)</t>
  </si>
  <si>
    <t xml:space="preserve">Probable G-protein coupled receptor GPR4 (GPR19)</t>
  </si>
  <si>
    <t xml:space="preserve">Neurogenic locus notch protein homolog precursor</t>
  </si>
  <si>
    <t xml:space="preserve">Angiopoietin-4 precursor (ANG-4) (ANG-3) </t>
  </si>
  <si>
    <t xml:space="preserve">l(3)IX-14</t>
  </si>
  <si>
    <t xml:space="preserve">EGF-like repeats and discoidin I-like domains 3</t>
  </si>
  <si>
    <t xml:space="preserve">predicted reverse transcriptase</t>
  </si>
  <si>
    <t xml:space="preserve">similar to Kielin</t>
  </si>
  <si>
    <t xml:space="preserve">predicted zinc finger, MYM domain containing 2</t>
  </si>
  <si>
    <t xml:space="preserve">DNA helicase (RECQl3)</t>
  </si>
  <si>
    <t xml:space="preserve">Melatonin receptor type 1B (Mel-1B-R) (Mel1b melatonin receptor)</t>
  </si>
  <si>
    <t xml:space="preserve">similar to syntaxin binding protein </t>
  </si>
  <si>
    <t xml:space="preserve">Protein CXorf22</t>
  </si>
  <si>
    <t xml:space="preserve">similar to yeast nucleolar protein Nop5p involved in the </t>
  </si>
  <si>
    <t xml:space="preserve">pollen Ole e 1 allergen and extensin family protein</t>
  </si>
  <si>
    <t xml:space="preserve">LWamide neuropeptides precursor [Contains: LWamide I | LWamide II | LWS]</t>
  </si>
  <si>
    <t xml:space="preserve">Unc-13 homolog C (Munc13-3) neurotransmitter</t>
  </si>
  <si>
    <t xml:space="preserve">similar to SOUL protein</t>
  </si>
  <si>
    <t xml:space="preserve">Putative protease MJ0651</t>
  </si>
  <si>
    <t xml:space="preserve">Baculoviral IAP repeat-containing protein 6</t>
  </si>
  <si>
    <t xml:space="preserve">Bypass of stop codon protein 1 </t>
  </si>
  <si>
    <t xml:space="preserve">Split ends protein</t>
  </si>
  <si>
    <t xml:space="preserve">Melanocyte stimulating hormone receptor (MSH-R) (Melanotropin receptor) (Melanocortin-1 receptor) (MC1-R)</t>
  </si>
  <si>
    <t xml:space="preserve">5-hydroxytryptamine 1D receptor (5-HT-1D) (Serotonin receptor 1D) (5HT1D) (F1D)</t>
  </si>
  <si>
    <t xml:space="preserve">Latrophilin-2 (Calcium-independent alpha-latrotoxin receptor 2)</t>
  </si>
  <si>
    <t xml:space="preserve">HPr serine phosphorylation site</t>
  </si>
  <si>
    <t xml:space="preserve">PREDICTED: carcinoembryonic antigen-related cell adhesion molecule 1-like</t>
  </si>
  <si>
    <t xml:space="preserve">cAMP and cAMP-inhibited cGMP 3',5'-cyclic phosphodiesterase 10A </t>
  </si>
  <si>
    <t xml:space="preserve">Polycystin-1 precursor</t>
  </si>
  <si>
    <t xml:space="preserve">similar to RIKEN cDNA E130308A19 </t>
  </si>
  <si>
    <t xml:space="preserve"> Rhodopsin-like GPCR superfamily</t>
  </si>
  <si>
    <t xml:space="preserve">PREDICTED: round spermatid basic protein 1-like protein</t>
  </si>
  <si>
    <t xml:space="preserve">DNA double-strand break repair rad50 ATPase </t>
  </si>
  <si>
    <t xml:space="preserve">Plectin 1 (PLTN) (PCN) (300-kDa intermediate filament-associated protein) (IFAP300) (</t>
  </si>
  <si>
    <t xml:space="preserve">Chiffon protein</t>
  </si>
  <si>
    <t xml:space="preserve">Synapsin-1 (Synapsin I)</t>
  </si>
  <si>
    <t xml:space="preserve">similar to AI428795 protein</t>
  </si>
  <si>
    <t xml:space="preserve">syntenic homolog of Saccharomyces cerevisiae YDR420W (HKR1)</t>
  </si>
  <si>
    <t xml:space="preserve">predicted Queuine/other tRNA-ribosyltransferase</t>
  </si>
  <si>
    <t xml:space="preserve">CSL-type zinc finger-containing protein 3</t>
  </si>
  <si>
    <t xml:space="preserve">Bifunctional polynucleotide phosphatase/kinase (Polynucleotide kinase-3'-phosphatase) (DNA 5'-kinase/3'-phosphatase) [Includes: Polynucleotide 3'-phosphatase (2'(3')-polynucleotidase) | Polynucleotide 5'-hydroxyl-kinase ]</t>
  </si>
  <si>
    <t xml:space="preserve">CG7102 gene product</t>
  </si>
  <si>
    <t xml:space="preserve">predicted neuronal pentraxin I </t>
  </si>
  <si>
    <t xml:space="preserve">predicted TNP2-like transposon protein </t>
  </si>
  <si>
    <t xml:space="preserve">TNP2-like transposon protein </t>
  </si>
  <si>
    <t xml:space="preserve">predicted unknown protein</t>
  </si>
  <si>
    <t xml:space="preserve">Cytochrome b/b6, N-terminal</t>
  </si>
  <si>
    <t xml:space="preserve">Carbohydrate sulfotransferase D4ST1 (Dermatan 4-sulfotransferase 1) (D4ST-1)</t>
  </si>
  <si>
    <t xml:space="preserve">Crumbs protein homolog 1 precursor </t>
  </si>
  <si>
    <t xml:space="preserve">ddi:ng3075 no hits</t>
  </si>
  <si>
    <t xml:space="preserve">Lipocalin-related protein and Bos/Can/Equ allergen</t>
  </si>
  <si>
    <t xml:space="preserve">Virulence factor-related M protein precursor</t>
  </si>
  <si>
    <t xml:space="preserve">Paralyzed arrest at two-fold protein 6 (Actopaxin homolog) (Parvin-like protein) </t>
  </si>
  <si>
    <t xml:space="preserve">Proto-oncogene serine/threonine-protein kinase mos (c-mos) (Oocyte maturation factor mos)</t>
  </si>
  <si>
    <t xml:space="preserve">PR-domain zinc finger protein 9 </t>
  </si>
  <si>
    <t xml:space="preserve">Neurogenic locus notch protein homolog precursor (XOTCH protein) </t>
  </si>
  <si>
    <t xml:space="preserve">predicetd ZP2_RABIT Zona pellucida sperm-binding protein 2 precursor</t>
  </si>
  <si>
    <t xml:space="preserve">Myohemerythrin isoform 1 (MHR 1)</t>
  </si>
  <si>
    <t xml:space="preserve">WD-repeat protein 35</t>
  </si>
  <si>
    <t xml:space="preserve">predicetd Peptidase A2A</t>
  </si>
  <si>
    <t xml:space="preserve">Microtubule-associated protein futsch</t>
  </si>
  <si>
    <t xml:space="preserve">predicted Abl Kinase Domain</t>
  </si>
  <si>
    <t xml:space="preserve">similar to abnormal cell LINeage LIN-41,</t>
  </si>
  <si>
    <t xml:space="preserve">xylulokinase homolog (H. influenzae)</t>
  </si>
  <si>
    <t xml:space="preserve">angiotensin I converting enzyme (peptidyl-dipeptidase A) 2</t>
  </si>
  <si>
    <t xml:space="preserve">Fc fragment of IgE, low affinity II, receptor for (CD23A)</t>
  </si>
  <si>
    <t xml:space="preserve">ddi:ng9838 RRM3/PIF1 helicase homolog</t>
  </si>
  <si>
    <t xml:space="preserve">CG15828 gene product</t>
  </si>
  <si>
    <t xml:space="preserve">predicted gelsolin-related protein GRP125 </t>
  </si>
  <si>
    <t xml:space="preserve">Octopamine receptor beta-3 (DmOct-beta-3R)</t>
  </si>
  <si>
    <t xml:space="preserve">predicetdd Coagulation factor 5/8 type, C-terminal (cell adhesion)</t>
  </si>
  <si>
    <t xml:space="preserve">amiloride-sensitive cation channel 3</t>
  </si>
  <si>
    <t xml:space="preserve">Hypothetical sensor-like histidine kinase R01003</t>
  </si>
  <si>
    <t xml:space="preserve">Isocitrate dehydrogenase [NADP] (Oxalosuccinate decarboxylase) (IDH) (NADP(+)-specific ICDH) (IDP)</t>
  </si>
  <si>
    <t xml:space="preserve">Inner membrane protein ydcO</t>
  </si>
  <si>
    <t xml:space="preserve">similar to RIKEN cDNA E130308A19</t>
  </si>
  <si>
    <t xml:space="preserve">molybdenum cofactor sulfurase family protein</t>
  </si>
  <si>
    <t xml:space="preserve">Procyclic form-specific polypeptide B1-alpha precursor (Procyclin B1-alpha) (PARP)</t>
  </si>
  <si>
    <t xml:space="preserve">similar to Notchless gene homolog | similar to hypothetical protein similar to beta-transducin family</t>
  </si>
  <si>
    <t xml:space="preserve">predicted Cytochrome P450</t>
  </si>
  <si>
    <t xml:space="preserve">Acriflavine resistance protein F (Protein envD)</t>
  </si>
  <si>
    <t xml:space="preserve">Phosphomannomutase/phosphoglucomutase (PMM / PGM)</t>
  </si>
  <si>
    <t xml:space="preserve">Sensor protein gacS</t>
  </si>
  <si>
    <t xml:space="preserve">Myb, DNA-binding</t>
  </si>
  <si>
    <t xml:space="preserve">Glutamyl-tRNA(Gln) amidotransferase subunit A (Glu-ADT subunit A)</t>
  </si>
  <si>
    <t xml:space="preserve">threonine dehydratase</t>
  </si>
  <si>
    <t xml:space="preserve">Skin secretory protein xP2 precursor (APEG protein)</t>
  </si>
  <si>
    <t xml:space="preserve">similar to LNXp80</t>
  </si>
  <si>
    <t xml:space="preserve">ubiquitin ligase TRIAD3 (Ubiquitin conjugating enzyme 7 interacting protein 1) (Zinc finger protein inhibiting NF-kappa-B) </t>
  </si>
  <si>
    <t xml:space="preserve">similar to RIKEN</t>
  </si>
  <si>
    <t xml:space="preserve">Ubiquitin-conjugating enzymes</t>
  </si>
  <si>
    <t xml:space="preserve">F-box only protein 47</t>
  </si>
  <si>
    <t xml:space="preserve">natriuretic peptide receptor A/guanylate cyclase A (atrionatriuretic peptide receptor A)</t>
  </si>
  <si>
    <t xml:space="preserve">predicted periplasmic copper-binding</t>
  </si>
  <si>
    <t xml:space="preserve">Serine/threonine-protein kinase Pim-1</t>
  </si>
  <si>
    <t xml:space="preserve">PREDICTED: EF-hand calcium-binding domain-containing protein 6-like</t>
  </si>
  <si>
    <t xml:space="preserve">Putative carbonic anhydrase 3 (Carbonate dehydratase 3) </t>
  </si>
  <si>
    <t xml:space="preserve">Dipeptidyl peptidase 9</t>
  </si>
  <si>
    <t xml:space="preserve">GTP-binding protein RAD</t>
  </si>
  <si>
    <t xml:space="preserve">F-box/LRR-repeat protein 20 (F-box and leucine-rich repeat protein 20) (F-box/LRR-repeat protein 2-like)</t>
  </si>
  <si>
    <t xml:space="preserve">predicted RAT Integral membrane glycoprotein gp210 precursor </t>
  </si>
  <si>
    <t xml:space="preserve">Disco-interacting protein 2</t>
  </si>
  <si>
    <t xml:space="preserve">PREDICTED: similar to collagen type VI alpha 6</t>
  </si>
  <si>
    <t xml:space="preserve">Protein KIAA0859 </t>
  </si>
  <si>
    <t xml:space="preserve">DNA polymerase III alpha subunit</t>
  </si>
  <si>
    <t xml:space="preserve">dopamine beta-monooxygenase activity</t>
  </si>
  <si>
    <t xml:space="preserve">predicted similar to zinc finger protein</t>
  </si>
  <si>
    <t xml:space="preserve">Inner membrane protein yhhQ</t>
  </si>
  <si>
    <t xml:space="preserve">similar to SOUL protein </t>
  </si>
  <si>
    <t xml:space="preserve">similar to 0610012F22Rik protein </t>
  </si>
  <si>
    <t xml:space="preserve">Hypothetical signaling protein PA3311</t>
  </si>
  <si>
    <t xml:space="preserve">RIKEN cDNA 4933406N12</t>
  </si>
  <si>
    <t xml:space="preserve">snRNP69D</t>
  </si>
  <si>
    <t xml:space="preserve">mutS homolog 2 (E. coli)</t>
  </si>
  <si>
    <t xml:space="preserve">Putative tyrosinase-like protein tyr-3 precursor</t>
  </si>
  <si>
    <t xml:space="preserve">golgi-specific brefeldin A resistance factor 1</t>
  </si>
  <si>
    <t xml:space="preserve">Nucleolar protein 10</t>
  </si>
  <si>
    <t xml:space="preserve">Hypothetical protein yfgC precursor</t>
  </si>
  <si>
    <t xml:space="preserve">UDP-N-acetylmuramate--L-alanine ligase (UDP-N-acetylmuramoyl-L-alanine synthetase)</t>
  </si>
  <si>
    <t xml:space="preserve">predicted Required for invasion and pseudohyphae formation in response to nitrogen starvation [EC:3.2.1.3] [KO:K01178] </t>
  </si>
  <si>
    <t xml:space="preserve">predicted indigoidine synthase A family protein</t>
  </si>
  <si>
    <t xml:space="preserve">Amnionless protein precursor </t>
  </si>
  <si>
    <t xml:space="preserve">Precorrin-8X methylmutase (Precorrin isomerase) (HBA synthase)</t>
  </si>
  <si>
    <t xml:space="preserve">Hypothetical protein ytfM precursor</t>
  </si>
  <si>
    <t xml:space="preserve">Olfactory receptor 2T?</t>
  </si>
  <si>
    <t xml:space="preserve">Putative HTH-type transcriptional regulator yijC</t>
  </si>
  <si>
    <t xml:space="preserve">Amiloride-sensitive sodium channel gamma-subunit (Epithelial Na+ channel gamma subunit) (Gamma ENaC) (Nonvoltage-gated sodium channel 1 gamma subunit) (SCNEG) (Gamma NaCH)</t>
  </si>
  <si>
    <t xml:space="preserve">member of the ligand-gated ionic channels family </t>
  </si>
  <si>
    <t xml:space="preserve">Unknown protein from 2D-page (Spot LM6)</t>
  </si>
  <si>
    <t xml:space="preserve">similar to RIKEN cDNA 4933427L07</t>
  </si>
  <si>
    <t xml:space="preserve">predicted ABC transporter</t>
  </si>
  <si>
    <t xml:space="preserve">Putative colanic acid biosynthesis glycosyl transferase wcaI</t>
  </si>
  <si>
    <t xml:space="preserve">Multidrug resistance protein mdtB (Multidrug transporter mdtB)</t>
  </si>
  <si>
    <t xml:space="preserve">Arginine N-succinyltransferase, beta chain (ARUAII) (AOST)</t>
  </si>
  <si>
    <t xml:space="preserve">Netrin receptor DCC precursor</t>
  </si>
  <si>
    <t xml:space="preserve">Protein prenyltransferase, alpha subunit</t>
  </si>
  <si>
    <t xml:space="preserve">Hypothetical protein ML1149</t>
  </si>
  <si>
    <t xml:space="preserve">PREDICTED: similar to BRCA2 and CDKN1A interacting protein</t>
  </si>
  <si>
    <t xml:space="preserve">Wall-associated protein precursor </t>
  </si>
  <si>
    <t xml:space="preserve">Protein pmbA homolog</t>
  </si>
  <si>
    <t xml:space="preserve">Poly(3-hydroxyalkanoate) polymerase 2 (PHA polymerase 2) (PHA synthase 2) (Polyhydroxyalkanoic acid synthase 2)</t>
  </si>
  <si>
    <t xml:space="preserve">similar to RIKEN cDNA 0610006F02</t>
  </si>
  <si>
    <t xml:space="preserve">Hypothetical protein yegS</t>
  </si>
  <si>
    <t xml:space="preserve">syntenic homolog of Saccharomyces cerevisiae YNL255C (GIS2)</t>
  </si>
  <si>
    <t xml:space="preserve">Glycosyl transferase alg8</t>
  </si>
  <si>
    <t xml:space="preserve">predicted Voltage-dependent potassium channel</t>
  </si>
  <si>
    <t xml:space="preserve">Bacterial extracellular solute-binding protein, family 3</t>
  </si>
  <si>
    <t xml:space="preserve">Hypothetical protein HI0568</t>
  </si>
  <si>
    <t xml:space="preserve">SERINE/THREONINE-PROTEIN KINASE CTR1</t>
  </si>
  <si>
    <t xml:space="preserve">pre-alpha-inhibitor, heavy chain 3</t>
  </si>
  <si>
    <t xml:space="preserve">Cation efflux system protein cusA</t>
  </si>
  <si>
    <t xml:space="preserve">PREDICTED: solute carrier family 22 member 6-A-like</t>
  </si>
  <si>
    <t xml:space="preserve">Oligopeptide transport system permease protein oppC</t>
  </si>
  <si>
    <t xml:space="preserve">Phosphoenolpyruvate synthase (Pyruvate, water dikinase) (PEP synthase)</t>
  </si>
  <si>
    <t xml:space="preserve">Acriflavine resistance protein A precursor</t>
  </si>
  <si>
    <t xml:space="preserve">HTH-type transcriptional regulator acrR (Potential acrAB operon repressor) </t>
  </si>
  <si>
    <t xml:space="preserve">Inner membrane protein yohC</t>
  </si>
  <si>
    <t xml:space="preserve">Deoxycytidine triphosphate deaminase (dCTP deaminase)</t>
  </si>
  <si>
    <t xml:space="preserve">Phosphatidylinositol 4-kinase alpha</t>
  </si>
  <si>
    <t xml:space="preserve">DNA-binding protein, putative</t>
  </si>
  <si>
    <t xml:space="preserve">Hypothetical protein Rv1827/MT1875 | Hypothetical protein Mb1858</t>
  </si>
  <si>
    <t xml:space="preserve">Protein HI1084 precursor </t>
  </si>
  <si>
    <t xml:space="preserve">Flagellar biosynthesis protein flhA</t>
  </si>
  <si>
    <t xml:space="preserve">Methyltransferase gidB (Glucose inhibited division protein B)</t>
  </si>
  <si>
    <t xml:space="preserve">Inner membrane transport permease yadH</t>
  </si>
  <si>
    <t xml:space="preserve">two-component sensor molecule activity</t>
  </si>
  <si>
    <t xml:space="preserve">Histidine protein kinase divJ</t>
  </si>
  <si>
    <t xml:space="preserve">Protein rhsC precursor </t>
  </si>
  <si>
    <t xml:space="preserve">ddi:ng3453 no hits</t>
  </si>
  <si>
    <t xml:space="preserve">Histidine kinase, HAMP region</t>
  </si>
  <si>
    <t xml:space="preserve">Biotin synthase (Biotin synthetase)</t>
  </si>
  <si>
    <t xml:space="preserve">Hypothetical UPF0001 protein PA0394</t>
  </si>
  <si>
    <t xml:space="preserve">Neurogenic locus notch protein homolog precursor </t>
  </si>
  <si>
    <t xml:space="preserve">predicted GTP-binding protein, HSR1-related</t>
  </si>
  <si>
    <t xml:space="preserve">Homoserine dehydrogenase (HDH)</t>
  </si>
  <si>
    <t xml:space="preserve">Probable malonic semialdehyde oxidative decarboxylase</t>
  </si>
  <si>
    <t xml:space="preserve">Long-chain-fatty-acid--CoA ligase (Long-chain acyl-CoA synthetase)</t>
  </si>
  <si>
    <t xml:space="preserve">Alginate biosynthesis sensor protein kinB </t>
  </si>
  <si>
    <t xml:space="preserve">predicted phosphotransferase enzyme family protein</t>
  </si>
  <si>
    <t xml:space="preserve">Probable K(+)/H(+) antiporter subunit A/B (pH adaptation potassium efflux system protein A/B) (Pha system subunit A/B)</t>
  </si>
  <si>
    <t xml:space="preserve">Flagellar hook-length control protein</t>
  </si>
  <si>
    <t xml:space="preserve">Hypothetical zinc protease y4wA</t>
  </si>
  <si>
    <t xml:space="preserve"> Histidine kinase, HAMP region</t>
  </si>
  <si>
    <t xml:space="preserve">Transcription-repair coupling factor (TRCF)</t>
  </si>
  <si>
    <t xml:space="preserve">Phosphate transport system protein phoU</t>
  </si>
  <si>
    <t xml:space="preserve">sodium hydrogen antiporter, putative</t>
  </si>
  <si>
    <t xml:space="preserve">Probable aminoglycoside efflux pump (Acriflavine resistance protein D)</t>
  </si>
  <si>
    <t xml:space="preserve">Collagen alpha 1(III) chain </t>
  </si>
  <si>
    <t xml:space="preserve">S-adenosylmethionine-dependent methyltransferase activity</t>
  </si>
  <si>
    <t xml:space="preserve">Brix domain containing protein 1</t>
  </si>
  <si>
    <t xml:space="preserve">PREDICTED: DNA replication licensing factor MCM9-like</t>
  </si>
  <si>
    <t xml:space="preserve">mab-21-like 1</t>
  </si>
  <si>
    <t xml:space="preserve">Metabotropic glutamate receptor precursor</t>
  </si>
  <si>
    <t xml:space="preserve">solute carrier family 7 (cationic amino acid transporter, y+ system), member 9</t>
  </si>
  <si>
    <t xml:space="preserve">Similar to NIMA</t>
  </si>
  <si>
    <t xml:space="preserve">gamma-aminobutyric acid (GABA) A receptor, beta 3</t>
  </si>
  <si>
    <t xml:space="preserve">Transmembrane protease, serine 2 (Epitheliasin) (Plasmic transmembrane protein X) [Contains: Transmembrane protease, serine 2 non-catalytic chain | Transmembrane protease, serine 2 catalytic chain]</t>
  </si>
  <si>
    <t xml:space="preserve">similar to RIKEN cDNA 2010110K24</t>
  </si>
  <si>
    <t xml:space="preserve">synaptotagmin 3</t>
  </si>
  <si>
    <t xml:space="preserve">Cytosol aminopeptidase (Leucine aminopeptidase) (LAP) (Leucyl aminopeptidase)</t>
  </si>
  <si>
    <t xml:space="preserve">dTDP-4-dehydrorhamnose 3,5-epimerase (dTDP-4-keto-6-deoxyglucose 3,5-epimerase) (dTDP-L-rhamnose synthetase)</t>
  </si>
  <si>
    <t xml:space="preserve">Phytanoyl-CoA dioxygenase, peroxisomal precursor</t>
  </si>
  <si>
    <t xml:space="preserve">PREDICTED: zinc finger protein 197-like, partial</t>
  </si>
  <si>
    <t xml:space="preserve">3-oxo-5-alpha-steroid 4-dehydrogenase, C-termina</t>
  </si>
  <si>
    <t xml:space="preserve">Serine-protein kinase ATR (Ataxia telangiectasia and Rad3-related protein) (FRAP-related protein 1)</t>
  </si>
  <si>
    <t xml:space="preserve">predicted  2Fe-2S ferredoxin, iron-sulfur binding site (electron transporter)</t>
  </si>
  <si>
    <t xml:space="preserve">NA</t>
  </si>
  <si>
    <t xml:space="preserve">7297314_1</t>
  </si>
  <si>
    <t xml:space="preserve">peroxisomal biogenesis factor 12</t>
  </si>
  <si>
    <t xml:space="preserve">NvTwist (AAQ23384.1)</t>
  </si>
  <si>
    <t xml:space="preserve">tRNA isopentenyltransferase, mitochondrial precursor (Isopentenyl-diphosphate:tRNA isopentenyltransferase) (IPP transferase) (IPTase) (IPPT) (hGRO1)</t>
  </si>
  <si>
    <t xml:space="preserve">predicted Peptidyl-prolyl cis-trans isomerase, cyclophilin type</t>
  </si>
  <si>
    <t xml:space="preserve">similar to spindle assembly checkpoint protein</t>
  </si>
  <si>
    <t xml:space="preserve">folate receptor 2 (fetal)</t>
  </si>
  <si>
    <t xml:space="preserve">PREDICTED: ataxin-7-like protein 3-like isoform 3</t>
  </si>
  <si>
    <t xml:space="preserve">Myotrophin (V-1 protein) (Granule cell differentiation protein)</t>
  </si>
  <si>
    <t xml:space="preserve">Inosine-uridine preferring nucleoside hydrolase (IU-nucleoside hydrolase)</t>
  </si>
  <si>
    <t xml:space="preserve">Protein CLN3 (Battenin)</t>
  </si>
  <si>
    <t xml:space="preserve">Hsp70-binding protein 1 (HspBP1) (Heat shock protein-binding protein 1) (Hsp70-interacting protein 1)</t>
  </si>
  <si>
    <t xml:space="preserve">39S ribosomal protein L47, mitochondrial precursor (L47mt) (MRP-L47)</t>
  </si>
  <si>
    <t xml:space="preserve">predicted serine/threonine-protein kinase</t>
  </si>
  <si>
    <t xml:space="preserve">Hypothetical 29.3 kDa protein (ORF92)</t>
  </si>
  <si>
    <t xml:space="preserve">Collagen triple helix repeat</t>
  </si>
  <si>
    <t xml:space="preserve">predicted cytoplasmic linker 2</t>
  </si>
  <si>
    <t xml:space="preserve">Protein KIAA0859</t>
  </si>
  <si>
    <t xml:space="preserve">similar to RIKEN cDNA 2810025M15</t>
  </si>
  <si>
    <t xml:space="preserve">predicted splicing factor, arginine/serine-rich 8 isoform 1 </t>
  </si>
  <si>
    <t xml:space="preserve">Substance-K receptor (SKR) (Neurokinin A receptor) (NK-2 receptor) (NK-2R) (Tachykinin receptor 2)</t>
  </si>
  <si>
    <t xml:space="preserve">Gastrin/cholecystokinin type B receptor (CCK-B receptor) (CCK-BR) (Cholecystokinin-2 receptor) (CCK2-R)</t>
  </si>
  <si>
    <t xml:space="preserve">predicted single-stranded DNA-binding protein mssp-1</t>
  </si>
  <si>
    <t xml:space="preserve">helicase</t>
  </si>
  <si>
    <t xml:space="preserve">predicted  Cation (not K+) channel</t>
  </si>
  <si>
    <t xml:space="preserve">bone morphogenetic protein 1</t>
  </si>
  <si>
    <t xml:space="preserve">predictedPeptidase M, neutral zinc metallopeptidases, zinc-binding site</t>
  </si>
  <si>
    <t xml:space="preserve">predicted disintegrin and metalloproteinase domain-containing protein 28</t>
  </si>
  <si>
    <t xml:space="preserve">predicted SWI/SNF related</t>
  </si>
  <si>
    <t xml:space="preserve">PREDICTED: spermatogenesis- and oogenesis-specific basic helix-loop-helix-containing protein 2-like [Ailuropoda melanoleuca]</t>
  </si>
  <si>
    <t xml:space="preserve">Epstein-Barr nuclear antigen 1 (EBNA-1)</t>
  </si>
  <si>
    <t xml:space="preserve">Agrin precursor</t>
  </si>
  <si>
    <t xml:space="preserve">Ribosome-binding protein 1 (Ribosome receptor protein) (180 kDa ribosome receptor homolog) (ES/130 related protein) </t>
  </si>
  <si>
    <t xml:space="preserve">Vacuolar protein sorting protein 72</t>
  </si>
  <si>
    <t xml:space="preserve">ATR-interacting protein (ATM and Rad3-related-interacting protein) </t>
  </si>
  <si>
    <t xml:space="preserve">GTP1/OBG</t>
  </si>
  <si>
    <t xml:space="preserve">Cadherin cytoplasmic region</t>
  </si>
  <si>
    <t xml:space="preserve">putative homeodomain transcription factor 1 (PHTF1)</t>
  </si>
  <si>
    <t xml:space="preserve">DNA segment on chromosome 21 (unique) 2056 expressed sequence</t>
  </si>
  <si>
    <t xml:space="preserve">predicted TCP1; component of chaperonin-containing T-complex </t>
  </si>
  <si>
    <t xml:space="preserve">predicted CEP2_HUMAN Centrosomal protein 3</t>
  </si>
  <si>
    <t xml:space="preserve">CG16995 gene product</t>
  </si>
  <si>
    <t xml:space="preserve">Probable mitochondrial ATPase complex subunit atp10</t>
  </si>
  <si>
    <t xml:space="preserve">predicted methyl-accepting chemotaxis sensory transducer</t>
  </si>
  <si>
    <t xml:space="preserve">Max dimerization protein</t>
  </si>
  <si>
    <t xml:space="preserve">H1 histone family, member 0</t>
  </si>
  <si>
    <t xml:space="preserve">predicted OmpA family protein</t>
  </si>
  <si>
    <t xml:space="preserve">Nucleolar complex protein 4 homolog B (NOC4 protein homolog B) (NOC4-like protein B) (Nucleolar complex-associated protein 4-like protein B)</t>
  </si>
  <si>
    <t xml:space="preserve">PREDICTED: similar to signal peptide peptidase-like 2B</t>
  </si>
  <si>
    <t xml:space="preserve">NvWnt3 (ABF48092.1)</t>
  </si>
  <si>
    <t xml:space="preserve">Acidic leucine-rich nuclear phosphoprotein 32 family member A (Leucine-rich acidic nuclear protein)</t>
  </si>
  <si>
    <t xml:space="preserve">predicted protein odr-4 homolog</t>
  </si>
  <si>
    <t xml:space="preserve">dumpy </t>
  </si>
  <si>
    <t xml:space="preserve">Ankyrin repeat and SOCS box protein 12 (ASB-12) </t>
  </si>
  <si>
    <t xml:space="preserve">6-pyruvoyl tetrahydrobiopterin synthase (PTPS) (PTP synthase)</t>
  </si>
  <si>
    <t xml:space="preserve">fau</t>
  </si>
  <si>
    <t xml:space="preserve">predicted Aerolysin 3 precursor (Hemolysin 3) </t>
  </si>
  <si>
    <t xml:space="preserve">ddi:ng1955 CPEB-associated factor Maskin</t>
  </si>
  <si>
    <t xml:space="preserve">Tubulin alpha-2/alpha-4 chain</t>
  </si>
  <si>
    <t xml:space="preserve">Resistin-like beta precursor (RELMbeta) (Cysteine-rich secreted protein FIZZ2) (Cysteine-rich secreted protein A12-beta)</t>
  </si>
  <si>
    <t xml:space="preserve">predicted F-box/LRR-repeat protein 20 </t>
  </si>
  <si>
    <t xml:space="preserve">predicted cation transport system</t>
  </si>
  <si>
    <t xml:space="preserve">predicted GTP-binding protein era homolog (hERA) (ERA-W) (Conserved ERA-like GTPase) (CEGA) </t>
  </si>
  <si>
    <t xml:space="preserve">DNA segment, Chr 15, ERATO Doi 741, expressed</t>
  </si>
  <si>
    <t xml:space="preserve">histone H3-lysine 4-specific methyltransferase | H3-K4-HMTase | histone H3-K4 methyltransferase</t>
  </si>
  <si>
    <t xml:space="preserve">predicted Major facilitator superfamily (transporter activity)</t>
  </si>
  <si>
    <t xml:space="preserve">predicted Sh2/sh3 tyrosine kinase</t>
  </si>
  <si>
    <t xml:space="preserve">putative polyadenylation factor </t>
  </si>
  <si>
    <t xml:space="preserve">similar to SNF2/RAD54 family protein</t>
  </si>
  <si>
    <t xml:space="preserve">calcium-responsive transcription coactivator</t>
  </si>
  <si>
    <t xml:space="preserve">myosin-binding subunit 85</t>
  </si>
  <si>
    <t xml:space="preserve">similar to hypothetical protein D10Ertd718e </t>
  </si>
  <si>
    <t xml:space="preserve">zinc finger protein 62</t>
  </si>
  <si>
    <t xml:space="preserve">Probable RNA helicase exp9 (Exported protein 9) &gt;gi|61223743|sp|P0A4D7|EXP9_STRPN Probable RNA helicase exp9 (Exported protein 9) </t>
  </si>
  <si>
    <t xml:space="preserve">Colipase B precursor</t>
  </si>
  <si>
    <t xml:space="preserve">heat shock protein </t>
  </si>
  <si>
    <t xml:space="preserve">Protein FAM3B precursor (Cytokine-like protein 2-21)</t>
  </si>
  <si>
    <t xml:space="preserve">predicetd ubiquitin-protein ligase E3-alpha-like protein </t>
  </si>
  <si>
    <t xml:space="preserve">predicted tolloid related-1 </t>
  </si>
  <si>
    <t xml:space="preserve">predicted ATP-dependent DNA helicase PIF1-like</t>
  </si>
  <si>
    <t xml:space="preserve">predictede naked cuticle homolog 1 (nkd wnt antagonist)</t>
  </si>
  <si>
    <t xml:space="preserve">predicted acid trehalase-like protein 2</t>
  </si>
  <si>
    <t xml:space="preserve">predicted eucaryotic tranlation initiation factor </t>
  </si>
  <si>
    <t xml:space="preserve">PREDICTED: similar to C2 domain containing protein </t>
  </si>
  <si>
    <t xml:space="preserve">predicetd HUMAN tRNA pseudouridine synthase 3 (tRNA-uridine isomerase 3)</t>
  </si>
  <si>
    <t xml:space="preserve">predicted Prolyl 4-hydroxylase, alpha subuni</t>
  </si>
  <si>
    <t xml:space="preserve">Ras GTPase-activating protein nGAP (RAS protein activator like 1</t>
  </si>
  <si>
    <t xml:space="preserve">mitochondrial ADP,ATP carrier protein 2</t>
  </si>
  <si>
    <t xml:space="preserve">CSL-type zinc finger-containing protein 2 (Diphtheria toxin and Pseudomonas exotoxin A sensitivity required protein 1)</t>
  </si>
  <si>
    <t xml:space="preserve">Spermatid-specific protein T1 [Contains: Sperm protamine SP1]</t>
  </si>
  <si>
    <t xml:space="preserve">Cytochrome P450</t>
  </si>
  <si>
    <t xml:space="preserve">predicted Ribosomal RNA adenine methylase transferase</t>
  </si>
  <si>
    <t xml:space="preserve">Moesin (Membrane-organizing extension spike protein) </t>
  </si>
  <si>
    <t xml:space="preserve">Microtubule-associated protein futsch </t>
  </si>
  <si>
    <t xml:space="preserve">predicetd AGUA_STRPN Putative agmatine deiminase (Agmatine iminohydrolase) </t>
  </si>
  <si>
    <t xml:space="preserve">predicted membrane-anchored cell surface protein</t>
  </si>
  <si>
    <t xml:space="preserve">Myosin IJ heavy chain</t>
  </si>
  <si>
    <t xml:space="preserve">PREDICTED: similar to zinc finger, HIT type 4</t>
  </si>
  <si>
    <t xml:space="preserve">pumilio domain containing protein</t>
  </si>
  <si>
    <t xml:space="preserve">Acetylcholine receptor protein</t>
  </si>
  <si>
    <t xml:space="preserve">G-protein coupled receptor </t>
  </si>
  <si>
    <t xml:space="preserve">Leucyl-cystinyl aminopeptidase (Cystinyl aminopeptidase) (Oxytocinase) (OTase) (Insulin-regulated membrane aminopeptidase) (Insulin-responsive aminopeptidase) (IRAP) (Placental leucine aminopeptidase) (P-LAP) (Vesicle protein of 165 kDa) (Vp165) (GP160)</t>
  </si>
  <si>
    <t xml:space="preserve">chloride intracellular channel 4</t>
  </si>
  <si>
    <t xml:space="preserve">ribose 5-phosphate isomerase A (ribose 5-phosphate epimerase)</t>
  </si>
  <si>
    <t xml:space="preserve">Smad4 like prediction </t>
  </si>
  <si>
    <t xml:space="preserve">Glycoprotein X precursor</t>
  </si>
  <si>
    <t xml:space="preserve">predicted pol protein (neuron navigator?)</t>
  </si>
  <si>
    <t xml:space="preserve">predicted rRNA processing protein</t>
  </si>
  <si>
    <t xml:space="preserve">predicted C6 zinc finger domain-containing protein</t>
  </si>
  <si>
    <t xml:space="preserve">LiCl1</t>
  </si>
  <si>
    <t xml:space="preserve">LiCl2</t>
  </si>
  <si>
    <t xml:space="preserve">Multi-sensor Hybrid Histidine Kinase</t>
  </si>
  <si>
    <t xml:space="preserve">PREDICTED: axin-1-like</t>
  </si>
  <si>
    <t xml:space="preserve">similar to zinc finger DAZ interacting protein 3</t>
  </si>
  <si>
    <t xml:space="preserve">Liprin-beta 2</t>
  </si>
  <si>
    <t xml:space="preserve">glycerophosphodiester phosphodiesterase domain-containing protein 1</t>
  </si>
  <si>
    <t xml:space="preserve">Structural maintenance of chromosome 2 (Chromosome-associated protein E) (Chromosome assembly protein XCAP-E)</t>
  </si>
  <si>
    <t xml:space="preserve">pol protein (Common to all retroviruses)</t>
  </si>
  <si>
    <t xml:space="preserve">Trans-aconitate 2-methyltransferase</t>
  </si>
  <si>
    <t xml:space="preserve">predicted protein</t>
  </si>
  <si>
    <t xml:space="preserve">hypothetical protein LOC57724</t>
  </si>
  <si>
    <t xml:space="preserve">zinc finger domain, LSD1 subclass family protein</t>
  </si>
  <si>
    <t xml:space="preserve">similar to 60S ribosomal protein</t>
  </si>
  <si>
    <t xml:space="preserve">PREDICTED: similar to tumor suppressor TSBF1</t>
  </si>
  <si>
    <t xml:space="preserve">Xanthine dehydrogenase/oxidase [Includes: Xanthine dehydrogenase (XD) | Xanthine oxidase (XO) (Xanthine oxidoreductase)]</t>
  </si>
  <si>
    <t xml:space="preserve">Acetylcholine receptor protein, epsilon subunit precursor</t>
  </si>
  <si>
    <t xml:space="preserve">nerve growth factor receptor (TNFR superfamily, member 16)</t>
  </si>
  <si>
    <t xml:space="preserve">tumor necrosis factor receptor superfamily member 16</t>
  </si>
  <si>
    <t xml:space="preserve">Tetratricopeptide repeat family</t>
  </si>
  <si>
    <t xml:space="preserve">similar to RIKEN cDNA 1700013H19</t>
  </si>
  <si>
    <t xml:space="preserve">myosin heavy chain </t>
  </si>
  <si>
    <t xml:space="preserve">similar to RIKEN cDNA 2310068O22</t>
  </si>
  <si>
    <t xml:space="preserve">chemokine (C-X-C motif) receptor 4a</t>
  </si>
  <si>
    <t xml:space="preserve">Probable eukaryotic translation initiation factor 3 93 kDa subunit</t>
  </si>
  <si>
    <t xml:space="preserve">potassium channel subfamily K member 9-like</t>
  </si>
  <si>
    <t xml:space="preserve">dimethyladenosine transferase 2, mitochondrial</t>
  </si>
  <si>
    <t xml:space="preserve">phospholipase A2, group IIA (platelets, synovial fluid)</t>
  </si>
  <si>
    <t xml:space="preserve">predicted protein </t>
  </si>
  <si>
    <t xml:space="preserve">kelch domain-containing protein 3-like</t>
  </si>
  <si>
    <t xml:space="preserve">Cyclic nucleotide gated channel, cone photoreceptor, alpha subunit (CNG channel 1) (CNG-1)</t>
  </si>
  <si>
    <t xml:space="preserve">Phosphatidylinositol-4-phosphate 5-Kinase family protein</t>
  </si>
  <si>
    <t xml:space="preserve">tRNA pseudouridine synthase</t>
  </si>
  <si>
    <t xml:space="preserve">coiled-coil domain-containing protein 160 homolog</t>
  </si>
  <si>
    <t xml:space="preserve">Nucleolar transcription factor 1-A </t>
  </si>
  <si>
    <t xml:space="preserve">lysyl oxidase-like 2-like</t>
  </si>
  <si>
    <t xml:space="preserve">Pre-mRNA splicing factor cwc2</t>
  </si>
  <si>
    <t xml:space="preserve">DNA repair protein</t>
  </si>
  <si>
    <t xml:space="preserve">ddi:ng11234 possible enoyl-CoA hydratase</t>
  </si>
  <si>
    <t xml:space="preserve">cyclin-dependent kinase inhibitor 2C (p18, inhibits CDK4)</t>
  </si>
  <si>
    <t xml:space="preserve">Ariadne-1 protein homolog variant</t>
  </si>
  <si>
    <t xml:space="preserve">Probable alpha-amylase C23D3.14c precursor</t>
  </si>
  <si>
    <t xml:space="preserve">ninjurin 2</t>
  </si>
  <si>
    <t xml:space="preserve">archaemetzincins-2, isoform CRA_c</t>
  </si>
  <si>
    <t xml:space="preserve">similar to putative pheromone receptor</t>
  </si>
  <si>
    <t xml:space="preserve">putative M23 peptidase domain protein</t>
  </si>
  <si>
    <t xml:space="preserve">dopamine receptor D1</t>
  </si>
  <si>
    <t xml:space="preserve">coiled-coil domain containing 59</t>
  </si>
  <si>
    <t xml:space="preserve">myogenic factor 5  </t>
  </si>
  <si>
    <t xml:space="preserve">cal:orf19.2208 conserved hypothetical protein</t>
  </si>
  <si>
    <t xml:space="preserve">PREDICTED: similar to U2af1-rs2</t>
  </si>
  <si>
    <t xml:space="preserve">transporter - related</t>
  </si>
  <si>
    <t xml:space="preserve">speckle-type POZ protein</t>
  </si>
  <si>
    <t xml:space="preserve">Granulins precursor</t>
  </si>
  <si>
    <t xml:space="preserve">Golgi-associated plant pathogenesis-related protein 1 (Golgi-associated PR-1 protein) (GAPR-1) (Glioma pathogenesis-related protein 2) (GliPR 2)</t>
  </si>
  <si>
    <t xml:space="preserve">Pol polyprotein [Contains: Reverse transcriptase/ribonuclease H (RT)</t>
  </si>
  <si>
    <t xml:space="preserve">histone lysine methyltransferase Set2</t>
  </si>
  <si>
    <t xml:space="preserve">sperm receptor for egg jelly precursor</t>
  </si>
  <si>
    <t xml:space="preserve">PREDICTED: F-box and leucine-rich repeat protein 20</t>
  </si>
  <si>
    <t xml:space="preserve">erythrocyte membrane protein band 4.1-like 2</t>
  </si>
  <si>
    <t xml:space="preserve">Polyadenylate-binding protein-interacting protein 1 (Poly(A)</t>
  </si>
  <si>
    <t xml:space="preserve">zinc finger protein 600</t>
  </si>
  <si>
    <t xml:space="preserve">cholecystokinin B receptor</t>
  </si>
  <si>
    <t xml:space="preserve">Protein phosphatase 1, regulatory subunit 3A </t>
  </si>
  <si>
    <t xml:space="preserve">zinc finger, HIT type 2</t>
  </si>
  <si>
    <t xml:space="preserve">CCAAT/enhancer binding protein gamma (C/EBP gamma) (Immunoglobulin enhancer binding protein 1) (IG/EBP-1) (Granulocyte colony-stimulating factor promoter element 1 binding protein) (GPE1-binding protein) (GPE1-BP)</t>
  </si>
  <si>
    <t xml:space="preserve">Probable phosphoglycerate mutase gpmB (Phosphoglyceromutase) (PGAM)</t>
  </si>
  <si>
    <t xml:space="preserve">Ankyrin repeat and SOCS box protein 12 (ASB-12)</t>
  </si>
  <si>
    <t xml:space="preserve">transcriptional activator HAP4 and regulatory domain of BCR and P85A </t>
  </si>
  <si>
    <t xml:space="preserve">PREDICTED: Bardet-Biedl syndrome 12</t>
  </si>
  <si>
    <t xml:space="preserve">Protein hemK homolog (M.XfaHemK2P)</t>
  </si>
  <si>
    <t xml:space="preserve">ATP-dependent RNA helicase A-like protein</t>
  </si>
  <si>
    <t xml:space="preserve">RING zinc finger-containing protein</t>
  </si>
  <si>
    <t xml:space="preserve">PREDICTED: cytochrome P450, family 2, subfamily J, polypeptide 2-like isof</t>
  </si>
  <si>
    <t xml:space="preserve">vascular cell adhesion molecule 1</t>
  </si>
  <si>
    <t xml:space="preserve">PREDICTED: processing of precursor 5-like</t>
  </si>
  <si>
    <t xml:space="preserve">Collagen alpha 1(V) chain precursor</t>
  </si>
  <si>
    <t xml:space="preserve">expressed protein</t>
  </si>
  <si>
    <t xml:space="preserve">Lysine Decarboxylase, putative</t>
  </si>
  <si>
    <t xml:space="preserve">PREDICTED: similar to fibrinogen C domain containing 1, partial</t>
  </si>
  <si>
    <t xml:space="preserve">similar to taube nuss</t>
  </si>
  <si>
    <t xml:space="preserve">similar to low density lipoprotein receptor related protein LRP1B/LRP-DIT </t>
  </si>
  <si>
    <t xml:space="preserve">putative hydrolase lipoprotein</t>
  </si>
  <si>
    <t xml:space="preserve">HUMAN Angiogenic factor with G patch and FHA domains 1</t>
  </si>
  <si>
    <t xml:space="preserve">RAB6 interacting protein 2, isoform CRA_b</t>
  </si>
  <si>
    <t xml:space="preserve">30S ribosomal protein S6</t>
  </si>
  <si>
    <t xml:space="preserve">phenylalanyl-tRNA synthetase class IIc family protein</t>
  </si>
  <si>
    <t xml:space="preserve">NAD-dependent epimerase/dehydratase</t>
  </si>
  <si>
    <t xml:space="preserve">Thermosome subunit (Chaperonin subunit)</t>
  </si>
  <si>
    <t xml:space="preserve">PREDICTED: similar to Chromosome 19 open reading frame 39</t>
  </si>
  <si>
    <t xml:space="preserve">mitogen-activated protein kinase kinase 1 interacting protein 1</t>
  </si>
  <si>
    <t xml:space="preserve">erythrocyte binding protein</t>
  </si>
  <si>
    <t xml:space="preserve">Gamma-aminobutyric acid type B receptor, subunit 2 precursor</t>
  </si>
  <si>
    <t xml:space="preserve">ORF_42 / EF hand family protein</t>
  </si>
  <si>
    <t xml:space="preserve">ATR-interacting protein (ATM and Rad3-related-interacting protein)</t>
  </si>
  <si>
    <t xml:space="preserve">PREDICTED: sphingomyelin phosphodiesterase, acid-like 3B-like</t>
  </si>
  <si>
    <t xml:space="preserve">Protein C6orf188 homolog</t>
  </si>
  <si>
    <t xml:space="preserve">Transcription factor-like 5 protein </t>
  </si>
  <si>
    <t xml:space="preserve">Micronuclear linker histone polyprotein (MIC LH) [Contains: Micronuclear linker histone-alpha | Micronuclear linker histone-beta | Micronuclear linker histone-delta | Micronuclear linker histone-gamma]</t>
  </si>
  <si>
    <t xml:space="preserve">Hypothetical protein</t>
  </si>
  <si>
    <t xml:space="preserve">similar to metallo-beta-lactamase superfamily protein like (XL884)</t>
  </si>
  <si>
    <t xml:space="preserve">polycystic kidney disease 2</t>
  </si>
  <si>
    <t xml:space="preserve">Glycine betaine transporter opuD</t>
  </si>
  <si>
    <t xml:space="preserve">7301ATP-binding cassette protein C12758</t>
  </si>
  <si>
    <t xml:space="preserve"> Sentrin-specific protease 8 (Sentrin/SUMO-specific protease SENP8)</t>
  </si>
  <si>
    <t xml:space="preserve">Beta-1,3-galactosyltransferase 6 (beta 3GalT6)</t>
  </si>
  <si>
    <t xml:space="preserve">COX10 homolog, cytochrome c oxidase assembly protein, heme A: farnesyltransferase</t>
  </si>
  <si>
    <t xml:space="preserve">hypothetical protein BRAFLDRAFT_124345</t>
  </si>
  <si>
    <t xml:space="preserve">Bone morphogenetic protein 1 homolog precursor</t>
  </si>
  <si>
    <t xml:space="preserve">Cytoplasmic linker protein 2 (Cytoplasmic linker protein 115)</t>
  </si>
  <si>
    <t xml:space="preserve">ribosomal protein YmL32 precursor</t>
  </si>
  <si>
    <t xml:space="preserve">DEAD/DEAH box helicase domain protein</t>
  </si>
  <si>
    <t xml:space="preserve">putative transcriptional regulator, GntR family</t>
  </si>
  <si>
    <t xml:space="preserve">anaplastic lymphoma kinase</t>
  </si>
  <si>
    <t xml:space="preserve">Riboflavin-binding protein precursor (RBP) [Contains: Riboflavin-binding protein, plasma form | Riboflavin-binding protein, yolk major form | Riboflavin-binding protein, yolk minor form]</t>
  </si>
  <si>
    <t xml:space="preserve">Diamine acetyltransferase 2 (Spermidine/spermine N(1)-acetyltransferase 2) (Polyamine N-acetyltransferase 2)</t>
  </si>
  <si>
    <t xml:space="preserve">Batten's disease protein Cln3</t>
  </si>
  <si>
    <t xml:space="preserve">urease accessory protein F</t>
  </si>
  <si>
    <t xml:space="preserve">similar to U6 snRNA-associated Sm-like protein LSm8</t>
  </si>
  <si>
    <t xml:space="preserve">PREDICTED: transmembrane protein 41A</t>
  </si>
  <si>
    <t xml:space="preserve">pyrroline-5-carboxylate reductase</t>
  </si>
  <si>
    <t xml:space="preserve">Creatine kinase B-type (Creatine kinase, B chain) (B-CK)</t>
  </si>
  <si>
    <t xml:space="preserve">B-cell CLL/lymphoma 10</t>
  </si>
  <si>
    <t xml:space="preserve">cyclin-dependent kinases regulatory subunit 2</t>
  </si>
  <si>
    <t xml:space="preserve">oxidoreductase NAD-binding domain-containing protein 1 precursor</t>
  </si>
  <si>
    <t xml:space="preserve">pinin, desmosome associated protein</t>
  </si>
  <si>
    <t xml:space="preserve">casein kinase, putative</t>
  </si>
  <si>
    <t xml:space="preserve">histidine triad nucleotide binding protein 1</t>
  </si>
  <si>
    <t xml:space="preserve">gamma-glutamyl hydrolase (conjugase, folylpolygammaglutamyl hydrolase)</t>
  </si>
  <si>
    <t xml:space="preserve">similar to RIKEN cDNA E330008O22</t>
  </si>
  <si>
    <t xml:space="preserve">actinfilin</t>
  </si>
  <si>
    <t xml:space="preserve">Trypsin I precursor</t>
  </si>
  <si>
    <t xml:space="preserve">PREDICTED: similar to Endothelin-converting enzyme 2</t>
  </si>
  <si>
    <t xml:space="preserve">Collagen alpha 1(III) chain</t>
  </si>
  <si>
    <t xml:space="preserve">similar to sid23p</t>
  </si>
  <si>
    <t xml:space="preserve">Glutathione S-transferase 2 (GST class-pi)</t>
  </si>
  <si>
    <t xml:space="preserve">GCN1 general control of amino-acid synthesis 1-like 1 (yeast)</t>
  </si>
  <si>
    <t xml:space="preserve">Oligoendopeptidase F, chromosomal</t>
  </si>
  <si>
    <t xml:space="preserve">PREDICTED: similar to Keratin associated protein 10-4</t>
  </si>
  <si>
    <t xml:space="preserve">Type I restriction enzyme EcoEI M protein</t>
  </si>
  <si>
    <t xml:space="preserve">similar to chromosome 17 open reading frame 27</t>
  </si>
  <si>
    <t xml:space="preserve">histamine H4 receptor</t>
  </si>
  <si>
    <t xml:space="preserve">sperm-specific sodium proton exchanger</t>
  </si>
  <si>
    <t xml:space="preserve">similar to S-antigen</t>
  </si>
  <si>
    <t xml:space="preserve">ddi:ng4739 alkaline serine protease</t>
  </si>
  <si>
    <t xml:space="preserve">Probable transport protein HI1706</t>
  </si>
  <si>
    <t xml:space="preserve">tix1; triple homeobox 1</t>
  </si>
  <si>
    <t xml:space="preserve">protein asteroid homolog 1</t>
  </si>
  <si>
    <t xml:space="preserve">similar to nuclear ATP/GTP-binding protein</t>
  </si>
  <si>
    <t xml:space="preserve">nitrite reductase (cytochrome; ammonia-forming)</t>
  </si>
  <si>
    <t xml:space="preserve">methyltransferase type 11</t>
  </si>
  <si>
    <t xml:space="preserve">CG3putative actin-binding protein DOC61551-PA</t>
  </si>
  <si>
    <t xml:space="preserve">Hypothetical UPF0246 protein VC2355</t>
  </si>
  <si>
    <t xml:space="preserve">BRCA2 and CDKN1A interacting protein</t>
  </si>
  <si>
    <t xml:space="preserve">Imidazolonepropionase (Imidazolone-5-propionate hydrolase)</t>
  </si>
  <si>
    <t xml:space="preserve">similar to RIKEN cDNA 5730509K17 gene</t>
  </si>
  <si>
    <t xml:space="preserve">similar to hypothetical protein 6720455I24</t>
  </si>
  <si>
    <t xml:space="preserve">Wiskott-Aldrich syndrome (eczema-thrombocytopenia)</t>
  </si>
  <si>
    <t xml:space="preserve">Sjogren syndrome antigen B (autoantigen La)</t>
  </si>
  <si>
    <t xml:space="preserve">Long-chain-fatty-acid--CoA ligase 5 (Long-chain acyl-CoA synthetase 5)</t>
  </si>
  <si>
    <t xml:space="preserve">Putative permease perM homolog</t>
  </si>
  <si>
    <t xml:space="preserve">PREDICTED: Smg8 protein-like</t>
  </si>
  <si>
    <t xml:space="preserve">similar to AD024 protein</t>
  </si>
  <si>
    <t xml:space="preserve">Queuine/other tRNA-ribosyltransferase</t>
  </si>
  <si>
    <t xml:space="preserve">cal:orf19.2739 RLF2 | chromatin assembly complex, subunit p90</t>
  </si>
  <si>
    <t xml:space="preserve">snRNP69D (small nuclear ribonucleoprotein)</t>
  </si>
  <si>
    <t xml:space="preserve">phosphoethanolamine N-methyltransferase 2, putative (NMT2)</t>
  </si>
  <si>
    <t xml:space="preserve">NudC domain containing protein 2</t>
  </si>
  <si>
    <t xml:space="preserve">Intelectin-1a precursor (Intestinal lactoferrin receptor) (Galactofuranose binding lectin)</t>
  </si>
  <si>
    <t xml:space="preserve">Sensory transduction protein lytT</t>
  </si>
  <si>
    <t xml:space="preserve">CE04755</t>
  </si>
  <si>
    <t xml:space="preserve">Intracellular protein transport protein USO1 (Int-1)</t>
  </si>
  <si>
    <t xml:space="preserve">ATP-binding protein chvD</t>
  </si>
  <si>
    <t xml:space="preserve">WD-repeat protein 75</t>
  </si>
  <si>
    <t xml:space="preserve">Required for invasion and pseudohyphae formation in response to nitrogen starvation</t>
  </si>
  <si>
    <t xml:space="preserve">Short-chain type dehydrogenase/reductase</t>
  </si>
  <si>
    <t xml:space="preserve">vesicular inhibitory amino acid transporter</t>
  </si>
  <si>
    <t xml:space="preserve">Probable ATP-dependent helicase DHX34 (DEAH-box protein 34)</t>
  </si>
  <si>
    <t xml:space="preserve">modulator of nongenomic activity of estrogen receptor</t>
  </si>
  <si>
    <t xml:space="preserve">guanine deaminase</t>
  </si>
  <si>
    <t xml:space="preserve">neuropeptide Y/peptide YY receptor YA</t>
  </si>
  <si>
    <t xml:space="preserve">cytochrome P450, family 17, subfamily A, polypeptide 1</t>
  </si>
  <si>
    <t xml:space="preserve">notch3; notch homolog 3 </t>
  </si>
  <si>
    <t xml:space="preserve">hypothetical protein NEMVEDRAFT_v1g223513</t>
  </si>
  <si>
    <t xml:space="preserve">potassium channel tetramerisation domain containing 1, isoform CRA_d</t>
  </si>
  <si>
    <t xml:space="preserve">Hypothetical sensor-like histidine kinase R01002</t>
  </si>
  <si>
    <t xml:space="preserve">CACP; proteoglycan 4,</t>
  </si>
  <si>
    <t xml:space="preserve">Polycystin-1 precursor </t>
  </si>
  <si>
    <t xml:space="preserve">zinc protease PQQL-related protein </t>
  </si>
  <si>
    <t xml:space="preserve">similar to Minichromosome maintenance deficient (S. cerevisiae) 3-associate</t>
  </si>
  <si>
    <t xml:space="preserve">Neuropeptide Y receptor type 5 (NPY5-R) (NPY-Y5 receptor) (Y5 receptor)</t>
  </si>
  <si>
    <t xml:space="preserve">v-abl Abelson murine leukemia viral oncogene homolog 1</t>
  </si>
  <si>
    <t xml:space="preserve">similar to ring-infested erythrocyte surface antigen, putative</t>
  </si>
  <si>
    <t xml:space="preserve"> myosin phosphatase-Rho interacting protein</t>
  </si>
  <si>
    <t xml:space="preserve">Ficolin-2 precursor (Collagen/fibrinogen domain-containing protein 2) (Ficolin-B) (Ficolin B) (Serum lectin p35) (EBP-37) (Hucolin)</t>
  </si>
  <si>
    <t xml:space="preserve">Tetraspanin-18 (Tspan-18)</t>
  </si>
  <si>
    <t xml:space="preserve">PR-domain zinc finger protein 9</t>
  </si>
  <si>
    <t xml:space="preserve">Mitogen-activated protein kinase kinase kinase 4 (MAPK/ERK kinase kinase 4)</t>
  </si>
  <si>
    <t xml:space="preserve">Protein PTDSR (Phosphatidylserine receptor)</t>
  </si>
  <si>
    <t xml:space="preserve">Monocarboxylate transporter 5 (MCT 5)</t>
  </si>
  <si>
    <t xml:space="preserve">oncoprotein induced transcript 3</t>
  </si>
  <si>
    <t xml:space="preserve">PREDICTED: transposase domain-containing protein-like</t>
  </si>
  <si>
    <t xml:space="preserve">Alpha-1A adrenergic receptor (Alpha 1A-adrenoceptor)</t>
  </si>
  <si>
    <t xml:space="preserve">zinc finger, CSL-type containing 3</t>
  </si>
  <si>
    <t xml:space="preserve">Probable queuine tRNA-ribosyltransferase </t>
  </si>
  <si>
    <t xml:space="preserve">potassium channel TREK-2</t>
  </si>
  <si>
    <t xml:space="preserve">FADD protein (FAS-associating death domain-containing protein) (Mediator of receptor induced toxicity)</t>
  </si>
  <si>
    <t xml:space="preserve">golgi autoantigen, golgin subfamily b, macrogolgin</t>
  </si>
  <si>
    <t xml:space="preserve">minichromosome maintenance complex component-like</t>
  </si>
  <si>
    <t xml:space="preserve">chromosome 1 open reading frame 66, isoform CRA_b</t>
  </si>
  <si>
    <t xml:space="preserve">similar to DnaJ (Hsp40) homolog, subfamily B, member 11</t>
  </si>
  <si>
    <t xml:space="preserve">Plectin 1 (PLTN)</t>
  </si>
  <si>
    <t xml:space="preserve"> hypothetical protein</t>
  </si>
  <si>
    <t xml:space="preserve">BTB/POZ domain-containing protein KCTD1 isoform b</t>
  </si>
  <si>
    <t xml:space="preserve">methyl-accepting chemotaxis protein</t>
  </si>
  <si>
    <t xml:space="preserve">G-protein coupled receptor 64 precursor </t>
  </si>
  <si>
    <t xml:space="preserve">trace amine receptor 6</t>
  </si>
  <si>
    <t xml:space="preserve">somatostatin receptor type two </t>
  </si>
  <si>
    <t xml:space="preserve">heat shock factor 2</t>
  </si>
  <si>
    <t xml:space="preserve">Involved in maintaining genome stability. Homologous to E. coli RecQ and human BLM and WRN proteins that are defective in the cancer-prone disorder Bloom's syndrome and the premature aging disorder Werner's syndrome, respectively [EC:3.6.1.-]</t>
  </si>
  <si>
    <t xml:space="preserve">F-box family protein-related</t>
  </si>
  <si>
    <t xml:space="preserve">Metalloproteinase inhibitor 4 (TIMP-4) (Tissue inhibitor of metalloproteinases-4)</t>
  </si>
  <si>
    <t xml:space="preserve">FMRFamide-related peptides type HF-4 precursor (HeptaFaRP) [Contains: FMRFamide-like | ENNNGYIRF-amide | NDPFLRF-amide | QDPFLRF-amide | KQDPFLRI-amide | SEPYLRF-amide | NDPYLRF-amide]</t>
  </si>
  <si>
    <t xml:space="preserve">PREDICTED: FAT tumor suppressor 2</t>
  </si>
  <si>
    <t xml:space="preserve">Adenosine A2b receptor</t>
  </si>
  <si>
    <t xml:space="preserve">Glutathione S-transferase (GST class-pi)</t>
  </si>
  <si>
    <t xml:space="preserve">cal:orf19.953.1 COF1 | cortical cytoskeleton component</t>
  </si>
  <si>
    <t xml:space="preserve">Deformed epidermal autoregulatory factor 1 homolog (Nuclear DEAF-1 related transcriptional regulator)</t>
  </si>
  <si>
    <t xml:space="preserve">similar to NNX3</t>
  </si>
  <si>
    <t xml:space="preserve">splicing factor, arginine/serine-rich 12, isoform CRA_d</t>
  </si>
  <si>
    <t xml:space="preserve">Putative HIF-prolyl hydroxylase PH-4 (Hypoxia-inducible factor prolyl 4-hydroxylase)</t>
  </si>
  <si>
    <t xml:space="preserve">Neurexin-1-alpha (Neurexin I-alpha)</t>
  </si>
  <si>
    <t xml:space="preserve">Amiloride-sensitive sodium channel beta-2-subunit (Epithelial Na(+) channel beta-2 subunit) (Beta-2 ENAC) (Nonvoltage-gated sodium channel 1 beta-2 subunit) (SCNEB2) (Beta-2 NACH)</t>
  </si>
  <si>
    <t xml:space="preserve">ddi:ng3962 hypothetical protein</t>
  </si>
  <si>
    <t xml:space="preserve">Threonine dehydratase biosynthetic (Threonine deaminase)</t>
  </si>
  <si>
    <t xml:space="preserve">Myosin heavy chain, fast skeletal muscle</t>
  </si>
  <si>
    <t xml:space="preserve"> Fibrinogen beta chain </t>
  </si>
  <si>
    <t xml:space="preserve">similar to circumsporozoite protein - Plasmodium reichenowi</t>
  </si>
  <si>
    <t xml:space="preserve">Nucleoredoxin-like protein 2</t>
  </si>
  <si>
    <t xml:space="preserve">Helix-loop-helix protein 2 (HEN2) (Nescient helix loop helix 2) (NSCL-2)</t>
  </si>
  <si>
    <t xml:space="preserve">PREDICTED: similar to meiosis-specific MutS homolog</t>
  </si>
  <si>
    <t xml:space="preserve">Pathogenesis-related leaf protein 4 precursor</t>
  </si>
  <si>
    <t xml:space="preserve">Liver carboxylesterase 2</t>
  </si>
  <si>
    <t xml:space="preserve">Senescence-induced receptor-like serine/threonine-protein kinase precursor (FLG22-induced receptor-like kinase 1)</t>
  </si>
  <si>
    <t xml:space="preserve">GDPFLRF-amide 1 | GDPFLRF-amide 2 | GDPFLRF-amide 3 | GDPFLRF-amide 4 | GDPFLRF-amide 5 | GDPFLRF-amide 6 | GDPFLRF-amide 7 | SDPFLRF-amide 1 | SDPFLRF-amide 2 | SDPFLRF-amide 3</t>
  </si>
  <si>
    <t xml:space="preserve">Abnormal dauer formation protein 16</t>
  </si>
  <si>
    <t xml:space="preserve">PREDICTED: WD repeat-containing protein 89-like</t>
  </si>
  <si>
    <t xml:space="preserve">reverse transcriptase</t>
  </si>
  <si>
    <t xml:space="preserve">AP-like endonuclease/reverse transcriptase</t>
  </si>
  <si>
    <t xml:space="preserve">PREDICTED: polyprotein-like, partial</t>
  </si>
  <si>
    <t xml:space="preserve">iron-regulated protein</t>
  </si>
  <si>
    <t xml:space="preserve">ATP-dependent DNA helicase, putative</t>
  </si>
  <si>
    <t xml:space="preserve">hypothetical protein  </t>
  </si>
  <si>
    <t xml:space="preserve">transmembrane 4 superfamily member 2 </t>
  </si>
  <si>
    <t xml:space="preserve">Histamine H2 receptor (H2R)</t>
  </si>
  <si>
    <t xml:space="preserve">NADH dehydrogenase</t>
  </si>
  <si>
    <t xml:space="preserve">Contactin 2 precursor (Axonin-1) (Axonal glycoprotein TAG-1) (Transient axonal glycoprotein 1) (TAX-1)</t>
  </si>
  <si>
    <t xml:space="preserve">S-antigen protein precursor</t>
  </si>
  <si>
    <t xml:space="preserve">Degenerin mec-4 (Mechanosensory protein 4)</t>
  </si>
  <si>
    <t xml:space="preserve">similar to B(0,+)-type amino acid transporter 1 (B(0,+)AT) (Glycoprotein-associated amino acid transporter b0,+AT1)</t>
  </si>
  <si>
    <t xml:space="preserve">G protein-coupled receptor </t>
  </si>
  <si>
    <t xml:space="preserve">Hs4potassium voltage gated channel, shaker related subfamily504815</t>
  </si>
  <si>
    <t xml:space="preserve">neuropilin-2</t>
  </si>
  <si>
    <t xml:space="preserve">Collagen alpha 1(XIV) chain precursor (Undulin)</t>
  </si>
  <si>
    <t xml:space="preserve">Uromodulin precursor</t>
  </si>
  <si>
    <t xml:space="preserve">Plectin 1 (PLTN) (PCN)</t>
  </si>
  <si>
    <t xml:space="preserve">UBX domain containing protein</t>
  </si>
  <si>
    <t xml:space="preserve">C-type lectin domain family 4 member F</t>
  </si>
  <si>
    <t xml:space="preserve">Ankyrin repeat domain protein 12</t>
  </si>
  <si>
    <t xml:space="preserve">Hypothetical gene 48 protein</t>
  </si>
  <si>
    <t xml:space="preserve">alpha amylase, catalytic region</t>
  </si>
  <si>
    <t xml:space="preserve">Testis-specific serine/threonine-protein kinase 1 (TSSK-1) (Testis-specific kinase 1) (TSK-1) (Serine/threonine-protein kinase 22A)</t>
  </si>
  <si>
    <t xml:space="preserve">Cysteinyl leukotriene receptor 1 (CysLTR1) (Cysteinyl leukotriene D4 receptor) (LTD4 receptor) (HG55) (HMTMF81)</t>
  </si>
  <si>
    <t xml:space="preserve">transposase</t>
  </si>
  <si>
    <t xml:space="preserve">melanocortin 5a receptor</t>
  </si>
  <si>
    <t xml:space="preserve">calcium homeostasis modulator 2-like</t>
  </si>
  <si>
    <t xml:space="preserve">similar to hypothetical protein DKFZp434P0316</t>
  </si>
  <si>
    <t xml:space="preserve">PREDICTED: Bardet-Biedl Syndrome 4 protein</t>
  </si>
  <si>
    <t xml:space="preserve"> Reverse transcriptase (RNA-dependent DNA polymerase)</t>
  </si>
  <si>
    <t xml:space="preserve">liver stage antigen 3 </t>
  </si>
  <si>
    <t xml:space="preserve">Flotillin-2 (Epidermal surface antigen)</t>
  </si>
  <si>
    <t xml:space="preserve">organic cation transporter protein</t>
  </si>
  <si>
    <t xml:space="preserve"> Hypothetical protein</t>
  </si>
  <si>
    <t xml:space="preserve">Contactin 2 precursor (Axonin-1)</t>
  </si>
  <si>
    <t xml:space="preserve">solid-state culture specific ATP-grasp domain protein</t>
  </si>
  <si>
    <t xml:space="preserve">similar to putative neurotransmitter receptor</t>
  </si>
  <si>
    <t xml:space="preserve">Mucin-2 precursor </t>
  </si>
  <si>
    <t xml:space="preserve">Dentin sialophosphoprotein precursor</t>
  </si>
  <si>
    <t xml:space="preserve">Substance-K receptor (SKR)</t>
  </si>
  <si>
    <t xml:space="preserve">GPI-anchored cell surface glycoprotein</t>
  </si>
  <si>
    <t xml:space="preserve">oxidative stress protein</t>
  </si>
  <si>
    <t xml:space="preserve">Tropomyosin alpha 4 chain (Tropomyosin 4)</t>
  </si>
  <si>
    <t xml:space="preserve">Cartilage matrix protein precursor (Matrilin-1)</t>
  </si>
  <si>
    <t xml:space="preserve">Pre-mRNA splicing factor PRP17 (Cell division cycle 40 homolog)</t>
  </si>
  <si>
    <t xml:space="preserve">Melanocortin-5 receptor </t>
  </si>
  <si>
    <t xml:space="preserve">Transient receptor potential cation channel subfamily A member 1</t>
  </si>
  <si>
    <t xml:space="preserve">Melatonin receptor type 1C (MEL-1C-R) (CKB)</t>
  </si>
  <si>
    <t xml:space="preserve">chromosome 5 open reading frame 35</t>
  </si>
  <si>
    <t xml:space="preserve">Oocyte zinc finger protein XLCOF6.1</t>
  </si>
  <si>
    <t xml:space="preserve">kelch-like protein C3IP1</t>
  </si>
  <si>
    <t xml:space="preserve">ddi:ng3966 midline 1 protein</t>
  </si>
  <si>
    <t xml:space="preserve">endothelin converting enzyme 1</t>
  </si>
  <si>
    <t xml:space="preserve">RecName: Full=DBH-like monooxygenase protein 1 homolog; Flags: Precursor</t>
  </si>
  <si>
    <t xml:space="preserve">Mediator of RNA polymerase II transcription subunit 12 </t>
  </si>
  <si>
    <t xml:space="preserve">Translation initiation factor IF-2</t>
  </si>
  <si>
    <t xml:space="preserve">Melatonin-related receptor</t>
  </si>
  <si>
    <t xml:space="preserve">Olfactory receptor 51L1</t>
  </si>
  <si>
    <t xml:space="preserve">BarH-like 1 homeobox protein (Bar-class homeodomain protein MBH2) (BarH-related homeobox protein 1) (ABB86432.1/ABG67820.1)</t>
  </si>
  <si>
    <t xml:space="preserve">Olfactory receptor 4K17</t>
  </si>
  <si>
    <t xml:space="preserve">Sorting nexin-11</t>
  </si>
  <si>
    <t xml:space="preserve">Neuropeptide S receptor (G-protein coupled receptor 154) (G-protein coupled receptor for asthma susceptibility) (G-protein coupled receptor PGR14)</t>
  </si>
  <si>
    <t xml:space="preserve">similar to RIKEN cDNA 1110059G10</t>
  </si>
  <si>
    <t xml:space="preserve">mucin 7, salivary</t>
  </si>
  <si>
    <t xml:space="preserve">protein-kinase, interferon-inducible double stranded RNA dependent inhibitor, repressor of (P58 repressor)</t>
  </si>
  <si>
    <t xml:space="preserve">adrenergic, alpha-2D-, receptor b</t>
  </si>
  <si>
    <t xml:space="preserve">Fanconi anemia group E protein</t>
  </si>
  <si>
    <t xml:space="preserve">PREDICTED: FAT tumor suppressor homolog 4 isoform 2</t>
  </si>
  <si>
    <t xml:space="preserve">Orexin receptor type 2 (Ox2r)</t>
  </si>
  <si>
    <t xml:space="preserve">neuroglobin</t>
  </si>
  <si>
    <t xml:space="preserve">GTP cyclohydrolase II / Phosphoglycerate mutase</t>
  </si>
  <si>
    <t xml:space="preserve">neuropeptide Y receptor Y7</t>
  </si>
  <si>
    <t xml:space="preserve">HISTONE H1</t>
  </si>
  <si>
    <t xml:space="preserve">NVHD007/IRX (ABB83733.1/ABG67891.1)</t>
  </si>
  <si>
    <t xml:space="preserve">RecName: Full=LYR motif-containing protein 4</t>
  </si>
  <si>
    <t xml:space="preserve">interleukin-4 receptor alpha chain</t>
  </si>
  <si>
    <t xml:space="preserve">Phospholipase C precursor (Beta-hemolysin) (Beta-toxin) (Sphingomyelinase) (SMase)</t>
  </si>
  <si>
    <t xml:space="preserve">5-hydroxytryptamine 6 receptor (5-HT-6)</t>
  </si>
  <si>
    <t xml:space="preserve">Ahnak protein</t>
  </si>
  <si>
    <t xml:space="preserve">mab-21-like 2</t>
  </si>
  <si>
    <t xml:space="preserve">Voltage-gated potassium channel</t>
  </si>
  <si>
    <t xml:space="preserve"> Latrophilin-1 precursor (Calcium-independent alpha-latrotoxin receptor 1)</t>
  </si>
  <si>
    <t xml:space="preserve">Neuronal acetylcholine receptor protein, alpha-10 subunit precursor (Nicotinic acetylcholine receptor subunit alpha 10) (NACHR alpha 10) (Alpha 10 nAChR)</t>
  </si>
  <si>
    <t xml:space="preserve"> Menaquinone biosynthesis methyltransferase ubiE</t>
  </si>
  <si>
    <t xml:space="preserve">Spectrin alpha chain, brain (Spectrin, non-erythroid alpha chain) (Alpha-II spectrin)</t>
  </si>
  <si>
    <t xml:space="preserve">similar to mitochondrial ribosomal protein L10</t>
  </si>
  <si>
    <t xml:space="preserve">delta-like 1 homolog</t>
  </si>
  <si>
    <t xml:space="preserve">GFP-like non-fluorescent chromoprotein (Rtms 5) (Non-fluorescent pocilloporin)</t>
  </si>
  <si>
    <t xml:space="preserve">Vitellogenin I precursor (VTG I)</t>
  </si>
  <si>
    <t xml:space="preserve">Reverse transcriptase (RNA-dependent DNA polymerase)</t>
  </si>
  <si>
    <t xml:space="preserve">Serpentine Receptor, class T family member</t>
  </si>
  <si>
    <t xml:space="preserve">Potassium channel subfamily K member 9 (Acid-sensitive potassium channel protein TASK-3)</t>
  </si>
  <si>
    <t xml:space="preserve">Capsule biosynthesis protein capA</t>
  </si>
  <si>
    <t xml:space="preserve">Latrophilin-3 precursor (Calcium-independent alpha-latrotoxin receptor 3) (Lectomedin-3)</t>
  </si>
  <si>
    <t xml:space="preserve">phosphomevalonate kinase</t>
  </si>
  <si>
    <t xml:space="preserve">Substance-K receptor (SKR) (Neurokinin A receptor)</t>
  </si>
  <si>
    <t xml:space="preserve">Salivary glue protein Sgs-4 precursor</t>
  </si>
  <si>
    <t xml:space="preserve">Adenosine A1 receptor</t>
  </si>
  <si>
    <t xml:space="preserve">folylpolyglutamate synthase, mitochondrial</t>
  </si>
  <si>
    <t xml:space="preserve">Transcription factor HES-1 (C-HAIRY1)</t>
  </si>
  <si>
    <t xml:space="preserve">serotonin receptor 1B, isoform C</t>
  </si>
  <si>
    <t xml:space="preserve">AMP-dependent synthetase and ligase</t>
  </si>
  <si>
    <t xml:space="preserve">D(5)-like dopamine receptor</t>
  </si>
  <si>
    <t xml:space="preserve">Sulfatase-modifying factor 2 precursor (C-alpha-formyglycine-generating enzyme 2)</t>
  </si>
  <si>
    <t xml:space="preserve">Peroxidasin</t>
  </si>
  <si>
    <t xml:space="preserve">ddi:ng9019 hypothetical protein</t>
  </si>
  <si>
    <t xml:space="preserve">dendritic cell-specific ICAM3-grabbing nonintegrin</t>
  </si>
  <si>
    <t xml:space="preserve">Neuropilin-1 precursor (A5 protein)</t>
  </si>
  <si>
    <t xml:space="preserve">Histamine N-methyltransferase</t>
  </si>
  <si>
    <t xml:space="preserve">Transgelin (SM22-alpha)</t>
  </si>
  <si>
    <t xml:space="preserve">Ion transport protein</t>
  </si>
  <si>
    <t xml:space="preserve">similar to Expressed sequence AW060207</t>
  </si>
  <si>
    <t xml:space="preserve">Adhesive plaque matrix protein precursor (Foot protein 1)</t>
  </si>
  <si>
    <t xml:space="preserve">vitellogenin B</t>
  </si>
  <si>
    <t xml:space="preserve">PREDICTED: similar to fibrillin 1, partial</t>
  </si>
  <si>
    <t xml:space="preserve">retinoschisis 1 homolog (human)</t>
  </si>
  <si>
    <t xml:space="preserve">PREDICTED: contactin-associated protein-like 5</t>
  </si>
  <si>
    <t xml:space="preserve">Axoneme-associated protein mst101(2)</t>
  </si>
  <si>
    <t xml:space="preserve">Parkin coregulated gene protein homolog (Hypertension related protein 1-like protein)</t>
  </si>
  <si>
    <t xml:space="preserve">WSC domain-containing protein</t>
  </si>
  <si>
    <t xml:space="preserve">Muscle M-line assembly protein unc-89</t>
  </si>
  <si>
    <t xml:space="preserve">Glutathione S-transferase, omega-class</t>
  </si>
  <si>
    <t xml:space="preserve">PREDICTED: equilibrative nucleoside transporter 1-like</t>
  </si>
  <si>
    <t xml:space="preserve">Alpha-L-iduronidase precursor</t>
  </si>
  <si>
    <t xml:space="preserve">F-box protein family, AtFBL4</t>
  </si>
  <si>
    <t xml:space="preserve">Aggrecan core protein precursor (Cartilage-specific proteoglycan core protein)</t>
  </si>
  <si>
    <t xml:space="preserve">EGF-like calcium-binding</t>
  </si>
  <si>
    <t xml:space="preserve">TGF-beta receptor type III precursor (TGFR-3) (Transforming growth factor beta receptor III)</t>
  </si>
  <si>
    <t xml:space="preserve">similar to transcription factor Math5</t>
  </si>
  <si>
    <t xml:space="preserve">melanopsin 1 isoform S </t>
  </si>
  <si>
    <t xml:space="preserve">5-hydroxytryptamine (serotonin) receptor 4 </t>
  </si>
  <si>
    <t xml:space="preserve">roundabout</t>
  </si>
  <si>
    <t xml:space="preserve">similar to RIKEN cDNA E330026B02</t>
  </si>
  <si>
    <t xml:space="preserve">Zn-finger, CCHC type</t>
  </si>
  <si>
    <t xml:space="preserve">coiled-coil protein necessary for protein transport from ER to Golgi</t>
  </si>
  <si>
    <t xml:space="preserve">PREDICTED: galanin receptor 1</t>
  </si>
  <si>
    <t xml:space="preserve">somatostatin receptor 5</t>
  </si>
  <si>
    <t xml:space="preserve">LPS biosynthesis protein</t>
  </si>
  <si>
    <t xml:space="preserve">PREDICTED: bone morphogenetic protein receptor, type II</t>
  </si>
  <si>
    <t xml:space="preserve">ribonuclease H2 subunit B</t>
  </si>
  <si>
    <t xml:space="preserve">pancreas specific transcription factor, 1a</t>
  </si>
  <si>
    <t xml:space="preserve">Essential protein of unknown function</t>
  </si>
  <si>
    <t xml:space="preserve">PR-domain zinc finger protein 6</t>
  </si>
  <si>
    <t xml:space="preserve">PREDICTED: major facilitator superfamily domain-containing protein 6-li</t>
  </si>
  <si>
    <t xml:space="preserve">PREDICTED: ATPase type 13A3</t>
  </si>
  <si>
    <t xml:space="preserve">sequence orphan | low similarity to glycoamylases and other cell surface proteins | contains ~250-270 copies of a 13 AA repeat, NSSTPITSSSIL</t>
  </si>
  <si>
    <t xml:space="preserve">HMG1/2-like protein</t>
  </si>
  <si>
    <t xml:space="preserve">Serine/threonine protein kinase</t>
  </si>
  <si>
    <t xml:space="preserve">GTP cyclohydrolase I (GTP-CH-I)</t>
  </si>
  <si>
    <t xml:space="preserve">PREDICTED: similar to zinc finger, MYM domain containing 1, partia</t>
  </si>
  <si>
    <t xml:space="preserve">ddi:ng11065 Hypothetical protein Y73F8A.34</t>
  </si>
  <si>
    <t xml:space="preserve">pancreatic polypeptide receptor 1</t>
  </si>
  <si>
    <t xml:space="preserve">Eukaryotic translation initiation factor 3 subunit 10 (eIF-3 theta) (Eukaryotic translation initiation factor 3 large subunit) (eIF3a) (PNLA-35)</t>
  </si>
  <si>
    <t xml:space="preserve">General transcription factor 3C polypeptide 5 (Transcription factor IIIC-epsilon subunit) (TF3C-epsilon) (TFIIIC 63 kDa subunit) (TFIIIC63)</t>
  </si>
  <si>
    <t xml:space="preserve">repetin</t>
  </si>
  <si>
    <t xml:space="preserve">unknown protein </t>
  </si>
  <si>
    <t xml:space="preserve">similar to Kell protein</t>
  </si>
  <si>
    <t xml:space="preserve">transmembrane protein 177</t>
  </si>
  <si>
    <t xml:space="preserve">TPR repeat-containing protein</t>
  </si>
  <si>
    <t xml:space="preserve">Parathymosin</t>
  </si>
  <si>
    <t xml:space="preserve">similar to chemokine receptor</t>
  </si>
  <si>
    <t xml:space="preserve">Hs47Thioredoxin-related58348</t>
  </si>
  <si>
    <t xml:space="preserve">PREDICTED: similar to adenosine-like receptor</t>
  </si>
  <si>
    <t xml:space="preserve">Probable glycoprotein hormone G-protein coupled receptor precursor</t>
  </si>
  <si>
    <t xml:space="preserve">RNA polymerase II associated protein 1</t>
  </si>
  <si>
    <t xml:space="preserve">PREDICTED: similar to ORF2-encoded protein</t>
  </si>
  <si>
    <t xml:space="preserve">phospholipase C, putative</t>
  </si>
  <si>
    <t xml:space="preserve">transcription factor jumonji (jmjC) domain-containing protein</t>
  </si>
  <si>
    <t xml:space="preserve">transmembrane protein 20</t>
  </si>
  <si>
    <t xml:space="preserve">Collagen alpha 1(XII) chain precursor</t>
  </si>
  <si>
    <t xml:space="preserve">similar to coenzyme A diphosphatase</t>
  </si>
  <si>
    <t xml:space="preserve">transient receptor protein 3</t>
  </si>
  <si>
    <t xml:space="preserve">Agrin</t>
  </si>
  <si>
    <t xml:space="preserve">chemokine receptor type 6 (CXC-R6)</t>
  </si>
  <si>
    <t xml:space="preserve">RING finger protein 13</t>
  </si>
  <si>
    <t xml:space="preserve">Variant surface antigen E precursor (VLPE prolipoprotein)</t>
  </si>
  <si>
    <t xml:space="preserve">G-protein coupled receptor 54</t>
  </si>
  <si>
    <t xml:space="preserve">magnesium-dependent phosphatase 1 isoform 1</t>
  </si>
  <si>
    <t xml:space="preserve">protein fem-1 homolog B</t>
  </si>
  <si>
    <t xml:space="preserve">Muscle protein 20</t>
  </si>
  <si>
    <t xml:space="preserve">Mu-crystallin</t>
  </si>
  <si>
    <t xml:space="preserve">Filamentation induced by cAMP protein Fic</t>
  </si>
  <si>
    <t xml:space="preserve">RAD1 homolog (S. pombe)</t>
  </si>
  <si>
    <t xml:space="preserve">Leucine-rich repeat protein SHOC-2</t>
  </si>
  <si>
    <t xml:space="preserve">Serine/threonine-protein kinase mos (pp39-mos)</t>
  </si>
  <si>
    <t xml:space="preserve">glutathione S-transferase-like protein</t>
  </si>
  <si>
    <t xml:space="preserve">Protease-associated PA</t>
  </si>
  <si>
    <t xml:space="preserve">Zinc phosphodiesterase ELAC protein 1</t>
  </si>
  <si>
    <t xml:space="preserve">Aminotransferase class-III</t>
  </si>
  <si>
    <t xml:space="preserve">peptidyl-tRNA hydrolase 2</t>
  </si>
  <si>
    <t xml:space="preserve">26S proteasome non-ATPase regulatory subunit 9 (26S proteasome regulatory subunit p27)</t>
  </si>
  <si>
    <t xml:space="preserve">Cell division cycle protein 16 homolog (CDC16Hs) (Anaphase promoting complex subunit 6) (APC6) (Cyclosome subunit 6)</t>
  </si>
  <si>
    <t xml:space="preserve">ring finger protein 7</t>
  </si>
  <si>
    <t xml:space="preserve">Tropinone reductase-II (TR-II)</t>
  </si>
  <si>
    <t xml:space="preserve">Cathepsin L precursor [Contains: Cathepsin L heavy chain | Cathepsin L light chain]</t>
  </si>
  <si>
    <t xml:space="preserve">DnaJ (Hsp40) homolog, subfamily B, member 4</t>
  </si>
  <si>
    <t xml:space="preserve">Cytochrome c</t>
  </si>
  <si>
    <t xml:space="preserve">cytochrome B5 (cytb5)</t>
  </si>
  <si>
    <t xml:space="preserve">meiotic nuclear divisions 1 homolog</t>
  </si>
  <si>
    <t xml:space="preserve">Hydroxyindole O-methyltransferase (HIOMT) (Acetylserotonin O-methyltransferase) (ASMT)</t>
  </si>
  <si>
    <t xml:space="preserve">similar to RIKEN cDNA 0610009D16</t>
  </si>
  <si>
    <t xml:space="preserve">Peroxisome assembly factor 2 (PAF-2) (Peroxisomal-type ATPase 1) (Peroxin-6) (Peroxisomal biogenesis factor 6)</t>
  </si>
  <si>
    <t xml:space="preserve">Histone H2AFX (Histone H2A.X)</t>
  </si>
  <si>
    <t xml:space="preserve">RPA-interacting protein A</t>
  </si>
  <si>
    <t xml:space="preserve">PIF/Harbinger-like protein</t>
  </si>
  <si>
    <t xml:space="preserve">PREDICTED: zinc finger, CCHC domain containing 6</t>
  </si>
  <si>
    <t xml:space="preserve">aminotransferase</t>
  </si>
  <si>
    <t xml:space="preserve">Tetracycline resistance protein</t>
  </si>
  <si>
    <t xml:space="preserve">protein arginine methyltransferase</t>
  </si>
  <si>
    <t xml:space="preserve">BMP2/4 (AAR13362.1)</t>
  </si>
  <si>
    <t xml:space="preserve">survival motor neuron domain containing 1</t>
  </si>
  <si>
    <t xml:space="preserve">retinoid X receptor alpha</t>
  </si>
  <si>
    <t xml:space="preserve">RNA helicase p47</t>
  </si>
  <si>
    <t xml:space="preserve">Cyclin H</t>
  </si>
  <si>
    <t xml:space="preserve">putative NADH dehydrogenase 1 alpha subcomplex</t>
  </si>
  <si>
    <t xml:space="preserve">Superoxide dismutase [Cu-Zn]</t>
  </si>
  <si>
    <t xml:space="preserve">similar to putative exosome complex exonuclease RRP41</t>
  </si>
  <si>
    <t xml:space="preserve">Gem-associated protein 7 (Gemin-7)</t>
  </si>
  <si>
    <t xml:space="preserve">Epididymal secretory protein E1 precursor (Niemann Pick type C2 protein homolog) (EPV20)</t>
  </si>
  <si>
    <t xml:space="preserve">aquaporin 9</t>
  </si>
  <si>
    <t xml:space="preserve">similar to Peroxisomal sarcosine oxidase (PSO) (L-pipecolate oxidase) (L-pipecolic acid oxidase)</t>
  </si>
  <si>
    <t xml:space="preserve">glucose-6-phosphatase, transport protein 1</t>
  </si>
  <si>
    <t xml:space="preserve">Galactosylceramide sulfotransferase (GalCer sulfotransferase) (Cerebroside sulfotransferase) (3'-phosphoadenylylsulfate:galactosylceramide 3'-sulfotransferase) (3'-phosphoadenosine-5'phosphosulfate:GalCer sulfotransferase)</t>
  </si>
  <si>
    <t xml:space="preserve">Histone core</t>
  </si>
  <si>
    <t xml:space="preserve">electron-transferring-flavoprotein dehydrogenase</t>
  </si>
  <si>
    <t xml:space="preserve">Methionine synthase (5-methyltetrahydrofolate--homocysteine methyltransferase) (Methionine synthase, vitamin-B12 dependent isozyme) (MS)</t>
  </si>
  <si>
    <t xml:space="preserve">ATPase, Na+/K+ transporting, alpha 1a.1 polypeptide</t>
  </si>
  <si>
    <t xml:space="preserve">Tenascin-R precursor (TN-R)</t>
  </si>
  <si>
    <t xml:space="preserve">TPA: TPA_exp: polyprotein (Virus)</t>
  </si>
  <si>
    <t xml:space="preserve">Amino acid/polyamine transporter I</t>
  </si>
  <si>
    <t xml:space="preserve">Neuronal acetylcholine receptor protein, alpha-9-II subunit precursor (Nicotinic acetylcholine receptor subunit alpha 9-II) (NACHR alpha 9-II)</t>
  </si>
  <si>
    <t xml:space="preserve">Pantothenate kinase 4 (Pantothenic acid kinase 4)</t>
  </si>
  <si>
    <t xml:space="preserve">transforming growth factor-beta receptor type I, putative</t>
  </si>
  <si>
    <t xml:space="preserve">similar to retinitis pigmentosa GTPase regulator-like protein</t>
  </si>
  <si>
    <t xml:space="preserve">DUXb/DUXc/DUXa/Q50-8 (ABB83732.1/ABB83734.1/ABB83737.1/ABG67886.1)</t>
  </si>
  <si>
    <t xml:space="preserve">cholinergic receptor, nicotinic, beta polypeptide 3</t>
  </si>
  <si>
    <t xml:space="preserve">chromosome 6 open reading frame 172</t>
  </si>
  <si>
    <t xml:space="preserve">Acetolactate synthase large subunit (AHAS) (Acetohydroxy-acid synthase large subunit) (ALS) (Vegetative protein 105) (VEG105)</t>
  </si>
  <si>
    <t xml:space="preserve">60 kDa chaperonin (Protein Cpn60) (groEL protein)</t>
  </si>
  <si>
    <t xml:space="preserve">indole-3-glycerol-phosphate synthase</t>
  </si>
  <si>
    <t xml:space="preserve">Cuticle protein 16.5, isoform A (LM-16.5A) (LM-ACP 16.5A)</t>
  </si>
  <si>
    <t xml:space="preserve">ADAMTS-16 precursor (A disintegrin and metalloproteinase with thrombospondin motifs 16) (ADAM-TS 16)</t>
  </si>
  <si>
    <t xml:space="preserve">Phospholipase A2, taipoxin alpha chain (Phosphatidylcholine 2-acylhydrolase)</t>
  </si>
  <si>
    <t xml:space="preserve">DNA polymerase IV (Pol IV)</t>
  </si>
  <si>
    <t xml:space="preserve">Thioredoxin (TRX)</t>
  </si>
  <si>
    <t xml:space="preserve">Zinc transporter ZIP</t>
  </si>
  <si>
    <t xml:space="preserve">Septum formation protein Maf</t>
  </si>
  <si>
    <t xml:space="preserve">RecA bacterial DNA recombination protein</t>
  </si>
  <si>
    <t xml:space="preserve">Cytochrome oxidase c, subunit VIb</t>
  </si>
  <si>
    <t xml:space="preserve">Notch gene homolog 1 (Drosophila)</t>
  </si>
  <si>
    <t xml:space="preserve">Trace amine receptor 3 (TaR-3)</t>
  </si>
  <si>
    <t xml:space="preserve">Repetin</t>
  </si>
  <si>
    <t xml:space="preserve">secreted wnt8 factor (AAV64158.1)</t>
  </si>
  <si>
    <t xml:space="preserve">Na+ channel, amiloride-sensitive</t>
  </si>
  <si>
    <t xml:space="preserve">PREDICTED: similar to ORF2-encoded protein, partial</t>
  </si>
  <si>
    <t xml:space="preserve">PREDICTED: transmembrane protein 186-like</t>
  </si>
  <si>
    <t xml:space="preserve">proline-rich protein family</t>
  </si>
  <si>
    <t xml:space="preserve">Patched related family protein 9</t>
  </si>
  <si>
    <t xml:space="preserve">Small histidine-alanine-rich protein precursor (SHARP) (Antigen 57)</t>
  </si>
  <si>
    <t xml:space="preserve">Pupal cuticle protein G1A, putative / extensin-like protein Dif54</t>
  </si>
  <si>
    <t xml:space="preserve">neuropeptide Y receptor 2</t>
  </si>
  <si>
    <t xml:space="preserve">Neuronal acetylcholine receptor protein, alpha-7 subunit precursor</t>
  </si>
  <si>
    <t xml:space="preserve">neuropeptide Y receptor Y4</t>
  </si>
  <si>
    <t xml:space="preserve">Short-chain collagen C4</t>
  </si>
  <si>
    <t xml:space="preserve">neuropilin 2</t>
  </si>
  <si>
    <t xml:space="preserve">similar to mucin 5</t>
  </si>
  <si>
    <t xml:space="preserve">Tenascin-R precursor (TN-R) </t>
  </si>
  <si>
    <t xml:space="preserve">Pol polyprotein [Contains: Reverse transcriptase/ribonuclease H (RT) | Integrase (IN)]</t>
  </si>
  <si>
    <t xml:space="preserve">brevican</t>
  </si>
  <si>
    <t xml:space="preserve">Synaptotagmin-4 (Synaptotagmin IV) (SytIV)</t>
  </si>
  <si>
    <t xml:space="preserve">neuroligin 4 Y-linked</t>
  </si>
  <si>
    <t xml:space="preserve">PREDICTED: similar to beta 1,3-galactosyltransferase polypeptide 1</t>
  </si>
  <si>
    <t xml:space="preserve">carboxyl ester lipase (bile salt-stimulated lipase)</t>
  </si>
  <si>
    <t xml:space="preserve">polymerase (DNA directed), theta</t>
  </si>
  <si>
    <t xml:space="preserve">Phospholipase D/Transphosphatidylase</t>
  </si>
  <si>
    <t xml:space="preserve">guanine nucleotide exchange factor 3 </t>
  </si>
  <si>
    <t xml:space="preserve">Ras GTPase</t>
  </si>
  <si>
    <t xml:space="preserve">Transmembrane protease, serine 6 (Matriptase-2)</t>
  </si>
  <si>
    <t xml:space="preserve">Mitotic spindle assembly checkpoint protein MAD2B (MAD2-like 2) (hREV7)</t>
  </si>
  <si>
    <t xml:space="preserve">UDP-GlcNAc:betaGal beta-1,3-N-acetylglucosaminyltransferase 1 (Beta3Gn-T1) (BGnT-1) (Beta-1,3-galactosyltransferase 7) (Beta-1,3-GalTase 7) (Beta3Gal-T7) (b3Gal-T7) (UDP-galactose:beta-N-acetylglucosamine beta-1,3-galactosyltransferase 7) (UDP-Gal:beta-GlcNAc beta-1,3-galactosyltransferase 7) (Beta-3-Gx-T7)</t>
  </si>
  <si>
    <t xml:space="preserve">Glycosyl transferase, family 31</t>
  </si>
  <si>
    <t xml:space="preserve">Homeobox</t>
  </si>
  <si>
    <t xml:space="preserve">HLXg-ANTP class homeobox protein/NK-like 2 (ABB86478.1/ABG67810.1)</t>
  </si>
  <si>
    <t xml:space="preserve">Thioredoxin-like</t>
  </si>
  <si>
    <t xml:space="preserve">AP endonuclease (family 2)</t>
  </si>
  <si>
    <t xml:space="preserve">Contactin-associated protein-like 2 precursor</t>
  </si>
  <si>
    <t xml:space="preserve">PREDICTED: similar to reverse transcriptase/ribonuclease H/putative methyltransferase [Nasonia vitripennis]</t>
  </si>
  <si>
    <t xml:space="preserve">mesenchyme homeo box 1</t>
  </si>
  <si>
    <t xml:space="preserve">similar to RIKEN cDNA 2900073H19</t>
  </si>
  <si>
    <t xml:space="preserve">chicken D-serine dehydratase / alanine racemase domain-containing protein</t>
  </si>
  <si>
    <t xml:space="preserve">phosphatidylethanolamine-binding protein, putative</t>
  </si>
  <si>
    <t xml:space="preserve">Mitotic exit network interactor 1</t>
  </si>
  <si>
    <t xml:space="preserve">protein kinase, DNA activated, catalytic polypeptide</t>
  </si>
  <si>
    <t xml:space="preserve">caspase 8, apoptosis-related cysteine protease [EC:3.4.22.-]</t>
  </si>
  <si>
    <t xml:space="preserve">Uromodulin precursor (Tamm-Horsfall urinary glycoprotein) (THP)</t>
  </si>
  <si>
    <t xml:space="preserve">SON DNA binding protein</t>
  </si>
  <si>
    <t xml:space="preserve">Neurogenic locus Notch protein precursor</t>
  </si>
  <si>
    <t xml:space="preserve">PDZ domain containing RING finger 3</t>
  </si>
  <si>
    <t xml:space="preserve">Inhibin beta A chain precursor (Activin beta-A chain)</t>
  </si>
  <si>
    <t xml:space="preserve">ankyrin repeat protein</t>
  </si>
  <si>
    <t xml:space="preserve">Beta-1,3-galactosyltransferase 3 (Beta-1,3-GalTase 3) (Beta3Gal-T3) (b3Gal-T3) (Galactosylgalactosylglucosylceramide beta-D-acetyl-galactosaminyltransferase) (UDP-N-acetylgalactosamine:globotriaosylceramide beta-1,3-N-acetylgalactosaminyltransferase) (Globoside synthase) (Beta-3-Gx-T3)</t>
  </si>
  <si>
    <t xml:space="preserve">Arginase/agmatinase/formiminoglutamase</t>
  </si>
  <si>
    <t xml:space="preserve">PREDICTED: similar to putative phytoene synthase isoform 1</t>
  </si>
  <si>
    <t xml:space="preserve">dual specificity phosphatase 19</t>
  </si>
  <si>
    <t xml:space="preserve">trimethyllysine hydroxylase, epsilon</t>
  </si>
  <si>
    <t xml:space="preserve">PREDICTED: similar to plus agglutinin</t>
  </si>
  <si>
    <t xml:space="preserve">carbonic anhydrase II</t>
  </si>
  <si>
    <t xml:space="preserve">Peptide deformylase, mitochondrial precursor</t>
  </si>
  <si>
    <t xml:space="preserve">hint3 (ABX89901.1)</t>
  </si>
  <si>
    <t xml:space="preserve">adrenergic receptor, alpha 1d</t>
  </si>
  <si>
    <t xml:space="preserve">Retinoschisin precursor (X-linked juvenile retinoschisis protein homolog)</t>
  </si>
  <si>
    <t xml:space="preserve">Neuropilin-2 precursor (Vascular endothelial cell growth factor 165 receptor 2)</t>
  </si>
  <si>
    <t xml:space="preserve">Lactadherin precursor (Milk fat globule-EGF factor 8) (MFG-E8) (HMFG) (Breast epithelial antigen BA46) (MFGM) [Contains: Lactadherin short form | Medin]</t>
  </si>
  <si>
    <t xml:space="preserve">DNA-directed RNA polymerase III largest subunit</t>
  </si>
  <si>
    <t xml:space="preserve">foot protein 1 variant 2</t>
  </si>
  <si>
    <t xml:space="preserve">Lactadherin precursor (Milk fat globule-EGF factor 8) (MFG-E8) (O-acetyl GD3 ganglioside synthase) (AGS) (MFGM)</t>
  </si>
  <si>
    <t xml:space="preserve">Kinesin light chain</t>
  </si>
  <si>
    <t xml:space="preserve">PaxD2  (ABI30248.)</t>
  </si>
  <si>
    <t xml:space="preserve">PaxD2 (ABI30248.1)</t>
  </si>
  <si>
    <t xml:space="preserve">Zn-finger, C2H2 type</t>
  </si>
  <si>
    <t xml:space="preserve">Cadherin</t>
  </si>
  <si>
    <t xml:space="preserve">Cofactor required for Sp1 transcriptional activation subunit 9</t>
  </si>
  <si>
    <t xml:space="preserve">E3 ubiquitin-protein ligase HERC2 / hect domain and RLD 2</t>
  </si>
  <si>
    <t xml:space="preserve">Rap guanine nucleotide exchange factor 4 (cAMP-regulated guanine nucleotide exchange factor II) (cAMP-GEFII) (Exchange factor directly activated by cAMP 2) (Epac 2)</t>
  </si>
  <si>
    <t xml:space="preserve">UDP-glucuronosyltransferase 1 family, member 2</t>
  </si>
  <si>
    <t xml:space="preserve">similar to cAMP-dependent protein kinase, beta-2-catalytic subunit (PKA C-beta-2)</t>
  </si>
  <si>
    <t xml:space="preserve">SET domain-containing protein 6</t>
  </si>
  <si>
    <t xml:space="preserve">Extensin-2 precursor (AtExt2) (Cell wall hydroxyproline-rich glycoprotein 1) (HRGP1)</t>
  </si>
  <si>
    <t xml:space="preserve">Monocarboxylate transporter 4 (MCT 4)</t>
  </si>
  <si>
    <t xml:space="preserve">Wnt-8b protein precursor</t>
  </si>
  <si>
    <t xml:space="preserve">Wnt-8a protein precursor (Wnt-8d)</t>
  </si>
  <si>
    <t xml:space="preserve">wingless-type MMTV integration site family, member 8A</t>
  </si>
  <si>
    <t xml:space="preserve">Protein C14orf119 homolog</t>
  </si>
  <si>
    <t xml:space="preserve">universal stress protein (USP) family protein</t>
  </si>
  <si>
    <t xml:space="preserve">NVHD023-ANTP class homeobox protein/NVHD076-ANTP class homeobox protein (ABB86473.1/ABB86492.1)</t>
  </si>
  <si>
    <t xml:space="preserve">NVHD032-ANTP class homeobox protein/NK-like 7 (ABB86430.1/ABG67815.1)</t>
  </si>
  <si>
    <t xml:space="preserve">DNA-repair protein XRCC2 (X-ray repair cross-complementing protein 2)</t>
  </si>
  <si>
    <t xml:space="preserve">serine/threonine specific protein phosphatase</t>
  </si>
  <si>
    <t xml:space="preserve">Type I phosphodiesterase/nucleotide pyrophosphatase</t>
  </si>
  <si>
    <t xml:space="preserve">DMBXc-paired class homeobox protein/K50-4 (ABB83746.1/ABG67868.1)</t>
  </si>
  <si>
    <t xml:space="preserve">U7 snRNA-associated Sm-like protein LSm10</t>
  </si>
  <si>
    <t xml:space="preserve">nuclear protein 1 isoform b </t>
  </si>
  <si>
    <t xml:space="preserve">Hypothetical protein F54H12.2 in chromosome III</t>
  </si>
  <si>
    <t xml:space="preserve">Tyrosine kinase receptor CEK3 precursor</t>
  </si>
  <si>
    <t xml:space="preserve">Beige/BEACH domain containing protein</t>
  </si>
  <si>
    <t xml:space="preserve">phytochelatin synthase</t>
  </si>
  <si>
    <t xml:space="preserve">Adenine nucleotide translocator 1</t>
  </si>
  <si>
    <t xml:space="preserve">similar to stabilin-2</t>
  </si>
  <si>
    <t xml:space="preserve">cubilin (intrinsic factor-cobalamin receptor)</t>
  </si>
  <si>
    <t xml:space="preserve">SON protein (SON3) (Negative regulatory element-binding protein)</t>
  </si>
  <si>
    <t xml:space="preserve">Keratin-associated protein 12-2 (Keratin-associated protein 12.2) (High sulfur keratin-associated protein 12.2)</t>
  </si>
  <si>
    <t xml:space="preserve">similar to Down syndrome cell adhesion molecule DSCAML1</t>
  </si>
  <si>
    <t xml:space="preserve">NVHD102-ANTP class homeobox protein (ABB86448.1)</t>
  </si>
  <si>
    <t xml:space="preserve">similar to integrin alpha 9 protein</t>
  </si>
  <si>
    <t xml:space="preserve">enhancer of mRNA-decapping protein 4</t>
  </si>
  <si>
    <t xml:space="preserve">Ribosomal protein S8</t>
  </si>
  <si>
    <t xml:space="preserve">Zn-finger, B-box</t>
  </si>
  <si>
    <t xml:space="preserve">tripartite motif-containing 28</t>
  </si>
  <si>
    <t xml:space="preserve">matrix metalloproteinase 14 (membrane-inserted) beta</t>
  </si>
  <si>
    <t xml:space="preserve">Neurotransmitter-gated ion-channel transmembrane region</t>
  </si>
  <si>
    <t xml:space="preserve">step ii splicing factor slu7</t>
  </si>
  <si>
    <t xml:space="preserve">TNFR/CD27/30/40/95 cysteine-rich region</t>
  </si>
  <si>
    <t xml:space="preserve">Peptidase M, neutral zinc metallopeptidases, zinc-binding site</t>
  </si>
  <si>
    <t xml:space="preserve">similar to Ras-related protein Rab-21</t>
  </si>
  <si>
    <t xml:space="preserve">Chitin synthase protein 2 </t>
  </si>
  <si>
    <t xml:space="preserve">Histamine N-methyltransferase </t>
  </si>
  <si>
    <t xml:space="preserve">ATP-binding cassette transporter, putative</t>
  </si>
  <si>
    <t xml:space="preserve">Bone morphogenetic protein 1 precursor (BMP-1) </t>
  </si>
  <si>
    <t xml:space="preserve">GPI mannosyltransferase, putative</t>
  </si>
  <si>
    <t xml:space="preserve">conserved Plasmodium protein, unknown function</t>
  </si>
  <si>
    <t xml:space="preserve">Tissue factor pathway inhibitor precursor (TFPI) (Lipoprotein-associated coagulation inhibitor) (LACI) (Extrinsic pathway inhibitor) (EPI)</t>
  </si>
  <si>
    <t xml:space="preserve">Alpha-(1,3)-fucosyltransferase (Galactoside 3-L-fucosyltransferase) (Fucosyltransferase 5) (FUCT-V) (Fuc-TV)</t>
  </si>
  <si>
    <t xml:space="preserve">similar to prostate cancer antigen-1</t>
  </si>
  <si>
    <t xml:space="preserve"> hox6 protein (AAD39348.1)</t>
  </si>
  <si>
    <t xml:space="preserve">PREDICTED: chromosome 6 open reading frame 168-like</t>
  </si>
  <si>
    <t xml:space="preserve">tubulin-specific chaperone d</t>
  </si>
  <si>
    <t xml:space="preserve">Wnt5 [Nematostella vectensis]</t>
  </si>
  <si>
    <t xml:space="preserve">Phospholipase A2</t>
  </si>
  <si>
    <t xml:space="preserve">Synaptonemal complex protein 3 (SCP-3 protein) (Synaptonemal complex protein COR1) (Meiotic chromosome core protein)</t>
  </si>
  <si>
    <t xml:space="preserve">methyltransferase Cyt19</t>
  </si>
  <si>
    <t xml:space="preserve">Werner syndrome</t>
  </si>
  <si>
    <t xml:space="preserve">Neurotransmitter-gated ion-channe</t>
  </si>
  <si>
    <t xml:space="preserve">similar to neurofilament protein H form H2</t>
  </si>
  <si>
    <t xml:space="preserve">E2F transcription factor 3</t>
  </si>
  <si>
    <t xml:space="preserve">Alkylated DNA repair protein alkB homolog</t>
  </si>
  <si>
    <t xml:space="preserve">Dentin sialophosphoprotein precursor [Contains: Dentin phosphoprotein (Dentin phosphophoryn) (DPP) | Dentin sialoprotein (DSP)]</t>
  </si>
  <si>
    <t xml:space="preserve">Ficolin-1 precursor (Collagen/fibrinogen domain-containing protein 1)</t>
  </si>
  <si>
    <t xml:space="preserve">ACT domain-containing protein PheB</t>
  </si>
  <si>
    <t xml:space="preserve">short-chain dehydrogenase/reductase (SDR) family protein</t>
  </si>
  <si>
    <t xml:space="preserve">Prion-like-(q/n-rich)-domain-bearing protein protein 54 </t>
  </si>
  <si>
    <t xml:space="preserve">Keratin-associated protein 4-9 (Keratin-associated protein 4.9) (Ultrahigh sulfur keratin-associated protein 4.9)</t>
  </si>
  <si>
    <t xml:space="preserve">cytochrome P450, family 24, subfamily a, polypeptide 1 [EC:1.14.-.-]</t>
  </si>
  <si>
    <t xml:space="preserve">solute carrier family 13, member 2</t>
  </si>
  <si>
    <t xml:space="preserve">abhydrolase domain-containing protein 10, mitochondrial precursor</t>
  </si>
  <si>
    <t xml:space="preserve">iduronidase, alpha-L-</t>
  </si>
  <si>
    <t xml:space="preserve">troponin I</t>
  </si>
  <si>
    <t xml:space="preserve">nuclear factor kappa B p105 subunit</t>
  </si>
  <si>
    <t xml:space="preserve">DUXb-paired class homeobox protein</t>
  </si>
  <si>
    <t xml:space="preserve">DUXb-paired class homeobox protein/DUXc-paired class homeobox protein/DUXa-paired class homeobox protein/Q50-8 (ABB83732.1/ABB83734.1/ABB83737.1/ABG67886.1)</t>
  </si>
  <si>
    <t xml:space="preserve">Mpv17/PMP22</t>
  </si>
  <si>
    <t xml:space="preserve">Ficolin-1 precursor (Collagen/fibrinogen domain-containing protein 1) (Ficolin-A) (Ficolin A) (M-Ficolin)</t>
  </si>
  <si>
    <t xml:space="preserve">PREDICTED: spatacsin isoform</t>
  </si>
  <si>
    <t xml:space="preserve">somatostatin receptor 2</t>
  </si>
  <si>
    <t xml:space="preserve">neuropeptide FF receptor 2</t>
  </si>
  <si>
    <t xml:space="preserve">Shaker cognate l</t>
  </si>
  <si>
    <t xml:space="preserve">similar to RIKEN cDNA 2310003F16</t>
  </si>
  <si>
    <t xml:space="preserve">polymerase (RNA) II (DNA directed) polypeptide A</t>
  </si>
  <si>
    <t xml:space="preserve">guanidinoacetate N-methyltransferase</t>
  </si>
  <si>
    <t xml:space="preserve">Sodium channel protein I, brain</t>
  </si>
  <si>
    <t xml:space="preserve">T complex testis-specific protein 2 (TCTEX-2)</t>
  </si>
  <si>
    <t xml:space="preserve">Carboxypeptidase A2 precursor</t>
  </si>
  <si>
    <t xml:space="preserve">Melanocortin/ACTH receptor</t>
  </si>
  <si>
    <t xml:space="preserve">Decapentaplegic protein precursor (DPP-C protein)</t>
  </si>
  <si>
    <t xml:space="preserve">zinc finger protein 33a (KOX 31)</t>
  </si>
  <si>
    <t xml:space="preserve">Sacsin</t>
  </si>
  <si>
    <t xml:space="preserve">RNA polymerase II holoenzyme component SRB7 (RNAPII complex component SRB7)</t>
  </si>
  <si>
    <t xml:space="preserve">similar to RIKEN cDNA 5133400G04</t>
  </si>
  <si>
    <t xml:space="preserve">K+ channel tetramerisation</t>
  </si>
  <si>
    <t xml:space="preserve">C1orf74 homolog </t>
  </si>
  <si>
    <t xml:space="preserve">similar to DMBT1/8kb.2 protein</t>
  </si>
  <si>
    <t xml:space="preserve">PREDICTED: similar to Organic cation transporter CG6331-PA</t>
  </si>
  <si>
    <t xml:space="preserve">Potassium voltage-gated channel subfamily B member 1 (Voltage-gated potassium channel subunit Kv2.1) (DRK1)</t>
  </si>
  <si>
    <t xml:space="preserve">Testis-specific serine/threonine-protein kinase 3 (TSSK-3) (Testis-specific kinase 3) (TSK-3) (Serine/threonine-protein kinase 22C)</t>
  </si>
  <si>
    <t xml:space="preserve">RecName: Full=Dehydrogenase/reductase SDR family member 12</t>
  </si>
  <si>
    <t xml:space="preserve">Zn-finger, C-x8-C-x5-C-x3-H type</t>
  </si>
  <si>
    <t xml:space="preserve">asparaginase homolog</t>
  </si>
  <si>
    <t xml:space="preserve">thiopurine S-methyltransferase</t>
  </si>
  <si>
    <t xml:space="preserve">TAF6-like RNA polymerase II p300/CBP-associated factor-associated factor 65 kDa subunit 6L (PCAF-associated factor 65 alpha) (PAF65-alpha)</t>
  </si>
  <si>
    <t xml:space="preserve">ATP-binding cassette, sub-family C (CFTR/MRP), member 4</t>
  </si>
  <si>
    <t xml:space="preserve">PREDICTED: similar to XK-related protein 6</t>
  </si>
  <si>
    <t xml:space="preserve">Phosphotransferase KptA/Tpt1</t>
  </si>
  <si>
    <t xml:space="preserve">Gamma-aminobutyric-acid receptor beta-4 subunit precursor (GABA(A) receptor)</t>
  </si>
  <si>
    <t xml:space="preserve">protein-tyrosine phosphatase</t>
  </si>
  <si>
    <t xml:space="preserve">similar to RIKEN cDNA D430039C20</t>
  </si>
  <si>
    <t xml:space="preserve">K+ channel, pore region</t>
  </si>
  <si>
    <t xml:space="preserve">Cytochrome P450 1A1 (CYP1A1) (CYPIA1) (P450-C) (P450MT2) [Contains: Cytochrome P450MT2A | Cytochrome P450MT2B]</t>
  </si>
  <si>
    <t xml:space="preserve">HLXA (ABG67795.1)</t>
  </si>
  <si>
    <t xml:space="preserve">PAR-domain protein 1</t>
  </si>
  <si>
    <t xml:space="preserve">Hs20477464 PREDICTED: similar to dynein light chain </t>
  </si>
  <si>
    <t xml:space="preserve">Adhesive plaque matrix protein precursor (Foot protein 1) (MGFP1) (MGFP-1)</t>
  </si>
  <si>
    <t xml:space="preserve">PREDICTED: N-myc downstream regulated gene 4-like</t>
  </si>
  <si>
    <t xml:space="preserve">similar to hedgehog protein </t>
  </si>
  <si>
    <t xml:space="preserve">conserved Plasmodium protein, unknown functio</t>
  </si>
  <si>
    <t xml:space="preserve">erythrocyte membrane-associated antigen</t>
  </si>
  <si>
    <t xml:space="preserve">NVHD147-ANTP class homeobox protein/NK-like 9 (ABB86461.1/ABG67817.1)</t>
  </si>
  <si>
    <t xml:space="preserve">Ras-related protein Rab-21 (Rab-12)</t>
  </si>
  <si>
    <t xml:space="preserve">PREDICTED: ubiquitin-conjugating enzyme E2M-like / NEDD8 conjugating enzyme </t>
  </si>
  <si>
    <t xml:space="preserve">Probable ATP-dependent RNA helicase MJ0669</t>
  </si>
  <si>
    <t xml:space="preserve">5,10-methylenetetrahydrofolate reductase</t>
  </si>
  <si>
    <t xml:space="preserve">similar to Hypothetical protein A630084C13</t>
  </si>
  <si>
    <t xml:space="preserve">Probable phosphomannomutase (PMM)</t>
  </si>
  <si>
    <t xml:space="preserve">GfV-C9-ORF1 [Glypta fumiferanae ichnovirus]</t>
  </si>
  <si>
    <t xml:space="preserve">NK2e-ANTP class homeobox protein/NK2-like (ABB86474.1/ABG67781.1)</t>
  </si>
  <si>
    <t xml:space="preserve">Amiloride-sensitive sodium channel gamma-2-subunit (Epithelial Na(+) channel gamma-2 subunit) (Gamma-2 ENAC) (Nonvoltage-gated sodium channel 1 gamma-2 subunit) (SCNEG2) (Gamma-2 NACH)</t>
  </si>
  <si>
    <t xml:space="preserve">DNA-directed RNA polymerase II largest subunit (RPB1)</t>
  </si>
  <si>
    <t xml:space="preserve">NVHD050-ANTP class homeobox protein/NK-like 17 (ABB86483.1/ABG67825.1)</t>
  </si>
  <si>
    <t xml:space="preserve">similar to gastric mucin</t>
  </si>
  <si>
    <t xml:space="preserve">cholinergic receptor, nicotinic, alpha polypeptide 7</t>
  </si>
  <si>
    <t xml:space="preserve">melanocortin 3 receptor</t>
  </si>
  <si>
    <t xml:space="preserve">PREDICTED: RETRotransposon-like family member</t>
  </si>
  <si>
    <t xml:space="preserve">similar to splicing factor 3a, subunit 2</t>
  </si>
  <si>
    <t xml:space="preserve">Aggrecan core protein precursor </t>
  </si>
  <si>
    <t xml:space="preserve">stress 70 protein chaperone, microsome-associated, 60kD human homolog</t>
  </si>
  <si>
    <t xml:space="preserve">tachykinin receptor 1</t>
  </si>
  <si>
    <t xml:space="preserve">NVHD031-paired class homeobox protein/Q50-5 (ABB86429.1/ABG67831.1) </t>
  </si>
  <si>
    <t xml:space="preserve">DMBXf-paired class homeobox protein/DMBXe-paired class homeobox protein/K50-3 (ABB83731.1/ABB83743.1/ABG67867.1) </t>
  </si>
  <si>
    <t xml:space="preserve">ELK1, member of ETS oncogene family</t>
  </si>
  <si>
    <t xml:space="preserve">tolloid-like</t>
  </si>
  <si>
    <t xml:space="preserve">NVHD042-ANTP class homeobox protein/NK-like 8 (ABB86479.1/ ABG67816.1)</t>
  </si>
  <si>
    <t xml:space="preserve">NVHD071-ANTP class homeobox protein (ABB86489.1)</t>
  </si>
  <si>
    <t xml:space="preserve">Rho1 protein</t>
  </si>
  <si>
    <t xml:space="preserve">U5 snRNP-specific protein, 200-KD [EC:3.6.1.-]</t>
  </si>
  <si>
    <t xml:space="preserve">glutamate receptor, ionotropic, AMPA 3.1</t>
  </si>
  <si>
    <t xml:space="preserve">Cystine/glutamate transporter (Amino acid transport system xc-) (xCT)</t>
  </si>
  <si>
    <t xml:space="preserve">Prespore vesicle protein precursor (PSV)</t>
  </si>
  <si>
    <t xml:space="preserve">PREDICTED: suppressor of cytokine signaling 6-like</t>
  </si>
  <si>
    <t xml:space="preserve">protein tyrosine phosphatase, receptor type, F</t>
  </si>
  <si>
    <t xml:space="preserve">tequila, isoform A</t>
  </si>
  <si>
    <t xml:space="preserve">similar to Cytosolic nonspecific dipeptidase (Glutamate carboxypeptidase-like protein 1)</t>
  </si>
  <si>
    <t xml:space="preserve">Prion-like-(q/n-rich)-domain-bearing protein protein 5</t>
  </si>
  <si>
    <t xml:space="preserve">dynein, axonemal, heavy polypeptide 5</t>
  </si>
  <si>
    <t xml:space="preserve">atonal homolog 1 (Drosophila)</t>
  </si>
  <si>
    <t xml:space="preserve">Phospholipase A2, acidic D precursor (Phosphatidylcholine 2-acylhydrolase) (APLA)</t>
  </si>
  <si>
    <t xml:space="preserve">DUXb-paired class homeobox protein/DUXc-paired class homeobox protein/DUXa-paired class homeobox protein/Q50-8 (ABB83732.1/ABB83734.1/ABB83737.1/ABG67886.1) </t>
  </si>
  <si>
    <t xml:space="preserve">Fork head transcription factor</t>
  </si>
  <si>
    <t xml:space="preserve">Neuropeptide FF receptor 2 (Neuropeptide NPFF receptor) (G-protein coupled receptor 74)</t>
  </si>
  <si>
    <t xml:space="preserve">Bone morphogenetic protein 1 precursor (BMP-1)</t>
  </si>
  <si>
    <t xml:space="preserve">Putative eggshell protein</t>
  </si>
  <si>
    <t xml:space="preserve">Leukocyte-antigen-related-like</t>
  </si>
  <si>
    <t xml:space="preserve">BTB/POZ domain containing protein 5</t>
  </si>
  <si>
    <t xml:space="preserve">polycystic kidney disease protein 1-like 2 precursor</t>
  </si>
  <si>
    <t xml:space="preserve">zinc finger (C3HC4-type RING finger) family protein</t>
  </si>
  <si>
    <t xml:space="preserve">Serine/threonine-protein kinase Nek1 (NimA-related protein kinase 1) (NY-REN-55 antigen)</t>
  </si>
  <si>
    <t xml:space="preserve">BTB/POZ domain-containing protein KCTD1 isoform b </t>
  </si>
  <si>
    <t xml:space="preserve">mRNA decapping enzyme 2</t>
  </si>
  <si>
    <t xml:space="preserve">Cytochrome P450 3A41</t>
  </si>
  <si>
    <t xml:space="preserve">low density lipoprotein receptor-related protein 4</t>
  </si>
  <si>
    <t xml:space="preserve">Myosin II heavy chain, non muscle</t>
  </si>
  <si>
    <t xml:space="preserve">transcription factor AP-2 epsilon</t>
  </si>
  <si>
    <t xml:space="preserve">ABC transporter, transmembrane region</t>
  </si>
  <si>
    <t xml:space="preserve">Transcription factor 15 (bHLH-EC2 protein) (Paraxis)</t>
  </si>
  <si>
    <t xml:space="preserve">deleted in malignant brain tumors 1</t>
  </si>
  <si>
    <t xml:space="preserve">steroid sulfatase (microsomal), arylsulfatase C, isozyme S</t>
  </si>
  <si>
    <t xml:space="preserve">Neuronal pentraxin-2 precursor (NP2)</t>
  </si>
  <si>
    <t xml:space="preserve">Exonuclease</t>
  </si>
  <si>
    <t xml:space="preserve">fibroblast growth factor 8B (ABN70837.1)</t>
  </si>
  <si>
    <t xml:space="preserve">PREDICTED: nucleotide-binding oligomerization domain containing 1-like</t>
  </si>
  <si>
    <t xml:space="preserve">Smad nuclear interacting protein 1</t>
  </si>
  <si>
    <t xml:space="preserve">Oocyte zinc finger protein XLCOF8.4</t>
  </si>
  <si>
    <t xml:space="preserve">Rab8/RabE-family small GTPase</t>
  </si>
  <si>
    <t xml:space="preserve">HIRA protein (TUP1 like enhancer of split protein 1)</t>
  </si>
  <si>
    <t xml:space="preserve">DNA helicase (RECQl4A) [EC:3.6.1.-]</t>
  </si>
  <si>
    <t xml:space="preserve">tripartite motif protein 2-like</t>
  </si>
  <si>
    <t xml:space="preserve">v-maf musculoaponeurotic fibrosarcoma oncogene homolog (avian)</t>
  </si>
  <si>
    <t xml:space="preserve">NVHD023/NVHD076 (ABB86473.1/ABB86492.1)</t>
  </si>
  <si>
    <t xml:space="preserve">39S ribosomal protein L17, mitochondrial precursor</t>
  </si>
  <si>
    <t xml:space="preserve">FMRFamide-related peptides precursor [Contains: FMRFamide A | Corticotropin-releasing factor like | AAMDRY-amide | DPKQDFMRF-amide | TPAEDFMRF-amide | SDNFMRF-amide | SPKQDFMRF-amide | PDNFMRF-amide | SAPQDFVRS-amide | MDSNFIRF-amide]</t>
  </si>
  <si>
    <t xml:space="preserve">RecName: Full=Foot protein 1 variant 2;</t>
  </si>
  <si>
    <t xml:space="preserve">dodecenoyl-coenzyme A delta isomerase</t>
  </si>
  <si>
    <t xml:space="preserve">nei endonuclease VIII-like 1</t>
  </si>
  <si>
    <t xml:space="preserve">Ice nucleation protein</t>
  </si>
  <si>
    <t xml:space="preserve">C-type lectin</t>
  </si>
  <si>
    <t xml:space="preserve">Delta/Serrate/lag-2 (DSL) protein</t>
  </si>
  <si>
    <t xml:space="preserve">Receptor-type tyrosine-protein phosphatase delta precursor </t>
  </si>
  <si>
    <t xml:space="preserve">Interferon-induced protein 44 (p44)</t>
  </si>
  <si>
    <t xml:space="preserve">Probable G-protein coupled receptor 144 (G-protein coupled receptor PGR24)</t>
  </si>
  <si>
    <t xml:space="preserve">PREDICTED: cyclic nucleotide-gated cation channel alpha-4-like</t>
  </si>
  <si>
    <t xml:space="preserve">Receptor-type tyrosine-protein phosphatase S precursor (R-PTP-S)</t>
  </si>
  <si>
    <t xml:space="preserve">synaptojanin 1</t>
  </si>
  <si>
    <t xml:space="preserve">Alanine dehydrogenase/PNT, N-terminal</t>
  </si>
  <si>
    <t xml:space="preserve">similar to GMP synthase [glutamine-hydrolyzing] (Glutamine amidotransferase) (GMP synthetase)</t>
  </si>
  <si>
    <t xml:space="preserve">forkhead box O5</t>
  </si>
  <si>
    <t xml:space="preserve">collagen type VII alpha 1-like</t>
  </si>
  <si>
    <t xml:space="preserve">Ankyrin repeat domain protein 28</t>
  </si>
  <si>
    <t xml:space="preserve">galanin receptor 2</t>
  </si>
  <si>
    <t xml:space="preserve">Multi-drug resistance efflux pump pmrA homolog</t>
  </si>
  <si>
    <t xml:space="preserve">GPCR, family 2, secretin-like</t>
  </si>
  <si>
    <t xml:space="preserve">Notch gene homolog 3 (Drosophila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704" activePane="bottomLeft" state="frozen"/>
      <selection pane="topLeft" activeCell="A1" activeCellId="0" sqref="A1"/>
      <selection pane="bottomLeft" activeCell="B755" activeCellId="0" sqref="B755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60.56"/>
    <col collapsed="false" customWidth="true" hidden="false" outlineLevel="0" max="4" min="3" style="0" width="10.7"/>
  </cols>
  <sheetData>
    <row r="1" customFormat="false" ht="13" hidden="false" customHeight="false" outlineLevel="0" collapsed="false">
      <c r="A1" s="1" t="s">
        <v>0</v>
      </c>
      <c r="B1" s="2" t="s">
        <v>1</v>
      </c>
      <c r="C1" s="2"/>
      <c r="D1" s="2" t="s">
        <v>2</v>
      </c>
      <c r="E1" s="2" t="s">
        <v>3</v>
      </c>
      <c r="F1" s="2" t="s">
        <v>4</v>
      </c>
      <c r="G1" s="2" t="s">
        <v>5</v>
      </c>
      <c r="H1" s="2"/>
      <c r="I1" s="2" t="s">
        <v>6</v>
      </c>
      <c r="J1" s="2"/>
      <c r="K1" s="2" t="s">
        <v>7</v>
      </c>
      <c r="L1" s="2"/>
      <c r="M1" s="2" t="s">
        <v>8</v>
      </c>
    </row>
    <row r="2" customFormat="false" ht="15" hidden="false" customHeight="false" outlineLevel="0" collapsed="false">
      <c r="A2" s="3" t="n">
        <v>182</v>
      </c>
      <c r="B2" s="3" t="s">
        <v>9</v>
      </c>
      <c r="C2" s="4"/>
      <c r="D2" s="5" t="n">
        <v>35.6928</v>
      </c>
      <c r="E2" s="5" t="n">
        <v>82.9978</v>
      </c>
      <c r="F2" s="5" t="n">
        <v>186.5396</v>
      </c>
      <c r="G2" s="5" t="n">
        <v>184.3842</v>
      </c>
      <c r="H2" s="4"/>
      <c r="I2" s="4" t="n">
        <f aca="false">TTEST(D2:E2,F2:G2,2,3)</f>
        <v>0.117408277603974</v>
      </c>
      <c r="J2" s="4"/>
      <c r="K2" s="4" t="n">
        <f aca="false">SUM(F2+G2)/SUM(D2+E2)</f>
        <v>3.12513206606083</v>
      </c>
      <c r="L2" s="4"/>
      <c r="M2" s="4" t="n">
        <f aca="false">SUM(D2+E2)/SUM(F2+G2)</f>
        <v>0.319986477006868</v>
      </c>
    </row>
    <row r="3" customFormat="false" ht="15" hidden="false" customHeight="false" outlineLevel="0" collapsed="false">
      <c r="A3" s="3" t="n">
        <v>212</v>
      </c>
      <c r="B3" s="3" t="s">
        <v>10</v>
      </c>
      <c r="C3" s="4"/>
      <c r="D3" s="5" t="n">
        <v>63.4152</v>
      </c>
      <c r="E3" s="5" t="n">
        <v>60.9639</v>
      </c>
      <c r="F3" s="5" t="n">
        <v>253.0611</v>
      </c>
      <c r="G3" s="5" t="n">
        <v>112.917</v>
      </c>
      <c r="H3" s="4"/>
      <c r="I3" s="4" t="n">
        <f aca="false">TTEST(D3:E3,F3:G3,2,3)</f>
        <v>0.334559097459532</v>
      </c>
      <c r="J3" s="4"/>
      <c r="K3" s="4" t="n">
        <f aca="false">SUM(F3+G3)/SUM(D3+E3)</f>
        <v>2.94244049040393</v>
      </c>
      <c r="L3" s="4"/>
      <c r="M3" s="4" t="n">
        <f aca="false">SUM(D3+E3)/SUM(F3+G3)</f>
        <v>0.339853942080141</v>
      </c>
    </row>
    <row r="4" customFormat="false" ht="15" hidden="false" customHeight="false" outlineLevel="0" collapsed="false">
      <c r="A4" s="3" t="n">
        <v>770</v>
      </c>
      <c r="B4" s="3" t="s">
        <v>11</v>
      </c>
      <c r="C4" s="4"/>
      <c r="D4" s="5" t="n">
        <v>21310.9824</v>
      </c>
      <c r="E4" s="5" t="n">
        <v>30924.9816</v>
      </c>
      <c r="F4" s="5" t="n">
        <v>52471.3027</v>
      </c>
      <c r="G4" s="5" t="n">
        <v>51772.9127</v>
      </c>
      <c r="H4" s="4"/>
      <c r="I4" s="4" t="n">
        <f aca="false">TTEST(D4:E4,F4:G4,2,3)</f>
        <v>0.11482024982261</v>
      </c>
      <c r="J4" s="4"/>
      <c r="K4" s="4" t="n">
        <f aca="false">SUM(F4+G4)/SUM(D4+E4)</f>
        <v>1.99564069306733</v>
      </c>
      <c r="L4" s="4"/>
      <c r="M4" s="4" t="n">
        <f aca="false">SUM(D4+E4)/SUM(F4+G4)</f>
        <v>0.501092207366741</v>
      </c>
    </row>
    <row r="5" customFormat="false" ht="15" hidden="false" customHeight="false" outlineLevel="0" collapsed="false">
      <c r="A5" s="3" t="n">
        <v>816</v>
      </c>
      <c r="B5" s="3" t="s">
        <v>12</v>
      </c>
      <c r="C5" s="4"/>
      <c r="D5" s="5" t="n">
        <v>438.4291</v>
      </c>
      <c r="E5" s="5" t="n">
        <v>564.3296</v>
      </c>
      <c r="F5" s="5" t="n">
        <v>1171.4369</v>
      </c>
      <c r="G5" s="5" t="n">
        <v>1272.4044</v>
      </c>
      <c r="H5" s="4"/>
      <c r="I5" s="4" t="n">
        <f aca="false">TTEST(D5:E5,F5:G5,2,3)</f>
        <v>0.0141810062396014</v>
      </c>
      <c r="J5" s="4"/>
      <c r="K5" s="4" t="n">
        <f aca="false">SUM(F5+G5)/SUM(D5+E5)</f>
        <v>2.4371180225113</v>
      </c>
      <c r="L5" s="4"/>
      <c r="M5" s="4" t="n">
        <f aca="false">SUM(D5+E5)/SUM(F5+G5)</f>
        <v>0.410320711087091</v>
      </c>
    </row>
    <row r="6" customFormat="false" ht="15" hidden="false" customHeight="false" outlineLevel="0" collapsed="false">
      <c r="A6" s="3" t="n">
        <v>817</v>
      </c>
      <c r="B6" s="3" t="s">
        <v>13</v>
      </c>
      <c r="C6" s="4"/>
      <c r="D6" s="5" t="n">
        <v>439.4291</v>
      </c>
      <c r="E6" s="5" t="n">
        <v>565.3296</v>
      </c>
      <c r="F6" s="5" t="n">
        <v>1172.4369</v>
      </c>
      <c r="G6" s="5" t="n">
        <v>1273.4044</v>
      </c>
      <c r="H6" s="4"/>
      <c r="I6" s="4" t="n">
        <f aca="false">TTEST(D6:E6,F6:G6,2,3)</f>
        <v>0.0141810062396017</v>
      </c>
      <c r="J6" s="4"/>
      <c r="K6" s="4" t="n">
        <f aca="false">SUM(F6+G6)/SUM(D6+E6)</f>
        <v>2.43425739931388</v>
      </c>
      <c r="L6" s="4"/>
      <c r="M6" s="4" t="n">
        <f aca="false">SUM(D6+E6)/SUM(F6+G6)</f>
        <v>0.410802900417128</v>
      </c>
    </row>
    <row r="7" customFormat="false" ht="15" hidden="false" customHeight="false" outlineLevel="0" collapsed="false">
      <c r="A7" s="3" t="n">
        <v>990</v>
      </c>
      <c r="B7" s="3" t="s">
        <v>14</v>
      </c>
      <c r="C7" s="4"/>
      <c r="D7" s="5" t="n">
        <v>3732.8652</v>
      </c>
      <c r="E7" s="5" t="n">
        <v>3274.9334</v>
      </c>
      <c r="F7" s="5" t="n">
        <v>7663.6777</v>
      </c>
      <c r="G7" s="5" t="n">
        <v>8204.5527</v>
      </c>
      <c r="H7" s="4"/>
      <c r="I7" s="4" t="n">
        <f aca="false">TTEST(D7:E7,F7:G7,2,3)</f>
        <v>0.00700447552255402</v>
      </c>
      <c r="J7" s="4"/>
      <c r="K7" s="4" t="n">
        <f aca="false">SUM(F7+G7)/SUM(D7+E7)</f>
        <v>2.26436735781762</v>
      </c>
      <c r="L7" s="4"/>
      <c r="M7" s="4" t="n">
        <f aca="false">SUM(D7+E7)/SUM(F7+G7)</f>
        <v>0.441624454860449</v>
      </c>
    </row>
    <row r="8" customFormat="false" ht="15" hidden="false" customHeight="false" outlineLevel="0" collapsed="false">
      <c r="A8" s="3" t="n">
        <v>1173</v>
      </c>
      <c r="B8" s="3" t="s">
        <v>15</v>
      </c>
      <c r="C8" s="4"/>
      <c r="D8" s="5" t="n">
        <v>124.8354</v>
      </c>
      <c r="E8" s="5" t="n">
        <v>227.938</v>
      </c>
      <c r="F8" s="5" t="n">
        <v>451.6918</v>
      </c>
      <c r="G8" s="5" t="n">
        <v>589.1109</v>
      </c>
      <c r="H8" s="4"/>
      <c r="I8" s="4" t="n">
        <f aca="false">TTEST(D8:E8,F8:G8,2,3)</f>
        <v>0.0645323923243063</v>
      </c>
      <c r="J8" s="4"/>
      <c r="K8" s="4" t="n">
        <f aca="false">SUM(F8+G8)/SUM(D8+E8)</f>
        <v>2.95034347827812</v>
      </c>
      <c r="L8" s="4"/>
      <c r="M8" s="4" t="n">
        <f aca="false">SUM(D8+E8)/SUM(F8+G8)</f>
        <v>0.33894358652221</v>
      </c>
    </row>
    <row r="9" customFormat="false" ht="15" hidden="false" customHeight="false" outlineLevel="0" collapsed="false">
      <c r="A9" s="3" t="n">
        <v>1291</v>
      </c>
      <c r="B9" s="3" t="s">
        <v>16</v>
      </c>
      <c r="C9" s="4"/>
      <c r="D9" s="5" t="n">
        <v>160.6237</v>
      </c>
      <c r="E9" s="5" t="n">
        <v>182.9869</v>
      </c>
      <c r="F9" s="5" t="n">
        <v>526.1153</v>
      </c>
      <c r="G9" s="5" t="n">
        <v>257.2049</v>
      </c>
      <c r="H9" s="4"/>
      <c r="I9" s="4" t="n">
        <f aca="false">TTEST(D9:E9,F9:G9,2,3)</f>
        <v>0.34792806601699</v>
      </c>
      <c r="J9" s="4"/>
      <c r="K9" s="4" t="n">
        <f aca="false">SUM(F9+G9)/SUM(D9+E9)</f>
        <v>2.2796741427651</v>
      </c>
      <c r="L9" s="4"/>
      <c r="M9" s="4" t="n">
        <f aca="false">SUM(D9+E9)/SUM(F9+G9)</f>
        <v>0.438659184328452</v>
      </c>
    </row>
    <row r="10" customFormat="false" ht="15" hidden="false" customHeight="false" outlineLevel="0" collapsed="false">
      <c r="A10" s="3" t="n">
        <v>1486</v>
      </c>
      <c r="B10" s="3" t="s">
        <v>17</v>
      </c>
      <c r="C10" s="4"/>
      <c r="D10" s="5" t="n">
        <v>31.063</v>
      </c>
      <c r="E10" s="5" t="n">
        <v>31.9644</v>
      </c>
      <c r="F10" s="5" t="n">
        <v>234.1417</v>
      </c>
      <c r="G10" s="5" t="n">
        <v>47.3738</v>
      </c>
      <c r="H10" s="4"/>
      <c r="I10" s="4" t="n">
        <f aca="false">TTEST(D10:E10,F10:G10,2,3)</f>
        <v>0.450268577495902</v>
      </c>
      <c r="J10" s="4"/>
      <c r="K10" s="4" t="n">
        <f aca="false">SUM(F10+G10)/SUM(D10+E10)</f>
        <v>4.4665574020188</v>
      </c>
      <c r="L10" s="4"/>
      <c r="M10" s="4" t="n">
        <f aca="false">SUM(D10+E10)/SUM(F10+G10)</f>
        <v>0.223886073768585</v>
      </c>
    </row>
    <row r="11" customFormat="false" ht="15" hidden="false" customHeight="false" outlineLevel="0" collapsed="false">
      <c r="A11" s="3" t="n">
        <v>1537</v>
      </c>
      <c r="B11" s="3" t="s">
        <v>18</v>
      </c>
      <c r="C11" s="4"/>
      <c r="D11" s="5" t="n">
        <v>82.7611</v>
      </c>
      <c r="E11" s="5" t="n">
        <v>122.1289</v>
      </c>
      <c r="F11" s="5" t="n">
        <v>156.0235</v>
      </c>
      <c r="G11" s="5" t="n">
        <v>309.5888</v>
      </c>
      <c r="H11" s="4"/>
      <c r="I11" s="4" t="n">
        <f aca="false">TTEST(D11:E11,F11:G11,2,3)</f>
        <v>0.326051354381217</v>
      </c>
      <c r="J11" s="4"/>
      <c r="K11" s="4" t="n">
        <f aca="false">SUM(F11+G11)/SUM(D11+E11)</f>
        <v>2.27249890184977</v>
      </c>
      <c r="L11" s="4"/>
      <c r="M11" s="4" t="n">
        <f aca="false">SUM(D11+E11)/SUM(F11+G11)</f>
        <v>0.440044217044953</v>
      </c>
    </row>
    <row r="12" customFormat="false" ht="15" hidden="false" customHeight="false" outlineLevel="0" collapsed="false">
      <c r="A12" s="3" t="n">
        <v>1652</v>
      </c>
      <c r="B12" s="3" t="s">
        <v>19</v>
      </c>
      <c r="C12" s="4"/>
      <c r="D12" s="5" t="n">
        <v>88.0585</v>
      </c>
      <c r="E12" s="5" t="n">
        <v>95.6789</v>
      </c>
      <c r="F12" s="5" t="n">
        <v>153.5984</v>
      </c>
      <c r="G12" s="5" t="n">
        <v>385.1229</v>
      </c>
      <c r="H12" s="4"/>
      <c r="I12" s="4" t="n">
        <f aca="false">TTEST(D12:E12,F12:G12,2,3)</f>
        <v>0.36769786243844</v>
      </c>
      <c r="J12" s="4"/>
      <c r="K12" s="4" t="n">
        <f aca="false">SUM(F12+G12)/SUM(D12+E12)</f>
        <v>2.9320176512784</v>
      </c>
      <c r="L12" s="4"/>
      <c r="M12" s="4" t="n">
        <f aca="false">SUM(D12+E12)/SUM(F12+G12)</f>
        <v>0.341062066786667</v>
      </c>
    </row>
    <row r="13" customFormat="false" ht="15" hidden="false" customHeight="false" outlineLevel="0" collapsed="false">
      <c r="A13" s="3" t="n">
        <v>1848</v>
      </c>
      <c r="B13" s="3" t="s">
        <v>20</v>
      </c>
      <c r="C13" s="4"/>
      <c r="D13" s="5" t="n">
        <v>74.1092</v>
      </c>
      <c r="E13" s="5" t="n">
        <v>79.6565</v>
      </c>
      <c r="F13" s="5" t="n">
        <v>178.9035</v>
      </c>
      <c r="G13" s="5" t="n">
        <v>159.9384</v>
      </c>
      <c r="H13" s="4"/>
      <c r="I13" s="4" t="n">
        <f aca="false">TTEST(D13:E13,F13:G13,2,3)</f>
        <v>0.0482203993864215</v>
      </c>
      <c r="J13" s="4"/>
      <c r="K13" s="4" t="n">
        <f aca="false">SUM(F13+G13)/SUM(D13+E13)</f>
        <v>2.20362473555546</v>
      </c>
      <c r="L13" s="4"/>
      <c r="M13" s="4" t="n">
        <f aca="false">SUM(D13+E13)/SUM(F13+G13)</f>
        <v>0.453797774124156</v>
      </c>
    </row>
    <row r="14" customFormat="false" ht="15" hidden="false" customHeight="false" outlineLevel="0" collapsed="false">
      <c r="A14" s="3" t="n">
        <v>1881</v>
      </c>
      <c r="B14" s="3" t="s">
        <v>21</v>
      </c>
      <c r="C14" s="4"/>
      <c r="D14" s="5" t="n">
        <v>1340.9277</v>
      </c>
      <c r="E14" s="5" t="n">
        <v>885.8292</v>
      </c>
      <c r="F14" s="5" t="n">
        <v>2666.8344</v>
      </c>
      <c r="G14" s="5" t="n">
        <v>2384.3834</v>
      </c>
      <c r="H14" s="4"/>
      <c r="I14" s="4" t="n">
        <f aca="false">TTEST(D14:E14,F14:G14,2,3)</f>
        <v>0.0492899079455254</v>
      </c>
      <c r="J14" s="4"/>
      <c r="K14" s="4" t="n">
        <f aca="false">SUM(F14+G14)/SUM(D14+E14)</f>
        <v>2.26841906271852</v>
      </c>
      <c r="L14" s="4"/>
      <c r="M14" s="4" t="n">
        <f aca="false">SUM(D14+E14)/SUM(F14+G14)</f>
        <v>0.440835653532897</v>
      </c>
    </row>
    <row r="15" customFormat="false" ht="15" hidden="false" customHeight="false" outlineLevel="0" collapsed="false">
      <c r="A15" s="3" t="n">
        <v>1897</v>
      </c>
      <c r="B15" s="6" t="s">
        <v>22</v>
      </c>
      <c r="C15" s="4"/>
      <c r="D15" s="5" t="n">
        <v>81.2273</v>
      </c>
      <c r="E15" s="5" t="n">
        <v>153.9819</v>
      </c>
      <c r="F15" s="5" t="n">
        <v>424.4991</v>
      </c>
      <c r="G15" s="5" t="n">
        <v>340.4105</v>
      </c>
      <c r="H15" s="4"/>
      <c r="I15" s="4" t="n">
        <f aca="false">TTEST(D15:E15,F15:G15,2,3)</f>
        <v>0.0430281045642229</v>
      </c>
      <c r="J15" s="4"/>
      <c r="K15" s="4" t="n">
        <f aca="false">SUM(F15+G15)/SUM(D15+E15)</f>
        <v>3.25203946104149</v>
      </c>
      <c r="L15" s="4"/>
      <c r="M15" s="4" t="n">
        <f aca="false">SUM(D15+E15)/SUM(F15+G15)</f>
        <v>0.307499343713296</v>
      </c>
    </row>
    <row r="16" customFormat="false" ht="15" hidden="false" customHeight="false" outlineLevel="0" collapsed="false">
      <c r="A16" s="3" t="n">
        <v>1933</v>
      </c>
      <c r="B16" s="3" t="s">
        <v>23</v>
      </c>
      <c r="C16" s="4"/>
      <c r="D16" s="5" t="n">
        <v>371.2862</v>
      </c>
      <c r="E16" s="5" t="n">
        <v>249.3681</v>
      </c>
      <c r="F16" s="5" t="n">
        <v>805.3174</v>
      </c>
      <c r="G16" s="5" t="n">
        <v>1073.6777</v>
      </c>
      <c r="H16" s="4"/>
      <c r="I16" s="4" t="n">
        <f aca="false">TTEST(D16:E16,F16:G16,2,3)</f>
        <v>0.0915710165736199</v>
      </c>
      <c r="J16" s="4"/>
      <c r="K16" s="4" t="n">
        <f aca="false">SUM(F16+G16)/SUM(D16+E16)</f>
        <v>3.02744232981226</v>
      </c>
      <c r="L16" s="4"/>
      <c r="M16" s="4" t="n">
        <f aca="false">SUM(D16+E16)/SUM(F16+G16)</f>
        <v>0.330311824655636</v>
      </c>
    </row>
    <row r="17" customFormat="false" ht="15" hidden="false" customHeight="false" outlineLevel="0" collapsed="false">
      <c r="A17" s="3" t="n">
        <v>2158</v>
      </c>
      <c r="B17" s="3" t="s">
        <v>24</v>
      </c>
      <c r="C17" s="4"/>
      <c r="D17" s="5" t="n">
        <v>90.3156</v>
      </c>
      <c r="E17" s="5" t="n">
        <v>114.9084</v>
      </c>
      <c r="F17" s="5" t="n">
        <v>296.5139</v>
      </c>
      <c r="G17" s="5" t="n">
        <v>158.6947</v>
      </c>
      <c r="H17" s="4"/>
      <c r="I17" s="4" t="n">
        <f aca="false">TTEST(D17:E17,F17:G17,2,3)</f>
        <v>0.313597789955094</v>
      </c>
      <c r="J17" s="4"/>
      <c r="K17" s="4" t="n">
        <f aca="false">SUM(F17+G17)/SUM(D17+E17)</f>
        <v>2.21810606946556</v>
      </c>
      <c r="L17" s="4"/>
      <c r="M17" s="4" t="n">
        <f aca="false">SUM(D17+E17)/SUM(F17+G17)</f>
        <v>0.450835067703027</v>
      </c>
    </row>
    <row r="18" customFormat="false" ht="15" hidden="false" customHeight="false" outlineLevel="0" collapsed="false">
      <c r="A18" s="3" t="n">
        <v>2167</v>
      </c>
      <c r="B18" s="3" t="s">
        <v>25</v>
      </c>
      <c r="C18" s="4"/>
      <c r="D18" s="5" t="n">
        <v>62.6993</v>
      </c>
      <c r="E18" s="5" t="n">
        <v>47.1609</v>
      </c>
      <c r="F18" s="5" t="n">
        <v>114.3827</v>
      </c>
      <c r="G18" s="5" t="n">
        <v>126.7817</v>
      </c>
      <c r="H18" s="4"/>
      <c r="I18" s="4" t="n">
        <f aca="false">TTEST(D18:E18,F18:G18,2,3)</f>
        <v>0.0250037898509562</v>
      </c>
      <c r="J18" s="4"/>
      <c r="K18" s="4" t="n">
        <f aca="false">SUM(F18+G18)/SUM(D18+E18)</f>
        <v>2.19519352777439</v>
      </c>
      <c r="L18" s="4"/>
      <c r="M18" s="4" t="n">
        <f aca="false">SUM(D18+E18)/SUM(F18+G18)</f>
        <v>0.455540701695607</v>
      </c>
    </row>
    <row r="19" customFormat="false" ht="15" hidden="false" customHeight="false" outlineLevel="0" collapsed="false">
      <c r="A19" s="3" t="n">
        <v>2251</v>
      </c>
      <c r="B19" s="3" t="s">
        <v>26</v>
      </c>
      <c r="C19" s="4"/>
      <c r="D19" s="5" t="n">
        <v>643.8027</v>
      </c>
      <c r="E19" s="5" t="n">
        <v>1234.2402</v>
      </c>
      <c r="F19" s="5" t="n">
        <v>3815.2306</v>
      </c>
      <c r="G19" s="5" t="n">
        <v>2818.8027</v>
      </c>
      <c r="H19" s="4"/>
      <c r="I19" s="4" t="n">
        <f aca="false">TTEST(D19:E19,F19:G19,2,3)</f>
        <v>0.0764968741360011</v>
      </c>
      <c r="J19" s="4"/>
      <c r="K19" s="4" t="n">
        <f aca="false">SUM(F19+G19)/SUM(D19+E19)</f>
        <v>3.53241840215684</v>
      </c>
      <c r="L19" s="4"/>
      <c r="M19" s="4" t="n">
        <f aca="false">SUM(D19+E19)/SUM(F19+G19)</f>
        <v>0.28309217260034</v>
      </c>
    </row>
    <row r="20" customFormat="false" ht="15" hidden="false" customHeight="false" outlineLevel="0" collapsed="false">
      <c r="A20" s="3" t="n">
        <v>2767</v>
      </c>
      <c r="B20" s="3" t="s">
        <v>27</v>
      </c>
      <c r="C20" s="4"/>
      <c r="D20" s="5" t="n">
        <v>332.5692</v>
      </c>
      <c r="E20" s="5" t="n">
        <v>921.9569</v>
      </c>
      <c r="F20" s="5" t="n">
        <v>1036.4277</v>
      </c>
      <c r="G20" s="5" t="n">
        <v>1589.2402</v>
      </c>
      <c r="H20" s="4"/>
      <c r="I20" s="4" t="n">
        <f aca="false">TTEST(D20:E20,F20:G20,2,3)</f>
        <v>0.232333280544863</v>
      </c>
      <c r="J20" s="4"/>
      <c r="K20" s="4" t="n">
        <f aca="false">SUM(F20+G20)/SUM(D20+E20)</f>
        <v>2.09295597755997</v>
      </c>
      <c r="L20" s="4"/>
      <c r="M20" s="4" t="n">
        <f aca="false">SUM(D20+E20)/SUM(F20+G20)</f>
        <v>0.477793135986467</v>
      </c>
    </row>
    <row r="21" customFormat="false" ht="15" hidden="false" customHeight="false" outlineLevel="0" collapsed="false">
      <c r="A21" s="3" t="n">
        <v>3171</v>
      </c>
      <c r="B21" s="3" t="s">
        <v>28</v>
      </c>
      <c r="C21" s="4"/>
      <c r="D21" s="5" t="n">
        <v>1638.0527</v>
      </c>
      <c r="E21" s="5" t="n">
        <v>4906.3027</v>
      </c>
      <c r="F21" s="5" t="n">
        <v>10377.2603</v>
      </c>
      <c r="G21" s="5" t="n">
        <v>12176.6777</v>
      </c>
      <c r="H21" s="4"/>
      <c r="I21" s="4" t="n">
        <f aca="false">TTEST(D21:E21,F21:G21,2,3)</f>
        <v>0.0767994005589325</v>
      </c>
      <c r="J21" s="4"/>
      <c r="K21" s="4" t="n">
        <f aca="false">SUM(F21+G21)/SUM(D21+E21)</f>
        <v>3.44631925093799</v>
      </c>
      <c r="L21" s="4"/>
      <c r="M21" s="4" t="n">
        <f aca="false">SUM(D21+E21)/SUM(F21+G21)</f>
        <v>0.290164644418194</v>
      </c>
    </row>
    <row r="22" customFormat="false" ht="15" hidden="false" customHeight="false" outlineLevel="0" collapsed="false">
      <c r="A22" s="3" t="n">
        <v>3498</v>
      </c>
      <c r="B22" s="3" t="s">
        <v>29</v>
      </c>
      <c r="C22" s="4"/>
      <c r="D22" s="5" t="n">
        <v>422.5355</v>
      </c>
      <c r="E22" s="5" t="n">
        <v>412.3059</v>
      </c>
      <c r="F22" s="5" t="n">
        <v>2096.4611</v>
      </c>
      <c r="G22" s="5" t="n">
        <v>2280.6074</v>
      </c>
      <c r="H22" s="4"/>
      <c r="I22" s="4" t="n">
        <f aca="false">TTEST(D22:E22,F22:G22,2,3)</f>
        <v>0.0325567170619897</v>
      </c>
      <c r="J22" s="4"/>
      <c r="K22" s="4" t="n">
        <f aca="false">SUM(F22+G22)/SUM(D22+E22)</f>
        <v>5.24299405851219</v>
      </c>
      <c r="L22" s="4"/>
      <c r="M22" s="4" t="n">
        <f aca="false">SUM(D22+E22)/SUM(F22+G22)</f>
        <v>0.190730713947017</v>
      </c>
    </row>
    <row r="23" customFormat="false" ht="15" hidden="false" customHeight="false" outlineLevel="0" collapsed="false">
      <c r="A23" s="3" t="n">
        <v>3535</v>
      </c>
      <c r="B23" s="3" t="s">
        <v>30</v>
      </c>
      <c r="C23" s="4"/>
      <c r="D23" s="5" t="n">
        <v>83.1687</v>
      </c>
      <c r="E23" s="5" t="n">
        <v>196.5575</v>
      </c>
      <c r="F23" s="5" t="n">
        <v>340.2941</v>
      </c>
      <c r="G23" s="5" t="n">
        <v>270.3975</v>
      </c>
      <c r="H23" s="4"/>
      <c r="I23" s="4" t="n">
        <f aca="false">TTEST(D23:E23,F23:G23,2,3)</f>
        <v>0.155566868359212</v>
      </c>
      <c r="J23" s="4"/>
      <c r="K23" s="4" t="n">
        <f aca="false">SUM(F23+G23)/SUM(D23+E23)</f>
        <v>2.18317626307439</v>
      </c>
      <c r="L23" s="4"/>
      <c r="M23" s="4" t="n">
        <f aca="false">SUM(D23+E23)/SUM(F23+G23)</f>
        <v>0.458048219428595</v>
      </c>
    </row>
    <row r="24" customFormat="false" ht="15" hidden="false" customHeight="false" outlineLevel="0" collapsed="false">
      <c r="A24" s="3" t="n">
        <v>3947</v>
      </c>
      <c r="B24" s="3" t="s">
        <v>31</v>
      </c>
      <c r="C24" s="4"/>
      <c r="D24" s="5" t="n">
        <v>44.8406</v>
      </c>
      <c r="E24" s="5" t="n">
        <v>23.4068</v>
      </c>
      <c r="F24" s="5" t="n">
        <v>141.6716</v>
      </c>
      <c r="G24" s="5" t="n">
        <v>44.753</v>
      </c>
      <c r="H24" s="4"/>
      <c r="I24" s="4" t="n">
        <f aca="false">TTEST(D24:E24,F24:G24,2,3)</f>
        <v>0.430925897667203</v>
      </c>
      <c r="J24" s="4"/>
      <c r="K24" s="4" t="n">
        <f aca="false">SUM(F24+G24)/SUM(D24+E24)</f>
        <v>2.73160003164956</v>
      </c>
      <c r="L24" s="4"/>
      <c r="M24" s="4" t="n">
        <f aca="false">SUM(D24+E24)/SUM(F24+G24)</f>
        <v>0.366085806272348</v>
      </c>
    </row>
    <row r="25" customFormat="false" ht="15" hidden="false" customHeight="false" outlineLevel="0" collapsed="false">
      <c r="A25" s="3" t="n">
        <v>3948</v>
      </c>
      <c r="B25" s="3" t="s">
        <v>26</v>
      </c>
      <c r="C25" s="4"/>
      <c r="D25" s="5" t="n">
        <v>2922.1777</v>
      </c>
      <c r="E25" s="5" t="n">
        <v>2078.7159</v>
      </c>
      <c r="F25" s="5" t="n">
        <v>5460.3027</v>
      </c>
      <c r="G25" s="5" t="n">
        <v>5218.8473</v>
      </c>
      <c r="H25" s="4"/>
      <c r="I25" s="4" t="n">
        <f aca="false">TTEST(D25:E25,F25:G25,2,3)</f>
        <v>0.074715380652919</v>
      </c>
      <c r="J25" s="4"/>
      <c r="K25" s="4" t="n">
        <f aca="false">SUM(F25+G25)/SUM(D25+E25)</f>
        <v>2.13544835267041</v>
      </c>
      <c r="L25" s="4"/>
      <c r="M25" s="4" t="n">
        <f aca="false">SUM(D25+E25)/SUM(F25+G25)</f>
        <v>0.468285734351517</v>
      </c>
    </row>
    <row r="26" customFormat="false" ht="15" hidden="false" customHeight="false" outlineLevel="0" collapsed="false">
      <c r="A26" s="3" t="n">
        <v>4002</v>
      </c>
      <c r="B26" s="3" t="s">
        <v>26</v>
      </c>
      <c r="C26" s="4"/>
      <c r="D26" s="5" t="n">
        <v>87.8764</v>
      </c>
      <c r="E26" s="5" t="n">
        <v>154.3016</v>
      </c>
      <c r="F26" s="5" t="n">
        <v>206.621</v>
      </c>
      <c r="G26" s="5" t="n">
        <v>394.3138</v>
      </c>
      <c r="H26" s="4"/>
      <c r="I26" s="4" t="n">
        <f aca="false">TTEST(D26:E26,F26:G26,2,3)</f>
        <v>0.283149147111742</v>
      </c>
      <c r="J26" s="4"/>
      <c r="K26" s="4" t="n">
        <f aca="false">SUM(F26+G26)/SUM(D26+E26)</f>
        <v>2.48137650818819</v>
      </c>
      <c r="L26" s="4"/>
      <c r="M26" s="4" t="n">
        <f aca="false">SUM(D26+E26)/SUM(F26+G26)</f>
        <v>0.403002122692845</v>
      </c>
    </row>
    <row r="27" customFormat="false" ht="15" hidden="false" customHeight="false" outlineLevel="0" collapsed="false">
      <c r="A27" s="3" t="n">
        <v>4042</v>
      </c>
      <c r="B27" s="3" t="s">
        <v>32</v>
      </c>
      <c r="C27" s="4"/>
      <c r="D27" s="5" t="n">
        <v>36.2769</v>
      </c>
      <c r="E27" s="5" t="n">
        <v>42.2189</v>
      </c>
      <c r="F27" s="5" t="n">
        <v>108.2472</v>
      </c>
      <c r="G27" s="5" t="n">
        <v>85.8734</v>
      </c>
      <c r="H27" s="4"/>
      <c r="I27" s="4" t="n">
        <f aca="false">TTEST(D27:E27,F27:G27,2,3)</f>
        <v>0.10334731375484</v>
      </c>
      <c r="J27" s="4"/>
      <c r="K27" s="4" t="n">
        <f aca="false">SUM(F27+G27)/SUM(D27+E27)</f>
        <v>2.47300619905778</v>
      </c>
      <c r="L27" s="4"/>
      <c r="M27" s="4" t="n">
        <f aca="false">SUM(D27+E27)/SUM(F27+G27)</f>
        <v>0.404366151763388</v>
      </c>
    </row>
    <row r="28" customFormat="false" ht="15" hidden="false" customHeight="false" outlineLevel="0" collapsed="false">
      <c r="A28" s="3" t="n">
        <v>4148</v>
      </c>
      <c r="B28" s="3" t="s">
        <v>33</v>
      </c>
      <c r="C28" s="4"/>
      <c r="D28" s="5" t="n">
        <v>82.9867</v>
      </c>
      <c r="E28" s="5" t="n">
        <v>132.498</v>
      </c>
      <c r="F28" s="5" t="n">
        <v>391.1484</v>
      </c>
      <c r="G28" s="5" t="n">
        <v>175.5309</v>
      </c>
      <c r="H28" s="4"/>
      <c r="I28" s="4" t="n">
        <f aca="false">TTEST(D28:E28,F28:G28,2,3)</f>
        <v>0.340368656724006</v>
      </c>
      <c r="J28" s="4"/>
      <c r="K28" s="4" t="n">
        <f aca="false">SUM(F28+G28)/SUM(D28+E28)</f>
        <v>2.62978902910508</v>
      </c>
      <c r="L28" s="4"/>
      <c r="M28" s="4" t="n">
        <f aca="false">SUM(D28+E28)/SUM(F28+G28)</f>
        <v>0.3802586401162</v>
      </c>
    </row>
    <row r="29" customFormat="false" ht="15" hidden="false" customHeight="false" outlineLevel="0" collapsed="false">
      <c r="A29" s="3" t="n">
        <v>4312</v>
      </c>
      <c r="B29" s="3" t="s">
        <v>34</v>
      </c>
      <c r="C29" s="4"/>
      <c r="D29" s="5" t="n">
        <v>149.25</v>
      </c>
      <c r="E29" s="5" t="n">
        <v>174.9234</v>
      </c>
      <c r="F29" s="5" t="n">
        <v>540.3653</v>
      </c>
      <c r="G29" s="5" t="n">
        <v>225.52</v>
      </c>
      <c r="H29" s="4"/>
      <c r="I29" s="4" t="n">
        <f aca="false">TTEST(D29:E29,F29:G29,2,3)</f>
        <v>0.39301907110578</v>
      </c>
      <c r="J29" s="4"/>
      <c r="K29" s="4" t="n">
        <f aca="false">SUM(F29+G29)/SUM(D29+E29)</f>
        <v>2.36257910118474</v>
      </c>
      <c r="L29" s="4"/>
      <c r="M29" s="4" t="n">
        <f aca="false">SUM(D29+E29)/SUM(F29+G29)</f>
        <v>0.423266251487005</v>
      </c>
    </row>
    <row r="30" customFormat="false" ht="15" hidden="false" customHeight="false" outlineLevel="0" collapsed="false">
      <c r="A30" s="3" t="n">
        <v>5001</v>
      </c>
      <c r="B30" s="3" t="s">
        <v>35</v>
      </c>
      <c r="C30" s="4"/>
      <c r="D30" s="5" t="n">
        <v>36.3142</v>
      </c>
      <c r="E30" s="5" t="n">
        <v>26.1874</v>
      </c>
      <c r="F30" s="5" t="n">
        <v>59.7494</v>
      </c>
      <c r="G30" s="5" t="n">
        <v>145.2986</v>
      </c>
      <c r="H30" s="4"/>
      <c r="I30" s="4" t="n">
        <f aca="false">TTEST(D30:E30,F30:G30,2,3)</f>
        <v>0.341070239778554</v>
      </c>
      <c r="J30" s="4"/>
      <c r="K30" s="4" t="n">
        <f aca="false">SUM(F30+G30)/SUM(D30+E30)</f>
        <v>3.28068401448923</v>
      </c>
      <c r="L30" s="4"/>
      <c r="M30" s="4" t="n">
        <f aca="false">SUM(D30+E30)/SUM(F30+G30)</f>
        <v>0.304814482462643</v>
      </c>
    </row>
    <row r="31" customFormat="false" ht="15" hidden="false" customHeight="false" outlineLevel="0" collapsed="false">
      <c r="A31" s="3" t="n">
        <v>5335</v>
      </c>
      <c r="B31" s="3" t="s">
        <v>36</v>
      </c>
      <c r="C31" s="4"/>
      <c r="D31" s="5" t="n">
        <v>23.2797</v>
      </c>
      <c r="E31" s="5" t="n">
        <v>24.4358</v>
      </c>
      <c r="F31" s="5" t="n">
        <v>47.1609</v>
      </c>
      <c r="G31" s="5" t="n">
        <v>50.8194</v>
      </c>
      <c r="H31" s="4"/>
      <c r="I31" s="4" t="n">
        <f aca="false">TTEST(D31:E31,F31:G31,2,3)</f>
        <v>0.030647016641098</v>
      </c>
      <c r="J31" s="4"/>
      <c r="K31" s="4" t="n">
        <f aca="false">SUM(F31+G31)/SUM(D31+E31)</f>
        <v>2.05342708344249</v>
      </c>
      <c r="L31" s="4"/>
      <c r="M31" s="4" t="n">
        <f aca="false">SUM(D31+E31)/SUM(F31+G31)</f>
        <v>0.486990752222641</v>
      </c>
    </row>
    <row r="32" customFormat="false" ht="15" hidden="false" customHeight="false" outlineLevel="0" collapsed="false">
      <c r="A32" s="3" t="n">
        <v>5341</v>
      </c>
      <c r="B32" s="3" t="s">
        <v>37</v>
      </c>
      <c r="C32" s="4"/>
      <c r="D32" s="5" t="n">
        <v>31.241</v>
      </c>
      <c r="E32" s="5" t="n">
        <v>52.6464</v>
      </c>
      <c r="F32" s="5" t="n">
        <v>97.6182</v>
      </c>
      <c r="G32" s="5" t="n">
        <v>106.0112</v>
      </c>
      <c r="H32" s="4"/>
      <c r="I32" s="4" t="n">
        <f aca="false">TTEST(D32:E32,F32:G32,2,3)</f>
        <v>0.079426779078484</v>
      </c>
      <c r="J32" s="4"/>
      <c r="K32" s="4" t="n">
        <f aca="false">SUM(F32+G32)/SUM(D32+E32)</f>
        <v>2.42741341369502</v>
      </c>
      <c r="L32" s="4"/>
      <c r="M32" s="4" t="n">
        <f aca="false">SUM(D32+E32)/SUM(F32+G32)</f>
        <v>0.411961141171167</v>
      </c>
    </row>
    <row r="33" customFormat="false" ht="15" hidden="false" customHeight="false" outlineLevel="0" collapsed="false">
      <c r="A33" s="3" t="n">
        <v>6152</v>
      </c>
      <c r="B33" s="3" t="s">
        <v>38</v>
      </c>
      <c r="C33" s="4"/>
      <c r="D33" s="5" t="n">
        <v>284.181</v>
      </c>
      <c r="E33" s="5" t="n">
        <v>305.9631</v>
      </c>
      <c r="F33" s="5" t="n">
        <v>795.6721</v>
      </c>
      <c r="G33" s="5" t="n">
        <v>662.7747</v>
      </c>
      <c r="H33" s="4"/>
      <c r="I33" s="4" t="n">
        <f aca="false">TTEST(D33:E33,F33:G33,2,3)</f>
        <v>0.08955471090146</v>
      </c>
      <c r="J33" s="4"/>
      <c r="K33" s="4" t="n">
        <f aca="false">SUM(F33+G33)/SUM(D33+E33)</f>
        <v>2.47134013540083</v>
      </c>
      <c r="L33" s="4"/>
      <c r="M33" s="4" t="n">
        <f aca="false">SUM(D33+E33)/SUM(F33+G33)</f>
        <v>0.4046387567925</v>
      </c>
    </row>
    <row r="34" customFormat="false" ht="15" hidden="false" customHeight="false" outlineLevel="0" collapsed="false">
      <c r="A34" s="3" t="n">
        <v>6164</v>
      </c>
      <c r="B34" s="3" t="s">
        <v>39</v>
      </c>
      <c r="C34" s="4"/>
      <c r="D34" s="5" t="n">
        <v>79.0859</v>
      </c>
      <c r="E34" s="5" t="n">
        <v>106.6123</v>
      </c>
      <c r="F34" s="5" t="n">
        <v>304.0866</v>
      </c>
      <c r="G34" s="5" t="n">
        <v>188.9723</v>
      </c>
      <c r="H34" s="4"/>
      <c r="I34" s="4" t="n">
        <f aca="false">TTEST(D34:E34,F34:G34,2,3)</f>
        <v>0.21293618910074</v>
      </c>
      <c r="J34" s="4"/>
      <c r="K34" s="4" t="n">
        <f aca="false">SUM(F34+G34)/SUM(D34+E34)</f>
        <v>2.65516251638411</v>
      </c>
      <c r="L34" s="4"/>
      <c r="M34" s="4" t="n">
        <f aca="false">SUM(D34+E34)/SUM(F34+G34)</f>
        <v>0.376624780528249</v>
      </c>
    </row>
    <row r="35" customFormat="false" ht="15" hidden="false" customHeight="false" outlineLevel="0" collapsed="false">
      <c r="A35" s="3" t="n">
        <v>6404</v>
      </c>
      <c r="B35" s="3" t="s">
        <v>40</v>
      </c>
      <c r="C35" s="4"/>
      <c r="D35" s="5" t="n">
        <v>4170.6501</v>
      </c>
      <c r="E35" s="5" t="n">
        <v>14993.4499</v>
      </c>
      <c r="F35" s="5" t="n">
        <v>23608.2068</v>
      </c>
      <c r="G35" s="5" t="n">
        <v>23406.3427</v>
      </c>
      <c r="H35" s="4"/>
      <c r="I35" s="4" t="n">
        <f aca="false">TTEST(D35:E35,F35:G35,2,3)</f>
        <v>0.235856897770772</v>
      </c>
      <c r="J35" s="4"/>
      <c r="K35" s="4" t="n">
        <f aca="false">SUM(F35+G35)/SUM(D35+E35)</f>
        <v>2.45326154111072</v>
      </c>
      <c r="L35" s="4"/>
      <c r="M35" s="4" t="n">
        <f aca="false">SUM(D35+E35)/SUM(F35+G35)</f>
        <v>0.407620623909201</v>
      </c>
    </row>
    <row r="36" customFormat="false" ht="15" hidden="false" customHeight="false" outlineLevel="0" collapsed="false">
      <c r="A36" s="3" t="n">
        <v>6498</v>
      </c>
      <c r="B36" s="3" t="s">
        <v>41</v>
      </c>
      <c r="C36" s="4"/>
      <c r="D36" s="5" t="n">
        <v>59.4806</v>
      </c>
      <c r="E36" s="5" t="n">
        <v>61.0675</v>
      </c>
      <c r="F36" s="5" t="n">
        <v>164.4068</v>
      </c>
      <c r="G36" s="5" t="n">
        <v>106.4262</v>
      </c>
      <c r="H36" s="4"/>
      <c r="I36" s="4" t="n">
        <f aca="false">TTEST(D36:E36,F36:G36,2,3)</f>
        <v>0.234188617807525</v>
      </c>
      <c r="J36" s="4"/>
      <c r="K36" s="4" t="n">
        <f aca="false">SUM(F36+G36)/SUM(D36+E36)</f>
        <v>2.24667995596778</v>
      </c>
      <c r="L36" s="4"/>
      <c r="M36" s="4" t="n">
        <f aca="false">SUM(D36+E36)/SUM(F36+G36)</f>
        <v>0.445101224739969</v>
      </c>
    </row>
    <row r="37" customFormat="false" ht="15" hidden="false" customHeight="false" outlineLevel="0" collapsed="false">
      <c r="A37" s="3" t="n">
        <v>6595</v>
      </c>
      <c r="B37" s="3" t="s">
        <v>42</v>
      </c>
      <c r="C37" s="4"/>
      <c r="D37" s="5" t="n">
        <v>889.4902</v>
      </c>
      <c r="E37" s="5" t="n">
        <v>2226.5403</v>
      </c>
      <c r="F37" s="5" t="n">
        <v>15368.6152</v>
      </c>
      <c r="G37" s="5" t="n">
        <v>17276.6152</v>
      </c>
      <c r="H37" s="4"/>
      <c r="I37" s="4" t="n">
        <f aca="false">TTEST(D37:E37,F37:G37,2,3)</f>
        <v>0.00922770933989411</v>
      </c>
      <c r="J37" s="4"/>
      <c r="K37" s="4" t="n">
        <f aca="false">SUM(F37+G37)/SUM(D37+E37)</f>
        <v>10.4765439234308</v>
      </c>
      <c r="L37" s="4"/>
      <c r="M37" s="4" t="n">
        <f aca="false">SUM(D37+E37)/SUM(F37+G37)</f>
        <v>0.0954513251038351</v>
      </c>
    </row>
    <row r="38" customFormat="false" ht="15" hidden="false" customHeight="false" outlineLevel="0" collapsed="false">
      <c r="A38" s="3" t="n">
        <v>6595</v>
      </c>
      <c r="B38" s="3" t="s">
        <v>42</v>
      </c>
      <c r="C38" s="4"/>
      <c r="D38" s="5" t="n">
        <v>889.4902</v>
      </c>
      <c r="E38" s="5" t="n">
        <v>2226.5403</v>
      </c>
      <c r="F38" s="5" t="n">
        <v>15368.6152</v>
      </c>
      <c r="G38" s="5" t="n">
        <v>17276.6152</v>
      </c>
      <c r="H38" s="4"/>
      <c r="I38" s="4" t="n">
        <f aca="false">TTEST(D38:E38,F38:G38,2,3)</f>
        <v>0.00922770933989411</v>
      </c>
      <c r="J38" s="4"/>
      <c r="K38" s="4" t="n">
        <f aca="false">SUM(F38+G38)/SUM(D38+E38)</f>
        <v>10.4765439234308</v>
      </c>
      <c r="L38" s="4"/>
      <c r="M38" s="4" t="n">
        <f aca="false">SUM(D38+E38)/SUM(F38+G38)</f>
        <v>0.0954513251038351</v>
      </c>
    </row>
    <row r="39" customFormat="false" ht="15" hidden="false" customHeight="false" outlineLevel="0" collapsed="false">
      <c r="A39" s="3" t="n">
        <v>7216</v>
      </c>
      <c r="B39" s="3" t="s">
        <v>43</v>
      </c>
      <c r="C39" s="4"/>
      <c r="D39" s="5" t="n">
        <v>279.9931</v>
      </c>
      <c r="E39" s="5" t="n">
        <v>275.818</v>
      </c>
      <c r="F39" s="5" t="n">
        <v>672.1332</v>
      </c>
      <c r="G39" s="5" t="n">
        <v>616.4176</v>
      </c>
      <c r="H39" s="4"/>
      <c r="I39" s="4" t="n">
        <f aca="false">TTEST(D39:E39,F39:G39,2,3)</f>
        <v>0.0471705229168771</v>
      </c>
      <c r="J39" s="4"/>
      <c r="K39" s="4" t="n">
        <f aca="false">SUM(F39+G39)/SUM(D39+E39)</f>
        <v>2.31832505684035</v>
      </c>
      <c r="L39" s="4"/>
      <c r="M39" s="4" t="n">
        <f aca="false">SUM(D39+E39)/SUM(F39+G39)</f>
        <v>0.431345896490849</v>
      </c>
    </row>
    <row r="40" customFormat="false" ht="15" hidden="false" customHeight="false" outlineLevel="0" collapsed="false">
      <c r="A40" s="3" t="n">
        <v>7310</v>
      </c>
      <c r="B40" s="3" t="s">
        <v>44</v>
      </c>
      <c r="C40" s="4"/>
      <c r="D40" s="5" t="n">
        <v>1146.3652</v>
      </c>
      <c r="E40" s="5" t="n">
        <v>1512.5581</v>
      </c>
      <c r="F40" s="5" t="n">
        <v>2937.9909</v>
      </c>
      <c r="G40" s="5" t="n">
        <v>2646.0348</v>
      </c>
      <c r="H40" s="4"/>
      <c r="I40" s="4" t="n">
        <f aca="false">TTEST(D40:E40,F40:G40,2,3)</f>
        <v>0.0277425137575096</v>
      </c>
      <c r="J40" s="4"/>
      <c r="K40" s="4" t="n">
        <f aca="false">SUM(F40+G40)/SUM(D40+E40)</f>
        <v>2.10010785192638</v>
      </c>
      <c r="L40" s="4"/>
      <c r="M40" s="4" t="n">
        <f aca="false">SUM(D40+E40)/SUM(F40+G40)</f>
        <v>0.476166021227302</v>
      </c>
    </row>
    <row r="41" customFormat="false" ht="15" hidden="false" customHeight="false" outlineLevel="0" collapsed="false">
      <c r="A41" s="3" t="n">
        <v>7392</v>
      </c>
      <c r="B41" s="3" t="s">
        <v>45</v>
      </c>
      <c r="C41" s="4"/>
      <c r="D41" s="5" t="n">
        <v>2961.8652</v>
      </c>
      <c r="E41" s="5" t="n">
        <v>2653.735</v>
      </c>
      <c r="F41" s="5" t="n">
        <v>5948.6284</v>
      </c>
      <c r="G41" s="5" t="n">
        <v>5434.4374</v>
      </c>
      <c r="H41" s="4"/>
      <c r="I41" s="4" t="n">
        <f aca="false">TTEST(D41:E41,F41:G41,2,3)</f>
        <v>0.0196540616277813</v>
      </c>
      <c r="J41" s="4"/>
      <c r="K41" s="4" t="n">
        <f aca="false">SUM(F41+G41)/SUM(D41+E41)</f>
        <v>2.02704348504012</v>
      </c>
      <c r="L41" s="4"/>
      <c r="M41" s="4" t="n">
        <f aca="false">SUM(D41+E41)/SUM(F41+G41)</f>
        <v>0.493329327851202</v>
      </c>
    </row>
    <row r="42" customFormat="false" ht="15" hidden="false" customHeight="false" outlineLevel="0" collapsed="false">
      <c r="A42" s="3" t="n">
        <v>7548</v>
      </c>
      <c r="B42" s="3" t="s">
        <v>46</v>
      </c>
      <c r="C42" s="4"/>
      <c r="D42" s="5" t="n">
        <v>293.8318</v>
      </c>
      <c r="E42" s="5" t="n">
        <v>349.8189</v>
      </c>
      <c r="F42" s="5" t="n">
        <v>728.645</v>
      </c>
      <c r="G42" s="5" t="n">
        <v>722.3088</v>
      </c>
      <c r="H42" s="4"/>
      <c r="I42" s="4" t="n">
        <f aca="false">TTEST(D42:E42,F42:G42,2,3)</f>
        <v>0.0416470081943497</v>
      </c>
      <c r="J42" s="4"/>
      <c r="K42" s="4" t="n">
        <f aca="false">SUM(F42+G42)/SUM(D42+E42)</f>
        <v>2.25425654007678</v>
      </c>
      <c r="L42" s="4"/>
      <c r="M42" s="4" t="n">
        <f aca="false">SUM(D42+E42)/SUM(F42+G42)</f>
        <v>0.443605234019167</v>
      </c>
    </row>
    <row r="43" customFormat="false" ht="15" hidden="false" customHeight="false" outlineLevel="0" collapsed="false">
      <c r="A43" s="3" t="n">
        <v>7590</v>
      </c>
      <c r="B43" s="3" t="s">
        <v>47</v>
      </c>
      <c r="C43" s="4"/>
      <c r="D43" s="5" t="n">
        <v>140.0129</v>
      </c>
      <c r="E43" s="5" t="n">
        <v>95.6709</v>
      </c>
      <c r="F43" s="5" t="n">
        <v>236.4374</v>
      </c>
      <c r="G43" s="5" t="n">
        <v>253.9119</v>
      </c>
      <c r="H43" s="4"/>
      <c r="I43" s="4" t="n">
        <f aca="false">TTEST(D43:E43,F43:G43,2,3)</f>
        <v>0.0766029294540797</v>
      </c>
      <c r="J43" s="4"/>
      <c r="K43" s="4" t="n">
        <f aca="false">SUM(F43+G43)/SUM(D43+E43)</f>
        <v>2.08053884059914</v>
      </c>
      <c r="L43" s="4"/>
      <c r="M43" s="4" t="n">
        <f aca="false">SUM(D43+E43)/SUM(F43+G43)</f>
        <v>0.480644715919856</v>
      </c>
    </row>
    <row r="44" customFormat="false" ht="15" hidden="false" customHeight="false" outlineLevel="0" collapsed="false">
      <c r="A44" s="3" t="n">
        <v>7801</v>
      </c>
      <c r="B44" s="3" t="s">
        <v>48</v>
      </c>
      <c r="C44" s="4"/>
      <c r="D44" s="5" t="n">
        <v>23.2797</v>
      </c>
      <c r="E44" s="5" t="n">
        <v>26.1874</v>
      </c>
      <c r="F44" s="5" t="n">
        <v>84.0788</v>
      </c>
      <c r="G44" s="5" t="n">
        <v>51.6054</v>
      </c>
      <c r="H44" s="4"/>
      <c r="I44" s="4" t="n">
        <f aca="false">TTEST(D44:E44,F44:G44,2,3)</f>
        <v>0.226972686215254</v>
      </c>
      <c r="J44" s="4"/>
      <c r="K44" s="4" t="n">
        <f aca="false">SUM(F44+G44)/SUM(D44+E44)</f>
        <v>2.74291802025993</v>
      </c>
      <c r="L44" s="4"/>
      <c r="M44" s="4" t="n">
        <f aca="false">SUM(D44+E44)/SUM(F44+G44)</f>
        <v>0.364575241627249</v>
      </c>
    </row>
    <row r="45" customFormat="false" ht="15" hidden="false" customHeight="false" outlineLevel="0" collapsed="false">
      <c r="A45" s="3" t="n">
        <v>8031</v>
      </c>
      <c r="B45" s="3" t="s">
        <v>49</v>
      </c>
      <c r="C45" s="4"/>
      <c r="D45" s="5" t="n">
        <v>448.2403</v>
      </c>
      <c r="E45" s="5" t="n">
        <v>593.2425</v>
      </c>
      <c r="F45" s="5" t="n">
        <v>1912.7601</v>
      </c>
      <c r="G45" s="5" t="n">
        <v>1919.7964</v>
      </c>
      <c r="H45" s="4"/>
      <c r="I45" s="4" t="n">
        <f aca="false">TTEST(D45:E45,F45:G45,2,3)</f>
        <v>0.032655090172714</v>
      </c>
      <c r="J45" s="4"/>
      <c r="K45" s="4" t="n">
        <f aca="false">SUM(F45+G45)/SUM(D45+E45)</f>
        <v>3.67990378717728</v>
      </c>
      <c r="L45" s="4"/>
      <c r="M45" s="4" t="n">
        <f aca="false">SUM(D45+E45)/SUM(F45+G45)</f>
        <v>0.271746235182704</v>
      </c>
    </row>
    <row r="46" customFormat="false" ht="15" hidden="false" customHeight="false" outlineLevel="0" collapsed="false">
      <c r="A46" s="3" t="n">
        <v>8151</v>
      </c>
      <c r="B46" s="3" t="s">
        <v>50</v>
      </c>
      <c r="C46" s="4"/>
      <c r="D46" s="5" t="n">
        <v>224.0302</v>
      </c>
      <c r="E46" s="5" t="n">
        <v>326.904</v>
      </c>
      <c r="F46" s="5" t="n">
        <v>532.5528</v>
      </c>
      <c r="G46" s="5" t="n">
        <v>675.1777</v>
      </c>
      <c r="H46" s="4"/>
      <c r="I46" s="4" t="n">
        <f aca="false">TTEST(D46:E46,F46:G46,2,3)</f>
        <v>0.0748427374483718</v>
      </c>
      <c r="J46" s="4"/>
      <c r="K46" s="4" t="n">
        <f aca="false">SUM(F46+G46)/SUM(D46+E46)</f>
        <v>2.19215016965728</v>
      </c>
      <c r="L46" s="4"/>
      <c r="M46" s="4" t="n">
        <f aca="false">SUM(D46+E46)/SUM(F46+G46)</f>
        <v>0.456173128028149</v>
      </c>
    </row>
    <row r="47" customFormat="false" ht="15" hidden="false" customHeight="false" outlineLevel="0" collapsed="false">
      <c r="A47" s="3" t="n">
        <v>8156</v>
      </c>
      <c r="B47" s="3" t="s">
        <v>51</v>
      </c>
      <c r="C47" s="4"/>
      <c r="D47" s="5" t="n">
        <v>402.4043</v>
      </c>
      <c r="E47" s="5" t="n">
        <v>487.7057</v>
      </c>
      <c r="F47" s="5" t="n">
        <v>1242.8027</v>
      </c>
      <c r="G47" s="5" t="n">
        <v>947.8027</v>
      </c>
      <c r="H47" s="4"/>
      <c r="I47" s="4" t="n">
        <f aca="false">TTEST(D47:E47,F47:G47,2,3)</f>
        <v>0.120157933536899</v>
      </c>
      <c r="J47" s="4"/>
      <c r="K47" s="4" t="n">
        <f aca="false">SUM(F47+G47)/SUM(D47+E47)</f>
        <v>2.46105020727775</v>
      </c>
      <c r="L47" s="4"/>
      <c r="M47" s="4" t="n">
        <f aca="false">SUM(D47+E47)/SUM(F47+G47)</f>
        <v>0.406330597012132</v>
      </c>
    </row>
    <row r="48" customFormat="false" ht="15" hidden="false" customHeight="false" outlineLevel="0" collapsed="false">
      <c r="A48" s="3" t="n">
        <v>8383</v>
      </c>
      <c r="B48" s="3" t="s">
        <v>52</v>
      </c>
      <c r="C48" s="4"/>
      <c r="D48" s="5" t="n">
        <v>116.1776</v>
      </c>
      <c r="E48" s="5" t="n">
        <v>168.1169</v>
      </c>
      <c r="F48" s="5" t="n">
        <v>376.1735</v>
      </c>
      <c r="G48" s="5" t="n">
        <v>203.7184</v>
      </c>
      <c r="H48" s="4"/>
      <c r="I48" s="4" t="n">
        <f aca="false">TTEST(D48:E48,F48:G48,2,3)</f>
        <v>0.319426753164501</v>
      </c>
      <c r="J48" s="4"/>
      <c r="K48" s="4" t="n">
        <f aca="false">SUM(F48+G48)/SUM(D48+E48)</f>
        <v>2.03975771603038</v>
      </c>
      <c r="L48" s="4"/>
      <c r="M48" s="4" t="n">
        <f aca="false">SUM(D48+E48)/SUM(F48+G48)</f>
        <v>0.490254304293611</v>
      </c>
    </row>
    <row r="49" customFormat="false" ht="15" hidden="false" customHeight="false" outlineLevel="0" collapsed="false">
      <c r="A49" s="3" t="n">
        <v>8468</v>
      </c>
      <c r="B49" s="3" t="s">
        <v>53</v>
      </c>
      <c r="C49" s="4"/>
      <c r="D49" s="5" t="n">
        <v>77.5099</v>
      </c>
      <c r="E49" s="5" t="n">
        <v>109.3944</v>
      </c>
      <c r="F49" s="5" t="n">
        <v>301.504</v>
      </c>
      <c r="G49" s="5" t="n">
        <v>89.643</v>
      </c>
      <c r="H49" s="4"/>
      <c r="I49" s="4" t="n">
        <f aca="false">TTEST(D49:E49,F49:G49,2,3)</f>
        <v>0.509638736250924</v>
      </c>
      <c r="J49" s="4"/>
      <c r="K49" s="4" t="n">
        <f aca="false">SUM(F49+G49)/SUM(D49+E49)</f>
        <v>2.09276619104001</v>
      </c>
      <c r="L49" s="4"/>
      <c r="M49" s="4" t="n">
        <f aca="false">SUM(D49+E49)/SUM(F49+G49)</f>
        <v>0.477836465574324</v>
      </c>
    </row>
    <row r="50" customFormat="false" ht="15" hidden="false" customHeight="false" outlineLevel="0" collapsed="false">
      <c r="A50" s="3" t="n">
        <v>8474</v>
      </c>
      <c r="B50" s="3" t="s">
        <v>54</v>
      </c>
      <c r="C50" s="4"/>
      <c r="D50" s="5" t="n">
        <v>4235.6196</v>
      </c>
      <c r="E50" s="5" t="n">
        <v>11291.8564</v>
      </c>
      <c r="F50" s="5" t="n">
        <v>21598.7402</v>
      </c>
      <c r="G50" s="5" t="n">
        <v>19955.9902</v>
      </c>
      <c r="H50" s="4"/>
      <c r="I50" s="4" t="n">
        <f aca="false">TTEST(D50:E50,F50:G50,2,3)</f>
        <v>0.153345120780195</v>
      </c>
      <c r="J50" s="4"/>
      <c r="K50" s="4" t="n">
        <f aca="false">SUM(F50+G50)/SUM(D50+E50)</f>
        <v>2.67620638408973</v>
      </c>
      <c r="L50" s="4"/>
      <c r="M50" s="4" t="n">
        <f aca="false">SUM(D50+E50)/SUM(F50+G50)</f>
        <v>0.373663259285638</v>
      </c>
    </row>
    <row r="51" customFormat="false" ht="15" hidden="false" customHeight="false" outlineLevel="0" collapsed="false">
      <c r="A51" s="3" t="n">
        <v>8499</v>
      </c>
      <c r="B51" s="3" t="s">
        <v>54</v>
      </c>
      <c r="C51" s="4"/>
      <c r="D51" s="5" t="n">
        <v>5262.4277</v>
      </c>
      <c r="E51" s="5" t="n">
        <v>14021.409</v>
      </c>
      <c r="F51" s="5" t="n">
        <v>21340.1152</v>
      </c>
      <c r="G51" s="5" t="n">
        <v>20647.3496</v>
      </c>
      <c r="H51" s="4"/>
      <c r="I51" s="4" t="n">
        <f aca="false">TTEST(D51:E51,F51:G51,2,3)</f>
        <v>0.232581667997958</v>
      </c>
      <c r="J51" s="4"/>
      <c r="K51" s="4" t="n">
        <f aca="false">SUM(F51+G51)/SUM(D51+E51)</f>
        <v>2.17733978218142</v>
      </c>
      <c r="L51" s="4"/>
      <c r="M51" s="4" t="n">
        <f aca="false">SUM(D51+E51)/SUM(F51+G51)</f>
        <v>0.459276043263274</v>
      </c>
    </row>
    <row r="52" customFormat="false" ht="15" hidden="false" customHeight="false" outlineLevel="0" collapsed="false">
      <c r="A52" s="3" t="n">
        <v>8610</v>
      </c>
      <c r="B52" s="3" t="s">
        <v>55</v>
      </c>
      <c r="C52" s="4"/>
      <c r="D52" s="5" t="n">
        <v>31.063</v>
      </c>
      <c r="E52" s="5" t="n">
        <v>19.3025</v>
      </c>
      <c r="F52" s="5" t="n">
        <v>87.1065</v>
      </c>
      <c r="G52" s="5" t="n">
        <v>26.1696</v>
      </c>
      <c r="H52" s="4"/>
      <c r="I52" s="4" t="n">
        <f aca="false">TTEST(D52:E52,F52:G52,2,3)</f>
        <v>0.486210392865918</v>
      </c>
      <c r="J52" s="4"/>
      <c r="K52" s="4" t="n">
        <f aca="false">SUM(F52+G52)/SUM(D52+E52)</f>
        <v>2.24908121630878</v>
      </c>
      <c r="L52" s="4"/>
      <c r="M52" s="4" t="n">
        <f aca="false">SUM(D52+E52)/SUM(F52+G52)</f>
        <v>0.44462600672163</v>
      </c>
    </row>
    <row r="53" customFormat="false" ht="15" hidden="false" customHeight="false" outlineLevel="0" collapsed="false">
      <c r="A53" s="3" t="n">
        <v>9022</v>
      </c>
      <c r="B53" s="3" t="s">
        <v>56</v>
      </c>
      <c r="C53" s="4"/>
      <c r="D53" s="5" t="n">
        <v>507.3596</v>
      </c>
      <c r="E53" s="5" t="n">
        <v>363.1921</v>
      </c>
      <c r="F53" s="5" t="n">
        <v>2725.4902</v>
      </c>
      <c r="G53" s="5" t="n">
        <v>2422.8027</v>
      </c>
      <c r="H53" s="4"/>
      <c r="I53" s="4" t="n">
        <f aca="false">TTEST(D53:E53,F53:G53,2,3)</f>
        <v>0.0190181779730068</v>
      </c>
      <c r="J53" s="4"/>
      <c r="K53" s="4" t="n">
        <f aca="false">SUM(F53+G53)/SUM(D53+E53)</f>
        <v>5.91382786341121</v>
      </c>
      <c r="L53" s="4"/>
      <c r="M53" s="4" t="n">
        <f aca="false">SUM(D53+E53)/SUM(F53+G53)</f>
        <v>0.169095216008398</v>
      </c>
    </row>
    <row r="54" customFormat="false" ht="15" hidden="false" customHeight="false" outlineLevel="0" collapsed="false">
      <c r="A54" s="3" t="n">
        <v>9083</v>
      </c>
      <c r="B54" s="3" t="s">
        <v>57</v>
      </c>
      <c r="C54" s="4"/>
      <c r="D54" s="5" t="n">
        <v>118.0494</v>
      </c>
      <c r="E54" s="5" t="n">
        <v>134.8076</v>
      </c>
      <c r="F54" s="5" t="n">
        <v>363.3702</v>
      </c>
      <c r="G54" s="5" t="n">
        <v>161.1236</v>
      </c>
      <c r="H54" s="4"/>
      <c r="I54" s="4" t="n">
        <f aca="false">TTEST(D54:E54,F54:G54,2,3)</f>
        <v>0.406259836309868</v>
      </c>
      <c r="J54" s="4"/>
      <c r="K54" s="4" t="n">
        <f aca="false">SUM(F54+G54)/SUM(D54+E54)</f>
        <v>2.07427043744092</v>
      </c>
      <c r="L54" s="4"/>
      <c r="M54" s="4" t="n">
        <f aca="false">SUM(D54+E54)/SUM(F54+G54)</f>
        <v>0.482097214495195</v>
      </c>
    </row>
    <row r="55" customFormat="false" ht="15" hidden="false" customHeight="false" outlineLevel="0" collapsed="false">
      <c r="A55" s="3" t="n">
        <v>9183</v>
      </c>
      <c r="B55" s="3" t="s">
        <v>58</v>
      </c>
      <c r="C55" s="4"/>
      <c r="D55" s="5" t="n">
        <v>40.5848</v>
      </c>
      <c r="E55" s="5" t="n">
        <v>29.6849</v>
      </c>
      <c r="F55" s="5" t="n">
        <v>97.5405</v>
      </c>
      <c r="G55" s="5" t="n">
        <v>85.1438</v>
      </c>
      <c r="H55" s="4"/>
      <c r="I55" s="4" t="n">
        <f aca="false">TTEST(D55:E55,F55:G55,2,3)</f>
        <v>0.0217856879415779</v>
      </c>
      <c r="J55" s="4"/>
      <c r="K55" s="4" t="n">
        <f aca="false">SUM(F55+G55)/SUM(D55+E55)</f>
        <v>2.59975921343054</v>
      </c>
      <c r="L55" s="4"/>
      <c r="M55" s="4" t="n">
        <f aca="false">SUM(D55+E55)/SUM(F55+G55)</f>
        <v>0.384651007229412</v>
      </c>
    </row>
    <row r="56" customFormat="false" ht="15" hidden="false" customHeight="false" outlineLevel="0" collapsed="false">
      <c r="A56" s="3" t="n">
        <v>9583</v>
      </c>
      <c r="B56" s="3" t="s">
        <v>59</v>
      </c>
      <c r="C56" s="4"/>
      <c r="D56" s="5" t="n">
        <v>24.6547</v>
      </c>
      <c r="E56" s="5" t="n">
        <v>33.7235</v>
      </c>
      <c r="F56" s="5" t="n">
        <v>88.0585</v>
      </c>
      <c r="G56" s="5" t="n">
        <v>55.3269</v>
      </c>
      <c r="H56" s="4"/>
      <c r="I56" s="4" t="n">
        <f aca="false">TTEST(D56:E56,F56:G56,2,3)</f>
        <v>0.214554551607515</v>
      </c>
      <c r="J56" s="4"/>
      <c r="K56" s="4" t="n">
        <f aca="false">SUM(F56+G56)/SUM(D56+E56)</f>
        <v>2.45614630118777</v>
      </c>
      <c r="L56" s="4"/>
      <c r="M56" s="4" t="n">
        <f aca="false">SUM(D56+E56)/SUM(F56+G56)</f>
        <v>0.407141870790192</v>
      </c>
    </row>
    <row r="57" customFormat="false" ht="15" hidden="false" customHeight="false" outlineLevel="0" collapsed="false">
      <c r="A57" s="3" t="n">
        <v>9724</v>
      </c>
      <c r="B57" s="3" t="s">
        <v>60</v>
      </c>
      <c r="C57" s="4"/>
      <c r="D57" s="5" t="n">
        <v>1921.8201</v>
      </c>
      <c r="E57" s="5" t="n">
        <v>2915.4671</v>
      </c>
      <c r="F57" s="5" t="n">
        <v>5573.8839</v>
      </c>
      <c r="G57" s="5" t="n">
        <v>6147.1235</v>
      </c>
      <c r="H57" s="4"/>
      <c r="I57" s="4" t="n">
        <f aca="false">TTEST(D57:E57,F57:G57,2,3)</f>
        <v>0.0439516941482425</v>
      </c>
      <c r="J57" s="4"/>
      <c r="K57" s="4" t="n">
        <f aca="false">SUM(F57+G57)/SUM(D57+E57)</f>
        <v>2.42305385547503</v>
      </c>
      <c r="L57" s="4"/>
      <c r="M57" s="4" t="n">
        <f aca="false">SUM(D57+E57)/SUM(F57+G57)</f>
        <v>0.412702341609306</v>
      </c>
    </row>
    <row r="58" customFormat="false" ht="15" hidden="false" customHeight="false" outlineLevel="0" collapsed="false">
      <c r="A58" s="3" t="n">
        <v>9760</v>
      </c>
      <c r="B58" s="3" t="s">
        <v>61</v>
      </c>
      <c r="C58" s="4"/>
      <c r="D58" s="5" t="n">
        <v>31.6875</v>
      </c>
      <c r="E58" s="5" t="n">
        <v>26.1391</v>
      </c>
      <c r="F58" s="5" t="n">
        <v>83.4139</v>
      </c>
      <c r="G58" s="5" t="n">
        <v>43.0543</v>
      </c>
      <c r="H58" s="4"/>
      <c r="I58" s="4" t="n">
        <f aca="false">TTEST(D58:E58,F58:G58,2,3)</f>
        <v>0.334247938123626</v>
      </c>
      <c r="J58" s="4"/>
      <c r="K58" s="4" t="n">
        <f aca="false">SUM(F58+G58)/SUM(D58+E58)</f>
        <v>2.18702465647297</v>
      </c>
      <c r="L58" s="4"/>
      <c r="M58" s="4" t="n">
        <f aca="false">SUM(D58+E58)/SUM(F58+G58)</f>
        <v>0.45724221582975</v>
      </c>
    </row>
    <row r="59" customFormat="false" ht="15" hidden="false" customHeight="false" outlineLevel="0" collapsed="false">
      <c r="A59" s="3" t="n">
        <v>9911</v>
      </c>
      <c r="B59" s="3" t="s">
        <v>62</v>
      </c>
      <c r="C59" s="4"/>
      <c r="D59" s="5" t="n">
        <v>171.4505</v>
      </c>
      <c r="E59" s="5" t="n">
        <v>379.5631</v>
      </c>
      <c r="F59" s="5" t="n">
        <v>438.9333</v>
      </c>
      <c r="G59" s="5" t="n">
        <v>688.3652</v>
      </c>
      <c r="H59" s="4"/>
      <c r="I59" s="4" t="n">
        <f aca="false">TTEST(D59:E59,F59:G59,2,3)</f>
        <v>0.222072088885298</v>
      </c>
      <c r="J59" s="4"/>
      <c r="K59" s="4" t="n">
        <f aca="false">SUM(F59+G59)/SUM(D59+E59)</f>
        <v>2.04586329629614</v>
      </c>
      <c r="L59" s="4"/>
      <c r="M59" s="4" t="n">
        <f aca="false">SUM(D59+E59)/SUM(F59+G59)</f>
        <v>0.488791211910599</v>
      </c>
    </row>
    <row r="60" customFormat="false" ht="15" hidden="false" customHeight="false" outlineLevel="0" collapsed="false">
      <c r="A60" s="3" t="n">
        <v>10242</v>
      </c>
      <c r="B60" s="3" t="s">
        <v>63</v>
      </c>
      <c r="C60" s="4"/>
      <c r="D60" s="5" t="n">
        <v>88.0585</v>
      </c>
      <c r="E60" s="5" t="n">
        <v>212.5329</v>
      </c>
      <c r="F60" s="5" t="n">
        <v>483.747</v>
      </c>
      <c r="G60" s="5" t="n">
        <v>286.3499</v>
      </c>
      <c r="H60" s="4"/>
      <c r="I60" s="4" t="n">
        <f aca="false">TTEST(D60:E60,F60:G60,2,3)</f>
        <v>0.205019261113626</v>
      </c>
      <c r="J60" s="4"/>
      <c r="K60" s="4" t="n">
        <f aca="false">SUM(F60+G60)/SUM(D60+E60)</f>
        <v>2.56193923046368</v>
      </c>
      <c r="L60" s="4"/>
      <c r="M60" s="4" t="n">
        <f aca="false">SUM(D60+E60)/SUM(F60+G60)</f>
        <v>0.390329320894552</v>
      </c>
    </row>
    <row r="61" customFormat="false" ht="15" hidden="false" customHeight="false" outlineLevel="0" collapsed="false">
      <c r="A61" s="3" t="n">
        <v>10585</v>
      </c>
      <c r="B61" s="3" t="s">
        <v>51</v>
      </c>
      <c r="C61" s="4"/>
      <c r="D61" s="5" t="n">
        <v>158.8415</v>
      </c>
      <c r="E61" s="5" t="n">
        <v>220.68</v>
      </c>
      <c r="F61" s="5" t="n">
        <v>265.6663</v>
      </c>
      <c r="G61" s="5" t="n">
        <v>524.2907</v>
      </c>
      <c r="H61" s="4"/>
      <c r="I61" s="4" t="n">
        <f aca="false">TTEST(D61:E61,F61:G61,2,3)</f>
        <v>0.34736838884136</v>
      </c>
      <c r="J61" s="4"/>
      <c r="K61" s="4" t="n">
        <f aca="false">SUM(F61+G61)/SUM(D61+E61)</f>
        <v>2.08145520082525</v>
      </c>
      <c r="L61" s="4"/>
      <c r="M61" s="4" t="n">
        <f aca="false">SUM(D61+E61)/SUM(F61+G61)</f>
        <v>0.480433112182056</v>
      </c>
    </row>
    <row r="62" customFormat="false" ht="15" hidden="false" customHeight="false" outlineLevel="0" collapsed="false">
      <c r="A62" s="3" t="n">
        <v>10699</v>
      </c>
      <c r="B62" s="6" t="s">
        <v>64</v>
      </c>
      <c r="C62" s="4"/>
      <c r="D62" s="5" t="n">
        <v>959.4902</v>
      </c>
      <c r="E62" s="5" t="n">
        <v>676.2487</v>
      </c>
      <c r="F62" s="5" t="n">
        <v>2100.2402</v>
      </c>
      <c r="G62" s="5" t="n">
        <v>2063.6203</v>
      </c>
      <c r="H62" s="4"/>
      <c r="I62" s="4" t="n">
        <f aca="false">TTEST(D62:E62,F62:G62,2,3)</f>
        <v>0.0670162874450422</v>
      </c>
      <c r="J62" s="4"/>
      <c r="K62" s="4" t="n">
        <f aca="false">SUM(F62+G62)/SUM(D62+E62)</f>
        <v>2.54555326647792</v>
      </c>
      <c r="L62" s="4"/>
      <c r="M62" s="4" t="n">
        <f aca="false">SUM(D62+E62)/SUM(F62+G62)</f>
        <v>0.392841907167639</v>
      </c>
    </row>
    <row r="63" customFormat="false" ht="15" hidden="false" customHeight="false" outlineLevel="0" collapsed="false">
      <c r="A63" s="3" t="n">
        <v>11703</v>
      </c>
      <c r="B63" s="3" t="s">
        <v>65</v>
      </c>
      <c r="C63" s="4"/>
      <c r="D63" s="5" t="n">
        <v>135.7219</v>
      </c>
      <c r="E63" s="5" t="n">
        <v>74.0019</v>
      </c>
      <c r="F63" s="5" t="n">
        <v>603.3027</v>
      </c>
      <c r="G63" s="5" t="n">
        <v>452.6785</v>
      </c>
      <c r="H63" s="4"/>
      <c r="I63" s="4" t="n">
        <f aca="false">TTEST(D63:E63,F63:G63,2,3)</f>
        <v>0.0769207290180178</v>
      </c>
      <c r="J63" s="4"/>
      <c r="K63" s="4" t="n">
        <f aca="false">SUM(F63+G63)/SUM(D63+E63)</f>
        <v>5.03510426570566</v>
      </c>
      <c r="L63" s="4"/>
      <c r="M63" s="4" t="n">
        <f aca="false">SUM(D63+E63)/SUM(F63+G63)</f>
        <v>0.198605619115189</v>
      </c>
    </row>
    <row r="64" customFormat="false" ht="15" hidden="false" customHeight="false" outlineLevel="0" collapsed="false">
      <c r="A64" s="3" t="n">
        <v>11737</v>
      </c>
      <c r="B64" s="3" t="s">
        <v>66</v>
      </c>
      <c r="C64" s="4"/>
      <c r="D64" s="5" t="n">
        <v>37.8835</v>
      </c>
      <c r="E64" s="5" t="n">
        <v>42.7493</v>
      </c>
      <c r="F64" s="5" t="n">
        <v>117.332</v>
      </c>
      <c r="G64" s="5" t="n">
        <v>70.7599</v>
      </c>
      <c r="H64" s="4"/>
      <c r="I64" s="4" t="n">
        <f aca="false">TTEST(D64:E64,F64:G64,2,3)</f>
        <v>0.25734329530584</v>
      </c>
      <c r="J64" s="4"/>
      <c r="K64" s="4" t="n">
        <f aca="false">SUM(F64+G64)/SUM(D64+E64)</f>
        <v>2.33269711581391</v>
      </c>
      <c r="L64" s="4"/>
      <c r="M64" s="4" t="n">
        <f aca="false">SUM(D64+E64)/SUM(F64+G64)</f>
        <v>0.428688316721773</v>
      </c>
    </row>
    <row r="65" customFormat="false" ht="15" hidden="false" customHeight="false" outlineLevel="0" collapsed="false">
      <c r="A65" s="3" t="n">
        <v>11915</v>
      </c>
      <c r="B65" s="3" t="s">
        <v>67</v>
      </c>
      <c r="C65" s="4"/>
      <c r="D65" s="5" t="n">
        <v>99.7955</v>
      </c>
      <c r="E65" s="5" t="n">
        <v>133.9187</v>
      </c>
      <c r="F65" s="5" t="n">
        <v>370.9394</v>
      </c>
      <c r="G65" s="5" t="n">
        <v>172.0306</v>
      </c>
      <c r="H65" s="4"/>
      <c r="I65" s="4" t="n">
        <f aca="false">TTEST(D65:E65,F65:G65,2,3)</f>
        <v>0.358156452637052</v>
      </c>
      <c r="J65" s="4"/>
      <c r="K65" s="4" t="n">
        <f aca="false">SUM(F65+G65)/SUM(D65+E65)</f>
        <v>2.3232221234311</v>
      </c>
      <c r="L65" s="4"/>
      <c r="M65" s="4" t="n">
        <f aca="false">SUM(D65+E65)/SUM(F65+G65)</f>
        <v>0.430436672376006</v>
      </c>
    </row>
    <row r="66" customFormat="false" ht="15" hidden="false" customHeight="false" outlineLevel="0" collapsed="false">
      <c r="A66" s="3" t="n">
        <v>12090</v>
      </c>
      <c r="B66" s="3" t="s">
        <v>68</v>
      </c>
      <c r="C66" s="4"/>
      <c r="D66" s="5" t="n">
        <v>47.4672</v>
      </c>
      <c r="E66" s="5" t="n">
        <v>55.912</v>
      </c>
      <c r="F66" s="5" t="n">
        <v>229.3025</v>
      </c>
      <c r="G66" s="5" t="n">
        <v>29.1115</v>
      </c>
      <c r="H66" s="4"/>
      <c r="I66" s="4" t="n">
        <f aca="false">TTEST(D66:E66,F66:G66,2,3)</f>
        <v>0.580397114095307</v>
      </c>
      <c r="J66" s="4"/>
      <c r="K66" s="4" t="n">
        <f aca="false">SUM(F66+G66)/SUM(D66+E66)</f>
        <v>2.499671113725</v>
      </c>
      <c r="L66" s="4"/>
      <c r="M66" s="4" t="n">
        <f aca="false">SUM(D66+E66)/SUM(F66+G66)</f>
        <v>0.400052628727546</v>
      </c>
    </row>
    <row r="67" customFormat="false" ht="15" hidden="false" customHeight="false" outlineLevel="0" collapsed="false">
      <c r="A67" s="3" t="n">
        <v>12529</v>
      </c>
      <c r="B67" s="3" t="s">
        <v>69</v>
      </c>
      <c r="C67" s="4"/>
      <c r="D67" s="5" t="n">
        <v>210.6494</v>
      </c>
      <c r="E67" s="5" t="n">
        <v>140.1921</v>
      </c>
      <c r="F67" s="5" t="n">
        <v>492.1154</v>
      </c>
      <c r="G67" s="5" t="n">
        <v>264.604</v>
      </c>
      <c r="H67" s="4"/>
      <c r="I67" s="4" t="n">
        <f aca="false">TTEST(D67:E67,F67:G67,2,3)</f>
        <v>0.306991802976099</v>
      </c>
      <c r="J67" s="4"/>
      <c r="K67" s="4" t="n">
        <f aca="false">SUM(F67+G67)/SUM(D67+E67)</f>
        <v>2.15686969756999</v>
      </c>
      <c r="L67" s="4"/>
      <c r="M67" s="4" t="n">
        <f aca="false">SUM(D67+E67)/SUM(F67+G67)</f>
        <v>0.463634869147005</v>
      </c>
    </row>
    <row r="68" customFormat="false" ht="15" hidden="false" customHeight="false" outlineLevel="0" collapsed="false">
      <c r="A68" s="3" t="n">
        <v>12727</v>
      </c>
      <c r="B68" s="3" t="s">
        <v>70</v>
      </c>
      <c r="C68" s="4"/>
      <c r="D68" s="5" t="n">
        <v>27.8351</v>
      </c>
      <c r="E68" s="5" t="n">
        <v>32.8115</v>
      </c>
      <c r="F68" s="5" t="n">
        <v>85.9734</v>
      </c>
      <c r="G68" s="5" t="n">
        <v>54.2147</v>
      </c>
      <c r="H68" s="4"/>
      <c r="I68" s="4" t="n">
        <f aca="false">TTEST(D68:E68,F68:G68,2,3)</f>
        <v>0.235023520653858</v>
      </c>
      <c r="J68" s="4"/>
      <c r="K68" s="4" t="n">
        <f aca="false">SUM(F68+G68)/SUM(D68+E68)</f>
        <v>2.31155744922222</v>
      </c>
      <c r="L68" s="4"/>
      <c r="M68" s="4" t="n">
        <f aca="false">SUM(D68+E68)/SUM(F68+G68)</f>
        <v>0.432608759231347</v>
      </c>
    </row>
    <row r="69" customFormat="false" ht="15" hidden="false" customHeight="false" outlineLevel="0" collapsed="false">
      <c r="A69" s="3" t="n">
        <v>12853</v>
      </c>
      <c r="B69" s="3" t="s">
        <v>51</v>
      </c>
      <c r="C69" s="4"/>
      <c r="D69" s="5" t="n">
        <v>40.6858</v>
      </c>
      <c r="E69" s="5" t="n">
        <v>34.5191</v>
      </c>
      <c r="F69" s="5" t="n">
        <v>95.5965</v>
      </c>
      <c r="G69" s="5" t="n">
        <v>192.5305</v>
      </c>
      <c r="H69" s="4"/>
      <c r="I69" s="4" t="n">
        <f aca="false">TTEST(D69:E69,F69:G69,2,3)</f>
        <v>0.270870686014014</v>
      </c>
      <c r="J69" s="4"/>
      <c r="K69" s="4" t="n">
        <f aca="false">SUM(F69+G69)/SUM(D69+E69)</f>
        <v>3.83122642274639</v>
      </c>
      <c r="L69" s="4"/>
      <c r="M69" s="4" t="n">
        <f aca="false">SUM(D69+E69)/SUM(F69+G69)</f>
        <v>0.261013025506114</v>
      </c>
    </row>
    <row r="70" customFormat="false" ht="15" hidden="false" customHeight="false" outlineLevel="0" collapsed="false">
      <c r="A70" s="3" t="n">
        <v>12978</v>
      </c>
      <c r="B70" s="3" t="s">
        <v>71</v>
      </c>
      <c r="C70" s="4"/>
      <c r="D70" s="5" t="n">
        <v>108.0203</v>
      </c>
      <c r="E70" s="5" t="n">
        <v>113.5457</v>
      </c>
      <c r="F70" s="5" t="n">
        <v>304.0619</v>
      </c>
      <c r="G70" s="5" t="n">
        <v>315.3562</v>
      </c>
      <c r="H70" s="4"/>
      <c r="I70" s="4" t="n">
        <f aca="false">TTEST(D70:E70,F70:G70,2,3)</f>
        <v>0.00487881064026188</v>
      </c>
      <c r="J70" s="4"/>
      <c r="K70" s="4" t="n">
        <f aca="false">SUM(F70+G70)/SUM(D70+E70)</f>
        <v>2.79563696596048</v>
      </c>
      <c r="L70" s="4"/>
      <c r="M70" s="4" t="n">
        <f aca="false">SUM(D70+E70)/SUM(F70+G70)</f>
        <v>0.357700235107757</v>
      </c>
    </row>
    <row r="71" customFormat="false" ht="15" hidden="false" customHeight="false" outlineLevel="0" collapsed="false">
      <c r="A71" s="3" t="n">
        <v>13061</v>
      </c>
      <c r="B71" s="3" t="s">
        <v>72</v>
      </c>
      <c r="C71" s="4"/>
      <c r="D71" s="5" t="n">
        <v>64.2193</v>
      </c>
      <c r="E71" s="5" t="n">
        <v>81.4353</v>
      </c>
      <c r="F71" s="5" t="n">
        <v>236.4374</v>
      </c>
      <c r="G71" s="5" t="n">
        <v>126.6644</v>
      </c>
      <c r="H71" s="4"/>
      <c r="I71" s="4" t="n">
        <f aca="false">TTEST(D71:E71,F71:G71,2,3)</f>
        <v>0.291598468766351</v>
      </c>
      <c r="J71" s="4"/>
      <c r="K71" s="4" t="n">
        <f aca="false">SUM(F71+G71)/SUM(D71+E71)</f>
        <v>2.49289620787809</v>
      </c>
      <c r="L71" s="4"/>
      <c r="M71" s="4" t="n">
        <f aca="false">SUM(D71+E71)/SUM(F71+G71)</f>
        <v>0.401139845630069</v>
      </c>
    </row>
    <row r="72" customFormat="false" ht="15" hidden="false" customHeight="false" outlineLevel="0" collapsed="false">
      <c r="A72" s="3" t="n">
        <v>13551</v>
      </c>
      <c r="B72" s="3" t="s">
        <v>73</v>
      </c>
      <c r="C72" s="4"/>
      <c r="D72" s="5" t="n">
        <v>466.3394</v>
      </c>
      <c r="E72" s="5" t="n">
        <v>319.6607</v>
      </c>
      <c r="F72" s="5" t="n">
        <v>913.1654</v>
      </c>
      <c r="G72" s="5" t="n">
        <v>727.8652</v>
      </c>
      <c r="H72" s="4"/>
      <c r="I72" s="4" t="n">
        <f aca="false">TTEST(D72:E72,F72:G72,2,3)</f>
        <v>0.0740396762072836</v>
      </c>
      <c r="J72" s="4"/>
      <c r="K72" s="4" t="n">
        <f aca="false">SUM(F72+G72)/SUM(D72+E72)</f>
        <v>2.08782492521311</v>
      </c>
      <c r="L72" s="4"/>
      <c r="M72" s="4" t="n">
        <f aca="false">SUM(D72+E72)/SUM(F72+G72)</f>
        <v>0.478967363557998</v>
      </c>
    </row>
    <row r="73" customFormat="false" ht="15" hidden="false" customHeight="false" outlineLevel="0" collapsed="false">
      <c r="A73" s="3" t="n">
        <v>13959</v>
      </c>
      <c r="B73" s="3" t="s">
        <v>74</v>
      </c>
      <c r="C73" s="4"/>
      <c r="D73" s="5" t="n">
        <v>615.8652</v>
      </c>
      <c r="E73" s="5" t="n">
        <v>687.9902</v>
      </c>
      <c r="F73" s="5" t="n">
        <v>1502.9276</v>
      </c>
      <c r="G73" s="5" t="n">
        <v>1511.6777</v>
      </c>
      <c r="H73" s="4"/>
      <c r="I73" s="4" t="n">
        <f aca="false">TTEST(D73:E73,F73:G73,2,3)</f>
        <v>0.0247681357332838</v>
      </c>
      <c r="J73" s="4"/>
      <c r="K73" s="4" t="n">
        <f aca="false">SUM(F73+G73)/SUM(D73+E73)</f>
        <v>2.31207026484685</v>
      </c>
      <c r="L73" s="4"/>
      <c r="M73" s="4" t="n">
        <f aca="false">SUM(D73+E73)/SUM(F73+G73)</f>
        <v>0.432512806900459</v>
      </c>
    </row>
    <row r="74" customFormat="false" ht="15" hidden="false" customHeight="false" outlineLevel="0" collapsed="false">
      <c r="A74" s="3" t="n">
        <v>14617</v>
      </c>
      <c r="B74" s="3" t="s">
        <v>75</v>
      </c>
      <c r="C74" s="4"/>
      <c r="D74" s="5" t="n">
        <v>50.8451</v>
      </c>
      <c r="E74" s="5" t="n">
        <v>75.3517</v>
      </c>
      <c r="F74" s="5" t="n">
        <v>133.893</v>
      </c>
      <c r="G74" s="5" t="n">
        <v>131.4964</v>
      </c>
      <c r="H74" s="4"/>
      <c r="I74" s="4" t="n">
        <f aca="false">TTEST(D74:E74,F74:G74,2,3)</f>
        <v>0.108200188883055</v>
      </c>
      <c r="J74" s="4"/>
      <c r="K74" s="4" t="n">
        <f aca="false">SUM(F74+G74)/SUM(D74+E74)</f>
        <v>2.10298042422629</v>
      </c>
      <c r="L74" s="4"/>
      <c r="M74" s="4" t="n">
        <f aca="false">SUM(D74+E74)/SUM(F74+G74)</f>
        <v>0.475515600849167</v>
      </c>
    </row>
    <row r="75" customFormat="false" ht="15" hidden="false" customHeight="false" outlineLevel="0" collapsed="false">
      <c r="A75" s="3" t="n">
        <v>14786</v>
      </c>
      <c r="B75" s="3" t="s">
        <v>76</v>
      </c>
      <c r="C75" s="4"/>
      <c r="D75" s="5" t="n">
        <v>43.1647</v>
      </c>
      <c r="E75" s="5" t="n">
        <v>61.0675</v>
      </c>
      <c r="F75" s="5" t="n">
        <v>65.8964</v>
      </c>
      <c r="G75" s="5" t="n">
        <v>186.5651</v>
      </c>
      <c r="H75" s="4"/>
      <c r="I75" s="4" t="n">
        <f aca="false">TTEST(D75:E75,F75:G75,2,3)</f>
        <v>0.431819302195717</v>
      </c>
      <c r="J75" s="4"/>
      <c r="K75" s="4" t="n">
        <f aca="false">SUM(F75+G75)/SUM(D75+E75)</f>
        <v>2.42210660429311</v>
      </c>
      <c r="L75" s="4"/>
      <c r="M75" s="4" t="n">
        <f aca="false">SUM(D75+E75)/SUM(F75+G75)</f>
        <v>0.412863743580704</v>
      </c>
    </row>
    <row r="76" customFormat="false" ht="15" hidden="false" customHeight="false" outlineLevel="0" collapsed="false">
      <c r="A76" s="3" t="n">
        <v>15679</v>
      </c>
      <c r="B76" s="3" t="s">
        <v>77</v>
      </c>
      <c r="C76" s="4"/>
      <c r="D76" s="5" t="n">
        <v>1996.393</v>
      </c>
      <c r="E76" s="5" t="n">
        <v>2915.3344</v>
      </c>
      <c r="F76" s="5" t="n">
        <v>6021.4537</v>
      </c>
      <c r="G76" s="5" t="n">
        <v>6336.6899</v>
      </c>
      <c r="H76" s="4"/>
      <c r="I76" s="4" t="n">
        <f aca="false">TTEST(D76:E76,F76:G76,2,3)</f>
        <v>0.0545809282791138</v>
      </c>
      <c r="J76" s="4"/>
      <c r="K76" s="4" t="n">
        <f aca="false">SUM(F76+G76)/SUM(D76+E76)</f>
        <v>2.51604834584265</v>
      </c>
      <c r="L76" s="4"/>
      <c r="M76" s="4" t="n">
        <f aca="false">SUM(D76+E76)/SUM(F76+G76)</f>
        <v>0.397448642690962</v>
      </c>
    </row>
    <row r="77" customFormat="false" ht="15" hidden="false" customHeight="false" outlineLevel="0" collapsed="false">
      <c r="A77" s="3" t="n">
        <v>15826</v>
      </c>
      <c r="B77" s="3" t="s">
        <v>78</v>
      </c>
      <c r="C77" s="4"/>
      <c r="D77" s="5" t="n">
        <v>307.9924</v>
      </c>
      <c r="E77" s="5" t="n">
        <v>261.8702</v>
      </c>
      <c r="F77" s="5" t="n">
        <v>793.4902</v>
      </c>
      <c r="G77" s="5" t="n">
        <v>529.4278</v>
      </c>
      <c r="H77" s="4"/>
      <c r="I77" s="4" t="n">
        <f aca="false">TTEST(D77:E77,F77:G77,2,3)</f>
        <v>0.205998481844629</v>
      </c>
      <c r="J77" s="4"/>
      <c r="K77" s="4" t="n">
        <f aca="false">SUM(F77+G77)/SUM(D77+E77)</f>
        <v>2.32146836798906</v>
      </c>
      <c r="L77" s="4"/>
      <c r="M77" s="4" t="n">
        <f aca="false">SUM(D77+E77)/SUM(F77+G77)</f>
        <v>0.430761846161289</v>
      </c>
    </row>
    <row r="78" customFormat="false" ht="15" hidden="false" customHeight="false" outlineLevel="0" collapsed="false">
      <c r="A78" s="3" t="n">
        <v>17081</v>
      </c>
      <c r="B78" s="3" t="s">
        <v>79</v>
      </c>
      <c r="C78" s="4"/>
      <c r="D78" s="5" t="n">
        <v>43.0573</v>
      </c>
      <c r="E78" s="5" t="n">
        <v>38.624</v>
      </c>
      <c r="F78" s="5" t="n">
        <v>151.627</v>
      </c>
      <c r="G78" s="5" t="n">
        <v>174.2706</v>
      </c>
      <c r="H78" s="4"/>
      <c r="I78" s="4" t="n">
        <f aca="false">TTEST(D78:E78,F78:G78,2,3)</f>
        <v>0.0508781322788785</v>
      </c>
      <c r="J78" s="4"/>
      <c r="K78" s="4" t="n">
        <f aca="false">SUM(F78+G78)/SUM(D78+E78)</f>
        <v>3.98986793794908</v>
      </c>
      <c r="L78" s="4"/>
      <c r="M78" s="4" t="n">
        <f aca="false">SUM(D78+E78)/SUM(F78+G78)</f>
        <v>0.25063486199346</v>
      </c>
    </row>
    <row r="79" customFormat="false" ht="15" hidden="false" customHeight="false" outlineLevel="0" collapsed="false">
      <c r="A79" s="3" t="n">
        <v>17185</v>
      </c>
      <c r="B79" s="6" t="s">
        <v>80</v>
      </c>
      <c r="C79" s="4"/>
      <c r="D79" s="5" t="n">
        <v>1342.9654</v>
      </c>
      <c r="E79" s="5" t="n">
        <v>1238.1777</v>
      </c>
      <c r="F79" s="5" t="n">
        <v>2716.1596</v>
      </c>
      <c r="G79" s="5" t="n">
        <v>2675.4247</v>
      </c>
      <c r="H79" s="4"/>
      <c r="I79" s="4" t="n">
        <f aca="false">TTEST(D79:E79,F79:G79,2,3)</f>
        <v>0.0106904452410251</v>
      </c>
      <c r="J79" s="4"/>
      <c r="K79" s="4" t="n">
        <f aca="false">SUM(F79+G79)/SUM(D79+E79)</f>
        <v>2.08883587275731</v>
      </c>
      <c r="L79" s="4"/>
      <c r="M79" s="4" t="n">
        <f aca="false">SUM(D79+E79)/SUM(F79+G79)</f>
        <v>0.478735554593851</v>
      </c>
    </row>
    <row r="80" customFormat="false" ht="15" hidden="false" customHeight="false" outlineLevel="0" collapsed="false">
      <c r="A80" s="3" t="n">
        <v>17677</v>
      </c>
      <c r="B80" s="3" t="s">
        <v>81</v>
      </c>
      <c r="C80" s="4"/>
      <c r="D80" s="5" t="n">
        <v>113.6577</v>
      </c>
      <c r="E80" s="5" t="n">
        <v>565.9278</v>
      </c>
      <c r="F80" s="5" t="n">
        <v>3459.3531</v>
      </c>
      <c r="G80" s="5" t="n">
        <v>4314.4959</v>
      </c>
      <c r="H80" s="4"/>
      <c r="I80" s="4" t="n">
        <f aca="false">TTEST(D80:E80,F80:G80,2,3)</f>
        <v>0.0363459997612034</v>
      </c>
      <c r="J80" s="4"/>
      <c r="K80" s="4" t="n">
        <f aca="false">SUM(F80+G80)/SUM(D80+E80)</f>
        <v>11.4391036889398</v>
      </c>
      <c r="L80" s="4"/>
      <c r="M80" s="4" t="n">
        <f aca="false">SUM(D80+E80)/SUM(F80+G80)</f>
        <v>0.0874194366265668</v>
      </c>
    </row>
    <row r="81" customFormat="false" ht="15" hidden="false" customHeight="false" outlineLevel="0" collapsed="false">
      <c r="A81" s="3" t="n">
        <v>17812</v>
      </c>
      <c r="B81" s="3" t="s">
        <v>82</v>
      </c>
      <c r="C81" s="4"/>
      <c r="D81" s="5" t="n">
        <v>205.5844</v>
      </c>
      <c r="E81" s="5" t="n">
        <v>191.6256</v>
      </c>
      <c r="F81" s="5" t="n">
        <v>516.301</v>
      </c>
      <c r="G81" s="5" t="n">
        <v>400.7397</v>
      </c>
      <c r="H81" s="4"/>
      <c r="I81" s="4" t="n">
        <f aca="false">TTEST(D81:E81,F81:G81,2,3)</f>
        <v>0.134905267942096</v>
      </c>
      <c r="J81" s="4"/>
      <c r="K81" s="4" t="n">
        <f aca="false">SUM(F81+G81)/SUM(D81+E81)</f>
        <v>2.30870496714584</v>
      </c>
      <c r="L81" s="4"/>
      <c r="M81" s="4" t="n">
        <f aca="false">SUM(D81+E81)/SUM(F81+G81)</f>
        <v>0.433143261798522</v>
      </c>
    </row>
    <row r="82" customFormat="false" ht="15" hidden="false" customHeight="false" outlineLevel="0" collapsed="false">
      <c r="A82" s="3" t="n">
        <v>18391</v>
      </c>
      <c r="B82" s="3" t="s">
        <v>83</v>
      </c>
      <c r="C82" s="4"/>
      <c r="D82" s="5" t="n">
        <v>284.479</v>
      </c>
      <c r="E82" s="5" t="n">
        <v>330.5266</v>
      </c>
      <c r="F82" s="5" t="n">
        <v>1090.827</v>
      </c>
      <c r="G82" s="5" t="n">
        <v>349.3244</v>
      </c>
      <c r="H82" s="4"/>
      <c r="I82" s="4" t="n">
        <f aca="false">TTEST(D82:E82,F82:G82,2,3)</f>
        <v>0.465548220339625</v>
      </c>
      <c r="J82" s="4"/>
      <c r="K82" s="4" t="n">
        <f aca="false">SUM(F82+G82)/SUM(D82+E82)</f>
        <v>2.34168827080599</v>
      </c>
      <c r="L82" s="4"/>
      <c r="M82" s="4" t="n">
        <f aca="false">SUM(D82+E82)/SUM(F82+G82)</f>
        <v>0.427042323466824</v>
      </c>
    </row>
    <row r="83" customFormat="false" ht="15" hidden="false" customHeight="false" outlineLevel="0" collapsed="false">
      <c r="A83" s="3" t="n">
        <v>18746</v>
      </c>
      <c r="B83" s="3" t="s">
        <v>84</v>
      </c>
      <c r="C83" s="4"/>
      <c r="D83" s="5" t="n">
        <v>36.1581</v>
      </c>
      <c r="E83" s="5" t="n">
        <v>47.1609</v>
      </c>
      <c r="F83" s="5" t="n">
        <v>155.486</v>
      </c>
      <c r="G83" s="5" t="n">
        <v>74.3121</v>
      </c>
      <c r="H83" s="4"/>
      <c r="I83" s="4" t="n">
        <f aca="false">TTEST(D83:E83,F83:G83,2,3)</f>
        <v>0.317908696955125</v>
      </c>
      <c r="J83" s="4"/>
      <c r="K83" s="4" t="n">
        <f aca="false">SUM(F83+G83)/SUM(D83+E83)</f>
        <v>2.7580515848726</v>
      </c>
      <c r="L83" s="4"/>
      <c r="M83" s="4" t="n">
        <f aca="false">SUM(D83+E83)/SUM(F83+G83)</f>
        <v>0.362574799356479</v>
      </c>
    </row>
    <row r="84" customFormat="false" ht="15" hidden="false" customHeight="false" outlineLevel="0" collapsed="false">
      <c r="A84" s="3" t="n">
        <v>19039</v>
      </c>
      <c r="B84" s="3" t="s">
        <v>85</v>
      </c>
      <c r="C84" s="4"/>
      <c r="D84" s="5" t="n">
        <v>52.9585</v>
      </c>
      <c r="E84" s="5" t="n">
        <v>47.1609</v>
      </c>
      <c r="F84" s="5" t="n">
        <v>134.8634</v>
      </c>
      <c r="G84" s="5" t="n">
        <v>98.3507</v>
      </c>
      <c r="H84" s="4"/>
      <c r="I84" s="4" t="n">
        <f aca="false">TTEST(D84:E84,F84:G84,2,3)</f>
        <v>0.162975653735761</v>
      </c>
      <c r="J84" s="4"/>
      <c r="K84" s="4" t="n">
        <f aca="false">SUM(F84+G84)/SUM(D84+E84)</f>
        <v>2.32935974446511</v>
      </c>
      <c r="L84" s="4"/>
      <c r="M84" s="4" t="n">
        <f aca="false">SUM(D84+E84)/SUM(F84+G84)</f>
        <v>0.429302516443045</v>
      </c>
    </row>
    <row r="85" customFormat="false" ht="15" hidden="false" customHeight="false" outlineLevel="0" collapsed="false">
      <c r="A85" s="3" t="n">
        <v>19757</v>
      </c>
      <c r="B85" s="3" t="s">
        <v>86</v>
      </c>
      <c r="C85" s="4"/>
      <c r="D85" s="5" t="n">
        <v>168.7673</v>
      </c>
      <c r="E85" s="5" t="n">
        <v>195.4747</v>
      </c>
      <c r="F85" s="5" t="n">
        <v>393.7262</v>
      </c>
      <c r="G85" s="5" t="n">
        <v>406.3302</v>
      </c>
      <c r="H85" s="4"/>
      <c r="I85" s="4" t="n">
        <f aca="false">TTEST(D85:E85,F85:G85,2,3)</f>
        <v>0.0157110915052225</v>
      </c>
      <c r="J85" s="4"/>
      <c r="K85" s="4" t="n">
        <f aca="false">SUM(F85+G85)/SUM(D85+E85)</f>
        <v>2.1964968345221</v>
      </c>
      <c r="L85" s="4"/>
      <c r="M85" s="4" t="n">
        <f aca="false">SUM(D85+E85)/SUM(F85+G85)</f>
        <v>0.455270403436558</v>
      </c>
    </row>
    <row r="86" customFormat="false" ht="15" hidden="false" customHeight="false" outlineLevel="0" collapsed="false">
      <c r="A86" s="3" t="n">
        <v>19795</v>
      </c>
      <c r="B86" s="3" t="s">
        <v>87</v>
      </c>
      <c r="C86" s="4"/>
      <c r="D86" s="5" t="n">
        <v>1054.2402</v>
      </c>
      <c r="E86" s="5" t="n">
        <v>956.2213</v>
      </c>
      <c r="F86" s="5" t="n">
        <v>2006.4277</v>
      </c>
      <c r="G86" s="5" t="n">
        <v>2127.9277</v>
      </c>
      <c r="H86" s="4"/>
      <c r="I86" s="4" t="n">
        <f aca="false">TTEST(D86:E86,F86:G86,2,3)</f>
        <v>0.00634915138813106</v>
      </c>
      <c r="J86" s="4"/>
      <c r="K86" s="4" t="n">
        <f aca="false">SUM(F86+G86)/SUM(D86+E86)</f>
        <v>2.05642107545954</v>
      </c>
      <c r="L86" s="4"/>
      <c r="M86" s="4" t="n">
        <f aca="false">SUM(D86+E86)/SUM(F86+G86)</f>
        <v>0.48628173088361</v>
      </c>
    </row>
    <row r="87" customFormat="false" ht="15" hidden="false" customHeight="false" outlineLevel="0" collapsed="false">
      <c r="A87" s="3" t="n">
        <v>19891</v>
      </c>
      <c r="B87" s="3" t="s">
        <v>54</v>
      </c>
      <c r="C87" s="4"/>
      <c r="D87" s="5" t="n">
        <v>4852.0527</v>
      </c>
      <c r="E87" s="5" t="n">
        <v>10290.8652</v>
      </c>
      <c r="F87" s="5" t="n">
        <v>23536.6152</v>
      </c>
      <c r="G87" s="5" t="n">
        <v>16617.0074</v>
      </c>
      <c r="H87" s="4"/>
      <c r="I87" s="4" t="n">
        <f aca="false">TTEST(D87:E87,F87:G87,2,3)</f>
        <v>0.111320302327756</v>
      </c>
      <c r="J87" s="4"/>
      <c r="K87" s="4" t="n">
        <f aca="false">SUM(F87+G87)/SUM(D87+E87)</f>
        <v>2.65164368354662</v>
      </c>
      <c r="L87" s="4"/>
      <c r="M87" s="4" t="n">
        <f aca="false">SUM(D87+E87)/SUM(F87+G87)</f>
        <v>0.377124576052573</v>
      </c>
    </row>
    <row r="88" customFormat="false" ht="15" hidden="false" customHeight="false" outlineLevel="0" collapsed="false">
      <c r="A88" s="3" t="n">
        <v>19898</v>
      </c>
      <c r="B88" s="3" t="s">
        <v>41</v>
      </c>
      <c r="C88" s="4"/>
      <c r="D88" s="5" t="n">
        <v>23.2797</v>
      </c>
      <c r="E88" s="5" t="n">
        <v>28.3208</v>
      </c>
      <c r="F88" s="5" t="n">
        <v>58.148</v>
      </c>
      <c r="G88" s="5" t="n">
        <v>63.6255</v>
      </c>
      <c r="H88" s="4"/>
      <c r="I88" s="4" t="n">
        <f aca="false">TTEST(D88:E88,F88:G88,2,3)</f>
        <v>0.0113127344262453</v>
      </c>
      <c r="J88" s="4"/>
      <c r="K88" s="4" t="n">
        <f aca="false">SUM(F88+G88)/SUM(D88+E88)</f>
        <v>2.3599286828616</v>
      </c>
      <c r="L88" s="4"/>
      <c r="M88" s="4" t="n">
        <f aca="false">SUM(D88+E88)/SUM(F88+G88)</f>
        <v>0.423741618660874</v>
      </c>
    </row>
    <row r="89" customFormat="false" ht="15" hidden="false" customHeight="false" outlineLevel="0" collapsed="false">
      <c r="A89" s="3" t="n">
        <v>20073</v>
      </c>
      <c r="B89" s="3" t="s">
        <v>88</v>
      </c>
      <c r="C89" s="4"/>
      <c r="D89" s="5" t="n">
        <v>118.0494</v>
      </c>
      <c r="E89" s="5" t="n">
        <v>277.1258</v>
      </c>
      <c r="F89" s="5" t="n">
        <v>383.2484</v>
      </c>
      <c r="G89" s="5" t="n">
        <v>442.134</v>
      </c>
      <c r="H89" s="4"/>
      <c r="I89" s="4" t="n">
        <f aca="false">TTEST(D89:E89,F89:G89,2,3)</f>
        <v>0.194315160690638</v>
      </c>
      <c r="J89" s="4"/>
      <c r="K89" s="4" t="n">
        <f aca="false">SUM(F89+G89)/SUM(D89+E89)</f>
        <v>2.08864928770834</v>
      </c>
      <c r="L89" s="4"/>
      <c r="M89" s="4" t="n">
        <f aca="false">SUM(D89+E89)/SUM(F89+G89)</f>
        <v>0.478778321418048</v>
      </c>
    </row>
    <row r="90" customFormat="false" ht="15" hidden="false" customHeight="false" outlineLevel="0" collapsed="false">
      <c r="A90" s="3" t="n">
        <v>21291</v>
      </c>
      <c r="B90" s="3" t="s">
        <v>89</v>
      </c>
      <c r="C90" s="4"/>
      <c r="D90" s="5" t="n">
        <v>882.7799</v>
      </c>
      <c r="E90" s="5" t="n">
        <v>1221.872</v>
      </c>
      <c r="F90" s="5" t="n">
        <v>2181.3652</v>
      </c>
      <c r="G90" s="5" t="n">
        <v>2264.9902</v>
      </c>
      <c r="H90" s="4"/>
      <c r="I90" s="4" t="n">
        <f aca="false">TTEST(D90:E90,F90:G90,2,3)</f>
        <v>0.0768238201052847</v>
      </c>
      <c r="J90" s="4"/>
      <c r="K90" s="4" t="n">
        <f aca="false">SUM(F90+G90)/SUM(D90+E90)</f>
        <v>2.11263221248131</v>
      </c>
      <c r="L90" s="4"/>
      <c r="M90" s="4" t="n">
        <f aca="false">SUM(D90+E90)/SUM(F90+G90)</f>
        <v>0.473343156509711</v>
      </c>
    </row>
    <row r="91" customFormat="false" ht="15" hidden="false" customHeight="false" outlineLevel="0" collapsed="false">
      <c r="A91" s="3" t="n">
        <v>22127</v>
      </c>
      <c r="B91" s="3" t="s">
        <v>90</v>
      </c>
      <c r="C91" s="4"/>
      <c r="D91" s="5" t="n">
        <v>176.2123</v>
      </c>
      <c r="E91" s="5" t="n">
        <v>317.1052</v>
      </c>
      <c r="F91" s="5" t="n">
        <v>637.3027</v>
      </c>
      <c r="G91" s="5" t="n">
        <v>510.1153</v>
      </c>
      <c r="H91" s="4"/>
      <c r="I91" s="4" t="n">
        <f aca="false">TTEST(D91:E91,F91:G91,2,3)</f>
        <v>0.0759734299932014</v>
      </c>
      <c r="J91" s="4"/>
      <c r="K91" s="4" t="n">
        <f aca="false">SUM(F91+G91)/SUM(D91+E91)</f>
        <v>2.32592194681924</v>
      </c>
      <c r="L91" s="4"/>
      <c r="M91" s="4" t="n">
        <f aca="false">SUM(D91+E91)/SUM(F91+G91)</f>
        <v>0.429937041252621</v>
      </c>
    </row>
    <row r="92" customFormat="false" ht="15" hidden="false" customHeight="false" outlineLevel="0" collapsed="false">
      <c r="A92" s="3" t="n">
        <v>22904</v>
      </c>
      <c r="B92" s="3" t="s">
        <v>91</v>
      </c>
      <c r="C92" s="4"/>
      <c r="D92" s="5" t="n">
        <v>2309.6777</v>
      </c>
      <c r="E92" s="5" t="n">
        <v>2573.671</v>
      </c>
      <c r="F92" s="5" t="n">
        <v>6190.3652</v>
      </c>
      <c r="G92" s="5" t="n">
        <v>5835.3268</v>
      </c>
      <c r="H92" s="4"/>
      <c r="I92" s="4" t="n">
        <f aca="false">TTEST(D92:E92,F92:G92,2,3)</f>
        <v>0.0053101567673386</v>
      </c>
      <c r="J92" s="4"/>
      <c r="K92" s="4" t="n">
        <f aca="false">SUM(F92+G92)/SUM(D92+E92)</f>
        <v>2.46259129519053</v>
      </c>
      <c r="L92" s="4"/>
      <c r="M92" s="4" t="n">
        <f aca="false">SUM(D92+E92)/SUM(F92+G92)</f>
        <v>0.406076315608283</v>
      </c>
    </row>
    <row r="93" customFormat="false" ht="15" hidden="false" customHeight="false" outlineLevel="0" collapsed="false">
      <c r="A93" s="3" t="n">
        <v>23924</v>
      </c>
      <c r="B93" s="3" t="s">
        <v>92</v>
      </c>
      <c r="C93" s="4"/>
      <c r="D93" s="5" t="n">
        <v>164.6567</v>
      </c>
      <c r="E93" s="5" t="n">
        <v>138.1752</v>
      </c>
      <c r="F93" s="5" t="n">
        <v>628.6777</v>
      </c>
      <c r="G93" s="5" t="n">
        <v>299.6212</v>
      </c>
      <c r="H93" s="4"/>
      <c r="I93" s="4" t="n">
        <f aca="false">TTEST(D93:E93,F93:G93,2,3)</f>
        <v>0.306717515799124</v>
      </c>
      <c r="J93" s="4"/>
      <c r="K93" s="4" t="n">
        <f aca="false">SUM(F93+G93)/SUM(D93+E93)</f>
        <v>3.06539337500442</v>
      </c>
      <c r="L93" s="4"/>
      <c r="M93" s="4" t="n">
        <f aca="false">SUM(D93+E93)/SUM(F93+G93)</f>
        <v>0.326222405305015</v>
      </c>
    </row>
    <row r="94" customFormat="false" ht="15" hidden="false" customHeight="false" outlineLevel="0" collapsed="false">
      <c r="A94" s="3" t="n">
        <v>24478</v>
      </c>
      <c r="B94" s="3" t="s">
        <v>93</v>
      </c>
      <c r="C94" s="4"/>
      <c r="D94" s="5" t="n">
        <v>100.4739</v>
      </c>
      <c r="E94" s="5" t="n">
        <v>163.6505</v>
      </c>
      <c r="F94" s="5" t="n">
        <v>417.3841</v>
      </c>
      <c r="G94" s="5" t="n">
        <v>244.8212</v>
      </c>
      <c r="H94" s="4"/>
      <c r="I94" s="4" t="n">
        <f aca="false">TTEST(D94:E94,F94:G94,2,3)</f>
        <v>0.231872189370995</v>
      </c>
      <c r="J94" s="4"/>
      <c r="K94" s="4" t="n">
        <f aca="false">SUM(F94+G94)/SUM(D94+E94)</f>
        <v>2.5071719992549</v>
      </c>
      <c r="L94" s="4"/>
      <c r="M94" s="4" t="n">
        <f aca="false">SUM(D94+E94)/SUM(F94+G94)</f>
        <v>0.398855762706822</v>
      </c>
    </row>
    <row r="95" customFormat="false" ht="15" hidden="false" customHeight="false" outlineLevel="0" collapsed="false">
      <c r="A95" s="3" t="n">
        <v>24654</v>
      </c>
      <c r="B95" s="3" t="s">
        <v>94</v>
      </c>
      <c r="C95" s="4"/>
      <c r="D95" s="5" t="n">
        <v>26.1874</v>
      </c>
      <c r="E95" s="5" t="n">
        <v>17.6366</v>
      </c>
      <c r="F95" s="5" t="n">
        <v>98.9495</v>
      </c>
      <c r="G95" s="5" t="n">
        <v>55.1287</v>
      </c>
      <c r="H95" s="4"/>
      <c r="I95" s="4" t="n">
        <f aca="false">TTEST(D95:E95,F95:G95,2,3)</f>
        <v>0.230537245521142</v>
      </c>
      <c r="J95" s="4"/>
      <c r="K95" s="4" t="n">
        <f aca="false">SUM(F95+G95)/SUM(D95+E95)</f>
        <v>3.51584063526835</v>
      </c>
      <c r="L95" s="4"/>
      <c r="M95" s="4" t="n">
        <f aca="false">SUM(D95+E95)/SUM(F95+G95)</f>
        <v>0.284426998757774</v>
      </c>
    </row>
    <row r="96" customFormat="false" ht="15" hidden="false" customHeight="false" outlineLevel="0" collapsed="false">
      <c r="A96" s="3" t="n">
        <v>25427</v>
      </c>
      <c r="B96" s="3" t="s">
        <v>95</v>
      </c>
      <c r="C96" s="4"/>
      <c r="D96" s="5" t="n">
        <v>50.2174</v>
      </c>
      <c r="E96" s="5" t="n">
        <v>45.4728</v>
      </c>
      <c r="F96" s="5" t="n">
        <v>55.8785</v>
      </c>
      <c r="G96" s="5" t="n">
        <v>163.3244</v>
      </c>
      <c r="H96" s="4"/>
      <c r="I96" s="4" t="n">
        <f aca="false">TTEST(D96:E96,F96:G96,2,3)</f>
        <v>0.455517549771919</v>
      </c>
      <c r="J96" s="4"/>
      <c r="K96" s="4" t="n">
        <f aca="false">SUM(F96+G96)/SUM(D96+E96)</f>
        <v>2.29075600218204</v>
      </c>
      <c r="L96" s="4"/>
      <c r="M96" s="4" t="n">
        <f aca="false">SUM(D96+E96)/SUM(F96+G96)</f>
        <v>0.436537107857606</v>
      </c>
    </row>
    <row r="97" customFormat="false" ht="15" hidden="false" customHeight="false" outlineLevel="0" collapsed="false">
      <c r="A97" s="3" t="n">
        <v>25796</v>
      </c>
      <c r="B97" s="3" t="s">
        <v>96</v>
      </c>
      <c r="C97" s="4"/>
      <c r="D97" s="5" t="n">
        <v>31.9998</v>
      </c>
      <c r="E97" s="5" t="n">
        <v>43.8367</v>
      </c>
      <c r="F97" s="5" t="n">
        <v>93.7187</v>
      </c>
      <c r="G97" s="5" t="n">
        <v>60.4383</v>
      </c>
      <c r="H97" s="4"/>
      <c r="I97" s="4" t="n">
        <f aca="false">TTEST(D97:E97,F97:G97,2,3)</f>
        <v>0.228135323429246</v>
      </c>
      <c r="J97" s="4"/>
      <c r="K97" s="4" t="n">
        <f aca="false">SUM(F97+G97)/SUM(D97+E97)</f>
        <v>2.03275467617836</v>
      </c>
      <c r="L97" s="4"/>
      <c r="M97" s="4" t="n">
        <f aca="false">SUM(D97+E97)/SUM(F97+G97)</f>
        <v>0.491943278605578</v>
      </c>
    </row>
    <row r="98" customFormat="false" ht="15" hidden="false" customHeight="false" outlineLevel="0" collapsed="false">
      <c r="A98" s="3" t="n">
        <v>26281</v>
      </c>
      <c r="B98" s="3" t="s">
        <v>24</v>
      </c>
      <c r="C98" s="4"/>
      <c r="D98" s="5" t="n">
        <v>15.3285</v>
      </c>
      <c r="E98" s="5" t="n">
        <v>14.5059</v>
      </c>
      <c r="F98" s="5" t="n">
        <v>56.6551</v>
      </c>
      <c r="G98" s="5" t="n">
        <v>27.7304</v>
      </c>
      <c r="H98" s="4"/>
      <c r="I98" s="4" t="n">
        <f aca="false">TTEST(D98:E98,F98:G98,2,3)</f>
        <v>0.310175667130797</v>
      </c>
      <c r="J98" s="4"/>
      <c r="K98" s="4" t="n">
        <f aca="false">SUM(F98+G98)/SUM(D98+E98)</f>
        <v>2.82846311640254</v>
      </c>
      <c r="L98" s="4"/>
      <c r="M98" s="4" t="n">
        <f aca="false">SUM(D98+E98)/SUM(F98+G98)</f>
        <v>0.353548891693478</v>
      </c>
    </row>
    <row r="99" customFormat="false" ht="15" hidden="false" customHeight="false" outlineLevel="0" collapsed="false">
      <c r="A99" s="3" t="n">
        <v>26326</v>
      </c>
      <c r="B99" s="3" t="s">
        <v>97</v>
      </c>
      <c r="C99" s="4"/>
      <c r="D99" s="5" t="n">
        <v>85.0623</v>
      </c>
      <c r="E99" s="5" t="n">
        <v>131.2177</v>
      </c>
      <c r="F99" s="5" t="n">
        <v>277.2508</v>
      </c>
      <c r="G99" s="5" t="n">
        <v>368.3669</v>
      </c>
      <c r="H99" s="4"/>
      <c r="I99" s="4" t="n">
        <f aca="false">TTEST(D99:E99,F99:G99,2,3)</f>
        <v>0.0853796976267939</v>
      </c>
      <c r="J99" s="4"/>
      <c r="K99" s="4" t="n">
        <f aca="false">SUM(F99+G99)/SUM(D99+E99)</f>
        <v>2.985101257629</v>
      </c>
      <c r="L99" s="4"/>
      <c r="M99" s="4" t="n">
        <f aca="false">SUM(D99+E99)/SUM(F99+G99)</f>
        <v>0.334997011389248</v>
      </c>
    </row>
    <row r="100" customFormat="false" ht="15" hidden="false" customHeight="false" outlineLevel="0" collapsed="false">
      <c r="A100" s="3" t="n">
        <v>27435</v>
      </c>
      <c r="B100" s="3" t="s">
        <v>98</v>
      </c>
      <c r="C100" s="4"/>
      <c r="D100" s="5" t="n">
        <v>47.6548</v>
      </c>
      <c r="E100" s="5" t="n">
        <v>36.1581</v>
      </c>
      <c r="F100" s="5" t="n">
        <v>111.3056</v>
      </c>
      <c r="G100" s="5" t="n">
        <v>113.4285</v>
      </c>
      <c r="H100" s="4"/>
      <c r="I100" s="4" t="n">
        <f aca="false">TTEST(D100:E100,F100:G100,2,3)</f>
        <v>0.0451183063485189</v>
      </c>
      <c r="J100" s="4"/>
      <c r="K100" s="4" t="n">
        <f aca="false">SUM(F100+G100)/SUM(D100+E100)</f>
        <v>2.68137840356318</v>
      </c>
      <c r="L100" s="4"/>
      <c r="M100" s="4" t="n">
        <f aca="false">SUM(D100+E100)/SUM(F100+G100)</f>
        <v>0.372942512951973</v>
      </c>
    </row>
    <row r="101" customFormat="false" ht="15" hidden="false" customHeight="false" outlineLevel="0" collapsed="false">
      <c r="A101" s="3" t="n">
        <v>27730</v>
      </c>
      <c r="B101" s="3" t="s">
        <v>99</v>
      </c>
      <c r="C101" s="4"/>
      <c r="D101" s="5" t="n">
        <v>67.9243</v>
      </c>
      <c r="E101" s="5" t="n">
        <v>130.6349</v>
      </c>
      <c r="F101" s="5" t="n">
        <v>344.6253</v>
      </c>
      <c r="G101" s="5" t="n">
        <v>166.8933</v>
      </c>
      <c r="H101" s="4"/>
      <c r="I101" s="4" t="n">
        <f aca="false">TTEST(D101:E101,F101:G101,2,3)</f>
        <v>0.307007487344163</v>
      </c>
      <c r="J101" s="4"/>
      <c r="K101" s="4" t="n">
        <f aca="false">SUM(F101+G101)/SUM(D101+E101)</f>
        <v>2.57615159609829</v>
      </c>
      <c r="L101" s="4"/>
      <c r="M101" s="4" t="n">
        <f aca="false">SUM(D101+E101)/SUM(F101+G101)</f>
        <v>0.388175913837737</v>
      </c>
    </row>
    <row r="102" customFormat="false" ht="15" hidden="false" customHeight="false" outlineLevel="0" collapsed="false">
      <c r="A102" s="3" t="n">
        <v>28108</v>
      </c>
      <c r="B102" s="3" t="s">
        <v>100</v>
      </c>
      <c r="C102" s="4"/>
      <c r="D102" s="5" t="n">
        <v>38.3679</v>
      </c>
      <c r="E102" s="5" t="n">
        <v>43.6747</v>
      </c>
      <c r="F102" s="5" t="n">
        <v>181.483</v>
      </c>
      <c r="G102" s="5" t="n">
        <v>66.6919</v>
      </c>
      <c r="H102" s="4"/>
      <c r="I102" s="4" t="n">
        <f aca="false">TTEST(D102:E102,F102:G102,2,3)</f>
        <v>0.38451264382834</v>
      </c>
      <c r="J102" s="4"/>
      <c r="K102" s="4" t="n">
        <f aca="false">SUM(F102+G102)/SUM(D102+E102)</f>
        <v>3.02495167144874</v>
      </c>
      <c r="L102" s="4"/>
      <c r="M102" s="4" t="n">
        <f aca="false">SUM(D102+E102)/SUM(F102+G102)</f>
        <v>0.330583793929201</v>
      </c>
    </row>
    <row r="103" customFormat="false" ht="15" hidden="false" customHeight="false" outlineLevel="0" collapsed="false">
      <c r="A103" s="3" t="n">
        <v>28616</v>
      </c>
      <c r="B103" s="3" t="s">
        <v>101</v>
      </c>
      <c r="C103" s="4"/>
      <c r="D103" s="5" t="n">
        <v>58.8066</v>
      </c>
      <c r="E103" s="5" t="n">
        <v>60.079</v>
      </c>
      <c r="F103" s="5" t="n">
        <v>157.7271</v>
      </c>
      <c r="G103" s="5" t="n">
        <v>105.4327</v>
      </c>
      <c r="H103" s="4"/>
      <c r="I103" s="4" t="n">
        <f aca="false">TTEST(D103:E103,F103:G103,2,3)</f>
        <v>0.221198101925961</v>
      </c>
      <c r="J103" s="4"/>
      <c r="K103" s="4" t="n">
        <f aca="false">SUM(F103+G103)/SUM(D103+E103)</f>
        <v>2.21355487964901</v>
      </c>
      <c r="L103" s="4"/>
      <c r="M103" s="4" t="n">
        <f aca="false">SUM(D103+E103)/SUM(F103+G103)</f>
        <v>0.451762009243053</v>
      </c>
    </row>
    <row r="104" customFormat="false" ht="15" hidden="false" customHeight="false" outlineLevel="0" collapsed="false">
      <c r="A104" s="3" t="n">
        <v>29762</v>
      </c>
      <c r="B104" s="3" t="s">
        <v>102</v>
      </c>
      <c r="C104" s="4"/>
      <c r="D104" s="5" t="n">
        <v>323.8441</v>
      </c>
      <c r="E104" s="5" t="n">
        <v>321.4918</v>
      </c>
      <c r="F104" s="5" t="n">
        <v>5144.2891</v>
      </c>
      <c r="G104" s="5" t="n">
        <v>3435.1097</v>
      </c>
      <c r="H104" s="4"/>
      <c r="I104" s="4" t="n">
        <f aca="false">TTEST(D104:E104,F104:G104,2,3)</f>
        <v>0.135077663562301</v>
      </c>
      <c r="J104" s="4"/>
      <c r="K104" s="4" t="n">
        <f aca="false">SUM(F104+G104)/SUM(D104+E104)</f>
        <v>13.2944700581511</v>
      </c>
      <c r="L104" s="4"/>
      <c r="M104" s="4" t="n">
        <f aca="false">SUM(D104+E104)/SUM(F104+G104)</f>
        <v>0.0752192449662091</v>
      </c>
    </row>
    <row r="105" customFormat="false" ht="15" hidden="false" customHeight="false" outlineLevel="0" collapsed="false">
      <c r="A105" s="3" t="n">
        <v>29902</v>
      </c>
      <c r="B105" s="3" t="s">
        <v>103</v>
      </c>
      <c r="C105" s="4"/>
      <c r="D105" s="5" t="n">
        <v>31.5098</v>
      </c>
      <c r="E105" s="5" t="n">
        <v>36.0731</v>
      </c>
      <c r="F105" s="5" t="n">
        <v>170.1427</v>
      </c>
      <c r="G105" s="5" t="n">
        <v>67.1411</v>
      </c>
      <c r="H105" s="4"/>
      <c r="I105" s="4" t="n">
        <f aca="false">TTEST(D105:E105,F105:G105,2,3)</f>
        <v>0.346855794803038</v>
      </c>
      <c r="J105" s="4"/>
      <c r="K105" s="4" t="n">
        <f aca="false">SUM(F105+G105)/SUM(D105+E105)</f>
        <v>3.51100352308054</v>
      </c>
      <c r="L105" s="4"/>
      <c r="M105" s="4" t="n">
        <f aca="false">SUM(D105+E105)/SUM(F105+G105)</f>
        <v>0.284818854047348</v>
      </c>
    </row>
    <row r="106" customFormat="false" ht="15" hidden="false" customHeight="false" outlineLevel="0" collapsed="false">
      <c r="A106" s="3" t="n">
        <v>31519</v>
      </c>
      <c r="B106" s="3" t="s">
        <v>104</v>
      </c>
      <c r="C106" s="4"/>
      <c r="D106" s="5" t="n">
        <v>113.556</v>
      </c>
      <c r="E106" s="5" t="n">
        <v>123.5109</v>
      </c>
      <c r="F106" s="5" t="n">
        <v>262.5454</v>
      </c>
      <c r="G106" s="5" t="n">
        <v>455.9285</v>
      </c>
      <c r="H106" s="4"/>
      <c r="I106" s="4" t="n">
        <f aca="false">TTEST(D106:E106,F106:G106,2,3)</f>
        <v>0.242405579567462</v>
      </c>
      <c r="J106" s="4"/>
      <c r="K106" s="4" t="n">
        <f aca="false">SUM(F106+G106)/SUM(D106+E106)</f>
        <v>3.03067994730601</v>
      </c>
      <c r="L106" s="4"/>
      <c r="M106" s="4" t="n">
        <f aca="false">SUM(D106+E106)/SUM(F106+G106)</f>
        <v>0.329958958843181</v>
      </c>
    </row>
    <row r="107" customFormat="false" ht="15" hidden="false" customHeight="false" outlineLevel="0" collapsed="false">
      <c r="A107" s="3" t="n">
        <v>31566</v>
      </c>
      <c r="B107" s="3" t="s">
        <v>105</v>
      </c>
      <c r="C107" s="4"/>
      <c r="D107" s="5" t="n">
        <v>61.9899</v>
      </c>
      <c r="E107" s="5" t="n">
        <v>59.7494</v>
      </c>
      <c r="F107" s="5" t="n">
        <v>207.4899</v>
      </c>
      <c r="G107" s="5" t="n">
        <v>51.8871</v>
      </c>
      <c r="H107" s="4"/>
      <c r="I107" s="4" t="n">
        <f aca="false">TTEST(D107:E107,F107:G107,2,3)</f>
        <v>0.538936660962924</v>
      </c>
      <c r="J107" s="4"/>
      <c r="K107" s="4" t="n">
        <f aca="false">SUM(F107+G107)/SUM(D107+E107)</f>
        <v>2.13059381810147</v>
      </c>
      <c r="L107" s="4"/>
      <c r="M107" s="4" t="n">
        <f aca="false">SUM(D107+E107)/SUM(F107+G107)</f>
        <v>0.4693527182441</v>
      </c>
    </row>
    <row r="108" customFormat="false" ht="15" hidden="false" customHeight="false" outlineLevel="0" collapsed="false">
      <c r="A108" s="3" t="n">
        <v>32294</v>
      </c>
      <c r="B108" s="3" t="s">
        <v>106</v>
      </c>
      <c r="C108" s="4"/>
      <c r="D108" s="5" t="n">
        <v>246.2568</v>
      </c>
      <c r="E108" s="5" t="n">
        <v>209.3505</v>
      </c>
      <c r="F108" s="5" t="n">
        <v>645.8652</v>
      </c>
      <c r="G108" s="5" t="n">
        <v>482.178</v>
      </c>
      <c r="H108" s="4"/>
      <c r="I108" s="4" t="n">
        <f aca="false">TTEST(D108:E108,F108:G108,2,3)</f>
        <v>0.137736642437626</v>
      </c>
      <c r="J108" s="4"/>
      <c r="K108" s="4" t="n">
        <f aca="false">SUM(F108+G108)/SUM(D108+E108)</f>
        <v>2.47591116296864</v>
      </c>
      <c r="L108" s="4"/>
      <c r="M108" s="4" t="n">
        <f aca="false">SUM(D108+E108)/SUM(F108+G108)</f>
        <v>0.403891712657813</v>
      </c>
    </row>
    <row r="109" customFormat="false" ht="15" hidden="false" customHeight="false" outlineLevel="0" collapsed="false">
      <c r="A109" s="3" t="n">
        <v>33439</v>
      </c>
      <c r="B109" s="3" t="s">
        <v>107</v>
      </c>
      <c r="C109" s="4"/>
      <c r="D109" s="5" t="n">
        <v>46.8108</v>
      </c>
      <c r="E109" s="5" t="n">
        <v>49.3403</v>
      </c>
      <c r="F109" s="5" t="n">
        <v>167.99</v>
      </c>
      <c r="G109" s="5" t="n">
        <v>43.5928</v>
      </c>
      <c r="H109" s="4"/>
      <c r="I109" s="4" t="n">
        <f aca="false">TTEST(D109:E109,F109:G109,2,3)</f>
        <v>0.523750620637481</v>
      </c>
      <c r="J109" s="4"/>
      <c r="K109" s="4" t="n">
        <f aca="false">SUM(F109+G109)/SUM(D109+E109)</f>
        <v>2.2005239669645</v>
      </c>
      <c r="L109" s="4"/>
      <c r="M109" s="4" t="n">
        <f aca="false">SUM(D109+E109)/SUM(F109+G109)</f>
        <v>0.454437222685398</v>
      </c>
    </row>
    <row r="110" customFormat="false" ht="15" hidden="false" customHeight="false" outlineLevel="0" collapsed="false">
      <c r="A110" s="3" t="n">
        <v>33578</v>
      </c>
      <c r="B110" s="3" t="s">
        <v>108</v>
      </c>
      <c r="C110" s="4"/>
      <c r="D110" s="5" t="n">
        <v>1186.6375</v>
      </c>
      <c r="E110" s="5" t="n">
        <v>1498.7526</v>
      </c>
      <c r="F110" s="5" t="n">
        <v>4836.1666</v>
      </c>
      <c r="G110" s="5" t="n">
        <v>5350.9902</v>
      </c>
      <c r="H110" s="4"/>
      <c r="I110" s="4" t="n">
        <f aca="false">TTEST(D110:E110,F110:G110,2,3)</f>
        <v>0.0126346028886967</v>
      </c>
      <c r="J110" s="4"/>
      <c r="K110" s="4" t="n">
        <f aca="false">SUM(F110+G110)/SUM(D110+E110)</f>
        <v>3.7935482073908</v>
      </c>
      <c r="L110" s="4"/>
      <c r="M110" s="4" t="n">
        <f aca="false">SUM(D110+E110)/SUM(F110+G110)</f>
        <v>0.263605454664249</v>
      </c>
    </row>
    <row r="111" customFormat="false" ht="15" hidden="false" customHeight="false" outlineLevel="0" collapsed="false">
      <c r="A111" s="3" t="n">
        <v>33578</v>
      </c>
      <c r="B111" s="3" t="s">
        <v>108</v>
      </c>
      <c r="C111" s="4"/>
      <c r="D111" s="5" t="n">
        <v>1186.6375</v>
      </c>
      <c r="E111" s="5" t="n">
        <v>1498.7526</v>
      </c>
      <c r="F111" s="5" t="n">
        <v>4836.1666</v>
      </c>
      <c r="G111" s="5" t="n">
        <v>5350.9902</v>
      </c>
      <c r="H111" s="4"/>
      <c r="I111" s="4" t="n">
        <f aca="false">TTEST(D111:E111,F111:G111,2,3)</f>
        <v>0.0126346028886967</v>
      </c>
      <c r="J111" s="4"/>
      <c r="K111" s="4" t="n">
        <f aca="false">SUM(F111+G111)/SUM(D111+E111)</f>
        <v>3.7935482073908</v>
      </c>
      <c r="L111" s="4"/>
      <c r="M111" s="4" t="n">
        <f aca="false">SUM(D111+E111)/SUM(F111+G111)</f>
        <v>0.263605454664249</v>
      </c>
    </row>
    <row r="112" customFormat="false" ht="15" hidden="false" customHeight="false" outlineLevel="0" collapsed="false">
      <c r="A112" s="3" t="n">
        <v>33793</v>
      </c>
      <c r="B112" s="3" t="s">
        <v>109</v>
      </c>
      <c r="C112" s="4"/>
      <c r="D112" s="5" t="n">
        <v>89.1009</v>
      </c>
      <c r="E112" s="5" t="n">
        <v>149.1981</v>
      </c>
      <c r="F112" s="5" t="n">
        <v>162.6598</v>
      </c>
      <c r="G112" s="5" t="n">
        <v>343.2651</v>
      </c>
      <c r="H112" s="4"/>
      <c r="I112" s="4" t="n">
        <f aca="false">TTEST(D112:E112,F112:G112,2,3)</f>
        <v>0.361679637732411</v>
      </c>
      <c r="J112" s="4"/>
      <c r="K112" s="4" t="n">
        <f aca="false">SUM(F112+G112)/SUM(D112+E112)</f>
        <v>2.12306765869769</v>
      </c>
      <c r="L112" s="4"/>
      <c r="M112" s="4" t="n">
        <f aca="false">SUM(D112+E112)/SUM(F112+G112)</f>
        <v>0.471016548108227</v>
      </c>
    </row>
    <row r="113" customFormat="false" ht="15" hidden="false" customHeight="false" outlineLevel="0" collapsed="false">
      <c r="A113" s="3" t="n">
        <v>34021</v>
      </c>
      <c r="B113" s="3" t="s">
        <v>110</v>
      </c>
      <c r="C113" s="4"/>
      <c r="D113" s="5" t="n">
        <v>1758.7397</v>
      </c>
      <c r="E113" s="5" t="n">
        <v>1640.1594</v>
      </c>
      <c r="F113" s="5" t="n">
        <v>4010.9802</v>
      </c>
      <c r="G113" s="5" t="n">
        <v>4219.9902</v>
      </c>
      <c r="H113" s="4"/>
      <c r="I113" s="4" t="n">
        <f aca="false">TTEST(D113:E113,F113:G113,2,3)</f>
        <v>0.00676606523350399</v>
      </c>
      <c r="J113" s="4"/>
      <c r="K113" s="4" t="n">
        <f aca="false">SUM(F113+G113)/SUM(D113+E113)</f>
        <v>2.42165776559828</v>
      </c>
      <c r="L113" s="4"/>
      <c r="M113" s="4" t="n">
        <f aca="false">SUM(D113+E113)/SUM(F113+G113)</f>
        <v>0.412940265220733</v>
      </c>
    </row>
    <row r="114" customFormat="false" ht="15" hidden="false" customHeight="false" outlineLevel="0" collapsed="false">
      <c r="A114" s="3" t="n">
        <v>34302</v>
      </c>
      <c r="B114" s="3" t="s">
        <v>111</v>
      </c>
      <c r="C114" s="4"/>
      <c r="D114" s="5" t="n">
        <v>1625.8177</v>
      </c>
      <c r="E114" s="5" t="n">
        <v>1932.4187</v>
      </c>
      <c r="F114" s="5" t="n">
        <v>5265.0527</v>
      </c>
      <c r="G114" s="5" t="n">
        <v>5585.1256</v>
      </c>
      <c r="H114" s="4"/>
      <c r="I114" s="4" t="n">
        <f aca="false">TTEST(D114:E114,F114:G114,2,3)</f>
        <v>0.00370354040224583</v>
      </c>
      <c r="J114" s="4"/>
      <c r="K114" s="4" t="n">
        <f aca="false">SUM(F114+G114)/SUM(D114+E114)</f>
        <v>3.04931350261045</v>
      </c>
      <c r="L114" s="4"/>
      <c r="M114" s="4" t="n">
        <f aca="false">SUM(D114+E114)/SUM(F114+G114)</f>
        <v>0.327942666158767</v>
      </c>
    </row>
    <row r="115" customFormat="false" ht="15" hidden="false" customHeight="false" outlineLevel="0" collapsed="false">
      <c r="A115" s="3" t="n">
        <v>34785</v>
      </c>
      <c r="B115" s="3" t="s">
        <v>112</v>
      </c>
      <c r="C115" s="4"/>
      <c r="D115" s="5" t="n">
        <v>2446.3652</v>
      </c>
      <c r="E115" s="5" t="n">
        <v>3030.8027</v>
      </c>
      <c r="F115" s="5" t="n">
        <v>6575.4902</v>
      </c>
      <c r="G115" s="5" t="n">
        <v>5522.7402</v>
      </c>
      <c r="H115" s="4"/>
      <c r="I115" s="4" t="n">
        <f aca="false">TTEST(D115:E115,F115:G115,2,3)</f>
        <v>0.0526313960449655</v>
      </c>
      <c r="J115" s="4"/>
      <c r="K115" s="4" t="n">
        <f aca="false">SUM(F115+G115)/SUM(D115+E115)</f>
        <v>2.20884782443861</v>
      </c>
      <c r="L115" s="4"/>
      <c r="M115" s="4" t="n">
        <f aca="false">SUM(D115+E115)/SUM(F115+G115)</f>
        <v>0.4527247141863</v>
      </c>
    </row>
    <row r="116" customFormat="false" ht="15" hidden="false" customHeight="false" outlineLevel="0" collapsed="false">
      <c r="A116" s="3" t="n">
        <v>35490</v>
      </c>
      <c r="B116" s="3" t="s">
        <v>113</v>
      </c>
      <c r="C116" s="4"/>
      <c r="D116" s="5" t="n">
        <v>21.4575</v>
      </c>
      <c r="E116" s="5" t="n">
        <v>26.4286</v>
      </c>
      <c r="F116" s="5" t="n">
        <v>80.712</v>
      </c>
      <c r="G116" s="5" t="n">
        <v>67.8403</v>
      </c>
      <c r="H116" s="4"/>
      <c r="I116" s="4" t="n">
        <f aca="false">TTEST(D116:E116,F116:G116,2,3)</f>
        <v>0.052502552492162</v>
      </c>
      <c r="J116" s="4"/>
      <c r="K116" s="4" t="n">
        <f aca="false">SUM(F116+G116)/SUM(D116+E116)</f>
        <v>3.10220084742754</v>
      </c>
      <c r="L116" s="4"/>
      <c r="M116" s="4" t="n">
        <f aca="false">SUM(D116+E116)/SUM(F116+G116)</f>
        <v>0.322351791254663</v>
      </c>
    </row>
    <row r="117" customFormat="false" ht="15" hidden="false" customHeight="false" outlineLevel="0" collapsed="false">
      <c r="A117" s="3" t="n">
        <v>35659</v>
      </c>
      <c r="B117" s="3" t="s">
        <v>45</v>
      </c>
      <c r="C117" s="4"/>
      <c r="D117" s="5" t="n">
        <v>295.5139</v>
      </c>
      <c r="E117" s="5" t="n">
        <v>365.6912</v>
      </c>
      <c r="F117" s="5" t="n">
        <v>651.9902</v>
      </c>
      <c r="G117" s="5" t="n">
        <v>732.0527</v>
      </c>
      <c r="H117" s="4"/>
      <c r="I117" s="4" t="n">
        <f aca="false">TTEST(D117:E117,F117:G117,2,3)</f>
        <v>0.0219559901883098</v>
      </c>
      <c r="J117" s="4"/>
      <c r="K117" s="4" t="n">
        <f aca="false">SUM(F117+G117)/SUM(D117+E117)</f>
        <v>2.09321268090642</v>
      </c>
      <c r="L117" s="4"/>
      <c r="M117" s="4" t="n">
        <f aca="false">SUM(D117+E117)/SUM(F117+G117)</f>
        <v>0.477734541320937</v>
      </c>
    </row>
    <row r="118" customFormat="false" ht="15" hidden="false" customHeight="false" outlineLevel="0" collapsed="false">
      <c r="A118" s="3" t="n">
        <v>37078</v>
      </c>
      <c r="B118" s="3" t="s">
        <v>114</v>
      </c>
      <c r="C118" s="4"/>
      <c r="D118" s="5" t="n">
        <v>144.7954</v>
      </c>
      <c r="E118" s="5" t="n">
        <v>63.5019</v>
      </c>
      <c r="F118" s="5" t="n">
        <v>253.8421</v>
      </c>
      <c r="G118" s="5" t="n">
        <v>284.354</v>
      </c>
      <c r="H118" s="4"/>
      <c r="I118" s="4" t="n">
        <f aca="false">TTEST(D118:E118,F118:G118,2,3)</f>
        <v>0.120528247730155</v>
      </c>
      <c r="J118" s="4"/>
      <c r="K118" s="4" t="n">
        <f aca="false">SUM(F118+G118)/SUM(D118+E118)</f>
        <v>2.58378817200223</v>
      </c>
      <c r="L118" s="4"/>
      <c r="M118" s="4" t="n">
        <f aca="false">SUM(D118+E118)/SUM(F118+G118)</f>
        <v>0.387028631385475</v>
      </c>
    </row>
    <row r="119" customFormat="false" ht="15" hidden="false" customHeight="false" outlineLevel="0" collapsed="false">
      <c r="A119" s="3" t="n">
        <v>37136</v>
      </c>
      <c r="B119" s="3" t="s">
        <v>115</v>
      </c>
      <c r="C119" s="4"/>
      <c r="D119" s="5" t="n">
        <v>42.9409</v>
      </c>
      <c r="E119" s="5" t="n">
        <v>62.7672</v>
      </c>
      <c r="F119" s="5" t="n">
        <v>141.7748</v>
      </c>
      <c r="G119" s="5" t="n">
        <v>108.1821</v>
      </c>
      <c r="H119" s="4"/>
      <c r="I119" s="4" t="n">
        <f aca="false">TTEST(D119:E119,F119:G119,2,3)</f>
        <v>0.0899086777632231</v>
      </c>
      <c r="J119" s="4"/>
      <c r="K119" s="4" t="n">
        <f aca="false">SUM(F119+G119)/SUM(D119+E119)</f>
        <v>2.36459552295425</v>
      </c>
      <c r="L119" s="4"/>
      <c r="M119" s="4" t="n">
        <f aca="false">SUM(D119+E119)/SUM(F119+G119)</f>
        <v>0.42290530887525</v>
      </c>
    </row>
    <row r="120" customFormat="false" ht="15" hidden="false" customHeight="false" outlineLevel="0" collapsed="false">
      <c r="A120" s="3" t="n">
        <v>37225</v>
      </c>
      <c r="B120" s="3" t="s">
        <v>116</v>
      </c>
      <c r="C120" s="4"/>
      <c r="D120" s="5" t="n">
        <v>64.0532</v>
      </c>
      <c r="E120" s="5" t="n">
        <v>54.8984</v>
      </c>
      <c r="F120" s="5" t="n">
        <v>152.9368</v>
      </c>
      <c r="G120" s="5" t="n">
        <v>109.4569</v>
      </c>
      <c r="H120" s="4"/>
      <c r="I120" s="4" t="n">
        <f aca="false">TTEST(D120:E120,F120:G120,2,3)</f>
        <v>0.17475728234422</v>
      </c>
      <c r="J120" s="4"/>
      <c r="K120" s="4" t="n">
        <f aca="false">SUM(F120+G120)/SUM(D120+E120)</f>
        <v>2.20588625962156</v>
      </c>
      <c r="L120" s="4"/>
      <c r="M120" s="4" t="n">
        <f aca="false">SUM(D120+E120)/SUM(F120+G120)</f>
        <v>0.453332530468529</v>
      </c>
    </row>
    <row r="121" customFormat="false" ht="15" hidden="false" customHeight="false" outlineLevel="0" collapsed="false">
      <c r="A121" s="3" t="n">
        <v>37606</v>
      </c>
      <c r="B121" s="3" t="s">
        <v>117</v>
      </c>
      <c r="C121" s="4"/>
      <c r="D121" s="5" t="n">
        <v>38.7976</v>
      </c>
      <c r="E121" s="5" t="n">
        <v>69.9362</v>
      </c>
      <c r="F121" s="5" t="n">
        <v>192.0954</v>
      </c>
      <c r="G121" s="5" t="n">
        <v>74.6309</v>
      </c>
      <c r="H121" s="4"/>
      <c r="I121" s="4" t="n">
        <f aca="false">TTEST(D121:E121,F121:G121,2,3)</f>
        <v>0.396955520742714</v>
      </c>
      <c r="J121" s="4"/>
      <c r="K121" s="4" t="n">
        <f aca="false">SUM(F121+G121)/SUM(D121+E121)</f>
        <v>2.45302104773309</v>
      </c>
      <c r="L121" s="4"/>
      <c r="M121" s="4" t="n">
        <f aca="false">SUM(D121+E121)/SUM(F121+G121)</f>
        <v>0.407660586901254</v>
      </c>
    </row>
    <row r="122" customFormat="false" ht="15" hidden="false" customHeight="false" outlineLevel="0" collapsed="false">
      <c r="A122" s="3" t="n">
        <v>38212</v>
      </c>
      <c r="B122" s="3" t="s">
        <v>118</v>
      </c>
      <c r="C122" s="4"/>
      <c r="D122" s="5" t="n">
        <v>18.5859</v>
      </c>
      <c r="E122" s="5" t="n">
        <v>15.7214</v>
      </c>
      <c r="F122" s="5" t="n">
        <v>54.4717</v>
      </c>
      <c r="G122" s="5" t="n">
        <v>65.5367</v>
      </c>
      <c r="H122" s="4"/>
      <c r="I122" s="4" t="n">
        <f aca="false">TTEST(D122:E122,F122:G122,2,3)</f>
        <v>0.0664555031291749</v>
      </c>
      <c r="J122" s="4"/>
      <c r="K122" s="4" t="n">
        <f aca="false">SUM(F122+G122)/SUM(D122+E122)</f>
        <v>3.4980426906227</v>
      </c>
      <c r="L122" s="4"/>
      <c r="M122" s="4" t="n">
        <f aca="false">SUM(D122+E122)/SUM(F122+G122)</f>
        <v>0.285874155475783</v>
      </c>
    </row>
    <row r="123" customFormat="false" ht="15" hidden="false" customHeight="false" outlineLevel="0" collapsed="false">
      <c r="A123" s="3" t="n">
        <v>38327</v>
      </c>
      <c r="B123" s="3" t="s">
        <v>119</v>
      </c>
      <c r="C123" s="4"/>
      <c r="D123" s="5" t="n">
        <v>32.9298</v>
      </c>
      <c r="E123" s="5" t="n">
        <v>31.3891</v>
      </c>
      <c r="F123" s="5" t="n">
        <v>93.7187</v>
      </c>
      <c r="G123" s="5" t="n">
        <v>58.141</v>
      </c>
      <c r="H123" s="4"/>
      <c r="I123" s="4" t="n">
        <f aca="false">TTEST(D123:E123,F123:G123,2,3)</f>
        <v>0.245208324294592</v>
      </c>
      <c r="J123" s="4"/>
      <c r="K123" s="4" t="n">
        <f aca="false">SUM(F123+G123)/SUM(D123+E123)</f>
        <v>2.36104317704438</v>
      </c>
      <c r="L123" s="4"/>
      <c r="M123" s="4" t="n">
        <f aca="false">SUM(D123+E123)/SUM(F123+G123)</f>
        <v>0.423541597935463</v>
      </c>
    </row>
    <row r="124" customFormat="false" ht="15" hidden="false" customHeight="false" outlineLevel="0" collapsed="false">
      <c r="A124" s="3" t="n">
        <v>39120</v>
      </c>
      <c r="B124" s="6" t="s">
        <v>120</v>
      </c>
      <c r="C124" s="4"/>
      <c r="D124" s="5" t="n">
        <v>91.0768</v>
      </c>
      <c r="E124" s="5" t="n">
        <v>99.4621</v>
      </c>
      <c r="F124" s="5" t="n">
        <v>298.8838</v>
      </c>
      <c r="G124" s="5" t="n">
        <v>167.4295</v>
      </c>
      <c r="H124" s="4"/>
      <c r="I124" s="4" t="n">
        <f aca="false">TTEST(D124:E124,F124:G124,2,3)</f>
        <v>0.282095741772709</v>
      </c>
      <c r="J124" s="4"/>
      <c r="K124" s="4" t="n">
        <f aca="false">SUM(F124+G124)/SUM(D124+E124)</f>
        <v>2.44733909978487</v>
      </c>
      <c r="L124" s="4"/>
      <c r="M124" s="4" t="n">
        <f aca="false">SUM(D124+E124)/SUM(F124+G124)</f>
        <v>0.408607045949579</v>
      </c>
    </row>
    <row r="125" customFormat="false" ht="15" hidden="false" customHeight="false" outlineLevel="0" collapsed="false">
      <c r="A125" s="3" t="n">
        <v>39308</v>
      </c>
      <c r="B125" s="3" t="s">
        <v>121</v>
      </c>
      <c r="C125" s="4"/>
      <c r="D125" s="5" t="n">
        <v>316.7927</v>
      </c>
      <c r="E125" s="5" t="n">
        <v>1609.2402</v>
      </c>
      <c r="F125" s="5" t="n">
        <v>5094.6152</v>
      </c>
      <c r="G125" s="5" t="n">
        <v>5726.1777</v>
      </c>
      <c r="H125" s="4"/>
      <c r="I125" s="4" t="n">
        <f aca="false">TTEST(D125:E125,F125:G125,2,3)</f>
        <v>0.0513913900479445</v>
      </c>
      <c r="J125" s="4"/>
      <c r="K125" s="4" t="n">
        <f aca="false">SUM(F125+G125)/SUM(D125+E125)</f>
        <v>5.61817656385828</v>
      </c>
      <c r="L125" s="4"/>
      <c r="M125" s="4" t="n">
        <f aca="false">SUM(D125+E125)/SUM(F125+G125)</f>
        <v>0.177993693974126</v>
      </c>
    </row>
    <row r="126" customFormat="false" ht="15" hidden="false" customHeight="false" outlineLevel="0" collapsed="false">
      <c r="A126" s="3" t="n">
        <v>39945</v>
      </c>
      <c r="B126" s="3" t="s">
        <v>122</v>
      </c>
      <c r="C126" s="4"/>
      <c r="D126" s="5" t="n">
        <v>40.7791</v>
      </c>
      <c r="E126" s="5" t="n">
        <v>46.2628</v>
      </c>
      <c r="F126" s="5" t="n">
        <v>123.5973</v>
      </c>
      <c r="G126" s="5" t="n">
        <v>68.8609</v>
      </c>
      <c r="H126" s="4"/>
      <c r="I126" s="4" t="n">
        <f aca="false">TTEST(D126:E126,F126:G126,2,3)</f>
        <v>0.302403928113625</v>
      </c>
      <c r="J126" s="4"/>
      <c r="K126" s="4" t="n">
        <f aca="false">SUM(F126+G126)/SUM(D126+E126)</f>
        <v>2.21109833310164</v>
      </c>
      <c r="L126" s="4"/>
      <c r="M126" s="4" t="n">
        <f aca="false">SUM(D126+E126)/SUM(F126+G126)</f>
        <v>0.452263920165522</v>
      </c>
    </row>
    <row r="127" customFormat="false" ht="15" hidden="false" customHeight="false" outlineLevel="0" collapsed="false">
      <c r="A127" s="3" t="n">
        <v>40374</v>
      </c>
      <c r="B127" s="3" t="s">
        <v>123</v>
      </c>
      <c r="C127" s="4"/>
      <c r="D127" s="5" t="n">
        <v>409.9229</v>
      </c>
      <c r="E127" s="5" t="n">
        <v>243.0537</v>
      </c>
      <c r="F127" s="5" t="n">
        <v>1314.6777</v>
      </c>
      <c r="G127" s="5" t="n">
        <v>1466.1777</v>
      </c>
      <c r="H127" s="4"/>
      <c r="I127" s="4" t="n">
        <f aca="false">TTEST(D127:E127,F127:G127,2,3)</f>
        <v>0.0113655598805862</v>
      </c>
      <c r="J127" s="4"/>
      <c r="K127" s="4" t="n">
        <f aca="false">SUM(F127+G127)/SUM(D127+E127)</f>
        <v>4.25873668367289</v>
      </c>
      <c r="L127" s="4"/>
      <c r="M127" s="4" t="n">
        <f aca="false">SUM(D127+E127)/SUM(F127+G127)</f>
        <v>0.234811418098187</v>
      </c>
    </row>
    <row r="128" customFormat="false" ht="15" hidden="false" customHeight="false" outlineLevel="0" collapsed="false">
      <c r="A128" s="3" t="n">
        <v>41217</v>
      </c>
      <c r="B128" s="3" t="s">
        <v>124</v>
      </c>
      <c r="C128" s="4"/>
      <c r="D128" s="5" t="n">
        <v>53.8691</v>
      </c>
      <c r="E128" s="5" t="n">
        <v>44.6239</v>
      </c>
      <c r="F128" s="5" t="n">
        <v>130.7324</v>
      </c>
      <c r="G128" s="5" t="n">
        <v>76.172</v>
      </c>
      <c r="H128" s="4"/>
      <c r="I128" s="4" t="n">
        <f aca="false">TTEST(D128:E128,F128:G128,2,3)</f>
        <v>0.289849881607057</v>
      </c>
      <c r="J128" s="4"/>
      <c r="K128" s="4" t="n">
        <f aca="false">SUM(F128+G128)/SUM(D128+E128)</f>
        <v>2.1007015727006</v>
      </c>
      <c r="L128" s="4"/>
      <c r="M128" s="4" t="n">
        <f aca="false">SUM(D128+E128)/SUM(F128+G128)</f>
        <v>0.476031442540613</v>
      </c>
    </row>
    <row r="129" customFormat="false" ht="15" hidden="false" customHeight="false" outlineLevel="0" collapsed="false">
      <c r="A129" s="3" t="n">
        <v>41239</v>
      </c>
      <c r="B129" s="3" t="s">
        <v>125</v>
      </c>
      <c r="C129" s="4"/>
      <c r="D129" s="5" t="n">
        <v>3385.5336</v>
      </c>
      <c r="E129" s="5" t="n">
        <v>1992.061</v>
      </c>
      <c r="F129" s="5" t="n">
        <v>5736.9902</v>
      </c>
      <c r="G129" s="5" t="n">
        <v>5556.4277</v>
      </c>
      <c r="H129" s="4"/>
      <c r="I129" s="4" t="n">
        <f aca="false">TTEST(D129:E129,F129:G129,2,3)</f>
        <v>0.142246755883444</v>
      </c>
      <c r="J129" s="4"/>
      <c r="K129" s="4" t="n">
        <f aca="false">SUM(F129+G129)/SUM(D129+E129)</f>
        <v>2.10008725834409</v>
      </c>
      <c r="L129" s="4"/>
      <c r="M129" s="4" t="n">
        <f aca="false">SUM(D129+E129)/SUM(F129+G129)</f>
        <v>0.476170690540018</v>
      </c>
    </row>
    <row r="130" customFormat="false" ht="15" hidden="false" customHeight="false" outlineLevel="0" collapsed="false">
      <c r="A130" s="3" t="n">
        <v>41679</v>
      </c>
      <c r="B130" s="3" t="s">
        <v>126</v>
      </c>
      <c r="C130" s="4"/>
      <c r="D130" s="5" t="n">
        <v>244.9478</v>
      </c>
      <c r="E130" s="5" t="n">
        <v>358.5082</v>
      </c>
      <c r="F130" s="5" t="n">
        <v>692.3434</v>
      </c>
      <c r="G130" s="5" t="n">
        <v>585.639</v>
      </c>
      <c r="H130" s="4"/>
      <c r="I130" s="4" t="n">
        <f aca="false">TTEST(D130:E130,F130:G130,2,3)</f>
        <v>0.0497853293096716</v>
      </c>
      <c r="J130" s="4"/>
      <c r="K130" s="4" t="n">
        <f aca="false">SUM(F130+G130)/SUM(D130+E130)</f>
        <v>2.11777229822887</v>
      </c>
      <c r="L130" s="4"/>
      <c r="M130" s="4" t="n">
        <f aca="false">SUM(D130+E130)/SUM(F130+G130)</f>
        <v>0.472194296259479</v>
      </c>
    </row>
    <row r="131" customFormat="false" ht="15" hidden="false" customHeight="false" outlineLevel="0" collapsed="false">
      <c r="A131" s="3" t="n">
        <v>41679</v>
      </c>
      <c r="B131" s="3" t="s">
        <v>126</v>
      </c>
      <c r="C131" s="4"/>
      <c r="D131" s="5" t="n">
        <v>244.9478</v>
      </c>
      <c r="E131" s="5" t="n">
        <v>358.5082</v>
      </c>
      <c r="F131" s="5" t="n">
        <v>692.3434</v>
      </c>
      <c r="G131" s="5" t="n">
        <v>585.639</v>
      </c>
      <c r="H131" s="4"/>
      <c r="I131" s="4" t="n">
        <f aca="false">TTEST(D131:E131,F131:G131,2,3)</f>
        <v>0.0497853293096716</v>
      </c>
      <c r="J131" s="4"/>
      <c r="K131" s="4" t="n">
        <f aca="false">SUM(F131+G131)/SUM(D131+E131)</f>
        <v>2.11777229822887</v>
      </c>
      <c r="L131" s="4"/>
      <c r="M131" s="4" t="n">
        <f aca="false">SUM(D131+E131)/SUM(F131+G131)</f>
        <v>0.472194296259479</v>
      </c>
    </row>
    <row r="132" customFormat="false" ht="15" hidden="false" customHeight="false" outlineLevel="0" collapsed="false">
      <c r="A132" s="3" t="n">
        <v>41787</v>
      </c>
      <c r="B132" s="3" t="s">
        <v>127</v>
      </c>
      <c r="C132" s="4"/>
      <c r="D132" s="5" t="n">
        <v>715.9536</v>
      </c>
      <c r="E132" s="5" t="n">
        <v>764.1152</v>
      </c>
      <c r="F132" s="5" t="n">
        <v>1908.2659</v>
      </c>
      <c r="G132" s="5" t="n">
        <v>1085.4872</v>
      </c>
      <c r="H132" s="4"/>
      <c r="I132" s="4" t="n">
        <f aca="false">TTEST(D132:E132,F132:G132,2,3)</f>
        <v>0.316131838202643</v>
      </c>
      <c r="J132" s="4"/>
      <c r="K132" s="4" t="n">
        <f aca="false">SUM(F132+G132)/SUM(D132+E132)</f>
        <v>2.02271211986902</v>
      </c>
      <c r="L132" s="4"/>
      <c r="M132" s="4" t="n">
        <f aca="false">SUM(D132+E132)/SUM(F132+G132)</f>
        <v>0.49438572606405</v>
      </c>
    </row>
    <row r="133" customFormat="false" ht="15" hidden="false" customHeight="false" outlineLevel="0" collapsed="false">
      <c r="A133" s="3" t="n">
        <v>42080</v>
      </c>
      <c r="B133" s="3" t="s">
        <v>128</v>
      </c>
      <c r="C133" s="4"/>
      <c r="D133" s="5" t="n">
        <v>315.528</v>
      </c>
      <c r="E133" s="5" t="n">
        <v>194.089</v>
      </c>
      <c r="F133" s="5" t="n">
        <v>759.4277</v>
      </c>
      <c r="G133" s="5" t="n">
        <v>471.6156</v>
      </c>
      <c r="H133" s="4"/>
      <c r="I133" s="4" t="n">
        <f aca="false">TTEST(D133:E133,F133:G133,2,3)</f>
        <v>0.205576984838045</v>
      </c>
      <c r="J133" s="4"/>
      <c r="K133" s="4" t="n">
        <f aca="false">SUM(F133+G133)/SUM(D133+E133)</f>
        <v>2.41562447877524</v>
      </c>
      <c r="L133" s="4"/>
      <c r="M133" s="4" t="n">
        <f aca="false">SUM(D133+E133)/SUM(F133+G133)</f>
        <v>0.413971628780239</v>
      </c>
    </row>
    <row r="134" customFormat="false" ht="15" hidden="false" customHeight="false" outlineLevel="0" collapsed="false">
      <c r="A134" s="3" t="n">
        <v>42416</v>
      </c>
      <c r="B134" s="3" t="s">
        <v>129</v>
      </c>
      <c r="C134" s="4"/>
      <c r="D134" s="5" t="n">
        <v>18.0901</v>
      </c>
      <c r="E134" s="5" t="n">
        <v>28.5795</v>
      </c>
      <c r="F134" s="5" t="n">
        <v>88.0585</v>
      </c>
      <c r="G134" s="5" t="n">
        <v>31.5229</v>
      </c>
      <c r="H134" s="4"/>
      <c r="I134" s="4" t="n">
        <f aca="false">TTEST(D134:E134,F134:G134,2,3)</f>
        <v>0.41475119375823</v>
      </c>
      <c r="J134" s="4"/>
      <c r="K134" s="4" t="n">
        <f aca="false">SUM(F134+G134)/SUM(D134+E134)</f>
        <v>2.56229751272777</v>
      </c>
      <c r="L134" s="4"/>
      <c r="M134" s="4" t="n">
        <f aca="false">SUM(D134+E134)/SUM(F134+G134)</f>
        <v>0.390274741724047</v>
      </c>
    </row>
    <row r="135" customFormat="false" ht="15" hidden="false" customHeight="false" outlineLevel="0" collapsed="false">
      <c r="A135" s="3" t="n">
        <v>43183</v>
      </c>
      <c r="B135" s="3" t="s">
        <v>130</v>
      </c>
      <c r="C135" s="4"/>
      <c r="D135" s="5" t="n">
        <v>224.0302</v>
      </c>
      <c r="E135" s="5" t="n">
        <v>293.7693</v>
      </c>
      <c r="F135" s="5" t="n">
        <v>658.8988</v>
      </c>
      <c r="G135" s="5" t="n">
        <v>518.4903</v>
      </c>
      <c r="H135" s="4"/>
      <c r="I135" s="4" t="n">
        <f aca="false">TTEST(D135:E135,F135:G135,2,3)</f>
        <v>0.0867448802918453</v>
      </c>
      <c r="J135" s="4"/>
      <c r="K135" s="4" t="n">
        <f aca="false">SUM(F135+G135)/SUM(D135+E135)</f>
        <v>2.27383205275401</v>
      </c>
      <c r="L135" s="4"/>
      <c r="M135" s="4" t="n">
        <f aca="false">SUM(D135+E135)/SUM(F135+G135)</f>
        <v>0.439786218506694</v>
      </c>
    </row>
    <row r="136" customFormat="false" ht="15" hidden="false" customHeight="false" outlineLevel="0" collapsed="false">
      <c r="A136" s="3" t="n">
        <v>43898</v>
      </c>
      <c r="B136" s="3" t="s">
        <v>131</v>
      </c>
      <c r="C136" s="4"/>
      <c r="D136" s="5" t="n">
        <v>123.1041</v>
      </c>
      <c r="E136" s="5" t="n">
        <v>132.254</v>
      </c>
      <c r="F136" s="5" t="n">
        <v>358.7568</v>
      </c>
      <c r="G136" s="5" t="n">
        <v>220.2931</v>
      </c>
      <c r="H136" s="4"/>
      <c r="I136" s="4" t="n">
        <f aca="false">TTEST(D136:E136,F136:G136,2,3)</f>
        <v>0.256100760188134</v>
      </c>
      <c r="J136" s="4"/>
      <c r="K136" s="4" t="n">
        <f aca="false">SUM(F136+G136)/SUM(D136+E136)</f>
        <v>2.26759950046621</v>
      </c>
      <c r="L136" s="4"/>
      <c r="M136" s="4" t="n">
        <f aca="false">SUM(D136+E136)/SUM(F136+G136)</f>
        <v>0.440994981606939</v>
      </c>
    </row>
    <row r="137" customFormat="false" ht="15" hidden="false" customHeight="false" outlineLevel="0" collapsed="false">
      <c r="A137" s="3" t="n">
        <v>44477</v>
      </c>
      <c r="B137" s="3" t="s">
        <v>132</v>
      </c>
      <c r="C137" s="4"/>
      <c r="D137" s="5" t="n">
        <v>71.1799</v>
      </c>
      <c r="E137" s="5" t="n">
        <v>98.5415</v>
      </c>
      <c r="F137" s="5" t="n">
        <v>214.549</v>
      </c>
      <c r="G137" s="5" t="n">
        <v>133.2487</v>
      </c>
      <c r="H137" s="4"/>
      <c r="I137" s="4" t="n">
        <f aca="false">TTEST(D137:E137,F137:G137,2,3)</f>
        <v>0.248221257371078</v>
      </c>
      <c r="J137" s="4"/>
      <c r="K137" s="4" t="n">
        <f aca="false">SUM(F137+G137)/SUM(D137+E137)</f>
        <v>2.04922714519206</v>
      </c>
      <c r="L137" s="4"/>
      <c r="M137" s="4" t="n">
        <f aca="false">SUM(D137+E137)/SUM(F137+G137)</f>
        <v>0.487988850990102</v>
      </c>
    </row>
    <row r="138" customFormat="false" ht="15" hidden="false" customHeight="false" outlineLevel="0" collapsed="false">
      <c r="A138" s="3" t="n">
        <v>45056</v>
      </c>
      <c r="B138" s="3" t="s">
        <v>133</v>
      </c>
      <c r="C138" s="4"/>
      <c r="D138" s="5" t="n">
        <v>87.5195</v>
      </c>
      <c r="E138" s="5" t="n">
        <v>121.8785</v>
      </c>
      <c r="F138" s="5" t="n">
        <v>477.5531</v>
      </c>
      <c r="G138" s="5" t="n">
        <v>114.7955</v>
      </c>
      <c r="H138" s="4"/>
      <c r="I138" s="4" t="n">
        <f aca="false">TTEST(D138:E138,F138:G138,2,3)</f>
        <v>0.481741877950861</v>
      </c>
      <c r="J138" s="4"/>
      <c r="K138" s="4" t="n">
        <f aca="false">SUM(F138+G138)/SUM(D138+E138)</f>
        <v>2.82881689414417</v>
      </c>
      <c r="L138" s="4"/>
      <c r="M138" s="4" t="n">
        <f aca="false">SUM(D138+E138)/SUM(F138+G138)</f>
        <v>0.353504676131589</v>
      </c>
    </row>
    <row r="139" customFormat="false" ht="15" hidden="false" customHeight="false" outlineLevel="0" collapsed="false">
      <c r="A139" s="3" t="n">
        <v>45213</v>
      </c>
      <c r="B139" s="3" t="s">
        <v>134</v>
      </c>
      <c r="C139" s="4"/>
      <c r="D139" s="5" t="n">
        <v>38.3679</v>
      </c>
      <c r="E139" s="5" t="n">
        <v>32.8115</v>
      </c>
      <c r="F139" s="5" t="n">
        <v>71.5312</v>
      </c>
      <c r="G139" s="5" t="n">
        <v>158.8415</v>
      </c>
      <c r="H139" s="4"/>
      <c r="I139" s="4" t="n">
        <f aca="false">TTEST(D139:E139,F139:G139,2,3)</f>
        <v>0.318389067039762</v>
      </c>
      <c r="J139" s="4"/>
      <c r="K139" s="4" t="n">
        <f aca="false">SUM(F139+G139)/SUM(D139+E139)</f>
        <v>3.236508034628</v>
      </c>
      <c r="L139" s="4"/>
      <c r="M139" s="4" t="n">
        <f aca="false">SUM(D139+E139)/SUM(F139+G139)</f>
        <v>0.308974978372003</v>
      </c>
    </row>
    <row r="140" customFormat="false" ht="15" hidden="false" customHeight="false" outlineLevel="0" collapsed="false">
      <c r="A140" s="3" t="n">
        <v>45324</v>
      </c>
      <c r="B140" s="3" t="s">
        <v>135</v>
      </c>
      <c r="C140" s="4"/>
      <c r="D140" s="5" t="n">
        <v>1289.2225</v>
      </c>
      <c r="E140" s="5" t="n">
        <v>1154.1746</v>
      </c>
      <c r="F140" s="5" t="n">
        <v>2702.5396</v>
      </c>
      <c r="G140" s="5" t="n">
        <v>2845.5754</v>
      </c>
      <c r="H140" s="4"/>
      <c r="I140" s="4" t="n">
        <f aca="false">TTEST(D140:E140,F140:G140,2,3)</f>
        <v>0.0040462896806069</v>
      </c>
      <c r="J140" s="4"/>
      <c r="K140" s="4" t="n">
        <f aca="false">SUM(F140+G140)/SUM(D140+E140)</f>
        <v>2.27065629242173</v>
      </c>
      <c r="L140" s="4"/>
      <c r="M140" s="4" t="n">
        <f aca="false">SUM(D140+E140)/SUM(F140+G140)</f>
        <v>0.440401307471096</v>
      </c>
    </row>
    <row r="141" customFormat="false" ht="15" hidden="false" customHeight="false" outlineLevel="0" collapsed="false">
      <c r="A141" s="3" t="n">
        <v>45324</v>
      </c>
      <c r="B141" s="3" t="s">
        <v>135</v>
      </c>
      <c r="C141" s="4"/>
      <c r="D141" s="5" t="n">
        <v>1289.2225</v>
      </c>
      <c r="E141" s="5" t="n">
        <v>1154.1746</v>
      </c>
      <c r="F141" s="5" t="n">
        <v>2702.5396</v>
      </c>
      <c r="G141" s="5" t="n">
        <v>2845.5754</v>
      </c>
      <c r="H141" s="4"/>
      <c r="I141" s="4" t="n">
        <f aca="false">TTEST(D141:E141,F141:G141,2,3)</f>
        <v>0.0040462896806069</v>
      </c>
      <c r="J141" s="4"/>
      <c r="K141" s="4" t="n">
        <f aca="false">SUM(F141+G141)/SUM(D141+E141)</f>
        <v>2.27065629242173</v>
      </c>
      <c r="L141" s="4"/>
      <c r="M141" s="4" t="n">
        <f aca="false">SUM(D141+E141)/SUM(F141+G141)</f>
        <v>0.440401307471096</v>
      </c>
    </row>
    <row r="142" customFormat="false" ht="15" hidden="false" customHeight="false" outlineLevel="0" collapsed="false">
      <c r="A142" s="3" t="n">
        <v>45475</v>
      </c>
      <c r="B142" s="3" t="s">
        <v>136</v>
      </c>
      <c r="C142" s="4"/>
      <c r="D142" s="5" t="n">
        <v>95.7576</v>
      </c>
      <c r="E142" s="5" t="n">
        <v>83.2995</v>
      </c>
      <c r="F142" s="5" t="n">
        <v>139.5323</v>
      </c>
      <c r="G142" s="5" t="n">
        <v>218.9165</v>
      </c>
      <c r="H142" s="4"/>
      <c r="I142" s="4" t="n">
        <f aca="false">TTEST(D142:E142,F142:G142,2,3)</f>
        <v>0.258696256938727</v>
      </c>
      <c r="J142" s="4"/>
      <c r="K142" s="4" t="n">
        <f aca="false">SUM(F142+G142)/SUM(D142+E142)</f>
        <v>2.00186867764529</v>
      </c>
      <c r="L142" s="4"/>
      <c r="M142" s="4" t="n">
        <f aca="false">SUM(D142+E142)/SUM(F142+G142)</f>
        <v>0.499533266675743</v>
      </c>
    </row>
    <row r="143" customFormat="false" ht="15" hidden="false" customHeight="false" outlineLevel="0" collapsed="false">
      <c r="A143" s="3" t="n">
        <v>46068</v>
      </c>
      <c r="B143" s="3" t="s">
        <v>137</v>
      </c>
      <c r="C143" s="4"/>
      <c r="D143" s="5" t="n">
        <v>32.5744</v>
      </c>
      <c r="E143" s="5" t="n">
        <v>82.7611</v>
      </c>
      <c r="F143" s="5" t="n">
        <v>143.921</v>
      </c>
      <c r="G143" s="5" t="n">
        <v>113.4285</v>
      </c>
      <c r="H143" s="4"/>
      <c r="I143" s="4" t="n">
        <f aca="false">TTEST(D143:E143,F143:G143,2,3)</f>
        <v>0.162813721414773</v>
      </c>
      <c r="J143" s="4"/>
      <c r="K143" s="4" t="n">
        <f aca="false">SUM(F143+G143)/SUM(D143+E143)</f>
        <v>2.23131212852938</v>
      </c>
      <c r="L143" s="4"/>
      <c r="M143" s="4" t="n">
        <f aca="false">SUM(D143+E143)/SUM(F143+G143)</f>
        <v>0.448166792630256</v>
      </c>
    </row>
    <row r="144" customFormat="false" ht="15" hidden="false" customHeight="false" outlineLevel="0" collapsed="false">
      <c r="A144" s="3" t="n">
        <v>46965</v>
      </c>
      <c r="B144" s="3" t="s">
        <v>138</v>
      </c>
      <c r="C144" s="4"/>
      <c r="D144" s="5" t="n">
        <v>256.1178</v>
      </c>
      <c r="E144" s="5" t="n">
        <v>360.5495</v>
      </c>
      <c r="F144" s="5" t="n">
        <v>1200.205</v>
      </c>
      <c r="G144" s="5" t="n">
        <v>506.0628</v>
      </c>
      <c r="H144" s="4"/>
      <c r="I144" s="4" t="n">
        <f aca="false">TTEST(D144:E144,F144:G144,2,3)</f>
        <v>0.356586174049905</v>
      </c>
      <c r="J144" s="4"/>
      <c r="K144" s="4" t="n">
        <f aca="false">SUM(F144+G144)/SUM(D144+E144)</f>
        <v>2.76691791505728</v>
      </c>
      <c r="L144" s="4"/>
      <c r="M144" s="4" t="n">
        <f aca="false">SUM(D144+E144)/SUM(F144+G144)</f>
        <v>0.361412962255984</v>
      </c>
    </row>
    <row r="145" customFormat="false" ht="15" hidden="false" customHeight="false" outlineLevel="0" collapsed="false">
      <c r="A145" s="3" t="n">
        <v>47124</v>
      </c>
      <c r="B145" s="3" t="s">
        <v>139</v>
      </c>
      <c r="C145" s="4"/>
      <c r="D145" s="5" t="n">
        <v>20.4372</v>
      </c>
      <c r="E145" s="5" t="n">
        <v>19.1198</v>
      </c>
      <c r="F145" s="5" t="n">
        <v>62.7607</v>
      </c>
      <c r="G145" s="5" t="n">
        <v>30.8495</v>
      </c>
      <c r="H145" s="4"/>
      <c r="I145" s="4" t="n">
        <f aca="false">TTEST(D145:E145,F145:G145,2,3)</f>
        <v>0.339126132252733</v>
      </c>
      <c r="J145" s="4"/>
      <c r="K145" s="4" t="n">
        <f aca="false">SUM(F145+G145)/SUM(D145+E145)</f>
        <v>2.36646358419496</v>
      </c>
      <c r="L145" s="4"/>
      <c r="M145" s="4" t="n">
        <f aca="false">SUM(D145+E145)/SUM(F145+G145)</f>
        <v>0.422571471912249</v>
      </c>
    </row>
    <row r="146" customFormat="false" ht="15" hidden="false" customHeight="false" outlineLevel="0" collapsed="false">
      <c r="A146" s="3" t="n">
        <v>47235</v>
      </c>
      <c r="B146" s="3" t="s">
        <v>140</v>
      </c>
      <c r="C146" s="4"/>
      <c r="D146" s="5" t="n">
        <v>169.6056</v>
      </c>
      <c r="E146" s="5" t="n">
        <v>580.8653</v>
      </c>
      <c r="F146" s="5" t="n">
        <v>3364.2402</v>
      </c>
      <c r="G146" s="5" t="n">
        <v>4096.8732</v>
      </c>
      <c r="H146" s="4"/>
      <c r="I146" s="4" t="n">
        <f aca="false">TTEST(D146:E146,F146:G146,2,3)</f>
        <v>0.0293123452048969</v>
      </c>
      <c r="J146" s="4"/>
      <c r="K146" s="4" t="n">
        <f aca="false">SUM(F146+G146)/SUM(D146+E146)</f>
        <v>9.94190900673164</v>
      </c>
      <c r="L146" s="4"/>
      <c r="M146" s="4" t="n">
        <f aca="false">SUM(D146+E146)/SUM(F146+G146)</f>
        <v>0.100584304213899</v>
      </c>
    </row>
    <row r="147" customFormat="false" ht="15" hidden="false" customHeight="false" outlineLevel="0" collapsed="false">
      <c r="A147" s="3" t="n">
        <v>47299</v>
      </c>
      <c r="B147" s="3" t="s">
        <v>141</v>
      </c>
      <c r="C147" s="4"/>
      <c r="D147" s="5" t="n">
        <v>556.1523</v>
      </c>
      <c r="E147" s="5" t="n">
        <v>1495.0906</v>
      </c>
      <c r="F147" s="5" t="n">
        <v>3791.7597</v>
      </c>
      <c r="G147" s="5" t="n">
        <v>4002.4277</v>
      </c>
      <c r="H147" s="4"/>
      <c r="I147" s="4" t="n">
        <f aca="false">TTEST(D147:E147,F147:G147,2,3)</f>
        <v>0.0901688644261967</v>
      </c>
      <c r="J147" s="4"/>
      <c r="K147" s="4" t="n">
        <f aca="false">SUM(F147+G147)/SUM(D147+E147)</f>
        <v>3.7997388802662</v>
      </c>
      <c r="L147" s="4"/>
      <c r="M147" s="4" t="n">
        <f aca="false">SUM(D147+E147)/SUM(F147+G147)</f>
        <v>0.263175979063578</v>
      </c>
    </row>
    <row r="148" customFormat="false" ht="15" hidden="false" customHeight="false" outlineLevel="0" collapsed="false">
      <c r="A148" s="3" t="n">
        <v>47418</v>
      </c>
      <c r="B148" s="3" t="s">
        <v>142</v>
      </c>
      <c r="C148" s="4"/>
      <c r="D148" s="5" t="n">
        <v>38.9311</v>
      </c>
      <c r="E148" s="5" t="n">
        <v>35.9478</v>
      </c>
      <c r="F148" s="5" t="n">
        <v>62.7607</v>
      </c>
      <c r="G148" s="5" t="n">
        <v>104.143</v>
      </c>
      <c r="H148" s="4"/>
      <c r="I148" s="4" t="n">
        <f aca="false">TTEST(D148:E148,F148:G148,2,3)</f>
        <v>0.267608336274367</v>
      </c>
      <c r="J148" s="4"/>
      <c r="K148" s="4" t="n">
        <f aca="false">SUM(F148+G148)/SUM(D148+E148)</f>
        <v>2.22898172916536</v>
      </c>
      <c r="L148" s="4"/>
      <c r="M148" s="4" t="n">
        <f aca="false">SUM(D148+E148)/SUM(F148+G148)</f>
        <v>0.448635350804086</v>
      </c>
    </row>
    <row r="149" customFormat="false" ht="15" hidden="false" customHeight="false" outlineLevel="0" collapsed="false">
      <c r="A149" s="3" t="n">
        <v>47573</v>
      </c>
      <c r="B149" s="3" t="s">
        <v>143</v>
      </c>
      <c r="C149" s="4"/>
      <c r="D149" s="5" t="n">
        <v>256.3927</v>
      </c>
      <c r="E149" s="5" t="n">
        <v>361.693</v>
      </c>
      <c r="F149" s="5" t="n">
        <v>1169.8652</v>
      </c>
      <c r="G149" s="5" t="n">
        <v>1024.4546</v>
      </c>
      <c r="H149" s="4"/>
      <c r="I149" s="4" t="n">
        <f aca="false">TTEST(D149:E149,F149:G149,2,3)</f>
        <v>0.0168083917230549</v>
      </c>
      <c r="J149" s="4"/>
      <c r="K149" s="4" t="n">
        <f aca="false">SUM(F149+G149)/SUM(D149+E149)</f>
        <v>3.55018697245382</v>
      </c>
      <c r="L149" s="4"/>
      <c r="M149" s="4" t="n">
        <f aca="false">SUM(D149+E149)/SUM(F149+G149)</f>
        <v>0.281675305486466</v>
      </c>
    </row>
    <row r="150" customFormat="false" ht="15" hidden="false" customHeight="false" outlineLevel="0" collapsed="false">
      <c r="A150" s="3" t="n">
        <v>47808</v>
      </c>
      <c r="B150" s="3" t="s">
        <v>144</v>
      </c>
      <c r="C150" s="4"/>
      <c r="D150" s="5" t="n">
        <v>142.1848</v>
      </c>
      <c r="E150" s="5" t="n">
        <v>89.461</v>
      </c>
      <c r="F150" s="5" t="n">
        <v>268.0774</v>
      </c>
      <c r="G150" s="5" t="n">
        <v>241.1478</v>
      </c>
      <c r="H150" s="4"/>
      <c r="I150" s="4" t="n">
        <f aca="false">TTEST(D150:E150,F150:G150,2,3)</f>
        <v>0.0726346650099341</v>
      </c>
      <c r="J150" s="4"/>
      <c r="K150" s="4" t="n">
        <f aca="false">SUM(F150+G150)/SUM(D150+E150)</f>
        <v>2.19829239295511</v>
      </c>
      <c r="L150" s="4"/>
      <c r="M150" s="4" t="n">
        <f aca="false">SUM(D150+E150)/SUM(F150+G150)</f>
        <v>0.45489853997799</v>
      </c>
    </row>
    <row r="151" customFormat="false" ht="15" hidden="false" customHeight="false" outlineLevel="0" collapsed="false">
      <c r="A151" s="3" t="n">
        <v>48076</v>
      </c>
      <c r="B151" s="3" t="s">
        <v>145</v>
      </c>
      <c r="C151" s="4"/>
      <c r="D151" s="5" t="n">
        <v>361.1932</v>
      </c>
      <c r="E151" s="5" t="n">
        <v>247.2436</v>
      </c>
      <c r="F151" s="5" t="n">
        <v>576.5113</v>
      </c>
      <c r="G151" s="5" t="n">
        <v>724.029</v>
      </c>
      <c r="H151" s="4"/>
      <c r="I151" s="4" t="n">
        <f aca="false">TTEST(D151:E151,F151:G151,2,3)</f>
        <v>0.0719347155716667</v>
      </c>
      <c r="J151" s="4"/>
      <c r="K151" s="4" t="n">
        <f aca="false">SUM(F151+G151)/SUM(D151+E151)</f>
        <v>2.13751091321235</v>
      </c>
      <c r="L151" s="4"/>
      <c r="M151" s="4" t="n">
        <f aca="false">SUM(D151+E151)/SUM(F151+G151)</f>
        <v>0.467833868739016</v>
      </c>
    </row>
    <row r="152" customFormat="false" ht="15" hidden="false" customHeight="false" outlineLevel="0" collapsed="false">
      <c r="A152" s="3" t="n">
        <v>48230</v>
      </c>
      <c r="B152" s="3" t="s">
        <v>146</v>
      </c>
      <c r="C152" s="4"/>
      <c r="D152" s="5" t="n">
        <v>1090.3652</v>
      </c>
      <c r="E152" s="5" t="n">
        <v>865.9902</v>
      </c>
      <c r="F152" s="5" t="n">
        <v>2069.4314</v>
      </c>
      <c r="G152" s="5" t="n">
        <v>2404.618</v>
      </c>
      <c r="H152" s="4"/>
      <c r="I152" s="4" t="n">
        <f aca="false">TTEST(D152:E152,F152:G152,2,3)</f>
        <v>0.034012554913234</v>
      </c>
      <c r="J152" s="4"/>
      <c r="K152" s="4" t="n">
        <f aca="false">SUM(F152+G152)/SUM(D152+E152)</f>
        <v>2.28693078977368</v>
      </c>
      <c r="L152" s="4"/>
      <c r="M152" s="4" t="n">
        <f aca="false">SUM(D152+E152)/SUM(F152+G152)</f>
        <v>0.437267277379637</v>
      </c>
    </row>
    <row r="153" customFormat="false" ht="15" hidden="false" customHeight="false" outlineLevel="0" collapsed="false">
      <c r="A153" s="3" t="n">
        <v>48284</v>
      </c>
      <c r="B153" s="3" t="s">
        <v>147</v>
      </c>
      <c r="C153" s="4"/>
      <c r="D153" s="5" t="n">
        <v>19.7541</v>
      </c>
      <c r="E153" s="5" t="n">
        <v>19.2008</v>
      </c>
      <c r="F153" s="5" t="n">
        <v>59.7494</v>
      </c>
      <c r="G153" s="5" t="n">
        <v>22.19</v>
      </c>
      <c r="H153" s="4"/>
      <c r="I153" s="4" t="n">
        <f aca="false">TTEST(D153:E153,F153:G153,2,3)</f>
        <v>0.457154996653133</v>
      </c>
      <c r="J153" s="4"/>
      <c r="K153" s="4" t="n">
        <f aca="false">SUM(F153+G153)/SUM(D153+E153)</f>
        <v>2.10344269912129</v>
      </c>
      <c r="L153" s="4"/>
      <c r="M153" s="4" t="n">
        <f aca="false">SUM(D153+E153)/SUM(F153+G153)</f>
        <v>0.475411096493262</v>
      </c>
    </row>
    <row r="154" customFormat="false" ht="15" hidden="false" customHeight="false" outlineLevel="0" collapsed="false">
      <c r="A154" s="3" t="n">
        <v>48395</v>
      </c>
      <c r="B154" s="6" t="s">
        <v>148</v>
      </c>
      <c r="C154" s="4"/>
      <c r="D154" s="5" t="n">
        <v>1305.1777</v>
      </c>
      <c r="E154" s="5" t="n">
        <v>6388.3652</v>
      </c>
      <c r="F154" s="5" t="n">
        <v>11588.5057</v>
      </c>
      <c r="G154" s="5" t="n">
        <v>11874.0527</v>
      </c>
      <c r="H154" s="4"/>
      <c r="I154" s="4" t="n">
        <f aca="false">TTEST(D154:E154,F154:G154,2,3)</f>
        <v>0.197555502402505</v>
      </c>
      <c r="J154" s="4"/>
      <c r="K154" s="4" t="n">
        <f aca="false">SUM(F154+G154)/SUM(D154+E154)</f>
        <v>3.04964288949373</v>
      </c>
      <c r="L154" s="4"/>
      <c r="M154" s="4" t="n">
        <f aca="false">SUM(D154+E154)/SUM(F154+G154)</f>
        <v>0.327907245613931</v>
      </c>
    </row>
    <row r="155" customFormat="false" ht="15" hidden="false" customHeight="false" outlineLevel="0" collapsed="false">
      <c r="A155" s="3" t="n">
        <v>48953</v>
      </c>
      <c r="B155" s="3" t="s">
        <v>149</v>
      </c>
      <c r="C155" s="4"/>
      <c r="D155" s="5" t="n">
        <v>20.7876</v>
      </c>
      <c r="E155" s="5" t="n">
        <v>31.9644</v>
      </c>
      <c r="F155" s="5" t="n">
        <v>84.9312</v>
      </c>
      <c r="G155" s="5" t="n">
        <v>22.7574</v>
      </c>
      <c r="H155" s="4"/>
      <c r="I155" s="4" t="n">
        <f aca="false">TTEST(D155:E155,F155:G155,2,3)</f>
        <v>0.537081970752769</v>
      </c>
      <c r="J155" s="4"/>
      <c r="K155" s="4" t="n">
        <f aca="false">SUM(F155+G155)/SUM(D155+E155)</f>
        <v>2.04141264786169</v>
      </c>
      <c r="L155" s="4"/>
      <c r="M155" s="4" t="n">
        <f aca="false">SUM(D155+E155)/SUM(F155+G155)</f>
        <v>0.489856865072069</v>
      </c>
    </row>
    <row r="156" customFormat="false" ht="15" hidden="false" customHeight="false" outlineLevel="0" collapsed="false">
      <c r="A156" s="3" t="n">
        <v>49365</v>
      </c>
      <c r="B156" s="3" t="s">
        <v>150</v>
      </c>
      <c r="C156" s="4"/>
      <c r="D156" s="5" t="n">
        <v>51.4496</v>
      </c>
      <c r="E156" s="5" t="n">
        <v>44.8406</v>
      </c>
      <c r="F156" s="5" t="n">
        <v>258.8686</v>
      </c>
      <c r="G156" s="5" t="n">
        <v>271.8408</v>
      </c>
      <c r="H156" s="4"/>
      <c r="I156" s="4" t="n">
        <f aca="false">TTEST(D156:E156,F156:G156,2,3)</f>
        <v>0.0048115550384962</v>
      </c>
      <c r="J156" s="4"/>
      <c r="K156" s="4" t="n">
        <f aca="false">SUM(F156+G156)/SUM(D156+E156)</f>
        <v>5.51156192426644</v>
      </c>
      <c r="L156" s="4"/>
      <c r="M156" s="4" t="n">
        <f aca="false">SUM(D156+E156)/SUM(F156+G156)</f>
        <v>0.181436771234879</v>
      </c>
    </row>
    <row r="157" customFormat="false" ht="15" hidden="false" customHeight="false" outlineLevel="0" collapsed="false">
      <c r="A157" s="3" t="n">
        <v>49725</v>
      </c>
      <c r="B157" s="3" t="s">
        <v>151</v>
      </c>
      <c r="C157" s="4"/>
      <c r="D157" s="5" t="n">
        <v>6287.6165</v>
      </c>
      <c r="E157" s="5" t="n">
        <v>14276.4965</v>
      </c>
      <c r="F157" s="5" t="n">
        <v>22702.1777</v>
      </c>
      <c r="G157" s="5" t="n">
        <v>20364.4277</v>
      </c>
      <c r="H157" s="4"/>
      <c r="I157" s="4" t="n">
        <f aca="false">TTEST(D157:E157,F157:G157,2,3)</f>
        <v>0.195330500678647</v>
      </c>
      <c r="J157" s="4"/>
      <c r="K157" s="4" t="n">
        <f aca="false">SUM(F157+G157)/SUM(D157+E157)</f>
        <v>2.09426029705244</v>
      </c>
      <c r="L157" s="4"/>
      <c r="M157" s="4" t="n">
        <f aca="false">SUM(D157+E157)/SUM(F157+G157)</f>
        <v>0.477495563186413</v>
      </c>
    </row>
    <row r="158" customFormat="false" ht="15" hidden="false" customHeight="false" outlineLevel="0" collapsed="false">
      <c r="A158" s="3" t="n">
        <v>49746</v>
      </c>
      <c r="B158" s="3" t="s">
        <v>152</v>
      </c>
      <c r="C158" s="4"/>
      <c r="D158" s="5" t="n">
        <v>14114.4994</v>
      </c>
      <c r="E158" s="5" t="n">
        <v>15687.2402</v>
      </c>
      <c r="F158" s="5" t="n">
        <v>34806.431</v>
      </c>
      <c r="G158" s="5" t="n">
        <v>29763.1567</v>
      </c>
      <c r="H158" s="4"/>
      <c r="I158" s="4" t="n">
        <f aca="false">TTEST(D158:E158,F158:G158,2,3)</f>
        <v>0.0698796899900202</v>
      </c>
      <c r="J158" s="4"/>
      <c r="K158" s="4" t="n">
        <f aca="false">SUM(F158+G158)/SUM(D158+E158)</f>
        <v>2.16663820859639</v>
      </c>
      <c r="L158" s="4"/>
      <c r="M158" s="4" t="n">
        <f aca="false">SUM(D158+E158)/SUM(F158+G158)</f>
        <v>0.461544523692227</v>
      </c>
    </row>
    <row r="159" customFormat="false" ht="15" hidden="false" customHeight="false" outlineLevel="0" collapsed="false">
      <c r="A159" s="3" t="n">
        <v>49843</v>
      </c>
      <c r="B159" s="6" t="s">
        <v>153</v>
      </c>
      <c r="C159" s="4"/>
      <c r="D159" s="5" t="n">
        <v>72.6884</v>
      </c>
      <c r="E159" s="5" t="n">
        <v>75.4894</v>
      </c>
      <c r="F159" s="5" t="n">
        <v>252.4868</v>
      </c>
      <c r="G159" s="5" t="n">
        <v>124.7861</v>
      </c>
      <c r="H159" s="4"/>
      <c r="I159" s="4" t="n">
        <f aca="false">TTEST(D159:E159,F159:G159,2,3)</f>
        <v>0.323616831531031</v>
      </c>
      <c r="J159" s="4"/>
      <c r="K159" s="4" t="n">
        <f aca="false">SUM(F159+G159)/SUM(D159+E159)</f>
        <v>2.54608247659231</v>
      </c>
      <c r="L159" s="4"/>
      <c r="M159" s="4" t="n">
        <f aca="false">SUM(D159+E159)/SUM(F159+G159)</f>
        <v>0.392760253916992</v>
      </c>
    </row>
    <row r="160" customFormat="false" ht="15" hidden="false" customHeight="false" outlineLevel="0" collapsed="false">
      <c r="A160" s="3" t="n">
        <v>49879</v>
      </c>
      <c r="B160" s="3" t="s">
        <v>154</v>
      </c>
      <c r="C160" s="4"/>
      <c r="D160" s="5" t="n">
        <v>177.9212</v>
      </c>
      <c r="E160" s="5" t="n">
        <v>152.7952</v>
      </c>
      <c r="F160" s="5" t="n">
        <v>740.8027</v>
      </c>
      <c r="G160" s="5" t="n">
        <v>175.2368</v>
      </c>
      <c r="H160" s="4"/>
      <c r="I160" s="4" t="n">
        <f aca="false">TTEST(D160:E160,F160:G160,2,3)</f>
        <v>0.488850236766163</v>
      </c>
      <c r="J160" s="4"/>
      <c r="K160" s="4" t="n">
        <f aca="false">SUM(F160+G160)/SUM(D160+E160)</f>
        <v>2.76986414946462</v>
      </c>
      <c r="L160" s="4"/>
      <c r="M160" s="4" t="n">
        <f aca="false">SUM(D160+E160)/SUM(F160+G160)</f>
        <v>0.3610285364332</v>
      </c>
    </row>
    <row r="161" customFormat="false" ht="15" hidden="false" customHeight="false" outlineLevel="0" collapsed="false">
      <c r="A161" s="3" t="n">
        <v>50027</v>
      </c>
      <c r="B161" s="3" t="s">
        <v>155</v>
      </c>
      <c r="C161" s="4"/>
      <c r="D161" s="5" t="n">
        <v>71.9352</v>
      </c>
      <c r="E161" s="5" t="n">
        <v>49.5447</v>
      </c>
      <c r="F161" s="5" t="n">
        <v>240.4672</v>
      </c>
      <c r="G161" s="5" t="n">
        <v>99.0902</v>
      </c>
      <c r="H161" s="4"/>
      <c r="I161" s="4" t="n">
        <f aca="false">TTEST(D161:E161,F161:G161,2,3)</f>
        <v>0.361282894775382</v>
      </c>
      <c r="J161" s="4"/>
      <c r="K161" s="4" t="n">
        <f aca="false">SUM(F161+G161)/SUM(D161+E161)</f>
        <v>2.79517352253336</v>
      </c>
      <c r="L161" s="4"/>
      <c r="M161" s="4" t="n">
        <f aca="false">SUM(D161+E161)/SUM(F161+G161)</f>
        <v>0.357759542274738</v>
      </c>
    </row>
    <row r="162" customFormat="false" ht="15" hidden="false" customHeight="false" outlineLevel="0" collapsed="false">
      <c r="A162" s="3" t="n">
        <v>50640</v>
      </c>
      <c r="B162" s="3" t="s">
        <v>156</v>
      </c>
      <c r="C162" s="4"/>
      <c r="D162" s="5" t="n">
        <v>121.395</v>
      </c>
      <c r="E162" s="5" t="n">
        <v>234.0073</v>
      </c>
      <c r="F162" s="5" t="n">
        <v>388.0338</v>
      </c>
      <c r="G162" s="5" t="n">
        <v>379.5008</v>
      </c>
      <c r="H162" s="4"/>
      <c r="I162" s="4" t="n">
        <f aca="false">TTEST(D162:E162,F162:G162,2,3)</f>
        <v>0.168037972164332</v>
      </c>
      <c r="J162" s="4"/>
      <c r="K162" s="4" t="n">
        <f aca="false">SUM(F162+G162)/SUM(D162+E162)</f>
        <v>2.15962192703874</v>
      </c>
      <c r="L162" s="4"/>
      <c r="M162" s="4" t="n">
        <f aca="false">SUM(D162+E162)/SUM(F162+G162)</f>
        <v>0.46304401130581</v>
      </c>
    </row>
    <row r="163" customFormat="false" ht="15" hidden="false" customHeight="false" outlineLevel="0" collapsed="false">
      <c r="A163" s="3" t="n">
        <v>51461</v>
      </c>
      <c r="B163" s="3" t="s">
        <v>157</v>
      </c>
      <c r="C163" s="4"/>
      <c r="D163" s="5" t="n">
        <v>5458.3367</v>
      </c>
      <c r="E163" s="5" t="n">
        <v>5529.4661</v>
      </c>
      <c r="F163" s="5" t="n">
        <v>14824.9277</v>
      </c>
      <c r="G163" s="5" t="n">
        <v>13919.4277</v>
      </c>
      <c r="H163" s="4"/>
      <c r="I163" s="4" t="n">
        <f aca="false">TTEST(D163:E163,F163:G163,2,3)</f>
        <v>0.0314399124173357</v>
      </c>
      <c r="J163" s="4"/>
      <c r="K163" s="4" t="n">
        <f aca="false">SUM(F163+G163)/SUM(D163+E163)</f>
        <v>2.61602396067756</v>
      </c>
      <c r="L163" s="4"/>
      <c r="M163" s="4" t="n">
        <f aca="false">SUM(D163+E163)/SUM(F163+G163)</f>
        <v>0.382259495719984</v>
      </c>
    </row>
    <row r="164" customFormat="false" ht="15" hidden="false" customHeight="false" outlineLevel="0" collapsed="false">
      <c r="A164" s="3" t="n">
        <v>51550</v>
      </c>
      <c r="B164" s="3" t="s">
        <v>158</v>
      </c>
      <c r="C164" s="4"/>
      <c r="D164" s="5" t="n">
        <v>64.2193</v>
      </c>
      <c r="E164" s="5" t="n">
        <v>50.2517</v>
      </c>
      <c r="F164" s="5" t="n">
        <v>133.8779</v>
      </c>
      <c r="G164" s="5" t="n">
        <v>102.2652</v>
      </c>
      <c r="H164" s="4"/>
      <c r="I164" s="4" t="n">
        <f aca="false">TTEST(D164:E164,F164:G164,2,3)</f>
        <v>0.120086794589033</v>
      </c>
      <c r="J164" s="4"/>
      <c r="K164" s="4" t="n">
        <f aca="false">SUM(F164+G164)/SUM(D164+E164)</f>
        <v>2.06290763599514</v>
      </c>
      <c r="L164" s="4"/>
      <c r="M164" s="4" t="n">
        <f aca="false">SUM(D164+E164)/SUM(F164+G164)</f>
        <v>0.484752677507833</v>
      </c>
    </row>
    <row r="165" customFormat="false" ht="15" hidden="false" customHeight="false" outlineLevel="0" collapsed="false">
      <c r="A165" s="3" t="n">
        <v>51848</v>
      </c>
      <c r="B165" s="3" t="s">
        <v>159</v>
      </c>
      <c r="C165" s="4"/>
      <c r="D165" s="5" t="n">
        <v>233.5167</v>
      </c>
      <c r="E165" s="5" t="n">
        <v>279.965</v>
      </c>
      <c r="F165" s="5" t="n">
        <v>701.1777</v>
      </c>
      <c r="G165" s="5" t="n">
        <v>666.3027</v>
      </c>
      <c r="H165" s="4"/>
      <c r="I165" s="4" t="n">
        <f aca="false">TTEST(D165:E165,F165:G165,2,3)</f>
        <v>0.0061908490000979</v>
      </c>
      <c r="J165" s="4"/>
      <c r="K165" s="4" t="n">
        <f aca="false">SUM(F165+G165)/SUM(D165+E165)</f>
        <v>2.66315313671354</v>
      </c>
      <c r="L165" s="4"/>
      <c r="M165" s="4" t="n">
        <f aca="false">SUM(D165+E165)/SUM(F165+G165)</f>
        <v>0.375494742008734</v>
      </c>
    </row>
    <row r="166" customFormat="false" ht="15" hidden="false" customHeight="false" outlineLevel="0" collapsed="false">
      <c r="A166" s="3" t="n">
        <v>51980</v>
      </c>
      <c r="B166" s="3" t="s">
        <v>92</v>
      </c>
      <c r="C166" s="4"/>
      <c r="D166" s="5" t="n">
        <v>69.9167</v>
      </c>
      <c r="E166" s="5" t="n">
        <v>57.3951</v>
      </c>
      <c r="F166" s="5" t="n">
        <v>378.2497</v>
      </c>
      <c r="G166" s="5" t="n">
        <v>121.28</v>
      </c>
      <c r="H166" s="4"/>
      <c r="I166" s="4" t="n">
        <f aca="false">TTEST(D166:E166,F166:G166,2,3)</f>
        <v>0.384213743887505</v>
      </c>
      <c r="J166" s="4"/>
      <c r="K166" s="4" t="n">
        <f aca="false">SUM(F166+G166)/SUM(D166+E166)</f>
        <v>3.92367164709006</v>
      </c>
      <c r="L166" s="4"/>
      <c r="M166" s="4" t="n">
        <f aca="false">SUM(D166+E166)/SUM(F166+G166)</f>
        <v>0.254863324442971</v>
      </c>
    </row>
    <row r="167" customFormat="false" ht="15" hidden="false" customHeight="false" outlineLevel="0" collapsed="false">
      <c r="A167" s="3" t="n">
        <v>52055</v>
      </c>
      <c r="B167" s="3" t="s">
        <v>160</v>
      </c>
      <c r="C167" s="4"/>
      <c r="D167" s="5" t="n">
        <v>1014.8854</v>
      </c>
      <c r="E167" s="5" t="n">
        <v>1070.6077</v>
      </c>
      <c r="F167" s="5" t="n">
        <v>2515.3027</v>
      </c>
      <c r="G167" s="5" t="n">
        <v>1954.6796</v>
      </c>
      <c r="H167" s="4"/>
      <c r="I167" s="4" t="n">
        <f aca="false">TTEST(D167:E167,F167:G167,2,3)</f>
        <v>0.144010998987399</v>
      </c>
      <c r="J167" s="4"/>
      <c r="K167" s="4" t="n">
        <f aca="false">SUM(F167+G167)/SUM(D167+E167)</f>
        <v>2.14336949856128</v>
      </c>
      <c r="L167" s="4"/>
      <c r="M167" s="4" t="n">
        <f aca="false">SUM(D167+E167)/SUM(F167+G167)</f>
        <v>0.46655511365224</v>
      </c>
    </row>
    <row r="168" customFormat="false" ht="15" hidden="false" customHeight="false" outlineLevel="0" collapsed="false">
      <c r="A168" s="3" t="n">
        <v>52111</v>
      </c>
      <c r="B168" s="3" t="s">
        <v>161</v>
      </c>
      <c r="C168" s="4"/>
      <c r="D168" s="5" t="n">
        <v>41.5799</v>
      </c>
      <c r="E168" s="5" t="n">
        <v>93.0541</v>
      </c>
      <c r="F168" s="5" t="n">
        <v>192.9618</v>
      </c>
      <c r="G168" s="5" t="n">
        <v>111.2801</v>
      </c>
      <c r="H168" s="4"/>
      <c r="I168" s="4" t="n">
        <f aca="false">TTEST(D168:E168,F168:G168,2,3)</f>
        <v>0.24375816747625</v>
      </c>
      <c r="J168" s="4"/>
      <c r="K168" s="4" t="n">
        <f aca="false">SUM(F168+G168)/SUM(D168+E168)</f>
        <v>2.25977019177919</v>
      </c>
      <c r="L168" s="4"/>
      <c r="M168" s="4" t="n">
        <f aca="false">SUM(D168+E168)/SUM(F168+G168)</f>
        <v>0.442522874068299</v>
      </c>
    </row>
    <row r="169" customFormat="false" ht="15" hidden="false" customHeight="false" outlineLevel="0" collapsed="false">
      <c r="A169" s="3" t="n">
        <v>52134</v>
      </c>
      <c r="B169" s="3" t="s">
        <v>162</v>
      </c>
      <c r="C169" s="4"/>
      <c r="D169" s="5" t="n">
        <v>34.637</v>
      </c>
      <c r="E169" s="5" t="n">
        <v>32.8115</v>
      </c>
      <c r="F169" s="5" t="n">
        <v>68.9291</v>
      </c>
      <c r="G169" s="5" t="n">
        <v>68.5006</v>
      </c>
      <c r="H169" s="4"/>
      <c r="I169" s="4" t="n">
        <f aca="false">TTEST(D169:E169,F169:G169,2,3)</f>
        <v>0.0117496531828218</v>
      </c>
      <c r="J169" s="4"/>
      <c r="K169" s="4" t="n">
        <f aca="false">SUM(F169+G169)/SUM(D169+E169)</f>
        <v>2.03755013084057</v>
      </c>
      <c r="L169" s="4"/>
      <c r="M169" s="4" t="n">
        <f aca="false">SUM(D169+E169)/SUM(F169+G169)</f>
        <v>0.490785470680646</v>
      </c>
    </row>
    <row r="170" customFormat="false" ht="15" hidden="false" customHeight="false" outlineLevel="0" collapsed="false">
      <c r="A170" s="3" t="n">
        <v>52137</v>
      </c>
      <c r="B170" s="3" t="s">
        <v>162</v>
      </c>
      <c r="C170" s="4"/>
      <c r="D170" s="5" t="n">
        <v>31.063</v>
      </c>
      <c r="E170" s="5" t="n">
        <v>22.0298</v>
      </c>
      <c r="F170" s="5" t="n">
        <v>88.0585</v>
      </c>
      <c r="G170" s="5" t="n">
        <v>30.0713</v>
      </c>
      <c r="H170" s="4"/>
      <c r="I170" s="4" t="n">
        <f aca="false">TTEST(D170:E170,F170:G170,2,3)</f>
        <v>0.460612586412975</v>
      </c>
      <c r="J170" s="4"/>
      <c r="K170" s="4" t="n">
        <f aca="false">SUM(F170+G170)/SUM(D170+E170)</f>
        <v>2.22496835729138</v>
      </c>
      <c r="L170" s="4"/>
      <c r="M170" s="4" t="n">
        <f aca="false">SUM(D170+E170)/SUM(F170+G170)</f>
        <v>0.44944459399745</v>
      </c>
    </row>
    <row r="171" customFormat="false" ht="15" hidden="false" customHeight="false" outlineLevel="0" collapsed="false">
      <c r="A171" s="3" t="n">
        <v>52663</v>
      </c>
      <c r="B171" s="3" t="s">
        <v>163</v>
      </c>
      <c r="C171" s="4"/>
      <c r="D171" s="5" t="n">
        <v>41.6001</v>
      </c>
      <c r="E171" s="5" t="n">
        <v>43.6491</v>
      </c>
      <c r="F171" s="5" t="n">
        <v>209.7232</v>
      </c>
      <c r="G171" s="5" t="n">
        <v>27.6328</v>
      </c>
      <c r="H171" s="4"/>
      <c r="I171" s="4" t="n">
        <f aca="false">TTEST(D171:E171,F171:G171,2,3)</f>
        <v>0.556955189910682</v>
      </c>
      <c r="J171" s="4"/>
      <c r="K171" s="4" t="n">
        <f aca="false">SUM(F171+G171)/SUM(D171+E171)</f>
        <v>2.78426073206552</v>
      </c>
      <c r="L171" s="4"/>
      <c r="M171" s="4" t="n">
        <f aca="false">SUM(D171+E171)/SUM(F171+G171)</f>
        <v>0.359161765449367</v>
      </c>
    </row>
    <row r="172" customFormat="false" ht="15" hidden="false" customHeight="false" outlineLevel="0" collapsed="false">
      <c r="A172" s="3" t="n">
        <v>52734</v>
      </c>
      <c r="B172" s="3" t="s">
        <v>164</v>
      </c>
      <c r="C172" s="4"/>
      <c r="D172" s="5" t="n">
        <v>919.4277</v>
      </c>
      <c r="E172" s="5" t="n">
        <v>1310.8027</v>
      </c>
      <c r="F172" s="5" t="n">
        <v>7117.7403</v>
      </c>
      <c r="G172" s="5" t="n">
        <v>6222.3624</v>
      </c>
      <c r="H172" s="4"/>
      <c r="I172" s="4" t="n">
        <f aca="false">TTEST(D172:E172,F172:G172,2,3)</f>
        <v>0.0254383675813467</v>
      </c>
      <c r="J172" s="4"/>
      <c r="K172" s="4" t="n">
        <f aca="false">SUM(F172+G172)/SUM(D172+E172)</f>
        <v>5.98149083610375</v>
      </c>
      <c r="L172" s="4"/>
      <c r="M172" s="4" t="n">
        <f aca="false">SUM(D172+E172)/SUM(F172+G172)</f>
        <v>0.167182401077017</v>
      </c>
    </row>
    <row r="173" customFormat="false" ht="15" hidden="false" customHeight="false" outlineLevel="0" collapsed="false">
      <c r="A173" s="3" t="n">
        <v>53623</v>
      </c>
      <c r="B173" s="3" t="s">
        <v>165</v>
      </c>
      <c r="C173" s="4"/>
      <c r="D173" s="5" t="n">
        <v>93.3494</v>
      </c>
      <c r="E173" s="5" t="n">
        <v>154.4615</v>
      </c>
      <c r="F173" s="5" t="n">
        <v>444.1163</v>
      </c>
      <c r="G173" s="5" t="n">
        <v>694.4277</v>
      </c>
      <c r="H173" s="4"/>
      <c r="I173" s="4" t="n">
        <f aca="false">TTEST(D173:E173,F173:G173,2,3)</f>
        <v>0.157870536681776</v>
      </c>
      <c r="J173" s="4"/>
      <c r="K173" s="4" t="n">
        <f aca="false">SUM(F173+G173)/SUM(D173+E173)</f>
        <v>4.59440646073276</v>
      </c>
      <c r="L173" s="4"/>
      <c r="M173" s="4" t="n">
        <f aca="false">SUM(D173+E173)/SUM(F173+G173)</f>
        <v>0.217655971135064</v>
      </c>
    </row>
    <row r="174" customFormat="false" ht="15" hidden="false" customHeight="false" outlineLevel="0" collapsed="false">
      <c r="A174" s="3" t="n">
        <v>54175</v>
      </c>
      <c r="B174" s="3" t="s">
        <v>166</v>
      </c>
      <c r="C174" s="4"/>
      <c r="D174" s="5" t="n">
        <v>30.4562</v>
      </c>
      <c r="E174" s="5" t="n">
        <v>28.81</v>
      </c>
      <c r="F174" s="5" t="n">
        <v>118.4104</v>
      </c>
      <c r="G174" s="5" t="n">
        <v>30.1104</v>
      </c>
      <c r="H174" s="4"/>
      <c r="I174" s="4" t="n">
        <f aca="false">TTEST(D174:E174,F174:G174,2,3)</f>
        <v>0.496539825030221</v>
      </c>
      <c r="J174" s="4"/>
      <c r="K174" s="4" t="n">
        <f aca="false">SUM(F174+G174)/SUM(D174+E174)</f>
        <v>2.50599498533734</v>
      </c>
      <c r="L174" s="4"/>
      <c r="M174" s="4" t="n">
        <f aca="false">SUM(D174+E174)/SUM(F174+G174)</f>
        <v>0.399043096993822</v>
      </c>
    </row>
    <row r="175" customFormat="false" ht="15" hidden="false" customHeight="false" outlineLevel="0" collapsed="false">
      <c r="A175" s="3" t="n">
        <v>54980</v>
      </c>
      <c r="B175" s="3" t="s">
        <v>167</v>
      </c>
      <c r="C175" s="4"/>
      <c r="D175" s="5" t="n">
        <v>122.4113</v>
      </c>
      <c r="E175" s="5" t="n">
        <v>80.1731</v>
      </c>
      <c r="F175" s="5" t="n">
        <v>191.3708</v>
      </c>
      <c r="G175" s="5" t="n">
        <v>467.6562</v>
      </c>
      <c r="H175" s="4"/>
      <c r="I175" s="4" t="n">
        <f aca="false">TTEST(D175:E175,F175:G175,2,3)</f>
        <v>0.341599878843702</v>
      </c>
      <c r="J175" s="4"/>
      <c r="K175" s="4" t="n">
        <f aca="false">SUM(F175+G175)/SUM(D175+E175)</f>
        <v>3.25309846167819</v>
      </c>
      <c r="L175" s="4"/>
      <c r="M175" s="4" t="n">
        <f aca="false">SUM(D175+E175)/SUM(F175+G175)</f>
        <v>0.307399241609221</v>
      </c>
    </row>
    <row r="176" customFormat="false" ht="15" hidden="false" customHeight="false" outlineLevel="0" collapsed="false">
      <c r="A176" s="3" t="n">
        <v>55996</v>
      </c>
      <c r="B176" s="3" t="s">
        <v>168</v>
      </c>
      <c r="C176" s="4"/>
      <c r="D176" s="5" t="n">
        <v>35.8346</v>
      </c>
      <c r="E176" s="5" t="n">
        <v>55.3231</v>
      </c>
      <c r="F176" s="5" t="n">
        <v>195.3181</v>
      </c>
      <c r="G176" s="5" t="n">
        <v>90.1588</v>
      </c>
      <c r="H176" s="4"/>
      <c r="I176" s="4" t="n">
        <f aca="false">TTEST(D176:E176,F176:G176,2,3)</f>
        <v>0.30798510061283</v>
      </c>
      <c r="J176" s="4"/>
      <c r="K176" s="4" t="n">
        <f aca="false">SUM(F176+G176)/SUM(D176+E176)</f>
        <v>3.13168169008213</v>
      </c>
      <c r="L176" s="4"/>
      <c r="M176" s="4" t="n">
        <f aca="false">SUM(D176+E176)/SUM(F176+G176)</f>
        <v>0.319317254741102</v>
      </c>
    </row>
    <row r="177" customFormat="false" ht="15" hidden="false" customHeight="false" outlineLevel="0" collapsed="false">
      <c r="A177" s="3" t="n">
        <v>57885</v>
      </c>
      <c r="B177" s="3" t="s">
        <v>169</v>
      </c>
      <c r="C177" s="4"/>
      <c r="D177" s="5" t="n">
        <v>261.0622</v>
      </c>
      <c r="E177" s="5" t="n">
        <v>1457.6534</v>
      </c>
      <c r="F177" s="5" t="n">
        <v>2347.3027</v>
      </c>
      <c r="G177" s="5" t="n">
        <v>1368.3652</v>
      </c>
      <c r="H177" s="4"/>
      <c r="I177" s="4" t="n">
        <f aca="false">TTEST(D177:E177,F177:G177,2,3)</f>
        <v>0.329881650931652</v>
      </c>
      <c r="J177" s="4"/>
      <c r="K177" s="4" t="n">
        <f aca="false">SUM(F177+G177)/SUM(D177+E177)</f>
        <v>2.16188641099202</v>
      </c>
      <c r="L177" s="4"/>
      <c r="M177" s="4" t="n">
        <f aca="false">SUM(D177+E177)/SUM(F177+G177)</f>
        <v>0.462558992422331</v>
      </c>
    </row>
    <row r="178" customFormat="false" ht="15" hidden="false" customHeight="false" outlineLevel="0" collapsed="false">
      <c r="A178" s="3" t="n">
        <v>58200</v>
      </c>
      <c r="B178" s="3" t="s">
        <v>170</v>
      </c>
      <c r="C178" s="4"/>
      <c r="D178" s="5" t="n">
        <v>1228.6661</v>
      </c>
      <c r="E178" s="5" t="n">
        <v>3183.1053</v>
      </c>
      <c r="F178" s="5" t="n">
        <v>4667.0897</v>
      </c>
      <c r="G178" s="5" t="n">
        <v>4662.7957</v>
      </c>
      <c r="H178" s="4"/>
      <c r="I178" s="4" t="n">
        <f aca="false">TTEST(D178:E178,F178:G178,2,3)</f>
        <v>0.240806130803159</v>
      </c>
      <c r="J178" s="4"/>
      <c r="K178" s="4" t="n">
        <f aca="false">SUM(F178+G178)/SUM(D178+E178)</f>
        <v>2.11477081518775</v>
      </c>
      <c r="L178" s="4"/>
      <c r="M178" s="4" t="n">
        <f aca="false">SUM(D178+E178)/SUM(F178+G178)</f>
        <v>0.472864479128543</v>
      </c>
    </row>
    <row r="179" customFormat="false" ht="15" hidden="false" customHeight="false" outlineLevel="0" collapsed="false">
      <c r="A179" s="3" t="n">
        <v>58237</v>
      </c>
      <c r="B179" s="3" t="s">
        <v>171</v>
      </c>
      <c r="C179" s="4"/>
      <c r="D179" s="5" t="n">
        <v>94.0006</v>
      </c>
      <c r="E179" s="5" t="n">
        <v>112.26</v>
      </c>
      <c r="F179" s="5" t="n">
        <v>291.525</v>
      </c>
      <c r="G179" s="5" t="n">
        <v>211.2976</v>
      </c>
      <c r="H179" s="4"/>
      <c r="I179" s="4" t="n">
        <f aca="false">TTEST(D179:E179,F179:G179,2,3)</f>
        <v>0.153603656573877</v>
      </c>
      <c r="J179" s="4"/>
      <c r="K179" s="4" t="n">
        <f aca="false">SUM(F179+G179)/SUM(D179+E179)</f>
        <v>2.4378024693034</v>
      </c>
      <c r="L179" s="4"/>
      <c r="M179" s="4" t="n">
        <f aca="false">SUM(D179+E179)/SUM(F179+G179)</f>
        <v>0.410205507866989</v>
      </c>
    </row>
    <row r="180" customFormat="false" ht="15" hidden="false" customHeight="false" outlineLevel="0" collapsed="false">
      <c r="A180" s="3" t="n">
        <v>58439</v>
      </c>
      <c r="B180" s="3" t="s">
        <v>39</v>
      </c>
      <c r="C180" s="4"/>
      <c r="D180" s="5" t="n">
        <v>283.9696</v>
      </c>
      <c r="E180" s="5" t="n">
        <v>391.9126</v>
      </c>
      <c r="F180" s="5" t="n">
        <v>905.1754</v>
      </c>
      <c r="G180" s="5" t="n">
        <v>730.4776</v>
      </c>
      <c r="H180" s="4"/>
      <c r="I180" s="4" t="n">
        <f aca="false">TTEST(D180:E180,F180:G180,2,3)</f>
        <v>0.0600203008089753</v>
      </c>
      <c r="J180" s="4"/>
      <c r="K180" s="4" t="n">
        <f aca="false">SUM(F180+G180)/SUM(D180+E180)</f>
        <v>2.42002674430544</v>
      </c>
      <c r="L180" s="4"/>
      <c r="M180" s="4" t="n">
        <f aca="false">SUM(D180+E180)/SUM(F180+G180)</f>
        <v>0.413218573866217</v>
      </c>
    </row>
    <row r="181" customFormat="false" ht="15" hidden="false" customHeight="false" outlineLevel="0" collapsed="false">
      <c r="A181" s="3" t="n">
        <v>58645</v>
      </c>
      <c r="B181" s="3" t="s">
        <v>166</v>
      </c>
      <c r="C181" s="4"/>
      <c r="D181" s="5" t="n">
        <v>4548.2517</v>
      </c>
      <c r="E181" s="5" t="n">
        <v>3162.6038</v>
      </c>
      <c r="F181" s="5" t="n">
        <v>7944.8652</v>
      </c>
      <c r="G181" s="5" t="n">
        <v>7696.8652</v>
      </c>
      <c r="H181" s="4"/>
      <c r="I181" s="4" t="n">
        <f aca="false">TTEST(D181:E181,F181:G181,2,3)</f>
        <v>0.101349565699308</v>
      </c>
      <c r="J181" s="4"/>
      <c r="K181" s="4" t="n">
        <f aca="false">SUM(F181+G181)/SUM(D181+E181)</f>
        <v>2.02853372106377</v>
      </c>
      <c r="L181" s="4"/>
      <c r="M181" s="4" t="n">
        <f aca="false">SUM(D181+E181)/SUM(F181+G181)</f>
        <v>0.492966909850332</v>
      </c>
    </row>
    <row r="182" customFormat="false" ht="15" hidden="false" customHeight="false" outlineLevel="0" collapsed="false">
      <c r="A182" s="3" t="n">
        <v>58844</v>
      </c>
      <c r="B182" s="3" t="s">
        <v>172</v>
      </c>
      <c r="C182" s="4"/>
      <c r="D182" s="5" t="n">
        <v>78.0398</v>
      </c>
      <c r="E182" s="5" t="n">
        <v>64.8558</v>
      </c>
      <c r="F182" s="5" t="n">
        <v>157.8638</v>
      </c>
      <c r="G182" s="5" t="n">
        <v>272.3263</v>
      </c>
      <c r="H182" s="4"/>
      <c r="I182" s="4" t="n">
        <f aca="false">TTEST(D182:E182,F182:G182,2,3)</f>
        <v>0.237597681417342</v>
      </c>
      <c r="J182" s="4"/>
      <c r="K182" s="4" t="n">
        <f aca="false">SUM(F182+G182)/SUM(D182+E182)</f>
        <v>3.01052026794387</v>
      </c>
      <c r="L182" s="4"/>
      <c r="M182" s="4" t="n">
        <f aca="false">SUM(D182+E182)/SUM(F182+G182)</f>
        <v>0.332168499461052</v>
      </c>
    </row>
    <row r="183" customFormat="false" ht="15" hidden="false" customHeight="false" outlineLevel="0" collapsed="false">
      <c r="A183" s="3" t="n">
        <v>59503</v>
      </c>
      <c r="B183" s="3" t="s">
        <v>173</v>
      </c>
      <c r="C183" s="4"/>
      <c r="D183" s="5" t="n">
        <v>5899.3027</v>
      </c>
      <c r="E183" s="5" t="n">
        <v>20265.1407</v>
      </c>
      <c r="F183" s="5" t="n">
        <v>33874.0826</v>
      </c>
      <c r="G183" s="5" t="n">
        <v>27156.5374</v>
      </c>
      <c r="H183" s="4"/>
      <c r="I183" s="4" t="n">
        <f aca="false">TTEST(D183:E183,F183:G183,2,3)</f>
        <v>0.208812022297409</v>
      </c>
      <c r="J183" s="4"/>
      <c r="K183" s="4" t="n">
        <f aca="false">SUM(F183+G183)/SUM(D183+E183)</f>
        <v>2.33257857111533</v>
      </c>
      <c r="L183" s="4"/>
      <c r="M183" s="4" t="n">
        <f aca="false">SUM(D183+E183)/SUM(F183+G183)</f>
        <v>0.428710103223595</v>
      </c>
    </row>
    <row r="184" customFormat="false" ht="15" hidden="false" customHeight="false" outlineLevel="0" collapsed="false">
      <c r="A184" s="3" t="n">
        <v>60560</v>
      </c>
      <c r="B184" s="3" t="s">
        <v>174</v>
      </c>
      <c r="C184" s="4"/>
      <c r="D184" s="5" t="n">
        <v>102.3065</v>
      </c>
      <c r="E184" s="5" t="n">
        <v>88.0585</v>
      </c>
      <c r="F184" s="5" t="n">
        <v>253.8421</v>
      </c>
      <c r="G184" s="5" t="n">
        <v>165.5891</v>
      </c>
      <c r="H184" s="4"/>
      <c r="I184" s="4" t="n">
        <f aca="false">TTEST(D184:E184,F184:G184,2,3)</f>
        <v>0.226809376243635</v>
      </c>
      <c r="J184" s="4"/>
      <c r="K184" s="4" t="n">
        <f aca="false">SUM(F184+G184)/SUM(D184+E184)</f>
        <v>2.2032999763612</v>
      </c>
      <c r="L184" s="4"/>
      <c r="M184" s="4" t="n">
        <f aca="false">SUM(D184+E184)/SUM(F184+G184)</f>
        <v>0.453864662428546</v>
      </c>
    </row>
    <row r="185" customFormat="false" ht="15" hidden="false" customHeight="false" outlineLevel="0" collapsed="false">
      <c r="A185" s="3" t="n">
        <v>61153</v>
      </c>
      <c r="B185" s="3" t="s">
        <v>166</v>
      </c>
      <c r="C185" s="4"/>
      <c r="D185" s="5" t="n">
        <v>383.9359</v>
      </c>
      <c r="E185" s="5" t="n">
        <v>380.124</v>
      </c>
      <c r="F185" s="5" t="n">
        <v>973.7402</v>
      </c>
      <c r="G185" s="5" t="n">
        <v>1062.3055</v>
      </c>
      <c r="H185" s="4"/>
      <c r="I185" s="4" t="n">
        <f aca="false">TTEST(D185:E185,F185:G185,2,3)</f>
        <v>0.0438917500833661</v>
      </c>
      <c r="J185" s="4"/>
      <c r="K185" s="4" t="n">
        <f aca="false">SUM(F185+G185)/SUM(D185+E185)</f>
        <v>2.66477235619877</v>
      </c>
      <c r="L185" s="4"/>
      <c r="M185" s="4" t="n">
        <f aca="false">SUM(D185+E185)/SUM(F185+G185)</f>
        <v>0.375266576776739</v>
      </c>
    </row>
    <row r="186" customFormat="false" ht="15" hidden="false" customHeight="false" outlineLevel="0" collapsed="false">
      <c r="A186" s="3" t="n">
        <v>61375</v>
      </c>
      <c r="B186" s="3" t="s">
        <v>175</v>
      </c>
      <c r="C186" s="4"/>
      <c r="D186" s="5" t="n">
        <v>236.1573</v>
      </c>
      <c r="E186" s="5" t="n">
        <v>250.2663</v>
      </c>
      <c r="F186" s="5" t="n">
        <v>2350.5483</v>
      </c>
      <c r="G186" s="5" t="n">
        <v>2328.0981</v>
      </c>
      <c r="H186" s="4"/>
      <c r="I186" s="4" t="n">
        <f aca="false">TTEST(D186:E186,F186:G186,2,3)</f>
        <v>0.00016445568435093</v>
      </c>
      <c r="J186" s="4"/>
      <c r="K186" s="4" t="n">
        <f aca="false">SUM(F186+G186)/SUM(D186+E186)</f>
        <v>9.618460946385</v>
      </c>
      <c r="L186" s="4"/>
      <c r="M186" s="4" t="n">
        <f aca="false">SUM(D186+E186)/SUM(F186+G186)</f>
        <v>0.103966737045997</v>
      </c>
    </row>
    <row r="187" customFormat="false" ht="15" hidden="false" customHeight="false" outlineLevel="0" collapsed="false">
      <c r="A187" s="3" t="n">
        <v>62122</v>
      </c>
      <c r="B187" s="3" t="s">
        <v>176</v>
      </c>
      <c r="C187" s="4"/>
      <c r="D187" s="5" t="n">
        <v>81.2273</v>
      </c>
      <c r="E187" s="5" t="n">
        <v>128.9749</v>
      </c>
      <c r="F187" s="5" t="n">
        <v>248.4306</v>
      </c>
      <c r="G187" s="5" t="n">
        <v>212.4481</v>
      </c>
      <c r="H187" s="4"/>
      <c r="I187" s="4" t="n">
        <f aca="false">TTEST(D187:E187,F187:G187,2,3)</f>
        <v>0.0594369773294277</v>
      </c>
      <c r="J187" s="4"/>
      <c r="K187" s="4" t="n">
        <f aca="false">SUM(F187+G187)/SUM(D187+E187)</f>
        <v>2.19254936437392</v>
      </c>
      <c r="L187" s="4"/>
      <c r="M187" s="4" t="n">
        <f aca="false">SUM(D187+E187)/SUM(F187+G187)</f>
        <v>0.456090073158078</v>
      </c>
    </row>
    <row r="188" customFormat="false" ht="15" hidden="false" customHeight="false" outlineLevel="0" collapsed="false">
      <c r="A188" s="3" t="n">
        <v>62323</v>
      </c>
      <c r="B188" s="3" t="s">
        <v>177</v>
      </c>
      <c r="C188" s="4"/>
      <c r="D188" s="5" t="n">
        <v>586.495</v>
      </c>
      <c r="E188" s="5" t="n">
        <v>403.3695</v>
      </c>
      <c r="F188" s="5" t="n">
        <v>1171.0331</v>
      </c>
      <c r="G188" s="5" t="n">
        <v>1591.1777</v>
      </c>
      <c r="H188" s="4"/>
      <c r="I188" s="4" t="n">
        <f aca="false">TTEST(D188:E188,F188:G188,2,3)</f>
        <v>0.107443735914757</v>
      </c>
      <c r="J188" s="4"/>
      <c r="K188" s="4" t="n">
        <f aca="false">SUM(F188+G188)/SUM(D188+E188)</f>
        <v>2.79049385042094</v>
      </c>
      <c r="L188" s="4"/>
      <c r="M188" s="4" t="n">
        <f aca="false">SUM(D188+E188)/SUM(F188+G188)</f>
        <v>0.358359506812442</v>
      </c>
    </row>
    <row r="189" customFormat="false" ht="15" hidden="false" customHeight="false" outlineLevel="0" collapsed="false">
      <c r="A189" s="3" t="n">
        <v>62331</v>
      </c>
      <c r="B189" s="3" t="s">
        <v>178</v>
      </c>
      <c r="C189" s="4"/>
      <c r="D189" s="5" t="n">
        <v>37.3228</v>
      </c>
      <c r="E189" s="5" t="n">
        <v>32.7722</v>
      </c>
      <c r="F189" s="5" t="n">
        <v>96.5006</v>
      </c>
      <c r="G189" s="5" t="n">
        <v>60.3609</v>
      </c>
      <c r="H189" s="4"/>
      <c r="I189" s="4" t="n">
        <f aca="false">TTEST(D189:E189,F189:G189,2,3)</f>
        <v>0.246847380406066</v>
      </c>
      <c r="J189" s="4"/>
      <c r="K189" s="4" t="n">
        <f aca="false">SUM(F189+G189)/SUM(D189+E189)</f>
        <v>2.23784150082032</v>
      </c>
      <c r="L189" s="4"/>
      <c r="M189" s="4" t="n">
        <f aca="false">SUM(D189+E189)/SUM(F189+G189)</f>
        <v>0.446859171944677</v>
      </c>
    </row>
    <row r="190" customFormat="false" ht="15" hidden="false" customHeight="false" outlineLevel="0" collapsed="false">
      <c r="A190" s="3" t="n">
        <v>62354</v>
      </c>
      <c r="B190" s="3" t="s">
        <v>179</v>
      </c>
      <c r="C190" s="4"/>
      <c r="D190" s="5" t="n">
        <v>134.3368</v>
      </c>
      <c r="E190" s="5" t="n">
        <v>219.5874</v>
      </c>
      <c r="F190" s="5" t="n">
        <v>798.1152</v>
      </c>
      <c r="G190" s="5" t="n">
        <v>843.0075</v>
      </c>
      <c r="H190" s="4"/>
      <c r="I190" s="4" t="n">
        <f aca="false">TTEST(D190:E190,F190:G190,2,3)</f>
        <v>0.0148916855852382</v>
      </c>
      <c r="J190" s="4"/>
      <c r="K190" s="4" t="n">
        <f aca="false">SUM(F190+G190)/SUM(D190+E190)</f>
        <v>4.63693271045043</v>
      </c>
      <c r="L190" s="4"/>
      <c r="M190" s="4" t="n">
        <f aca="false">SUM(D190+E190)/SUM(F190+G190)</f>
        <v>0.215659804108492</v>
      </c>
    </row>
    <row r="191" customFormat="false" ht="15" hidden="false" customHeight="false" outlineLevel="0" collapsed="false">
      <c r="A191" s="3" t="n">
        <v>62505</v>
      </c>
      <c r="B191" s="3" t="s">
        <v>180</v>
      </c>
      <c r="C191" s="4"/>
      <c r="D191" s="5" t="n">
        <v>998.3151</v>
      </c>
      <c r="E191" s="5" t="n">
        <v>1258.9902</v>
      </c>
      <c r="F191" s="5" t="n">
        <v>3693.5016</v>
      </c>
      <c r="G191" s="5" t="n">
        <v>3421.1287</v>
      </c>
      <c r="H191" s="4"/>
      <c r="I191" s="4" t="n">
        <f aca="false">TTEST(D191:E191,F191:G191,2,3)</f>
        <v>0.00601458590421812</v>
      </c>
      <c r="J191" s="4"/>
      <c r="K191" s="4" t="n">
        <f aca="false">SUM(F191+G191)/SUM(D191+E191)</f>
        <v>3.15182456710663</v>
      </c>
      <c r="L191" s="4"/>
      <c r="M191" s="4" t="n">
        <f aca="false">SUM(D191+E191)/SUM(F191+G191)</f>
        <v>0.317276542113509</v>
      </c>
    </row>
    <row r="192" customFormat="false" ht="15" hidden="false" customHeight="false" outlineLevel="0" collapsed="false">
      <c r="A192" s="3" t="n">
        <v>62660</v>
      </c>
      <c r="B192" s="3" t="s">
        <v>181</v>
      </c>
      <c r="C192" s="4"/>
      <c r="D192" s="5" t="n">
        <v>77.8714</v>
      </c>
      <c r="E192" s="5" t="n">
        <v>101.1354</v>
      </c>
      <c r="F192" s="5" t="n">
        <v>293.8184</v>
      </c>
      <c r="G192" s="5" t="n">
        <v>280.4571</v>
      </c>
      <c r="H192" s="4"/>
      <c r="I192" s="4" t="n">
        <f aca="false">TTEST(D192:E192,F192:G192,2,3)</f>
        <v>0.0107709231796187</v>
      </c>
      <c r="J192" s="4"/>
      <c r="K192" s="4" t="n">
        <f aca="false">SUM(F192+G192)/SUM(D192+E192)</f>
        <v>3.20812114400123</v>
      </c>
      <c r="L192" s="4"/>
      <c r="M192" s="4" t="n">
        <f aca="false">SUM(D192+E192)/SUM(F192+G192)</f>
        <v>0.311708927161267</v>
      </c>
    </row>
    <row r="193" customFormat="false" ht="15" hidden="false" customHeight="false" outlineLevel="0" collapsed="false">
      <c r="A193" s="3" t="n">
        <v>62726</v>
      </c>
      <c r="B193" s="3" t="s">
        <v>182</v>
      </c>
      <c r="C193" s="4"/>
      <c r="D193" s="5" t="n">
        <v>240.139</v>
      </c>
      <c r="E193" s="5" t="n">
        <v>262.4235</v>
      </c>
      <c r="F193" s="5" t="n">
        <v>495.143</v>
      </c>
      <c r="G193" s="5" t="n">
        <v>636.7773</v>
      </c>
      <c r="H193" s="4"/>
      <c r="I193" s="4" t="n">
        <f aca="false">TTEST(D193:E193,F193:G193,2,3)</f>
        <v>0.133668096744114</v>
      </c>
      <c r="J193" s="4"/>
      <c r="K193" s="4" t="n">
        <f aca="false">SUM(F193+G193)/SUM(D193+E193)</f>
        <v>2.25229757492849</v>
      </c>
      <c r="L193" s="4"/>
      <c r="M193" s="4" t="n">
        <f aca="false">SUM(D193+E193)/SUM(F193+G193)</f>
        <v>0.443991065448689</v>
      </c>
    </row>
    <row r="194" customFormat="false" ht="15" hidden="false" customHeight="false" outlineLevel="0" collapsed="false">
      <c r="A194" s="3" t="n">
        <v>63403</v>
      </c>
      <c r="B194" s="3" t="s">
        <v>183</v>
      </c>
      <c r="C194" s="4"/>
      <c r="D194" s="5" t="n">
        <v>181.3008</v>
      </c>
      <c r="E194" s="5" t="n">
        <v>179.5053</v>
      </c>
      <c r="F194" s="5" t="n">
        <v>419.5222</v>
      </c>
      <c r="G194" s="5" t="n">
        <v>317.4154</v>
      </c>
      <c r="H194" s="4"/>
      <c r="I194" s="4" t="n">
        <f aca="false">TTEST(D194:E194,F194:G194,2,3)</f>
        <v>0.168657255405165</v>
      </c>
      <c r="J194" s="4"/>
      <c r="K194" s="4" t="n">
        <f aca="false">SUM(F194+G194)/SUM(D194+E194)</f>
        <v>2.04247544595283</v>
      </c>
      <c r="L194" s="4"/>
      <c r="M194" s="4" t="n">
        <f aca="false">SUM(D194+E194)/SUM(F194+G194)</f>
        <v>0.489601969013387</v>
      </c>
    </row>
    <row r="195" customFormat="false" ht="15" hidden="false" customHeight="false" outlineLevel="0" collapsed="false">
      <c r="A195" s="3" t="n">
        <v>63442</v>
      </c>
      <c r="B195" s="3" t="s">
        <v>184</v>
      </c>
      <c r="C195" s="4"/>
      <c r="D195" s="5" t="n">
        <v>55.2513</v>
      </c>
      <c r="E195" s="5" t="n">
        <v>75.0083</v>
      </c>
      <c r="F195" s="5" t="n">
        <v>260.8122</v>
      </c>
      <c r="G195" s="5" t="n">
        <v>79.2897</v>
      </c>
      <c r="H195" s="4"/>
      <c r="I195" s="4" t="n">
        <f aca="false">TTEST(D195:E195,F195:G195,2,3)</f>
        <v>0.452428938568253</v>
      </c>
      <c r="J195" s="4"/>
      <c r="K195" s="4" t="n">
        <f aca="false">SUM(F195+G195)/SUM(D195+E195)</f>
        <v>2.61095458607274</v>
      </c>
      <c r="L195" s="4"/>
      <c r="M195" s="4" t="n">
        <f aca="false">SUM(D195+E195)/SUM(F195+G195)</f>
        <v>0.38300168273097</v>
      </c>
    </row>
    <row r="196" customFormat="false" ht="15" hidden="false" customHeight="false" outlineLevel="0" collapsed="false">
      <c r="A196" s="3" t="n">
        <v>63482</v>
      </c>
      <c r="B196" s="3" t="s">
        <v>185</v>
      </c>
      <c r="C196" s="4"/>
      <c r="D196" s="5" t="n">
        <v>22.9532</v>
      </c>
      <c r="E196" s="5" t="n">
        <v>29.7003</v>
      </c>
      <c r="F196" s="5" t="n">
        <v>121.9773</v>
      </c>
      <c r="G196" s="5" t="n">
        <v>35.7441</v>
      </c>
      <c r="H196" s="4"/>
      <c r="I196" s="4" t="n">
        <f aca="false">TTEST(D196:E196,F196:G196,2,3)</f>
        <v>0.436611858879292</v>
      </c>
      <c r="J196" s="4"/>
      <c r="K196" s="4" t="n">
        <f aca="false">SUM(F196+G196)/SUM(D196+E196)</f>
        <v>2.99545899133011</v>
      </c>
      <c r="L196" s="4"/>
      <c r="M196" s="4" t="n">
        <f aca="false">SUM(D196+E196)/SUM(F196+G196)</f>
        <v>0.333838654741842</v>
      </c>
    </row>
    <row r="197" customFormat="false" ht="15" hidden="false" customHeight="false" outlineLevel="0" collapsed="false">
      <c r="A197" s="3" t="n">
        <v>63628</v>
      </c>
      <c r="B197" s="3" t="s">
        <v>166</v>
      </c>
      <c r="C197" s="4"/>
      <c r="D197" s="5" t="n">
        <v>209.8482</v>
      </c>
      <c r="E197" s="5" t="n">
        <v>313.7336</v>
      </c>
      <c r="F197" s="5" t="n">
        <v>600.8652</v>
      </c>
      <c r="G197" s="5" t="n">
        <v>691.3652</v>
      </c>
      <c r="H197" s="4"/>
      <c r="I197" s="4" t="n">
        <f aca="false">TTEST(D197:E197,F197:G197,2,3)</f>
        <v>0.0319533211417391</v>
      </c>
      <c r="J197" s="4"/>
      <c r="K197" s="4" t="n">
        <f aca="false">SUM(F197+G197)/SUM(D197+E197)</f>
        <v>2.46805828621239</v>
      </c>
      <c r="L197" s="4"/>
      <c r="M197" s="4" t="n">
        <f aca="false">SUM(D197+E197)/SUM(F197+G197)</f>
        <v>0.405176816765803</v>
      </c>
    </row>
    <row r="198" customFormat="false" ht="15" hidden="false" customHeight="false" outlineLevel="0" collapsed="false">
      <c r="A198" s="3" t="n">
        <v>63628</v>
      </c>
      <c r="B198" s="3" t="s">
        <v>166</v>
      </c>
      <c r="C198" s="4"/>
      <c r="D198" s="5" t="n">
        <v>209.8482</v>
      </c>
      <c r="E198" s="5" t="n">
        <v>313.7336</v>
      </c>
      <c r="F198" s="5" t="n">
        <v>600.8652</v>
      </c>
      <c r="G198" s="5" t="n">
        <v>691.3652</v>
      </c>
      <c r="H198" s="4"/>
      <c r="I198" s="4" t="n">
        <f aca="false">TTEST(D198:E198,F198:G198,2,3)</f>
        <v>0.0319533211417391</v>
      </c>
      <c r="J198" s="4"/>
      <c r="K198" s="4" t="n">
        <f aca="false">SUM(F198+G198)/SUM(D198+E198)</f>
        <v>2.46805828621239</v>
      </c>
      <c r="L198" s="4"/>
      <c r="M198" s="4" t="n">
        <f aca="false">SUM(D198+E198)/SUM(F198+G198)</f>
        <v>0.405176816765803</v>
      </c>
    </row>
    <row r="199" customFormat="false" ht="15" hidden="false" customHeight="false" outlineLevel="0" collapsed="false">
      <c r="A199" s="3" t="n">
        <v>64208</v>
      </c>
      <c r="B199" s="3" t="s">
        <v>186</v>
      </c>
      <c r="C199" s="4"/>
      <c r="D199" s="5" t="n">
        <v>87.7632</v>
      </c>
      <c r="E199" s="5" t="n">
        <v>109.5158</v>
      </c>
      <c r="F199" s="5" t="n">
        <v>375.1947</v>
      </c>
      <c r="G199" s="5" t="n">
        <v>169.2826</v>
      </c>
      <c r="H199" s="4"/>
      <c r="I199" s="4" t="n">
        <f aca="false">TTEST(D199:E199,F199:G199,2,3)</f>
        <v>0.338319669457981</v>
      </c>
      <c r="J199" s="4"/>
      <c r="K199" s="4" t="n">
        <f aca="false">SUM(F199+G199)/SUM(D199+E199)</f>
        <v>2.75993542140826</v>
      </c>
      <c r="L199" s="4"/>
      <c r="M199" s="4" t="n">
        <f aca="false">SUM(D199+E199)/SUM(F199+G199)</f>
        <v>0.362327318328973</v>
      </c>
    </row>
    <row r="200" customFormat="false" ht="15" hidden="false" customHeight="false" outlineLevel="0" collapsed="false">
      <c r="A200" s="3" t="n">
        <v>64452</v>
      </c>
      <c r="B200" s="3" t="s">
        <v>187</v>
      </c>
      <c r="C200" s="4"/>
      <c r="D200" s="5" t="n">
        <v>27.9678</v>
      </c>
      <c r="E200" s="5" t="n">
        <v>18.5739</v>
      </c>
      <c r="F200" s="5" t="n">
        <v>167.3117</v>
      </c>
      <c r="G200" s="5" t="n">
        <v>42.1923</v>
      </c>
      <c r="H200" s="4"/>
      <c r="I200" s="4" t="n">
        <f aca="false">TTEST(D200:E200,F200:G200,2,3)</f>
        <v>0.415919076280058</v>
      </c>
      <c r="J200" s="4"/>
      <c r="K200" s="4" t="n">
        <f aca="false">SUM(F200+G200)/SUM(D200+E200)</f>
        <v>4.5014256032762</v>
      </c>
      <c r="L200" s="4"/>
      <c r="M200" s="4" t="n">
        <f aca="false">SUM(D200+E200)/SUM(F200+G200)</f>
        <v>0.222151844356194</v>
      </c>
    </row>
    <row r="201" customFormat="false" ht="15" hidden="false" customHeight="false" outlineLevel="0" collapsed="false">
      <c r="A201" s="3" t="n">
        <v>64528</v>
      </c>
      <c r="B201" s="3" t="s">
        <v>188</v>
      </c>
      <c r="C201" s="4"/>
      <c r="D201" s="5" t="n">
        <v>68.5518</v>
      </c>
      <c r="E201" s="5" t="n">
        <v>217.4616</v>
      </c>
      <c r="F201" s="5" t="n">
        <v>492.1154</v>
      </c>
      <c r="G201" s="5" t="n">
        <v>112.2004</v>
      </c>
      <c r="H201" s="4"/>
      <c r="I201" s="4" t="n">
        <f aca="false">TTEST(D201:E201,F201:G201,2,3)</f>
        <v>0.552203722583607</v>
      </c>
      <c r="J201" s="4"/>
      <c r="K201" s="4" t="n">
        <f aca="false">SUM(F201+G201)/SUM(D201+E201)</f>
        <v>2.11289331199168</v>
      </c>
      <c r="L201" s="4"/>
      <c r="M201" s="4" t="n">
        <f aca="false">SUM(D201+E201)/SUM(F201+G201)</f>
        <v>0.473284663416048</v>
      </c>
    </row>
    <row r="202" customFormat="false" ht="15" hidden="false" customHeight="false" outlineLevel="0" collapsed="false">
      <c r="A202" s="3" t="n">
        <v>64637</v>
      </c>
      <c r="B202" s="3" t="s">
        <v>183</v>
      </c>
      <c r="C202" s="4"/>
      <c r="D202" s="5" t="n">
        <v>177.2523</v>
      </c>
      <c r="E202" s="5" t="n">
        <v>462.8033</v>
      </c>
      <c r="F202" s="5" t="n">
        <v>940.6264</v>
      </c>
      <c r="G202" s="5" t="n">
        <v>795.3652</v>
      </c>
      <c r="H202" s="4"/>
      <c r="I202" s="4" t="n">
        <f aca="false">TTEST(D202:E202,F202:G202,2,3)</f>
        <v>0.113138651135264</v>
      </c>
      <c r="J202" s="4"/>
      <c r="K202" s="4" t="n">
        <f aca="false">SUM(F202+G202)/SUM(D202+E202)</f>
        <v>2.71225124817282</v>
      </c>
      <c r="L202" s="4"/>
      <c r="M202" s="4" t="n">
        <f aca="false">SUM(D202+E202)/SUM(F202+G202)</f>
        <v>0.368697406139523</v>
      </c>
    </row>
    <row r="203" customFormat="false" ht="15" hidden="false" customHeight="false" outlineLevel="0" collapsed="false">
      <c r="A203" s="3" t="n">
        <v>64925</v>
      </c>
      <c r="B203" s="3" t="s">
        <v>189</v>
      </c>
      <c r="C203" s="4"/>
      <c r="D203" s="5" t="n">
        <v>132.1671</v>
      </c>
      <c r="E203" s="5" t="n">
        <v>93.9671</v>
      </c>
      <c r="F203" s="5" t="n">
        <v>368.3427</v>
      </c>
      <c r="G203" s="5" t="n">
        <v>229.8258</v>
      </c>
      <c r="H203" s="4"/>
      <c r="I203" s="4" t="n">
        <f aca="false">TTEST(D203:E203,F203:G203,2,3)</f>
        <v>0.207401564783243</v>
      </c>
      <c r="J203" s="4"/>
      <c r="K203" s="4" t="n">
        <f aca="false">SUM(F203+G203)/SUM(D203+E203)</f>
        <v>2.64519254495782</v>
      </c>
      <c r="L203" s="4"/>
      <c r="M203" s="4" t="n">
        <f aca="false">SUM(D203+E203)/SUM(F203+G203)</f>
        <v>0.378044313600599</v>
      </c>
    </row>
    <row r="204" customFormat="false" ht="15" hidden="false" customHeight="false" outlineLevel="0" collapsed="false">
      <c r="A204" s="3" t="n">
        <v>65282</v>
      </c>
      <c r="B204" s="3" t="s">
        <v>190</v>
      </c>
      <c r="C204" s="4"/>
      <c r="D204" s="5" t="n">
        <v>135.7219</v>
      </c>
      <c r="E204" s="5" t="n">
        <v>208.1749</v>
      </c>
      <c r="F204" s="5" t="n">
        <v>334.6471</v>
      </c>
      <c r="G204" s="5" t="n">
        <v>446.1921</v>
      </c>
      <c r="H204" s="4"/>
      <c r="I204" s="4" t="n">
        <f aca="false">TTEST(D204:E204,F204:G204,2,3)</f>
        <v>0.0996377267426811</v>
      </c>
      <c r="J204" s="4"/>
      <c r="K204" s="4" t="n">
        <f aca="false">SUM(F204+G204)/SUM(D204+E204)</f>
        <v>2.27056256411807</v>
      </c>
      <c r="L204" s="4"/>
      <c r="M204" s="4" t="n">
        <f aca="false">SUM(D204+E204)/SUM(F204+G204)</f>
        <v>0.440419487136404</v>
      </c>
    </row>
    <row r="205" customFormat="false" ht="15" hidden="false" customHeight="false" outlineLevel="0" collapsed="false">
      <c r="A205" s="3" t="n">
        <v>65613</v>
      </c>
      <c r="B205" s="3" t="s">
        <v>191</v>
      </c>
      <c r="C205" s="4"/>
      <c r="D205" s="5" t="n">
        <v>30.013</v>
      </c>
      <c r="E205" s="5" t="n">
        <v>55.0537</v>
      </c>
      <c r="F205" s="5" t="n">
        <v>103.4177</v>
      </c>
      <c r="G205" s="5" t="n">
        <v>79.2897</v>
      </c>
      <c r="H205" s="4"/>
      <c r="I205" s="4" t="n">
        <f aca="false">TTEST(D205:E205,F205:G205,2,3)</f>
        <v>0.107045699229669</v>
      </c>
      <c r="J205" s="4"/>
      <c r="K205" s="4" t="n">
        <f aca="false">SUM(F205+G205)/SUM(D205+E205)</f>
        <v>2.14781342170321</v>
      </c>
      <c r="L205" s="4"/>
      <c r="M205" s="4" t="n">
        <f aca="false">SUM(D205+E205)/SUM(F205+G205)</f>
        <v>0.465589790013979</v>
      </c>
    </row>
    <row r="206" customFormat="false" ht="15" hidden="false" customHeight="false" outlineLevel="0" collapsed="false">
      <c r="A206" s="3" t="n">
        <v>66183</v>
      </c>
      <c r="B206" s="3" t="s">
        <v>192</v>
      </c>
      <c r="C206" s="4"/>
      <c r="D206" s="5" t="n">
        <v>358.4452</v>
      </c>
      <c r="E206" s="5" t="n">
        <v>627.1462</v>
      </c>
      <c r="F206" s="5" t="n">
        <v>1024.7205</v>
      </c>
      <c r="G206" s="5" t="n">
        <v>1254.4002</v>
      </c>
      <c r="H206" s="4"/>
      <c r="I206" s="4" t="n">
        <f aca="false">TTEST(D206:E206,F206:G206,2,3)</f>
        <v>0.0696966679612804</v>
      </c>
      <c r="J206" s="4"/>
      <c r="K206" s="4" t="n">
        <f aca="false">SUM(F206+G206)/SUM(D206+E206)</f>
        <v>2.31243971893424</v>
      </c>
      <c r="L206" s="4"/>
      <c r="M206" s="4" t="n">
        <f aca="false">SUM(D206+E206)/SUM(F206+G206)</f>
        <v>0.432443705153483</v>
      </c>
    </row>
    <row r="207" customFormat="false" ht="15" hidden="false" customHeight="false" outlineLevel="0" collapsed="false">
      <c r="A207" s="3" t="n">
        <v>67470</v>
      </c>
      <c r="B207" s="3" t="s">
        <v>193</v>
      </c>
      <c r="C207" s="4"/>
      <c r="D207" s="5" t="n">
        <v>824.9277</v>
      </c>
      <c r="E207" s="5" t="n">
        <v>901.3027</v>
      </c>
      <c r="F207" s="5" t="n">
        <v>1918.3926</v>
      </c>
      <c r="G207" s="5" t="n">
        <v>2134.2402</v>
      </c>
      <c r="H207" s="4"/>
      <c r="I207" s="4" t="n">
        <f aca="false">TTEST(D207:E207,F207:G207,2,3)</f>
        <v>0.0376190656256134</v>
      </c>
      <c r="J207" s="4"/>
      <c r="K207" s="4" t="n">
        <f aca="false">SUM(F207+G207)/SUM(D207+E207)</f>
        <v>2.34767780708763</v>
      </c>
      <c r="L207" s="4"/>
      <c r="M207" s="4" t="n">
        <f aca="false">SUM(D207+E207)/SUM(F207+G207)</f>
        <v>0.425952827505122</v>
      </c>
    </row>
    <row r="208" customFormat="false" ht="15" hidden="false" customHeight="false" outlineLevel="0" collapsed="false">
      <c r="A208" s="3" t="n">
        <v>67470</v>
      </c>
      <c r="B208" s="3" t="s">
        <v>194</v>
      </c>
      <c r="C208" s="4"/>
      <c r="D208" s="5" t="n">
        <v>824.9277</v>
      </c>
      <c r="E208" s="5" t="n">
        <v>901.3027</v>
      </c>
      <c r="F208" s="5" t="n">
        <v>1918.3926</v>
      </c>
      <c r="G208" s="5" t="n">
        <v>2134.2402</v>
      </c>
      <c r="H208" s="4"/>
      <c r="I208" s="4" t="n">
        <f aca="false">TTEST(D208:E208,F208:G208,2,3)</f>
        <v>0.0376190656256134</v>
      </c>
      <c r="J208" s="4"/>
      <c r="K208" s="4" t="n">
        <f aca="false">SUM(F208+G208)/SUM(D208+E208)</f>
        <v>2.34767780708763</v>
      </c>
      <c r="L208" s="4"/>
      <c r="M208" s="4" t="n">
        <f aca="false">SUM(D208+E208)/SUM(F208+G208)</f>
        <v>0.425952827505122</v>
      </c>
    </row>
    <row r="209" customFormat="false" ht="15" hidden="false" customHeight="false" outlineLevel="0" collapsed="false">
      <c r="A209" s="3" t="n">
        <v>68884</v>
      </c>
      <c r="B209" s="3" t="s">
        <v>195</v>
      </c>
      <c r="C209" s="4"/>
      <c r="D209" s="5" t="n">
        <v>93.1166</v>
      </c>
      <c r="E209" s="5" t="n">
        <v>135.2867</v>
      </c>
      <c r="F209" s="5" t="n">
        <v>305.8556</v>
      </c>
      <c r="G209" s="5" t="n">
        <v>158.8415</v>
      </c>
      <c r="H209" s="4"/>
      <c r="I209" s="4" t="n">
        <f aca="false">TTEST(D209:E209,F209:G209,2,3)</f>
        <v>0.339826710613915</v>
      </c>
      <c r="J209" s="4"/>
      <c r="K209" s="4" t="n">
        <f aca="false">SUM(F209+G209)/SUM(D209+E209)</f>
        <v>2.03454634849847</v>
      </c>
      <c r="L209" s="4"/>
      <c r="M209" s="4" t="n">
        <f aca="false">SUM(D209+E209)/SUM(F209+G209)</f>
        <v>0.491510061069888</v>
      </c>
    </row>
    <row r="210" customFormat="false" ht="15" hidden="false" customHeight="false" outlineLevel="0" collapsed="false">
      <c r="A210" s="3" t="n">
        <v>69052</v>
      </c>
      <c r="B210" s="3" t="s">
        <v>196</v>
      </c>
      <c r="C210" s="4"/>
      <c r="D210" s="5" t="n">
        <v>1657.4277</v>
      </c>
      <c r="E210" s="5" t="n">
        <v>7563.859</v>
      </c>
      <c r="F210" s="5" t="n">
        <v>27495.7402</v>
      </c>
      <c r="G210" s="5" t="n">
        <v>22154.8027</v>
      </c>
      <c r="H210" s="4"/>
      <c r="I210" s="4" t="n">
        <f aca="false">TTEST(D210:E210,F210:G210,2,3)</f>
        <v>0.0374375302642896</v>
      </c>
      <c r="J210" s="4"/>
      <c r="K210" s="4" t="n">
        <f aca="false">SUM(F210+G210)/SUM(D210+E210)</f>
        <v>5.38434000756098</v>
      </c>
      <c r="L210" s="4"/>
      <c r="M210" s="4" t="n">
        <f aca="false">SUM(D210+E210)/SUM(F210+G210)</f>
        <v>0.185723783898444</v>
      </c>
    </row>
    <row r="211" customFormat="false" ht="15" hidden="false" customHeight="false" outlineLevel="0" collapsed="false">
      <c r="A211" s="3" t="n">
        <v>69052</v>
      </c>
      <c r="B211" s="3" t="s">
        <v>196</v>
      </c>
      <c r="C211" s="4"/>
      <c r="D211" s="5" t="n">
        <v>1657.4277</v>
      </c>
      <c r="E211" s="5" t="n">
        <v>7563.859</v>
      </c>
      <c r="F211" s="5" t="n">
        <v>27495.7402</v>
      </c>
      <c r="G211" s="5" t="n">
        <v>22154.8027</v>
      </c>
      <c r="H211" s="4"/>
      <c r="I211" s="4" t="n">
        <f aca="false">TTEST(D211:E211,F211:G211,2,3)</f>
        <v>0.0374375302642896</v>
      </c>
      <c r="J211" s="4"/>
      <c r="K211" s="4" t="n">
        <f aca="false">SUM(F211+G211)/SUM(D211+E211)</f>
        <v>5.38434000756098</v>
      </c>
      <c r="L211" s="4"/>
      <c r="M211" s="4" t="n">
        <f aca="false">SUM(D211+E211)/SUM(F211+G211)</f>
        <v>0.185723783898444</v>
      </c>
    </row>
    <row r="212" customFormat="false" ht="15" hidden="false" customHeight="false" outlineLevel="0" collapsed="false">
      <c r="A212" s="3" t="n">
        <v>69672</v>
      </c>
      <c r="B212" s="3" t="s">
        <v>197</v>
      </c>
      <c r="C212" s="4"/>
      <c r="D212" s="5" t="n">
        <v>46.5307</v>
      </c>
      <c r="E212" s="5" t="n">
        <v>77.567</v>
      </c>
      <c r="F212" s="5" t="n">
        <v>190.486</v>
      </c>
      <c r="G212" s="5" t="n">
        <v>94.3942</v>
      </c>
      <c r="H212" s="4"/>
      <c r="I212" s="4" t="n">
        <f aca="false">TTEST(D212:E212,F212:G212,2,3)</f>
        <v>0.32476320664209</v>
      </c>
      <c r="J212" s="4"/>
      <c r="K212" s="4" t="n">
        <f aca="false">SUM(F212+G212)/SUM(D212+E212)</f>
        <v>2.29561224744697</v>
      </c>
      <c r="L212" s="4"/>
      <c r="M212" s="4" t="n">
        <f aca="false">SUM(D212+E212)/SUM(F212+G212)</f>
        <v>0.435613636890174</v>
      </c>
    </row>
    <row r="213" customFormat="false" ht="15" hidden="false" customHeight="false" outlineLevel="0" collapsed="false">
      <c r="A213" s="3" t="n">
        <v>69871</v>
      </c>
      <c r="B213" s="3" t="s">
        <v>198</v>
      </c>
      <c r="C213" s="4"/>
      <c r="D213" s="5" t="n">
        <v>20.2033</v>
      </c>
      <c r="E213" s="5" t="n">
        <v>22.9383</v>
      </c>
      <c r="F213" s="5" t="n">
        <v>77.2756</v>
      </c>
      <c r="G213" s="5" t="n">
        <v>33.9898</v>
      </c>
      <c r="H213" s="4"/>
      <c r="I213" s="4" t="n">
        <f aca="false">TTEST(D213:E213,F213:G213,2,3)</f>
        <v>0.359515902179629</v>
      </c>
      <c r="J213" s="4"/>
      <c r="K213" s="4" t="n">
        <f aca="false">SUM(F213+G213)/SUM(D213+E213)</f>
        <v>2.57907448958778</v>
      </c>
      <c r="L213" s="4"/>
      <c r="M213" s="4" t="n">
        <f aca="false">SUM(D213+E213)/SUM(F213+G213)</f>
        <v>0.387735989804557</v>
      </c>
    </row>
    <row r="214" customFormat="false" ht="15" hidden="false" customHeight="false" outlineLevel="0" collapsed="false">
      <c r="A214" s="3" t="n">
        <v>69974</v>
      </c>
      <c r="B214" s="3" t="s">
        <v>199</v>
      </c>
      <c r="C214" s="4"/>
      <c r="D214" s="5" t="n">
        <v>51.8127</v>
      </c>
      <c r="E214" s="5" t="n">
        <v>59.6579</v>
      </c>
      <c r="F214" s="5" t="n">
        <v>410.2684</v>
      </c>
      <c r="G214" s="5" t="n">
        <v>81.039</v>
      </c>
      <c r="H214" s="4"/>
      <c r="I214" s="4" t="n">
        <f aca="false">TTEST(D214:E214,F214:G214,2,3)</f>
        <v>0.454561630314674</v>
      </c>
      <c r="J214" s="4"/>
      <c r="K214" s="4" t="n">
        <f aca="false">SUM(F214+G214)/SUM(D214+E214)</f>
        <v>4.40750655329746</v>
      </c>
      <c r="L214" s="4"/>
      <c r="M214" s="4" t="n">
        <f aca="false">SUM(D214+E214)/SUM(F214+G214)</f>
        <v>0.226885652444885</v>
      </c>
    </row>
    <row r="215" customFormat="false" ht="15" hidden="false" customHeight="false" outlineLevel="0" collapsed="false">
      <c r="A215" s="3" t="n">
        <v>70147</v>
      </c>
      <c r="B215" s="3" t="s">
        <v>200</v>
      </c>
      <c r="C215" s="4"/>
      <c r="D215" s="5" t="n">
        <v>131.3336</v>
      </c>
      <c r="E215" s="5" t="n">
        <v>130.8002</v>
      </c>
      <c r="F215" s="5" t="n">
        <v>181.1419</v>
      </c>
      <c r="G215" s="5" t="n">
        <v>396.4956</v>
      </c>
      <c r="H215" s="4"/>
      <c r="I215" s="4" t="n">
        <f aca="false">TTEST(D215:E215,F215:G215,2,3)</f>
        <v>0.381291185266948</v>
      </c>
      <c r="J215" s="4"/>
      <c r="K215" s="4" t="n">
        <f aca="false">SUM(F215+G215)/SUM(D215+E215)</f>
        <v>2.20359793357438</v>
      </c>
      <c r="L215" s="4"/>
      <c r="M215" s="4" t="n">
        <f aca="false">SUM(D215+E215)/SUM(F215+G215)</f>
        <v>0.453803293588107</v>
      </c>
    </row>
    <row r="216" customFormat="false" ht="15" hidden="false" customHeight="false" outlineLevel="0" collapsed="false">
      <c r="A216" s="3" t="n">
        <v>70181</v>
      </c>
      <c r="B216" s="3" t="s">
        <v>201</v>
      </c>
      <c r="C216" s="4"/>
      <c r="D216" s="5" t="n">
        <v>83.4429</v>
      </c>
      <c r="E216" s="5" t="n">
        <v>84.484</v>
      </c>
      <c r="F216" s="5" t="n">
        <v>185.8826</v>
      </c>
      <c r="G216" s="5" t="n">
        <v>158.1936</v>
      </c>
      <c r="H216" s="4"/>
      <c r="I216" s="4" t="n">
        <f aca="false">TTEST(D216:E216,F216:G216,2,3)</f>
        <v>0.0988586209312476</v>
      </c>
      <c r="J216" s="4"/>
      <c r="K216" s="4" t="n">
        <f aca="false">SUM(F216+G216)/SUM(D216+E216)</f>
        <v>2.04896416238256</v>
      </c>
      <c r="L216" s="4"/>
      <c r="M216" s="4" t="n">
        <f aca="false">SUM(D216+E216)/SUM(F216+G216)</f>
        <v>0.488051483944545</v>
      </c>
    </row>
    <row r="217" customFormat="false" ht="15" hidden="false" customHeight="false" outlineLevel="0" collapsed="false">
      <c r="A217" s="3" t="n">
        <v>70862</v>
      </c>
      <c r="B217" s="3" t="s">
        <v>202</v>
      </c>
      <c r="C217" s="4"/>
      <c r="D217" s="5" t="n">
        <v>54.3132</v>
      </c>
      <c r="E217" s="5" t="n">
        <v>69.6152</v>
      </c>
      <c r="F217" s="5" t="n">
        <v>176.5246</v>
      </c>
      <c r="G217" s="5" t="n">
        <v>171.359</v>
      </c>
      <c r="H217" s="4"/>
      <c r="I217" s="4" t="n">
        <f aca="false">TTEST(D217:E217,F217:G217,2,3)</f>
        <v>0.0268904360504119</v>
      </c>
      <c r="J217" s="4"/>
      <c r="K217" s="4" t="n">
        <f aca="false">SUM(F217+G217)/SUM(D217+E217)</f>
        <v>2.80713379661159</v>
      </c>
      <c r="L217" s="4"/>
      <c r="M217" s="4" t="n">
        <f aca="false">SUM(D217+E217)/SUM(F217+G217)</f>
        <v>0.356235246501991</v>
      </c>
    </row>
    <row r="218" customFormat="false" ht="15" hidden="false" customHeight="false" outlineLevel="0" collapsed="false">
      <c r="A218" s="3" t="n">
        <v>70862</v>
      </c>
      <c r="B218" s="3" t="s">
        <v>202</v>
      </c>
      <c r="C218" s="4"/>
      <c r="D218" s="5" t="n">
        <v>55.3132</v>
      </c>
      <c r="E218" s="5" t="n">
        <v>70.6152</v>
      </c>
      <c r="F218" s="5" t="n">
        <v>177.5246</v>
      </c>
      <c r="G218" s="5" t="n">
        <v>172.359</v>
      </c>
      <c r="H218" s="4"/>
      <c r="I218" s="4" t="n">
        <f aca="false">TTEST(D218:E218,F218:G218,2,3)</f>
        <v>0.0268904360504086</v>
      </c>
      <c r="J218" s="4"/>
      <c r="K218" s="4" t="n">
        <f aca="false">SUM(F218+G218)/SUM(D218+E218)</f>
        <v>2.77843282373158</v>
      </c>
      <c r="L218" s="4"/>
      <c r="M218" s="4" t="n">
        <f aca="false">SUM(D218+E218)/SUM(F218+G218)</f>
        <v>0.359915126059067</v>
      </c>
    </row>
    <row r="219" customFormat="false" ht="15" hidden="false" customHeight="false" outlineLevel="0" collapsed="false">
      <c r="A219" s="3" t="n">
        <v>71402</v>
      </c>
      <c r="B219" s="3" t="s">
        <v>203</v>
      </c>
      <c r="C219" s="4"/>
      <c r="D219" s="5" t="n">
        <v>131.4909</v>
      </c>
      <c r="E219" s="5" t="n">
        <v>299.6318</v>
      </c>
      <c r="F219" s="5" t="n">
        <v>962.3302</v>
      </c>
      <c r="G219" s="5" t="n">
        <v>851.9649</v>
      </c>
      <c r="H219" s="4"/>
      <c r="I219" s="4" t="n">
        <f aca="false">TTEST(D219:E219,F219:G219,2,3)</f>
        <v>0.0296555001926512</v>
      </c>
      <c r="J219" s="4"/>
      <c r="K219" s="4" t="n">
        <f aca="false">SUM(F219+G219)/SUM(D219+E219)</f>
        <v>4.20830334380444</v>
      </c>
      <c r="L219" s="4"/>
      <c r="M219" s="4" t="n">
        <f aca="false">SUM(D219+E219)/SUM(F219+G219)</f>
        <v>0.237625455748627</v>
      </c>
    </row>
    <row r="220" customFormat="false" ht="15" hidden="false" customHeight="false" outlineLevel="0" collapsed="false">
      <c r="A220" s="3" t="n">
        <v>72032</v>
      </c>
      <c r="B220" s="3" t="s">
        <v>204</v>
      </c>
      <c r="C220" s="4"/>
      <c r="D220" s="5" t="n">
        <v>38.3679</v>
      </c>
      <c r="E220" s="5" t="n">
        <v>29.6849</v>
      </c>
      <c r="F220" s="5" t="n">
        <v>146.133</v>
      </c>
      <c r="G220" s="5" t="n">
        <v>37.3211</v>
      </c>
      <c r="H220" s="4"/>
      <c r="I220" s="4" t="n">
        <f aca="false">TTEST(D220:E220,F220:G220,2,3)</f>
        <v>0.480555826359205</v>
      </c>
      <c r="J220" s="4"/>
      <c r="K220" s="4" t="n">
        <f aca="false">SUM(F220+G220)/SUM(D220+E220)</f>
        <v>2.6957612324548</v>
      </c>
      <c r="L220" s="4"/>
      <c r="M220" s="4" t="n">
        <f aca="false">SUM(D220+E220)/SUM(F220+G220)</f>
        <v>0.370952734226163</v>
      </c>
    </row>
    <row r="221" customFormat="false" ht="15" hidden="false" customHeight="false" outlineLevel="0" collapsed="false">
      <c r="A221" s="3" t="n">
        <v>72135</v>
      </c>
      <c r="B221" s="3" t="s">
        <v>205</v>
      </c>
      <c r="C221" s="4"/>
      <c r="D221" s="5" t="n">
        <v>17.43</v>
      </c>
      <c r="E221" s="5" t="n">
        <v>16.7831</v>
      </c>
      <c r="F221" s="5" t="n">
        <v>52.3413</v>
      </c>
      <c r="G221" s="5" t="n">
        <v>17.8357</v>
      </c>
      <c r="H221" s="4"/>
      <c r="I221" s="4" t="n">
        <f aca="false">TTEST(D221:E221,F221:G221,2,3)</f>
        <v>0.486787293099107</v>
      </c>
      <c r="J221" s="4"/>
      <c r="K221" s="4" t="n">
        <f aca="false">SUM(F221+G221)/SUM(D221+E221)</f>
        <v>2.05117338095642</v>
      </c>
      <c r="L221" s="4"/>
      <c r="M221" s="4" t="n">
        <f aca="false">SUM(D221+E221)/SUM(F221+G221)</f>
        <v>0.487525827550337</v>
      </c>
    </row>
    <row r="222" customFormat="false" ht="15" hidden="false" customHeight="false" outlineLevel="0" collapsed="false">
      <c r="A222" s="3" t="n">
        <v>72392</v>
      </c>
      <c r="B222" s="3" t="s">
        <v>206</v>
      </c>
      <c r="C222" s="4"/>
      <c r="D222" s="5" t="n">
        <v>122.8902</v>
      </c>
      <c r="E222" s="5" t="n">
        <v>156.4286</v>
      </c>
      <c r="F222" s="5" t="n">
        <v>521.7251</v>
      </c>
      <c r="G222" s="5" t="n">
        <v>262.8016</v>
      </c>
      <c r="H222" s="4"/>
      <c r="I222" s="4" t="n">
        <f aca="false">TTEST(D222:E222,F222:G222,2,3)</f>
        <v>0.297371542918312</v>
      </c>
      <c r="J222" s="4"/>
      <c r="K222" s="4" t="n">
        <f aca="false">SUM(F222+G222)/SUM(D222+E222)</f>
        <v>2.80871427200747</v>
      </c>
      <c r="L222" s="4"/>
      <c r="M222" s="4" t="n">
        <f aca="false">SUM(D222+E222)/SUM(F222+G222)</f>
        <v>0.35603479142265</v>
      </c>
    </row>
    <row r="223" customFormat="false" ht="15" hidden="false" customHeight="false" outlineLevel="0" collapsed="false">
      <c r="A223" s="3" t="n">
        <v>73241</v>
      </c>
      <c r="B223" s="3" t="s">
        <v>207</v>
      </c>
      <c r="C223" s="4"/>
      <c r="D223" s="5" t="n">
        <v>809.3058</v>
      </c>
      <c r="E223" s="5" t="n">
        <v>1684.532</v>
      </c>
      <c r="F223" s="5" t="n">
        <v>2731.4217</v>
      </c>
      <c r="G223" s="5" t="n">
        <v>2323.4179</v>
      </c>
      <c r="H223" s="4"/>
      <c r="I223" s="4" t="n">
        <f aca="false">TTEST(D223:E223,F223:G223,2,3)</f>
        <v>0.166491577680193</v>
      </c>
      <c r="J223" s="4"/>
      <c r="K223" s="4" t="n">
        <f aca="false">SUM(F223+G223)/SUM(D223+E223)</f>
        <v>2.02693198410899</v>
      </c>
      <c r="L223" s="4"/>
      <c r="M223" s="4" t="n">
        <f aca="false">SUM(D223+E223)/SUM(F223+G223)</f>
        <v>0.493356465752148</v>
      </c>
    </row>
    <row r="224" customFormat="false" ht="15" hidden="false" customHeight="false" outlineLevel="0" collapsed="false">
      <c r="A224" s="3" t="n">
        <v>73760</v>
      </c>
      <c r="B224" s="3" t="s">
        <v>208</v>
      </c>
      <c r="C224" s="4"/>
      <c r="D224" s="5" t="n">
        <v>69.2437</v>
      </c>
      <c r="E224" s="5" t="n">
        <v>57.086</v>
      </c>
      <c r="F224" s="5" t="n">
        <v>239.5023</v>
      </c>
      <c r="G224" s="5" t="n">
        <v>146.2974</v>
      </c>
      <c r="H224" s="4"/>
      <c r="I224" s="4" t="n">
        <f aca="false">TTEST(D224:E224,F224:G224,2,3)</f>
        <v>0.214586362258408</v>
      </c>
      <c r="J224" s="4"/>
      <c r="K224" s="4" t="n">
        <f aca="false">SUM(F224+G224)/SUM(D224+E224)</f>
        <v>3.05391131301665</v>
      </c>
      <c r="L224" s="4"/>
      <c r="M224" s="4" t="n">
        <f aca="false">SUM(D224+E224)/SUM(F224+G224)</f>
        <v>0.327448932697459</v>
      </c>
    </row>
    <row r="225" customFormat="false" ht="15" hidden="false" customHeight="false" outlineLevel="0" collapsed="false">
      <c r="A225" s="3" t="n">
        <v>74365</v>
      </c>
      <c r="B225" s="3" t="s">
        <v>209</v>
      </c>
      <c r="C225" s="4"/>
      <c r="D225" s="5" t="n">
        <v>257.9485</v>
      </c>
      <c r="E225" s="5" t="n">
        <v>513.6597</v>
      </c>
      <c r="F225" s="5" t="n">
        <v>870.8652</v>
      </c>
      <c r="G225" s="5" t="n">
        <v>862.0527</v>
      </c>
      <c r="H225" s="4"/>
      <c r="I225" s="4" t="n">
        <f aca="false">TTEST(D225:E225,F225:G225,2,3)</f>
        <v>0.165140946456952</v>
      </c>
      <c r="J225" s="4"/>
      <c r="K225" s="4" t="n">
        <f aca="false">SUM(F225+G225)/SUM(D225+E225)</f>
        <v>2.24585210473398</v>
      </c>
      <c r="L225" s="4"/>
      <c r="M225" s="4" t="n">
        <f aca="false">SUM(D225+E225)/SUM(F225+G225)</f>
        <v>0.445265295026383</v>
      </c>
    </row>
    <row r="226" customFormat="false" ht="15" hidden="false" customHeight="false" outlineLevel="0" collapsed="false">
      <c r="A226" s="3" t="n">
        <v>77476</v>
      </c>
      <c r="B226" s="3" t="s">
        <v>210</v>
      </c>
      <c r="C226" s="4"/>
      <c r="D226" s="5" t="n">
        <v>26.4845</v>
      </c>
      <c r="E226" s="5" t="n">
        <v>37.3945</v>
      </c>
      <c r="F226" s="5" t="n">
        <v>128.2463</v>
      </c>
      <c r="G226" s="5" t="n">
        <v>28.6307</v>
      </c>
      <c r="H226" s="4"/>
      <c r="I226" s="4" t="n">
        <f aca="false">TTEST(D226:E226,F226:G226,2,3)</f>
        <v>0.520827710441778</v>
      </c>
      <c r="J226" s="4"/>
      <c r="K226" s="4" t="n">
        <f aca="false">SUM(F226+G226)/SUM(D226+E226)</f>
        <v>2.45584620923934</v>
      </c>
      <c r="L226" s="4"/>
      <c r="M226" s="4" t="n">
        <f aca="false">SUM(D226+E226)/SUM(F226+G226)</f>
        <v>0.4071916214614</v>
      </c>
    </row>
    <row r="227" customFormat="false" ht="15" hidden="false" customHeight="false" outlineLevel="0" collapsed="false">
      <c r="A227" s="3" t="n">
        <v>77935</v>
      </c>
      <c r="B227" s="3" t="s">
        <v>211</v>
      </c>
      <c r="C227" s="4"/>
      <c r="D227" s="5" t="n">
        <v>74.7153</v>
      </c>
      <c r="E227" s="5" t="n">
        <v>140.9033</v>
      </c>
      <c r="F227" s="5" t="n">
        <v>350.5752</v>
      </c>
      <c r="G227" s="5" t="n">
        <v>225.52</v>
      </c>
      <c r="H227" s="4"/>
      <c r="I227" s="4" t="n">
        <f aca="false">TTEST(D227:E227,F227:G227,2,3)</f>
        <v>0.16371379648056</v>
      </c>
      <c r="J227" s="4"/>
      <c r="K227" s="4" t="n">
        <f aca="false">SUM(F227+G227)/SUM(D227+E227)</f>
        <v>2.67182515794092</v>
      </c>
      <c r="L227" s="4"/>
      <c r="M227" s="4" t="n">
        <f aca="false">SUM(D227+E227)/SUM(F227+G227)</f>
        <v>0.374275987718697</v>
      </c>
    </row>
    <row r="228" customFormat="false" ht="15" hidden="false" customHeight="false" outlineLevel="0" collapsed="false">
      <c r="A228" s="3" t="n">
        <v>77984</v>
      </c>
      <c r="B228" s="3" t="s">
        <v>212</v>
      </c>
      <c r="C228" s="4"/>
      <c r="D228" s="5" t="n">
        <v>35.5797</v>
      </c>
      <c r="E228" s="5" t="n">
        <v>39.278</v>
      </c>
      <c r="F228" s="5" t="n">
        <v>157.6865</v>
      </c>
      <c r="G228" s="5" t="n">
        <v>80.864</v>
      </c>
      <c r="H228" s="4"/>
      <c r="I228" s="4" t="n">
        <f aca="false">TTEST(D228:E228,F228:G228,2,3)</f>
        <v>0.278721852207104</v>
      </c>
      <c r="J228" s="4"/>
      <c r="K228" s="4" t="n">
        <f aca="false">SUM(F228+G228)/SUM(D228+E228)</f>
        <v>3.18671960265945</v>
      </c>
      <c r="L228" s="4"/>
      <c r="M228" s="4" t="n">
        <f aca="false">SUM(D228+E228)/SUM(F228+G228)</f>
        <v>0.313802318586631</v>
      </c>
    </row>
    <row r="229" customFormat="false" ht="15" hidden="false" customHeight="false" outlineLevel="0" collapsed="false">
      <c r="A229" s="3" t="n">
        <v>78720</v>
      </c>
      <c r="B229" s="3" t="s">
        <v>213</v>
      </c>
      <c r="C229" s="4"/>
      <c r="D229" s="5" t="n">
        <v>88.3297</v>
      </c>
      <c r="E229" s="5" t="n">
        <v>69.0915</v>
      </c>
      <c r="F229" s="5" t="n">
        <v>278.3324</v>
      </c>
      <c r="G229" s="5" t="n">
        <v>177.6289</v>
      </c>
      <c r="H229" s="4"/>
      <c r="I229" s="4" t="n">
        <f aca="false">TTEST(D229:E229,F229:G229,2,3)</f>
        <v>0.196734204774017</v>
      </c>
      <c r="J229" s="4"/>
      <c r="K229" s="4" t="n">
        <f aca="false">SUM(F229+G229)/SUM(D229+E229)</f>
        <v>2.89644152121824</v>
      </c>
      <c r="L229" s="4"/>
      <c r="M229" s="4" t="n">
        <f aca="false">SUM(D229+E229)/SUM(F229+G229)</f>
        <v>0.345251230751382</v>
      </c>
    </row>
    <row r="230" customFormat="false" ht="15" hidden="false" customHeight="false" outlineLevel="0" collapsed="false">
      <c r="A230" s="3" t="n">
        <v>79500</v>
      </c>
      <c r="B230" s="3" t="s">
        <v>214</v>
      </c>
      <c r="C230" s="4"/>
      <c r="D230" s="5" t="n">
        <v>126.3246</v>
      </c>
      <c r="E230" s="5" t="n">
        <v>150.6612</v>
      </c>
      <c r="F230" s="5" t="n">
        <v>418.3053</v>
      </c>
      <c r="G230" s="5" t="n">
        <v>202.685</v>
      </c>
      <c r="H230" s="4"/>
      <c r="I230" s="4" t="n">
        <f aca="false">TTEST(D230:E230,F230:G230,2,3)</f>
        <v>0.353782204773366</v>
      </c>
      <c r="J230" s="4"/>
      <c r="K230" s="4" t="n">
        <f aca="false">SUM(F230+G230)/SUM(D230+E230)</f>
        <v>2.24195716892346</v>
      </c>
      <c r="L230" s="4"/>
      <c r="M230" s="4" t="n">
        <f aca="false">SUM(D230+E230)/SUM(F230+G230)</f>
        <v>0.446038851170461</v>
      </c>
    </row>
    <row r="231" customFormat="false" ht="15" hidden="false" customHeight="false" outlineLevel="0" collapsed="false">
      <c r="A231" s="3" t="n">
        <v>79508</v>
      </c>
      <c r="B231" s="3" t="s">
        <v>215</v>
      </c>
      <c r="C231" s="4"/>
      <c r="D231" s="5" t="n">
        <v>81.0994</v>
      </c>
      <c r="E231" s="5" t="n">
        <v>62.9711</v>
      </c>
      <c r="F231" s="5" t="n">
        <v>270.0225</v>
      </c>
      <c r="G231" s="5" t="n">
        <v>100.3489</v>
      </c>
      <c r="H231" s="4"/>
      <c r="I231" s="4" t="n">
        <f aca="false">TTEST(D231:E231,F231:G231,2,3)</f>
        <v>0.407656363968578</v>
      </c>
      <c r="J231" s="4"/>
      <c r="K231" s="4" t="n">
        <f aca="false">SUM(F231+G231)/SUM(D231+E231)</f>
        <v>2.57076500740957</v>
      </c>
      <c r="L231" s="4"/>
      <c r="M231" s="4" t="n">
        <f aca="false">SUM(D231+E231)/SUM(F231+G231)</f>
        <v>0.388989268609833</v>
      </c>
    </row>
    <row r="232" customFormat="false" ht="15" hidden="false" customHeight="false" outlineLevel="0" collapsed="false">
      <c r="A232" s="3" t="n">
        <v>79592</v>
      </c>
      <c r="B232" s="3" t="s">
        <v>216</v>
      </c>
      <c r="C232" s="4"/>
      <c r="D232" s="5" t="n">
        <v>68.6073</v>
      </c>
      <c r="E232" s="5" t="n">
        <v>99.4621</v>
      </c>
      <c r="F232" s="5" t="n">
        <v>232.7878</v>
      </c>
      <c r="G232" s="5" t="n">
        <v>130.7949</v>
      </c>
      <c r="H232" s="4"/>
      <c r="I232" s="4" t="n">
        <f aca="false">TTEST(D232:E232,F232:G232,2,3)</f>
        <v>0.287314863873236</v>
      </c>
      <c r="J232" s="4"/>
      <c r="K232" s="4" t="n">
        <f aca="false">SUM(F232+G232)/SUM(D232+E232)</f>
        <v>2.16328909367202</v>
      </c>
      <c r="L232" s="4"/>
      <c r="M232" s="4" t="n">
        <f aca="false">SUM(D232+E232)/SUM(F232+G232)</f>
        <v>0.462259067881943</v>
      </c>
    </row>
    <row r="233" customFormat="false" ht="15" hidden="false" customHeight="false" outlineLevel="0" collapsed="false">
      <c r="A233" s="3" t="n">
        <v>79669</v>
      </c>
      <c r="B233" s="3" t="s">
        <v>217</v>
      </c>
      <c r="C233" s="4"/>
      <c r="D233" s="5" t="n">
        <v>1022.6264</v>
      </c>
      <c r="E233" s="5" t="n">
        <v>582.3653</v>
      </c>
      <c r="F233" s="5" t="n">
        <v>1659.1195</v>
      </c>
      <c r="G233" s="5" t="n">
        <v>1578.7402</v>
      </c>
      <c r="H233" s="4"/>
      <c r="I233" s="4" t="n">
        <f aca="false">TTEST(D233:E233,F233:G233,2,3)</f>
        <v>0.157928851721074</v>
      </c>
      <c r="J233" s="4"/>
      <c r="K233" s="4" t="n">
        <f aca="false">SUM(F233+G233)/SUM(D233+E233)</f>
        <v>2.01736850103337</v>
      </c>
      <c r="L233" s="4"/>
      <c r="M233" s="4" t="n">
        <f aca="false">SUM(D233+E233)/SUM(F233+G233)</f>
        <v>0.495695258197877</v>
      </c>
    </row>
    <row r="234" customFormat="false" ht="15" hidden="false" customHeight="false" outlineLevel="0" collapsed="false">
      <c r="A234" s="3" t="n">
        <v>79693</v>
      </c>
      <c r="B234" s="3" t="s">
        <v>217</v>
      </c>
      <c r="C234" s="4"/>
      <c r="D234" s="5" t="n">
        <v>141.5466</v>
      </c>
      <c r="E234" s="5" t="n">
        <v>182.8048</v>
      </c>
      <c r="F234" s="5" t="n">
        <v>448.23</v>
      </c>
      <c r="G234" s="5" t="n">
        <v>214.1659</v>
      </c>
      <c r="H234" s="4"/>
      <c r="I234" s="4" t="n">
        <f aca="false">TTEST(D234:E234,F234:G234,2,3)</f>
        <v>0.380048178014748</v>
      </c>
      <c r="J234" s="4"/>
      <c r="K234" s="4" t="n">
        <f aca="false">SUM(F234+G234)/SUM(D234+E234)</f>
        <v>2.04221686726187</v>
      </c>
      <c r="L234" s="4"/>
      <c r="M234" s="4" t="n">
        <f aca="false">SUM(D234+E234)/SUM(F234+G234)</f>
        <v>0.489663960782366</v>
      </c>
    </row>
    <row r="235" customFormat="false" ht="15" hidden="false" customHeight="false" outlineLevel="0" collapsed="false">
      <c r="A235" s="3" t="n">
        <v>79745</v>
      </c>
      <c r="B235" s="3" t="s">
        <v>218</v>
      </c>
      <c r="C235" s="4"/>
      <c r="D235" s="5" t="n">
        <v>61.1854</v>
      </c>
      <c r="E235" s="5" t="n">
        <v>58.8203</v>
      </c>
      <c r="F235" s="5" t="n">
        <v>124.258</v>
      </c>
      <c r="G235" s="5" t="n">
        <v>171.1379</v>
      </c>
      <c r="H235" s="4"/>
      <c r="I235" s="4" t="n">
        <f aca="false">TTEST(D235:E235,F235:G235,2,3)</f>
        <v>0.16548554890742</v>
      </c>
      <c r="J235" s="4"/>
      <c r="K235" s="4" t="n">
        <f aca="false">SUM(F235+G235)/SUM(D235+E235)</f>
        <v>2.46151557801004</v>
      </c>
      <c r="L235" s="4"/>
      <c r="M235" s="4" t="n">
        <f aca="false">SUM(D235+E235)/SUM(F235+G235)</f>
        <v>0.406253776711187</v>
      </c>
    </row>
    <row r="236" customFormat="false" ht="15" hidden="false" customHeight="false" outlineLevel="0" collapsed="false">
      <c r="A236" s="3" t="n">
        <v>79756</v>
      </c>
      <c r="B236" s="3" t="s">
        <v>219</v>
      </c>
      <c r="C236" s="4"/>
      <c r="D236" s="5" t="n">
        <v>16297.0114</v>
      </c>
      <c r="E236" s="5" t="n">
        <v>14555.4897</v>
      </c>
      <c r="F236" s="5" t="n">
        <v>35722.5417</v>
      </c>
      <c r="G236" s="5" t="n">
        <v>31514.5527</v>
      </c>
      <c r="H236" s="4"/>
      <c r="I236" s="4" t="n">
        <f aca="false">TTEST(D236:E236,F236:G236,2,3)</f>
        <v>0.0435934199547183</v>
      </c>
      <c r="J236" s="4"/>
      <c r="K236" s="4" t="n">
        <f aca="false">SUM(F236+G236)/SUM(D236+E236)</f>
        <v>2.17930773852237</v>
      </c>
      <c r="L236" s="4"/>
      <c r="M236" s="4" t="n">
        <f aca="false">SUM(D236+E236)/SUM(F236+G236)</f>
        <v>0.458861308260221</v>
      </c>
    </row>
    <row r="237" customFormat="false" ht="15" hidden="false" customHeight="false" outlineLevel="0" collapsed="false">
      <c r="A237" s="3" t="n">
        <v>80063</v>
      </c>
      <c r="B237" s="3" t="s">
        <v>220</v>
      </c>
      <c r="C237" s="4"/>
      <c r="D237" s="5" t="n">
        <v>35.3984</v>
      </c>
      <c r="E237" s="5" t="n">
        <v>45.2226</v>
      </c>
      <c r="F237" s="5" t="n">
        <v>119.3657</v>
      </c>
      <c r="G237" s="5" t="n">
        <v>70.4892</v>
      </c>
      <c r="H237" s="4"/>
      <c r="I237" s="4" t="n">
        <f aca="false">TTEST(D237:E237,F237:G237,2,3)</f>
        <v>0.257541632971482</v>
      </c>
      <c r="J237" s="4"/>
      <c r="K237" s="4" t="n">
        <f aca="false">SUM(F237+G237)/SUM(D237+E237)</f>
        <v>2.35490628992446</v>
      </c>
      <c r="L237" s="4"/>
      <c r="M237" s="4" t="n">
        <f aca="false">SUM(D237+E237)/SUM(F237+G237)</f>
        <v>0.424645347578598</v>
      </c>
    </row>
    <row r="238" customFormat="false" ht="15" hidden="false" customHeight="false" outlineLevel="0" collapsed="false">
      <c r="A238" s="3" t="n">
        <v>80162</v>
      </c>
      <c r="B238" s="3" t="s">
        <v>221</v>
      </c>
      <c r="C238" s="4"/>
      <c r="D238" s="5" t="n">
        <v>1548.3795</v>
      </c>
      <c r="E238" s="5" t="n">
        <v>974.1153</v>
      </c>
      <c r="F238" s="5" t="n">
        <v>3046.2402</v>
      </c>
      <c r="G238" s="5" t="n">
        <v>2406.6152</v>
      </c>
      <c r="H238" s="4"/>
      <c r="I238" s="4" t="n">
        <f aca="false">TTEST(D238:E238,F238:G238,2,3)</f>
        <v>0.0775571836950146</v>
      </c>
      <c r="J238" s="4"/>
      <c r="K238" s="4" t="n">
        <f aca="false">SUM(F238+G238)/SUM(D238+E238)</f>
        <v>2.16169143341743</v>
      </c>
      <c r="L238" s="4"/>
      <c r="M238" s="4" t="n">
        <f aca="false">SUM(D238+E238)/SUM(F238+G238)</f>
        <v>0.46260071374715</v>
      </c>
    </row>
    <row r="239" customFormat="false" ht="15" hidden="false" customHeight="false" outlineLevel="0" collapsed="false">
      <c r="A239" s="3" t="n">
        <v>80365</v>
      </c>
      <c r="B239" s="3" t="s">
        <v>222</v>
      </c>
      <c r="C239" s="4"/>
      <c r="D239" s="5" t="n">
        <v>33.4298</v>
      </c>
      <c r="E239" s="5" t="n">
        <v>31.6567</v>
      </c>
      <c r="F239" s="5" t="n">
        <v>89.7045</v>
      </c>
      <c r="G239" s="5" t="n">
        <v>74.8775</v>
      </c>
      <c r="H239" s="4"/>
      <c r="I239" s="4" t="n">
        <f aca="false">TTEST(D239:E239,F239:G239,2,3)</f>
        <v>0.0903121006960689</v>
      </c>
      <c r="J239" s="4"/>
      <c r="K239" s="4" t="n">
        <f aca="false">SUM(F239+G239)/SUM(D239+E239)</f>
        <v>2.52866569872401</v>
      </c>
      <c r="L239" s="4"/>
      <c r="M239" s="4" t="n">
        <f aca="false">SUM(D239+E239)/SUM(F239+G239)</f>
        <v>0.395465482252008</v>
      </c>
    </row>
    <row r="240" customFormat="false" ht="15" hidden="false" customHeight="false" outlineLevel="0" collapsed="false">
      <c r="A240" s="3" t="n">
        <v>80394</v>
      </c>
      <c r="B240" s="3" t="s">
        <v>223</v>
      </c>
      <c r="C240" s="4"/>
      <c r="D240" s="5" t="n">
        <v>135.7112</v>
      </c>
      <c r="E240" s="5" t="n">
        <v>281.7188</v>
      </c>
      <c r="F240" s="5" t="n">
        <v>1517.9781</v>
      </c>
      <c r="G240" s="5" t="n">
        <v>1472.2402</v>
      </c>
      <c r="H240" s="4"/>
      <c r="I240" s="4" t="n">
        <f aca="false">TTEST(D240:E240,F240:G240,2,3)</f>
        <v>0.0229451467463551</v>
      </c>
      <c r="J240" s="4"/>
      <c r="K240" s="4" t="n">
        <f aca="false">SUM(F240+G240)/SUM(D240+E240)</f>
        <v>7.16340057015548</v>
      </c>
      <c r="L240" s="4"/>
      <c r="M240" s="4" t="n">
        <f aca="false">SUM(D240+E240)/SUM(F240+G240)</f>
        <v>0.13959850356076</v>
      </c>
    </row>
    <row r="241" customFormat="false" ht="15" hidden="false" customHeight="false" outlineLevel="0" collapsed="false">
      <c r="A241" s="3" t="n">
        <v>80538</v>
      </c>
      <c r="B241" s="3" t="s">
        <v>224</v>
      </c>
      <c r="C241" s="4"/>
      <c r="D241" s="5" t="n">
        <v>149.25</v>
      </c>
      <c r="E241" s="5" t="n">
        <v>143.295</v>
      </c>
      <c r="F241" s="5" t="n">
        <v>385.6854</v>
      </c>
      <c r="G241" s="5" t="n">
        <v>296.0337</v>
      </c>
      <c r="H241" s="4"/>
      <c r="I241" s="4" t="n">
        <f aca="false">TTEST(D241:E241,F241:G241,2,3)</f>
        <v>0.142789969975999</v>
      </c>
      <c r="J241" s="4"/>
      <c r="K241" s="4" t="n">
        <f aca="false">SUM(F241+G241)/SUM(D241+E241)</f>
        <v>2.33030508126955</v>
      </c>
      <c r="L241" s="4"/>
      <c r="M241" s="4" t="n">
        <f aca="false">SUM(D241+E241)/SUM(F241+G241)</f>
        <v>0.429128360933411</v>
      </c>
    </row>
    <row r="242" customFormat="false" ht="15" hidden="false" customHeight="false" outlineLevel="0" collapsed="false">
      <c r="A242" s="3" t="n">
        <v>80834</v>
      </c>
      <c r="B242" s="3" t="s">
        <v>225</v>
      </c>
      <c r="C242" s="4"/>
      <c r="D242" s="5" t="n">
        <v>3942.6651</v>
      </c>
      <c r="E242" s="5" t="n">
        <v>4191.7083</v>
      </c>
      <c r="F242" s="5" t="n">
        <v>26417.7821</v>
      </c>
      <c r="G242" s="5" t="n">
        <v>27662.1152</v>
      </c>
      <c r="H242" s="4"/>
      <c r="I242" s="4" t="n">
        <f aca="false">TTEST(D242:E242,F242:G242,2,3)</f>
        <v>0.0134251206803453</v>
      </c>
      <c r="J242" s="4"/>
      <c r="K242" s="4" t="n">
        <f aca="false">SUM(F242+G242)/SUM(D242+E242)</f>
        <v>6.64831753359146</v>
      </c>
      <c r="L242" s="4"/>
      <c r="M242" s="4" t="n">
        <f aca="false">SUM(D242+E242)/SUM(F242+G242)</f>
        <v>0.150413994961488</v>
      </c>
    </row>
    <row r="243" customFormat="false" ht="15" hidden="false" customHeight="false" outlineLevel="0" collapsed="false">
      <c r="A243" s="3" t="n">
        <v>80927</v>
      </c>
      <c r="B243" s="3" t="s">
        <v>226</v>
      </c>
      <c r="C243" s="4"/>
      <c r="D243" s="5" t="n">
        <v>86.545</v>
      </c>
      <c r="E243" s="5" t="n">
        <v>49.971</v>
      </c>
      <c r="F243" s="5" t="n">
        <v>559.3028</v>
      </c>
      <c r="G243" s="5" t="n">
        <v>269.9131</v>
      </c>
      <c r="H243" s="4"/>
      <c r="I243" s="4" t="n">
        <f aca="false">TTEST(D243:E243,F243:G243,2,3)</f>
        <v>0.24750144474979</v>
      </c>
      <c r="J243" s="4"/>
      <c r="K243" s="4" t="n">
        <f aca="false">SUM(F243+G243)/SUM(D243+E243)</f>
        <v>6.07412977233438</v>
      </c>
      <c r="L243" s="4"/>
      <c r="M243" s="4" t="n">
        <f aca="false">SUM(D243+E243)/SUM(F243+G243)</f>
        <v>0.164632636687261</v>
      </c>
    </row>
    <row r="244" customFormat="false" ht="15" hidden="false" customHeight="false" outlineLevel="0" collapsed="false">
      <c r="A244" s="3" t="n">
        <v>80987</v>
      </c>
      <c r="B244" s="3" t="s">
        <v>227</v>
      </c>
      <c r="C244" s="4"/>
      <c r="D244" s="5" t="n">
        <v>34.3929</v>
      </c>
      <c r="E244" s="5" t="n">
        <v>22.4751</v>
      </c>
      <c r="F244" s="5" t="n">
        <v>49.7229</v>
      </c>
      <c r="G244" s="5" t="n">
        <v>68.849</v>
      </c>
      <c r="H244" s="4"/>
      <c r="I244" s="4" t="n">
        <f aca="false">TTEST(D244:E244,F244:G244,2,3)</f>
        <v>0.134608633651184</v>
      </c>
      <c r="J244" s="4"/>
      <c r="K244" s="4" t="n">
        <f aca="false">SUM(F244+G244)/SUM(D244+E244)</f>
        <v>2.0850372793135</v>
      </c>
      <c r="L244" s="4"/>
      <c r="M244" s="4" t="n">
        <f aca="false">SUM(D244+E244)/SUM(F244+G244)</f>
        <v>0.479607731680103</v>
      </c>
    </row>
    <row r="245" customFormat="false" ht="15" hidden="false" customHeight="false" outlineLevel="0" collapsed="false">
      <c r="A245" s="3" t="n">
        <v>81021</v>
      </c>
      <c r="B245" s="3" t="s">
        <v>228</v>
      </c>
      <c r="C245" s="4"/>
      <c r="D245" s="5" t="n">
        <v>66.639</v>
      </c>
      <c r="E245" s="5" t="n">
        <v>103.1917</v>
      </c>
      <c r="F245" s="5" t="n">
        <v>294.0193</v>
      </c>
      <c r="G245" s="5" t="n">
        <v>90.5514</v>
      </c>
      <c r="H245" s="4"/>
      <c r="I245" s="4" t="n">
        <f aca="false">TTEST(D245:E245,F245:G245,2,3)</f>
        <v>0.479470504088533</v>
      </c>
      <c r="J245" s="4"/>
      <c r="K245" s="4" t="n">
        <f aca="false">SUM(F245+G245)/SUM(D245+E245)</f>
        <v>2.26443569978808</v>
      </c>
      <c r="L245" s="4"/>
      <c r="M245" s="4" t="n">
        <f aca="false">SUM(D245+E245)/SUM(F245+G245)</f>
        <v>0.441611126380663</v>
      </c>
    </row>
    <row r="246" customFormat="false" ht="15" hidden="false" customHeight="false" outlineLevel="0" collapsed="false">
      <c r="A246" s="3" t="n">
        <v>81189</v>
      </c>
      <c r="B246" s="3" t="s">
        <v>229</v>
      </c>
      <c r="C246" s="4"/>
      <c r="D246" s="5" t="n">
        <v>38.9311</v>
      </c>
      <c r="E246" s="5" t="n">
        <v>46.0527</v>
      </c>
      <c r="F246" s="5" t="n">
        <v>159.9754</v>
      </c>
      <c r="G246" s="5" t="n">
        <v>51.9782</v>
      </c>
      <c r="H246" s="4"/>
      <c r="I246" s="4" t="n">
        <f aca="false">TTEST(D246:E246,F246:G246,2,3)</f>
        <v>0.448093515216458</v>
      </c>
      <c r="J246" s="4"/>
      <c r="K246" s="4" t="n">
        <f aca="false">SUM(F246+G246)/SUM(D246+E246)</f>
        <v>2.49404710074155</v>
      </c>
      <c r="L246" s="4"/>
      <c r="M246" s="4" t="n">
        <f aca="false">SUM(D246+E246)/SUM(F246+G246)</f>
        <v>0.40095473726325</v>
      </c>
    </row>
    <row r="247" customFormat="false" ht="15" hidden="false" customHeight="false" outlineLevel="0" collapsed="false">
      <c r="A247" s="3" t="n">
        <v>81518</v>
      </c>
      <c r="B247" s="3" t="s">
        <v>230</v>
      </c>
      <c r="C247" s="4"/>
      <c r="D247" s="5" t="n">
        <v>2705.6664</v>
      </c>
      <c r="E247" s="5" t="n">
        <v>3056.9902</v>
      </c>
      <c r="F247" s="5" t="n">
        <v>5732.2889</v>
      </c>
      <c r="G247" s="5" t="n">
        <v>5869.3652</v>
      </c>
      <c r="H247" s="4"/>
      <c r="I247" s="4" t="n">
        <f aca="false">TTEST(D247:E247,F247:G247,2,3)</f>
        <v>0.0197566150937785</v>
      </c>
      <c r="J247" s="4"/>
      <c r="K247" s="4" t="n">
        <f aca="false">SUM(F247+G247)/SUM(D247+E247)</f>
        <v>2.01324751851429</v>
      </c>
      <c r="L247" s="4"/>
      <c r="M247" s="4" t="n">
        <f aca="false">SUM(D247+E247)/SUM(F247+G247)</f>
        <v>0.496709913114889</v>
      </c>
    </row>
    <row r="248" customFormat="false" ht="15" hidden="false" customHeight="false" outlineLevel="0" collapsed="false">
      <c r="A248" s="3" t="n">
        <v>81530</v>
      </c>
      <c r="B248" s="3" t="s">
        <v>231</v>
      </c>
      <c r="C248" s="4"/>
      <c r="D248" s="5" t="n">
        <v>61.0123</v>
      </c>
      <c r="E248" s="5" t="n">
        <v>43.0972</v>
      </c>
      <c r="F248" s="5" t="n">
        <v>108.3632</v>
      </c>
      <c r="G248" s="5" t="n">
        <v>117.078</v>
      </c>
      <c r="H248" s="4"/>
      <c r="I248" s="4" t="n">
        <f aca="false">TTEST(D248:E248,F248:G248,2,3)</f>
        <v>0.0527719972701713</v>
      </c>
      <c r="J248" s="4"/>
      <c r="K248" s="4" t="n">
        <f aca="false">SUM(F248+G248)/SUM(D248+E248)</f>
        <v>2.16542390463887</v>
      </c>
      <c r="L248" s="4"/>
      <c r="M248" s="4" t="n">
        <f aca="false">SUM(D248+E248)/SUM(F248+G248)</f>
        <v>0.461803343843095</v>
      </c>
    </row>
    <row r="249" customFormat="false" ht="15" hidden="false" customHeight="false" outlineLevel="0" collapsed="false">
      <c r="A249" s="3" t="n">
        <v>81839</v>
      </c>
      <c r="B249" s="3" t="s">
        <v>232</v>
      </c>
      <c r="C249" s="4"/>
      <c r="D249" s="5" t="n">
        <v>1530.5527</v>
      </c>
      <c r="E249" s="5" t="n">
        <v>1000.6869</v>
      </c>
      <c r="F249" s="5" t="n">
        <v>2658.8579</v>
      </c>
      <c r="G249" s="5" t="n">
        <v>2641.666</v>
      </c>
      <c r="H249" s="4"/>
      <c r="I249" s="4" t="n">
        <f aca="false">TTEST(D249:E249,F249:G249,2,3)</f>
        <v>0.120039977451745</v>
      </c>
      <c r="J249" s="4"/>
      <c r="K249" s="4" t="n">
        <f aca="false">SUM(F249+G249)/SUM(D249+E249)</f>
        <v>2.09404273700522</v>
      </c>
      <c r="L249" s="4"/>
      <c r="M249" s="4" t="n">
        <f aca="false">SUM(D249+E249)/SUM(F249+G249)</f>
        <v>0.477545172468706</v>
      </c>
    </row>
    <row r="250" customFormat="false" ht="15" hidden="false" customHeight="false" outlineLevel="0" collapsed="false">
      <c r="A250" s="3" t="n">
        <v>82287</v>
      </c>
      <c r="B250" s="3" t="s">
        <v>233</v>
      </c>
      <c r="C250" s="4"/>
      <c r="D250" s="5" t="n">
        <v>575.1766</v>
      </c>
      <c r="E250" s="5" t="n">
        <v>936.1777</v>
      </c>
      <c r="F250" s="5" t="n">
        <v>1551.7402</v>
      </c>
      <c r="G250" s="5" t="n">
        <v>1974.1437</v>
      </c>
      <c r="H250" s="4"/>
      <c r="I250" s="4" t="n">
        <f aca="false">TTEST(D250:E250,F250:G250,2,3)</f>
        <v>0.0708517777476115</v>
      </c>
      <c r="J250" s="4"/>
      <c r="K250" s="4" t="n">
        <f aca="false">SUM(F250+G250)/SUM(D250+E250)</f>
        <v>2.33293007470188</v>
      </c>
      <c r="L250" s="4"/>
      <c r="M250" s="4" t="n">
        <f aca="false">SUM(D250+E250)/SUM(F250+G250)</f>
        <v>0.428645509286338</v>
      </c>
    </row>
    <row r="251" customFormat="false" ht="15" hidden="false" customHeight="false" outlineLevel="0" collapsed="false">
      <c r="A251" s="3" t="n">
        <v>82493</v>
      </c>
      <c r="B251" s="3" t="s">
        <v>166</v>
      </c>
      <c r="C251" s="4"/>
      <c r="D251" s="5" t="n">
        <v>301.1915</v>
      </c>
      <c r="E251" s="5" t="n">
        <v>217.4616</v>
      </c>
      <c r="F251" s="5" t="n">
        <v>631.1777</v>
      </c>
      <c r="G251" s="5" t="n">
        <v>678.4277</v>
      </c>
      <c r="H251" s="4"/>
      <c r="I251" s="4" t="n">
        <f aca="false">TTEST(D251:E251,F251:G251,2,3)</f>
        <v>0.0277765246396476</v>
      </c>
      <c r="J251" s="4"/>
      <c r="K251" s="4" t="n">
        <f aca="false">SUM(F251+G251)/SUM(D251+E251)</f>
        <v>2.52501219022888</v>
      </c>
      <c r="L251" s="4"/>
      <c r="M251" s="4" t="n">
        <f aca="false">SUM(D251+E251)/SUM(F251+G251)</f>
        <v>0.396037691964312</v>
      </c>
    </row>
    <row r="252" customFormat="false" ht="15" hidden="false" customHeight="false" outlineLevel="0" collapsed="false">
      <c r="A252" s="3" t="n">
        <v>82580</v>
      </c>
      <c r="B252" s="3" t="s">
        <v>150</v>
      </c>
      <c r="C252" s="4"/>
      <c r="D252" s="5" t="n">
        <v>120.8152</v>
      </c>
      <c r="E252" s="5" t="n">
        <v>222.8541</v>
      </c>
      <c r="F252" s="5" t="n">
        <v>477.5531</v>
      </c>
      <c r="G252" s="5" t="n">
        <v>418.4302</v>
      </c>
      <c r="H252" s="4"/>
      <c r="I252" s="4" t="n">
        <f aca="false">TTEST(D252:E252,F252:G252,2,3)</f>
        <v>0.0640265198693693</v>
      </c>
      <c r="J252" s="4"/>
      <c r="K252" s="4" t="n">
        <f aca="false">SUM(F252+G252)/SUM(D252+E252)</f>
        <v>2.60710892709939</v>
      </c>
      <c r="L252" s="4"/>
      <c r="M252" s="4" t="n">
        <f aca="false">SUM(D252+E252)/SUM(F252+G252)</f>
        <v>0.383566635672785</v>
      </c>
    </row>
    <row r="253" customFormat="false" ht="15" hidden="false" customHeight="false" outlineLevel="0" collapsed="false">
      <c r="A253" s="3" t="n">
        <v>82634</v>
      </c>
      <c r="B253" s="3" t="s">
        <v>234</v>
      </c>
      <c r="C253" s="4"/>
      <c r="D253" s="5" t="n">
        <v>38.3626</v>
      </c>
      <c r="E253" s="5" t="n">
        <v>84.0279</v>
      </c>
      <c r="F253" s="5" t="n">
        <v>232.6715</v>
      </c>
      <c r="G253" s="5" t="n">
        <v>203.1749</v>
      </c>
      <c r="H253" s="4"/>
      <c r="I253" s="4" t="n">
        <f aca="false">TTEST(D253:E253,F253:G253,2,3)</f>
        <v>0.0406270260531844</v>
      </c>
      <c r="J253" s="4"/>
      <c r="K253" s="4" t="n">
        <f aca="false">SUM(F253+G253)/SUM(D253+E253)</f>
        <v>3.56111299488114</v>
      </c>
      <c r="L253" s="4"/>
      <c r="M253" s="4" t="n">
        <f aca="false">SUM(D253+E253)/SUM(F253+G253)</f>
        <v>0.280811083904789</v>
      </c>
    </row>
    <row r="254" customFormat="false" ht="15" hidden="false" customHeight="false" outlineLevel="0" collapsed="false">
      <c r="A254" s="3" t="n">
        <v>83028</v>
      </c>
      <c r="B254" s="3" t="s">
        <v>235</v>
      </c>
      <c r="C254" s="4"/>
      <c r="D254" s="5" t="n">
        <v>69.4593</v>
      </c>
      <c r="E254" s="5" t="n">
        <v>200.9122</v>
      </c>
      <c r="F254" s="5" t="n">
        <v>738.7131</v>
      </c>
      <c r="G254" s="5" t="n">
        <v>725.495</v>
      </c>
      <c r="H254" s="4"/>
      <c r="I254" s="4" t="n">
        <f aca="false">TTEST(D254:E254,F254:G254,2,3)</f>
        <v>0.0673711693991354</v>
      </c>
      <c r="J254" s="4"/>
      <c r="K254" s="4" t="n">
        <f aca="false">SUM(F254+G254)/SUM(D254+E254)</f>
        <v>5.41554157890162</v>
      </c>
      <c r="L254" s="4"/>
      <c r="M254" s="4" t="n">
        <f aca="false">SUM(D254+E254)/SUM(F254+G254)</f>
        <v>0.184653738768417</v>
      </c>
    </row>
    <row r="255" customFormat="false" ht="15" hidden="false" customHeight="false" outlineLevel="0" collapsed="false">
      <c r="A255" s="3" t="n">
        <v>83033</v>
      </c>
      <c r="B255" s="3" t="s">
        <v>236</v>
      </c>
      <c r="C255" s="4"/>
      <c r="D255" s="5" t="n">
        <v>95.8628</v>
      </c>
      <c r="E255" s="5" t="n">
        <v>199.3587</v>
      </c>
      <c r="F255" s="5" t="n">
        <v>358.7568</v>
      </c>
      <c r="G255" s="5" t="n">
        <v>440.1594</v>
      </c>
      <c r="H255" s="4"/>
      <c r="I255" s="4" t="n">
        <f aca="false">TTEST(D255:E255,F255:G255,2,3)</f>
        <v>0.0675234774924724</v>
      </c>
      <c r="J255" s="4"/>
      <c r="K255" s="4" t="n">
        <f aca="false">SUM(F255+G255)/SUM(D255+E255)</f>
        <v>2.7061585961727</v>
      </c>
      <c r="L255" s="4"/>
      <c r="M255" s="4" t="n">
        <f aca="false">SUM(D255+E255)/SUM(F255+G255)</f>
        <v>0.369527492370289</v>
      </c>
    </row>
    <row r="256" customFormat="false" ht="15" hidden="false" customHeight="false" outlineLevel="0" collapsed="false">
      <c r="A256" s="3" t="n">
        <v>83057</v>
      </c>
      <c r="B256" s="3" t="s">
        <v>237</v>
      </c>
      <c r="C256" s="4"/>
      <c r="D256" s="5" t="n">
        <v>2092.3907</v>
      </c>
      <c r="E256" s="5" t="n">
        <v>1339.6848</v>
      </c>
      <c r="F256" s="5" t="n">
        <v>4620.6224</v>
      </c>
      <c r="G256" s="5" t="n">
        <v>4721.8027</v>
      </c>
      <c r="H256" s="4"/>
      <c r="I256" s="4" t="n">
        <f aca="false">TTEST(D256:E256,F256:G256,2,3)</f>
        <v>0.0760757081054477</v>
      </c>
      <c r="J256" s="4"/>
      <c r="K256" s="4" t="n">
        <f aca="false">SUM(F256+G256)/SUM(D256+E256)</f>
        <v>2.72209195281398</v>
      </c>
      <c r="L256" s="4"/>
      <c r="M256" s="4" t="n">
        <f aca="false">SUM(D256+E256)/SUM(F256+G256)</f>
        <v>0.36736451866229</v>
      </c>
    </row>
    <row r="257" customFormat="false" ht="15" hidden="false" customHeight="false" outlineLevel="0" collapsed="false">
      <c r="A257" s="3" t="n">
        <v>83339</v>
      </c>
      <c r="B257" s="3" t="s">
        <v>238</v>
      </c>
      <c r="C257" s="4"/>
      <c r="D257" s="5" t="n">
        <v>40.3884</v>
      </c>
      <c r="E257" s="5" t="n">
        <v>37.2894</v>
      </c>
      <c r="F257" s="5" t="n">
        <v>110.4444</v>
      </c>
      <c r="G257" s="5" t="n">
        <v>48.8436</v>
      </c>
      <c r="H257" s="4"/>
      <c r="I257" s="4" t="n">
        <f aca="false">TTEST(D257:E257,F257:G257,2,3)</f>
        <v>0.411192330460516</v>
      </c>
      <c r="J257" s="4"/>
      <c r="K257" s="4" t="n">
        <f aca="false">SUM(F257+G257)/SUM(D257+E257)</f>
        <v>2.05062450275368</v>
      </c>
      <c r="L257" s="4"/>
      <c r="M257" s="4" t="n">
        <f aca="false">SUM(D257+E257)/SUM(F257+G257)</f>
        <v>0.487656320626789</v>
      </c>
    </row>
    <row r="258" customFormat="false" ht="15" hidden="false" customHeight="false" outlineLevel="0" collapsed="false">
      <c r="A258" s="3" t="n">
        <v>83372</v>
      </c>
      <c r="B258" s="3" t="s">
        <v>239</v>
      </c>
      <c r="C258" s="4"/>
      <c r="D258" s="5" t="n">
        <v>21.8025</v>
      </c>
      <c r="E258" s="5" t="n">
        <v>25.8539</v>
      </c>
      <c r="F258" s="5" t="n">
        <v>78.4614</v>
      </c>
      <c r="G258" s="5" t="n">
        <v>19.1338</v>
      </c>
      <c r="H258" s="4"/>
      <c r="I258" s="4" t="n">
        <f aca="false">TTEST(D258:E258,F258:G258,2,3)</f>
        <v>0.554247163895575</v>
      </c>
      <c r="J258" s="4"/>
      <c r="K258" s="4" t="n">
        <f aca="false">SUM(F258+G258)/SUM(D258+E258)</f>
        <v>2.0478928328619</v>
      </c>
      <c r="L258" s="4"/>
      <c r="M258" s="4" t="n">
        <f aca="false">SUM(D258+E258)/SUM(F258+G258)</f>
        <v>0.488306801973868</v>
      </c>
    </row>
    <row r="259" customFormat="false" ht="15" hidden="false" customHeight="false" outlineLevel="0" collapsed="false">
      <c r="A259" s="3" t="n">
        <v>83545</v>
      </c>
      <c r="B259" s="3" t="s">
        <v>240</v>
      </c>
      <c r="C259" s="4"/>
      <c r="D259" s="5" t="n">
        <v>323.8441</v>
      </c>
      <c r="E259" s="5" t="n">
        <v>812.929</v>
      </c>
      <c r="F259" s="5" t="n">
        <v>1558.2402</v>
      </c>
      <c r="G259" s="5" t="n">
        <v>1309.3256</v>
      </c>
      <c r="H259" s="4"/>
      <c r="I259" s="4" t="n">
        <f aca="false">TTEST(D259:E259,F259:G259,2,3)</f>
        <v>0.126266232649437</v>
      </c>
      <c r="J259" s="4"/>
      <c r="K259" s="4" t="n">
        <f aca="false">SUM(F259+G259)/SUM(D259+E259)</f>
        <v>2.52254895897871</v>
      </c>
      <c r="L259" s="4"/>
      <c r="M259" s="4" t="n">
        <f aca="false">SUM(D259+E259)/SUM(F259+G259)</f>
        <v>0.396424416834655</v>
      </c>
    </row>
    <row r="260" customFormat="false" ht="15" hidden="false" customHeight="false" outlineLevel="0" collapsed="false">
      <c r="A260" s="3" t="n">
        <v>83876</v>
      </c>
      <c r="B260" s="3" t="s">
        <v>241</v>
      </c>
      <c r="C260" s="4"/>
      <c r="D260" s="5" t="n">
        <v>574.0547</v>
      </c>
      <c r="E260" s="5" t="n">
        <v>348.0744</v>
      </c>
      <c r="F260" s="5" t="n">
        <v>982.9902</v>
      </c>
      <c r="G260" s="5" t="n">
        <v>915.2923</v>
      </c>
      <c r="H260" s="4"/>
      <c r="I260" s="4" t="n">
        <f aca="false">TTEST(D260:E260,F260:G260,2,3)</f>
        <v>0.12159001900578</v>
      </c>
      <c r="J260" s="4"/>
      <c r="K260" s="4" t="n">
        <f aca="false">SUM(F260+G260)/SUM(D260+E260)</f>
        <v>2.05858648208803</v>
      </c>
      <c r="L260" s="4"/>
      <c r="M260" s="4" t="n">
        <f aca="false">SUM(D260+E260)/SUM(F260+G260)</f>
        <v>0.485770215971543</v>
      </c>
    </row>
    <row r="261" customFormat="false" ht="15" hidden="false" customHeight="false" outlineLevel="0" collapsed="false">
      <c r="A261" s="3" t="n">
        <v>84031</v>
      </c>
      <c r="B261" s="3" t="s">
        <v>242</v>
      </c>
      <c r="C261" s="4"/>
      <c r="D261" s="5" t="n">
        <v>144.7284</v>
      </c>
      <c r="E261" s="5" t="n">
        <v>163.6925</v>
      </c>
      <c r="F261" s="5" t="n">
        <v>396.7456</v>
      </c>
      <c r="G261" s="5" t="n">
        <v>242.5743</v>
      </c>
      <c r="H261" s="4"/>
      <c r="I261" s="4" t="n">
        <f aca="false">TTEST(D261:E261,F261:G261,2,3)</f>
        <v>0.273594204312581</v>
      </c>
      <c r="J261" s="4"/>
      <c r="K261" s="4" t="n">
        <f aca="false">SUM(F261+G261)/SUM(D261+E261)</f>
        <v>2.07288124767161</v>
      </c>
      <c r="L261" s="4"/>
      <c r="M261" s="4" t="n">
        <f aca="false">SUM(D261+E261)/SUM(F261+G261)</f>
        <v>0.482420303200323</v>
      </c>
    </row>
    <row r="262" customFormat="false" ht="15" hidden="false" customHeight="false" outlineLevel="0" collapsed="false">
      <c r="A262" s="3" t="n">
        <v>84126</v>
      </c>
      <c r="B262" s="3" t="s">
        <v>243</v>
      </c>
      <c r="C262" s="4"/>
      <c r="D262" s="5" t="n">
        <v>4327.4902</v>
      </c>
      <c r="E262" s="5" t="n">
        <v>4204.3627</v>
      </c>
      <c r="F262" s="5" t="n">
        <v>9379.8908</v>
      </c>
      <c r="G262" s="5" t="n">
        <v>9498.5527</v>
      </c>
      <c r="H262" s="4"/>
      <c r="I262" s="4" t="n">
        <f aca="false">TTEST(D262:E262,F262:G262,2,3)</f>
        <v>0.000275613657880919</v>
      </c>
      <c r="J262" s="4"/>
      <c r="K262" s="4" t="n">
        <f aca="false">SUM(F262+G262)/SUM(D262+E262)</f>
        <v>2.21270147543214</v>
      </c>
      <c r="L262" s="4"/>
      <c r="M262" s="4" t="n">
        <f aca="false">SUM(D262+E262)/SUM(F262+G262)</f>
        <v>0.451936246756784</v>
      </c>
    </row>
    <row r="263" customFormat="false" ht="15" hidden="false" customHeight="false" outlineLevel="0" collapsed="false">
      <c r="A263" s="3" t="n">
        <v>84135</v>
      </c>
      <c r="B263" s="3" t="s">
        <v>244</v>
      </c>
      <c r="C263" s="4"/>
      <c r="D263" s="5" t="n">
        <v>13.4276</v>
      </c>
      <c r="E263" s="5" t="n">
        <v>25.0803</v>
      </c>
      <c r="F263" s="5" t="n">
        <v>106.644</v>
      </c>
      <c r="G263" s="5" t="n">
        <v>15.92</v>
      </c>
      <c r="H263" s="4"/>
      <c r="I263" s="4" t="n">
        <f aca="false">TTEST(D263:E263,F263:G263,2,3)</f>
        <v>0.522903508640668</v>
      </c>
      <c r="J263" s="4"/>
      <c r="K263" s="4" t="n">
        <f aca="false">SUM(F263+G263)/SUM(D263+E263)</f>
        <v>3.18282741982814</v>
      </c>
      <c r="L263" s="4"/>
      <c r="M263" s="4" t="n">
        <f aca="false">SUM(D263+E263)/SUM(F263+G263)</f>
        <v>0.314186057896283</v>
      </c>
    </row>
    <row r="264" customFormat="false" ht="15" hidden="false" customHeight="false" outlineLevel="0" collapsed="false">
      <c r="A264" s="3" t="n">
        <v>84136</v>
      </c>
      <c r="B264" s="3" t="s">
        <v>245</v>
      </c>
      <c r="C264" s="4"/>
      <c r="D264" s="5" t="n">
        <v>28.1698</v>
      </c>
      <c r="E264" s="5" t="n">
        <v>28.9095</v>
      </c>
      <c r="F264" s="5" t="n">
        <v>115.209</v>
      </c>
      <c r="G264" s="5" t="n">
        <v>30.1104</v>
      </c>
      <c r="H264" s="4"/>
      <c r="I264" s="4" t="n">
        <f aca="false">TTEST(D264:E264,F264:G264,2,3)</f>
        <v>0.488454906497482</v>
      </c>
      <c r="J264" s="4"/>
      <c r="K264" s="4" t="n">
        <f aca="false">SUM(F264+G264)/SUM(D264+E264)</f>
        <v>2.54592120085565</v>
      </c>
      <c r="L264" s="4"/>
      <c r="M264" s="4" t="n">
        <f aca="false">SUM(D264+E264)/SUM(F264+G264)</f>
        <v>0.392785133987616</v>
      </c>
    </row>
    <row r="265" customFormat="false" ht="15" hidden="false" customHeight="false" outlineLevel="0" collapsed="false">
      <c r="A265" s="3" t="n">
        <v>84151</v>
      </c>
      <c r="B265" s="3" t="s">
        <v>124</v>
      </c>
      <c r="C265" s="4"/>
      <c r="D265" s="5" t="n">
        <v>40.0678</v>
      </c>
      <c r="E265" s="5" t="n">
        <v>41.7146</v>
      </c>
      <c r="F265" s="5" t="n">
        <v>223.1893</v>
      </c>
      <c r="G265" s="5" t="n">
        <v>47.3738</v>
      </c>
      <c r="H265" s="4"/>
      <c r="I265" s="4" t="n">
        <f aca="false">TTEST(D265:E265,F265:G265,2,3)</f>
        <v>0.477360382199696</v>
      </c>
      <c r="J265" s="4"/>
      <c r="K265" s="4" t="n">
        <f aca="false">SUM(F265+G265)/SUM(D265+E265)</f>
        <v>3.30832917595962</v>
      </c>
      <c r="L265" s="4"/>
      <c r="M265" s="4" t="n">
        <f aca="false">SUM(D265+E265)/SUM(F265+G265)</f>
        <v>0.302267382359235</v>
      </c>
    </row>
    <row r="266" customFormat="false" ht="15" hidden="false" customHeight="false" outlineLevel="0" collapsed="false">
      <c r="A266" s="3" t="n">
        <v>84228</v>
      </c>
      <c r="B266" s="3" t="s">
        <v>246</v>
      </c>
      <c r="C266" s="4"/>
      <c r="D266" s="5" t="n">
        <v>196.9815</v>
      </c>
      <c r="E266" s="5" t="n">
        <v>346.6385</v>
      </c>
      <c r="F266" s="5" t="n">
        <v>373.4469</v>
      </c>
      <c r="G266" s="5" t="n">
        <v>790.6777</v>
      </c>
      <c r="H266" s="4"/>
      <c r="I266" s="4" t="n">
        <f aca="false">TTEST(D266:E266,F266:G266,2,3)</f>
        <v>0.358836719943848</v>
      </c>
      <c r="J266" s="4"/>
      <c r="K266" s="4" t="n">
        <f aca="false">SUM(F266+G266)/SUM(D266+E266)</f>
        <v>2.14143077885288</v>
      </c>
      <c r="L266" s="4"/>
      <c r="M266" s="4" t="n">
        <f aca="false">SUM(D266+E266)/SUM(F266+G266)</f>
        <v>0.466977503954474</v>
      </c>
    </row>
    <row r="267" customFormat="false" ht="15" hidden="false" customHeight="false" outlineLevel="0" collapsed="false">
      <c r="A267" s="3" t="n">
        <v>84252</v>
      </c>
      <c r="B267" s="3" t="s">
        <v>247</v>
      </c>
      <c r="C267" s="4"/>
      <c r="D267" s="5" t="n">
        <v>416.8903</v>
      </c>
      <c r="E267" s="5" t="n">
        <v>546.4278</v>
      </c>
      <c r="F267" s="5" t="n">
        <v>970.2402</v>
      </c>
      <c r="G267" s="5" t="n">
        <v>1135.3027</v>
      </c>
      <c r="H267" s="4"/>
      <c r="I267" s="4" t="n">
        <f aca="false">TTEST(D267:E267,F267:G267,2,3)</f>
        <v>0.0361758031052384</v>
      </c>
      <c r="J267" s="4"/>
      <c r="K267" s="4" t="n">
        <f aca="false">SUM(F267+G267)/SUM(D267+E267)</f>
        <v>2.18571923438374</v>
      </c>
      <c r="L267" s="4"/>
      <c r="M267" s="4" t="n">
        <f aca="false">SUM(D267+E267)/SUM(F267+G267)</f>
        <v>0.457515304010191</v>
      </c>
    </row>
    <row r="268" customFormat="false" ht="15" hidden="false" customHeight="false" outlineLevel="0" collapsed="false">
      <c r="A268" s="3" t="n">
        <v>84419</v>
      </c>
      <c r="B268" s="3" t="s">
        <v>248</v>
      </c>
      <c r="C268" s="4"/>
      <c r="D268" s="5" t="n">
        <v>37.0608</v>
      </c>
      <c r="E268" s="5" t="n">
        <v>67.8581</v>
      </c>
      <c r="F268" s="5" t="n">
        <v>162.4064</v>
      </c>
      <c r="G268" s="5" t="n">
        <v>76.098</v>
      </c>
      <c r="H268" s="4"/>
      <c r="I268" s="4" t="n">
        <f aca="false">TTEST(D268:E268,F268:G268,2,3)</f>
        <v>0.346237767198897</v>
      </c>
      <c r="J268" s="4"/>
      <c r="K268" s="4" t="n">
        <f aca="false">SUM(F268+G268)/SUM(D268+E268)</f>
        <v>2.27322627286409</v>
      </c>
      <c r="L268" s="4"/>
      <c r="M268" s="4" t="n">
        <f aca="false">SUM(D268+E268)/SUM(F268+G268)</f>
        <v>0.439903414779769</v>
      </c>
    </row>
    <row r="269" customFormat="false" ht="15" hidden="false" customHeight="false" outlineLevel="0" collapsed="false">
      <c r="A269" s="3" t="n">
        <v>84776</v>
      </c>
      <c r="B269" s="3" t="s">
        <v>249</v>
      </c>
      <c r="C269" s="4"/>
      <c r="D269" s="5" t="n">
        <v>57.4014</v>
      </c>
      <c r="E269" s="5" t="n">
        <v>82.7611</v>
      </c>
      <c r="F269" s="5" t="n">
        <v>194.2754</v>
      </c>
      <c r="G269" s="5" t="n">
        <v>150.5781</v>
      </c>
      <c r="H269" s="4"/>
      <c r="I269" s="4" t="n">
        <f aca="false">TTEST(D269:E269,F269:G269,2,3)</f>
        <v>0.0795990134172885</v>
      </c>
      <c r="J269" s="4"/>
      <c r="K269" s="4" t="n">
        <f aca="false">SUM(F269+G269)/SUM(D269+E269)</f>
        <v>2.4603834834567</v>
      </c>
      <c r="L269" s="4"/>
      <c r="M269" s="4" t="n">
        <f aca="false">SUM(D269+E269)/SUM(F269+G269)</f>
        <v>0.406440705980946</v>
      </c>
    </row>
    <row r="270" customFormat="false" ht="15" hidden="false" customHeight="false" outlineLevel="0" collapsed="false">
      <c r="A270" s="3" t="n">
        <v>84870</v>
      </c>
      <c r="B270" s="3" t="s">
        <v>250</v>
      </c>
      <c r="C270" s="4"/>
      <c r="D270" s="5" t="n">
        <v>54.3282</v>
      </c>
      <c r="E270" s="5" t="n">
        <v>52.8225</v>
      </c>
      <c r="F270" s="5" t="n">
        <v>123.5973</v>
      </c>
      <c r="G270" s="5" t="n">
        <v>341.3293</v>
      </c>
      <c r="H270" s="4"/>
      <c r="I270" s="4" t="n">
        <f aca="false">TTEST(D270:E270,F270:G270,2,3)</f>
        <v>0.348028043127002</v>
      </c>
      <c r="J270" s="4"/>
      <c r="K270" s="4" t="n">
        <f aca="false">SUM(F270+G270)/SUM(D270+E270)</f>
        <v>4.3389973187296</v>
      </c>
      <c r="L270" s="4"/>
      <c r="M270" s="4" t="n">
        <f aca="false">SUM(D270+E270)/SUM(F270+G270)</f>
        <v>0.230467992151879</v>
      </c>
    </row>
    <row r="271" customFormat="false" ht="15" hidden="false" customHeight="false" outlineLevel="0" collapsed="false">
      <c r="A271" s="3" t="n">
        <v>84990</v>
      </c>
      <c r="B271" s="3" t="s">
        <v>251</v>
      </c>
      <c r="C271" s="4"/>
      <c r="D271" s="5" t="n">
        <v>32.9298</v>
      </c>
      <c r="E271" s="5" t="n">
        <v>59.2626</v>
      </c>
      <c r="F271" s="5" t="n">
        <v>155.239</v>
      </c>
      <c r="G271" s="5" t="n">
        <v>67.1411</v>
      </c>
      <c r="H271" s="4"/>
      <c r="I271" s="4" t="n">
        <f aca="false">TTEST(D271:E271,F271:G271,2,3)</f>
        <v>0.364863145097061</v>
      </c>
      <c r="J271" s="4"/>
      <c r="K271" s="4" t="n">
        <f aca="false">SUM(F271+G271)/SUM(D271+E271)</f>
        <v>2.41213050099574</v>
      </c>
      <c r="L271" s="4"/>
      <c r="M271" s="4" t="n">
        <f aca="false">SUM(D271+E271)/SUM(F271+G271)</f>
        <v>0.414571267842761</v>
      </c>
    </row>
    <row r="272" customFormat="false" ht="15" hidden="false" customHeight="false" outlineLevel="0" collapsed="false">
      <c r="A272" s="3" t="n">
        <v>85027</v>
      </c>
      <c r="B272" s="3" t="s">
        <v>252</v>
      </c>
      <c r="C272" s="4"/>
      <c r="D272" s="5" t="n">
        <v>256.893</v>
      </c>
      <c r="E272" s="5" t="n">
        <v>356.6954</v>
      </c>
      <c r="F272" s="5" t="n">
        <v>884.8652</v>
      </c>
      <c r="G272" s="5" t="n">
        <v>884.4277</v>
      </c>
      <c r="H272" s="4"/>
      <c r="I272" s="4" t="n">
        <f aca="false">TTEST(D272:E272,F272:G272,2,3)</f>
        <v>0.0548358538954181</v>
      </c>
      <c r="J272" s="4"/>
      <c r="K272" s="4" t="n">
        <f aca="false">SUM(F272+G272)/SUM(D272+E272)</f>
        <v>2.88351751760627</v>
      </c>
      <c r="L272" s="4"/>
      <c r="M272" s="4" t="n">
        <f aca="false">SUM(D272+E272)/SUM(F272+G272)</f>
        <v>0.346798656118498</v>
      </c>
    </row>
    <row r="273" customFormat="false" ht="15" hidden="false" customHeight="false" outlineLevel="0" collapsed="false">
      <c r="A273" s="3" t="n">
        <v>85073</v>
      </c>
      <c r="B273" s="3" t="s">
        <v>253</v>
      </c>
      <c r="C273" s="4"/>
      <c r="D273" s="5" t="n">
        <v>504.8717</v>
      </c>
      <c r="E273" s="5" t="n">
        <v>619.2402</v>
      </c>
      <c r="F273" s="5" t="n">
        <v>1276.8027</v>
      </c>
      <c r="G273" s="5" t="n">
        <v>1182.8027</v>
      </c>
      <c r="H273" s="4"/>
      <c r="I273" s="4" t="n">
        <f aca="false">TTEST(D273:E273,F273:G273,2,3)</f>
        <v>0.0135232981464437</v>
      </c>
      <c r="J273" s="4"/>
      <c r="K273" s="4" t="n">
        <f aca="false">SUM(F273+G273)/SUM(D273+E273)</f>
        <v>2.18804320103719</v>
      </c>
      <c r="L273" s="4"/>
      <c r="M273" s="4" t="n">
        <f aca="false">SUM(D273+E273)/SUM(F273+G273)</f>
        <v>0.457029367393648</v>
      </c>
    </row>
    <row r="274" customFormat="false" ht="15" hidden="false" customHeight="false" outlineLevel="0" collapsed="false">
      <c r="A274" s="3" t="n">
        <v>85091</v>
      </c>
      <c r="B274" s="3" t="s">
        <v>254</v>
      </c>
      <c r="C274" s="4"/>
      <c r="D274" s="5" t="n">
        <v>91.1169</v>
      </c>
      <c r="E274" s="5" t="n">
        <v>129.1441</v>
      </c>
      <c r="F274" s="5" t="n">
        <v>306.6201</v>
      </c>
      <c r="G274" s="5" t="n">
        <v>185.0752</v>
      </c>
      <c r="H274" s="4"/>
      <c r="I274" s="4" t="n">
        <f aca="false">TTEST(D274:E274,F274:G274,2,3)</f>
        <v>0.245936691456269</v>
      </c>
      <c r="J274" s="4"/>
      <c r="K274" s="4" t="n">
        <f aca="false">SUM(F274+G274)/SUM(D274+E274)</f>
        <v>2.23233028089403</v>
      </c>
      <c r="L274" s="4"/>
      <c r="M274" s="4" t="n">
        <f aca="false">SUM(D274+E274)/SUM(F274+G274)</f>
        <v>0.447962386461697</v>
      </c>
    </row>
    <row r="275" customFormat="false" ht="15" hidden="false" customHeight="false" outlineLevel="0" collapsed="false">
      <c r="A275" s="3" t="n">
        <v>85242</v>
      </c>
      <c r="B275" s="3" t="s">
        <v>255</v>
      </c>
      <c r="C275" s="4"/>
      <c r="D275" s="5" t="n">
        <v>871.4277</v>
      </c>
      <c r="E275" s="5" t="n">
        <v>673.1777</v>
      </c>
      <c r="F275" s="5" t="n">
        <v>1319.9902</v>
      </c>
      <c r="G275" s="5" t="n">
        <v>2231.0527</v>
      </c>
      <c r="H275" s="4"/>
      <c r="I275" s="4" t="n">
        <f aca="false">TTEST(D275:E275,F275:G275,2,3)</f>
        <v>0.25954460322671</v>
      </c>
      <c r="J275" s="4"/>
      <c r="K275" s="4" t="n">
        <f aca="false">SUM(F275+G275)/SUM(D275+E275)</f>
        <v>2.29899681821648</v>
      </c>
      <c r="L275" s="4"/>
      <c r="M275" s="4" t="n">
        <f aca="false">SUM(D275+E275)/SUM(F275+G275)</f>
        <v>0.434972328833313</v>
      </c>
    </row>
    <row r="276" customFormat="false" ht="15" hidden="false" customHeight="false" outlineLevel="0" collapsed="false">
      <c r="A276" s="3" t="n">
        <v>85310</v>
      </c>
      <c r="B276" s="3" t="s">
        <v>256</v>
      </c>
      <c r="C276" s="4"/>
      <c r="D276" s="5" t="n">
        <v>44.735</v>
      </c>
      <c r="E276" s="5" t="n">
        <v>40.2475</v>
      </c>
      <c r="F276" s="5" t="n">
        <v>115.209</v>
      </c>
      <c r="G276" s="5" t="n">
        <v>57.0304</v>
      </c>
      <c r="H276" s="4"/>
      <c r="I276" s="4" t="n">
        <f aca="false">TTEST(D276:E276,F276:G276,2,3)</f>
        <v>0.373193370850709</v>
      </c>
      <c r="J276" s="4"/>
      <c r="K276" s="4" t="n">
        <f aca="false">SUM(F276+G276)/SUM(D276+E276)</f>
        <v>2.02676315712058</v>
      </c>
      <c r="L276" s="4"/>
      <c r="M276" s="4" t="n">
        <f aca="false">SUM(D276+E276)/SUM(F276+G276)</f>
        <v>0.493397561765775</v>
      </c>
    </row>
    <row r="277" customFormat="false" ht="15" hidden="false" customHeight="false" outlineLevel="0" collapsed="false">
      <c r="A277" s="3" t="n">
        <v>85345</v>
      </c>
      <c r="B277" s="3" t="s">
        <v>257</v>
      </c>
      <c r="C277" s="4"/>
      <c r="D277" s="5" t="n">
        <v>127.1311</v>
      </c>
      <c r="E277" s="5" t="n">
        <v>90.8191</v>
      </c>
      <c r="F277" s="5" t="n">
        <v>273.5939</v>
      </c>
      <c r="G277" s="5" t="n">
        <v>164.3636</v>
      </c>
      <c r="H277" s="4"/>
      <c r="I277" s="4" t="n">
        <f aca="false">TTEST(D277:E277,F277:G277,2,3)</f>
        <v>0.270763552256157</v>
      </c>
      <c r="J277" s="4"/>
      <c r="K277" s="4" t="n">
        <f aca="false">SUM(F277+G277)/SUM(D277+E277)</f>
        <v>2.00943839464245</v>
      </c>
      <c r="L277" s="4"/>
      <c r="M277" s="4" t="n">
        <f aca="false">SUM(D277+E277)/SUM(F277+G277)</f>
        <v>0.497651484447692</v>
      </c>
    </row>
    <row r="278" customFormat="false" ht="15" hidden="false" customHeight="false" outlineLevel="0" collapsed="false">
      <c r="A278" s="3" t="n">
        <v>85362</v>
      </c>
      <c r="B278" s="3" t="s">
        <v>258</v>
      </c>
      <c r="C278" s="4"/>
      <c r="D278" s="5" t="n">
        <v>123.1041</v>
      </c>
      <c r="E278" s="5" t="n">
        <v>225.0838</v>
      </c>
      <c r="F278" s="5" t="n">
        <v>580.1153</v>
      </c>
      <c r="G278" s="5" t="n">
        <v>386.9354</v>
      </c>
      <c r="H278" s="4"/>
      <c r="I278" s="4" t="n">
        <f aca="false">TTEST(D278:E278,F278:G278,2,3)</f>
        <v>0.142439960794228</v>
      </c>
      <c r="J278" s="4"/>
      <c r="K278" s="4" t="n">
        <f aca="false">SUM(F278+G278)/SUM(D278+E278)</f>
        <v>2.77738169534323</v>
      </c>
      <c r="L278" s="4"/>
      <c r="M278" s="4" t="n">
        <f aca="false">SUM(D278+E278)/SUM(F278+G278)</f>
        <v>0.360051339604015</v>
      </c>
    </row>
    <row r="279" customFormat="false" ht="15" hidden="false" customHeight="false" outlineLevel="0" collapsed="false">
      <c r="A279" s="3" t="n">
        <v>85784</v>
      </c>
      <c r="B279" s="3" t="s">
        <v>259</v>
      </c>
      <c r="C279" s="4"/>
      <c r="D279" s="5" t="n">
        <v>31.063</v>
      </c>
      <c r="E279" s="5" t="n">
        <v>54.5688</v>
      </c>
      <c r="F279" s="5" t="n">
        <v>114.683</v>
      </c>
      <c r="G279" s="5" t="n">
        <v>73.4201</v>
      </c>
      <c r="H279" s="4"/>
      <c r="I279" s="4" t="n">
        <f aca="false">TTEST(D279:E279,F279:G279,2,3)</f>
        <v>0.195740437714616</v>
      </c>
      <c r="J279" s="4"/>
      <c r="K279" s="4" t="n">
        <f aca="false">SUM(F279+G279)/SUM(D279+E279)</f>
        <v>2.19665007625672</v>
      </c>
      <c r="L279" s="4"/>
      <c r="M279" s="4" t="n">
        <f aca="false">SUM(D279+E279)/SUM(F279+G279)</f>
        <v>0.455238643063299</v>
      </c>
    </row>
    <row r="280" customFormat="false" ht="15" hidden="false" customHeight="false" outlineLevel="0" collapsed="false">
      <c r="A280" s="3" t="n">
        <v>86063</v>
      </c>
      <c r="B280" s="3" t="s">
        <v>260</v>
      </c>
      <c r="C280" s="4"/>
      <c r="D280" s="5" t="n">
        <v>41.4192</v>
      </c>
      <c r="E280" s="5" t="n">
        <v>25.2649</v>
      </c>
      <c r="F280" s="5" t="n">
        <v>104.4158</v>
      </c>
      <c r="G280" s="5" t="n">
        <v>33.1005</v>
      </c>
      <c r="H280" s="4"/>
      <c r="I280" s="4" t="n">
        <f aca="false">TTEST(D280:E280,F280:G280,2,3)</f>
        <v>0.497825433824785</v>
      </c>
      <c r="J280" s="4"/>
      <c r="K280" s="4" t="n">
        <f aca="false">SUM(F280+G280)/SUM(D280+E280)</f>
        <v>2.06220523333148</v>
      </c>
      <c r="L280" s="4"/>
      <c r="M280" s="4" t="n">
        <f aca="false">SUM(D280+E280)/SUM(F280+G280)</f>
        <v>0.484917787927686</v>
      </c>
    </row>
    <row r="281" customFormat="false" ht="15" hidden="false" customHeight="false" outlineLevel="0" collapsed="false">
      <c r="A281" s="3" t="n">
        <v>86324</v>
      </c>
      <c r="B281" s="3" t="s">
        <v>261</v>
      </c>
      <c r="C281" s="4"/>
      <c r="D281" s="5" t="n">
        <v>772.5527</v>
      </c>
      <c r="E281" s="5" t="n">
        <v>887.2402</v>
      </c>
      <c r="F281" s="5" t="n">
        <v>2003.3652</v>
      </c>
      <c r="G281" s="5" t="n">
        <v>1364.1777</v>
      </c>
      <c r="H281" s="4"/>
      <c r="I281" s="4" t="n">
        <f aca="false">TTEST(D281:E281,F281:G281,2,3)</f>
        <v>0.21900496384526</v>
      </c>
      <c r="J281" s="4"/>
      <c r="K281" s="4" t="n">
        <f aca="false">SUM(F281+G281)/SUM(D281+E281)</f>
        <v>2.02889342399284</v>
      </c>
      <c r="L281" s="4"/>
      <c r="M281" s="4" t="n">
        <f aca="false">SUM(D281+E281)/SUM(F281+G281)</f>
        <v>0.49287951164631</v>
      </c>
    </row>
    <row r="282" customFormat="false" ht="15" hidden="false" customHeight="false" outlineLevel="0" collapsed="false">
      <c r="A282" s="3" t="n">
        <v>86339</v>
      </c>
      <c r="B282" s="3" t="s">
        <v>262</v>
      </c>
      <c r="C282" s="4"/>
      <c r="D282" s="5" t="n">
        <v>341.249</v>
      </c>
      <c r="E282" s="5" t="n">
        <v>568.2403</v>
      </c>
      <c r="F282" s="5" t="n">
        <v>1034.4277</v>
      </c>
      <c r="G282" s="5" t="n">
        <v>820.3435</v>
      </c>
      <c r="H282" s="4"/>
      <c r="I282" s="4" t="n">
        <f aca="false">TTEST(D282:E282,F282:G282,2,3)</f>
        <v>0.0942569855059186</v>
      </c>
      <c r="J282" s="4"/>
      <c r="K282" s="4" t="n">
        <f aca="false">SUM(F282+G282)/SUM(D282+E282)</f>
        <v>2.03935461362767</v>
      </c>
      <c r="L282" s="4"/>
      <c r="M282" s="4" t="n">
        <f aca="false">SUM(D282+E282)/SUM(F282+G282)</f>
        <v>0.490351208817562</v>
      </c>
    </row>
    <row r="283" customFormat="false" ht="15" hidden="false" customHeight="false" outlineLevel="0" collapsed="false">
      <c r="A283" s="3" t="n">
        <v>86628</v>
      </c>
      <c r="B283" s="3" t="s">
        <v>263</v>
      </c>
      <c r="C283" s="4"/>
      <c r="D283" s="5" t="n">
        <v>1362.6346</v>
      </c>
      <c r="E283" s="5" t="n">
        <v>1612.4432</v>
      </c>
      <c r="F283" s="5" t="n">
        <v>3689.0934</v>
      </c>
      <c r="G283" s="5" t="n">
        <v>4581.94</v>
      </c>
      <c r="H283" s="4"/>
      <c r="I283" s="4" t="n">
        <f aca="false">TTEST(D283:E283,F283:G283,2,3)</f>
        <v>0.087050738633288</v>
      </c>
      <c r="J283" s="4"/>
      <c r="K283" s="4" t="n">
        <f aca="false">SUM(F283+G283)/SUM(D283+E283)</f>
        <v>2.78010659082596</v>
      </c>
      <c r="L283" s="4"/>
      <c r="M283" s="4" t="n">
        <f aca="false">SUM(D283+E283)/SUM(F283+G283)</f>
        <v>0.359698438649758</v>
      </c>
    </row>
    <row r="284" customFormat="false" ht="15" hidden="false" customHeight="false" outlineLevel="0" collapsed="false">
      <c r="A284" s="3" t="n">
        <v>86710</v>
      </c>
      <c r="B284" s="3" t="s">
        <v>264</v>
      </c>
      <c r="C284" s="4"/>
      <c r="D284" s="5" t="n">
        <v>632.8027</v>
      </c>
      <c r="E284" s="5" t="n">
        <v>1012.9186</v>
      </c>
      <c r="F284" s="5" t="n">
        <v>1682.7951</v>
      </c>
      <c r="G284" s="5" t="n">
        <v>1704.6124</v>
      </c>
      <c r="H284" s="4"/>
      <c r="I284" s="4" t="n">
        <f aca="false">TTEST(D284:E284,F284:G284,2,3)</f>
        <v>0.135791856428932</v>
      </c>
      <c r="J284" s="4"/>
      <c r="K284" s="4" t="n">
        <f aca="false">SUM(F284+G284)/SUM(D284+E284)</f>
        <v>2.05831175667472</v>
      </c>
      <c r="L284" s="4"/>
      <c r="M284" s="4" t="n">
        <f aca="false">SUM(D284+E284)/SUM(F284+G284)</f>
        <v>0.485835052322462</v>
      </c>
    </row>
    <row r="285" customFormat="false" ht="15" hidden="false" customHeight="false" outlineLevel="0" collapsed="false">
      <c r="A285" s="3" t="n">
        <v>86774</v>
      </c>
      <c r="B285" s="3" t="s">
        <v>265</v>
      </c>
      <c r="C285" s="4"/>
      <c r="D285" s="5" t="n">
        <v>7527.9821</v>
      </c>
      <c r="E285" s="5" t="n">
        <v>5185.0527</v>
      </c>
      <c r="F285" s="5" t="n">
        <v>21629.7337</v>
      </c>
      <c r="G285" s="5" t="n">
        <v>19451.4902</v>
      </c>
      <c r="H285" s="4"/>
      <c r="I285" s="4" t="n">
        <f aca="false">TTEST(D285:E285,F285:G285,2,3)</f>
        <v>0.0126849444115161</v>
      </c>
      <c r="J285" s="4"/>
      <c r="K285" s="4" t="n">
        <f aca="false">SUM(F285+G285)/SUM(D285+E285)</f>
        <v>3.23142542644499</v>
      </c>
      <c r="L285" s="4"/>
      <c r="M285" s="4" t="n">
        <f aca="false">SUM(D285+E285)/SUM(F285+G285)</f>
        <v>0.309460955470706</v>
      </c>
    </row>
    <row r="286" customFormat="false" ht="15" hidden="false" customHeight="false" outlineLevel="0" collapsed="false">
      <c r="A286" s="3" t="n">
        <v>86955</v>
      </c>
      <c r="B286" s="3" t="s">
        <v>266</v>
      </c>
      <c r="C286" s="4"/>
      <c r="D286" s="5" t="n">
        <v>46.1831</v>
      </c>
      <c r="E286" s="5" t="n">
        <v>26.3308</v>
      </c>
      <c r="F286" s="5" t="n">
        <v>147.679</v>
      </c>
      <c r="G286" s="5" t="n">
        <v>43.5519</v>
      </c>
      <c r="H286" s="4"/>
      <c r="I286" s="4" t="n">
        <f aca="false">TTEST(D286:E286,F286:G286,2,3)</f>
        <v>0.454014484726029</v>
      </c>
      <c r="J286" s="4"/>
      <c r="K286" s="4" t="n">
        <f aca="false">SUM(F286+G286)/SUM(D286+E286)</f>
        <v>2.63716197859997</v>
      </c>
      <c r="L286" s="4"/>
      <c r="M286" s="4" t="n">
        <f aca="false">SUM(D286+E286)/SUM(F286+G286)</f>
        <v>0.379195517042486</v>
      </c>
    </row>
    <row r="287" customFormat="false" ht="15" hidden="false" customHeight="false" outlineLevel="0" collapsed="false">
      <c r="A287" s="3" t="n">
        <v>87155</v>
      </c>
      <c r="B287" s="3" t="s">
        <v>267</v>
      </c>
      <c r="C287" s="4"/>
      <c r="D287" s="5" t="n">
        <v>392.0562</v>
      </c>
      <c r="E287" s="5" t="n">
        <v>560.275</v>
      </c>
      <c r="F287" s="5" t="n">
        <v>1015.1237</v>
      </c>
      <c r="G287" s="5" t="n">
        <v>1263.8027</v>
      </c>
      <c r="H287" s="4"/>
      <c r="I287" s="4" t="n">
        <f aca="false">TTEST(D287:E287,F287:G287,2,3)</f>
        <v>0.0599113119377829</v>
      </c>
      <c r="J287" s="4"/>
      <c r="K287" s="4" t="n">
        <f aca="false">SUM(F287+G287)/SUM(D287+E287)</f>
        <v>2.39299773020143</v>
      </c>
      <c r="L287" s="4"/>
      <c r="M287" s="4" t="n">
        <f aca="false">SUM(D287+E287)/SUM(F287+G287)</f>
        <v>0.417885895744593</v>
      </c>
    </row>
    <row r="288" customFormat="false" ht="15" hidden="false" customHeight="false" outlineLevel="0" collapsed="false">
      <c r="A288" s="3" t="n">
        <v>87287</v>
      </c>
      <c r="B288" s="3" t="s">
        <v>268</v>
      </c>
      <c r="C288" s="4"/>
      <c r="D288" s="5" t="n">
        <v>128.5118</v>
      </c>
      <c r="E288" s="5" t="n">
        <v>52.9971</v>
      </c>
      <c r="F288" s="5" t="n">
        <v>200.6356</v>
      </c>
      <c r="G288" s="5" t="n">
        <v>187.1176</v>
      </c>
      <c r="H288" s="4"/>
      <c r="I288" s="4" t="n">
        <f aca="false">TTEST(D288:E288,F288:G288,2,3)</f>
        <v>0.214425793724071</v>
      </c>
      <c r="J288" s="4"/>
      <c r="K288" s="4" t="n">
        <f aca="false">SUM(F288+G288)/SUM(D288+E288)</f>
        <v>2.13627651316272</v>
      </c>
      <c r="L288" s="4"/>
      <c r="M288" s="4" t="n">
        <f aca="false">SUM(D288+E288)/SUM(F288+G288)</f>
        <v>0.468104196174268</v>
      </c>
    </row>
    <row r="289" customFormat="false" ht="15" hidden="false" customHeight="false" outlineLevel="0" collapsed="false">
      <c r="A289" s="3" t="n">
        <v>87392</v>
      </c>
      <c r="B289" s="3" t="s">
        <v>186</v>
      </c>
      <c r="C289" s="4"/>
      <c r="D289" s="5" t="n">
        <v>283.8566</v>
      </c>
      <c r="E289" s="5" t="n">
        <v>402.5735</v>
      </c>
      <c r="F289" s="5" t="n">
        <v>768.1152</v>
      </c>
      <c r="G289" s="5" t="n">
        <v>812.1152</v>
      </c>
      <c r="H289" s="4"/>
      <c r="I289" s="4" t="n">
        <f aca="false">TTEST(D289:E289,F289:G289,2,3)</f>
        <v>0.056734743100042</v>
      </c>
      <c r="J289" s="4"/>
      <c r="K289" s="4" t="n">
        <f aca="false">SUM(F289+G289)/SUM(D289+E289)</f>
        <v>2.30209951457548</v>
      </c>
      <c r="L289" s="4"/>
      <c r="M289" s="4" t="n">
        <f aca="false">SUM(D289+E289)/SUM(F289+G289)</f>
        <v>0.434386086990859</v>
      </c>
    </row>
    <row r="290" customFormat="false" ht="15" hidden="false" customHeight="false" outlineLevel="0" collapsed="false">
      <c r="A290" s="3" t="n">
        <v>87435</v>
      </c>
      <c r="B290" s="3" t="s">
        <v>217</v>
      </c>
      <c r="C290" s="4"/>
      <c r="D290" s="5" t="n">
        <v>197.7904</v>
      </c>
      <c r="E290" s="5" t="n">
        <v>349.4043</v>
      </c>
      <c r="F290" s="5" t="n">
        <v>872.8652</v>
      </c>
      <c r="G290" s="5" t="n">
        <v>599.1777</v>
      </c>
      <c r="H290" s="4"/>
      <c r="I290" s="4" t="n">
        <f aca="false">TTEST(D290:E290,F290:G290,2,3)</f>
        <v>0.130318668727742</v>
      </c>
      <c r="J290" s="4"/>
      <c r="K290" s="4" t="n">
        <f aca="false">SUM(F290+G290)/SUM(D290+E290)</f>
        <v>2.69016293469217</v>
      </c>
      <c r="L290" s="4"/>
      <c r="M290" s="4" t="n">
        <f aca="false">SUM(D290+E290)/SUM(F290+G290)</f>
        <v>0.371724696338673</v>
      </c>
    </row>
    <row r="291" customFormat="false" ht="15" hidden="false" customHeight="false" outlineLevel="0" collapsed="false">
      <c r="A291" s="3" t="n">
        <v>87444</v>
      </c>
      <c r="B291" s="3" t="s">
        <v>269</v>
      </c>
      <c r="C291" s="4"/>
      <c r="D291" s="5" t="n">
        <v>37.8835</v>
      </c>
      <c r="E291" s="5" t="n">
        <v>43.8367</v>
      </c>
      <c r="F291" s="5" t="n">
        <v>82.0963</v>
      </c>
      <c r="G291" s="5" t="n">
        <v>86.5791</v>
      </c>
      <c r="H291" s="4"/>
      <c r="I291" s="4" t="n">
        <f aca="false">TTEST(D291:E291,F291:G291,2,3)</f>
        <v>0.00942947988266699</v>
      </c>
      <c r="J291" s="4"/>
      <c r="K291" s="4" t="n">
        <f aca="false">SUM(F291+G291)/SUM(D291+E291)</f>
        <v>2.06406004880066</v>
      </c>
      <c r="L291" s="4"/>
      <c r="M291" s="4" t="n">
        <f aca="false">SUM(D291+E291)/SUM(F291+G291)</f>
        <v>0.484482028796138</v>
      </c>
    </row>
    <row r="292" customFormat="false" ht="15" hidden="false" customHeight="false" outlineLevel="0" collapsed="false">
      <c r="A292" s="3" t="n">
        <v>87486</v>
      </c>
      <c r="B292" s="3" t="s">
        <v>270</v>
      </c>
      <c r="C292" s="4"/>
      <c r="D292" s="5" t="n">
        <v>57.022</v>
      </c>
      <c r="E292" s="5" t="n">
        <v>41.7146</v>
      </c>
      <c r="F292" s="5" t="n">
        <v>150.6406</v>
      </c>
      <c r="G292" s="5" t="n">
        <v>55.734</v>
      </c>
      <c r="H292" s="4"/>
      <c r="I292" s="4" t="n">
        <f aca="false">TTEST(D292:E292,F292:G292,2,3)</f>
        <v>0.456831046682555</v>
      </c>
      <c r="J292" s="4"/>
      <c r="K292" s="4" t="n">
        <f aca="false">SUM(F292+G292)/SUM(D292+E292)</f>
        <v>2.09015299291246</v>
      </c>
      <c r="L292" s="4"/>
      <c r="M292" s="4" t="n">
        <f aca="false">SUM(D292+E292)/SUM(F292+G292)</f>
        <v>0.478433877037194</v>
      </c>
    </row>
    <row r="293" customFormat="false" ht="15" hidden="false" customHeight="false" outlineLevel="0" collapsed="false">
      <c r="A293" s="3" t="n">
        <v>87636</v>
      </c>
      <c r="B293" s="3" t="s">
        <v>271</v>
      </c>
      <c r="C293" s="4"/>
      <c r="D293" s="5" t="n">
        <v>584.4224</v>
      </c>
      <c r="E293" s="5" t="n">
        <v>1170.9277</v>
      </c>
      <c r="F293" s="5" t="n">
        <v>2246.3027</v>
      </c>
      <c r="G293" s="5" t="n">
        <v>2049.3027</v>
      </c>
      <c r="H293" s="4"/>
      <c r="I293" s="4" t="n">
        <f aca="false">TTEST(D293:E293,F293:G293,2,3)</f>
        <v>0.116527754282668</v>
      </c>
      <c r="J293" s="4"/>
      <c r="K293" s="4" t="n">
        <f aca="false">SUM(F293+G293)/SUM(D293+E293)</f>
        <v>2.44715022946135</v>
      </c>
      <c r="L293" s="4"/>
      <c r="M293" s="4" t="n">
        <f aca="false">SUM(D293+E293)/SUM(F293+G293)</f>
        <v>0.408638582119298</v>
      </c>
    </row>
    <row r="294" customFormat="false" ht="15" hidden="false" customHeight="false" outlineLevel="0" collapsed="false">
      <c r="A294" s="3" t="n">
        <v>87697</v>
      </c>
      <c r="B294" s="3" t="s">
        <v>272</v>
      </c>
      <c r="C294" s="4"/>
      <c r="D294" s="5" t="n">
        <v>779.5308</v>
      </c>
      <c r="E294" s="5" t="n">
        <v>907.9277</v>
      </c>
      <c r="F294" s="5" t="n">
        <v>2061.2402</v>
      </c>
      <c r="G294" s="5" t="n">
        <v>1976.4493</v>
      </c>
      <c r="H294" s="4"/>
      <c r="I294" s="4" t="n">
        <f aca="false">TTEST(D294:E294,F294:G294,2,3)</f>
        <v>0.00751271293935987</v>
      </c>
      <c r="J294" s="4"/>
      <c r="K294" s="4" t="n">
        <f aca="false">SUM(F294+G294)/SUM(D294+E294)</f>
        <v>2.39276373315255</v>
      </c>
      <c r="L294" s="4"/>
      <c r="M294" s="4" t="n">
        <f aca="false">SUM(D294+E294)/SUM(F294+G294)</f>
        <v>0.417926762322858</v>
      </c>
    </row>
    <row r="295" customFormat="false" ht="15" hidden="false" customHeight="false" outlineLevel="0" collapsed="false">
      <c r="A295" s="3" t="n">
        <v>87698</v>
      </c>
      <c r="B295" s="3" t="s">
        <v>273</v>
      </c>
      <c r="C295" s="4"/>
      <c r="D295" s="5" t="n">
        <v>329.1047</v>
      </c>
      <c r="E295" s="5" t="n">
        <v>268.2192</v>
      </c>
      <c r="F295" s="5" t="n">
        <v>1313.7977</v>
      </c>
      <c r="G295" s="5" t="n">
        <v>1309.2402</v>
      </c>
      <c r="H295" s="4"/>
      <c r="I295" s="4" t="n">
        <f aca="false">TTEST(D295:E295,F295:G295,2,3)</f>
        <v>0.0184846210708198</v>
      </c>
      <c r="J295" s="4"/>
      <c r="K295" s="4" t="n">
        <f aca="false">SUM(F295+G295)/SUM(D295+E295)</f>
        <v>4.39131583383823</v>
      </c>
      <c r="L295" s="4"/>
      <c r="M295" s="4" t="n">
        <f aca="false">SUM(D295+E295)/SUM(F295+G295)</f>
        <v>0.227722176641062</v>
      </c>
    </row>
    <row r="296" customFormat="false" ht="15" hidden="false" customHeight="false" outlineLevel="0" collapsed="false">
      <c r="A296" s="3" t="n">
        <v>87994</v>
      </c>
      <c r="B296" s="3" t="s">
        <v>274</v>
      </c>
      <c r="C296" s="4"/>
      <c r="D296" s="5" t="n">
        <v>337.5954</v>
      </c>
      <c r="E296" s="5" t="n">
        <v>207.4876</v>
      </c>
      <c r="F296" s="5" t="n">
        <v>651.4445</v>
      </c>
      <c r="G296" s="5" t="n">
        <v>607.0419</v>
      </c>
      <c r="H296" s="4"/>
      <c r="I296" s="4" t="n">
        <f aca="false">TTEST(D296:E296,F296:G296,2,3)</f>
        <v>0.0876325393030536</v>
      </c>
      <c r="J296" s="4"/>
      <c r="K296" s="4" t="n">
        <f aca="false">SUM(F296+G296)/SUM(D296+E296)</f>
        <v>2.30879774272909</v>
      </c>
      <c r="L296" s="4"/>
      <c r="M296" s="4" t="n">
        <f aca="false">SUM(D296+E296)/SUM(F296+G296)</f>
        <v>0.433125856584545</v>
      </c>
    </row>
    <row r="297" customFormat="false" ht="15" hidden="false" customHeight="false" outlineLevel="0" collapsed="false">
      <c r="A297" s="3" t="n">
        <v>88031</v>
      </c>
      <c r="B297" s="3" t="s">
        <v>275</v>
      </c>
      <c r="C297" s="4"/>
      <c r="D297" s="5" t="n">
        <v>88.1515</v>
      </c>
      <c r="E297" s="5" t="n">
        <v>100.6944</v>
      </c>
      <c r="F297" s="5" t="n">
        <v>291.525</v>
      </c>
      <c r="G297" s="5" t="n">
        <v>175.5309</v>
      </c>
      <c r="H297" s="4"/>
      <c r="I297" s="4" t="n">
        <f aca="false">TTEST(D297:E297,F297:G297,2,3)</f>
        <v>0.248201180781907</v>
      </c>
      <c r="J297" s="4"/>
      <c r="K297" s="4" t="n">
        <f aca="false">SUM(F297+G297)/SUM(D297+E297)</f>
        <v>2.47321175625206</v>
      </c>
      <c r="L297" s="4"/>
      <c r="M297" s="4" t="n">
        <f aca="false">SUM(D297+E297)/SUM(F297+G297)</f>
        <v>0.404332543492117</v>
      </c>
    </row>
    <row r="298" customFormat="false" ht="15" hidden="false" customHeight="false" outlineLevel="0" collapsed="false">
      <c r="A298" s="3" t="n">
        <v>88213</v>
      </c>
      <c r="B298" s="3" t="s">
        <v>276</v>
      </c>
      <c r="C298" s="4"/>
      <c r="D298" s="5" t="n">
        <v>77.5099</v>
      </c>
      <c r="E298" s="5" t="n">
        <v>91.4965</v>
      </c>
      <c r="F298" s="5" t="n">
        <v>238.3933</v>
      </c>
      <c r="G298" s="5" t="n">
        <v>266.7382</v>
      </c>
      <c r="H298" s="4"/>
      <c r="I298" s="4" t="n">
        <f aca="false">TTEST(D298:E298,F298:G298,2,3)</f>
        <v>0.0233289112005089</v>
      </c>
      <c r="J298" s="4"/>
      <c r="K298" s="4" t="n">
        <f aca="false">SUM(F298+G298)/SUM(D298+E298)</f>
        <v>2.98883060049797</v>
      </c>
      <c r="L298" s="4"/>
      <c r="M298" s="4" t="n">
        <f aca="false">SUM(D298+E298)/SUM(F298+G298)</f>
        <v>0.334579015563274</v>
      </c>
    </row>
    <row r="299" customFormat="false" ht="15" hidden="false" customHeight="false" outlineLevel="0" collapsed="false">
      <c r="A299" s="3" t="n">
        <v>88259</v>
      </c>
      <c r="B299" s="3" t="s">
        <v>277</v>
      </c>
      <c r="C299" s="4"/>
      <c r="D299" s="5" t="n">
        <v>162.4972</v>
      </c>
      <c r="E299" s="5" t="n">
        <v>160.1837</v>
      </c>
      <c r="F299" s="5" t="n">
        <v>466.9907</v>
      </c>
      <c r="G299" s="5" t="n">
        <v>288.2489</v>
      </c>
      <c r="H299" s="4"/>
      <c r="I299" s="4" t="n">
        <f aca="false">TTEST(D299:E299,F299:G299,2,3)</f>
        <v>0.249411597524227</v>
      </c>
      <c r="J299" s="4"/>
      <c r="K299" s="4" t="n">
        <f aca="false">SUM(F299+G299)/SUM(D299+E299)</f>
        <v>2.34051535123399</v>
      </c>
      <c r="L299" s="4"/>
      <c r="M299" s="4" t="n">
        <f aca="false">SUM(D299+E299)/SUM(F299+G299)</f>
        <v>0.427256330308951</v>
      </c>
    </row>
    <row r="300" customFormat="false" ht="15" hidden="false" customHeight="false" outlineLevel="0" collapsed="false">
      <c r="A300" s="3" t="n">
        <v>88680</v>
      </c>
      <c r="B300" s="3" t="s">
        <v>278</v>
      </c>
      <c r="C300" s="4"/>
      <c r="D300" s="5" t="n">
        <v>121.2614</v>
      </c>
      <c r="E300" s="5" t="n">
        <v>93.9047</v>
      </c>
      <c r="F300" s="5" t="n">
        <v>560.8928</v>
      </c>
      <c r="G300" s="5" t="n">
        <v>499.495</v>
      </c>
      <c r="H300" s="4"/>
      <c r="I300" s="4" t="n">
        <f aca="false">TTEST(D300:E300,F300:G300,2,3)</f>
        <v>0.0215605584629345</v>
      </c>
      <c r="J300" s="4"/>
      <c r="K300" s="4" t="n">
        <f aca="false">SUM(F300+G300)/SUM(D300+E300)</f>
        <v>4.92822893569201</v>
      </c>
      <c r="L300" s="4"/>
      <c r="M300" s="4" t="n">
        <f aca="false">SUM(D300+E300)/SUM(F300+G300)</f>
        <v>0.202912651390369</v>
      </c>
    </row>
    <row r="301" customFormat="false" ht="15" hidden="false" customHeight="false" outlineLevel="0" collapsed="false">
      <c r="A301" s="3" t="n">
        <v>88708</v>
      </c>
      <c r="B301" s="3" t="s">
        <v>279</v>
      </c>
      <c r="C301" s="4"/>
      <c r="D301" s="5" t="n">
        <v>3843.9551</v>
      </c>
      <c r="E301" s="5" t="n">
        <v>6329.9277</v>
      </c>
      <c r="F301" s="5" t="n">
        <v>13808.8027</v>
      </c>
      <c r="G301" s="5" t="n">
        <v>12067.9277</v>
      </c>
      <c r="H301" s="4"/>
      <c r="I301" s="4" t="n">
        <f aca="false">TTEST(D301:E301,F301:G301,2,3)</f>
        <v>0.0443583388086847</v>
      </c>
      <c r="J301" s="4"/>
      <c r="K301" s="4" t="n">
        <f aca="false">SUM(F301+G301)/SUM(D301+E301)</f>
        <v>2.54344687359678</v>
      </c>
      <c r="L301" s="4"/>
      <c r="M301" s="4" t="n">
        <f aca="false">SUM(D301+E301)/SUM(F301+G301)</f>
        <v>0.393167244962292</v>
      </c>
    </row>
    <row r="302" customFormat="false" ht="15" hidden="false" customHeight="false" outlineLevel="0" collapsed="false">
      <c r="A302" s="3" t="n">
        <v>88753</v>
      </c>
      <c r="B302" s="3" t="s">
        <v>280</v>
      </c>
      <c r="C302" s="4"/>
      <c r="D302" s="5" t="n">
        <v>26.2255</v>
      </c>
      <c r="E302" s="5" t="n">
        <v>83.4137</v>
      </c>
      <c r="F302" s="5" t="n">
        <v>169.6344</v>
      </c>
      <c r="G302" s="5" t="n">
        <v>101.1317</v>
      </c>
      <c r="H302" s="4"/>
      <c r="I302" s="4" t="n">
        <f aca="false">TTEST(D302:E302,F302:G302,2,3)</f>
        <v>0.21673371314695</v>
      </c>
      <c r="J302" s="4"/>
      <c r="K302" s="4" t="n">
        <f aca="false">SUM(F302+G302)/SUM(D302+E302)</f>
        <v>2.46961032185569</v>
      </c>
      <c r="L302" s="4"/>
      <c r="M302" s="4" t="n">
        <f aca="false">SUM(D302+E302)/SUM(F302+G302)</f>
        <v>0.404922181912728</v>
      </c>
    </row>
    <row r="303" customFormat="false" ht="15" hidden="false" customHeight="false" outlineLevel="0" collapsed="false">
      <c r="A303" s="3" t="n">
        <v>88759</v>
      </c>
      <c r="B303" s="3" t="s">
        <v>281</v>
      </c>
      <c r="C303" s="4"/>
      <c r="D303" s="5" t="n">
        <v>686.6777</v>
      </c>
      <c r="E303" s="5" t="n">
        <v>609.7402</v>
      </c>
      <c r="F303" s="5" t="n">
        <v>1681.2925</v>
      </c>
      <c r="G303" s="5" t="n">
        <v>1432.597</v>
      </c>
      <c r="H303" s="4"/>
      <c r="I303" s="4" t="n">
        <f aca="false">TTEST(D303:E303,F303:G303,2,3)</f>
        <v>0.0655322581447448</v>
      </c>
      <c r="J303" s="4"/>
      <c r="K303" s="4" t="n">
        <f aca="false">SUM(F303+G303)/SUM(D303+E303)</f>
        <v>2.4019180080744</v>
      </c>
      <c r="L303" s="4"/>
      <c r="M303" s="4" t="n">
        <f aca="false">SUM(D303+E303)/SUM(F303+G303)</f>
        <v>0.41633394505489</v>
      </c>
    </row>
    <row r="304" customFormat="false" ht="15" hidden="false" customHeight="false" outlineLevel="0" collapsed="false">
      <c r="A304" s="3" t="n">
        <v>88872</v>
      </c>
      <c r="B304" s="3" t="s">
        <v>133</v>
      </c>
      <c r="C304" s="4"/>
      <c r="D304" s="5" t="n">
        <v>64.1475</v>
      </c>
      <c r="E304" s="5" t="n">
        <v>123.5496</v>
      </c>
      <c r="F304" s="5" t="n">
        <v>227.0178</v>
      </c>
      <c r="G304" s="5" t="n">
        <v>177.2593</v>
      </c>
      <c r="H304" s="4"/>
      <c r="I304" s="4" t="n">
        <f aca="false">TTEST(D304:E304,F304:G304,2,3)</f>
        <v>0.111372369970942</v>
      </c>
      <c r="J304" s="4"/>
      <c r="K304" s="4" t="n">
        <f aca="false">SUM(F304+G304)/SUM(D304+E304)</f>
        <v>2.15388037428389</v>
      </c>
      <c r="L304" s="4"/>
      <c r="M304" s="4" t="n">
        <f aca="false">SUM(D304+E304)/SUM(F304+G304)</f>
        <v>0.464278337803452</v>
      </c>
    </row>
    <row r="305" customFormat="false" ht="15" hidden="false" customHeight="false" outlineLevel="0" collapsed="false">
      <c r="A305" s="3" t="n">
        <v>88885</v>
      </c>
      <c r="B305" s="3" t="s">
        <v>133</v>
      </c>
      <c r="C305" s="4"/>
      <c r="D305" s="5" t="n">
        <v>98.3507</v>
      </c>
      <c r="E305" s="5" t="n">
        <v>190.4383</v>
      </c>
      <c r="F305" s="5" t="n">
        <v>341.8077</v>
      </c>
      <c r="G305" s="5" t="n">
        <v>295.4514</v>
      </c>
      <c r="H305" s="4"/>
      <c r="I305" s="4" t="n">
        <f aca="false">TTEST(D305:E305,F305:G305,2,3)</f>
        <v>0.115874913111746</v>
      </c>
      <c r="J305" s="4"/>
      <c r="K305" s="4" t="n">
        <f aca="false">SUM(F305+G305)/SUM(D305+E305)</f>
        <v>2.20665987970456</v>
      </c>
      <c r="L305" s="4"/>
      <c r="M305" s="4" t="n">
        <f aca="false">SUM(D305+E305)/SUM(F305+G305)</f>
        <v>0.453173599247151</v>
      </c>
    </row>
    <row r="306" customFormat="false" ht="15" hidden="false" customHeight="false" outlineLevel="0" collapsed="false">
      <c r="A306" s="3" t="n">
        <v>88905</v>
      </c>
      <c r="B306" s="3" t="s">
        <v>62</v>
      </c>
      <c r="C306" s="4"/>
      <c r="D306" s="5" t="n">
        <v>48.2183</v>
      </c>
      <c r="E306" s="5" t="n">
        <v>85.3388</v>
      </c>
      <c r="F306" s="5" t="n">
        <v>160.4987</v>
      </c>
      <c r="G306" s="5" t="n">
        <v>132.6224</v>
      </c>
      <c r="H306" s="4"/>
      <c r="I306" s="4" t="n">
        <f aca="false">TTEST(D306:E306,F306:G306,2,3)</f>
        <v>0.0834967539250153</v>
      </c>
      <c r="J306" s="4"/>
      <c r="K306" s="4" t="n">
        <f aca="false">SUM(F306+G306)/SUM(D306+E306)</f>
        <v>2.19472495284788</v>
      </c>
      <c r="L306" s="4"/>
      <c r="M306" s="4" t="n">
        <f aca="false">SUM(D306+E306)/SUM(F306+G306)</f>
        <v>0.455637959873922</v>
      </c>
    </row>
    <row r="307" customFormat="false" ht="15" hidden="false" customHeight="false" outlineLevel="0" collapsed="false">
      <c r="A307" s="3" t="n">
        <v>89207</v>
      </c>
      <c r="B307" s="3" t="s">
        <v>282</v>
      </c>
      <c r="C307" s="4"/>
      <c r="D307" s="5" t="n">
        <v>37.3228</v>
      </c>
      <c r="E307" s="5" t="n">
        <v>39.7496</v>
      </c>
      <c r="F307" s="5" t="n">
        <v>122.7074</v>
      </c>
      <c r="G307" s="5" t="n">
        <v>54.9017</v>
      </c>
      <c r="H307" s="4"/>
      <c r="I307" s="4" t="n">
        <f aca="false">TTEST(D307:E307,F307:G307,2,3)</f>
        <v>0.377493366718582</v>
      </c>
      <c r="J307" s="4"/>
      <c r="K307" s="4" t="n">
        <f aca="false">SUM(F307+G307)/SUM(D307+E307)</f>
        <v>2.30444491153772</v>
      </c>
      <c r="L307" s="4"/>
      <c r="M307" s="4" t="n">
        <f aca="false">SUM(D307+E307)/SUM(F307+G307)</f>
        <v>0.433943981473922</v>
      </c>
    </row>
    <row r="308" customFormat="false" ht="15" hidden="false" customHeight="false" outlineLevel="0" collapsed="false">
      <c r="A308" s="3" t="n">
        <v>89408</v>
      </c>
      <c r="B308" s="3" t="s">
        <v>283</v>
      </c>
      <c r="C308" s="4"/>
      <c r="D308" s="5" t="n">
        <v>1119.5452</v>
      </c>
      <c r="E308" s="5" t="n">
        <v>740.1279</v>
      </c>
      <c r="F308" s="5" t="n">
        <v>3288.845</v>
      </c>
      <c r="G308" s="5" t="n">
        <v>3858.1116</v>
      </c>
      <c r="H308" s="4"/>
      <c r="I308" s="4" t="n">
        <f aca="false">TTEST(D308:E308,F308:G308,2,3)</f>
        <v>0.023802383437184</v>
      </c>
      <c r="J308" s="4"/>
      <c r="K308" s="4" t="n">
        <f aca="false">SUM(F308+G308)/SUM(D308+E308)</f>
        <v>3.84312522453543</v>
      </c>
      <c r="L308" s="4"/>
      <c r="M308" s="4" t="n">
        <f aca="false">SUM(D308+E308)/SUM(F308+G308)</f>
        <v>0.260204896165173</v>
      </c>
    </row>
    <row r="309" customFormat="false" ht="15" hidden="false" customHeight="false" outlineLevel="0" collapsed="false">
      <c r="A309" s="3" t="n">
        <v>89517</v>
      </c>
      <c r="B309" s="3" t="s">
        <v>284</v>
      </c>
      <c r="C309" s="4"/>
      <c r="D309" s="5" t="n">
        <v>178.9537</v>
      </c>
      <c r="E309" s="5" t="n">
        <v>162.7297</v>
      </c>
      <c r="F309" s="5" t="n">
        <v>375.6879</v>
      </c>
      <c r="G309" s="5" t="n">
        <v>502.5207</v>
      </c>
      <c r="H309" s="4"/>
      <c r="I309" s="4" t="n">
        <f aca="false">TTEST(D309:E309,F309:G309,2,3)</f>
        <v>0.142879376278094</v>
      </c>
      <c r="J309" s="4"/>
      <c r="K309" s="4" t="n">
        <f aca="false">SUM(F309+G309)/SUM(D309+E309)</f>
        <v>2.57024075503814</v>
      </c>
      <c r="L309" s="4"/>
      <c r="M309" s="4" t="n">
        <f aca="false">SUM(D309+E309)/SUM(F309+G309)</f>
        <v>0.389068610806134</v>
      </c>
    </row>
    <row r="310" customFormat="false" ht="15" hidden="false" customHeight="false" outlineLevel="0" collapsed="false">
      <c r="A310" s="3" t="n">
        <v>89534</v>
      </c>
      <c r="B310" s="3" t="s">
        <v>283</v>
      </c>
      <c r="C310" s="4"/>
      <c r="D310" s="5" t="n">
        <v>839.9097</v>
      </c>
      <c r="E310" s="5" t="n">
        <v>542.0528</v>
      </c>
      <c r="F310" s="5" t="n">
        <v>4117.2402</v>
      </c>
      <c r="G310" s="5" t="n">
        <v>4185.1152</v>
      </c>
      <c r="H310" s="4"/>
      <c r="I310" s="4" t="n">
        <f aca="false">TTEST(D310:E310,F310:G310,2,3)</f>
        <v>0.0208091165127156</v>
      </c>
      <c r="J310" s="4"/>
      <c r="K310" s="4" t="n">
        <f aca="false">SUM(F310+G310)/SUM(D310+E310)</f>
        <v>6.00765606881518</v>
      </c>
      <c r="L310" s="4"/>
      <c r="M310" s="4" t="n">
        <f aca="false">SUM(D310+E310)/SUM(F310+G310)</f>
        <v>0.166454269110185</v>
      </c>
    </row>
    <row r="311" customFormat="false" ht="15" hidden="false" customHeight="false" outlineLevel="0" collapsed="false">
      <c r="A311" s="3" t="n">
        <v>89577</v>
      </c>
      <c r="B311" s="3" t="s">
        <v>285</v>
      </c>
      <c r="C311" s="4"/>
      <c r="D311" s="5" t="n">
        <v>159.6883</v>
      </c>
      <c r="E311" s="5" t="n">
        <v>96.7268</v>
      </c>
      <c r="F311" s="5" t="n">
        <v>173.0398</v>
      </c>
      <c r="G311" s="5" t="n">
        <v>356.7579</v>
      </c>
      <c r="H311" s="4"/>
      <c r="I311" s="4" t="n">
        <f aca="false">TTEST(D311:E311,F311:G311,2,3)</f>
        <v>0.359682883522616</v>
      </c>
      <c r="J311" s="4"/>
      <c r="K311" s="4" t="n">
        <f aca="false">SUM(F311+G311)/SUM(D311+E311)</f>
        <v>2.06617200001092</v>
      </c>
      <c r="L311" s="4"/>
      <c r="M311" s="4" t="n">
        <f aca="false">SUM(D311+E311)/SUM(F311+G311)</f>
        <v>0.48398681232478</v>
      </c>
    </row>
    <row r="312" customFormat="false" ht="15" hidden="false" customHeight="false" outlineLevel="0" collapsed="false">
      <c r="A312" s="3" t="n">
        <v>89626</v>
      </c>
      <c r="B312" s="3" t="s">
        <v>286</v>
      </c>
      <c r="C312" s="4"/>
      <c r="D312" s="5" t="n">
        <v>217.3366</v>
      </c>
      <c r="E312" s="5" t="n">
        <v>180.5249</v>
      </c>
      <c r="F312" s="5" t="n">
        <v>457.4909</v>
      </c>
      <c r="G312" s="5" t="n">
        <v>351.1355</v>
      </c>
      <c r="H312" s="4"/>
      <c r="I312" s="4" t="n">
        <f aca="false">TTEST(D312:E312,F312:G312,2,3)</f>
        <v>0.13172886417777</v>
      </c>
      <c r="J312" s="4"/>
      <c r="K312" s="4" t="n">
        <f aca="false">SUM(F312+G312)/SUM(D312+E312)</f>
        <v>2.03243188898649</v>
      </c>
      <c r="L312" s="4"/>
      <c r="M312" s="4" t="n">
        <f aca="false">SUM(D312+E312)/SUM(F312+G312)</f>
        <v>0.492021408155855</v>
      </c>
    </row>
    <row r="313" customFormat="false" ht="15" hidden="false" customHeight="false" outlineLevel="0" collapsed="false">
      <c r="A313" s="3" t="n">
        <v>89755</v>
      </c>
      <c r="B313" s="3" t="s">
        <v>287</v>
      </c>
      <c r="C313" s="4"/>
      <c r="D313" s="5" t="n">
        <v>39.5186</v>
      </c>
      <c r="E313" s="5" t="n">
        <v>61.0675</v>
      </c>
      <c r="F313" s="5" t="n">
        <v>133.1359</v>
      </c>
      <c r="G313" s="5" t="n">
        <v>102.3569</v>
      </c>
      <c r="H313" s="4"/>
      <c r="I313" s="4" t="n">
        <f aca="false">TTEST(D313:E313,F313:G313,2,3)</f>
        <v>0.0817170537716531</v>
      </c>
      <c r="J313" s="4"/>
      <c r="K313" s="4" t="n">
        <f aca="false">SUM(F313+G313)/SUM(D313+E313)</f>
        <v>2.34120619051738</v>
      </c>
      <c r="L313" s="4"/>
      <c r="M313" s="4" t="n">
        <f aca="false">SUM(D313+E313)/SUM(F313+G313)</f>
        <v>0.427130256211655</v>
      </c>
    </row>
    <row r="314" customFormat="false" ht="15" hidden="false" customHeight="false" outlineLevel="0" collapsed="false">
      <c r="A314" s="3" t="n">
        <v>89857</v>
      </c>
      <c r="B314" s="3" t="s">
        <v>288</v>
      </c>
      <c r="C314" s="4"/>
      <c r="D314" s="5" t="n">
        <v>83.3338</v>
      </c>
      <c r="E314" s="5" t="n">
        <v>49.2785</v>
      </c>
      <c r="F314" s="5" t="n">
        <v>203.0444</v>
      </c>
      <c r="G314" s="5" t="n">
        <v>199.3654</v>
      </c>
      <c r="H314" s="4"/>
      <c r="I314" s="4" t="n">
        <f aca="false">TTEST(D314:E314,F314:G314,2,3)</f>
        <v>0.0769536869352208</v>
      </c>
      <c r="J314" s="4"/>
      <c r="K314" s="4" t="n">
        <f aca="false">SUM(F314+G314)/SUM(D314+E314)</f>
        <v>3.03448322666902</v>
      </c>
      <c r="L314" s="4"/>
      <c r="M314" s="4" t="n">
        <f aca="false">SUM(D314+E314)/SUM(F314+G314)</f>
        <v>0.329545403715317</v>
      </c>
    </row>
    <row r="315" customFormat="false" ht="15" hidden="false" customHeight="false" outlineLevel="0" collapsed="false">
      <c r="A315" s="3" t="n">
        <v>89879</v>
      </c>
      <c r="B315" s="3" t="s">
        <v>289</v>
      </c>
      <c r="C315" s="4"/>
      <c r="D315" s="5" t="n">
        <v>2676.0527</v>
      </c>
      <c r="E315" s="5" t="n">
        <v>2580.8288</v>
      </c>
      <c r="F315" s="5" t="n">
        <v>5550.1152</v>
      </c>
      <c r="G315" s="5" t="n">
        <v>5377.7168</v>
      </c>
      <c r="H315" s="4"/>
      <c r="I315" s="4" t="n">
        <f aca="false">TTEST(D315:E315,F315:G315,2,3)</f>
        <v>0.00412273214005124</v>
      </c>
      <c r="J315" s="4"/>
      <c r="K315" s="4" t="n">
        <f aca="false">SUM(F315+G315)/SUM(D315+E315)</f>
        <v>2.07876704087775</v>
      </c>
      <c r="L315" s="4"/>
      <c r="M315" s="4" t="n">
        <f aca="false">SUM(D315+E315)/SUM(F315+G315)</f>
        <v>0.481054384803866</v>
      </c>
    </row>
    <row r="316" customFormat="false" ht="15" hidden="false" customHeight="false" outlineLevel="0" collapsed="false">
      <c r="A316" s="3" t="n">
        <v>89958</v>
      </c>
      <c r="B316" s="3" t="s">
        <v>290</v>
      </c>
      <c r="C316" s="4"/>
      <c r="D316" s="5" t="n">
        <v>22.585</v>
      </c>
      <c r="E316" s="5" t="n">
        <v>30.8709</v>
      </c>
      <c r="F316" s="5" t="n">
        <v>115.2786</v>
      </c>
      <c r="G316" s="5" t="n">
        <v>19.5175</v>
      </c>
      <c r="H316" s="4"/>
      <c r="I316" s="4" t="n">
        <f aca="false">TTEST(D316:E316,F316:G316,2,3)</f>
        <v>0.551203747513568</v>
      </c>
      <c r="J316" s="4"/>
      <c r="K316" s="4" t="n">
        <f aca="false">SUM(F316+G316)/SUM(D316+E316)</f>
        <v>2.52163184980517</v>
      </c>
      <c r="L316" s="4"/>
      <c r="M316" s="4" t="n">
        <f aca="false">SUM(D316+E316)/SUM(F316+G316)</f>
        <v>0.396568595085466</v>
      </c>
    </row>
    <row r="317" customFormat="false" ht="15" hidden="false" customHeight="false" outlineLevel="0" collapsed="false">
      <c r="A317" s="3" t="n">
        <v>90013</v>
      </c>
      <c r="B317" s="3" t="s">
        <v>291</v>
      </c>
      <c r="C317" s="4"/>
      <c r="D317" s="5" t="n">
        <v>265.4396</v>
      </c>
      <c r="E317" s="5" t="n">
        <v>203.0316</v>
      </c>
      <c r="F317" s="5" t="n">
        <v>683.3652</v>
      </c>
      <c r="G317" s="5" t="n">
        <v>317.6935</v>
      </c>
      <c r="H317" s="4"/>
      <c r="I317" s="4" t="n">
        <f aca="false">TTEST(D317:E317,F317:G317,2,3)</f>
        <v>0.377801157679294</v>
      </c>
      <c r="J317" s="4"/>
      <c r="K317" s="4" t="n">
        <f aca="false">SUM(F317+G317)/SUM(D317+E317)</f>
        <v>2.13686284236897</v>
      </c>
      <c r="L317" s="4"/>
      <c r="M317" s="4" t="n">
        <f aca="false">SUM(D317+E317)/SUM(F317+G317)</f>
        <v>0.467975754069167</v>
      </c>
    </row>
    <row r="318" customFormat="false" ht="15" hidden="false" customHeight="false" outlineLevel="0" collapsed="false">
      <c r="A318" s="3" t="n">
        <v>90150</v>
      </c>
      <c r="B318" s="3" t="s">
        <v>217</v>
      </c>
      <c r="C318" s="4"/>
      <c r="D318" s="5" t="n">
        <v>58.0444</v>
      </c>
      <c r="E318" s="5" t="n">
        <v>48.6713</v>
      </c>
      <c r="F318" s="5" t="n">
        <v>248.4103</v>
      </c>
      <c r="G318" s="5" t="n">
        <v>58.5783</v>
      </c>
      <c r="H318" s="4"/>
      <c r="I318" s="4" t="n">
        <f aca="false">TTEST(D318:E318,F318:G318,2,3)</f>
        <v>0.482680954339405</v>
      </c>
      <c r="J318" s="4"/>
      <c r="K318" s="4" t="n">
        <f aca="false">SUM(F318+G318)/SUM(D318+E318)</f>
        <v>2.87669574392521</v>
      </c>
      <c r="L318" s="4"/>
      <c r="M318" s="4" t="n">
        <f aca="false">SUM(D318+E318)/SUM(F318+G318)</f>
        <v>0.347621051726351</v>
      </c>
    </row>
    <row r="319" customFormat="false" ht="15" hidden="false" customHeight="false" outlineLevel="0" collapsed="false">
      <c r="A319" s="3" t="n">
        <v>90179</v>
      </c>
      <c r="B319" s="3" t="s">
        <v>292</v>
      </c>
      <c r="C319" s="4"/>
      <c r="D319" s="5" t="n">
        <v>380.124</v>
      </c>
      <c r="E319" s="5" t="n">
        <v>415.4932</v>
      </c>
      <c r="F319" s="5" t="n">
        <v>994.0416</v>
      </c>
      <c r="G319" s="5" t="n">
        <v>838.5632</v>
      </c>
      <c r="H319" s="4"/>
      <c r="I319" s="4" t="n">
        <f aca="false">TTEST(D319:E319,F319:G319,2,3)</f>
        <v>0.0818055465856909</v>
      </c>
      <c r="J319" s="4"/>
      <c r="K319" s="4" t="n">
        <f aca="false">SUM(F319+G319)/SUM(D319+E319)</f>
        <v>2.3033750401575</v>
      </c>
      <c r="L319" s="4"/>
      <c r="M319" s="4" t="n">
        <f aca="false">SUM(D319+E319)/SUM(F319+G319)</f>
        <v>0.43414553972575</v>
      </c>
    </row>
    <row r="320" customFormat="false" ht="15" hidden="false" customHeight="false" outlineLevel="0" collapsed="false">
      <c r="A320" s="3" t="n">
        <v>90742</v>
      </c>
      <c r="B320" s="3" t="s">
        <v>293</v>
      </c>
      <c r="C320" s="4"/>
      <c r="D320" s="5" t="n">
        <v>31.1895</v>
      </c>
      <c r="E320" s="5" t="n">
        <v>39.3963</v>
      </c>
      <c r="F320" s="5" t="n">
        <v>106.0976</v>
      </c>
      <c r="G320" s="5" t="n">
        <v>38.1118</v>
      </c>
      <c r="H320" s="4"/>
      <c r="I320" s="4" t="n">
        <f aca="false">TTEST(D320:E320,F320:G320,2,3)</f>
        <v>0.472955807615916</v>
      </c>
      <c r="J320" s="4"/>
      <c r="K320" s="4" t="n">
        <f aca="false">SUM(F320+G320)/SUM(D320+E320)</f>
        <v>2.04303698477598</v>
      </c>
      <c r="L320" s="4"/>
      <c r="M320" s="4" t="n">
        <f aca="false">SUM(D320+E320)/SUM(F320+G320)</f>
        <v>0.489467399489908</v>
      </c>
    </row>
    <row r="321" customFormat="false" ht="15" hidden="false" customHeight="false" outlineLevel="0" collapsed="false">
      <c r="A321" s="3" t="n">
        <v>90844</v>
      </c>
      <c r="B321" s="3" t="s">
        <v>294</v>
      </c>
      <c r="C321" s="4"/>
      <c r="D321" s="5" t="n">
        <v>1536.9999</v>
      </c>
      <c r="E321" s="5" t="n">
        <v>848.2515</v>
      </c>
      <c r="F321" s="5" t="n">
        <v>3003.6152</v>
      </c>
      <c r="G321" s="5" t="n">
        <v>2718.6528</v>
      </c>
      <c r="H321" s="4"/>
      <c r="I321" s="4" t="n">
        <f aca="false">TTEST(D321:E321,F321:G321,2,3)</f>
        <v>0.0924379645798954</v>
      </c>
      <c r="J321" s="4"/>
      <c r="K321" s="4" t="n">
        <f aca="false">SUM(F321+G321)/SUM(D321+E321)</f>
        <v>2.3990209166212</v>
      </c>
      <c r="L321" s="4"/>
      <c r="M321" s="4" t="n">
        <f aca="false">SUM(D321+E321)/SUM(F321+G321)</f>
        <v>0.416836715791711</v>
      </c>
    </row>
    <row r="322" customFormat="false" ht="15" hidden="false" customHeight="false" outlineLevel="0" collapsed="false">
      <c r="A322" s="3" t="n">
        <v>91019</v>
      </c>
      <c r="B322" s="3" t="s">
        <v>84</v>
      </c>
      <c r="C322" s="4"/>
      <c r="D322" s="5" t="n">
        <v>1153.1026</v>
      </c>
      <c r="E322" s="5" t="n">
        <v>1550.8183</v>
      </c>
      <c r="F322" s="5" t="n">
        <v>2457.8027</v>
      </c>
      <c r="G322" s="5" t="n">
        <v>3098.1777</v>
      </c>
      <c r="H322" s="4"/>
      <c r="I322" s="4" t="n">
        <f aca="false">TTEST(D322:E322,F322:G322,2,3)</f>
        <v>0.0830925851835056</v>
      </c>
      <c r="J322" s="4"/>
      <c r="K322" s="4" t="n">
        <f aca="false">SUM(F322+G322)/SUM(D322+E322)</f>
        <v>2.05478658787689</v>
      </c>
      <c r="L322" s="4"/>
      <c r="M322" s="4" t="n">
        <f aca="false">SUM(D322+E322)/SUM(F322+G322)</f>
        <v>0.48666854548299</v>
      </c>
    </row>
    <row r="323" customFormat="false" ht="15" hidden="false" customHeight="false" outlineLevel="0" collapsed="false">
      <c r="A323" s="3" t="n">
        <v>91046</v>
      </c>
      <c r="B323" s="3" t="s">
        <v>295</v>
      </c>
      <c r="C323" s="4"/>
      <c r="D323" s="5" t="n">
        <v>118.8124</v>
      </c>
      <c r="E323" s="5" t="n">
        <v>130.0141</v>
      </c>
      <c r="F323" s="5" t="n">
        <v>303.5984</v>
      </c>
      <c r="G323" s="5" t="n">
        <v>197.7904</v>
      </c>
      <c r="H323" s="4"/>
      <c r="I323" s="4" t="n">
        <f aca="false">TTEST(D323:E323,F323:G323,2,3)</f>
        <v>0.249428652800787</v>
      </c>
      <c r="J323" s="4"/>
      <c r="K323" s="4" t="n">
        <f aca="false">SUM(F323+G323)/SUM(D323+E323)</f>
        <v>2.01501367418663</v>
      </c>
      <c r="L323" s="4"/>
      <c r="M323" s="4" t="n">
        <f aca="false">SUM(D323+E323)/SUM(F323+G323)</f>
        <v>0.496274547815986</v>
      </c>
    </row>
    <row r="324" customFormat="false" ht="15" hidden="false" customHeight="false" outlineLevel="0" collapsed="false">
      <c r="A324" s="3" t="n">
        <v>91052</v>
      </c>
      <c r="B324" s="3" t="s">
        <v>296</v>
      </c>
      <c r="C324" s="4"/>
      <c r="D324" s="5" t="n">
        <v>330.8907</v>
      </c>
      <c r="E324" s="5" t="n">
        <v>244.8199</v>
      </c>
      <c r="F324" s="5" t="n">
        <v>528.2403</v>
      </c>
      <c r="G324" s="5" t="n">
        <v>676.1644</v>
      </c>
      <c r="H324" s="4"/>
      <c r="I324" s="4" t="n">
        <f aca="false">TTEST(D324:E324,F324:G324,2,3)</f>
        <v>0.0919084791104266</v>
      </c>
      <c r="J324" s="4"/>
      <c r="K324" s="4" t="n">
        <f aca="false">SUM(F324+G324)/SUM(D324+E324)</f>
        <v>2.09203148248443</v>
      </c>
      <c r="L324" s="4"/>
      <c r="M324" s="4" t="n">
        <f aca="false">SUM(D324+E324)/SUM(F324+G324)</f>
        <v>0.478004278794329</v>
      </c>
    </row>
    <row r="325" customFormat="false" ht="15" hidden="false" customHeight="false" outlineLevel="0" collapsed="false">
      <c r="A325" s="3" t="n">
        <v>91194</v>
      </c>
      <c r="B325" s="3" t="s">
        <v>297</v>
      </c>
      <c r="C325" s="4"/>
      <c r="D325" s="5" t="n">
        <v>2363.0402</v>
      </c>
      <c r="E325" s="5" t="n">
        <v>2308.2402</v>
      </c>
      <c r="F325" s="5" t="n">
        <v>4974.6071</v>
      </c>
      <c r="G325" s="5" t="n">
        <v>4496.8652</v>
      </c>
      <c r="H325" s="4"/>
      <c r="I325" s="4" t="n">
        <f aca="false">TTEST(D325:E325,F325:G325,2,3)</f>
        <v>0.0601368986631485</v>
      </c>
      <c r="J325" s="4"/>
      <c r="K325" s="4" t="n">
        <f aca="false">SUM(F325+G325)/SUM(D325+E325)</f>
        <v>2.02759660927227</v>
      </c>
      <c r="L325" s="4"/>
      <c r="M325" s="4" t="n">
        <f aca="false">SUM(D325+E325)/SUM(F325+G325)</f>
        <v>0.493194748613687</v>
      </c>
    </row>
    <row r="326" customFormat="false" ht="15" hidden="false" customHeight="false" outlineLevel="0" collapsed="false">
      <c r="A326" s="3" t="n">
        <v>91436</v>
      </c>
      <c r="B326" s="3" t="s">
        <v>298</v>
      </c>
      <c r="C326" s="4"/>
      <c r="D326" s="5" t="n">
        <v>167.2492</v>
      </c>
      <c r="E326" s="5" t="n">
        <v>118.6888</v>
      </c>
      <c r="F326" s="5" t="n">
        <v>373.0636</v>
      </c>
      <c r="G326" s="5" t="n">
        <v>280.2431</v>
      </c>
      <c r="H326" s="4"/>
      <c r="I326" s="4" t="n">
        <f aca="false">TTEST(D326:E326,F326:G326,2,3)</f>
        <v>0.107060824592565</v>
      </c>
      <c r="J326" s="4"/>
      <c r="K326" s="4" t="n">
        <f aca="false">SUM(F326+G326)/SUM(D326+E326)</f>
        <v>2.28478446376487</v>
      </c>
      <c r="L326" s="4"/>
      <c r="M326" s="4" t="n">
        <f aca="false">SUM(D326+E326)/SUM(F326+G326)</f>
        <v>0.437678046161167</v>
      </c>
    </row>
    <row r="327" customFormat="false" ht="15" hidden="false" customHeight="false" outlineLevel="0" collapsed="false">
      <c r="A327" s="3" t="n">
        <v>91464</v>
      </c>
      <c r="B327" s="3" t="s">
        <v>299</v>
      </c>
      <c r="C327" s="4"/>
      <c r="D327" s="5" t="n">
        <v>62.6993</v>
      </c>
      <c r="E327" s="5" t="n">
        <v>50.5618</v>
      </c>
      <c r="F327" s="5" t="n">
        <v>236.7001</v>
      </c>
      <c r="G327" s="5" t="n">
        <v>80.3296</v>
      </c>
      <c r="H327" s="4"/>
      <c r="I327" s="4" t="n">
        <f aca="false">TTEST(D327:E327,F327:G327,2,3)</f>
        <v>0.415699761349514</v>
      </c>
      <c r="J327" s="4"/>
      <c r="K327" s="4" t="n">
        <f aca="false">SUM(F327+G327)/SUM(D327+E327)</f>
        <v>2.79910490009368</v>
      </c>
      <c r="L327" s="4"/>
      <c r="M327" s="4" t="n">
        <f aca="false">SUM(D327+E327)/SUM(F327+G327)</f>
        <v>0.357257064558936</v>
      </c>
    </row>
    <row r="328" customFormat="false" ht="15" hidden="false" customHeight="false" outlineLevel="0" collapsed="false">
      <c r="A328" s="3" t="n">
        <v>91822</v>
      </c>
      <c r="B328" s="3" t="s">
        <v>300</v>
      </c>
      <c r="C328" s="4"/>
      <c r="D328" s="5" t="n">
        <v>729.4738</v>
      </c>
      <c r="E328" s="5" t="n">
        <v>1002.6385</v>
      </c>
      <c r="F328" s="5" t="n">
        <v>3433.8589</v>
      </c>
      <c r="G328" s="5" t="n">
        <v>2784.0948</v>
      </c>
      <c r="H328" s="4"/>
      <c r="I328" s="4" t="n">
        <f aca="false">TTEST(D328:E328,F328:G328,2,3)</f>
        <v>0.0578409971997991</v>
      </c>
      <c r="J328" s="4"/>
      <c r="K328" s="4" t="n">
        <f aca="false">SUM(F328+G328)/SUM(D328+E328)</f>
        <v>3.58980979466516</v>
      </c>
      <c r="L328" s="4"/>
      <c r="M328" s="4" t="n">
        <f aca="false">SUM(D328+E328)/SUM(F328+G328)</f>
        <v>0.278566291029153</v>
      </c>
    </row>
    <row r="329" customFormat="false" ht="15" hidden="false" customHeight="false" outlineLevel="0" collapsed="false">
      <c r="A329" s="3" t="n">
        <v>91826</v>
      </c>
      <c r="B329" s="3" t="s">
        <v>301</v>
      </c>
      <c r="C329" s="4"/>
      <c r="D329" s="5" t="n">
        <v>27.6597</v>
      </c>
      <c r="E329" s="5" t="n">
        <v>50.5618</v>
      </c>
      <c r="F329" s="5" t="n">
        <v>124.7428</v>
      </c>
      <c r="G329" s="5" t="n">
        <v>118.7619</v>
      </c>
      <c r="H329" s="4"/>
      <c r="I329" s="4" t="n">
        <f aca="false">TTEST(D329:E329,F329:G329,2,3)</f>
        <v>0.0716752933190185</v>
      </c>
      <c r="J329" s="4"/>
      <c r="K329" s="4" t="n">
        <f aca="false">SUM(F329+G329)/SUM(D329+E329)</f>
        <v>3.11301496391657</v>
      </c>
      <c r="L329" s="4"/>
      <c r="M329" s="4" t="n">
        <f aca="false">SUM(D329+E329)/SUM(F329+G329)</f>
        <v>0.32123199264737</v>
      </c>
    </row>
    <row r="330" customFormat="false" ht="15" hidden="false" customHeight="false" outlineLevel="0" collapsed="false">
      <c r="A330" s="3" t="n">
        <v>92340</v>
      </c>
      <c r="B330" s="3" t="s">
        <v>92</v>
      </c>
      <c r="C330" s="4"/>
      <c r="D330" s="5" t="n">
        <v>116.9586</v>
      </c>
      <c r="E330" s="5" t="n">
        <v>175.9645</v>
      </c>
      <c r="F330" s="5" t="n">
        <v>495.0958</v>
      </c>
      <c r="G330" s="5" t="n">
        <v>208.9131</v>
      </c>
      <c r="H330" s="4"/>
      <c r="I330" s="4" t="n">
        <f aca="false">TTEST(D330:E330,F330:G330,2,3)</f>
        <v>0.379921335852548</v>
      </c>
      <c r="J330" s="4"/>
      <c r="K330" s="4" t="n">
        <f aca="false">SUM(F330+G330)/SUM(D330+E330)</f>
        <v>2.40339153859836</v>
      </c>
      <c r="L330" s="4"/>
      <c r="M330" s="4" t="n">
        <f aca="false">SUM(D330+E330)/SUM(F330+G330)</f>
        <v>0.41607868877794</v>
      </c>
    </row>
    <row r="331" customFormat="false" ht="15" hidden="false" customHeight="false" outlineLevel="0" collapsed="false">
      <c r="A331" s="3" t="n">
        <v>92494</v>
      </c>
      <c r="B331" s="3" t="s">
        <v>302</v>
      </c>
      <c r="C331" s="4"/>
      <c r="D331" s="5" t="n">
        <v>206.3181</v>
      </c>
      <c r="E331" s="5" t="n">
        <v>278.3712</v>
      </c>
      <c r="F331" s="5" t="n">
        <v>715.8652</v>
      </c>
      <c r="G331" s="5" t="n">
        <v>608.1152</v>
      </c>
      <c r="H331" s="4"/>
      <c r="I331" s="4" t="n">
        <f aca="false">TTEST(D331:E331,F331:G331,2,3)</f>
        <v>0.0320101052275454</v>
      </c>
      <c r="J331" s="4"/>
      <c r="K331" s="4" t="n">
        <f aca="false">SUM(F331+G331)/SUM(D331+E331)</f>
        <v>2.73160641260288</v>
      </c>
      <c r="L331" s="4"/>
      <c r="M331" s="4" t="n">
        <f aca="false">SUM(D331+E331)/SUM(F331+G331)</f>
        <v>0.366084951106527</v>
      </c>
    </row>
    <row r="332" customFormat="false" ht="15" hidden="false" customHeight="false" outlineLevel="0" collapsed="false">
      <c r="A332" s="3" t="n">
        <v>92546</v>
      </c>
      <c r="B332" s="3" t="s">
        <v>303</v>
      </c>
      <c r="C332" s="4"/>
      <c r="D332" s="5" t="n">
        <v>3735.8027</v>
      </c>
      <c r="E332" s="5" t="n">
        <v>3229.5527</v>
      </c>
      <c r="F332" s="5" t="n">
        <v>8092.4239</v>
      </c>
      <c r="G332" s="5" t="n">
        <v>8794.5374</v>
      </c>
      <c r="H332" s="4"/>
      <c r="I332" s="4" t="n">
        <f aca="false">TTEST(D332:E332,F332:G332,2,3)</f>
        <v>0.010484742833125</v>
      </c>
      <c r="J332" s="4"/>
      <c r="K332" s="4" t="n">
        <f aca="false">SUM(F332+G332)/SUM(D332+E332)</f>
        <v>2.42442206179458</v>
      </c>
      <c r="L332" s="4"/>
      <c r="M332" s="4" t="n">
        <f aca="false">SUM(D332+E332)/SUM(F332+G332)</f>
        <v>0.412469435812588</v>
      </c>
    </row>
    <row r="333" customFormat="false" ht="15" hidden="false" customHeight="false" outlineLevel="0" collapsed="false">
      <c r="A333" s="3" t="n">
        <v>92546</v>
      </c>
      <c r="B333" s="3" t="s">
        <v>304</v>
      </c>
      <c r="C333" s="4"/>
      <c r="D333" s="5" t="n">
        <v>3735.8027</v>
      </c>
      <c r="E333" s="5" t="n">
        <v>3229.5527</v>
      </c>
      <c r="F333" s="5" t="n">
        <v>8092.4239</v>
      </c>
      <c r="G333" s="5" t="n">
        <v>8794.5374</v>
      </c>
      <c r="H333" s="4"/>
      <c r="I333" s="4" t="n">
        <f aca="false">TTEST(D333:E333,F333:G333,2,3)</f>
        <v>0.010484742833125</v>
      </c>
      <c r="J333" s="4"/>
      <c r="K333" s="4" t="n">
        <f aca="false">SUM(F333+G333)/SUM(D333+E333)</f>
        <v>2.42442206179458</v>
      </c>
      <c r="L333" s="4"/>
      <c r="M333" s="4" t="n">
        <f aca="false">SUM(D333+E333)/SUM(F333+G333)</f>
        <v>0.412469435812588</v>
      </c>
    </row>
    <row r="334" customFormat="false" ht="15" hidden="false" customHeight="false" outlineLevel="0" collapsed="false">
      <c r="A334" s="3" t="n">
        <v>92584</v>
      </c>
      <c r="B334" s="3" t="s">
        <v>305</v>
      </c>
      <c r="C334" s="4"/>
      <c r="D334" s="5" t="n">
        <v>22.9532</v>
      </c>
      <c r="E334" s="5" t="n">
        <v>22.169</v>
      </c>
      <c r="F334" s="5" t="n">
        <v>104.021</v>
      </c>
      <c r="G334" s="5" t="n">
        <v>38.6833</v>
      </c>
      <c r="H334" s="4"/>
      <c r="I334" s="4" t="n">
        <f aca="false">TTEST(D334:E334,F334:G334,2,3)</f>
        <v>0.375581608397319</v>
      </c>
      <c r="J334" s="4"/>
      <c r="K334" s="4" t="n">
        <f aca="false">SUM(F334+G334)/SUM(D334+E334)</f>
        <v>3.16261840069855</v>
      </c>
      <c r="L334" s="4"/>
      <c r="M334" s="4" t="n">
        <f aca="false">SUM(D334+E334)/SUM(F334+G334)</f>
        <v>0.31619369563496</v>
      </c>
    </row>
    <row r="335" customFormat="false" ht="15" hidden="false" customHeight="false" outlineLevel="0" collapsed="false">
      <c r="A335" s="3" t="n">
        <v>92648</v>
      </c>
      <c r="B335" s="3" t="s">
        <v>306</v>
      </c>
      <c r="C335" s="4"/>
      <c r="D335" s="5" t="n">
        <v>547.2322</v>
      </c>
      <c r="E335" s="5" t="n">
        <v>540.8802</v>
      </c>
      <c r="F335" s="5" t="n">
        <v>1835.842</v>
      </c>
      <c r="G335" s="5" t="n">
        <v>2171.6578</v>
      </c>
      <c r="H335" s="4"/>
      <c r="I335" s="4" t="n">
        <f aca="false">TTEST(D335:E335,F335:G335,2,3)</f>
        <v>0.0728193959058533</v>
      </c>
      <c r="J335" s="4"/>
      <c r="K335" s="4" t="n">
        <f aca="false">SUM(F335+G335)/SUM(D335+E335)</f>
        <v>3.68298330209269</v>
      </c>
      <c r="L335" s="4"/>
      <c r="M335" s="4" t="n">
        <f aca="false">SUM(D335+E335)/SUM(F335+G335)</f>
        <v>0.271519015422034</v>
      </c>
    </row>
    <row r="336" customFormat="false" ht="15" hidden="false" customHeight="false" outlineLevel="0" collapsed="false">
      <c r="A336" s="3" t="n">
        <v>92699</v>
      </c>
      <c r="B336" s="3" t="s">
        <v>307</v>
      </c>
      <c r="C336" s="4"/>
      <c r="D336" s="5" t="n">
        <v>409.1547</v>
      </c>
      <c r="E336" s="5" t="n">
        <v>463.5886</v>
      </c>
      <c r="F336" s="5" t="n">
        <v>999.8652</v>
      </c>
      <c r="G336" s="5" t="n">
        <v>1128.6152</v>
      </c>
      <c r="H336" s="4"/>
      <c r="I336" s="4" t="n">
        <f aca="false">TTEST(D336:E336,F336:G336,2,3)</f>
        <v>0.0364461634304607</v>
      </c>
      <c r="J336" s="4"/>
      <c r="K336" s="4" t="n">
        <f aca="false">SUM(F336+G336)/SUM(D336+E336)</f>
        <v>2.43883900340455</v>
      </c>
      <c r="L336" s="4"/>
      <c r="M336" s="4" t="n">
        <f aca="false">SUM(D336+E336)/SUM(F336+G336)</f>
        <v>0.410031165896571</v>
      </c>
    </row>
    <row r="337" customFormat="false" ht="15" hidden="false" customHeight="false" outlineLevel="0" collapsed="false">
      <c r="A337" s="3" t="n">
        <v>92699</v>
      </c>
      <c r="B337" s="3" t="s">
        <v>308</v>
      </c>
      <c r="C337" s="4"/>
      <c r="D337" s="5" t="n">
        <v>409.1547</v>
      </c>
      <c r="E337" s="5" t="n">
        <v>463.5886</v>
      </c>
      <c r="F337" s="5" t="n">
        <v>999.8652</v>
      </c>
      <c r="G337" s="5" t="n">
        <v>1128.6152</v>
      </c>
      <c r="H337" s="4"/>
      <c r="I337" s="4" t="n">
        <f aca="false">TTEST(D337:E337,F337:G337,2,3)</f>
        <v>0.0364461634304607</v>
      </c>
      <c r="J337" s="4"/>
      <c r="K337" s="4" t="n">
        <f aca="false">SUM(F337+G337)/SUM(D337+E337)</f>
        <v>2.43883900340455</v>
      </c>
      <c r="L337" s="4"/>
      <c r="M337" s="4" t="n">
        <f aca="false">SUM(D337+E337)/SUM(F337+G337)</f>
        <v>0.410031165896571</v>
      </c>
    </row>
    <row r="338" customFormat="false" ht="15" hidden="false" customHeight="false" outlineLevel="0" collapsed="false">
      <c r="A338" s="3" t="n">
        <v>93004</v>
      </c>
      <c r="B338" s="3" t="s">
        <v>309</v>
      </c>
      <c r="C338" s="4"/>
      <c r="D338" s="5" t="n">
        <v>3670.4902</v>
      </c>
      <c r="E338" s="5" t="n">
        <v>1446.8528</v>
      </c>
      <c r="F338" s="5" t="n">
        <v>7965.5416</v>
      </c>
      <c r="G338" s="5" t="n">
        <v>7265.8027</v>
      </c>
      <c r="H338" s="4"/>
      <c r="I338" s="4" t="n">
        <f aca="false">TTEST(D338:E338,F338:G338,2,3)</f>
        <v>0.112784457546395</v>
      </c>
      <c r="J338" s="4"/>
      <c r="K338" s="4" t="n">
        <f aca="false">SUM(F338+G338)/SUM(D338+E338)</f>
        <v>2.97641653100056</v>
      </c>
      <c r="L338" s="4"/>
      <c r="M338" s="4" t="n">
        <f aca="false">SUM(D338+E338)/SUM(F338+G338)</f>
        <v>0.335974481254422</v>
      </c>
    </row>
    <row r="339" customFormat="false" ht="15" hidden="false" customHeight="false" outlineLevel="0" collapsed="false">
      <c r="A339" s="3" t="n">
        <v>93039</v>
      </c>
      <c r="B339" s="3" t="s">
        <v>310</v>
      </c>
      <c r="C339" s="4"/>
      <c r="D339" s="5" t="n">
        <v>34.8847</v>
      </c>
      <c r="E339" s="5" t="n">
        <v>20.3216</v>
      </c>
      <c r="F339" s="5" t="n">
        <v>66.8887</v>
      </c>
      <c r="G339" s="5" t="n">
        <v>68.3437</v>
      </c>
      <c r="H339" s="4"/>
      <c r="I339" s="4" t="n">
        <f aca="false">TTEST(D339:E339,F339:G339,2,3)</f>
        <v>0.111707636482714</v>
      </c>
      <c r="J339" s="4"/>
      <c r="K339" s="4" t="n">
        <f aca="false">SUM(F339+G339)/SUM(D339+E339)</f>
        <v>2.44958274689664</v>
      </c>
      <c r="L339" s="4"/>
      <c r="M339" s="4" t="n">
        <f aca="false">SUM(D339+E339)/SUM(F339+G339)</f>
        <v>0.408232790366806</v>
      </c>
    </row>
    <row r="340" customFormat="false" ht="15" hidden="false" customHeight="false" outlineLevel="0" collapsed="false">
      <c r="A340" s="3" t="n">
        <v>93153</v>
      </c>
      <c r="B340" s="3" t="s">
        <v>309</v>
      </c>
      <c r="C340" s="4"/>
      <c r="D340" s="5" t="n">
        <v>143.1063</v>
      </c>
      <c r="E340" s="5" t="n">
        <v>187.8478</v>
      </c>
      <c r="F340" s="5" t="n">
        <v>355.0184</v>
      </c>
      <c r="G340" s="5" t="n">
        <v>473.4906</v>
      </c>
      <c r="H340" s="4"/>
      <c r="I340" s="4" t="n">
        <f aca="false">TTEST(D340:E340,F340:G340,2,3)</f>
        <v>0.115343918666889</v>
      </c>
      <c r="J340" s="4"/>
      <c r="K340" s="4" t="n">
        <f aca="false">SUM(F340+G340)/SUM(D340+E340)</f>
        <v>2.50339548596014</v>
      </c>
      <c r="L340" s="4"/>
      <c r="M340" s="4" t="n">
        <f aca="false">SUM(D340+E340)/SUM(F340+G340)</f>
        <v>0.399457459122351</v>
      </c>
    </row>
    <row r="341" customFormat="false" ht="15" hidden="false" customHeight="false" outlineLevel="0" collapsed="false">
      <c r="A341" s="3" t="n">
        <v>93188</v>
      </c>
      <c r="B341" s="3" t="s">
        <v>311</v>
      </c>
      <c r="C341" s="4"/>
      <c r="D341" s="5" t="n">
        <v>1358.2261</v>
      </c>
      <c r="E341" s="5" t="n">
        <v>1405.502</v>
      </c>
      <c r="F341" s="5" t="n">
        <v>3195.9277</v>
      </c>
      <c r="G341" s="5" t="n">
        <v>3059.8291</v>
      </c>
      <c r="H341" s="4"/>
      <c r="I341" s="4" t="n">
        <f aca="false">TTEST(D341:E341,F341:G341,2,3)</f>
        <v>0.0131024016068082</v>
      </c>
      <c r="J341" s="4"/>
      <c r="K341" s="4" t="n">
        <f aca="false">SUM(F341+G341)/SUM(D341+E341)</f>
        <v>2.26352107502905</v>
      </c>
      <c r="L341" s="4"/>
      <c r="M341" s="4" t="n">
        <f aca="false">SUM(D341+E341)/SUM(F341+G341)</f>
        <v>0.441789568929534</v>
      </c>
    </row>
    <row r="342" customFormat="false" ht="15" hidden="false" customHeight="false" outlineLevel="0" collapsed="false">
      <c r="A342" s="3" t="n">
        <v>93188</v>
      </c>
      <c r="B342" s="3" t="s">
        <v>312</v>
      </c>
      <c r="C342" s="4"/>
      <c r="D342" s="5" t="n">
        <v>1358.2261</v>
      </c>
      <c r="E342" s="5" t="n">
        <v>1405.502</v>
      </c>
      <c r="F342" s="5" t="n">
        <v>3195.9277</v>
      </c>
      <c r="G342" s="5" t="n">
        <v>3059.8291</v>
      </c>
      <c r="H342" s="4"/>
      <c r="I342" s="4" t="n">
        <f aca="false">TTEST(D342:E342,F342:G342,2,3)</f>
        <v>0.0131024016068082</v>
      </c>
      <c r="J342" s="4"/>
      <c r="K342" s="4" t="n">
        <f aca="false">SUM(F342+G342)/SUM(D342+E342)</f>
        <v>2.26352107502905</v>
      </c>
      <c r="L342" s="4"/>
      <c r="M342" s="4" t="n">
        <f aca="false">SUM(D342+E342)/SUM(F342+G342)</f>
        <v>0.441789568929534</v>
      </c>
    </row>
    <row r="343" customFormat="false" ht="15" hidden="false" customHeight="false" outlineLevel="0" collapsed="false">
      <c r="A343" s="3" t="n">
        <v>93245</v>
      </c>
      <c r="B343" s="3" t="s">
        <v>313</v>
      </c>
      <c r="C343" s="4"/>
      <c r="D343" s="5" t="n">
        <v>53.7314</v>
      </c>
      <c r="E343" s="5" t="n">
        <v>67.2758</v>
      </c>
      <c r="F343" s="5" t="n">
        <v>153.0221</v>
      </c>
      <c r="G343" s="5" t="n">
        <v>132.6224</v>
      </c>
      <c r="H343" s="4"/>
      <c r="I343" s="4" t="n">
        <f aca="false">TTEST(D343:E343,F343:G343,2,3)</f>
        <v>0.0303228819890394</v>
      </c>
      <c r="J343" s="4"/>
      <c r="K343" s="4" t="n">
        <f aca="false">SUM(F343+G343)/SUM(D343+E343)</f>
        <v>2.36055788415896</v>
      </c>
      <c r="L343" s="4"/>
      <c r="M343" s="4" t="n">
        <f aca="false">SUM(D343+E343)/SUM(F343+G343)</f>
        <v>0.423628671302966</v>
      </c>
    </row>
    <row r="344" customFormat="false" ht="15" hidden="false" customHeight="false" outlineLevel="0" collapsed="false">
      <c r="A344" s="3" t="n">
        <v>93245</v>
      </c>
      <c r="B344" s="3" t="s">
        <v>313</v>
      </c>
      <c r="C344" s="4"/>
      <c r="D344" s="5" t="n">
        <v>53.7314</v>
      </c>
      <c r="E344" s="5" t="n">
        <v>67.2758</v>
      </c>
      <c r="F344" s="5" t="n">
        <v>153.0221</v>
      </c>
      <c r="G344" s="5" t="n">
        <v>132.6224</v>
      </c>
      <c r="H344" s="4"/>
      <c r="I344" s="4" t="n">
        <f aca="false">TTEST(D344:E344,F344:G344,2,3)</f>
        <v>0.0303228819890394</v>
      </c>
      <c r="J344" s="4"/>
      <c r="K344" s="4" t="n">
        <f aca="false">SUM(F344+G344)/SUM(D344+E344)</f>
        <v>2.36055788415896</v>
      </c>
      <c r="L344" s="4"/>
      <c r="M344" s="4" t="n">
        <f aca="false">SUM(D344+E344)/SUM(F344+G344)</f>
        <v>0.423628671302966</v>
      </c>
    </row>
    <row r="345" customFormat="false" ht="15" hidden="false" customHeight="false" outlineLevel="0" collapsed="false">
      <c r="A345" s="3" t="n">
        <v>93322</v>
      </c>
      <c r="B345" s="3" t="s">
        <v>314</v>
      </c>
      <c r="C345" s="4"/>
      <c r="D345" s="5" t="n">
        <v>144.0269</v>
      </c>
      <c r="E345" s="5" t="n">
        <v>184.3405</v>
      </c>
      <c r="F345" s="5" t="n">
        <v>296.5139</v>
      </c>
      <c r="G345" s="5" t="n">
        <v>565.0996</v>
      </c>
      <c r="H345" s="4"/>
      <c r="I345" s="4" t="n">
        <f aca="false">TTEST(D345:E345,F345:G345,2,3)</f>
        <v>0.291489438975113</v>
      </c>
      <c r="J345" s="4"/>
      <c r="K345" s="4" t="n">
        <f aca="false">SUM(F345+G345)/SUM(D345+E345)</f>
        <v>2.62393130377742</v>
      </c>
      <c r="L345" s="4"/>
      <c r="M345" s="4" t="n">
        <f aca="false">SUM(D345+E345)/SUM(F345+G345)</f>
        <v>0.381107538356815</v>
      </c>
    </row>
    <row r="346" customFormat="false" ht="15" hidden="false" customHeight="false" outlineLevel="0" collapsed="false">
      <c r="A346" s="3" t="n">
        <v>93401</v>
      </c>
      <c r="B346" s="3" t="s">
        <v>315</v>
      </c>
      <c r="C346" s="4"/>
      <c r="D346" s="5" t="n">
        <v>111.2085</v>
      </c>
      <c r="E346" s="5" t="n">
        <v>41.3537</v>
      </c>
      <c r="F346" s="5" t="n">
        <v>167.0981</v>
      </c>
      <c r="G346" s="5" t="n">
        <v>260.9372</v>
      </c>
      <c r="H346" s="4"/>
      <c r="I346" s="4" t="n">
        <f aca="false">TTEST(D346:E346,F346:G346,2,3)</f>
        <v>0.15299087689945</v>
      </c>
      <c r="J346" s="4"/>
      <c r="K346" s="4" t="n">
        <f aca="false">SUM(F346+G346)/SUM(D346+E346)</f>
        <v>2.80564451744928</v>
      </c>
      <c r="L346" s="4"/>
      <c r="M346" s="4" t="n">
        <f aca="false">SUM(D346+E346)/SUM(F346+G346)</f>
        <v>0.356424341637244</v>
      </c>
    </row>
    <row r="347" customFormat="false" ht="15" hidden="false" customHeight="false" outlineLevel="0" collapsed="false">
      <c r="A347" s="3" t="n">
        <v>93407</v>
      </c>
      <c r="B347" s="3" t="s">
        <v>316</v>
      </c>
      <c r="C347" s="4"/>
      <c r="D347" s="5" t="n">
        <v>383.9359</v>
      </c>
      <c r="E347" s="5" t="n">
        <v>268.2192</v>
      </c>
      <c r="F347" s="5" t="n">
        <v>767.0258</v>
      </c>
      <c r="G347" s="5" t="n">
        <v>902.995</v>
      </c>
      <c r="H347" s="4"/>
      <c r="I347" s="4" t="n">
        <f aca="false">TTEST(D347:E347,F347:G347,2,3)</f>
        <v>0.0311424664843343</v>
      </c>
      <c r="J347" s="4"/>
      <c r="K347" s="4" t="n">
        <f aca="false">SUM(F347+G347)/SUM(D347+E347)</f>
        <v>2.56077242974869</v>
      </c>
      <c r="L347" s="4"/>
      <c r="M347" s="4" t="n">
        <f aca="false">SUM(D347+E347)/SUM(F347+G347)</f>
        <v>0.390507172126239</v>
      </c>
    </row>
    <row r="348" customFormat="false" ht="15" hidden="false" customHeight="false" outlineLevel="0" collapsed="false">
      <c r="A348" s="3" t="n">
        <v>93407</v>
      </c>
      <c r="B348" s="3" t="s">
        <v>316</v>
      </c>
      <c r="C348" s="4"/>
      <c r="D348" s="5" t="n">
        <v>383.9359</v>
      </c>
      <c r="E348" s="5" t="n">
        <v>268.2192</v>
      </c>
      <c r="F348" s="5" t="n">
        <v>767.0258</v>
      </c>
      <c r="G348" s="5" t="n">
        <v>902.995</v>
      </c>
      <c r="H348" s="4"/>
      <c r="I348" s="4" t="n">
        <f aca="false">TTEST(D348:E348,F348:G348,2,3)</f>
        <v>0.0311424664843343</v>
      </c>
      <c r="J348" s="4"/>
      <c r="K348" s="4" t="n">
        <f aca="false">SUM(F348+G348)/SUM(D348+E348)</f>
        <v>2.56077242974869</v>
      </c>
      <c r="L348" s="4"/>
      <c r="M348" s="4" t="n">
        <f aca="false">SUM(D348+E348)/SUM(F348+G348)</f>
        <v>0.390507172126239</v>
      </c>
    </row>
    <row r="349" customFormat="false" ht="15" hidden="false" customHeight="false" outlineLevel="0" collapsed="false">
      <c r="A349" s="3" t="n">
        <v>93548</v>
      </c>
      <c r="B349" s="3" t="s">
        <v>317</v>
      </c>
      <c r="C349" s="4"/>
      <c r="D349" s="5" t="n">
        <v>269.5229</v>
      </c>
      <c r="E349" s="5" t="n">
        <v>315.8946</v>
      </c>
      <c r="F349" s="5" t="n">
        <v>769.9277</v>
      </c>
      <c r="G349" s="5" t="n">
        <v>575.6778</v>
      </c>
      <c r="H349" s="4"/>
      <c r="I349" s="4" t="n">
        <f aca="false">TTEST(D349:E349,F349:G349,2,3)</f>
        <v>0.143400306836442</v>
      </c>
      <c r="J349" s="4"/>
      <c r="K349" s="4" t="n">
        <f aca="false">SUM(F349+G349)/SUM(D349+E349)</f>
        <v>2.29853993090401</v>
      </c>
      <c r="L349" s="4"/>
      <c r="M349" s="4" t="n">
        <f aca="false">SUM(D349+E349)/SUM(F349+G349)</f>
        <v>0.435058789518919</v>
      </c>
    </row>
    <row r="350" customFormat="false" ht="15" hidden="false" customHeight="false" outlineLevel="0" collapsed="false">
      <c r="A350" s="3" t="n">
        <v>93785</v>
      </c>
      <c r="B350" s="3" t="s">
        <v>318</v>
      </c>
      <c r="C350" s="4"/>
      <c r="D350" s="5" t="n">
        <v>21.8932</v>
      </c>
      <c r="E350" s="5" t="n">
        <v>30.6497</v>
      </c>
      <c r="F350" s="5" t="n">
        <v>31.9644</v>
      </c>
      <c r="G350" s="5" t="n">
        <v>74.3121</v>
      </c>
      <c r="H350" s="4"/>
      <c r="I350" s="4" t="n">
        <f aca="false">TTEST(D350:E350,F350:G350,2,3)</f>
        <v>0.418848055063061</v>
      </c>
      <c r="J350" s="4"/>
      <c r="K350" s="4" t="n">
        <f aca="false">SUM(F350+G350)/SUM(D350+E350)</f>
        <v>2.02266148233158</v>
      </c>
      <c r="L350" s="4"/>
      <c r="M350" s="4" t="n">
        <f aca="false">SUM(D350+E350)/SUM(F350+G350)</f>
        <v>0.494398103061354</v>
      </c>
    </row>
    <row r="351" customFormat="false" ht="15" hidden="false" customHeight="false" outlineLevel="0" collapsed="false">
      <c r="A351" s="3" t="n">
        <v>93991</v>
      </c>
      <c r="B351" s="3" t="s">
        <v>319</v>
      </c>
      <c r="C351" s="4"/>
      <c r="D351" s="5" t="n">
        <v>504.7832</v>
      </c>
      <c r="E351" s="5" t="n">
        <v>428.7873</v>
      </c>
      <c r="F351" s="5" t="n">
        <v>1069.9902</v>
      </c>
      <c r="G351" s="5" t="n">
        <v>1108.3652</v>
      </c>
      <c r="H351" s="4"/>
      <c r="I351" s="4" t="n">
        <f aca="false">TTEST(D351:E351,F351:G351,2,3)</f>
        <v>0.0140875026978704</v>
      </c>
      <c r="J351" s="4"/>
      <c r="K351" s="4" t="n">
        <f aca="false">SUM(F351+G351)/SUM(D351+E351)</f>
        <v>2.33335929102301</v>
      </c>
      <c r="L351" s="4"/>
      <c r="M351" s="4" t="n">
        <f aca="false">SUM(D351+E351)/SUM(F351+G351)</f>
        <v>0.428566660885547</v>
      </c>
    </row>
    <row r="352" customFormat="false" ht="15" hidden="false" customHeight="false" outlineLevel="0" collapsed="false">
      <c r="A352" s="3" t="n">
        <v>94690</v>
      </c>
      <c r="B352" s="3" t="s">
        <v>320</v>
      </c>
      <c r="C352" s="4"/>
      <c r="D352" s="5" t="n">
        <v>396.0581</v>
      </c>
      <c r="E352" s="5" t="n">
        <v>415.4932</v>
      </c>
      <c r="F352" s="5" t="n">
        <v>801.2889</v>
      </c>
      <c r="G352" s="5" t="n">
        <v>942.1777</v>
      </c>
      <c r="H352" s="4"/>
      <c r="I352" s="4" t="n">
        <f aca="false">TTEST(D352:E352,F352:G352,2,3)</f>
        <v>0.0904059586061996</v>
      </c>
      <c r="J352" s="4"/>
      <c r="K352" s="4" t="n">
        <f aca="false">SUM(F352+G352)/SUM(D352+E352)</f>
        <v>2.14831348307864</v>
      </c>
      <c r="L352" s="4"/>
      <c r="M352" s="4" t="n">
        <f aca="false">SUM(D352+E352)/SUM(F352+G352)</f>
        <v>0.465481415015349</v>
      </c>
    </row>
    <row r="353" customFormat="false" ht="15" hidden="false" customHeight="false" outlineLevel="0" collapsed="false">
      <c r="A353" s="3" t="n">
        <v>94713</v>
      </c>
      <c r="B353" s="3" t="s">
        <v>321</v>
      </c>
      <c r="C353" s="4"/>
      <c r="D353" s="5" t="n">
        <v>42.4627</v>
      </c>
      <c r="E353" s="5" t="n">
        <v>58.2593</v>
      </c>
      <c r="F353" s="5" t="n">
        <v>176.5246</v>
      </c>
      <c r="G353" s="5" t="n">
        <v>133.8145</v>
      </c>
      <c r="H353" s="4"/>
      <c r="I353" s="4" t="n">
        <f aca="false">TTEST(D353:E353,F353:G353,2,3)</f>
        <v>0.096353930175447</v>
      </c>
      <c r="J353" s="4"/>
      <c r="K353" s="4" t="n">
        <f aca="false">SUM(F353+G353)/SUM(D353+E353)</f>
        <v>3.08114513214591</v>
      </c>
      <c r="L353" s="4"/>
      <c r="M353" s="4" t="n">
        <f aca="false">SUM(D353+E353)/SUM(F353+G353)</f>
        <v>0.324554656503161</v>
      </c>
    </row>
    <row r="354" customFormat="false" ht="15" hidden="false" customHeight="false" outlineLevel="0" collapsed="false">
      <c r="A354" s="3" t="n">
        <v>94826</v>
      </c>
      <c r="B354" s="3" t="s">
        <v>211</v>
      </c>
      <c r="C354" s="4"/>
      <c r="D354" s="5" t="n">
        <v>70.4438</v>
      </c>
      <c r="E354" s="5" t="n">
        <v>168.6791</v>
      </c>
      <c r="F354" s="5" t="n">
        <v>287.8771</v>
      </c>
      <c r="G354" s="5" t="n">
        <v>290.9061</v>
      </c>
      <c r="H354" s="4"/>
      <c r="I354" s="4" t="n">
        <f aca="false">TTEST(D354:E354,F354:G354,2,3)</f>
        <v>0.178935158756967</v>
      </c>
      <c r="J354" s="4"/>
      <c r="K354" s="4" t="n">
        <f aca="false">SUM(F354+G354)/SUM(D354+E354)</f>
        <v>2.42044237502974</v>
      </c>
      <c r="L354" s="4"/>
      <c r="M354" s="4" t="n">
        <f aca="false">SUM(D354+E354)/SUM(F354+G354)</f>
        <v>0.413147617277074</v>
      </c>
    </row>
    <row r="355" customFormat="false" ht="15" hidden="false" customHeight="false" outlineLevel="0" collapsed="false">
      <c r="A355" s="3" t="n">
        <v>95431</v>
      </c>
      <c r="B355" s="3" t="s">
        <v>166</v>
      </c>
      <c r="C355" s="4"/>
      <c r="D355" s="5" t="n">
        <v>596.3027</v>
      </c>
      <c r="E355" s="5" t="n">
        <v>533.1778</v>
      </c>
      <c r="F355" s="5" t="n">
        <v>1321.4972</v>
      </c>
      <c r="G355" s="5" t="n">
        <v>1456.1966</v>
      </c>
      <c r="H355" s="4"/>
      <c r="I355" s="4" t="n">
        <f aca="false">TTEST(D355:E355,F355:G355,2,3)</f>
        <v>0.0238241485860691</v>
      </c>
      <c r="J355" s="4"/>
      <c r="K355" s="4" t="n">
        <f aca="false">SUM(F355+G355)/SUM(D355+E355)</f>
        <v>2.45926671598137</v>
      </c>
      <c r="L355" s="4"/>
      <c r="M355" s="4" t="n">
        <f aca="false">SUM(D355+E355)/SUM(F355+G355)</f>
        <v>0.406625273095256</v>
      </c>
    </row>
    <row r="356" customFormat="false" ht="15" hidden="false" customHeight="false" outlineLevel="0" collapsed="false">
      <c r="A356" s="3" t="n">
        <v>95727</v>
      </c>
      <c r="B356" s="3" t="s">
        <v>322</v>
      </c>
      <c r="C356" s="4"/>
      <c r="D356" s="5" t="n">
        <v>3248.6566</v>
      </c>
      <c r="E356" s="5" t="n">
        <v>2855.9902</v>
      </c>
      <c r="F356" s="5" t="n">
        <v>14542.6452</v>
      </c>
      <c r="G356" s="5" t="n">
        <v>10786.4902</v>
      </c>
      <c r="H356" s="4"/>
      <c r="I356" s="4" t="n">
        <f aca="false">TTEST(D356:E356,F356:G356,2,3)</f>
        <v>0.119627089769819</v>
      </c>
      <c r="J356" s="4"/>
      <c r="K356" s="4" t="n">
        <f aca="false">SUM(F356+G356)/SUM(D356+E356)</f>
        <v>4.14915657364485</v>
      </c>
      <c r="L356" s="4"/>
      <c r="M356" s="4" t="n">
        <f aca="false">SUM(D356+E356)/SUM(F356+G356)</f>
        <v>0.241012837729945</v>
      </c>
    </row>
    <row r="357" customFormat="false" ht="15" hidden="false" customHeight="false" outlineLevel="0" collapsed="false">
      <c r="A357" s="3" t="n">
        <v>95829</v>
      </c>
      <c r="B357" s="3" t="s">
        <v>217</v>
      </c>
      <c r="C357" s="4"/>
      <c r="D357" s="5" t="n">
        <v>1275.4881</v>
      </c>
      <c r="E357" s="5" t="n">
        <v>1794.3715</v>
      </c>
      <c r="F357" s="5" t="n">
        <v>3516.6152</v>
      </c>
      <c r="G357" s="5" t="n">
        <v>3605.1326</v>
      </c>
      <c r="H357" s="4"/>
      <c r="I357" s="4" t="n">
        <f aca="false">TTEST(D357:E357,F357:G357,2,3)</f>
        <v>0.0738927689141008</v>
      </c>
      <c r="J357" s="4"/>
      <c r="K357" s="4" t="n">
        <f aca="false">SUM(F357+G357)/SUM(D357+E357)</f>
        <v>2.31989365246541</v>
      </c>
      <c r="L357" s="4"/>
      <c r="M357" s="4" t="n">
        <f aca="false">SUM(D357+E357)/SUM(F357+G357)</f>
        <v>0.431054242049964</v>
      </c>
    </row>
    <row r="358" customFormat="false" ht="15" hidden="false" customHeight="false" outlineLevel="0" collapsed="false">
      <c r="A358" s="3" t="n">
        <v>96039</v>
      </c>
      <c r="B358" s="3" t="s">
        <v>323</v>
      </c>
      <c r="C358" s="4"/>
      <c r="D358" s="5" t="n">
        <v>54.3282</v>
      </c>
      <c r="E358" s="5" t="n">
        <v>62.2479</v>
      </c>
      <c r="F358" s="5" t="n">
        <v>132.6065</v>
      </c>
      <c r="G358" s="5" t="n">
        <v>166.4638</v>
      </c>
      <c r="H358" s="4"/>
      <c r="I358" s="4" t="n">
        <f aca="false">TTEST(D358:E358,F358:G358,2,3)</f>
        <v>0.102251152522852</v>
      </c>
      <c r="J358" s="4"/>
      <c r="K358" s="4" t="n">
        <f aca="false">SUM(F358+G358)/SUM(D358+E358)</f>
        <v>2.56545123743203</v>
      </c>
      <c r="L358" s="4"/>
      <c r="M358" s="4" t="n">
        <f aca="false">SUM(D358+E358)/SUM(F358+G358)</f>
        <v>0.389794974626367</v>
      </c>
    </row>
    <row r="359" customFormat="false" ht="15" hidden="false" customHeight="false" outlineLevel="0" collapsed="false">
      <c r="A359" s="3" t="n">
        <v>96192</v>
      </c>
      <c r="B359" s="3" t="s">
        <v>324</v>
      </c>
      <c r="C359" s="4"/>
      <c r="D359" s="5" t="n">
        <v>31.6651</v>
      </c>
      <c r="E359" s="5" t="n">
        <v>40.7354</v>
      </c>
      <c r="F359" s="5" t="n">
        <v>93.2159</v>
      </c>
      <c r="G359" s="5" t="n">
        <v>56.8102</v>
      </c>
      <c r="H359" s="4"/>
      <c r="I359" s="4" t="n">
        <f aca="false">TTEST(D359:E359,F359:G359,2,3)</f>
        <v>0.26447087202636</v>
      </c>
      <c r="J359" s="4"/>
      <c r="K359" s="4" t="n">
        <f aca="false">SUM(F359+G359)/SUM(D359+E359)</f>
        <v>2.07216939109537</v>
      </c>
      <c r="L359" s="4"/>
      <c r="M359" s="4" t="n">
        <f aca="false">SUM(D359+E359)/SUM(F359+G359)</f>
        <v>0.482586030030775</v>
      </c>
    </row>
    <row r="360" customFormat="false" ht="15" hidden="false" customHeight="false" outlineLevel="0" collapsed="false">
      <c r="A360" s="3" t="n">
        <v>96563</v>
      </c>
      <c r="B360" s="3" t="s">
        <v>325</v>
      </c>
      <c r="C360" s="4"/>
      <c r="D360" s="5" t="n">
        <v>55.912</v>
      </c>
      <c r="E360" s="5" t="n">
        <v>90.8617</v>
      </c>
      <c r="F360" s="5" t="n">
        <v>162.8244</v>
      </c>
      <c r="G360" s="5" t="n">
        <v>163.3244</v>
      </c>
      <c r="H360" s="4"/>
      <c r="I360" s="4" t="n">
        <f aca="false">TTEST(D360:E360,F360:G360,2,3)</f>
        <v>0.122443646255152</v>
      </c>
      <c r="J360" s="4"/>
      <c r="K360" s="4" t="n">
        <f aca="false">SUM(F360+G360)/SUM(D360+E360)</f>
        <v>2.22212017548103</v>
      </c>
      <c r="L360" s="4"/>
      <c r="M360" s="4" t="n">
        <f aca="false">SUM(D360+E360)/SUM(F360+G360)</f>
        <v>0.450020665414069</v>
      </c>
    </row>
    <row r="361" customFormat="false" ht="15" hidden="false" customHeight="false" outlineLevel="0" collapsed="false">
      <c r="A361" s="3" t="n">
        <v>96942</v>
      </c>
      <c r="B361" s="3" t="s">
        <v>326</v>
      </c>
      <c r="C361" s="4"/>
      <c r="D361" s="5" t="n">
        <v>1312.1615</v>
      </c>
      <c r="E361" s="5" t="n">
        <v>1621.4225</v>
      </c>
      <c r="F361" s="5" t="n">
        <v>2790.3982</v>
      </c>
      <c r="G361" s="5" t="n">
        <v>3105.6571</v>
      </c>
      <c r="H361" s="4"/>
      <c r="I361" s="4" t="n">
        <f aca="false">TTEST(D361:E361,F361:G361,2,3)</f>
        <v>0.0215286113946271</v>
      </c>
      <c r="J361" s="4"/>
      <c r="K361" s="4" t="n">
        <f aca="false">SUM(F361+G361)/SUM(D361+E361)</f>
        <v>2.00984710170222</v>
      </c>
      <c r="L361" s="4"/>
      <c r="M361" s="4" t="n">
        <f aca="false">SUM(D361+E361)/SUM(F361+G361)</f>
        <v>0.497550285866552</v>
      </c>
    </row>
    <row r="362" customFormat="false" ht="15" hidden="false" customHeight="false" outlineLevel="0" collapsed="false">
      <c r="A362" s="3" t="n">
        <v>96990</v>
      </c>
      <c r="B362" s="3" t="s">
        <v>327</v>
      </c>
      <c r="C362" s="4"/>
      <c r="D362" s="5" t="n">
        <v>133.2328</v>
      </c>
      <c r="E362" s="5" t="n">
        <v>169.4511</v>
      </c>
      <c r="F362" s="5" t="n">
        <v>368.3153</v>
      </c>
      <c r="G362" s="5" t="n">
        <v>357.3564</v>
      </c>
      <c r="H362" s="4"/>
      <c r="I362" s="4" t="n">
        <f aca="false">TTEST(D362:E362,F362:G362,2,3)</f>
        <v>0.0383071775751514</v>
      </c>
      <c r="J362" s="4"/>
      <c r="K362" s="4" t="n">
        <f aca="false">SUM(F362+G362)/SUM(D362+E362)</f>
        <v>2.39745721526649</v>
      </c>
      <c r="L362" s="4"/>
      <c r="M362" s="4" t="n">
        <f aca="false">SUM(D362+E362)/SUM(F362+G362)</f>
        <v>0.417108590565127</v>
      </c>
    </row>
    <row r="363" customFormat="false" ht="15" hidden="false" customHeight="false" outlineLevel="0" collapsed="false">
      <c r="A363" s="3" t="n">
        <v>97018</v>
      </c>
      <c r="B363" s="3" t="s">
        <v>328</v>
      </c>
      <c r="C363" s="4"/>
      <c r="D363" s="5" t="n">
        <v>191.9823</v>
      </c>
      <c r="E363" s="5" t="n">
        <v>191.6256</v>
      </c>
      <c r="F363" s="5" t="n">
        <v>577.7403</v>
      </c>
      <c r="G363" s="5" t="n">
        <v>307.8076</v>
      </c>
      <c r="H363" s="4"/>
      <c r="I363" s="4" t="n">
        <f aca="false">TTEST(D363:E363,F363:G363,2,3)</f>
        <v>0.314115374487939</v>
      </c>
      <c r="J363" s="4"/>
      <c r="K363" s="4" t="n">
        <f aca="false">SUM(F363+G363)/SUM(D363+E363)</f>
        <v>2.30847148872586</v>
      </c>
      <c r="L363" s="4"/>
      <c r="M363" s="4" t="n">
        <f aca="false">SUM(D363+E363)/SUM(F363+G363)</f>
        <v>0.433187069835522</v>
      </c>
    </row>
    <row r="364" customFormat="false" ht="15" hidden="false" customHeight="false" outlineLevel="0" collapsed="false">
      <c r="A364" s="3" t="n">
        <v>97337</v>
      </c>
      <c r="B364" s="3" t="s">
        <v>329</v>
      </c>
      <c r="C364" s="4"/>
      <c r="D364" s="5" t="n">
        <v>31.719</v>
      </c>
      <c r="E364" s="5" t="n">
        <v>86.1495</v>
      </c>
      <c r="F364" s="5" t="n">
        <v>153.4531</v>
      </c>
      <c r="G364" s="5" t="n">
        <v>109.7816</v>
      </c>
      <c r="H364" s="4"/>
      <c r="I364" s="4" t="n">
        <f aca="false">TTEST(D364:E364,F364:G364,2,3)</f>
        <v>0.178607118393898</v>
      </c>
      <c r="J364" s="4"/>
      <c r="K364" s="4" t="n">
        <f aca="false">SUM(F364+G364)/SUM(D364+E364)</f>
        <v>2.23329133738022</v>
      </c>
      <c r="L364" s="4"/>
      <c r="M364" s="4" t="n">
        <f aca="false">SUM(D364+E364)/SUM(F364+G364)</f>
        <v>0.44776961396047</v>
      </c>
    </row>
    <row r="365" customFormat="false" ht="15" hidden="false" customHeight="false" outlineLevel="0" collapsed="false">
      <c r="A365" s="3" t="n">
        <v>97343</v>
      </c>
      <c r="B365" s="3" t="s">
        <v>330</v>
      </c>
      <c r="C365" s="4"/>
      <c r="D365" s="5" t="n">
        <v>6687.0614</v>
      </c>
      <c r="E365" s="5" t="n">
        <v>5980.342</v>
      </c>
      <c r="F365" s="5" t="n">
        <v>13004.7426</v>
      </c>
      <c r="G365" s="5" t="n">
        <v>12700.8027</v>
      </c>
      <c r="H365" s="4"/>
      <c r="I365" s="4" t="n">
        <f aca="false">TTEST(D365:E365,F365:G365,2,3)</f>
        <v>0.0151702860947468</v>
      </c>
      <c r="J365" s="4"/>
      <c r="K365" s="4" t="n">
        <f aca="false">SUM(F365+G365)/SUM(D365+E365)</f>
        <v>2.02926712667886</v>
      </c>
      <c r="L365" s="4"/>
      <c r="M365" s="4" t="n">
        <f aca="false">SUM(D365+E365)/SUM(F365+G365)</f>
        <v>0.492788744691598</v>
      </c>
    </row>
    <row r="366" customFormat="false" ht="15" hidden="false" customHeight="false" outlineLevel="0" collapsed="false">
      <c r="A366" s="3" t="n">
        <v>97421</v>
      </c>
      <c r="B366" s="3" t="s">
        <v>331</v>
      </c>
      <c r="C366" s="4"/>
      <c r="D366" s="5" t="n">
        <v>167.6959</v>
      </c>
      <c r="E366" s="5" t="n">
        <v>368.7523</v>
      </c>
      <c r="F366" s="5" t="n">
        <v>1226.9494</v>
      </c>
      <c r="G366" s="5" t="n">
        <v>1102.712</v>
      </c>
      <c r="H366" s="4"/>
      <c r="I366" s="4" t="n">
        <f aca="false">TTEST(D366:E366,F366:G366,2,3)</f>
        <v>0.0275101576065061</v>
      </c>
      <c r="J366" s="4"/>
      <c r="K366" s="4" t="n">
        <f aca="false">SUM(F366+G366)/SUM(D366+E366)</f>
        <v>4.34275182580536</v>
      </c>
      <c r="L366" s="4"/>
      <c r="M366" s="4" t="n">
        <f aca="false">SUM(D366+E366)/SUM(F366+G366)</f>
        <v>0.230268742058395</v>
      </c>
    </row>
    <row r="367" customFormat="false" ht="15" hidden="false" customHeight="false" outlineLevel="0" collapsed="false">
      <c r="A367" s="3" t="n">
        <v>97421</v>
      </c>
      <c r="B367" s="3" t="s">
        <v>332</v>
      </c>
      <c r="C367" s="4"/>
      <c r="D367" s="5" t="n">
        <v>167.6959</v>
      </c>
      <c r="E367" s="5" t="n">
        <v>368.7523</v>
      </c>
      <c r="F367" s="5" t="n">
        <v>1226.9494</v>
      </c>
      <c r="G367" s="5" t="n">
        <v>1102.712</v>
      </c>
      <c r="H367" s="4"/>
      <c r="I367" s="4" t="n">
        <f aca="false">TTEST(D367:E367,F367:G367,2,3)</f>
        <v>0.0275101576065061</v>
      </c>
      <c r="J367" s="4"/>
      <c r="K367" s="4" t="n">
        <f aca="false">SUM(F367+G367)/SUM(D367+E367)</f>
        <v>4.34275182580536</v>
      </c>
      <c r="L367" s="4"/>
      <c r="M367" s="4" t="n">
        <f aca="false">SUM(D367+E367)/SUM(F367+G367)</f>
        <v>0.230268742058395</v>
      </c>
    </row>
    <row r="368" customFormat="false" ht="15" hidden="false" customHeight="false" outlineLevel="0" collapsed="false">
      <c r="A368" s="3" t="n">
        <v>97672</v>
      </c>
      <c r="B368" s="3" t="s">
        <v>333</v>
      </c>
      <c r="C368" s="4"/>
      <c r="D368" s="5" t="n">
        <v>463.1401</v>
      </c>
      <c r="E368" s="5" t="n">
        <v>563.3567</v>
      </c>
      <c r="F368" s="5" t="n">
        <v>1207.1152</v>
      </c>
      <c r="G368" s="5" t="n">
        <v>1055.2405</v>
      </c>
      <c r="H368" s="4"/>
      <c r="I368" s="4" t="n">
        <f aca="false">TTEST(D368:E368,F368:G368,2,3)</f>
        <v>0.0300631131019108</v>
      </c>
      <c r="J368" s="4"/>
      <c r="K368" s="4" t="n">
        <f aca="false">SUM(F368+G368)/SUM(D368+E368)</f>
        <v>2.20395786913315</v>
      </c>
      <c r="L368" s="4"/>
      <c r="M368" s="4" t="n">
        <f aca="false">SUM(D368+E368)/SUM(F368+G368)</f>
        <v>0.453729181489896</v>
      </c>
    </row>
    <row r="369" customFormat="false" ht="15" hidden="false" customHeight="false" outlineLevel="0" collapsed="false">
      <c r="A369" s="3" t="n">
        <v>97672</v>
      </c>
      <c r="B369" s="3" t="s">
        <v>333</v>
      </c>
      <c r="C369" s="4"/>
      <c r="D369" s="5" t="n">
        <v>463.1401</v>
      </c>
      <c r="E369" s="5" t="n">
        <v>563.3567</v>
      </c>
      <c r="F369" s="5" t="n">
        <v>1207.1152</v>
      </c>
      <c r="G369" s="5" t="n">
        <v>1055.2405</v>
      </c>
      <c r="H369" s="4"/>
      <c r="I369" s="4" t="n">
        <f aca="false">TTEST(D369:E369,F369:G369,2,3)</f>
        <v>0.0300631131019108</v>
      </c>
      <c r="J369" s="4"/>
      <c r="K369" s="4" t="n">
        <f aca="false">SUM(F369+G369)/SUM(D369+E369)</f>
        <v>2.20395786913315</v>
      </c>
      <c r="L369" s="4"/>
      <c r="M369" s="4" t="n">
        <f aca="false">SUM(D369+E369)/SUM(F369+G369)</f>
        <v>0.453729181489896</v>
      </c>
    </row>
    <row r="370" customFormat="false" ht="15" hidden="false" customHeight="false" outlineLevel="0" collapsed="false">
      <c r="A370" s="3" t="n">
        <v>97748</v>
      </c>
      <c r="B370" s="3" t="s">
        <v>334</v>
      </c>
      <c r="C370" s="4"/>
      <c r="D370" s="5" t="n">
        <v>104.6455</v>
      </c>
      <c r="E370" s="5" t="n">
        <v>80.1731</v>
      </c>
      <c r="F370" s="5" t="n">
        <v>263.2391</v>
      </c>
      <c r="G370" s="5" t="n">
        <v>221.8556</v>
      </c>
      <c r="H370" s="4"/>
      <c r="I370" s="4" t="n">
        <f aca="false">TTEST(D370:E370,F370:G370,2,3)</f>
        <v>0.0399926680824012</v>
      </c>
      <c r="J370" s="4"/>
      <c r="K370" s="4" t="n">
        <f aca="false">SUM(F370+G370)/SUM(D370+E370)</f>
        <v>2.6247071452765</v>
      </c>
      <c r="L370" s="4"/>
      <c r="M370" s="4" t="n">
        <f aca="false">SUM(D370+E370)/SUM(F370+G370)</f>
        <v>0.380994886153157</v>
      </c>
    </row>
    <row r="371" customFormat="false" ht="15" hidden="false" customHeight="false" outlineLevel="0" collapsed="false">
      <c r="A371" s="3" t="n">
        <v>97774</v>
      </c>
      <c r="B371" s="3" t="s">
        <v>335</v>
      </c>
      <c r="C371" s="4"/>
      <c r="D371" s="5" t="n">
        <v>1672.2402</v>
      </c>
      <c r="E371" s="5" t="n">
        <v>1686.8652</v>
      </c>
      <c r="F371" s="5" t="n">
        <v>3502.4298</v>
      </c>
      <c r="G371" s="5" t="n">
        <v>3828.5856</v>
      </c>
      <c r="H371" s="4"/>
      <c r="I371" s="4" t="n">
        <f aca="false">TTEST(D371:E371,F371:G371,2,3)</f>
        <v>0.0517290186559361</v>
      </c>
      <c r="J371" s="4"/>
      <c r="K371" s="4" t="n">
        <f aca="false">SUM(F371+G371)/SUM(D371+E371)</f>
        <v>2.18243089365401</v>
      </c>
      <c r="L371" s="4"/>
      <c r="M371" s="4" t="n">
        <f aca="false">SUM(D371+E371)/SUM(F371+G371)</f>
        <v>0.458204657433948</v>
      </c>
    </row>
    <row r="372" customFormat="false" ht="15" hidden="false" customHeight="false" outlineLevel="0" collapsed="false">
      <c r="A372" s="3" t="n">
        <v>98238</v>
      </c>
      <c r="B372" s="3" t="s">
        <v>336</v>
      </c>
      <c r="C372" s="4"/>
      <c r="D372" s="5" t="n">
        <v>45.6004</v>
      </c>
      <c r="E372" s="5" t="n">
        <v>33.5651</v>
      </c>
      <c r="F372" s="5" t="n">
        <v>119.3657</v>
      </c>
      <c r="G372" s="5" t="n">
        <v>106.0362</v>
      </c>
      <c r="H372" s="4"/>
      <c r="I372" s="4" t="n">
        <f aca="false">TTEST(D372:E372,F372:G372,2,3)</f>
        <v>0.015200548714847</v>
      </c>
      <c r="J372" s="4"/>
      <c r="K372" s="4" t="n">
        <f aca="false">SUM(F372+G372)/SUM(D372+E372)</f>
        <v>2.84722385382521</v>
      </c>
      <c r="L372" s="4"/>
      <c r="M372" s="4" t="n">
        <f aca="false">SUM(D372+E372)/SUM(F372+G372)</f>
        <v>0.351219310928612</v>
      </c>
    </row>
    <row r="373" customFormat="false" ht="15" hidden="false" customHeight="false" outlineLevel="0" collapsed="false">
      <c r="A373" s="3" t="n">
        <v>98287</v>
      </c>
      <c r="B373" s="3" t="s">
        <v>337</v>
      </c>
      <c r="C373" s="4"/>
      <c r="D373" s="5" t="n">
        <v>99.9246</v>
      </c>
      <c r="E373" s="5" t="n">
        <v>156.5686</v>
      </c>
      <c r="F373" s="5" t="n">
        <v>420.7426</v>
      </c>
      <c r="G373" s="5" t="n">
        <v>247.7436</v>
      </c>
      <c r="H373" s="4"/>
      <c r="I373" s="4" t="n">
        <f aca="false">TTEST(D373:E373,F373:G373,2,3)</f>
        <v>0.228523437214879</v>
      </c>
      <c r="J373" s="4"/>
      <c r="K373" s="4" t="n">
        <f aca="false">SUM(F373+G373)/SUM(D373+E373)</f>
        <v>2.60625310924422</v>
      </c>
      <c r="L373" s="4"/>
      <c r="M373" s="4" t="n">
        <f aca="false">SUM(D373+E373)/SUM(F373+G373)</f>
        <v>0.383692587820063</v>
      </c>
    </row>
    <row r="374" customFormat="false" ht="15" hidden="false" customHeight="false" outlineLevel="0" collapsed="false">
      <c r="A374" s="3" t="n">
        <v>98341</v>
      </c>
      <c r="B374" s="3" t="s">
        <v>338</v>
      </c>
      <c r="C374" s="4"/>
      <c r="D374" s="5" t="n">
        <v>57.0008</v>
      </c>
      <c r="E374" s="5" t="n">
        <v>95.9137</v>
      </c>
      <c r="F374" s="5" t="n">
        <v>226.0848</v>
      </c>
      <c r="G374" s="5" t="n">
        <v>119.0154</v>
      </c>
      <c r="H374" s="4"/>
      <c r="I374" s="4" t="n">
        <f aca="false">TTEST(D374:E374,F374:G374,2,3)</f>
        <v>0.300430883794076</v>
      </c>
      <c r="J374" s="4"/>
      <c r="K374" s="4" t="n">
        <f aca="false">SUM(F374+G374)/SUM(D374+E374)</f>
        <v>2.25681802575949</v>
      </c>
      <c r="L374" s="4"/>
      <c r="M374" s="4" t="n">
        <f aca="false">SUM(D374+E374)/SUM(F374+G374)</f>
        <v>0.443101742624316</v>
      </c>
    </row>
    <row r="375" customFormat="false" ht="15" hidden="false" customHeight="false" outlineLevel="0" collapsed="false">
      <c r="A375" s="3" t="n">
        <v>98926</v>
      </c>
      <c r="B375" s="3" t="s">
        <v>339</v>
      </c>
      <c r="C375" s="4"/>
      <c r="D375" s="5" t="n">
        <v>383.0041</v>
      </c>
      <c r="E375" s="5" t="n">
        <v>279.8056</v>
      </c>
      <c r="F375" s="5" t="n">
        <v>1615.5362</v>
      </c>
      <c r="G375" s="5" t="n">
        <v>1644.8338</v>
      </c>
      <c r="H375" s="4"/>
      <c r="I375" s="4" t="n">
        <f aca="false">TTEST(D375:E375,F375:G375,2,3)</f>
        <v>0.0163995733654617</v>
      </c>
      <c r="J375" s="4"/>
      <c r="K375" s="4" t="n">
        <f aca="false">SUM(F375+G375)/SUM(D375+E375)</f>
        <v>4.91901370785612</v>
      </c>
      <c r="L375" s="4"/>
      <c r="M375" s="4" t="n">
        <f aca="false">SUM(D375+E375)/SUM(F375+G375)</f>
        <v>0.203292785788116</v>
      </c>
    </row>
    <row r="376" customFormat="false" ht="15" hidden="false" customHeight="false" outlineLevel="0" collapsed="false">
      <c r="A376" s="3" t="n">
        <v>99111</v>
      </c>
      <c r="B376" s="3" t="s">
        <v>340</v>
      </c>
      <c r="C376" s="4"/>
      <c r="D376" s="5" t="n">
        <v>53.0053</v>
      </c>
      <c r="E376" s="5" t="n">
        <v>65.601</v>
      </c>
      <c r="F376" s="5" t="n">
        <v>239.525</v>
      </c>
      <c r="G376" s="5" t="n">
        <v>67.727</v>
      </c>
      <c r="H376" s="4"/>
      <c r="I376" s="4" t="n">
        <f aca="false">TTEST(D376:E376,F376:G376,2,3)</f>
        <v>0.469595321896577</v>
      </c>
      <c r="J376" s="4"/>
      <c r="K376" s="4" t="n">
        <f aca="false">SUM(F376+G376)/SUM(D376+E376)</f>
        <v>2.59052006512302</v>
      </c>
      <c r="L376" s="4"/>
      <c r="M376" s="4" t="n">
        <f aca="false">SUM(D376+E376)/SUM(F376+G376)</f>
        <v>0.386022873732311</v>
      </c>
    </row>
    <row r="377" customFormat="false" ht="15" hidden="false" customHeight="false" outlineLevel="0" collapsed="false">
      <c r="A377" s="3" t="n">
        <v>99167</v>
      </c>
      <c r="B377" s="3" t="s">
        <v>341</v>
      </c>
      <c r="C377" s="4"/>
      <c r="D377" s="5" t="n">
        <v>44.8406</v>
      </c>
      <c r="E377" s="5" t="n">
        <v>37.4023</v>
      </c>
      <c r="F377" s="5" t="n">
        <v>189.5578</v>
      </c>
      <c r="G377" s="5" t="n">
        <v>34.7569</v>
      </c>
      <c r="H377" s="4"/>
      <c r="I377" s="4" t="n">
        <f aca="false">TTEST(D377:E377,F377:G377,2,3)</f>
        <v>0.527080117084494</v>
      </c>
      <c r="J377" s="4"/>
      <c r="K377" s="4" t="n">
        <f aca="false">SUM(F377+G377)/SUM(D377+E377)</f>
        <v>2.72746583595666</v>
      </c>
      <c r="L377" s="4"/>
      <c r="M377" s="4" t="n">
        <f aca="false">SUM(D377+E377)/SUM(F377+G377)</f>
        <v>0.366640706115114</v>
      </c>
    </row>
    <row r="378" customFormat="false" ht="15" hidden="false" customHeight="false" outlineLevel="0" collapsed="false">
      <c r="A378" s="3" t="n">
        <v>99210</v>
      </c>
      <c r="B378" s="3" t="s">
        <v>342</v>
      </c>
      <c r="C378" s="4"/>
      <c r="D378" s="5" t="n">
        <v>52.6295</v>
      </c>
      <c r="E378" s="5" t="n">
        <v>108.1339</v>
      </c>
      <c r="F378" s="5" t="n">
        <v>234.1417</v>
      </c>
      <c r="G378" s="5" t="n">
        <v>266.2288</v>
      </c>
      <c r="H378" s="4"/>
      <c r="I378" s="4" t="n">
        <f aca="false">TTEST(D378:E378,F378:G378,2,3)</f>
        <v>0.0531552468789172</v>
      </c>
      <c r="J378" s="4"/>
      <c r="K378" s="4" t="n">
        <f aca="false">SUM(F378+G378)/SUM(D378+E378)</f>
        <v>3.11246527505639</v>
      </c>
      <c r="L378" s="4"/>
      <c r="M378" s="4" t="n">
        <f aca="false">SUM(D378+E378)/SUM(F378+G378)</f>
        <v>0.321288725054734</v>
      </c>
    </row>
    <row r="379" customFormat="false" ht="15" hidden="false" customHeight="false" outlineLevel="0" collapsed="false">
      <c r="A379" s="3" t="n">
        <v>99223</v>
      </c>
      <c r="B379" s="3" t="s">
        <v>343</v>
      </c>
      <c r="C379" s="4"/>
      <c r="D379" s="5" t="n">
        <v>388.1848</v>
      </c>
      <c r="E379" s="5" t="n">
        <v>293.8148</v>
      </c>
      <c r="F379" s="5" t="n">
        <v>568.3806</v>
      </c>
      <c r="G379" s="5" t="n">
        <v>890.4277</v>
      </c>
      <c r="H379" s="4"/>
      <c r="I379" s="4" t="n">
        <f aca="false">TTEST(D379:E379,F379:G379,2,3)</f>
        <v>0.229501904970898</v>
      </c>
      <c r="J379" s="4"/>
      <c r="K379" s="4" t="n">
        <f aca="false">SUM(F379+G379)/SUM(D379+E379)</f>
        <v>2.13901635719434</v>
      </c>
      <c r="L379" s="4"/>
      <c r="M379" s="4" t="n">
        <f aca="false">SUM(D379+E379)/SUM(F379+G379)</f>
        <v>0.46750460632833</v>
      </c>
    </row>
    <row r="380" customFormat="false" ht="15" hidden="false" customHeight="false" outlineLevel="0" collapsed="false">
      <c r="A380" s="3" t="n">
        <v>99389</v>
      </c>
      <c r="B380" s="3" t="s">
        <v>344</v>
      </c>
      <c r="C380" s="4"/>
      <c r="D380" s="5" t="n">
        <v>1538.6777</v>
      </c>
      <c r="E380" s="5" t="n">
        <v>1677.6329</v>
      </c>
      <c r="F380" s="5" t="n">
        <v>3491.7332</v>
      </c>
      <c r="G380" s="5" t="n">
        <v>3350.9492</v>
      </c>
      <c r="H380" s="4"/>
      <c r="I380" s="4" t="n">
        <f aca="false">TTEST(D380:E380,F380:G380,2,3)</f>
        <v>0.00296451075938308</v>
      </c>
      <c r="J380" s="4"/>
      <c r="K380" s="4" t="n">
        <f aca="false">SUM(F380+G380)/SUM(D380+E380)</f>
        <v>2.12749427869311</v>
      </c>
      <c r="L380" s="4"/>
      <c r="M380" s="4" t="n">
        <f aca="false">SUM(D380+E380)/SUM(F380+G380)</f>
        <v>0.470036516673637</v>
      </c>
    </row>
    <row r="381" customFormat="false" ht="15" hidden="false" customHeight="false" outlineLevel="0" collapsed="false">
      <c r="A381" s="3" t="n">
        <v>99862</v>
      </c>
      <c r="B381" s="3" t="s">
        <v>345</v>
      </c>
      <c r="C381" s="4"/>
      <c r="D381" s="5" t="n">
        <v>727.6777</v>
      </c>
      <c r="E381" s="5" t="n">
        <v>840.1152</v>
      </c>
      <c r="F381" s="5" t="n">
        <v>1848.8251</v>
      </c>
      <c r="G381" s="5" t="n">
        <v>2008.9902</v>
      </c>
      <c r="H381" s="4"/>
      <c r="I381" s="4" t="n">
        <f aca="false">TTEST(D381:E381,F381:G381,2,3)</f>
        <v>0.0105977897918321</v>
      </c>
      <c r="J381" s="4"/>
      <c r="K381" s="4" t="n">
        <f aca="false">SUM(F381+G381)/SUM(D381+E381)</f>
        <v>2.4606663928635</v>
      </c>
      <c r="L381" s="4"/>
      <c r="M381" s="4" t="n">
        <f aca="false">SUM(D381+E381)/SUM(F381+G381)</f>
        <v>0.40639397640421</v>
      </c>
    </row>
    <row r="382" customFormat="false" ht="15" hidden="false" customHeight="false" outlineLevel="0" collapsed="false">
      <c r="A382" s="3" t="n">
        <v>100017</v>
      </c>
      <c r="B382" s="3" t="s">
        <v>346</v>
      </c>
      <c r="C382" s="4"/>
      <c r="D382" s="5" t="n">
        <v>101.8534</v>
      </c>
      <c r="E382" s="5" t="n">
        <v>98.1546</v>
      </c>
      <c r="F382" s="5" t="n">
        <v>449.1167</v>
      </c>
      <c r="G382" s="5" t="n">
        <v>317.1237</v>
      </c>
      <c r="H382" s="4"/>
      <c r="I382" s="4" t="n">
        <f aca="false">TTEST(D382:E382,F382:G382,2,3)</f>
        <v>0.145554938191892</v>
      </c>
      <c r="J382" s="4"/>
      <c r="K382" s="4" t="n">
        <f aca="false">SUM(F382+G382)/SUM(D382+E382)</f>
        <v>3.83104875804968</v>
      </c>
      <c r="L382" s="4"/>
      <c r="M382" s="4" t="n">
        <f aca="false">SUM(D382+E382)/SUM(F382+G382)</f>
        <v>0.261025129972265</v>
      </c>
    </row>
    <row r="383" customFormat="false" ht="15" hidden="false" customHeight="false" outlineLevel="0" collapsed="false">
      <c r="A383" s="3" t="n">
        <v>100141</v>
      </c>
      <c r="B383" s="3" t="s">
        <v>347</v>
      </c>
      <c r="C383" s="4"/>
      <c r="D383" s="5" t="n">
        <v>1938.9302</v>
      </c>
      <c r="E383" s="5" t="n">
        <v>1528.0527</v>
      </c>
      <c r="F383" s="5" t="n">
        <v>4635.899</v>
      </c>
      <c r="G383" s="5" t="n">
        <v>4853.7919</v>
      </c>
      <c r="H383" s="4"/>
      <c r="I383" s="4" t="n">
        <f aca="false">TTEST(D383:E383,F383:G383,2,3)</f>
        <v>0.0154045346906166</v>
      </c>
      <c r="J383" s="4"/>
      <c r="K383" s="4" t="n">
        <f aca="false">SUM(F383+G383)/SUM(D383+E383)</f>
        <v>2.73716114954014</v>
      </c>
      <c r="L383" s="4"/>
      <c r="M383" s="4" t="n">
        <f aca="false">SUM(D383+E383)/SUM(F383+G383)</f>
        <v>0.365342026050606</v>
      </c>
    </row>
    <row r="384" customFormat="false" ht="15" hidden="false" customHeight="false" outlineLevel="0" collapsed="false">
      <c r="A384" s="3" t="n">
        <v>100329</v>
      </c>
      <c r="B384" s="3" t="s">
        <v>348</v>
      </c>
      <c r="C384" s="4"/>
      <c r="D384" s="5" t="n">
        <v>737.5633</v>
      </c>
      <c r="E384" s="5" t="n">
        <v>952.0527</v>
      </c>
      <c r="F384" s="5" t="n">
        <v>2227.7803</v>
      </c>
      <c r="G384" s="5" t="n">
        <v>2079.0713</v>
      </c>
      <c r="H384" s="4"/>
      <c r="I384" s="4" t="n">
        <f aca="false">TTEST(D384:E384,F384:G384,2,3)</f>
        <v>0.0142318274741465</v>
      </c>
      <c r="J384" s="4"/>
      <c r="K384" s="4" t="n">
        <f aca="false">SUM(F384+G384)/SUM(D384+E384)</f>
        <v>2.54901208321891</v>
      </c>
      <c r="L384" s="4"/>
      <c r="M384" s="4" t="n">
        <f aca="false">SUM(D384+E384)/SUM(F384+G384)</f>
        <v>0.392308850390852</v>
      </c>
    </row>
    <row r="385" customFormat="false" ht="15" hidden="false" customHeight="false" outlineLevel="0" collapsed="false">
      <c r="A385" s="3" t="n">
        <v>100734</v>
      </c>
      <c r="B385" s="3" t="s">
        <v>349</v>
      </c>
      <c r="C385" s="4"/>
      <c r="D385" s="5" t="n">
        <v>1454.9081</v>
      </c>
      <c r="E385" s="5" t="n">
        <v>2278.1777</v>
      </c>
      <c r="F385" s="5" t="n">
        <v>4214.1534</v>
      </c>
      <c r="G385" s="5" t="n">
        <v>3394.393</v>
      </c>
      <c r="H385" s="4"/>
      <c r="I385" s="4" t="n">
        <f aca="false">TTEST(D385:E385,F385:G385,2,3)</f>
        <v>0.0793261742221131</v>
      </c>
      <c r="J385" s="4"/>
      <c r="K385" s="4" t="n">
        <f aca="false">SUM(F385+G385)/SUM(D385+E385)</f>
        <v>2.03813863587062</v>
      </c>
      <c r="L385" s="4"/>
      <c r="M385" s="4" t="n">
        <f aca="false">SUM(D385+E385)/SUM(F385+G385)</f>
        <v>0.490643758182246</v>
      </c>
    </row>
    <row r="386" customFormat="false" ht="15" hidden="false" customHeight="false" outlineLevel="0" collapsed="false">
      <c r="A386" s="3" t="n">
        <v>100902</v>
      </c>
      <c r="B386" s="3" t="s">
        <v>350</v>
      </c>
      <c r="C386" s="4"/>
      <c r="D386" s="5" t="n">
        <v>35.0314</v>
      </c>
      <c r="E386" s="5" t="n">
        <v>54.0813</v>
      </c>
      <c r="F386" s="5" t="n">
        <v>173.0266</v>
      </c>
      <c r="G386" s="5" t="n">
        <v>99.758</v>
      </c>
      <c r="H386" s="4"/>
      <c r="I386" s="4" t="n">
        <f aca="false">TTEST(D386:E386,F386:G386,2,3)</f>
        <v>0.224438971157346</v>
      </c>
      <c r="J386" s="4"/>
      <c r="K386" s="4" t="n">
        <f aca="false">SUM(F386+G386)/SUM(D386+E386)</f>
        <v>3.06111923440767</v>
      </c>
      <c r="L386" s="4"/>
      <c r="M386" s="4" t="n">
        <f aca="false">SUM(D386+E386)/SUM(F386+G386)</f>
        <v>0.326677898972303</v>
      </c>
    </row>
    <row r="387" customFormat="false" ht="15" hidden="false" customHeight="false" outlineLevel="0" collapsed="false">
      <c r="A387" s="3" t="n">
        <v>101079</v>
      </c>
      <c r="B387" s="3" t="s">
        <v>351</v>
      </c>
      <c r="C387" s="4"/>
      <c r="D387" s="5" t="n">
        <v>1370.9547</v>
      </c>
      <c r="E387" s="5" t="n">
        <v>1241.594</v>
      </c>
      <c r="F387" s="5" t="n">
        <v>2921.4902</v>
      </c>
      <c r="G387" s="5" t="n">
        <v>2872.8528</v>
      </c>
      <c r="H387" s="4"/>
      <c r="I387" s="4" t="n">
        <f aca="false">TTEST(D387:E387,F387:G387,2,3)</f>
        <v>0.0125109150440119</v>
      </c>
      <c r="J387" s="4"/>
      <c r="K387" s="4" t="n">
        <f aca="false">SUM(F387+G387)/SUM(D387+E387)</f>
        <v>2.21788899093058</v>
      </c>
      <c r="L387" s="4"/>
      <c r="M387" s="4" t="n">
        <f aca="false">SUM(D387+E387)/SUM(F387+G387)</f>
        <v>0.450879193723948</v>
      </c>
    </row>
    <row r="388" customFormat="false" ht="15" hidden="false" customHeight="false" outlineLevel="0" collapsed="false">
      <c r="A388" s="3" t="n">
        <v>101150</v>
      </c>
      <c r="B388" s="3" t="s">
        <v>352</v>
      </c>
      <c r="C388" s="4"/>
      <c r="D388" s="5" t="n">
        <v>31.5246</v>
      </c>
      <c r="E388" s="5" t="n">
        <v>40.7354</v>
      </c>
      <c r="F388" s="5" t="n">
        <v>87.7076</v>
      </c>
      <c r="G388" s="5" t="n">
        <v>72.6884</v>
      </c>
      <c r="H388" s="4"/>
      <c r="I388" s="4" t="n">
        <f aca="false">TTEST(D388:E388,F388:G388,2,3)</f>
        <v>0.0543429554282148</v>
      </c>
      <c r="J388" s="4"/>
      <c r="K388" s="4" t="n">
        <f aca="false">SUM(F388+G388)/SUM(D388+E388)</f>
        <v>2.21970661500138</v>
      </c>
      <c r="L388" s="4"/>
      <c r="M388" s="4" t="n">
        <f aca="false">SUM(D388+E388)/SUM(F388+G388)</f>
        <v>0.450509987780244</v>
      </c>
    </row>
    <row r="389" customFormat="false" ht="15" hidden="false" customHeight="false" outlineLevel="0" collapsed="false">
      <c r="A389" s="3" t="n">
        <v>101680</v>
      </c>
      <c r="B389" s="3" t="s">
        <v>353</v>
      </c>
      <c r="C389" s="4"/>
      <c r="D389" s="5" t="n">
        <v>94.8566</v>
      </c>
      <c r="E389" s="5" t="n">
        <v>46.2214</v>
      </c>
      <c r="F389" s="5" t="n">
        <v>154.5548</v>
      </c>
      <c r="G389" s="5" t="n">
        <v>129.4038</v>
      </c>
      <c r="H389" s="4"/>
      <c r="I389" s="4" t="n">
        <f aca="false">TTEST(D389:E389,F389:G389,2,3)</f>
        <v>0.160719426124805</v>
      </c>
      <c r="J389" s="4"/>
      <c r="K389" s="4" t="n">
        <f aca="false">SUM(F389+G389)/SUM(D389+E389)</f>
        <v>2.01277732885354</v>
      </c>
      <c r="L389" s="4"/>
      <c r="M389" s="4" t="n">
        <f aca="false">SUM(D389+E389)/SUM(F389+G389)</f>
        <v>0.496825945754064</v>
      </c>
    </row>
    <row r="390" customFormat="false" ht="15" hidden="false" customHeight="false" outlineLevel="0" collapsed="false">
      <c r="A390" s="3" t="n">
        <v>101731</v>
      </c>
      <c r="B390" s="3" t="s">
        <v>354</v>
      </c>
      <c r="C390" s="4"/>
      <c r="D390" s="5" t="n">
        <v>355.7579</v>
      </c>
      <c r="E390" s="5" t="n">
        <v>605.2402</v>
      </c>
      <c r="F390" s="5" t="n">
        <v>1361.1566</v>
      </c>
      <c r="G390" s="5" t="n">
        <v>994.3652</v>
      </c>
      <c r="H390" s="4"/>
      <c r="I390" s="4" t="n">
        <f aca="false">TTEST(D390:E390,F390:G390,2,3)</f>
        <v>0.103191579541485</v>
      </c>
      <c r="J390" s="4"/>
      <c r="K390" s="4" t="n">
        <f aca="false">SUM(F390+G390)/SUM(D390+E390)</f>
        <v>2.45112014269331</v>
      </c>
      <c r="L390" s="4"/>
      <c r="M390" s="4" t="n">
        <f aca="false">SUM(D390+E390)/SUM(F390+G390)</f>
        <v>0.407976737893065</v>
      </c>
    </row>
    <row r="391" customFormat="false" ht="15" hidden="false" customHeight="false" outlineLevel="0" collapsed="false">
      <c r="A391" s="3" t="n">
        <v>101740</v>
      </c>
      <c r="B391" s="3" t="s">
        <v>355</v>
      </c>
      <c r="C391" s="4"/>
      <c r="D391" s="5" t="n">
        <v>834.6017</v>
      </c>
      <c r="E391" s="5" t="n">
        <v>1947.9105</v>
      </c>
      <c r="F391" s="5" t="n">
        <v>4211.6501</v>
      </c>
      <c r="G391" s="5" t="n">
        <v>3992.0297</v>
      </c>
      <c r="H391" s="4"/>
      <c r="I391" s="4" t="n">
        <f aca="false">TTEST(D391:E391,F391:G391,2,3)</f>
        <v>0.118028144804338</v>
      </c>
      <c r="J391" s="4"/>
      <c r="K391" s="4" t="n">
        <f aca="false">SUM(F391+G391)/SUM(D391+E391)</f>
        <v>2.94829966962948</v>
      </c>
      <c r="L391" s="4"/>
      <c r="M391" s="4" t="n">
        <f aca="false">SUM(D391+E391)/SUM(F391+G391)</f>
        <v>0.339178547656138</v>
      </c>
    </row>
    <row r="392" customFormat="false" ht="15" hidden="false" customHeight="false" outlineLevel="0" collapsed="false">
      <c r="A392" s="3" t="n">
        <v>101864</v>
      </c>
      <c r="B392" s="3" t="s">
        <v>356</v>
      </c>
      <c r="C392" s="4"/>
      <c r="D392" s="5" t="n">
        <v>180.2577</v>
      </c>
      <c r="E392" s="5" t="n">
        <v>182.9869</v>
      </c>
      <c r="F392" s="5" t="n">
        <v>663.4902</v>
      </c>
      <c r="G392" s="5" t="n">
        <v>717.5938</v>
      </c>
      <c r="H392" s="4"/>
      <c r="I392" s="4" t="n">
        <f aca="false">TTEST(D392:E392,F392:G392,2,3)</f>
        <v>0.0333820034594273</v>
      </c>
      <c r="J392" s="4"/>
      <c r="K392" s="4" t="n">
        <f aca="false">SUM(F392+G392)/SUM(D392+E392)</f>
        <v>3.80207716783677</v>
      </c>
      <c r="L392" s="4"/>
      <c r="M392" s="4" t="n">
        <f aca="false">SUM(D392+E392)/SUM(F392+G392)</f>
        <v>0.263014125136487</v>
      </c>
    </row>
    <row r="393" customFormat="false" ht="15" hidden="false" customHeight="false" outlineLevel="0" collapsed="false">
      <c r="A393" s="3" t="n">
        <v>102093</v>
      </c>
      <c r="B393" s="3" t="s">
        <v>357</v>
      </c>
      <c r="C393" s="4"/>
      <c r="D393" s="5" t="n">
        <v>446.6796</v>
      </c>
      <c r="E393" s="5" t="n">
        <v>274.7588</v>
      </c>
      <c r="F393" s="5" t="n">
        <v>737.2725</v>
      </c>
      <c r="G393" s="5" t="n">
        <v>1115.1152</v>
      </c>
      <c r="H393" s="4"/>
      <c r="I393" s="4" t="n">
        <f aca="false">TTEST(D393:E393,F393:G393,2,3)</f>
        <v>0.163061115381862</v>
      </c>
      <c r="J393" s="4"/>
      <c r="K393" s="4" t="n">
        <f aca="false">SUM(F393+G393)/SUM(D393+E393)</f>
        <v>2.56763113801539</v>
      </c>
      <c r="L393" s="4"/>
      <c r="M393" s="4" t="n">
        <f aca="false">SUM(D393+E393)/SUM(F393+G393)</f>
        <v>0.38946404146389</v>
      </c>
    </row>
    <row r="394" customFormat="false" ht="15" hidden="false" customHeight="false" outlineLevel="0" collapsed="false">
      <c r="A394" s="3" t="n">
        <v>102355</v>
      </c>
      <c r="B394" s="3" t="s">
        <v>358</v>
      </c>
      <c r="C394" s="4"/>
      <c r="D394" s="5" t="n">
        <v>27.5515</v>
      </c>
      <c r="E394" s="5" t="n">
        <v>36.1581</v>
      </c>
      <c r="F394" s="5" t="n">
        <v>60.8663</v>
      </c>
      <c r="G394" s="5" t="n">
        <v>92.6447</v>
      </c>
      <c r="H394" s="4"/>
      <c r="I394" s="4" t="n">
        <f aca="false">TTEST(D394:E394,F394:G394,2,3)</f>
        <v>0.197336824248978</v>
      </c>
      <c r="J394" s="4"/>
      <c r="K394" s="4" t="n">
        <f aca="false">SUM(F394+G394)/SUM(D394+E394)</f>
        <v>2.4095426748873</v>
      </c>
      <c r="L394" s="4"/>
      <c r="M394" s="4" t="n">
        <f aca="false">SUM(D394+E394)/SUM(F394+G394)</f>
        <v>0.415016513474604</v>
      </c>
    </row>
    <row r="395" customFormat="false" ht="15" hidden="false" customHeight="false" outlineLevel="0" collapsed="false">
      <c r="A395" s="3" t="n">
        <v>102703</v>
      </c>
      <c r="B395" s="3" t="s">
        <v>359</v>
      </c>
      <c r="C395" s="4"/>
      <c r="D395" s="5" t="n">
        <v>107.1463</v>
      </c>
      <c r="E395" s="5" t="n">
        <v>223.9052</v>
      </c>
      <c r="F395" s="5" t="n">
        <v>279.8056</v>
      </c>
      <c r="G395" s="5" t="n">
        <v>476.0531</v>
      </c>
      <c r="H395" s="4"/>
      <c r="I395" s="4" t="n">
        <f aca="false">TTEST(D395:E395,F395:G395,2,3)</f>
        <v>0.23184840778751</v>
      </c>
      <c r="J395" s="4"/>
      <c r="K395" s="4" t="n">
        <f aca="false">SUM(F395+G395)/SUM(D395+E395)</f>
        <v>2.2832057852026</v>
      </c>
      <c r="L395" s="4"/>
      <c r="M395" s="4" t="n">
        <f aca="false">SUM(D395+E395)/SUM(F395+G395)</f>
        <v>0.437980670196692</v>
      </c>
    </row>
    <row r="396" customFormat="false" ht="15" hidden="false" customHeight="false" outlineLevel="0" collapsed="false">
      <c r="A396" s="3" t="n">
        <v>102873</v>
      </c>
      <c r="B396" s="3" t="s">
        <v>360</v>
      </c>
      <c r="C396" s="4"/>
      <c r="D396" s="5" t="n">
        <v>1213.6777</v>
      </c>
      <c r="E396" s="5" t="n">
        <v>857.4354</v>
      </c>
      <c r="F396" s="5" t="n">
        <v>2261.3027</v>
      </c>
      <c r="G396" s="5" t="n">
        <v>1929.0527</v>
      </c>
      <c r="H396" s="4"/>
      <c r="I396" s="4" t="n">
        <f aca="false">TTEST(D396:E396,F396:G396,2,3)</f>
        <v>0.0494128406818413</v>
      </c>
      <c r="J396" s="4"/>
      <c r="K396" s="4" t="n">
        <f aca="false">SUM(F396+G396)/SUM(D396+E396)</f>
        <v>2.02323832532371</v>
      </c>
      <c r="L396" s="4"/>
      <c r="M396" s="4" t="n">
        <f aca="false">SUM(D396+E396)/SUM(F396+G396)</f>
        <v>0.494257145825865</v>
      </c>
    </row>
    <row r="397" customFormat="false" ht="15" hidden="false" customHeight="false" outlineLevel="0" collapsed="false">
      <c r="A397" s="3" t="n">
        <v>104219</v>
      </c>
      <c r="B397" s="3" t="s">
        <v>361</v>
      </c>
      <c r="C397" s="4"/>
      <c r="D397" s="5" t="n">
        <v>146.392</v>
      </c>
      <c r="E397" s="5" t="n">
        <v>156.6656</v>
      </c>
      <c r="F397" s="5" t="n">
        <v>485.8829</v>
      </c>
      <c r="G397" s="5" t="n">
        <v>320.272</v>
      </c>
      <c r="H397" s="4"/>
      <c r="I397" s="4" t="n">
        <f aca="false">TTEST(D397:E397,F397:G397,2,3)</f>
        <v>0.201279823805318</v>
      </c>
      <c r="J397" s="4"/>
      <c r="K397" s="4" t="n">
        <f aca="false">SUM(F397+G397)/SUM(D397+E397)</f>
        <v>2.66007155075471</v>
      </c>
      <c r="L397" s="4"/>
      <c r="M397" s="4" t="n">
        <f aca="false">SUM(D397+E397)/SUM(F397+G397)</f>
        <v>0.375929737572767</v>
      </c>
    </row>
    <row r="398" customFormat="false" ht="15" hidden="false" customHeight="false" outlineLevel="0" collapsed="false">
      <c r="A398" s="3" t="n">
        <v>104362</v>
      </c>
      <c r="B398" s="3" t="s">
        <v>362</v>
      </c>
      <c r="C398" s="4"/>
      <c r="D398" s="5" t="n">
        <v>174.2649</v>
      </c>
      <c r="E398" s="5" t="n">
        <v>142.0523</v>
      </c>
      <c r="F398" s="5" t="n">
        <v>351.4188</v>
      </c>
      <c r="G398" s="5" t="n">
        <v>299.1257</v>
      </c>
      <c r="H398" s="4"/>
      <c r="I398" s="4" t="n">
        <f aca="false">TTEST(D398:E398,F398:G398,2,3)</f>
        <v>0.0472857778218895</v>
      </c>
      <c r="J398" s="4"/>
      <c r="K398" s="4" t="n">
        <f aca="false">SUM(F398+G398)/SUM(D398+E398)</f>
        <v>2.05662069593433</v>
      </c>
      <c r="L398" s="4"/>
      <c r="M398" s="4" t="n">
        <f aca="false">SUM(D398+E398)/SUM(F398+G398)</f>
        <v>0.486234531227303</v>
      </c>
    </row>
    <row r="399" customFormat="false" ht="15" hidden="false" customHeight="false" outlineLevel="0" collapsed="false">
      <c r="A399" s="3" t="n">
        <v>104842</v>
      </c>
      <c r="B399" s="3" t="s">
        <v>217</v>
      </c>
      <c r="C399" s="4"/>
      <c r="D399" s="5" t="n">
        <v>35.5797</v>
      </c>
      <c r="E399" s="5" t="n">
        <v>33.0317</v>
      </c>
      <c r="F399" s="5" t="n">
        <v>61.1087</v>
      </c>
      <c r="G399" s="5" t="n">
        <v>84.8907</v>
      </c>
      <c r="H399" s="4"/>
      <c r="I399" s="4" t="n">
        <f aca="false">TTEST(D399:E399,F399:G399,2,3)</f>
        <v>0.186331464992071</v>
      </c>
      <c r="J399" s="4"/>
      <c r="K399" s="4" t="n">
        <f aca="false">SUM(F399+G399)/SUM(D399+E399)</f>
        <v>2.12791751808009</v>
      </c>
      <c r="L399" s="4"/>
      <c r="M399" s="4" t="n">
        <f aca="false">SUM(D399+E399)/SUM(F399+G399)</f>
        <v>0.469943027163125</v>
      </c>
    </row>
    <row r="400" customFormat="false" ht="15" hidden="false" customHeight="false" outlineLevel="0" collapsed="false">
      <c r="A400" s="3" t="n">
        <v>104907</v>
      </c>
      <c r="B400" s="3" t="s">
        <v>363</v>
      </c>
      <c r="C400" s="4"/>
      <c r="D400" s="5" t="n">
        <v>913.3027</v>
      </c>
      <c r="E400" s="5" t="n">
        <v>534.5205</v>
      </c>
      <c r="F400" s="5" t="n">
        <v>1501.7402</v>
      </c>
      <c r="G400" s="5" t="n">
        <v>1925.1755</v>
      </c>
      <c r="H400" s="4"/>
      <c r="I400" s="4" t="n">
        <f aca="false">TTEST(D400:E400,F400:G400,2,3)</f>
        <v>0.0747393041117061</v>
      </c>
      <c r="J400" s="4"/>
      <c r="K400" s="4" t="n">
        <f aca="false">SUM(F400+G400)/SUM(D400+E400)</f>
        <v>2.36694349144288</v>
      </c>
      <c r="L400" s="4"/>
      <c r="M400" s="4" t="n">
        <f aca="false">SUM(D400+E400)/SUM(F400+G400)</f>
        <v>0.422485793858308</v>
      </c>
    </row>
    <row r="401" customFormat="false" ht="15" hidden="false" customHeight="false" outlineLevel="0" collapsed="false">
      <c r="A401" s="3" t="n">
        <v>105141</v>
      </c>
      <c r="B401" s="3" t="s">
        <v>364</v>
      </c>
      <c r="C401" s="4"/>
      <c r="D401" s="5" t="n">
        <v>233.5167</v>
      </c>
      <c r="E401" s="5" t="n">
        <v>176.2123</v>
      </c>
      <c r="F401" s="5" t="n">
        <v>340.3319</v>
      </c>
      <c r="G401" s="5" t="n">
        <v>544.7403</v>
      </c>
      <c r="H401" s="4"/>
      <c r="I401" s="4" t="n">
        <f aca="false">TTEST(D401:E401,F401:G401,2,3)</f>
        <v>0.239652135922753</v>
      </c>
      <c r="J401" s="4"/>
      <c r="K401" s="4" t="n">
        <f aca="false">SUM(F401+G401)/SUM(D401+E401)</f>
        <v>2.16014048309981</v>
      </c>
      <c r="L401" s="4"/>
      <c r="M401" s="4" t="n">
        <f aca="false">SUM(D401+E401)/SUM(F401+G401)</f>
        <v>0.462932854517405</v>
      </c>
    </row>
    <row r="402" customFormat="false" ht="15" hidden="false" customHeight="false" outlineLevel="0" collapsed="false">
      <c r="A402" s="3" t="n">
        <v>105460</v>
      </c>
      <c r="B402" s="3" t="s">
        <v>365</v>
      </c>
      <c r="C402" s="4"/>
      <c r="D402" s="5" t="n">
        <v>95.8628</v>
      </c>
      <c r="E402" s="5" t="n">
        <v>47.5741</v>
      </c>
      <c r="F402" s="5" t="n">
        <v>205.5801</v>
      </c>
      <c r="G402" s="5" t="n">
        <v>98.3507</v>
      </c>
      <c r="H402" s="4"/>
      <c r="I402" s="4" t="n">
        <f aca="false">TTEST(D402:E402,F402:G402,2,3)</f>
        <v>0.35200490688034</v>
      </c>
      <c r="J402" s="4"/>
      <c r="K402" s="4" t="n">
        <f aca="false">SUM(F402+G402)/SUM(D402+E402)</f>
        <v>2.11891640156752</v>
      </c>
      <c r="L402" s="4"/>
      <c r="M402" s="4" t="n">
        <f aca="false">SUM(D402+E402)/SUM(F402+G402)</f>
        <v>0.471939336191001</v>
      </c>
    </row>
    <row r="403" customFormat="false" ht="15" hidden="false" customHeight="false" outlineLevel="0" collapsed="false">
      <c r="A403" s="3" t="n">
        <v>105672</v>
      </c>
      <c r="B403" s="3" t="s">
        <v>366</v>
      </c>
      <c r="C403" s="4"/>
      <c r="D403" s="5" t="n">
        <v>61.1087</v>
      </c>
      <c r="E403" s="5" t="n">
        <v>30.4768</v>
      </c>
      <c r="F403" s="5" t="n">
        <v>129.6428</v>
      </c>
      <c r="G403" s="5" t="n">
        <v>90.5925</v>
      </c>
      <c r="H403" s="4"/>
      <c r="I403" s="4" t="n">
        <f aca="false">TTEST(D403:E403,F403:G403,2,3)</f>
        <v>0.129074214778235</v>
      </c>
      <c r="J403" s="4"/>
      <c r="K403" s="4" t="n">
        <f aca="false">SUM(F403+G403)/SUM(D403+E403)</f>
        <v>2.40469615823466</v>
      </c>
      <c r="L403" s="4"/>
      <c r="M403" s="4" t="n">
        <f aca="false">SUM(D403+E403)/SUM(F403+G403)</f>
        <v>0.415852953636406</v>
      </c>
    </row>
    <row r="404" customFormat="false" ht="15" hidden="false" customHeight="false" outlineLevel="0" collapsed="false">
      <c r="A404" s="3" t="n">
        <v>105805</v>
      </c>
      <c r="B404" s="3" t="s">
        <v>217</v>
      </c>
      <c r="C404" s="4"/>
      <c r="D404" s="5" t="n">
        <v>72.8585</v>
      </c>
      <c r="E404" s="5" t="n">
        <v>119.0592</v>
      </c>
      <c r="F404" s="5" t="n">
        <v>236.4374</v>
      </c>
      <c r="G404" s="5" t="n">
        <v>192.5305</v>
      </c>
      <c r="H404" s="4"/>
      <c r="I404" s="4" t="n">
        <f aca="false">TTEST(D404:E404,F404:G404,2,3)</f>
        <v>0.0655514222620195</v>
      </c>
      <c r="J404" s="4"/>
      <c r="K404" s="4" t="n">
        <f aca="false">SUM(F404+G404)/SUM(D404+E404)</f>
        <v>2.23516590705287</v>
      </c>
      <c r="L404" s="4"/>
      <c r="M404" s="4" t="n">
        <f aca="false">SUM(D404+E404)/SUM(F404+G404)</f>
        <v>0.447394082401038</v>
      </c>
    </row>
    <row r="405" customFormat="false" ht="15" hidden="false" customHeight="false" outlineLevel="0" collapsed="false">
      <c r="A405" s="3" t="n">
        <v>106193</v>
      </c>
      <c r="B405" s="3" t="s">
        <v>367</v>
      </c>
      <c r="C405" s="4"/>
      <c r="D405" s="5" t="n">
        <v>2157.3994</v>
      </c>
      <c r="E405" s="5" t="n">
        <v>2053.9023</v>
      </c>
      <c r="F405" s="5" t="n">
        <v>5665.542</v>
      </c>
      <c r="G405" s="5" t="n">
        <v>6057.8652</v>
      </c>
      <c r="H405" s="4"/>
      <c r="I405" s="4" t="n">
        <f aca="false">TTEST(D405:E405,F405:G405,2,3)</f>
        <v>0.0236896644631912</v>
      </c>
      <c r="J405" s="4"/>
      <c r="K405" s="4" t="n">
        <f aca="false">SUM(F405+G405)/SUM(D405+E405)</f>
        <v>2.78379656342361</v>
      </c>
      <c r="L405" s="4"/>
      <c r="M405" s="4" t="n">
        <f aca="false">SUM(D405+E405)/SUM(F405+G405)</f>
        <v>0.359221651876086</v>
      </c>
    </row>
    <row r="406" customFormat="false" ht="15" hidden="false" customHeight="false" outlineLevel="0" collapsed="false">
      <c r="A406" s="3" t="n">
        <v>106193</v>
      </c>
      <c r="B406" s="3" t="s">
        <v>367</v>
      </c>
      <c r="C406" s="4"/>
      <c r="D406" s="5" t="n">
        <v>2157.3994</v>
      </c>
      <c r="E406" s="5" t="n">
        <v>2053.9023</v>
      </c>
      <c r="F406" s="5" t="n">
        <v>5665.542</v>
      </c>
      <c r="G406" s="5" t="n">
        <v>6057.8652</v>
      </c>
      <c r="H406" s="4"/>
      <c r="I406" s="4" t="n">
        <f aca="false">TTEST(D406:E406,F406:G406,2,3)</f>
        <v>0.0236896644631912</v>
      </c>
      <c r="J406" s="4"/>
      <c r="K406" s="4" t="n">
        <f aca="false">SUM(F406+G406)/SUM(D406+E406)</f>
        <v>2.78379656342361</v>
      </c>
      <c r="L406" s="4"/>
      <c r="M406" s="4" t="n">
        <f aca="false">SUM(D406+E406)/SUM(F406+G406)</f>
        <v>0.359221651876086</v>
      </c>
    </row>
    <row r="407" customFormat="false" ht="15" hidden="false" customHeight="false" outlineLevel="0" collapsed="false">
      <c r="A407" s="3" t="n">
        <v>106241</v>
      </c>
      <c r="B407" s="3" t="s">
        <v>368</v>
      </c>
      <c r="C407" s="4"/>
      <c r="D407" s="5" t="n">
        <v>526.1208</v>
      </c>
      <c r="E407" s="5" t="n">
        <v>529.7403</v>
      </c>
      <c r="F407" s="5" t="n">
        <v>1405.1277</v>
      </c>
      <c r="G407" s="5" t="n">
        <v>828.2402</v>
      </c>
      <c r="H407" s="4"/>
      <c r="I407" s="4" t="n">
        <f aca="false">TTEST(D407:E407,F407:G407,2,3)</f>
        <v>0.290003961652535</v>
      </c>
      <c r="J407" s="4"/>
      <c r="K407" s="4" t="n">
        <f aca="false">SUM(F407+G407)/SUM(D407+E407)</f>
        <v>2.11520994570214</v>
      </c>
      <c r="L407" s="4"/>
      <c r="M407" s="4" t="n">
        <f aca="false">SUM(D407+E407)/SUM(F407+G407)</f>
        <v>0.472766309572194</v>
      </c>
    </row>
    <row r="408" customFormat="false" ht="15" hidden="false" customHeight="false" outlineLevel="0" collapsed="false">
      <c r="A408" s="3" t="n">
        <v>106400</v>
      </c>
      <c r="B408" s="3" t="s">
        <v>369</v>
      </c>
      <c r="C408" s="4"/>
      <c r="D408" s="5" t="n">
        <v>578.0437</v>
      </c>
      <c r="E408" s="5" t="n">
        <v>785.2379</v>
      </c>
      <c r="F408" s="5" t="n">
        <v>1959.8652</v>
      </c>
      <c r="G408" s="5" t="n">
        <v>2352.8153</v>
      </c>
      <c r="H408" s="4"/>
      <c r="I408" s="4" t="n">
        <f aca="false">TTEST(D408:E408,F408:G408,2,3)</f>
        <v>0.0422970483555446</v>
      </c>
      <c r="J408" s="4"/>
      <c r="K408" s="4" t="n">
        <f aca="false">SUM(F408+G408)/SUM(D408+E408)</f>
        <v>3.16345537121604</v>
      </c>
      <c r="L408" s="4"/>
      <c r="M408" s="4" t="n">
        <f aca="false">SUM(D408+E408)/SUM(F408+G408)</f>
        <v>0.316110038756639</v>
      </c>
    </row>
    <row r="409" customFormat="false" ht="15" hidden="false" customHeight="false" outlineLevel="0" collapsed="false">
      <c r="A409" s="3" t="n">
        <v>106438</v>
      </c>
      <c r="B409" s="3" t="s">
        <v>370</v>
      </c>
      <c r="C409" s="4"/>
      <c r="D409" s="5" t="n">
        <v>3802.3051</v>
      </c>
      <c r="E409" s="5" t="n">
        <v>5000.1842</v>
      </c>
      <c r="F409" s="5" t="n">
        <v>8342.715</v>
      </c>
      <c r="G409" s="5" t="n">
        <v>11837.2048</v>
      </c>
      <c r="H409" s="4"/>
      <c r="I409" s="4" t="n">
        <f aca="false">TTEST(D409:E409,F409:G409,2,3)</f>
        <v>0.160755215564336</v>
      </c>
      <c r="J409" s="4"/>
      <c r="K409" s="4" t="n">
        <f aca="false">SUM(F409+G409)/SUM(D409+E409)</f>
        <v>2.29252420676047</v>
      </c>
      <c r="L409" s="4"/>
      <c r="M409" s="4" t="n">
        <f aca="false">SUM(D409+E409)/SUM(F409+G409)</f>
        <v>0.436200410469421</v>
      </c>
    </row>
    <row r="410" customFormat="false" ht="15" hidden="false" customHeight="false" outlineLevel="0" collapsed="false">
      <c r="A410" s="3" t="n">
        <v>106440</v>
      </c>
      <c r="B410" s="3" t="s">
        <v>371</v>
      </c>
      <c r="C410" s="4"/>
      <c r="D410" s="5" t="n">
        <v>158.7649</v>
      </c>
      <c r="E410" s="5" t="n">
        <v>57.1981</v>
      </c>
      <c r="F410" s="5" t="n">
        <v>296.5139</v>
      </c>
      <c r="G410" s="5" t="n">
        <v>227.7471</v>
      </c>
      <c r="H410" s="4"/>
      <c r="I410" s="4" t="n">
        <f aca="false">TTEST(D410:E410,F410:G410,2,3)</f>
        <v>0.14536513885181</v>
      </c>
      <c r="J410" s="4"/>
      <c r="K410" s="4" t="n">
        <f aca="false">SUM(F410+G410)/SUM(D410+E410)</f>
        <v>2.42755008959868</v>
      </c>
      <c r="L410" s="4"/>
      <c r="M410" s="4" t="n">
        <f aca="false">SUM(D410+E410)/SUM(F410+G410)</f>
        <v>0.411937946938643</v>
      </c>
    </row>
    <row r="411" customFormat="false" ht="15" hidden="false" customHeight="false" outlineLevel="0" collapsed="false">
      <c r="A411" s="3" t="n">
        <v>106483</v>
      </c>
      <c r="B411" s="3" t="s">
        <v>372</v>
      </c>
      <c r="C411" s="4"/>
      <c r="D411" s="5" t="n">
        <v>41.9934</v>
      </c>
      <c r="E411" s="5" t="n">
        <v>25.6449</v>
      </c>
      <c r="F411" s="5" t="n">
        <v>84.0788</v>
      </c>
      <c r="G411" s="5" t="n">
        <v>161.1236</v>
      </c>
      <c r="H411" s="4"/>
      <c r="I411" s="4" t="n">
        <f aca="false">TTEST(D411:E411,F411:G411,2,3)</f>
        <v>0.249066345515647</v>
      </c>
      <c r="J411" s="4"/>
      <c r="K411" s="4" t="n">
        <f aca="false">SUM(F411+G411)/SUM(D411+E411)</f>
        <v>3.62520051509278</v>
      </c>
      <c r="L411" s="4"/>
      <c r="M411" s="4" t="n">
        <f aca="false">SUM(D411+E411)/SUM(F411+G411)</f>
        <v>0.275846810634806</v>
      </c>
    </row>
    <row r="412" customFormat="false" ht="15" hidden="false" customHeight="false" outlineLevel="0" collapsed="false">
      <c r="A412" s="3" t="n">
        <v>106504</v>
      </c>
      <c r="B412" s="3" t="s">
        <v>373</v>
      </c>
      <c r="C412" s="4"/>
      <c r="D412" s="5" t="n">
        <v>66.4028</v>
      </c>
      <c r="E412" s="5" t="n">
        <v>95.1114</v>
      </c>
      <c r="F412" s="5" t="n">
        <v>178.3547</v>
      </c>
      <c r="G412" s="5" t="n">
        <v>176.6897</v>
      </c>
      <c r="H412" s="4"/>
      <c r="I412" s="4" t="n">
        <f aca="false">TTEST(D412:E412,F412:G412,2,3)</f>
        <v>0.0928241849254434</v>
      </c>
      <c r="J412" s="4"/>
      <c r="K412" s="4" t="n">
        <f aca="false">SUM(F412+G412)/SUM(D412+E412)</f>
        <v>2.19822405707981</v>
      </c>
      <c r="L412" s="4"/>
      <c r="M412" s="4" t="n">
        <f aca="false">SUM(D412+E412)/SUM(F412+G412)</f>
        <v>0.454912681343517</v>
      </c>
    </row>
    <row r="413" customFormat="false" ht="15" hidden="false" customHeight="false" outlineLevel="0" collapsed="false">
      <c r="A413" s="3" t="n">
        <v>106514</v>
      </c>
      <c r="B413" s="3" t="s">
        <v>374</v>
      </c>
      <c r="C413" s="4"/>
      <c r="D413" s="5" t="n">
        <v>95.2047</v>
      </c>
      <c r="E413" s="5" t="n">
        <v>85.3388</v>
      </c>
      <c r="F413" s="5" t="n">
        <v>252.018</v>
      </c>
      <c r="G413" s="5" t="n">
        <v>156.9188</v>
      </c>
      <c r="H413" s="4"/>
      <c r="I413" s="4" t="n">
        <f aca="false">TTEST(D413:E413,F413:G413,2,3)</f>
        <v>0.248157769307325</v>
      </c>
      <c r="J413" s="4"/>
      <c r="K413" s="4" t="n">
        <f aca="false">SUM(F413+G413)/SUM(D413+E413)</f>
        <v>2.26503197290404</v>
      </c>
      <c r="L413" s="4"/>
      <c r="M413" s="4" t="n">
        <f aca="false">SUM(D413+E413)/SUM(F413+G413)</f>
        <v>0.441494871579178</v>
      </c>
    </row>
    <row r="414" customFormat="false" ht="15" hidden="false" customHeight="false" outlineLevel="0" collapsed="false">
      <c r="A414" s="3" t="n">
        <v>106603</v>
      </c>
      <c r="B414" s="3" t="s">
        <v>375</v>
      </c>
      <c r="C414" s="4"/>
      <c r="D414" s="5" t="n">
        <v>25.3003</v>
      </c>
      <c r="E414" s="5" t="n">
        <v>32.8115</v>
      </c>
      <c r="F414" s="5" t="n">
        <v>110.8429</v>
      </c>
      <c r="G414" s="5" t="n">
        <v>74.3121</v>
      </c>
      <c r="H414" s="4"/>
      <c r="I414" s="4" t="n">
        <f aca="false">TTEST(D414:E414,F414:G414,2,3)</f>
        <v>0.166131933855842</v>
      </c>
      <c r="J414" s="4"/>
      <c r="K414" s="4" t="n">
        <f aca="false">SUM(F414+G414)/SUM(D414+E414)</f>
        <v>3.18618593813993</v>
      </c>
      <c r="L414" s="4"/>
      <c r="M414" s="4" t="n">
        <f aca="false">SUM(D414+E414)/SUM(F414+G414)</f>
        <v>0.31385487834517</v>
      </c>
    </row>
    <row r="415" customFormat="false" ht="15" hidden="false" customHeight="false" outlineLevel="0" collapsed="false">
      <c r="A415" s="3" t="n">
        <v>107088</v>
      </c>
      <c r="B415" s="3" t="s">
        <v>376</v>
      </c>
      <c r="C415" s="4"/>
      <c r="D415" s="5" t="n">
        <v>717.0135</v>
      </c>
      <c r="E415" s="5" t="n">
        <v>500.3621</v>
      </c>
      <c r="F415" s="5" t="n">
        <v>1487.3067</v>
      </c>
      <c r="G415" s="5" t="n">
        <v>1593.0527</v>
      </c>
      <c r="H415" s="4"/>
      <c r="I415" s="4" t="n">
        <f aca="false">TTEST(D415:E415,F415:G415,2,3)</f>
        <v>0.0374931689051578</v>
      </c>
      <c r="J415" s="4"/>
      <c r="K415" s="4" t="n">
        <f aca="false">SUM(F415+G415)/SUM(D415+E415)</f>
        <v>2.530327862658</v>
      </c>
      <c r="L415" s="4"/>
      <c r="M415" s="4" t="n">
        <f aca="false">SUM(D415+E415)/SUM(F415+G415)</f>
        <v>0.395205702295648</v>
      </c>
    </row>
    <row r="416" customFormat="false" ht="15" hidden="false" customHeight="false" outlineLevel="0" collapsed="false">
      <c r="A416" s="3" t="n">
        <v>107265</v>
      </c>
      <c r="B416" s="3" t="s">
        <v>377</v>
      </c>
      <c r="C416" s="4"/>
      <c r="D416" s="5" t="n">
        <v>29.4771</v>
      </c>
      <c r="E416" s="5" t="n">
        <v>36.9023</v>
      </c>
      <c r="F416" s="5" t="n">
        <v>90.4022</v>
      </c>
      <c r="G416" s="5" t="n">
        <v>47.3738</v>
      </c>
      <c r="H416" s="4"/>
      <c r="I416" s="4" t="n">
        <f aca="false">TTEST(D416:E416,F416:G416,2,3)</f>
        <v>0.339093063643353</v>
      </c>
      <c r="J416" s="4"/>
      <c r="K416" s="4" t="n">
        <f aca="false">SUM(F416+G416)/SUM(D416+E416)</f>
        <v>2.07558369012073</v>
      </c>
      <c r="L416" s="4"/>
      <c r="M416" s="4" t="n">
        <f aca="false">SUM(D416+E416)/SUM(F416+G416)</f>
        <v>0.481792184415283</v>
      </c>
    </row>
    <row r="417" customFormat="false" ht="15" hidden="false" customHeight="false" outlineLevel="0" collapsed="false">
      <c r="A417" s="3" t="n">
        <v>107325</v>
      </c>
      <c r="B417" s="3" t="s">
        <v>378</v>
      </c>
      <c r="C417" s="4"/>
      <c r="D417" s="5" t="n">
        <v>67.9591</v>
      </c>
      <c r="E417" s="5" t="n">
        <v>41.613</v>
      </c>
      <c r="F417" s="5" t="n">
        <v>224.9941</v>
      </c>
      <c r="G417" s="5" t="n">
        <v>57.288</v>
      </c>
      <c r="H417" s="4"/>
      <c r="I417" s="4" t="n">
        <f aca="false">TTEST(D417:E417,F417:G417,2,3)</f>
        <v>0.488119912092529</v>
      </c>
      <c r="J417" s="4"/>
      <c r="K417" s="4" t="n">
        <f aca="false">SUM(F417+G417)/SUM(D417+E417)</f>
        <v>2.57622241428247</v>
      </c>
      <c r="L417" s="4"/>
      <c r="M417" s="4" t="n">
        <f aca="false">SUM(D417+E417)/SUM(F417+G417)</f>
        <v>0.388165243208833</v>
      </c>
    </row>
    <row r="418" customFormat="false" ht="15" hidden="false" customHeight="false" outlineLevel="0" collapsed="false">
      <c r="A418" s="3" t="n">
        <v>107430</v>
      </c>
      <c r="B418" s="3" t="s">
        <v>378</v>
      </c>
      <c r="C418" s="4"/>
      <c r="D418" s="5" t="n">
        <v>40.9138</v>
      </c>
      <c r="E418" s="5" t="n">
        <v>37.9822</v>
      </c>
      <c r="F418" s="5" t="n">
        <v>132.5528</v>
      </c>
      <c r="G418" s="5" t="n">
        <v>54.0849</v>
      </c>
      <c r="H418" s="4"/>
      <c r="I418" s="4" t="n">
        <f aca="false">TTEST(D418:E418,F418:G418,2,3)</f>
        <v>0.400479561473193</v>
      </c>
      <c r="J418" s="4"/>
      <c r="K418" s="4" t="n">
        <f aca="false">SUM(F418+G418)/SUM(D418+E418)</f>
        <v>2.36561676130602</v>
      </c>
      <c r="L418" s="4"/>
      <c r="M418" s="4" t="n">
        <f aca="false">SUM(D418+E418)/SUM(F418+G418)</f>
        <v>0.422722740368104</v>
      </c>
    </row>
    <row r="419" customFormat="false" ht="15" hidden="false" customHeight="false" outlineLevel="0" collapsed="false">
      <c r="A419" s="3" t="n">
        <v>107566</v>
      </c>
      <c r="B419" s="3" t="s">
        <v>378</v>
      </c>
      <c r="C419" s="4"/>
      <c r="D419" s="5" t="n">
        <v>31.063</v>
      </c>
      <c r="E419" s="5" t="n">
        <v>41.6954</v>
      </c>
      <c r="F419" s="5" t="n">
        <v>172.0908</v>
      </c>
      <c r="G419" s="5" t="n">
        <v>23.8473</v>
      </c>
      <c r="H419" s="4"/>
      <c r="I419" s="4" t="n">
        <f aca="false">TTEST(D419:E419,F419:G419,2,3)</f>
        <v>0.558279705855698</v>
      </c>
      <c r="J419" s="4"/>
      <c r="K419" s="4" t="n">
        <f aca="false">SUM(F419+G419)/SUM(D419+E419)</f>
        <v>2.69299627259533</v>
      </c>
      <c r="L419" s="4"/>
      <c r="M419" s="4" t="n">
        <f aca="false">SUM(D419+E419)/SUM(F419+G419)</f>
        <v>0.371333599744001</v>
      </c>
    </row>
    <row r="420" customFormat="false" ht="15" hidden="false" customHeight="false" outlineLevel="0" collapsed="false">
      <c r="A420" s="3" t="n">
        <v>107944</v>
      </c>
      <c r="B420" s="3" t="s">
        <v>379</v>
      </c>
      <c r="C420" s="4"/>
      <c r="D420" s="5" t="n">
        <v>144.801</v>
      </c>
      <c r="E420" s="5" t="n">
        <v>138.3769</v>
      </c>
      <c r="F420" s="5" t="n">
        <v>464.1911</v>
      </c>
      <c r="G420" s="5" t="n">
        <v>367.7248</v>
      </c>
      <c r="H420" s="4"/>
      <c r="I420" s="4" t="n">
        <f aca="false">TTEST(D420:E420,F420:G420,2,3)</f>
        <v>0.109496397674863</v>
      </c>
      <c r="J420" s="4"/>
      <c r="K420" s="4" t="n">
        <f aca="false">SUM(F420+G420)/SUM(D420+E420)</f>
        <v>2.93778539921371</v>
      </c>
      <c r="L420" s="4"/>
      <c r="M420" s="4" t="n">
        <f aca="false">SUM(D420+E420)/SUM(F420+G420)</f>
        <v>0.340392460343648</v>
      </c>
    </row>
    <row r="421" customFormat="false" ht="15" hidden="false" customHeight="false" outlineLevel="0" collapsed="false">
      <c r="A421" s="3" t="n">
        <v>108233</v>
      </c>
      <c r="B421" s="3" t="s">
        <v>380</v>
      </c>
      <c r="C421" s="4"/>
      <c r="D421" s="5" t="n">
        <v>162.566</v>
      </c>
      <c r="E421" s="5" t="n">
        <v>255.8302</v>
      </c>
      <c r="F421" s="5" t="n">
        <v>469.3032</v>
      </c>
      <c r="G421" s="5" t="n">
        <v>441.4914</v>
      </c>
      <c r="H421" s="4"/>
      <c r="I421" s="4" t="n">
        <f aca="false">TTEST(D421:E421,F421:G421,2,3)</f>
        <v>0.0970005105566137</v>
      </c>
      <c r="J421" s="4"/>
      <c r="K421" s="4" t="n">
        <f aca="false">SUM(F421+G421)/SUM(D421+E421)</f>
        <v>2.17687110925004</v>
      </c>
      <c r="L421" s="4"/>
      <c r="M421" s="4" t="n">
        <f aca="false">SUM(D421+E421)/SUM(F421+G421)</f>
        <v>0.459374923830247</v>
      </c>
    </row>
    <row r="422" customFormat="false" ht="15" hidden="false" customHeight="false" outlineLevel="0" collapsed="false">
      <c r="A422" s="3" t="n">
        <v>108513</v>
      </c>
      <c r="B422" s="3" t="s">
        <v>381</v>
      </c>
      <c r="C422" s="4"/>
      <c r="D422" s="5" t="n">
        <v>93.0755</v>
      </c>
      <c r="E422" s="5" t="n">
        <v>302.8723</v>
      </c>
      <c r="F422" s="5" t="n">
        <v>428.7865</v>
      </c>
      <c r="G422" s="5" t="n">
        <v>368.3778</v>
      </c>
      <c r="H422" s="4"/>
      <c r="I422" s="4" t="n">
        <f aca="false">TTEST(D422:E422,F422:G422,2,3)</f>
        <v>0.289392589828581</v>
      </c>
      <c r="J422" s="4"/>
      <c r="K422" s="4" t="n">
        <f aca="false">SUM(F422+G422)/SUM(D422+E422)</f>
        <v>2.01330655202529</v>
      </c>
      <c r="L422" s="4"/>
      <c r="M422" s="4" t="n">
        <f aca="false">SUM(D422+E422)/SUM(F422+G422)</f>
        <v>0.496695348750565</v>
      </c>
    </row>
    <row r="423" customFormat="false" ht="15" hidden="false" customHeight="false" outlineLevel="0" collapsed="false">
      <c r="A423" s="3" t="n">
        <v>108558</v>
      </c>
      <c r="B423" s="3" t="s">
        <v>382</v>
      </c>
      <c r="C423" s="4"/>
      <c r="D423" s="5" t="n">
        <v>54.3282</v>
      </c>
      <c r="E423" s="5" t="n">
        <v>42.8443</v>
      </c>
      <c r="F423" s="5" t="n">
        <v>160.4987</v>
      </c>
      <c r="G423" s="5" t="n">
        <v>85.5232</v>
      </c>
      <c r="H423" s="4"/>
      <c r="I423" s="4" t="n">
        <f aca="false">TTEST(D423:E423,F423:G423,2,3)</f>
        <v>0.291281902751073</v>
      </c>
      <c r="J423" s="4"/>
      <c r="K423" s="4" t="n">
        <f aca="false">SUM(F423+G423)/SUM(D423+E423)</f>
        <v>2.53180580925673</v>
      </c>
      <c r="L423" s="4"/>
      <c r="M423" s="4" t="n">
        <f aca="false">SUM(D423+E423)/SUM(F423+G423)</f>
        <v>0.394975000193072</v>
      </c>
    </row>
    <row r="424" customFormat="false" ht="15" hidden="false" customHeight="false" outlineLevel="0" collapsed="false">
      <c r="A424" s="3" t="n">
        <v>108663</v>
      </c>
      <c r="B424" s="3" t="s">
        <v>383</v>
      </c>
      <c r="C424" s="4"/>
      <c r="D424" s="5" t="n">
        <v>2229.3027</v>
      </c>
      <c r="E424" s="5" t="n">
        <v>3211.3027</v>
      </c>
      <c r="F424" s="5" t="n">
        <v>14565.1152</v>
      </c>
      <c r="G424" s="5" t="n">
        <v>14393.8969</v>
      </c>
      <c r="H424" s="4"/>
      <c r="I424" s="4" t="n">
        <f aca="false">TTEST(D424:E424,F424:G424,2,3)</f>
        <v>0.022543907965739</v>
      </c>
      <c r="J424" s="4"/>
      <c r="K424" s="4" t="n">
        <f aca="false">SUM(F424+G424)/SUM(D424+E424)</f>
        <v>5.32275546026551</v>
      </c>
      <c r="L424" s="4"/>
      <c r="M424" s="4" t="n">
        <f aca="false">SUM(D424+E424)/SUM(F424+G424)</f>
        <v>0.187872617381171</v>
      </c>
    </row>
    <row r="425" customFormat="false" ht="15" hidden="false" customHeight="false" outlineLevel="0" collapsed="false">
      <c r="A425" s="3" t="n">
        <v>108790</v>
      </c>
      <c r="B425" s="3" t="s">
        <v>380</v>
      </c>
      <c r="C425" s="4"/>
      <c r="D425" s="5" t="n">
        <v>587.694</v>
      </c>
      <c r="E425" s="5" t="n">
        <v>790.5698</v>
      </c>
      <c r="F425" s="5" t="n">
        <v>1450.9866</v>
      </c>
      <c r="G425" s="5" t="n">
        <v>1415.3652</v>
      </c>
      <c r="H425" s="4"/>
      <c r="I425" s="4" t="n">
        <f aca="false">TTEST(D425:E425,F425:G425,2,3)</f>
        <v>0.0784796707258021</v>
      </c>
      <c r="J425" s="4"/>
      <c r="K425" s="4" t="n">
        <f aca="false">SUM(F425+G425)/SUM(D425+E425)</f>
        <v>2.07968300408093</v>
      </c>
      <c r="L425" s="4"/>
      <c r="M425" s="4" t="n">
        <f aca="false">SUM(D425+E425)/SUM(F425+G425)</f>
        <v>0.480842512074059</v>
      </c>
    </row>
    <row r="426" customFormat="false" ht="15" hidden="false" customHeight="false" outlineLevel="0" collapsed="false">
      <c r="A426" s="3" t="n">
        <v>108939</v>
      </c>
      <c r="B426" s="3" t="s">
        <v>384</v>
      </c>
      <c r="C426" s="4"/>
      <c r="D426" s="5" t="n">
        <v>254.7809</v>
      </c>
      <c r="E426" s="5" t="n">
        <v>341.3918</v>
      </c>
      <c r="F426" s="5" t="n">
        <v>598.2731</v>
      </c>
      <c r="G426" s="5" t="n">
        <v>866.6585</v>
      </c>
      <c r="H426" s="4"/>
      <c r="I426" s="4" t="n">
        <f aca="false">TTEST(D426:E426,F426:G426,2,3)</f>
        <v>0.164431362052851</v>
      </c>
      <c r="J426" s="4"/>
      <c r="K426" s="4" t="n">
        <f aca="false">SUM(F426+G426)/SUM(D426+E426)</f>
        <v>2.45722690757225</v>
      </c>
      <c r="L426" s="4"/>
      <c r="M426" s="4" t="n">
        <f aca="false">SUM(D426+E426)/SUM(F426+G426)</f>
        <v>0.406962823383699</v>
      </c>
    </row>
    <row r="427" customFormat="false" ht="15" hidden="false" customHeight="false" outlineLevel="0" collapsed="false">
      <c r="A427" s="3" t="n">
        <v>108981</v>
      </c>
      <c r="B427" s="3" t="s">
        <v>385</v>
      </c>
      <c r="C427" s="4"/>
      <c r="D427" s="5" t="n">
        <v>441.3609</v>
      </c>
      <c r="E427" s="5" t="n">
        <v>605.2402</v>
      </c>
      <c r="F427" s="5" t="n">
        <v>4238.7402</v>
      </c>
      <c r="G427" s="5" t="n">
        <v>4307.9277</v>
      </c>
      <c r="H427" s="4"/>
      <c r="I427" s="4" t="n">
        <f aca="false">TTEST(D427:E427,F427:G427,2,3)</f>
        <v>0.00459337465437278</v>
      </c>
      <c r="J427" s="4"/>
      <c r="K427" s="4" t="n">
        <f aca="false">SUM(F427+G427)/SUM(D427+E427)</f>
        <v>8.16611782655302</v>
      </c>
      <c r="L427" s="4"/>
      <c r="M427" s="4" t="n">
        <f aca="false">SUM(D427+E427)/SUM(F427+G427)</f>
        <v>0.122457209317797</v>
      </c>
    </row>
    <row r="428" customFormat="false" ht="15" hidden="false" customHeight="false" outlineLevel="0" collapsed="false">
      <c r="A428" s="3" t="n">
        <v>109364</v>
      </c>
      <c r="B428" s="3" t="s">
        <v>386</v>
      </c>
      <c r="C428" s="4"/>
      <c r="D428" s="5" t="n">
        <v>78.0656</v>
      </c>
      <c r="E428" s="5" t="n">
        <v>41.3174</v>
      </c>
      <c r="F428" s="5" t="n">
        <v>309.9015</v>
      </c>
      <c r="G428" s="5" t="n">
        <v>105.9744</v>
      </c>
      <c r="H428" s="4"/>
      <c r="I428" s="4" t="n">
        <f aca="false">TTEST(D428:E428,F428:G428,2,3)</f>
        <v>0.377785259892042</v>
      </c>
      <c r="J428" s="4"/>
      <c r="K428" s="4" t="n">
        <f aca="false">SUM(F428+G428)/SUM(D428+E428)</f>
        <v>3.48354372063024</v>
      </c>
      <c r="L428" s="4"/>
      <c r="M428" s="4" t="n">
        <f aca="false">SUM(D428+E428)/SUM(F428+G428)</f>
        <v>0.287064001544692</v>
      </c>
    </row>
    <row r="429" customFormat="false" ht="15" hidden="false" customHeight="false" outlineLevel="0" collapsed="false">
      <c r="A429" s="3" t="n">
        <v>109640</v>
      </c>
      <c r="B429" s="3" t="s">
        <v>387</v>
      </c>
      <c r="C429" s="4"/>
      <c r="D429" s="5" t="n">
        <v>34.637</v>
      </c>
      <c r="E429" s="5" t="n">
        <v>33.8441</v>
      </c>
      <c r="F429" s="5" t="n">
        <v>95.5678</v>
      </c>
      <c r="G429" s="5" t="n">
        <v>83.0237</v>
      </c>
      <c r="H429" s="4"/>
      <c r="I429" s="4" t="n">
        <f aca="false">TTEST(D429:E429,F429:G429,2,3)</f>
        <v>0.0712192087351669</v>
      </c>
      <c r="J429" s="4"/>
      <c r="K429" s="4" t="n">
        <f aca="false">SUM(F429+G429)/SUM(D429+E429)</f>
        <v>2.60789473299932</v>
      </c>
      <c r="L429" s="4"/>
      <c r="M429" s="4" t="n">
        <f aca="false">SUM(D429+E429)/SUM(F429+G429)</f>
        <v>0.383451060100845</v>
      </c>
    </row>
    <row r="430" customFormat="false" ht="15" hidden="false" customHeight="false" outlineLevel="0" collapsed="false">
      <c r="A430" s="3" t="n">
        <v>109683</v>
      </c>
      <c r="B430" s="3" t="s">
        <v>388</v>
      </c>
      <c r="C430" s="4"/>
      <c r="D430" s="5" t="n">
        <v>21.5878</v>
      </c>
      <c r="E430" s="5" t="n">
        <v>20.3744</v>
      </c>
      <c r="F430" s="5" t="n">
        <v>58.148</v>
      </c>
      <c r="G430" s="5" t="n">
        <v>44.8682</v>
      </c>
      <c r="H430" s="4"/>
      <c r="I430" s="4" t="n">
        <f aca="false">TTEST(D430:E430,F430:G430,2,3)</f>
        <v>0.133832197100515</v>
      </c>
      <c r="J430" s="4"/>
      <c r="K430" s="4" t="n">
        <f aca="false">SUM(F430+G430)/SUM(D430+E430)</f>
        <v>2.45497614519734</v>
      </c>
      <c r="L430" s="4"/>
      <c r="M430" s="4" t="n">
        <f aca="false">SUM(D430+E430)/SUM(F430+G430)</f>
        <v>0.407335933571613</v>
      </c>
    </row>
    <row r="431" customFormat="false" ht="15" hidden="false" customHeight="false" outlineLevel="0" collapsed="false">
      <c r="A431" s="3" t="n">
        <v>109877</v>
      </c>
      <c r="B431" s="3" t="s">
        <v>389</v>
      </c>
      <c r="C431" s="4"/>
      <c r="D431" s="5" t="n">
        <v>170.3841</v>
      </c>
      <c r="E431" s="5" t="n">
        <v>508.8653</v>
      </c>
      <c r="F431" s="5" t="n">
        <v>1792.2402</v>
      </c>
      <c r="G431" s="5" t="n">
        <v>1518.5527</v>
      </c>
      <c r="H431" s="4"/>
      <c r="I431" s="4" t="n">
        <f aca="false">TTEST(D431:E431,F431:G431,2,3)</f>
        <v>0.0290771802973322</v>
      </c>
      <c r="J431" s="4"/>
      <c r="K431" s="4" t="n">
        <f aca="false">SUM(F431+G431)/SUM(D431+E431)</f>
        <v>4.87419333752816</v>
      </c>
      <c r="L431" s="4"/>
      <c r="M431" s="4" t="n">
        <f aca="false">SUM(D431+E431)/SUM(F431+G431)</f>
        <v>0.205162153150685</v>
      </c>
    </row>
    <row r="432" customFormat="false" ht="15" hidden="false" customHeight="false" outlineLevel="0" collapsed="false">
      <c r="A432" s="3" t="n">
        <v>110118</v>
      </c>
      <c r="B432" s="3" t="s">
        <v>390</v>
      </c>
      <c r="C432" s="4"/>
      <c r="D432" s="5" t="n">
        <v>1128.1996</v>
      </c>
      <c r="E432" s="5" t="n">
        <v>722.147</v>
      </c>
      <c r="F432" s="5" t="n">
        <v>2131.5497</v>
      </c>
      <c r="G432" s="5" t="n">
        <v>1844.914</v>
      </c>
      <c r="H432" s="4"/>
      <c r="I432" s="4" t="n">
        <f aca="false">TTEST(D432:E432,F432:G432,2,3)</f>
        <v>0.0607455961258023</v>
      </c>
      <c r="J432" s="4"/>
      <c r="K432" s="4" t="n">
        <f aca="false">SUM(F432+G432)/SUM(D432+E432)</f>
        <v>2.14903721281191</v>
      </c>
      <c r="L432" s="4"/>
      <c r="M432" s="4" t="n">
        <f aca="false">SUM(D432+E432)/SUM(F432+G432)</f>
        <v>0.465324655170372</v>
      </c>
    </row>
    <row r="433" customFormat="false" ht="15" hidden="false" customHeight="false" outlineLevel="0" collapsed="false">
      <c r="A433" s="3" t="n">
        <v>110126</v>
      </c>
      <c r="B433" s="3" t="s">
        <v>391</v>
      </c>
      <c r="C433" s="4"/>
      <c r="D433" s="5" t="n">
        <v>22.5506</v>
      </c>
      <c r="E433" s="5" t="n">
        <v>18.437</v>
      </c>
      <c r="F433" s="5" t="n">
        <v>53.5201</v>
      </c>
      <c r="G433" s="5" t="n">
        <v>30.1104</v>
      </c>
      <c r="H433" s="4"/>
      <c r="I433" s="4" t="n">
        <f aca="false">TTEST(D433:E433,F433:G433,2,3)</f>
        <v>0.312630212919462</v>
      </c>
      <c r="J433" s="4"/>
      <c r="K433" s="4" t="n">
        <f aca="false">SUM(F433+G433)/SUM(D433+E433)</f>
        <v>2.0403853848481</v>
      </c>
      <c r="L433" s="4"/>
      <c r="M433" s="4" t="n">
        <f aca="false">SUM(D433+E433)/SUM(F433+G433)</f>
        <v>0.490103490951268</v>
      </c>
    </row>
    <row r="434" customFormat="false" ht="15" hidden="false" customHeight="false" outlineLevel="0" collapsed="false">
      <c r="A434" s="3" t="n">
        <v>110212</v>
      </c>
      <c r="B434" s="3" t="s">
        <v>392</v>
      </c>
      <c r="C434" s="4"/>
      <c r="D434" s="5" t="n">
        <v>76.2444</v>
      </c>
      <c r="E434" s="5" t="n">
        <v>105.7395</v>
      </c>
      <c r="F434" s="5" t="n">
        <v>1145.278</v>
      </c>
      <c r="G434" s="5" t="n">
        <v>1485.9277</v>
      </c>
      <c r="H434" s="4"/>
      <c r="I434" s="4" t="n">
        <f aca="false">TTEST(D434:E434,F434:G434,2,3)</f>
        <v>0.0859731354566204</v>
      </c>
      <c r="J434" s="4"/>
      <c r="K434" s="4" t="n">
        <f aca="false">SUM(F434+G434)/SUM(D434+E434)</f>
        <v>14.4584531928374</v>
      </c>
      <c r="L434" s="4"/>
      <c r="M434" s="4" t="n">
        <f aca="false">SUM(D434+E434)/SUM(F434+G434)</f>
        <v>0.0691636917630575</v>
      </c>
    </row>
    <row r="435" customFormat="false" ht="15" hidden="false" customHeight="false" outlineLevel="0" collapsed="false">
      <c r="A435" s="3" t="n">
        <v>110258</v>
      </c>
      <c r="B435" s="3" t="s">
        <v>57</v>
      </c>
      <c r="C435" s="4"/>
      <c r="D435" s="5" t="n">
        <v>128.3284</v>
      </c>
      <c r="E435" s="5" t="n">
        <v>177.3371</v>
      </c>
      <c r="F435" s="5" t="n">
        <v>647.2943</v>
      </c>
      <c r="G435" s="5" t="n">
        <v>194.0001</v>
      </c>
      <c r="H435" s="4"/>
      <c r="I435" s="4" t="n">
        <f aca="false">TTEST(D435:E435,F435:G435,2,3)</f>
        <v>0.445494631191295</v>
      </c>
      <c r="J435" s="4"/>
      <c r="K435" s="4" t="n">
        <f aca="false">SUM(F435+G435)/SUM(D435+E435)</f>
        <v>2.75233678645447</v>
      </c>
      <c r="L435" s="4"/>
      <c r="M435" s="4" t="n">
        <f aca="false">SUM(D435+E435)/SUM(F435+G435)</f>
        <v>0.363327629424373</v>
      </c>
    </row>
    <row r="436" customFormat="false" ht="15" hidden="false" customHeight="false" outlineLevel="0" collapsed="false">
      <c r="A436" s="3" t="n">
        <v>110386</v>
      </c>
      <c r="B436" s="3" t="s">
        <v>393</v>
      </c>
      <c r="C436" s="4"/>
      <c r="D436" s="5" t="n">
        <v>619.3322</v>
      </c>
      <c r="E436" s="5" t="n">
        <v>606.1152</v>
      </c>
      <c r="F436" s="5" t="n">
        <v>1470.2948</v>
      </c>
      <c r="G436" s="5" t="n">
        <v>1795.4731</v>
      </c>
      <c r="H436" s="4"/>
      <c r="I436" s="4" t="n">
        <f aca="false">TTEST(D436:E436,F436:G436,2,3)</f>
        <v>0.100146827608488</v>
      </c>
      <c r="J436" s="4"/>
      <c r="K436" s="4" t="n">
        <f aca="false">SUM(F436+G436)/SUM(D436+E436)</f>
        <v>2.66495967105565</v>
      </c>
      <c r="L436" s="4"/>
      <c r="M436" s="4" t="n">
        <f aca="false">SUM(D436+E436)/SUM(F436+G436)</f>
        <v>0.375240200015439</v>
      </c>
    </row>
    <row r="437" customFormat="false" ht="15" hidden="false" customHeight="false" outlineLevel="0" collapsed="false">
      <c r="A437" s="3" t="n">
        <v>110792</v>
      </c>
      <c r="B437" s="3" t="s">
        <v>394</v>
      </c>
      <c r="C437" s="4"/>
      <c r="D437" s="5" t="n">
        <v>2272.9933</v>
      </c>
      <c r="E437" s="5" t="n">
        <v>3204.9902</v>
      </c>
      <c r="F437" s="5" t="n">
        <v>16446.0689</v>
      </c>
      <c r="G437" s="5" t="n">
        <v>13737.9528</v>
      </c>
      <c r="H437" s="4"/>
      <c r="I437" s="4" t="n">
        <f aca="false">TTEST(D437:E437,F437:G437,2,3)</f>
        <v>0.0471452645536425</v>
      </c>
      <c r="J437" s="4"/>
      <c r="K437" s="4" t="n">
        <f aca="false">SUM(F437+G437)/SUM(D437+E437)</f>
        <v>5.51006071851074</v>
      </c>
      <c r="L437" s="4"/>
      <c r="M437" s="4" t="n">
        <f aca="false">SUM(D437+E437)/SUM(F437+G437)</f>
        <v>0.181486203344467</v>
      </c>
    </row>
    <row r="438" customFormat="false" ht="15" hidden="false" customHeight="false" outlineLevel="0" collapsed="false">
      <c r="A438" s="3" t="n">
        <v>110903</v>
      </c>
      <c r="B438" s="3" t="s">
        <v>395</v>
      </c>
      <c r="C438" s="4"/>
      <c r="D438" s="5" t="n">
        <v>96.565</v>
      </c>
      <c r="E438" s="5" t="n">
        <v>89.1837</v>
      </c>
      <c r="F438" s="5" t="n">
        <v>246.5577</v>
      </c>
      <c r="G438" s="5" t="n">
        <v>167.4295</v>
      </c>
      <c r="H438" s="4"/>
      <c r="I438" s="4" t="n">
        <f aca="false">TTEST(D438:E438,F438:G438,2,3)</f>
        <v>0.209856358728771</v>
      </c>
      <c r="J438" s="4"/>
      <c r="K438" s="4" t="n">
        <f aca="false">SUM(F438+G438)/SUM(D438+E438)</f>
        <v>2.22874884184923</v>
      </c>
      <c r="L438" s="4"/>
      <c r="M438" s="4" t="n">
        <f aca="false">SUM(D438+E438)/SUM(F438+G438)</f>
        <v>0.448682229788747</v>
      </c>
    </row>
    <row r="439" customFormat="false" ht="15" hidden="false" customHeight="false" outlineLevel="0" collapsed="false">
      <c r="A439" s="3" t="n">
        <v>111168</v>
      </c>
      <c r="B439" s="3" t="s">
        <v>396</v>
      </c>
      <c r="C439" s="4"/>
      <c r="D439" s="5" t="n">
        <v>377.8122</v>
      </c>
      <c r="E439" s="5" t="n">
        <v>542.0528</v>
      </c>
      <c r="F439" s="5" t="n">
        <v>1174.6777</v>
      </c>
      <c r="G439" s="5" t="n">
        <v>1389.9902</v>
      </c>
      <c r="H439" s="4"/>
      <c r="I439" s="4" t="n">
        <f aca="false">TTEST(D439:E439,F439:G439,2,3)</f>
        <v>0.0305251551641417</v>
      </c>
      <c r="J439" s="4"/>
      <c r="K439" s="4" t="n">
        <f aca="false">SUM(F439+G439)/SUM(D439+E439)</f>
        <v>2.78809162214021</v>
      </c>
      <c r="L439" s="4"/>
      <c r="M439" s="4" t="n">
        <f aca="false">SUM(D439+E439)/SUM(F439+G439)</f>
        <v>0.358668270461061</v>
      </c>
    </row>
    <row r="440" customFormat="false" ht="15" hidden="false" customHeight="false" outlineLevel="0" collapsed="false">
      <c r="A440" s="3" t="n">
        <v>111222</v>
      </c>
      <c r="B440" s="3" t="s">
        <v>397</v>
      </c>
      <c r="C440" s="4"/>
      <c r="D440" s="5" t="n">
        <v>717.9902</v>
      </c>
      <c r="E440" s="5" t="n">
        <v>1100.3127</v>
      </c>
      <c r="F440" s="5" t="n">
        <v>1757.9122</v>
      </c>
      <c r="G440" s="5" t="n">
        <v>2181.0148</v>
      </c>
      <c r="H440" s="4"/>
      <c r="I440" s="4" t="n">
        <f aca="false">TTEST(D440:E440,F440:G440,2,3)</f>
        <v>0.0663304407770407</v>
      </c>
      <c r="J440" s="4"/>
      <c r="K440" s="4" t="n">
        <f aca="false">SUM(F440+G440)/SUM(D440+E440)</f>
        <v>2.1662655875432</v>
      </c>
      <c r="L440" s="4"/>
      <c r="M440" s="4" t="n">
        <f aca="false">SUM(D440+E440)/SUM(F440+G440)</f>
        <v>0.461623914329969</v>
      </c>
    </row>
    <row r="441" customFormat="false" ht="15" hidden="false" customHeight="false" outlineLevel="0" collapsed="false">
      <c r="A441" s="3" t="n">
        <v>111327</v>
      </c>
      <c r="B441" s="3" t="s">
        <v>398</v>
      </c>
      <c r="C441" s="4"/>
      <c r="D441" s="5" t="n">
        <v>702.4902</v>
      </c>
      <c r="E441" s="5" t="n">
        <v>739.7133</v>
      </c>
      <c r="F441" s="5" t="n">
        <v>1823.2493</v>
      </c>
      <c r="G441" s="5" t="n">
        <v>1082.4337</v>
      </c>
      <c r="H441" s="4"/>
      <c r="I441" s="4" t="n">
        <f aca="false">TTEST(D441:E441,F441:G441,2,3)</f>
        <v>0.297670375515448</v>
      </c>
      <c r="J441" s="4"/>
      <c r="K441" s="4" t="n">
        <f aca="false">SUM(F441+G441)/SUM(D441+E441)</f>
        <v>2.01475242571523</v>
      </c>
      <c r="L441" s="4"/>
      <c r="M441" s="4" t="n">
        <f aca="false">SUM(D441+E441)/SUM(F441+G441)</f>
        <v>0.496338898634159</v>
      </c>
    </row>
    <row r="442" customFormat="false" ht="15" hidden="false" customHeight="false" outlineLevel="0" collapsed="false">
      <c r="A442" s="3" t="n">
        <v>111328</v>
      </c>
      <c r="B442" s="3" t="s">
        <v>217</v>
      </c>
      <c r="C442" s="4"/>
      <c r="D442" s="5" t="n">
        <v>708.71</v>
      </c>
      <c r="E442" s="5" t="n">
        <v>1161.4851</v>
      </c>
      <c r="F442" s="5" t="n">
        <v>2421.3435</v>
      </c>
      <c r="G442" s="5" t="n">
        <v>2506.3027</v>
      </c>
      <c r="H442" s="4"/>
      <c r="I442" s="4" t="n">
        <f aca="false">TTEST(D442:E442,F442:G442,2,3)</f>
        <v>0.0845180486215506</v>
      </c>
      <c r="J442" s="4"/>
      <c r="K442" s="4" t="n">
        <f aca="false">SUM(F442+G442)/SUM(D442+E442)</f>
        <v>2.6348300238836</v>
      </c>
      <c r="L442" s="4"/>
      <c r="M442" s="4" t="n">
        <f aca="false">SUM(D442+E442)/SUM(F442+G442)</f>
        <v>0.379531123805114</v>
      </c>
    </row>
    <row r="443" customFormat="false" ht="15" hidden="false" customHeight="false" outlineLevel="0" collapsed="false">
      <c r="A443" s="3" t="n">
        <v>111357</v>
      </c>
      <c r="B443" s="3" t="s">
        <v>399</v>
      </c>
      <c r="C443" s="4"/>
      <c r="D443" s="5" t="n">
        <v>1158.1005</v>
      </c>
      <c r="E443" s="5" t="n">
        <v>1240.3027</v>
      </c>
      <c r="F443" s="5" t="n">
        <v>2563.2432</v>
      </c>
      <c r="G443" s="5" t="n">
        <v>2766.2402</v>
      </c>
      <c r="H443" s="4"/>
      <c r="I443" s="4" t="n">
        <f aca="false">TTEST(D443:E443,F443:G443,2,3)</f>
        <v>0.0227204765058789</v>
      </c>
      <c r="J443" s="4"/>
      <c r="K443" s="4" t="n">
        <f aca="false">SUM(F443+G443)/SUM(D443+E443)</f>
        <v>2.22209651821679</v>
      </c>
      <c r="L443" s="4"/>
      <c r="M443" s="4" t="n">
        <f aca="false">SUM(D443+E443)/SUM(F443+G443)</f>
        <v>0.450025456501094</v>
      </c>
    </row>
    <row r="444" customFormat="false" ht="15" hidden="false" customHeight="false" outlineLevel="0" collapsed="false">
      <c r="A444" s="3" t="n">
        <v>111652</v>
      </c>
      <c r="B444" s="3" t="s">
        <v>400</v>
      </c>
      <c r="C444" s="4"/>
      <c r="D444" s="5" t="n">
        <v>123.1041</v>
      </c>
      <c r="E444" s="5" t="n">
        <v>80.4993</v>
      </c>
      <c r="F444" s="5" t="n">
        <v>649.4902</v>
      </c>
      <c r="G444" s="5" t="n">
        <v>605.7402</v>
      </c>
      <c r="H444" s="4"/>
      <c r="I444" s="4" t="n">
        <f aca="false">TTEST(D444:E444,F444:G444,2,3)</f>
        <v>0.00336548609757331</v>
      </c>
      <c r="J444" s="4"/>
      <c r="K444" s="4" t="n">
        <f aca="false">SUM(F444+G444)/SUM(D444+E444)</f>
        <v>6.16507582879264</v>
      </c>
      <c r="L444" s="4"/>
      <c r="M444" s="4" t="n">
        <f aca="false">SUM(D444+E444)/SUM(F444+G444)</f>
        <v>0.162204006531391</v>
      </c>
    </row>
    <row r="445" customFormat="false" ht="15" hidden="false" customHeight="false" outlineLevel="0" collapsed="false">
      <c r="A445" s="3" t="n">
        <v>111890</v>
      </c>
      <c r="B445" s="3" t="s">
        <v>401</v>
      </c>
      <c r="C445" s="4"/>
      <c r="D445" s="5" t="n">
        <v>29.1115</v>
      </c>
      <c r="E445" s="5" t="n">
        <v>29.1249</v>
      </c>
      <c r="F445" s="5" t="n">
        <v>67.5638</v>
      </c>
      <c r="G445" s="5" t="n">
        <v>61.9899</v>
      </c>
      <c r="H445" s="4"/>
      <c r="I445" s="4" t="n">
        <f aca="false">TTEST(D445:E445,F445:G445,2,3)</f>
        <v>0.0496537270405384</v>
      </c>
      <c r="J445" s="4"/>
      <c r="K445" s="4" t="n">
        <f aca="false">SUM(F445+G445)/SUM(D445+E445)</f>
        <v>2.22461724969263</v>
      </c>
      <c r="L445" s="4"/>
      <c r="M445" s="4" t="n">
        <f aca="false">SUM(D445+E445)/SUM(F445+G445)</f>
        <v>0.449515529081763</v>
      </c>
    </row>
    <row r="446" customFormat="false" ht="15" hidden="false" customHeight="false" outlineLevel="0" collapsed="false">
      <c r="A446" s="3" t="n">
        <v>112003</v>
      </c>
      <c r="B446" s="3" t="s">
        <v>402</v>
      </c>
      <c r="C446" s="4"/>
      <c r="D446" s="5" t="n">
        <v>32.9483</v>
      </c>
      <c r="E446" s="5" t="n">
        <v>31.7053</v>
      </c>
      <c r="F446" s="5" t="n">
        <v>98.4554</v>
      </c>
      <c r="G446" s="5" t="n">
        <v>70.206</v>
      </c>
      <c r="H446" s="4"/>
      <c r="I446" s="4" t="n">
        <f aca="false">TTEST(D446:E446,F446:G446,2,3)</f>
        <v>0.168237247191761</v>
      </c>
      <c r="J446" s="4"/>
      <c r="K446" s="4" t="n">
        <f aca="false">SUM(F446+G446)/SUM(D446+E446)</f>
        <v>2.60869309674945</v>
      </c>
      <c r="L446" s="4"/>
      <c r="M446" s="4" t="n">
        <f aca="false">SUM(D446+E446)/SUM(F446+G446)</f>
        <v>0.38333370883913</v>
      </c>
    </row>
    <row r="447" customFormat="false" ht="15" hidden="false" customHeight="false" outlineLevel="0" collapsed="false">
      <c r="A447" s="3" t="n">
        <v>112013</v>
      </c>
      <c r="B447" s="3" t="s">
        <v>403</v>
      </c>
      <c r="C447" s="4"/>
      <c r="D447" s="5" t="n">
        <v>49.5091</v>
      </c>
      <c r="E447" s="5" t="n">
        <v>21.5878</v>
      </c>
      <c r="F447" s="5" t="n">
        <v>202.6409</v>
      </c>
      <c r="G447" s="5" t="n">
        <v>165.2601</v>
      </c>
      <c r="H447" s="4"/>
      <c r="I447" s="4" t="n">
        <f aca="false">TTEST(D447:E447,F447:G447,2,3)</f>
        <v>0.0287497720692292</v>
      </c>
      <c r="J447" s="4"/>
      <c r="K447" s="4" t="n">
        <f aca="false">SUM(F447+G447)/SUM(D447+E447)</f>
        <v>5.17464193234867</v>
      </c>
      <c r="L447" s="4"/>
      <c r="M447" s="4" t="n">
        <f aca="false">SUM(D447+E447)/SUM(F447+G447)</f>
        <v>0.193250086300391</v>
      </c>
    </row>
    <row r="448" customFormat="false" ht="15" hidden="false" customHeight="false" outlineLevel="0" collapsed="false">
      <c r="A448" s="3" t="n">
        <v>112031</v>
      </c>
      <c r="B448" s="3" t="s">
        <v>404</v>
      </c>
      <c r="C448" s="4"/>
      <c r="D448" s="5" t="n">
        <v>52.4326</v>
      </c>
      <c r="E448" s="5" t="n">
        <v>66.9705</v>
      </c>
      <c r="F448" s="5" t="n">
        <v>192.3847</v>
      </c>
      <c r="G448" s="5" t="n">
        <v>226.2771</v>
      </c>
      <c r="H448" s="4"/>
      <c r="I448" s="4" t="n">
        <f aca="false">TTEST(D448:E448,F448:G448,2,3)</f>
        <v>0.0410481187434793</v>
      </c>
      <c r="J448" s="4"/>
      <c r="K448" s="4" t="n">
        <f aca="false">SUM(F448+G448)/SUM(D448+E448)</f>
        <v>3.50628920019665</v>
      </c>
      <c r="L448" s="4"/>
      <c r="M448" s="4" t="n">
        <f aca="false">SUM(D448+E448)/SUM(F448+G448)</f>
        <v>0.285201802505029</v>
      </c>
    </row>
    <row r="449" customFormat="false" ht="15" hidden="false" customHeight="false" outlineLevel="0" collapsed="false">
      <c r="A449" s="3" t="n">
        <v>112047</v>
      </c>
      <c r="B449" s="3" t="s">
        <v>405</v>
      </c>
      <c r="C449" s="4"/>
      <c r="D449" s="5" t="n">
        <v>162.2771</v>
      </c>
      <c r="E449" s="5" t="n">
        <v>209.3505</v>
      </c>
      <c r="F449" s="5" t="n">
        <v>382.7761</v>
      </c>
      <c r="G449" s="5" t="n">
        <v>499.3029</v>
      </c>
      <c r="H449" s="4"/>
      <c r="I449" s="4" t="n">
        <f aca="false">TTEST(D449:E449,F449:G449,2,3)</f>
        <v>0.106255522335335</v>
      </c>
      <c r="J449" s="4"/>
      <c r="K449" s="4" t="n">
        <f aca="false">SUM(F449+G449)/SUM(D449+E449)</f>
        <v>2.37355621595382</v>
      </c>
      <c r="L449" s="4"/>
      <c r="M449" s="4" t="n">
        <f aca="false">SUM(D449+E449)/SUM(F449+G449)</f>
        <v>0.421308748989603</v>
      </c>
    </row>
    <row r="450" customFormat="false" ht="15" hidden="false" customHeight="false" outlineLevel="0" collapsed="false">
      <c r="A450" s="3" t="n">
        <v>112141</v>
      </c>
      <c r="B450" s="3" t="s">
        <v>406</v>
      </c>
      <c r="C450" s="4"/>
      <c r="D450" s="5" t="n">
        <v>87.9163</v>
      </c>
      <c r="E450" s="5" t="n">
        <v>157.9132</v>
      </c>
      <c r="F450" s="5" t="n">
        <v>1068.7402</v>
      </c>
      <c r="G450" s="5" t="n">
        <v>659.2402</v>
      </c>
      <c r="H450" s="4"/>
      <c r="I450" s="4" t="n">
        <f aca="false">TTEST(D450:E450,F450:G450,2,3)</f>
        <v>0.163009990379784</v>
      </c>
      <c r="J450" s="4"/>
      <c r="K450" s="4" t="n">
        <f aca="false">SUM(F450+G450)/SUM(D450+E450)</f>
        <v>7.02918242114962</v>
      </c>
      <c r="L450" s="4"/>
      <c r="M450" s="4" t="n">
        <f aca="false">SUM(D450+E450)/SUM(F450+G450)</f>
        <v>0.142264055772855</v>
      </c>
    </row>
    <row r="451" customFormat="false" ht="15" hidden="false" customHeight="false" outlineLevel="0" collapsed="false">
      <c r="A451" s="3" t="n">
        <v>112208</v>
      </c>
      <c r="B451" s="3" t="s">
        <v>86</v>
      </c>
      <c r="C451" s="4"/>
      <c r="D451" s="5" t="n">
        <v>153.535</v>
      </c>
      <c r="E451" s="5" t="n">
        <v>192.3984</v>
      </c>
      <c r="F451" s="5" t="n">
        <v>533.136</v>
      </c>
      <c r="G451" s="5" t="n">
        <v>265.6496</v>
      </c>
      <c r="H451" s="4"/>
      <c r="I451" s="4" t="n">
        <f aca="false">TTEST(D451:E451,F451:G451,2,3)</f>
        <v>0.335081835422053</v>
      </c>
      <c r="J451" s="4"/>
      <c r="K451" s="4" t="n">
        <f aca="false">SUM(F451+G451)/SUM(D451+E451)</f>
        <v>2.30907336498875</v>
      </c>
      <c r="L451" s="4"/>
      <c r="M451" s="4" t="n">
        <f aca="false">SUM(D451+E451)/SUM(F451+G451)</f>
        <v>0.433074156569673</v>
      </c>
    </row>
    <row r="452" customFormat="false" ht="15" hidden="false" customHeight="false" outlineLevel="0" collapsed="false">
      <c r="A452" s="3" t="n">
        <v>112357</v>
      </c>
      <c r="B452" s="3" t="s">
        <v>407</v>
      </c>
      <c r="C452" s="4"/>
      <c r="D452" s="5" t="n">
        <v>1393.5583</v>
      </c>
      <c r="E452" s="5" t="n">
        <v>1728.4277</v>
      </c>
      <c r="F452" s="5" t="n">
        <v>3021.8851</v>
      </c>
      <c r="G452" s="5" t="n">
        <v>3644.1777</v>
      </c>
      <c r="H452" s="4"/>
      <c r="I452" s="4" t="n">
        <f aca="false">TTEST(D452:E452,F452:G452,2,3)</f>
        <v>0.0624961632573641</v>
      </c>
      <c r="J452" s="4"/>
      <c r="K452" s="4" t="n">
        <f aca="false">SUM(F452+G452)/SUM(D452+E452)</f>
        <v>2.13519945316859</v>
      </c>
      <c r="L452" s="4"/>
      <c r="M452" s="4" t="n">
        <f aca="false">SUM(D452+E452)/SUM(F452+G452)</f>
        <v>0.468340322266391</v>
      </c>
    </row>
    <row r="453" customFormat="false" ht="15" hidden="false" customHeight="false" outlineLevel="0" collapsed="false">
      <c r="A453" s="3" t="n">
        <v>112425</v>
      </c>
      <c r="B453" s="3" t="s">
        <v>408</v>
      </c>
      <c r="C453" s="4"/>
      <c r="D453" s="5" t="n">
        <v>451.7875</v>
      </c>
      <c r="E453" s="5" t="n">
        <v>593.7738</v>
      </c>
      <c r="F453" s="5" t="n">
        <v>1145.1813</v>
      </c>
      <c r="G453" s="5" t="n">
        <v>1195.2661</v>
      </c>
      <c r="H453" s="4"/>
      <c r="I453" s="4" t="n">
        <f aca="false">TTEST(D453:E453,F453:G453,2,3)</f>
        <v>0.0463388844437436</v>
      </c>
      <c r="J453" s="4"/>
      <c r="K453" s="4" t="n">
        <f aca="false">SUM(F453+G453)/SUM(D453+E453)</f>
        <v>2.23846024140335</v>
      </c>
      <c r="L453" s="4"/>
      <c r="M453" s="4" t="n">
        <f aca="false">SUM(D453+E453)/SUM(F453+G453)</f>
        <v>0.446735654046316</v>
      </c>
    </row>
    <row r="454" customFormat="false" ht="15" hidden="false" customHeight="false" outlineLevel="0" collapsed="false">
      <c r="A454" s="3" t="n">
        <v>112440</v>
      </c>
      <c r="B454" s="3" t="s">
        <v>75</v>
      </c>
      <c r="C454" s="4"/>
      <c r="D454" s="5" t="n">
        <v>30.6076</v>
      </c>
      <c r="E454" s="5" t="n">
        <v>37.5602</v>
      </c>
      <c r="F454" s="5" t="n">
        <v>82.4499</v>
      </c>
      <c r="G454" s="5" t="n">
        <v>67.1411</v>
      </c>
      <c r="H454" s="4"/>
      <c r="I454" s="4" t="n">
        <f aca="false">TTEST(D454:E454,F454:G454,2,3)</f>
        <v>0.0774278784341313</v>
      </c>
      <c r="J454" s="4"/>
      <c r="K454" s="4" t="n">
        <f aca="false">SUM(F454+G454)/SUM(D454+E454)</f>
        <v>2.19445251276996</v>
      </c>
      <c r="L454" s="4"/>
      <c r="M454" s="4" t="n">
        <f aca="false">SUM(D454+E454)/SUM(F454+G454)</f>
        <v>0.455694527077164</v>
      </c>
    </row>
    <row r="455" customFormat="false" ht="15" hidden="false" customHeight="false" outlineLevel="0" collapsed="false">
      <c r="A455" s="3" t="n">
        <v>112617</v>
      </c>
      <c r="B455" s="3" t="s">
        <v>166</v>
      </c>
      <c r="C455" s="4"/>
      <c r="D455" s="5" t="n">
        <v>574.5127</v>
      </c>
      <c r="E455" s="5" t="n">
        <v>584.1719</v>
      </c>
      <c r="F455" s="5" t="n">
        <v>1357.0527</v>
      </c>
      <c r="G455" s="5" t="n">
        <v>1438.3652</v>
      </c>
      <c r="H455" s="4"/>
      <c r="I455" s="4" t="n">
        <f aca="false">TTEST(D455:E455,F455:G455,2,3)</f>
        <v>0.0294101185504392</v>
      </c>
      <c r="J455" s="4"/>
      <c r="K455" s="4" t="n">
        <f aca="false">SUM(F455+G455)/SUM(D455+E455)</f>
        <v>2.4125787984064</v>
      </c>
      <c r="L455" s="4"/>
      <c r="M455" s="4" t="n">
        <f aca="false">SUM(D455+E455)/SUM(F455+G455)</f>
        <v>0.414494233581319</v>
      </c>
    </row>
    <row r="456" customFormat="false" ht="15" hidden="false" customHeight="false" outlineLevel="0" collapsed="false">
      <c r="A456" s="3" t="n">
        <v>112617</v>
      </c>
      <c r="B456" s="3" t="s">
        <v>166</v>
      </c>
      <c r="C456" s="4"/>
      <c r="D456" s="5" t="n">
        <v>574.5127</v>
      </c>
      <c r="E456" s="5" t="n">
        <v>584.1719</v>
      </c>
      <c r="F456" s="5" t="n">
        <v>1357.0527</v>
      </c>
      <c r="G456" s="5" t="n">
        <v>1438.3652</v>
      </c>
      <c r="H456" s="4"/>
      <c r="I456" s="4" t="n">
        <f aca="false">TTEST(D456:E456,F456:G456,2,3)</f>
        <v>0.0294101185504392</v>
      </c>
      <c r="J456" s="4"/>
      <c r="K456" s="4" t="n">
        <f aca="false">SUM(F456+G456)/SUM(D456+E456)</f>
        <v>2.4125787984064</v>
      </c>
      <c r="L456" s="4"/>
      <c r="M456" s="4" t="n">
        <f aca="false">SUM(D456+E456)/SUM(F456+G456)</f>
        <v>0.414494233581319</v>
      </c>
    </row>
    <row r="457" customFormat="false" ht="15" hidden="false" customHeight="false" outlineLevel="0" collapsed="false">
      <c r="A457" s="3" t="n">
        <v>112664</v>
      </c>
      <c r="B457" s="3" t="s">
        <v>341</v>
      </c>
      <c r="C457" s="4"/>
      <c r="D457" s="5" t="n">
        <v>143.1901</v>
      </c>
      <c r="E457" s="5" t="n">
        <v>153.9261</v>
      </c>
      <c r="F457" s="5" t="n">
        <v>476.4164</v>
      </c>
      <c r="G457" s="5" t="n">
        <v>477.6156</v>
      </c>
      <c r="H457" s="4"/>
      <c r="I457" s="4" t="n">
        <f aca="false">TTEST(D457:E457,F457:G457,2,3)</f>
        <v>0.00949595436406928</v>
      </c>
      <c r="J457" s="4"/>
      <c r="K457" s="4" t="n">
        <f aca="false">SUM(F457+G457)/SUM(D457+E457)</f>
        <v>3.2109726766834</v>
      </c>
      <c r="L457" s="4"/>
      <c r="M457" s="4" t="n">
        <f aca="false">SUM(D457+E457)/SUM(F457+G457)</f>
        <v>0.311432111291864</v>
      </c>
    </row>
    <row r="458" customFormat="false" ht="15" hidden="false" customHeight="false" outlineLevel="0" collapsed="false">
      <c r="A458" s="3" t="n">
        <v>112664</v>
      </c>
      <c r="B458" s="3" t="s">
        <v>341</v>
      </c>
      <c r="C458" s="4"/>
      <c r="D458" s="5" t="n">
        <v>143.1901</v>
      </c>
      <c r="E458" s="5" t="n">
        <v>153.9261</v>
      </c>
      <c r="F458" s="5" t="n">
        <v>476.4164</v>
      </c>
      <c r="G458" s="5" t="n">
        <v>477.6156</v>
      </c>
      <c r="H458" s="4"/>
      <c r="I458" s="4" t="n">
        <f aca="false">TTEST(D458:E458,F458:G458,2,3)</f>
        <v>0.00949595436406928</v>
      </c>
      <c r="J458" s="4"/>
      <c r="K458" s="4" t="n">
        <f aca="false">SUM(F458+G458)/SUM(D458+E458)</f>
        <v>3.2109726766834</v>
      </c>
      <c r="L458" s="4"/>
      <c r="M458" s="4" t="n">
        <f aca="false">SUM(D458+E458)/SUM(F458+G458)</f>
        <v>0.311432111291864</v>
      </c>
    </row>
    <row r="459" customFormat="false" ht="15" hidden="false" customHeight="false" outlineLevel="0" collapsed="false">
      <c r="A459" s="3" t="n">
        <v>112718</v>
      </c>
      <c r="B459" s="3" t="s">
        <v>409</v>
      </c>
      <c r="C459" s="4"/>
      <c r="D459" s="5" t="n">
        <v>38.3679</v>
      </c>
      <c r="E459" s="5" t="n">
        <v>47.1609</v>
      </c>
      <c r="F459" s="5" t="n">
        <v>62.7607</v>
      </c>
      <c r="G459" s="5" t="n">
        <v>136.2123</v>
      </c>
      <c r="H459" s="4"/>
      <c r="I459" s="4" t="n">
        <f aca="false">TTEST(D459:E459,F459:G459,2,3)</f>
        <v>0.362926783632242</v>
      </c>
      <c r="J459" s="4"/>
      <c r="K459" s="4" t="n">
        <f aca="false">SUM(F459+G459)/SUM(D459+E459)</f>
        <v>2.32638596589687</v>
      </c>
      <c r="L459" s="4"/>
      <c r="M459" s="4" t="n">
        <f aca="false">SUM(D459+E459)/SUM(F459+G459)</f>
        <v>0.429851286355435</v>
      </c>
    </row>
    <row r="460" customFormat="false" ht="15" hidden="false" customHeight="false" outlineLevel="0" collapsed="false">
      <c r="A460" s="3" t="n">
        <v>112745</v>
      </c>
      <c r="B460" s="3" t="s">
        <v>410</v>
      </c>
      <c r="C460" s="4"/>
      <c r="D460" s="5" t="n">
        <v>229.0857</v>
      </c>
      <c r="E460" s="5" t="n">
        <v>199.2401</v>
      </c>
      <c r="F460" s="5" t="n">
        <v>596.4764</v>
      </c>
      <c r="G460" s="5" t="n">
        <v>293.7068</v>
      </c>
      <c r="H460" s="4"/>
      <c r="I460" s="4" t="n">
        <f aca="false">TTEST(D460:E460,F460:G460,2,3)</f>
        <v>0.367465987655552</v>
      </c>
      <c r="J460" s="4"/>
      <c r="K460" s="4" t="n">
        <f aca="false">SUM(F460+G460)/SUM(D460+E460)</f>
        <v>2.07828526789654</v>
      </c>
      <c r="L460" s="4"/>
      <c r="M460" s="4" t="n">
        <f aca="false">SUM(D460+E460)/SUM(F460+G460)</f>
        <v>0.48116589933398</v>
      </c>
    </row>
    <row r="461" customFormat="false" ht="15" hidden="false" customHeight="false" outlineLevel="0" collapsed="false">
      <c r="A461" s="3" t="n">
        <v>112837</v>
      </c>
      <c r="B461" s="3" t="s">
        <v>411</v>
      </c>
      <c r="C461" s="4"/>
      <c r="D461" s="5" t="n">
        <v>2488.4817</v>
      </c>
      <c r="E461" s="5" t="n">
        <v>1921.9277</v>
      </c>
      <c r="F461" s="5" t="n">
        <v>4950.1615</v>
      </c>
      <c r="G461" s="5" t="n">
        <v>5349.0527</v>
      </c>
      <c r="H461" s="4"/>
      <c r="I461" s="4" t="n">
        <f aca="false">TTEST(D461:E461,F461:G461,2,3)</f>
        <v>0.0185797771404227</v>
      </c>
      <c r="J461" s="4"/>
      <c r="K461" s="4" t="n">
        <f aca="false">SUM(F461+G461)/SUM(D461+E461)</f>
        <v>2.33520593348998</v>
      </c>
      <c r="L461" s="4"/>
      <c r="M461" s="4" t="n">
        <f aca="false">SUM(D461+E461)/SUM(F461+G461)</f>
        <v>0.428227757414736</v>
      </c>
    </row>
    <row r="462" customFormat="false" ht="15" hidden="false" customHeight="false" outlineLevel="0" collapsed="false">
      <c r="A462" s="3" t="n">
        <v>112837</v>
      </c>
      <c r="B462" s="3" t="s">
        <v>411</v>
      </c>
      <c r="C462" s="4"/>
      <c r="D462" s="5" t="n">
        <v>2488.4817</v>
      </c>
      <c r="E462" s="5" t="n">
        <v>1921.9277</v>
      </c>
      <c r="F462" s="5" t="n">
        <v>4950.1615</v>
      </c>
      <c r="G462" s="5" t="n">
        <v>5349.0527</v>
      </c>
      <c r="H462" s="4"/>
      <c r="I462" s="4" t="n">
        <f aca="false">TTEST(D462:E462,F462:G462,2,3)</f>
        <v>0.0185797771404227</v>
      </c>
      <c r="J462" s="4"/>
      <c r="K462" s="4" t="n">
        <f aca="false">SUM(F462+G462)/SUM(D462+E462)</f>
        <v>2.33520593348998</v>
      </c>
      <c r="L462" s="4"/>
      <c r="M462" s="4" t="n">
        <f aca="false">SUM(D462+E462)/SUM(F462+G462)</f>
        <v>0.428227757414736</v>
      </c>
    </row>
    <row r="463" customFormat="false" ht="15" hidden="false" customHeight="false" outlineLevel="0" collapsed="false">
      <c r="A463" s="3" t="n">
        <v>113057</v>
      </c>
      <c r="B463" s="3" t="s">
        <v>412</v>
      </c>
      <c r="C463" s="4"/>
      <c r="D463" s="5" t="n">
        <v>34.8327</v>
      </c>
      <c r="E463" s="5" t="n">
        <v>42.1042</v>
      </c>
      <c r="F463" s="5" t="n">
        <v>106.2833</v>
      </c>
      <c r="G463" s="5" t="n">
        <v>49.2345</v>
      </c>
      <c r="H463" s="4"/>
      <c r="I463" s="4" t="n">
        <f aca="false">TTEST(D463:E463,F463:G463,2,3)</f>
        <v>0.396957195019934</v>
      </c>
      <c r="J463" s="4"/>
      <c r="K463" s="4" t="n">
        <f aca="false">SUM(F463+G463)/SUM(D463+E463)</f>
        <v>2.02136816014162</v>
      </c>
      <c r="L463" s="4"/>
      <c r="M463" s="4" t="n">
        <f aca="false">SUM(D463+E463)/SUM(F463+G463)</f>
        <v>0.494714431402708</v>
      </c>
    </row>
    <row r="464" customFormat="false" ht="15" hidden="false" customHeight="false" outlineLevel="0" collapsed="false">
      <c r="A464" s="3" t="n">
        <v>113107</v>
      </c>
      <c r="B464" s="3" t="s">
        <v>413</v>
      </c>
      <c r="C464" s="4"/>
      <c r="D464" s="5" t="n">
        <v>27.5255</v>
      </c>
      <c r="E464" s="5" t="n">
        <v>22.0298</v>
      </c>
      <c r="F464" s="5" t="n">
        <v>76.9186</v>
      </c>
      <c r="G464" s="5" t="n">
        <v>23.636</v>
      </c>
      <c r="H464" s="4"/>
      <c r="I464" s="4" t="n">
        <f aca="false">TTEST(D464:E464,F464:G464,2,3)</f>
        <v>0.512957666543536</v>
      </c>
      <c r="J464" s="4"/>
      <c r="K464" s="4" t="n">
        <f aca="false">SUM(F464+G464)/SUM(D464+E464)</f>
        <v>2.02913916372214</v>
      </c>
      <c r="L464" s="4"/>
      <c r="M464" s="4" t="n">
        <f aca="false">SUM(D464+E464)/SUM(F464+G464)</f>
        <v>0.49281982127123</v>
      </c>
    </row>
    <row r="465" customFormat="false" ht="15" hidden="false" customHeight="false" outlineLevel="0" collapsed="false">
      <c r="A465" s="3" t="n">
        <v>113133</v>
      </c>
      <c r="B465" s="3" t="s">
        <v>414</v>
      </c>
      <c r="C465" s="4"/>
      <c r="D465" s="5" t="n">
        <v>273.6568</v>
      </c>
      <c r="E465" s="5" t="n">
        <v>365.3245</v>
      </c>
      <c r="F465" s="5" t="n">
        <v>665.3339</v>
      </c>
      <c r="G465" s="5" t="n">
        <v>709.5527</v>
      </c>
      <c r="H465" s="4"/>
      <c r="I465" s="4" t="n">
        <f aca="false">TTEST(D465:E465,F465:G465,2,3)</f>
        <v>0.0418255292318107</v>
      </c>
      <c r="J465" s="4"/>
      <c r="K465" s="4" t="n">
        <f aca="false">SUM(F465+G465)/SUM(D465+E465)</f>
        <v>2.15168519016128</v>
      </c>
      <c r="L465" s="4"/>
      <c r="M465" s="4" t="n">
        <f aca="false">SUM(D465+E465)/SUM(F465+G465)</f>
        <v>0.464752002092391</v>
      </c>
    </row>
    <row r="466" customFormat="false" ht="15" hidden="false" customHeight="false" outlineLevel="0" collapsed="false">
      <c r="A466" s="3" t="n">
        <v>113133</v>
      </c>
      <c r="B466" s="3" t="s">
        <v>414</v>
      </c>
      <c r="C466" s="4"/>
      <c r="D466" s="5" t="n">
        <v>273.6568</v>
      </c>
      <c r="E466" s="5" t="n">
        <v>365.3245</v>
      </c>
      <c r="F466" s="5" t="n">
        <v>665.3339</v>
      </c>
      <c r="G466" s="5" t="n">
        <v>709.5527</v>
      </c>
      <c r="H466" s="4"/>
      <c r="I466" s="4" t="n">
        <f aca="false">TTEST(D466:E466,F466:G466,2,3)</f>
        <v>0.0418255292318107</v>
      </c>
      <c r="J466" s="4"/>
      <c r="K466" s="4" t="n">
        <f aca="false">SUM(F466+G466)/SUM(D466+E466)</f>
        <v>2.15168519016128</v>
      </c>
      <c r="L466" s="4"/>
      <c r="M466" s="4" t="n">
        <f aca="false">SUM(D466+E466)/SUM(F466+G466)</f>
        <v>0.464752002092391</v>
      </c>
    </row>
    <row r="467" customFormat="false" ht="15" hidden="false" customHeight="false" outlineLevel="0" collapsed="false">
      <c r="A467" s="3" t="n">
        <v>113172</v>
      </c>
      <c r="B467" s="3" t="s">
        <v>415</v>
      </c>
      <c r="C467" s="4"/>
      <c r="D467" s="5" t="n">
        <v>80.3377</v>
      </c>
      <c r="E467" s="5" t="n">
        <v>140.7272</v>
      </c>
      <c r="F467" s="5" t="n">
        <v>336.8331</v>
      </c>
      <c r="G467" s="5" t="n">
        <v>433.3169</v>
      </c>
      <c r="H467" s="4"/>
      <c r="I467" s="4" t="n">
        <f aca="false">TTEST(D467:E467,F467:G467,2,3)</f>
        <v>0.0562951055451103</v>
      </c>
      <c r="J467" s="4"/>
      <c r="K467" s="4" t="n">
        <f aca="false">SUM(F467+G467)/SUM(D467+E467)</f>
        <v>3.48381855283222</v>
      </c>
      <c r="L467" s="4"/>
      <c r="M467" s="4" t="n">
        <f aca="false">SUM(D467+E467)/SUM(F467+G467)</f>
        <v>0.287041355580082</v>
      </c>
    </row>
    <row r="468" customFormat="false" ht="15" hidden="false" customHeight="false" outlineLevel="0" collapsed="false">
      <c r="A468" s="3" t="n">
        <v>113199</v>
      </c>
      <c r="B468" s="3" t="s">
        <v>206</v>
      </c>
      <c r="C468" s="4"/>
      <c r="D468" s="5" t="n">
        <v>40.1375</v>
      </c>
      <c r="E468" s="5" t="n">
        <v>22.477</v>
      </c>
      <c r="F468" s="5" t="n">
        <v>49.9704</v>
      </c>
      <c r="G468" s="5" t="n">
        <v>112.8485</v>
      </c>
      <c r="H468" s="4"/>
      <c r="I468" s="4" t="n">
        <f aca="false">TTEST(D468:E468,F468:G468,2,3)</f>
        <v>0.342882096997739</v>
      </c>
      <c r="J468" s="4"/>
      <c r="K468" s="4" t="n">
        <f aca="false">SUM(F468+G468)/SUM(D468+E468)</f>
        <v>2.60033857972195</v>
      </c>
      <c r="L468" s="4"/>
      <c r="M468" s="4" t="n">
        <f aca="false">SUM(D468+E468)/SUM(F468+G468)</f>
        <v>0.384565305379167</v>
      </c>
    </row>
    <row r="469" customFormat="false" ht="15" hidden="false" customHeight="false" outlineLevel="0" collapsed="false">
      <c r="A469" s="3" t="n">
        <v>113260</v>
      </c>
      <c r="B469" s="3" t="s">
        <v>416</v>
      </c>
      <c r="C469" s="4"/>
      <c r="D469" s="5" t="n">
        <v>64.6603</v>
      </c>
      <c r="E469" s="5" t="n">
        <v>129.8896</v>
      </c>
      <c r="F469" s="5" t="n">
        <v>221.5771</v>
      </c>
      <c r="G469" s="5" t="n">
        <v>192.595</v>
      </c>
      <c r="H469" s="4"/>
      <c r="I469" s="4" t="n">
        <f aca="false">TTEST(D469:E469,F469:G469,2,3)</f>
        <v>0.141944383788169</v>
      </c>
      <c r="J469" s="4"/>
      <c r="K469" s="4" t="n">
        <f aca="false">SUM(F469+G469)/SUM(D469+E469)</f>
        <v>2.12887336359464</v>
      </c>
      <c r="L469" s="4"/>
      <c r="M469" s="4" t="n">
        <f aca="false">SUM(D469+E469)/SUM(F469+G469)</f>
        <v>0.469732026855503</v>
      </c>
    </row>
    <row r="470" customFormat="false" ht="15" hidden="false" customHeight="false" outlineLevel="0" collapsed="false">
      <c r="A470" s="3" t="n">
        <v>113631</v>
      </c>
      <c r="B470" s="3" t="s">
        <v>217</v>
      </c>
      <c r="C470" s="4"/>
      <c r="D470" s="5" t="n">
        <v>221.8668</v>
      </c>
      <c r="E470" s="5" t="n">
        <v>203.5145</v>
      </c>
      <c r="F470" s="5" t="n">
        <v>458.0128</v>
      </c>
      <c r="G470" s="5" t="n">
        <v>541.4285</v>
      </c>
      <c r="H470" s="4"/>
      <c r="I470" s="4" t="n">
        <f aca="false">TTEST(D470:E470,F470:G470,2,3)</f>
        <v>0.0798134460005514</v>
      </c>
      <c r="J470" s="4"/>
      <c r="K470" s="4" t="n">
        <f aca="false">SUM(F470+G470)/SUM(D470+E470)</f>
        <v>2.34951865538048</v>
      </c>
      <c r="L470" s="4"/>
      <c r="M470" s="4" t="n">
        <f aca="false">SUM(D470+E470)/SUM(F470+G470)</f>
        <v>0.425619093387476</v>
      </c>
    </row>
    <row r="471" customFormat="false" ht="15" hidden="false" customHeight="false" outlineLevel="0" collapsed="false">
      <c r="A471" s="3" t="n">
        <v>113799</v>
      </c>
      <c r="B471" s="3" t="s">
        <v>417</v>
      </c>
      <c r="C471" s="4"/>
      <c r="D471" s="5" t="n">
        <v>73.4368</v>
      </c>
      <c r="E471" s="5" t="n">
        <v>76.223</v>
      </c>
      <c r="F471" s="5" t="n">
        <v>270.0225</v>
      </c>
      <c r="G471" s="5" t="n">
        <v>562.9278</v>
      </c>
      <c r="H471" s="4"/>
      <c r="I471" s="4" t="n">
        <f aca="false">TTEST(D471:E471,F471:G471,2,3)</f>
        <v>0.257788847435465</v>
      </c>
      <c r="J471" s="4"/>
      <c r="K471" s="4" t="n">
        <f aca="false">SUM(F471+G471)/SUM(D471+E471)</f>
        <v>5.56562483713061</v>
      </c>
      <c r="L471" s="4"/>
      <c r="M471" s="4" t="n">
        <f aca="false">SUM(D471+E471)/SUM(F471+G471)</f>
        <v>0.179674345516173</v>
      </c>
    </row>
    <row r="472" customFormat="false" ht="15" hidden="false" customHeight="false" outlineLevel="0" collapsed="false">
      <c r="A472" s="3" t="n">
        <v>113806</v>
      </c>
      <c r="B472" s="3" t="s">
        <v>418</v>
      </c>
      <c r="C472" s="4"/>
      <c r="D472" s="5" t="n">
        <v>1048.5644</v>
      </c>
      <c r="E472" s="5" t="n">
        <v>1502.8725</v>
      </c>
      <c r="F472" s="5" t="n">
        <v>2848.568</v>
      </c>
      <c r="G472" s="5" t="n">
        <v>2513.4167</v>
      </c>
      <c r="H472" s="4"/>
      <c r="I472" s="4" t="n">
        <f aca="false">TTEST(D472:E472,F472:G472,2,3)</f>
        <v>0.0449466765906357</v>
      </c>
      <c r="J472" s="4"/>
      <c r="K472" s="4" t="n">
        <f aca="false">SUM(F472+G472)/SUM(D472+E472)</f>
        <v>2.10155489246079</v>
      </c>
      <c r="L472" s="4"/>
      <c r="M472" s="4" t="n">
        <f aca="false">SUM(D472+E472)/SUM(F472+G472)</f>
        <v>0.475838153734381</v>
      </c>
    </row>
    <row r="473" customFormat="false" ht="15" hidden="false" customHeight="false" outlineLevel="0" collapsed="false">
      <c r="A473" s="3" t="n">
        <v>113994</v>
      </c>
      <c r="B473" s="3" t="s">
        <v>217</v>
      </c>
      <c r="C473" s="4"/>
      <c r="D473" s="5" t="n">
        <v>31.0616</v>
      </c>
      <c r="E473" s="5" t="n">
        <v>18.7693</v>
      </c>
      <c r="F473" s="5" t="n">
        <v>19.1198</v>
      </c>
      <c r="G473" s="5" t="n">
        <v>192.7715</v>
      </c>
      <c r="H473" s="4"/>
      <c r="I473" s="4" t="n">
        <f aca="false">TTEST(D473:E473,F473:G473,2,3)</f>
        <v>0.521526609912224</v>
      </c>
      <c r="J473" s="4"/>
      <c r="K473" s="4" t="n">
        <f aca="false">SUM(F473+G473)/SUM(D473+E473)</f>
        <v>4.25220696395209</v>
      </c>
      <c r="L473" s="4"/>
      <c r="M473" s="4" t="n">
        <f aca="false">SUM(D473+E473)/SUM(F473+G473)</f>
        <v>0.235171996207489</v>
      </c>
    </row>
    <row r="474" customFormat="false" ht="15" hidden="false" customHeight="false" outlineLevel="0" collapsed="false">
      <c r="A474" s="3" t="n">
        <v>114102</v>
      </c>
      <c r="B474" s="3" t="s">
        <v>419</v>
      </c>
      <c r="C474" s="4"/>
      <c r="D474" s="5" t="n">
        <v>63.3165</v>
      </c>
      <c r="E474" s="5" t="n">
        <v>59.6547</v>
      </c>
      <c r="F474" s="5" t="n">
        <v>172.1358</v>
      </c>
      <c r="G474" s="5" t="n">
        <v>155.1492</v>
      </c>
      <c r="H474" s="4"/>
      <c r="I474" s="4" t="n">
        <f aca="false">TTEST(D474:E474,F474:G474,2,3)</f>
        <v>0.0438562004762276</v>
      </c>
      <c r="J474" s="4"/>
      <c r="K474" s="4" t="n">
        <f aca="false">SUM(F474+G474)/SUM(D474+E474)</f>
        <v>2.66147683360006</v>
      </c>
      <c r="L474" s="4"/>
      <c r="M474" s="4" t="n">
        <f aca="false">SUM(D474+E474)/SUM(F474+G474)</f>
        <v>0.375731243411705</v>
      </c>
    </row>
    <row r="475" customFormat="false" ht="15" hidden="false" customHeight="false" outlineLevel="0" collapsed="false">
      <c r="A475" s="3" t="n">
        <v>114181</v>
      </c>
      <c r="B475" s="3" t="s">
        <v>420</v>
      </c>
      <c r="C475" s="4"/>
      <c r="D475" s="5" t="n">
        <v>57.2203</v>
      </c>
      <c r="E475" s="5" t="n">
        <v>245.8025</v>
      </c>
      <c r="F475" s="5" t="n">
        <v>332.8317</v>
      </c>
      <c r="G475" s="5" t="n">
        <v>410.0981</v>
      </c>
      <c r="H475" s="4"/>
      <c r="I475" s="4" t="n">
        <f aca="false">TTEST(D475:E475,F475:G475,2,3)</f>
        <v>0.22437210180281</v>
      </c>
      <c r="J475" s="4"/>
      <c r="K475" s="4" t="n">
        <f aca="false">SUM(F475+G475)/SUM(D475+E475)</f>
        <v>2.45172904481115</v>
      </c>
      <c r="L475" s="4"/>
      <c r="M475" s="4" t="n">
        <f aca="false">SUM(D475+E475)/SUM(F475+G475)</f>
        <v>0.407875414339282</v>
      </c>
    </row>
    <row r="476" customFormat="false" ht="15" hidden="false" customHeight="false" outlineLevel="0" collapsed="false">
      <c r="A476" s="3" t="n">
        <v>114232</v>
      </c>
      <c r="B476" s="3" t="s">
        <v>421</v>
      </c>
      <c r="C476" s="4"/>
      <c r="D476" s="5" t="n">
        <v>179.8719</v>
      </c>
      <c r="E476" s="5" t="n">
        <v>854.655</v>
      </c>
      <c r="F476" s="5" t="n">
        <v>5396.8027</v>
      </c>
      <c r="G476" s="5" t="n">
        <v>5025.8652</v>
      </c>
      <c r="H476" s="4"/>
      <c r="I476" s="4" t="n">
        <f aca="false">TTEST(D476:E476,F476:G476,2,3)</f>
        <v>0.0157958422544356</v>
      </c>
      <c r="J476" s="4"/>
      <c r="K476" s="4" t="n">
        <f aca="false">SUM(F476+G476)/SUM(D476+E476)</f>
        <v>10.0748157442789</v>
      </c>
      <c r="L476" s="4"/>
      <c r="M476" s="4" t="n">
        <f aca="false">SUM(D476+E476)/SUM(F476+G476)</f>
        <v>0.0992573983864534</v>
      </c>
    </row>
    <row r="477" customFormat="false" ht="15" hidden="false" customHeight="false" outlineLevel="0" collapsed="false">
      <c r="A477" s="3" t="n">
        <v>114245</v>
      </c>
      <c r="B477" s="3" t="s">
        <v>152</v>
      </c>
      <c r="C477" s="4"/>
      <c r="D477" s="5" t="n">
        <v>695.8027</v>
      </c>
      <c r="E477" s="5" t="n">
        <v>5909.4098</v>
      </c>
      <c r="F477" s="5" t="n">
        <v>7937.1096</v>
      </c>
      <c r="G477" s="5" t="n">
        <v>6901.2402</v>
      </c>
      <c r="H477" s="4"/>
      <c r="I477" s="4" t="n">
        <f aca="false">TTEST(D477:E477,F477:G477,2,3)</f>
        <v>0.35177103021223</v>
      </c>
      <c r="J477" s="4"/>
      <c r="K477" s="4" t="n">
        <f aca="false">SUM(F477+G477)/SUM(D477+E477)</f>
        <v>2.24646062484742</v>
      </c>
      <c r="L477" s="4"/>
      <c r="M477" s="4" t="n">
        <f aca="false">SUM(D477+E477)/SUM(F477+G477)</f>
        <v>0.445144681789346</v>
      </c>
    </row>
    <row r="478" customFormat="false" ht="15" hidden="false" customHeight="false" outlineLevel="0" collapsed="false">
      <c r="A478" s="3" t="n">
        <v>114268</v>
      </c>
      <c r="B478" s="3" t="s">
        <v>81</v>
      </c>
      <c r="C478" s="4"/>
      <c r="D478" s="5" t="n">
        <v>162.6369</v>
      </c>
      <c r="E478" s="5" t="n">
        <v>656.7402</v>
      </c>
      <c r="F478" s="5" t="n">
        <v>2417.3718</v>
      </c>
      <c r="G478" s="5" t="n">
        <v>3025.7616</v>
      </c>
      <c r="H478" s="4"/>
      <c r="I478" s="4" t="n">
        <f aca="false">TTEST(D478:E478,F478:G478,2,3)</f>
        <v>0.0303015002622209</v>
      </c>
      <c r="J478" s="4"/>
      <c r="K478" s="4" t="n">
        <f aca="false">SUM(F478+G478)/SUM(D478+E478)</f>
        <v>6.64301382110874</v>
      </c>
      <c r="L478" s="4"/>
      <c r="M478" s="4" t="n">
        <f aca="false">SUM(D478+E478)/SUM(F478+G478)</f>
        <v>0.150534083915709</v>
      </c>
    </row>
    <row r="479" customFormat="false" ht="15" hidden="false" customHeight="false" outlineLevel="0" collapsed="false">
      <c r="A479" s="3" t="n">
        <v>114387</v>
      </c>
      <c r="B479" s="3" t="s">
        <v>422</v>
      </c>
      <c r="C479" s="4"/>
      <c r="D479" s="5" t="n">
        <v>173.8429</v>
      </c>
      <c r="E479" s="5" t="n">
        <v>141.6716</v>
      </c>
      <c r="F479" s="5" t="n">
        <v>327.3415</v>
      </c>
      <c r="G479" s="5" t="n">
        <v>396.8576</v>
      </c>
      <c r="H479" s="4"/>
      <c r="I479" s="4" t="n">
        <f aca="false">TTEST(D479:E479,F479:G479,2,3)</f>
        <v>0.0667629382565228</v>
      </c>
      <c r="J479" s="4"/>
      <c r="K479" s="4" t="n">
        <f aca="false">SUM(F479+G479)/SUM(D479+E479)</f>
        <v>2.29529577879939</v>
      </c>
      <c r="L479" s="4"/>
      <c r="M479" s="4" t="n">
        <f aca="false">SUM(D479+E479)/SUM(F479+G479)</f>
        <v>0.435673698020337</v>
      </c>
    </row>
    <row r="480" customFormat="false" ht="15" hidden="false" customHeight="false" outlineLevel="0" collapsed="false">
      <c r="A480" s="3" t="n">
        <v>114394</v>
      </c>
      <c r="B480" s="3" t="s">
        <v>423</v>
      </c>
      <c r="C480" s="4"/>
      <c r="D480" s="5" t="n">
        <v>999.061</v>
      </c>
      <c r="E480" s="5" t="n">
        <v>1332.0063</v>
      </c>
      <c r="F480" s="5" t="n">
        <v>2866.9891</v>
      </c>
      <c r="G480" s="5" t="n">
        <v>3132.4286</v>
      </c>
      <c r="H480" s="4"/>
      <c r="I480" s="4" t="n">
        <f aca="false">TTEST(D480:E480,F480:G480,2,3)</f>
        <v>0.0152729655391498</v>
      </c>
      <c r="J480" s="4"/>
      <c r="K480" s="4" t="n">
        <f aca="false">SUM(F480+G480)/SUM(D480+E480)</f>
        <v>2.57367846050605</v>
      </c>
      <c r="L480" s="4"/>
      <c r="M480" s="4" t="n">
        <f aca="false">SUM(D480+E480)/SUM(F480+G480)</f>
        <v>0.388548925339871</v>
      </c>
    </row>
    <row r="481" customFormat="false" ht="15" hidden="false" customHeight="false" outlineLevel="0" collapsed="false">
      <c r="A481" s="3" t="n">
        <v>114682</v>
      </c>
      <c r="B481" s="3" t="s">
        <v>92</v>
      </c>
      <c r="C481" s="4"/>
      <c r="D481" s="5" t="n">
        <v>79.2686</v>
      </c>
      <c r="E481" s="5" t="n">
        <v>77.4499</v>
      </c>
      <c r="F481" s="5" t="n">
        <v>223.1999</v>
      </c>
      <c r="G481" s="5" t="n">
        <v>164.249</v>
      </c>
      <c r="H481" s="4"/>
      <c r="I481" s="4" t="n">
        <f aca="false">TTEST(D481:E481,F481:G481,2,3)</f>
        <v>0.158951958307912</v>
      </c>
      <c r="J481" s="4"/>
      <c r="K481" s="4" t="n">
        <f aca="false">SUM(F481+G481)/SUM(D481+E481)</f>
        <v>2.47226013521058</v>
      </c>
      <c r="L481" s="4"/>
      <c r="M481" s="4" t="n">
        <f aca="false">SUM(D481+E481)/SUM(F481+G481)</f>
        <v>0.404488178957277</v>
      </c>
    </row>
    <row r="482" customFormat="false" ht="15" hidden="false" customHeight="false" outlineLevel="0" collapsed="false">
      <c r="A482" s="3" t="n">
        <v>114859</v>
      </c>
      <c r="B482" s="3" t="s">
        <v>424</v>
      </c>
      <c r="C482" s="4"/>
      <c r="D482" s="5" t="n">
        <v>980.3973</v>
      </c>
      <c r="E482" s="5" t="n">
        <v>1280.4902</v>
      </c>
      <c r="F482" s="5" t="n">
        <v>2744.7402</v>
      </c>
      <c r="G482" s="5" t="n">
        <v>3059.1165</v>
      </c>
      <c r="H482" s="4"/>
      <c r="I482" s="4" t="n">
        <f aca="false">TTEST(D482:E482,F482:G482,2,3)</f>
        <v>0.0148098208819226</v>
      </c>
      <c r="J482" s="4"/>
      <c r="K482" s="4" t="n">
        <f aca="false">SUM(F482+G482)/SUM(D482+E482)</f>
        <v>2.56707009968431</v>
      </c>
      <c r="L482" s="4"/>
      <c r="M482" s="4" t="n">
        <f aca="false">SUM(D482+E482)/SUM(F482+G482)</f>
        <v>0.389549159613124</v>
      </c>
    </row>
    <row r="483" customFormat="false" ht="15" hidden="false" customHeight="false" outlineLevel="0" collapsed="false">
      <c r="A483" s="3" t="n">
        <v>114929</v>
      </c>
      <c r="B483" s="3" t="s">
        <v>28</v>
      </c>
      <c r="C483" s="4"/>
      <c r="D483" s="5" t="n">
        <v>941.8268</v>
      </c>
      <c r="E483" s="5" t="n">
        <v>3305.2402</v>
      </c>
      <c r="F483" s="5" t="n">
        <v>15145.9851</v>
      </c>
      <c r="G483" s="5" t="n">
        <v>14816.9902</v>
      </c>
      <c r="H483" s="4"/>
      <c r="I483" s="4" t="n">
        <f aca="false">TTEST(D483:E483,F483:G483,2,3)</f>
        <v>0.0541384004623829</v>
      </c>
      <c r="J483" s="4"/>
      <c r="K483" s="4" t="n">
        <f aca="false">SUM(F483+G483)/SUM(D483+E483)</f>
        <v>7.05498060190715</v>
      </c>
      <c r="L483" s="4"/>
      <c r="M483" s="4" t="n">
        <f aca="false">SUM(D483+E483)/SUM(F483+G483)</f>
        <v>0.141743834097811</v>
      </c>
    </row>
    <row r="484" customFormat="false" ht="15" hidden="false" customHeight="false" outlineLevel="0" collapsed="false">
      <c r="A484" s="3" t="n">
        <v>114959</v>
      </c>
      <c r="B484" s="3" t="s">
        <v>28</v>
      </c>
      <c r="C484" s="4"/>
      <c r="D484" s="5" t="n">
        <v>597.0527</v>
      </c>
      <c r="E484" s="5" t="n">
        <v>3628.2402</v>
      </c>
      <c r="F484" s="5" t="n">
        <v>16726.1248</v>
      </c>
      <c r="G484" s="5" t="n">
        <v>13410.4277</v>
      </c>
      <c r="H484" s="4"/>
      <c r="I484" s="4" t="n">
        <f aca="false">TTEST(D484:E484,F484:G484,2,3)</f>
        <v>0.0292983933336586</v>
      </c>
      <c r="J484" s="4"/>
      <c r="K484" s="4" t="n">
        <f aca="false">SUM(F484+G484)/SUM(D484+E484)</f>
        <v>7.13241737631964</v>
      </c>
      <c r="L484" s="4"/>
      <c r="M484" s="4" t="n">
        <f aca="false">SUM(D484+E484)/SUM(F484+G484)</f>
        <v>0.140204918926941</v>
      </c>
    </row>
    <row r="485" customFormat="false" ht="15" hidden="false" customHeight="false" outlineLevel="0" collapsed="false">
      <c r="A485" s="3" t="n">
        <v>114985</v>
      </c>
      <c r="B485" s="3" t="s">
        <v>51</v>
      </c>
      <c r="C485" s="4"/>
      <c r="D485" s="5" t="n">
        <v>106.4367</v>
      </c>
      <c r="E485" s="5" t="n">
        <v>90.8284</v>
      </c>
      <c r="F485" s="5" t="n">
        <v>572.406</v>
      </c>
      <c r="G485" s="5" t="n">
        <v>154.1115</v>
      </c>
      <c r="H485" s="4"/>
      <c r="I485" s="4" t="n">
        <f aca="false">TTEST(D485:E485,F485:G485,2,3)</f>
        <v>0.425566933375843</v>
      </c>
      <c r="J485" s="4"/>
      <c r="K485" s="4" t="n">
        <f aca="false">SUM(F485+G485)/SUM(D485+E485)</f>
        <v>3.68294999977188</v>
      </c>
      <c r="L485" s="4"/>
      <c r="M485" s="4" t="n">
        <f aca="false">SUM(D485+E485)/SUM(F485+G485)</f>
        <v>0.271521470577102</v>
      </c>
    </row>
    <row r="486" customFormat="false" ht="15" hidden="false" customHeight="false" outlineLevel="0" collapsed="false">
      <c r="A486" s="3" t="n">
        <v>114998</v>
      </c>
      <c r="B486" s="3" t="s">
        <v>28</v>
      </c>
      <c r="C486" s="4"/>
      <c r="D486" s="5" t="n">
        <v>1028.7144</v>
      </c>
      <c r="E486" s="5" t="n">
        <v>3931.1049</v>
      </c>
      <c r="F486" s="5" t="n">
        <v>17853.0494</v>
      </c>
      <c r="G486" s="5" t="n">
        <v>13275.5091</v>
      </c>
      <c r="H486" s="4"/>
      <c r="I486" s="4" t="n">
        <f aca="false">TTEST(D486:E486,F486:G486,2,3)</f>
        <v>0.05543546453399</v>
      </c>
      <c r="J486" s="4"/>
      <c r="K486" s="4" t="n">
        <f aca="false">SUM(F486+G486)/SUM(D486+E486)</f>
        <v>6.27614770159066</v>
      </c>
      <c r="L486" s="4"/>
      <c r="M486" s="4" t="n">
        <f aca="false">SUM(D486+E486)/SUM(F486+G486)</f>
        <v>0.159333407616675</v>
      </c>
    </row>
    <row r="487" customFormat="false" ht="15" hidden="false" customHeight="false" outlineLevel="0" collapsed="false">
      <c r="A487" s="3" t="n">
        <v>115030</v>
      </c>
      <c r="B487" s="3" t="s">
        <v>28</v>
      </c>
      <c r="C487" s="4"/>
      <c r="D487" s="5" t="n">
        <v>1272.9898</v>
      </c>
      <c r="E487" s="5" t="n">
        <v>3662.7066</v>
      </c>
      <c r="F487" s="5" t="n">
        <v>19075.5895</v>
      </c>
      <c r="G487" s="5" t="n">
        <v>18207.3365</v>
      </c>
      <c r="H487" s="4"/>
      <c r="I487" s="4" t="n">
        <f aca="false">TTEST(D487:E487,F487:G487,2,3)</f>
        <v>0.0276759925230034</v>
      </c>
      <c r="J487" s="4"/>
      <c r="K487" s="4" t="n">
        <f aca="false">SUM(F487+G487)/SUM(D487+E487)</f>
        <v>7.55373162741533</v>
      </c>
      <c r="L487" s="4"/>
      <c r="M487" s="4" t="n">
        <f aca="false">SUM(D487+E487)/SUM(F487+G487)</f>
        <v>0.132384899189511</v>
      </c>
    </row>
    <row r="488" customFormat="false" ht="15" hidden="false" customHeight="false" outlineLevel="0" collapsed="false">
      <c r="A488" s="3" t="n">
        <v>115036</v>
      </c>
      <c r="B488" s="3" t="s">
        <v>28</v>
      </c>
      <c r="C488" s="4"/>
      <c r="D488" s="5" t="n">
        <v>1904.5918</v>
      </c>
      <c r="E488" s="5" t="n">
        <v>6738.5415</v>
      </c>
      <c r="F488" s="5" t="n">
        <v>25666.2823</v>
      </c>
      <c r="G488" s="5" t="n">
        <v>27457.2402</v>
      </c>
      <c r="H488" s="4"/>
      <c r="I488" s="4" t="n">
        <f aca="false">TTEST(D488:E488,F488:G488,2,3)</f>
        <v>0.0441489091784168</v>
      </c>
      <c r="J488" s="4"/>
      <c r="K488" s="4" t="n">
        <f aca="false">SUM(F488+G488)/SUM(D488+E488)</f>
        <v>6.14632687662008</v>
      </c>
      <c r="L488" s="4"/>
      <c r="M488" s="4" t="n">
        <f aca="false">SUM(D488+E488)/SUM(F488+G488)</f>
        <v>0.162698798823064</v>
      </c>
    </row>
    <row r="489" customFormat="false" ht="15" hidden="false" customHeight="false" outlineLevel="0" collapsed="false">
      <c r="A489" s="3" t="n">
        <v>115055</v>
      </c>
      <c r="B489" s="3" t="s">
        <v>28</v>
      </c>
      <c r="C489" s="4"/>
      <c r="D489" s="5" t="n">
        <v>676.2152</v>
      </c>
      <c r="E489" s="5" t="n">
        <v>2535.6152</v>
      </c>
      <c r="F489" s="5" t="n">
        <v>14262.4168</v>
      </c>
      <c r="G489" s="5" t="n">
        <v>12737.5527</v>
      </c>
      <c r="H489" s="4"/>
      <c r="I489" s="4" t="n">
        <f aca="false">TTEST(D489:E489,F489:G489,2,3)</f>
        <v>0.011382605660381</v>
      </c>
      <c r="J489" s="4"/>
      <c r="K489" s="4" t="n">
        <f aca="false">SUM(F489+G489)/SUM(D489+E489)</f>
        <v>8.40641196372013</v>
      </c>
      <c r="L489" s="4"/>
      <c r="M489" s="4" t="n">
        <f aca="false">SUM(D489+E489)/SUM(F489+G489)</f>
        <v>0.118956815858625</v>
      </c>
    </row>
    <row r="490" customFormat="false" ht="15" hidden="false" customHeight="false" outlineLevel="0" collapsed="false">
      <c r="A490" s="3" t="n">
        <v>115097</v>
      </c>
      <c r="B490" s="3" t="s">
        <v>28</v>
      </c>
      <c r="C490" s="4"/>
      <c r="D490" s="5" t="n">
        <v>799.0527</v>
      </c>
      <c r="E490" s="5" t="n">
        <v>3308.8187</v>
      </c>
      <c r="F490" s="5" t="n">
        <v>17671.1777</v>
      </c>
      <c r="G490" s="5" t="n">
        <v>19222.8027</v>
      </c>
      <c r="H490" s="4"/>
      <c r="I490" s="4" t="n">
        <f aca="false">TTEST(D490:E490,F490:G490,2,3)</f>
        <v>0.0146880987014614</v>
      </c>
      <c r="J490" s="4"/>
      <c r="K490" s="4" t="n">
        <f aca="false">SUM(F490+G490)/SUM(D490+E490)</f>
        <v>8.98128904424807</v>
      </c>
      <c r="L490" s="4"/>
      <c r="M490" s="4" t="n">
        <f aca="false">SUM(D490+E490)/SUM(F490+G490)</f>
        <v>0.111342591812078</v>
      </c>
    </row>
    <row r="491" customFormat="false" ht="15" hidden="false" customHeight="false" outlineLevel="0" collapsed="false">
      <c r="A491" s="3" t="n">
        <v>115100</v>
      </c>
      <c r="B491" s="3" t="s">
        <v>28</v>
      </c>
      <c r="C491" s="4"/>
      <c r="D491" s="5" t="n">
        <v>1752.9306</v>
      </c>
      <c r="E491" s="5" t="n">
        <v>4848.236</v>
      </c>
      <c r="F491" s="5" t="n">
        <v>19099.6686</v>
      </c>
      <c r="G491" s="5" t="n">
        <v>18091.8776</v>
      </c>
      <c r="H491" s="4"/>
      <c r="I491" s="4" t="n">
        <f aca="false">TTEST(D491:E491,F491:G491,2,3)</f>
        <v>0.0444680513608593</v>
      </c>
      <c r="J491" s="4"/>
      <c r="K491" s="4" t="n">
        <f aca="false">SUM(F491+G491)/SUM(D491+E491)</f>
        <v>5.63408689003547</v>
      </c>
      <c r="L491" s="4"/>
      <c r="M491" s="4" t="n">
        <f aca="false">SUM(D491+E491)/SUM(F491+G491)</f>
        <v>0.177491050372087</v>
      </c>
    </row>
    <row r="492" customFormat="false" ht="15" hidden="false" customHeight="false" outlineLevel="0" collapsed="false">
      <c r="A492" s="3" t="n">
        <v>115261</v>
      </c>
      <c r="B492" s="3" t="s">
        <v>425</v>
      </c>
      <c r="C492" s="4"/>
      <c r="D492" s="5" t="n">
        <v>23.7124</v>
      </c>
      <c r="E492" s="5" t="n">
        <v>29.6849</v>
      </c>
      <c r="F492" s="5" t="n">
        <v>195.6825</v>
      </c>
      <c r="G492" s="5" t="n">
        <v>30.1104</v>
      </c>
      <c r="H492" s="4"/>
      <c r="I492" s="4" t="n">
        <f aca="false">TTEST(D492:E492,F492:G492,2,3)</f>
        <v>0.486999993961731</v>
      </c>
      <c r="J492" s="4"/>
      <c r="K492" s="4" t="n">
        <f aca="false">SUM(F492+G492)/SUM(D492+E492)</f>
        <v>4.22854526352456</v>
      </c>
      <c r="L492" s="4"/>
      <c r="M492" s="4" t="n">
        <f aca="false">SUM(D492+E492)/SUM(F492+G492)</f>
        <v>0.236487949798244</v>
      </c>
    </row>
    <row r="493" customFormat="false" ht="15" hidden="false" customHeight="false" outlineLevel="0" collapsed="false">
      <c r="A493" s="3" t="n">
        <v>115367</v>
      </c>
      <c r="B493" s="3" t="s">
        <v>426</v>
      </c>
      <c r="C493" s="4"/>
      <c r="D493" s="5" t="n">
        <v>734.3568</v>
      </c>
      <c r="E493" s="5" t="n">
        <v>953.9902</v>
      </c>
      <c r="F493" s="5" t="n">
        <v>2287.0527</v>
      </c>
      <c r="G493" s="5" t="n">
        <v>2417.769</v>
      </c>
      <c r="H493" s="4"/>
      <c r="I493" s="4" t="n">
        <f aca="false">TTEST(D493:E493,F493:G493,2,3)</f>
        <v>0.0143054586765404</v>
      </c>
      <c r="J493" s="4"/>
      <c r="K493" s="4" t="n">
        <f aca="false">SUM(F493+G493)/SUM(D493+E493)</f>
        <v>2.78664380011929</v>
      </c>
      <c r="L493" s="4"/>
      <c r="M493" s="4" t="n">
        <f aca="false">SUM(D493+E493)/SUM(F493+G493)</f>
        <v>0.358854619294074</v>
      </c>
    </row>
    <row r="494" customFormat="false" ht="15" hidden="false" customHeight="false" outlineLevel="0" collapsed="false">
      <c r="A494" s="3" t="n">
        <v>115395</v>
      </c>
      <c r="B494" s="3" t="s">
        <v>217</v>
      </c>
      <c r="C494" s="4"/>
      <c r="D494" s="5" t="n">
        <v>405.4317</v>
      </c>
      <c r="E494" s="5" t="n">
        <v>670.3652</v>
      </c>
      <c r="F494" s="5" t="n">
        <v>1157.3027</v>
      </c>
      <c r="G494" s="5" t="n">
        <v>997.6496</v>
      </c>
      <c r="H494" s="4"/>
      <c r="I494" s="4" t="n">
        <f aca="false">TTEST(D494:E494,F494:G494,2,3)</f>
        <v>0.0964147549215748</v>
      </c>
      <c r="J494" s="4"/>
      <c r="K494" s="4" t="n">
        <f aca="false">SUM(F494+G494)/SUM(D494+E494)</f>
        <v>2.00312187179569</v>
      </c>
      <c r="L494" s="4"/>
      <c r="M494" s="4" t="n">
        <f aca="false">SUM(D494+E494)/SUM(F494+G494)</f>
        <v>0.499220748412853</v>
      </c>
    </row>
    <row r="495" customFormat="false" ht="15" hidden="false" customHeight="false" outlineLevel="0" collapsed="false">
      <c r="A495" s="3" t="n">
        <v>115414</v>
      </c>
      <c r="B495" s="3" t="s">
        <v>427</v>
      </c>
      <c r="C495" s="4"/>
      <c r="D495" s="5" t="n">
        <v>385.1506</v>
      </c>
      <c r="E495" s="5" t="n">
        <v>248.6377</v>
      </c>
      <c r="F495" s="5" t="n">
        <v>788.7907</v>
      </c>
      <c r="G495" s="5" t="n">
        <v>911.3549</v>
      </c>
      <c r="H495" s="4"/>
      <c r="I495" s="4" t="n">
        <f aca="false">TTEST(D495:E495,F495:G495,2,3)</f>
        <v>0.0291036295519409</v>
      </c>
      <c r="J495" s="4"/>
      <c r="K495" s="4" t="n">
        <f aca="false">SUM(F495+G495)/SUM(D495+E495)</f>
        <v>2.68251338814554</v>
      </c>
      <c r="L495" s="4"/>
      <c r="M495" s="4" t="n">
        <f aca="false">SUM(D495+E495)/SUM(F495+G495)</f>
        <v>0.372784719144054</v>
      </c>
    </row>
    <row r="496" customFormat="false" ht="15" hidden="false" customHeight="false" outlineLevel="0" collapsed="false">
      <c r="A496" s="3" t="n">
        <v>115756</v>
      </c>
      <c r="B496" s="3" t="s">
        <v>428</v>
      </c>
      <c r="C496" s="4"/>
      <c r="D496" s="5" t="n">
        <v>836.0077</v>
      </c>
      <c r="E496" s="5" t="n">
        <v>676.2402</v>
      </c>
      <c r="F496" s="5" t="n">
        <v>1705.0206</v>
      </c>
      <c r="G496" s="5" t="n">
        <v>1601.7988</v>
      </c>
      <c r="H496" s="4"/>
      <c r="I496" s="4" t="n">
        <f aca="false">TTEST(D496:E496,F496:G496,2,3)</f>
        <v>0.017835331009528</v>
      </c>
      <c r="J496" s="4"/>
      <c r="K496" s="4" t="n">
        <f aca="false">SUM(F496+G496)/SUM(D496+E496)</f>
        <v>2.18669134868695</v>
      </c>
      <c r="L496" s="4"/>
      <c r="M496" s="4" t="n">
        <f aca="false">SUM(D496+E496)/SUM(F496+G496)</f>
        <v>0.457311911258292</v>
      </c>
    </row>
    <row r="497" customFormat="false" ht="15" hidden="false" customHeight="false" outlineLevel="0" collapsed="false">
      <c r="A497" s="3" t="n">
        <v>116127</v>
      </c>
      <c r="B497" s="3" t="s">
        <v>429</v>
      </c>
      <c r="C497" s="4"/>
      <c r="D497" s="5" t="n">
        <v>323.8441</v>
      </c>
      <c r="E497" s="5" t="n">
        <v>126.3075</v>
      </c>
      <c r="F497" s="5" t="n">
        <v>518.8028</v>
      </c>
      <c r="G497" s="5" t="n">
        <v>460.4818</v>
      </c>
      <c r="H497" s="4"/>
      <c r="I497" s="4" t="n">
        <f aca="false">TTEST(D497:E497,F497:G497,2,3)</f>
        <v>0.205621162429845</v>
      </c>
      <c r="J497" s="4"/>
      <c r="K497" s="4" t="n">
        <f aca="false">SUM(F497+G497)/SUM(D497+E497)</f>
        <v>2.17545511334404</v>
      </c>
      <c r="L497" s="4"/>
      <c r="M497" s="4" t="n">
        <f aca="false">SUM(D497+E497)/SUM(F497+G497)</f>
        <v>0.459673929315339</v>
      </c>
    </row>
    <row r="498" customFormat="false" ht="15" hidden="false" customHeight="false" outlineLevel="0" collapsed="false">
      <c r="A498" s="3" t="n">
        <v>116624</v>
      </c>
      <c r="B498" s="3" t="s">
        <v>430</v>
      </c>
      <c r="C498" s="4"/>
      <c r="D498" s="5" t="n">
        <v>21.4308</v>
      </c>
      <c r="E498" s="5" t="n">
        <v>16.2916</v>
      </c>
      <c r="F498" s="5" t="n">
        <v>110.8429</v>
      </c>
      <c r="G498" s="5" t="n">
        <v>22.647</v>
      </c>
      <c r="H498" s="4"/>
      <c r="I498" s="4" t="n">
        <f aca="false">TTEST(D498:E498,F498:G498,2,3)</f>
        <v>0.473395516566256</v>
      </c>
      <c r="J498" s="4"/>
      <c r="K498" s="4" t="n">
        <f aca="false">SUM(F498+G498)/SUM(D498+E498)</f>
        <v>3.53874355820414</v>
      </c>
      <c r="L498" s="4"/>
      <c r="M498" s="4" t="n">
        <f aca="false">SUM(D498+E498)/SUM(F498+G498)</f>
        <v>0.282586173186136</v>
      </c>
    </row>
    <row r="499" customFormat="false" ht="15" hidden="false" customHeight="false" outlineLevel="0" collapsed="false">
      <c r="A499" s="3" t="n">
        <v>117411</v>
      </c>
      <c r="B499" s="3" t="s">
        <v>154</v>
      </c>
      <c r="C499" s="4"/>
      <c r="D499" s="5" t="n">
        <v>35.5797</v>
      </c>
      <c r="E499" s="5" t="n">
        <v>37.0257</v>
      </c>
      <c r="F499" s="5" t="n">
        <v>66.3973</v>
      </c>
      <c r="G499" s="5" t="n">
        <v>81.1649</v>
      </c>
      <c r="H499" s="4"/>
      <c r="I499" s="4" t="n">
        <f aca="false">TTEST(D499:E499,F499:G499,2,3)</f>
        <v>0.121008128480164</v>
      </c>
      <c r="J499" s="4"/>
      <c r="K499" s="4" t="n">
        <f aca="false">SUM(F499+G499)/SUM(D499+E499)</f>
        <v>2.03238602087448</v>
      </c>
      <c r="L499" s="4"/>
      <c r="M499" s="4" t="n">
        <f aca="false">SUM(D499+E499)/SUM(F499+G499)</f>
        <v>0.492032512391385</v>
      </c>
    </row>
    <row r="500" customFormat="false" ht="15" hidden="false" customHeight="false" outlineLevel="0" collapsed="false">
      <c r="A500" s="3" t="n">
        <v>117456</v>
      </c>
      <c r="B500" s="3" t="s">
        <v>431</v>
      </c>
      <c r="C500" s="4"/>
      <c r="D500" s="5" t="n">
        <v>238.6329</v>
      </c>
      <c r="E500" s="5" t="n">
        <v>249.8202</v>
      </c>
      <c r="F500" s="5" t="n">
        <v>599.913</v>
      </c>
      <c r="G500" s="5" t="n">
        <v>515.9145</v>
      </c>
      <c r="H500" s="4"/>
      <c r="I500" s="4" t="n">
        <f aca="false">TTEST(D500:E500,F500:G500,2,3)</f>
        <v>0.0801568720300545</v>
      </c>
      <c r="J500" s="4"/>
      <c r="K500" s="4" t="n">
        <f aca="false">SUM(F500+G500)/SUM(D500+E500)</f>
        <v>2.28441072438684</v>
      </c>
      <c r="L500" s="4"/>
      <c r="M500" s="4" t="n">
        <f aca="false">SUM(D500+E500)/SUM(F500+G500)</f>
        <v>0.437749652163977</v>
      </c>
    </row>
    <row r="501" customFormat="false" ht="15" hidden="false" customHeight="false" outlineLevel="0" collapsed="false">
      <c r="A501" s="3" t="n">
        <v>117625</v>
      </c>
      <c r="B501" s="3" t="s">
        <v>432</v>
      </c>
      <c r="C501" s="4"/>
      <c r="D501" s="5" t="n">
        <v>1075.4538</v>
      </c>
      <c r="E501" s="5" t="n">
        <v>1973.348</v>
      </c>
      <c r="F501" s="5" t="n">
        <v>4200.3652</v>
      </c>
      <c r="G501" s="5" t="n">
        <v>3171.6777</v>
      </c>
      <c r="H501" s="4"/>
      <c r="I501" s="4" t="n">
        <f aca="false">TTEST(D501:E501,F501:G501,2,3)</f>
        <v>0.0889813497351017</v>
      </c>
      <c r="J501" s="4"/>
      <c r="K501" s="4" t="n">
        <f aca="false">SUM(F501+G501)/SUM(D501+E501)</f>
        <v>2.41801316832075</v>
      </c>
      <c r="L501" s="4"/>
      <c r="M501" s="4" t="n">
        <f aca="false">SUM(D501+E501)/SUM(F501+G501)</f>
        <v>0.413562677449964</v>
      </c>
    </row>
    <row r="502" customFormat="false" ht="15" hidden="false" customHeight="false" outlineLevel="0" collapsed="false">
      <c r="A502" s="3" t="n">
        <v>117699</v>
      </c>
      <c r="B502" s="3" t="s">
        <v>433</v>
      </c>
      <c r="C502" s="4"/>
      <c r="D502" s="5" t="n">
        <v>149.25</v>
      </c>
      <c r="E502" s="5" t="n">
        <v>65.834</v>
      </c>
      <c r="F502" s="5" t="n">
        <v>379.2823</v>
      </c>
      <c r="G502" s="5" t="n">
        <v>230.3477</v>
      </c>
      <c r="H502" s="4"/>
      <c r="I502" s="4" t="n">
        <f aca="false">TTEST(D502:E502,F502:G502,2,3)</f>
        <v>0.180508201603786</v>
      </c>
      <c r="J502" s="4"/>
      <c r="K502" s="4" t="n">
        <f aca="false">SUM(F502+G502)/SUM(D502+E502)</f>
        <v>2.83438098603336</v>
      </c>
      <c r="L502" s="4"/>
      <c r="M502" s="4" t="n">
        <f aca="false">SUM(D502+E502)/SUM(F502+G502)</f>
        <v>0.352810721257156</v>
      </c>
    </row>
    <row r="503" customFormat="false" ht="15" hidden="false" customHeight="false" outlineLevel="0" collapsed="false">
      <c r="A503" s="3" t="n">
        <v>117722</v>
      </c>
      <c r="B503" s="3" t="s">
        <v>434</v>
      </c>
      <c r="C503" s="4"/>
      <c r="D503" s="5" t="n">
        <v>124.8354</v>
      </c>
      <c r="E503" s="5" t="n">
        <v>338.0812</v>
      </c>
      <c r="F503" s="5" t="n">
        <v>1223.9277</v>
      </c>
      <c r="G503" s="5" t="n">
        <v>1049.4277</v>
      </c>
      <c r="H503" s="4"/>
      <c r="I503" s="4" t="n">
        <f aca="false">TTEST(D503:E503,F503:G503,2,3)</f>
        <v>0.0246509059046184</v>
      </c>
      <c r="J503" s="4"/>
      <c r="K503" s="4" t="n">
        <f aca="false">SUM(F503+G503)/SUM(D503+E503)</f>
        <v>4.9109394651218</v>
      </c>
      <c r="L503" s="4"/>
      <c r="M503" s="4" t="n">
        <f aca="false">SUM(D503+E503)/SUM(F503+G503)</f>
        <v>0.203627026376958</v>
      </c>
    </row>
    <row r="504" customFormat="false" ht="15" hidden="false" customHeight="false" outlineLevel="0" collapsed="false">
      <c r="A504" s="3" t="n">
        <v>117832</v>
      </c>
      <c r="B504" s="3" t="s">
        <v>309</v>
      </c>
      <c r="C504" s="4"/>
      <c r="D504" s="5" t="n">
        <v>20.4372</v>
      </c>
      <c r="E504" s="5" t="n">
        <v>44.8406</v>
      </c>
      <c r="F504" s="5" t="n">
        <v>124.799</v>
      </c>
      <c r="G504" s="5" t="n">
        <v>77.3337</v>
      </c>
      <c r="H504" s="4"/>
      <c r="I504" s="4" t="n">
        <f aca="false">TTEST(D504:E504,F504:G504,2,3)</f>
        <v>0.164940848126835</v>
      </c>
      <c r="J504" s="4"/>
      <c r="K504" s="4" t="n">
        <f aca="false">SUM(F504+G504)/SUM(D504+E504)</f>
        <v>3.09649988204259</v>
      </c>
      <c r="L504" s="4"/>
      <c r="M504" s="4" t="n">
        <f aca="false">SUM(D504+E504)/SUM(F504+G504)</f>
        <v>0.322945273080506</v>
      </c>
    </row>
    <row r="505" customFormat="false" ht="15" hidden="false" customHeight="false" outlineLevel="0" collapsed="false">
      <c r="A505" s="3" t="n">
        <v>117891</v>
      </c>
      <c r="B505" s="3" t="s">
        <v>288</v>
      </c>
      <c r="C505" s="4"/>
      <c r="D505" s="5" t="n">
        <v>631.5841</v>
      </c>
      <c r="E505" s="5" t="n">
        <v>326.0288</v>
      </c>
      <c r="F505" s="5" t="n">
        <v>1043.6308</v>
      </c>
      <c r="G505" s="5" t="n">
        <v>1110.4371</v>
      </c>
      <c r="H505" s="4"/>
      <c r="I505" s="4" t="n">
        <f aca="false">TTEST(D505:E505,F505:G505,2,3)</f>
        <v>0.145631560681155</v>
      </c>
      <c r="J505" s="4"/>
      <c r="K505" s="4" t="n">
        <f aca="false">SUM(F505+G505)/SUM(D505+E505)</f>
        <v>2.24941403775993</v>
      </c>
      <c r="L505" s="4"/>
      <c r="M505" s="4" t="n">
        <f aca="false">SUM(D505+E505)/SUM(F505+G505)</f>
        <v>0.444560220223327</v>
      </c>
    </row>
    <row r="506" customFormat="false" ht="15" hidden="false" customHeight="false" outlineLevel="0" collapsed="false">
      <c r="A506" s="3" t="n">
        <v>118120</v>
      </c>
      <c r="B506" s="3" t="s">
        <v>407</v>
      </c>
      <c r="C506" s="4"/>
      <c r="D506" s="5" t="n">
        <v>2037.6152</v>
      </c>
      <c r="E506" s="5" t="n">
        <v>1625.3027</v>
      </c>
      <c r="F506" s="5" t="n">
        <v>3606.1152</v>
      </c>
      <c r="G506" s="5" t="n">
        <v>3844.5527</v>
      </c>
      <c r="H506" s="4"/>
      <c r="I506" s="4" t="n">
        <f aca="false">TTEST(D506:E506,F506:G506,2,3)</f>
        <v>0.028212658559444</v>
      </c>
      <c r="J506" s="4"/>
      <c r="K506" s="4" t="n">
        <f aca="false">SUM(F506+G506)/SUM(D506+E506)</f>
        <v>2.03407996122436</v>
      </c>
      <c r="L506" s="4"/>
      <c r="M506" s="4" t="n">
        <f aca="false">SUM(D506+E506)/SUM(F506+G506)</f>
        <v>0.491622757739611</v>
      </c>
    </row>
    <row r="507" customFormat="false" ht="15" hidden="false" customHeight="false" outlineLevel="0" collapsed="false">
      <c r="A507" s="3" t="n">
        <v>118173</v>
      </c>
      <c r="B507" s="3" t="s">
        <v>435</v>
      </c>
      <c r="C507" s="4"/>
      <c r="D507" s="5" t="n">
        <v>74.99</v>
      </c>
      <c r="E507" s="5" t="n">
        <v>58.2972</v>
      </c>
      <c r="F507" s="5" t="n">
        <v>145.372</v>
      </c>
      <c r="G507" s="5" t="n">
        <v>135.6953</v>
      </c>
      <c r="H507" s="4"/>
      <c r="I507" s="4" t="n">
        <f aca="false">TTEST(D507:E507,F507:G507,2,3)</f>
        <v>0.0298230092354606</v>
      </c>
      <c r="J507" s="4"/>
      <c r="K507" s="4" t="n">
        <f aca="false">SUM(F507+G507)/SUM(D507+E507)</f>
        <v>2.10873437209274</v>
      </c>
      <c r="L507" s="4"/>
      <c r="M507" s="4" t="n">
        <f aca="false">SUM(D507+E507)/SUM(F507+G507)</f>
        <v>0.474218096519944</v>
      </c>
    </row>
    <row r="508" customFormat="false" ht="15" hidden="false" customHeight="false" outlineLevel="0" collapsed="false">
      <c r="A508" s="3" t="n">
        <v>118229</v>
      </c>
      <c r="B508" s="3" t="s">
        <v>436</v>
      </c>
      <c r="C508" s="4"/>
      <c r="D508" s="5" t="n">
        <v>323.4926</v>
      </c>
      <c r="E508" s="5" t="n">
        <v>300.5443</v>
      </c>
      <c r="F508" s="5" t="n">
        <v>975.8027</v>
      </c>
      <c r="G508" s="5" t="n">
        <v>407.2583</v>
      </c>
      <c r="H508" s="4"/>
      <c r="I508" s="4" t="n">
        <f aca="false">TTEST(D508:E508,F508:G508,2,3)</f>
        <v>0.408995443631886</v>
      </c>
      <c r="J508" s="4"/>
      <c r="K508" s="4" t="n">
        <f aca="false">SUM(F508+G508)/SUM(D508+E508)</f>
        <v>2.21631284944849</v>
      </c>
      <c r="L508" s="4"/>
      <c r="M508" s="4" t="n">
        <f aca="false">SUM(D508+E508)/SUM(F508+G508)</f>
        <v>0.451199838618832</v>
      </c>
    </row>
    <row r="509" customFormat="false" ht="15" hidden="false" customHeight="false" outlineLevel="0" collapsed="false">
      <c r="A509" s="3" t="n">
        <v>118589</v>
      </c>
      <c r="B509" s="3" t="s">
        <v>437</v>
      </c>
      <c r="C509" s="4"/>
      <c r="D509" s="5" t="n">
        <v>34.8916</v>
      </c>
      <c r="E509" s="5" t="n">
        <v>36.5508</v>
      </c>
      <c r="F509" s="5" t="n">
        <v>181.0709</v>
      </c>
      <c r="G509" s="5" t="n">
        <v>298.3389</v>
      </c>
      <c r="H509" s="4"/>
      <c r="I509" s="4" t="n">
        <f aca="false">TTEST(D509:E509,F509:G509,2,3)</f>
        <v>0.178126712863474</v>
      </c>
      <c r="J509" s="4"/>
      <c r="K509" s="4" t="n">
        <f aca="false">SUM(F509+G509)/SUM(D509+E509)</f>
        <v>6.71043805919174</v>
      </c>
      <c r="L509" s="4"/>
      <c r="M509" s="4" t="n">
        <f aca="false">SUM(D509+E509)/SUM(F509+G509)</f>
        <v>0.14902156776937</v>
      </c>
    </row>
    <row r="510" customFormat="false" ht="15" hidden="false" customHeight="false" outlineLevel="0" collapsed="false">
      <c r="A510" s="3" t="n">
        <v>118814</v>
      </c>
      <c r="B510" s="3" t="s">
        <v>438</v>
      </c>
      <c r="C510" s="4"/>
      <c r="D510" s="5" t="n">
        <v>89.8815</v>
      </c>
      <c r="E510" s="5" t="n">
        <v>106.9463</v>
      </c>
      <c r="F510" s="5" t="n">
        <v>221.952</v>
      </c>
      <c r="G510" s="5" t="n">
        <v>188.6185</v>
      </c>
      <c r="H510" s="4"/>
      <c r="I510" s="4" t="n">
        <f aca="false">TTEST(D510:E510,F510:G510,2,3)</f>
        <v>0.054664234408356</v>
      </c>
      <c r="J510" s="4"/>
      <c r="K510" s="4" t="n">
        <f aca="false">SUM(F510+G510)/SUM(D510+E510)</f>
        <v>2.08593755556888</v>
      </c>
      <c r="L510" s="4"/>
      <c r="M510" s="4" t="n">
        <f aca="false">SUM(D510+E510)/SUM(F510+G510)</f>
        <v>0.479400736292549</v>
      </c>
    </row>
    <row r="511" customFormat="false" ht="15" hidden="false" customHeight="false" outlineLevel="0" collapsed="false">
      <c r="A511" s="3" t="n">
        <v>118817</v>
      </c>
      <c r="B511" s="3" t="s">
        <v>217</v>
      </c>
      <c r="C511" s="4"/>
      <c r="D511" s="5" t="n">
        <v>1608.3652</v>
      </c>
      <c r="E511" s="5" t="n">
        <v>1509.5527</v>
      </c>
      <c r="F511" s="5" t="n">
        <v>2757.6777</v>
      </c>
      <c r="G511" s="5" t="n">
        <v>3580.3652</v>
      </c>
      <c r="H511" s="4"/>
      <c r="I511" s="4" t="n">
        <f aca="false">TTEST(D511:E511,F511:G511,2,3)</f>
        <v>0.154875467592793</v>
      </c>
      <c r="J511" s="4"/>
      <c r="K511" s="4" t="n">
        <f aca="false">SUM(F511+G511)/SUM(D511+E511)</f>
        <v>2.03278056166906</v>
      </c>
      <c r="L511" s="4"/>
      <c r="M511" s="4" t="n">
        <f aca="false">SUM(D511+E511)/SUM(F511+G511)</f>
        <v>0.491937014184615</v>
      </c>
    </row>
    <row r="512" customFormat="false" ht="15" hidden="false" customHeight="false" outlineLevel="0" collapsed="false">
      <c r="A512" s="3" t="n">
        <v>118854</v>
      </c>
      <c r="B512" s="3" t="s">
        <v>439</v>
      </c>
      <c r="C512" s="4"/>
      <c r="D512" s="5" t="n">
        <v>349.74</v>
      </c>
      <c r="E512" s="5" t="n">
        <v>531.9278</v>
      </c>
      <c r="F512" s="5" t="n">
        <v>1130.876</v>
      </c>
      <c r="G512" s="5" t="n">
        <v>823.459</v>
      </c>
      <c r="H512" s="4"/>
      <c r="I512" s="4" t="n">
        <f aca="false">TTEST(D512:E512,F512:G512,2,3)</f>
        <v>0.121799107122425</v>
      </c>
      <c r="J512" s="4"/>
      <c r="K512" s="4" t="n">
        <f aca="false">SUM(F512+G512)/SUM(D512+E512)</f>
        <v>2.21663420168004</v>
      </c>
      <c r="L512" s="4"/>
      <c r="M512" s="4" t="n">
        <f aca="false">SUM(D512+E512)/SUM(F512+G512)</f>
        <v>0.451134426799909</v>
      </c>
    </row>
    <row r="513" customFormat="false" ht="15" hidden="false" customHeight="false" outlineLevel="0" collapsed="false">
      <c r="A513" s="3" t="n">
        <v>119149</v>
      </c>
      <c r="B513" s="3" t="s">
        <v>440</v>
      </c>
      <c r="C513" s="4"/>
      <c r="D513" s="5" t="n">
        <v>31.5219</v>
      </c>
      <c r="E513" s="5" t="n">
        <v>49.2785</v>
      </c>
      <c r="F513" s="5" t="n">
        <v>188.2223</v>
      </c>
      <c r="G513" s="5" t="n">
        <v>23.8363</v>
      </c>
      <c r="H513" s="4"/>
      <c r="I513" s="4" t="n">
        <f aca="false">TTEST(D513:E513,F513:G513,2,3)</f>
        <v>0.570372456751861</v>
      </c>
      <c r="J513" s="4"/>
      <c r="K513" s="4" t="n">
        <f aca="false">SUM(F513+G513)/SUM(D513+E513)</f>
        <v>2.62447463131371</v>
      </c>
      <c r="L513" s="4"/>
      <c r="M513" s="4" t="n">
        <f aca="false">SUM(D513+E513)/SUM(F513+G513)</f>
        <v>0.381028640196625</v>
      </c>
    </row>
    <row r="514" customFormat="false" ht="15" hidden="false" customHeight="false" outlineLevel="0" collapsed="false">
      <c r="A514" s="3" t="n">
        <v>119152</v>
      </c>
      <c r="B514" s="3" t="s">
        <v>440</v>
      </c>
      <c r="C514" s="4"/>
      <c r="D514" s="5" t="n">
        <v>78.8972</v>
      </c>
      <c r="E514" s="5" t="n">
        <v>95.31</v>
      </c>
      <c r="F514" s="5" t="n">
        <v>336.8331</v>
      </c>
      <c r="G514" s="5" t="n">
        <v>106.0362</v>
      </c>
      <c r="H514" s="4"/>
      <c r="I514" s="4" t="n">
        <f aca="false">TTEST(D514:E514,F514:G514,2,3)</f>
        <v>0.45112859273813</v>
      </c>
      <c r="J514" s="4"/>
      <c r="K514" s="4" t="n">
        <f aca="false">SUM(F514+G514)/SUM(D514+E514)</f>
        <v>2.54219860028747</v>
      </c>
      <c r="L514" s="4"/>
      <c r="M514" s="4" t="n">
        <f aca="false">SUM(D514+E514)/SUM(F514+G514)</f>
        <v>0.39336029839955</v>
      </c>
    </row>
    <row r="515" customFormat="false" ht="15" hidden="false" customHeight="false" outlineLevel="0" collapsed="false">
      <c r="A515" s="3" t="n">
        <v>119333</v>
      </c>
      <c r="B515" s="3" t="s">
        <v>217</v>
      </c>
      <c r="C515" s="4"/>
      <c r="D515" s="5" t="n">
        <v>26.1874</v>
      </c>
      <c r="E515" s="5" t="n">
        <v>44.8406</v>
      </c>
      <c r="F515" s="5" t="n">
        <v>110.6066</v>
      </c>
      <c r="G515" s="5" t="n">
        <v>33.7613</v>
      </c>
      <c r="H515" s="4"/>
      <c r="I515" s="4" t="n">
        <f aca="false">TTEST(D515:E515,F515:G515,2,3)</f>
        <v>0.510498952262682</v>
      </c>
      <c r="J515" s="4"/>
      <c r="K515" s="4" t="n">
        <f aca="false">SUM(F515+G515)/SUM(D515+E515)</f>
        <v>2.03254913555218</v>
      </c>
      <c r="L515" s="4"/>
      <c r="M515" s="4" t="n">
        <f aca="false">SUM(D515+E515)/SUM(F515+G515)</f>
        <v>0.49199302615055</v>
      </c>
    </row>
    <row r="516" customFormat="false" ht="15" hidden="false" customHeight="false" outlineLevel="0" collapsed="false">
      <c r="A516" s="3" t="n">
        <v>120099</v>
      </c>
      <c r="B516" s="6" t="s">
        <v>441</v>
      </c>
      <c r="C516" s="4"/>
      <c r="D516" s="5" t="n">
        <v>336.3423</v>
      </c>
      <c r="E516" s="5" t="n">
        <v>458.2288</v>
      </c>
      <c r="F516" s="5" t="n">
        <v>894.0753</v>
      </c>
      <c r="G516" s="5" t="n">
        <v>844.8202</v>
      </c>
      <c r="H516" s="4"/>
      <c r="I516" s="4" t="n">
        <f aca="false">TTEST(D516:E516,F516:G516,2,3)</f>
        <v>0.051316235990798</v>
      </c>
      <c r="J516" s="4"/>
      <c r="K516" s="4" t="n">
        <f aca="false">SUM(F516+G516)/SUM(D516+E516)</f>
        <v>2.18847061011909</v>
      </c>
      <c r="L516" s="4"/>
      <c r="M516" s="4" t="n">
        <f aca="false">SUM(D516+E516)/SUM(F516+G516)</f>
        <v>0.456940109397028</v>
      </c>
    </row>
    <row r="517" customFormat="false" ht="15" hidden="false" customHeight="false" outlineLevel="0" collapsed="false">
      <c r="A517" s="3" t="n">
        <v>120156</v>
      </c>
      <c r="B517" s="3" t="s">
        <v>442</v>
      </c>
      <c r="C517" s="4"/>
      <c r="D517" s="5" t="n">
        <v>2577.8664</v>
      </c>
      <c r="E517" s="5" t="n">
        <v>2138.0527</v>
      </c>
      <c r="F517" s="5" t="n">
        <v>6517.7199</v>
      </c>
      <c r="G517" s="5" t="n">
        <v>8045.6777</v>
      </c>
      <c r="H517" s="4"/>
      <c r="I517" s="4" t="n">
        <f aca="false">TTEST(D517:E517,F517:G517,2,3)</f>
        <v>0.0783457508295621</v>
      </c>
      <c r="J517" s="4"/>
      <c r="K517" s="4" t="n">
        <f aca="false">SUM(F517+G517)/SUM(D517+E517)</f>
        <v>3.08813558739801</v>
      </c>
      <c r="L517" s="4"/>
      <c r="M517" s="4" t="n">
        <f aca="false">SUM(D517+E517)/SUM(F517+G517)</f>
        <v>0.323819978656629</v>
      </c>
    </row>
    <row r="518" customFormat="false" ht="15" hidden="false" customHeight="false" outlineLevel="0" collapsed="false">
      <c r="A518" s="3" t="n">
        <v>120217</v>
      </c>
      <c r="B518" s="3" t="s">
        <v>443</v>
      </c>
      <c r="C518" s="4"/>
      <c r="D518" s="5" t="n">
        <v>22.5506</v>
      </c>
      <c r="E518" s="5" t="n">
        <v>17.7427</v>
      </c>
      <c r="F518" s="5" t="n">
        <v>66.3303</v>
      </c>
      <c r="G518" s="5" t="n">
        <v>68.8609</v>
      </c>
      <c r="H518" s="4"/>
      <c r="I518" s="4" t="n">
        <f aca="false">TTEST(D518:E518,F518:G518,2,3)</f>
        <v>0.00995087072759559</v>
      </c>
      <c r="J518" s="4"/>
      <c r="K518" s="4" t="n">
        <f aca="false">SUM(F518+G518)/SUM(D518+E518)</f>
        <v>3.35517815616988</v>
      </c>
      <c r="L518" s="4"/>
      <c r="M518" s="4" t="n">
        <f aca="false">SUM(D518+E518)/SUM(F518+G518)</f>
        <v>0.298046766357574</v>
      </c>
    </row>
    <row r="519" customFormat="false" ht="15" hidden="false" customHeight="false" outlineLevel="0" collapsed="false">
      <c r="A519" s="3" t="n">
        <v>120217</v>
      </c>
      <c r="B519" s="3" t="s">
        <v>444</v>
      </c>
      <c r="C519" s="4"/>
      <c r="D519" s="5" t="n">
        <v>22.5506</v>
      </c>
      <c r="E519" s="5" t="n">
        <v>17.7427</v>
      </c>
      <c r="F519" s="5" t="n">
        <v>66.3303</v>
      </c>
      <c r="G519" s="5" t="n">
        <v>68.8609</v>
      </c>
      <c r="H519" s="4"/>
      <c r="I519" s="4" t="n">
        <f aca="false">TTEST(D519:E519,F519:G519,2,3)</f>
        <v>0.00995087072759559</v>
      </c>
      <c r="J519" s="4"/>
      <c r="K519" s="4" t="n">
        <f aca="false">SUM(F519+G519)/SUM(D519+E519)</f>
        <v>3.35517815616988</v>
      </c>
      <c r="L519" s="4"/>
      <c r="M519" s="4" t="n">
        <f aca="false">SUM(D519+E519)/SUM(F519+G519)</f>
        <v>0.298046766357574</v>
      </c>
    </row>
    <row r="520" customFormat="false" ht="15" hidden="false" customHeight="false" outlineLevel="0" collapsed="false">
      <c r="A520" s="3" t="n">
        <v>120415</v>
      </c>
      <c r="B520" s="3" t="s">
        <v>445</v>
      </c>
      <c r="C520" s="4"/>
      <c r="D520" s="5" t="n">
        <v>59.3904</v>
      </c>
      <c r="E520" s="5" t="n">
        <v>40.243</v>
      </c>
      <c r="F520" s="5" t="n">
        <v>199.8684</v>
      </c>
      <c r="G520" s="5" t="n">
        <v>48.8436</v>
      </c>
      <c r="H520" s="4"/>
      <c r="I520" s="4" t="n">
        <f aca="false">TTEST(D520:E520,F520:G520,2,3)</f>
        <v>0.502577837475533</v>
      </c>
      <c r="J520" s="4"/>
      <c r="K520" s="4" t="n">
        <f aca="false">SUM(F520+G520)/SUM(D520+E520)</f>
        <v>2.49627133069834</v>
      </c>
      <c r="L520" s="4"/>
      <c r="M520" s="4" t="n">
        <f aca="false">SUM(D520+E520)/SUM(F520+G520)</f>
        <v>0.400597478207726</v>
      </c>
    </row>
    <row r="521" customFormat="false" ht="15" hidden="false" customHeight="false" outlineLevel="0" collapsed="false">
      <c r="A521" s="3" t="n">
        <v>120428</v>
      </c>
      <c r="B521" s="3" t="s">
        <v>446</v>
      </c>
      <c r="C521" s="4"/>
      <c r="D521" s="5" t="n">
        <v>66.1731</v>
      </c>
      <c r="E521" s="5" t="n">
        <v>109.3944</v>
      </c>
      <c r="F521" s="5" t="n">
        <v>174.9931</v>
      </c>
      <c r="G521" s="5" t="n">
        <v>187.1176</v>
      </c>
      <c r="H521" s="4"/>
      <c r="I521" s="4" t="n">
        <f aca="false">TTEST(D521:E521,F521:G521,2,3)</f>
        <v>0.124125009922575</v>
      </c>
      <c r="J521" s="4"/>
      <c r="K521" s="4" t="n">
        <f aca="false">SUM(F521+G521)/SUM(D521+E521)</f>
        <v>2.06251555669472</v>
      </c>
      <c r="L521" s="4"/>
      <c r="M521" s="4" t="n">
        <f aca="false">SUM(D521+E521)/SUM(F521+G521)</f>
        <v>0.484844827838559</v>
      </c>
    </row>
    <row r="522" customFormat="false" ht="15" hidden="false" customHeight="false" outlineLevel="0" collapsed="false">
      <c r="A522" s="3" t="n">
        <v>120512</v>
      </c>
      <c r="B522" s="3" t="s">
        <v>447</v>
      </c>
      <c r="C522" s="4"/>
      <c r="D522" s="5" t="n">
        <v>446.926</v>
      </c>
      <c r="E522" s="5" t="n">
        <v>904.1007</v>
      </c>
      <c r="F522" s="5" t="n">
        <v>998.5229</v>
      </c>
      <c r="G522" s="5" t="n">
        <v>2029.5527</v>
      </c>
      <c r="H522" s="4"/>
      <c r="I522" s="4" t="n">
        <f aca="false">TTEST(D522:E522,F522:G522,2,3)</f>
        <v>0.325113152512096</v>
      </c>
      <c r="J522" s="4"/>
      <c r="K522" s="4" t="n">
        <f aca="false">SUM(F522+G522)/SUM(D522+E522)</f>
        <v>2.24131440185453</v>
      </c>
      <c r="L522" s="4"/>
      <c r="M522" s="4" t="n">
        <f aca="false">SUM(D522+E522)/SUM(F522+G522)</f>
        <v>0.446166766774251</v>
      </c>
    </row>
    <row r="523" customFormat="false" ht="15" hidden="false" customHeight="false" outlineLevel="0" collapsed="false">
      <c r="A523" s="3" t="n">
        <v>120521</v>
      </c>
      <c r="B523" s="3" t="s">
        <v>448</v>
      </c>
      <c r="C523" s="4"/>
      <c r="D523" s="5" t="n">
        <v>273.9483</v>
      </c>
      <c r="E523" s="5" t="n">
        <v>366.7535</v>
      </c>
      <c r="F523" s="5" t="n">
        <v>1408.3027</v>
      </c>
      <c r="G523" s="5" t="n">
        <v>1326.5584</v>
      </c>
      <c r="H523" s="4"/>
      <c r="I523" s="4" t="n">
        <f aca="false">TTEST(D523:E523,F523:G523,2,3)</f>
        <v>0.00371578313030146</v>
      </c>
      <c r="J523" s="4"/>
      <c r="K523" s="4" t="n">
        <f aca="false">SUM(F523+G523)/SUM(D523+E523)</f>
        <v>4.26853974813244</v>
      </c>
      <c r="L523" s="4"/>
      <c r="M523" s="4" t="n">
        <f aca="false">SUM(D523+E523)/SUM(F523+G523)</f>
        <v>0.234272153711938</v>
      </c>
    </row>
    <row r="524" customFormat="false" ht="15" hidden="false" customHeight="false" outlineLevel="0" collapsed="false">
      <c r="A524" s="3" t="n">
        <v>120521</v>
      </c>
      <c r="B524" s="3" t="s">
        <v>449</v>
      </c>
      <c r="C524" s="4"/>
      <c r="D524" s="5" t="n">
        <v>273.9483</v>
      </c>
      <c r="E524" s="5" t="n">
        <v>366.7535</v>
      </c>
      <c r="F524" s="5" t="n">
        <v>1408.3027</v>
      </c>
      <c r="G524" s="5" t="n">
        <v>1326.5584</v>
      </c>
      <c r="H524" s="4"/>
      <c r="I524" s="4" t="n">
        <f aca="false">TTEST(D524:E524,F524:G524,2,3)</f>
        <v>0.00371578313030146</v>
      </c>
      <c r="J524" s="4"/>
      <c r="K524" s="4" t="n">
        <f aca="false">SUM(F524+G524)/SUM(D524+E524)</f>
        <v>4.26853974813244</v>
      </c>
      <c r="L524" s="4"/>
      <c r="M524" s="4" t="n">
        <f aca="false">SUM(D524+E524)/SUM(F524+G524)</f>
        <v>0.234272153711938</v>
      </c>
    </row>
    <row r="525" customFormat="false" ht="15" hidden="false" customHeight="false" outlineLevel="0" collapsed="false">
      <c r="A525" s="3" t="n">
        <v>120918</v>
      </c>
      <c r="B525" s="3" t="s">
        <v>450</v>
      </c>
      <c r="C525" s="4"/>
      <c r="D525" s="5" t="n">
        <v>118.3399</v>
      </c>
      <c r="E525" s="5" t="n">
        <v>122.336</v>
      </c>
      <c r="F525" s="5" t="n">
        <v>383.2484</v>
      </c>
      <c r="G525" s="5" t="n">
        <v>103.1946</v>
      </c>
      <c r="H525" s="4"/>
      <c r="I525" s="4" t="n">
        <f aca="false">TTEST(D525:E525,F525:G525,2,3)</f>
        <v>0.541436828488496</v>
      </c>
      <c r="J525" s="4"/>
      <c r="K525" s="4" t="n">
        <f aca="false">SUM(F525+G525)/SUM(D525+E525)</f>
        <v>2.02115375905938</v>
      </c>
      <c r="L525" s="4"/>
      <c r="M525" s="4" t="n">
        <f aca="false">SUM(D525+E525)/SUM(F525+G525)</f>
        <v>0.494766909997677</v>
      </c>
    </row>
    <row r="526" customFormat="false" ht="15" hidden="false" customHeight="false" outlineLevel="0" collapsed="false">
      <c r="A526" s="3" t="n">
        <v>121086</v>
      </c>
      <c r="B526" s="3" t="s">
        <v>451</v>
      </c>
      <c r="C526" s="4"/>
      <c r="D526" s="5" t="n">
        <v>106.3458</v>
      </c>
      <c r="E526" s="5" t="n">
        <v>78.6197</v>
      </c>
      <c r="F526" s="5" t="n">
        <v>339.8794</v>
      </c>
      <c r="G526" s="5" t="n">
        <v>86.5791</v>
      </c>
      <c r="H526" s="4"/>
      <c r="I526" s="4" t="n">
        <f aca="false">TTEST(D526:E526,F526:G526,2,3)</f>
        <v>0.514102025282873</v>
      </c>
      <c r="J526" s="4"/>
      <c r="K526" s="4" t="n">
        <f aca="false">SUM(F526+G526)/SUM(D526+E526)</f>
        <v>2.30561104638433</v>
      </c>
      <c r="L526" s="4"/>
      <c r="M526" s="4" t="n">
        <f aca="false">SUM(D526+E526)/SUM(F526+G526)</f>
        <v>0.433724500742745</v>
      </c>
    </row>
    <row r="527" customFormat="false" ht="15" hidden="false" customHeight="false" outlineLevel="0" collapsed="false">
      <c r="A527" s="3" t="n">
        <v>121126</v>
      </c>
      <c r="B527" s="3" t="s">
        <v>452</v>
      </c>
      <c r="C527" s="4"/>
      <c r="D527" s="5" t="n">
        <v>79.251</v>
      </c>
      <c r="E527" s="5" t="n">
        <v>159.0318</v>
      </c>
      <c r="F527" s="5" t="n">
        <v>352.6974</v>
      </c>
      <c r="G527" s="5" t="n">
        <v>266.1082</v>
      </c>
      <c r="H527" s="4"/>
      <c r="I527" s="4" t="n">
        <f aca="false">TTEST(D527:E527,F527:G527,2,3)</f>
        <v>0.0846062922900336</v>
      </c>
      <c r="J527" s="4"/>
      <c r="K527" s="4" t="n">
        <f aca="false">SUM(F527+G527)/SUM(D527+E527)</f>
        <v>2.59693775631309</v>
      </c>
      <c r="L527" s="4"/>
      <c r="M527" s="4" t="n">
        <f aca="false">SUM(D527+E527)/SUM(F527+G527)</f>
        <v>0.385068913403499</v>
      </c>
    </row>
    <row r="528" customFormat="false" ht="15" hidden="false" customHeight="false" outlineLevel="0" collapsed="false">
      <c r="A528" s="3" t="n">
        <v>121164</v>
      </c>
      <c r="B528" s="3" t="s">
        <v>453</v>
      </c>
      <c r="C528" s="4"/>
      <c r="D528" s="5" t="n">
        <v>239.9205</v>
      </c>
      <c r="E528" s="5" t="n">
        <v>186.57</v>
      </c>
      <c r="F528" s="5" t="n">
        <v>475.3031</v>
      </c>
      <c r="G528" s="5" t="n">
        <v>397.933</v>
      </c>
      <c r="H528" s="4"/>
      <c r="I528" s="4" t="n">
        <f aca="false">TTEST(D528:E528,F528:G528,2,3)</f>
        <v>0.0520431779017415</v>
      </c>
      <c r="J528" s="4"/>
      <c r="K528" s="4" t="n">
        <f aca="false">SUM(F528+G528)/SUM(D528+E528)</f>
        <v>2.04749249983294</v>
      </c>
      <c r="L528" s="4"/>
      <c r="M528" s="4" t="n">
        <f aca="false">SUM(D528+E528)/SUM(F528+G528)</f>
        <v>0.48840227745967</v>
      </c>
    </row>
    <row r="529" customFormat="false" ht="15" hidden="false" customHeight="false" outlineLevel="0" collapsed="false">
      <c r="A529" s="3" t="n">
        <v>121336</v>
      </c>
      <c r="B529" s="3" t="s">
        <v>454</v>
      </c>
      <c r="C529" s="4"/>
      <c r="D529" s="5" t="n">
        <v>753.1777</v>
      </c>
      <c r="E529" s="5" t="n">
        <v>965.9277</v>
      </c>
      <c r="F529" s="5" t="n">
        <v>2866.0527</v>
      </c>
      <c r="G529" s="5" t="n">
        <v>2677.0261</v>
      </c>
      <c r="H529" s="4"/>
      <c r="I529" s="4" t="n">
        <f aca="false">TTEST(D529:E529,F529:G529,2,3)</f>
        <v>0.00579509531684773</v>
      </c>
      <c r="J529" s="4"/>
      <c r="K529" s="4" t="n">
        <f aca="false">SUM(F529+G529)/SUM(D529+E529)</f>
        <v>3.22439729408098</v>
      </c>
      <c r="L529" s="4"/>
      <c r="M529" s="4" t="n">
        <f aca="false">SUM(D529+E529)/SUM(F529+G529)</f>
        <v>0.310135479221403</v>
      </c>
    </row>
    <row r="530" customFormat="false" ht="15" hidden="false" customHeight="false" outlineLevel="0" collapsed="false">
      <c r="A530" s="3" t="n">
        <v>121344</v>
      </c>
      <c r="B530" s="3" t="s">
        <v>455</v>
      </c>
      <c r="C530" s="4"/>
      <c r="D530" s="5" t="n">
        <v>206.6267</v>
      </c>
      <c r="E530" s="5" t="n">
        <v>181.5032</v>
      </c>
      <c r="F530" s="5" t="n">
        <v>931.2402</v>
      </c>
      <c r="G530" s="5" t="n">
        <v>724.9277</v>
      </c>
      <c r="H530" s="4"/>
      <c r="I530" s="4" t="n">
        <f aca="false">TTEST(D530:E530,F530:G530,2,3)</f>
        <v>0.0985603758387936</v>
      </c>
      <c r="J530" s="4"/>
      <c r="K530" s="4" t="n">
        <f aca="false">SUM(F530+G530)/SUM(D530+E530)</f>
        <v>4.26704538867013</v>
      </c>
      <c r="L530" s="4"/>
      <c r="M530" s="4" t="n">
        <f aca="false">SUM(D530+E530)/SUM(F530+G530)</f>
        <v>0.234354198025454</v>
      </c>
    </row>
    <row r="531" customFormat="false" ht="15" hidden="false" customHeight="false" outlineLevel="0" collapsed="false">
      <c r="A531" s="3" t="n">
        <v>121345</v>
      </c>
      <c r="B531" s="3" t="s">
        <v>456</v>
      </c>
      <c r="C531" s="4"/>
      <c r="D531" s="5" t="n">
        <v>2970.2772</v>
      </c>
      <c r="E531" s="5" t="n">
        <v>2158.1302</v>
      </c>
      <c r="F531" s="5" t="n">
        <v>5964.7402</v>
      </c>
      <c r="G531" s="5" t="n">
        <v>4516.793</v>
      </c>
      <c r="H531" s="4"/>
      <c r="I531" s="4" t="n">
        <f aca="false">TTEST(D531:E531,F531:G531,2,3)</f>
        <v>0.114334316630605</v>
      </c>
      <c r="J531" s="4"/>
      <c r="K531" s="4" t="n">
        <f aca="false">SUM(F531+G531)/SUM(D531+E531)</f>
        <v>2.04381835967244</v>
      </c>
      <c r="L531" s="4"/>
      <c r="M531" s="4" t="n">
        <f aca="false">SUM(D531+E531)/SUM(F531+G531)</f>
        <v>0.489280270561944</v>
      </c>
    </row>
    <row r="532" customFormat="false" ht="15" hidden="false" customHeight="false" outlineLevel="0" collapsed="false">
      <c r="A532" s="3" t="n">
        <v>121571</v>
      </c>
      <c r="B532" s="3" t="s">
        <v>457</v>
      </c>
      <c r="C532" s="4"/>
      <c r="D532" s="5" t="n">
        <v>237.3116</v>
      </c>
      <c r="E532" s="5" t="n">
        <v>226.2127</v>
      </c>
      <c r="F532" s="5" t="n">
        <v>747.0795</v>
      </c>
      <c r="G532" s="5" t="n">
        <v>716.0527</v>
      </c>
      <c r="H532" s="4"/>
      <c r="I532" s="4" t="n">
        <f aca="false">TTEST(D532:E532,F532:G532,2,3)</f>
        <v>0.00951150098065519</v>
      </c>
      <c r="J532" s="4"/>
      <c r="K532" s="4" t="n">
        <f aca="false">SUM(F532+G532)/SUM(D532+E532)</f>
        <v>3.15653828720522</v>
      </c>
      <c r="L532" s="4"/>
      <c r="M532" s="4" t="n">
        <f aca="false">SUM(D532+E532)/SUM(F532+G532)</f>
        <v>0.316802746874138</v>
      </c>
    </row>
    <row r="533" customFormat="false" ht="15" hidden="false" customHeight="false" outlineLevel="0" collapsed="false">
      <c r="A533" s="3" t="n">
        <v>121678</v>
      </c>
      <c r="B533" s="3" t="s">
        <v>57</v>
      </c>
      <c r="C533" s="4"/>
      <c r="D533" s="5" t="n">
        <v>73.1352</v>
      </c>
      <c r="E533" s="5" t="n">
        <v>69.793</v>
      </c>
      <c r="F533" s="5" t="n">
        <v>330.4108</v>
      </c>
      <c r="G533" s="5" t="n">
        <v>76.1673</v>
      </c>
      <c r="H533" s="4"/>
      <c r="I533" s="4" t="n">
        <f aca="false">TTEST(D533:E533,F533:G533,2,3)</f>
        <v>0.488418818019675</v>
      </c>
      <c r="J533" s="4"/>
      <c r="K533" s="4" t="n">
        <f aca="false">SUM(F533+G533)/SUM(D533+E533)</f>
        <v>2.84463178015255</v>
      </c>
      <c r="L533" s="4"/>
      <c r="M533" s="4" t="n">
        <f aca="false">SUM(D533+E533)/SUM(F533+G533)</f>
        <v>0.351539347544789</v>
      </c>
    </row>
    <row r="534" customFormat="false" ht="15" hidden="false" customHeight="false" outlineLevel="0" collapsed="false">
      <c r="A534" s="3" t="n">
        <v>121752</v>
      </c>
      <c r="B534" s="3" t="s">
        <v>458</v>
      </c>
      <c r="C534" s="4"/>
      <c r="D534" s="5" t="n">
        <v>49.9123</v>
      </c>
      <c r="E534" s="5" t="n">
        <v>52.6072</v>
      </c>
      <c r="F534" s="5" t="n">
        <v>239.5353</v>
      </c>
      <c r="G534" s="5" t="n">
        <v>72.6884</v>
      </c>
      <c r="H534" s="4"/>
      <c r="I534" s="4" t="n">
        <f aca="false">TTEST(D534:E534,F534:G534,2,3)</f>
        <v>0.42781188843391</v>
      </c>
      <c r="J534" s="4"/>
      <c r="K534" s="4" t="n">
        <f aca="false">SUM(F534+G534)/SUM(D534+E534)</f>
        <v>3.04550548919962</v>
      </c>
      <c r="L534" s="4"/>
      <c r="M534" s="4" t="n">
        <f aca="false">SUM(D534+E534)/SUM(F534+G534)</f>
        <v>0.328352716337677</v>
      </c>
    </row>
    <row r="535" customFormat="false" ht="15" hidden="false" customHeight="false" outlineLevel="0" collapsed="false">
      <c r="A535" s="3" t="n">
        <v>121771</v>
      </c>
      <c r="B535" s="3" t="s">
        <v>459</v>
      </c>
      <c r="C535" s="4"/>
      <c r="D535" s="5" t="n">
        <v>187.8591</v>
      </c>
      <c r="E535" s="5" t="n">
        <v>214.1881</v>
      </c>
      <c r="F535" s="5" t="n">
        <v>469.98</v>
      </c>
      <c r="G535" s="5" t="n">
        <v>423.1749</v>
      </c>
      <c r="H535" s="4"/>
      <c r="I535" s="4" t="n">
        <f aca="false">TTEST(D535:E535,F535:G535,2,3)</f>
        <v>0.0236858746420091</v>
      </c>
      <c r="J535" s="4"/>
      <c r="K535" s="4" t="n">
        <f aca="false">SUM(F535+G535)/SUM(D535+E535)</f>
        <v>2.22151752331567</v>
      </c>
      <c r="L535" s="4"/>
      <c r="M535" s="4" t="n">
        <f aca="false">SUM(D535+E535)/SUM(F535+G535)</f>
        <v>0.450142746795657</v>
      </c>
    </row>
    <row r="536" customFormat="false" ht="15" hidden="false" customHeight="false" outlineLevel="0" collapsed="false">
      <c r="A536" s="3" t="n">
        <v>122001</v>
      </c>
      <c r="B536" s="3" t="s">
        <v>293</v>
      </c>
      <c r="C536" s="4"/>
      <c r="D536" s="5" t="n">
        <v>138.3375</v>
      </c>
      <c r="E536" s="5" t="n">
        <v>95.2265</v>
      </c>
      <c r="F536" s="5" t="n">
        <v>303.4102</v>
      </c>
      <c r="G536" s="5" t="n">
        <v>449.3662</v>
      </c>
      <c r="H536" s="4"/>
      <c r="I536" s="4" t="n">
        <f aca="false">TTEST(D536:E536,F536:G536,2,3)</f>
        <v>0.151520470733723</v>
      </c>
      <c r="J536" s="4"/>
      <c r="K536" s="4" t="n">
        <f aca="false">SUM(F536+G536)/SUM(D536+E536)</f>
        <v>3.22299840728879</v>
      </c>
      <c r="L536" s="4"/>
      <c r="M536" s="4" t="n">
        <f aca="false">SUM(D536+E536)/SUM(F536+G536)</f>
        <v>0.310270088169608</v>
      </c>
    </row>
    <row r="537" customFormat="false" ht="15" hidden="false" customHeight="false" outlineLevel="0" collapsed="false">
      <c r="A537" s="3" t="n">
        <v>122027</v>
      </c>
      <c r="B537" s="3" t="s">
        <v>460</v>
      </c>
      <c r="C537" s="4"/>
      <c r="D537" s="5" t="n">
        <v>1607.9811</v>
      </c>
      <c r="E537" s="5" t="n">
        <v>2732.3189</v>
      </c>
      <c r="F537" s="5" t="n">
        <v>5120.4902</v>
      </c>
      <c r="G537" s="5" t="n">
        <v>4464.1152</v>
      </c>
      <c r="H537" s="4"/>
      <c r="I537" s="4" t="n">
        <f aca="false">TTEST(D537:E537,F537:G537,2,3)</f>
        <v>0.0798538691603139</v>
      </c>
      <c r="J537" s="4"/>
      <c r="K537" s="4" t="n">
        <f aca="false">SUM(F537+G537)/SUM(D537+E537)</f>
        <v>2.2082817777573</v>
      </c>
      <c r="L537" s="4"/>
      <c r="M537" s="4" t="n">
        <f aca="false">SUM(D537+E537)/SUM(F537+G537)</f>
        <v>0.452840760663971</v>
      </c>
    </row>
    <row r="538" customFormat="false" ht="15" hidden="false" customHeight="false" outlineLevel="0" collapsed="false">
      <c r="A538" s="3" t="n">
        <v>122305</v>
      </c>
      <c r="B538" s="3" t="s">
        <v>461</v>
      </c>
      <c r="C538" s="4"/>
      <c r="D538" s="5" t="n">
        <v>416.1954</v>
      </c>
      <c r="E538" s="5" t="n">
        <v>343.7651</v>
      </c>
      <c r="F538" s="5" t="n">
        <v>1109.4965</v>
      </c>
      <c r="G538" s="5" t="n">
        <v>550.3255</v>
      </c>
      <c r="H538" s="4"/>
      <c r="I538" s="4" t="n">
        <f aca="false">TTEST(D538:E538,F538:G538,2,3)</f>
        <v>0.350470506503164</v>
      </c>
      <c r="J538" s="4"/>
      <c r="K538" s="4" t="n">
        <f aca="false">SUM(F538+G538)/SUM(D538+E538)</f>
        <v>2.18408983098464</v>
      </c>
      <c r="L538" s="4"/>
      <c r="M538" s="4" t="n">
        <f aca="false">SUM(D538+E538)/SUM(F538+G538)</f>
        <v>0.457856625589973</v>
      </c>
    </row>
    <row r="539" customFormat="false" ht="15" hidden="false" customHeight="false" outlineLevel="0" collapsed="false">
      <c r="A539" s="3" t="n">
        <v>122393</v>
      </c>
      <c r="B539" s="3" t="s">
        <v>217</v>
      </c>
      <c r="C539" s="4"/>
      <c r="D539" s="5" t="n">
        <v>40.0897</v>
      </c>
      <c r="E539" s="5" t="n">
        <v>37.7173</v>
      </c>
      <c r="F539" s="5" t="n">
        <v>58.381</v>
      </c>
      <c r="G539" s="5" t="n">
        <v>100.3489</v>
      </c>
      <c r="H539" s="4"/>
      <c r="I539" s="4" t="n">
        <f aca="false">TTEST(D539:E539,F539:G539,2,3)</f>
        <v>0.303772978700184</v>
      </c>
      <c r="J539" s="4"/>
      <c r="K539" s="4" t="n">
        <f aca="false">SUM(F539+G539)/SUM(D539+E539)</f>
        <v>2.04004652537689</v>
      </c>
      <c r="L539" s="4"/>
      <c r="M539" s="4" t="n">
        <f aca="false">SUM(D539+E539)/SUM(F539+G539)</f>
        <v>0.490184899001385</v>
      </c>
    </row>
    <row r="540" customFormat="false" ht="15" hidden="false" customHeight="false" outlineLevel="0" collapsed="false">
      <c r="A540" s="3" t="n">
        <v>122510</v>
      </c>
      <c r="B540" s="3" t="s">
        <v>462</v>
      </c>
      <c r="C540" s="4"/>
      <c r="D540" s="5" t="n">
        <v>230.0525</v>
      </c>
      <c r="E540" s="5" t="n">
        <v>105.0039</v>
      </c>
      <c r="F540" s="5" t="n">
        <v>337.3354</v>
      </c>
      <c r="G540" s="5" t="n">
        <v>491.3945</v>
      </c>
      <c r="H540" s="4"/>
      <c r="I540" s="4" t="n">
        <f aca="false">TTEST(D540:E540,F540:G540,2,3)</f>
        <v>0.135860092695944</v>
      </c>
      <c r="J540" s="4"/>
      <c r="K540" s="4" t="n">
        <f aca="false">SUM(F540+G540)/SUM(D540+E540)</f>
        <v>2.47340417911731</v>
      </c>
      <c r="L540" s="4"/>
      <c r="M540" s="4" t="n">
        <f aca="false">SUM(D540+E540)/SUM(F540+G540)</f>
        <v>0.404301087724722</v>
      </c>
    </row>
    <row r="541" customFormat="false" ht="15" hidden="false" customHeight="false" outlineLevel="0" collapsed="false">
      <c r="A541" s="3" t="n">
        <v>122684</v>
      </c>
      <c r="B541" s="3" t="s">
        <v>463</v>
      </c>
      <c r="C541" s="4"/>
      <c r="D541" s="5" t="n">
        <v>1496.4076</v>
      </c>
      <c r="E541" s="5" t="n">
        <v>1226.9008</v>
      </c>
      <c r="F541" s="5" t="n">
        <v>3138.2744</v>
      </c>
      <c r="G541" s="5" t="n">
        <v>2689.6514</v>
      </c>
      <c r="H541" s="4"/>
      <c r="I541" s="4" t="n">
        <f aca="false">TTEST(D541:E541,F541:G541,2,3)</f>
        <v>0.0425104087832488</v>
      </c>
      <c r="J541" s="4"/>
      <c r="K541" s="4" t="n">
        <f aca="false">SUM(F541+G541)/SUM(D541+E541)</f>
        <v>2.14001682659224</v>
      </c>
      <c r="L541" s="4"/>
      <c r="M541" s="4" t="n">
        <f aca="false">SUM(D541+E541)/SUM(F541+G541)</f>
        <v>0.467286045405726</v>
      </c>
    </row>
    <row r="542" customFormat="false" ht="15" hidden="false" customHeight="false" outlineLevel="0" collapsed="false">
      <c r="A542" s="3" t="n">
        <v>122783</v>
      </c>
      <c r="B542" s="3" t="s">
        <v>57</v>
      </c>
      <c r="C542" s="4"/>
      <c r="D542" s="5" t="n">
        <v>230.8477</v>
      </c>
      <c r="E542" s="5" t="n">
        <v>170.7415</v>
      </c>
      <c r="F542" s="5" t="n">
        <v>505.7435</v>
      </c>
      <c r="G542" s="5" t="n">
        <v>356.1545</v>
      </c>
      <c r="H542" s="4"/>
      <c r="I542" s="4" t="n">
        <f aca="false">TTEST(D542:E542,F542:G542,2,3)</f>
        <v>0.16382384736088</v>
      </c>
      <c r="J542" s="4"/>
      <c r="K542" s="4" t="n">
        <f aca="false">SUM(F542+G542)/SUM(D542+E542)</f>
        <v>2.1462180755857</v>
      </c>
      <c r="L542" s="4"/>
      <c r="M542" s="4" t="n">
        <f aca="false">SUM(D542+E542)/SUM(F542+G542)</f>
        <v>0.465935876403008</v>
      </c>
    </row>
    <row r="543" customFormat="false" ht="15" hidden="false" customHeight="false" outlineLevel="0" collapsed="false">
      <c r="A543" s="3" t="n">
        <v>122785</v>
      </c>
      <c r="B543" s="3" t="s">
        <v>464</v>
      </c>
      <c r="C543" s="4"/>
      <c r="D543" s="5" t="n">
        <v>146.7813</v>
      </c>
      <c r="E543" s="5" t="n">
        <v>181.5032</v>
      </c>
      <c r="F543" s="5" t="n">
        <v>369.805</v>
      </c>
      <c r="G543" s="5" t="n">
        <v>373.0804</v>
      </c>
      <c r="H543" s="4"/>
      <c r="I543" s="4" t="n">
        <f aca="false">TTEST(D543:E543,F543:G543,2,3)</f>
        <v>0.0513006555131546</v>
      </c>
      <c r="J543" s="4"/>
      <c r="K543" s="4" t="n">
        <f aca="false">SUM(F543+G543)/SUM(D543+E543)</f>
        <v>2.26293169491706</v>
      </c>
      <c r="L543" s="4"/>
      <c r="M543" s="4" t="n">
        <f aca="false">SUM(D543+E543)/SUM(F543+G543)</f>
        <v>0.441904632935309</v>
      </c>
    </row>
    <row r="544" customFormat="false" ht="15" hidden="false" customHeight="false" outlineLevel="0" collapsed="false">
      <c r="A544" s="3" t="n">
        <v>122948</v>
      </c>
      <c r="B544" s="3" t="s">
        <v>465</v>
      </c>
      <c r="C544" s="4"/>
      <c r="D544" s="5" t="n">
        <v>55.9683</v>
      </c>
      <c r="E544" s="5" t="n">
        <v>50.8635</v>
      </c>
      <c r="F544" s="5" t="n">
        <v>360.9219</v>
      </c>
      <c r="G544" s="5" t="n">
        <v>107.8419</v>
      </c>
      <c r="H544" s="4"/>
      <c r="I544" s="4" t="n">
        <f aca="false">TTEST(D544:E544,F544:G544,2,3)</f>
        <v>0.388401357999646</v>
      </c>
      <c r="J544" s="4"/>
      <c r="K544" s="4" t="n">
        <f aca="false">SUM(F544+G544)/SUM(D544+E544)</f>
        <v>4.38786765738291</v>
      </c>
      <c r="L544" s="4"/>
      <c r="M544" s="4" t="n">
        <f aca="false">SUM(D544+E544)/SUM(F544+G544)</f>
        <v>0.227901130590715</v>
      </c>
    </row>
    <row r="545" customFormat="false" ht="15" hidden="false" customHeight="false" outlineLevel="0" collapsed="false">
      <c r="A545" s="3" t="n">
        <v>122952</v>
      </c>
      <c r="B545" s="3" t="s">
        <v>466</v>
      </c>
      <c r="C545" s="4"/>
      <c r="D545" s="5" t="n">
        <v>2437.4902</v>
      </c>
      <c r="E545" s="5" t="n">
        <v>1838.0527</v>
      </c>
      <c r="F545" s="5" t="n">
        <v>5535.9277</v>
      </c>
      <c r="G545" s="5" t="n">
        <v>5284.7548</v>
      </c>
      <c r="H545" s="4"/>
      <c r="I545" s="4" t="n">
        <f aca="false">TTEST(D545:E545,F545:G545,2,3)</f>
        <v>0.0316510455510261</v>
      </c>
      <c r="J545" s="4"/>
      <c r="K545" s="4" t="n">
        <f aca="false">SUM(F545+G545)/SUM(D545+E545)</f>
        <v>2.53083240025495</v>
      </c>
      <c r="L545" s="4"/>
      <c r="M545" s="4" t="n">
        <f aca="false">SUM(D545+E545)/SUM(F545+G545)</f>
        <v>0.395126915515727</v>
      </c>
    </row>
    <row r="546" customFormat="false" ht="15" hidden="false" customHeight="false" outlineLevel="0" collapsed="false">
      <c r="A546" s="3" t="n">
        <v>123233</v>
      </c>
      <c r="B546" s="3" t="s">
        <v>217</v>
      </c>
      <c r="C546" s="4"/>
      <c r="D546" s="5" t="n">
        <v>65.3889</v>
      </c>
      <c r="E546" s="5" t="n">
        <v>92.5353</v>
      </c>
      <c r="F546" s="5" t="n">
        <v>301.504</v>
      </c>
      <c r="G546" s="5" t="n">
        <v>126.6982</v>
      </c>
      <c r="H546" s="4"/>
      <c r="I546" s="4" t="n">
        <f aca="false">TTEST(D546:E546,F546:G546,2,3)</f>
        <v>0.360762685998321</v>
      </c>
      <c r="J546" s="4"/>
      <c r="K546" s="4" t="n">
        <f aca="false">SUM(F546+G546)/SUM(D546+E546)</f>
        <v>2.7114413117179</v>
      </c>
      <c r="L546" s="4"/>
      <c r="M546" s="4" t="n">
        <f aca="false">SUM(D546+E546)/SUM(F546+G546)</f>
        <v>0.368807539989285</v>
      </c>
    </row>
    <row r="547" customFormat="false" ht="15" hidden="false" customHeight="false" outlineLevel="0" collapsed="false">
      <c r="A547" s="3" t="n">
        <v>123397</v>
      </c>
      <c r="B547" s="3" t="s">
        <v>467</v>
      </c>
      <c r="C547" s="4"/>
      <c r="D547" s="5" t="n">
        <v>135.5131</v>
      </c>
      <c r="E547" s="5" t="n">
        <v>199.9099</v>
      </c>
      <c r="F547" s="5" t="n">
        <v>378.2497</v>
      </c>
      <c r="G547" s="5" t="n">
        <v>309.0314</v>
      </c>
      <c r="H547" s="4"/>
      <c r="I547" s="4" t="n">
        <f aca="false">TTEST(D547:E547,F547:G547,2,3)</f>
        <v>0.0657333521509166</v>
      </c>
      <c r="J547" s="4"/>
      <c r="K547" s="4" t="n">
        <f aca="false">SUM(F547+G547)/SUM(D547+E547)</f>
        <v>2.04899813071853</v>
      </c>
      <c r="L547" s="4"/>
      <c r="M547" s="4" t="n">
        <f aca="false">SUM(D547+E547)/SUM(F547+G547)</f>
        <v>0.488043393016336</v>
      </c>
    </row>
    <row r="548" customFormat="false" ht="15" hidden="false" customHeight="false" outlineLevel="0" collapsed="false">
      <c r="A548" s="3" t="n">
        <v>123713</v>
      </c>
      <c r="B548" s="3" t="s">
        <v>468</v>
      </c>
      <c r="C548" s="4"/>
      <c r="D548" s="5" t="n">
        <v>84.2658</v>
      </c>
      <c r="E548" s="5" t="n">
        <v>72.5198</v>
      </c>
      <c r="F548" s="5" t="n">
        <v>93.6187</v>
      </c>
      <c r="G548" s="5" t="n">
        <v>343.2651</v>
      </c>
      <c r="H548" s="4"/>
      <c r="I548" s="4" t="n">
        <f aca="false">TTEST(D548:E548,F548:G548,2,3)</f>
        <v>0.463154859790925</v>
      </c>
      <c r="J548" s="4"/>
      <c r="K548" s="4" t="n">
        <f aca="false">SUM(F548+G548)/SUM(D548+E548)</f>
        <v>2.78650462797604</v>
      </c>
      <c r="L548" s="4"/>
      <c r="M548" s="4" t="n">
        <f aca="false">SUM(D548+E548)/SUM(F548+G548)</f>
        <v>0.358872542309877</v>
      </c>
    </row>
    <row r="549" customFormat="false" ht="15" hidden="false" customHeight="false" outlineLevel="0" collapsed="false">
      <c r="A549" s="3" t="n">
        <v>123804</v>
      </c>
      <c r="B549" s="3" t="s">
        <v>92</v>
      </c>
      <c r="C549" s="4"/>
      <c r="D549" s="5" t="n">
        <v>81.2273</v>
      </c>
      <c r="E549" s="5" t="n">
        <v>36.1581</v>
      </c>
      <c r="F549" s="5" t="n">
        <v>238.9205</v>
      </c>
      <c r="G549" s="5" t="n">
        <v>68.8609</v>
      </c>
      <c r="H549" s="4"/>
      <c r="I549" s="4" t="n">
        <f aca="false">TTEST(D549:E549,F549:G549,2,3)</f>
        <v>0.45691887301152</v>
      </c>
      <c r="J549" s="4"/>
      <c r="K549" s="4" t="n">
        <f aca="false">SUM(F549+G549)/SUM(D549+E549)</f>
        <v>2.62197343110813</v>
      </c>
      <c r="L549" s="4"/>
      <c r="M549" s="4" t="n">
        <f aca="false">SUM(D549+E549)/SUM(F549+G549)</f>
        <v>0.381392117912259</v>
      </c>
    </row>
    <row r="550" customFormat="false" ht="15" hidden="false" customHeight="false" outlineLevel="0" collapsed="false">
      <c r="A550" s="3" t="n">
        <v>123900</v>
      </c>
      <c r="B550" s="3" t="s">
        <v>469</v>
      </c>
      <c r="C550" s="4"/>
      <c r="D550" s="5" t="n">
        <v>50.8451</v>
      </c>
      <c r="E550" s="5" t="n">
        <v>72.318</v>
      </c>
      <c r="F550" s="5" t="n">
        <v>378.741</v>
      </c>
      <c r="G550" s="5" t="n">
        <v>88.0448</v>
      </c>
      <c r="H550" s="4"/>
      <c r="I550" s="4" t="n">
        <f aca="false">TTEST(D550:E550,F550:G550,2,3)</f>
        <v>0.446230313113666</v>
      </c>
      <c r="J550" s="4"/>
      <c r="K550" s="4" t="n">
        <f aca="false">SUM(F550+G550)/SUM(D550+E550)</f>
        <v>3.78998092772917</v>
      </c>
      <c r="L550" s="4"/>
      <c r="M550" s="4" t="n">
        <f aca="false">SUM(D550+E550)/SUM(F550+G550)</f>
        <v>0.263853570524211</v>
      </c>
    </row>
    <row r="551" customFormat="false" ht="15" hidden="false" customHeight="false" outlineLevel="0" collapsed="false">
      <c r="A551" s="3" t="n">
        <v>124102</v>
      </c>
      <c r="B551" s="3" t="s">
        <v>470</v>
      </c>
      <c r="C551" s="4"/>
      <c r="D551" s="5" t="n">
        <v>104.76</v>
      </c>
      <c r="E551" s="5" t="n">
        <v>404.7275</v>
      </c>
      <c r="F551" s="5" t="n">
        <v>556.8653</v>
      </c>
      <c r="G551" s="5" t="n">
        <v>478.8319</v>
      </c>
      <c r="H551" s="4"/>
      <c r="I551" s="4" t="n">
        <f aca="false">TTEST(D551:E551,F551:G551,2,3)</f>
        <v>0.316268993357523</v>
      </c>
      <c r="J551" s="4"/>
      <c r="K551" s="4" t="n">
        <f aca="false">SUM(F551+G551)/SUM(D551+E551)</f>
        <v>2.03282160995118</v>
      </c>
      <c r="L551" s="4"/>
      <c r="M551" s="4" t="n">
        <f aca="false">SUM(D551+E551)/SUM(F551+G551)</f>
        <v>0.491927080617771</v>
      </c>
    </row>
    <row r="552" customFormat="false" ht="15" hidden="false" customHeight="false" outlineLevel="0" collapsed="false">
      <c r="A552" s="3" t="n">
        <v>124153</v>
      </c>
      <c r="B552" s="3" t="s">
        <v>471</v>
      </c>
      <c r="C552" s="4"/>
      <c r="D552" s="5" t="n">
        <v>1944.9953</v>
      </c>
      <c r="E552" s="5" t="n">
        <v>2188.8234</v>
      </c>
      <c r="F552" s="5" t="n">
        <v>4546.8289</v>
      </c>
      <c r="G552" s="5" t="n">
        <v>4556.9262</v>
      </c>
      <c r="H552" s="4"/>
      <c r="I552" s="4" t="n">
        <f aca="false">TTEST(D552:E552,F552:G552,2,3)</f>
        <v>0.0309338518313388</v>
      </c>
      <c r="J552" s="4"/>
      <c r="K552" s="4" t="n">
        <f aca="false">SUM(F552+G552)/SUM(D552+E552)</f>
        <v>2.20226278912522</v>
      </c>
      <c r="L552" s="4"/>
      <c r="M552" s="4" t="n">
        <f aca="false">SUM(D552+E552)/SUM(F552+G552)</f>
        <v>0.454078416498704</v>
      </c>
    </row>
    <row r="553" customFormat="false" ht="15" hidden="false" customHeight="false" outlineLevel="0" collapsed="false">
      <c r="A553" s="3" t="n">
        <v>124360</v>
      </c>
      <c r="B553" s="3" t="s">
        <v>472</v>
      </c>
      <c r="C553" s="4"/>
      <c r="D553" s="5" t="n">
        <v>132.373</v>
      </c>
      <c r="E553" s="5" t="n">
        <v>159.6883</v>
      </c>
      <c r="F553" s="5" t="n">
        <v>1980.9108</v>
      </c>
      <c r="G553" s="5" t="n">
        <v>2004.2402</v>
      </c>
      <c r="H553" s="4"/>
      <c r="I553" s="4" t="n">
        <f aca="false">TTEST(D553:E553,F553:G553,2,3)</f>
        <v>0.000114448989345738</v>
      </c>
      <c r="J553" s="4"/>
      <c r="K553" s="4" t="n">
        <f aca="false">SUM(F553+G553)/SUM(D553+E553)</f>
        <v>13.6449129001343</v>
      </c>
      <c r="L553" s="4"/>
      <c r="M553" s="4" t="n">
        <f aca="false">SUM(D553+E553)/SUM(F553+G553)</f>
        <v>0.0732873860990462</v>
      </c>
    </row>
    <row r="554" customFormat="false" ht="15" hidden="false" customHeight="false" outlineLevel="0" collapsed="false">
      <c r="A554" s="3" t="n">
        <v>124537</v>
      </c>
      <c r="B554" s="3" t="s">
        <v>473</v>
      </c>
      <c r="C554" s="4"/>
      <c r="D554" s="5" t="n">
        <v>41.2983</v>
      </c>
      <c r="E554" s="5" t="n">
        <v>29.2803</v>
      </c>
      <c r="F554" s="5" t="n">
        <v>89.7045</v>
      </c>
      <c r="G554" s="5" t="n">
        <v>85.6595</v>
      </c>
      <c r="H554" s="4"/>
      <c r="I554" s="4" t="n">
        <f aca="false">TTEST(D554:E554,F554:G554,2,3)</f>
        <v>0.0505710270338497</v>
      </c>
      <c r="J554" s="4"/>
      <c r="K554" s="4" t="n">
        <f aca="false">SUM(F554+G554)/SUM(D554+E554)</f>
        <v>2.48466248976319</v>
      </c>
      <c r="L554" s="4"/>
      <c r="M554" s="4" t="n">
        <f aca="false">SUM(D554+E554)/SUM(F554+G554)</f>
        <v>0.40246914988253</v>
      </c>
    </row>
    <row r="555" customFormat="false" ht="15" hidden="false" customHeight="false" outlineLevel="0" collapsed="false">
      <c r="A555" s="3" t="n">
        <v>124772</v>
      </c>
      <c r="B555" s="3" t="s">
        <v>474</v>
      </c>
      <c r="C555" s="4"/>
      <c r="D555" s="5" t="n">
        <v>71.9352</v>
      </c>
      <c r="E555" s="5" t="n">
        <v>78.6816</v>
      </c>
      <c r="F555" s="5" t="n">
        <v>229.3025</v>
      </c>
      <c r="G555" s="5" t="n">
        <v>190.0388</v>
      </c>
      <c r="H555" s="4"/>
      <c r="I555" s="4" t="n">
        <f aca="false">TTEST(D555:E555,F555:G555,2,3)</f>
        <v>0.0846953472193277</v>
      </c>
      <c r="J555" s="4"/>
      <c r="K555" s="4" t="n">
        <f aca="false">SUM(F555+G555)/SUM(D555+E555)</f>
        <v>2.78416019992458</v>
      </c>
      <c r="L555" s="4"/>
      <c r="M555" s="4" t="n">
        <f aca="false">SUM(D555+E555)/SUM(F555+G555)</f>
        <v>0.359174734279691</v>
      </c>
    </row>
    <row r="556" customFormat="false" ht="15" hidden="false" customHeight="false" outlineLevel="0" collapsed="false">
      <c r="A556" s="3" t="n">
        <v>124803</v>
      </c>
      <c r="B556" s="3" t="s">
        <v>475</v>
      </c>
      <c r="C556" s="4"/>
      <c r="D556" s="5" t="n">
        <v>959.9022</v>
      </c>
      <c r="E556" s="5" t="n">
        <v>1020.1152</v>
      </c>
      <c r="F556" s="5" t="n">
        <v>2023.9861</v>
      </c>
      <c r="G556" s="5" t="n">
        <v>2219.3656</v>
      </c>
      <c r="H556" s="4"/>
      <c r="I556" s="4" t="n">
        <f aca="false">TTEST(D556:E556,F556:G556,2,3)</f>
        <v>0.0382056261348939</v>
      </c>
      <c r="J556" s="4"/>
      <c r="K556" s="4" t="n">
        <f aca="false">SUM(F556+G556)/SUM(D556+E556)</f>
        <v>2.14308808599359</v>
      </c>
      <c r="L556" s="4"/>
      <c r="M556" s="4" t="n">
        <f aca="false">SUM(D556+E556)/SUM(F556+G556)</f>
        <v>0.466616377803424</v>
      </c>
    </row>
    <row r="557" customFormat="false" ht="15" hidden="false" customHeight="false" outlineLevel="0" collapsed="false">
      <c r="A557" s="3" t="n">
        <v>124926</v>
      </c>
      <c r="B557" s="3" t="s">
        <v>476</v>
      </c>
      <c r="C557" s="4"/>
      <c r="D557" s="5" t="n">
        <v>468.8032</v>
      </c>
      <c r="E557" s="5" t="n">
        <v>696.7733</v>
      </c>
      <c r="F557" s="5" t="n">
        <v>1367.8027</v>
      </c>
      <c r="G557" s="5" t="n">
        <v>1387.9506</v>
      </c>
      <c r="H557" s="4"/>
      <c r="I557" s="4" t="n">
        <f aca="false">TTEST(D557:E557,F557:G557,2,3)</f>
        <v>0.0885368863799628</v>
      </c>
      <c r="J557" s="4"/>
      <c r="K557" s="4" t="n">
        <f aca="false">SUM(F557+G557)/SUM(D557+E557)</f>
        <v>2.36428351120669</v>
      </c>
      <c r="L557" s="4"/>
      <c r="M557" s="4" t="n">
        <f aca="false">SUM(D557+E557)/SUM(F557+G557)</f>
        <v>0.422961119197426</v>
      </c>
    </row>
    <row r="558" customFormat="false" ht="15" hidden="false" customHeight="false" outlineLevel="0" collapsed="false">
      <c r="A558" s="3" t="n">
        <v>125007</v>
      </c>
      <c r="B558" s="3" t="s">
        <v>477</v>
      </c>
      <c r="C558" s="4"/>
      <c r="D558" s="5" t="n">
        <v>316.8973</v>
      </c>
      <c r="E558" s="5" t="n">
        <v>703.9423</v>
      </c>
      <c r="F558" s="5" t="n">
        <v>1026.1777</v>
      </c>
      <c r="G558" s="5" t="n">
        <v>1400.6792</v>
      </c>
      <c r="H558" s="4"/>
      <c r="I558" s="4" t="n">
        <f aca="false">TTEST(D558:E558,F558:G558,2,3)</f>
        <v>0.120855486957487</v>
      </c>
      <c r="J558" s="4"/>
      <c r="K558" s="4" t="n">
        <f aca="false">SUM(F558+G558)/SUM(D558+E558)</f>
        <v>2.37731461436253</v>
      </c>
      <c r="L558" s="4"/>
      <c r="M558" s="4" t="n">
        <f aca="false">SUM(D558+E558)/SUM(F558+G558)</f>
        <v>0.420642683958828</v>
      </c>
    </row>
    <row r="559" customFormat="false" ht="15" hidden="false" customHeight="false" outlineLevel="0" collapsed="false">
      <c r="A559" s="3" t="n">
        <v>125015</v>
      </c>
      <c r="B559" s="3"/>
      <c r="C559" s="4"/>
      <c r="D559" s="5" t="n">
        <v>80.5909</v>
      </c>
      <c r="E559" s="5" t="n">
        <v>154.3016</v>
      </c>
      <c r="F559" s="5" t="n">
        <v>364.8848</v>
      </c>
      <c r="G559" s="5" t="n">
        <v>161.1236</v>
      </c>
      <c r="H559" s="4"/>
      <c r="I559" s="4" t="n">
        <f aca="false">TTEST(D559:E559,F559:G559,2,3)</f>
        <v>0.371643620129308</v>
      </c>
      <c r="J559" s="4"/>
      <c r="K559" s="4" t="n">
        <f aca="false">SUM(F559+G559)/SUM(D559+E559)</f>
        <v>2.23935800419341</v>
      </c>
      <c r="L559" s="4"/>
      <c r="M559" s="4" t="n">
        <f aca="false">SUM(D559+E559)/SUM(F559+G559)</f>
        <v>0.446556556891487</v>
      </c>
    </row>
    <row r="560" customFormat="false" ht="15" hidden="false" customHeight="false" outlineLevel="0" collapsed="false">
      <c r="A560" s="3" t="n">
        <v>125246</v>
      </c>
      <c r="B560" s="3" t="s">
        <v>478</v>
      </c>
      <c r="C560" s="4"/>
      <c r="D560" s="5" t="n">
        <v>187.9103</v>
      </c>
      <c r="E560" s="5" t="n">
        <v>89.2426</v>
      </c>
      <c r="F560" s="5" t="n">
        <v>476.4977</v>
      </c>
      <c r="G560" s="5" t="n">
        <v>406.1033</v>
      </c>
      <c r="H560" s="4"/>
      <c r="I560" s="4" t="n">
        <f aca="false">TTEST(D560:E560,F560:G560,2,3)</f>
        <v>0.0461994477320858</v>
      </c>
      <c r="J560" s="4"/>
      <c r="K560" s="4" t="n">
        <f aca="false">SUM(F560+G560)/SUM(D560+E560)</f>
        <v>3.18452738542516</v>
      </c>
      <c r="L560" s="4"/>
      <c r="M560" s="4" t="n">
        <f aca="false">SUM(D560+E560)/SUM(F560+G560)</f>
        <v>0.314018338977635</v>
      </c>
    </row>
    <row r="561" customFormat="false" ht="15" hidden="false" customHeight="false" outlineLevel="0" collapsed="false">
      <c r="A561" s="3" t="n">
        <v>125736</v>
      </c>
      <c r="B561" s="3" t="s">
        <v>397</v>
      </c>
      <c r="C561" s="4"/>
      <c r="D561" s="5" t="n">
        <v>73.2805</v>
      </c>
      <c r="E561" s="5" t="n">
        <v>86.0768</v>
      </c>
      <c r="F561" s="5" t="n">
        <v>228.8765</v>
      </c>
      <c r="G561" s="5" t="n">
        <v>235.3065</v>
      </c>
      <c r="H561" s="4"/>
      <c r="I561" s="4" t="n">
        <f aca="false">TTEST(D561:E561,F561:G561,2,3)</f>
        <v>0.00818712382566319</v>
      </c>
      <c r="J561" s="4"/>
      <c r="K561" s="4" t="n">
        <f aca="false">SUM(F561+G561)/SUM(D561+E561)</f>
        <v>2.91284428137274</v>
      </c>
      <c r="L561" s="4"/>
      <c r="M561" s="4" t="n">
        <f aca="false">SUM(D561+E561)/SUM(F561+G561)</f>
        <v>0.343307057776782</v>
      </c>
    </row>
    <row r="562" customFormat="false" ht="15" hidden="false" customHeight="false" outlineLevel="0" collapsed="false">
      <c r="A562" s="3" t="n">
        <v>125955</v>
      </c>
      <c r="B562" s="3" t="s">
        <v>92</v>
      </c>
      <c r="C562" s="4"/>
      <c r="D562" s="5" t="n">
        <v>31.5101</v>
      </c>
      <c r="E562" s="5" t="n">
        <v>29.6849</v>
      </c>
      <c r="F562" s="5" t="n">
        <v>64.4648</v>
      </c>
      <c r="G562" s="5" t="n">
        <v>79.2897</v>
      </c>
      <c r="H562" s="4"/>
      <c r="I562" s="4" t="n">
        <f aca="false">TTEST(D562:E562,F562:G562,2,3)</f>
        <v>0.108782879386337</v>
      </c>
      <c r="J562" s="4"/>
      <c r="K562" s="4" t="n">
        <f aca="false">SUM(F562+G562)/SUM(D562+E562)</f>
        <v>2.34912166026636</v>
      </c>
      <c r="L562" s="4"/>
      <c r="M562" s="4" t="n">
        <f aca="false">SUM(D562+E562)/SUM(F562+G562)</f>
        <v>0.425691021846273</v>
      </c>
    </row>
    <row r="563" customFormat="false" ht="15" hidden="false" customHeight="false" outlineLevel="0" collapsed="false">
      <c r="A563" s="3" t="n">
        <v>126009</v>
      </c>
      <c r="B563" s="3" t="s">
        <v>160</v>
      </c>
      <c r="C563" s="4"/>
      <c r="D563" s="5" t="n">
        <v>592.5672</v>
      </c>
      <c r="E563" s="5" t="n">
        <v>807.2632</v>
      </c>
      <c r="F563" s="5" t="n">
        <v>1410.1777</v>
      </c>
      <c r="G563" s="5" t="n">
        <v>1407.6152</v>
      </c>
      <c r="H563" s="4"/>
      <c r="I563" s="4" t="n">
        <f aca="false">TTEST(D563:E563,F563:G563,2,3)</f>
        <v>0.0956250837702072</v>
      </c>
      <c r="J563" s="4"/>
      <c r="K563" s="4" t="n">
        <f aca="false">SUM(F563+G563)/SUM(D563+E563)</f>
        <v>2.01295306917181</v>
      </c>
      <c r="L563" s="4"/>
      <c r="M563" s="4" t="n">
        <f aca="false">SUM(D563+E563)/SUM(F563+G563)</f>
        <v>0.496782570500479</v>
      </c>
    </row>
    <row r="564" customFormat="false" ht="15" hidden="false" customHeight="false" outlineLevel="0" collapsed="false">
      <c r="A564" s="3" t="n">
        <v>126270</v>
      </c>
      <c r="B564" s="3" t="s">
        <v>479</v>
      </c>
      <c r="C564" s="4"/>
      <c r="D564" s="5" t="n">
        <v>93.8132</v>
      </c>
      <c r="E564" s="5" t="n">
        <v>85.2533</v>
      </c>
      <c r="F564" s="5" t="n">
        <v>215.55</v>
      </c>
      <c r="G564" s="5" t="n">
        <v>197.7904</v>
      </c>
      <c r="H564" s="4"/>
      <c r="I564" s="4" t="n">
        <f aca="false">TTEST(D564:E564,F564:G564,2,3)</f>
        <v>0.0206445628181754</v>
      </c>
      <c r="J564" s="4"/>
      <c r="K564" s="4" t="n">
        <f aca="false">SUM(F564+G564)/SUM(D564+E564)</f>
        <v>2.30830669053117</v>
      </c>
      <c r="L564" s="4"/>
      <c r="M564" s="4" t="n">
        <f aca="false">SUM(D564+E564)/SUM(F564+G564)</f>
        <v>0.433217996595542</v>
      </c>
    </row>
    <row r="565" customFormat="false" ht="15" hidden="false" customHeight="false" outlineLevel="0" collapsed="false">
      <c r="A565" s="3" t="n">
        <v>126271</v>
      </c>
      <c r="B565" s="3" t="s">
        <v>480</v>
      </c>
      <c r="C565" s="4"/>
      <c r="D565" s="5" t="n">
        <v>1433.6777</v>
      </c>
      <c r="E565" s="5" t="n">
        <v>1877.547</v>
      </c>
      <c r="F565" s="5" t="n">
        <v>6597.9902</v>
      </c>
      <c r="G565" s="5" t="n">
        <v>7602.9277</v>
      </c>
      <c r="H565" s="4"/>
      <c r="I565" s="4" t="n">
        <f aca="false">TTEST(D565:E565,F565:G565,2,3)</f>
        <v>0.0302255206697502</v>
      </c>
      <c r="J565" s="4"/>
      <c r="K565" s="4" t="n">
        <f aca="false">SUM(F565+G565)/SUM(D565+E565)</f>
        <v>4.28872069600109</v>
      </c>
      <c r="L565" s="4"/>
      <c r="M565" s="4" t="n">
        <f aca="false">SUM(D565+E565)/SUM(F565+G565)</f>
        <v>0.233169765737467</v>
      </c>
    </row>
    <row r="566" customFormat="false" ht="15" hidden="false" customHeight="false" outlineLevel="0" collapsed="false">
      <c r="A566" s="3" t="n">
        <v>126282</v>
      </c>
      <c r="B566" s="3" t="s">
        <v>481</v>
      </c>
      <c r="C566" s="4"/>
      <c r="D566" s="5" t="n">
        <v>355.7579</v>
      </c>
      <c r="E566" s="5" t="n">
        <v>311.2997</v>
      </c>
      <c r="F566" s="5" t="n">
        <v>1011.1152</v>
      </c>
      <c r="G566" s="5" t="n">
        <v>543.7733</v>
      </c>
      <c r="H566" s="4"/>
      <c r="I566" s="4" t="n">
        <f aca="false">TTEST(D566:E566,F566:G566,2,3)</f>
        <v>0.306238818949754</v>
      </c>
      <c r="J566" s="4"/>
      <c r="K566" s="4" t="n">
        <f aca="false">SUM(F566+G566)/SUM(D566+E566)</f>
        <v>2.33096587161289</v>
      </c>
      <c r="L566" s="4"/>
      <c r="M566" s="4" t="n">
        <f aca="false">SUM(D566+E566)/SUM(F566+G566)</f>
        <v>0.429006710127446</v>
      </c>
    </row>
    <row r="567" customFormat="false" ht="15" hidden="false" customHeight="false" outlineLevel="0" collapsed="false">
      <c r="A567" s="3" t="n">
        <v>126319</v>
      </c>
      <c r="B567" s="3" t="s">
        <v>482</v>
      </c>
      <c r="C567" s="4"/>
      <c r="D567" s="5" t="n">
        <v>561.8643</v>
      </c>
      <c r="E567" s="5" t="n">
        <v>1420.3027</v>
      </c>
      <c r="F567" s="5" t="n">
        <v>2974.3532</v>
      </c>
      <c r="G567" s="5" t="n">
        <v>2494.0467</v>
      </c>
      <c r="H567" s="4"/>
      <c r="I567" s="4" t="n">
        <f aca="false">TTEST(D567:E567,F567:G567,2,3)</f>
        <v>0.100044136774381</v>
      </c>
      <c r="J567" s="4"/>
      <c r="K567" s="4" t="n">
        <f aca="false">SUM(F567+G567)/SUM(D567+E567)</f>
        <v>2.75879877931577</v>
      </c>
      <c r="L567" s="4"/>
      <c r="M567" s="4" t="n">
        <f aca="false">SUM(D567+E567)/SUM(F567+G567)</f>
        <v>0.36247659941622</v>
      </c>
    </row>
    <row r="568" customFormat="false" ht="15" hidden="false" customHeight="false" outlineLevel="0" collapsed="false">
      <c r="A568" s="3" t="n">
        <v>126418</v>
      </c>
      <c r="B568" s="3" t="s">
        <v>462</v>
      </c>
      <c r="C568" s="4"/>
      <c r="D568" s="5" t="n">
        <v>385.745</v>
      </c>
      <c r="E568" s="5" t="n">
        <v>643.6777</v>
      </c>
      <c r="F568" s="5" t="n">
        <v>1102.6666</v>
      </c>
      <c r="G568" s="5" t="n">
        <v>1223.8652</v>
      </c>
      <c r="H568" s="4"/>
      <c r="I568" s="4" t="n">
        <f aca="false">TTEST(D568:E568,F568:G568,2,3)</f>
        <v>0.0817182041199705</v>
      </c>
      <c r="J568" s="4"/>
      <c r="K568" s="4" t="n">
        <f aca="false">SUM(F568+G568)/SUM(D568+E568)</f>
        <v>2.26003545482337</v>
      </c>
      <c r="L568" s="4"/>
      <c r="M568" s="4" t="n">
        <f aca="false">SUM(D568+E568)/SUM(F568+G568)</f>
        <v>0.44247093463326</v>
      </c>
    </row>
    <row r="569" customFormat="false" ht="15" hidden="false" customHeight="false" outlineLevel="0" collapsed="false">
      <c r="A569" s="3" t="n">
        <v>127233</v>
      </c>
      <c r="B569" s="3"/>
      <c r="C569" s="4"/>
      <c r="D569" s="5" t="n">
        <v>6638.1118</v>
      </c>
      <c r="E569" s="5" t="n">
        <v>6466.1777</v>
      </c>
      <c r="F569" s="5" t="n">
        <v>13195.6152</v>
      </c>
      <c r="G569" s="5" t="n">
        <v>15354.8066</v>
      </c>
      <c r="H569" s="4"/>
      <c r="I569" s="4" t="n">
        <f aca="false">TTEST(D569:E569,F569:G569,2,3)</f>
        <v>0.08671452250996</v>
      </c>
      <c r="J569" s="4"/>
      <c r="K569" s="4" t="n">
        <f aca="false">SUM(F569+G569)/SUM(D569+E569)</f>
        <v>2.17870810927979</v>
      </c>
      <c r="L569" s="4"/>
      <c r="M569" s="4" t="n">
        <f aca="false">SUM(D569+E569)/SUM(F569+G569)</f>
        <v>0.458987597163976</v>
      </c>
    </row>
    <row r="570" customFormat="false" ht="15" hidden="false" customHeight="false" outlineLevel="0" collapsed="false">
      <c r="A570" s="3" t="n">
        <v>127376</v>
      </c>
      <c r="B570" s="3" t="s">
        <v>483</v>
      </c>
      <c r="C570" s="4"/>
      <c r="D570" s="5" t="n">
        <v>74.2216</v>
      </c>
      <c r="E570" s="5" t="n">
        <v>112.26</v>
      </c>
      <c r="F570" s="5" t="n">
        <v>325.0203</v>
      </c>
      <c r="G570" s="5" t="n">
        <v>124.6935</v>
      </c>
      <c r="H570" s="4"/>
      <c r="I570" s="4" t="n">
        <f aca="false">TTEST(D570:E570,F570:G570,2,3)</f>
        <v>0.408625061496754</v>
      </c>
      <c r="J570" s="4"/>
      <c r="K570" s="4" t="n">
        <f aca="false">SUM(F570+G570)/SUM(D570+E570)</f>
        <v>2.41157197278445</v>
      </c>
      <c r="L570" s="4"/>
      <c r="M570" s="4" t="n">
        <f aca="false">SUM(D570+E570)/SUM(F570+G570)</f>
        <v>0.414667283948147</v>
      </c>
    </row>
    <row r="571" customFormat="false" ht="15" hidden="false" customHeight="false" outlineLevel="0" collapsed="false">
      <c r="A571" s="3" t="n">
        <v>127472</v>
      </c>
      <c r="B571" s="3" t="s">
        <v>484</v>
      </c>
      <c r="C571" s="4"/>
      <c r="D571" s="5" t="n">
        <v>52.9843</v>
      </c>
      <c r="E571" s="5" t="n">
        <v>61.0675</v>
      </c>
      <c r="F571" s="5" t="n">
        <v>298.8838</v>
      </c>
      <c r="G571" s="5" t="n">
        <v>130.7949</v>
      </c>
      <c r="H571" s="4"/>
      <c r="I571" s="4" t="n">
        <f aca="false">TTEST(D571:E571,F571:G571,2,3)</f>
        <v>0.310958987827418</v>
      </c>
      <c r="J571" s="4"/>
      <c r="K571" s="4" t="n">
        <f aca="false">SUM(F571+G571)/SUM(D571+E571)</f>
        <v>3.76739955002902</v>
      </c>
      <c r="L571" s="4"/>
      <c r="M571" s="4" t="n">
        <f aca="false">SUM(D571+E571)/SUM(F571+G571)</f>
        <v>0.265435079746797</v>
      </c>
    </row>
    <row r="572" customFormat="false" ht="15" hidden="false" customHeight="false" outlineLevel="0" collapsed="false">
      <c r="A572" s="3" t="n">
        <v>127730</v>
      </c>
      <c r="B572" s="3"/>
      <c r="C572" s="4"/>
      <c r="D572" s="5" t="n">
        <v>70.9654</v>
      </c>
      <c r="E572" s="5" t="n">
        <v>31.3344</v>
      </c>
      <c r="F572" s="5" t="n">
        <v>46.244</v>
      </c>
      <c r="G572" s="5" t="n">
        <v>208.6148</v>
      </c>
      <c r="H572" s="4"/>
      <c r="I572" s="4" t="n">
        <f aca="false">TTEST(D572:E572,F572:G572,2,3)</f>
        <v>0.515614133785514</v>
      </c>
      <c r="J572" s="4"/>
      <c r="K572" s="4" t="n">
        <f aca="false">SUM(F572+G572)/SUM(D572+E572)</f>
        <v>2.49129323810995</v>
      </c>
      <c r="L572" s="4"/>
      <c r="M572" s="4" t="n">
        <f aca="false">SUM(D572+E572)/SUM(F572+G572)</f>
        <v>0.401397950551443</v>
      </c>
    </row>
    <row r="573" customFormat="false" ht="15" hidden="false" customHeight="false" outlineLevel="0" collapsed="false">
      <c r="A573" s="3" t="n">
        <v>128082</v>
      </c>
      <c r="B573" s="3"/>
      <c r="C573" s="4"/>
      <c r="D573" s="5" t="n">
        <v>204.7667</v>
      </c>
      <c r="E573" s="5" t="n">
        <v>421.9301</v>
      </c>
      <c r="F573" s="5" t="n">
        <v>697.3304</v>
      </c>
      <c r="G573" s="5" t="n">
        <v>692.4314</v>
      </c>
      <c r="H573" s="4"/>
      <c r="I573" s="4" t="n">
        <f aca="false">TTEST(D573:E573,F573:G573,2,3)</f>
        <v>0.176352994057059</v>
      </c>
      <c r="J573" s="4"/>
      <c r="K573" s="4" t="n">
        <f aca="false">SUM(F573+G573)/SUM(D573+E573)</f>
        <v>2.21759836654663</v>
      </c>
      <c r="L573" s="4"/>
      <c r="M573" s="4" t="n">
        <f aca="false">SUM(D573+E573)/SUM(F573+G573)</f>
        <v>0.450938283092829</v>
      </c>
    </row>
    <row r="574" customFormat="false" ht="15" hidden="false" customHeight="false" outlineLevel="0" collapsed="false">
      <c r="A574" s="3" t="n">
        <v>128275</v>
      </c>
      <c r="B574" s="3" t="s">
        <v>485</v>
      </c>
      <c r="C574" s="4"/>
      <c r="D574" s="5" t="n">
        <v>105.3279</v>
      </c>
      <c r="E574" s="5" t="n">
        <v>810.5527</v>
      </c>
      <c r="F574" s="5" t="n">
        <v>1539.1874</v>
      </c>
      <c r="G574" s="5" t="n">
        <v>1440.2111</v>
      </c>
      <c r="H574" s="4"/>
      <c r="I574" s="4" t="n">
        <f aca="false">TTEST(D574:E574,F574:G574,2,3)</f>
        <v>0.203873111376313</v>
      </c>
      <c r="J574" s="4"/>
      <c r="K574" s="4" t="n">
        <f aca="false">SUM(F574+G574)/SUM(D574+E574)</f>
        <v>3.25304248173834</v>
      </c>
      <c r="L574" s="4"/>
      <c r="M574" s="4" t="n">
        <f aca="false">SUM(D574+E574)/SUM(F574+G574)</f>
        <v>0.30740453148513</v>
      </c>
    </row>
    <row r="575" customFormat="false" ht="15" hidden="false" customHeight="false" outlineLevel="0" collapsed="false">
      <c r="A575" s="3" t="n">
        <v>128289</v>
      </c>
      <c r="B575" s="3" t="s">
        <v>486</v>
      </c>
      <c r="C575" s="4"/>
      <c r="D575" s="5" t="n">
        <v>342.7651</v>
      </c>
      <c r="E575" s="5" t="n">
        <v>494.6963</v>
      </c>
      <c r="F575" s="5" t="n">
        <v>2229.7843</v>
      </c>
      <c r="G575" s="5" t="n">
        <v>1838.1152</v>
      </c>
      <c r="H575" s="4"/>
      <c r="I575" s="4" t="n">
        <f aca="false">TTEST(D575:E575,F575:G575,2,3)</f>
        <v>0.0489015656535837</v>
      </c>
      <c r="J575" s="4"/>
      <c r="K575" s="4" t="n">
        <f aca="false">SUM(F575+G575)/SUM(D575+E575)</f>
        <v>4.85741730902463</v>
      </c>
      <c r="L575" s="4"/>
      <c r="M575" s="4" t="n">
        <f aca="false">SUM(D575+E575)/SUM(F575+G575)</f>
        <v>0.20587072025747</v>
      </c>
    </row>
    <row r="576" customFormat="false" ht="15" hidden="false" customHeight="false" outlineLevel="0" collapsed="false">
      <c r="A576" s="3" t="n">
        <v>128296</v>
      </c>
      <c r="B576" s="3" t="s">
        <v>485</v>
      </c>
      <c r="C576" s="4"/>
      <c r="D576" s="5" t="n">
        <v>371.6893</v>
      </c>
      <c r="E576" s="5" t="n">
        <v>815.2005</v>
      </c>
      <c r="F576" s="5" t="n">
        <v>3717.4277</v>
      </c>
      <c r="G576" s="5" t="n">
        <v>4069.4739</v>
      </c>
      <c r="H576" s="4"/>
      <c r="I576" s="4" t="n">
        <f aca="false">TTEST(D576:E576,F576:G576,2,3)</f>
        <v>0.00870993745098395</v>
      </c>
      <c r="J576" s="4"/>
      <c r="K576" s="4" t="n">
        <f aca="false">SUM(F576+G576)/SUM(D576+E576)</f>
        <v>6.56076208591564</v>
      </c>
      <c r="L576" s="4"/>
      <c r="M576" s="4" t="n">
        <f aca="false">SUM(D576+E576)/SUM(F576+G576)</f>
        <v>0.152421317356829</v>
      </c>
    </row>
    <row r="577" customFormat="false" ht="15" hidden="false" customHeight="false" outlineLevel="0" collapsed="false">
      <c r="A577" s="3" t="n">
        <v>128302</v>
      </c>
      <c r="B577" s="3" t="s">
        <v>487</v>
      </c>
      <c r="C577" s="4"/>
      <c r="D577" s="5" t="n">
        <v>82.7611</v>
      </c>
      <c r="E577" s="5" t="n">
        <v>78.8915</v>
      </c>
      <c r="F577" s="5" t="n">
        <v>320.4748</v>
      </c>
      <c r="G577" s="5" t="n">
        <v>136.2608</v>
      </c>
      <c r="H577" s="4"/>
      <c r="I577" s="4" t="n">
        <f aca="false">TTEST(D577:E577,F577:G577,2,3)</f>
        <v>0.355189846788858</v>
      </c>
      <c r="J577" s="4"/>
      <c r="K577" s="4" t="n">
        <f aca="false">SUM(F577+G577)/SUM(D577+E577)</f>
        <v>2.8254144999833</v>
      </c>
      <c r="L577" s="4"/>
      <c r="M577" s="4" t="n">
        <f aca="false">SUM(D577+E577)/SUM(F577+G577)</f>
        <v>0.353930370218569</v>
      </c>
    </row>
    <row r="578" customFormat="false" ht="15" hidden="false" customHeight="false" outlineLevel="0" collapsed="false">
      <c r="A578" s="3" t="n">
        <v>128699</v>
      </c>
      <c r="B578" s="3" t="s">
        <v>92</v>
      </c>
      <c r="C578" s="4"/>
      <c r="D578" s="5" t="n">
        <v>999.7168</v>
      </c>
      <c r="E578" s="5" t="n">
        <v>1011.0362</v>
      </c>
      <c r="F578" s="5" t="n">
        <v>4704.7402</v>
      </c>
      <c r="G578" s="5" t="n">
        <v>4882.0701</v>
      </c>
      <c r="H578" s="4"/>
      <c r="I578" s="4" t="n">
        <f aca="false">TTEST(D578:E578,F578:G578,2,3)</f>
        <v>0.0145021702714805</v>
      </c>
      <c r="J578" s="4"/>
      <c r="K578" s="4" t="n">
        <f aca="false">SUM(F578+G578)/SUM(D578+E578)</f>
        <v>4.7677712279927</v>
      </c>
      <c r="L578" s="4"/>
      <c r="M578" s="4" t="n">
        <f aca="false">SUM(D578+E578)/SUM(F578+G578)</f>
        <v>0.209741607174599</v>
      </c>
    </row>
    <row r="579" customFormat="false" ht="15" hidden="false" customHeight="false" outlineLevel="0" collapsed="false">
      <c r="A579" s="3" t="n">
        <v>128892</v>
      </c>
      <c r="B579" s="3" t="s">
        <v>272</v>
      </c>
      <c r="C579" s="4"/>
      <c r="D579" s="5" t="n">
        <v>688.4902</v>
      </c>
      <c r="E579" s="5" t="n">
        <v>880.1553</v>
      </c>
      <c r="F579" s="5" t="n">
        <v>2088.3652</v>
      </c>
      <c r="G579" s="5" t="n">
        <v>1794.1777</v>
      </c>
      <c r="H579" s="4"/>
      <c r="I579" s="4" t="n">
        <f aca="false">TTEST(D579:E579,F579:G579,2,3)</f>
        <v>0.0321818900691728</v>
      </c>
      <c r="J579" s="4"/>
      <c r="K579" s="4" t="n">
        <f aca="false">SUM(F579+G579)/SUM(D579+E579)</f>
        <v>2.47509261971554</v>
      </c>
      <c r="L579" s="4"/>
      <c r="M579" s="4" t="n">
        <f aca="false">SUM(D579+E579)/SUM(F579+G579)</f>
        <v>0.404025284562857</v>
      </c>
    </row>
    <row r="580" customFormat="false" ht="15" hidden="false" customHeight="false" outlineLevel="0" collapsed="false">
      <c r="A580" s="3" t="n">
        <v>128942</v>
      </c>
      <c r="B580" s="3" t="s">
        <v>488</v>
      </c>
      <c r="C580" s="4"/>
      <c r="D580" s="5" t="n">
        <v>856.473</v>
      </c>
      <c r="E580" s="5" t="n">
        <v>585.9278</v>
      </c>
      <c r="F580" s="5" t="n">
        <v>3249.4507</v>
      </c>
      <c r="G580" s="5" t="n">
        <v>3847.893</v>
      </c>
      <c r="H580" s="4"/>
      <c r="I580" s="4" t="n">
        <f aca="false">TTEST(D580:E580,F580:G580,2,3)</f>
        <v>0.0355625317707687</v>
      </c>
      <c r="J580" s="4"/>
      <c r="K580" s="4" t="n">
        <f aca="false">SUM(F580+G580)/SUM(D580+E580)</f>
        <v>4.92050732362323</v>
      </c>
      <c r="L580" s="4"/>
      <c r="M580" s="4" t="n">
        <f aca="false">SUM(D580+E580)/SUM(F580+G580)</f>
        <v>0.203231076437795</v>
      </c>
    </row>
    <row r="581" customFormat="false" ht="15" hidden="false" customHeight="false" outlineLevel="0" collapsed="false">
      <c r="A581" s="3" t="n">
        <v>129018</v>
      </c>
      <c r="B581" s="3" t="s">
        <v>45</v>
      </c>
      <c r="C581" s="4"/>
      <c r="D581" s="5" t="n">
        <v>694.8652</v>
      </c>
      <c r="E581" s="5" t="n">
        <v>687.2683</v>
      </c>
      <c r="F581" s="5" t="n">
        <v>1491.8652</v>
      </c>
      <c r="G581" s="5" t="n">
        <v>1481.6777</v>
      </c>
      <c r="H581" s="4"/>
      <c r="I581" s="4" t="n">
        <f aca="false">TTEST(D581:E581,F581:G581,2,3)</f>
        <v>0.00012001392640171</v>
      </c>
      <c r="J581" s="4"/>
      <c r="K581" s="4" t="n">
        <f aca="false">SUM(F581+G581)/SUM(D581+E581)</f>
        <v>2.15141511293952</v>
      </c>
      <c r="L581" s="4"/>
      <c r="M581" s="4" t="n">
        <f aca="false">SUM(D581+E581)/SUM(F581+G581)</f>
        <v>0.464810344589278</v>
      </c>
    </row>
    <row r="582" customFormat="false" ht="15" hidden="false" customHeight="false" outlineLevel="0" collapsed="false">
      <c r="A582" s="3" t="n">
        <v>129036</v>
      </c>
      <c r="B582" s="3" t="s">
        <v>217</v>
      </c>
      <c r="C582" s="4"/>
      <c r="D582" s="5" t="n">
        <v>519.0637</v>
      </c>
      <c r="E582" s="5" t="n">
        <v>639.2402</v>
      </c>
      <c r="F582" s="5" t="n">
        <v>1662.7214</v>
      </c>
      <c r="G582" s="5" t="n">
        <v>1334.0527</v>
      </c>
      <c r="H582" s="4"/>
      <c r="I582" s="4" t="n">
        <f aca="false">TTEST(D582:E582,F582:G582,2,3)</f>
        <v>0.0826065131441433</v>
      </c>
      <c r="J582" s="4"/>
      <c r="K582" s="4" t="n">
        <f aca="false">SUM(F582+G582)/SUM(D582+E582)</f>
        <v>2.58720884907665</v>
      </c>
      <c r="L582" s="4"/>
      <c r="M582" s="4" t="n">
        <f aca="false">SUM(D582+E582)/SUM(F582+G582)</f>
        <v>0.386516921645846</v>
      </c>
    </row>
    <row r="583" customFormat="false" ht="15" hidden="false" customHeight="false" outlineLevel="0" collapsed="false">
      <c r="A583" s="3" t="n">
        <v>129211</v>
      </c>
      <c r="B583" s="3" t="s">
        <v>489</v>
      </c>
      <c r="C583" s="4"/>
      <c r="D583" s="5" t="n">
        <v>229.1243</v>
      </c>
      <c r="E583" s="5" t="n">
        <v>545.5787</v>
      </c>
      <c r="F583" s="5" t="n">
        <v>973.7402</v>
      </c>
      <c r="G583" s="5" t="n">
        <v>709.5527</v>
      </c>
      <c r="H583" s="4"/>
      <c r="I583" s="4" t="n">
        <f aca="false">TTEST(D583:E583,F583:G583,2,3)</f>
        <v>0.162392260382696</v>
      </c>
      <c r="J583" s="4"/>
      <c r="K583" s="4" t="n">
        <f aca="false">SUM(F583+G583)/SUM(D583+E583)</f>
        <v>2.1728235207557</v>
      </c>
      <c r="L583" s="4"/>
      <c r="M583" s="4" t="n">
        <f aca="false">SUM(D583+E583)/SUM(F583+G583)</f>
        <v>0.460230658609681</v>
      </c>
    </row>
    <row r="584" customFormat="false" ht="15" hidden="false" customHeight="false" outlineLevel="0" collapsed="false">
      <c r="A584" s="3" t="n">
        <v>129281</v>
      </c>
      <c r="B584" s="3" t="s">
        <v>490</v>
      </c>
      <c r="C584" s="4"/>
      <c r="D584" s="5" t="n">
        <v>149.25</v>
      </c>
      <c r="E584" s="5" t="n">
        <v>102.0257</v>
      </c>
      <c r="F584" s="5" t="n">
        <v>310.9964</v>
      </c>
      <c r="G584" s="5" t="n">
        <v>249.0916</v>
      </c>
      <c r="H584" s="4"/>
      <c r="I584" s="4" t="n">
        <f aca="false">TTEST(D584:E584,F584:G584,2,3)</f>
        <v>0.0648000432232661</v>
      </c>
      <c r="J584" s="4"/>
      <c r="K584" s="4" t="n">
        <f aca="false">SUM(F584+G584)/SUM(D584+E584)</f>
        <v>2.22897797120852</v>
      </c>
      <c r="L584" s="4"/>
      <c r="M584" s="4" t="n">
        <f aca="false">SUM(D584+E584)/SUM(F584+G584)</f>
        <v>0.448636107183157</v>
      </c>
    </row>
    <row r="585" customFormat="false" ht="15" hidden="false" customHeight="false" outlineLevel="0" collapsed="false">
      <c r="A585" s="3" t="n">
        <v>129471</v>
      </c>
      <c r="B585" s="3" t="s">
        <v>124</v>
      </c>
      <c r="C585" s="4"/>
      <c r="D585" s="5" t="n">
        <v>18.3498</v>
      </c>
      <c r="E585" s="5" t="n">
        <v>18.5691</v>
      </c>
      <c r="F585" s="5" t="n">
        <v>64.4648</v>
      </c>
      <c r="G585" s="5" t="n">
        <v>37.2605</v>
      </c>
      <c r="H585" s="4"/>
      <c r="I585" s="4" t="n">
        <f aca="false">TTEST(D585:E585,F585:G585,2,3)</f>
        <v>0.252999113052623</v>
      </c>
      <c r="J585" s="4"/>
      <c r="K585" s="4" t="n">
        <f aca="false">SUM(F585+G585)/SUM(D585+E585)</f>
        <v>2.75537190978063</v>
      </c>
      <c r="L585" s="4"/>
      <c r="M585" s="4" t="n">
        <f aca="false">SUM(D585+E585)/SUM(F585+G585)</f>
        <v>0.362927413337685</v>
      </c>
    </row>
    <row r="586" customFormat="false" ht="15" hidden="false" customHeight="false" outlineLevel="0" collapsed="false">
      <c r="A586" s="3" t="n">
        <v>129606</v>
      </c>
      <c r="B586" s="3" t="s">
        <v>491</v>
      </c>
      <c r="C586" s="4"/>
      <c r="D586" s="5" t="n">
        <v>347.2635</v>
      </c>
      <c r="E586" s="5" t="n">
        <v>410.1187</v>
      </c>
      <c r="F586" s="5" t="n">
        <v>1260.9902</v>
      </c>
      <c r="G586" s="5" t="n">
        <v>990.7402</v>
      </c>
      <c r="H586" s="4"/>
      <c r="I586" s="4" t="n">
        <f aca="false">TTEST(D586:E586,F586:G586,2,3)</f>
        <v>0.099614428672606</v>
      </c>
      <c r="J586" s="4"/>
      <c r="K586" s="4" t="n">
        <f aca="false">SUM(F586+G586)/SUM(D586+E586)</f>
        <v>2.97304372878053</v>
      </c>
      <c r="L586" s="4"/>
      <c r="M586" s="4" t="n">
        <f aca="false">SUM(D586+E586)/SUM(F586+G586)</f>
        <v>0.336355631207004</v>
      </c>
    </row>
    <row r="587" customFormat="false" ht="15" hidden="false" customHeight="false" outlineLevel="0" collapsed="false">
      <c r="A587" s="3" t="n">
        <v>129707</v>
      </c>
      <c r="B587" s="3" t="s">
        <v>144</v>
      </c>
      <c r="C587" s="4"/>
      <c r="D587" s="5" t="n">
        <v>46.1094</v>
      </c>
      <c r="E587" s="5" t="n">
        <v>29.6849</v>
      </c>
      <c r="F587" s="5" t="n">
        <v>157.8638</v>
      </c>
      <c r="G587" s="5" t="n">
        <v>33.2552</v>
      </c>
      <c r="H587" s="4"/>
      <c r="I587" s="4" t="n">
        <f aca="false">TTEST(D587:E587,F587:G587,2,3)</f>
        <v>0.523185464917966</v>
      </c>
      <c r="J587" s="4"/>
      <c r="K587" s="4" t="n">
        <f aca="false">SUM(F587+G587)/SUM(D587+E587)</f>
        <v>2.52154845417136</v>
      </c>
      <c r="L587" s="4"/>
      <c r="M587" s="4" t="n">
        <f aca="false">SUM(D587+E587)/SUM(F587+G587)</f>
        <v>0.396581710871237</v>
      </c>
    </row>
    <row r="588" customFormat="false" ht="15" hidden="false" customHeight="false" outlineLevel="0" collapsed="false">
      <c r="A588" s="3" t="n">
        <v>129799</v>
      </c>
      <c r="B588" s="3" t="s">
        <v>492</v>
      </c>
      <c r="C588" s="4"/>
      <c r="D588" s="5" t="n">
        <v>1392.3481</v>
      </c>
      <c r="E588" s="5" t="n">
        <v>2147.2402</v>
      </c>
      <c r="F588" s="5" t="n">
        <v>2913.9259</v>
      </c>
      <c r="G588" s="5" t="n">
        <v>4480.1777</v>
      </c>
      <c r="H588" s="4"/>
      <c r="I588" s="4" t="n">
        <f aca="false">TTEST(D588:E588,F588:G588,2,3)</f>
        <v>0.204103558635736</v>
      </c>
      <c r="J588" s="4"/>
      <c r="K588" s="4" t="n">
        <f aca="false">SUM(F588+G588)/SUM(D588+E588)</f>
        <v>2.08897277686221</v>
      </c>
      <c r="L588" s="4"/>
      <c r="M588" s="4" t="n">
        <f aca="false">SUM(D588+E588)/SUM(F588+G588)</f>
        <v>0.478704179908975</v>
      </c>
    </row>
    <row r="589" customFormat="false" ht="15" hidden="false" customHeight="false" outlineLevel="0" collapsed="false">
      <c r="A589" s="3" t="n">
        <v>129868</v>
      </c>
      <c r="B589" s="3" t="s">
        <v>493</v>
      </c>
      <c r="C589" s="4"/>
      <c r="D589" s="5" t="n">
        <v>23.9842</v>
      </c>
      <c r="E589" s="5" t="n">
        <v>26.1874</v>
      </c>
      <c r="F589" s="5" t="n">
        <v>67.853</v>
      </c>
      <c r="G589" s="5" t="n">
        <v>40.5047</v>
      </c>
      <c r="H589" s="4"/>
      <c r="I589" s="4" t="n">
        <f aca="false">TTEST(D589:E589,F589:G589,2,3)</f>
        <v>0.277983898548658</v>
      </c>
      <c r="J589" s="4"/>
      <c r="K589" s="4" t="n">
        <f aca="false">SUM(F589+G589)/SUM(D589+E589)</f>
        <v>2.1597417662582</v>
      </c>
      <c r="L589" s="4"/>
      <c r="M589" s="4" t="n">
        <f aca="false">SUM(D589+E589)/SUM(F589+G589)</f>
        <v>0.463018318033698</v>
      </c>
    </row>
    <row r="590" customFormat="false" ht="15" hidden="false" customHeight="false" outlineLevel="0" collapsed="false">
      <c r="A590" s="3" t="n">
        <v>129869</v>
      </c>
      <c r="B590" s="3" t="s">
        <v>321</v>
      </c>
      <c r="C590" s="4"/>
      <c r="D590" s="5" t="n">
        <v>31.2999</v>
      </c>
      <c r="E590" s="5" t="n">
        <v>58.2099</v>
      </c>
      <c r="F590" s="5" t="n">
        <v>215.5891</v>
      </c>
      <c r="G590" s="5" t="n">
        <v>139.8008</v>
      </c>
      <c r="H590" s="4"/>
      <c r="I590" s="4" t="n">
        <f aca="false">TTEST(D590:E590,F590:G590,2,3)</f>
        <v>0.146037575007974</v>
      </c>
      <c r="J590" s="4"/>
      <c r="K590" s="4" t="n">
        <f aca="false">SUM(F590+G590)/SUM(D590+E590)</f>
        <v>3.97040212356636</v>
      </c>
      <c r="L590" s="4"/>
      <c r="M590" s="4" t="n">
        <f aca="false">SUM(D590+E590)/SUM(F590+G590)</f>
        <v>0.251863657352108</v>
      </c>
    </row>
    <row r="591" customFormat="false" ht="15" hidden="false" customHeight="false" outlineLevel="0" collapsed="false">
      <c r="A591" s="3" t="n">
        <v>130070</v>
      </c>
      <c r="B591" s="3" t="s">
        <v>494</v>
      </c>
      <c r="C591" s="4"/>
      <c r="D591" s="5" t="n">
        <v>190.4383</v>
      </c>
      <c r="E591" s="5" t="n">
        <v>274.352</v>
      </c>
      <c r="F591" s="5" t="n">
        <v>546.4278</v>
      </c>
      <c r="G591" s="5" t="n">
        <v>563.8073</v>
      </c>
      <c r="H591" s="4"/>
      <c r="I591" s="4" t="n">
        <f aca="false">TTEST(D591:E591,F591:G591,2,3)</f>
        <v>0.0719597496335024</v>
      </c>
      <c r="J591" s="4"/>
      <c r="K591" s="4" t="n">
        <f aca="false">SUM(F591+G591)/SUM(D591+E591)</f>
        <v>2.38867958302916</v>
      </c>
      <c r="L591" s="4"/>
      <c r="M591" s="4" t="n">
        <f aca="false">SUM(D591+E591)/SUM(F591+G591)</f>
        <v>0.418641331011783</v>
      </c>
    </row>
    <row r="592" customFormat="false" ht="15" hidden="false" customHeight="false" outlineLevel="0" collapsed="false">
      <c r="A592" s="3" t="n">
        <v>130221</v>
      </c>
      <c r="B592" s="3" t="s">
        <v>495</v>
      </c>
      <c r="C592" s="4"/>
      <c r="D592" s="5" t="n">
        <v>3127.3241</v>
      </c>
      <c r="E592" s="5" t="n">
        <v>817.4902</v>
      </c>
      <c r="F592" s="5" t="n">
        <v>4084.8052</v>
      </c>
      <c r="G592" s="5" t="n">
        <v>4005.6742</v>
      </c>
      <c r="H592" s="4"/>
      <c r="I592" s="4" t="n">
        <f aca="false">TTEST(D592:E592,F592:G592,2,3)</f>
        <v>0.323332288789134</v>
      </c>
      <c r="J592" s="4"/>
      <c r="K592" s="4" t="n">
        <f aca="false">SUM(F592+G592)/SUM(D592+E592)</f>
        <v>2.05091514700705</v>
      </c>
      <c r="L592" s="4"/>
      <c r="M592" s="4" t="n">
        <f aca="false">SUM(D592+E592)/SUM(F592+G592)</f>
        <v>0.487587212693478</v>
      </c>
    </row>
    <row r="593" customFormat="false" ht="15" hidden="false" customHeight="false" outlineLevel="0" collapsed="false">
      <c r="A593" s="3" t="n">
        <v>130270</v>
      </c>
      <c r="B593" s="3" t="s">
        <v>496</v>
      </c>
      <c r="C593" s="4"/>
      <c r="D593" s="5" t="n">
        <v>104.7694</v>
      </c>
      <c r="E593" s="5" t="n">
        <v>121.3957</v>
      </c>
      <c r="F593" s="5" t="n">
        <v>304.0619</v>
      </c>
      <c r="G593" s="5" t="n">
        <v>210.1629</v>
      </c>
      <c r="H593" s="4"/>
      <c r="I593" s="4" t="n">
        <f aca="false">TTEST(D593:E593,F593:G593,2,3)</f>
        <v>0.191542664060083</v>
      </c>
      <c r="J593" s="4"/>
      <c r="K593" s="4" t="n">
        <f aca="false">SUM(F593+G593)/SUM(D593+E593)</f>
        <v>2.27366998710234</v>
      </c>
      <c r="L593" s="4"/>
      <c r="M593" s="4" t="n">
        <f aca="false">SUM(D593+E593)/SUM(F593+G593)</f>
        <v>0.439817566169504</v>
      </c>
    </row>
    <row r="594" customFormat="false" ht="15" hidden="false" customHeight="false" outlineLevel="0" collapsed="false">
      <c r="A594" s="3" t="n">
        <v>130640</v>
      </c>
      <c r="B594" s="3" t="s">
        <v>497</v>
      </c>
      <c r="C594" s="4"/>
      <c r="D594" s="5" t="n">
        <v>506.9698</v>
      </c>
      <c r="E594" s="5" t="n">
        <v>563.2142</v>
      </c>
      <c r="F594" s="5" t="n">
        <v>1620.3785</v>
      </c>
      <c r="G594" s="5" t="n">
        <v>1372.6777</v>
      </c>
      <c r="H594" s="4"/>
      <c r="I594" s="4" t="n">
        <f aca="false">TTEST(D594:E594,F594:G594,2,3)</f>
        <v>0.0694058401565368</v>
      </c>
      <c r="J594" s="4"/>
      <c r="K594" s="4" t="n">
        <f aca="false">SUM(F594+G594)/SUM(D594+E594)</f>
        <v>2.79676784552937</v>
      </c>
      <c r="L594" s="4"/>
      <c r="M594" s="4" t="n">
        <f aca="false">SUM(D594+E594)/SUM(F594+G594)</f>
        <v>0.357555598187565</v>
      </c>
    </row>
    <row r="595" customFormat="false" ht="15" hidden="false" customHeight="false" outlineLevel="0" collapsed="false">
      <c r="A595" s="3" t="n">
        <v>130881</v>
      </c>
      <c r="B595" s="3" t="s">
        <v>498</v>
      </c>
      <c r="C595" s="4"/>
      <c r="D595" s="5" t="n">
        <v>1971.2602</v>
      </c>
      <c r="E595" s="5" t="n">
        <v>1276.6152</v>
      </c>
      <c r="F595" s="5" t="n">
        <v>4487.899</v>
      </c>
      <c r="G595" s="5" t="n">
        <v>4118.1152</v>
      </c>
      <c r="H595" s="4"/>
      <c r="I595" s="4" t="n">
        <f aca="false">TTEST(D595:E595,F595:G595,2,3)</f>
        <v>0.040242893862954</v>
      </c>
      <c r="J595" s="4"/>
      <c r="K595" s="4" t="n">
        <f aca="false">SUM(F595+G595)/SUM(D595+E595)</f>
        <v>2.64973656316988</v>
      </c>
      <c r="L595" s="4"/>
      <c r="M595" s="4" t="n">
        <f aca="false">SUM(D595+E595)/SUM(F595+G595)</f>
        <v>0.377396007550162</v>
      </c>
    </row>
    <row r="596" customFormat="false" ht="15" hidden="false" customHeight="false" outlineLevel="0" collapsed="false">
      <c r="A596" s="3" t="n">
        <v>131116</v>
      </c>
      <c r="B596" s="3" t="s">
        <v>499</v>
      </c>
      <c r="C596" s="4"/>
      <c r="D596" s="5" t="n">
        <v>133.1235</v>
      </c>
      <c r="E596" s="5" t="n">
        <v>151.5031</v>
      </c>
      <c r="F596" s="5" t="n">
        <v>423.3674</v>
      </c>
      <c r="G596" s="5" t="n">
        <v>222.747</v>
      </c>
      <c r="H596" s="4"/>
      <c r="I596" s="4" t="n">
        <f aca="false">TTEST(D596:E596,F596:G596,2,3)</f>
        <v>0.320570057155464</v>
      </c>
      <c r="J596" s="4"/>
      <c r="K596" s="4" t="n">
        <f aca="false">SUM(F596+G596)/SUM(D596+E596)</f>
        <v>2.27004222374156</v>
      </c>
      <c r="L596" s="4"/>
      <c r="M596" s="4" t="n">
        <f aca="false">SUM(D596+E596)/SUM(F596+G596)</f>
        <v>0.440520440343072</v>
      </c>
    </row>
    <row r="597" customFormat="false" ht="15" hidden="false" customHeight="false" outlineLevel="0" collapsed="false">
      <c r="A597" s="3" t="n">
        <v>131138</v>
      </c>
      <c r="B597" s="3" t="s">
        <v>499</v>
      </c>
      <c r="C597" s="4"/>
      <c r="D597" s="5" t="n">
        <v>135.7219</v>
      </c>
      <c r="E597" s="5" t="n">
        <v>84.2065</v>
      </c>
      <c r="F597" s="5" t="n">
        <v>358.7558</v>
      </c>
      <c r="G597" s="5" t="n">
        <v>132.6224</v>
      </c>
      <c r="H597" s="4"/>
      <c r="I597" s="4" t="n">
        <f aca="false">TTEST(D597:E597,F597:G597,2,3)</f>
        <v>0.435682346148741</v>
      </c>
      <c r="J597" s="4"/>
      <c r="K597" s="4" t="n">
        <f aca="false">SUM(F597+G597)/SUM(D597+E597)</f>
        <v>2.23426442423989</v>
      </c>
      <c r="L597" s="4"/>
      <c r="M597" s="4" t="n">
        <f aca="false">SUM(D597+E597)/SUM(F597+G597)</f>
        <v>0.447574597326459</v>
      </c>
    </row>
    <row r="598" customFormat="false" ht="15" hidden="false" customHeight="false" outlineLevel="0" collapsed="false">
      <c r="A598" s="3" t="n">
        <v>131282</v>
      </c>
      <c r="B598" s="3" t="s">
        <v>500</v>
      </c>
      <c r="C598" s="4"/>
      <c r="D598" s="5" t="n">
        <v>123.8639</v>
      </c>
      <c r="E598" s="5" t="n">
        <v>90.8617</v>
      </c>
      <c r="F598" s="5" t="n">
        <v>554.6778</v>
      </c>
      <c r="G598" s="5" t="n">
        <v>218.5228</v>
      </c>
      <c r="H598" s="4"/>
      <c r="I598" s="4" t="n">
        <f aca="false">TTEST(D598:E598,F598:G598,2,3)</f>
        <v>0.34282956074898</v>
      </c>
      <c r="J598" s="4"/>
      <c r="K598" s="4" t="n">
        <f aca="false">SUM(F598+G598)/SUM(D598+E598)</f>
        <v>3.60087758515985</v>
      </c>
      <c r="L598" s="4"/>
      <c r="M598" s="4" t="n">
        <f aca="false">SUM(D598+E598)/SUM(F598+G598)</f>
        <v>0.277710079376555</v>
      </c>
    </row>
    <row r="599" customFormat="false" ht="15" hidden="false" customHeight="false" outlineLevel="0" collapsed="false">
      <c r="A599" s="3" t="n">
        <v>131304</v>
      </c>
      <c r="B599" s="3" t="s">
        <v>501</v>
      </c>
      <c r="C599" s="4"/>
      <c r="D599" s="5" t="n">
        <v>97.4163</v>
      </c>
      <c r="E599" s="5" t="n">
        <v>71.4758</v>
      </c>
      <c r="F599" s="5" t="n">
        <v>306.6201</v>
      </c>
      <c r="G599" s="5" t="n">
        <v>447.6787</v>
      </c>
      <c r="H599" s="4"/>
      <c r="I599" s="4" t="n">
        <f aca="false">TTEST(D599:E599,F599:G599,2,3)</f>
        <v>0.140720152541485</v>
      </c>
      <c r="J599" s="4"/>
      <c r="K599" s="4" t="n">
        <f aca="false">SUM(F599+G599)/SUM(D599+E599)</f>
        <v>4.46615797897</v>
      </c>
      <c r="L599" s="4"/>
      <c r="M599" s="4" t="n">
        <f aca="false">SUM(D599+E599)/SUM(F599+G599)</f>
        <v>0.223906096629081</v>
      </c>
    </row>
    <row r="600" customFormat="false" ht="15" hidden="false" customHeight="false" outlineLevel="0" collapsed="false">
      <c r="A600" s="3" t="n">
        <v>131315</v>
      </c>
      <c r="B600" s="3" t="s">
        <v>502</v>
      </c>
      <c r="C600" s="4"/>
      <c r="D600" s="5" t="n">
        <v>37.4793</v>
      </c>
      <c r="E600" s="5" t="n">
        <v>32.2865</v>
      </c>
      <c r="F600" s="5" t="n">
        <v>105.5385</v>
      </c>
      <c r="G600" s="5" t="n">
        <v>60.3609</v>
      </c>
      <c r="H600" s="4"/>
      <c r="I600" s="4" t="n">
        <f aca="false">TTEST(D600:E600,F600:G600,2,3)</f>
        <v>0.276206581190482</v>
      </c>
      <c r="J600" s="4"/>
      <c r="K600" s="4" t="n">
        <f aca="false">SUM(F600+G600)/SUM(D600+E600)</f>
        <v>2.3779473610279</v>
      </c>
      <c r="L600" s="4"/>
      <c r="M600" s="4" t="n">
        <f aca="false">SUM(D600+E600)/SUM(F600+G600)</f>
        <v>0.420530755385493</v>
      </c>
    </row>
    <row r="601" customFormat="false" ht="15" hidden="false" customHeight="false" outlineLevel="0" collapsed="false">
      <c r="A601" s="3" t="n">
        <v>131347</v>
      </c>
      <c r="B601" s="3" t="s">
        <v>19</v>
      </c>
      <c r="C601" s="4"/>
      <c r="D601" s="5" t="n">
        <v>248.6806</v>
      </c>
      <c r="E601" s="5" t="n">
        <v>240.5726</v>
      </c>
      <c r="F601" s="5" t="n">
        <v>863.0527</v>
      </c>
      <c r="G601" s="5" t="n">
        <v>517.7685</v>
      </c>
      <c r="H601" s="4"/>
      <c r="I601" s="4" t="n">
        <f aca="false">TTEST(D601:E601,F601:G601,2,3)</f>
        <v>0.23506280216666</v>
      </c>
      <c r="J601" s="4"/>
      <c r="K601" s="4" t="n">
        <f aca="false">SUM(F601+G601)/SUM(D601+E601)</f>
        <v>2.82230387047034</v>
      </c>
      <c r="L601" s="4"/>
      <c r="M601" s="4" t="n">
        <f aca="false">SUM(D601+E601)/SUM(F601+G601)</f>
        <v>0.354320457999921</v>
      </c>
    </row>
    <row r="602" customFormat="false" ht="15" hidden="false" customHeight="false" outlineLevel="0" collapsed="false">
      <c r="A602" s="3" t="n">
        <v>131388</v>
      </c>
      <c r="B602" s="3" t="s">
        <v>503</v>
      </c>
      <c r="C602" s="4"/>
      <c r="D602" s="5" t="n">
        <v>63.2955</v>
      </c>
      <c r="E602" s="5" t="n">
        <v>88.6465</v>
      </c>
      <c r="F602" s="5" t="n">
        <v>222.3627</v>
      </c>
      <c r="G602" s="5" t="n">
        <v>192.0129</v>
      </c>
      <c r="H602" s="4"/>
      <c r="I602" s="4" t="n">
        <f aca="false">TTEST(D602:E602,F602:G602,2,3)</f>
        <v>0.0237643189255475</v>
      </c>
      <c r="J602" s="4"/>
      <c r="K602" s="4" t="n">
        <f aca="false">SUM(F602+G602)/SUM(D602+E602)</f>
        <v>2.7271959037001</v>
      </c>
      <c r="L602" s="4"/>
      <c r="M602" s="4" t="n">
        <f aca="false">SUM(D602+E602)/SUM(F602+G602)</f>
        <v>0.366676995460158</v>
      </c>
    </row>
    <row r="603" customFormat="false" ht="15" hidden="false" customHeight="false" outlineLevel="0" collapsed="false">
      <c r="A603" s="3" t="n">
        <v>131865</v>
      </c>
      <c r="B603" s="3" t="s">
        <v>504</v>
      </c>
      <c r="C603" s="4"/>
      <c r="D603" s="5" t="n">
        <v>366.5306</v>
      </c>
      <c r="E603" s="5" t="n">
        <v>745.9902</v>
      </c>
      <c r="F603" s="5" t="n">
        <v>1457.6777</v>
      </c>
      <c r="G603" s="5" t="n">
        <v>1299.925</v>
      </c>
      <c r="H603" s="4"/>
      <c r="I603" s="4" t="n">
        <f aca="false">TTEST(D603:E603,F603:G603,2,3)</f>
        <v>0.106177585263213</v>
      </c>
      <c r="J603" s="4"/>
      <c r="K603" s="4" t="n">
        <f aca="false">SUM(F603+G603)/SUM(D603+E603)</f>
        <v>2.47869765670898</v>
      </c>
      <c r="L603" s="4"/>
      <c r="M603" s="4" t="n">
        <f aca="false">SUM(D603+E603)/SUM(F603+G603)</f>
        <v>0.4034376670722</v>
      </c>
    </row>
    <row r="604" customFormat="false" ht="15" hidden="false" customHeight="false" outlineLevel="0" collapsed="false">
      <c r="A604" s="3" t="n">
        <v>131996</v>
      </c>
      <c r="B604" s="3" t="s">
        <v>505</v>
      </c>
      <c r="C604" s="4"/>
      <c r="D604" s="5" t="n">
        <v>768.8027</v>
      </c>
      <c r="E604" s="5" t="n">
        <v>1372.9902</v>
      </c>
      <c r="F604" s="5" t="n">
        <v>2553.3027</v>
      </c>
      <c r="G604" s="5" t="n">
        <v>2435.2402</v>
      </c>
      <c r="H604" s="4"/>
      <c r="I604" s="4" t="n">
        <f aca="false">TTEST(D604:E604,F604:G604,2,3)</f>
        <v>0.12234508099455</v>
      </c>
      <c r="J604" s="4"/>
      <c r="K604" s="4" t="n">
        <f aca="false">SUM(F604+G604)/SUM(D604+E604)</f>
        <v>2.3291434479963</v>
      </c>
      <c r="L604" s="4"/>
      <c r="M604" s="4" t="n">
        <f aca="false">SUM(D604+E604)/SUM(F604+G604)</f>
        <v>0.429342383724915</v>
      </c>
    </row>
    <row r="605" customFormat="false" ht="15" hidden="false" customHeight="false" outlineLevel="0" collapsed="false">
      <c r="A605" s="3" t="n">
        <v>132332</v>
      </c>
      <c r="B605" s="3" t="s">
        <v>506</v>
      </c>
      <c r="C605" s="4"/>
      <c r="D605" s="5" t="n">
        <v>1932.1777</v>
      </c>
      <c r="E605" s="5" t="n">
        <v>3337.1086</v>
      </c>
      <c r="F605" s="5" t="n">
        <v>8059.3567</v>
      </c>
      <c r="G605" s="5" t="n">
        <v>7879.0527</v>
      </c>
      <c r="H605" s="4"/>
      <c r="I605" s="4" t="n">
        <f aca="false">TTEST(D605:E605,F605:G605,2,3)</f>
        <v>0.0791187653109796</v>
      </c>
      <c r="J605" s="4"/>
      <c r="K605" s="4" t="n">
        <f aca="false">SUM(F605+G605)/SUM(D605+E605)</f>
        <v>3.02477574619546</v>
      </c>
      <c r="L605" s="4"/>
      <c r="M605" s="4" t="n">
        <f aca="false">SUM(D605+E605)/SUM(F605+G605)</f>
        <v>0.330603021152161</v>
      </c>
    </row>
    <row r="606" customFormat="false" ht="15" hidden="false" customHeight="false" outlineLevel="0" collapsed="false">
      <c r="A606" s="3" t="n">
        <v>132739</v>
      </c>
      <c r="B606" s="3" t="s">
        <v>507</v>
      </c>
      <c r="C606" s="4"/>
      <c r="D606" s="5" t="n">
        <v>650.3775</v>
      </c>
      <c r="E606" s="5" t="n">
        <v>612.9277</v>
      </c>
      <c r="F606" s="5" t="n">
        <v>1406.1777</v>
      </c>
      <c r="G606" s="5" t="n">
        <v>1131.1466</v>
      </c>
      <c r="H606" s="4"/>
      <c r="I606" s="4" t="n">
        <f aca="false">TTEST(D606:E606,F606:G606,2,3)</f>
        <v>0.129888462510134</v>
      </c>
      <c r="J606" s="4"/>
      <c r="K606" s="4" t="n">
        <f aca="false">SUM(F606+G606)/SUM(D606+E606)</f>
        <v>2.00848084849172</v>
      </c>
      <c r="L606" s="4"/>
      <c r="M606" s="4" t="n">
        <f aca="false">SUM(D606+E606)/SUM(F606+G606)</f>
        <v>0.497888740512988</v>
      </c>
    </row>
    <row r="607" customFormat="false" ht="15" hidden="false" customHeight="false" outlineLevel="0" collapsed="false">
      <c r="A607" s="3" t="n">
        <v>133516</v>
      </c>
      <c r="B607" s="3" t="s">
        <v>508</v>
      </c>
      <c r="C607" s="4"/>
      <c r="D607" s="5" t="n">
        <v>73.9727</v>
      </c>
      <c r="E607" s="5" t="n">
        <v>63.5019</v>
      </c>
      <c r="F607" s="5" t="n">
        <v>190.3298</v>
      </c>
      <c r="G607" s="5" t="n">
        <v>108.4869</v>
      </c>
      <c r="H607" s="4"/>
      <c r="I607" s="4" t="n">
        <f aca="false">TTEST(D607:E607,F607:G607,2,3)</f>
        <v>0.294788950514606</v>
      </c>
      <c r="J607" s="4"/>
      <c r="K607" s="4" t="n">
        <f aca="false">SUM(F607+G607)/SUM(D607+E607)</f>
        <v>2.17361388940212</v>
      </c>
      <c r="L607" s="4"/>
      <c r="M607" s="4" t="n">
        <f aca="false">SUM(D607+E607)/SUM(F607+G607)</f>
        <v>0.460063309714618</v>
      </c>
    </row>
    <row r="608" customFormat="false" ht="15" hidden="false" customHeight="false" outlineLevel="0" collapsed="false">
      <c r="A608" s="3" t="n">
        <v>133876</v>
      </c>
      <c r="B608" s="3" t="s">
        <v>217</v>
      </c>
      <c r="C608" s="4"/>
      <c r="D608" s="5" t="n">
        <v>70.8473</v>
      </c>
      <c r="E608" s="5" t="n">
        <v>177.3371</v>
      </c>
      <c r="F608" s="5" t="n">
        <v>296.5139</v>
      </c>
      <c r="G608" s="5" t="n">
        <v>474.6824</v>
      </c>
      <c r="H608" s="4"/>
      <c r="I608" s="4" t="n">
        <f aca="false">TTEST(D608:E608,F608:G608,2,3)</f>
        <v>0.155219238784356</v>
      </c>
      <c r="J608" s="4"/>
      <c r="K608" s="4" t="n">
        <f aca="false">SUM(F608+G608)/SUM(D608+E608)</f>
        <v>3.10735203340742</v>
      </c>
      <c r="L608" s="4"/>
      <c r="M608" s="4" t="n">
        <f aca="false">SUM(D608+E608)/SUM(F608+G608)</f>
        <v>0.32181741535845</v>
      </c>
    </row>
    <row r="609" customFormat="false" ht="15" hidden="false" customHeight="false" outlineLevel="0" collapsed="false">
      <c r="A609" s="3" t="n">
        <v>134174</v>
      </c>
      <c r="B609" s="3" t="s">
        <v>509</v>
      </c>
      <c r="C609" s="4"/>
      <c r="D609" s="5" t="n">
        <v>3219.1661</v>
      </c>
      <c r="E609" s="5" t="n">
        <v>2758.7402</v>
      </c>
      <c r="F609" s="5" t="n">
        <v>7095.5463</v>
      </c>
      <c r="G609" s="5" t="n">
        <v>6896.4277</v>
      </c>
      <c r="H609" s="4"/>
      <c r="I609" s="4" t="n">
        <f aca="false">TTEST(D609:E609,F609:G609,2,3)</f>
        <v>0.0162876307339813</v>
      </c>
      <c r="J609" s="4"/>
      <c r="K609" s="4" t="n">
        <f aca="false">SUM(F609+G609)/SUM(D609+E609)</f>
        <v>2.34061447232788</v>
      </c>
      <c r="L609" s="4"/>
      <c r="M609" s="4" t="n">
        <f aca="false">SUM(D609+E609)/SUM(F609+G609)</f>
        <v>0.427238236720566</v>
      </c>
    </row>
    <row r="610" customFormat="false" ht="15" hidden="false" customHeight="false" outlineLevel="0" collapsed="false">
      <c r="A610" s="3" t="n">
        <v>134186</v>
      </c>
      <c r="B610" s="3" t="s">
        <v>217</v>
      </c>
      <c r="C610" s="4"/>
      <c r="D610" s="5" t="n">
        <v>36.7399</v>
      </c>
      <c r="E610" s="5" t="n">
        <v>58.2099</v>
      </c>
      <c r="F610" s="5" t="n">
        <v>119.3657</v>
      </c>
      <c r="G610" s="5" t="n">
        <v>94.3942</v>
      </c>
      <c r="H610" s="4"/>
      <c r="I610" s="4" t="n">
        <f aca="false">TTEST(D610:E610,F610:G610,2,3)</f>
        <v>0.0712852059226326</v>
      </c>
      <c r="J610" s="4"/>
      <c r="K610" s="4" t="n">
        <f aca="false">SUM(F610+G610)/SUM(D610+E610)</f>
        <v>2.25129384158787</v>
      </c>
      <c r="L610" s="4"/>
      <c r="M610" s="4" t="n">
        <f aca="false">SUM(D610+E610)/SUM(F610+G610)</f>
        <v>0.444189017678246</v>
      </c>
    </row>
    <row r="611" customFormat="false" ht="15" hidden="false" customHeight="false" outlineLevel="0" collapsed="false">
      <c r="A611" s="3" t="n">
        <v>134587</v>
      </c>
      <c r="B611" s="3" t="s">
        <v>510</v>
      </c>
      <c r="C611" s="4"/>
      <c r="D611" s="5" t="n">
        <v>390.3728</v>
      </c>
      <c r="E611" s="5" t="n">
        <v>452.491</v>
      </c>
      <c r="F611" s="5" t="n">
        <v>851.2402</v>
      </c>
      <c r="G611" s="5" t="n">
        <v>957.6777</v>
      </c>
      <c r="H611" s="4"/>
      <c r="I611" s="4" t="n">
        <f aca="false">TTEST(D611:E611,F611:G611,2,3)</f>
        <v>0.0284616720144041</v>
      </c>
      <c r="J611" s="4"/>
      <c r="K611" s="4" t="n">
        <f aca="false">SUM(F611+G611)/SUM(D611+E611)</f>
        <v>2.14615682865962</v>
      </c>
      <c r="L611" s="4"/>
      <c r="M611" s="4" t="n">
        <f aca="false">SUM(D611+E611)/SUM(F611+G611)</f>
        <v>0.465949173259881</v>
      </c>
    </row>
    <row r="612" customFormat="false" ht="15" hidden="false" customHeight="false" outlineLevel="0" collapsed="false">
      <c r="A612" s="3" t="n">
        <v>134731</v>
      </c>
      <c r="B612" s="3" t="s">
        <v>217</v>
      </c>
      <c r="C612" s="4"/>
      <c r="D612" s="5" t="n">
        <v>148.6326</v>
      </c>
      <c r="E612" s="5" t="n">
        <v>254.4046</v>
      </c>
      <c r="F612" s="5" t="n">
        <v>466.1596</v>
      </c>
      <c r="G612" s="5" t="n">
        <v>515.2298</v>
      </c>
      <c r="H612" s="4"/>
      <c r="I612" s="4" t="n">
        <f aca="false">TTEST(D612:E612,F612:G612,2,3)</f>
        <v>0.0735526695661446</v>
      </c>
      <c r="J612" s="4"/>
      <c r="K612" s="4" t="n">
        <f aca="false">SUM(F612+G612)/SUM(D612+E612)</f>
        <v>2.43498466146549</v>
      </c>
      <c r="L612" s="4"/>
      <c r="M612" s="4" t="n">
        <f aca="false">SUM(D612+E612)/SUM(F612+G612)</f>
        <v>0.410680205023612</v>
      </c>
    </row>
    <row r="613" customFormat="false" ht="15" hidden="false" customHeight="false" outlineLevel="0" collapsed="false">
      <c r="A613" s="3" t="n">
        <v>134862</v>
      </c>
      <c r="B613" s="3" t="s">
        <v>511</v>
      </c>
      <c r="C613" s="4"/>
      <c r="D613" s="5" t="n">
        <v>2392.6777</v>
      </c>
      <c r="E613" s="5" t="n">
        <v>2396.7402</v>
      </c>
      <c r="F613" s="5" t="n">
        <v>5129.1818</v>
      </c>
      <c r="G613" s="5" t="n">
        <v>4682.0555</v>
      </c>
      <c r="H613" s="4"/>
      <c r="I613" s="4" t="n">
        <f aca="false">TTEST(D613:E613,F613:G613,2,3)</f>
        <v>0.0565149558489692</v>
      </c>
      <c r="J613" s="4"/>
      <c r="K613" s="4" t="n">
        <f aca="false">SUM(F613+G613)/SUM(D613+E613)</f>
        <v>2.04852395528066</v>
      </c>
      <c r="L613" s="4"/>
      <c r="M613" s="4" t="n">
        <f aca="false">SUM(D613+E613)/SUM(F613+G613)</f>
        <v>0.488156361277695</v>
      </c>
    </row>
    <row r="614" customFormat="false" ht="15" hidden="false" customHeight="false" outlineLevel="0" collapsed="false">
      <c r="A614" s="3" t="n">
        <v>135076</v>
      </c>
      <c r="B614" s="3" t="s">
        <v>172</v>
      </c>
      <c r="C614" s="4"/>
      <c r="D614" s="5" t="n">
        <v>69.4287</v>
      </c>
      <c r="E614" s="5" t="n">
        <v>82.4061</v>
      </c>
      <c r="F614" s="5" t="n">
        <v>168.4531</v>
      </c>
      <c r="G614" s="5" t="n">
        <v>154.6141</v>
      </c>
      <c r="H614" s="4"/>
      <c r="I614" s="4" t="n">
        <f aca="false">TTEST(D614:E614,F614:G614,2,3)</f>
        <v>0.0122103015301474</v>
      </c>
      <c r="J614" s="4"/>
      <c r="K614" s="4" t="n">
        <f aca="false">SUM(F614+G614)/SUM(D614+E614)</f>
        <v>2.12775463859405</v>
      </c>
      <c r="L614" s="4"/>
      <c r="M614" s="4" t="n">
        <f aca="false">SUM(D614+E614)/SUM(F614+G614)</f>
        <v>0.4699790012728</v>
      </c>
    </row>
    <row r="615" customFormat="false" ht="15" hidden="false" customHeight="false" outlineLevel="0" collapsed="false">
      <c r="A615" s="3" t="n">
        <v>135081</v>
      </c>
      <c r="B615" s="3" t="s">
        <v>512</v>
      </c>
      <c r="C615" s="4"/>
      <c r="D615" s="5" t="n">
        <v>1764.0508</v>
      </c>
      <c r="E615" s="5" t="n">
        <v>1639.9277</v>
      </c>
      <c r="F615" s="5" t="n">
        <v>3585.9748</v>
      </c>
      <c r="G615" s="5" t="n">
        <v>3992.0048</v>
      </c>
      <c r="H615" s="4"/>
      <c r="I615" s="4" t="n">
        <f aca="false">TTEST(D615:E615,F615:G615,2,3)</f>
        <v>0.0442094936195837</v>
      </c>
      <c r="J615" s="4"/>
      <c r="K615" s="4" t="n">
        <f aca="false">SUM(F615+G615)/SUM(D615+E615)</f>
        <v>2.22621253336353</v>
      </c>
      <c r="L615" s="4"/>
      <c r="M615" s="4" t="n">
        <f aca="false">SUM(D615+E615)/SUM(F615+G615)</f>
        <v>0.449193410338555</v>
      </c>
    </row>
    <row r="616" customFormat="false" ht="15" hidden="false" customHeight="false" outlineLevel="0" collapsed="false">
      <c r="A616" s="3" t="n">
        <v>135116</v>
      </c>
      <c r="B616" s="3" t="s">
        <v>513</v>
      </c>
      <c r="C616" s="4"/>
      <c r="D616" s="5" t="n">
        <v>703.8959</v>
      </c>
      <c r="E616" s="5" t="n">
        <v>270.1402</v>
      </c>
      <c r="F616" s="5" t="n">
        <v>985.413</v>
      </c>
      <c r="G616" s="5" t="n">
        <v>1109.4902</v>
      </c>
      <c r="H616" s="4"/>
      <c r="I616" s="4" t="n">
        <f aca="false">TTEST(D616:E616,F616:G616,2,3)</f>
        <v>0.214595317238593</v>
      </c>
      <c r="J616" s="4"/>
      <c r="K616" s="4" t="n">
        <f aca="false">SUM(F616+G616)/SUM(D616+E616)</f>
        <v>2.15074492618908</v>
      </c>
      <c r="L616" s="4"/>
      <c r="M616" s="4" t="n">
        <f aca="false">SUM(D616+E616)/SUM(F616+G616)</f>
        <v>0.46495518265474</v>
      </c>
    </row>
    <row r="617" customFormat="false" ht="15" hidden="false" customHeight="false" outlineLevel="0" collapsed="false">
      <c r="A617" s="3" t="n">
        <v>135171</v>
      </c>
      <c r="B617" s="3" t="s">
        <v>514</v>
      </c>
      <c r="C617" s="4"/>
      <c r="D617" s="5" t="n">
        <v>45.6004</v>
      </c>
      <c r="E617" s="5" t="n">
        <v>68.3275</v>
      </c>
      <c r="F617" s="5" t="n">
        <v>218.3622</v>
      </c>
      <c r="G617" s="5" t="n">
        <v>29.1115</v>
      </c>
      <c r="H617" s="4"/>
      <c r="I617" s="4" t="n">
        <f aca="false">TTEST(D617:E617,F617:G617,2,3)</f>
        <v>0.6082536975627</v>
      </c>
      <c r="J617" s="4"/>
      <c r="K617" s="4" t="n">
        <f aca="false">SUM(F617+G617)/SUM(D617+E617)</f>
        <v>2.17219574836366</v>
      </c>
      <c r="L617" s="4"/>
      <c r="M617" s="4" t="n">
        <f aca="false">SUM(D617+E617)/SUM(F617+G617)</f>
        <v>0.460363666927031</v>
      </c>
    </row>
    <row r="618" customFormat="false" ht="15" hidden="false" customHeight="false" outlineLevel="0" collapsed="false">
      <c r="A618" s="3" t="n">
        <v>135421</v>
      </c>
      <c r="B618" s="3" t="s">
        <v>515</v>
      </c>
      <c r="C618" s="4"/>
      <c r="D618" s="5" t="n">
        <v>58.6095</v>
      </c>
      <c r="E618" s="5" t="n">
        <v>54.893</v>
      </c>
      <c r="F618" s="5" t="n">
        <v>167.1587</v>
      </c>
      <c r="G618" s="5" t="n">
        <v>105.3566</v>
      </c>
      <c r="H618" s="4"/>
      <c r="I618" s="4" t="n">
        <f aca="false">TTEST(D618:E618,F618:G618,2,3)</f>
        <v>0.234933846568923</v>
      </c>
      <c r="J618" s="4"/>
      <c r="K618" s="4" t="n">
        <f aca="false">SUM(F618+G618)/SUM(D618+E618)</f>
        <v>2.40096297438382</v>
      </c>
      <c r="L618" s="4"/>
      <c r="M618" s="4" t="n">
        <f aca="false">SUM(D618+E618)/SUM(F618+G618)</f>
        <v>0.41649955066743</v>
      </c>
    </row>
    <row r="619" customFormat="false" ht="15" hidden="false" customHeight="false" outlineLevel="0" collapsed="false">
      <c r="A619" s="3" t="n">
        <v>135689</v>
      </c>
      <c r="B619" s="3" t="s">
        <v>516</v>
      </c>
      <c r="C619" s="4"/>
      <c r="D619" s="5" t="n">
        <v>131.7528</v>
      </c>
      <c r="E619" s="5" t="n">
        <v>158.237</v>
      </c>
      <c r="F619" s="5" t="n">
        <v>443.1996</v>
      </c>
      <c r="G619" s="5" t="n">
        <v>378.9652</v>
      </c>
      <c r="H619" s="4"/>
      <c r="I619" s="4" t="n">
        <f aca="false">TTEST(D619:E619,F619:G619,2,3)</f>
        <v>0.0462567389646715</v>
      </c>
      <c r="J619" s="4"/>
      <c r="K619" s="4" t="n">
        <f aca="false">SUM(F619+G619)/SUM(D619+E619)</f>
        <v>2.83515075357823</v>
      </c>
      <c r="L619" s="4"/>
      <c r="M619" s="4" t="n">
        <f aca="false">SUM(D619+E619)/SUM(F619+G619)</f>
        <v>0.352714930145392</v>
      </c>
    </row>
    <row r="620" customFormat="false" ht="15" hidden="false" customHeight="false" outlineLevel="0" collapsed="false">
      <c r="A620" s="3" t="n">
        <v>135965</v>
      </c>
      <c r="B620" s="3" t="s">
        <v>517</v>
      </c>
      <c r="C620" s="4"/>
      <c r="D620" s="5" t="n">
        <v>27.691</v>
      </c>
      <c r="E620" s="5" t="n">
        <v>40.7354</v>
      </c>
      <c r="F620" s="5" t="n">
        <v>128.2463</v>
      </c>
      <c r="G620" s="5" t="n">
        <v>68.3864</v>
      </c>
      <c r="H620" s="4"/>
      <c r="I620" s="4" t="n">
        <f aca="false">TTEST(D620:E620,F620:G620,2,3)</f>
        <v>0.266446253004886</v>
      </c>
      <c r="J620" s="4"/>
      <c r="K620" s="4" t="n">
        <f aca="false">SUM(F620+G620)/SUM(D620+E620)</f>
        <v>2.87363795260309</v>
      </c>
      <c r="L620" s="4"/>
      <c r="M620" s="4" t="n">
        <f aca="false">SUM(D620+E620)/SUM(F620+G620)</f>
        <v>0.347990949623333</v>
      </c>
    </row>
    <row r="621" customFormat="false" ht="15" hidden="false" customHeight="false" outlineLevel="0" collapsed="false">
      <c r="A621" s="3" t="n">
        <v>136095</v>
      </c>
      <c r="B621" s="3" t="s">
        <v>518</v>
      </c>
      <c r="C621" s="4"/>
      <c r="D621" s="5" t="n">
        <v>112.3038</v>
      </c>
      <c r="E621" s="5" t="n">
        <v>81.4353</v>
      </c>
      <c r="F621" s="5" t="n">
        <v>311.5884</v>
      </c>
      <c r="G621" s="5" t="n">
        <v>91.0283</v>
      </c>
      <c r="H621" s="4"/>
      <c r="I621" s="4" t="n">
        <f aca="false">TTEST(D621:E621,F621:G621,2,3)</f>
        <v>0.515620711287667</v>
      </c>
      <c r="J621" s="4"/>
      <c r="K621" s="4" t="n">
        <f aca="false">SUM(F621+G621)/SUM(D621+E621)</f>
        <v>2.0781385894742</v>
      </c>
      <c r="L621" s="4"/>
      <c r="M621" s="4" t="n">
        <f aca="false">SUM(D621+E621)/SUM(F621+G621)</f>
        <v>0.481199860810543</v>
      </c>
    </row>
    <row r="622" customFormat="false" ht="15" hidden="false" customHeight="false" outlineLevel="0" collapsed="false">
      <c r="A622" s="3" t="n">
        <v>136183</v>
      </c>
      <c r="B622" s="3" t="s">
        <v>519</v>
      </c>
      <c r="C622" s="4"/>
      <c r="D622" s="5" t="n">
        <v>35.4736</v>
      </c>
      <c r="E622" s="5" t="n">
        <v>55.0406</v>
      </c>
      <c r="F622" s="5" t="n">
        <v>173.883</v>
      </c>
      <c r="G622" s="5" t="n">
        <v>52.5414</v>
      </c>
      <c r="H622" s="4"/>
      <c r="I622" s="4" t="n">
        <f aca="false">TTEST(D622:E622,F622:G622,2,3)</f>
        <v>0.460855483524096</v>
      </c>
      <c r="J622" s="4"/>
      <c r="K622" s="4" t="n">
        <f aca="false">SUM(F622+G622)/SUM(D622+E622)</f>
        <v>2.50153456584713</v>
      </c>
      <c r="L622" s="4"/>
      <c r="M622" s="4" t="n">
        <f aca="false">SUM(D622+E622)/SUM(F622+G622)</f>
        <v>0.399754620085114</v>
      </c>
    </row>
    <row r="623" customFormat="false" ht="15" hidden="false" customHeight="false" outlineLevel="0" collapsed="false">
      <c r="A623" s="3" t="n">
        <v>136261</v>
      </c>
      <c r="B623" s="3" t="s">
        <v>520</v>
      </c>
      <c r="C623" s="4"/>
      <c r="D623" s="5" t="n">
        <v>18.0624</v>
      </c>
      <c r="E623" s="5" t="n">
        <v>23.9033</v>
      </c>
      <c r="F623" s="5" t="n">
        <v>49.7229</v>
      </c>
      <c r="G623" s="5" t="n">
        <v>42.1923</v>
      </c>
      <c r="H623" s="4"/>
      <c r="I623" s="4" t="n">
        <f aca="false">TTEST(D623:E623,F623:G623,2,3)</f>
        <v>0.0391469692302726</v>
      </c>
      <c r="J623" s="4"/>
      <c r="K623" s="4" t="n">
        <f aca="false">SUM(F623+G623)/SUM(D623+E623)</f>
        <v>2.19024584362944</v>
      </c>
      <c r="L623" s="4"/>
      <c r="M623" s="4" t="n">
        <f aca="false">SUM(D623+E623)/SUM(F623+G623)</f>
        <v>0.456569751248977</v>
      </c>
    </row>
    <row r="624" customFormat="false" ht="15" hidden="false" customHeight="false" outlineLevel="0" collapsed="false">
      <c r="A624" s="3" t="n">
        <v>136382</v>
      </c>
      <c r="B624" s="3" t="s">
        <v>521</v>
      </c>
      <c r="C624" s="4"/>
      <c r="D624" s="5" t="n">
        <v>92.3478</v>
      </c>
      <c r="E624" s="5" t="n">
        <v>140.9507</v>
      </c>
      <c r="F624" s="5" t="n">
        <v>451.7657</v>
      </c>
      <c r="G624" s="5" t="n">
        <v>257.13</v>
      </c>
      <c r="H624" s="4"/>
      <c r="I624" s="4" t="n">
        <f aca="false">TTEST(D624:E624,F624:G624,2,3)</f>
        <v>0.231428472092213</v>
      </c>
      <c r="J624" s="4"/>
      <c r="K624" s="4" t="n">
        <f aca="false">SUM(F624+G624)/SUM(D624+E624)</f>
        <v>3.03857804486527</v>
      </c>
      <c r="L624" s="4"/>
      <c r="M624" s="4" t="n">
        <f aca="false">SUM(D624+E624)/SUM(F624+G624)</f>
        <v>0.329101305029781</v>
      </c>
    </row>
    <row r="625" customFormat="false" ht="15" hidden="false" customHeight="false" outlineLevel="0" collapsed="false">
      <c r="A625" s="3" t="n">
        <v>136508</v>
      </c>
      <c r="B625" s="3" t="s">
        <v>522</v>
      </c>
      <c r="C625" s="4"/>
      <c r="D625" s="5" t="n">
        <v>25.1097</v>
      </c>
      <c r="E625" s="5" t="n">
        <v>48.1611</v>
      </c>
      <c r="F625" s="5" t="n">
        <v>118.7993</v>
      </c>
      <c r="G625" s="5" t="n">
        <v>50.9519</v>
      </c>
      <c r="H625" s="4"/>
      <c r="I625" s="4" t="n">
        <f aca="false">TTEST(D625:E625,F625:G625,2,3)</f>
        <v>0.374466082186452</v>
      </c>
      <c r="J625" s="4"/>
      <c r="K625" s="4" t="n">
        <f aca="false">SUM(F625+G625)/SUM(D625+E625)</f>
        <v>2.31676465931858</v>
      </c>
      <c r="L625" s="4"/>
      <c r="M625" s="4" t="n">
        <f aca="false">SUM(D625+E625)/SUM(F625+G625)</f>
        <v>0.431636418475981</v>
      </c>
    </row>
    <row r="626" customFormat="false" ht="15" hidden="false" customHeight="false" outlineLevel="0" collapsed="false">
      <c r="A626" s="3" t="n">
        <v>136572</v>
      </c>
      <c r="B626" s="3" t="s">
        <v>217</v>
      </c>
      <c r="C626" s="4"/>
      <c r="D626" s="5" t="n">
        <v>36.1581</v>
      </c>
      <c r="E626" s="5" t="n">
        <v>21.7413</v>
      </c>
      <c r="F626" s="5" t="n">
        <v>20.6693</v>
      </c>
      <c r="G626" s="5" t="n">
        <v>95.7552</v>
      </c>
      <c r="H626" s="4"/>
      <c r="I626" s="4" t="n">
        <f aca="false">TTEST(D626:E626,F626:G626,2,3)</f>
        <v>0.576831849020283</v>
      </c>
      <c r="J626" s="4"/>
      <c r="K626" s="4" t="n">
        <f aca="false">SUM(F626+G626)/SUM(D626+E626)</f>
        <v>2.01080667502599</v>
      </c>
      <c r="L626" s="4"/>
      <c r="M626" s="4" t="n">
        <f aca="false">SUM(D626+E626)/SUM(F626+G626)</f>
        <v>0.497312850817483</v>
      </c>
    </row>
    <row r="627" customFormat="false" ht="15" hidden="false" customHeight="false" outlineLevel="0" collapsed="false">
      <c r="A627" s="3" t="n">
        <v>136835</v>
      </c>
      <c r="B627" s="3" t="s">
        <v>523</v>
      </c>
      <c r="C627" s="4"/>
      <c r="D627" s="5" t="n">
        <v>129.1054</v>
      </c>
      <c r="E627" s="5" t="n">
        <v>183.1494</v>
      </c>
      <c r="F627" s="5" t="n">
        <v>368.8191</v>
      </c>
      <c r="G627" s="5" t="n">
        <v>298.6963</v>
      </c>
      <c r="H627" s="4"/>
      <c r="I627" s="4" t="n">
        <f aca="false">TTEST(D627:E627,F627:G627,2,3)</f>
        <v>0.063033677048266</v>
      </c>
      <c r="J627" s="4"/>
      <c r="K627" s="4" t="n">
        <f aca="false">SUM(F627+G627)/SUM(D627+E627)</f>
        <v>2.13772662581968</v>
      </c>
      <c r="L627" s="4"/>
      <c r="M627" s="4" t="n">
        <f aca="false">SUM(D627+E627)/SUM(F627+G627)</f>
        <v>0.467786660802133</v>
      </c>
    </row>
    <row r="628" customFormat="false" ht="15" hidden="false" customHeight="false" outlineLevel="0" collapsed="false">
      <c r="A628" s="3" t="n">
        <v>137052</v>
      </c>
      <c r="B628" s="3" t="s">
        <v>524</v>
      </c>
      <c r="C628" s="4"/>
      <c r="D628" s="5" t="n">
        <v>39.7964</v>
      </c>
      <c r="E628" s="5" t="n">
        <v>58.7533</v>
      </c>
      <c r="F628" s="5" t="n">
        <v>132.7954</v>
      </c>
      <c r="G628" s="5" t="n">
        <v>124.4217</v>
      </c>
      <c r="H628" s="4"/>
      <c r="I628" s="4" t="n">
        <f aca="false">TTEST(D628:E628,F628:G628,2,3)</f>
        <v>0.0429236503358354</v>
      </c>
      <c r="J628" s="4"/>
      <c r="K628" s="4" t="n">
        <f aca="false">SUM(F628+G628)/SUM(D628+E628)</f>
        <v>2.61002418069258</v>
      </c>
      <c r="L628" s="4"/>
      <c r="M628" s="4" t="n">
        <f aca="false">SUM(D628+E628)/SUM(F628+G628)</f>
        <v>0.383138212817111</v>
      </c>
    </row>
    <row r="629" customFormat="false" ht="15" hidden="false" customHeight="false" outlineLevel="0" collapsed="false">
      <c r="A629" s="3" t="n">
        <v>137309</v>
      </c>
      <c r="B629" s="3" t="s">
        <v>525</v>
      </c>
      <c r="C629" s="4"/>
      <c r="D629" s="5" t="n">
        <v>49.5301</v>
      </c>
      <c r="E629" s="5" t="n">
        <v>58.2099</v>
      </c>
      <c r="F629" s="5" t="n">
        <v>263.7391</v>
      </c>
      <c r="G629" s="5" t="n">
        <v>115.1465</v>
      </c>
      <c r="H629" s="4"/>
      <c r="I629" s="4" t="n">
        <f aca="false">TTEST(D629:E629,F629:G629,2,3)</f>
        <v>0.318327072337465</v>
      </c>
      <c r="J629" s="4"/>
      <c r="K629" s="4" t="n">
        <f aca="false">SUM(F629+G629)/SUM(D629+E629)</f>
        <v>3.51666604789308</v>
      </c>
      <c r="L629" s="4"/>
      <c r="M629" s="4" t="n">
        <f aca="false">SUM(D629+E629)/SUM(F629+G629)</f>
        <v>0.284360239607945</v>
      </c>
    </row>
    <row r="630" customFormat="false" ht="15" hidden="false" customHeight="false" outlineLevel="0" collapsed="false">
      <c r="A630" s="3" t="n">
        <v>137379</v>
      </c>
      <c r="B630" s="3" t="s">
        <v>217</v>
      </c>
      <c r="C630" s="4"/>
      <c r="D630" s="5" t="n">
        <v>29.7304</v>
      </c>
      <c r="E630" s="5" t="n">
        <v>34.5403</v>
      </c>
      <c r="F630" s="5" t="n">
        <v>153.0221</v>
      </c>
      <c r="G630" s="5" t="n">
        <v>38.7951</v>
      </c>
      <c r="H630" s="4"/>
      <c r="I630" s="4" t="n">
        <f aca="false">TTEST(D630:E630,F630:G630,2,3)</f>
        <v>0.464732916427654</v>
      </c>
      <c r="J630" s="4"/>
      <c r="K630" s="4" t="n">
        <f aca="false">SUM(F630+G630)/SUM(D630+E630)</f>
        <v>2.9845201623757</v>
      </c>
      <c r="L630" s="4"/>
      <c r="M630" s="4" t="n">
        <f aca="false">SUM(D630+E630)/SUM(F630+G630)</f>
        <v>0.335062236337513</v>
      </c>
    </row>
    <row r="631" customFormat="false" ht="15" hidden="false" customHeight="false" outlineLevel="0" collapsed="false">
      <c r="A631" s="3" t="n">
        <v>137471</v>
      </c>
      <c r="B631" s="3" t="s">
        <v>526</v>
      </c>
      <c r="C631" s="4"/>
      <c r="D631" s="5" t="n">
        <v>120.0518</v>
      </c>
      <c r="E631" s="5" t="n">
        <v>488.4904</v>
      </c>
      <c r="F631" s="5" t="n">
        <v>867.4861</v>
      </c>
      <c r="G631" s="5" t="n">
        <v>1023.0472</v>
      </c>
      <c r="H631" s="4"/>
      <c r="I631" s="4" t="n">
        <f aca="false">TTEST(D631:E631,F631:G631,2,3)</f>
        <v>0.138849513188148</v>
      </c>
      <c r="J631" s="4"/>
      <c r="K631" s="4" t="n">
        <f aca="false">SUM(F631+G631)/SUM(D631+E631)</f>
        <v>3.10665932453</v>
      </c>
      <c r="L631" s="4"/>
      <c r="M631" s="4" t="n">
        <f aca="false">SUM(D631+E631)/SUM(F631+G631)</f>
        <v>0.321889172753529</v>
      </c>
    </row>
    <row r="632" customFormat="false" ht="15" hidden="false" customHeight="false" outlineLevel="0" collapsed="false">
      <c r="A632" s="3" t="n">
        <v>137994</v>
      </c>
      <c r="B632" s="3" t="s">
        <v>527</v>
      </c>
      <c r="C632" s="4"/>
      <c r="D632" s="5" t="n">
        <v>41.3198</v>
      </c>
      <c r="E632" s="5" t="n">
        <v>22.9383</v>
      </c>
      <c r="F632" s="5" t="n">
        <v>102.35</v>
      </c>
      <c r="G632" s="5" t="n">
        <v>54.2147</v>
      </c>
      <c r="H632" s="4"/>
      <c r="I632" s="4" t="n">
        <f aca="false">TTEST(D632:E632,F632:G632,2,3)</f>
        <v>0.279635716329883</v>
      </c>
      <c r="J632" s="4"/>
      <c r="K632" s="4" t="n">
        <f aca="false">SUM(F632+G632)/SUM(D632+E632)</f>
        <v>2.43649749992608</v>
      </c>
      <c r="L632" s="4"/>
      <c r="M632" s="4" t="n">
        <f aca="false">SUM(D632+E632)/SUM(F632+G632)</f>
        <v>0.410425210791449</v>
      </c>
    </row>
    <row r="633" customFormat="false" ht="15" hidden="false" customHeight="false" outlineLevel="0" collapsed="false">
      <c r="A633" s="3" t="n">
        <v>138161</v>
      </c>
      <c r="B633" s="3" t="s">
        <v>528</v>
      </c>
      <c r="C633" s="4"/>
      <c r="D633" s="5" t="n">
        <v>34.6075</v>
      </c>
      <c r="E633" s="5" t="n">
        <v>24.7075</v>
      </c>
      <c r="F633" s="5" t="n">
        <v>120.7396</v>
      </c>
      <c r="G633" s="5" t="n">
        <v>120.2151</v>
      </c>
      <c r="H633" s="4"/>
      <c r="I633" s="4" t="n">
        <f aca="false">TTEST(D633:E633,F633:G633,2,3)</f>
        <v>0.034187148325769</v>
      </c>
      <c r="J633" s="4"/>
      <c r="K633" s="4" t="n">
        <f aca="false">SUM(F633+G633)/SUM(D633+E633)</f>
        <v>4.0622894714659</v>
      </c>
      <c r="L633" s="4"/>
      <c r="M633" s="4" t="n">
        <f aca="false">SUM(D633+E633)/SUM(F633+G633)</f>
        <v>0.246166603100085</v>
      </c>
    </row>
    <row r="634" customFormat="false" ht="15" hidden="false" customHeight="false" outlineLevel="0" collapsed="false">
      <c r="A634" s="3" t="n">
        <v>138161</v>
      </c>
      <c r="B634" s="3" t="s">
        <v>528</v>
      </c>
      <c r="C634" s="4"/>
      <c r="D634" s="5" t="n">
        <v>34.6075</v>
      </c>
      <c r="E634" s="5" t="n">
        <v>24.7075</v>
      </c>
      <c r="F634" s="5" t="n">
        <v>120.7396</v>
      </c>
      <c r="G634" s="5" t="n">
        <v>120.2151</v>
      </c>
      <c r="H634" s="4"/>
      <c r="I634" s="4" t="n">
        <f aca="false">TTEST(D634:E634,F634:G634,2,3)</f>
        <v>0.034187148325769</v>
      </c>
      <c r="J634" s="4"/>
      <c r="K634" s="4" t="n">
        <f aca="false">SUM(F634+G634)/SUM(D634+E634)</f>
        <v>4.0622894714659</v>
      </c>
      <c r="L634" s="4"/>
      <c r="M634" s="4" t="n">
        <f aca="false">SUM(D634+E634)/SUM(F634+G634)</f>
        <v>0.246166603100085</v>
      </c>
    </row>
    <row r="635" customFormat="false" ht="15" hidden="false" customHeight="false" outlineLevel="0" collapsed="false">
      <c r="A635" s="3" t="n">
        <v>138499</v>
      </c>
      <c r="B635" s="3" t="s">
        <v>529</v>
      </c>
      <c r="C635" s="4"/>
      <c r="D635" s="5" t="n">
        <v>251.7446</v>
      </c>
      <c r="E635" s="5" t="n">
        <v>251.9131</v>
      </c>
      <c r="F635" s="5" t="n">
        <v>602.6566</v>
      </c>
      <c r="G635" s="5" t="n">
        <v>416.5605</v>
      </c>
      <c r="H635" s="4"/>
      <c r="I635" s="4" t="n">
        <f aca="false">TTEST(D635:E635,F635:G635,2,3)</f>
        <v>0.220527897913488</v>
      </c>
      <c r="J635" s="4"/>
      <c r="K635" s="4" t="n">
        <f aca="false">SUM(F635+G635)/SUM(D635+E635)</f>
        <v>2.02363053319745</v>
      </c>
      <c r="L635" s="4"/>
      <c r="M635" s="4" t="n">
        <f aca="false">SUM(D635+E635)/SUM(F635+G635)</f>
        <v>0.494161351884697</v>
      </c>
    </row>
    <row r="636" customFormat="false" ht="15" hidden="false" customHeight="false" outlineLevel="0" collapsed="false">
      <c r="A636" s="3" t="n">
        <v>138642</v>
      </c>
      <c r="B636" s="3" t="s">
        <v>217</v>
      </c>
      <c r="C636" s="4"/>
      <c r="D636" s="5" t="n">
        <v>1105.3027</v>
      </c>
      <c r="E636" s="5" t="n">
        <v>1259.5875</v>
      </c>
      <c r="F636" s="5" t="n">
        <v>3385.029</v>
      </c>
      <c r="G636" s="5" t="n">
        <v>2178.5672</v>
      </c>
      <c r="H636" s="4"/>
      <c r="I636" s="4" t="n">
        <f aca="false">TTEST(D636:E636,F636:G636,2,3)</f>
        <v>0.22490623214166</v>
      </c>
      <c r="J636" s="4"/>
      <c r="K636" s="4" t="n">
        <f aca="false">SUM(F636+G636)/SUM(D636+E636)</f>
        <v>2.35258118960449</v>
      </c>
      <c r="L636" s="4"/>
      <c r="M636" s="4" t="n">
        <f aca="false">SUM(D636+E636)/SUM(F636+G636)</f>
        <v>0.42506503257731</v>
      </c>
    </row>
    <row r="637" customFormat="false" ht="15" hidden="false" customHeight="false" outlineLevel="0" collapsed="false">
      <c r="A637" s="3" t="n">
        <v>138661</v>
      </c>
      <c r="B637" s="3" t="s">
        <v>530</v>
      </c>
      <c r="C637" s="4"/>
      <c r="D637" s="5" t="n">
        <v>247.2559</v>
      </c>
      <c r="E637" s="5" t="n">
        <v>386.8049</v>
      </c>
      <c r="F637" s="5" t="n">
        <v>594.8027</v>
      </c>
      <c r="G637" s="5" t="n">
        <v>706.4902</v>
      </c>
      <c r="H637" s="4"/>
      <c r="I637" s="4" t="n">
        <f aca="false">TTEST(D637:E637,F637:G637,2,3)</f>
        <v>0.0696784795084062</v>
      </c>
      <c r="J637" s="4"/>
      <c r="K637" s="4" t="n">
        <f aca="false">SUM(F637+G637)/SUM(D637+E637)</f>
        <v>2.05231564543968</v>
      </c>
      <c r="L637" s="4"/>
      <c r="M637" s="4" t="n">
        <f aca="false">SUM(D637+E637)/SUM(F637+G637)</f>
        <v>0.487254483598581</v>
      </c>
    </row>
    <row r="638" customFormat="false" ht="15" hidden="false" customHeight="false" outlineLevel="0" collapsed="false">
      <c r="A638" s="3" t="n">
        <v>138872</v>
      </c>
      <c r="B638" s="3" t="s">
        <v>531</v>
      </c>
      <c r="C638" s="4"/>
      <c r="D638" s="5" t="n">
        <v>100.4739</v>
      </c>
      <c r="E638" s="5" t="n">
        <v>64.6305</v>
      </c>
      <c r="F638" s="5" t="n">
        <v>175.6815</v>
      </c>
      <c r="G638" s="5" t="n">
        <v>155.3584</v>
      </c>
      <c r="H638" s="4"/>
      <c r="I638" s="4" t="n">
        <f aca="false">TTEST(D638:E638,F638:G638,2,3)</f>
        <v>0.0820534376122379</v>
      </c>
      <c r="J638" s="4"/>
      <c r="K638" s="4" t="n">
        <f aca="false">SUM(F638+G638)/SUM(D638+E638)</f>
        <v>2.00503378468412</v>
      </c>
      <c r="L638" s="4"/>
      <c r="M638" s="4" t="n">
        <f aca="false">SUM(D638+E638)/SUM(F638+G638)</f>
        <v>0.498744713250578</v>
      </c>
    </row>
    <row r="639" customFormat="false" ht="15" hidden="false" customHeight="false" outlineLevel="0" collapsed="false">
      <c r="A639" s="3" t="n">
        <v>139131</v>
      </c>
      <c r="B639" s="3" t="s">
        <v>532</v>
      </c>
      <c r="C639" s="4"/>
      <c r="D639" s="5" t="n">
        <v>1349.3652</v>
      </c>
      <c r="E639" s="5" t="n">
        <v>1281.4771</v>
      </c>
      <c r="F639" s="5" t="n">
        <v>2576.1152</v>
      </c>
      <c r="G639" s="5" t="n">
        <v>2923.6734</v>
      </c>
      <c r="H639" s="4"/>
      <c r="I639" s="4" t="n">
        <f aca="false">TTEST(D639:E639,F639:G639,2,3)</f>
        <v>0.067724145990161</v>
      </c>
      <c r="J639" s="4"/>
      <c r="K639" s="4" t="n">
        <f aca="false">SUM(F639+G639)/SUM(D639+E639)</f>
        <v>2.09050485466195</v>
      </c>
      <c r="L639" s="4"/>
      <c r="M639" s="4" t="n">
        <f aca="false">SUM(D639+E639)/SUM(F639+G639)</f>
        <v>0.478353349799663</v>
      </c>
    </row>
    <row r="640" customFormat="false" ht="15" hidden="false" customHeight="false" outlineLevel="0" collapsed="false">
      <c r="A640" s="3" t="n">
        <v>139177</v>
      </c>
      <c r="B640" s="3" t="s">
        <v>144</v>
      </c>
      <c r="C640" s="4"/>
      <c r="D640" s="5" t="n">
        <v>158.8415</v>
      </c>
      <c r="E640" s="5" t="n">
        <v>95.4034</v>
      </c>
      <c r="F640" s="5" t="n">
        <v>151.4174</v>
      </c>
      <c r="G640" s="5" t="n">
        <v>378.5622</v>
      </c>
      <c r="H640" s="4"/>
      <c r="I640" s="4" t="n">
        <f aca="false">TTEST(D640:E640,F640:G640,2,3)</f>
        <v>0.429549031000604</v>
      </c>
      <c r="J640" s="4"/>
      <c r="K640" s="4" t="n">
        <f aca="false">SUM(F640+G640)/SUM(D640+E640)</f>
        <v>2.08452401601763</v>
      </c>
      <c r="L640" s="4"/>
      <c r="M640" s="4" t="n">
        <f aca="false">SUM(D640+E640)/SUM(F640+G640)</f>
        <v>0.479725823409052</v>
      </c>
    </row>
    <row r="641" customFormat="false" ht="15" hidden="false" customHeight="false" outlineLevel="0" collapsed="false">
      <c r="A641" s="3" t="n">
        <v>139409</v>
      </c>
      <c r="B641" s="3" t="s">
        <v>533</v>
      </c>
      <c r="C641" s="4"/>
      <c r="D641" s="5" t="n">
        <v>1718.696</v>
      </c>
      <c r="E641" s="5" t="n">
        <v>2218.0699</v>
      </c>
      <c r="F641" s="5" t="n">
        <v>5397.0112</v>
      </c>
      <c r="G641" s="5" t="n">
        <v>6191.534</v>
      </c>
      <c r="H641" s="4"/>
      <c r="I641" s="4" t="n">
        <f aca="false">TTEST(D641:E641,F641:G641,2,3)</f>
        <v>0.0238093668372145</v>
      </c>
      <c r="J641" s="4"/>
      <c r="K641" s="4" t="n">
        <f aca="false">SUM(F641+G641)/SUM(D641+E641)</f>
        <v>2.94367140296557</v>
      </c>
      <c r="L641" s="4"/>
      <c r="M641" s="4" t="n">
        <f aca="false">SUM(D641+E641)/SUM(F641+G641)</f>
        <v>0.339711830264941</v>
      </c>
    </row>
    <row r="642" customFormat="false" ht="15" hidden="false" customHeight="false" outlineLevel="0" collapsed="false">
      <c r="A642" s="3" t="n">
        <v>139439</v>
      </c>
      <c r="B642" s="3" t="s">
        <v>533</v>
      </c>
      <c r="C642" s="4"/>
      <c r="D642" s="5" t="n">
        <v>1515.5565</v>
      </c>
      <c r="E642" s="5" t="n">
        <v>1476.3819</v>
      </c>
      <c r="F642" s="5" t="n">
        <v>4487.3793</v>
      </c>
      <c r="G642" s="5" t="n">
        <v>4367.9129</v>
      </c>
      <c r="H642" s="4"/>
      <c r="I642" s="4" t="n">
        <f aca="false">TTEST(D642:E642,F642:G642,2,3)</f>
        <v>0.00637284972165234</v>
      </c>
      <c r="J642" s="4"/>
      <c r="K642" s="4" t="n">
        <f aca="false">SUM(F642+G642)/SUM(D642+E642)</f>
        <v>2.95971741931585</v>
      </c>
      <c r="L642" s="4"/>
      <c r="M642" s="4" t="n">
        <f aca="false">SUM(D642+E642)/SUM(F642+G642)</f>
        <v>0.337870093095291</v>
      </c>
    </row>
    <row r="643" customFormat="false" ht="15" hidden="false" customHeight="false" outlineLevel="0" collapsed="false">
      <c r="A643" s="3" t="n">
        <v>139930</v>
      </c>
      <c r="B643" s="6" t="s">
        <v>534</v>
      </c>
      <c r="C643" s="4"/>
      <c r="D643" s="5" t="n">
        <v>31.063</v>
      </c>
      <c r="E643" s="5" t="n">
        <v>69.793</v>
      </c>
      <c r="F643" s="5" t="n">
        <v>334.6471</v>
      </c>
      <c r="G643" s="5" t="n">
        <v>339.2687</v>
      </c>
      <c r="H643" s="4"/>
      <c r="I643" s="4" t="n">
        <f aca="false">TTEST(D643:E643,F643:G643,2,3)</f>
        <v>0.0403053731709614</v>
      </c>
      <c r="J643" s="4"/>
      <c r="K643" s="4" t="n">
        <f aca="false">SUM(F643+G643)/SUM(D643+E643)</f>
        <v>6.68196041881494</v>
      </c>
      <c r="L643" s="4"/>
      <c r="M643" s="4" t="n">
        <f aca="false">SUM(D643+E643)/SUM(F643+G643)</f>
        <v>0.149656678178491</v>
      </c>
    </row>
    <row r="644" customFormat="false" ht="15" hidden="false" customHeight="false" outlineLevel="0" collapsed="false">
      <c r="A644" s="3" t="n">
        <v>140065</v>
      </c>
      <c r="B644" s="3" t="s">
        <v>535</v>
      </c>
      <c r="C644" s="4"/>
      <c r="D644" s="5" t="n">
        <v>37.3636</v>
      </c>
      <c r="E644" s="5" t="n">
        <v>31.1592</v>
      </c>
      <c r="F644" s="5" t="n">
        <v>184.2889</v>
      </c>
      <c r="G644" s="5" t="n">
        <v>75.0276</v>
      </c>
      <c r="H644" s="4"/>
      <c r="I644" s="4" t="n">
        <f aca="false">TTEST(D644:E644,F644:G644,2,3)</f>
        <v>0.330342895443608</v>
      </c>
      <c r="J644" s="4"/>
      <c r="K644" s="4" t="n">
        <f aca="false">SUM(F644+G644)/SUM(D644+E644)</f>
        <v>3.78438271640972</v>
      </c>
      <c r="L644" s="4"/>
      <c r="M644" s="4" t="n">
        <f aca="false">SUM(D644+E644)/SUM(F644+G644)</f>
        <v>0.264243887296026</v>
      </c>
    </row>
    <row r="645" customFormat="false" ht="15" hidden="false" customHeight="false" outlineLevel="0" collapsed="false">
      <c r="A645" s="3" t="n">
        <v>140231</v>
      </c>
      <c r="B645" s="3" t="s">
        <v>217</v>
      </c>
      <c r="C645" s="4"/>
      <c r="D645" s="5" t="n">
        <v>86.5939</v>
      </c>
      <c r="E645" s="5" t="n">
        <v>59.112</v>
      </c>
      <c r="F645" s="5" t="n">
        <v>214.2636</v>
      </c>
      <c r="G645" s="5" t="n">
        <v>123.2906</v>
      </c>
      <c r="H645" s="4"/>
      <c r="I645" s="4" t="n">
        <f aca="false">TTEST(D645:E645,F645:G645,2,3)</f>
        <v>0.261739768811592</v>
      </c>
      <c r="J645" s="4"/>
      <c r="K645" s="4" t="n">
        <f aca="false">SUM(F645+G645)/SUM(D645+E645)</f>
        <v>2.31668175413624</v>
      </c>
      <c r="L645" s="4"/>
      <c r="M645" s="4" t="n">
        <f aca="false">SUM(D645+E645)/SUM(F645+G645)</f>
        <v>0.431651865093073</v>
      </c>
    </row>
    <row r="646" customFormat="false" ht="15" hidden="false" customHeight="false" outlineLevel="0" collapsed="false">
      <c r="A646" s="3" t="n">
        <v>140328</v>
      </c>
      <c r="B646" s="3" t="s">
        <v>536</v>
      </c>
      <c r="C646" s="4"/>
      <c r="D646" s="5" t="n">
        <v>49.7845</v>
      </c>
      <c r="E646" s="5" t="n">
        <v>73.0006</v>
      </c>
      <c r="F646" s="5" t="n">
        <v>289.0935</v>
      </c>
      <c r="G646" s="5" t="n">
        <v>50.2174</v>
      </c>
      <c r="H646" s="4"/>
      <c r="I646" s="4" t="n">
        <f aca="false">TTEST(D646:E646,F646:G646,2,3)</f>
        <v>0.530450696366111</v>
      </c>
      <c r="J646" s="4"/>
      <c r="K646" s="4" t="n">
        <f aca="false">SUM(F646+G646)/SUM(D646+E646)</f>
        <v>2.76345338318737</v>
      </c>
      <c r="L646" s="4"/>
      <c r="M646" s="4" t="n">
        <f aca="false">SUM(D646+E646)/SUM(F646+G646)</f>
        <v>0.36186606442646</v>
      </c>
    </row>
    <row r="647" customFormat="false" ht="15" hidden="false" customHeight="false" outlineLevel="0" collapsed="false">
      <c r="A647" s="3" t="n">
        <v>140336</v>
      </c>
      <c r="B647" s="6" t="s">
        <v>534</v>
      </c>
      <c r="C647" s="4"/>
      <c r="D647" s="5" t="n">
        <v>80.4572</v>
      </c>
      <c r="E647" s="5" t="n">
        <v>145.7328</v>
      </c>
      <c r="F647" s="5" t="n">
        <v>842.7536</v>
      </c>
      <c r="G647" s="5" t="n">
        <v>786.7087</v>
      </c>
      <c r="H647" s="4"/>
      <c r="I647" s="4" t="n">
        <f aca="false">TTEST(D647:E647,F647:G647,2,3)</f>
        <v>0.00411569531824539</v>
      </c>
      <c r="J647" s="4"/>
      <c r="K647" s="4" t="n">
        <f aca="false">SUM(F647+G647)/SUM(D647+E647)</f>
        <v>7.20395375569212</v>
      </c>
      <c r="L647" s="4"/>
      <c r="M647" s="4" t="n">
        <f aca="false">SUM(D647+E647)/SUM(F647+G647)</f>
        <v>0.138812662311979</v>
      </c>
    </row>
    <row r="648" customFormat="false" ht="15" hidden="false" customHeight="false" outlineLevel="0" collapsed="false">
      <c r="A648" s="3" t="n">
        <v>140374</v>
      </c>
      <c r="B648" s="3" t="s">
        <v>537</v>
      </c>
      <c r="C648" s="4"/>
      <c r="D648" s="5" t="n">
        <v>185.0127</v>
      </c>
      <c r="E648" s="5" t="n">
        <v>199.2445</v>
      </c>
      <c r="F648" s="5" t="n">
        <v>547.9332</v>
      </c>
      <c r="G648" s="5" t="n">
        <v>286.6532</v>
      </c>
      <c r="H648" s="4"/>
      <c r="I648" s="4" t="n">
        <f aca="false">TTEST(D648:E648,F648:G648,2,3)</f>
        <v>0.334008802215919</v>
      </c>
      <c r="J648" s="4"/>
      <c r="K648" s="4" t="n">
        <f aca="false">SUM(F648+G648)/SUM(D648+E648)</f>
        <v>2.17194733111052</v>
      </c>
      <c r="L648" s="4"/>
      <c r="M648" s="4" t="n">
        <f aca="false">SUM(D648+E648)/SUM(F648+G648)</f>
        <v>0.460416321186159</v>
      </c>
    </row>
    <row r="649" customFormat="false" ht="15" hidden="false" customHeight="false" outlineLevel="0" collapsed="false">
      <c r="A649" s="3" t="n">
        <v>140723</v>
      </c>
      <c r="B649" s="3" t="s">
        <v>538</v>
      </c>
      <c r="C649" s="4"/>
      <c r="D649" s="5" t="n">
        <v>80.8398</v>
      </c>
      <c r="E649" s="5" t="n">
        <v>88.0585</v>
      </c>
      <c r="F649" s="5" t="n">
        <v>251.4171</v>
      </c>
      <c r="G649" s="5" t="n">
        <v>170.2526</v>
      </c>
      <c r="H649" s="4"/>
      <c r="I649" s="4" t="n">
        <f aca="false">TTEST(D649:E649,F649:G649,2,3)</f>
        <v>0.195398290707624</v>
      </c>
      <c r="J649" s="4"/>
      <c r="K649" s="4" t="n">
        <f aca="false">SUM(F649+G649)/SUM(D649+E649)</f>
        <v>2.49658936768458</v>
      </c>
      <c r="L649" s="4"/>
      <c r="M649" s="4" t="n">
        <f aca="false">SUM(D649+E649)/SUM(F649+G649)</f>
        <v>0.400546446661925</v>
      </c>
    </row>
    <row r="650" customFormat="false" ht="15" hidden="false" customHeight="false" outlineLevel="0" collapsed="false">
      <c r="A650" s="3" t="n">
        <v>140821</v>
      </c>
      <c r="B650" s="3" t="s">
        <v>539</v>
      </c>
      <c r="C650" s="4"/>
      <c r="D650" s="5" t="n">
        <v>31.8064</v>
      </c>
      <c r="E650" s="5" t="n">
        <v>35.0342</v>
      </c>
      <c r="F650" s="5" t="n">
        <v>137.2187</v>
      </c>
      <c r="G650" s="5" t="n">
        <v>61.2616</v>
      </c>
      <c r="H650" s="4"/>
      <c r="I650" s="4" t="n">
        <f aca="false">TTEST(D650:E650,F650:G650,2,3)</f>
        <v>0.332751112621634</v>
      </c>
      <c r="J650" s="4"/>
      <c r="K650" s="4" t="n">
        <f aca="false">SUM(F650+G650)/SUM(D650+E650)</f>
        <v>2.9694571862012</v>
      </c>
      <c r="L650" s="4"/>
      <c r="M650" s="4" t="n">
        <f aca="false">SUM(D650+E650)/SUM(F650+G650)</f>
        <v>0.336761885184575</v>
      </c>
    </row>
    <row r="651" customFormat="false" ht="15" hidden="false" customHeight="false" outlineLevel="0" collapsed="false">
      <c r="A651" s="3" t="n">
        <v>141437</v>
      </c>
      <c r="B651" s="3" t="s">
        <v>265</v>
      </c>
      <c r="C651" s="4"/>
      <c r="D651" s="5" t="n">
        <v>2220.0981</v>
      </c>
      <c r="E651" s="5" t="n">
        <v>1625.5195</v>
      </c>
      <c r="F651" s="5" t="n">
        <v>9134.1307</v>
      </c>
      <c r="G651" s="5" t="n">
        <v>9052.8974</v>
      </c>
      <c r="H651" s="4"/>
      <c r="I651" s="4" t="n">
        <f aca="false">TTEST(D651:E651,F651:G651,2,3)</f>
        <v>0.0238304848364474</v>
      </c>
      <c r="J651" s="4"/>
      <c r="K651" s="4" t="n">
        <f aca="false">SUM(F651+G651)/SUM(D651+E651)</f>
        <v>4.72928668206636</v>
      </c>
      <c r="L651" s="4"/>
      <c r="M651" s="4" t="n">
        <f aca="false">SUM(D651+E651)/SUM(F651+G651)</f>
        <v>0.211448378418682</v>
      </c>
    </row>
    <row r="652" customFormat="false" ht="15" hidden="false" customHeight="false" outlineLevel="0" collapsed="false">
      <c r="A652" s="3" t="n">
        <v>141543</v>
      </c>
      <c r="B652" s="3" t="s">
        <v>540</v>
      </c>
      <c r="C652" s="4"/>
      <c r="D652" s="5" t="n">
        <v>200.9481</v>
      </c>
      <c r="E652" s="5" t="n">
        <v>174.5616</v>
      </c>
      <c r="F652" s="5" t="n">
        <v>652.2134</v>
      </c>
      <c r="G652" s="5" t="n">
        <v>249.8625</v>
      </c>
      <c r="H652" s="4"/>
      <c r="I652" s="4" t="n">
        <f aca="false">TTEST(D652:E652,F652:G652,2,3)</f>
        <v>0.414655950427621</v>
      </c>
      <c r="J652" s="4"/>
      <c r="K652" s="4" t="n">
        <f aca="false">SUM(F652+G652)/SUM(D652+E652)</f>
        <v>2.40227056717842</v>
      </c>
      <c r="L652" s="4"/>
      <c r="M652" s="4" t="n">
        <f aca="false">SUM(D652+E652)/SUM(F652+G652)</f>
        <v>0.41627284356006</v>
      </c>
    </row>
    <row r="653" customFormat="false" ht="15" hidden="false" customHeight="false" outlineLevel="0" collapsed="false">
      <c r="A653" s="3" t="n">
        <v>141657</v>
      </c>
      <c r="B653" s="3" t="s">
        <v>541</v>
      </c>
      <c r="C653" s="4"/>
      <c r="D653" s="5" t="n">
        <v>69.7616</v>
      </c>
      <c r="E653" s="5" t="n">
        <v>67.2758</v>
      </c>
      <c r="F653" s="5" t="n">
        <v>169.6344</v>
      </c>
      <c r="G653" s="5" t="n">
        <v>125.3814</v>
      </c>
      <c r="H653" s="4"/>
      <c r="I653" s="4" t="n">
        <f aca="false">TTEST(D653:E653,F653:G653,2,3)</f>
        <v>0.172897230759125</v>
      </c>
      <c r="J653" s="4"/>
      <c r="K653" s="4" t="n">
        <f aca="false">SUM(F653+G653)/SUM(D653+E653)</f>
        <v>2.15281229795662</v>
      </c>
      <c r="L653" s="4"/>
      <c r="M653" s="4" t="n">
        <f aca="false">SUM(D653+E653)/SUM(F653+G653)</f>
        <v>0.464508680552025</v>
      </c>
    </row>
    <row r="654" customFormat="false" ht="15" hidden="false" customHeight="false" outlineLevel="0" collapsed="false">
      <c r="A654" s="3" t="n">
        <v>141659</v>
      </c>
      <c r="B654" s="3" t="s">
        <v>542</v>
      </c>
      <c r="C654" s="4"/>
      <c r="D654" s="5" t="n">
        <v>3826.8936</v>
      </c>
      <c r="E654" s="5" t="n">
        <v>4539.2792</v>
      </c>
      <c r="F654" s="5" t="n">
        <v>7820.7896</v>
      </c>
      <c r="G654" s="5" t="n">
        <v>9344.6642</v>
      </c>
      <c r="H654" s="4"/>
      <c r="I654" s="4" t="n">
        <f aca="false">TTEST(D654:E654,F654:G654,2,3)</f>
        <v>0.0679269111974996</v>
      </c>
      <c r="J654" s="4"/>
      <c r="K654" s="4" t="n">
        <f aca="false">SUM(F654+G654)/SUM(D654+E654)</f>
        <v>2.05176897613207</v>
      </c>
      <c r="L654" s="4"/>
      <c r="M654" s="4" t="n">
        <f aca="false">SUM(D654+E654)/SUM(F654+G654)</f>
        <v>0.487384306728902</v>
      </c>
    </row>
    <row r="655" customFormat="false" ht="15" hidden="false" customHeight="false" outlineLevel="0" collapsed="false">
      <c r="A655" s="3" t="n">
        <v>141769</v>
      </c>
      <c r="B655" s="3" t="s">
        <v>543</v>
      </c>
      <c r="C655" s="4"/>
      <c r="D655" s="5" t="n">
        <v>344.6067</v>
      </c>
      <c r="E655" s="5" t="n">
        <v>508.5498</v>
      </c>
      <c r="F655" s="5" t="n">
        <v>4425.5527</v>
      </c>
      <c r="G655" s="5" t="n">
        <v>3610.4759</v>
      </c>
      <c r="H655" s="4"/>
      <c r="I655" s="4" t="n">
        <f aca="false">TTEST(D655:E655,F655:G655,2,3)</f>
        <v>0.0626861919524109</v>
      </c>
      <c r="J655" s="4"/>
      <c r="K655" s="4" t="n">
        <f aca="false">SUM(F655+G655)/SUM(D655+E655)</f>
        <v>9.41917291845048</v>
      </c>
      <c r="L655" s="4"/>
      <c r="M655" s="4" t="n">
        <f aca="false">SUM(D655+E655)/SUM(F655+G655)</f>
        <v>0.10616643400199</v>
      </c>
    </row>
    <row r="656" customFormat="false" ht="15" hidden="false" customHeight="false" outlineLevel="0" collapsed="false">
      <c r="A656" s="3" t="n">
        <v>141947</v>
      </c>
      <c r="B656" s="3" t="s">
        <v>544</v>
      </c>
      <c r="C656" s="4"/>
      <c r="D656" s="5" t="n">
        <v>51.889</v>
      </c>
      <c r="E656" s="5" t="n">
        <v>61.4702</v>
      </c>
      <c r="F656" s="5" t="n">
        <v>171.0059</v>
      </c>
      <c r="G656" s="5" t="n">
        <v>89.7621</v>
      </c>
      <c r="H656" s="4"/>
      <c r="I656" s="4" t="n">
        <f aca="false">TTEST(D656:E656,F656:G656,2,3)</f>
        <v>0.317419000060977</v>
      </c>
      <c r="J656" s="4"/>
      <c r="K656" s="4" t="n">
        <f aca="false">SUM(F656+G656)/SUM(D656+E656)</f>
        <v>2.30036909223071</v>
      </c>
      <c r="L656" s="4"/>
      <c r="M656" s="4" t="n">
        <f aca="false">SUM(D656+E656)/SUM(F656+G656)</f>
        <v>0.434712848202233</v>
      </c>
    </row>
    <row r="657" customFormat="false" ht="15" hidden="false" customHeight="false" outlineLevel="0" collapsed="false">
      <c r="A657" s="3" t="n">
        <v>142021</v>
      </c>
      <c r="B657" s="3" t="s">
        <v>397</v>
      </c>
      <c r="C657" s="4"/>
      <c r="D657" s="5" t="n">
        <v>82.0919</v>
      </c>
      <c r="E657" s="5" t="n">
        <v>91.5472</v>
      </c>
      <c r="F657" s="5" t="n">
        <v>333.5711</v>
      </c>
      <c r="G657" s="5" t="n">
        <v>330.0328</v>
      </c>
      <c r="H657" s="4"/>
      <c r="I657" s="4" t="n">
        <f aca="false">TTEST(D657:E657,F657:G657,2,3)</f>
        <v>0.00487341613774739</v>
      </c>
      <c r="J657" s="4"/>
      <c r="K657" s="4" t="n">
        <f aca="false">SUM(F657+G657)/SUM(D657+E657)</f>
        <v>3.82174233798724</v>
      </c>
      <c r="L657" s="4"/>
      <c r="M657" s="4" t="n">
        <f aca="false">SUM(D657+E657)/SUM(F657+G657)</f>
        <v>0.261660758774926</v>
      </c>
    </row>
    <row r="658" customFormat="false" ht="15" hidden="false" customHeight="false" outlineLevel="0" collapsed="false">
      <c r="A658" s="3" t="n">
        <v>142525</v>
      </c>
      <c r="B658" s="3" t="s">
        <v>138</v>
      </c>
      <c r="C658" s="4"/>
      <c r="D658" s="5" t="n">
        <v>204.6336</v>
      </c>
      <c r="E658" s="5" t="n">
        <v>405.292</v>
      </c>
      <c r="F658" s="5" t="n">
        <v>948.8027</v>
      </c>
      <c r="G658" s="5" t="n">
        <v>582.6778</v>
      </c>
      <c r="H658" s="4"/>
      <c r="I658" s="4" t="n">
        <f aca="false">TTEST(D658:E658,F658:G658,2,3)</f>
        <v>0.193592017050727</v>
      </c>
      <c r="J658" s="4"/>
      <c r="K658" s="4" t="n">
        <f aca="false">SUM(F658+G658)/SUM(D658+E658)</f>
        <v>2.51093002162887</v>
      </c>
      <c r="L658" s="4"/>
      <c r="M658" s="4" t="n">
        <f aca="false">SUM(D658+E658)/SUM(F658+G658)</f>
        <v>0.398258809041317</v>
      </c>
    </row>
    <row r="659" customFormat="false" ht="15" hidden="false" customHeight="false" outlineLevel="0" collapsed="false">
      <c r="A659" s="3" t="n">
        <v>142724</v>
      </c>
      <c r="B659" s="3" t="s">
        <v>545</v>
      </c>
      <c r="C659" s="4"/>
      <c r="D659" s="5" t="n">
        <v>47.5736</v>
      </c>
      <c r="E659" s="5" t="n">
        <v>52.6072</v>
      </c>
      <c r="F659" s="5" t="n">
        <v>78.6365</v>
      </c>
      <c r="G659" s="5" t="n">
        <v>140.6331</v>
      </c>
      <c r="H659" s="4"/>
      <c r="I659" s="4" t="n">
        <f aca="false">TTEST(D659:E659,F659:G659,2,3)</f>
        <v>0.303925087946026</v>
      </c>
      <c r="J659" s="4"/>
      <c r="K659" s="4" t="n">
        <f aca="false">SUM(F659+G659)/SUM(D659+E659)</f>
        <v>2.18873876032134</v>
      </c>
      <c r="L659" s="4"/>
      <c r="M659" s="4" t="n">
        <f aca="false">SUM(D659+E659)/SUM(F659+G659)</f>
        <v>0.45688412803234</v>
      </c>
    </row>
    <row r="660" customFormat="false" ht="15" hidden="false" customHeight="false" outlineLevel="0" collapsed="false">
      <c r="A660" s="3" t="n">
        <v>142787</v>
      </c>
      <c r="B660" s="3" t="s">
        <v>546</v>
      </c>
      <c r="C660" s="4"/>
      <c r="D660" s="5" t="n">
        <v>205.5477</v>
      </c>
      <c r="E660" s="5" t="n">
        <v>237.3103</v>
      </c>
      <c r="F660" s="5" t="n">
        <v>457.546</v>
      </c>
      <c r="G660" s="5" t="n">
        <v>484.2142</v>
      </c>
      <c r="H660" s="4"/>
      <c r="I660" s="4" t="n">
        <f aca="false">TTEST(D660:E660,F660:G660,2,3)</f>
        <v>0.00761857059527358</v>
      </c>
      <c r="J660" s="4"/>
      <c r="K660" s="4" t="n">
        <f aca="false">SUM(F660+G660)/SUM(D660+E660)</f>
        <v>2.12655117441708</v>
      </c>
      <c r="L660" s="4"/>
      <c r="M660" s="4" t="n">
        <f aca="false">SUM(D660+E660)/SUM(F660+G660)</f>
        <v>0.470244973189566</v>
      </c>
    </row>
    <row r="661" customFormat="false" ht="15" hidden="false" customHeight="false" outlineLevel="0" collapsed="false">
      <c r="A661" s="3" t="n">
        <v>143195</v>
      </c>
      <c r="B661" s="3" t="s">
        <v>547</v>
      </c>
      <c r="C661" s="4"/>
      <c r="D661" s="5" t="n">
        <v>337.3806</v>
      </c>
      <c r="E661" s="5" t="n">
        <v>181.842</v>
      </c>
      <c r="F661" s="5" t="n">
        <v>987.9225</v>
      </c>
      <c r="G661" s="5" t="n">
        <v>959.5665</v>
      </c>
      <c r="H661" s="4"/>
      <c r="I661" s="4" t="n">
        <f aca="false">TTEST(D661:E661,F661:G661,2,3)</f>
        <v>0.0614774983145096</v>
      </c>
      <c r="J661" s="4"/>
      <c r="K661" s="4" t="n">
        <f aca="false">SUM(F661+G661)/SUM(D661+E661)</f>
        <v>3.75077856780502</v>
      </c>
      <c r="L661" s="4"/>
      <c r="M661" s="4" t="n">
        <f aca="false">SUM(D661+E661)/SUM(F661+G661)</f>
        <v>0.266611313337328</v>
      </c>
    </row>
    <row r="662" customFormat="false" ht="15" hidden="false" customHeight="false" outlineLevel="0" collapsed="false">
      <c r="A662" s="3" t="n">
        <v>143532</v>
      </c>
      <c r="B662" s="3" t="s">
        <v>548</v>
      </c>
      <c r="C662" s="4"/>
      <c r="D662" s="5" t="n">
        <v>2094.3027</v>
      </c>
      <c r="E662" s="5" t="n">
        <v>2037.99</v>
      </c>
      <c r="F662" s="5" t="n">
        <v>3642.3027</v>
      </c>
      <c r="G662" s="5" t="n">
        <v>5144.1275</v>
      </c>
      <c r="H662" s="4"/>
      <c r="I662" s="4" t="n">
        <f aca="false">TTEST(D662:E662,F662:G662,2,3)</f>
        <v>0.198281401408286</v>
      </c>
      <c r="J662" s="4"/>
      <c r="K662" s="4" t="n">
        <f aca="false">SUM(F662+G662)/SUM(D662+E662)</f>
        <v>2.12628456837048</v>
      </c>
      <c r="L662" s="4"/>
      <c r="M662" s="4" t="n">
        <f aca="false">SUM(D662+E662)/SUM(F662+G662)</f>
        <v>0.470303935265997</v>
      </c>
    </row>
    <row r="663" customFormat="false" ht="15" hidden="false" customHeight="false" outlineLevel="0" collapsed="false">
      <c r="A663" s="3" t="n">
        <v>143589</v>
      </c>
      <c r="B663" s="3" t="s">
        <v>549</v>
      </c>
      <c r="C663" s="4"/>
      <c r="D663" s="5" t="n">
        <v>116.3066</v>
      </c>
      <c r="E663" s="5" t="n">
        <v>133.9933</v>
      </c>
      <c r="F663" s="5" t="n">
        <v>358.7568</v>
      </c>
      <c r="G663" s="5" t="n">
        <v>534.4278</v>
      </c>
      <c r="H663" s="4"/>
      <c r="I663" s="4" t="n">
        <f aca="false">TTEST(D663:E663,F663:G663,2,3)</f>
        <v>0.166717139320064</v>
      </c>
      <c r="J663" s="4"/>
      <c r="K663" s="4" t="n">
        <f aca="false">SUM(F663+G663)/SUM(D663+E663)</f>
        <v>3.56845767816927</v>
      </c>
      <c r="L663" s="4"/>
      <c r="M663" s="4" t="n">
        <f aca="false">SUM(D663+E663)/SUM(F663+G663)</f>
        <v>0.280233111945728</v>
      </c>
    </row>
    <row r="664" customFormat="false" ht="15" hidden="false" customHeight="false" outlineLevel="0" collapsed="false">
      <c r="A664" s="3" t="n">
        <v>144000</v>
      </c>
      <c r="B664" s="3" t="s">
        <v>550</v>
      </c>
      <c r="C664" s="4"/>
      <c r="D664" s="5" t="n">
        <v>23.8104</v>
      </c>
      <c r="E664" s="5" t="n">
        <v>21.1426</v>
      </c>
      <c r="F664" s="5" t="n">
        <v>97.0438</v>
      </c>
      <c r="G664" s="5" t="n">
        <v>29.0262</v>
      </c>
      <c r="H664" s="4"/>
      <c r="I664" s="4" t="n">
        <f aca="false">TTEST(D664:E664,F664:G664,2,3)</f>
        <v>0.44400075349634</v>
      </c>
      <c r="J664" s="4"/>
      <c r="K664" s="4" t="n">
        <f aca="false">SUM(F664+G664)/SUM(D664+E664)</f>
        <v>2.80448468400329</v>
      </c>
      <c r="L664" s="4"/>
      <c r="M664" s="4" t="n">
        <f aca="false">SUM(D664+E664)/SUM(F664+G664)</f>
        <v>0.356571745855477</v>
      </c>
    </row>
    <row r="665" customFormat="false" ht="15" hidden="false" customHeight="false" outlineLevel="0" collapsed="false">
      <c r="A665" s="3" t="n">
        <v>144254</v>
      </c>
      <c r="B665" s="3" t="s">
        <v>551</v>
      </c>
      <c r="C665" s="4"/>
      <c r="D665" s="5" t="n">
        <v>60.6587</v>
      </c>
      <c r="E665" s="5" t="n">
        <v>36.1066</v>
      </c>
      <c r="F665" s="5" t="n">
        <v>105.5752</v>
      </c>
      <c r="G665" s="5" t="n">
        <v>113.4285</v>
      </c>
      <c r="H665" s="4"/>
      <c r="I665" s="4" t="n">
        <f aca="false">TTEST(D665:E665,F665:G665,2,3)</f>
        <v>0.100990293594605</v>
      </c>
      <c r="J665" s="4"/>
      <c r="K665" s="4" t="n">
        <f aca="false">SUM(F665+G665)/SUM(D665+E665)</f>
        <v>2.26324622566147</v>
      </c>
      <c r="L665" s="4"/>
      <c r="M665" s="4" t="n">
        <f aca="false">SUM(D665+E665)/SUM(F665+G665)</f>
        <v>0.441843220000393</v>
      </c>
    </row>
    <row r="666" customFormat="false" ht="15" hidden="false" customHeight="false" outlineLevel="0" collapsed="false">
      <c r="A666" s="3" t="n">
        <v>144286</v>
      </c>
      <c r="B666" s="3" t="s">
        <v>552</v>
      </c>
      <c r="C666" s="4"/>
      <c r="D666" s="5" t="n">
        <v>1737.371</v>
      </c>
      <c r="E666" s="5" t="n">
        <v>1559.9857</v>
      </c>
      <c r="F666" s="5" t="n">
        <v>3650.817</v>
      </c>
      <c r="G666" s="5" t="n">
        <v>3714.1312</v>
      </c>
      <c r="H666" s="4"/>
      <c r="I666" s="4" t="n">
        <f aca="false">TTEST(D666:E666,F666:G666,2,3)</f>
        <v>0.0145880115616428</v>
      </c>
      <c r="J666" s="4"/>
      <c r="K666" s="4" t="n">
        <f aca="false">SUM(F666+G666)/SUM(D666+E666)</f>
        <v>2.23359159171345</v>
      </c>
      <c r="L666" s="4"/>
      <c r="M666" s="4" t="n">
        <f aca="false">SUM(D666+E666)/SUM(F666+G666)</f>
        <v>0.447709421771629</v>
      </c>
    </row>
    <row r="667" customFormat="false" ht="15" hidden="false" customHeight="false" outlineLevel="0" collapsed="false">
      <c r="A667" s="3" t="n">
        <v>144293</v>
      </c>
      <c r="B667" s="3" t="s">
        <v>553</v>
      </c>
      <c r="C667" s="4"/>
      <c r="D667" s="5" t="n">
        <v>62.6993</v>
      </c>
      <c r="E667" s="5" t="n">
        <v>54.2118</v>
      </c>
      <c r="F667" s="5" t="n">
        <v>223.4632</v>
      </c>
      <c r="G667" s="5" t="n">
        <v>30.0082</v>
      </c>
      <c r="H667" s="4"/>
      <c r="I667" s="4" t="n">
        <f aca="false">TTEST(D667:E667,F667:G667,2,3)</f>
        <v>0.60860659464688</v>
      </c>
      <c r="J667" s="4"/>
      <c r="K667" s="4" t="n">
        <f aca="false">SUM(F667+G667)/SUM(D667+E667)</f>
        <v>2.16806958449625</v>
      </c>
      <c r="L667" s="4"/>
      <c r="M667" s="4" t="n">
        <f aca="false">SUM(D667+E667)/SUM(F667+G667)</f>
        <v>0.461239808514886</v>
      </c>
    </row>
    <row r="668" customFormat="false" ht="15" hidden="false" customHeight="false" outlineLevel="0" collapsed="false">
      <c r="A668" s="3" t="n">
        <v>144366</v>
      </c>
      <c r="B668" s="3" t="s">
        <v>554</v>
      </c>
      <c r="C668" s="4"/>
      <c r="D668" s="5" t="n">
        <v>33.4519</v>
      </c>
      <c r="E668" s="5" t="n">
        <v>44.8406</v>
      </c>
      <c r="F668" s="5" t="n">
        <v>121.4371</v>
      </c>
      <c r="G668" s="5" t="n">
        <v>43.5848</v>
      </c>
      <c r="H668" s="4"/>
      <c r="I668" s="4" t="n">
        <f aca="false">TTEST(D668:E668,F668:G668,2,3)</f>
        <v>0.46310460893205</v>
      </c>
      <c r="J668" s="4"/>
      <c r="K668" s="4" t="n">
        <f aca="false">SUM(F668+G668)/SUM(D668+E668)</f>
        <v>2.10776127981607</v>
      </c>
      <c r="L668" s="4"/>
      <c r="M668" s="4" t="n">
        <f aca="false">SUM(D668+E668)/SUM(F668+G668)</f>
        <v>0.474437029267025</v>
      </c>
    </row>
    <row r="669" customFormat="false" ht="15" hidden="false" customHeight="false" outlineLevel="0" collapsed="false">
      <c r="A669" s="3" t="n">
        <v>144457</v>
      </c>
      <c r="B669" s="3" t="s">
        <v>28</v>
      </c>
      <c r="C669" s="4"/>
      <c r="D669" s="5" t="n">
        <v>869.4902</v>
      </c>
      <c r="E669" s="5" t="n">
        <v>3213.3652</v>
      </c>
      <c r="F669" s="5" t="n">
        <v>13995.0996</v>
      </c>
      <c r="G669" s="5" t="n">
        <v>16156.2651</v>
      </c>
      <c r="H669" s="4"/>
      <c r="I669" s="4" t="n">
        <f aca="false">TTEST(D669:E669,F669:G669,2,3)</f>
        <v>0.0149133656334311</v>
      </c>
      <c r="J669" s="4"/>
      <c r="K669" s="4" t="n">
        <f aca="false">SUM(F669+G669)/SUM(D669+E669)</f>
        <v>7.38487204322739</v>
      </c>
      <c r="L669" s="4"/>
      <c r="M669" s="4" t="n">
        <f aca="false">SUM(D669+E669)/SUM(F669+G669)</f>
        <v>0.135411960308384</v>
      </c>
    </row>
    <row r="670" customFormat="false" ht="15" hidden="false" customHeight="false" outlineLevel="0" collapsed="false">
      <c r="A670" s="3" t="n">
        <v>144858</v>
      </c>
      <c r="B670" s="3" t="s">
        <v>217</v>
      </c>
      <c r="C670" s="4"/>
      <c r="D670" s="5" t="n">
        <v>40.7354</v>
      </c>
      <c r="E670" s="5" t="n">
        <v>29.6849</v>
      </c>
      <c r="F670" s="5" t="n">
        <v>110.8429</v>
      </c>
      <c r="G670" s="5" t="n">
        <v>74.3121</v>
      </c>
      <c r="H670" s="4"/>
      <c r="I670" s="4" t="n">
        <f aca="false">TTEST(D670:E670,F670:G670,2,3)</f>
        <v>0.172630603632888</v>
      </c>
      <c r="J670" s="4"/>
      <c r="K670" s="4" t="n">
        <f aca="false">SUM(F670+G670)/SUM(D670+E670)</f>
        <v>2.62928445348855</v>
      </c>
      <c r="L670" s="4"/>
      <c r="M670" s="4" t="n">
        <f aca="false">SUM(D670+E670)/SUM(F670+G670)</f>
        <v>0.380331614053091</v>
      </c>
    </row>
    <row r="671" customFormat="false" ht="15" hidden="false" customHeight="false" outlineLevel="0" collapsed="false">
      <c r="A671" s="3" t="n">
        <v>144955</v>
      </c>
      <c r="B671" s="3" t="s">
        <v>555</v>
      </c>
      <c r="C671" s="4"/>
      <c r="D671" s="5" t="n">
        <v>31.1035</v>
      </c>
      <c r="E671" s="5" t="n">
        <v>71.1583</v>
      </c>
      <c r="F671" s="5" t="n">
        <v>123.5973</v>
      </c>
      <c r="G671" s="5" t="n">
        <v>95.6023</v>
      </c>
      <c r="H671" s="4"/>
      <c r="I671" s="4" t="n">
        <f aca="false">TTEST(D671:E671,F671:G671,2,3)</f>
        <v>0.153748909406535</v>
      </c>
      <c r="J671" s="4"/>
      <c r="K671" s="4" t="n">
        <f aca="false">SUM(F671+G671)/SUM(D671+E671)</f>
        <v>2.1435140003403</v>
      </c>
      <c r="L671" s="4"/>
      <c r="M671" s="4" t="n">
        <f aca="false">SUM(D671+E671)/SUM(F671+G671)</f>
        <v>0.466523661539528</v>
      </c>
    </row>
    <row r="672" customFormat="false" ht="15" hidden="false" customHeight="false" outlineLevel="0" collapsed="false">
      <c r="A672" s="3" t="n">
        <v>144960</v>
      </c>
      <c r="B672" s="3" t="s">
        <v>556</v>
      </c>
      <c r="C672" s="4"/>
      <c r="D672" s="5" t="n">
        <v>19.1359</v>
      </c>
      <c r="E672" s="5" t="n">
        <v>37.2162</v>
      </c>
      <c r="F672" s="5" t="n">
        <v>96.1425</v>
      </c>
      <c r="G672" s="5" t="n">
        <v>36.8979</v>
      </c>
      <c r="H672" s="4"/>
      <c r="I672" s="4" t="n">
        <f aca="false">TTEST(D672:E672,F672:G672,2,3)</f>
        <v>0.407109874298291</v>
      </c>
      <c r="J672" s="4"/>
      <c r="K672" s="4" t="n">
        <f aca="false">SUM(F672+G672)/SUM(D672+E672)</f>
        <v>2.36087741184446</v>
      </c>
      <c r="L672" s="4"/>
      <c r="M672" s="4" t="n">
        <f aca="false">SUM(D672+E672)/SUM(F672+G672)</f>
        <v>0.423571336225688</v>
      </c>
    </row>
    <row r="673" customFormat="false" ht="15" hidden="false" customHeight="false" outlineLevel="0" collapsed="false">
      <c r="A673" s="3" t="n">
        <v>145019</v>
      </c>
      <c r="B673" s="3" t="s">
        <v>557</v>
      </c>
      <c r="C673" s="4"/>
      <c r="D673" s="5" t="n">
        <v>57.4014</v>
      </c>
      <c r="E673" s="5" t="n">
        <v>67.0528</v>
      </c>
      <c r="F673" s="5" t="n">
        <v>245.7982</v>
      </c>
      <c r="G673" s="5" t="n">
        <v>68.8609</v>
      </c>
      <c r="H673" s="4"/>
      <c r="I673" s="4" t="n">
        <f aca="false">TTEST(D673:E673,F673:G673,2,3)</f>
        <v>0.476644974341334</v>
      </c>
      <c r="J673" s="4"/>
      <c r="K673" s="4" t="n">
        <f aca="false">SUM(F673+G673)/SUM(D673+E673)</f>
        <v>2.52831242336538</v>
      </c>
      <c r="L673" s="4"/>
      <c r="M673" s="4" t="n">
        <f aca="false">SUM(D673+E673)/SUM(F673+G673)</f>
        <v>0.395520739746602</v>
      </c>
    </row>
    <row r="674" customFormat="false" ht="15" hidden="false" customHeight="false" outlineLevel="0" collapsed="false">
      <c r="A674" s="3" t="n">
        <v>145128</v>
      </c>
      <c r="B674" s="3" t="s">
        <v>558</v>
      </c>
      <c r="C674" s="4"/>
      <c r="D674" s="5" t="n">
        <v>22.1601</v>
      </c>
      <c r="E674" s="5" t="n">
        <v>38.9311</v>
      </c>
      <c r="F674" s="5" t="n">
        <v>139.4359</v>
      </c>
      <c r="G674" s="5" t="n">
        <v>73.8265</v>
      </c>
      <c r="H674" s="4"/>
      <c r="I674" s="4" t="n">
        <f aca="false">TTEST(D674:E674,F674:G674,2,3)</f>
        <v>0.243025598007435</v>
      </c>
      <c r="J674" s="4"/>
      <c r="K674" s="4" t="n">
        <f aca="false">SUM(F674+G674)/SUM(D674+E674)</f>
        <v>3.49088575768687</v>
      </c>
      <c r="L674" s="4"/>
      <c r="M674" s="4" t="n">
        <f aca="false">SUM(D674+E674)/SUM(F674+G674)</f>
        <v>0.286460248032471</v>
      </c>
    </row>
    <row r="675" customFormat="false" ht="15" hidden="false" customHeight="false" outlineLevel="0" collapsed="false">
      <c r="A675" s="3" t="n">
        <v>145161</v>
      </c>
      <c r="B675" s="3" t="s">
        <v>559</v>
      </c>
      <c r="C675" s="4"/>
      <c r="D675" s="5" t="n">
        <v>49.4991</v>
      </c>
      <c r="E675" s="5" t="n">
        <v>63.9912</v>
      </c>
      <c r="F675" s="5" t="n">
        <v>185.8826</v>
      </c>
      <c r="G675" s="5" t="n">
        <v>107.8419</v>
      </c>
      <c r="H675" s="4"/>
      <c r="I675" s="4" t="n">
        <f aca="false">TTEST(D675:E675,F675:G675,2,3)</f>
        <v>0.251083080320877</v>
      </c>
      <c r="J675" s="4"/>
      <c r="K675" s="4" t="n">
        <f aca="false">SUM(F675+G675)/SUM(D675+E675)</f>
        <v>2.58810224309919</v>
      </c>
      <c r="L675" s="4"/>
      <c r="M675" s="4" t="n">
        <f aca="false">SUM(D675+E675)/SUM(F675+G675)</f>
        <v>0.386383498822877</v>
      </c>
    </row>
    <row r="676" customFormat="false" ht="15" hidden="false" customHeight="false" outlineLevel="0" collapsed="false">
      <c r="A676" s="3" t="n">
        <v>145237</v>
      </c>
      <c r="B676" s="3" t="s">
        <v>560</v>
      </c>
      <c r="C676" s="4"/>
      <c r="D676" s="5" t="n">
        <v>22.2357</v>
      </c>
      <c r="E676" s="5" t="n">
        <v>17.8032</v>
      </c>
      <c r="F676" s="5" t="n">
        <v>65.7084</v>
      </c>
      <c r="G676" s="5" t="n">
        <v>25.9219</v>
      </c>
      <c r="H676" s="4"/>
      <c r="I676" s="4" t="n">
        <f aca="false">TTEST(D676:E676,F676:G676,2,3)</f>
        <v>0.416215776633439</v>
      </c>
      <c r="J676" s="4"/>
      <c r="K676" s="4" t="n">
        <f aca="false">SUM(F676+G676)/SUM(D676+E676)</f>
        <v>2.2885319027246</v>
      </c>
      <c r="L676" s="4"/>
      <c r="M676" s="4" t="n">
        <f aca="false">SUM(D676+E676)/SUM(F676+G676)</f>
        <v>0.436961354486453</v>
      </c>
    </row>
    <row r="677" customFormat="false" ht="15" hidden="false" customHeight="false" outlineLevel="0" collapsed="false">
      <c r="A677" s="3" t="n">
        <v>145477</v>
      </c>
      <c r="B677" s="3" t="s">
        <v>217</v>
      </c>
      <c r="C677" s="4"/>
      <c r="D677" s="5" t="n">
        <v>253.4671</v>
      </c>
      <c r="E677" s="5" t="n">
        <v>176.5416</v>
      </c>
      <c r="F677" s="5" t="n">
        <v>569.0405</v>
      </c>
      <c r="G677" s="5" t="n">
        <v>409.9979</v>
      </c>
      <c r="H677" s="4"/>
      <c r="I677" s="4" t="n">
        <f aca="false">TTEST(D677:E677,F677:G677,2,3)</f>
        <v>0.133131903662342</v>
      </c>
      <c r="J677" s="4"/>
      <c r="K677" s="4" t="n">
        <f aca="false">SUM(F677+G677)/SUM(D677+E677)</f>
        <v>2.27678742313818</v>
      </c>
      <c r="L677" s="4"/>
      <c r="M677" s="4" t="n">
        <f aca="false">SUM(D677+E677)/SUM(F677+G677)</f>
        <v>0.439215356619311</v>
      </c>
    </row>
    <row r="678" customFormat="false" ht="15" hidden="false" customHeight="false" outlineLevel="0" collapsed="false">
      <c r="A678" s="3" t="n">
        <v>145500</v>
      </c>
      <c r="B678" s="3" t="s">
        <v>561</v>
      </c>
      <c r="C678" s="4"/>
      <c r="D678" s="5" t="n">
        <v>384.5204</v>
      </c>
      <c r="E678" s="5" t="n">
        <v>432.204</v>
      </c>
      <c r="F678" s="5" t="n">
        <v>1249.1152</v>
      </c>
      <c r="G678" s="5" t="n">
        <v>578.4245</v>
      </c>
      <c r="H678" s="4"/>
      <c r="I678" s="4" t="n">
        <f aca="false">TTEST(D678:E678,F678:G678,2,3)</f>
        <v>0.37193426986324</v>
      </c>
      <c r="J678" s="4"/>
      <c r="K678" s="4" t="n">
        <f aca="false">SUM(F678+G678)/SUM(D678+E678)</f>
        <v>2.23764552644687</v>
      </c>
      <c r="L678" s="4"/>
      <c r="M678" s="4" t="n">
        <f aca="false">SUM(D678+E678)/SUM(F678+G678)</f>
        <v>0.446898308146192</v>
      </c>
    </row>
    <row r="679" customFormat="false" ht="15" hidden="false" customHeight="false" outlineLevel="0" collapsed="false">
      <c r="A679" s="3" t="n">
        <v>145561</v>
      </c>
      <c r="B679" s="3" t="s">
        <v>562</v>
      </c>
      <c r="C679" s="4"/>
      <c r="D679" s="5" t="n">
        <v>108.852</v>
      </c>
      <c r="E679" s="5" t="n">
        <v>103.134</v>
      </c>
      <c r="F679" s="5" t="n">
        <v>330.6937</v>
      </c>
      <c r="G679" s="5" t="n">
        <v>261.0615</v>
      </c>
      <c r="H679" s="4"/>
      <c r="I679" s="4" t="n">
        <f aca="false">TTEST(D679:E679,F679:G679,2,3)</f>
        <v>0.113475430392638</v>
      </c>
      <c r="J679" s="4"/>
      <c r="K679" s="4" t="n">
        <f aca="false">SUM(F679+G679)/SUM(D679+E679)</f>
        <v>2.79148245638863</v>
      </c>
      <c r="L679" s="4"/>
      <c r="M679" s="4" t="n">
        <f aca="false">SUM(D679+E679)/SUM(F679+G679)</f>
        <v>0.358232593477844</v>
      </c>
    </row>
    <row r="680" customFormat="false" ht="15" hidden="false" customHeight="false" outlineLevel="0" collapsed="false">
      <c r="A680" s="3" t="n">
        <v>145796</v>
      </c>
      <c r="B680" s="3" t="s">
        <v>563</v>
      </c>
      <c r="C680" s="4"/>
      <c r="D680" s="5" t="n">
        <v>53.6591</v>
      </c>
      <c r="E680" s="5" t="n">
        <v>89.461</v>
      </c>
      <c r="F680" s="5" t="n">
        <v>274.7588</v>
      </c>
      <c r="G680" s="5" t="n">
        <v>140.2121</v>
      </c>
      <c r="H680" s="4"/>
      <c r="I680" s="4" t="n">
        <f aca="false">TTEST(D680:E680,F680:G680,2,3)</f>
        <v>0.276704933633055</v>
      </c>
      <c r="J680" s="4"/>
      <c r="K680" s="4" t="n">
        <f aca="false">SUM(F680+G680)/SUM(D680+E680)</f>
        <v>2.89945926533031</v>
      </c>
      <c r="L680" s="4"/>
      <c r="M680" s="4" t="n">
        <f aca="false">SUM(D680+E680)/SUM(F680+G680)</f>
        <v>0.344891894829252</v>
      </c>
    </row>
    <row r="681" customFormat="false" ht="15" hidden="false" customHeight="false" outlineLevel="0" collapsed="false">
      <c r="A681" s="3" t="n">
        <v>145855</v>
      </c>
      <c r="B681" s="3" t="s">
        <v>564</v>
      </c>
      <c r="C681" s="4"/>
      <c r="D681" s="5" t="n">
        <v>17.244</v>
      </c>
      <c r="E681" s="5" t="n">
        <v>16.5449</v>
      </c>
      <c r="F681" s="5" t="n">
        <v>45.7702</v>
      </c>
      <c r="G681" s="5" t="n">
        <v>32.0076</v>
      </c>
      <c r="H681" s="4"/>
      <c r="I681" s="4" t="n">
        <f aca="false">TTEST(D681:E681,F681:G681,2,3)</f>
        <v>0.192240970286342</v>
      </c>
      <c r="J681" s="4"/>
      <c r="K681" s="4" t="n">
        <f aca="false">SUM(F681+G681)/SUM(D681+E681)</f>
        <v>2.30187428415841</v>
      </c>
      <c r="L681" s="4"/>
      <c r="M681" s="4" t="n">
        <f aca="false">SUM(D681+E681)/SUM(F681+G681)</f>
        <v>0.43442859016326</v>
      </c>
    </row>
    <row r="682" customFormat="false" ht="15" hidden="false" customHeight="false" outlineLevel="0" collapsed="false">
      <c r="A682" s="3" t="n">
        <v>146035</v>
      </c>
      <c r="B682" s="3" t="s">
        <v>565</v>
      </c>
      <c r="C682" s="4"/>
      <c r="D682" s="5" t="n">
        <v>104.4105</v>
      </c>
      <c r="E682" s="5" t="n">
        <v>204.5792</v>
      </c>
      <c r="F682" s="5" t="n">
        <v>444.1163</v>
      </c>
      <c r="G682" s="5" t="n">
        <v>201.8073</v>
      </c>
      <c r="H682" s="4"/>
      <c r="I682" s="4" t="n">
        <f aca="false">TTEST(D682:E682,F682:G682,2,3)</f>
        <v>0.378078192801869</v>
      </c>
      <c r="J682" s="4"/>
      <c r="K682" s="4" t="n">
        <f aca="false">SUM(F682+G682)/SUM(D682+E682)</f>
        <v>2.09043731878441</v>
      </c>
      <c r="L682" s="4"/>
      <c r="M682" s="4" t="n">
        <f aca="false">SUM(D682+E682)/SUM(F682+G682)</f>
        <v>0.478368803988583</v>
      </c>
    </row>
    <row r="683" customFormat="false" ht="15" hidden="false" customHeight="false" outlineLevel="0" collapsed="false">
      <c r="A683" s="3" t="n">
        <v>146073</v>
      </c>
      <c r="B683" s="3" t="s">
        <v>566</v>
      </c>
      <c r="C683" s="4"/>
      <c r="D683" s="5" t="n">
        <v>23.6608</v>
      </c>
      <c r="E683" s="5" t="n">
        <v>20.9618</v>
      </c>
      <c r="F683" s="5" t="n">
        <v>53.7139</v>
      </c>
      <c r="G683" s="5" t="n">
        <v>39.8278</v>
      </c>
      <c r="H683" s="4"/>
      <c r="I683" s="4" t="n">
        <f aca="false">TTEST(D683:E683,F683:G683,2,3)</f>
        <v>0.165149933550489</v>
      </c>
      <c r="J683" s="4"/>
      <c r="K683" s="4" t="n">
        <f aca="false">SUM(F683+G683)/SUM(D683+E683)</f>
        <v>2.09628529041338</v>
      </c>
      <c r="L683" s="4"/>
      <c r="M683" s="4" t="n">
        <f aca="false">SUM(D683+E683)/SUM(F683+G683)</f>
        <v>0.477034306624746</v>
      </c>
    </row>
    <row r="684" customFormat="false" ht="15" hidden="false" customHeight="false" outlineLevel="0" collapsed="false">
      <c r="A684" s="3" t="n">
        <v>146117</v>
      </c>
      <c r="B684" s="3" t="s">
        <v>567</v>
      </c>
      <c r="C684" s="4"/>
      <c r="D684" s="5" t="n">
        <v>35.8944</v>
      </c>
      <c r="E684" s="5" t="n">
        <v>42.678</v>
      </c>
      <c r="F684" s="5" t="n">
        <v>58.5168</v>
      </c>
      <c r="G684" s="5" t="n">
        <v>111.2801</v>
      </c>
      <c r="H684" s="4"/>
      <c r="I684" s="4" t="n">
        <f aca="false">TTEST(D684:E684,F684:G684,2,3)</f>
        <v>0.330136025782812</v>
      </c>
      <c r="J684" s="4"/>
      <c r="K684" s="4" t="n">
        <f aca="false">SUM(F684+G684)/SUM(D684+E684)</f>
        <v>2.16102473642144</v>
      </c>
      <c r="L684" s="4"/>
      <c r="M684" s="4" t="n">
        <f aca="false">SUM(D684+E684)/SUM(F684+G684)</f>
        <v>0.462743430533773</v>
      </c>
    </row>
    <row r="685" customFormat="false" ht="15" hidden="false" customHeight="false" outlineLevel="0" collapsed="false">
      <c r="A685" s="3" t="n">
        <v>146147</v>
      </c>
      <c r="B685" s="3" t="s">
        <v>462</v>
      </c>
      <c r="C685" s="4"/>
      <c r="D685" s="5" t="n">
        <v>394.0924</v>
      </c>
      <c r="E685" s="5" t="n">
        <v>363.31</v>
      </c>
      <c r="F685" s="5" t="n">
        <v>1285.2023</v>
      </c>
      <c r="G685" s="5" t="n">
        <v>1087.2889</v>
      </c>
      <c r="H685" s="4"/>
      <c r="I685" s="4" t="n">
        <f aca="false">TTEST(D685:E685,F685:G685,2,3)</f>
        <v>0.0716903152845604</v>
      </c>
      <c r="J685" s="4"/>
      <c r="K685" s="4" t="n">
        <f aca="false">SUM(F685+G685)/SUM(D685+E685)</f>
        <v>3.13240517854182</v>
      </c>
      <c r="L685" s="4"/>
      <c r="M685" s="4" t="n">
        <f aca="false">SUM(D685+E685)/SUM(F685+G685)</f>
        <v>0.319243502357353</v>
      </c>
    </row>
    <row r="686" customFormat="false" ht="15" hidden="false" customHeight="false" outlineLevel="0" collapsed="false">
      <c r="A686" s="3" t="n">
        <v>146244</v>
      </c>
      <c r="B686" s="3" t="s">
        <v>568</v>
      </c>
      <c r="C686" s="4"/>
      <c r="D686" s="5" t="n">
        <v>34.637</v>
      </c>
      <c r="E686" s="5" t="n">
        <v>89.461</v>
      </c>
      <c r="F686" s="5" t="n">
        <v>165.2335</v>
      </c>
      <c r="G686" s="5" t="n">
        <v>132.2507</v>
      </c>
      <c r="H686" s="4"/>
      <c r="I686" s="4" t="n">
        <f aca="false">TTEST(D686:E686,F686:G686,2,3)</f>
        <v>0.139616015408651</v>
      </c>
      <c r="J686" s="4"/>
      <c r="K686" s="4" t="n">
        <f aca="false">SUM(F686+G686)/SUM(D686+E686)</f>
        <v>2.39717159019485</v>
      </c>
      <c r="L686" s="4"/>
      <c r="M686" s="4" t="n">
        <f aca="false">SUM(D686+E686)/SUM(F686+G686)</f>
        <v>0.417158289415034</v>
      </c>
    </row>
    <row r="687" customFormat="false" ht="15" hidden="false" customHeight="false" outlineLevel="0" collapsed="false">
      <c r="A687" s="3" t="n">
        <v>146277</v>
      </c>
      <c r="B687" s="3" t="s">
        <v>569</v>
      </c>
      <c r="C687" s="4"/>
      <c r="D687" s="5" t="n">
        <v>25.7407</v>
      </c>
      <c r="E687" s="5" t="n">
        <v>22.0745</v>
      </c>
      <c r="F687" s="5" t="n">
        <v>72.2192</v>
      </c>
      <c r="G687" s="5" t="n">
        <v>44.0811</v>
      </c>
      <c r="H687" s="4"/>
      <c r="I687" s="4" t="n">
        <f aca="false">TTEST(D687:E687,F687:G687,2,3)</f>
        <v>0.243447257420051</v>
      </c>
      <c r="J687" s="4"/>
      <c r="K687" s="4" t="n">
        <f aca="false">SUM(F687+G687)/SUM(D687+E687)</f>
        <v>2.43228722247319</v>
      </c>
      <c r="L687" s="4"/>
      <c r="M687" s="4" t="n">
        <f aca="false">SUM(D687+E687)/SUM(F687+G687)</f>
        <v>0.411135654852137</v>
      </c>
    </row>
    <row r="688" customFormat="false" ht="15" hidden="false" customHeight="false" outlineLevel="0" collapsed="false">
      <c r="A688" s="3" t="n">
        <v>146497</v>
      </c>
      <c r="B688" s="3" t="s">
        <v>570</v>
      </c>
      <c r="C688" s="4"/>
      <c r="D688" s="5" t="n">
        <v>2140.9482</v>
      </c>
      <c r="E688" s="5" t="n">
        <v>2261.8237</v>
      </c>
      <c r="F688" s="5" t="n">
        <v>4456.1124</v>
      </c>
      <c r="G688" s="5" t="n">
        <v>4588.2337</v>
      </c>
      <c r="H688" s="4"/>
      <c r="I688" s="4" t="n">
        <f aca="false">TTEST(D688:E688,F688:G688,2,3)</f>
        <v>0.00154682731015595</v>
      </c>
      <c r="J688" s="4"/>
      <c r="K688" s="4" t="n">
        <f aca="false">SUM(F688+G688)/SUM(D688+E688)</f>
        <v>2.05423908061192</v>
      </c>
      <c r="L688" s="4"/>
      <c r="M688" s="4" t="n">
        <f aca="false">SUM(D688+E688)/SUM(F688+G688)</f>
        <v>0.486798255099946</v>
      </c>
    </row>
    <row r="689" customFormat="false" ht="15" hidden="false" customHeight="false" outlineLevel="0" collapsed="false">
      <c r="A689" s="3" t="n">
        <v>146502</v>
      </c>
      <c r="B689" s="3" t="s">
        <v>520</v>
      </c>
      <c r="C689" s="4"/>
      <c r="D689" s="5" t="n">
        <v>44.1452</v>
      </c>
      <c r="E689" s="5" t="n">
        <v>111.9189</v>
      </c>
      <c r="F689" s="5" t="n">
        <v>195.6825</v>
      </c>
      <c r="G689" s="5" t="n">
        <v>188.0462</v>
      </c>
      <c r="H689" s="4"/>
      <c r="I689" s="4" t="n">
        <f aca="false">TTEST(D689:E689,F689:G689,2,3)</f>
        <v>0.180351929573909</v>
      </c>
      <c r="J689" s="4"/>
      <c r="K689" s="4" t="n">
        <f aca="false">SUM(F689+G689)/SUM(D689+E689)</f>
        <v>2.45878904885877</v>
      </c>
      <c r="L689" s="4"/>
      <c r="M689" s="4" t="n">
        <f aca="false">SUM(D689+E689)/SUM(F689+G689)</f>
        <v>0.406704267885097</v>
      </c>
    </row>
    <row r="690" customFormat="false" ht="15" hidden="false" customHeight="false" outlineLevel="0" collapsed="false">
      <c r="A690" s="3" t="n">
        <v>147459</v>
      </c>
      <c r="B690" s="3" t="s">
        <v>571</v>
      </c>
      <c r="C690" s="4"/>
      <c r="D690" s="5" t="n">
        <v>423.7424</v>
      </c>
      <c r="E690" s="5" t="n">
        <v>706.2402</v>
      </c>
      <c r="F690" s="5" t="n">
        <v>1831.4277</v>
      </c>
      <c r="G690" s="5" t="n">
        <v>1233.7087</v>
      </c>
      <c r="H690" s="4"/>
      <c r="I690" s="4" t="n">
        <f aca="false">TTEST(D690:E690,F690:G690,2,3)</f>
        <v>0.145892366598905</v>
      </c>
      <c r="J690" s="4"/>
      <c r="K690" s="4" t="n">
        <f aca="false">SUM(F690+G690)/SUM(D690+E690)</f>
        <v>2.7125518569932</v>
      </c>
      <c r="L690" s="4"/>
      <c r="M690" s="4" t="n">
        <f aca="false">SUM(D690+E690)/SUM(F690+G690)</f>
        <v>0.368656546573262</v>
      </c>
    </row>
    <row r="691" customFormat="false" ht="15" hidden="false" customHeight="false" outlineLevel="0" collapsed="false">
      <c r="A691" s="3" t="n">
        <v>147679</v>
      </c>
      <c r="B691" s="3" t="s">
        <v>217</v>
      </c>
      <c r="C691" s="4"/>
      <c r="D691" s="5" t="n">
        <v>100.4739</v>
      </c>
      <c r="E691" s="5" t="n">
        <v>148.011</v>
      </c>
      <c r="F691" s="5" t="n">
        <v>301.504</v>
      </c>
      <c r="G691" s="5" t="n">
        <v>202.2838</v>
      </c>
      <c r="H691" s="4"/>
      <c r="I691" s="4" t="n">
        <f aca="false">TTEST(D691:E691,F691:G691,2,3)</f>
        <v>0.193646937995187</v>
      </c>
      <c r="J691" s="4"/>
      <c r="K691" s="4" t="n">
        <f aca="false">SUM(F691+G691)/SUM(D691+E691)</f>
        <v>2.0274382869945</v>
      </c>
      <c r="L691" s="4"/>
      <c r="M691" s="4" t="n">
        <f aca="false">SUM(D691+E691)/SUM(F691+G691)</f>
        <v>0.493233262099638</v>
      </c>
    </row>
    <row r="692" customFormat="false" ht="15" hidden="false" customHeight="false" outlineLevel="0" collapsed="false">
      <c r="A692" s="3" t="n">
        <v>147795</v>
      </c>
      <c r="B692" s="3" t="s">
        <v>572</v>
      </c>
      <c r="C692" s="4"/>
      <c r="D692" s="5" t="n">
        <v>399.1827</v>
      </c>
      <c r="E692" s="5" t="n">
        <v>630.9443</v>
      </c>
      <c r="F692" s="5" t="n">
        <v>969.0709</v>
      </c>
      <c r="G692" s="5" t="n">
        <v>1700.6777</v>
      </c>
      <c r="H692" s="4"/>
      <c r="I692" s="4" t="n">
        <f aca="false">TTEST(D692:E692,F692:G692,2,3)</f>
        <v>0.244612352668791</v>
      </c>
      <c r="J692" s="4"/>
      <c r="K692" s="4" t="n">
        <f aca="false">SUM(F692+G692)/SUM(D692+E692)</f>
        <v>2.59166937668851</v>
      </c>
      <c r="L692" s="4"/>
      <c r="M692" s="4" t="n">
        <f aca="false">SUM(D692+E692)/SUM(F692+G692)</f>
        <v>0.385851686559551</v>
      </c>
    </row>
    <row r="693" customFormat="false" ht="15" hidden="false" customHeight="false" outlineLevel="0" collapsed="false">
      <c r="A693" s="3" t="n">
        <v>148052</v>
      </c>
      <c r="B693" s="3" t="s">
        <v>186</v>
      </c>
      <c r="C693" s="4"/>
      <c r="D693" s="5" t="n">
        <v>34.42</v>
      </c>
      <c r="E693" s="5" t="n">
        <v>80.3756</v>
      </c>
      <c r="F693" s="5" t="n">
        <v>270.0225</v>
      </c>
      <c r="G693" s="5" t="n">
        <v>346.1061</v>
      </c>
      <c r="H693" s="4"/>
      <c r="I693" s="4" t="n">
        <f aca="false">TTEST(D693:E693,F693:G693,2,3)</f>
        <v>0.0457405248095888</v>
      </c>
      <c r="J693" s="4"/>
      <c r="K693" s="4" t="n">
        <f aca="false">SUM(F693+G693)/SUM(D693+E693)</f>
        <v>5.36717957831136</v>
      </c>
      <c r="L693" s="4"/>
      <c r="M693" s="4" t="n">
        <f aca="false">SUM(D693+E693)/SUM(F693+G693)</f>
        <v>0.18631759668355</v>
      </c>
    </row>
    <row r="694" customFormat="false" ht="15" hidden="false" customHeight="false" outlineLevel="0" collapsed="false">
      <c r="A694" s="3" t="n">
        <v>148158</v>
      </c>
      <c r="B694" s="3" t="s">
        <v>217</v>
      </c>
      <c r="C694" s="4"/>
      <c r="D694" s="5" t="n">
        <v>135.7219</v>
      </c>
      <c r="E694" s="5" t="n">
        <v>312.1842</v>
      </c>
      <c r="F694" s="5" t="n">
        <v>801.2402</v>
      </c>
      <c r="G694" s="5" t="n">
        <v>477.5085</v>
      </c>
      <c r="H694" s="4"/>
      <c r="I694" s="4" t="n">
        <f aca="false">TTEST(D694:E694,F694:G694,2,3)</f>
        <v>0.189031284783586</v>
      </c>
      <c r="J694" s="4"/>
      <c r="K694" s="4" t="n">
        <f aca="false">SUM(F694+G694)/SUM(D694+E694)</f>
        <v>2.85494816882378</v>
      </c>
      <c r="L694" s="4"/>
      <c r="M694" s="4" t="n">
        <f aca="false">SUM(D694+E694)/SUM(F694+G694)</f>
        <v>0.350269055992002</v>
      </c>
    </row>
    <row r="695" customFormat="false" ht="15" hidden="false" customHeight="false" outlineLevel="0" collapsed="false">
      <c r="A695" s="3" t="n">
        <v>148421</v>
      </c>
      <c r="B695" s="3" t="s">
        <v>573</v>
      </c>
      <c r="C695" s="4"/>
      <c r="D695" s="5" t="n">
        <v>33.0929</v>
      </c>
      <c r="E695" s="5" t="n">
        <v>25.3367</v>
      </c>
      <c r="F695" s="5" t="n">
        <v>97.6182</v>
      </c>
      <c r="G695" s="5" t="n">
        <v>84.9794</v>
      </c>
      <c r="H695" s="4"/>
      <c r="I695" s="4" t="n">
        <f aca="false">TTEST(D695:E695,F695:G695,2,3)</f>
        <v>0.0236733450210618</v>
      </c>
      <c r="J695" s="4"/>
      <c r="K695" s="4" t="n">
        <f aca="false">SUM(F695+G695)/SUM(D695+E695)</f>
        <v>3.12508728452702</v>
      </c>
      <c r="L695" s="4"/>
      <c r="M695" s="4" t="n">
        <f aca="false">SUM(D695+E695)/SUM(F695+G695)</f>
        <v>0.319991062314072</v>
      </c>
    </row>
    <row r="696" customFormat="false" ht="15" hidden="false" customHeight="false" outlineLevel="0" collapsed="false">
      <c r="A696" s="3" t="n">
        <v>148604</v>
      </c>
      <c r="B696" s="3" t="s">
        <v>574</v>
      </c>
      <c r="C696" s="4"/>
      <c r="D696" s="5" t="n">
        <v>48.938</v>
      </c>
      <c r="E696" s="5" t="n">
        <v>52.3385</v>
      </c>
      <c r="F696" s="5" t="n">
        <v>203.9979</v>
      </c>
      <c r="G696" s="5" t="n">
        <v>117.2141</v>
      </c>
      <c r="H696" s="4"/>
      <c r="I696" s="4" t="n">
        <f aca="false">TTEST(D696:E696,F696:G696,2,3)</f>
        <v>0.238813664243927</v>
      </c>
      <c r="J696" s="4"/>
      <c r="K696" s="4" t="n">
        <f aca="false">SUM(F696+G696)/SUM(D696+E696)</f>
        <v>3.17163409083055</v>
      </c>
      <c r="L696" s="4"/>
      <c r="M696" s="4" t="n">
        <f aca="false">SUM(D696+E696)/SUM(F696+G696)</f>
        <v>0.315294883130145</v>
      </c>
    </row>
    <row r="697" customFormat="false" ht="15" hidden="false" customHeight="false" outlineLevel="0" collapsed="false">
      <c r="A697" s="3" t="n">
        <v>148689</v>
      </c>
      <c r="B697" s="3" t="s">
        <v>575</v>
      </c>
      <c r="C697" s="4"/>
      <c r="D697" s="5" t="n">
        <v>31.063</v>
      </c>
      <c r="E697" s="5" t="n">
        <v>49.2785</v>
      </c>
      <c r="F697" s="5" t="n">
        <v>128.2463</v>
      </c>
      <c r="G697" s="5" t="n">
        <v>52.9238</v>
      </c>
      <c r="H697" s="4"/>
      <c r="I697" s="4" t="n">
        <f aca="false">TTEST(D697:E697,F697:G697,2,3)</f>
        <v>0.399857486252763</v>
      </c>
      <c r="J697" s="4"/>
      <c r="K697" s="4" t="n">
        <f aca="false">SUM(F697+G697)/SUM(D697+E697)</f>
        <v>2.25500021782018</v>
      </c>
      <c r="L697" s="4"/>
      <c r="M697" s="4" t="n">
        <f aca="false">SUM(D697+E697)/SUM(F697+G697)</f>
        <v>0.443458937208734</v>
      </c>
    </row>
    <row r="698" customFormat="false" ht="15" hidden="false" customHeight="false" outlineLevel="0" collapsed="false">
      <c r="A698" s="3" t="n">
        <v>148714</v>
      </c>
      <c r="B698" s="3" t="s">
        <v>576</v>
      </c>
      <c r="C698" s="4"/>
      <c r="D698" s="5" t="n">
        <v>46.9088</v>
      </c>
      <c r="E698" s="5" t="n">
        <v>89.0555</v>
      </c>
      <c r="F698" s="5" t="n">
        <v>194.4591</v>
      </c>
      <c r="G698" s="5" t="n">
        <v>83.4314</v>
      </c>
      <c r="H698" s="4"/>
      <c r="I698" s="4" t="n">
        <f aca="false">TTEST(D698:E698,F698:G698,2,3)</f>
        <v>0.407800651612331</v>
      </c>
      <c r="J698" s="4"/>
      <c r="K698" s="4" t="n">
        <f aca="false">SUM(F698+G698)/SUM(D698+E698)</f>
        <v>2.04384901036522</v>
      </c>
      <c r="L698" s="4"/>
      <c r="M698" s="4" t="n">
        <f aca="false">SUM(D698+E698)/SUM(F698+G698)</f>
        <v>0.489272933043771</v>
      </c>
    </row>
    <row r="699" customFormat="false" ht="15" hidden="false" customHeight="false" outlineLevel="0" collapsed="false">
      <c r="A699" s="3" t="n">
        <v>148718</v>
      </c>
      <c r="B699" s="3" t="s">
        <v>577</v>
      </c>
      <c r="C699" s="4"/>
      <c r="D699" s="5" t="n">
        <v>21.915</v>
      </c>
      <c r="E699" s="5" t="n">
        <v>29.3092</v>
      </c>
      <c r="F699" s="5" t="n">
        <v>96.4174</v>
      </c>
      <c r="G699" s="5" t="n">
        <v>48.8436</v>
      </c>
      <c r="H699" s="4"/>
      <c r="I699" s="4" t="n">
        <f aca="false">TTEST(D699:E699,F699:G699,2,3)</f>
        <v>0.292256980739072</v>
      </c>
      <c r="J699" s="4"/>
      <c r="K699" s="4" t="n">
        <f aca="false">SUM(F699+G699)/SUM(D699+E699)</f>
        <v>2.83578855306671</v>
      </c>
      <c r="L699" s="4"/>
      <c r="M699" s="4" t="n">
        <f aca="false">SUM(D699+E699)/SUM(F699+G699)</f>
        <v>0.352635600746243</v>
      </c>
    </row>
    <row r="700" customFormat="false" ht="15" hidden="false" customHeight="false" outlineLevel="0" collapsed="false">
      <c r="A700" s="3" t="n">
        <v>148804</v>
      </c>
      <c r="B700" s="3" t="s">
        <v>578</v>
      </c>
      <c r="C700" s="4"/>
      <c r="D700" s="5" t="n">
        <v>22.6946</v>
      </c>
      <c r="E700" s="5" t="n">
        <v>24.5638</v>
      </c>
      <c r="F700" s="5" t="n">
        <v>47.5251</v>
      </c>
      <c r="G700" s="5" t="n">
        <v>53.6361</v>
      </c>
      <c r="H700" s="4"/>
      <c r="I700" s="4" t="n">
        <f aca="false">TTEST(D700:E700,F700:G700,2,3)</f>
        <v>0.0528961142868822</v>
      </c>
      <c r="J700" s="4"/>
      <c r="K700" s="4" t="n">
        <f aca="false">SUM(F700+G700)/SUM(D700+E700)</f>
        <v>2.14059722715962</v>
      </c>
      <c r="L700" s="4"/>
      <c r="M700" s="4" t="n">
        <f aca="false">SUM(D700+E700)/SUM(F700+G700)</f>
        <v>0.467159345677987</v>
      </c>
    </row>
    <row r="701" customFormat="false" ht="15" hidden="false" customHeight="false" outlineLevel="0" collapsed="false">
      <c r="A701" s="3" t="n">
        <v>148964</v>
      </c>
      <c r="B701" s="3" t="s">
        <v>579</v>
      </c>
      <c r="C701" s="4"/>
      <c r="D701" s="5" t="n">
        <v>483.6062</v>
      </c>
      <c r="E701" s="5" t="n">
        <v>236.9375</v>
      </c>
      <c r="F701" s="5" t="n">
        <v>1775.1919</v>
      </c>
      <c r="G701" s="5" t="n">
        <v>1958.1732</v>
      </c>
      <c r="H701" s="4"/>
      <c r="I701" s="4" t="n">
        <f aca="false">TTEST(D701:E701,F701:G701,2,3)</f>
        <v>0.0132643530599797</v>
      </c>
      <c r="J701" s="4"/>
      <c r="K701" s="4" t="n">
        <f aca="false">SUM(F701+G701)/SUM(D701+E701)</f>
        <v>5.18131669182591</v>
      </c>
      <c r="L701" s="4"/>
      <c r="M701" s="4" t="n">
        <f aca="false">SUM(D701+E701)/SUM(F701+G701)</f>
        <v>0.193001134552846</v>
      </c>
    </row>
    <row r="702" customFormat="false" ht="15" hidden="false" customHeight="false" outlineLevel="0" collapsed="false">
      <c r="A702" s="3" t="n">
        <v>149172</v>
      </c>
      <c r="B702" s="3" t="s">
        <v>580</v>
      </c>
      <c r="C702" s="4"/>
      <c r="D702" s="5" t="n">
        <v>37.3332</v>
      </c>
      <c r="E702" s="5" t="n">
        <v>41.7146</v>
      </c>
      <c r="F702" s="5" t="n">
        <v>141.651</v>
      </c>
      <c r="G702" s="5" t="n">
        <v>36.8723</v>
      </c>
      <c r="H702" s="4"/>
      <c r="I702" s="4" t="n">
        <f aca="false">TTEST(D702:E702,F702:G702,2,3)</f>
        <v>0.51636138636705</v>
      </c>
      <c r="J702" s="4"/>
      <c r="K702" s="4" t="n">
        <f aca="false">SUM(F702+G702)/SUM(D702+E702)</f>
        <v>2.25842211927467</v>
      </c>
      <c r="L702" s="4"/>
      <c r="M702" s="4" t="n">
        <f aca="false">SUM(D702+E702)/SUM(F702+G702)</f>
        <v>0.442787019957619</v>
      </c>
    </row>
    <row r="703" customFormat="false" ht="15" hidden="false" customHeight="false" outlineLevel="0" collapsed="false">
      <c r="A703" s="3" t="n">
        <v>149185</v>
      </c>
      <c r="B703" s="3" t="s">
        <v>581</v>
      </c>
      <c r="C703" s="4"/>
      <c r="D703" s="5" t="n">
        <v>341.8293</v>
      </c>
      <c r="E703" s="5" t="n">
        <v>295.7879</v>
      </c>
      <c r="F703" s="5" t="n">
        <v>516.4903</v>
      </c>
      <c r="G703" s="5" t="n">
        <v>833.5527</v>
      </c>
      <c r="H703" s="4"/>
      <c r="I703" s="4" t="n">
        <f aca="false">TTEST(D703:E703,F703:G703,2,3)</f>
        <v>0.260954555149266</v>
      </c>
      <c r="J703" s="4"/>
      <c r="K703" s="4" t="n">
        <f aca="false">SUM(F703+G703)/SUM(D703+E703)</f>
        <v>2.11732525408662</v>
      </c>
      <c r="L703" s="4"/>
      <c r="M703" s="4" t="n">
        <f aca="false">SUM(D703+E703)/SUM(F703+G703)</f>
        <v>0.472293993598722</v>
      </c>
    </row>
    <row r="704" customFormat="false" ht="15" hidden="false" customHeight="false" outlineLevel="0" collapsed="false">
      <c r="A704" s="3" t="n">
        <v>149650</v>
      </c>
      <c r="B704" s="3" t="s">
        <v>582</v>
      </c>
      <c r="C704" s="4"/>
      <c r="D704" s="5" t="n">
        <v>44.6354</v>
      </c>
      <c r="E704" s="5" t="n">
        <v>59.8153</v>
      </c>
      <c r="F704" s="5" t="n">
        <v>69.793</v>
      </c>
      <c r="G704" s="5" t="n">
        <v>221.6839</v>
      </c>
      <c r="H704" s="4"/>
      <c r="I704" s="4" t="n">
        <f aca="false">TTEST(D704:E704,F704:G704,2,3)</f>
        <v>0.432744060707155</v>
      </c>
      <c r="J704" s="4"/>
      <c r="K704" s="4" t="n">
        <f aca="false">SUM(F704+G704)/SUM(D704+E704)</f>
        <v>2.79056913931644</v>
      </c>
      <c r="L704" s="4"/>
      <c r="M704" s="4" t="n">
        <f aca="false">SUM(D704+E704)/SUM(F704+G704)</f>
        <v>0.358349838357688</v>
      </c>
    </row>
    <row r="705" customFormat="false" ht="15" hidden="false" customHeight="false" outlineLevel="0" collapsed="false">
      <c r="A705" s="3" t="n">
        <v>149823</v>
      </c>
      <c r="B705" s="3" t="s">
        <v>583</v>
      </c>
      <c r="C705" s="4"/>
      <c r="D705" s="5" t="n">
        <v>18.6861</v>
      </c>
      <c r="E705" s="5" t="n">
        <v>23.8232</v>
      </c>
      <c r="F705" s="5" t="n">
        <v>67.853</v>
      </c>
      <c r="G705" s="5" t="n">
        <v>30.0023</v>
      </c>
      <c r="H705" s="4"/>
      <c r="I705" s="4" t="n">
        <f aca="false">TTEST(D705:E705,F705:G705,2,3)</f>
        <v>0.378442004333658</v>
      </c>
      <c r="J705" s="4"/>
      <c r="K705" s="4" t="n">
        <f aca="false">SUM(F705+G705)/SUM(D705+E705)</f>
        <v>2.30197392100082</v>
      </c>
      <c r="L705" s="4"/>
      <c r="M705" s="4" t="n">
        <f aca="false">SUM(D705+E705)/SUM(F705+G705)</f>
        <v>0.434409786695253</v>
      </c>
    </row>
    <row r="706" customFormat="false" ht="15" hidden="false" customHeight="false" outlineLevel="0" collapsed="false">
      <c r="A706" s="3" t="n">
        <v>149889</v>
      </c>
      <c r="B706" s="3" t="s">
        <v>584</v>
      </c>
      <c r="C706" s="4"/>
      <c r="D706" s="5" t="n">
        <v>1332.7775</v>
      </c>
      <c r="E706" s="5" t="n">
        <v>1329.133</v>
      </c>
      <c r="F706" s="5" t="n">
        <v>2925.8027</v>
      </c>
      <c r="G706" s="5" t="n">
        <v>2728.3629</v>
      </c>
      <c r="H706" s="4"/>
      <c r="I706" s="4" t="n">
        <f aca="false">TTEST(D706:E706,F706:G706,2,3)</f>
        <v>0.0418805837901295</v>
      </c>
      <c r="J706" s="4"/>
      <c r="K706" s="4" t="n">
        <f aca="false">SUM(F706+G706)/SUM(D706+E706)</f>
        <v>2.12410056611595</v>
      </c>
      <c r="L706" s="4"/>
      <c r="M706" s="4" t="n">
        <f aca="false">SUM(D706+E706)/SUM(F706+G706)</f>
        <v>0.470787502226677</v>
      </c>
    </row>
    <row r="707" customFormat="false" ht="15" hidden="false" customHeight="false" outlineLevel="0" collapsed="false">
      <c r="A707" s="3" t="n">
        <v>150025</v>
      </c>
      <c r="B707" s="3" t="s">
        <v>585</v>
      </c>
      <c r="C707" s="4"/>
      <c r="D707" s="5" t="n">
        <v>1430.2402</v>
      </c>
      <c r="E707" s="5" t="n">
        <v>5888.3785</v>
      </c>
      <c r="F707" s="5" t="n">
        <v>10885.4542</v>
      </c>
      <c r="G707" s="5" t="n">
        <v>8931.5527</v>
      </c>
      <c r="H707" s="4"/>
      <c r="I707" s="4" t="n">
        <f aca="false">TTEST(D707:E707,F707:G707,2,3)</f>
        <v>0.178541173359308</v>
      </c>
      <c r="J707" s="4"/>
      <c r="K707" s="4" t="n">
        <f aca="false">SUM(F707+G707)/SUM(D707+E707)</f>
        <v>2.70775233856629</v>
      </c>
      <c r="L707" s="4"/>
      <c r="M707" s="4" t="n">
        <f aca="false">SUM(D707+E707)/SUM(F707+G707)</f>
        <v>0.369309994033458</v>
      </c>
    </row>
    <row r="708" customFormat="false" ht="15" hidden="false" customHeight="false" outlineLevel="0" collapsed="false">
      <c r="A708" s="3" t="n">
        <v>150490</v>
      </c>
      <c r="B708" s="3" t="s">
        <v>586</v>
      </c>
      <c r="C708" s="4"/>
      <c r="D708" s="5" t="n">
        <v>42.6027</v>
      </c>
      <c r="E708" s="5" t="n">
        <v>85.6338</v>
      </c>
      <c r="F708" s="5" t="n">
        <v>201.6923</v>
      </c>
      <c r="G708" s="5" t="n">
        <v>83.0122</v>
      </c>
      <c r="H708" s="4"/>
      <c r="I708" s="4" t="n">
        <f aca="false">TTEST(D708:E708,F708:G708,2,3)</f>
        <v>0.398138805749704</v>
      </c>
      <c r="J708" s="4"/>
      <c r="K708" s="4" t="n">
        <f aca="false">SUM(F708+G708)/SUM(D708+E708)</f>
        <v>2.22015182884748</v>
      </c>
      <c r="L708" s="4"/>
      <c r="M708" s="4" t="n">
        <f aca="false">SUM(D708+E708)/SUM(F708+G708)</f>
        <v>0.450419645632577</v>
      </c>
    </row>
    <row r="709" customFormat="false" ht="15" hidden="false" customHeight="false" outlineLevel="0" collapsed="false">
      <c r="A709" s="3" t="n">
        <v>151138</v>
      </c>
      <c r="B709" s="3" t="s">
        <v>587</v>
      </c>
      <c r="C709" s="4"/>
      <c r="D709" s="5" t="n">
        <v>219.0644</v>
      </c>
      <c r="E709" s="5" t="n">
        <v>285.6664</v>
      </c>
      <c r="F709" s="5" t="n">
        <v>590.9391</v>
      </c>
      <c r="G709" s="5" t="n">
        <v>482.178</v>
      </c>
      <c r="H709" s="4"/>
      <c r="I709" s="4" t="n">
        <f aca="false">TTEST(D709:E709,F709:G709,2,3)</f>
        <v>0.0652806267796094</v>
      </c>
      <c r="J709" s="4"/>
      <c r="K709" s="4" t="n">
        <f aca="false">SUM(F709+G709)/SUM(D709+E709)</f>
        <v>2.12611772453752</v>
      </c>
      <c r="L709" s="4"/>
      <c r="M709" s="4" t="n">
        <f aca="false">SUM(D709+E709)/SUM(F709+G709)</f>
        <v>0.470340841647198</v>
      </c>
    </row>
    <row r="710" customFormat="false" ht="15" hidden="false" customHeight="false" outlineLevel="0" collapsed="false">
      <c r="A710" s="3" t="n">
        <v>151172</v>
      </c>
      <c r="B710" s="3" t="s">
        <v>588</v>
      </c>
      <c r="C710" s="4"/>
      <c r="D710" s="5" t="n">
        <v>86.4616</v>
      </c>
      <c r="E710" s="5" t="n">
        <v>110.8429</v>
      </c>
      <c r="F710" s="5" t="n">
        <v>279.8056</v>
      </c>
      <c r="G710" s="5" t="n">
        <v>119.3032</v>
      </c>
      <c r="H710" s="4"/>
      <c r="I710" s="4" t="n">
        <f aca="false">TTEST(D710:E710,F710:G710,2,3)</f>
        <v>0.424314063257639</v>
      </c>
      <c r="J710" s="4"/>
      <c r="K710" s="4" t="n">
        <f aca="false">SUM(F710+G710)/SUM(D710+E710)</f>
        <v>2.02280637289063</v>
      </c>
      <c r="L710" s="4"/>
      <c r="M710" s="4" t="n">
        <f aca="false">SUM(D710+E710)/SUM(F710+G710)</f>
        <v>0.494362690073484</v>
      </c>
    </row>
    <row r="711" customFormat="false" ht="15" hidden="false" customHeight="false" outlineLevel="0" collapsed="false">
      <c r="A711" s="3" t="n">
        <v>151338</v>
      </c>
      <c r="B711" s="3" t="s">
        <v>589</v>
      </c>
      <c r="C711" s="4"/>
      <c r="D711" s="5" t="n">
        <v>38.9964</v>
      </c>
      <c r="E711" s="5" t="n">
        <v>49.2785</v>
      </c>
      <c r="F711" s="5" t="n">
        <v>78.4614</v>
      </c>
      <c r="G711" s="5" t="n">
        <v>208.9131</v>
      </c>
      <c r="H711" s="4"/>
      <c r="I711" s="4" t="n">
        <f aca="false">TTEST(D711:E711,F711:G711,2,3)</f>
        <v>0.368003467212184</v>
      </c>
      <c r="J711" s="4"/>
      <c r="K711" s="4" t="n">
        <f aca="false">SUM(F711+G711)/SUM(D711+E711)</f>
        <v>3.25544973712799</v>
      </c>
      <c r="L711" s="4"/>
      <c r="M711" s="4" t="n">
        <f aca="false">SUM(D711+E711)/SUM(F711+G711)</f>
        <v>0.307177219969065</v>
      </c>
    </row>
    <row r="712" customFormat="false" ht="15" hidden="false" customHeight="false" outlineLevel="0" collapsed="false">
      <c r="A712" s="3" t="n">
        <v>151419</v>
      </c>
      <c r="B712" s="3" t="s">
        <v>590</v>
      </c>
      <c r="C712" s="4"/>
      <c r="D712" s="5" t="n">
        <v>112.8698</v>
      </c>
      <c r="E712" s="5" t="n">
        <v>68.5643</v>
      </c>
      <c r="F712" s="5" t="n">
        <v>296.5139</v>
      </c>
      <c r="G712" s="5" t="n">
        <v>67.3738</v>
      </c>
      <c r="H712" s="4"/>
      <c r="I712" s="4" t="n">
        <f aca="false">TTEST(D712:E712,F712:G712,2,3)</f>
        <v>0.570083869063517</v>
      </c>
      <c r="J712" s="4"/>
      <c r="K712" s="4" t="n">
        <f aca="false">SUM(F712+G712)/SUM(D712+E712)</f>
        <v>2.00561912011028</v>
      </c>
      <c r="L712" s="4"/>
      <c r="M712" s="4" t="n">
        <f aca="false">SUM(D712+E712)/SUM(F712+G712)</f>
        <v>0.498599155728539</v>
      </c>
    </row>
    <row r="713" customFormat="false" ht="15" hidden="false" customHeight="false" outlineLevel="0" collapsed="false">
      <c r="A713" s="3" t="n">
        <v>151586</v>
      </c>
      <c r="B713" s="3" t="s">
        <v>591</v>
      </c>
      <c r="C713" s="4"/>
      <c r="D713" s="5" t="n">
        <v>2122.8652</v>
      </c>
      <c r="E713" s="5" t="n">
        <v>3305.0057</v>
      </c>
      <c r="F713" s="5" t="n">
        <v>5683.2402</v>
      </c>
      <c r="G713" s="5" t="n">
        <v>5574.7908</v>
      </c>
      <c r="H713" s="4"/>
      <c r="I713" s="4" t="n">
        <f aca="false">TTEST(D713:E713,F713:G713,2,3)</f>
        <v>0.124852284697016</v>
      </c>
      <c r="J713" s="4"/>
      <c r="K713" s="4" t="n">
        <f aca="false">SUM(F713+G713)/SUM(D713+E713)</f>
        <v>2.07411546947441</v>
      </c>
      <c r="L713" s="4"/>
      <c r="M713" s="4" t="n">
        <f aca="false">SUM(D713+E713)/SUM(F713+G713)</f>
        <v>0.48213323448834</v>
      </c>
    </row>
    <row r="714" customFormat="false" ht="15" hidden="false" customHeight="false" outlineLevel="0" collapsed="false">
      <c r="A714" s="3" t="n">
        <v>151654</v>
      </c>
      <c r="B714" s="3" t="s">
        <v>479</v>
      </c>
      <c r="C714" s="4"/>
      <c r="D714" s="5" t="n">
        <v>78.1698</v>
      </c>
      <c r="E714" s="5" t="n">
        <v>102.0274</v>
      </c>
      <c r="F714" s="5" t="n">
        <v>222.4381</v>
      </c>
      <c r="G714" s="5" t="n">
        <v>153.0106</v>
      </c>
      <c r="H714" s="4"/>
      <c r="I714" s="4" t="n">
        <f aca="false">TTEST(D714:E714,F714:G714,2,3)</f>
        <v>0.189259476734633</v>
      </c>
      <c r="J714" s="4"/>
      <c r="K714" s="4" t="n">
        <f aca="false">SUM(F714+G714)/SUM(D714+E714)</f>
        <v>2.0835434734835</v>
      </c>
      <c r="L714" s="4"/>
      <c r="M714" s="4" t="n">
        <f aca="false">SUM(D714+E714)/SUM(F714+G714)</f>
        <v>0.479951588592529</v>
      </c>
    </row>
    <row r="715" customFormat="false" ht="15" hidden="false" customHeight="false" outlineLevel="0" collapsed="false">
      <c r="A715" s="3" t="n">
        <v>151670</v>
      </c>
      <c r="B715" s="3" t="s">
        <v>474</v>
      </c>
      <c r="C715" s="4"/>
      <c r="D715" s="5" t="n">
        <v>43.2686</v>
      </c>
      <c r="E715" s="5" t="n">
        <v>28.6167</v>
      </c>
      <c r="F715" s="5" t="n">
        <v>206.1799</v>
      </c>
      <c r="G715" s="5" t="n">
        <v>39.8845</v>
      </c>
      <c r="H715" s="4"/>
      <c r="I715" s="4" t="n">
        <f aca="false">TTEST(D715:E715,F715:G715,2,3)</f>
        <v>0.484386006919703</v>
      </c>
      <c r="J715" s="4"/>
      <c r="K715" s="4" t="n">
        <f aca="false">SUM(F715+G715)/SUM(D715+E715)</f>
        <v>3.42301416283997</v>
      </c>
      <c r="L715" s="4"/>
      <c r="M715" s="4" t="n">
        <f aca="false">SUM(D715+E715)/SUM(F715+G715)</f>
        <v>0.292140187690702</v>
      </c>
    </row>
    <row r="716" customFormat="false" ht="15" hidden="false" customHeight="false" outlineLevel="0" collapsed="false">
      <c r="A716" s="3" t="n">
        <v>151718</v>
      </c>
      <c r="B716" s="3" t="s">
        <v>507</v>
      </c>
      <c r="C716" s="4"/>
      <c r="D716" s="5" t="n">
        <v>161.6697</v>
      </c>
      <c r="E716" s="5" t="n">
        <v>165.527</v>
      </c>
      <c r="F716" s="5" t="n">
        <v>1174.8615</v>
      </c>
      <c r="G716" s="5" t="n">
        <v>291.8375</v>
      </c>
      <c r="H716" s="4"/>
      <c r="I716" s="4" t="n">
        <f aca="false">TTEST(D716:E716,F716:G716,2,3)</f>
        <v>0.419695156410032</v>
      </c>
      <c r="J716" s="4"/>
      <c r="K716" s="4" t="n">
        <f aca="false">SUM(F716+G716)/SUM(D716+E716)</f>
        <v>4.48262161568256</v>
      </c>
      <c r="L716" s="4"/>
      <c r="M716" s="4" t="n">
        <f aca="false">SUM(D716+E716)/SUM(F716+G716)</f>
        <v>0.223083741108435</v>
      </c>
    </row>
    <row r="717" customFormat="false" ht="15" hidden="false" customHeight="false" outlineLevel="0" collapsed="false">
      <c r="A717" s="3" t="n">
        <v>151755</v>
      </c>
      <c r="B717" s="3" t="s">
        <v>592</v>
      </c>
      <c r="C717" s="4"/>
      <c r="D717" s="5" t="n">
        <v>158.8415</v>
      </c>
      <c r="E717" s="5" t="n">
        <v>308.0596</v>
      </c>
      <c r="F717" s="5" t="n">
        <v>817.247</v>
      </c>
      <c r="G717" s="5" t="n">
        <v>1141.2402</v>
      </c>
      <c r="H717" s="4"/>
      <c r="I717" s="4" t="n">
        <f aca="false">TTEST(D717:E717,F717:G717,2,3)</f>
        <v>0.093111746969528</v>
      </c>
      <c r="J717" s="4"/>
      <c r="K717" s="4" t="n">
        <f aca="false">SUM(F717+G717)/SUM(D717+E717)</f>
        <v>4.19465107278608</v>
      </c>
      <c r="L717" s="4"/>
      <c r="M717" s="4" t="n">
        <f aca="false">SUM(D717+E717)/SUM(F717+G717)</f>
        <v>0.238398851930204</v>
      </c>
    </row>
    <row r="718" customFormat="false" ht="15" hidden="false" customHeight="false" outlineLevel="0" collapsed="false">
      <c r="A718" s="3" t="n">
        <v>151912</v>
      </c>
      <c r="B718" s="3" t="s">
        <v>593</v>
      </c>
      <c r="C718" s="4"/>
      <c r="D718" s="5" t="n">
        <v>16.0446</v>
      </c>
      <c r="E718" s="5" t="n">
        <v>29.4124</v>
      </c>
      <c r="F718" s="5" t="n">
        <v>33.5651</v>
      </c>
      <c r="G718" s="5" t="n">
        <v>61.6058</v>
      </c>
      <c r="H718" s="4"/>
      <c r="I718" s="4" t="n">
        <f aca="false">TTEST(D718:E718,F718:G718,2,3)</f>
        <v>0.29616031262318</v>
      </c>
      <c r="J718" s="4"/>
      <c r="K718" s="4" t="n">
        <f aca="false">SUM(F718+G718)/SUM(D718+E718)</f>
        <v>2.09364674307587</v>
      </c>
      <c r="L718" s="4"/>
      <c r="M718" s="4" t="n">
        <f aca="false">SUM(D718+E718)/SUM(F718+G718)</f>
        <v>0.477635495724008</v>
      </c>
    </row>
    <row r="719" customFormat="false" ht="15" hidden="false" customHeight="false" outlineLevel="0" collapsed="false">
      <c r="A719" s="3" t="n">
        <v>151935</v>
      </c>
      <c r="B719" s="3" t="s">
        <v>449</v>
      </c>
      <c r="C719" s="4"/>
      <c r="D719" s="5" t="n">
        <v>515.9292</v>
      </c>
      <c r="E719" s="5" t="n">
        <v>859.4311</v>
      </c>
      <c r="F719" s="5" t="n">
        <v>2574.0527</v>
      </c>
      <c r="G719" s="5" t="n">
        <v>2757.4902</v>
      </c>
      <c r="H719" s="4"/>
      <c r="I719" s="4" t="n">
        <f aca="false">TTEST(D719:E719,F719:G719,2,3)</f>
        <v>0.0219608078756491</v>
      </c>
      <c r="J719" s="4"/>
      <c r="K719" s="4" t="n">
        <f aca="false">SUM(F719+G719)/SUM(D719+E719)</f>
        <v>3.87646996936003</v>
      </c>
      <c r="L719" s="4"/>
      <c r="M719" s="4" t="n">
        <f aca="false">SUM(D719+E719)/SUM(F719+G719)</f>
        <v>0.257966657269137</v>
      </c>
    </row>
    <row r="720" customFormat="false" ht="15" hidden="false" customHeight="false" outlineLevel="0" collapsed="false">
      <c r="A720" s="3" t="n">
        <v>151981</v>
      </c>
      <c r="B720" s="3" t="s">
        <v>594</v>
      </c>
      <c r="C720" s="4"/>
      <c r="D720" s="5" t="n">
        <v>23.7124</v>
      </c>
      <c r="E720" s="5" t="n">
        <v>19.4869</v>
      </c>
      <c r="F720" s="5" t="n">
        <v>41.4723</v>
      </c>
      <c r="G720" s="5" t="n">
        <v>52.9421</v>
      </c>
      <c r="H720" s="4"/>
      <c r="I720" s="4" t="n">
        <f aca="false">TTEST(D720:E720,F720:G720,2,3)</f>
        <v>0.108255012899401</v>
      </c>
      <c r="J720" s="4"/>
      <c r="K720" s="4" t="n">
        <f aca="false">SUM(F720+G720)/SUM(D720+E720)</f>
        <v>2.18555393258687</v>
      </c>
      <c r="L720" s="4"/>
      <c r="M720" s="4" t="n">
        <f aca="false">SUM(D720+E720)/SUM(F720+G720)</f>
        <v>0.457549907641207</v>
      </c>
    </row>
    <row r="721" customFormat="false" ht="15" hidden="false" customHeight="false" outlineLevel="0" collapsed="false">
      <c r="A721" s="3" t="n">
        <v>152013</v>
      </c>
      <c r="B721" s="3" t="s">
        <v>595</v>
      </c>
      <c r="C721" s="4"/>
      <c r="D721" s="5" t="n">
        <v>140.6999</v>
      </c>
      <c r="E721" s="5" t="n">
        <v>170.8852</v>
      </c>
      <c r="F721" s="5" t="n">
        <v>476.433</v>
      </c>
      <c r="G721" s="5" t="n">
        <v>286.3499</v>
      </c>
      <c r="H721" s="4"/>
      <c r="I721" s="4" t="n">
        <f aca="false">TTEST(D721:E721,F721:G721,2,3)</f>
        <v>0.246996718531205</v>
      </c>
      <c r="J721" s="4"/>
      <c r="K721" s="4" t="n">
        <f aca="false">SUM(F721+G721)/SUM(D721+E721)</f>
        <v>2.44807245275849</v>
      </c>
      <c r="L721" s="4"/>
      <c r="M721" s="4" t="n">
        <f aca="false">SUM(D721+E721)/SUM(F721+G721)</f>
        <v>0.408484642222577</v>
      </c>
    </row>
    <row r="722" customFormat="false" ht="15" hidden="false" customHeight="false" outlineLevel="0" collapsed="false">
      <c r="A722" s="3" t="n">
        <v>152362</v>
      </c>
      <c r="B722" s="3" t="s">
        <v>596</v>
      </c>
      <c r="C722" s="4"/>
      <c r="D722" s="5" t="n">
        <v>41.2983</v>
      </c>
      <c r="E722" s="5" t="n">
        <v>69.793</v>
      </c>
      <c r="F722" s="5" t="n">
        <v>118.1071</v>
      </c>
      <c r="G722" s="5" t="n">
        <v>106.0362</v>
      </c>
      <c r="H722" s="4"/>
      <c r="I722" s="4" t="n">
        <f aca="false">TTEST(D722:E722,F722:G722,2,3)</f>
        <v>0.117716194519528</v>
      </c>
      <c r="J722" s="4"/>
      <c r="K722" s="4" t="n">
        <f aca="false">SUM(F722+G722)/SUM(D722+E722)</f>
        <v>2.01764944689638</v>
      </c>
      <c r="L722" s="4"/>
      <c r="M722" s="4" t="n">
        <f aca="false">SUM(D722+E722)/SUM(F722+G722)</f>
        <v>0.495626235537712</v>
      </c>
    </row>
    <row r="723" customFormat="false" ht="15" hidden="false" customHeight="false" outlineLevel="0" collapsed="false">
      <c r="A723" s="3" t="n">
        <v>152452</v>
      </c>
      <c r="B723" s="3" t="s">
        <v>597</v>
      </c>
      <c r="C723" s="4"/>
      <c r="D723" s="5" t="n">
        <v>5191.4174</v>
      </c>
      <c r="E723" s="5" t="n">
        <v>7364.8414</v>
      </c>
      <c r="F723" s="5" t="n">
        <v>13474.5527</v>
      </c>
      <c r="G723" s="5" t="n">
        <v>14049.0372</v>
      </c>
      <c r="H723" s="4"/>
      <c r="I723" s="4" t="n">
        <f aca="false">TTEST(D723:E723,F723:G723,2,3)</f>
        <v>0.0751892302789096</v>
      </c>
      <c r="J723" s="4"/>
      <c r="K723" s="4" t="n">
        <f aca="false">SUM(F723+G723)/SUM(D723+E723)</f>
        <v>2.19202155183358</v>
      </c>
      <c r="L723" s="4"/>
      <c r="M723" s="4" t="n">
        <f aca="false">SUM(D723+E723)/SUM(F723+G723)</f>
        <v>0.456199894186041</v>
      </c>
    </row>
    <row r="724" customFormat="false" ht="15" hidden="false" customHeight="false" outlineLevel="0" collapsed="false">
      <c r="A724" s="3" t="n">
        <v>152585</v>
      </c>
      <c r="B724" s="3" t="s">
        <v>598</v>
      </c>
      <c r="C724" s="4"/>
      <c r="D724" s="5" t="n">
        <v>62.6993</v>
      </c>
      <c r="E724" s="5" t="n">
        <v>57.9431</v>
      </c>
      <c r="F724" s="5" t="n">
        <v>113.0554</v>
      </c>
      <c r="G724" s="5" t="n">
        <v>262.2333</v>
      </c>
      <c r="H724" s="4"/>
      <c r="I724" s="4" t="n">
        <f aca="false">TTEST(D724:E724,F724:G724,2,3)</f>
        <v>0.337131535620559</v>
      </c>
      <c r="J724" s="4"/>
      <c r="K724" s="4" t="n">
        <f aca="false">SUM(F724+G724)/SUM(D724+E724)</f>
        <v>3.11075293594955</v>
      </c>
      <c r="L724" s="4"/>
      <c r="M724" s="4" t="n">
        <f aca="false">SUM(D724+E724)/SUM(F724+G724)</f>
        <v>0.32146558103135</v>
      </c>
    </row>
    <row r="725" customFormat="false" ht="15" hidden="false" customHeight="false" outlineLevel="0" collapsed="false">
      <c r="A725" s="3" t="n">
        <v>152681</v>
      </c>
      <c r="B725" s="3" t="s">
        <v>599</v>
      </c>
      <c r="C725" s="4"/>
      <c r="D725" s="5" t="n">
        <v>26.9475</v>
      </c>
      <c r="E725" s="5" t="n">
        <v>76.7299</v>
      </c>
      <c r="F725" s="5" t="n">
        <v>65.8964</v>
      </c>
      <c r="G725" s="5" t="n">
        <v>272.142</v>
      </c>
      <c r="H725" s="4"/>
      <c r="I725" s="4" t="n">
        <f aca="false">TTEST(D725:E725,F725:G725,2,3)</f>
        <v>0.45299824040507</v>
      </c>
      <c r="J725" s="4"/>
      <c r="K725" s="4" t="n">
        <f aca="false">SUM(F725+G725)/SUM(D725+E725)</f>
        <v>3.26048299822334</v>
      </c>
      <c r="L725" s="4"/>
      <c r="M725" s="4" t="n">
        <f aca="false">SUM(D725+E725)/SUM(F725+G725)</f>
        <v>0.306703025455096</v>
      </c>
    </row>
    <row r="726" customFormat="false" ht="15" hidden="false" customHeight="false" outlineLevel="0" collapsed="false">
      <c r="A726" s="3" t="n">
        <v>152686</v>
      </c>
      <c r="B726" s="3" t="s">
        <v>173</v>
      </c>
      <c r="C726" s="4"/>
      <c r="D726" s="5" t="n">
        <v>4951.6227</v>
      </c>
      <c r="E726" s="5" t="n">
        <v>13077.064</v>
      </c>
      <c r="F726" s="5" t="n">
        <v>24430.1468</v>
      </c>
      <c r="G726" s="5" t="n">
        <v>25299.0527</v>
      </c>
      <c r="H726" s="4"/>
      <c r="I726" s="4" t="n">
        <f aca="false">TTEST(D726:E726,F726:G726,2,3)</f>
        <v>0.156258788870477</v>
      </c>
      <c r="J726" s="4"/>
      <c r="K726" s="4" t="n">
        <f aca="false">SUM(F726+G726)/SUM(D726+E726)</f>
        <v>2.75833732803178</v>
      </c>
      <c r="L726" s="4"/>
      <c r="M726" s="4" t="n">
        <f aca="false">SUM(D726+E726)/SUM(F726+G726)</f>
        <v>0.362537239313494</v>
      </c>
    </row>
    <row r="727" customFormat="false" ht="15" hidden="false" customHeight="false" outlineLevel="0" collapsed="false">
      <c r="A727" s="3" t="n">
        <v>153118</v>
      </c>
      <c r="B727" s="3" t="s">
        <v>152</v>
      </c>
      <c r="C727" s="4"/>
      <c r="D727" s="5" t="n">
        <v>14263.7919</v>
      </c>
      <c r="E727" s="5" t="n">
        <v>16198.4627</v>
      </c>
      <c r="F727" s="5" t="n">
        <v>34484.3115</v>
      </c>
      <c r="G727" s="5" t="n">
        <v>27538.0527</v>
      </c>
      <c r="H727" s="4"/>
      <c r="I727" s="4" t="n">
        <f aca="false">TTEST(D727:E727,F727:G727,2,3)</f>
        <v>0.117502948705466</v>
      </c>
      <c r="J727" s="4"/>
      <c r="K727" s="4" t="n">
        <f aca="false">SUM(F727+G727)/SUM(D727+E727)</f>
        <v>2.0360398471622</v>
      </c>
      <c r="L727" s="4"/>
      <c r="M727" s="4" t="n">
        <f aca="false">SUM(D727+E727)/SUM(F727+G727)</f>
        <v>0.491149523126369</v>
      </c>
    </row>
    <row r="728" customFormat="false" ht="15" hidden="false" customHeight="false" outlineLevel="0" collapsed="false">
      <c r="A728" s="3" t="n">
        <v>153121</v>
      </c>
      <c r="B728" s="3" t="s">
        <v>585</v>
      </c>
      <c r="C728" s="4"/>
      <c r="D728" s="5" t="n">
        <v>2246.9976</v>
      </c>
      <c r="E728" s="5" t="n">
        <v>10022.9902</v>
      </c>
      <c r="F728" s="5" t="n">
        <v>20159.2933</v>
      </c>
      <c r="G728" s="5" t="n">
        <v>17656.6067</v>
      </c>
      <c r="H728" s="4"/>
      <c r="I728" s="4" t="n">
        <f aca="false">TTEST(D728:E728,F728:G728,2,3)</f>
        <v>0.161859923769412</v>
      </c>
      <c r="J728" s="4"/>
      <c r="K728" s="4" t="n">
        <f aca="false">SUM(F728+G728)/SUM(D728+E728)</f>
        <v>3.08198350449868</v>
      </c>
      <c r="L728" s="4"/>
      <c r="M728" s="4" t="n">
        <f aca="false">SUM(D728+E728)/SUM(F728+G728)</f>
        <v>0.324466369966073</v>
      </c>
    </row>
    <row r="729" customFormat="false" ht="15" hidden="false" customHeight="false" outlineLevel="0" collapsed="false">
      <c r="A729" s="3" t="n">
        <v>153353</v>
      </c>
      <c r="B729" s="3" t="s">
        <v>600</v>
      </c>
      <c r="C729" s="4"/>
      <c r="D729" s="5" t="n">
        <v>42.3469</v>
      </c>
      <c r="E729" s="5" t="n">
        <v>35.2956</v>
      </c>
      <c r="F729" s="5" t="n">
        <v>165.2335</v>
      </c>
      <c r="G729" s="5" t="n">
        <v>38.3215</v>
      </c>
      <c r="H729" s="4"/>
      <c r="I729" s="4" t="n">
        <f aca="false">TTEST(D729:E729,F729:G729,2,3)</f>
        <v>0.502199792249306</v>
      </c>
      <c r="J729" s="4"/>
      <c r="K729" s="4" t="n">
        <f aca="false">SUM(F729+G729)/SUM(D729+E729)</f>
        <v>2.62169559197604</v>
      </c>
      <c r="L729" s="4"/>
      <c r="M729" s="4" t="n">
        <f aca="false">SUM(D729+E729)/SUM(F729+G729)</f>
        <v>0.381432536660853</v>
      </c>
    </row>
    <row r="730" customFormat="false" ht="15" hidden="false" customHeight="false" outlineLevel="0" collapsed="false">
      <c r="A730" s="3" t="n">
        <v>153354</v>
      </c>
      <c r="B730" s="3" t="s">
        <v>601</v>
      </c>
      <c r="C730" s="4"/>
      <c r="D730" s="5" t="n">
        <v>22.5506</v>
      </c>
      <c r="E730" s="5" t="n">
        <v>21.5878</v>
      </c>
      <c r="F730" s="5" t="n">
        <v>32.7878</v>
      </c>
      <c r="G730" s="5" t="n">
        <v>65.2298</v>
      </c>
      <c r="H730" s="4"/>
      <c r="I730" s="4" t="n">
        <f aca="false">TTEST(D730:E730,F730:G730,2,3)</f>
        <v>0.344838734485066</v>
      </c>
      <c r="J730" s="4"/>
      <c r="K730" s="4" t="n">
        <f aca="false">SUM(F730+G730)/SUM(D730+E730)</f>
        <v>2.22068765519366</v>
      </c>
      <c r="L730" s="4"/>
      <c r="M730" s="4" t="n">
        <f aca="false">SUM(D730+E730)/SUM(F730+G730)</f>
        <v>0.450310964561467</v>
      </c>
    </row>
    <row r="731" customFormat="false" ht="15" hidden="false" customHeight="false" outlineLevel="0" collapsed="false">
      <c r="A731" s="3" t="n">
        <v>153443</v>
      </c>
      <c r="B731" s="3" t="s">
        <v>602</v>
      </c>
      <c r="C731" s="4"/>
      <c r="D731" s="5" t="n">
        <v>272.9437</v>
      </c>
      <c r="E731" s="5" t="n">
        <v>355.5079</v>
      </c>
      <c r="F731" s="5" t="n">
        <v>807.9162</v>
      </c>
      <c r="G731" s="5" t="n">
        <v>502.4279</v>
      </c>
      <c r="H731" s="4"/>
      <c r="I731" s="4" t="n">
        <f aca="false">TTEST(D731:E731,F731:G731,2,3)</f>
        <v>0.250762735787575</v>
      </c>
      <c r="J731" s="4"/>
      <c r="K731" s="4" t="n">
        <f aca="false">SUM(F731+G731)/SUM(D731+E731)</f>
        <v>2.08503582455674</v>
      </c>
      <c r="L731" s="4"/>
      <c r="M731" s="4" t="n">
        <f aca="false">SUM(D731+E731)/SUM(F731+G731)</f>
        <v>0.479608066308689</v>
      </c>
    </row>
    <row r="732" customFormat="false" ht="15" hidden="false" customHeight="false" outlineLevel="0" collapsed="false">
      <c r="A732" s="3" t="n">
        <v>153449</v>
      </c>
      <c r="B732" s="3" t="s">
        <v>603</v>
      </c>
      <c r="C732" s="4"/>
      <c r="D732" s="5" t="n">
        <v>154.6766</v>
      </c>
      <c r="E732" s="5" t="n">
        <v>72.626</v>
      </c>
      <c r="F732" s="5" t="n">
        <v>522.0745</v>
      </c>
      <c r="G732" s="5" t="n">
        <v>720.4902</v>
      </c>
      <c r="H732" s="4"/>
      <c r="I732" s="4" t="n">
        <f aca="false">TTEST(D732:E732,F732:G732,2,3)</f>
        <v>0.0862396973830259</v>
      </c>
      <c r="J732" s="4"/>
      <c r="K732" s="4" t="n">
        <f aca="false">SUM(F732+G732)/SUM(D732+E732)</f>
        <v>5.46656615454465</v>
      </c>
      <c r="L732" s="4"/>
      <c r="M732" s="4" t="n">
        <f aca="false">SUM(D732+E732)/SUM(F732+G732)</f>
        <v>0.182930192689363</v>
      </c>
    </row>
    <row r="733" customFormat="false" ht="15" hidden="false" customHeight="false" outlineLevel="0" collapsed="false">
      <c r="A733" s="3" t="n">
        <v>153478</v>
      </c>
      <c r="B733" s="3" t="s">
        <v>604</v>
      </c>
      <c r="C733" s="4"/>
      <c r="D733" s="5" t="n">
        <v>5185.0527</v>
      </c>
      <c r="E733" s="5" t="n">
        <v>7322.6777</v>
      </c>
      <c r="F733" s="5" t="n">
        <v>15927.8027</v>
      </c>
      <c r="G733" s="5" t="n">
        <v>14733.4902</v>
      </c>
      <c r="H733" s="4"/>
      <c r="I733" s="4" t="n">
        <f aca="false">TTEST(D733:E733,F733:G733,2,3)</f>
        <v>0.0331084664924541</v>
      </c>
      <c r="J733" s="4"/>
      <c r="K733" s="4" t="n">
        <f aca="false">SUM(F733+G733)/SUM(D733+E733)</f>
        <v>2.45138741557781</v>
      </c>
      <c r="L733" s="4"/>
      <c r="M733" s="4" t="n">
        <f aca="false">SUM(D733+E733)/SUM(F733+G733)</f>
        <v>0.407932256503117</v>
      </c>
    </row>
    <row r="734" customFormat="false" ht="15" hidden="false" customHeight="false" outlineLevel="0" collapsed="false">
      <c r="A734" s="3" t="n">
        <v>153569</v>
      </c>
      <c r="B734" s="3" t="s">
        <v>605</v>
      </c>
      <c r="C734" s="4"/>
      <c r="D734" s="5" t="n">
        <v>2418.1171</v>
      </c>
      <c r="E734" s="5" t="n">
        <v>9619.0888</v>
      </c>
      <c r="F734" s="5" t="n">
        <v>21135.0278</v>
      </c>
      <c r="G734" s="5" t="n">
        <v>17990.9719</v>
      </c>
      <c r="H734" s="4"/>
      <c r="I734" s="4" t="n">
        <f aca="false">TTEST(D734:E734,F734:G734,2,3)</f>
        <v>0.124268533956428</v>
      </c>
      <c r="J734" s="4"/>
      <c r="K734" s="4" t="n">
        <f aca="false">SUM(F734+G734)/SUM(D734+E734)</f>
        <v>3.25042206846358</v>
      </c>
      <c r="L734" s="4"/>
      <c r="M734" s="4" t="n">
        <f aca="false">SUM(D734+E734)/SUM(F734+G734)</f>
        <v>0.307652353736536</v>
      </c>
    </row>
    <row r="735" customFormat="false" ht="15" hidden="false" customHeight="false" outlineLevel="0" collapsed="false">
      <c r="A735" s="3" t="n">
        <v>153605</v>
      </c>
      <c r="B735" s="3" t="s">
        <v>173</v>
      </c>
      <c r="C735" s="4"/>
      <c r="D735" s="5" t="n">
        <v>3801.5527</v>
      </c>
      <c r="E735" s="5" t="n">
        <v>14215.9277</v>
      </c>
      <c r="F735" s="5" t="n">
        <v>22834.6777</v>
      </c>
      <c r="G735" s="5" t="n">
        <v>19991.4595</v>
      </c>
      <c r="H735" s="4"/>
      <c r="I735" s="4" t="n">
        <f aca="false">TTEST(D735:E735,F735:G735,2,3)</f>
        <v>0.234740021951533</v>
      </c>
      <c r="J735" s="4"/>
      <c r="K735" s="4" t="n">
        <f aca="false">SUM(F735+G735)/SUM(D735+E735)</f>
        <v>2.37692153670943</v>
      </c>
      <c r="L735" s="4"/>
      <c r="M735" s="4" t="n">
        <f aca="false">SUM(D735+E735)/SUM(F735+G735)</f>
        <v>0.420712246725815</v>
      </c>
    </row>
    <row r="736" customFormat="false" ht="15" hidden="false" customHeight="false" outlineLevel="0" collapsed="false">
      <c r="A736" s="3" t="n">
        <v>153612</v>
      </c>
      <c r="B736" s="3" t="s">
        <v>605</v>
      </c>
      <c r="C736" s="4"/>
      <c r="D736" s="5" t="n">
        <v>2492.5157</v>
      </c>
      <c r="E736" s="5" t="n">
        <v>12539.6777</v>
      </c>
      <c r="F736" s="5" t="n">
        <v>25058.5028</v>
      </c>
      <c r="G736" s="5" t="n">
        <v>18305.0527</v>
      </c>
      <c r="H736" s="4"/>
      <c r="I736" s="4" t="n">
        <f aca="false">TTEST(D736:E736,F736:G736,2,3)</f>
        <v>0.161835670511505</v>
      </c>
      <c r="J736" s="4"/>
      <c r="K736" s="4" t="n">
        <f aca="false">SUM(F736+G736)/SUM(D736+E736)</f>
        <v>2.88471245320726</v>
      </c>
      <c r="L736" s="4"/>
      <c r="M736" s="4" t="n">
        <f aca="false">SUM(D736+E736)/SUM(F736+G736)</f>
        <v>0.346655001571539</v>
      </c>
    </row>
    <row r="737" customFormat="false" ht="15" hidden="false" customHeight="false" outlineLevel="0" collapsed="false">
      <c r="A737" s="3" t="n">
        <v>153614</v>
      </c>
      <c r="B737" s="3" t="s">
        <v>54</v>
      </c>
      <c r="C737" s="4"/>
      <c r="D737" s="5" t="n">
        <v>4652.8097</v>
      </c>
      <c r="E737" s="5" t="n">
        <v>11245.2029</v>
      </c>
      <c r="F737" s="5" t="n">
        <v>18507.9931</v>
      </c>
      <c r="G737" s="5" t="n">
        <v>15407.665</v>
      </c>
      <c r="H737" s="4"/>
      <c r="I737" s="4" t="n">
        <f aca="false">TTEST(D737:E737,F737:G737,2,3)</f>
        <v>0.180701675585145</v>
      </c>
      <c r="J737" s="4"/>
      <c r="K737" s="4" t="n">
        <f aca="false">SUM(F737+G737)/SUM(D737+E737)</f>
        <v>2.13332691030827</v>
      </c>
      <c r="L737" s="4"/>
      <c r="M737" s="4" t="n">
        <f aca="false">SUM(D737+E737)/SUM(F737+G737)</f>
        <v>0.468751411313466</v>
      </c>
    </row>
    <row r="738" customFormat="false" ht="15" hidden="false" customHeight="false" outlineLevel="0" collapsed="false">
      <c r="A738" s="3" t="n">
        <v>153623</v>
      </c>
      <c r="B738" s="6" t="s">
        <v>606</v>
      </c>
      <c r="C738" s="4"/>
      <c r="D738" s="5" t="n">
        <v>273.1073</v>
      </c>
      <c r="E738" s="5" t="n">
        <v>290.3375</v>
      </c>
      <c r="F738" s="5" t="n">
        <v>943.2875</v>
      </c>
      <c r="G738" s="5" t="n">
        <v>331.2155</v>
      </c>
      <c r="H738" s="4"/>
      <c r="I738" s="4" t="n">
        <f aca="false">TTEST(D738:E738,F738:G738,2,3)</f>
        <v>0.45235085922037</v>
      </c>
      <c r="J738" s="4"/>
      <c r="K738" s="4" t="n">
        <f aca="false">SUM(F738+G738)/SUM(D738+E738)</f>
        <v>2.26198378261722</v>
      </c>
      <c r="L738" s="4"/>
      <c r="M738" s="4" t="n">
        <f aca="false">SUM(D738+E738)/SUM(F738+G738)</f>
        <v>0.442089818541031</v>
      </c>
    </row>
    <row r="739" customFormat="false" ht="15" hidden="false" customHeight="false" outlineLevel="0" collapsed="false">
      <c r="A739" s="3" t="n">
        <v>153967</v>
      </c>
      <c r="B739" s="3" t="s">
        <v>607</v>
      </c>
      <c r="C739" s="4"/>
      <c r="D739" s="5" t="n">
        <v>12120.1329</v>
      </c>
      <c r="E739" s="5" t="n">
        <v>17378.0527</v>
      </c>
      <c r="F739" s="5" t="n">
        <v>38284.1009</v>
      </c>
      <c r="G739" s="5" t="n">
        <v>33015.8027</v>
      </c>
      <c r="H739" s="4"/>
      <c r="I739" s="4" t="n">
        <f aca="false">TTEST(D739:E739,F739:G739,2,3)</f>
        <v>0.0302728883747382</v>
      </c>
      <c r="J739" s="4"/>
      <c r="K739" s="4" t="n">
        <f aca="false">SUM(F739+G739)/SUM(D739+E739)</f>
        <v>2.4170945483508</v>
      </c>
      <c r="L739" s="4"/>
      <c r="M739" s="4" t="n">
        <f aca="false">SUM(D739+E739)/SUM(F739+G739)</f>
        <v>0.413719852490796</v>
      </c>
    </row>
    <row r="740" customFormat="false" ht="15" hidden="false" customHeight="false" outlineLevel="0" collapsed="false">
      <c r="A740" s="3" t="n">
        <v>154278</v>
      </c>
      <c r="B740" s="3" t="s">
        <v>608</v>
      </c>
      <c r="C740" s="4"/>
      <c r="D740" s="5" t="n">
        <v>851.0154</v>
      </c>
      <c r="E740" s="5" t="n">
        <v>1066.3652</v>
      </c>
      <c r="F740" s="5" t="n">
        <v>4008.4748</v>
      </c>
      <c r="G740" s="5" t="n">
        <v>3962.8881</v>
      </c>
      <c r="H740" s="4"/>
      <c r="I740" s="4" t="n">
        <f aca="false">TTEST(D740:E740,F740:G740,2,3)</f>
        <v>0.0175458721311603</v>
      </c>
      <c r="J740" s="4"/>
      <c r="K740" s="4" t="n">
        <f aca="false">SUM(F740+G740)/SUM(D740+E740)</f>
        <v>4.15742336185106</v>
      </c>
      <c r="L740" s="4"/>
      <c r="M740" s="4" t="n">
        <f aca="false">SUM(D740+E740)/SUM(F740+G740)</f>
        <v>0.240533598087725</v>
      </c>
    </row>
    <row r="741" customFormat="false" ht="15" hidden="false" customHeight="false" outlineLevel="0" collapsed="false">
      <c r="A741" s="3" t="n">
        <v>154426</v>
      </c>
      <c r="B741" s="3" t="s">
        <v>609</v>
      </c>
      <c r="C741" s="4"/>
      <c r="D741" s="5" t="n">
        <v>17.8276</v>
      </c>
      <c r="E741" s="5" t="n">
        <v>14.7496</v>
      </c>
      <c r="F741" s="5" t="n">
        <v>59.4473</v>
      </c>
      <c r="G741" s="5" t="n">
        <v>51.2508</v>
      </c>
      <c r="H741" s="4"/>
      <c r="I741" s="4" t="n">
        <f aca="false">TTEST(D741:E741,F741:G741,2,3)</f>
        <v>0.0417805916030642</v>
      </c>
      <c r="J741" s="4"/>
      <c r="K741" s="4" t="n">
        <f aca="false">SUM(F741+G741)/SUM(D741+E741)</f>
        <v>3.3980237712265</v>
      </c>
      <c r="L741" s="4"/>
      <c r="M741" s="4" t="n">
        <f aca="false">SUM(D741+E741)/SUM(F741+G741)</f>
        <v>0.294288700528735</v>
      </c>
    </row>
    <row r="742" customFormat="false" ht="15" hidden="false" customHeight="false" outlineLevel="0" collapsed="false">
      <c r="A742" s="3" t="n">
        <v>154458</v>
      </c>
      <c r="B742" s="3" t="s">
        <v>610</v>
      </c>
      <c r="C742" s="4"/>
      <c r="D742" s="5" t="n">
        <v>2270.0878</v>
      </c>
      <c r="E742" s="5" t="n">
        <v>2666.3273</v>
      </c>
      <c r="F742" s="5" t="n">
        <v>5394.8027</v>
      </c>
      <c r="G742" s="5" t="n">
        <v>4782.0726</v>
      </c>
      <c r="H742" s="4"/>
      <c r="I742" s="4" t="n">
        <f aca="false">TTEST(D742:E742,F742:G742,2,3)</f>
        <v>0.0281663201938372</v>
      </c>
      <c r="J742" s="4"/>
      <c r="K742" s="4" t="n">
        <f aca="false">SUM(F742+G742)/SUM(D742+E742)</f>
        <v>2.06159228789329</v>
      </c>
      <c r="L742" s="4"/>
      <c r="M742" s="4" t="n">
        <f aca="false">SUM(D742+E742)/SUM(F742+G742)</f>
        <v>0.485061961995348</v>
      </c>
    </row>
    <row r="743" customFormat="false" ht="15" hidden="false" customHeight="false" outlineLevel="0" collapsed="false">
      <c r="A743" s="3" t="n">
        <v>154474</v>
      </c>
      <c r="B743" s="3" t="s">
        <v>605</v>
      </c>
      <c r="C743" s="4"/>
      <c r="D743" s="5" t="n">
        <v>2481.4081</v>
      </c>
      <c r="E743" s="5" t="n">
        <v>14614.3652</v>
      </c>
      <c r="F743" s="5" t="n">
        <v>24575.3652</v>
      </c>
      <c r="G743" s="5" t="n">
        <v>23825.8027</v>
      </c>
      <c r="H743" s="4"/>
      <c r="I743" s="4" t="n">
        <f aca="false">TTEST(D743:E743,F743:G743,2,3)</f>
        <v>0.23426963202641</v>
      </c>
      <c r="J743" s="4"/>
      <c r="K743" s="4" t="n">
        <f aca="false">SUM(F743+G743)/SUM(D743+E743)</f>
        <v>2.83117745249933</v>
      </c>
      <c r="L743" s="4"/>
      <c r="M743" s="4" t="n">
        <f aca="false">SUM(D743+E743)/SUM(F743+G743)</f>
        <v>0.353209933597491</v>
      </c>
    </row>
    <row r="744" customFormat="false" ht="15" hidden="false" customHeight="false" outlineLevel="0" collapsed="false">
      <c r="A744" s="3" t="n">
        <v>154509</v>
      </c>
      <c r="B744" s="3" t="s">
        <v>611</v>
      </c>
      <c r="C744" s="4"/>
      <c r="D744" s="5" t="n">
        <v>40.7354</v>
      </c>
      <c r="E744" s="5" t="n">
        <v>55.912</v>
      </c>
      <c r="F744" s="5" t="n">
        <v>53.2125</v>
      </c>
      <c r="G744" s="5" t="n">
        <v>167.4295</v>
      </c>
      <c r="H744" s="4"/>
      <c r="I744" s="4" t="n">
        <f aca="false">TTEST(D744:E744,F744:G744,2,3)</f>
        <v>0.471822253200545</v>
      </c>
      <c r="J744" s="4"/>
      <c r="K744" s="4" t="n">
        <f aca="false">SUM(F744+G744)/SUM(D744+E744)</f>
        <v>2.28295846551485</v>
      </c>
      <c r="L744" s="4"/>
      <c r="M744" s="4" t="n">
        <f aca="false">SUM(D744+E744)/SUM(F744+G744)</f>
        <v>0.438028117946719</v>
      </c>
    </row>
    <row r="745" customFormat="false" ht="15" hidden="false" customHeight="false" outlineLevel="0" collapsed="false">
      <c r="A745" s="3" t="n">
        <v>154539</v>
      </c>
      <c r="B745" s="3" t="s">
        <v>612</v>
      </c>
      <c r="C745" s="4"/>
      <c r="D745" s="5" t="n">
        <v>72.7582</v>
      </c>
      <c r="E745" s="5" t="n">
        <v>61.0675</v>
      </c>
      <c r="F745" s="5" t="n">
        <v>150.6406</v>
      </c>
      <c r="G745" s="5" t="n">
        <v>131.4681</v>
      </c>
      <c r="H745" s="4"/>
      <c r="I745" s="4" t="n">
        <f aca="false">TTEST(D745:E745,F745:G745,2,3)</f>
        <v>0.0351218227671322</v>
      </c>
      <c r="J745" s="4"/>
      <c r="K745" s="4" t="n">
        <f aca="false">SUM(F745+G745)/SUM(D745+E745)</f>
        <v>2.10803081919243</v>
      </c>
      <c r="L745" s="4"/>
      <c r="M745" s="4" t="n">
        <f aca="false">SUM(D745+E745)/SUM(F745+G745)</f>
        <v>0.474376366273001</v>
      </c>
    </row>
    <row r="746" customFormat="false" ht="15" hidden="false" customHeight="false" outlineLevel="0" collapsed="false">
      <c r="A746" s="3" t="n">
        <v>154539</v>
      </c>
      <c r="B746" s="3" t="s">
        <v>612</v>
      </c>
      <c r="C746" s="4"/>
      <c r="D746" s="5" t="n">
        <v>72.7582</v>
      </c>
      <c r="E746" s="5" t="n">
        <v>61.0675</v>
      </c>
      <c r="F746" s="5" t="n">
        <v>150.6406</v>
      </c>
      <c r="G746" s="5" t="n">
        <v>131.4681</v>
      </c>
      <c r="H746" s="4"/>
      <c r="I746" s="4" t="n">
        <f aca="false">TTEST(D746:E746,F746:G746,2,3)</f>
        <v>0.0351218227671322</v>
      </c>
      <c r="J746" s="4"/>
      <c r="K746" s="4" t="n">
        <f aca="false">SUM(F746+G746)/SUM(D746+E746)</f>
        <v>2.10803081919243</v>
      </c>
      <c r="L746" s="4"/>
      <c r="M746" s="4" t="n">
        <f aca="false">SUM(D746+E746)/SUM(F746+G746)</f>
        <v>0.474376366273001</v>
      </c>
    </row>
    <row r="747" customFormat="false" ht="15" hidden="false" customHeight="false" outlineLevel="0" collapsed="false">
      <c r="A747" s="3" t="n">
        <v>154816</v>
      </c>
      <c r="B747" s="3" t="s">
        <v>54</v>
      </c>
      <c r="C747" s="4"/>
      <c r="D747" s="5" t="n">
        <v>5579.7558</v>
      </c>
      <c r="E747" s="5" t="n">
        <v>12627.4353</v>
      </c>
      <c r="F747" s="5" t="n">
        <v>19770.8974</v>
      </c>
      <c r="G747" s="5" t="n">
        <v>19866.9691</v>
      </c>
      <c r="H747" s="4"/>
      <c r="I747" s="4" t="n">
        <f aca="false">TTEST(D747:E747,F747:G747,2,3)</f>
        <v>0.202208971911284</v>
      </c>
      <c r="J747" s="4"/>
      <c r="K747" s="4" t="n">
        <f aca="false">SUM(F747+G747)/SUM(D747+E747)</f>
        <v>2.17704456894507</v>
      </c>
      <c r="L747" s="4"/>
      <c r="M747" s="4" t="n">
        <f aca="false">SUM(D747+E747)/SUM(F747+G747)</f>
        <v>0.459338322359</v>
      </c>
    </row>
    <row r="748" customFormat="false" ht="15" hidden="false" customHeight="false" outlineLevel="0" collapsed="false">
      <c r="A748" s="3" t="n">
        <v>154930</v>
      </c>
      <c r="B748" s="3" t="s">
        <v>217</v>
      </c>
      <c r="C748" s="4"/>
      <c r="D748" s="5" t="n">
        <v>24.5706</v>
      </c>
      <c r="E748" s="5" t="n">
        <v>25.0803</v>
      </c>
      <c r="F748" s="5" t="n">
        <v>56.6551</v>
      </c>
      <c r="G748" s="5" t="n">
        <v>44.4676</v>
      </c>
      <c r="H748" s="4"/>
      <c r="I748" s="4" t="n">
        <f aca="false">TTEST(D748:E748,F748:G748,2,3)</f>
        <v>0.147473555259256</v>
      </c>
      <c r="J748" s="4"/>
      <c r="K748" s="4" t="n">
        <f aca="false">SUM(F748+G748)/SUM(D748+E748)</f>
        <v>2.03667405827488</v>
      </c>
      <c r="L748" s="4"/>
      <c r="M748" s="4" t="n">
        <f aca="false">SUM(D748+E748)/SUM(F748+G748)</f>
        <v>0.490996581380837</v>
      </c>
    </row>
    <row r="749" customFormat="false" ht="15" hidden="false" customHeight="false" outlineLevel="0" collapsed="false">
      <c r="A749" s="3" t="n">
        <v>154988</v>
      </c>
      <c r="B749" s="3" t="s">
        <v>613</v>
      </c>
      <c r="C749" s="4"/>
      <c r="D749" s="5" t="n">
        <v>143.434</v>
      </c>
      <c r="E749" s="5" t="n">
        <v>141.6716</v>
      </c>
      <c r="F749" s="5" t="n">
        <v>305.7283</v>
      </c>
      <c r="G749" s="5" t="n">
        <v>400.1243</v>
      </c>
      <c r="H749" s="4"/>
      <c r="I749" s="4" t="n">
        <f aca="false">TTEST(D749:E749,F749:G749,2,3)</f>
        <v>0.140394116476158</v>
      </c>
      <c r="J749" s="4"/>
      <c r="K749" s="4" t="n">
        <f aca="false">SUM(F749+G749)/SUM(D749+E749)</f>
        <v>2.47575845581427</v>
      </c>
      <c r="L749" s="4"/>
      <c r="M749" s="4" t="n">
        <f aca="false">SUM(D749+E749)/SUM(F749+G749)</f>
        <v>0.403916625085747</v>
      </c>
    </row>
    <row r="750" customFormat="false" ht="15" hidden="false" customHeight="false" outlineLevel="0" collapsed="false">
      <c r="A750" s="3" t="n">
        <v>155025</v>
      </c>
      <c r="B750" s="3" t="s">
        <v>173</v>
      </c>
      <c r="C750" s="4"/>
      <c r="D750" s="5" t="n">
        <v>2871.9277</v>
      </c>
      <c r="E750" s="5" t="n">
        <v>13521.0367</v>
      </c>
      <c r="F750" s="5" t="n">
        <v>18119.1152</v>
      </c>
      <c r="G750" s="5" t="n">
        <v>16623.8065</v>
      </c>
      <c r="H750" s="4"/>
      <c r="I750" s="4" t="n">
        <f aca="false">TTEST(D750:E750,F750:G750,2,3)</f>
        <v>0.330397256650903</v>
      </c>
      <c r="J750" s="4"/>
      <c r="K750" s="4" t="n">
        <f aca="false">SUM(F750+G750)/SUM(D750+E750)</f>
        <v>2.11938004940705</v>
      </c>
      <c r="L750" s="4"/>
      <c r="M750" s="4" t="n">
        <f aca="false">SUM(D750+E750)/SUM(F750+G750)</f>
        <v>0.471836092011801</v>
      </c>
    </row>
    <row r="751" customFormat="false" ht="15" hidden="false" customHeight="false" outlineLevel="0" collapsed="false">
      <c r="A751" s="3" t="n">
        <v>155033</v>
      </c>
      <c r="B751" s="3" t="s">
        <v>54</v>
      </c>
      <c r="C751" s="4"/>
      <c r="D751" s="5" t="n">
        <v>4035.1952</v>
      </c>
      <c r="E751" s="5" t="n">
        <v>13397.9277</v>
      </c>
      <c r="F751" s="5" t="n">
        <v>21488.7402</v>
      </c>
      <c r="G751" s="5" t="n">
        <v>17477.8422</v>
      </c>
      <c r="H751" s="4"/>
      <c r="I751" s="4" t="n">
        <f aca="false">TTEST(D751:E751,F751:G751,2,3)</f>
        <v>0.226050500741654</v>
      </c>
      <c r="J751" s="4"/>
      <c r="K751" s="4" t="n">
        <f aca="false">SUM(F751+G751)/SUM(D751+E751)</f>
        <v>2.235203791284</v>
      </c>
      <c r="L751" s="4"/>
      <c r="M751" s="4" t="n">
        <f aca="false">SUM(D751+E751)/SUM(F751+G751)</f>
        <v>0.447386499566357</v>
      </c>
    </row>
    <row r="752" customFormat="false" ht="15" hidden="false" customHeight="false" outlineLevel="0" collapsed="false">
      <c r="A752" s="3" t="n">
        <v>155178</v>
      </c>
      <c r="B752" s="3" t="s">
        <v>614</v>
      </c>
      <c r="C752" s="4"/>
      <c r="D752" s="5" t="n">
        <v>25.0096</v>
      </c>
      <c r="E752" s="5" t="n">
        <v>77.1851</v>
      </c>
      <c r="F752" s="5" t="n">
        <v>195.5599</v>
      </c>
      <c r="G752" s="5" t="n">
        <v>120.0472</v>
      </c>
      <c r="H752" s="4"/>
      <c r="I752" s="4" t="n">
        <f aca="false">TTEST(D752:E752,F752:G752,2,3)</f>
        <v>0.161202100167444</v>
      </c>
      <c r="J752" s="4"/>
      <c r="K752" s="4" t="n">
        <f aca="false">SUM(F752+G752)/SUM(D752+E752)</f>
        <v>3.08829224998948</v>
      </c>
      <c r="L752" s="4"/>
      <c r="M752" s="4" t="n">
        <f aca="false">SUM(D752+E752)/SUM(F752+G752)</f>
        <v>0.323803551947976</v>
      </c>
    </row>
    <row r="753" customFormat="false" ht="15" hidden="false" customHeight="false" outlineLevel="0" collapsed="false">
      <c r="A753" s="3" t="n">
        <v>155187</v>
      </c>
      <c r="B753" s="3" t="s">
        <v>615</v>
      </c>
      <c r="C753" s="4"/>
      <c r="D753" s="5" t="n">
        <v>89.3151</v>
      </c>
      <c r="E753" s="5" t="n">
        <v>111.0969</v>
      </c>
      <c r="F753" s="5" t="n">
        <v>193.0305</v>
      </c>
      <c r="G753" s="5" t="n">
        <v>209.0911</v>
      </c>
      <c r="H753" s="4"/>
      <c r="I753" s="4" t="n">
        <f aca="false">TTEST(D753:E753,F753:G753,2,3)</f>
        <v>0.0219846859627662</v>
      </c>
      <c r="J753" s="4"/>
      <c r="K753" s="4" t="n">
        <f aca="false">SUM(F753+G753)/SUM(D753+E753)</f>
        <v>2.00647466219588</v>
      </c>
      <c r="L753" s="4"/>
      <c r="M753" s="4" t="n">
        <f aca="false">SUM(D753+E753)/SUM(F753+G753)</f>
        <v>0.49838655769797</v>
      </c>
    </row>
    <row r="754" customFormat="false" ht="15" hidden="false" customHeight="false" outlineLevel="0" collapsed="false">
      <c r="A754" s="3" t="n">
        <v>155317</v>
      </c>
      <c r="B754" s="3" t="s">
        <v>605</v>
      </c>
      <c r="C754" s="4"/>
      <c r="D754" s="5" t="n">
        <v>1328.4277</v>
      </c>
      <c r="E754" s="5" t="n">
        <v>6379.8652</v>
      </c>
      <c r="F754" s="5" t="n">
        <v>11314.4902</v>
      </c>
      <c r="G754" s="5" t="n">
        <v>12189.8027</v>
      </c>
      <c r="H754" s="4"/>
      <c r="I754" s="4" t="n">
        <f aca="false">TTEST(D754:E754,F754:G754,2,3)</f>
        <v>0.188316424555343</v>
      </c>
      <c r="J754" s="4"/>
      <c r="K754" s="4" t="n">
        <f aca="false">SUM(F754+G754)/SUM(D754+E754)</f>
        <v>3.04922155980866</v>
      </c>
      <c r="L754" s="4"/>
      <c r="M754" s="4" t="n">
        <f aca="false">SUM(D754+E754)/SUM(F754+G754)</f>
        <v>0.327952554573552</v>
      </c>
    </row>
    <row r="755" customFormat="false" ht="15" hidden="false" customHeight="false" outlineLevel="0" collapsed="false">
      <c r="A755" s="3" t="n">
        <v>155328</v>
      </c>
      <c r="B755" s="3" t="s">
        <v>616</v>
      </c>
      <c r="C755" s="4"/>
      <c r="D755" s="5" t="n">
        <v>37.0343</v>
      </c>
      <c r="E755" s="5" t="n">
        <v>51.1334</v>
      </c>
      <c r="F755" s="5" t="n">
        <v>147.2714</v>
      </c>
      <c r="G755" s="5" t="n">
        <v>30.1104</v>
      </c>
      <c r="H755" s="4"/>
      <c r="I755" s="4" t="n">
        <f aca="false">TTEST(D755:E755,F755:G755,2,3)</f>
        <v>0.584986857087975</v>
      </c>
      <c r="J755" s="4"/>
      <c r="K755" s="4" t="n">
        <f aca="false">SUM(F755+G755)/SUM(D755+E755)</f>
        <v>2.01186829190282</v>
      </c>
      <c r="L755" s="4"/>
      <c r="M755" s="4" t="n">
        <f aca="false">SUM(D755+E755)/SUM(F755+G755)</f>
        <v>0.497050430201971</v>
      </c>
    </row>
    <row r="756" customFormat="false" ht="15" hidden="false" customHeight="false" outlineLevel="0" collapsed="false">
      <c r="A756" s="3" t="n">
        <v>155473</v>
      </c>
      <c r="B756" s="3" t="s">
        <v>173</v>
      </c>
      <c r="C756" s="4"/>
      <c r="D756" s="5" t="n">
        <v>5977.0527</v>
      </c>
      <c r="E756" s="5" t="n">
        <v>19422.4902</v>
      </c>
      <c r="F756" s="5" t="n">
        <v>29471.3027</v>
      </c>
      <c r="G756" s="5" t="n">
        <v>25368.4902</v>
      </c>
      <c r="H756" s="4"/>
      <c r="I756" s="4" t="n">
        <f aca="false">TTEST(D756:E756,F756:G756,2,3)</f>
        <v>0.251759159758218</v>
      </c>
      <c r="J756" s="4"/>
      <c r="K756" s="4" t="n">
        <f aca="false">SUM(F756+G756)/SUM(D756+E756)</f>
        <v>2.15908581961134</v>
      </c>
      <c r="L756" s="4"/>
      <c r="M756" s="4" t="n">
        <f aca="false">SUM(D756+E756)/SUM(F756+G756)</f>
        <v>0.463158986510323</v>
      </c>
    </row>
    <row r="757" customFormat="false" ht="15" hidden="false" customHeight="false" outlineLevel="0" collapsed="false">
      <c r="A757" s="3" t="n">
        <v>156025</v>
      </c>
      <c r="B757" s="3" t="s">
        <v>617</v>
      </c>
      <c r="C757" s="4"/>
      <c r="D757" s="5" t="n">
        <v>34.771</v>
      </c>
      <c r="E757" s="5" t="n">
        <v>41.7146</v>
      </c>
      <c r="F757" s="5" t="n">
        <v>127.1463</v>
      </c>
      <c r="G757" s="5" t="n">
        <v>32.7711</v>
      </c>
      <c r="H757" s="4"/>
      <c r="I757" s="4" t="n">
        <f aca="false">TTEST(D757:E757,F757:G757,2,3)</f>
        <v>0.538710841879954</v>
      </c>
      <c r="J757" s="4"/>
      <c r="K757" s="4" t="n">
        <f aca="false">SUM(F757+G757)/SUM(D757+E757)</f>
        <v>2.09081709498259</v>
      </c>
      <c r="L757" s="4"/>
      <c r="M757" s="4" t="n">
        <f aca="false">SUM(D757+E757)/SUM(F757+G757)</f>
        <v>0.478281913037606</v>
      </c>
    </row>
    <row r="758" customFormat="false" ht="15" hidden="false" customHeight="false" outlineLevel="0" collapsed="false">
      <c r="A758" s="3" t="n">
        <v>156293</v>
      </c>
      <c r="B758" s="3" t="s">
        <v>618</v>
      </c>
      <c r="C758" s="4"/>
      <c r="D758" s="5" t="n">
        <v>32.8622</v>
      </c>
      <c r="E758" s="5" t="n">
        <v>44.5837</v>
      </c>
      <c r="F758" s="5" t="n">
        <v>164.6379</v>
      </c>
      <c r="G758" s="5" t="n">
        <v>38.8594</v>
      </c>
      <c r="H758" s="4"/>
      <c r="I758" s="4" t="n">
        <f aca="false">TTEST(D758:E758,F758:G758,2,3)</f>
        <v>0.498418710236343</v>
      </c>
      <c r="J758" s="4"/>
      <c r="K758" s="4" t="n">
        <f aca="false">SUM(F758+G758)/SUM(D758+E758)</f>
        <v>2.6276058513104</v>
      </c>
      <c r="L758" s="4"/>
      <c r="M758" s="4" t="n">
        <f aca="false">SUM(D758+E758)/SUM(F758+G758)</f>
        <v>0.380574582562029</v>
      </c>
    </row>
    <row r="759" customFormat="false" ht="15" hidden="false" customHeight="false" outlineLevel="0" collapsed="false">
      <c r="A759" s="3" t="n">
        <v>156831</v>
      </c>
      <c r="B759" s="3" t="s">
        <v>619</v>
      </c>
      <c r="C759" s="4"/>
      <c r="D759" s="5" t="n">
        <v>31.063</v>
      </c>
      <c r="E759" s="5" t="n">
        <v>34.0718</v>
      </c>
      <c r="F759" s="5" t="n">
        <v>197.2806</v>
      </c>
      <c r="G759" s="5" t="n">
        <v>26.9568</v>
      </c>
      <c r="H759" s="4"/>
      <c r="I759" s="4" t="n">
        <f aca="false">TTEST(D759:E759,F759:G759,2,3)</f>
        <v>0.521648333416523</v>
      </c>
      <c r="J759" s="4"/>
      <c r="K759" s="4" t="n">
        <f aca="false">SUM(F759+G759)/SUM(D759+E759)</f>
        <v>3.44266659297334</v>
      </c>
      <c r="L759" s="4"/>
      <c r="M759" s="4" t="n">
        <f aca="false">SUM(D759+E759)/SUM(F759+G759)</f>
        <v>0.290472508154304</v>
      </c>
    </row>
    <row r="760" customFormat="false" ht="15" hidden="false" customHeight="false" outlineLevel="0" collapsed="false">
      <c r="A760" s="3" t="n">
        <v>156832</v>
      </c>
      <c r="B760" s="3" t="s">
        <v>620</v>
      </c>
      <c r="C760" s="4"/>
      <c r="D760" s="5" t="n">
        <v>45.3826</v>
      </c>
      <c r="E760" s="5" t="n">
        <v>33.0623</v>
      </c>
      <c r="F760" s="5" t="n">
        <v>112.0173</v>
      </c>
      <c r="G760" s="5" t="n">
        <v>86.5791</v>
      </c>
      <c r="H760" s="4"/>
      <c r="I760" s="4" t="n">
        <f aca="false">TTEST(D760:E760,F760:G760,2,3)</f>
        <v>0.0873855523052535</v>
      </c>
      <c r="J760" s="4"/>
      <c r="K760" s="4" t="n">
        <f aca="false">SUM(F760+G760)/SUM(D760+E760)</f>
        <v>2.53166745065645</v>
      </c>
      <c r="L760" s="4"/>
      <c r="M760" s="4" t="n">
        <f aca="false">SUM(D760+E760)/SUM(F760+G760)</f>
        <v>0.394996586040835</v>
      </c>
    </row>
    <row r="761" customFormat="false" ht="15" hidden="false" customHeight="false" outlineLevel="0" collapsed="false">
      <c r="A761" s="3" t="n">
        <v>156874</v>
      </c>
      <c r="B761" s="3" t="s">
        <v>621</v>
      </c>
      <c r="C761" s="4"/>
      <c r="D761" s="5" t="n">
        <v>25.4139</v>
      </c>
      <c r="E761" s="5" t="n">
        <v>35.5273</v>
      </c>
      <c r="F761" s="5" t="n">
        <v>95.5678</v>
      </c>
      <c r="G761" s="5" t="n">
        <v>47.3738</v>
      </c>
      <c r="H761" s="4"/>
      <c r="I761" s="4" t="n">
        <f aca="false">TTEST(D761:E761,F761:G761,2,3)</f>
        <v>0.329192086281099</v>
      </c>
      <c r="J761" s="4"/>
      <c r="K761" s="4" t="n">
        <f aca="false">SUM(F761+G761)/SUM(D761+E761)</f>
        <v>2.3455658897429</v>
      </c>
      <c r="L761" s="4"/>
      <c r="M761" s="4" t="n">
        <f aca="false">SUM(D761+E761)/SUM(F761+G761)</f>
        <v>0.42633634994991</v>
      </c>
    </row>
    <row r="762" customFormat="false" ht="15" hidden="false" customHeight="false" outlineLevel="0" collapsed="false">
      <c r="A762" s="3" t="n">
        <v>156943</v>
      </c>
      <c r="B762" s="3" t="s">
        <v>585</v>
      </c>
      <c r="C762" s="4"/>
      <c r="D762" s="5" t="n">
        <v>2382.0677</v>
      </c>
      <c r="E762" s="5" t="n">
        <v>8817.4019</v>
      </c>
      <c r="F762" s="5" t="n">
        <v>21835.9083</v>
      </c>
      <c r="G762" s="5" t="n">
        <v>15158.5369</v>
      </c>
      <c r="H762" s="4"/>
      <c r="I762" s="4" t="n">
        <f aca="false">TTEST(D762:E762,F762:G762,2,3)</f>
        <v>0.108761186464833</v>
      </c>
      <c r="J762" s="4"/>
      <c r="K762" s="4" t="n">
        <f aca="false">SUM(F762+G762)/SUM(D762+E762)</f>
        <v>3.3032318959105</v>
      </c>
      <c r="L762" s="4"/>
      <c r="M762" s="4" t="n">
        <f aca="false">SUM(D762+E762)/SUM(F762+G762)</f>
        <v>0.302733816913681</v>
      </c>
    </row>
    <row r="763" customFormat="false" ht="15" hidden="false" customHeight="false" outlineLevel="0" collapsed="false">
      <c r="A763" s="3" t="n">
        <v>157021</v>
      </c>
      <c r="B763" s="3" t="s">
        <v>622</v>
      </c>
      <c r="C763" s="4"/>
      <c r="D763" s="5" t="n">
        <v>219.9394</v>
      </c>
      <c r="E763" s="5" t="n">
        <v>190.4383</v>
      </c>
      <c r="F763" s="5" t="n">
        <v>941.1907</v>
      </c>
      <c r="G763" s="5" t="n">
        <v>373.4096</v>
      </c>
      <c r="H763" s="4"/>
      <c r="I763" s="4" t="n">
        <f aca="false">TTEST(D763:E763,F763:G763,2,3)</f>
        <v>0.356375681786858</v>
      </c>
      <c r="J763" s="4"/>
      <c r="K763" s="4" t="n">
        <f aca="false">SUM(F763+G763)/SUM(D763+E763)</f>
        <v>3.20339116867218</v>
      </c>
      <c r="L763" s="4"/>
      <c r="M763" s="4" t="n">
        <f aca="false">SUM(D763+E763)/SUM(F763+G763)</f>
        <v>0.312169181765743</v>
      </c>
    </row>
    <row r="764" customFormat="false" ht="15" hidden="false" customHeight="false" outlineLevel="0" collapsed="false">
      <c r="A764" s="3" t="n">
        <v>157171</v>
      </c>
      <c r="B764" s="3" t="s">
        <v>623</v>
      </c>
      <c r="C764" s="4"/>
      <c r="D764" s="5" t="n">
        <v>54.2215</v>
      </c>
      <c r="E764" s="5" t="n">
        <v>90.8471</v>
      </c>
      <c r="F764" s="5" t="n">
        <v>324.1342</v>
      </c>
      <c r="G764" s="5" t="n">
        <v>103.4967</v>
      </c>
      <c r="H764" s="4"/>
      <c r="I764" s="4" t="n">
        <f aca="false">TTEST(D764:E764,F764:G764,2,3)</f>
        <v>0.417895631955544</v>
      </c>
      <c r="J764" s="4"/>
      <c r="K764" s="4" t="n">
        <f aca="false">SUM(F764+G764)/SUM(D764+E764)</f>
        <v>2.9477840139079</v>
      </c>
      <c r="L764" s="4"/>
      <c r="M764" s="4" t="n">
        <f aca="false">SUM(D764+E764)/SUM(F764+G764)</f>
        <v>0.339237880143834</v>
      </c>
    </row>
    <row r="765" customFormat="false" ht="15" hidden="false" customHeight="false" outlineLevel="0" collapsed="false">
      <c r="A765" s="3" t="n">
        <v>157186</v>
      </c>
      <c r="B765" s="3" t="s">
        <v>624</v>
      </c>
      <c r="C765" s="4"/>
      <c r="D765" s="5" t="n">
        <v>57.4014</v>
      </c>
      <c r="E765" s="5" t="n">
        <v>76.7206</v>
      </c>
      <c r="F765" s="5" t="n">
        <v>226.1337</v>
      </c>
      <c r="G765" s="5" t="n">
        <v>121.28</v>
      </c>
      <c r="H765" s="4"/>
      <c r="I765" s="4" t="n">
        <f aca="false">TTEST(D765:E765,F765:G765,2,3)</f>
        <v>0.282580801193794</v>
      </c>
      <c r="J765" s="4"/>
      <c r="K765" s="4" t="n">
        <f aca="false">SUM(F765+G765)/SUM(D765+E765)</f>
        <v>2.59028123648618</v>
      </c>
      <c r="L765" s="4"/>
      <c r="M765" s="4" t="n">
        <f aca="false">SUM(D765+E765)/SUM(F765+G765)</f>
        <v>0.386058465742715</v>
      </c>
    </row>
    <row r="766" customFormat="false" ht="15" hidden="false" customHeight="false" outlineLevel="0" collapsed="false">
      <c r="A766" s="3" t="n">
        <v>157200</v>
      </c>
      <c r="B766" s="3" t="s">
        <v>625</v>
      </c>
      <c r="C766" s="4"/>
      <c r="D766" s="5" t="n">
        <v>41.2983</v>
      </c>
      <c r="E766" s="5" t="n">
        <v>56.6364</v>
      </c>
      <c r="F766" s="5" t="n">
        <v>169.1878</v>
      </c>
      <c r="G766" s="5" t="n">
        <v>99.9372</v>
      </c>
      <c r="H766" s="4"/>
      <c r="I766" s="4" t="n">
        <f aca="false">TTEST(D766:E766,F766:G766,2,3)</f>
        <v>0.231827526568434</v>
      </c>
      <c r="J766" s="4"/>
      <c r="K766" s="4" t="n">
        <f aca="false">SUM(F766+G766)/SUM(D766+E766)</f>
        <v>2.74800453771748</v>
      </c>
      <c r="L766" s="4"/>
      <c r="M766" s="4" t="n">
        <f aca="false">SUM(D766+E766)/SUM(F766+G766)</f>
        <v>0.363900418021366</v>
      </c>
    </row>
    <row r="767" customFormat="false" ht="15" hidden="false" customHeight="false" outlineLevel="0" collapsed="false">
      <c r="A767" s="3" t="n">
        <v>157238</v>
      </c>
      <c r="B767" s="3" t="s">
        <v>626</v>
      </c>
      <c r="C767" s="4"/>
      <c r="D767" s="5" t="n">
        <v>34.637</v>
      </c>
      <c r="E767" s="5" t="n">
        <v>56.2285</v>
      </c>
      <c r="F767" s="5" t="n">
        <v>168.9123</v>
      </c>
      <c r="G767" s="5" t="n">
        <v>43.5519</v>
      </c>
      <c r="H767" s="4"/>
      <c r="I767" s="4" t="n">
        <f aca="false">TTEST(D767:E767,F767:G767,2,3)</f>
        <v>0.507096312131285</v>
      </c>
      <c r="J767" s="4"/>
      <c r="K767" s="4" t="n">
        <f aca="false">SUM(F767+G767)/SUM(D767+E767)</f>
        <v>2.33822738002872</v>
      </c>
      <c r="L767" s="4"/>
      <c r="M767" s="4" t="n">
        <f aca="false">SUM(D767+E767)/SUM(F767+G767)</f>
        <v>0.427674403499507</v>
      </c>
    </row>
    <row r="768" customFormat="false" ht="15" hidden="false" customHeight="false" outlineLevel="0" collapsed="false">
      <c r="A768" s="3" t="n">
        <v>157309</v>
      </c>
      <c r="B768" s="3" t="s">
        <v>173</v>
      </c>
      <c r="C768" s="4"/>
      <c r="D768" s="5" t="n">
        <v>4789.5949</v>
      </c>
      <c r="E768" s="5" t="n">
        <v>18586.6152</v>
      </c>
      <c r="F768" s="5" t="n">
        <v>25862.2745</v>
      </c>
      <c r="G768" s="5" t="n">
        <v>24049.4902</v>
      </c>
      <c r="H768" s="4"/>
      <c r="I768" s="4" t="n">
        <f aca="false">TTEST(D768:E768,F768:G768,2,3)</f>
        <v>0.301038661443283</v>
      </c>
      <c r="J768" s="4"/>
      <c r="K768" s="4" t="n">
        <f aca="false">SUM(F768+G768)/SUM(D768+E768)</f>
        <v>2.13515212630639</v>
      </c>
      <c r="L768" s="4"/>
      <c r="M768" s="4" t="n">
        <f aca="false">SUM(D768+E768)/SUM(F768+G768)</f>
        <v>0.468350703296211</v>
      </c>
    </row>
    <row r="769" customFormat="false" ht="15" hidden="false" customHeight="false" outlineLevel="0" collapsed="false">
      <c r="A769" s="3" t="n">
        <v>157476</v>
      </c>
      <c r="B769" s="3" t="s">
        <v>627</v>
      </c>
      <c r="C769" s="4"/>
      <c r="D769" s="5" t="n">
        <v>30.55</v>
      </c>
      <c r="E769" s="5" t="n">
        <v>24.1003</v>
      </c>
      <c r="F769" s="5" t="n">
        <v>82.7745</v>
      </c>
      <c r="G769" s="5" t="n">
        <v>29.8245</v>
      </c>
      <c r="H769" s="4"/>
      <c r="I769" s="4" t="n">
        <f aca="false">TTEST(D769:E769,F769:G769,2,3)</f>
        <v>0.469546739659183</v>
      </c>
      <c r="J769" s="4"/>
      <c r="K769" s="4" t="n">
        <f aca="false">SUM(F769+G769)/SUM(D769+E769)</f>
        <v>2.06035465496072</v>
      </c>
      <c r="L769" s="4"/>
      <c r="M769" s="4" t="n">
        <f aca="false">SUM(D769+E769)/SUM(F769+G769)</f>
        <v>0.485353333510955</v>
      </c>
    </row>
    <row r="770" customFormat="false" ht="15" hidden="false" customHeight="false" outlineLevel="0" collapsed="false">
      <c r="A770" s="3" t="n">
        <v>157567</v>
      </c>
      <c r="B770" s="3" t="s">
        <v>628</v>
      </c>
      <c r="C770" s="4"/>
      <c r="D770" s="5" t="n">
        <v>15.5787</v>
      </c>
      <c r="E770" s="5" t="n">
        <v>16.7831</v>
      </c>
      <c r="F770" s="5" t="n">
        <v>44.7552</v>
      </c>
      <c r="G770" s="5" t="n">
        <v>20.3664</v>
      </c>
      <c r="H770" s="4"/>
      <c r="I770" s="4" t="n">
        <f aca="false">TTEST(D770:E770,F770:G770,2,3)</f>
        <v>0.406983913799125</v>
      </c>
      <c r="J770" s="4"/>
      <c r="K770" s="4" t="n">
        <f aca="false">SUM(F770+G770)/SUM(D770+E770)</f>
        <v>2.01229845064242</v>
      </c>
      <c r="L770" s="4"/>
      <c r="M770" s="4" t="n">
        <f aca="false">SUM(D770+E770)/SUM(F770+G770)</f>
        <v>0.496944178275718</v>
      </c>
    </row>
    <row r="771" customFormat="false" ht="15" hidden="false" customHeight="false" outlineLevel="0" collapsed="false">
      <c r="A771" s="3" t="n">
        <v>157575</v>
      </c>
      <c r="B771" s="3" t="s">
        <v>629</v>
      </c>
      <c r="C771" s="4"/>
      <c r="D771" s="5" t="n">
        <v>30.55</v>
      </c>
      <c r="E771" s="5" t="n">
        <v>24.4358</v>
      </c>
      <c r="F771" s="5" t="n">
        <v>80.3329</v>
      </c>
      <c r="G771" s="5" t="n">
        <v>96.4143</v>
      </c>
      <c r="H771" s="4"/>
      <c r="I771" s="4" t="n">
        <f aca="false">TTEST(D771:E771,F771:G771,2,3)</f>
        <v>0.0553311344997664</v>
      </c>
      <c r="J771" s="4"/>
      <c r="K771" s="4" t="n">
        <f aca="false">SUM(F771+G771)/SUM(D771+E771)</f>
        <v>3.21441535814701</v>
      </c>
      <c r="L771" s="4"/>
      <c r="M771" s="4" t="n">
        <f aca="false">SUM(D771+E771)/SUM(F771+G771)</f>
        <v>0.311098563371867</v>
      </c>
    </row>
    <row r="772" customFormat="false" ht="15" hidden="false" customHeight="false" outlineLevel="0" collapsed="false">
      <c r="A772" s="3" t="n">
        <v>157700</v>
      </c>
      <c r="B772" s="3" t="s">
        <v>630</v>
      </c>
      <c r="C772" s="4"/>
      <c r="D772" s="5" t="n">
        <v>958.1086</v>
      </c>
      <c r="E772" s="5" t="n">
        <v>1085.5527</v>
      </c>
      <c r="F772" s="5" t="n">
        <v>2045.2762</v>
      </c>
      <c r="G772" s="5" t="n">
        <v>2339.1152</v>
      </c>
      <c r="H772" s="4"/>
      <c r="I772" s="4" t="n">
        <f aca="false">TTEST(D772:E772,F772:G772,2,3)</f>
        <v>0.0466408478464872</v>
      </c>
      <c r="J772" s="4"/>
      <c r="K772" s="4" t="n">
        <f aca="false">SUM(F772+G772)/SUM(D772+E772)</f>
        <v>2.14536107328548</v>
      </c>
      <c r="L772" s="4"/>
      <c r="M772" s="4" t="n">
        <f aca="false">SUM(D772+E772)/SUM(F772+G772)</f>
        <v>0.466122002702587</v>
      </c>
    </row>
    <row r="773" customFormat="false" ht="15" hidden="false" customHeight="false" outlineLevel="0" collapsed="false">
      <c r="A773" s="3" t="n">
        <v>158342</v>
      </c>
      <c r="B773" s="3" t="s">
        <v>631</v>
      </c>
      <c r="C773" s="4"/>
      <c r="D773" s="5" t="n">
        <v>1894.88</v>
      </c>
      <c r="E773" s="5" t="n">
        <v>3228.4909</v>
      </c>
      <c r="F773" s="5" t="n">
        <v>14205.6495</v>
      </c>
      <c r="G773" s="5" t="n">
        <v>13309.6826</v>
      </c>
      <c r="H773" s="4"/>
      <c r="I773" s="4" t="n">
        <f aca="false">TTEST(D773:E773,F773:G773,2,3)</f>
        <v>0.00848971661080882</v>
      </c>
      <c r="J773" s="4"/>
      <c r="K773" s="4" t="n">
        <f aca="false">SUM(F773+G773)/SUM(D773+E773)</f>
        <v>5.37055244233831</v>
      </c>
      <c r="L773" s="4"/>
      <c r="M773" s="4" t="n">
        <f aca="false">SUM(D773+E773)/SUM(F773+G773)</f>
        <v>0.186200583782887</v>
      </c>
    </row>
    <row r="774" customFormat="false" ht="15" hidden="false" customHeight="false" outlineLevel="0" collapsed="false">
      <c r="A774" s="3" t="n">
        <v>159041</v>
      </c>
      <c r="B774" s="3" t="s">
        <v>632</v>
      </c>
      <c r="C774" s="4"/>
      <c r="D774" s="5" t="n">
        <v>23.2797</v>
      </c>
      <c r="E774" s="5" t="n">
        <v>46.0527</v>
      </c>
      <c r="F774" s="5" t="n">
        <v>127.5565</v>
      </c>
      <c r="G774" s="5" t="n">
        <v>88.7933</v>
      </c>
      <c r="H774" s="4"/>
      <c r="I774" s="4" t="n">
        <f aca="false">TTEST(D774:E774,F774:G774,2,3)</f>
        <v>0.108237946860041</v>
      </c>
      <c r="J774" s="4"/>
      <c r="K774" s="4" t="n">
        <f aca="false">SUM(F774+G774)/SUM(D774+E774)</f>
        <v>3.12047181404365</v>
      </c>
      <c r="L774" s="4"/>
      <c r="M774" s="4" t="n">
        <f aca="false">SUM(D774+E774)/SUM(F774+G774)</f>
        <v>0.320464359107335</v>
      </c>
    </row>
    <row r="775" customFormat="false" ht="15" hidden="false" customHeight="false" outlineLevel="0" collapsed="false">
      <c r="A775" s="3" t="n">
        <v>160652</v>
      </c>
      <c r="B775" s="3" t="s">
        <v>633</v>
      </c>
      <c r="C775" s="4"/>
      <c r="D775" s="5" t="n">
        <v>2511.4902</v>
      </c>
      <c r="E775" s="5" t="n">
        <v>2625.8027</v>
      </c>
      <c r="F775" s="5" t="n">
        <v>6063.8652</v>
      </c>
      <c r="G775" s="5" t="n">
        <v>5873.0527</v>
      </c>
      <c r="H775" s="4"/>
      <c r="I775" s="4" t="n">
        <f aca="false">TTEST(D775:E775,F775:G775,2,3)</f>
        <v>0.00299522315952773</v>
      </c>
      <c r="J775" s="4"/>
      <c r="K775" s="4" t="n">
        <f aca="false">SUM(F775+G775)/SUM(D775+E775)</f>
        <v>2.32358133599897</v>
      </c>
      <c r="L775" s="4"/>
      <c r="M775" s="4" t="n">
        <f aca="false">SUM(D775+E775)/SUM(F775+G775)</f>
        <v>0.43037012929443</v>
      </c>
    </row>
    <row r="776" customFormat="false" ht="15" hidden="false" customHeight="false" outlineLevel="0" collapsed="false">
      <c r="A776" s="3" t="n">
        <v>160748</v>
      </c>
      <c r="B776" s="3" t="s">
        <v>634</v>
      </c>
      <c r="C776" s="4"/>
      <c r="D776" s="5" t="n">
        <v>491.1154</v>
      </c>
      <c r="E776" s="5" t="n">
        <v>861.7696</v>
      </c>
      <c r="F776" s="5" t="n">
        <v>1416.663</v>
      </c>
      <c r="G776" s="5" t="n">
        <v>1624.3652</v>
      </c>
      <c r="H776" s="4"/>
      <c r="I776" s="4" t="n">
        <f aca="false">TTEST(D776:E776,F776:G776,2,3)</f>
        <v>0.0845974341296624</v>
      </c>
      <c r="J776" s="4"/>
      <c r="K776" s="4" t="n">
        <f aca="false">SUM(F776+G776)/SUM(D776+E776)</f>
        <v>2.24780982862549</v>
      </c>
      <c r="L776" s="4"/>
      <c r="M776" s="4" t="n">
        <f aca="false">SUM(D776+E776)/SUM(F776+G776)</f>
        <v>0.444877492421807</v>
      </c>
    </row>
    <row r="777" customFormat="false" ht="15" hidden="false" customHeight="false" outlineLevel="0" collapsed="false">
      <c r="A777" s="3" t="n">
        <v>160761</v>
      </c>
      <c r="B777" s="3" t="s">
        <v>107</v>
      </c>
      <c r="C777" s="4"/>
      <c r="D777" s="5" t="n">
        <v>1905.6215</v>
      </c>
      <c r="E777" s="5" t="n">
        <v>1715.3875</v>
      </c>
      <c r="F777" s="5" t="n">
        <v>4878.0882</v>
      </c>
      <c r="G777" s="5" t="n">
        <v>4821.2402</v>
      </c>
      <c r="H777" s="4"/>
      <c r="I777" s="4" t="n">
        <f aca="false">TTEST(D777:E777,F777:G777,2,3)</f>
        <v>0.0118487900752993</v>
      </c>
      <c r="J777" s="4"/>
      <c r="K777" s="4" t="n">
        <f aca="false">SUM(F777+G777)/SUM(D777+E777)</f>
        <v>2.67862587472166</v>
      </c>
      <c r="L777" s="4"/>
      <c r="M777" s="4" t="n">
        <f aca="false">SUM(D777+E777)/SUM(F777+G777)</f>
        <v>0.373325744904152</v>
      </c>
    </row>
    <row r="778" customFormat="false" ht="15" hidden="false" customHeight="false" outlineLevel="0" collapsed="false">
      <c r="A778" s="3" t="n">
        <v>160768</v>
      </c>
      <c r="B778" s="3" t="s">
        <v>635</v>
      </c>
      <c r="C778" s="4"/>
      <c r="D778" s="5" t="n">
        <v>1649.6152</v>
      </c>
      <c r="E778" s="5" t="n">
        <v>1147.3601</v>
      </c>
      <c r="F778" s="5" t="n">
        <v>3339.1152</v>
      </c>
      <c r="G778" s="5" t="n">
        <v>3307.6152</v>
      </c>
      <c r="H778" s="4"/>
      <c r="I778" s="4" t="n">
        <f aca="false">TTEST(D778:E778,F778:G778,2,3)</f>
        <v>0.0815537258726485</v>
      </c>
      <c r="J778" s="4"/>
      <c r="K778" s="4" t="n">
        <f aca="false">SUM(F778+G778)/SUM(D778+E778)</f>
        <v>2.37639939115658</v>
      </c>
      <c r="L778" s="4"/>
      <c r="M778" s="4" t="n">
        <f aca="false">SUM(D778+E778)/SUM(F778+G778)</f>
        <v>0.420804686165697</v>
      </c>
    </row>
    <row r="779" customFormat="false" ht="15" hidden="false" customHeight="false" outlineLevel="0" collapsed="false">
      <c r="A779" s="3" t="n">
        <v>160795</v>
      </c>
      <c r="B779" s="3" t="s">
        <v>636</v>
      </c>
      <c r="C779" s="4"/>
      <c r="D779" s="5" t="n">
        <v>1092.8092</v>
      </c>
      <c r="E779" s="5" t="n">
        <v>1065.968</v>
      </c>
      <c r="F779" s="5" t="n">
        <v>2487.3696</v>
      </c>
      <c r="G779" s="5" t="n">
        <v>2562.5356</v>
      </c>
      <c r="H779" s="4"/>
      <c r="I779" s="4" t="n">
        <f aca="false">TTEST(D779:E779,F779:G779,2,3)</f>
        <v>0.00763996549822206</v>
      </c>
      <c r="J779" s="4"/>
      <c r="K779" s="4" t="n">
        <f aca="false">SUM(F779+G779)/SUM(D779+E779)</f>
        <v>2.33924334572368</v>
      </c>
      <c r="L779" s="4"/>
      <c r="M779" s="4" t="n">
        <f aca="false">SUM(D779+E779)/SUM(F779+G779)</f>
        <v>0.427488658598977</v>
      </c>
    </row>
    <row r="780" customFormat="false" ht="15" hidden="false" customHeight="false" outlineLevel="0" collapsed="false">
      <c r="A780" s="3" t="n">
        <v>160835</v>
      </c>
      <c r="B780" s="6" t="s">
        <v>637</v>
      </c>
      <c r="C780" s="4"/>
      <c r="D780" s="5" t="n">
        <v>1372.9104</v>
      </c>
      <c r="E780" s="5" t="n">
        <v>1417.7402</v>
      </c>
      <c r="F780" s="5" t="n">
        <v>3141.5189</v>
      </c>
      <c r="G780" s="5" t="n">
        <v>3145.4517</v>
      </c>
      <c r="H780" s="4"/>
      <c r="I780" s="4" t="n">
        <f aca="false">TTEST(D780:E780,F780:G780,2,3)</f>
        <v>0.00768610196670576</v>
      </c>
      <c r="J780" s="4"/>
      <c r="K780" s="4" t="n">
        <f aca="false">SUM(F780+G780)/SUM(D780+E780)</f>
        <v>2.25286913381417</v>
      </c>
      <c r="L780" s="4"/>
      <c r="M780" s="4" t="n">
        <f aca="false">SUM(D780+E780)/SUM(F780+G780)</f>
        <v>0.443878423735591</v>
      </c>
    </row>
    <row r="781" customFormat="false" ht="15" hidden="false" customHeight="false" outlineLevel="0" collapsed="false">
      <c r="A781" s="3" t="n">
        <v>161411</v>
      </c>
      <c r="B781" s="3" t="s">
        <v>638</v>
      </c>
      <c r="C781" s="4"/>
      <c r="D781" s="5" t="n">
        <v>1018.2402</v>
      </c>
      <c r="E781" s="5" t="n">
        <v>1145.3652</v>
      </c>
      <c r="F781" s="5" t="n">
        <v>9021.2402</v>
      </c>
      <c r="G781" s="5" t="n">
        <v>6619.467</v>
      </c>
      <c r="H781" s="4"/>
      <c r="I781" s="4" t="n">
        <f aca="false">TTEST(D781:E781,F781:G781,2,3)</f>
        <v>0.111455359469491</v>
      </c>
      <c r="J781" s="4"/>
      <c r="K781" s="4" t="n">
        <f aca="false">SUM(F781+G781)/SUM(D781+E781)</f>
        <v>7.22900173941145</v>
      </c>
      <c r="L781" s="4"/>
      <c r="M781" s="4" t="n">
        <f aca="false">SUM(D781+E781)/SUM(F781+G781)</f>
        <v>0.138331686178487</v>
      </c>
    </row>
    <row r="782" customFormat="false" ht="15" hidden="false" customHeight="false" outlineLevel="0" collapsed="false">
      <c r="A782" s="3" t="n">
        <v>161519</v>
      </c>
      <c r="B782" s="3" t="s">
        <v>639</v>
      </c>
      <c r="C782" s="4"/>
      <c r="D782" s="5" t="n">
        <v>2301.7299</v>
      </c>
      <c r="E782" s="5" t="n">
        <v>4111.6152</v>
      </c>
      <c r="F782" s="5" t="n">
        <v>6082.9695</v>
      </c>
      <c r="G782" s="5" t="n">
        <v>7134.7402</v>
      </c>
      <c r="H782" s="4"/>
      <c r="I782" s="4" t="n">
        <f aca="false">TTEST(D782:E782,F782:G782,2,3)</f>
        <v>0.110087034364958</v>
      </c>
      <c r="J782" s="4"/>
      <c r="K782" s="4" t="n">
        <f aca="false">SUM(F782+G782)/SUM(D782+E782)</f>
        <v>2.06096966464505</v>
      </c>
      <c r="L782" s="4"/>
      <c r="M782" s="4" t="n">
        <f aca="false">SUM(D782+E782)/SUM(F782+G782)</f>
        <v>0.485208500229053</v>
      </c>
    </row>
    <row r="783" customFormat="false" ht="15" hidden="false" customHeight="false" outlineLevel="0" collapsed="false">
      <c r="A783" s="3" t="n">
        <v>161986</v>
      </c>
      <c r="B783" s="3" t="s">
        <v>640</v>
      </c>
      <c r="C783" s="4"/>
      <c r="D783" s="5" t="n">
        <v>1390.6944</v>
      </c>
      <c r="E783" s="5" t="n">
        <v>1523.9902</v>
      </c>
      <c r="F783" s="5" t="n">
        <v>2980.0527</v>
      </c>
      <c r="G783" s="5" t="n">
        <v>3292.9684</v>
      </c>
      <c r="H783" s="4"/>
      <c r="I783" s="4" t="n">
        <f aca="false">TTEST(D783:E783,F783:G783,2,3)</f>
        <v>0.031834300161436</v>
      </c>
      <c r="J783" s="4"/>
      <c r="K783" s="4" t="n">
        <f aca="false">SUM(F783+G783)/SUM(D783+E783)</f>
        <v>2.15221266136309</v>
      </c>
      <c r="L783" s="4"/>
      <c r="M783" s="4" t="n">
        <f aca="false">SUM(D783+E783)/SUM(F783+G783)</f>
        <v>0.464638099176807</v>
      </c>
    </row>
    <row r="784" customFormat="false" ht="15" hidden="false" customHeight="false" outlineLevel="0" collapsed="false">
      <c r="A784" s="3" t="n">
        <v>163784</v>
      </c>
      <c r="B784" s="3" t="s">
        <v>641</v>
      </c>
      <c r="C784" s="4"/>
      <c r="D784" s="5" t="n">
        <v>4325.7402</v>
      </c>
      <c r="E784" s="5" t="n">
        <v>3397.1777</v>
      </c>
      <c r="F784" s="5" t="n">
        <v>8009.1152</v>
      </c>
      <c r="G784" s="5" t="n">
        <v>8126.3055</v>
      </c>
      <c r="H784" s="4"/>
      <c r="I784" s="4" t="n">
        <f aca="false">TTEST(D784:E784,F784:G784,2,3)</f>
        <v>0.0661814955757639</v>
      </c>
      <c r="J784" s="4"/>
      <c r="K784" s="4" t="n">
        <f aca="false">SUM(F784+G784)/SUM(D784+E784)</f>
        <v>2.08929072002695</v>
      </c>
      <c r="L784" s="4"/>
      <c r="M784" s="4" t="n">
        <f aca="false">SUM(D784+E784)/SUM(F784+G784)</f>
        <v>0.478631331874725</v>
      </c>
    </row>
    <row r="785" customFormat="false" ht="15" hidden="false" customHeight="false" outlineLevel="0" collapsed="false">
      <c r="A785" s="3" t="n">
        <v>164094</v>
      </c>
      <c r="B785" s="3" t="s">
        <v>642</v>
      </c>
      <c r="C785" s="4"/>
      <c r="D785" s="5" t="n">
        <v>171.3129</v>
      </c>
      <c r="E785" s="5" t="n">
        <v>387.0599</v>
      </c>
      <c r="F785" s="5" t="n">
        <v>667.3679</v>
      </c>
      <c r="G785" s="5" t="n">
        <v>569.2041</v>
      </c>
      <c r="H785" s="4"/>
      <c r="I785" s="4" t="n">
        <f aca="false">TTEST(D785:E785,F785:G785,2,3)</f>
        <v>0.153415971269777</v>
      </c>
      <c r="J785" s="4"/>
      <c r="K785" s="4" t="n">
        <f aca="false">SUM(F785+G785)/SUM(D785+E785)</f>
        <v>2.21459927847488</v>
      </c>
      <c r="L785" s="4"/>
      <c r="M785" s="4" t="n">
        <f aca="false">SUM(D785+E785)/SUM(F785+G785)</f>
        <v>0.451548959542995</v>
      </c>
    </row>
    <row r="786" customFormat="false" ht="15" hidden="false" customHeight="false" outlineLevel="0" collapsed="false">
      <c r="A786" s="3" t="n">
        <v>165257</v>
      </c>
      <c r="B786" s="3" t="s">
        <v>643</v>
      </c>
      <c r="C786" s="4"/>
      <c r="D786" s="5" t="n">
        <v>3320.325</v>
      </c>
      <c r="E786" s="5" t="n">
        <v>3683.0527</v>
      </c>
      <c r="F786" s="5" t="n">
        <v>7953.6152</v>
      </c>
      <c r="G786" s="5" t="n">
        <v>7373.1526</v>
      </c>
      <c r="H786" s="4"/>
      <c r="I786" s="4" t="n">
        <f aca="false">TTEST(D786:E786,F786:G786,2,3)</f>
        <v>0.0123914292357174</v>
      </c>
      <c r="J786" s="4"/>
      <c r="K786" s="4" t="n">
        <f aca="false">SUM(F786+G786)/SUM(D786+E786)</f>
        <v>2.18848225192824</v>
      </c>
      <c r="L786" s="4"/>
      <c r="M786" s="4" t="n">
        <f aca="false">SUM(D786+E786)/SUM(F786+G786)</f>
        <v>0.456937678666992</v>
      </c>
    </row>
    <row r="787" customFormat="false" ht="15" hidden="false" customHeight="false" outlineLevel="0" collapsed="false">
      <c r="A787" s="3" t="n">
        <v>165261</v>
      </c>
      <c r="B787" s="3" t="s">
        <v>644</v>
      </c>
      <c r="C787" s="4"/>
      <c r="D787" s="5" t="n">
        <v>14576.5709</v>
      </c>
      <c r="E787" s="5" t="n">
        <v>11145.946</v>
      </c>
      <c r="F787" s="5" t="n">
        <v>43977.6777</v>
      </c>
      <c r="G787" s="5" t="n">
        <v>33054.9415</v>
      </c>
      <c r="H787" s="4"/>
      <c r="I787" s="4" t="n">
        <f aca="false">TTEST(D787:E787,F787:G787,2,3)</f>
        <v>0.108759426955419</v>
      </c>
      <c r="J787" s="4"/>
      <c r="K787" s="4" t="n">
        <f aca="false">SUM(F787+G787)/SUM(D787+E787)</f>
        <v>2.99475434303243</v>
      </c>
      <c r="L787" s="4"/>
      <c r="M787" s="4" t="n">
        <f aca="false">SUM(D787+E787)/SUM(F787+G787)</f>
        <v>0.333917205037733</v>
      </c>
    </row>
    <row r="788" customFormat="false" ht="15" hidden="false" customHeight="false" outlineLevel="0" collapsed="false">
      <c r="A788" s="3" t="n">
        <v>166480</v>
      </c>
      <c r="B788" s="3" t="s">
        <v>645</v>
      </c>
      <c r="C788" s="4"/>
      <c r="D788" s="5" t="n">
        <v>2499.3027</v>
      </c>
      <c r="E788" s="5" t="n">
        <v>3335.9902</v>
      </c>
      <c r="F788" s="5" t="n">
        <v>5597.3652</v>
      </c>
      <c r="G788" s="5" t="n">
        <v>7164.7402</v>
      </c>
      <c r="H788" s="4"/>
      <c r="I788" s="4" t="n">
        <f aca="false">TTEST(D788:E788,F788:G788,2,3)</f>
        <v>0.0907327649258958</v>
      </c>
      <c r="J788" s="4"/>
      <c r="K788" s="4" t="n">
        <f aca="false">SUM(F788+G788)/SUM(D788+E788)</f>
        <v>2.1870548091939</v>
      </c>
      <c r="L788" s="4"/>
      <c r="M788" s="4" t="n">
        <f aca="false">SUM(D788+E788)/SUM(F788+G788)</f>
        <v>0.457235911873914</v>
      </c>
    </row>
    <row r="789" customFormat="false" ht="15" hidden="false" customHeight="false" outlineLevel="0" collapsed="false">
      <c r="A789" s="3" t="n">
        <v>166581</v>
      </c>
      <c r="B789" s="3" t="s">
        <v>646</v>
      </c>
      <c r="C789" s="4"/>
      <c r="D789" s="5" t="n">
        <v>1630.407</v>
      </c>
      <c r="E789" s="5" t="n">
        <v>1843.652</v>
      </c>
      <c r="F789" s="5" t="n">
        <v>3253.1152</v>
      </c>
      <c r="G789" s="5" t="n">
        <v>4380.9084</v>
      </c>
      <c r="H789" s="4"/>
      <c r="I789" s="4" t="n">
        <f aca="false">TTEST(D789:E789,F789:G789,2,3)</f>
        <v>0.158150323003414</v>
      </c>
      <c r="J789" s="4"/>
      <c r="K789" s="4" t="n">
        <f aca="false">SUM(F789+G789)/SUM(D789+E789)</f>
        <v>2.19743637053948</v>
      </c>
      <c r="L789" s="4"/>
      <c r="M789" s="4" t="n">
        <f aca="false">SUM(D789+E789)/SUM(F789+G789)</f>
        <v>0.455075747997426</v>
      </c>
    </row>
    <row r="790" customFormat="false" ht="15" hidden="false" customHeight="false" outlineLevel="0" collapsed="false">
      <c r="A790" s="3" t="n">
        <v>167688</v>
      </c>
      <c r="B790" s="3" t="s">
        <v>647</v>
      </c>
      <c r="C790" s="4"/>
      <c r="D790" s="5" t="n">
        <v>4833.9277</v>
      </c>
      <c r="E790" s="5" t="n">
        <v>4614.1775</v>
      </c>
      <c r="F790" s="5" t="n">
        <v>9963.3496</v>
      </c>
      <c r="G790" s="5" t="n">
        <v>9000.1363</v>
      </c>
      <c r="H790" s="4"/>
      <c r="I790" s="4" t="n">
        <f aca="false">TTEST(D790:E790,F790:G790,2,3)</f>
        <v>0.0532584058623618</v>
      </c>
      <c r="J790" s="4"/>
      <c r="K790" s="4" t="n">
        <f aca="false">SUM(F790+G790)/SUM(D790+E790)</f>
        <v>2.00712052825153</v>
      </c>
      <c r="L790" s="4"/>
      <c r="M790" s="4" t="n">
        <f aca="false">SUM(D790+E790)/SUM(F790+G790)</f>
        <v>0.49822618319346</v>
      </c>
    </row>
    <row r="791" customFormat="false" ht="15" hidden="false" customHeight="false" outlineLevel="0" collapsed="false">
      <c r="A791" s="3" t="n">
        <v>168119</v>
      </c>
      <c r="B791" s="3" t="s">
        <v>648</v>
      </c>
      <c r="C791" s="4"/>
      <c r="D791" s="5" t="n">
        <v>1008.6625</v>
      </c>
      <c r="E791" s="5" t="n">
        <v>1817.9661</v>
      </c>
      <c r="F791" s="5" t="n">
        <v>3020.6152</v>
      </c>
      <c r="G791" s="5" t="n">
        <v>3210.0836</v>
      </c>
      <c r="H791" s="4"/>
      <c r="I791" s="4" t="n">
        <f aca="false">TTEST(D791:E791,F791:G791,2,3)</f>
        <v>0.133357388228147</v>
      </c>
      <c r="J791" s="4"/>
      <c r="K791" s="4" t="n">
        <f aca="false">SUM(F791+G791)/SUM(D791+E791)</f>
        <v>2.20428633602589</v>
      </c>
      <c r="L791" s="4"/>
      <c r="M791" s="4" t="n">
        <f aca="false">SUM(D791+E791)/SUM(F791+G791)</f>
        <v>0.453661570031278</v>
      </c>
    </row>
    <row r="792" customFormat="false" ht="15" hidden="false" customHeight="false" outlineLevel="0" collapsed="false">
      <c r="A792" s="3" t="n">
        <v>168328</v>
      </c>
      <c r="B792" s="3" t="s">
        <v>649</v>
      </c>
      <c r="C792" s="4"/>
      <c r="D792" s="5" t="n">
        <v>370.2519</v>
      </c>
      <c r="E792" s="5" t="n">
        <v>1138.6991</v>
      </c>
      <c r="F792" s="5" t="n">
        <v>1484.2722</v>
      </c>
      <c r="G792" s="5" t="n">
        <v>1963.5527</v>
      </c>
      <c r="H792" s="4"/>
      <c r="I792" s="4" t="n">
        <f aca="false">TTEST(D792:E792,F792:G792,2,3)</f>
        <v>0.189704584387769</v>
      </c>
      <c r="J792" s="4"/>
      <c r="K792" s="4" t="n">
        <f aca="false">SUM(F792+G792)/SUM(D792+E792)</f>
        <v>2.28491508339237</v>
      </c>
      <c r="L792" s="4"/>
      <c r="M792" s="4" t="n">
        <f aca="false">SUM(D792+E792)/SUM(F792+G792)</f>
        <v>0.437653025825064</v>
      </c>
    </row>
    <row r="793" customFormat="false" ht="15" hidden="false" customHeight="false" outlineLevel="0" collapsed="false">
      <c r="A793" s="3" t="n">
        <v>168601</v>
      </c>
      <c r="B793" s="3" t="s">
        <v>650</v>
      </c>
      <c r="C793" s="4"/>
      <c r="D793" s="5" t="n">
        <v>6047.1777</v>
      </c>
      <c r="E793" s="5" t="n">
        <v>7082.1811</v>
      </c>
      <c r="F793" s="5" t="n">
        <v>13939.5527</v>
      </c>
      <c r="G793" s="5" t="n">
        <v>12390.3567</v>
      </c>
      <c r="H793" s="4"/>
      <c r="I793" s="4" t="n">
        <f aca="false">TTEST(D793:E793,F793:G793,2,3)</f>
        <v>0.0275060752532454</v>
      </c>
      <c r="J793" s="4"/>
      <c r="K793" s="4" t="n">
        <f aca="false">SUM(F793+G793)/SUM(D793+E793)</f>
        <v>2.00542233639011</v>
      </c>
      <c r="L793" s="4"/>
      <c r="M793" s="4" t="n">
        <f aca="false">SUM(D793+E793)/SUM(F793+G793)</f>
        <v>0.498648081181776</v>
      </c>
    </row>
    <row r="794" customFormat="false" ht="15" hidden="false" customHeight="false" outlineLevel="0" collapsed="false">
      <c r="A794" s="3" t="n">
        <v>168689</v>
      </c>
      <c r="B794" s="3" t="s">
        <v>166</v>
      </c>
      <c r="C794" s="4"/>
      <c r="D794" s="5" t="n">
        <v>1155.8703</v>
      </c>
      <c r="E794" s="5" t="n">
        <v>932.5064</v>
      </c>
      <c r="F794" s="5" t="n">
        <v>3019.9015</v>
      </c>
      <c r="G794" s="5" t="n">
        <v>2589.6777</v>
      </c>
      <c r="H794" s="4"/>
      <c r="I794" s="4" t="n">
        <f aca="false">TTEST(D794:E794,F794:G794,2,3)</f>
        <v>0.0377968276961435</v>
      </c>
      <c r="J794" s="4"/>
      <c r="K794" s="4" t="n">
        <f aca="false">SUM(F794+G794)/SUM(D794+E794)</f>
        <v>2.68609547310119</v>
      </c>
      <c r="L794" s="4"/>
      <c r="M794" s="4" t="n">
        <f aca="false">SUM(D794+E794)/SUM(F794+G794)</f>
        <v>0.37228758620611</v>
      </c>
    </row>
    <row r="795" customFormat="false" ht="15" hidden="false" customHeight="false" outlineLevel="0" collapsed="false">
      <c r="A795" s="3" t="n">
        <v>168810</v>
      </c>
      <c r="B795" s="3" t="s">
        <v>651</v>
      </c>
      <c r="C795" s="4"/>
      <c r="D795" s="5" t="n">
        <v>2721.535</v>
      </c>
      <c r="E795" s="5" t="n">
        <v>3490.0722</v>
      </c>
      <c r="F795" s="5" t="n">
        <v>7918.2402</v>
      </c>
      <c r="G795" s="5" t="n">
        <v>5569.6778</v>
      </c>
      <c r="H795" s="4"/>
      <c r="I795" s="4" t="n">
        <f aca="false">TTEST(D795:E795,F795:G795,2,3)</f>
        <v>0.17202208565254</v>
      </c>
      <c r="J795" s="4"/>
      <c r="K795" s="4" t="n">
        <f aca="false">SUM(F795+G795)/SUM(D795+E795)</f>
        <v>2.17140549389536</v>
      </c>
      <c r="L795" s="4"/>
      <c r="M795" s="4" t="n">
        <f aca="false">SUM(D795+E795)/SUM(F795+G795)</f>
        <v>0.460531210228295</v>
      </c>
    </row>
    <row r="796" customFormat="false" ht="15" hidden="false" customHeight="false" outlineLevel="0" collapsed="false">
      <c r="A796" s="3" t="n">
        <v>170524</v>
      </c>
      <c r="B796" s="3" t="s">
        <v>652</v>
      </c>
      <c r="C796" s="4"/>
      <c r="D796" s="5" t="n">
        <v>52.2394</v>
      </c>
      <c r="E796" s="5" t="n">
        <v>36.1581</v>
      </c>
      <c r="F796" s="5" t="n">
        <v>107.9661</v>
      </c>
      <c r="G796" s="5" t="n">
        <v>97.5153</v>
      </c>
      <c r="H796" s="4"/>
      <c r="I796" s="4" t="n">
        <f aca="false">TTEST(D796:E796,F796:G796,2,3)</f>
        <v>0.0366786029117308</v>
      </c>
      <c r="J796" s="4"/>
      <c r="K796" s="4" t="n">
        <f aca="false">SUM(F796+G796)/SUM(D796+E796)</f>
        <v>2.32451596481801</v>
      </c>
      <c r="L796" s="4"/>
      <c r="M796" s="4" t="n">
        <f aca="false">SUM(D796+E796)/SUM(F796+G796)</f>
        <v>0.430197088398269</v>
      </c>
    </row>
    <row r="797" customFormat="false" ht="15" hidden="false" customHeight="false" outlineLevel="0" collapsed="false">
      <c r="A797" s="3" t="n">
        <v>171297</v>
      </c>
      <c r="B797" s="3" t="s">
        <v>653</v>
      </c>
      <c r="C797" s="4"/>
      <c r="D797" s="5" t="n">
        <v>2685.1529</v>
      </c>
      <c r="E797" s="5" t="n">
        <v>2849.8422</v>
      </c>
      <c r="F797" s="5" t="n">
        <v>8412.2402</v>
      </c>
      <c r="G797" s="5" t="n">
        <v>8353.6565</v>
      </c>
      <c r="H797" s="4"/>
      <c r="I797" s="4" t="n">
        <f aca="false">TTEST(D797:E797,F797:G797,2,3)</f>
        <v>0.0037579359665554</v>
      </c>
      <c r="J797" s="4"/>
      <c r="K797" s="4" t="n">
        <f aca="false">SUM(F797+G797)/SUM(D797+E797)</f>
        <v>3.02907164271925</v>
      </c>
      <c r="L797" s="4"/>
      <c r="M797" s="4" t="n">
        <f aca="false">SUM(D797+E797)/SUM(F797+G797)</f>
        <v>0.330134152621852</v>
      </c>
    </row>
    <row r="798" customFormat="false" ht="15" hidden="false" customHeight="false" outlineLevel="0" collapsed="false">
      <c r="A798" s="3" t="n">
        <v>171796</v>
      </c>
      <c r="B798" s="3" t="s">
        <v>654</v>
      </c>
      <c r="C798" s="4"/>
      <c r="D798" s="5" t="n">
        <v>97.6298</v>
      </c>
      <c r="E798" s="5" t="n">
        <v>126.4386</v>
      </c>
      <c r="F798" s="5" t="n">
        <v>392.0589</v>
      </c>
      <c r="G798" s="5" t="n">
        <v>187.1176</v>
      </c>
      <c r="H798" s="4"/>
      <c r="I798" s="4" t="n">
        <f aca="false">TTEST(D798:E798,F798:G798,2,3)</f>
        <v>0.328834622532081</v>
      </c>
      <c r="J798" s="4"/>
      <c r="K798" s="4" t="n">
        <f aca="false">SUM(F798+G798)/SUM(D798+E798)</f>
        <v>2.58482008172505</v>
      </c>
      <c r="L798" s="4"/>
      <c r="M798" s="4" t="n">
        <f aca="false">SUM(D798+E798)/SUM(F798+G798)</f>
        <v>0.386874122137207</v>
      </c>
    </row>
    <row r="799" customFormat="false" ht="15" hidden="false" customHeight="false" outlineLevel="0" collapsed="false">
      <c r="A799" s="3" t="n">
        <v>171978</v>
      </c>
      <c r="B799" s="3" t="s">
        <v>217</v>
      </c>
      <c r="C799" s="4"/>
      <c r="D799" s="5" t="n">
        <v>518.6318</v>
      </c>
      <c r="E799" s="5" t="n">
        <v>3205.53</v>
      </c>
      <c r="F799" s="5" t="n">
        <v>3575.0198</v>
      </c>
      <c r="G799" s="5" t="n">
        <v>3909.1622</v>
      </c>
      <c r="H799" s="4"/>
      <c r="I799" s="4" t="n">
        <f aca="false">TTEST(D799:E799,F799:G799,2,3)</f>
        <v>0.39225450034543</v>
      </c>
      <c r="J799" s="4"/>
      <c r="K799" s="4" t="n">
        <f aca="false">SUM(F799+G799)/SUM(D799+E799)</f>
        <v>2.00962858273236</v>
      </c>
      <c r="L799" s="4"/>
      <c r="M799" s="4" t="n">
        <f aca="false">SUM(D799+E799)/SUM(F799+G799)</f>
        <v>0.497604387493516</v>
      </c>
    </row>
    <row r="800" customFormat="false" ht="15" hidden="false" customHeight="false" outlineLevel="0" collapsed="false">
      <c r="A800" s="3" t="n">
        <v>172658</v>
      </c>
      <c r="B800" s="3" t="s">
        <v>655</v>
      </c>
      <c r="C800" s="4"/>
      <c r="D800" s="5" t="n">
        <v>1406.8027</v>
      </c>
      <c r="E800" s="5" t="n">
        <v>1779.9902</v>
      </c>
      <c r="F800" s="5" t="n">
        <v>4005.078</v>
      </c>
      <c r="G800" s="5" t="n">
        <v>3573.9902</v>
      </c>
      <c r="H800" s="4"/>
      <c r="I800" s="4" t="n">
        <f aca="false">TTEST(D800:E800,F800:G800,2,3)</f>
        <v>0.0174041187943809</v>
      </c>
      <c r="J800" s="4"/>
      <c r="K800" s="4" t="n">
        <f aca="false">SUM(F800+G800)/SUM(D800+E800)</f>
        <v>2.37827447149139</v>
      </c>
      <c r="L800" s="4"/>
      <c r="M800" s="4" t="n">
        <f aca="false">SUM(D800+E800)/SUM(F800+G800)</f>
        <v>0.420472915126955</v>
      </c>
    </row>
    <row r="801" customFormat="false" ht="15" hidden="false" customHeight="false" outlineLevel="0" collapsed="false">
      <c r="A801" s="3" t="n">
        <v>173611</v>
      </c>
      <c r="B801" s="3" t="s">
        <v>656</v>
      </c>
      <c r="C801" s="4"/>
      <c r="D801" s="5" t="n">
        <v>4364.1777</v>
      </c>
      <c r="E801" s="5" t="n">
        <v>5514.0161</v>
      </c>
      <c r="F801" s="5" t="n">
        <v>15046.8652</v>
      </c>
      <c r="G801" s="5" t="n">
        <v>12034.6728</v>
      </c>
      <c r="H801" s="4"/>
      <c r="I801" s="4" t="n">
        <f aca="false">TTEST(D801:E801,F801:G801,2,3)</f>
        <v>0.0786059875768969</v>
      </c>
      <c r="J801" s="4"/>
      <c r="K801" s="4" t="n">
        <f aca="false">SUM(F801+G801)/SUM(D801+E801)</f>
        <v>2.74154754890514</v>
      </c>
      <c r="L801" s="4"/>
      <c r="M801" s="4" t="n">
        <f aca="false">SUM(D801+E801)/SUM(F801+G801)</f>
        <v>0.364757489031827</v>
      </c>
    </row>
    <row r="802" customFormat="false" ht="15" hidden="false" customHeight="false" outlineLevel="0" collapsed="false">
      <c r="A802" s="3" t="n">
        <v>173851</v>
      </c>
      <c r="B802" s="3" t="s">
        <v>657</v>
      </c>
      <c r="C802" s="4"/>
      <c r="D802" s="5" t="n">
        <v>1010.2019</v>
      </c>
      <c r="E802" s="5" t="n">
        <v>1206.9116</v>
      </c>
      <c r="F802" s="5" t="n">
        <v>5929.6408</v>
      </c>
      <c r="G802" s="5" t="n">
        <v>4757.6777</v>
      </c>
      <c r="H802" s="4"/>
      <c r="I802" s="4" t="n">
        <f aca="false">TTEST(D802:E802,F802:G802,2,3)</f>
        <v>0.0803363858972082</v>
      </c>
      <c r="J802" s="4"/>
      <c r="K802" s="4" t="n">
        <f aca="false">SUM(F802+G802)/SUM(D802+E802)</f>
        <v>4.82037500560977</v>
      </c>
      <c r="L802" s="4"/>
      <c r="M802" s="4" t="n">
        <f aca="false">SUM(D802+E802)/SUM(F802+G802)</f>
        <v>0.207452739431318</v>
      </c>
    </row>
    <row r="803" customFormat="false" ht="15" hidden="false" customHeight="false" outlineLevel="0" collapsed="false">
      <c r="A803" s="3" t="n">
        <v>175230</v>
      </c>
      <c r="B803" s="3" t="s">
        <v>501</v>
      </c>
      <c r="C803" s="4"/>
      <c r="D803" s="5" t="n">
        <v>2613.3652</v>
      </c>
      <c r="E803" s="5" t="n">
        <v>2097.7965</v>
      </c>
      <c r="F803" s="5" t="n">
        <v>4767.9277</v>
      </c>
      <c r="G803" s="5" t="n">
        <v>4718.0527</v>
      </c>
      <c r="H803" s="4"/>
      <c r="I803" s="4" t="n">
        <f aca="false">TTEST(D803:E803,F803:G803,2,3)</f>
        <v>0.066227145786844</v>
      </c>
      <c r="J803" s="4"/>
      <c r="K803" s="4" t="n">
        <f aca="false">SUM(F803+G803)/SUM(D803+E803)</f>
        <v>2.01351195396244</v>
      </c>
      <c r="L803" s="4"/>
      <c r="M803" s="4" t="n">
        <f aca="false">SUM(D803+E803)/SUM(F803+G803)</f>
        <v>0.496644679974249</v>
      </c>
    </row>
    <row r="804" customFormat="false" ht="15" hidden="false" customHeight="false" outlineLevel="0" collapsed="false">
      <c r="A804" s="3" t="n">
        <v>175850</v>
      </c>
      <c r="B804" s="3" t="s">
        <v>173</v>
      </c>
      <c r="C804" s="4"/>
      <c r="D804" s="5" t="n">
        <v>3188.1777</v>
      </c>
      <c r="E804" s="5" t="n">
        <v>12556.6777</v>
      </c>
      <c r="F804" s="5" t="n">
        <v>17541.7309</v>
      </c>
      <c r="G804" s="5" t="n">
        <v>15921.4628</v>
      </c>
      <c r="H804" s="4"/>
      <c r="I804" s="4" t="n">
        <f aca="false">TTEST(D804:E804,F804:G804,2,3)</f>
        <v>0.302645754605756</v>
      </c>
      <c r="J804" s="4"/>
      <c r="K804" s="4" t="n">
        <f aca="false">SUM(F804+G804)/SUM(D804+E804)</f>
        <v>2.1253414432755</v>
      </c>
      <c r="L804" s="4"/>
      <c r="M804" s="4" t="n">
        <f aca="false">SUM(D804+E804)/SUM(F804+G804)</f>
        <v>0.470512633705969</v>
      </c>
    </row>
    <row r="805" customFormat="false" ht="15" hidden="false" customHeight="false" outlineLevel="0" collapsed="false">
      <c r="A805" s="3" t="n">
        <v>176704</v>
      </c>
      <c r="B805" s="3" t="s">
        <v>54</v>
      </c>
      <c r="C805" s="4"/>
      <c r="D805" s="5" t="n">
        <v>3800.6777</v>
      </c>
      <c r="E805" s="5" t="n">
        <v>11083.4814</v>
      </c>
      <c r="F805" s="5" t="n">
        <v>20224.6152</v>
      </c>
      <c r="G805" s="5" t="n">
        <v>14938.6901</v>
      </c>
      <c r="H805" s="4"/>
      <c r="I805" s="4" t="n">
        <f aca="false">TTEST(D805:E805,F805:G805,2,3)</f>
        <v>0.165022349703452</v>
      </c>
      <c r="J805" s="4"/>
      <c r="K805" s="4" t="n">
        <f aca="false">SUM(F805+G805)/SUM(D805+E805)</f>
        <v>2.36246502498082</v>
      </c>
      <c r="L805" s="4"/>
      <c r="M805" s="4" t="n">
        <f aca="false">SUM(D805+E805)/SUM(F805+G805)</f>
        <v>0.423286689718557</v>
      </c>
    </row>
    <row r="806" customFormat="false" ht="15" hidden="false" customHeight="false" outlineLevel="0" collapsed="false">
      <c r="A806" s="3" t="n">
        <v>176747</v>
      </c>
      <c r="B806" s="3" t="s">
        <v>54</v>
      </c>
      <c r="C806" s="4"/>
      <c r="D806" s="5" t="n">
        <v>2986.3989</v>
      </c>
      <c r="E806" s="5" t="n">
        <v>7554.3652</v>
      </c>
      <c r="F806" s="5" t="n">
        <v>11135.5191</v>
      </c>
      <c r="G806" s="5" t="n">
        <v>10701.3652</v>
      </c>
      <c r="H806" s="4"/>
      <c r="I806" s="4" t="n">
        <f aca="false">TTEST(D806:E806,F806:G806,2,3)</f>
        <v>0.242065702602436</v>
      </c>
      <c r="J806" s="4"/>
      <c r="K806" s="4" t="n">
        <f aca="false">SUM(F806+G806)/SUM(D806+E806)</f>
        <v>2.07166046909256</v>
      </c>
      <c r="L806" s="4"/>
      <c r="M806" s="4" t="n">
        <f aca="false">SUM(D806+E806)/SUM(F806+G806)</f>
        <v>0.482704581623854</v>
      </c>
    </row>
    <row r="807" customFormat="false" ht="15" hidden="false" customHeight="false" outlineLevel="0" collapsed="false">
      <c r="A807" s="3" t="n">
        <v>176824</v>
      </c>
      <c r="B807" s="3" t="s">
        <v>152</v>
      </c>
      <c r="C807" s="4"/>
      <c r="D807" s="5" t="n">
        <v>4246.3809</v>
      </c>
      <c r="E807" s="5" t="n">
        <v>8447.5834</v>
      </c>
      <c r="F807" s="5" t="n">
        <v>16481.4059</v>
      </c>
      <c r="G807" s="5" t="n">
        <v>12881.2552</v>
      </c>
      <c r="H807" s="4"/>
      <c r="I807" s="4" t="n">
        <f aca="false">TTEST(D807:E807,F807:G807,2,3)</f>
        <v>0.097464811231566</v>
      </c>
      <c r="J807" s="4"/>
      <c r="K807" s="4" t="n">
        <f aca="false">SUM(F807+G807)/SUM(D807+E807)</f>
        <v>2.31311987382854</v>
      </c>
      <c r="L807" s="4"/>
      <c r="M807" s="4" t="n">
        <f aca="false">SUM(D807+E807)/SUM(F807+G807)</f>
        <v>0.432316548447988</v>
      </c>
    </row>
    <row r="808" customFormat="false" ht="15" hidden="false" customHeight="false" outlineLevel="0" collapsed="false">
      <c r="A808" s="3" t="n">
        <v>177548</v>
      </c>
      <c r="B808" s="3" t="s">
        <v>658</v>
      </c>
      <c r="C808" s="4"/>
      <c r="D808" s="5" t="n">
        <v>2150.6738</v>
      </c>
      <c r="E808" s="5" t="n">
        <v>2994.4902</v>
      </c>
      <c r="F808" s="5" t="n">
        <v>4863.2402</v>
      </c>
      <c r="G808" s="5" t="n">
        <v>5839.1152</v>
      </c>
      <c r="H808" s="4"/>
      <c r="I808" s="4" t="n">
        <f aca="false">TTEST(D808:E808,F808:G808,2,3)</f>
        <v>0.0517504987737689</v>
      </c>
      <c r="J808" s="4"/>
      <c r="K808" s="4" t="n">
        <f aca="false">SUM(F808+G808)/SUM(D808+E808)</f>
        <v>2.0800805183275</v>
      </c>
      <c r="L808" s="4"/>
      <c r="M808" s="4" t="n">
        <f aca="false">SUM(D808+E808)/SUM(F808+G808)</f>
        <v>0.480750620559657</v>
      </c>
    </row>
    <row r="809" customFormat="false" ht="15" hidden="false" customHeight="false" outlineLevel="0" collapsed="false">
      <c r="A809" s="3" t="n">
        <v>179752</v>
      </c>
      <c r="B809" s="3" t="s">
        <v>659</v>
      </c>
      <c r="C809" s="4"/>
      <c r="D809" s="5" t="n">
        <v>1534.1777</v>
      </c>
      <c r="E809" s="5" t="n">
        <v>2313.5734</v>
      </c>
      <c r="F809" s="5" t="n">
        <v>4072.1777</v>
      </c>
      <c r="G809" s="5" t="n">
        <v>4256.1754</v>
      </c>
      <c r="H809" s="4"/>
      <c r="I809" s="4" t="n">
        <f aca="false">TTEST(D809:E809,F809:G809,2,3)</f>
        <v>0.095133169603688</v>
      </c>
      <c r="J809" s="4"/>
      <c r="K809" s="4" t="n">
        <f aca="false">SUM(F809+G809)/SUM(D809+E809)</f>
        <v>2.1644729306945</v>
      </c>
      <c r="L809" s="4"/>
      <c r="M809" s="4" t="n">
        <f aca="false">SUM(D809+E809)/SUM(F809+G809)</f>
        <v>0.462006239865118</v>
      </c>
    </row>
    <row r="810" customFormat="false" ht="15" hidden="false" customHeight="false" outlineLevel="0" collapsed="false">
      <c r="A810" s="3" t="n">
        <v>180130</v>
      </c>
      <c r="B810" s="3" t="s">
        <v>660</v>
      </c>
      <c r="C810" s="4"/>
      <c r="D810" s="5" t="n">
        <v>3261.3941</v>
      </c>
      <c r="E810" s="5" t="n">
        <v>5021.0957</v>
      </c>
      <c r="F810" s="5" t="n">
        <v>8626.7402</v>
      </c>
      <c r="G810" s="5" t="n">
        <v>10803.4765</v>
      </c>
      <c r="H810" s="4"/>
      <c r="I810" s="4" t="n">
        <f aca="false">TTEST(D810:E810,F810:G810,2,3)</f>
        <v>0.0618399126018827</v>
      </c>
      <c r="J810" s="4"/>
      <c r="K810" s="4" t="n">
        <f aca="false">SUM(F810+G810)/SUM(D810+E810)</f>
        <v>2.34593910396364</v>
      </c>
      <c r="L810" s="4"/>
      <c r="M810" s="4" t="n">
        <f aca="false">SUM(D810+E810)/SUM(F810+G810)</f>
        <v>0.426268524323766</v>
      </c>
    </row>
    <row r="811" customFormat="false" ht="15" hidden="false" customHeight="false" outlineLevel="0" collapsed="false">
      <c r="A811" s="3" t="n">
        <v>180632</v>
      </c>
      <c r="B811" s="3" t="s">
        <v>661</v>
      </c>
      <c r="C811" s="4"/>
      <c r="D811" s="5" t="n">
        <v>64.9757</v>
      </c>
      <c r="E811" s="5" t="n">
        <v>389.2245</v>
      </c>
      <c r="F811" s="5" t="n">
        <v>579.0196</v>
      </c>
      <c r="G811" s="5" t="n">
        <v>713.0887</v>
      </c>
      <c r="H811" s="4"/>
      <c r="I811" s="4" t="n">
        <f aca="false">TTEST(D811:E811,F811:G811,2,3)</f>
        <v>0.199404157448766</v>
      </c>
      <c r="J811" s="4"/>
      <c r="K811" s="4" t="n">
        <f aca="false">SUM(F811+G811)/SUM(D811+E811)</f>
        <v>2.84479905557065</v>
      </c>
      <c r="L811" s="4"/>
      <c r="M811" s="4" t="n">
        <f aca="false">SUM(D811+E811)/SUM(F811+G811)</f>
        <v>0.351518676878711</v>
      </c>
    </row>
    <row r="812" customFormat="false" ht="15" hidden="false" customHeight="false" outlineLevel="0" collapsed="false">
      <c r="A812" s="3" t="n">
        <v>181859</v>
      </c>
      <c r="B812" s="3" t="s">
        <v>662</v>
      </c>
      <c r="C812" s="4"/>
      <c r="D812" s="5" t="n">
        <v>2662.9417</v>
      </c>
      <c r="E812" s="5" t="n">
        <v>3140.329</v>
      </c>
      <c r="F812" s="5" t="n">
        <v>5353.2402</v>
      </c>
      <c r="G812" s="5" t="n">
        <v>6338.2402</v>
      </c>
      <c r="H812" s="4"/>
      <c r="I812" s="4" t="n">
        <f aca="false">TTEST(D812:E812,F812:G812,2,3)</f>
        <v>0.0630579034506153</v>
      </c>
      <c r="J812" s="4"/>
      <c r="K812" s="4" t="n">
        <f aca="false">SUM(F812+G812)/SUM(D812+E812)</f>
        <v>2.01463640150372</v>
      </c>
      <c r="L812" s="4"/>
      <c r="M812" s="4" t="n">
        <f aca="false">SUM(D812+E812)/SUM(F812+G812)</f>
        <v>0.496367483111891</v>
      </c>
    </row>
    <row r="813" customFormat="false" ht="15" hidden="false" customHeight="false" outlineLevel="0" collapsed="false">
      <c r="A813" s="3" t="n">
        <v>185021</v>
      </c>
      <c r="B813" s="3" t="s">
        <v>663</v>
      </c>
      <c r="C813" s="4"/>
      <c r="D813" s="5" t="n">
        <v>453.0248</v>
      </c>
      <c r="E813" s="5" t="n">
        <v>396.1494</v>
      </c>
      <c r="F813" s="5" t="n">
        <v>837.2402</v>
      </c>
      <c r="G813" s="5" t="n">
        <v>987.7035</v>
      </c>
      <c r="H813" s="4"/>
      <c r="I813" s="4" t="n">
        <f aca="false">TTEST(D813:E813,F813:G813,2,3)</f>
        <v>0.0674740444341246</v>
      </c>
      <c r="J813" s="4"/>
      <c r="K813" s="4" t="n">
        <f aca="false">SUM(F813+G813)/SUM(D813+E813)</f>
        <v>2.14908048313291</v>
      </c>
      <c r="L813" s="4"/>
      <c r="M813" s="4" t="n">
        <f aca="false">SUM(D813+E813)/SUM(F813+G813)</f>
        <v>0.465315286164718</v>
      </c>
    </row>
    <row r="814" customFormat="false" ht="15" hidden="false" customHeight="false" outlineLevel="0" collapsed="false">
      <c r="A814" s="3" t="n">
        <v>185757</v>
      </c>
      <c r="B814" s="3" t="s">
        <v>664</v>
      </c>
      <c r="C814" s="4"/>
      <c r="D814" s="5" t="n">
        <v>2497.2555</v>
      </c>
      <c r="E814" s="5" t="n">
        <v>2637.8266</v>
      </c>
      <c r="F814" s="5" t="n">
        <v>7196.8634</v>
      </c>
      <c r="G814" s="5" t="n">
        <v>7628.3336</v>
      </c>
      <c r="H814" s="4"/>
      <c r="I814" s="4" t="n">
        <f aca="false">TTEST(D814:E814,F814:G814,2,3)</f>
        <v>0.0165390848066135</v>
      </c>
      <c r="J814" s="4"/>
      <c r="K814" s="4" t="n">
        <f aca="false">SUM(F814+G814)/SUM(D814+E814)</f>
        <v>2.8870418644329</v>
      </c>
      <c r="L814" s="4"/>
      <c r="M814" s="4" t="n">
        <f aca="false">SUM(D814+E814)/SUM(F814+G814)</f>
        <v>0.346375302803733</v>
      </c>
    </row>
    <row r="815" customFormat="false" ht="15" hidden="false" customHeight="false" outlineLevel="0" collapsed="false">
      <c r="A815" s="3" t="n">
        <v>186588</v>
      </c>
      <c r="B815" s="3" t="s">
        <v>665</v>
      </c>
      <c r="C815" s="4"/>
      <c r="D815" s="5" t="n">
        <v>2219.477</v>
      </c>
      <c r="E815" s="5" t="n">
        <v>1945.2631</v>
      </c>
      <c r="F815" s="5" t="n">
        <v>4780.1777</v>
      </c>
      <c r="G815" s="5" t="n">
        <v>5259.1152</v>
      </c>
      <c r="H815" s="4"/>
      <c r="I815" s="4" t="n">
        <f aca="false">TTEST(D815:E815,F815:G815,2,3)</f>
        <v>0.0181209379524359</v>
      </c>
      <c r="J815" s="4"/>
      <c r="K815" s="4" t="n">
        <f aca="false">SUM(F815+G815)/SUM(D815+E815)</f>
        <v>2.41054487409671</v>
      </c>
      <c r="L815" s="4"/>
      <c r="M815" s="4" t="n">
        <f aca="false">SUM(D815+E815)/SUM(F815+G815)</f>
        <v>0.414843967745975</v>
      </c>
    </row>
    <row r="816" customFormat="false" ht="15" hidden="false" customHeight="false" outlineLevel="0" collapsed="false">
      <c r="A816" s="3" t="n">
        <v>187332</v>
      </c>
      <c r="B816" s="3" t="s">
        <v>666</v>
      </c>
      <c r="C816" s="4"/>
      <c r="D816" s="5" t="n">
        <v>9032.2802</v>
      </c>
      <c r="E816" s="5" t="n">
        <v>13032.1777</v>
      </c>
      <c r="F816" s="5" t="n">
        <v>48732.4902</v>
      </c>
      <c r="G816" s="5" t="n">
        <v>48105.1777</v>
      </c>
      <c r="H816" s="4"/>
      <c r="I816" s="4" t="n">
        <f aca="false">TTEST(D816:E816,F816:G816,2,3)</f>
        <v>0.0301440607001037</v>
      </c>
      <c r="J816" s="4"/>
      <c r="K816" s="4" t="n">
        <f aca="false">SUM(F816+G816)/SUM(D816+E816)</f>
        <v>4.38885325616815</v>
      </c>
      <c r="L816" s="4"/>
      <c r="M816" s="4" t="n">
        <f aca="false">SUM(D816+E816)/SUM(F816+G816)</f>
        <v>0.227849951144889</v>
      </c>
    </row>
    <row r="817" customFormat="false" ht="15" hidden="false" customHeight="false" outlineLevel="0" collapsed="false">
      <c r="A817" s="3" t="n">
        <v>188289</v>
      </c>
      <c r="B817" s="3" t="s">
        <v>215</v>
      </c>
      <c r="C817" s="4"/>
      <c r="D817" s="5" t="n">
        <v>1952.1152</v>
      </c>
      <c r="E817" s="5" t="n">
        <v>1942.9462</v>
      </c>
      <c r="F817" s="5" t="n">
        <v>13841.9902</v>
      </c>
      <c r="G817" s="5" t="n">
        <v>11040.1566</v>
      </c>
      <c r="H817" s="4"/>
      <c r="I817" s="4" t="n">
        <f aca="false">TTEST(D817:E817,F817:G817,2,3)</f>
        <v>0.0844880232796899</v>
      </c>
      <c r="J817" s="4"/>
      <c r="K817" s="4" t="n">
        <f aca="false">SUM(F817+G817)/SUM(D817+E817)</f>
        <v>6.38812697535397</v>
      </c>
      <c r="L817" s="4"/>
      <c r="M817" s="4" t="n">
        <f aca="false">SUM(D817+E817)/SUM(F817+G817)</f>
        <v>0.156540407518213</v>
      </c>
    </row>
    <row r="818" customFormat="false" ht="15" hidden="false" customHeight="false" outlineLevel="0" collapsed="false">
      <c r="A818" s="3" t="n">
        <v>189079</v>
      </c>
      <c r="B818" s="3" t="s">
        <v>667</v>
      </c>
      <c r="C818" s="4"/>
      <c r="D818" s="5" t="n">
        <v>1137.0377</v>
      </c>
      <c r="E818" s="5" t="n">
        <v>687.0783</v>
      </c>
      <c r="F818" s="5" t="n">
        <v>2083.0527</v>
      </c>
      <c r="G818" s="5" t="n">
        <v>1703.8652</v>
      </c>
      <c r="H818" s="4"/>
      <c r="I818" s="4" t="n">
        <f aca="false">TTEST(D818:E818,F818:G818,2,3)</f>
        <v>0.0824375418727707</v>
      </c>
      <c r="J818" s="4"/>
      <c r="K818" s="4" t="n">
        <f aca="false">SUM(F818+G818)/SUM(D818+E818)</f>
        <v>2.07602910121944</v>
      </c>
      <c r="L818" s="4"/>
      <c r="M818" s="4" t="n">
        <f aca="false">SUM(D818+E818)/SUM(F818+G818)</f>
        <v>0.481688816121416</v>
      </c>
    </row>
    <row r="819" customFormat="false" ht="15" hidden="false" customHeight="false" outlineLevel="0" collapsed="false">
      <c r="A819" s="3" t="n">
        <v>189257</v>
      </c>
      <c r="B819" s="3" t="s">
        <v>668</v>
      </c>
      <c r="C819" s="4"/>
      <c r="D819" s="5" t="n">
        <v>136.5108</v>
      </c>
      <c r="E819" s="5" t="n">
        <v>282.8897</v>
      </c>
      <c r="F819" s="5" t="n">
        <v>538.9528</v>
      </c>
      <c r="G819" s="5" t="n">
        <v>736.4298</v>
      </c>
      <c r="H819" s="4"/>
      <c r="I819" s="4" t="n">
        <f aca="false">TTEST(D819:E819,F819:G819,2,3)</f>
        <v>0.0824271129971402</v>
      </c>
      <c r="J819" s="4"/>
      <c r="K819" s="4" t="n">
        <f aca="false">SUM(F819+G819)/SUM(D819+E819)</f>
        <v>3.04096585483327</v>
      </c>
      <c r="L819" s="4"/>
      <c r="M819" s="4" t="n">
        <f aca="false">SUM(D819+E819)/SUM(F819+G819)</f>
        <v>0.328842889968861</v>
      </c>
    </row>
    <row r="820" customFormat="false" ht="15" hidden="false" customHeight="false" outlineLevel="0" collapsed="false">
      <c r="A820" s="3" t="n">
        <v>189527</v>
      </c>
      <c r="B820" s="3" t="s">
        <v>669</v>
      </c>
      <c r="C820" s="4"/>
      <c r="D820" s="5" t="n">
        <v>4511.2297</v>
      </c>
      <c r="E820" s="5" t="n">
        <v>5188.7015</v>
      </c>
      <c r="F820" s="5" t="n">
        <v>9239.9902</v>
      </c>
      <c r="G820" s="5" t="n">
        <v>11581.9277</v>
      </c>
      <c r="H820" s="4"/>
      <c r="I820" s="4" t="n">
        <f aca="false">TTEST(D820:E820,F820:G820,2,3)</f>
        <v>0.110531202457046</v>
      </c>
      <c r="J820" s="4"/>
      <c r="K820" s="4" t="n">
        <f aca="false">SUM(F820+G820)/SUM(D820+E820)</f>
        <v>2.14660469962921</v>
      </c>
      <c r="L820" s="4"/>
      <c r="M820" s="4" t="n">
        <f aca="false">SUM(D820+E820)/SUM(F820+G820)</f>
        <v>0.465851956893942</v>
      </c>
    </row>
    <row r="821" customFormat="false" ht="15" hidden="false" customHeight="false" outlineLevel="0" collapsed="false">
      <c r="A821" s="3" t="n">
        <v>190688</v>
      </c>
      <c r="B821" s="3" t="s">
        <v>217</v>
      </c>
      <c r="C821" s="4"/>
      <c r="D821" s="5" t="n">
        <v>480.2047</v>
      </c>
      <c r="E821" s="5" t="n">
        <v>393.0777</v>
      </c>
      <c r="F821" s="5" t="n">
        <v>1220.6152</v>
      </c>
      <c r="G821" s="5" t="n">
        <v>678.4277</v>
      </c>
      <c r="H821" s="4"/>
      <c r="I821" s="4" t="n">
        <f aca="false">TTEST(D821:E821,F821:G821,2,3)</f>
        <v>0.303457154568803</v>
      </c>
      <c r="J821" s="4"/>
      <c r="K821" s="4" t="n">
        <f aca="false">SUM(F821+G821)/SUM(D821+E821)</f>
        <v>2.17460342725331</v>
      </c>
      <c r="L821" s="4"/>
      <c r="M821" s="4" t="n">
        <f aca="false">SUM(D821+E821)/SUM(F821+G821)</f>
        <v>0.459853961171704</v>
      </c>
    </row>
    <row r="822" customFormat="false" ht="15" hidden="false" customHeight="false" outlineLevel="0" collapsed="false">
      <c r="A822" s="3" t="n">
        <v>191325</v>
      </c>
      <c r="B822" s="3" t="s">
        <v>670</v>
      </c>
      <c r="C822" s="4"/>
      <c r="D822" s="5" t="n">
        <v>2755.7402</v>
      </c>
      <c r="E822" s="5" t="n">
        <v>3937.6777</v>
      </c>
      <c r="F822" s="5" t="n">
        <v>7007.4277</v>
      </c>
      <c r="G822" s="5" t="n">
        <v>7082.3885</v>
      </c>
      <c r="H822" s="4"/>
      <c r="I822" s="4" t="n">
        <f aca="false">TTEST(D822:E822,F822:G822,2,3)</f>
        <v>0.0997414240021483</v>
      </c>
      <c r="J822" s="4"/>
      <c r="K822" s="4" t="n">
        <f aca="false">SUM(F822+G822)/SUM(D822+E822)</f>
        <v>2.10502562524895</v>
      </c>
      <c r="L822" s="4"/>
      <c r="M822" s="4" t="n">
        <f aca="false">SUM(D822+E822)/SUM(F822+G822)</f>
        <v>0.475053599350714</v>
      </c>
    </row>
    <row r="823" customFormat="false" ht="15" hidden="false" customHeight="false" outlineLevel="0" collapsed="false">
      <c r="A823" s="3" t="n">
        <v>191409</v>
      </c>
      <c r="B823" s="3" t="s">
        <v>671</v>
      </c>
      <c r="C823" s="4"/>
      <c r="D823" s="5" t="n">
        <v>22.1601</v>
      </c>
      <c r="E823" s="5" t="n">
        <v>28.2253</v>
      </c>
      <c r="F823" s="5" t="n">
        <v>72.0551</v>
      </c>
      <c r="G823" s="5" t="n">
        <v>41.2322</v>
      </c>
      <c r="H823" s="4"/>
      <c r="I823" s="4" t="n">
        <f aca="false">TTEST(D823:E823,F823:G823,2,3)</f>
        <v>0.280680732216918</v>
      </c>
      <c r="J823" s="4"/>
      <c r="K823" s="4" t="n">
        <f aca="false">SUM(F823+G823)/SUM(D823+E823)</f>
        <v>2.24841521551878</v>
      </c>
      <c r="L823" s="4"/>
      <c r="M823" s="4" t="n">
        <f aca="false">SUM(D823+E823)/SUM(F823+G823)</f>
        <v>0.444757708940014</v>
      </c>
    </row>
    <row r="824" customFormat="false" ht="15" hidden="false" customHeight="false" outlineLevel="0" collapsed="false">
      <c r="A824" s="3" t="n">
        <v>194295</v>
      </c>
      <c r="B824" s="3" t="s">
        <v>672</v>
      </c>
      <c r="C824" s="4"/>
      <c r="D824" s="5" t="n">
        <v>35.1586</v>
      </c>
      <c r="E824" s="5" t="n">
        <v>37.2054</v>
      </c>
      <c r="F824" s="5" t="n">
        <v>128.5897</v>
      </c>
      <c r="G824" s="5" t="n">
        <v>32.9649</v>
      </c>
      <c r="H824" s="4"/>
      <c r="I824" s="4" t="n">
        <f aca="false">TTEST(D824:E824,F824:G824,2,3)</f>
        <v>0.522112983563762</v>
      </c>
      <c r="J824" s="4"/>
      <c r="K824" s="4" t="n">
        <f aca="false">SUM(F824+G824)/SUM(D824+E824)</f>
        <v>2.23252722348129</v>
      </c>
      <c r="L824" s="4"/>
      <c r="M824" s="4" t="n">
        <f aca="false">SUM(D824+E824)/SUM(F824+G824)</f>
        <v>0.447922869419998</v>
      </c>
    </row>
    <row r="825" customFormat="false" ht="15" hidden="false" customHeight="false" outlineLevel="0" collapsed="false">
      <c r="A825" s="3" t="n">
        <v>194914</v>
      </c>
      <c r="B825" s="3" t="s">
        <v>673</v>
      </c>
      <c r="C825" s="4"/>
      <c r="D825" s="5" t="n">
        <v>3412.0527</v>
      </c>
      <c r="E825" s="5" t="n">
        <v>3436.8472</v>
      </c>
      <c r="F825" s="5" t="n">
        <v>8607.0881</v>
      </c>
      <c r="G825" s="5" t="n">
        <v>7615.5865</v>
      </c>
      <c r="H825" s="4"/>
      <c r="I825" s="4" t="n">
        <f aca="false">TTEST(D825:E825,F825:G825,2,3)</f>
        <v>0.066936448681159</v>
      </c>
      <c r="J825" s="4"/>
      <c r="K825" s="4" t="n">
        <f aca="false">SUM(F825+G825)/SUM(D825+E825)</f>
        <v>2.36865406661879</v>
      </c>
      <c r="L825" s="4"/>
      <c r="M825" s="4" t="n">
        <f aca="false">SUM(D825+E825)/SUM(F825+G825)</f>
        <v>0.422180686531184</v>
      </c>
    </row>
    <row r="826" customFormat="false" ht="15" hidden="false" customHeight="false" outlineLevel="0" collapsed="false">
      <c r="A826" s="3" t="n">
        <v>195431</v>
      </c>
      <c r="B826" s="3" t="s">
        <v>674</v>
      </c>
      <c r="C826" s="4"/>
      <c r="D826" s="5" t="n">
        <v>2326.0701</v>
      </c>
      <c r="E826" s="5" t="n">
        <v>2628.5621</v>
      </c>
      <c r="F826" s="5" t="n">
        <v>4965.0003</v>
      </c>
      <c r="G826" s="5" t="n">
        <v>5510.9858</v>
      </c>
      <c r="H826" s="4"/>
      <c r="I826" s="4" t="n">
        <f aca="false">TTEST(D826:E826,F826:G826,2,3)</f>
        <v>0.0255532110274098</v>
      </c>
      <c r="J826" s="4"/>
      <c r="K826" s="4" t="n">
        <f aca="false">SUM(F826+G826)/SUM(D826+E826)</f>
        <v>2.11438219369745</v>
      </c>
      <c r="L826" s="4"/>
      <c r="M826" s="4" t="n">
        <f aca="false">SUM(D826+E826)/SUM(F826+G826)</f>
        <v>0.472951391182163</v>
      </c>
    </row>
    <row r="827" customFormat="false" ht="15" hidden="false" customHeight="false" outlineLevel="0" collapsed="false">
      <c r="A827" s="3" t="n">
        <v>195516</v>
      </c>
      <c r="B827" s="3" t="s">
        <v>217</v>
      </c>
      <c r="C827" s="4"/>
      <c r="D827" s="5" t="n">
        <v>117.2141</v>
      </c>
      <c r="E827" s="5" t="n">
        <v>266.9108</v>
      </c>
      <c r="F827" s="5" t="n">
        <v>442.0539</v>
      </c>
      <c r="G827" s="5" t="n">
        <v>534.5335</v>
      </c>
      <c r="H827" s="4"/>
      <c r="I827" s="4" t="n">
        <f aca="false">TTEST(D827:E827,F827:G827,2,3)</f>
        <v>0.099715027461622</v>
      </c>
      <c r="J827" s="4"/>
      <c r="K827" s="4" t="n">
        <f aca="false">SUM(F827+G827)/SUM(D827+E827)</f>
        <v>2.54236942202914</v>
      </c>
      <c r="L827" s="4"/>
      <c r="M827" s="4" t="n">
        <f aca="false">SUM(D827+E827)/SUM(F827+G827)</f>
        <v>0.393333868530354</v>
      </c>
    </row>
    <row r="828" customFormat="false" ht="15" hidden="false" customHeight="false" outlineLevel="0" collapsed="false">
      <c r="A828" s="3" t="n">
        <v>195934</v>
      </c>
      <c r="B828" s="3" t="s">
        <v>152</v>
      </c>
      <c r="C828" s="4"/>
      <c r="D828" s="5" t="n">
        <v>4603.5524</v>
      </c>
      <c r="E828" s="5" t="n">
        <v>5264.2551</v>
      </c>
      <c r="F828" s="5" t="n">
        <v>12938.8453</v>
      </c>
      <c r="G828" s="5" t="n">
        <v>13154.4038</v>
      </c>
      <c r="H828" s="4"/>
      <c r="I828" s="4" t="n">
        <f aca="false">TTEST(D828:E828,F828:G828,2,3)</f>
        <v>0.0148247448789324</v>
      </c>
      <c r="J828" s="4"/>
      <c r="K828" s="4" t="n">
        <f aca="false">SUM(F828+G828)/SUM(D828+E828)</f>
        <v>2.6442803125213</v>
      </c>
      <c r="L828" s="4"/>
      <c r="M828" s="4" t="n">
        <f aca="false">SUM(D828+E828)/SUM(F828+G828)</f>
        <v>0.378174732559465</v>
      </c>
    </row>
    <row r="829" customFormat="false" ht="15" hidden="false" customHeight="false" outlineLevel="0" collapsed="false">
      <c r="A829" s="3" t="n">
        <v>196006</v>
      </c>
      <c r="B829" s="3" t="s">
        <v>585</v>
      </c>
      <c r="C829" s="4"/>
      <c r="D829" s="5" t="n">
        <v>1635.7025</v>
      </c>
      <c r="E829" s="5" t="n">
        <v>6511.5595</v>
      </c>
      <c r="F829" s="5" t="n">
        <v>13559.5138</v>
      </c>
      <c r="G829" s="5" t="n">
        <v>11914.7402</v>
      </c>
      <c r="H829" s="4"/>
      <c r="I829" s="4" t="n">
        <f aca="false">TTEST(D829:E829,F829:G829,2,3)</f>
        <v>0.146207099591518</v>
      </c>
      <c r="J829" s="4"/>
      <c r="K829" s="4" t="n">
        <f aca="false">SUM(F829+G829)/SUM(D829+E829)</f>
        <v>3.12672576382102</v>
      </c>
      <c r="L829" s="4"/>
      <c r="M829" s="4" t="n">
        <f aca="false">SUM(D829+E829)/SUM(F829+G829)</f>
        <v>0.319823379322511</v>
      </c>
    </row>
    <row r="830" customFormat="false" ht="15" hidden="false" customHeight="false" outlineLevel="0" collapsed="false">
      <c r="A830" s="3" t="n">
        <v>196014</v>
      </c>
      <c r="B830" s="3" t="s">
        <v>152</v>
      </c>
      <c r="C830" s="4"/>
      <c r="D830" s="5" t="n">
        <v>4571.2143</v>
      </c>
      <c r="E830" s="5" t="n">
        <v>6630.9579</v>
      </c>
      <c r="F830" s="5" t="n">
        <v>14184.93</v>
      </c>
      <c r="G830" s="5" t="n">
        <v>13355.149</v>
      </c>
      <c r="H830" s="4"/>
      <c r="I830" s="4" t="n">
        <f aca="false">TTEST(D830:E830,F830:G830,2,3)</f>
        <v>0.049899439483481</v>
      </c>
      <c r="J830" s="4"/>
      <c r="K830" s="4" t="n">
        <f aca="false">SUM(F830+G830)/SUM(D830+E830)</f>
        <v>2.45845881569291</v>
      </c>
      <c r="L830" s="4"/>
      <c r="M830" s="4" t="n">
        <f aca="false">SUM(D830+E830)/SUM(F830+G830)</f>
        <v>0.406758898549274</v>
      </c>
    </row>
    <row r="831" customFormat="false" ht="15" hidden="false" customHeight="false" outlineLevel="0" collapsed="false">
      <c r="A831" s="3" t="n">
        <v>196022</v>
      </c>
      <c r="B831" s="3" t="s">
        <v>54</v>
      </c>
      <c r="C831" s="4"/>
      <c r="D831" s="5" t="n">
        <v>3672.9696</v>
      </c>
      <c r="E831" s="5" t="n">
        <v>8546.4277</v>
      </c>
      <c r="F831" s="5" t="n">
        <v>16621.5527</v>
      </c>
      <c r="G831" s="5" t="n">
        <v>14962.8501</v>
      </c>
      <c r="H831" s="4"/>
      <c r="I831" s="4" t="n">
        <f aca="false">TTEST(D831:E831,F831:G831,2,3)</f>
        <v>0.128195653489829</v>
      </c>
      <c r="J831" s="4"/>
      <c r="K831" s="4" t="n">
        <f aca="false">SUM(F831+G831)/SUM(D831+E831)</f>
        <v>2.58477583014671</v>
      </c>
      <c r="L831" s="4"/>
      <c r="M831" s="4" t="n">
        <f aca="false">SUM(D831+E831)/SUM(F831+G831)</f>
        <v>0.386880745454525</v>
      </c>
    </row>
    <row r="832" customFormat="false" ht="15" hidden="false" customHeight="false" outlineLevel="0" collapsed="false">
      <c r="A832" s="3" t="n">
        <v>196043</v>
      </c>
      <c r="B832" s="3" t="s">
        <v>585</v>
      </c>
      <c r="C832" s="4"/>
      <c r="D832" s="5" t="n">
        <v>1114.8652</v>
      </c>
      <c r="E832" s="5" t="n">
        <v>5865.158</v>
      </c>
      <c r="F832" s="5" t="n">
        <v>12779.3226</v>
      </c>
      <c r="G832" s="5" t="n">
        <v>11489.0527</v>
      </c>
      <c r="H832" s="4"/>
      <c r="I832" s="4" t="n">
        <f aca="false">TTEST(D832:E832,F832:G832,2,3)</f>
        <v>0.150793760250348</v>
      </c>
      <c r="J832" s="4"/>
      <c r="K832" s="4" t="n">
        <f aca="false">SUM(F832+G832)/SUM(D832+E832)</f>
        <v>3.47683304261797</v>
      </c>
      <c r="L832" s="4"/>
      <c r="M832" s="4" t="n">
        <f aca="false">SUM(D832+E832)/SUM(F832+G832)</f>
        <v>0.28761806728776</v>
      </c>
    </row>
    <row r="833" customFormat="false" ht="15" hidden="false" customHeight="false" outlineLevel="0" collapsed="false">
      <c r="A833" s="3" t="n">
        <v>196074</v>
      </c>
      <c r="B833" s="3" t="s">
        <v>675</v>
      </c>
      <c r="C833" s="4"/>
      <c r="D833" s="5" t="n">
        <v>126.4916</v>
      </c>
      <c r="E833" s="5" t="n">
        <v>141.9734</v>
      </c>
      <c r="F833" s="5" t="n">
        <v>352.8776</v>
      </c>
      <c r="G833" s="5" t="n">
        <v>239.8506</v>
      </c>
      <c r="H833" s="4"/>
      <c r="I833" s="4" t="n">
        <f aca="false">TTEST(D833:E833,F833:G833,2,3)</f>
        <v>0.208032774101778</v>
      </c>
      <c r="J833" s="4"/>
      <c r="K833" s="4" t="n">
        <f aca="false">SUM(F833+G833)/SUM(D833+E833)</f>
        <v>2.20784161808802</v>
      </c>
      <c r="L833" s="4"/>
      <c r="M833" s="4" t="n">
        <f aca="false">SUM(D833+E833)/SUM(F833+G833)</f>
        <v>0.452931039893158</v>
      </c>
    </row>
    <row r="834" customFormat="false" ht="15" hidden="false" customHeight="false" outlineLevel="0" collapsed="false">
      <c r="A834" s="3" t="n">
        <v>196095</v>
      </c>
      <c r="B834" s="3" t="s">
        <v>676</v>
      </c>
      <c r="C834" s="4"/>
      <c r="D834" s="5" t="n">
        <v>1872.3652</v>
      </c>
      <c r="E834" s="5" t="n">
        <v>2314.694</v>
      </c>
      <c r="F834" s="5" t="n">
        <v>3808.7316</v>
      </c>
      <c r="G834" s="5" t="n">
        <v>4606.0527</v>
      </c>
      <c r="H834" s="4"/>
      <c r="I834" s="4" t="n">
        <f aca="false">TTEST(D834:E834,F834:G834,2,3)</f>
        <v>0.0679893229621269</v>
      </c>
      <c r="J834" s="4"/>
      <c r="K834" s="4" t="n">
        <f aca="false">SUM(F834+G834)/SUM(D834+E834)</f>
        <v>2.00971228207139</v>
      </c>
      <c r="L834" s="4"/>
      <c r="M834" s="4" t="n">
        <f aca="false">SUM(D834+E834)/SUM(F834+G834)</f>
        <v>0.497583663552731</v>
      </c>
    </row>
    <row r="835" customFormat="false" ht="15" hidden="false" customHeight="false" outlineLevel="0" collapsed="false">
      <c r="A835" s="3" t="n">
        <v>196236</v>
      </c>
      <c r="B835" s="3" t="s">
        <v>677</v>
      </c>
      <c r="C835" s="4"/>
      <c r="D835" s="5" t="n">
        <v>103.7221</v>
      </c>
      <c r="E835" s="5" t="n">
        <v>78.8972</v>
      </c>
      <c r="F835" s="5" t="n">
        <v>237.9722</v>
      </c>
      <c r="G835" s="5" t="n">
        <v>251.8546</v>
      </c>
      <c r="H835" s="4"/>
      <c r="I835" s="4" t="n">
        <f aca="false">TTEST(D835:E835,F835:G835,2,3)</f>
        <v>0.0184710436137156</v>
      </c>
      <c r="J835" s="4"/>
      <c r="K835" s="4" t="n">
        <f aca="false">SUM(F835+G835)/SUM(D835+E835)</f>
        <v>2.68222909626748</v>
      </c>
      <c r="L835" s="4"/>
      <c r="M835" s="4" t="n">
        <f aca="false">SUM(D835+E835)/SUM(F835+G835)</f>
        <v>0.37282423093224</v>
      </c>
    </row>
    <row r="836" customFormat="false" ht="15" hidden="false" customHeight="false" outlineLevel="0" collapsed="false">
      <c r="A836" s="3" t="n">
        <v>196253</v>
      </c>
      <c r="B836" s="3" t="s">
        <v>678</v>
      </c>
      <c r="C836" s="4"/>
      <c r="D836" s="5" t="n">
        <v>60.9818</v>
      </c>
      <c r="E836" s="5" t="n">
        <v>78.8972</v>
      </c>
      <c r="F836" s="5" t="n">
        <v>254.9041</v>
      </c>
      <c r="G836" s="5" t="n">
        <v>57.288</v>
      </c>
      <c r="H836" s="4"/>
      <c r="I836" s="4" t="n">
        <f aca="false">TTEST(D836:E836,F836:G836,2,3)</f>
        <v>0.542866920201112</v>
      </c>
      <c r="J836" s="4"/>
      <c r="K836" s="4" t="n">
        <f aca="false">SUM(F836+G836)/SUM(D836+E836)</f>
        <v>2.23187254698704</v>
      </c>
      <c r="L836" s="4"/>
      <c r="M836" s="4" t="n">
        <f aca="false">SUM(D836+E836)/SUM(F836+G836)</f>
        <v>0.448054258900209</v>
      </c>
    </row>
    <row r="837" customFormat="false" ht="15" hidden="false" customHeight="false" outlineLevel="0" collapsed="false">
      <c r="A837" s="3" t="n">
        <v>196297</v>
      </c>
      <c r="B837" s="3" t="s">
        <v>217</v>
      </c>
      <c r="C837" s="4"/>
      <c r="D837" s="5" t="n">
        <v>132.7451</v>
      </c>
      <c r="E837" s="5" t="n">
        <v>75.0083</v>
      </c>
      <c r="F837" s="5" t="n">
        <v>156.0164</v>
      </c>
      <c r="G837" s="5" t="n">
        <v>292.6602</v>
      </c>
      <c r="H837" s="4"/>
      <c r="I837" s="4" t="n">
        <f aca="false">TTEST(D837:E837,F837:G837,2,3)</f>
        <v>0.301155496335221</v>
      </c>
      <c r="J837" s="4"/>
      <c r="K837" s="4" t="n">
        <f aca="false">SUM(F837+G837)/SUM(D837+E837)</f>
        <v>2.1596594809038</v>
      </c>
      <c r="L837" s="4"/>
      <c r="M837" s="4" t="n">
        <f aca="false">SUM(D837+E837)/SUM(F837+G837)</f>
        <v>0.463035959530762</v>
      </c>
    </row>
    <row r="838" customFormat="false" ht="15" hidden="false" customHeight="false" outlineLevel="0" collapsed="false">
      <c r="A838" s="3" t="n">
        <v>196312</v>
      </c>
      <c r="B838" s="3" t="s">
        <v>679</v>
      </c>
      <c r="C838" s="4"/>
      <c r="D838" s="5" t="n">
        <v>141.9984</v>
      </c>
      <c r="E838" s="5" t="n">
        <v>89.7583</v>
      </c>
      <c r="F838" s="5" t="n">
        <v>396.7204</v>
      </c>
      <c r="G838" s="5" t="n">
        <v>232.4092</v>
      </c>
      <c r="H838" s="4"/>
      <c r="I838" s="4" t="n">
        <f aca="false">TTEST(D838:E838,F838:G838,2,3)</f>
        <v>0.225973672115799</v>
      </c>
      <c r="J838" s="4"/>
      <c r="K838" s="4" t="n">
        <f aca="false">SUM(F838+G838)/SUM(D838+E838)</f>
        <v>2.71461234993422</v>
      </c>
      <c r="L838" s="4"/>
      <c r="M838" s="4" t="n">
        <f aca="false">SUM(D838+E838)/SUM(F838+G838)</f>
        <v>0.368376722379618</v>
      </c>
    </row>
    <row r="839" customFormat="false" ht="15" hidden="false" customHeight="false" outlineLevel="0" collapsed="false">
      <c r="A839" s="3" t="n">
        <v>196320</v>
      </c>
      <c r="B839" s="3" t="s">
        <v>503</v>
      </c>
      <c r="C839" s="4"/>
      <c r="D839" s="5" t="n">
        <v>218.9264</v>
      </c>
      <c r="E839" s="5" t="n">
        <v>203.3567</v>
      </c>
      <c r="F839" s="5" t="n">
        <v>1216.5527</v>
      </c>
      <c r="G839" s="5" t="n">
        <v>1218.3751</v>
      </c>
      <c r="H839" s="4"/>
      <c r="I839" s="4" t="n">
        <f aca="false">TTEST(D839:E839,F839:G839,2,3)</f>
        <v>0.00436498049805153</v>
      </c>
      <c r="J839" s="4"/>
      <c r="K839" s="4" t="n">
        <f aca="false">SUM(F839+G839)/SUM(D839+E839)</f>
        <v>5.76610288216602</v>
      </c>
      <c r="L839" s="4"/>
      <c r="M839" s="4" t="n">
        <f aca="false">SUM(D839+E839)/SUM(F839+G839)</f>
        <v>0.173427359940611</v>
      </c>
    </row>
    <row r="840" customFormat="false" ht="15" hidden="false" customHeight="false" outlineLevel="0" collapsed="false">
      <c r="A840" s="3" t="n">
        <v>196328</v>
      </c>
      <c r="B840" s="3" t="s">
        <v>680</v>
      </c>
      <c r="C840" s="4"/>
      <c r="D840" s="5" t="n">
        <v>30.5654</v>
      </c>
      <c r="E840" s="5" t="n">
        <v>120.0475</v>
      </c>
      <c r="F840" s="5" t="n">
        <v>277.2508</v>
      </c>
      <c r="G840" s="5" t="n">
        <v>361.4432</v>
      </c>
      <c r="H840" s="4"/>
      <c r="I840" s="4" t="n">
        <f aca="false">TTEST(D840:E840,F840:G840,2,3)</f>
        <v>0.0582687898796656</v>
      </c>
      <c r="J840" s="4"/>
      <c r="K840" s="4" t="n">
        <f aca="false">SUM(F840+G840)/SUM(D840+E840)</f>
        <v>4.24063277448346</v>
      </c>
      <c r="L840" s="4"/>
      <c r="M840" s="4" t="n">
        <f aca="false">SUM(D840+E840)/SUM(F840+G840)</f>
        <v>0.235813863916054</v>
      </c>
    </row>
    <row r="841" customFormat="false" ht="15" hidden="false" customHeight="false" outlineLevel="0" collapsed="false">
      <c r="A841" s="3" t="n">
        <v>196376</v>
      </c>
      <c r="B841" s="3" t="s">
        <v>681</v>
      </c>
      <c r="C841" s="4"/>
      <c r="D841" s="5" t="n">
        <v>24.4178</v>
      </c>
      <c r="E841" s="5" t="n">
        <v>19.748</v>
      </c>
      <c r="F841" s="5" t="n">
        <v>67.853</v>
      </c>
      <c r="G841" s="5" t="n">
        <v>26.6223</v>
      </c>
      <c r="H841" s="4"/>
      <c r="I841" s="4" t="n">
        <f aca="false">TTEST(D841:E841,F841:G841,2,3)</f>
        <v>0.435193763781918</v>
      </c>
      <c r="J841" s="4"/>
      <c r="K841" s="4" t="n">
        <f aca="false">SUM(F841+G841)/SUM(D841+E841)</f>
        <v>2.13910537112426</v>
      </c>
      <c r="L841" s="4"/>
      <c r="M841" s="4" t="n">
        <f aca="false">SUM(D841+E841)/SUM(F841+G841)</f>
        <v>0.467485152203804</v>
      </c>
    </row>
    <row r="842" customFormat="false" ht="15" hidden="false" customHeight="false" outlineLevel="0" collapsed="false">
      <c r="A842" s="3" t="n">
        <v>196441</v>
      </c>
      <c r="B842" s="3" t="s">
        <v>682</v>
      </c>
      <c r="C842" s="4"/>
      <c r="D842" s="5" t="n">
        <v>78.9864</v>
      </c>
      <c r="E842" s="5" t="n">
        <v>158.4219</v>
      </c>
      <c r="F842" s="5" t="n">
        <v>623.9162</v>
      </c>
      <c r="G842" s="5" t="n">
        <v>165.561</v>
      </c>
      <c r="H842" s="4"/>
      <c r="I842" s="4" t="n">
        <f aca="false">TTEST(D842:E842,F842:G842,2,3)</f>
        <v>0.437059606249148</v>
      </c>
      <c r="J842" s="4"/>
      <c r="K842" s="4" t="n">
        <f aca="false">SUM(F842+G842)/SUM(D842+E842)</f>
        <v>3.32539848017108</v>
      </c>
      <c r="L842" s="4"/>
      <c r="M842" s="4" t="n">
        <f aca="false">SUM(D842+E842)/SUM(F842+G842)</f>
        <v>0.300715840812122</v>
      </c>
    </row>
    <row r="843" customFormat="false" ht="15" hidden="false" customHeight="false" outlineLevel="0" collapsed="false">
      <c r="A843" s="3" t="n">
        <v>196813</v>
      </c>
      <c r="B843" s="3" t="s">
        <v>683</v>
      </c>
      <c r="C843" s="4"/>
      <c r="D843" s="5" t="n">
        <v>715.8275</v>
      </c>
      <c r="E843" s="5" t="n">
        <v>526.1778</v>
      </c>
      <c r="F843" s="5" t="n">
        <v>1931.2402</v>
      </c>
      <c r="G843" s="5" t="n">
        <v>1524.9833</v>
      </c>
      <c r="H843" s="4"/>
      <c r="I843" s="4" t="n">
        <f aca="false">TTEST(D843:E843,F843:G843,2,3)</f>
        <v>0.0735665702338929</v>
      </c>
      <c r="J843" s="4"/>
      <c r="K843" s="4" t="n">
        <f aca="false">SUM(F843+G843)/SUM(D843+E843)</f>
        <v>2.78277677236965</v>
      </c>
      <c r="L843" s="4"/>
      <c r="M843" s="4" t="n">
        <f aca="false">SUM(D843+E843)/SUM(F843+G843)</f>
        <v>0.359353294137373</v>
      </c>
    </row>
    <row r="844" customFormat="false" ht="15" hidden="false" customHeight="false" outlineLevel="0" collapsed="false">
      <c r="A844" s="3" t="n">
        <v>196837</v>
      </c>
      <c r="B844" s="3" t="s">
        <v>684</v>
      </c>
      <c r="C844" s="4"/>
      <c r="D844" s="5" t="n">
        <v>168.369</v>
      </c>
      <c r="E844" s="5" t="n">
        <v>123.125</v>
      </c>
      <c r="F844" s="5" t="n">
        <v>283.6392</v>
      </c>
      <c r="G844" s="5" t="n">
        <v>355.8646</v>
      </c>
      <c r="H844" s="4"/>
      <c r="I844" s="4" t="n">
        <f aca="false">TTEST(D844:E844,F844:G844,2,3)</f>
        <v>0.0732235355359689</v>
      </c>
      <c r="J844" s="4"/>
      <c r="K844" s="4" t="n">
        <f aca="false">SUM(F844+G844)/SUM(D844+E844)</f>
        <v>2.19388323601858</v>
      </c>
      <c r="L844" s="4"/>
      <c r="M844" s="4" t="n">
        <f aca="false">SUM(D844+E844)/SUM(F844+G844)</f>
        <v>0.455812772340055</v>
      </c>
    </row>
    <row r="845" customFormat="false" ht="15" hidden="false" customHeight="false" outlineLevel="0" collapsed="false">
      <c r="A845" s="3" t="n">
        <v>196866</v>
      </c>
      <c r="B845" s="3" t="s">
        <v>217</v>
      </c>
      <c r="C845" s="4"/>
      <c r="D845" s="5" t="n">
        <v>235.8197</v>
      </c>
      <c r="E845" s="5" t="n">
        <v>304.3744</v>
      </c>
      <c r="F845" s="5" t="n">
        <v>728.6152</v>
      </c>
      <c r="G845" s="5" t="n">
        <v>945.1777</v>
      </c>
      <c r="H845" s="4"/>
      <c r="I845" s="4" t="n">
        <f aca="false">TTEST(D845:E845,F845:G845,2,3)</f>
        <v>0.0956882836658285</v>
      </c>
      <c r="J845" s="4"/>
      <c r="K845" s="4" t="n">
        <f aca="false">SUM(F845+G845)/SUM(D845+E845)</f>
        <v>3.09850274188482</v>
      </c>
      <c r="L845" s="4"/>
      <c r="M845" s="4" t="n">
        <f aca="false">SUM(D845+E845)/SUM(F845+G845)</f>
        <v>0.32273652254111</v>
      </c>
    </row>
    <row r="846" customFormat="false" ht="15" hidden="false" customHeight="false" outlineLevel="0" collapsed="false">
      <c r="A846" s="3" t="n">
        <v>196879</v>
      </c>
      <c r="B846" s="3" t="s">
        <v>685</v>
      </c>
      <c r="C846" s="4"/>
      <c r="D846" s="5" t="n">
        <v>20.0472</v>
      </c>
      <c r="E846" s="5" t="n">
        <v>32.8115</v>
      </c>
      <c r="F846" s="5" t="n">
        <v>66.5911</v>
      </c>
      <c r="G846" s="5" t="n">
        <v>56.4933</v>
      </c>
      <c r="H846" s="4"/>
      <c r="I846" s="4" t="n">
        <f aca="false">TTEST(D846:E846,F846:G846,2,3)</f>
        <v>0.0544766134654069</v>
      </c>
      <c r="J846" s="4"/>
      <c r="K846" s="4" t="n">
        <f aca="false">SUM(F846+G846)/SUM(D846+E846)</f>
        <v>2.32855518580669</v>
      </c>
      <c r="L846" s="4"/>
      <c r="M846" s="4" t="n">
        <f aca="false">SUM(D846+E846)/SUM(F846+G846)</f>
        <v>0.429450848360962</v>
      </c>
    </row>
    <row r="847" customFormat="false" ht="15" hidden="false" customHeight="false" outlineLevel="0" collapsed="false">
      <c r="A847" s="3" t="n">
        <v>196943</v>
      </c>
      <c r="B847" s="3" t="s">
        <v>686</v>
      </c>
      <c r="C847" s="4"/>
      <c r="D847" s="5" t="n">
        <v>167.2492</v>
      </c>
      <c r="E847" s="5" t="n">
        <v>133.9933</v>
      </c>
      <c r="F847" s="5" t="n">
        <v>320.8096</v>
      </c>
      <c r="G847" s="5" t="n">
        <v>460.5821</v>
      </c>
      <c r="H847" s="4"/>
      <c r="I847" s="4" t="n">
        <f aca="false">TTEST(D847:E847,F847:G847,2,3)</f>
        <v>0.164567768732259</v>
      </c>
      <c r="J847" s="4"/>
      <c r="K847" s="4" t="n">
        <f aca="false">SUM(F847+G847)/SUM(D847+E847)</f>
        <v>2.59389594761695</v>
      </c>
      <c r="L847" s="4"/>
      <c r="M847" s="4" t="n">
        <f aca="false">SUM(D847+E847)/SUM(F847+G847)</f>
        <v>0.385520475838174</v>
      </c>
    </row>
    <row r="848" customFormat="false" ht="15" hidden="false" customHeight="false" outlineLevel="0" collapsed="false">
      <c r="A848" s="3" t="n">
        <v>197000</v>
      </c>
      <c r="B848" s="3" t="s">
        <v>687</v>
      </c>
      <c r="C848" s="4"/>
      <c r="D848" s="5" t="n">
        <v>51.1813</v>
      </c>
      <c r="E848" s="5" t="n">
        <v>96.0127</v>
      </c>
      <c r="F848" s="5" t="n">
        <v>202.4675</v>
      </c>
      <c r="G848" s="5" t="n">
        <v>96.4143</v>
      </c>
      <c r="H848" s="4"/>
      <c r="I848" s="4" t="n">
        <f aca="false">TTEST(D848:E848,F848:G848,2,3)</f>
        <v>0.368244080124396</v>
      </c>
      <c r="J848" s="4"/>
      <c r="K848" s="4" t="n">
        <f aca="false">SUM(F848+G848)/SUM(D848+E848)</f>
        <v>2.03052977702896</v>
      </c>
      <c r="L848" s="4"/>
      <c r="M848" s="4" t="n">
        <f aca="false">SUM(D848+E848)/SUM(F848+G848)</f>
        <v>0.492482312405774</v>
      </c>
    </row>
    <row r="849" customFormat="false" ht="15" hidden="false" customHeight="false" outlineLevel="0" collapsed="false">
      <c r="A849" s="3" t="n">
        <v>197176</v>
      </c>
      <c r="B849" s="3" t="s">
        <v>688</v>
      </c>
      <c r="C849" s="4"/>
      <c r="D849" s="5" t="n">
        <v>23.165</v>
      </c>
      <c r="E849" s="5" t="n">
        <v>24.1314</v>
      </c>
      <c r="F849" s="5" t="n">
        <v>107.0049</v>
      </c>
      <c r="G849" s="5" t="n">
        <v>18.5076</v>
      </c>
      <c r="H849" s="4"/>
      <c r="I849" s="4" t="n">
        <f aca="false">TTEST(D849:E849,F849:G849,2,3)</f>
        <v>0.539201116438951</v>
      </c>
      <c r="J849" s="4"/>
      <c r="K849" s="4" t="n">
        <f aca="false">SUM(F849+G849)/SUM(D849+E849)</f>
        <v>2.65374320244247</v>
      </c>
      <c r="L849" s="4"/>
      <c r="M849" s="4" t="n">
        <f aca="false">SUM(D849+E849)/SUM(F849+G849)</f>
        <v>0.376826212528633</v>
      </c>
    </row>
    <row r="850" customFormat="false" ht="15" hidden="false" customHeight="false" outlineLevel="0" collapsed="false">
      <c r="A850" s="3" t="n">
        <v>197202</v>
      </c>
      <c r="B850" s="3" t="s">
        <v>689</v>
      </c>
      <c r="C850" s="4"/>
      <c r="D850" s="5" t="n">
        <v>90.5514</v>
      </c>
      <c r="E850" s="5" t="n">
        <v>42.7493</v>
      </c>
      <c r="F850" s="5" t="n">
        <v>198.0404</v>
      </c>
      <c r="G850" s="5" t="n">
        <v>154.6141</v>
      </c>
      <c r="H850" s="4"/>
      <c r="I850" s="4" t="n">
        <f aca="false">TTEST(D850:E850,F850:G850,2,3)</f>
        <v>0.0778068606144937</v>
      </c>
      <c r="J850" s="4"/>
      <c r="K850" s="4" t="n">
        <f aca="false">SUM(F850+G850)/SUM(D850+E850)</f>
        <v>2.64555624989216</v>
      </c>
      <c r="L850" s="4"/>
      <c r="M850" s="4" t="n">
        <f aca="false">SUM(D850+E850)/SUM(F850+G850)</f>
        <v>0.3779923409456</v>
      </c>
    </row>
    <row r="851" customFormat="false" ht="15" hidden="false" customHeight="false" outlineLevel="0" collapsed="false">
      <c r="A851" s="3" t="n">
        <v>197240</v>
      </c>
      <c r="B851" s="3" t="s">
        <v>217</v>
      </c>
      <c r="C851" s="4"/>
      <c r="D851" s="5" t="n">
        <v>254.5312</v>
      </c>
      <c r="E851" s="5" t="n">
        <v>363.3623</v>
      </c>
      <c r="F851" s="5" t="n">
        <v>692.6777</v>
      </c>
      <c r="G851" s="5" t="n">
        <v>581.5528</v>
      </c>
      <c r="H851" s="4"/>
      <c r="I851" s="4" t="n">
        <f aca="false">TTEST(D851:E851,F851:G851,2,3)</f>
        <v>0.0518725262032654</v>
      </c>
      <c r="J851" s="4"/>
      <c r="K851" s="4" t="n">
        <f aca="false">SUM(F851+G851)/SUM(D851+E851)</f>
        <v>2.06221703254687</v>
      </c>
      <c r="L851" s="4"/>
      <c r="M851" s="4" t="n">
        <f aca="false">SUM(D851+E851)/SUM(F851+G851)</f>
        <v>0.484915013413978</v>
      </c>
    </row>
    <row r="852" customFormat="false" ht="15" hidden="false" customHeight="false" outlineLevel="0" collapsed="false">
      <c r="A852" s="3" t="n">
        <v>197288</v>
      </c>
      <c r="B852" s="3" t="s">
        <v>690</v>
      </c>
      <c r="C852" s="4"/>
      <c r="D852" s="5" t="n">
        <v>81.2273</v>
      </c>
      <c r="E852" s="5" t="n">
        <v>100.1943</v>
      </c>
      <c r="F852" s="5" t="n">
        <v>1685.8652</v>
      </c>
      <c r="G852" s="5" t="n">
        <v>1402.1152</v>
      </c>
      <c r="H852" s="4"/>
      <c r="I852" s="4" t="n">
        <f aca="false">TTEST(D852:E852,F852:G852,2,3)</f>
        <v>0.0609170100309665</v>
      </c>
      <c r="J852" s="4"/>
      <c r="K852" s="4" t="n">
        <f aca="false">SUM(F852+G852)/SUM(D852+E852)</f>
        <v>17.0210184454332</v>
      </c>
      <c r="L852" s="4"/>
      <c r="M852" s="4" t="n">
        <f aca="false">SUM(D852+E852)/SUM(F852+G852)</f>
        <v>0.0587508910354483</v>
      </c>
    </row>
    <row r="853" customFormat="false" ht="15" hidden="false" customHeight="false" outlineLevel="0" collapsed="false">
      <c r="A853" s="3" t="n">
        <v>197300</v>
      </c>
      <c r="B853" s="3" t="s">
        <v>691</v>
      </c>
      <c r="C853" s="4"/>
      <c r="D853" s="5" t="n">
        <v>1681.61</v>
      </c>
      <c r="E853" s="5" t="n">
        <v>2529.781</v>
      </c>
      <c r="F853" s="5" t="n">
        <v>4128.7094</v>
      </c>
      <c r="G853" s="5" t="n">
        <v>4406.8745</v>
      </c>
      <c r="H853" s="4"/>
      <c r="I853" s="4" t="n">
        <f aca="false">TTEST(D853:E853,F853:G853,2,3)</f>
        <v>0.0972317238645303</v>
      </c>
      <c r="J853" s="4"/>
      <c r="K853" s="4" t="n">
        <f aca="false">SUM(F853+G853)/SUM(D853+E853)</f>
        <v>2.02678495062558</v>
      </c>
      <c r="L853" s="4"/>
      <c r="M853" s="4" t="n">
        <f aca="false">SUM(D853+E853)/SUM(F853+G853)</f>
        <v>0.493392256386818</v>
      </c>
    </row>
    <row r="854" customFormat="false" ht="15" hidden="false" customHeight="false" outlineLevel="0" collapsed="false">
      <c r="A854" s="3" t="n">
        <v>197339</v>
      </c>
      <c r="B854" s="3" t="s">
        <v>692</v>
      </c>
      <c r="C854" s="4"/>
      <c r="D854" s="5" t="n">
        <v>84.2658</v>
      </c>
      <c r="E854" s="5" t="n">
        <v>83.6638</v>
      </c>
      <c r="F854" s="5" t="n">
        <v>159.5905</v>
      </c>
      <c r="G854" s="5" t="n">
        <v>185.7829</v>
      </c>
      <c r="H854" s="4"/>
      <c r="I854" s="4" t="n">
        <f aca="false">TTEST(D854:E854,F854:G854,2,3)</f>
        <v>0.0931508333545022</v>
      </c>
      <c r="J854" s="4"/>
      <c r="K854" s="4" t="n">
        <f aca="false">SUM(F854+G854)/SUM(D854+E854)</f>
        <v>2.05665588437059</v>
      </c>
      <c r="L854" s="4"/>
      <c r="M854" s="4" t="n">
        <f aca="false">SUM(D854+E854)/SUM(F854+G854)</f>
        <v>0.486226211978108</v>
      </c>
    </row>
    <row r="855" customFormat="false" ht="15" hidden="false" customHeight="false" outlineLevel="0" collapsed="false">
      <c r="A855" s="3" t="n">
        <v>197347</v>
      </c>
      <c r="B855" s="3" t="s">
        <v>693</v>
      </c>
      <c r="C855" s="4"/>
      <c r="D855" s="5" t="n">
        <v>661.6441</v>
      </c>
      <c r="E855" s="5" t="n">
        <v>789.7355</v>
      </c>
      <c r="F855" s="5" t="n">
        <v>6509.2161</v>
      </c>
      <c r="G855" s="5" t="n">
        <v>6844.8095</v>
      </c>
      <c r="H855" s="4"/>
      <c r="I855" s="4" t="n">
        <f aca="false">TTEST(D855:E855,F855:G855,2,3)</f>
        <v>0.0076642302401386</v>
      </c>
      <c r="J855" s="4"/>
      <c r="K855" s="4" t="n">
        <f aca="false">SUM(F855+G855)/SUM(D855+E855)</f>
        <v>9.2009186294199</v>
      </c>
      <c r="L855" s="4"/>
      <c r="M855" s="4" t="n">
        <f aca="false">SUM(D855+E855)/SUM(F855+G855)</f>
        <v>0.108684799885362</v>
      </c>
    </row>
    <row r="856" customFormat="false" ht="15" hidden="false" customHeight="false" outlineLevel="0" collapsed="false">
      <c r="A856" s="3" t="n">
        <v>197426</v>
      </c>
      <c r="B856" s="3" t="s">
        <v>694</v>
      </c>
      <c r="C856" s="4"/>
      <c r="D856" s="5" t="n">
        <v>170.3841</v>
      </c>
      <c r="E856" s="5" t="n">
        <v>251.4917</v>
      </c>
      <c r="F856" s="5" t="n">
        <v>536.6675</v>
      </c>
      <c r="G856" s="5" t="n">
        <v>530.0882</v>
      </c>
      <c r="H856" s="4"/>
      <c r="I856" s="4" t="n">
        <f aca="false">TTEST(D856:E856,F856:G856,2,3)</f>
        <v>0.0779526534641716</v>
      </c>
      <c r="J856" s="4"/>
      <c r="K856" s="4" t="n">
        <f aca="false">SUM(F856+G856)/SUM(D856+E856)</f>
        <v>2.52860130872641</v>
      </c>
      <c r="L856" s="4"/>
      <c r="M856" s="4" t="n">
        <f aca="false">SUM(D856+E856)/SUM(F856+G856)</f>
        <v>0.395475552649965</v>
      </c>
    </row>
    <row r="857" customFormat="false" ht="15" hidden="false" customHeight="false" outlineLevel="0" collapsed="false">
      <c r="A857" s="3" t="n">
        <v>197457</v>
      </c>
      <c r="B857" s="3" t="s">
        <v>695</v>
      </c>
      <c r="C857" s="4"/>
      <c r="D857" s="5" t="n">
        <v>99.7955</v>
      </c>
      <c r="E857" s="5" t="n">
        <v>269.0669</v>
      </c>
      <c r="F857" s="5" t="n">
        <v>353.5967</v>
      </c>
      <c r="G857" s="5" t="n">
        <v>409.1814</v>
      </c>
      <c r="H857" s="4"/>
      <c r="I857" s="4" t="n">
        <f aca="false">TTEST(D857:E857,F857:G857,2,3)</f>
        <v>0.233994970052705</v>
      </c>
      <c r="J857" s="4"/>
      <c r="K857" s="4" t="n">
        <f aca="false">SUM(F857+G857)/SUM(D857+E857)</f>
        <v>2.06792044946842</v>
      </c>
      <c r="L857" s="4"/>
      <c r="M857" s="4" t="n">
        <f aca="false">SUM(D857+E857)/SUM(F857+G857)</f>
        <v>0.483577596158044</v>
      </c>
    </row>
    <row r="858" customFormat="false" ht="15" hidden="false" customHeight="false" outlineLevel="0" collapsed="false">
      <c r="A858" s="3" t="n">
        <v>197664</v>
      </c>
      <c r="B858" s="3" t="s">
        <v>696</v>
      </c>
      <c r="C858" s="4"/>
      <c r="D858" s="5" t="n">
        <v>308.5294</v>
      </c>
      <c r="E858" s="5" t="n">
        <v>334.3977</v>
      </c>
      <c r="F858" s="5" t="n">
        <v>693.2428</v>
      </c>
      <c r="G858" s="5" t="n">
        <v>636.1098</v>
      </c>
      <c r="H858" s="4"/>
      <c r="I858" s="4" t="n">
        <f aca="false">TTEST(D858:E858,F858:G858,2,3)</f>
        <v>0.0254964058158654</v>
      </c>
      <c r="J858" s="4"/>
      <c r="K858" s="4" t="n">
        <f aca="false">SUM(F858+G858)/SUM(D858+E858)</f>
        <v>2.0676568152128</v>
      </c>
      <c r="L858" s="4"/>
      <c r="M858" s="4" t="n">
        <f aca="false">SUM(D858+E858)/SUM(F858+G858)</f>
        <v>0.483639254175303</v>
      </c>
    </row>
    <row r="859" customFormat="false" ht="15" hidden="false" customHeight="false" outlineLevel="0" collapsed="false">
      <c r="A859" s="3" t="n">
        <v>197701</v>
      </c>
      <c r="B859" s="3" t="s">
        <v>697</v>
      </c>
      <c r="C859" s="4"/>
      <c r="D859" s="5" t="n">
        <v>280.4386</v>
      </c>
      <c r="E859" s="5" t="n">
        <v>421.0047</v>
      </c>
      <c r="F859" s="5" t="n">
        <v>769.9277</v>
      </c>
      <c r="G859" s="5" t="n">
        <v>753.0969</v>
      </c>
      <c r="H859" s="4"/>
      <c r="I859" s="4" t="n">
        <f aca="false">TTEST(D859:E859,F859:G859,2,3)</f>
        <v>0.103829933011172</v>
      </c>
      <c r="J859" s="4"/>
      <c r="K859" s="4" t="n">
        <f aca="false">SUM(F859+G859)/SUM(D859+E859)</f>
        <v>2.17127257470418</v>
      </c>
      <c r="L859" s="4"/>
      <c r="M859" s="4" t="n">
        <f aca="false">SUM(D859+E859)/SUM(F859+G859)</f>
        <v>0.460559402651802</v>
      </c>
    </row>
    <row r="860" customFormat="false" ht="15" hidden="false" customHeight="false" outlineLevel="0" collapsed="false">
      <c r="A860" s="3" t="n">
        <v>197748</v>
      </c>
      <c r="B860" s="3" t="s">
        <v>698</v>
      </c>
      <c r="C860" s="4"/>
      <c r="D860" s="5" t="n">
        <v>50.8451</v>
      </c>
      <c r="E860" s="5" t="n">
        <v>53.7139</v>
      </c>
      <c r="F860" s="5" t="n">
        <v>147.2486</v>
      </c>
      <c r="G860" s="5" t="n">
        <v>109.4569</v>
      </c>
      <c r="H860" s="4"/>
      <c r="I860" s="4" t="n">
        <f aca="false">TTEST(D860:E860,F860:G860,2,3)</f>
        <v>0.153223215512085</v>
      </c>
      <c r="J860" s="4"/>
      <c r="K860" s="4" t="n">
        <f aca="false">SUM(F860+G860)/SUM(D860+E860)</f>
        <v>2.45512581413365</v>
      </c>
      <c r="L860" s="4"/>
      <c r="M860" s="4" t="n">
        <f aca="false">SUM(D860+E860)/SUM(F860+G860)</f>
        <v>0.407311101632026</v>
      </c>
    </row>
    <row r="861" customFormat="false" ht="15" hidden="false" customHeight="false" outlineLevel="0" collapsed="false">
      <c r="A861" s="3" t="n">
        <v>197901</v>
      </c>
      <c r="B861" s="3" t="s">
        <v>217</v>
      </c>
      <c r="C861" s="4"/>
      <c r="D861" s="5" t="n">
        <v>577.7024</v>
      </c>
      <c r="E861" s="5" t="n">
        <v>727.8652</v>
      </c>
      <c r="F861" s="5" t="n">
        <v>1659.7909</v>
      </c>
      <c r="G861" s="5" t="n">
        <v>1351.1152</v>
      </c>
      <c r="H861" s="4"/>
      <c r="I861" s="4" t="n">
        <f aca="false">TTEST(D861:E861,F861:G861,2,3)</f>
        <v>0.0701899080442408</v>
      </c>
      <c r="J861" s="4"/>
      <c r="K861" s="4" t="n">
        <f aca="false">SUM(F861+G861)/SUM(D861+E861)</f>
        <v>2.30620467297136</v>
      </c>
      <c r="L861" s="4"/>
      <c r="M861" s="4" t="n">
        <f aca="false">SUM(D861+E861)/SUM(F861+G861)</f>
        <v>0.433612858268811</v>
      </c>
    </row>
    <row r="862" customFormat="false" ht="15" hidden="false" customHeight="false" outlineLevel="0" collapsed="false">
      <c r="A862" s="3" t="n">
        <v>197921</v>
      </c>
      <c r="B862" s="3" t="s">
        <v>699</v>
      </c>
      <c r="C862" s="4"/>
      <c r="D862" s="5" t="n">
        <v>435.394</v>
      </c>
      <c r="E862" s="5" t="n">
        <v>914.6152</v>
      </c>
      <c r="F862" s="5" t="n">
        <v>2227.6152</v>
      </c>
      <c r="G862" s="5" t="n">
        <v>2158.4371</v>
      </c>
      <c r="H862" s="4"/>
      <c r="I862" s="4" t="n">
        <f aca="false">TTEST(D862:E862,F862:G862,2,3)</f>
        <v>0.0940030157123723</v>
      </c>
      <c r="J862" s="4"/>
      <c r="K862" s="4" t="n">
        <f aca="false">SUM(F862+G862)/SUM(D862+E862)</f>
        <v>3.24890548894037</v>
      </c>
      <c r="L862" s="4"/>
      <c r="M862" s="4" t="n">
        <f aca="false">SUM(D862+E862)/SUM(F862+G862)</f>
        <v>0.307795964950076</v>
      </c>
    </row>
    <row r="863" customFormat="false" ht="15" hidden="false" customHeight="false" outlineLevel="0" collapsed="false">
      <c r="A863" s="3" t="n">
        <v>197968</v>
      </c>
      <c r="B863" s="3" t="s">
        <v>700</v>
      </c>
      <c r="C863" s="4"/>
      <c r="D863" s="5" t="n">
        <v>85.0623</v>
      </c>
      <c r="E863" s="5" t="n">
        <v>124.7729</v>
      </c>
      <c r="F863" s="5" t="n">
        <v>414.5541</v>
      </c>
      <c r="G863" s="5" t="n">
        <v>406.0092</v>
      </c>
      <c r="H863" s="4"/>
      <c r="I863" s="4" t="n">
        <f aca="false">TTEST(D863:E863,F863:G863,2,3)</f>
        <v>0.0335884652771969</v>
      </c>
      <c r="J863" s="4"/>
      <c r="K863" s="4" t="n">
        <f aca="false">SUM(F863+G863)/SUM(D863+E863)</f>
        <v>3.91051310742907</v>
      </c>
      <c r="L863" s="4"/>
      <c r="M863" s="4" t="n">
        <f aca="false">SUM(D863+E863)/SUM(F863+G863)</f>
        <v>0.255720917569674</v>
      </c>
    </row>
    <row r="864" customFormat="false" ht="15" hidden="false" customHeight="false" outlineLevel="0" collapsed="false">
      <c r="A864" s="3" t="n">
        <v>197971</v>
      </c>
      <c r="B864" s="3" t="s">
        <v>701</v>
      </c>
      <c r="C864" s="4"/>
      <c r="D864" s="5" t="n">
        <v>88.4458</v>
      </c>
      <c r="E864" s="5" t="n">
        <v>105.5409</v>
      </c>
      <c r="F864" s="5" t="n">
        <v>238.9205</v>
      </c>
      <c r="G864" s="5" t="n">
        <v>169.8776</v>
      </c>
      <c r="H864" s="4"/>
      <c r="I864" s="4" t="n">
        <f aca="false">TTEST(D864:E864,F864:G864,2,3)</f>
        <v>0.181227519980766</v>
      </c>
      <c r="J864" s="4"/>
      <c r="K864" s="4" t="n">
        <f aca="false">SUM(F864+G864)/SUM(D864+E864)</f>
        <v>2.10735117407534</v>
      </c>
      <c r="L864" s="4"/>
      <c r="M864" s="4" t="n">
        <f aca="false">SUM(D864+E864)/SUM(F864+G864)</f>
        <v>0.474529358135471</v>
      </c>
    </row>
    <row r="865" customFormat="false" ht="15" hidden="false" customHeight="false" outlineLevel="0" collapsed="false">
      <c r="A865" s="3" t="n">
        <v>197998</v>
      </c>
      <c r="B865" s="3" t="s">
        <v>702</v>
      </c>
      <c r="C865" s="4"/>
      <c r="D865" s="5" t="n">
        <v>352.7457</v>
      </c>
      <c r="E865" s="5" t="n">
        <v>206.8767</v>
      </c>
      <c r="F865" s="5" t="n">
        <v>673.8027</v>
      </c>
      <c r="G865" s="5" t="n">
        <v>449.3662</v>
      </c>
      <c r="H865" s="4"/>
      <c r="I865" s="4" t="n">
        <f aca="false">TTEST(D865:E865,F865:G865,2,3)</f>
        <v>0.190495274144128</v>
      </c>
      <c r="J865" s="4"/>
      <c r="K865" s="4" t="n">
        <f aca="false">SUM(F865+G865)/SUM(D865+E865)</f>
        <v>2.00701204955341</v>
      </c>
      <c r="L865" s="4"/>
      <c r="M865" s="4" t="n">
        <f aca="false">SUM(D865+E865)/SUM(F865+G865)</f>
        <v>0.498253112243403</v>
      </c>
    </row>
    <row r="866" customFormat="false" ht="15" hidden="false" customHeight="false" outlineLevel="0" collapsed="false">
      <c r="A866" s="3" t="n">
        <v>198093</v>
      </c>
      <c r="B866" s="3" t="s">
        <v>703</v>
      </c>
      <c r="C866" s="4"/>
      <c r="D866" s="5" t="n">
        <v>790.5527</v>
      </c>
      <c r="E866" s="5" t="n">
        <v>1069.8027</v>
      </c>
      <c r="F866" s="5" t="n">
        <v>2332.4902</v>
      </c>
      <c r="G866" s="5" t="n">
        <v>2215.0527</v>
      </c>
      <c r="H866" s="4"/>
      <c r="I866" s="4" t="n">
        <f aca="false">TTEST(D866:E866,F866:G866,2,3)</f>
        <v>0.0372959853498372</v>
      </c>
      <c r="J866" s="4"/>
      <c r="K866" s="4" t="n">
        <f aca="false">SUM(F866+G866)/SUM(D866+E866)</f>
        <v>2.44444846398704</v>
      </c>
      <c r="L866" s="4"/>
      <c r="M866" s="4" t="n">
        <f aca="false">SUM(D866+E866)/SUM(F866+G866)</f>
        <v>0.409090236399969</v>
      </c>
    </row>
    <row r="867" customFormat="false" ht="15" hidden="false" customHeight="false" outlineLevel="0" collapsed="false">
      <c r="A867" s="3" t="n">
        <v>198298</v>
      </c>
      <c r="B867" s="3" t="s">
        <v>704</v>
      </c>
      <c r="C867" s="4"/>
      <c r="D867" s="5" t="n">
        <v>31.5101</v>
      </c>
      <c r="E867" s="5" t="n">
        <v>53.7139</v>
      </c>
      <c r="F867" s="5" t="n">
        <v>258.6938</v>
      </c>
      <c r="G867" s="5" t="n">
        <v>96.9069</v>
      </c>
      <c r="H867" s="4"/>
      <c r="I867" s="4" t="n">
        <f aca="false">TTEST(D867:E867,F867:G867,2,3)</f>
        <v>0.339227972053937</v>
      </c>
      <c r="J867" s="4"/>
      <c r="K867" s="4" t="n">
        <f aca="false">SUM(F867+G867)/SUM(D867+E867)</f>
        <v>4.17254177227072</v>
      </c>
      <c r="L867" s="4"/>
      <c r="M867" s="4" t="n">
        <f aca="false">SUM(D867+E867)/SUM(F867+G867)</f>
        <v>0.239662070406498</v>
      </c>
    </row>
    <row r="868" customFormat="false" ht="15" hidden="false" customHeight="false" outlineLevel="0" collapsed="false">
      <c r="A868" s="3" t="n">
        <v>198407</v>
      </c>
      <c r="B868" s="3" t="s">
        <v>705</v>
      </c>
      <c r="C868" s="4"/>
      <c r="D868" s="5" t="n">
        <v>130.9053</v>
      </c>
      <c r="E868" s="5" t="n">
        <v>124.4019</v>
      </c>
      <c r="F868" s="5" t="n">
        <v>289.8976</v>
      </c>
      <c r="G868" s="5" t="n">
        <v>255.68</v>
      </c>
      <c r="H868" s="4"/>
      <c r="I868" s="4" t="n">
        <f aca="false">TTEST(D868:E868,F868:G868,2,3)</f>
        <v>0.0662191936322512</v>
      </c>
      <c r="J868" s="4"/>
      <c r="K868" s="4" t="n">
        <f aca="false">SUM(F868+G868)/SUM(D868+E868)</f>
        <v>2.1369456090545</v>
      </c>
      <c r="L868" s="4"/>
      <c r="M868" s="4" t="n">
        <f aca="false">SUM(D868+E868)/SUM(F868+G868)</f>
        <v>0.467957628758952</v>
      </c>
    </row>
    <row r="869" customFormat="false" ht="15" hidden="false" customHeight="false" outlineLevel="0" collapsed="false">
      <c r="A869" s="3" t="n">
        <v>198480</v>
      </c>
      <c r="B869" s="3" t="s">
        <v>450</v>
      </c>
      <c r="C869" s="4"/>
      <c r="D869" s="5" t="n">
        <v>27.2992</v>
      </c>
      <c r="E869" s="5" t="n">
        <v>42.7493</v>
      </c>
      <c r="F869" s="5" t="n">
        <v>193.0305</v>
      </c>
      <c r="G869" s="5" t="n">
        <v>31.5311</v>
      </c>
      <c r="H869" s="4"/>
      <c r="I869" s="4" t="n">
        <f aca="false">TTEST(D869:E869,F869:G869,2,3)</f>
        <v>0.513225111027544</v>
      </c>
      <c r="J869" s="4"/>
      <c r="K869" s="4" t="n">
        <f aca="false">SUM(F869+G869)/SUM(D869+E869)</f>
        <v>3.20580169454021</v>
      </c>
      <c r="L869" s="4"/>
      <c r="M869" s="4" t="n">
        <f aca="false">SUM(D869+E869)/SUM(F869+G869)</f>
        <v>0.311934453619853</v>
      </c>
    </row>
    <row r="870" customFormat="false" ht="15" hidden="false" customHeight="false" outlineLevel="0" collapsed="false">
      <c r="A870" s="3" t="n">
        <v>198548</v>
      </c>
      <c r="B870" s="3" t="s">
        <v>706</v>
      </c>
      <c r="C870" s="4"/>
      <c r="D870" s="5" t="n">
        <v>30.8223</v>
      </c>
      <c r="E870" s="5" t="n">
        <v>46.7925</v>
      </c>
      <c r="F870" s="5" t="n">
        <v>108.455</v>
      </c>
      <c r="G870" s="5" t="n">
        <v>107.8419</v>
      </c>
      <c r="H870" s="4"/>
      <c r="I870" s="4" t="n">
        <f aca="false">TTEST(D870:E870,F870:G870,2,3)</f>
        <v>0.072618720458396</v>
      </c>
      <c r="J870" s="4"/>
      <c r="K870" s="4" t="n">
        <f aca="false">SUM(F870+G870)/SUM(D870+E870)</f>
        <v>2.78679968253477</v>
      </c>
      <c r="L870" s="4"/>
      <c r="M870" s="4" t="n">
        <f aca="false">SUM(D870+E870)/SUM(F870+G870)</f>
        <v>0.358834546403578</v>
      </c>
    </row>
    <row r="871" customFormat="false" ht="15" hidden="false" customHeight="false" outlineLevel="0" collapsed="false">
      <c r="A871" s="3" t="n">
        <v>198607</v>
      </c>
      <c r="B871" s="3" t="s">
        <v>707</v>
      </c>
      <c r="C871" s="4"/>
      <c r="D871" s="5" t="n">
        <v>163.9525</v>
      </c>
      <c r="E871" s="5" t="n">
        <v>139.6114</v>
      </c>
      <c r="F871" s="5" t="n">
        <v>361.1932</v>
      </c>
      <c r="G871" s="5" t="n">
        <v>385.816</v>
      </c>
      <c r="H871" s="4"/>
      <c r="I871" s="4" t="n">
        <f aca="false">TTEST(D871:E871,F871:G871,2,3)</f>
        <v>0.00604402430467933</v>
      </c>
      <c r="J871" s="4"/>
      <c r="K871" s="4" t="n">
        <f aca="false">SUM(F871+G871)/SUM(D871+E871)</f>
        <v>2.46079721600625</v>
      </c>
      <c r="L871" s="4"/>
      <c r="M871" s="4" t="n">
        <f aca="false">SUM(D871+E871)/SUM(F871+G871)</f>
        <v>0.406372371317515</v>
      </c>
    </row>
    <row r="872" customFormat="false" ht="15" hidden="false" customHeight="false" outlineLevel="0" collapsed="false">
      <c r="A872" s="3" t="n">
        <v>198816</v>
      </c>
      <c r="B872" s="3" t="s">
        <v>708</v>
      </c>
      <c r="C872" s="4"/>
      <c r="D872" s="5" t="n">
        <v>125.4498</v>
      </c>
      <c r="E872" s="5" t="n">
        <v>88.0585</v>
      </c>
      <c r="F872" s="5" t="n">
        <v>223.4413</v>
      </c>
      <c r="G872" s="5" t="n">
        <v>278.1257</v>
      </c>
      <c r="H872" s="4"/>
      <c r="I872" s="4" t="n">
        <f aca="false">TTEST(D872:E872,F872:G872,2,3)</f>
        <v>0.0608852117102667</v>
      </c>
      <c r="J872" s="4"/>
      <c r="K872" s="4" t="n">
        <f aca="false">SUM(F872+G872)/SUM(D872+E872)</f>
        <v>2.34916862716812</v>
      </c>
      <c r="L872" s="4"/>
      <c r="M872" s="4" t="n">
        <f aca="false">SUM(D872+E872)/SUM(F872+G872)</f>
        <v>0.425682511010493</v>
      </c>
    </row>
    <row r="873" customFormat="false" ht="15" hidden="false" customHeight="false" outlineLevel="0" collapsed="false">
      <c r="A873" s="3" t="n">
        <v>198894</v>
      </c>
      <c r="B873" s="3" t="s">
        <v>709</v>
      </c>
      <c r="C873" s="4"/>
      <c r="D873" s="5" t="n">
        <v>30.734</v>
      </c>
      <c r="E873" s="5" t="n">
        <v>38.2027</v>
      </c>
      <c r="F873" s="5" t="n">
        <v>154.9336</v>
      </c>
      <c r="G873" s="5" t="n">
        <v>54.7179</v>
      </c>
      <c r="H873" s="4"/>
      <c r="I873" s="4" t="n">
        <f aca="false">TTEST(D873:E873,F873:G873,2,3)</f>
        <v>0.392963486496845</v>
      </c>
      <c r="J873" s="4"/>
      <c r="K873" s="4" t="n">
        <f aca="false">SUM(F873+G873)/SUM(D873+E873)</f>
        <v>3.04121752274188</v>
      </c>
      <c r="L873" s="4"/>
      <c r="M873" s="4" t="n">
        <f aca="false">SUM(D873+E873)/SUM(F873+G873)</f>
        <v>0.328815677445666</v>
      </c>
    </row>
    <row r="874" customFormat="false" ht="15" hidden="false" customHeight="false" outlineLevel="0" collapsed="false">
      <c r="A874" s="3" t="n">
        <v>199087</v>
      </c>
      <c r="B874" s="3" t="s">
        <v>288</v>
      </c>
      <c r="C874" s="4"/>
      <c r="D874" s="5" t="n">
        <v>122.3114</v>
      </c>
      <c r="E874" s="5" t="n">
        <v>474.0983</v>
      </c>
      <c r="F874" s="5" t="n">
        <v>4134.9623</v>
      </c>
      <c r="G874" s="5" t="n">
        <v>2936.458</v>
      </c>
      <c r="H874" s="4"/>
      <c r="I874" s="4" t="n">
        <f aca="false">TTEST(D874:E874,F874:G874,2,3)</f>
        <v>0.0950522981410862</v>
      </c>
      <c r="J874" s="4"/>
      <c r="K874" s="4" t="n">
        <f aca="false">SUM(F874+G874)/SUM(D874+E874)</f>
        <v>11.8566487097712</v>
      </c>
      <c r="L874" s="4"/>
      <c r="M874" s="4" t="n">
        <f aca="false">SUM(D874+E874)/SUM(F874+G874)</f>
        <v>0.0843408643098191</v>
      </c>
    </row>
    <row r="875" customFormat="false" ht="15" hidden="false" customHeight="false" outlineLevel="0" collapsed="false">
      <c r="A875" s="3" t="n">
        <v>199093</v>
      </c>
      <c r="B875" s="3" t="s">
        <v>710</v>
      </c>
      <c r="C875" s="4"/>
      <c r="D875" s="5" t="n">
        <v>445.7667</v>
      </c>
      <c r="E875" s="5" t="n">
        <v>403.1513</v>
      </c>
      <c r="F875" s="5" t="n">
        <v>1414.7586</v>
      </c>
      <c r="G875" s="5" t="n">
        <v>1200.7978</v>
      </c>
      <c r="H875" s="4"/>
      <c r="I875" s="4" t="n">
        <f aca="false">TTEST(D875:E875,F875:G875,2,3)</f>
        <v>0.0673776116351485</v>
      </c>
      <c r="J875" s="4"/>
      <c r="K875" s="4" t="n">
        <f aca="false">SUM(F875+G875)/SUM(D875+E875)</f>
        <v>3.08104716827774</v>
      </c>
      <c r="L875" s="4"/>
      <c r="M875" s="4" t="n">
        <f aca="false">SUM(D875+E875)/SUM(F875+G875)</f>
        <v>0.324564975926346</v>
      </c>
    </row>
    <row r="876" customFormat="false" ht="15" hidden="false" customHeight="false" outlineLevel="0" collapsed="false">
      <c r="A876" s="3" t="n">
        <v>199277</v>
      </c>
      <c r="B876" s="3" t="s">
        <v>711</v>
      </c>
      <c r="C876" s="4"/>
      <c r="D876" s="5" t="n">
        <v>311.4005</v>
      </c>
      <c r="E876" s="5" t="n">
        <v>372.1988</v>
      </c>
      <c r="F876" s="5" t="n">
        <v>537.5018</v>
      </c>
      <c r="G876" s="5" t="n">
        <v>863.3469</v>
      </c>
      <c r="H876" s="4"/>
      <c r="I876" s="4" t="n">
        <f aca="false">TTEST(D876:E876,F876:G876,2,3)</f>
        <v>0.262559907496809</v>
      </c>
      <c r="J876" s="4"/>
      <c r="K876" s="4" t="n">
        <f aca="false">SUM(F876+G876)/SUM(D876+E876)</f>
        <v>2.04922488949301</v>
      </c>
      <c r="L876" s="4"/>
      <c r="M876" s="4" t="n">
        <f aca="false">SUM(D876+E876)/SUM(F876+G876)</f>
        <v>0.487989388147342</v>
      </c>
    </row>
    <row r="877" customFormat="false" ht="15" hidden="false" customHeight="false" outlineLevel="0" collapsed="false">
      <c r="A877" s="3" t="n">
        <v>199298</v>
      </c>
      <c r="B877" s="3" t="s">
        <v>712</v>
      </c>
      <c r="C877" s="4"/>
      <c r="D877" s="5" t="n">
        <v>880.2456</v>
      </c>
      <c r="E877" s="5" t="n">
        <v>644.313</v>
      </c>
      <c r="F877" s="5" t="n">
        <v>3952.7402</v>
      </c>
      <c r="G877" s="5" t="n">
        <v>4198.9583</v>
      </c>
      <c r="H877" s="4"/>
      <c r="I877" s="4" t="n">
        <f aca="false">TTEST(D877:E877,F877:G877,2,3)</f>
        <v>0.00265959777276761</v>
      </c>
      <c r="J877" s="4"/>
      <c r="K877" s="4" t="n">
        <f aca="false">SUM(F877+G877)/SUM(D877+E877)</f>
        <v>5.34692369319225</v>
      </c>
      <c r="L877" s="4"/>
      <c r="M877" s="4" t="n">
        <f aca="false">SUM(D877+E877)/SUM(F877+G877)</f>
        <v>0.18702342830761</v>
      </c>
    </row>
    <row r="878" customFormat="false" ht="15" hidden="false" customHeight="false" outlineLevel="0" collapsed="false">
      <c r="A878" s="3" t="n">
        <v>199301</v>
      </c>
      <c r="B878" s="3" t="s">
        <v>713</v>
      </c>
      <c r="C878" s="4"/>
      <c r="D878" s="5" t="n">
        <v>26.1874</v>
      </c>
      <c r="E878" s="5" t="n">
        <v>29.8858</v>
      </c>
      <c r="F878" s="5" t="n">
        <v>61.5691</v>
      </c>
      <c r="G878" s="5" t="n">
        <v>54.6415</v>
      </c>
      <c r="H878" s="4"/>
      <c r="I878" s="4" t="n">
        <f aca="false">TTEST(D878:E878,F878:G878,2,3)</f>
        <v>0.0336287550002619</v>
      </c>
      <c r="J878" s="4"/>
      <c r="K878" s="4" t="n">
        <f aca="false">SUM(F878+G878)/SUM(D878+E878)</f>
        <v>2.07248025794854</v>
      </c>
      <c r="L878" s="4"/>
      <c r="M878" s="4" t="n">
        <f aca="false">SUM(D878+E878)/SUM(F878+G878)</f>
        <v>0.482513643333741</v>
      </c>
    </row>
    <row r="879" customFormat="false" ht="15" hidden="false" customHeight="false" outlineLevel="0" collapsed="false">
      <c r="A879" s="3" t="n">
        <v>199377</v>
      </c>
      <c r="B879" s="3" t="s">
        <v>714</v>
      </c>
      <c r="C879" s="4"/>
      <c r="D879" s="5" t="n">
        <v>74.2216</v>
      </c>
      <c r="E879" s="5" t="n">
        <v>69.793</v>
      </c>
      <c r="F879" s="5" t="n">
        <v>212.7912</v>
      </c>
      <c r="G879" s="5" t="n">
        <v>156.6235</v>
      </c>
      <c r="H879" s="4"/>
      <c r="I879" s="4" t="n">
        <f aca="false">TTEST(D879:E879,F879:G879,2,3)</f>
        <v>0.153565137970482</v>
      </c>
      <c r="J879" s="4"/>
      <c r="K879" s="4" t="n">
        <f aca="false">SUM(F879+G879)/SUM(D879+E879)</f>
        <v>2.56511978646609</v>
      </c>
      <c r="L879" s="4"/>
      <c r="M879" s="4" t="n">
        <f aca="false">SUM(D879+E879)/SUM(F879+G879)</f>
        <v>0.389845341833988</v>
      </c>
    </row>
    <row r="880" customFormat="false" ht="15" hidden="false" customHeight="false" outlineLevel="0" collapsed="false">
      <c r="A880" s="3" t="n">
        <v>199428</v>
      </c>
      <c r="B880" s="3" t="s">
        <v>75</v>
      </c>
      <c r="C880" s="4"/>
      <c r="D880" s="5" t="n">
        <v>22.814</v>
      </c>
      <c r="E880" s="5" t="n">
        <v>26.1513</v>
      </c>
      <c r="F880" s="5" t="n">
        <v>97.4835</v>
      </c>
      <c r="G880" s="5" t="n">
        <v>61.8164</v>
      </c>
      <c r="H880" s="4"/>
      <c r="I880" s="4" t="n">
        <f aca="false">TTEST(D880:E880,F880:G880,2,3)</f>
        <v>0.196397509893455</v>
      </c>
      <c r="J880" s="4"/>
      <c r="K880" s="4" t="n">
        <f aca="false">SUM(F880+G880)/SUM(D880+E880)</f>
        <v>3.25332225065506</v>
      </c>
      <c r="L880" s="4"/>
      <c r="M880" s="4" t="n">
        <f aca="false">SUM(D880+E880)/SUM(F880+G880)</f>
        <v>0.307378096282546</v>
      </c>
    </row>
    <row r="881" customFormat="false" ht="15" hidden="false" customHeight="false" outlineLevel="0" collapsed="false">
      <c r="A881" s="3" t="n">
        <v>199475</v>
      </c>
      <c r="B881" s="3" t="s">
        <v>715</v>
      </c>
      <c r="C881" s="4"/>
      <c r="D881" s="5" t="n">
        <v>23.7124</v>
      </c>
      <c r="E881" s="5" t="n">
        <v>15.7214</v>
      </c>
      <c r="F881" s="5" t="n">
        <v>32.8741</v>
      </c>
      <c r="G881" s="5" t="n">
        <v>50.2174</v>
      </c>
      <c r="H881" s="4"/>
      <c r="I881" s="4" t="n">
        <f aca="false">TTEST(D881:E881,F881:G881,2,3)</f>
        <v>0.200587006249007</v>
      </c>
      <c r="J881" s="4"/>
      <c r="K881" s="4" t="n">
        <f aca="false">SUM(F881+G881)/SUM(D881+E881)</f>
        <v>2.10711369434343</v>
      </c>
      <c r="L881" s="4"/>
      <c r="M881" s="4" t="n">
        <f aca="false">SUM(D881+E881)/SUM(F881+G881)</f>
        <v>0.474582839399939</v>
      </c>
    </row>
    <row r="882" customFormat="false" ht="15" hidden="false" customHeight="false" outlineLevel="0" collapsed="false">
      <c r="A882" s="3" t="n">
        <v>199560</v>
      </c>
      <c r="B882" s="3" t="s">
        <v>716</v>
      </c>
      <c r="C882" s="4"/>
      <c r="D882" s="5" t="n">
        <v>27.9002</v>
      </c>
      <c r="E882" s="5" t="n">
        <v>33.057</v>
      </c>
      <c r="F882" s="5" t="n">
        <v>91.7369</v>
      </c>
      <c r="G882" s="5" t="n">
        <v>40.9836</v>
      </c>
      <c r="H882" s="4"/>
      <c r="I882" s="4" t="n">
        <f aca="false">TTEST(D882:E882,F882:G882,2,3)</f>
        <v>0.389999828712174</v>
      </c>
      <c r="J882" s="4"/>
      <c r="K882" s="4" t="n">
        <f aca="false">SUM(F882+G882)/SUM(D882+E882)</f>
        <v>2.17727356243397</v>
      </c>
      <c r="L882" s="4"/>
      <c r="M882" s="4" t="n">
        <f aca="false">SUM(D882+E882)/SUM(F882+G882)</f>
        <v>0.459290011716351</v>
      </c>
    </row>
    <row r="883" customFormat="false" ht="15" hidden="false" customHeight="false" outlineLevel="0" collapsed="false">
      <c r="A883" s="3" t="n">
        <v>199620</v>
      </c>
      <c r="B883" s="3" t="s">
        <v>717</v>
      </c>
      <c r="C883" s="4"/>
      <c r="D883" s="5" t="n">
        <v>24.7802</v>
      </c>
      <c r="E883" s="5" t="n">
        <v>20.8475</v>
      </c>
      <c r="F883" s="5" t="n">
        <v>98.2055</v>
      </c>
      <c r="G883" s="5" t="n">
        <v>25.9219</v>
      </c>
      <c r="H883" s="4"/>
      <c r="I883" s="4" t="n">
        <f aca="false">TTEST(D883:E883,F883:G883,2,3)</f>
        <v>0.473405649025541</v>
      </c>
      <c r="J883" s="4"/>
      <c r="K883" s="4" t="n">
        <f aca="false">SUM(F883+G883)/SUM(D883+E883)</f>
        <v>2.72043955754947</v>
      </c>
      <c r="L883" s="4"/>
      <c r="M883" s="4" t="n">
        <f aca="false">SUM(D883+E883)/SUM(F883+G883)</f>
        <v>0.367587655908365</v>
      </c>
    </row>
    <row r="884" customFormat="false" ht="15" hidden="false" customHeight="false" outlineLevel="0" collapsed="false">
      <c r="A884" s="3" t="n">
        <v>199676</v>
      </c>
      <c r="B884" s="3" t="s">
        <v>217</v>
      </c>
      <c r="C884" s="4"/>
      <c r="D884" s="5" t="n">
        <v>85.793</v>
      </c>
      <c r="E884" s="5" t="n">
        <v>104.3955</v>
      </c>
      <c r="F884" s="5" t="n">
        <v>294.0193</v>
      </c>
      <c r="G884" s="5" t="n">
        <v>94.3942</v>
      </c>
      <c r="H884" s="4"/>
      <c r="I884" s="4" t="n">
        <f aca="false">TTEST(D884:E884,F884:G884,2,3)</f>
        <v>0.501366416177366</v>
      </c>
      <c r="J884" s="4"/>
      <c r="K884" s="4" t="n">
        <f aca="false">SUM(F884+G884)/SUM(D884+E884)</f>
        <v>2.04225544657011</v>
      </c>
      <c r="L884" s="4"/>
      <c r="M884" s="4" t="n">
        <f aca="false">SUM(D884+E884)/SUM(F884+G884)</f>
        <v>0.489654710765718</v>
      </c>
    </row>
    <row r="885" customFormat="false" ht="15" hidden="false" customHeight="false" outlineLevel="0" collapsed="false">
      <c r="A885" s="3" t="n">
        <v>199702</v>
      </c>
      <c r="B885" s="3" t="s">
        <v>718</v>
      </c>
      <c r="C885" s="4"/>
      <c r="D885" s="5" t="n">
        <v>34.383</v>
      </c>
      <c r="E885" s="5" t="n">
        <v>105.5493</v>
      </c>
      <c r="F885" s="5" t="n">
        <v>212.3083</v>
      </c>
      <c r="G885" s="5" t="n">
        <v>81.1649</v>
      </c>
      <c r="H885" s="4"/>
      <c r="I885" s="4" t="n">
        <f aca="false">TTEST(D885:E885,F885:G885,2,3)</f>
        <v>0.437806104136264</v>
      </c>
      <c r="J885" s="4"/>
      <c r="K885" s="4" t="n">
        <f aca="false">SUM(F885+G885)/SUM(D885+E885)</f>
        <v>2.09725131367097</v>
      </c>
      <c r="L885" s="4"/>
      <c r="M885" s="4" t="n">
        <f aca="false">SUM(D885+E885)/SUM(F885+G885)</f>
        <v>0.476814577958055</v>
      </c>
    </row>
    <row r="886" customFormat="false" ht="15" hidden="false" customHeight="false" outlineLevel="0" collapsed="false">
      <c r="A886" s="3" t="n">
        <v>199759</v>
      </c>
      <c r="B886" s="3" t="s">
        <v>719</v>
      </c>
      <c r="C886" s="4"/>
      <c r="D886" s="5" t="n">
        <v>640.523</v>
      </c>
      <c r="E886" s="5" t="n">
        <v>842.1152</v>
      </c>
      <c r="F886" s="5" t="n">
        <v>1746.8479</v>
      </c>
      <c r="G886" s="5" t="n">
        <v>1368.5779</v>
      </c>
      <c r="H886" s="4"/>
      <c r="I886" s="4" t="n">
        <f aca="false">TTEST(D886:E886,F886:G886,2,3)</f>
        <v>0.0939101000859807</v>
      </c>
      <c r="J886" s="4"/>
      <c r="K886" s="4" t="n">
        <f aca="false">SUM(F886+G886)/SUM(D886+E886)</f>
        <v>2.10127177351831</v>
      </c>
      <c r="L886" s="4"/>
      <c r="M886" s="4" t="n">
        <f aca="false">SUM(D886+E886)/SUM(F886+G886)</f>
        <v>0.475902266714232</v>
      </c>
    </row>
    <row r="887" customFormat="false" ht="15" hidden="false" customHeight="false" outlineLevel="0" collapsed="false">
      <c r="A887" s="3" t="n">
        <v>199838</v>
      </c>
      <c r="B887" s="3" t="s">
        <v>217</v>
      </c>
      <c r="C887" s="4"/>
      <c r="D887" s="5" t="n">
        <v>19.6961</v>
      </c>
      <c r="E887" s="5" t="n">
        <v>22.477</v>
      </c>
      <c r="F887" s="5" t="n">
        <v>60.6858</v>
      </c>
      <c r="G887" s="5" t="n">
        <v>24.241</v>
      </c>
      <c r="H887" s="4"/>
      <c r="I887" s="4" t="n">
        <f aca="false">TTEST(D887:E887,F887:G887,2,3)</f>
        <v>0.448579728184559</v>
      </c>
      <c r="J887" s="4"/>
      <c r="K887" s="4" t="n">
        <f aca="false">SUM(F887+G887)/SUM(D887+E887)</f>
        <v>2.0137670695301</v>
      </c>
      <c r="L887" s="4"/>
      <c r="M887" s="4" t="n">
        <f aca="false">SUM(D887+E887)/SUM(F887+G887)</f>
        <v>0.496581762176368</v>
      </c>
    </row>
    <row r="888" customFormat="false" ht="15" hidden="false" customHeight="false" outlineLevel="0" collapsed="false">
      <c r="A888" s="3" t="n">
        <v>199844</v>
      </c>
      <c r="B888" s="3" t="s">
        <v>720</v>
      </c>
      <c r="C888" s="4"/>
      <c r="D888" s="5" t="n">
        <v>167.2492</v>
      </c>
      <c r="E888" s="5" t="n">
        <v>162.0493</v>
      </c>
      <c r="F888" s="5" t="n">
        <v>1440.8015</v>
      </c>
      <c r="G888" s="5" t="n">
        <v>833.5527</v>
      </c>
      <c r="H888" s="4"/>
      <c r="I888" s="4" t="n">
        <f aca="false">TTEST(D888:E888,F888:G888,2,3)</f>
        <v>0.192626544709838</v>
      </c>
      <c r="J888" s="4"/>
      <c r="K888" s="4" t="n">
        <f aca="false">SUM(F888+G888)/SUM(D888+E888)</f>
        <v>6.90666431824014</v>
      </c>
      <c r="L888" s="4"/>
      <c r="M888" s="4" t="n">
        <f aca="false">SUM(D888+E888)/SUM(F888+G888)</f>
        <v>0.144787694018812</v>
      </c>
    </row>
    <row r="889" customFormat="false" ht="15" hidden="false" customHeight="false" outlineLevel="0" collapsed="false">
      <c r="A889" s="3" t="n">
        <v>199846</v>
      </c>
      <c r="B889" s="3" t="s">
        <v>721</v>
      </c>
      <c r="C889" s="4"/>
      <c r="D889" s="5" t="n">
        <v>56.6551</v>
      </c>
      <c r="E889" s="5" t="n">
        <v>66.016</v>
      </c>
      <c r="F889" s="5" t="n">
        <v>506.4125</v>
      </c>
      <c r="G889" s="5" t="n">
        <v>621.7928</v>
      </c>
      <c r="H889" s="4"/>
      <c r="I889" s="4" t="n">
        <f aca="false">TTEST(D889:E889,F889:G889,2,3)</f>
        <v>0.0710964759078417</v>
      </c>
      <c r="J889" s="4"/>
      <c r="K889" s="4" t="n">
        <f aca="false">SUM(F889+G889)/SUM(D889+E889)</f>
        <v>9.19699342387898</v>
      </c>
      <c r="L889" s="4"/>
      <c r="M889" s="4" t="n">
        <f aca="false">SUM(D889+E889)/SUM(F889+G889)</f>
        <v>0.108731185715933</v>
      </c>
    </row>
    <row r="890" customFormat="false" ht="15" hidden="false" customHeight="false" outlineLevel="0" collapsed="false">
      <c r="A890" s="3" t="n">
        <v>199875</v>
      </c>
      <c r="B890" s="3" t="s">
        <v>722</v>
      </c>
      <c r="C890" s="4"/>
      <c r="D890" s="5" t="n">
        <v>38.0257</v>
      </c>
      <c r="E890" s="5" t="n">
        <v>33.7482</v>
      </c>
      <c r="F890" s="5" t="n">
        <v>90.7827</v>
      </c>
      <c r="G890" s="5" t="n">
        <v>59.9079</v>
      </c>
      <c r="H890" s="4"/>
      <c r="I890" s="4" t="n">
        <f aca="false">TTEST(D890:E890,F890:G890,2,3)</f>
        <v>0.231986392782129</v>
      </c>
      <c r="J890" s="4"/>
      <c r="K890" s="4" t="n">
        <f aca="false">SUM(F890+G890)/SUM(D890+E890)</f>
        <v>2.09951806993907</v>
      </c>
      <c r="L890" s="4"/>
      <c r="M890" s="4" t="n">
        <f aca="false">SUM(D890+E890)/SUM(F890+G890)</f>
        <v>0.476299782468183</v>
      </c>
    </row>
    <row r="891" customFormat="false" ht="15" hidden="false" customHeight="false" outlineLevel="0" collapsed="false">
      <c r="A891" s="3" t="n">
        <v>199932</v>
      </c>
      <c r="B891" s="3" t="s">
        <v>723</v>
      </c>
      <c r="C891" s="4"/>
      <c r="D891" s="5" t="n">
        <v>971.9902</v>
      </c>
      <c r="E891" s="5" t="n">
        <v>634.5808</v>
      </c>
      <c r="F891" s="5" t="n">
        <v>1437.6366</v>
      </c>
      <c r="G891" s="5" t="n">
        <v>2341.3652</v>
      </c>
      <c r="H891" s="4"/>
      <c r="I891" s="4" t="n">
        <f aca="false">TTEST(D891:E891,F891:G891,2,3)</f>
        <v>0.220971609750651</v>
      </c>
      <c r="J891" s="4"/>
      <c r="K891" s="4" t="n">
        <f aca="false">SUM(F891+G891)/SUM(D891+E891)</f>
        <v>2.35221586845524</v>
      </c>
      <c r="L891" s="4"/>
      <c r="M891" s="4" t="n">
        <f aca="false">SUM(D891+E891)/SUM(F891+G891)</f>
        <v>0.425131049156949</v>
      </c>
    </row>
    <row r="892" customFormat="false" ht="15" hidden="false" customHeight="false" outlineLevel="0" collapsed="false">
      <c r="A892" s="3" t="n">
        <v>199950</v>
      </c>
      <c r="B892" s="3" t="s">
        <v>724</v>
      </c>
      <c r="C892" s="4"/>
      <c r="D892" s="5" t="n">
        <v>25.8555</v>
      </c>
      <c r="E892" s="5" t="n">
        <v>17.1755</v>
      </c>
      <c r="F892" s="5" t="n">
        <v>51.2408</v>
      </c>
      <c r="G892" s="5" t="n">
        <v>36.1581</v>
      </c>
      <c r="H892" s="4"/>
      <c r="I892" s="4" t="n">
        <f aca="false">TTEST(D892:E892,F892:G892,2,3)</f>
        <v>0.156042158435599</v>
      </c>
      <c r="J892" s="4"/>
      <c r="K892" s="4" t="n">
        <f aca="false">SUM(F892+G892)/SUM(D892+E892)</f>
        <v>2.03106829959796</v>
      </c>
      <c r="L892" s="4"/>
      <c r="M892" s="4" t="n">
        <f aca="false">SUM(D892+E892)/SUM(F892+G892)</f>
        <v>0.49235173440398</v>
      </c>
    </row>
    <row r="893" customFormat="false" ht="15" hidden="false" customHeight="false" outlineLevel="0" collapsed="false">
      <c r="A893" s="3" t="n">
        <v>199997</v>
      </c>
      <c r="B893" s="3" t="s">
        <v>725</v>
      </c>
      <c r="C893" s="4"/>
      <c r="D893" s="5" t="n">
        <v>41.5203</v>
      </c>
      <c r="E893" s="5" t="n">
        <v>64.6305</v>
      </c>
      <c r="F893" s="5" t="n">
        <v>173.0755</v>
      </c>
      <c r="G893" s="5" t="n">
        <v>50.5876</v>
      </c>
      <c r="H893" s="4"/>
      <c r="I893" s="4" t="n">
        <f aca="false">TTEST(D893:E893,F893:G893,2,3)</f>
        <v>0.510233730432302</v>
      </c>
      <c r="J893" s="4"/>
      <c r="K893" s="4" t="n">
        <f aca="false">SUM(F893+G893)/SUM(D893+E893)</f>
        <v>2.10703169453268</v>
      </c>
      <c r="L893" s="4"/>
      <c r="M893" s="4" t="n">
        <f aca="false">SUM(D893+E893)/SUM(F893+G893)</f>
        <v>0.474601308843524</v>
      </c>
    </row>
    <row r="894" customFormat="false" ht="15" hidden="false" customHeight="false" outlineLevel="0" collapsed="false">
      <c r="A894" s="3" t="n">
        <v>200069</v>
      </c>
      <c r="B894" s="3" t="s">
        <v>726</v>
      </c>
      <c r="C894" s="4"/>
      <c r="D894" s="5" t="n">
        <v>188.1055</v>
      </c>
      <c r="E894" s="5" t="n">
        <v>135.4092</v>
      </c>
      <c r="F894" s="5" t="n">
        <v>322.9094</v>
      </c>
      <c r="G894" s="5" t="n">
        <v>334.2188</v>
      </c>
      <c r="H894" s="4"/>
      <c r="I894" s="4" t="n">
        <f aca="false">TTEST(D894:E894,F894:G894,2,3)</f>
        <v>0.0878659445485799</v>
      </c>
      <c r="J894" s="4"/>
      <c r="K894" s="4" t="n">
        <f aca="false">SUM(F894+G894)/SUM(D894+E894)</f>
        <v>2.03121589219903</v>
      </c>
      <c r="L894" s="4"/>
      <c r="M894" s="4" t="n">
        <f aca="false">SUM(D894+E894)/SUM(F894+G894)</f>
        <v>0.492315959047261</v>
      </c>
    </row>
    <row r="895" customFormat="false" ht="15" hidden="false" customHeight="false" outlineLevel="0" collapsed="false">
      <c r="A895" s="3" t="n">
        <v>200073</v>
      </c>
      <c r="B895" s="3" t="s">
        <v>727</v>
      </c>
      <c r="C895" s="4"/>
      <c r="D895" s="5" t="n">
        <v>30.55</v>
      </c>
      <c r="E895" s="5" t="n">
        <v>59.7494</v>
      </c>
      <c r="F895" s="5" t="n">
        <v>222.1681</v>
      </c>
      <c r="G895" s="5" t="n">
        <v>123.2906</v>
      </c>
      <c r="H895" s="4"/>
      <c r="I895" s="4" t="n">
        <f aca="false">TTEST(D895:E895,F895:G895,2,3)</f>
        <v>0.213790724075158</v>
      </c>
      <c r="J895" s="4"/>
      <c r="K895" s="4" t="n">
        <f aca="false">SUM(F895+G895)/SUM(D895+E895)</f>
        <v>3.82570316081834</v>
      </c>
      <c r="L895" s="4"/>
      <c r="M895" s="4" t="n">
        <f aca="false">SUM(D895+E895)/SUM(F895+G895)</f>
        <v>0.261389856443042</v>
      </c>
    </row>
    <row r="896" customFormat="false" ht="15" hidden="false" customHeight="false" outlineLevel="0" collapsed="false">
      <c r="A896" s="3" t="n">
        <v>200081</v>
      </c>
      <c r="B896" s="3" t="s">
        <v>728</v>
      </c>
      <c r="C896" s="4"/>
      <c r="D896" s="5" t="n">
        <v>69.53</v>
      </c>
      <c r="E896" s="5" t="n">
        <v>123.3998</v>
      </c>
      <c r="F896" s="5" t="n">
        <v>255.1802</v>
      </c>
      <c r="G896" s="5" t="n">
        <v>260.7063</v>
      </c>
      <c r="H896" s="4"/>
      <c r="I896" s="4" t="n">
        <f aca="false">TTEST(D896:E896,F896:G896,2,3)</f>
        <v>0.102248786889726</v>
      </c>
      <c r="J896" s="4"/>
      <c r="K896" s="4" t="n">
        <f aca="false">SUM(F896+G896)/SUM(D896+E896)</f>
        <v>2.67395964749873</v>
      </c>
      <c r="L896" s="4"/>
      <c r="M896" s="4" t="n">
        <f aca="false">SUM(D896+E896)/SUM(F896+G896)</f>
        <v>0.37397722173385</v>
      </c>
    </row>
    <row r="897" customFormat="false" ht="15" hidden="false" customHeight="false" outlineLevel="0" collapsed="false">
      <c r="A897" s="3" t="n">
        <v>200356</v>
      </c>
      <c r="B897" s="3" t="s">
        <v>729</v>
      </c>
      <c r="C897" s="4"/>
      <c r="D897" s="5" t="n">
        <v>565.1778</v>
      </c>
      <c r="E897" s="5" t="n">
        <v>463.9908</v>
      </c>
      <c r="F897" s="5" t="n">
        <v>2490.9418</v>
      </c>
      <c r="G897" s="5" t="n">
        <v>1984.2402</v>
      </c>
      <c r="H897" s="4"/>
      <c r="I897" s="4" t="n">
        <f aca="false">TTEST(D897:E897,F897:G897,2,3)</f>
        <v>0.0827885102600592</v>
      </c>
      <c r="J897" s="4"/>
      <c r="K897" s="4" t="n">
        <f aca="false">SUM(F897+G897)/SUM(D897+E897)</f>
        <v>4.34834681120275</v>
      </c>
      <c r="L897" s="4"/>
      <c r="M897" s="4" t="n">
        <f aca="false">SUM(D897+E897)/SUM(F897+G897)</f>
        <v>0.229972456986107</v>
      </c>
    </row>
    <row r="898" customFormat="false" ht="15" hidden="false" customHeight="false" outlineLevel="0" collapsed="false">
      <c r="A898" s="3" t="n">
        <v>200362</v>
      </c>
      <c r="B898" s="3" t="s">
        <v>730</v>
      </c>
      <c r="C898" s="4"/>
      <c r="D898" s="5" t="n">
        <v>110.4237</v>
      </c>
      <c r="E898" s="5" t="n">
        <v>135.2867</v>
      </c>
      <c r="F898" s="5" t="n">
        <v>329.7141</v>
      </c>
      <c r="G898" s="5" t="n">
        <v>166.5662</v>
      </c>
      <c r="H898" s="4"/>
      <c r="I898" s="4" t="n">
        <f aca="false">TTEST(D898:E898,F898:G898,2,3)</f>
        <v>0.362907595290137</v>
      </c>
      <c r="J898" s="4"/>
      <c r="K898" s="4" t="n">
        <f aca="false">SUM(F898+G898)/SUM(D898+E898)</f>
        <v>2.01977734764178</v>
      </c>
      <c r="L898" s="4"/>
      <c r="M898" s="4" t="n">
        <f aca="false">SUM(D898+E898)/SUM(F898+G898)</f>
        <v>0.495104077272461</v>
      </c>
    </row>
    <row r="899" customFormat="false" ht="15" hidden="false" customHeight="false" outlineLevel="0" collapsed="false">
      <c r="A899" s="3" t="n">
        <v>200416</v>
      </c>
      <c r="B899" s="3" t="s">
        <v>730</v>
      </c>
      <c r="C899" s="4"/>
      <c r="D899" s="5" t="n">
        <v>325.784</v>
      </c>
      <c r="E899" s="5" t="n">
        <v>481.9905</v>
      </c>
      <c r="F899" s="5" t="n">
        <v>1291.3652</v>
      </c>
      <c r="G899" s="5" t="n">
        <v>775.6834</v>
      </c>
      <c r="H899" s="4"/>
      <c r="I899" s="4" t="n">
        <f aca="false">TTEST(D899:E899,F899:G899,2,3)</f>
        <v>0.225467216264041</v>
      </c>
      <c r="J899" s="4"/>
      <c r="K899" s="4" t="n">
        <f aca="false">SUM(F899+G899)/SUM(D899+E899)</f>
        <v>2.55894262569566</v>
      </c>
      <c r="L899" s="4"/>
      <c r="M899" s="4" t="n">
        <f aca="false">SUM(D899+E899)/SUM(F899+G899)</f>
        <v>0.390786409182638</v>
      </c>
    </row>
    <row r="900" customFormat="false" ht="15" hidden="false" customHeight="false" outlineLevel="0" collapsed="false">
      <c r="A900" s="3" t="n">
        <v>200442</v>
      </c>
      <c r="B900" s="3" t="s">
        <v>731</v>
      </c>
      <c r="C900" s="4"/>
      <c r="D900" s="5" t="n">
        <v>309.3661</v>
      </c>
      <c r="E900" s="5" t="n">
        <v>185.5705</v>
      </c>
      <c r="F900" s="5" t="n">
        <v>627.9833</v>
      </c>
      <c r="G900" s="5" t="n">
        <v>464.1383</v>
      </c>
      <c r="H900" s="4"/>
      <c r="I900" s="4" t="n">
        <f aca="false">TTEST(D900:E900,F900:G900,2,3)</f>
        <v>0.109411262351902</v>
      </c>
      <c r="J900" s="4"/>
      <c r="K900" s="4" t="n">
        <f aca="false">SUM(F900+G900)/SUM(D900+E900)</f>
        <v>2.20658888431367</v>
      </c>
      <c r="L900" s="4"/>
      <c r="M900" s="4" t="n">
        <f aca="false">SUM(D900+E900)/SUM(F900+G900)</f>
        <v>0.453188179777783</v>
      </c>
    </row>
    <row r="901" customFormat="false" ht="15" hidden="false" customHeight="false" outlineLevel="0" collapsed="false">
      <c r="A901" s="3" t="n">
        <v>200446</v>
      </c>
      <c r="B901" s="3" t="s">
        <v>732</v>
      </c>
      <c r="C901" s="4"/>
      <c r="D901" s="5" t="n">
        <v>421.44</v>
      </c>
      <c r="E901" s="5" t="n">
        <v>413.9269</v>
      </c>
      <c r="F901" s="5" t="n">
        <v>935.0017</v>
      </c>
      <c r="G901" s="5" t="n">
        <v>876.3386</v>
      </c>
      <c r="H901" s="4"/>
      <c r="I901" s="4" t="n">
        <f aca="false">TTEST(D901:E901,F901:G901,2,3)</f>
        <v>0.0353791867208734</v>
      </c>
      <c r="J901" s="4"/>
      <c r="K901" s="4" t="n">
        <f aca="false">SUM(F901+G901)/SUM(D901+E901)</f>
        <v>2.16831705924666</v>
      </c>
      <c r="L901" s="4"/>
      <c r="M901" s="4" t="n">
        <f aca="false">SUM(D901+E901)/SUM(F901+G901)</f>
        <v>0.461187166210568</v>
      </c>
    </row>
    <row r="902" customFormat="false" ht="15" hidden="false" customHeight="false" outlineLevel="0" collapsed="false">
      <c r="A902" s="3" t="n">
        <v>200447</v>
      </c>
      <c r="B902" s="3" t="s">
        <v>733</v>
      </c>
      <c r="C902" s="4"/>
      <c r="D902" s="5" t="n">
        <v>133.7011</v>
      </c>
      <c r="E902" s="5" t="n">
        <v>200.007</v>
      </c>
      <c r="F902" s="5" t="n">
        <v>324.5246</v>
      </c>
      <c r="G902" s="5" t="n">
        <v>360.0057</v>
      </c>
      <c r="H902" s="4"/>
      <c r="I902" s="4" t="n">
        <f aca="false">TTEST(D902:E902,F902:G902,2,3)</f>
        <v>0.0698836115758205</v>
      </c>
      <c r="J902" s="4"/>
      <c r="K902" s="4" t="n">
        <f aca="false">SUM(F902+G902)/SUM(D902+E902)</f>
        <v>2.05128464067849</v>
      </c>
      <c r="L902" s="4"/>
      <c r="M902" s="4" t="n">
        <f aca="false">SUM(D902+E902)/SUM(F902+G902)</f>
        <v>0.487499384614531</v>
      </c>
    </row>
    <row r="903" customFormat="false" ht="15" hidden="false" customHeight="false" outlineLevel="0" collapsed="false">
      <c r="A903" s="3" t="n">
        <v>200448</v>
      </c>
      <c r="B903" s="3" t="s">
        <v>734</v>
      </c>
      <c r="C903" s="4"/>
      <c r="D903" s="5" t="n">
        <v>280.743</v>
      </c>
      <c r="E903" s="5" t="n">
        <v>248.8079</v>
      </c>
      <c r="F903" s="5" t="n">
        <v>498.3029</v>
      </c>
      <c r="G903" s="5" t="n">
        <v>958.7208</v>
      </c>
      <c r="H903" s="4"/>
      <c r="I903" s="4" t="n">
        <f aca="false">TTEST(D903:E903,F903:G903,2,3)</f>
        <v>0.292098549031137</v>
      </c>
      <c r="J903" s="4"/>
      <c r="K903" s="4" t="n">
        <f aca="false">SUM(F903+G903)/SUM(D903+E903)</f>
        <v>2.75143277067417</v>
      </c>
      <c r="L903" s="4"/>
      <c r="M903" s="4" t="n">
        <f aca="false">SUM(D903+E903)/SUM(F903+G903)</f>
        <v>0.3634470050144</v>
      </c>
    </row>
    <row r="904" customFormat="false" ht="15" hidden="false" customHeight="false" outlineLevel="0" collapsed="false">
      <c r="A904" s="3" t="n">
        <v>200449</v>
      </c>
      <c r="B904" s="3" t="s">
        <v>166</v>
      </c>
      <c r="C904" s="4"/>
      <c r="D904" s="5" t="n">
        <v>135.742</v>
      </c>
      <c r="E904" s="5" t="n">
        <v>127.2561</v>
      </c>
      <c r="F904" s="5" t="n">
        <v>315.2664</v>
      </c>
      <c r="G904" s="5" t="n">
        <v>322.8261</v>
      </c>
      <c r="H904" s="4"/>
      <c r="I904" s="4" t="n">
        <f aca="false">TTEST(D904:E904,F904:G904,2,3)</f>
        <v>0.000987600869210596</v>
      </c>
      <c r="J904" s="4"/>
      <c r="K904" s="4" t="n">
        <f aca="false">SUM(F904+G904)/SUM(D904+E904)</f>
        <v>2.42622475219403</v>
      </c>
      <c r="L904" s="4"/>
      <c r="M904" s="4" t="n">
        <f aca="false">SUM(D904+E904)/SUM(F904+G904)</f>
        <v>0.412162970102297</v>
      </c>
    </row>
    <row r="905" customFormat="false" ht="15" hidden="false" customHeight="false" outlineLevel="0" collapsed="false">
      <c r="A905" s="3" t="n">
        <v>200451</v>
      </c>
      <c r="B905" s="3" t="s">
        <v>735</v>
      </c>
      <c r="C905" s="4"/>
      <c r="D905" s="5" t="n">
        <v>71.1799</v>
      </c>
      <c r="E905" s="5" t="n">
        <v>62.5084</v>
      </c>
      <c r="F905" s="5" t="n">
        <v>270.0225</v>
      </c>
      <c r="G905" s="5" t="n">
        <v>109.4569</v>
      </c>
      <c r="H905" s="4"/>
      <c r="I905" s="4" t="n">
        <f aca="false">TTEST(D905:E905,F905:G905,2,3)</f>
        <v>0.367793320838085</v>
      </c>
      <c r="J905" s="4"/>
      <c r="K905" s="4" t="n">
        <f aca="false">SUM(F905+G905)/SUM(D905+E905)</f>
        <v>2.83853860061052</v>
      </c>
      <c r="L905" s="4"/>
      <c r="M905" s="4" t="n">
        <f aca="false">SUM(D905+E905)/SUM(F905+G905)</f>
        <v>0.352293958512636</v>
      </c>
    </row>
    <row r="906" customFormat="false" ht="15" hidden="false" customHeight="false" outlineLevel="0" collapsed="false">
      <c r="A906" s="3" t="n">
        <v>200452</v>
      </c>
      <c r="B906" s="3" t="s">
        <v>571</v>
      </c>
      <c r="C906" s="4"/>
      <c r="D906" s="5" t="n">
        <v>45.9306</v>
      </c>
      <c r="E906" s="5" t="n">
        <v>106.7736</v>
      </c>
      <c r="F906" s="5" t="n">
        <v>277.2508</v>
      </c>
      <c r="G906" s="5" t="n">
        <v>115.442</v>
      </c>
      <c r="H906" s="4"/>
      <c r="I906" s="4" t="n">
        <f aca="false">TTEST(D906:E906,F906:G906,2,3)</f>
        <v>0.358654962870211</v>
      </c>
      <c r="J906" s="4"/>
      <c r="K906" s="4" t="n">
        <f aca="false">SUM(F906+G906)/SUM(D906+E906)</f>
        <v>2.57159135112197</v>
      </c>
      <c r="L906" s="4"/>
      <c r="M906" s="4" t="n">
        <f aca="false">SUM(D906+E906)/SUM(F906+G906)</f>
        <v>0.388864272530589</v>
      </c>
    </row>
    <row r="907" customFormat="false" ht="15" hidden="false" customHeight="false" outlineLevel="0" collapsed="false">
      <c r="A907" s="3" t="n">
        <v>200528</v>
      </c>
      <c r="B907" s="3" t="s">
        <v>92</v>
      </c>
      <c r="C907" s="4"/>
      <c r="D907" s="5" t="n">
        <v>41.8192</v>
      </c>
      <c r="E907" s="5" t="n">
        <v>45.5133</v>
      </c>
      <c r="F907" s="5" t="n">
        <v>76.8607</v>
      </c>
      <c r="G907" s="5" t="n">
        <v>102.3569</v>
      </c>
      <c r="H907" s="4"/>
      <c r="I907" s="4" t="n">
        <f aca="false">TTEST(D907:E907,F907:G907,2,3)</f>
        <v>0.16603608985959</v>
      </c>
      <c r="J907" s="4"/>
      <c r="K907" s="4" t="n">
        <f aca="false">SUM(F907+G907)/SUM(D907+E907)</f>
        <v>2.05212950505253</v>
      </c>
      <c r="L907" s="4"/>
      <c r="M907" s="4" t="n">
        <f aca="false">SUM(D907+E907)/SUM(F907+G907)</f>
        <v>0.487298680486738</v>
      </c>
    </row>
    <row r="908" customFormat="false" ht="15" hidden="false" customHeight="false" outlineLevel="0" collapsed="false">
      <c r="A908" s="3" t="n">
        <v>200639</v>
      </c>
      <c r="B908" s="3" t="s">
        <v>337</v>
      </c>
      <c r="C908" s="4"/>
      <c r="D908" s="5" t="n">
        <v>240.8705</v>
      </c>
      <c r="E908" s="5" t="n">
        <v>238.5192</v>
      </c>
      <c r="F908" s="5" t="n">
        <v>665.6777</v>
      </c>
      <c r="G908" s="5" t="n">
        <v>391.5743</v>
      </c>
      <c r="H908" s="4"/>
      <c r="I908" s="4" t="n">
        <f aca="false">TTEST(D908:E908,F908:G908,2,3)</f>
        <v>0.281945478226472</v>
      </c>
      <c r="J908" s="4"/>
      <c r="K908" s="4" t="n">
        <f aca="false">SUM(F908+G908)/SUM(D908+E908)</f>
        <v>2.20541242333742</v>
      </c>
      <c r="L908" s="4"/>
      <c r="M908" s="4" t="n">
        <f aca="false">SUM(D908+E908)/SUM(F908+G908)</f>
        <v>0.453429929666721</v>
      </c>
    </row>
    <row r="909" customFormat="false" ht="15" hidden="false" customHeight="false" outlineLevel="0" collapsed="false">
      <c r="A909" s="3" t="n">
        <v>200651</v>
      </c>
      <c r="B909" s="3" t="s">
        <v>736</v>
      </c>
      <c r="C909" s="4"/>
      <c r="D909" s="5" t="n">
        <v>45.0091</v>
      </c>
      <c r="E909" s="5" t="n">
        <v>61.289</v>
      </c>
      <c r="F909" s="5" t="n">
        <v>106.2833</v>
      </c>
      <c r="G909" s="5" t="n">
        <v>143.9232</v>
      </c>
      <c r="H909" s="4"/>
      <c r="I909" s="4" t="n">
        <f aca="false">TTEST(D909:E909,F909:G909,2,3)</f>
        <v>0.122234702173584</v>
      </c>
      <c r="J909" s="4"/>
      <c r="K909" s="4" t="n">
        <f aca="false">SUM(F909+G909)/SUM(D909+E909)</f>
        <v>2.35381911812158</v>
      </c>
      <c r="L909" s="4"/>
      <c r="M909" s="4" t="n">
        <f aca="false">SUM(D909+E909)/SUM(F909+G909)</f>
        <v>0.424841480936746</v>
      </c>
    </row>
    <row r="910" customFormat="false" ht="15" hidden="false" customHeight="false" outlineLevel="0" collapsed="false">
      <c r="A910" s="3" t="n">
        <v>200659</v>
      </c>
      <c r="B910" s="3" t="s">
        <v>737</v>
      </c>
      <c r="C910" s="4"/>
      <c r="D910" s="5" t="n">
        <v>35.1586</v>
      </c>
      <c r="E910" s="5" t="n">
        <v>80.1731</v>
      </c>
      <c r="F910" s="5" t="n">
        <v>167.3117</v>
      </c>
      <c r="G910" s="5" t="n">
        <v>98.1849</v>
      </c>
      <c r="H910" s="4"/>
      <c r="I910" s="4" t="n">
        <f aca="false">TTEST(D910:E910,F910:G910,2,3)</f>
        <v>0.230478617322331</v>
      </c>
      <c r="J910" s="4"/>
      <c r="K910" s="4" t="n">
        <f aca="false">SUM(F910+G910)/SUM(D910+E910)</f>
        <v>2.30202624256818</v>
      </c>
      <c r="L910" s="4"/>
      <c r="M910" s="4" t="n">
        <f aca="false">SUM(D910+E910)/SUM(F910+G910)</f>
        <v>0.434399913219228</v>
      </c>
    </row>
    <row r="911" customFormat="false" ht="15" hidden="false" customHeight="false" outlineLevel="0" collapsed="false">
      <c r="A911" s="3" t="n">
        <v>200722</v>
      </c>
      <c r="B911" s="3" t="s">
        <v>738</v>
      </c>
      <c r="C911" s="4"/>
      <c r="D911" s="5" t="n">
        <v>35.1586</v>
      </c>
      <c r="E911" s="5" t="n">
        <v>29.3817</v>
      </c>
      <c r="F911" s="5" t="n">
        <v>42.4604</v>
      </c>
      <c r="G911" s="5" t="n">
        <v>93.8116</v>
      </c>
      <c r="H911" s="4"/>
      <c r="I911" s="4" t="n">
        <f aca="false">TTEST(D911:E911,F911:G911,2,3)</f>
        <v>0.39328012507248</v>
      </c>
      <c r="J911" s="4"/>
      <c r="K911" s="4" t="n">
        <f aca="false">SUM(F911+G911)/SUM(D911+E911)</f>
        <v>2.11142495464074</v>
      </c>
      <c r="L911" s="4"/>
      <c r="M911" s="4" t="n">
        <f aca="false">SUM(D911+E911)/SUM(F911+G911)</f>
        <v>0.473613801808148</v>
      </c>
    </row>
    <row r="912" customFormat="false" ht="15" hidden="false" customHeight="false" outlineLevel="0" collapsed="false">
      <c r="A912" s="3" t="n">
        <v>200812</v>
      </c>
      <c r="B912" s="3" t="s">
        <v>739</v>
      </c>
      <c r="C912" s="4"/>
      <c r="D912" s="5" t="n">
        <v>26.7413</v>
      </c>
      <c r="E912" s="5" t="n">
        <v>23.2753</v>
      </c>
      <c r="F912" s="5" t="n">
        <v>56.6551</v>
      </c>
      <c r="G912" s="5" t="n">
        <v>43.899</v>
      </c>
      <c r="H912" s="4"/>
      <c r="I912" s="4" t="n">
        <f aca="false">TTEST(D912:E912,F912:G912,2,3)</f>
        <v>0.137520638749063</v>
      </c>
      <c r="J912" s="4"/>
      <c r="K912" s="4" t="n">
        <f aca="false">SUM(F912+G912)/SUM(D912+E912)</f>
        <v>2.01041454237193</v>
      </c>
      <c r="L912" s="4"/>
      <c r="M912" s="4" t="n">
        <f aca="false">SUM(D912+E912)/SUM(F912+G912)</f>
        <v>0.497409852010013</v>
      </c>
    </row>
    <row r="913" customFormat="false" ht="15" hidden="false" customHeight="false" outlineLevel="0" collapsed="false">
      <c r="A913" s="3" t="n">
        <v>200866</v>
      </c>
      <c r="B913" s="3" t="s">
        <v>740</v>
      </c>
      <c r="C913" s="4"/>
      <c r="D913" s="5" t="n">
        <v>105.5493</v>
      </c>
      <c r="E913" s="5" t="n">
        <v>78.8972</v>
      </c>
      <c r="F913" s="5" t="n">
        <v>755.6152</v>
      </c>
      <c r="G913" s="5" t="n">
        <v>583.9278</v>
      </c>
      <c r="H913" s="4"/>
      <c r="I913" s="4" t="n">
        <f aca="false">TTEST(D913:E913,F913:G913,2,3)</f>
        <v>0.0875646453444639</v>
      </c>
      <c r="J913" s="4"/>
      <c r="K913" s="4" t="n">
        <f aca="false">SUM(F913+G913)/SUM(D913+E913)</f>
        <v>7.26250159260273</v>
      </c>
      <c r="L913" s="4"/>
      <c r="M913" s="4" t="n">
        <f aca="false">SUM(D913+E913)/SUM(F913+G913)</f>
        <v>0.137693601474533</v>
      </c>
    </row>
    <row r="914" customFormat="false" ht="15" hidden="false" customHeight="false" outlineLevel="0" collapsed="false">
      <c r="A914" s="3" t="n">
        <v>200867</v>
      </c>
      <c r="B914" s="3" t="s">
        <v>741</v>
      </c>
      <c r="C914" s="4"/>
      <c r="D914" s="5" t="n">
        <v>293.8318</v>
      </c>
      <c r="E914" s="5" t="n">
        <v>213.4353</v>
      </c>
      <c r="F914" s="5" t="n">
        <v>805.8238</v>
      </c>
      <c r="G914" s="5" t="n">
        <v>537.1778</v>
      </c>
      <c r="H914" s="4"/>
      <c r="I914" s="4" t="n">
        <f aca="false">TTEST(D914:E914,F914:G914,2,3)</f>
        <v>0.174843027577425</v>
      </c>
      <c r="J914" s="4"/>
      <c r="K914" s="4" t="n">
        <f aca="false">SUM(F914+G914)/SUM(D914+E914)</f>
        <v>2.64752356303021</v>
      </c>
      <c r="L914" s="4"/>
      <c r="M914" s="4" t="n">
        <f aca="false">SUM(D914+E914)/SUM(F914+G914)</f>
        <v>0.377711463634891</v>
      </c>
    </row>
    <row r="915" customFormat="false" ht="15" hidden="false" customHeight="false" outlineLevel="0" collapsed="false">
      <c r="A915" s="3" t="n">
        <v>200918</v>
      </c>
      <c r="B915" s="6" t="s">
        <v>534</v>
      </c>
      <c r="C915" s="4"/>
      <c r="D915" s="5" t="n">
        <v>730.2402</v>
      </c>
      <c r="E915" s="5" t="n">
        <v>1126.4889</v>
      </c>
      <c r="F915" s="5" t="n">
        <v>2218.6</v>
      </c>
      <c r="G915" s="5" t="n">
        <v>2695.5527</v>
      </c>
      <c r="H915" s="4"/>
      <c r="I915" s="4" t="n">
        <f aca="false">TTEST(D915:E915,F915:G915,2,3)</f>
        <v>0.0413994985052736</v>
      </c>
      <c r="J915" s="4"/>
      <c r="K915" s="4" t="n">
        <f aca="false">SUM(F915+G915)/SUM(D915+E915)</f>
        <v>2.64667188121304</v>
      </c>
      <c r="L915" s="4"/>
      <c r="M915" s="4" t="n">
        <f aca="false">SUM(D915+E915)/SUM(F915+G915)</f>
        <v>0.377833008730071</v>
      </c>
    </row>
    <row r="916" customFormat="false" ht="15" hidden="false" customHeight="false" outlineLevel="0" collapsed="false">
      <c r="A916" s="3" t="n">
        <v>201028</v>
      </c>
      <c r="B916" s="3" t="s">
        <v>742</v>
      </c>
      <c r="C916" s="4"/>
      <c r="D916" s="5" t="n">
        <v>339.3937</v>
      </c>
      <c r="E916" s="5" t="n">
        <v>674.9117</v>
      </c>
      <c r="F916" s="5" t="n">
        <v>1886.5527</v>
      </c>
      <c r="G916" s="5" t="n">
        <v>1116.074</v>
      </c>
      <c r="H916" s="4"/>
      <c r="I916" s="4" t="n">
        <f aca="false">TTEST(D916:E916,F916:G916,2,3)</f>
        <v>0.197316210248744</v>
      </c>
      <c r="J916" s="4"/>
      <c r="K916" s="4" t="n">
        <f aca="false">SUM(F916+G916)/SUM(D916+E916)</f>
        <v>2.96027872867482</v>
      </c>
      <c r="L916" s="4"/>
      <c r="M916" s="4" t="n">
        <f aca="false">SUM(D916+E916)/SUM(F916+G916)</f>
        <v>0.33780602830182</v>
      </c>
    </row>
    <row r="917" customFormat="false" ht="15" hidden="false" customHeight="false" outlineLevel="0" collapsed="false">
      <c r="A917" s="3" t="n">
        <v>201156</v>
      </c>
      <c r="B917" s="3" t="s">
        <v>743</v>
      </c>
      <c r="C917" s="4"/>
      <c r="D917" s="5" t="n">
        <v>53.0388</v>
      </c>
      <c r="E917" s="5" t="n">
        <v>30.4279</v>
      </c>
      <c r="F917" s="5" t="n">
        <v>42.4604</v>
      </c>
      <c r="G917" s="5" t="n">
        <v>182.9869</v>
      </c>
      <c r="H917" s="4"/>
      <c r="I917" s="4" t="n">
        <f aca="false">TTEST(D917:E917,F917:G917,2,3)</f>
        <v>0.494195613127165</v>
      </c>
      <c r="J917" s="4"/>
      <c r="K917" s="4" t="n">
        <f aca="false">SUM(F917+G917)/SUM(D917+E917)</f>
        <v>2.70104484782554</v>
      </c>
      <c r="L917" s="4"/>
      <c r="M917" s="4" t="n">
        <f aca="false">SUM(D917+E917)/SUM(F917+G917)</f>
        <v>0.370227099637033</v>
      </c>
    </row>
    <row r="918" customFormat="false" ht="15" hidden="false" customHeight="false" outlineLevel="0" collapsed="false">
      <c r="A918" s="3" t="n">
        <v>201202</v>
      </c>
      <c r="B918" s="3" t="s">
        <v>744</v>
      </c>
      <c r="C918" s="4"/>
      <c r="D918" s="5" t="n">
        <v>29.4056</v>
      </c>
      <c r="E918" s="5" t="n">
        <v>38.5403</v>
      </c>
      <c r="F918" s="5" t="n">
        <v>123.3889</v>
      </c>
      <c r="G918" s="5" t="n">
        <v>34.9666</v>
      </c>
      <c r="H918" s="4"/>
      <c r="I918" s="4" t="n">
        <f aca="false">TTEST(D918:E918,F918:G918,2,3)</f>
        <v>0.491791855449487</v>
      </c>
      <c r="J918" s="4"/>
      <c r="K918" s="4" t="n">
        <f aca="false">SUM(F918+G918)/SUM(D918+E918)</f>
        <v>2.33061156007942</v>
      </c>
      <c r="L918" s="4"/>
      <c r="M918" s="4" t="n">
        <f aca="false">SUM(D918+E918)/SUM(F918+G918)</f>
        <v>0.42907192992981</v>
      </c>
    </row>
    <row r="919" customFormat="false" ht="15" hidden="false" customHeight="false" outlineLevel="0" collapsed="false">
      <c r="A919" s="3" t="n">
        <v>201216</v>
      </c>
      <c r="B919" s="3" t="s">
        <v>113</v>
      </c>
      <c r="C919" s="4"/>
      <c r="D919" s="5" t="n">
        <v>28.1698</v>
      </c>
      <c r="E919" s="5" t="n">
        <v>30.2965</v>
      </c>
      <c r="F919" s="5" t="n">
        <v>76.8607</v>
      </c>
      <c r="G919" s="5" t="n">
        <v>58.7099</v>
      </c>
      <c r="H919" s="4"/>
      <c r="I919" s="4" t="n">
        <f aca="false">TTEST(D919:E919,F919:G919,2,3)</f>
        <v>0.14305140886084</v>
      </c>
      <c r="J919" s="4"/>
      <c r="K919" s="4" t="n">
        <f aca="false">SUM(F919+G919)/SUM(D919+E919)</f>
        <v>2.31878193078748</v>
      </c>
      <c r="L919" s="4"/>
      <c r="M919" s="4" t="n">
        <f aca="false">SUM(D919+E919)/SUM(F919+G919)</f>
        <v>0.431260907600911</v>
      </c>
    </row>
    <row r="920" customFormat="false" ht="15" hidden="false" customHeight="false" outlineLevel="0" collapsed="false">
      <c r="A920" s="3" t="n">
        <v>201232</v>
      </c>
      <c r="B920" s="3" t="s">
        <v>745</v>
      </c>
      <c r="C920" s="4"/>
      <c r="D920" s="5" t="n">
        <v>451.2411</v>
      </c>
      <c r="E920" s="5" t="n">
        <v>457.9284</v>
      </c>
      <c r="F920" s="5" t="n">
        <v>1036.4277</v>
      </c>
      <c r="G920" s="5" t="n">
        <v>957.6777</v>
      </c>
      <c r="H920" s="4"/>
      <c r="I920" s="4" t="n">
        <f aca="false">TTEST(D920:E920,F920:G920,2,3)</f>
        <v>0.0447023893361963</v>
      </c>
      <c r="J920" s="4"/>
      <c r="K920" s="4" t="n">
        <f aca="false">SUM(F920+G920)/SUM(D920+E920)</f>
        <v>2.19332632693904</v>
      </c>
      <c r="L920" s="4"/>
      <c r="M920" s="4" t="n">
        <f aca="false">SUM(D920+E920)/SUM(F920+G920)</f>
        <v>0.455928508091899</v>
      </c>
    </row>
    <row r="921" customFormat="false" ht="15" hidden="false" customHeight="false" outlineLevel="0" collapsed="false">
      <c r="A921" s="3" t="n">
        <v>201322</v>
      </c>
      <c r="B921" s="3" t="s">
        <v>746</v>
      </c>
      <c r="C921" s="4"/>
      <c r="D921" s="5" t="n">
        <v>688.8871</v>
      </c>
      <c r="E921" s="5" t="n">
        <v>619.8937</v>
      </c>
      <c r="F921" s="5" t="n">
        <v>1177.8652</v>
      </c>
      <c r="G921" s="5" t="n">
        <v>1481.5968</v>
      </c>
      <c r="H921" s="4"/>
      <c r="I921" s="4" t="n">
        <f aca="false">TTEST(D921:E921,F921:G921,2,3)</f>
        <v>0.126479919590415</v>
      </c>
      <c r="J921" s="4"/>
      <c r="K921" s="4" t="n">
        <f aca="false">SUM(F921+G921)/SUM(D921+E921)</f>
        <v>2.03201483395844</v>
      </c>
      <c r="L921" s="4"/>
      <c r="M921" s="4" t="n">
        <f aca="false">SUM(D921+E921)/SUM(F921+G921)</f>
        <v>0.492122391671699</v>
      </c>
    </row>
    <row r="922" customFormat="false" ht="15" hidden="false" customHeight="false" outlineLevel="0" collapsed="false">
      <c r="A922" s="3" t="n">
        <v>201439</v>
      </c>
      <c r="B922" s="3" t="s">
        <v>747</v>
      </c>
      <c r="C922" s="4"/>
      <c r="D922" s="5" t="n">
        <v>19.1754</v>
      </c>
      <c r="E922" s="5" t="n">
        <v>26.1505</v>
      </c>
      <c r="F922" s="5" t="n">
        <v>36.2702</v>
      </c>
      <c r="G922" s="5" t="n">
        <v>54.5906</v>
      </c>
      <c r="H922" s="4"/>
      <c r="I922" s="4" t="n">
        <f aca="false">TTEST(D922:E922,F922:G922,2,3)</f>
        <v>0.212175801086132</v>
      </c>
      <c r="J922" s="4"/>
      <c r="K922" s="4" t="n">
        <f aca="false">SUM(F922+G922)/SUM(D922+E922)</f>
        <v>2.00461105019426</v>
      </c>
      <c r="L922" s="4"/>
      <c r="M922" s="4" t="n">
        <f aca="false">SUM(D922+E922)/SUM(F922+G922)</f>
        <v>0.498849889061069</v>
      </c>
    </row>
    <row r="923" customFormat="false" ht="15" hidden="false" customHeight="false" outlineLevel="0" collapsed="false">
      <c r="A923" s="3" t="n">
        <v>201445</v>
      </c>
      <c r="B923" s="3" t="s">
        <v>748</v>
      </c>
      <c r="C923" s="4"/>
      <c r="D923" s="5" t="n">
        <v>43.161</v>
      </c>
      <c r="E923" s="5" t="n">
        <v>94.2198</v>
      </c>
      <c r="F923" s="5" t="n">
        <v>146.67</v>
      </c>
      <c r="G923" s="5" t="n">
        <v>172.0549</v>
      </c>
      <c r="H923" s="4"/>
      <c r="I923" s="4" t="n">
        <f aca="false">TTEST(D923:E923,F923:G923,2,3)</f>
        <v>0.126839604454321</v>
      </c>
      <c r="J923" s="4"/>
      <c r="K923" s="4" t="n">
        <f aca="false">SUM(F923+G923)/SUM(D923+E923)</f>
        <v>2.3200105109302</v>
      </c>
      <c r="L923" s="4"/>
      <c r="M923" s="4" t="n">
        <f aca="false">SUM(D923+E923)/SUM(F923+G923)</f>
        <v>0.431032529934122</v>
      </c>
    </row>
    <row r="924" customFormat="false" ht="15" hidden="false" customHeight="false" outlineLevel="0" collapsed="false">
      <c r="A924" s="3" t="n">
        <v>201492</v>
      </c>
      <c r="B924" s="3" t="s">
        <v>749</v>
      </c>
      <c r="C924" s="4"/>
      <c r="D924" s="5" t="n">
        <v>100.3489</v>
      </c>
      <c r="E924" s="5" t="n">
        <v>135.1402</v>
      </c>
      <c r="F924" s="5" t="n">
        <v>322.3029</v>
      </c>
      <c r="G924" s="5" t="n">
        <v>249.5517</v>
      </c>
      <c r="H924" s="4"/>
      <c r="I924" s="4" t="n">
        <f aca="false">TTEST(D924:E924,F924:G924,2,3)</f>
        <v>0.0906283105387153</v>
      </c>
      <c r="J924" s="4"/>
      <c r="K924" s="4" t="n">
        <f aca="false">SUM(F924+G924)/SUM(D924+E924)</f>
        <v>2.42836972072168</v>
      </c>
      <c r="L924" s="4"/>
      <c r="M924" s="4" t="n">
        <f aca="false">SUM(D924+E924)/SUM(F924+G924)</f>
        <v>0.411798908323899</v>
      </c>
    </row>
    <row r="925" customFormat="false" ht="15" hidden="false" customHeight="false" outlineLevel="0" collapsed="false">
      <c r="A925" s="3" t="n">
        <v>201526</v>
      </c>
      <c r="B925" s="3" t="s">
        <v>750</v>
      </c>
      <c r="C925" s="4"/>
      <c r="D925" s="5" t="n">
        <v>172.1533</v>
      </c>
      <c r="E925" s="5" t="n">
        <v>195.4095</v>
      </c>
      <c r="F925" s="5" t="n">
        <v>469.9761</v>
      </c>
      <c r="G925" s="5" t="n">
        <v>365.8948</v>
      </c>
      <c r="H925" s="4"/>
      <c r="I925" s="4" t="n">
        <f aca="false">TTEST(D925:E925,F925:G925,2,3)</f>
        <v>0.125332027930667</v>
      </c>
      <c r="J925" s="4"/>
      <c r="K925" s="4" t="n">
        <f aca="false">SUM(F925+G925)/SUM(D925+E925)</f>
        <v>2.27409003305013</v>
      </c>
      <c r="L925" s="4"/>
      <c r="M925" s="4" t="n">
        <f aca="false">SUM(D925+E925)/SUM(F925+G925)</f>
        <v>0.439736327703238</v>
      </c>
    </row>
    <row r="926" customFormat="false" ht="15" hidden="false" customHeight="false" outlineLevel="0" collapsed="false">
      <c r="A926" s="3" t="n">
        <v>201650</v>
      </c>
      <c r="B926" s="3" t="s">
        <v>92</v>
      </c>
      <c r="C926" s="4"/>
      <c r="D926" s="5" t="n">
        <v>105.5961</v>
      </c>
      <c r="E926" s="5" t="n">
        <v>65.834</v>
      </c>
      <c r="F926" s="5" t="n">
        <v>236.6827</v>
      </c>
      <c r="G926" s="5" t="n">
        <v>150.6124</v>
      </c>
      <c r="H926" s="4"/>
      <c r="I926" s="4" t="n">
        <f aca="false">TTEST(D926:E926,F926:G926,2,3)</f>
        <v>0.201350762211033</v>
      </c>
      <c r="J926" s="4"/>
      <c r="K926" s="4" t="n">
        <f aca="false">SUM(F926+G926)/SUM(D926+E926)</f>
        <v>2.25920127212199</v>
      </c>
      <c r="L926" s="4"/>
      <c r="M926" s="4" t="n">
        <f aca="false">SUM(D926+E926)/SUM(F926+G926)</f>
        <v>0.442634311665704</v>
      </c>
    </row>
    <row r="927" customFormat="false" ht="15" hidden="false" customHeight="false" outlineLevel="0" collapsed="false">
      <c r="A927" s="3" t="n">
        <v>201822</v>
      </c>
      <c r="B927" s="3" t="s">
        <v>751</v>
      </c>
      <c r="C927" s="4"/>
      <c r="D927" s="5" t="n">
        <v>416.09</v>
      </c>
      <c r="E927" s="5" t="n">
        <v>195.0126</v>
      </c>
      <c r="F927" s="5" t="n">
        <v>571.3767</v>
      </c>
      <c r="G927" s="5" t="n">
        <v>665.6661</v>
      </c>
      <c r="H927" s="4"/>
      <c r="I927" s="4" t="n">
        <f aca="false">TTEST(D927:E927,F927:G927,2,3)</f>
        <v>0.17776731033398</v>
      </c>
      <c r="J927" s="4"/>
      <c r="K927" s="4" t="n">
        <f aca="false">SUM(F927+G927)/SUM(D927+E927)</f>
        <v>2.02428004724575</v>
      </c>
      <c r="L927" s="4"/>
      <c r="M927" s="4" t="n">
        <f aca="false">SUM(D927+E927)/SUM(F927+G927)</f>
        <v>0.494002794406143</v>
      </c>
    </row>
    <row r="928" customFormat="false" ht="15" hidden="false" customHeight="false" outlineLevel="0" collapsed="false">
      <c r="A928" s="3" t="n">
        <v>201829</v>
      </c>
      <c r="B928" s="3" t="s">
        <v>752</v>
      </c>
      <c r="C928" s="4"/>
      <c r="D928" s="5" t="n">
        <v>31.1318</v>
      </c>
      <c r="E928" s="5" t="n">
        <v>26.1192</v>
      </c>
      <c r="F928" s="5" t="n">
        <v>78.288</v>
      </c>
      <c r="G928" s="5" t="n">
        <v>44.753</v>
      </c>
      <c r="H928" s="4"/>
      <c r="I928" s="4" t="n">
        <f aca="false">TTEST(D928:E928,F928:G928,2,3)</f>
        <v>0.294642610482627</v>
      </c>
      <c r="J928" s="4"/>
      <c r="K928" s="4" t="n">
        <f aca="false">SUM(F928+G928)/SUM(D928+E928)</f>
        <v>2.1491502331837</v>
      </c>
      <c r="L928" s="4"/>
      <c r="M928" s="4" t="n">
        <f aca="false">SUM(D928+E928)/SUM(F928+G928)</f>
        <v>0.465300184491348</v>
      </c>
    </row>
    <row r="929" customFormat="false" ht="15" hidden="false" customHeight="false" outlineLevel="0" collapsed="false">
      <c r="A929" s="3" t="n">
        <v>201849</v>
      </c>
      <c r="B929" s="3" t="s">
        <v>753</v>
      </c>
      <c r="C929" s="4"/>
      <c r="D929" s="5" t="n">
        <v>1867.7402</v>
      </c>
      <c r="E929" s="5" t="n">
        <v>1312.1152</v>
      </c>
      <c r="F929" s="5" t="n">
        <v>3959.1152</v>
      </c>
      <c r="G929" s="5" t="n">
        <v>3968.4902</v>
      </c>
      <c r="H929" s="4"/>
      <c r="I929" s="4" t="n">
        <f aca="false">TTEST(D929:E929,F929:G929,2,3)</f>
        <v>0.0740933490310282</v>
      </c>
      <c r="J929" s="4"/>
      <c r="K929" s="4" t="n">
        <f aca="false">SUM(F929+G929)/SUM(D929+E929)</f>
        <v>2.49307103712955</v>
      </c>
      <c r="L929" s="4"/>
      <c r="M929" s="4" t="n">
        <f aca="false">SUM(D929+E929)/SUM(F929+G929)</f>
        <v>0.401111715272811</v>
      </c>
    </row>
    <row r="930" customFormat="false" ht="15" hidden="false" customHeight="false" outlineLevel="0" collapsed="false">
      <c r="A930" s="3" t="n">
        <v>201944</v>
      </c>
      <c r="B930" s="3" t="s">
        <v>754</v>
      </c>
      <c r="C930" s="4"/>
      <c r="D930" s="5" t="n">
        <v>45.6004</v>
      </c>
      <c r="E930" s="5" t="n">
        <v>47.0917</v>
      </c>
      <c r="F930" s="5" t="n">
        <v>99.5793</v>
      </c>
      <c r="G930" s="5" t="n">
        <v>106.7749</v>
      </c>
      <c r="H930" s="4"/>
      <c r="I930" s="4" t="n">
        <f aca="false">TTEST(D930:E930,F930:G930,2,3)</f>
        <v>0.0331127812589893</v>
      </c>
      <c r="J930" s="4"/>
      <c r="K930" s="4" t="n">
        <f aca="false">SUM(F930+G930)/SUM(D930+E930)</f>
        <v>2.22623287205706</v>
      </c>
      <c r="L930" s="4"/>
      <c r="M930" s="4" t="n">
        <f aca="false">SUM(D930+E930)/SUM(F930+G930)</f>
        <v>0.449189306541859</v>
      </c>
    </row>
    <row r="931" customFormat="false" ht="15" hidden="false" customHeight="false" outlineLevel="0" collapsed="false">
      <c r="A931" s="3" t="n">
        <v>202148</v>
      </c>
      <c r="B931" s="3" t="s">
        <v>755</v>
      </c>
      <c r="C931" s="4"/>
      <c r="D931" s="5" t="n">
        <v>18.38</v>
      </c>
      <c r="E931" s="5" t="n">
        <v>31.1592</v>
      </c>
      <c r="F931" s="5" t="n">
        <v>23.4068</v>
      </c>
      <c r="G931" s="5" t="n">
        <v>111.2801</v>
      </c>
      <c r="H931" s="4"/>
      <c r="I931" s="4" t="n">
        <f aca="false">TTEST(D931:E931,F931:G931,2,3)</f>
        <v>0.508111342101153</v>
      </c>
      <c r="J931" s="4"/>
      <c r="K931" s="4" t="n">
        <f aca="false">SUM(F931+G931)/SUM(D931+E931)</f>
        <v>2.71879440927589</v>
      </c>
      <c r="L931" s="4"/>
      <c r="M931" s="4" t="n">
        <f aca="false">SUM(D931+E931)/SUM(F931+G931)</f>
        <v>0.367810083979956</v>
      </c>
    </row>
    <row r="932" customFormat="false" ht="15" hidden="false" customHeight="false" outlineLevel="0" collapsed="false">
      <c r="A932" s="3" t="n">
        <v>202155</v>
      </c>
      <c r="B932" s="3" t="s">
        <v>288</v>
      </c>
      <c r="C932" s="4"/>
      <c r="D932" s="5" t="n">
        <v>476.7196</v>
      </c>
      <c r="E932" s="5" t="n">
        <v>516.7598</v>
      </c>
      <c r="F932" s="5" t="n">
        <v>1920.1777</v>
      </c>
      <c r="G932" s="5" t="n">
        <v>1595.8697</v>
      </c>
      <c r="H932" s="4"/>
      <c r="I932" s="4" t="n">
        <f aca="false">TTEST(D932:E932,F932:G932,2,3)</f>
        <v>0.0775077575878507</v>
      </c>
      <c r="J932" s="4"/>
      <c r="K932" s="4" t="n">
        <f aca="false">SUM(F932+G932)/SUM(D932+E932)</f>
        <v>3.5391246159709</v>
      </c>
      <c r="L932" s="4"/>
      <c r="M932" s="4" t="n">
        <f aca="false">SUM(D932+E932)/SUM(F932+G932)</f>
        <v>0.282555747115355</v>
      </c>
    </row>
    <row r="933" customFormat="false" ht="15" hidden="false" customHeight="false" outlineLevel="0" collapsed="false">
      <c r="A933" s="3" t="n">
        <v>202172</v>
      </c>
      <c r="B933" s="3" t="s">
        <v>756</v>
      </c>
      <c r="C933" s="4"/>
      <c r="D933" s="5" t="n">
        <v>49.0333</v>
      </c>
      <c r="E933" s="5" t="n">
        <v>68.3421</v>
      </c>
      <c r="F933" s="5" t="n">
        <v>646.4983</v>
      </c>
      <c r="G933" s="5" t="n">
        <v>860.594</v>
      </c>
      <c r="H933" s="4"/>
      <c r="I933" s="4" t="n">
        <f aca="false">TTEST(D933:E933,F933:G933,2,3)</f>
        <v>0.0950581395297255</v>
      </c>
      <c r="J933" s="4"/>
      <c r="K933" s="4" t="n">
        <f aca="false">SUM(F933+G933)/SUM(D933+E933)</f>
        <v>12.8399332398441</v>
      </c>
      <c r="L933" s="4"/>
      <c r="M933" s="4" t="n">
        <f aca="false">SUM(D933+E933)/SUM(F933+G933)</f>
        <v>0.0778820248766449</v>
      </c>
    </row>
    <row r="934" customFormat="false" ht="15" hidden="false" customHeight="false" outlineLevel="0" collapsed="false">
      <c r="A934" s="3" t="n">
        <v>202181</v>
      </c>
      <c r="B934" s="3" t="s">
        <v>757</v>
      </c>
      <c r="C934" s="4"/>
      <c r="D934" s="5" t="n">
        <v>33.9668</v>
      </c>
      <c r="E934" s="5" t="n">
        <v>22.9383</v>
      </c>
      <c r="F934" s="5" t="n">
        <v>84.0788</v>
      </c>
      <c r="G934" s="5" t="n">
        <v>68.8609</v>
      </c>
      <c r="H934" s="4"/>
      <c r="I934" s="4" t="n">
        <f aca="false">TTEST(D934:E934,F934:G934,2,3)</f>
        <v>0.0437197486309955</v>
      </c>
      <c r="J934" s="4"/>
      <c r="K934" s="4" t="n">
        <f aca="false">SUM(F934+G934)/SUM(D934+E934)</f>
        <v>2.68762729526879</v>
      </c>
      <c r="L934" s="4"/>
      <c r="M934" s="4" t="n">
        <f aca="false">SUM(D934+E934)/SUM(F934+G934)</f>
        <v>0.372075399650974</v>
      </c>
    </row>
    <row r="935" customFormat="false" ht="15" hidden="false" customHeight="false" outlineLevel="0" collapsed="false">
      <c r="A935" s="3" t="n">
        <v>202195</v>
      </c>
      <c r="B935" s="3" t="s">
        <v>758</v>
      </c>
      <c r="C935" s="4"/>
      <c r="D935" s="5" t="n">
        <v>5500.2747</v>
      </c>
      <c r="E935" s="5" t="n">
        <v>2199.9076</v>
      </c>
      <c r="F935" s="5" t="n">
        <v>9273.3027</v>
      </c>
      <c r="G935" s="5" t="n">
        <v>7563.2284</v>
      </c>
      <c r="H935" s="4"/>
      <c r="I935" s="4" t="n">
        <f aca="false">TTEST(D935:E935,F935:G935,2,3)</f>
        <v>0.173461916169227</v>
      </c>
      <c r="J935" s="4"/>
      <c r="K935" s="4" t="n">
        <f aca="false">SUM(F935+G935)/SUM(D935+E935)</f>
        <v>2.18651071416842</v>
      </c>
      <c r="L935" s="4"/>
      <c r="M935" s="4" t="n">
        <f aca="false">SUM(D935+E935)/SUM(F935+G935)</f>
        <v>0.457349691231824</v>
      </c>
    </row>
    <row r="936" customFormat="false" ht="15" hidden="false" customHeight="false" outlineLevel="0" collapsed="false">
      <c r="A936" s="3" t="n">
        <v>202318</v>
      </c>
      <c r="B936" s="3" t="s">
        <v>759</v>
      </c>
      <c r="C936" s="4"/>
      <c r="D936" s="5" t="n">
        <v>217.2068</v>
      </c>
      <c r="E936" s="5" t="n">
        <v>186.57</v>
      </c>
      <c r="F936" s="5" t="n">
        <v>466.1975</v>
      </c>
      <c r="G936" s="5" t="n">
        <v>468.5265</v>
      </c>
      <c r="H936" s="4"/>
      <c r="I936" s="4" t="n">
        <f aca="false">TTEST(D936:E936,F936:G936,2,3)</f>
        <v>0.0356872484150683</v>
      </c>
      <c r="J936" s="4"/>
      <c r="K936" s="4" t="n">
        <f aca="false">SUM(F936+G936)/SUM(D936+E936)</f>
        <v>2.31495222112811</v>
      </c>
      <c r="L936" s="4"/>
      <c r="M936" s="4" t="n">
        <f aca="false">SUM(D936+E936)/SUM(F936+G936)</f>
        <v>0.431974358206273</v>
      </c>
    </row>
    <row r="937" customFormat="false" ht="15" hidden="false" customHeight="false" outlineLevel="0" collapsed="false">
      <c r="A937" s="3" t="n">
        <v>202369</v>
      </c>
      <c r="B937" s="3" t="s">
        <v>760</v>
      </c>
      <c r="C937" s="4"/>
      <c r="D937" s="5" t="n">
        <v>50.2044</v>
      </c>
      <c r="E937" s="5" t="n">
        <v>116.2796</v>
      </c>
      <c r="F937" s="5" t="n">
        <v>244.7239</v>
      </c>
      <c r="G937" s="5" t="n">
        <v>184.9465</v>
      </c>
      <c r="H937" s="4"/>
      <c r="I937" s="4" t="n">
        <f aca="false">TTEST(D937:E937,F937:G937,2,3)</f>
        <v>0.0992059978300507</v>
      </c>
      <c r="J937" s="4"/>
      <c r="K937" s="4" t="n">
        <f aca="false">SUM(F937+G937)/SUM(D937+E937)</f>
        <v>2.58085101270993</v>
      </c>
      <c r="L937" s="4"/>
      <c r="M937" s="4" t="n">
        <f aca="false">SUM(D937+E937)/SUM(F937+G937)</f>
        <v>0.387469092588179</v>
      </c>
    </row>
    <row r="938" customFormat="false" ht="15" hidden="false" customHeight="false" outlineLevel="0" collapsed="false">
      <c r="A938" s="3" t="n">
        <v>202389</v>
      </c>
      <c r="B938" s="3" t="s">
        <v>761</v>
      </c>
      <c r="C938" s="4"/>
      <c r="D938" s="5" t="n">
        <v>30.6909</v>
      </c>
      <c r="E938" s="5" t="n">
        <v>24.4674</v>
      </c>
      <c r="F938" s="5" t="n">
        <v>50.3748</v>
      </c>
      <c r="G938" s="5" t="n">
        <v>102.3264</v>
      </c>
      <c r="H938" s="4"/>
      <c r="I938" s="4" t="n">
        <f aca="false">TTEST(D938:E938,F938:G938,2,3)</f>
        <v>0.308099319326007</v>
      </c>
      <c r="J938" s="4"/>
      <c r="K938" s="4" t="n">
        <f aca="false">SUM(F938+G938)/SUM(D938+E938)</f>
        <v>2.76841744578785</v>
      </c>
      <c r="L938" s="4"/>
      <c r="M938" s="4" t="n">
        <f aca="false">SUM(D938+E938)/SUM(F938+G938)</f>
        <v>0.361217200650682</v>
      </c>
    </row>
    <row r="939" customFormat="false" ht="15" hidden="false" customHeight="false" outlineLevel="0" collapsed="false">
      <c r="A939" s="3" t="n">
        <v>202424</v>
      </c>
      <c r="B939" s="3" t="s">
        <v>762</v>
      </c>
      <c r="C939" s="4"/>
      <c r="D939" s="5" t="n">
        <v>97.0701</v>
      </c>
      <c r="E939" s="5" t="n">
        <v>55.912</v>
      </c>
      <c r="F939" s="5" t="n">
        <v>165.8732</v>
      </c>
      <c r="G939" s="5" t="n">
        <v>184.9682</v>
      </c>
      <c r="H939" s="4"/>
      <c r="I939" s="4" t="n">
        <f aca="false">TTEST(D939:E939,F939:G939,2,3)</f>
        <v>0.087511577674363</v>
      </c>
      <c r="J939" s="4"/>
      <c r="K939" s="4" t="n">
        <f aca="false">SUM(F939+G939)/SUM(D939+E939)</f>
        <v>2.29334935263668</v>
      </c>
      <c r="L939" s="4"/>
      <c r="M939" s="4" t="n">
        <f aca="false">SUM(D939+E939)/SUM(F939+G939)</f>
        <v>0.436043465793946</v>
      </c>
    </row>
    <row r="940" customFormat="false" ht="15" hidden="false" customHeight="false" outlineLevel="0" collapsed="false">
      <c r="A940" s="3" t="n">
        <v>202539</v>
      </c>
      <c r="B940" s="3" t="s">
        <v>763</v>
      </c>
      <c r="C940" s="4"/>
      <c r="D940" s="5" t="n">
        <v>94.8566</v>
      </c>
      <c r="E940" s="5" t="n">
        <v>67.0951</v>
      </c>
      <c r="F940" s="5" t="n">
        <v>223.909</v>
      </c>
      <c r="G940" s="5" t="n">
        <v>111.2801</v>
      </c>
      <c r="H940" s="4"/>
      <c r="I940" s="4" t="n">
        <f aca="false">TTEST(D940:E940,F940:G940,2,3)</f>
        <v>0.356254715620686</v>
      </c>
      <c r="J940" s="4"/>
      <c r="K940" s="4" t="n">
        <f aca="false">SUM(F940+G940)/SUM(D940+E940)</f>
        <v>2.06968559144486</v>
      </c>
      <c r="L940" s="4"/>
      <c r="M940" s="4" t="n">
        <f aca="false">SUM(D940+E940)/SUM(F940+G940)</f>
        <v>0.483165174523873</v>
      </c>
    </row>
    <row r="941" customFormat="false" ht="15" hidden="false" customHeight="false" outlineLevel="0" collapsed="false">
      <c r="A941" s="3" t="n">
        <v>202556</v>
      </c>
      <c r="B941" s="3" t="s">
        <v>764</v>
      </c>
      <c r="C941" s="4"/>
      <c r="D941" s="5" t="n">
        <v>2767.4277</v>
      </c>
      <c r="E941" s="5" t="n">
        <v>3172.6777</v>
      </c>
      <c r="F941" s="5" t="n">
        <v>5816.1152</v>
      </c>
      <c r="G941" s="5" t="n">
        <v>7743.5527</v>
      </c>
      <c r="H941" s="4"/>
      <c r="I941" s="4" t="n">
        <f aca="false">TTEST(D941:E941,F941:G941,2,3)</f>
        <v>0.145119458518881</v>
      </c>
      <c r="J941" s="4"/>
      <c r="K941" s="4" t="n">
        <f aca="false">SUM(F941+G941)/SUM(D941+E941)</f>
        <v>2.28273186869714</v>
      </c>
      <c r="L941" s="4"/>
      <c r="M941" s="4" t="n">
        <f aca="false">SUM(D941+E941)/SUM(F941+G941)</f>
        <v>0.438071599083927</v>
      </c>
    </row>
    <row r="942" customFormat="false" ht="15" hidden="false" customHeight="false" outlineLevel="0" collapsed="false">
      <c r="A942" s="3" t="n">
        <v>202558</v>
      </c>
      <c r="B942" s="3" t="s">
        <v>765</v>
      </c>
      <c r="C942" s="4"/>
      <c r="D942" s="5" t="n">
        <v>224.0302</v>
      </c>
      <c r="E942" s="5" t="n">
        <v>74.4881</v>
      </c>
      <c r="F942" s="5" t="n">
        <v>478.7955</v>
      </c>
      <c r="G942" s="5" t="n">
        <v>185.0752</v>
      </c>
      <c r="H942" s="4"/>
      <c r="I942" s="4" t="n">
        <f aca="false">TTEST(D942:E942,F942:G942,2,3)</f>
        <v>0.415275648577366</v>
      </c>
      <c r="J942" s="4"/>
      <c r="K942" s="4" t="n">
        <f aca="false">SUM(F942+G942)/SUM(D942+E942)</f>
        <v>2.22388610681489</v>
      </c>
      <c r="L942" s="4"/>
      <c r="M942" s="4" t="n">
        <f aca="false">SUM(D942+E942)/SUM(F942+G942)</f>
        <v>0.449663315461881</v>
      </c>
    </row>
    <row r="943" customFormat="false" ht="15" hidden="false" customHeight="false" outlineLevel="0" collapsed="false">
      <c r="A943" s="3" t="n">
        <v>202596</v>
      </c>
      <c r="B943" s="3" t="s">
        <v>766</v>
      </c>
      <c r="C943" s="4"/>
      <c r="D943" s="5" t="n">
        <v>666.6694</v>
      </c>
      <c r="E943" s="5" t="n">
        <v>956.5527</v>
      </c>
      <c r="F943" s="5" t="n">
        <v>6931.3027</v>
      </c>
      <c r="G943" s="5" t="n">
        <v>7360.517</v>
      </c>
      <c r="H943" s="4"/>
      <c r="I943" s="4" t="n">
        <f aca="false">TTEST(D943:E943,F943:G943,2,3)</f>
        <v>0.00314155313472372</v>
      </c>
      <c r="J943" s="4"/>
      <c r="K943" s="4" t="n">
        <f aca="false">SUM(F943+G943)/SUM(D943+E943)</f>
        <v>8.80459901328352</v>
      </c>
      <c r="L943" s="4"/>
      <c r="M943" s="4" t="n">
        <f aca="false">SUM(D943+E943)/SUM(F943+G943)</f>
        <v>0.113577006572508</v>
      </c>
    </row>
    <row r="944" customFormat="false" ht="15" hidden="false" customHeight="false" outlineLevel="0" collapsed="false">
      <c r="A944" s="3" t="n">
        <v>202650</v>
      </c>
      <c r="B944" s="3" t="s">
        <v>767</v>
      </c>
      <c r="C944" s="4"/>
      <c r="D944" s="5" t="n">
        <v>67.6222</v>
      </c>
      <c r="E944" s="5" t="n">
        <v>85.9979</v>
      </c>
      <c r="F944" s="5" t="n">
        <v>136.4922</v>
      </c>
      <c r="G944" s="5" t="n">
        <v>197.7904</v>
      </c>
      <c r="H944" s="4"/>
      <c r="I944" s="4" t="n">
        <f aca="false">TTEST(D944:E944,F944:G944,2,3)</f>
        <v>0.185255958025707</v>
      </c>
      <c r="J944" s="4"/>
      <c r="K944" s="4" t="n">
        <f aca="false">SUM(F944+G944)/SUM(D944+E944)</f>
        <v>2.17603425593396</v>
      </c>
      <c r="L944" s="4"/>
      <c r="M944" s="4" t="n">
        <f aca="false">SUM(D944+E944)/SUM(F944+G944)</f>
        <v>0.459551588984889</v>
      </c>
    </row>
    <row r="945" customFormat="false" ht="15" hidden="false" customHeight="false" outlineLevel="0" collapsed="false">
      <c r="A945" s="3" t="n">
        <v>202726</v>
      </c>
      <c r="B945" s="3" t="s">
        <v>164</v>
      </c>
      <c r="C945" s="4"/>
      <c r="D945" s="5" t="n">
        <v>25.0096</v>
      </c>
      <c r="E945" s="5" t="n">
        <v>25.0803</v>
      </c>
      <c r="F945" s="5" t="n">
        <v>84.0788</v>
      </c>
      <c r="G945" s="5" t="n">
        <v>24.4119</v>
      </c>
      <c r="H945" s="4"/>
      <c r="I945" s="4" t="n">
        <f aca="false">TTEST(D945:E945,F945:G945,2,3)</f>
        <v>0.50682639421047</v>
      </c>
      <c r="J945" s="4"/>
      <c r="K945" s="4" t="n">
        <f aca="false">SUM(F945+G945)/SUM(D945+E945)</f>
        <v>2.16591967642179</v>
      </c>
      <c r="L945" s="4"/>
      <c r="M945" s="4" t="n">
        <f aca="false">SUM(D945+E945)/SUM(F945+G945)</f>
        <v>0.461697638599438</v>
      </c>
    </row>
    <row r="946" customFormat="false" ht="15" hidden="false" customHeight="false" outlineLevel="0" collapsed="false">
      <c r="A946" s="3" t="n">
        <v>202799</v>
      </c>
      <c r="B946" s="3" t="s">
        <v>768</v>
      </c>
      <c r="C946" s="4"/>
      <c r="D946" s="5" t="n">
        <v>605.3145</v>
      </c>
      <c r="E946" s="5" t="n">
        <v>454.396</v>
      </c>
      <c r="F946" s="5" t="n">
        <v>1109.6152</v>
      </c>
      <c r="G946" s="5" t="n">
        <v>1226.098</v>
      </c>
      <c r="H946" s="4"/>
      <c r="I946" s="4" t="n">
        <f aca="false">TTEST(D946:E946,F946:G946,2,3)</f>
        <v>0.0252741073409191</v>
      </c>
      <c r="J946" s="4"/>
      <c r="K946" s="4" t="n">
        <f aca="false">SUM(F946+G946)/SUM(D946+E946)</f>
        <v>2.20410498905126</v>
      </c>
      <c r="L946" s="4"/>
      <c r="M946" s="4" t="n">
        <f aca="false">SUM(D946+E946)/SUM(F946+G946)</f>
        <v>0.453698895908967</v>
      </c>
    </row>
    <row r="947" customFormat="false" ht="15" hidden="false" customHeight="false" outlineLevel="0" collapsed="false">
      <c r="A947" s="3" t="n">
        <v>202815</v>
      </c>
      <c r="B947" s="3" t="s">
        <v>769</v>
      </c>
      <c r="C947" s="4"/>
      <c r="D947" s="5" t="n">
        <v>41.2983</v>
      </c>
      <c r="E947" s="5" t="n">
        <v>28.9095</v>
      </c>
      <c r="F947" s="5" t="n">
        <v>75.1321</v>
      </c>
      <c r="G947" s="5" t="n">
        <v>84.5645</v>
      </c>
      <c r="H947" s="4"/>
      <c r="I947" s="4" t="n">
        <f aca="false">TTEST(D947:E947,F947:G947,2,3)</f>
        <v>0.0337804182718213</v>
      </c>
      <c r="J947" s="4"/>
      <c r="K947" s="4" t="n">
        <f aca="false">SUM(F947+G947)/SUM(D947+E947)</f>
        <v>2.27462760547973</v>
      </c>
      <c r="L947" s="4"/>
      <c r="M947" s="4" t="n">
        <f aca="false">SUM(D947+E947)/SUM(F947+G947)</f>
        <v>0.439632402944083</v>
      </c>
    </row>
    <row r="948" customFormat="false" ht="15" hidden="false" customHeight="false" outlineLevel="0" collapsed="false">
      <c r="A948" s="3" t="n">
        <v>202868</v>
      </c>
      <c r="B948" s="3" t="s">
        <v>770</v>
      </c>
      <c r="C948" s="4"/>
      <c r="D948" s="5" t="n">
        <v>22.1601</v>
      </c>
      <c r="E948" s="5" t="n">
        <v>22.477</v>
      </c>
      <c r="F948" s="5" t="n">
        <v>91.7369</v>
      </c>
      <c r="G948" s="5" t="n">
        <v>27.352</v>
      </c>
      <c r="H948" s="4"/>
      <c r="I948" s="4" t="n">
        <f aca="false">TTEST(D948:E948,F948:G948,2,3)</f>
        <v>0.453916657723555</v>
      </c>
      <c r="J948" s="4"/>
      <c r="K948" s="4" t="n">
        <f aca="false">SUM(F948+G948)/SUM(D948+E948)</f>
        <v>2.66793541695137</v>
      </c>
      <c r="L948" s="4"/>
      <c r="M948" s="4" t="n">
        <f aca="false">SUM(D948+E948)/SUM(F948+G948)</f>
        <v>0.374821666838807</v>
      </c>
    </row>
    <row r="949" customFormat="false" ht="15" hidden="false" customHeight="false" outlineLevel="0" collapsed="false">
      <c r="A949" s="3" t="n">
        <v>202870</v>
      </c>
      <c r="B949" s="3" t="s">
        <v>771</v>
      </c>
      <c r="C949" s="4"/>
      <c r="D949" s="5" t="n">
        <v>40.0897</v>
      </c>
      <c r="E949" s="5" t="n">
        <v>47.1609</v>
      </c>
      <c r="F949" s="5" t="n">
        <v>165.2335</v>
      </c>
      <c r="G949" s="5" t="n">
        <v>49.0507</v>
      </c>
      <c r="H949" s="4"/>
      <c r="I949" s="4" t="n">
        <f aca="false">TTEST(D949:E949,F949:G949,2,3)</f>
        <v>0.47115628781605</v>
      </c>
      <c r="J949" s="4"/>
      <c r="K949" s="4" t="n">
        <f aca="false">SUM(F949+G949)/SUM(D949+E949)</f>
        <v>2.45596248048724</v>
      </c>
      <c r="L949" s="4"/>
      <c r="M949" s="4" t="n">
        <f aca="false">SUM(D949+E949)/SUM(F949+G949)</f>
        <v>0.407172344017898</v>
      </c>
    </row>
    <row r="950" customFormat="false" ht="15" hidden="false" customHeight="false" outlineLevel="0" collapsed="false">
      <c r="A950" s="3" t="n">
        <v>202896</v>
      </c>
      <c r="B950" s="3" t="s">
        <v>772</v>
      </c>
      <c r="C950" s="4"/>
      <c r="D950" s="5" t="n">
        <v>144.046</v>
      </c>
      <c r="E950" s="5" t="n">
        <v>214.549</v>
      </c>
      <c r="F950" s="5" t="n">
        <v>462.2983</v>
      </c>
      <c r="G950" s="5" t="n">
        <v>382.9327</v>
      </c>
      <c r="H950" s="4"/>
      <c r="I950" s="4" t="n">
        <f aca="false">TTEST(D950:E950,F950:G950,2,3)</f>
        <v>0.0456066147167868</v>
      </c>
      <c r="J950" s="4"/>
      <c r="K950" s="4" t="n">
        <f aca="false">SUM(F950+G950)/SUM(D950+E950)</f>
        <v>2.35706298191553</v>
      </c>
      <c r="L950" s="4"/>
      <c r="M950" s="4" t="n">
        <f aca="false">SUM(D950+E950)/SUM(F950+G950)</f>
        <v>0.424256800803567</v>
      </c>
    </row>
    <row r="951" customFormat="false" ht="15" hidden="false" customHeight="false" outlineLevel="0" collapsed="false">
      <c r="A951" s="3" t="n">
        <v>203005</v>
      </c>
      <c r="B951" s="3" t="s">
        <v>773</v>
      </c>
      <c r="C951" s="4"/>
      <c r="D951" s="5" t="n">
        <v>296.3264</v>
      </c>
      <c r="E951" s="5" t="n">
        <v>335.6471</v>
      </c>
      <c r="F951" s="5" t="n">
        <v>994.7402</v>
      </c>
      <c r="G951" s="5" t="n">
        <v>600.8652</v>
      </c>
      <c r="H951" s="4"/>
      <c r="I951" s="4" t="n">
        <f aca="false">TTEST(D951:E951,F951:G951,2,3)</f>
        <v>0.244197134533903</v>
      </c>
      <c r="J951" s="4"/>
      <c r="K951" s="4" t="n">
        <f aca="false">SUM(F951+G951)/SUM(D951+E951)</f>
        <v>2.5247979543446</v>
      </c>
      <c r="L951" s="4"/>
      <c r="M951" s="4" t="n">
        <f aca="false">SUM(D951+E951)/SUM(F951+G951)</f>
        <v>0.396071296825644</v>
      </c>
    </row>
    <row r="952" customFormat="false" ht="15" hidden="false" customHeight="false" outlineLevel="0" collapsed="false">
      <c r="A952" s="3" t="n">
        <v>203225</v>
      </c>
      <c r="B952" s="3" t="s">
        <v>774</v>
      </c>
      <c r="C952" s="4"/>
      <c r="D952" s="5" t="n">
        <v>35.5797</v>
      </c>
      <c r="E952" s="5" t="n">
        <v>36.1581</v>
      </c>
      <c r="F952" s="5" t="n">
        <v>51.0015</v>
      </c>
      <c r="G952" s="5" t="n">
        <v>103.5444</v>
      </c>
      <c r="H952" s="4"/>
      <c r="I952" s="4" t="n">
        <f aca="false">TTEST(D952:E952,F952:G952,2,3)</f>
        <v>0.359926501103734</v>
      </c>
      <c r="J952" s="4"/>
      <c r="K952" s="4" t="n">
        <f aca="false">SUM(F952+G952)/SUM(D952+E952)</f>
        <v>2.15431613459013</v>
      </c>
      <c r="L952" s="4"/>
      <c r="M952" s="4" t="n">
        <f aca="false">SUM(D952+E952)/SUM(F952+G952)</f>
        <v>0.464184426762535</v>
      </c>
    </row>
    <row r="953" customFormat="false" ht="15" hidden="false" customHeight="false" outlineLevel="0" collapsed="false">
      <c r="A953" s="3" t="n">
        <v>203229</v>
      </c>
      <c r="B953" s="3" t="s">
        <v>775</v>
      </c>
      <c r="C953" s="4"/>
      <c r="D953" s="5" t="n">
        <v>98.2255</v>
      </c>
      <c r="E953" s="5" t="n">
        <v>125.0155</v>
      </c>
      <c r="F953" s="5" t="n">
        <v>549.017</v>
      </c>
      <c r="G953" s="5" t="n">
        <v>905.6813</v>
      </c>
      <c r="H953" s="4"/>
      <c r="I953" s="4" t="n">
        <f aca="false">TTEST(D953:E953,F953:G953,2,3)</f>
        <v>0.17773636813618</v>
      </c>
      <c r="J953" s="4"/>
      <c r="K953" s="4" t="n">
        <f aca="false">SUM(F953+G953)/SUM(D953+E953)</f>
        <v>6.51626851698389</v>
      </c>
      <c r="L953" s="4"/>
      <c r="M953" s="4" t="n">
        <f aca="false">SUM(D953+E953)/SUM(F953+G953)</f>
        <v>0.153462061514748</v>
      </c>
    </row>
    <row r="954" customFormat="false" ht="15" hidden="false" customHeight="false" outlineLevel="0" collapsed="false">
      <c r="A954" s="3" t="n">
        <v>203241</v>
      </c>
      <c r="B954" s="3" t="s">
        <v>776</v>
      </c>
      <c r="C954" s="4"/>
      <c r="D954" s="5" t="n">
        <v>469.5969</v>
      </c>
      <c r="E954" s="5" t="n">
        <v>582.4703</v>
      </c>
      <c r="F954" s="5" t="n">
        <v>1136.4602</v>
      </c>
      <c r="G954" s="5" t="n">
        <v>1175.5</v>
      </c>
      <c r="H954" s="4"/>
      <c r="I954" s="4" t="n">
        <f aca="false">TTEST(D954:E954,F954:G954,2,3)</f>
        <v>0.0366984229055586</v>
      </c>
      <c r="J954" s="4"/>
      <c r="K954" s="4" t="n">
        <f aca="false">SUM(F954+G954)/SUM(D954+E954)</f>
        <v>2.19754042327334</v>
      </c>
      <c r="L954" s="4"/>
      <c r="M954" s="4" t="n">
        <f aca="false">SUM(D954+E954)/SUM(F954+G954)</f>
        <v>0.455054200327497</v>
      </c>
    </row>
    <row r="955" customFormat="false" ht="15" hidden="false" customHeight="false" outlineLevel="0" collapsed="false">
      <c r="A955" s="3" t="n">
        <v>203298</v>
      </c>
      <c r="B955" s="3" t="s">
        <v>777</v>
      </c>
      <c r="C955" s="4"/>
      <c r="D955" s="5" t="n">
        <v>125.5213</v>
      </c>
      <c r="E955" s="5" t="n">
        <v>72.4685</v>
      </c>
      <c r="F955" s="5" t="n">
        <v>530.8651</v>
      </c>
      <c r="G955" s="5" t="n">
        <v>430.6122</v>
      </c>
      <c r="H955" s="4"/>
      <c r="I955" s="4" t="n">
        <f aca="false">TTEST(D955:E955,F955:G955,2,3)</f>
        <v>0.0412521574087511</v>
      </c>
      <c r="J955" s="4"/>
      <c r="K955" s="4" t="n">
        <f aca="false">SUM(F955+G955)/SUM(D955+E955)</f>
        <v>4.85619612727524</v>
      </c>
      <c r="L955" s="4"/>
      <c r="M955" s="4" t="n">
        <f aca="false">SUM(D955+E955)/SUM(F955+G955)</f>
        <v>0.205922490317764</v>
      </c>
    </row>
    <row r="956" customFormat="false" ht="15" hidden="false" customHeight="false" outlineLevel="0" collapsed="false">
      <c r="A956" s="3" t="n">
        <v>203350</v>
      </c>
      <c r="B956" s="3" t="s">
        <v>778</v>
      </c>
      <c r="C956" s="4"/>
      <c r="D956" s="5" t="n">
        <v>42.8578</v>
      </c>
      <c r="E956" s="5" t="n">
        <v>51.8931</v>
      </c>
      <c r="F956" s="5" t="n">
        <v>151.0861</v>
      </c>
      <c r="G956" s="5" t="n">
        <v>47.3738</v>
      </c>
      <c r="H956" s="4"/>
      <c r="I956" s="4" t="n">
        <f aca="false">TTEST(D956:E956,F956:G956,2,3)</f>
        <v>0.499231438480111</v>
      </c>
      <c r="J956" s="4"/>
      <c r="K956" s="4" t="n">
        <f aca="false">SUM(F956+G956)/SUM(D956+E956)</f>
        <v>2.09454369298867</v>
      </c>
      <c r="L956" s="4"/>
      <c r="M956" s="4" t="n">
        <f aca="false">SUM(D956+E956)/SUM(F956+G956)</f>
        <v>0.477430957085033</v>
      </c>
    </row>
    <row r="957" customFormat="false" ht="15" hidden="false" customHeight="false" outlineLevel="0" collapsed="false">
      <c r="A957" s="3" t="n">
        <v>203407</v>
      </c>
      <c r="B957" s="3" t="s">
        <v>779</v>
      </c>
      <c r="C957" s="4"/>
      <c r="D957" s="5" t="n">
        <v>359.0119</v>
      </c>
      <c r="E957" s="5" t="n">
        <v>492.4226</v>
      </c>
      <c r="F957" s="5" t="n">
        <v>800.8449</v>
      </c>
      <c r="G957" s="5" t="n">
        <v>1092.6777</v>
      </c>
      <c r="H957" s="4"/>
      <c r="I957" s="4" t="n">
        <f aca="false">TTEST(D957:E957,F957:G957,2,3)</f>
        <v>0.130303726836792</v>
      </c>
      <c r="J957" s="4"/>
      <c r="K957" s="4" t="n">
        <f aca="false">SUM(F957+G957)/SUM(D957+E957)</f>
        <v>2.22392045424516</v>
      </c>
      <c r="L957" s="4"/>
      <c r="M957" s="4" t="n">
        <f aca="false">SUM(D957+E957)/SUM(F957+G957)</f>
        <v>0.449656370618444</v>
      </c>
    </row>
    <row r="958" customFormat="false" ht="15" hidden="false" customHeight="false" outlineLevel="0" collapsed="false">
      <c r="A958" s="3" t="n">
        <v>203501</v>
      </c>
      <c r="B958" s="3" t="s">
        <v>780</v>
      </c>
      <c r="C958" s="4"/>
      <c r="D958" s="5" t="n">
        <v>25.0096</v>
      </c>
      <c r="E958" s="5" t="n">
        <v>25.6449</v>
      </c>
      <c r="F958" s="5" t="n">
        <v>77.9441</v>
      </c>
      <c r="G958" s="5" t="n">
        <v>25.7212</v>
      </c>
      <c r="H958" s="4"/>
      <c r="I958" s="4" t="n">
        <f aca="false">TTEST(D958:E958,F958:G958,2,3)</f>
        <v>0.495217505475473</v>
      </c>
      <c r="J958" s="4"/>
      <c r="K958" s="4" t="n">
        <f aca="false">SUM(F958+G958)/SUM(D958+E958)</f>
        <v>2.04651709127521</v>
      </c>
      <c r="L958" s="4"/>
      <c r="M958" s="4" t="n">
        <f aca="false">SUM(D958+E958)/SUM(F958+G958)</f>
        <v>0.488635059176021</v>
      </c>
    </row>
    <row r="959" customFormat="false" ht="15" hidden="false" customHeight="false" outlineLevel="0" collapsed="false">
      <c r="A959" s="3" t="n">
        <v>203504</v>
      </c>
      <c r="B959" s="3" t="s">
        <v>781</v>
      </c>
      <c r="C959" s="4"/>
      <c r="D959" s="5" t="n">
        <v>60.6887</v>
      </c>
      <c r="E959" s="5" t="n">
        <v>126.5134</v>
      </c>
      <c r="F959" s="5" t="n">
        <v>213.9065</v>
      </c>
      <c r="G959" s="5" t="n">
        <v>230.9271</v>
      </c>
      <c r="H959" s="4"/>
      <c r="I959" s="4" t="n">
        <f aca="false">TTEST(D959:E959,F959:G959,2,3)</f>
        <v>0.140987519656466</v>
      </c>
      <c r="J959" s="4"/>
      <c r="K959" s="4" t="n">
        <f aca="false">SUM(F959+G959)/SUM(D959+E959)</f>
        <v>2.37622120692022</v>
      </c>
      <c r="L959" s="4"/>
      <c r="M959" s="4" t="n">
        <f aca="false">SUM(D959+E959)/SUM(F959+G959)</f>
        <v>0.420836240787566</v>
      </c>
    </row>
    <row r="960" customFormat="false" ht="15" hidden="false" customHeight="false" outlineLevel="0" collapsed="false">
      <c r="A960" s="3" t="n">
        <v>203583</v>
      </c>
      <c r="B960" s="3" t="s">
        <v>782</v>
      </c>
      <c r="C960" s="4"/>
      <c r="D960" s="5" t="n">
        <v>62.5777</v>
      </c>
      <c r="E960" s="5" t="n">
        <v>50.958</v>
      </c>
      <c r="F960" s="5" t="n">
        <v>151.6819</v>
      </c>
      <c r="G960" s="5" t="n">
        <v>82.2076</v>
      </c>
      <c r="H960" s="4"/>
      <c r="I960" s="4" t="n">
        <f aca="false">TTEST(D960:E960,F960:G960,2,3)</f>
        <v>0.32719111436085</v>
      </c>
      <c r="J960" s="4"/>
      <c r="K960" s="4" t="n">
        <f aca="false">SUM(F960+G960)/SUM(D960+E960)</f>
        <v>2.06005247688613</v>
      </c>
      <c r="L960" s="4"/>
      <c r="M960" s="4" t="n">
        <f aca="false">SUM(D960+E960)/SUM(F960+G960)</f>
        <v>0.485424527394346</v>
      </c>
    </row>
    <row r="961" customFormat="false" ht="15" hidden="false" customHeight="false" outlineLevel="0" collapsed="false">
      <c r="A961" s="3" t="n">
        <v>203585</v>
      </c>
      <c r="B961" s="3" t="s">
        <v>783</v>
      </c>
      <c r="C961" s="4"/>
      <c r="D961" s="5" t="n">
        <v>82.7611</v>
      </c>
      <c r="E961" s="5" t="n">
        <v>129.3788</v>
      </c>
      <c r="F961" s="5" t="n">
        <v>221.8162</v>
      </c>
      <c r="G961" s="5" t="n">
        <v>245.6324</v>
      </c>
      <c r="H961" s="4"/>
      <c r="I961" s="4" t="n">
        <f aca="false">TTEST(D961:E961,F961:G961,2,3)</f>
        <v>0.0686577462603345</v>
      </c>
      <c r="J961" s="4"/>
      <c r="K961" s="4" t="n">
        <f aca="false">SUM(F961+G961)/SUM(D961+E961)</f>
        <v>2.20349212948625</v>
      </c>
      <c r="L961" s="4"/>
      <c r="M961" s="4" t="n">
        <f aca="false">SUM(D961+E961)/SUM(F961+G961)</f>
        <v>0.453825083656257</v>
      </c>
    </row>
    <row r="962" customFormat="false" ht="15" hidden="false" customHeight="false" outlineLevel="0" collapsed="false">
      <c r="A962" s="3" t="n">
        <v>203589</v>
      </c>
      <c r="B962" s="3" t="s">
        <v>784</v>
      </c>
      <c r="C962" s="4"/>
      <c r="D962" s="5" t="n">
        <v>3368.8491</v>
      </c>
      <c r="E962" s="5" t="n">
        <v>3749.8027</v>
      </c>
      <c r="F962" s="5" t="n">
        <v>8177.4277</v>
      </c>
      <c r="G962" s="5" t="n">
        <v>8064.2402</v>
      </c>
      <c r="H962" s="4"/>
      <c r="I962" s="4" t="n">
        <f aca="false">TTEST(D962:E962,F962:G962,2,3)</f>
        <v>0.0167162124002046</v>
      </c>
      <c r="J962" s="4"/>
      <c r="K962" s="4" t="n">
        <f aca="false">SUM(F962+G962)/SUM(D962+E962)</f>
        <v>2.28156515535709</v>
      </c>
      <c r="L962" s="4"/>
      <c r="M962" s="4" t="n">
        <f aca="false">SUM(D962+E962)/SUM(F962+G962)</f>
        <v>0.43829561371588</v>
      </c>
    </row>
    <row r="963" customFormat="false" ht="15" hidden="false" customHeight="false" outlineLevel="0" collapsed="false">
      <c r="A963" s="3" t="n">
        <v>203593</v>
      </c>
      <c r="B963" s="3" t="s">
        <v>785</v>
      </c>
      <c r="C963" s="4"/>
      <c r="D963" s="5" t="n">
        <v>39.5775</v>
      </c>
      <c r="E963" s="5" t="n">
        <v>33.1559</v>
      </c>
      <c r="F963" s="5" t="n">
        <v>88.0585</v>
      </c>
      <c r="G963" s="5" t="n">
        <v>80.1432</v>
      </c>
      <c r="H963" s="4"/>
      <c r="I963" s="4" t="n">
        <f aca="false">TTEST(D963:E963,F963:G963,2,3)</f>
        <v>0.0127841858452564</v>
      </c>
      <c r="J963" s="4"/>
      <c r="K963" s="4" t="n">
        <f aca="false">SUM(F963+G963)/SUM(D963+E963)</f>
        <v>2.31257854025798</v>
      </c>
      <c r="L963" s="4"/>
      <c r="M963" s="4" t="n">
        <f aca="false">SUM(D963+E963)/SUM(F963+G963)</f>
        <v>0.432417746075099</v>
      </c>
    </row>
    <row r="964" customFormat="false" ht="15" hidden="false" customHeight="false" outlineLevel="0" collapsed="false">
      <c r="A964" s="3" t="n">
        <v>203594</v>
      </c>
      <c r="B964" s="3" t="s">
        <v>62</v>
      </c>
      <c r="C964" s="4"/>
      <c r="D964" s="5" t="n">
        <v>542.7556</v>
      </c>
      <c r="E964" s="5" t="n">
        <v>276.8045</v>
      </c>
      <c r="F964" s="5" t="n">
        <v>1325.7163</v>
      </c>
      <c r="G964" s="5" t="n">
        <v>844.2992</v>
      </c>
      <c r="H964" s="4"/>
      <c r="I964" s="4" t="n">
        <f aca="false">TTEST(D964:E964,F964:G964,2,3)</f>
        <v>0.167899253254048</v>
      </c>
      <c r="J964" s="4"/>
      <c r="K964" s="4" t="n">
        <f aca="false">SUM(F964+G964)/SUM(D964+E964)</f>
        <v>2.64778080338465</v>
      </c>
      <c r="L964" s="4"/>
      <c r="M964" s="4" t="n">
        <f aca="false">SUM(D964+E964)/SUM(F964+G964)</f>
        <v>0.377674767760875</v>
      </c>
    </row>
    <row r="965" customFormat="false" ht="15" hidden="false" customHeight="false" outlineLevel="0" collapsed="false">
      <c r="A965" s="3" t="n">
        <v>203717</v>
      </c>
      <c r="B965" s="3" t="s">
        <v>217</v>
      </c>
      <c r="C965" s="4"/>
      <c r="D965" s="5" t="n">
        <v>112.8698</v>
      </c>
      <c r="E965" s="5" t="n">
        <v>188.9723</v>
      </c>
      <c r="F965" s="5" t="n">
        <v>216.6344</v>
      </c>
      <c r="G965" s="5" t="n">
        <v>427.1172</v>
      </c>
      <c r="H965" s="4"/>
      <c r="I965" s="4" t="n">
        <f aca="false">TTEST(D965:E965,F965:G965,2,3)</f>
        <v>0.330774199518344</v>
      </c>
      <c r="J965" s="4"/>
      <c r="K965" s="4" t="n">
        <f aca="false">SUM(F965+G965)/SUM(D965+E965)</f>
        <v>2.13274291425881</v>
      </c>
      <c r="L965" s="4"/>
      <c r="M965" s="4" t="n">
        <f aca="false">SUM(D965+E965)/SUM(F965+G965)</f>
        <v>0.468879766667764</v>
      </c>
    </row>
    <row r="966" customFormat="false" ht="15" hidden="false" customHeight="false" outlineLevel="0" collapsed="false">
      <c r="A966" s="3" t="n">
        <v>203802</v>
      </c>
      <c r="B966" s="3" t="s">
        <v>786</v>
      </c>
      <c r="C966" s="4"/>
      <c r="D966" s="5" t="n">
        <v>1435.7032</v>
      </c>
      <c r="E966" s="5" t="n">
        <v>1545.9277</v>
      </c>
      <c r="F966" s="5" t="n">
        <v>4550.4277</v>
      </c>
      <c r="G966" s="5" t="n">
        <v>4605.019</v>
      </c>
      <c r="H966" s="4"/>
      <c r="I966" s="4" t="n">
        <f aca="false">TTEST(D966:E966,F966:G966,2,3)</f>
        <v>0.00241178192753024</v>
      </c>
      <c r="J966" s="4"/>
      <c r="K966" s="4" t="n">
        <f aca="false">SUM(F966+G966)/SUM(D966+E966)</f>
        <v>3.07061705726219</v>
      </c>
      <c r="L966" s="4"/>
      <c r="M966" s="4" t="n">
        <f aca="false">SUM(D966+E966)/SUM(F966+G966)</f>
        <v>0.325667441218351</v>
      </c>
    </row>
    <row r="967" customFormat="false" ht="15" hidden="false" customHeight="false" outlineLevel="0" collapsed="false">
      <c r="A967" s="3" t="n">
        <v>203861</v>
      </c>
      <c r="B967" s="3" t="s">
        <v>787</v>
      </c>
      <c r="C967" s="4"/>
      <c r="D967" s="5" t="n">
        <v>205.5765</v>
      </c>
      <c r="E967" s="5" t="n">
        <v>345.4063</v>
      </c>
      <c r="F967" s="5" t="n">
        <v>934.4277</v>
      </c>
      <c r="G967" s="5" t="n">
        <v>681.9767</v>
      </c>
      <c r="H967" s="4"/>
      <c r="I967" s="4" t="n">
        <f aca="false">TTEST(D967:E967,F967:G967,2,3)</f>
        <v>0.0951005158498787</v>
      </c>
      <c r="J967" s="4"/>
      <c r="K967" s="4" t="n">
        <f aca="false">SUM(F967+G967)/SUM(D967+E967)</f>
        <v>2.93367488059518</v>
      </c>
      <c r="L967" s="4"/>
      <c r="M967" s="4" t="n">
        <f aca="false">SUM(D967+E967)/SUM(F967+G967)</f>
        <v>0.340869401246371</v>
      </c>
    </row>
    <row r="968" customFormat="false" ht="15" hidden="false" customHeight="false" outlineLevel="0" collapsed="false">
      <c r="A968" s="3" t="n">
        <v>203881</v>
      </c>
      <c r="B968" s="3" t="s">
        <v>788</v>
      </c>
      <c r="C968" s="4"/>
      <c r="D968" s="5" t="n">
        <v>276.1883</v>
      </c>
      <c r="E968" s="5" t="n">
        <v>388.4973</v>
      </c>
      <c r="F968" s="5" t="n">
        <v>764.6682</v>
      </c>
      <c r="G968" s="5" t="n">
        <v>672.4277</v>
      </c>
      <c r="H968" s="4"/>
      <c r="I968" s="4" t="n">
        <f aca="false">TTEST(D968:E968,F968:G968,2,3)</f>
        <v>0.0363844121363439</v>
      </c>
      <c r="J968" s="4"/>
      <c r="K968" s="4" t="n">
        <f aca="false">SUM(F968+G968)/SUM(D968+E968)</f>
        <v>2.16206865320988</v>
      </c>
      <c r="L968" s="4"/>
      <c r="M968" s="4" t="n">
        <f aca="false">SUM(D968+E968)/SUM(F968+G968)</f>
        <v>0.462520003014413</v>
      </c>
    </row>
    <row r="969" customFormat="false" ht="15" hidden="false" customHeight="false" outlineLevel="0" collapsed="false">
      <c r="A969" s="3" t="n">
        <v>204049</v>
      </c>
      <c r="B969" s="3" t="s">
        <v>789</v>
      </c>
      <c r="C969" s="4"/>
      <c r="D969" s="5" t="n">
        <v>82.5189</v>
      </c>
      <c r="E969" s="5" t="n">
        <v>202.2944</v>
      </c>
      <c r="F969" s="5" t="n">
        <v>341.0793</v>
      </c>
      <c r="G969" s="5" t="n">
        <v>432.6793</v>
      </c>
      <c r="H969" s="4"/>
      <c r="I969" s="4" t="n">
        <f aca="false">TTEST(D969:E969,F969:G969,2,3)</f>
        <v>0.0909533389298358</v>
      </c>
      <c r="J969" s="4"/>
      <c r="K969" s="4" t="n">
        <f aca="false">SUM(F969+G969)/SUM(D969+E969)</f>
        <v>2.71672214745589</v>
      </c>
      <c r="L969" s="4"/>
      <c r="M969" s="4" t="n">
        <f aca="false">SUM(D969+E969)/SUM(F969+G969)</f>
        <v>0.368090642223557</v>
      </c>
    </row>
    <row r="970" customFormat="false" ht="15" hidden="false" customHeight="false" outlineLevel="0" collapsed="false">
      <c r="A970" s="3" t="n">
        <v>204149</v>
      </c>
      <c r="B970" s="3" t="s">
        <v>790</v>
      </c>
      <c r="C970" s="4"/>
      <c r="D970" s="5" t="n">
        <v>28.1698</v>
      </c>
      <c r="E970" s="5" t="n">
        <v>45.8801</v>
      </c>
      <c r="F970" s="5" t="n">
        <v>117.332</v>
      </c>
      <c r="G970" s="5" t="n">
        <v>144.2335</v>
      </c>
      <c r="H970" s="4"/>
      <c r="I970" s="4" t="n">
        <f aca="false">TTEST(D970:E970,F970:G970,2,3)</f>
        <v>0.0390478075864085</v>
      </c>
      <c r="J970" s="4"/>
      <c r="K970" s="4" t="n">
        <f aca="false">SUM(F970+G970)/SUM(D970+E970)</f>
        <v>3.53228701186632</v>
      </c>
      <c r="L970" s="4"/>
      <c r="M970" s="4" t="n">
        <f aca="false">SUM(D970+E970)/SUM(F970+G970)</f>
        <v>0.283102702764699</v>
      </c>
    </row>
    <row r="971" customFormat="false" ht="15" hidden="false" customHeight="false" outlineLevel="0" collapsed="false">
      <c r="A971" s="3" t="n">
        <v>204200</v>
      </c>
      <c r="B971" s="3" t="s">
        <v>791</v>
      </c>
      <c r="C971" s="4"/>
      <c r="D971" s="5" t="n">
        <v>4166.2366</v>
      </c>
      <c r="E971" s="5" t="n">
        <v>4195.7731</v>
      </c>
      <c r="F971" s="5" t="n">
        <v>12730.9271</v>
      </c>
      <c r="G971" s="5" t="n">
        <v>12149.7555</v>
      </c>
      <c r="H971" s="4"/>
      <c r="I971" s="4" t="n">
        <f aca="false">TTEST(D971:E971,F971:G971,2,3)</f>
        <v>0.0220555914408298</v>
      </c>
      <c r="J971" s="4"/>
      <c r="K971" s="4" t="n">
        <f aca="false">SUM(F971+G971)/SUM(D971+E971)</f>
        <v>2.9754429249227</v>
      </c>
      <c r="L971" s="4"/>
      <c r="M971" s="4" t="n">
        <f aca="false">SUM(D971+E971)/SUM(F971+G971)</f>
        <v>0.336084416751492</v>
      </c>
    </row>
    <row r="972" customFormat="false" ht="15" hidden="false" customHeight="false" outlineLevel="0" collapsed="false">
      <c r="A972" s="3" t="n">
        <v>204297</v>
      </c>
      <c r="B972" s="3" t="s">
        <v>792</v>
      </c>
      <c r="C972" s="4"/>
      <c r="D972" s="5" t="n">
        <v>142.2338</v>
      </c>
      <c r="E972" s="5" t="n">
        <v>92.5353</v>
      </c>
      <c r="F972" s="5" t="n">
        <v>375.6879</v>
      </c>
      <c r="G972" s="5" t="n">
        <v>354.6967</v>
      </c>
      <c r="H972" s="4"/>
      <c r="I972" s="4" t="n">
        <f aca="false">TTEST(D972:E972,F972:G972,2,3)</f>
        <v>0.0354184470307302</v>
      </c>
      <c r="J972" s="4"/>
      <c r="K972" s="4" t="n">
        <f aca="false">SUM(F972+G972)/SUM(D972+E972)</f>
        <v>3.11107637248684</v>
      </c>
      <c r="L972" s="4"/>
      <c r="M972" s="4" t="n">
        <f aca="false">SUM(D972+E972)/SUM(F972+G972)</f>
        <v>0.321432160535696</v>
      </c>
    </row>
    <row r="973" customFormat="false" ht="15" hidden="false" customHeight="false" outlineLevel="0" collapsed="false">
      <c r="A973" s="3" t="n">
        <v>204344</v>
      </c>
      <c r="B973" s="3" t="s">
        <v>793</v>
      </c>
      <c r="C973" s="4"/>
      <c r="D973" s="5" t="n">
        <v>40.9898</v>
      </c>
      <c r="E973" s="5" t="n">
        <v>41.9733</v>
      </c>
      <c r="F973" s="5" t="n">
        <v>106.2833</v>
      </c>
      <c r="G973" s="5" t="n">
        <v>61.4592</v>
      </c>
      <c r="H973" s="4"/>
      <c r="I973" s="4" t="n">
        <f aca="false">TTEST(D973:E973,F973:G973,2,3)</f>
        <v>0.309502659294283</v>
      </c>
      <c r="J973" s="4"/>
      <c r="K973" s="4" t="n">
        <f aca="false">SUM(F973+G973)/SUM(D973+E973)</f>
        <v>2.02189286562339</v>
      </c>
      <c r="L973" s="4"/>
      <c r="M973" s="4" t="n">
        <f aca="false">SUM(D973+E973)/SUM(F973+G973)</f>
        <v>0.494586047066188</v>
      </c>
    </row>
    <row r="974" customFormat="false" ht="15" hidden="false" customHeight="false" outlineLevel="0" collapsed="false">
      <c r="A974" s="3" t="n">
        <v>204349</v>
      </c>
      <c r="B974" s="3" t="s">
        <v>794</v>
      </c>
      <c r="C974" s="4"/>
      <c r="D974" s="5" t="n">
        <v>701.9626</v>
      </c>
      <c r="E974" s="5" t="n">
        <v>538.7499</v>
      </c>
      <c r="F974" s="5" t="n">
        <v>1964.4277</v>
      </c>
      <c r="G974" s="5" t="n">
        <v>1738.1205</v>
      </c>
      <c r="H974" s="4"/>
      <c r="I974" s="4" t="n">
        <f aca="false">TTEST(D974:E974,F974:G974,2,3)</f>
        <v>0.0167631141938906</v>
      </c>
      <c r="J974" s="4"/>
      <c r="K974" s="4" t="n">
        <f aca="false">SUM(F974+G974)/SUM(D974+E974)</f>
        <v>2.98421124958441</v>
      </c>
      <c r="L974" s="4"/>
      <c r="M974" s="4" t="n">
        <f aca="false">SUM(D974+E974)/SUM(F974+G974)</f>
        <v>0.335096920547854</v>
      </c>
    </row>
    <row r="975" customFormat="false" ht="15" hidden="false" customHeight="false" outlineLevel="0" collapsed="false">
      <c r="A975" s="3" t="n">
        <v>204381</v>
      </c>
      <c r="B975" s="3" t="s">
        <v>795</v>
      </c>
      <c r="C975" s="4"/>
      <c r="D975" s="5" t="n">
        <v>169.6894</v>
      </c>
      <c r="E975" s="5" t="n">
        <v>236.849</v>
      </c>
      <c r="F975" s="5" t="n">
        <v>843.4893</v>
      </c>
      <c r="G975" s="5" t="n">
        <v>639.7402</v>
      </c>
      <c r="H975" s="4"/>
      <c r="I975" s="4" t="n">
        <f aca="false">TTEST(D975:E975,F975:G975,2,3)</f>
        <v>0.0930212771277532</v>
      </c>
      <c r="J975" s="4"/>
      <c r="K975" s="4" t="n">
        <f aca="false">SUM(F975+G975)/SUM(D975+E975)</f>
        <v>3.6484364084672</v>
      </c>
      <c r="L975" s="4"/>
      <c r="M975" s="4" t="n">
        <f aca="false">SUM(D975+E975)/SUM(F975+G975)</f>
        <v>0.274090017761918</v>
      </c>
    </row>
    <row r="976" customFormat="false" ht="15" hidden="false" customHeight="false" outlineLevel="0" collapsed="false">
      <c r="A976" s="3" t="n">
        <v>204466</v>
      </c>
      <c r="B976" s="3" t="s">
        <v>796</v>
      </c>
      <c r="C976" s="4"/>
      <c r="D976" s="5" t="n">
        <v>76.3868</v>
      </c>
      <c r="E976" s="5" t="n">
        <v>54.893</v>
      </c>
      <c r="F976" s="5" t="n">
        <v>1164.1765</v>
      </c>
      <c r="G976" s="5" t="n">
        <v>1260.1777</v>
      </c>
      <c r="H976" s="4"/>
      <c r="I976" s="4" t="n">
        <f aca="false">TTEST(D976:E976,F976:G976,2,3)</f>
        <v>0.020374536211146</v>
      </c>
      <c r="J976" s="4"/>
      <c r="K976" s="4" t="n">
        <f aca="false">SUM(F976+G976)/SUM(D976+E976)</f>
        <v>18.4670771893315</v>
      </c>
      <c r="L976" s="4"/>
      <c r="M976" s="4" t="n">
        <f aca="false">SUM(D976+E976)/SUM(F976+G976)</f>
        <v>0.0541504207594748</v>
      </c>
    </row>
    <row r="977" customFormat="false" ht="15" hidden="false" customHeight="false" outlineLevel="0" collapsed="false">
      <c r="A977" s="3" t="n">
        <v>204629</v>
      </c>
      <c r="B977" s="3" t="s">
        <v>797</v>
      </c>
      <c r="C977" s="4"/>
      <c r="D977" s="5" t="n">
        <v>735.2871</v>
      </c>
      <c r="E977" s="5" t="n">
        <v>606.1152</v>
      </c>
      <c r="F977" s="5" t="n">
        <v>1718.1443</v>
      </c>
      <c r="G977" s="5" t="n">
        <v>1655.1152</v>
      </c>
      <c r="H977" s="4"/>
      <c r="I977" s="4" t="n">
        <f aca="false">TTEST(D977:E977,F977:G977,2,3)</f>
        <v>0.0157533279598784</v>
      </c>
      <c r="J977" s="4"/>
      <c r="K977" s="4" t="n">
        <f aca="false">SUM(F977+G977)/SUM(D977+E977)</f>
        <v>2.51472619362588</v>
      </c>
      <c r="L977" s="4"/>
      <c r="M977" s="4" t="n">
        <f aca="false">SUM(D977+E977)/SUM(F977+G977)</f>
        <v>0.397657606833984</v>
      </c>
    </row>
    <row r="978" customFormat="false" ht="15" hidden="false" customHeight="false" outlineLevel="0" collapsed="false">
      <c r="A978" s="3" t="n">
        <v>204664</v>
      </c>
      <c r="B978" s="3" t="s">
        <v>798</v>
      </c>
      <c r="C978" s="4"/>
      <c r="D978" s="5" t="n">
        <v>451.7091</v>
      </c>
      <c r="E978" s="5" t="n">
        <v>858.9277</v>
      </c>
      <c r="F978" s="5" t="n">
        <v>1687.1777</v>
      </c>
      <c r="G978" s="5" t="n">
        <v>1383.5967</v>
      </c>
      <c r="H978" s="4"/>
      <c r="I978" s="4" t="n">
        <f aca="false">TTEST(D978:E978,F978:G978,2,3)</f>
        <v>0.082774130025428</v>
      </c>
      <c r="J978" s="4"/>
      <c r="K978" s="4" t="n">
        <f aca="false">SUM(F978+G978)/SUM(D978+E978)</f>
        <v>2.34296366468575</v>
      </c>
      <c r="L978" s="4"/>
      <c r="M978" s="4" t="n">
        <f aca="false">SUM(D978+E978)/SUM(F978+G978)</f>
        <v>0.4268098626848</v>
      </c>
    </row>
    <row r="979" customFormat="false" ht="15" hidden="false" customHeight="false" outlineLevel="0" collapsed="false">
      <c r="A979" s="3" t="n">
        <v>204729</v>
      </c>
      <c r="B979" s="3" t="s">
        <v>799</v>
      </c>
      <c r="C979" s="4"/>
      <c r="D979" s="5" t="n">
        <v>943.2402</v>
      </c>
      <c r="E979" s="5" t="n">
        <v>684.3404</v>
      </c>
      <c r="F979" s="5" t="n">
        <v>1873.5792</v>
      </c>
      <c r="G979" s="5" t="n">
        <v>1663.9277</v>
      </c>
      <c r="H979" s="4"/>
      <c r="I979" s="4" t="n">
        <f aca="false">TTEST(D979:E979,F979:G979,2,3)</f>
        <v>0.0320204471549754</v>
      </c>
      <c r="J979" s="4"/>
      <c r="K979" s="4" t="n">
        <f aca="false">SUM(F979+G979)/SUM(D979+E979)</f>
        <v>2.17347570989725</v>
      </c>
      <c r="L979" s="4"/>
      <c r="M979" s="4" t="n">
        <f aca="false">SUM(D979+E979)/SUM(F979+G979)</f>
        <v>0.460092558406035</v>
      </c>
    </row>
    <row r="980" customFormat="false" ht="15" hidden="false" customHeight="false" outlineLevel="0" collapsed="false">
      <c r="A980" s="3" t="n">
        <v>204809</v>
      </c>
      <c r="B980" s="3" t="s">
        <v>800</v>
      </c>
      <c r="C980" s="4"/>
      <c r="D980" s="5" t="n">
        <v>652.9902</v>
      </c>
      <c r="E980" s="5" t="n">
        <v>376.4295</v>
      </c>
      <c r="F980" s="5" t="n">
        <v>3102.0025</v>
      </c>
      <c r="G980" s="5" t="n">
        <v>3262.6152</v>
      </c>
      <c r="H980" s="4"/>
      <c r="I980" s="4" t="n">
        <f aca="false">TTEST(D980:E980,F980:G980,2,3)</f>
        <v>0.00862794252242885</v>
      </c>
      <c r="J980" s="4"/>
      <c r="K980" s="4" t="n">
        <f aca="false">SUM(F980+G980)/SUM(D980+E980)</f>
        <v>6.18272382003181</v>
      </c>
      <c r="L980" s="4"/>
      <c r="M980" s="4" t="n">
        <f aca="false">SUM(D980+E980)/SUM(F980+G980)</f>
        <v>0.161741010775871</v>
      </c>
    </row>
    <row r="981" customFormat="false" ht="15" hidden="false" customHeight="false" outlineLevel="0" collapsed="false">
      <c r="A981" s="3" t="n">
        <v>204832</v>
      </c>
      <c r="B981" s="3" t="s">
        <v>801</v>
      </c>
      <c r="C981" s="4"/>
      <c r="D981" s="5" t="n">
        <v>112.8698</v>
      </c>
      <c r="E981" s="5" t="n">
        <v>162.9379</v>
      </c>
      <c r="F981" s="5" t="n">
        <v>452.9487</v>
      </c>
      <c r="G981" s="5" t="n">
        <v>290.0912</v>
      </c>
      <c r="H981" s="4"/>
      <c r="I981" s="4" t="n">
        <f aca="false">TTEST(D981:E981,F981:G981,2,3)</f>
        <v>0.189709297983833</v>
      </c>
      <c r="J981" s="4"/>
      <c r="K981" s="4" t="n">
        <f aca="false">SUM(F981+G981)/SUM(D981+E981)</f>
        <v>2.69405060119786</v>
      </c>
      <c r="L981" s="4"/>
      <c r="M981" s="4" t="n">
        <f aca="false">SUM(D981+E981)/SUM(F981+G981)</f>
        <v>0.371188276699542</v>
      </c>
    </row>
    <row r="982" customFormat="false" ht="15" hidden="false" customHeight="false" outlineLevel="0" collapsed="false">
      <c r="A982" s="3" t="n">
        <v>204863</v>
      </c>
      <c r="B982" s="3" t="s">
        <v>802</v>
      </c>
      <c r="C982" s="4"/>
      <c r="D982" s="5" t="n">
        <v>44.4327</v>
      </c>
      <c r="E982" s="5" t="n">
        <v>29.4197</v>
      </c>
      <c r="F982" s="5" t="n">
        <v>203.965</v>
      </c>
      <c r="G982" s="5" t="n">
        <v>54.263</v>
      </c>
      <c r="H982" s="4"/>
      <c r="I982" s="4" t="n">
        <f aca="false">TTEST(D982:E982,F982:G982,2,3)</f>
        <v>0.432658008347668</v>
      </c>
      <c r="J982" s="4"/>
      <c r="K982" s="4" t="n">
        <f aca="false">SUM(F982+G982)/SUM(D982+E982)</f>
        <v>3.49654175084358</v>
      </c>
      <c r="L982" s="4"/>
      <c r="M982" s="4" t="n">
        <f aca="false">SUM(D982+E982)/SUM(F982+G982)</f>
        <v>0.285996870982233</v>
      </c>
    </row>
    <row r="983" customFormat="false" ht="15" hidden="false" customHeight="false" outlineLevel="0" collapsed="false">
      <c r="A983" s="3" t="n">
        <v>204907</v>
      </c>
      <c r="B983" s="3" t="s">
        <v>803</v>
      </c>
      <c r="C983" s="4"/>
      <c r="D983" s="5" t="n">
        <v>1947.1777</v>
      </c>
      <c r="E983" s="5" t="n">
        <v>710.4595</v>
      </c>
      <c r="F983" s="5" t="n">
        <v>4196.9277</v>
      </c>
      <c r="G983" s="5" t="n">
        <v>4209.1772</v>
      </c>
      <c r="H983" s="4"/>
      <c r="I983" s="4" t="n">
        <f aca="false">TTEST(D983:E983,F983:G983,2,3)</f>
        <v>0.134875331426855</v>
      </c>
      <c r="J983" s="4"/>
      <c r="K983" s="4" t="n">
        <f aca="false">SUM(F983+G983)/SUM(D983+E983)</f>
        <v>3.16299941165784</v>
      </c>
      <c r="L983" s="4"/>
      <c r="M983" s="4" t="n">
        <f aca="false">SUM(D983+E983)/SUM(F983+G983)</f>
        <v>0.316155607337234</v>
      </c>
    </row>
    <row r="984" customFormat="false" ht="15" hidden="false" customHeight="false" outlineLevel="0" collapsed="false">
      <c r="A984" s="3" t="n">
        <v>204932</v>
      </c>
      <c r="B984" s="3" t="s">
        <v>804</v>
      </c>
      <c r="C984" s="4"/>
      <c r="D984" s="5" t="n">
        <v>353.8217</v>
      </c>
      <c r="E984" s="5" t="n">
        <v>718.2126</v>
      </c>
      <c r="F984" s="5" t="n">
        <v>3502.1457</v>
      </c>
      <c r="G984" s="5" t="n">
        <v>3744.6777</v>
      </c>
      <c r="H984" s="4"/>
      <c r="I984" s="4" t="n">
        <f aca="false">TTEST(D984:E984,F984:G984,2,3)</f>
        <v>0.00847620355890412</v>
      </c>
      <c r="J984" s="4"/>
      <c r="K984" s="4" t="n">
        <f aca="false">SUM(F984+G984)/SUM(D984+E984)</f>
        <v>6.75988016428206</v>
      </c>
      <c r="L984" s="4"/>
      <c r="M984" s="4" t="n">
        <f aca="false">SUM(D984+E984)/SUM(F984+G984)</f>
        <v>0.147931616492821</v>
      </c>
    </row>
    <row r="985" customFormat="false" ht="15" hidden="false" customHeight="false" outlineLevel="0" collapsed="false">
      <c r="A985" s="3" t="n">
        <v>204949</v>
      </c>
      <c r="B985" s="3" t="s">
        <v>805</v>
      </c>
      <c r="C985" s="4"/>
      <c r="D985" s="5" t="n">
        <v>68.7506</v>
      </c>
      <c r="E985" s="5" t="n">
        <v>61.9897</v>
      </c>
      <c r="F985" s="5" t="n">
        <v>196.8521</v>
      </c>
      <c r="G985" s="5" t="n">
        <v>84.0701</v>
      </c>
      <c r="H985" s="4"/>
      <c r="I985" s="4" t="n">
        <f aca="false">TTEST(D985:E985,F985:G985,2,3)</f>
        <v>0.409445119655502</v>
      </c>
      <c r="J985" s="4"/>
      <c r="K985" s="4" t="n">
        <f aca="false">SUM(F985+G985)/SUM(D985+E985)</f>
        <v>2.14870395738728</v>
      </c>
      <c r="L985" s="4"/>
      <c r="M985" s="4" t="n">
        <f aca="false">SUM(D985+E985)/SUM(F985+G985)</f>
        <v>0.465396825170812</v>
      </c>
    </row>
    <row r="986" customFormat="false" ht="15" hidden="false" customHeight="false" outlineLevel="0" collapsed="false">
      <c r="A986" s="3" t="n">
        <v>205072</v>
      </c>
      <c r="B986" s="3" t="s">
        <v>806</v>
      </c>
      <c r="C986" s="4"/>
      <c r="D986" s="5" t="n">
        <v>71.1202</v>
      </c>
      <c r="E986" s="5" t="n">
        <v>50.6808</v>
      </c>
      <c r="F986" s="5" t="n">
        <v>193.6501</v>
      </c>
      <c r="G986" s="5" t="n">
        <v>276.2508</v>
      </c>
      <c r="H986" s="4"/>
      <c r="I986" s="4" t="n">
        <f aca="false">TTEST(D986:E986,F986:G986,2,3)</f>
        <v>0.131512936759347</v>
      </c>
      <c r="J986" s="4"/>
      <c r="K986" s="4" t="n">
        <f aca="false">SUM(F986+G986)/SUM(D986+E986)</f>
        <v>3.85793958998695</v>
      </c>
      <c r="L986" s="4"/>
      <c r="M986" s="4" t="n">
        <f aca="false">SUM(D986+E986)/SUM(F986+G986)</f>
        <v>0.2592057176311</v>
      </c>
    </row>
    <row r="987" customFormat="false" ht="15" hidden="false" customHeight="false" outlineLevel="0" collapsed="false">
      <c r="A987" s="3" t="n">
        <v>205091</v>
      </c>
      <c r="B987" s="3" t="s">
        <v>217</v>
      </c>
      <c r="C987" s="4"/>
      <c r="D987" s="5" t="n">
        <v>32.523</v>
      </c>
      <c r="E987" s="5" t="n">
        <v>41.7146</v>
      </c>
      <c r="F987" s="5" t="n">
        <v>95.0226</v>
      </c>
      <c r="G987" s="5" t="n">
        <v>65.5367</v>
      </c>
      <c r="H987" s="4"/>
      <c r="I987" s="4" t="n">
        <f aca="false">TTEST(D987:E987,F987:G987,2,3)</f>
        <v>0.1850814628344</v>
      </c>
      <c r="J987" s="4"/>
      <c r="K987" s="4" t="n">
        <f aca="false">SUM(F987+G987)/SUM(D987+E987)</f>
        <v>2.16277600568984</v>
      </c>
      <c r="L987" s="4"/>
      <c r="M987" s="4" t="n">
        <f aca="false">SUM(D987+E987)/SUM(F987+G987)</f>
        <v>0.462368732300153</v>
      </c>
    </row>
    <row r="988" customFormat="false" ht="15" hidden="false" customHeight="false" outlineLevel="0" collapsed="false">
      <c r="A988" s="3" t="n">
        <v>205193</v>
      </c>
      <c r="B988" s="3" t="s">
        <v>807</v>
      </c>
      <c r="C988" s="4"/>
      <c r="D988" s="5" t="n">
        <v>370.1733</v>
      </c>
      <c r="E988" s="5" t="n">
        <v>422.9571</v>
      </c>
      <c r="F988" s="5" t="n">
        <v>982.7481</v>
      </c>
      <c r="G988" s="5" t="n">
        <v>778.6777</v>
      </c>
      <c r="H988" s="4"/>
      <c r="I988" s="4" t="n">
        <f aca="false">TTEST(D988:E988,F988:G988,2,3)</f>
        <v>0.114390210915639</v>
      </c>
      <c r="J988" s="4"/>
      <c r="K988" s="4" t="n">
        <f aca="false">SUM(F988+G988)/SUM(D988+E988)</f>
        <v>2.22085271224001</v>
      </c>
      <c r="L988" s="4"/>
      <c r="M988" s="4" t="n">
        <f aca="false">SUM(D988+E988)/SUM(F988+G988)</f>
        <v>0.450277496786978</v>
      </c>
    </row>
    <row r="989" customFormat="false" ht="15" hidden="false" customHeight="false" outlineLevel="0" collapsed="false">
      <c r="A989" s="3" t="n">
        <v>205216</v>
      </c>
      <c r="B989" s="3" t="s">
        <v>808</v>
      </c>
      <c r="C989" s="4"/>
      <c r="D989" s="5" t="n">
        <v>234.3292</v>
      </c>
      <c r="E989" s="5" t="n">
        <v>245.1775</v>
      </c>
      <c r="F989" s="5" t="n">
        <v>497.9494</v>
      </c>
      <c r="G989" s="5" t="n">
        <v>487.2521</v>
      </c>
      <c r="H989" s="4"/>
      <c r="I989" s="4" t="n">
        <f aca="false">TTEST(D989:E989,F989:G989,2,3)</f>
        <v>0.000907459024270693</v>
      </c>
      <c r="J989" s="4"/>
      <c r="K989" s="4" t="n">
        <f aca="false">SUM(F989+G989)/SUM(D989+E989)</f>
        <v>2.05461466961776</v>
      </c>
      <c r="L989" s="4"/>
      <c r="M989" s="4" t="n">
        <f aca="false">SUM(D989+E989)/SUM(F989+G989)</f>
        <v>0.486709267089017</v>
      </c>
    </row>
    <row r="990" customFormat="false" ht="15" hidden="false" customHeight="false" outlineLevel="0" collapsed="false">
      <c r="A990" s="3" t="n">
        <v>205230</v>
      </c>
      <c r="B990" s="3" t="s">
        <v>503</v>
      </c>
      <c r="C990" s="4"/>
      <c r="D990" s="5" t="n">
        <v>1137.6685</v>
      </c>
      <c r="E990" s="5" t="n">
        <v>436.1167</v>
      </c>
      <c r="F990" s="5" t="n">
        <v>2195.5743</v>
      </c>
      <c r="G990" s="5" t="n">
        <v>2207.2354</v>
      </c>
      <c r="H990" s="4"/>
      <c r="I990" s="4" t="n">
        <f aca="false">TTEST(D990:E990,F990:G990,2,3)</f>
        <v>0.154663764336888</v>
      </c>
      <c r="J990" s="4"/>
      <c r="K990" s="4" t="n">
        <f aca="false">SUM(F990+G990)/SUM(D990+E990)</f>
        <v>2.79759251770826</v>
      </c>
      <c r="L990" s="4"/>
      <c r="M990" s="4" t="n">
        <f aca="false">SUM(D990+E990)/SUM(F990+G990)</f>
        <v>0.357450198222285</v>
      </c>
    </row>
    <row r="991" customFormat="false" ht="15" hidden="false" customHeight="false" outlineLevel="0" collapsed="false">
      <c r="A991" s="3" t="n">
        <v>205278</v>
      </c>
      <c r="B991" s="3" t="s">
        <v>809</v>
      </c>
      <c r="C991" s="4"/>
      <c r="D991" s="5" t="n">
        <v>24.6441</v>
      </c>
      <c r="E991" s="5" t="n">
        <v>33.2724</v>
      </c>
      <c r="F991" s="5" t="n">
        <v>58.1392</v>
      </c>
      <c r="G991" s="5" t="n">
        <v>81.6729</v>
      </c>
      <c r="H991" s="4"/>
      <c r="I991" s="4" t="n">
        <f aca="false">TTEST(D991:E991,F991:G991,2,3)</f>
        <v>0.145899067993715</v>
      </c>
      <c r="J991" s="4"/>
      <c r="K991" s="4" t="n">
        <f aca="false">SUM(F991+G991)/SUM(D991+E991)</f>
        <v>2.41402881734911</v>
      </c>
      <c r="L991" s="4"/>
      <c r="M991" s="4" t="n">
        <f aca="false">SUM(D991+E991)/SUM(F991+G991)</f>
        <v>0.41424526203383</v>
      </c>
    </row>
    <row r="992" customFormat="false" ht="15" hidden="false" customHeight="false" outlineLevel="0" collapsed="false">
      <c r="A992" s="3" t="n">
        <v>205382</v>
      </c>
      <c r="B992" s="3" t="s">
        <v>810</v>
      </c>
      <c r="C992" s="4"/>
      <c r="D992" s="5" t="n">
        <v>1021.3652</v>
      </c>
      <c r="E992" s="5" t="n">
        <v>974.6952</v>
      </c>
      <c r="F992" s="5" t="n">
        <v>1958.4902</v>
      </c>
      <c r="G992" s="5" t="n">
        <v>2095.4073</v>
      </c>
      <c r="H992" s="4"/>
      <c r="I992" s="4" t="n">
        <f aca="false">TTEST(D992:E992,F992:G992,2,3)</f>
        <v>0.0258057813082283</v>
      </c>
      <c r="J992" s="4"/>
      <c r="K992" s="4" t="n">
        <f aca="false">SUM(F992+G992)/SUM(D992+E992)</f>
        <v>2.03094931395864</v>
      </c>
      <c r="L992" s="4"/>
      <c r="M992" s="4" t="n">
        <f aca="false">SUM(D992+E992)/SUM(F992+G992)</f>
        <v>0.492380579430042</v>
      </c>
    </row>
    <row r="993" customFormat="false" ht="15" hidden="false" customHeight="false" outlineLevel="0" collapsed="false">
      <c r="A993" s="3" t="n">
        <v>205414</v>
      </c>
      <c r="B993" s="3" t="s">
        <v>811</v>
      </c>
      <c r="C993" s="4"/>
      <c r="D993" s="5" t="n">
        <v>229.3888</v>
      </c>
      <c r="E993" s="5" t="n">
        <v>318.528</v>
      </c>
      <c r="F993" s="5" t="n">
        <v>648.8996</v>
      </c>
      <c r="G993" s="5" t="n">
        <v>692.7402</v>
      </c>
      <c r="H993" s="4"/>
      <c r="I993" s="4" t="n">
        <f aca="false">TTEST(D993:E993,F993:G993,2,3)</f>
        <v>0.0353855292454725</v>
      </c>
      <c r="J993" s="4"/>
      <c r="K993" s="4" t="n">
        <f aca="false">SUM(F993+G993)/SUM(D993+E993)</f>
        <v>2.44861957143858</v>
      </c>
      <c r="L993" s="4"/>
      <c r="M993" s="4" t="n">
        <f aca="false">SUM(D993+E993)/SUM(F993+G993)</f>
        <v>0.408393370560414</v>
      </c>
    </row>
    <row r="994" customFormat="false" ht="15" hidden="false" customHeight="false" outlineLevel="0" collapsed="false">
      <c r="A994" s="3" t="n">
        <v>205452</v>
      </c>
      <c r="B994" s="3" t="s">
        <v>534</v>
      </c>
      <c r="C994" s="4"/>
      <c r="D994" s="5" t="n">
        <v>157.9263</v>
      </c>
      <c r="E994" s="5" t="n">
        <v>112.2921</v>
      </c>
      <c r="F994" s="5" t="n">
        <v>341.5644</v>
      </c>
      <c r="G994" s="5" t="n">
        <v>291.8375</v>
      </c>
      <c r="H994" s="4"/>
      <c r="I994" s="4" t="n">
        <f aca="false">TTEST(D994:E994,F994:G994,2,3)</f>
        <v>0.0333667044578715</v>
      </c>
      <c r="J994" s="4"/>
      <c r="K994" s="4" t="n">
        <f aca="false">SUM(F994+G994)/SUM(D994+E994)</f>
        <v>2.34403689756138</v>
      </c>
      <c r="L994" s="4"/>
      <c r="M994" s="4" t="n">
        <f aca="false">SUM(D994+E994)/SUM(F994+G994)</f>
        <v>0.426614444951933</v>
      </c>
    </row>
    <row r="995" customFormat="false" ht="15" hidden="false" customHeight="false" outlineLevel="0" collapsed="false">
      <c r="A995" s="3" t="n">
        <v>205458</v>
      </c>
      <c r="B995" s="3" t="s">
        <v>812</v>
      </c>
      <c r="C995" s="4"/>
      <c r="D995" s="5" t="n">
        <v>78.7106</v>
      </c>
      <c r="E995" s="5" t="n">
        <v>79.7345</v>
      </c>
      <c r="F995" s="5" t="n">
        <v>237.9559</v>
      </c>
      <c r="G995" s="5" t="n">
        <v>100.3489</v>
      </c>
      <c r="H995" s="4"/>
      <c r="I995" s="4" t="n">
        <f aca="false">TTEST(D995:E995,F995:G995,2,3)</f>
        <v>0.415755875480496</v>
      </c>
      <c r="J995" s="4"/>
      <c r="K995" s="4" t="n">
        <f aca="false">SUM(F995+G995)/SUM(D995+E995)</f>
        <v>2.13515470027158</v>
      </c>
      <c r="L995" s="4"/>
      <c r="M995" s="4" t="n">
        <f aca="false">SUM(D995+E995)/SUM(F995+G995)</f>
        <v>0.4683501386915</v>
      </c>
    </row>
    <row r="996" customFormat="false" ht="15" hidden="false" customHeight="false" outlineLevel="0" collapsed="false">
      <c r="A996" s="3" t="n">
        <v>205490</v>
      </c>
      <c r="B996" s="3" t="s">
        <v>813</v>
      </c>
      <c r="C996" s="4"/>
      <c r="D996" s="5" t="n">
        <v>25.4721</v>
      </c>
      <c r="E996" s="5" t="n">
        <v>25.02</v>
      </c>
      <c r="F996" s="5" t="n">
        <v>72.1039</v>
      </c>
      <c r="G996" s="5" t="n">
        <v>38.8962</v>
      </c>
      <c r="H996" s="4"/>
      <c r="I996" s="4" t="n">
        <f aca="false">TTEST(D996:E996,F996:G996,2,3)</f>
        <v>0.319495476000836</v>
      </c>
      <c r="J996" s="4"/>
      <c r="K996" s="4" t="n">
        <f aca="false">SUM(F996+G996)/SUM(D996+E996)</f>
        <v>2.19836568492893</v>
      </c>
      <c r="L996" s="4"/>
      <c r="M996" s="4" t="n">
        <f aca="false">SUM(D996+E996)/SUM(F996+G996)</f>
        <v>0.454883373978942</v>
      </c>
    </row>
    <row r="997" customFormat="false" ht="15" hidden="false" customHeight="false" outlineLevel="0" collapsed="false">
      <c r="A997" s="3" t="n">
        <v>205566</v>
      </c>
      <c r="B997" s="3" t="s">
        <v>814</v>
      </c>
      <c r="C997" s="4"/>
      <c r="D997" s="5" t="n">
        <v>57.6944</v>
      </c>
      <c r="E997" s="5" t="n">
        <v>42.7466</v>
      </c>
      <c r="F997" s="5" t="n">
        <v>215.2956</v>
      </c>
      <c r="G997" s="5" t="n">
        <v>67.1841</v>
      </c>
      <c r="H997" s="4"/>
      <c r="I997" s="4" t="n">
        <f aca="false">TTEST(D997:E997,F997:G997,2,3)</f>
        <v>0.433290837125176</v>
      </c>
      <c r="J997" s="4"/>
      <c r="K997" s="4" t="n">
        <f aca="false">SUM(F997+G997)/SUM(D997+E997)</f>
        <v>2.81239434095638</v>
      </c>
      <c r="L997" s="4"/>
      <c r="M997" s="4" t="n">
        <f aca="false">SUM(D997+E997)/SUM(F997+G997)</f>
        <v>0.355568913447586</v>
      </c>
    </row>
    <row r="998" customFormat="false" ht="15" hidden="false" customHeight="false" outlineLevel="0" collapsed="false">
      <c r="A998" s="3" t="n">
        <v>205676</v>
      </c>
      <c r="B998" s="3" t="s">
        <v>805</v>
      </c>
      <c r="C998" s="4"/>
      <c r="D998" s="5" t="n">
        <v>67.3998</v>
      </c>
      <c r="E998" s="5" t="n">
        <v>175.4353</v>
      </c>
      <c r="F998" s="5" t="n">
        <v>214.549</v>
      </c>
      <c r="G998" s="5" t="n">
        <v>318.2357</v>
      </c>
      <c r="H998" s="4"/>
      <c r="I998" s="4" t="n">
        <f aca="false">TTEST(D998:E998,F998:G998,2,3)</f>
        <v>0.192664940674034</v>
      </c>
      <c r="J998" s="4"/>
      <c r="K998" s="4" t="n">
        <f aca="false">SUM(F998+G998)/SUM(D998+E998)</f>
        <v>2.19401849238434</v>
      </c>
      <c r="L998" s="4"/>
      <c r="M998" s="4" t="n">
        <f aca="false">SUM(D998+E998)/SUM(F998+G998)</f>
        <v>0.455784672495288</v>
      </c>
    </row>
    <row r="999" customFormat="false" ht="15" hidden="false" customHeight="false" outlineLevel="0" collapsed="false">
      <c r="A999" s="3" t="n">
        <v>205750</v>
      </c>
      <c r="B999" s="3" t="s">
        <v>815</v>
      </c>
      <c r="C999" s="4"/>
      <c r="D999" s="5" t="n">
        <v>21.922</v>
      </c>
      <c r="E999" s="5" t="n">
        <v>28.2253</v>
      </c>
      <c r="F999" s="5" t="n">
        <v>67.853</v>
      </c>
      <c r="G999" s="5" t="n">
        <v>32.9649</v>
      </c>
      <c r="H999" s="4"/>
      <c r="I999" s="4" t="n">
        <f aca="false">TTEST(D999:E999,F999:G999,2,3)</f>
        <v>0.378081005065575</v>
      </c>
      <c r="J999" s="4"/>
      <c r="K999" s="4" t="n">
        <f aca="false">SUM(F999+G999)/SUM(D999+E999)</f>
        <v>2.01043525773073</v>
      </c>
      <c r="L999" s="4"/>
      <c r="M999" s="4" t="n">
        <f aca="false">SUM(D999+E999)/SUM(F999+G999)</f>
        <v>0.497404726739994</v>
      </c>
    </row>
    <row r="1000" customFormat="false" ht="15" hidden="false" customHeight="false" outlineLevel="0" collapsed="false">
      <c r="A1000" s="3" t="n">
        <v>205917</v>
      </c>
      <c r="B1000" s="3" t="s">
        <v>816</v>
      </c>
      <c r="C1000" s="4"/>
      <c r="D1000" s="5" t="n">
        <v>841.9633</v>
      </c>
      <c r="E1000" s="5" t="n">
        <v>1142.8246</v>
      </c>
      <c r="F1000" s="5" t="n">
        <v>8875.9824</v>
      </c>
      <c r="G1000" s="5" t="n">
        <v>8109.4902</v>
      </c>
      <c r="H1000" s="4"/>
      <c r="I1000" s="4" t="n">
        <f aca="false">TTEST(D1000:E1000,F1000:G1000,2,3)</f>
        <v>0.0158705594650321</v>
      </c>
      <c r="J1000" s="4"/>
      <c r="K1000" s="4" t="n">
        <f aca="false">SUM(F1000+G1000)/SUM(D1000+E1000)</f>
        <v>8.55782756434579</v>
      </c>
      <c r="L1000" s="4"/>
      <c r="M1000" s="4" t="n">
        <f aca="false">SUM(D1000+E1000)/SUM(F1000+G1000)</f>
        <v>0.116852085705287</v>
      </c>
    </row>
    <row r="1001" customFormat="false" ht="15" hidden="false" customHeight="false" outlineLevel="0" collapsed="false">
      <c r="A1001" s="3" t="n">
        <v>205949</v>
      </c>
      <c r="B1001" s="3" t="s">
        <v>817</v>
      </c>
      <c r="C1001" s="4"/>
      <c r="D1001" s="5" t="n">
        <v>68.7506</v>
      </c>
      <c r="E1001" s="5" t="n">
        <v>81.892</v>
      </c>
      <c r="F1001" s="5" t="n">
        <v>281.7948</v>
      </c>
      <c r="G1001" s="5" t="n">
        <v>132.9478</v>
      </c>
      <c r="H1001" s="4"/>
      <c r="I1001" s="4" t="n">
        <f aca="false">TTEST(D1001:E1001,F1001:G1001,2,3)</f>
        <v>0.324910631751828</v>
      </c>
      <c r="J1001" s="4"/>
      <c r="K1001" s="4" t="n">
        <f aca="false">SUM(F1001+G1001)/SUM(D1001+E1001)</f>
        <v>2.75315614573832</v>
      </c>
      <c r="L1001" s="4"/>
      <c r="M1001" s="4" t="n">
        <f aca="false">SUM(D1001+E1001)/SUM(F1001+G1001)</f>
        <v>0.363219500480539</v>
      </c>
    </row>
    <row r="1002" customFormat="false" ht="15" hidden="false" customHeight="false" outlineLevel="0" collapsed="false">
      <c r="A1002" s="3" t="n">
        <v>205951</v>
      </c>
      <c r="B1002" s="3" t="s">
        <v>818</v>
      </c>
      <c r="C1002" s="4"/>
      <c r="D1002" s="5" t="n">
        <v>64.2315</v>
      </c>
      <c r="E1002" s="5" t="n">
        <v>63.2858</v>
      </c>
      <c r="F1002" s="5" t="n">
        <v>183.4438</v>
      </c>
      <c r="G1002" s="5" t="n">
        <v>96.4143</v>
      </c>
      <c r="H1002" s="4"/>
      <c r="I1002" s="4" t="n">
        <f aca="false">TTEST(D1002:E1002,F1002:G1002,2,3)</f>
        <v>0.330400437335196</v>
      </c>
      <c r="J1002" s="4"/>
      <c r="K1002" s="4" t="n">
        <f aca="false">SUM(F1002+G1002)/SUM(D1002+E1002)</f>
        <v>2.19466770391155</v>
      </c>
      <c r="L1002" s="4"/>
      <c r="M1002" s="4" t="n">
        <f aca="false">SUM(D1002+E1002)/SUM(F1002+G1002)</f>
        <v>0.455649845403796</v>
      </c>
    </row>
    <row r="1003" customFormat="false" ht="15" hidden="false" customHeight="false" outlineLevel="0" collapsed="false">
      <c r="A1003" s="3" t="n">
        <v>206035</v>
      </c>
      <c r="B1003" s="3" t="s">
        <v>819</v>
      </c>
      <c r="C1003" s="4"/>
      <c r="D1003" s="5" t="n">
        <v>78.8972</v>
      </c>
      <c r="E1003" s="5" t="n">
        <v>59.7494</v>
      </c>
      <c r="F1003" s="5" t="n">
        <v>217.2741</v>
      </c>
      <c r="G1003" s="5" t="n">
        <v>161.1236</v>
      </c>
      <c r="H1003" s="4"/>
      <c r="I1003" s="4" t="n">
        <f aca="false">TTEST(D1003:E1003,F1003:G1003,2,3)</f>
        <v>0.117812934771202</v>
      </c>
      <c r="J1003" s="4"/>
      <c r="K1003" s="4" t="n">
        <f aca="false">SUM(F1003+G1003)/SUM(D1003+E1003)</f>
        <v>2.72922451758644</v>
      </c>
      <c r="L1003" s="4"/>
      <c r="M1003" s="4" t="n">
        <f aca="false">SUM(D1003+E1003)/SUM(F1003+G1003)</f>
        <v>0.366404446961491</v>
      </c>
    </row>
    <row r="1004" customFormat="false" ht="15" hidden="false" customHeight="false" outlineLevel="0" collapsed="false">
      <c r="A1004" s="3" t="n">
        <v>206040</v>
      </c>
      <c r="B1004" s="3" t="s">
        <v>820</v>
      </c>
      <c r="C1004" s="4"/>
      <c r="D1004" s="5" t="n">
        <v>341.0793</v>
      </c>
      <c r="E1004" s="5" t="n">
        <v>463.9908</v>
      </c>
      <c r="F1004" s="5" t="n">
        <v>2726.6897</v>
      </c>
      <c r="G1004" s="5" t="n">
        <v>3063.1152</v>
      </c>
      <c r="H1004" s="4"/>
      <c r="I1004" s="4" t="n">
        <f aca="false">TTEST(D1004:E1004,F1004:G1004,2,3)</f>
        <v>0.0245740744084289</v>
      </c>
      <c r="J1004" s="4"/>
      <c r="K1004" s="4" t="n">
        <f aca="false">SUM(F1004+G1004)/SUM(D1004+E1004)</f>
        <v>7.19167796692487</v>
      </c>
      <c r="L1004" s="4"/>
      <c r="M1004" s="4" t="n">
        <f aca="false">SUM(D1004+E1004)/SUM(F1004+G1004)</f>
        <v>0.139049607699216</v>
      </c>
    </row>
    <row r="1005" customFormat="false" ht="15" hidden="false" customHeight="false" outlineLevel="0" collapsed="false">
      <c r="A1005" s="3" t="n">
        <v>206044</v>
      </c>
      <c r="B1005" s="3" t="s">
        <v>217</v>
      </c>
      <c r="C1005" s="4"/>
      <c r="D1005" s="5" t="n">
        <v>19.2957</v>
      </c>
      <c r="E1005" s="5" t="n">
        <v>16.0363</v>
      </c>
      <c r="F1005" s="5" t="n">
        <v>48.0471</v>
      </c>
      <c r="G1005" s="5" t="n">
        <v>24.5573</v>
      </c>
      <c r="H1005" s="4"/>
      <c r="I1005" s="4" t="n">
        <f aca="false">TTEST(D1005:E1005,F1005:G1005,2,3)</f>
        <v>0.35407502815015</v>
      </c>
      <c r="J1005" s="4"/>
      <c r="K1005" s="4" t="n">
        <f aca="false">SUM(F1005+G1005)/SUM(D1005+E1005)</f>
        <v>2.05491905354919</v>
      </c>
      <c r="L1005" s="4"/>
      <c r="M1005" s="4" t="n">
        <f aca="false">SUM(D1005+E1005)/SUM(F1005+G1005)</f>
        <v>0.486637173504636</v>
      </c>
    </row>
    <row r="1006" customFormat="false" ht="15" hidden="false" customHeight="false" outlineLevel="0" collapsed="false">
      <c r="A1006" s="3" t="n">
        <v>206090</v>
      </c>
      <c r="B1006" s="6" t="s">
        <v>534</v>
      </c>
      <c r="C1006" s="4"/>
      <c r="D1006" s="5" t="n">
        <v>155.3015</v>
      </c>
      <c r="E1006" s="5" t="n">
        <v>151.5031</v>
      </c>
      <c r="F1006" s="5" t="n">
        <v>821.2402</v>
      </c>
      <c r="G1006" s="5" t="n">
        <v>739.8652</v>
      </c>
      <c r="H1006" s="4"/>
      <c r="I1006" s="4" t="n">
        <f aca="false">TTEST(D1006:E1006,F1006:G1006,2,3)</f>
        <v>0.0408338827191333</v>
      </c>
      <c r="J1006" s="4"/>
      <c r="K1006" s="4" t="n">
        <f aca="false">SUM(F1006+G1006)/SUM(D1006+E1006)</f>
        <v>5.08827247049099</v>
      </c>
      <c r="L1006" s="4"/>
      <c r="M1006" s="4" t="n">
        <f aca="false">SUM(D1006+E1006)/SUM(F1006+G1006)</f>
        <v>0.196530355990057</v>
      </c>
    </row>
    <row r="1007" customFormat="false" ht="15" hidden="false" customHeight="false" outlineLevel="0" collapsed="false">
      <c r="A1007" s="3" t="n">
        <v>206093</v>
      </c>
      <c r="B1007" s="6" t="s">
        <v>821</v>
      </c>
      <c r="C1007" s="4"/>
      <c r="D1007" s="5" t="n">
        <v>1683.9862</v>
      </c>
      <c r="E1007" s="5" t="n">
        <v>2093.5435</v>
      </c>
      <c r="F1007" s="5" t="n">
        <v>5080.1152</v>
      </c>
      <c r="G1007" s="5" t="n">
        <v>4805.1777</v>
      </c>
      <c r="H1007" s="4"/>
      <c r="I1007" s="4" t="n">
        <f aca="false">TTEST(D1007:E1007,F1007:G1007,2,3)</f>
        <v>0.0104429679097751</v>
      </c>
      <c r="J1007" s="4"/>
      <c r="K1007" s="4" t="n">
        <f aca="false">SUM(F1007+G1007)/SUM(D1007+E1007)</f>
        <v>2.61686702291183</v>
      </c>
      <c r="L1007" s="4"/>
      <c r="M1007" s="4" t="n">
        <f aca="false">SUM(D1007+E1007)/SUM(F1007+G1007)</f>
        <v>0.382136345196206</v>
      </c>
    </row>
    <row r="1008" customFormat="false" ht="15" hidden="false" customHeight="false" outlineLevel="0" collapsed="false">
      <c r="A1008" s="3" t="n">
        <v>206101</v>
      </c>
      <c r="B1008" s="3" t="s">
        <v>822</v>
      </c>
      <c r="C1008" s="4"/>
      <c r="D1008" s="5" t="n">
        <v>614.6435</v>
      </c>
      <c r="E1008" s="5" t="n">
        <v>315.7305</v>
      </c>
      <c r="F1008" s="5" t="n">
        <v>1387.2508</v>
      </c>
      <c r="G1008" s="5" t="n">
        <v>1242.1152</v>
      </c>
      <c r="H1008" s="4"/>
      <c r="I1008" s="4" t="n">
        <f aca="false">TTEST(D1008:E1008,F1008:G1008,2,3)</f>
        <v>0.0675603908242083</v>
      </c>
      <c r="J1008" s="4"/>
      <c r="K1008" s="4" t="n">
        <f aca="false">SUM(F1008+G1008)/SUM(D1008+E1008)</f>
        <v>2.82613873560525</v>
      </c>
      <c r="L1008" s="4"/>
      <c r="M1008" s="4" t="n">
        <f aca="false">SUM(D1008+E1008)/SUM(F1008+G1008)</f>
        <v>0.353839670856016</v>
      </c>
    </row>
    <row r="1009" customFormat="false" ht="15" hidden="false" customHeight="false" outlineLevel="0" collapsed="false">
      <c r="A1009" s="3" t="n">
        <v>206207</v>
      </c>
      <c r="B1009" s="3" t="s">
        <v>823</v>
      </c>
      <c r="C1009" s="4"/>
      <c r="D1009" s="5" t="n">
        <v>30.8703</v>
      </c>
      <c r="E1009" s="5" t="n">
        <v>35.2956</v>
      </c>
      <c r="F1009" s="5" t="n">
        <v>91.7369</v>
      </c>
      <c r="G1009" s="5" t="n">
        <v>60.3592</v>
      </c>
      <c r="H1009" s="4"/>
      <c r="I1009" s="4" t="n">
        <f aca="false">TTEST(D1009:E1009,F1009:G1009,2,3)</f>
        <v>0.217149832943289</v>
      </c>
      <c r="J1009" s="4"/>
      <c r="K1009" s="4" t="n">
        <f aca="false">SUM(F1009+G1009)/SUM(D1009+E1009)</f>
        <v>2.29870824699732</v>
      </c>
      <c r="L1009" s="4"/>
      <c r="M1009" s="4" t="n">
        <f aca="false">SUM(D1009+E1009)/SUM(F1009+G1009)</f>
        <v>0.435026933629462</v>
      </c>
    </row>
    <row r="1010" customFormat="false" ht="15" hidden="false" customHeight="false" outlineLevel="0" collapsed="false">
      <c r="A1010" s="3" t="n">
        <v>206210</v>
      </c>
      <c r="B1010" s="3" t="s">
        <v>217</v>
      </c>
      <c r="C1010" s="4"/>
      <c r="D1010" s="5" t="n">
        <v>1040.5527</v>
      </c>
      <c r="E1010" s="5" t="n">
        <v>983.0865</v>
      </c>
      <c r="F1010" s="5" t="n">
        <v>2884.9277</v>
      </c>
      <c r="G1010" s="5" t="n">
        <v>2301.8652</v>
      </c>
      <c r="H1010" s="4"/>
      <c r="I1010" s="4" t="n">
        <f aca="false">TTEST(D1010:E1010,F1010:G1010,2,3)</f>
        <v>0.113222305106587</v>
      </c>
      <c r="J1010" s="4"/>
      <c r="K1010" s="4" t="n">
        <f aca="false">SUM(F1010+G1010)/SUM(D1010+E1010)</f>
        <v>2.56310161416126</v>
      </c>
      <c r="L1010" s="4"/>
      <c r="M1010" s="4" t="n">
        <f aca="false">SUM(D1010+E1010)/SUM(F1010+G1010)</f>
        <v>0.390152303941035</v>
      </c>
    </row>
    <row r="1011" customFormat="false" ht="15" hidden="false" customHeight="false" outlineLevel="0" collapsed="false">
      <c r="A1011" s="3" t="n">
        <v>206222</v>
      </c>
      <c r="B1011" s="3" t="s">
        <v>824</v>
      </c>
      <c r="C1011" s="4"/>
      <c r="D1011" s="5" t="n">
        <v>304.9646</v>
      </c>
      <c r="E1011" s="5" t="n">
        <v>371.5749</v>
      </c>
      <c r="F1011" s="5" t="n">
        <v>1225.7595</v>
      </c>
      <c r="G1011" s="5" t="n">
        <v>422.8674</v>
      </c>
      <c r="H1011" s="4"/>
      <c r="I1011" s="4" t="n">
        <f aca="false">TTEST(D1011:E1011,F1011:G1011,2,3)</f>
        <v>0.438487663445748</v>
      </c>
      <c r="J1011" s="4"/>
      <c r="K1011" s="4" t="n">
        <f aca="false">SUM(F1011+G1011)/SUM(D1011+E1011)</f>
        <v>2.43685239368876</v>
      </c>
      <c r="L1011" s="4"/>
      <c r="M1011" s="4" t="n">
        <f aca="false">SUM(D1011+E1011)/SUM(F1011+G1011)</f>
        <v>0.410365438050295</v>
      </c>
    </row>
    <row r="1012" customFormat="false" ht="15" hidden="false" customHeight="false" outlineLevel="0" collapsed="false">
      <c r="A1012" s="3" t="n">
        <v>206225</v>
      </c>
      <c r="B1012" s="3" t="s">
        <v>825</v>
      </c>
      <c r="C1012" s="4"/>
      <c r="D1012" s="5" t="n">
        <v>54.3282</v>
      </c>
      <c r="E1012" s="5" t="n">
        <v>49.046</v>
      </c>
      <c r="F1012" s="5" t="n">
        <v>125.6435</v>
      </c>
      <c r="G1012" s="5" t="n">
        <v>155.416</v>
      </c>
      <c r="H1012" s="4"/>
      <c r="I1012" s="4" t="n">
        <f aca="false">TTEST(D1012:E1012,F1012:G1012,2,3)</f>
        <v>0.0971686680131072</v>
      </c>
      <c r="J1012" s="4"/>
      <c r="K1012" s="4" t="n">
        <f aca="false">SUM(F1012+G1012)/SUM(D1012+E1012)</f>
        <v>2.71885538171033</v>
      </c>
      <c r="L1012" s="4"/>
      <c r="M1012" s="4" t="n">
        <f aca="false">SUM(D1012+E1012)/SUM(F1012+G1012)</f>
        <v>0.367801835554393</v>
      </c>
    </row>
    <row r="1013" customFormat="false" ht="15" hidden="false" customHeight="false" outlineLevel="0" collapsed="false">
      <c r="A1013" s="3" t="n">
        <v>206236</v>
      </c>
      <c r="B1013" s="3" t="s">
        <v>826</v>
      </c>
      <c r="C1013" s="4"/>
      <c r="D1013" s="5" t="n">
        <v>78.8972</v>
      </c>
      <c r="E1013" s="5" t="n">
        <v>108.9135</v>
      </c>
      <c r="F1013" s="5" t="n">
        <v>518.5403</v>
      </c>
      <c r="G1013" s="5" t="n">
        <v>899.6152</v>
      </c>
      <c r="H1013" s="4"/>
      <c r="I1013" s="4" t="n">
        <f aca="false">TTEST(D1013:E1013,F1013:G1013,2,3)</f>
        <v>0.189318394962558</v>
      </c>
      <c r="J1013" s="4"/>
      <c r="K1013" s="4" t="n">
        <f aca="false">SUM(F1013+G1013)/SUM(D1013+E1013)</f>
        <v>7.55098351691357</v>
      </c>
      <c r="L1013" s="4"/>
      <c r="M1013" s="4" t="n">
        <f aca="false">SUM(D1013+E1013)/SUM(F1013+G1013)</f>
        <v>0.132433079447212</v>
      </c>
    </row>
    <row r="1014" customFormat="false" ht="15" hidden="false" customHeight="false" outlineLevel="0" collapsed="false">
      <c r="A1014" s="3" t="n">
        <v>206295</v>
      </c>
      <c r="B1014" s="3" t="s">
        <v>217</v>
      </c>
      <c r="C1014" s="4"/>
      <c r="D1014" s="5" t="n">
        <v>2338.718</v>
      </c>
      <c r="E1014" s="5" t="n">
        <v>1313.4183</v>
      </c>
      <c r="F1014" s="5" t="n">
        <v>4394.6152</v>
      </c>
      <c r="G1014" s="5" t="n">
        <v>4052.0527</v>
      </c>
      <c r="H1014" s="4"/>
      <c r="I1014" s="4" t="n">
        <f aca="false">TTEST(D1014:E1014,F1014:G1014,2,3)</f>
        <v>0.106766225567573</v>
      </c>
      <c r="J1014" s="4"/>
      <c r="K1014" s="4" t="n">
        <f aca="false">SUM(F1014+G1014)/SUM(D1014+E1014)</f>
        <v>2.31280193458278</v>
      </c>
      <c r="L1014" s="4"/>
      <c r="M1014" s="4" t="n">
        <f aca="false">SUM(D1014+E1014)/SUM(F1014+G1014)</f>
        <v>0.432375978698062</v>
      </c>
    </row>
    <row r="1015" customFormat="false" ht="15" hidden="false" customHeight="false" outlineLevel="0" collapsed="false">
      <c r="A1015" s="3" t="n">
        <v>206305</v>
      </c>
      <c r="B1015" s="3" t="s">
        <v>827</v>
      </c>
      <c r="C1015" s="4"/>
      <c r="D1015" s="5" t="n">
        <v>1192.2484</v>
      </c>
      <c r="E1015" s="5" t="n">
        <v>1603.671</v>
      </c>
      <c r="F1015" s="5" t="n">
        <v>3746.784</v>
      </c>
      <c r="G1015" s="5" t="n">
        <v>3544.875</v>
      </c>
      <c r="H1015" s="4"/>
      <c r="I1015" s="4" t="n">
        <f aca="false">TTEST(D1015:E1015,F1015:G1015,2,3)</f>
        <v>0.026431405129483</v>
      </c>
      <c r="J1015" s="4"/>
      <c r="K1015" s="4" t="n">
        <f aca="false">SUM(F1015+G1015)/SUM(D1015+E1015)</f>
        <v>2.60796466450356</v>
      </c>
      <c r="L1015" s="4"/>
      <c r="M1015" s="4" t="n">
        <f aca="false">SUM(D1015+E1015)/SUM(F1015+G1015)</f>
        <v>0.383440778017732</v>
      </c>
    </row>
    <row r="1016" customFormat="false" ht="15" hidden="false" customHeight="false" outlineLevel="0" collapsed="false">
      <c r="A1016" s="3" t="n">
        <v>206334</v>
      </c>
      <c r="B1016" s="3" t="s">
        <v>828</v>
      </c>
      <c r="C1016" s="4"/>
      <c r="D1016" s="5" t="n">
        <v>145.0649</v>
      </c>
      <c r="E1016" s="5" t="n">
        <v>170.2372</v>
      </c>
      <c r="F1016" s="5" t="n">
        <v>373.9548</v>
      </c>
      <c r="G1016" s="5" t="n">
        <v>401.179</v>
      </c>
      <c r="H1016" s="4"/>
      <c r="I1016" s="4" t="n">
        <f aca="false">TTEST(D1016:E1016,F1016:G1016,2,3)</f>
        <v>0.00658780123175994</v>
      </c>
      <c r="J1016" s="4"/>
      <c r="K1016" s="4" t="n">
        <f aca="false">SUM(F1016+G1016)/SUM(D1016+E1016)</f>
        <v>2.45838451440698</v>
      </c>
      <c r="L1016" s="4"/>
      <c r="M1016" s="4" t="n">
        <f aca="false">SUM(D1016+E1016)/SUM(F1016+G1016)</f>
        <v>0.40677119227674</v>
      </c>
    </row>
    <row r="1017" customFormat="false" ht="15" hidden="false" customHeight="false" outlineLevel="0" collapsed="false">
      <c r="A1017" s="3" t="n">
        <v>206387</v>
      </c>
      <c r="B1017" s="3" t="s">
        <v>829</v>
      </c>
      <c r="C1017" s="4"/>
      <c r="D1017" s="5" t="n">
        <v>953.1777</v>
      </c>
      <c r="E1017" s="5" t="n">
        <v>944.9329</v>
      </c>
      <c r="F1017" s="5" t="n">
        <v>2272.7471</v>
      </c>
      <c r="G1017" s="5" t="n">
        <v>2515.0745</v>
      </c>
      <c r="H1017" s="4"/>
      <c r="I1017" s="4" t="n">
        <f aca="false">TTEST(D1017:E1017,F1017:G1017,2,3)</f>
        <v>0.0530104688604863</v>
      </c>
      <c r="J1017" s="4"/>
      <c r="K1017" s="4" t="n">
        <f aca="false">SUM(F1017+G1017)/SUM(D1017+E1017)</f>
        <v>2.52241444729301</v>
      </c>
      <c r="L1017" s="4"/>
      <c r="M1017" s="4" t="n">
        <f aca="false">SUM(D1017+E1017)/SUM(F1017+G1017)</f>
        <v>0.396445556785157</v>
      </c>
    </row>
    <row r="1018" customFormat="false" ht="15" hidden="false" customHeight="false" outlineLevel="0" collapsed="false">
      <c r="A1018" s="3" t="n">
        <v>206414</v>
      </c>
      <c r="B1018" s="3" t="s">
        <v>217</v>
      </c>
      <c r="C1018" s="4"/>
      <c r="D1018" s="5" t="n">
        <v>2414.3141</v>
      </c>
      <c r="E1018" s="5" t="n">
        <v>2474.208</v>
      </c>
      <c r="F1018" s="5" t="n">
        <v>4646.4528</v>
      </c>
      <c r="G1018" s="5" t="n">
        <v>6275.5195</v>
      </c>
      <c r="H1018" s="4"/>
      <c r="I1018" s="4" t="n">
        <f aca="false">TTEST(D1018:E1018,F1018:G1018,2,3)</f>
        <v>0.167467585629944</v>
      </c>
      <c r="J1018" s="4"/>
      <c r="K1018" s="4" t="n">
        <f aca="false">SUM(F1018+G1018)/SUM(D1018+E1018)</f>
        <v>2.2342074100473</v>
      </c>
      <c r="L1018" s="4"/>
      <c r="M1018" s="4" t="n">
        <f aca="false">SUM(D1018+E1018)/SUM(F1018+G1018)</f>
        <v>0.447586018873166</v>
      </c>
    </row>
    <row r="1019" customFormat="false" ht="15" hidden="false" customHeight="false" outlineLevel="0" collapsed="false">
      <c r="A1019" s="3" t="n">
        <v>206419</v>
      </c>
      <c r="B1019" s="3" t="s">
        <v>830</v>
      </c>
      <c r="C1019" s="4"/>
      <c r="D1019" s="5" t="n">
        <v>315.3559</v>
      </c>
      <c r="E1019" s="5" t="n">
        <v>293.4926</v>
      </c>
      <c r="F1019" s="5" t="n">
        <v>705.3391</v>
      </c>
      <c r="G1019" s="5" t="n">
        <v>601.3131</v>
      </c>
      <c r="H1019" s="4"/>
      <c r="I1019" s="4" t="n">
        <f aca="false">TTEST(D1019:E1019,F1019:G1019,2,3)</f>
        <v>0.0830110579938697</v>
      </c>
      <c r="J1019" s="4"/>
      <c r="K1019" s="4" t="n">
        <f aca="false">SUM(F1019+G1019)/SUM(D1019+E1019)</f>
        <v>2.1461039979568</v>
      </c>
      <c r="L1019" s="4"/>
      <c r="M1019" s="4" t="n">
        <f aca="false">SUM(D1019+E1019)/SUM(F1019+G1019)</f>
        <v>0.46596064354386</v>
      </c>
    </row>
    <row r="1020" customFormat="false" ht="15" hidden="false" customHeight="false" outlineLevel="0" collapsed="false">
      <c r="A1020" s="3" t="n">
        <v>206434</v>
      </c>
      <c r="B1020" s="3" t="s">
        <v>831</v>
      </c>
      <c r="C1020" s="4"/>
      <c r="D1020" s="5" t="n">
        <v>2647.9119</v>
      </c>
      <c r="E1020" s="5" t="n">
        <v>1315.7402</v>
      </c>
      <c r="F1020" s="5" t="n">
        <v>4818.3075</v>
      </c>
      <c r="G1020" s="5" t="n">
        <v>3768.143</v>
      </c>
      <c r="H1020" s="4"/>
      <c r="I1020" s="4" t="n">
        <f aca="false">TTEST(D1020:E1020,F1020:G1020,2,3)</f>
        <v>0.118940130771245</v>
      </c>
      <c r="J1020" s="4"/>
      <c r="K1020" s="4" t="n">
        <f aca="false">SUM(F1020+G1020)/SUM(D1020+E1020)</f>
        <v>2.16629771820791</v>
      </c>
      <c r="L1020" s="4"/>
      <c r="M1020" s="4" t="n">
        <f aca="false">SUM(D1020+E1020)/SUM(F1020+G1020)</f>
        <v>0.461617067494886</v>
      </c>
    </row>
    <row r="1021" customFormat="false" ht="15" hidden="false" customHeight="false" outlineLevel="0" collapsed="false">
      <c r="A1021" s="3" t="n">
        <v>206524</v>
      </c>
      <c r="B1021" s="3" t="s">
        <v>832</v>
      </c>
      <c r="C1021" s="4"/>
      <c r="D1021" s="5" t="n">
        <v>974.1777</v>
      </c>
      <c r="E1021" s="5" t="n">
        <v>501.3278</v>
      </c>
      <c r="F1021" s="5" t="n">
        <v>1621.0527</v>
      </c>
      <c r="G1021" s="5" t="n">
        <v>1500.4112</v>
      </c>
      <c r="H1021" s="4"/>
      <c r="I1021" s="4" t="n">
        <f aca="false">TTEST(D1021:E1021,F1021:G1021,2,3)</f>
        <v>0.160242067609705</v>
      </c>
      <c r="J1021" s="4"/>
      <c r="K1021" s="4" t="n">
        <f aca="false">SUM(F1021+G1021)/SUM(D1021+E1021)</f>
        <v>2.11552169747927</v>
      </c>
      <c r="L1021" s="4"/>
      <c r="M1021" s="4" t="n">
        <f aca="false">SUM(D1021+E1021)/SUM(F1021+G1021)</f>
        <v>0.472696640829324</v>
      </c>
    </row>
    <row r="1022" customFormat="false" ht="15" hidden="false" customHeight="false" outlineLevel="0" collapsed="false">
      <c r="A1022" s="3" t="n">
        <v>206573</v>
      </c>
      <c r="B1022" s="3" t="s">
        <v>833</v>
      </c>
      <c r="C1022" s="4"/>
      <c r="D1022" s="5" t="n">
        <v>29.7454</v>
      </c>
      <c r="E1022" s="5" t="n">
        <v>26.4908</v>
      </c>
      <c r="F1022" s="5" t="n">
        <v>93.0744</v>
      </c>
      <c r="G1022" s="5" t="n">
        <v>28.316</v>
      </c>
      <c r="H1022" s="4"/>
      <c r="I1022" s="4" t="n">
        <f aca="false">TTEST(D1022:E1022,F1022:G1022,2,3)</f>
        <v>0.497792756874457</v>
      </c>
      <c r="J1022" s="4"/>
      <c r="K1022" s="4" t="n">
        <f aca="false">SUM(F1022+G1022)/SUM(D1022+E1022)</f>
        <v>2.15858112745883</v>
      </c>
      <c r="L1022" s="4"/>
      <c r="M1022" s="4" t="n">
        <f aca="false">SUM(D1022+E1022)/SUM(F1022+G1022)</f>
        <v>0.463267276489739</v>
      </c>
    </row>
    <row r="1023" customFormat="false" ht="15" hidden="false" customHeight="false" outlineLevel="0" collapsed="false">
      <c r="A1023" s="3" t="n">
        <v>206598</v>
      </c>
      <c r="B1023" s="3" t="s">
        <v>62</v>
      </c>
      <c r="C1023" s="4"/>
      <c r="D1023" s="5" t="n">
        <v>285.9749</v>
      </c>
      <c r="E1023" s="5" t="n">
        <v>413.4932</v>
      </c>
      <c r="F1023" s="5" t="n">
        <v>744.9277</v>
      </c>
      <c r="G1023" s="5" t="n">
        <v>676.6777</v>
      </c>
      <c r="H1023" s="4"/>
      <c r="I1023" s="4" t="n">
        <f aca="false">TTEST(D1023:E1023,F1023:G1023,2,3)</f>
        <v>0.0632684418548802</v>
      </c>
      <c r="J1023" s="4"/>
      <c r="K1023" s="4" t="n">
        <f aca="false">SUM(F1023+G1023)/SUM(D1023+E1023)</f>
        <v>2.03240919778901</v>
      </c>
      <c r="L1023" s="4"/>
      <c r="M1023" s="4" t="n">
        <f aca="false">SUM(D1023+E1023)/SUM(F1023+G1023)</f>
        <v>0.492026901417229</v>
      </c>
    </row>
    <row r="1024" customFormat="false" ht="15" hidden="false" customHeight="false" outlineLevel="0" collapsed="false">
      <c r="A1024" s="3" t="n">
        <v>206642</v>
      </c>
      <c r="B1024" s="3" t="s">
        <v>217</v>
      </c>
      <c r="C1024" s="4"/>
      <c r="D1024" s="5" t="n">
        <v>14.0907</v>
      </c>
      <c r="E1024" s="5" t="n">
        <v>22.5427</v>
      </c>
      <c r="F1024" s="5" t="n">
        <v>40.5454</v>
      </c>
      <c r="G1024" s="5" t="n">
        <v>38.3215</v>
      </c>
      <c r="H1024" s="4"/>
      <c r="I1024" s="4" t="n">
        <f aca="false">TTEST(D1024:E1024,F1024:G1024,2,3)</f>
        <v>0.107556167371358</v>
      </c>
      <c r="J1024" s="4"/>
      <c r="K1024" s="4" t="n">
        <f aca="false">SUM(F1024+G1024)/SUM(D1024+E1024)</f>
        <v>2.15286869359655</v>
      </c>
      <c r="L1024" s="4"/>
      <c r="M1024" s="4" t="n">
        <f aca="false">SUM(D1024+E1024)/SUM(F1024+G1024)</f>
        <v>0.464496512478619</v>
      </c>
    </row>
    <row r="1025" customFormat="false" ht="15" hidden="false" customHeight="false" outlineLevel="0" collapsed="false">
      <c r="A1025" s="3" t="n">
        <v>206683</v>
      </c>
      <c r="B1025" s="3" t="s">
        <v>834</v>
      </c>
      <c r="C1025" s="4"/>
      <c r="D1025" s="5" t="n">
        <v>140.5868</v>
      </c>
      <c r="E1025" s="5" t="n">
        <v>139.9285</v>
      </c>
      <c r="F1025" s="5" t="n">
        <v>382.5318</v>
      </c>
      <c r="G1025" s="5" t="n">
        <v>298.7919</v>
      </c>
      <c r="H1025" s="4"/>
      <c r="I1025" s="4" t="n">
        <f aca="false">TTEST(D1025:E1025,F1025:G1025,2,3)</f>
        <v>0.13110244934998</v>
      </c>
      <c r="J1025" s="4"/>
      <c r="K1025" s="4" t="n">
        <f aca="false">SUM(F1025+G1025)/SUM(D1025+E1025)</f>
        <v>2.42882901574353</v>
      </c>
      <c r="L1025" s="4"/>
      <c r="M1025" s="4" t="n">
        <f aca="false">SUM(D1025+E1025)/SUM(F1025+G1025)</f>
        <v>0.411721036564558</v>
      </c>
    </row>
    <row r="1026" customFormat="false" ht="15" hidden="false" customHeight="false" outlineLevel="0" collapsed="false">
      <c r="A1026" s="3" t="n">
        <v>206706</v>
      </c>
      <c r="B1026" s="3" t="s">
        <v>217</v>
      </c>
      <c r="C1026" s="4"/>
      <c r="D1026" s="5" t="n">
        <v>189.5486</v>
      </c>
      <c r="E1026" s="5" t="n">
        <v>104.563</v>
      </c>
      <c r="F1026" s="5" t="n">
        <v>295.4802</v>
      </c>
      <c r="G1026" s="5" t="n">
        <v>404.1571</v>
      </c>
      <c r="H1026" s="4"/>
      <c r="I1026" s="4" t="n">
        <f aca="false">TTEST(D1026:E1026,F1026:G1026,2,3)</f>
        <v>0.105621581432923</v>
      </c>
      <c r="J1026" s="4"/>
      <c r="K1026" s="4" t="n">
        <f aca="false">SUM(F1026+G1026)/SUM(D1026+E1026)</f>
        <v>2.37881572845138</v>
      </c>
      <c r="L1026" s="4"/>
      <c r="M1026" s="4" t="n">
        <f aca="false">SUM(D1026+E1026)/SUM(F1026+G1026)</f>
        <v>0.420377244037732</v>
      </c>
    </row>
    <row r="1027" customFormat="false" ht="15" hidden="false" customHeight="false" outlineLevel="0" collapsed="false">
      <c r="A1027" s="3" t="n">
        <v>206732</v>
      </c>
      <c r="B1027" s="6" t="s">
        <v>534</v>
      </c>
      <c r="C1027" s="4"/>
      <c r="D1027" s="5" t="n">
        <v>25.0096</v>
      </c>
      <c r="E1027" s="5" t="n">
        <v>29.399</v>
      </c>
      <c r="F1027" s="5" t="n">
        <v>167.3117</v>
      </c>
      <c r="G1027" s="5" t="n">
        <v>147.9537</v>
      </c>
      <c r="H1027" s="4"/>
      <c r="I1027" s="4" t="n">
        <f aca="false">TTEST(D1027:E1027,F1027:G1027,2,3)</f>
        <v>0.0379807244974078</v>
      </c>
      <c r="J1027" s="4"/>
      <c r="K1027" s="4" t="n">
        <f aca="false">SUM(F1027+G1027)/SUM(D1027+E1027)</f>
        <v>5.79440382586576</v>
      </c>
      <c r="L1027" s="4"/>
      <c r="M1027" s="4" t="n">
        <f aca="false">SUM(D1027+E1027)/SUM(F1027+G1027)</f>
        <v>0.172580308527355</v>
      </c>
    </row>
    <row r="1028" customFormat="false" ht="15" hidden="false" customHeight="false" outlineLevel="0" collapsed="false">
      <c r="A1028" s="3" t="n">
        <v>206903</v>
      </c>
      <c r="B1028" s="3" t="s">
        <v>217</v>
      </c>
      <c r="C1028" s="4"/>
      <c r="D1028" s="5" t="n">
        <v>42.6276</v>
      </c>
      <c r="E1028" s="5" t="n">
        <v>50.5618</v>
      </c>
      <c r="F1028" s="5" t="n">
        <v>192.8716</v>
      </c>
      <c r="G1028" s="5" t="n">
        <v>42.1103</v>
      </c>
      <c r="H1028" s="4"/>
      <c r="I1028" s="4" t="n">
        <f aca="false">TTEST(D1028:E1028,F1028:G1028,2,3)</f>
        <v>0.519257598873364</v>
      </c>
      <c r="J1028" s="4"/>
      <c r="K1028" s="4" t="n">
        <f aca="false">SUM(F1028+G1028)/SUM(D1028+E1028)</f>
        <v>2.5215518073944</v>
      </c>
      <c r="L1028" s="4"/>
      <c r="M1028" s="4" t="n">
        <f aca="false">SUM(D1028+E1028)/SUM(F1028+G1028)</f>
        <v>0.396581183486898</v>
      </c>
    </row>
    <row r="1029" customFormat="false" ht="15" hidden="false" customHeight="false" outlineLevel="0" collapsed="false">
      <c r="A1029" s="3" t="n">
        <v>206959</v>
      </c>
      <c r="B1029" s="3" t="s">
        <v>835</v>
      </c>
      <c r="C1029" s="4"/>
      <c r="D1029" s="5" t="n">
        <v>20.1108</v>
      </c>
      <c r="E1029" s="5" t="n">
        <v>32.8115</v>
      </c>
      <c r="F1029" s="5" t="n">
        <v>67.9858</v>
      </c>
      <c r="G1029" s="5" t="n">
        <v>85.8631</v>
      </c>
      <c r="H1029" s="4"/>
      <c r="I1029" s="4" t="n">
        <f aca="false">TTEST(D1029:E1029,F1029:G1029,2,3)</f>
        <v>0.0533649013384452</v>
      </c>
      <c r="J1029" s="4"/>
      <c r="K1029" s="4" t="n">
        <f aca="false">SUM(F1029+G1029)/SUM(D1029+E1029)</f>
        <v>2.90707131020383</v>
      </c>
      <c r="L1029" s="4"/>
      <c r="M1029" s="4" t="n">
        <f aca="false">SUM(D1029+E1029)/SUM(F1029+G1029)</f>
        <v>0.343988809799745</v>
      </c>
    </row>
    <row r="1030" customFormat="false" ht="15" hidden="false" customHeight="false" outlineLevel="0" collapsed="false">
      <c r="A1030" s="3" t="n">
        <v>207016</v>
      </c>
      <c r="B1030" s="3" t="s">
        <v>836</v>
      </c>
      <c r="C1030" s="4"/>
      <c r="D1030" s="5" t="n">
        <v>85.3244</v>
      </c>
      <c r="E1030" s="5" t="n">
        <v>59.1878</v>
      </c>
      <c r="F1030" s="5" t="n">
        <v>237.3357</v>
      </c>
      <c r="G1030" s="5" t="n">
        <v>141.8352</v>
      </c>
      <c r="H1030" s="4"/>
      <c r="I1030" s="4" t="n">
        <f aca="false">TTEST(D1030:E1030,F1030:G1030,2,3)</f>
        <v>0.227437782732369</v>
      </c>
      <c r="J1030" s="4"/>
      <c r="K1030" s="4" t="n">
        <f aca="false">SUM(F1030+G1030)/SUM(D1030+E1030)</f>
        <v>2.62379854434435</v>
      </c>
      <c r="L1030" s="4"/>
      <c r="M1030" s="4" t="n">
        <f aca="false">SUM(D1030+E1030)/SUM(F1030+G1030)</f>
        <v>0.381126821704936</v>
      </c>
    </row>
    <row r="1031" customFormat="false" ht="15" hidden="false" customHeight="false" outlineLevel="0" collapsed="false">
      <c r="A1031" s="3" t="n">
        <v>207019</v>
      </c>
      <c r="B1031" s="3" t="s">
        <v>833</v>
      </c>
      <c r="C1031" s="4"/>
      <c r="D1031" s="5" t="n">
        <v>26.5708</v>
      </c>
      <c r="E1031" s="5" t="n">
        <v>19.3313</v>
      </c>
      <c r="F1031" s="5" t="n">
        <v>82.4979</v>
      </c>
      <c r="G1031" s="5" t="n">
        <v>40.3767</v>
      </c>
      <c r="H1031" s="4"/>
      <c r="I1031" s="4" t="n">
        <f aca="false">TTEST(D1031:E1031,F1031:G1031,2,3)</f>
        <v>0.312039233738172</v>
      </c>
      <c r="J1031" s="4"/>
      <c r="K1031" s="4" t="n">
        <f aca="false">SUM(F1031+G1031)/SUM(D1031+E1031)</f>
        <v>2.67688406412779</v>
      </c>
      <c r="L1031" s="4"/>
      <c r="M1031" s="4" t="n">
        <f aca="false">SUM(D1031+E1031)/SUM(F1031+G1031)</f>
        <v>0.373568662685372</v>
      </c>
    </row>
    <row r="1032" customFormat="false" ht="15" hidden="false" customHeight="false" outlineLevel="0" collapsed="false">
      <c r="A1032" s="3" t="n">
        <v>207109</v>
      </c>
      <c r="B1032" s="6" t="s">
        <v>534</v>
      </c>
      <c r="C1032" s="4"/>
      <c r="D1032" s="5" t="n">
        <v>461.3784</v>
      </c>
      <c r="E1032" s="5" t="n">
        <v>516.3028</v>
      </c>
      <c r="F1032" s="5" t="n">
        <v>2558.2547</v>
      </c>
      <c r="G1032" s="5" t="n">
        <v>2537.6393</v>
      </c>
      <c r="H1032" s="4"/>
      <c r="I1032" s="4" t="n">
        <f aca="false">TTEST(D1032:E1032,F1032:G1032,2,3)</f>
        <v>0.00302599939328878</v>
      </c>
      <c r="J1032" s="4"/>
      <c r="K1032" s="4" t="n">
        <f aca="false">SUM(F1032+G1032)/SUM(D1032+E1032)</f>
        <v>5.21222459836601</v>
      </c>
      <c r="L1032" s="4"/>
      <c r="M1032" s="4" t="n">
        <f aca="false">SUM(D1032+E1032)/SUM(F1032+G1032)</f>
        <v>0.191856659498804</v>
      </c>
    </row>
    <row r="1033" customFormat="false" ht="15" hidden="false" customHeight="false" outlineLevel="0" collapsed="false">
      <c r="A1033" s="3" t="n">
        <v>207110</v>
      </c>
      <c r="B1033" s="3" t="s">
        <v>837</v>
      </c>
      <c r="C1033" s="4"/>
      <c r="D1033" s="5" t="n">
        <v>780.5437</v>
      </c>
      <c r="E1033" s="5" t="n">
        <v>746.4192</v>
      </c>
      <c r="F1033" s="5" t="n">
        <v>1992.0527</v>
      </c>
      <c r="G1033" s="5" t="n">
        <v>1817.2402</v>
      </c>
      <c r="H1033" s="4"/>
      <c r="I1033" s="4" t="n">
        <f aca="false">TTEST(D1033:E1033,F1033:G1033,2,3)</f>
        <v>0.0415033347766562</v>
      </c>
      <c r="J1033" s="4"/>
      <c r="K1033" s="4" t="n">
        <f aca="false">SUM(F1033+G1033)/SUM(D1033+E1033)</f>
        <v>2.49468595471442</v>
      </c>
      <c r="L1033" s="4"/>
      <c r="M1033" s="4" t="n">
        <f aca="false">SUM(D1033+E1033)/SUM(F1033+G1033)</f>
        <v>0.400852058396455</v>
      </c>
    </row>
    <row r="1034" customFormat="false" ht="15" hidden="false" customHeight="false" outlineLevel="0" collapsed="false">
      <c r="A1034" s="3" t="n">
        <v>207143</v>
      </c>
      <c r="B1034" s="3" t="s">
        <v>838</v>
      </c>
      <c r="C1034" s="4"/>
      <c r="D1034" s="5" t="n">
        <v>694.9606</v>
      </c>
      <c r="E1034" s="5" t="n">
        <v>474.4542</v>
      </c>
      <c r="F1034" s="5" t="n">
        <v>1349.8626</v>
      </c>
      <c r="G1034" s="5" t="n">
        <v>1163.125</v>
      </c>
      <c r="H1034" s="4"/>
      <c r="I1034" s="4" t="n">
        <f aca="false">TTEST(D1034:E1034,F1034:G1034,2,3)</f>
        <v>0.0455273338484605</v>
      </c>
      <c r="J1034" s="4"/>
      <c r="K1034" s="4" t="n">
        <f aca="false">SUM(F1034+G1034)/SUM(D1034+E1034)</f>
        <v>2.14892748065101</v>
      </c>
      <c r="L1034" s="4"/>
      <c r="M1034" s="4" t="n">
        <f aca="false">SUM(D1034+E1034)/SUM(F1034+G1034)</f>
        <v>0.465348416363057</v>
      </c>
    </row>
    <row r="1035" customFormat="false" ht="15" hidden="false" customHeight="false" outlineLevel="0" collapsed="false">
      <c r="A1035" s="3" t="n">
        <v>207189</v>
      </c>
      <c r="B1035" s="3" t="s">
        <v>534</v>
      </c>
      <c r="C1035" s="4"/>
      <c r="D1035" s="5" t="n">
        <v>216.4633</v>
      </c>
      <c r="E1035" s="5" t="n">
        <v>284.1505</v>
      </c>
      <c r="F1035" s="5" t="n">
        <v>612.8027</v>
      </c>
      <c r="G1035" s="5" t="n">
        <v>560.4278</v>
      </c>
      <c r="H1035" s="4"/>
      <c r="I1035" s="4" t="n">
        <f aca="false">TTEST(D1035:E1035,F1035:G1035,2,3)</f>
        <v>0.0187774345540992</v>
      </c>
      <c r="J1035" s="4"/>
      <c r="K1035" s="4" t="n">
        <f aca="false">SUM(F1035+G1035)/SUM(D1035+E1035)</f>
        <v>2.34358401626164</v>
      </c>
      <c r="L1035" s="4"/>
      <c r="M1035" s="4" t="n">
        <f aca="false">SUM(D1035+E1035)/SUM(F1035+G1035)</f>
        <v>0.426696885224174</v>
      </c>
    </row>
    <row r="1036" customFormat="false" ht="15" hidden="false" customHeight="false" outlineLevel="0" collapsed="false">
      <c r="A1036" s="3" t="n">
        <v>207192</v>
      </c>
      <c r="B1036" s="3" t="s">
        <v>839</v>
      </c>
      <c r="C1036" s="4"/>
      <c r="D1036" s="5" t="n">
        <v>299.9463</v>
      </c>
      <c r="E1036" s="5" t="n">
        <v>240.9582</v>
      </c>
      <c r="F1036" s="5" t="n">
        <v>561.8653</v>
      </c>
      <c r="G1036" s="5" t="n">
        <v>644.3027</v>
      </c>
      <c r="H1036" s="4"/>
      <c r="I1036" s="4" t="n">
        <f aca="false">TTEST(D1036:E1036,F1036:G1036,2,3)</f>
        <v>0.0286448625778421</v>
      </c>
      <c r="J1036" s="4"/>
      <c r="K1036" s="4" t="n">
        <f aca="false">SUM(F1036+G1036)/SUM(D1036+E1036)</f>
        <v>2.22990934628941</v>
      </c>
      <c r="L1036" s="4"/>
      <c r="M1036" s="4" t="n">
        <f aca="false">SUM(D1036+E1036)/SUM(F1036+G1036)</f>
        <v>0.448448723560897</v>
      </c>
    </row>
    <row r="1037" customFormat="false" ht="15" hidden="false" customHeight="false" outlineLevel="0" collapsed="false">
      <c r="A1037" s="3" t="n">
        <v>207256</v>
      </c>
      <c r="B1037" s="3" t="s">
        <v>217</v>
      </c>
      <c r="C1037" s="4"/>
      <c r="D1037" s="5" t="n">
        <v>48.2183</v>
      </c>
      <c r="E1037" s="5" t="n">
        <v>304.3744</v>
      </c>
      <c r="F1037" s="5" t="n">
        <v>654.4277</v>
      </c>
      <c r="G1037" s="5" t="n">
        <v>495.3541</v>
      </c>
      <c r="H1037" s="4"/>
      <c r="I1037" s="4" t="n">
        <f aca="false">TTEST(D1037:E1037,F1037:G1037,2,3)</f>
        <v>0.141867796003786</v>
      </c>
      <c r="J1037" s="4"/>
      <c r="K1037" s="4" t="n">
        <f aca="false">SUM(F1037+G1037)/SUM(D1037+E1037)</f>
        <v>3.26093478395894</v>
      </c>
      <c r="L1037" s="4"/>
      <c r="M1037" s="4" t="n">
        <f aca="false">SUM(D1037+E1037)/SUM(F1037+G1037)</f>
        <v>0.306660533329019</v>
      </c>
    </row>
    <row r="1038" customFormat="false" ht="15" hidden="false" customHeight="false" outlineLevel="0" collapsed="false">
      <c r="A1038" s="3" t="n">
        <v>207296</v>
      </c>
      <c r="B1038" s="3" t="s">
        <v>840</v>
      </c>
      <c r="C1038" s="4"/>
      <c r="D1038" s="5" t="n">
        <v>73.4887</v>
      </c>
      <c r="E1038" s="5" t="n">
        <v>53.7139</v>
      </c>
      <c r="F1038" s="5" t="n">
        <v>189.0724</v>
      </c>
      <c r="G1038" s="5" t="n">
        <v>136.2608</v>
      </c>
      <c r="H1038" s="4"/>
      <c r="I1038" s="4" t="n">
        <f aca="false">TTEST(D1038:E1038,F1038:G1038,2,3)</f>
        <v>0.132532654871561</v>
      </c>
      <c r="J1038" s="4"/>
      <c r="K1038" s="4" t="n">
        <f aca="false">SUM(F1038+G1038)/SUM(D1038+E1038)</f>
        <v>2.55759866543608</v>
      </c>
      <c r="L1038" s="4"/>
      <c r="M1038" s="4" t="n">
        <f aca="false">SUM(D1038+E1038)/SUM(F1038+G1038)</f>
        <v>0.39099175860318</v>
      </c>
    </row>
    <row r="1039" customFormat="false" ht="15" hidden="false" customHeight="false" outlineLevel="0" collapsed="false">
      <c r="A1039" s="3" t="n">
        <v>207412</v>
      </c>
      <c r="B1039" s="3" t="s">
        <v>841</v>
      </c>
      <c r="C1039" s="4"/>
      <c r="D1039" s="5" t="n">
        <v>57.9837</v>
      </c>
      <c r="E1039" s="5" t="n">
        <v>54.893</v>
      </c>
      <c r="F1039" s="5" t="n">
        <v>157.8638</v>
      </c>
      <c r="G1039" s="5" t="n">
        <v>78.0823</v>
      </c>
      <c r="H1039" s="4"/>
      <c r="I1039" s="4" t="n">
        <f aca="false">TTEST(D1039:E1039,F1039:G1039,2,3)</f>
        <v>0.365844319130783</v>
      </c>
      <c r="J1039" s="4"/>
      <c r="K1039" s="4" t="n">
        <f aca="false">SUM(F1039+G1039)/SUM(D1039+E1039)</f>
        <v>2.09029941520261</v>
      </c>
      <c r="L1039" s="4"/>
      <c r="M1039" s="4" t="n">
        <f aca="false">SUM(D1039+E1039)/SUM(F1039+G1039)</f>
        <v>0.478400363472844</v>
      </c>
    </row>
    <row r="1040" customFormat="false" ht="15" hidden="false" customHeight="false" outlineLevel="0" collapsed="false">
      <c r="A1040" s="3" t="n">
        <v>207488</v>
      </c>
      <c r="B1040" s="3" t="s">
        <v>842</v>
      </c>
      <c r="C1040" s="4"/>
      <c r="D1040" s="5" t="n">
        <v>489.838</v>
      </c>
      <c r="E1040" s="5" t="n">
        <v>583.4903</v>
      </c>
      <c r="F1040" s="5" t="n">
        <v>1524.8965</v>
      </c>
      <c r="G1040" s="5" t="n">
        <v>907.1455</v>
      </c>
      <c r="H1040" s="4"/>
      <c r="I1040" s="4" t="n">
        <f aca="false">TTEST(D1040:E1040,F1040:G1040,2,3)</f>
        <v>0.265632190093241</v>
      </c>
      <c r="J1040" s="4"/>
      <c r="K1040" s="4" t="n">
        <f aca="false">SUM(F1040+G1040)/SUM(D1040+E1040)</f>
        <v>2.26588826550087</v>
      </c>
      <c r="L1040" s="4"/>
      <c r="M1040" s="4" t="n">
        <f aca="false">SUM(D1040+E1040)/SUM(F1040+G1040)</f>
        <v>0.441328028052147</v>
      </c>
    </row>
    <row r="1041" customFormat="false" ht="15" hidden="false" customHeight="false" outlineLevel="0" collapsed="false">
      <c r="A1041" s="3" t="n">
        <v>207494</v>
      </c>
      <c r="B1041" s="3" t="s">
        <v>843</v>
      </c>
      <c r="C1041" s="4"/>
      <c r="D1041" s="5" t="n">
        <v>878.7378</v>
      </c>
      <c r="E1041" s="5" t="n">
        <v>1263.5965</v>
      </c>
      <c r="F1041" s="5" t="n">
        <v>2220.7222</v>
      </c>
      <c r="G1041" s="5" t="n">
        <v>2362.9075</v>
      </c>
      <c r="H1041" s="4"/>
      <c r="I1041" s="4" t="n">
        <f aca="false">TTEST(D1041:E1041,F1041:G1041,2,3)</f>
        <v>0.0703429565681012</v>
      </c>
      <c r="J1041" s="4"/>
      <c r="K1041" s="4" t="n">
        <f aca="false">SUM(F1041+G1041)/SUM(D1041+E1041)</f>
        <v>2.13954922908157</v>
      </c>
      <c r="L1041" s="4"/>
      <c r="M1041" s="4" t="n">
        <f aca="false">SUM(D1041+E1041)/SUM(F1041+G1041)</f>
        <v>0.467388170558368</v>
      </c>
    </row>
    <row r="1042" customFormat="false" ht="15" hidden="false" customHeight="false" outlineLevel="0" collapsed="false">
      <c r="A1042" s="3" t="n">
        <v>207526</v>
      </c>
      <c r="B1042" s="3" t="s">
        <v>844</v>
      </c>
      <c r="C1042" s="4"/>
      <c r="D1042" s="5" t="n">
        <v>348.0943</v>
      </c>
      <c r="E1042" s="5" t="n">
        <v>462.8033</v>
      </c>
      <c r="F1042" s="5" t="n">
        <v>813.9902</v>
      </c>
      <c r="G1042" s="5" t="n">
        <v>826.2593</v>
      </c>
      <c r="H1042" s="4"/>
      <c r="I1042" s="4" t="n">
        <f aca="false">TTEST(D1042:E1042,F1042:G1042,2,3)</f>
        <v>0.0844674155122126</v>
      </c>
      <c r="J1042" s="4"/>
      <c r="K1042" s="4" t="n">
        <f aca="false">SUM(F1042+G1042)/SUM(D1042+E1042)</f>
        <v>2.02275786733121</v>
      </c>
      <c r="L1042" s="4"/>
      <c r="M1042" s="4" t="n">
        <f aca="false">SUM(D1042+E1042)/SUM(F1042+G1042)</f>
        <v>0.494374544848208</v>
      </c>
    </row>
    <row r="1043" customFormat="false" ht="15" hidden="false" customHeight="false" outlineLevel="0" collapsed="false">
      <c r="A1043" s="3" t="n">
        <v>207576</v>
      </c>
      <c r="B1043" s="3" t="s">
        <v>845</v>
      </c>
      <c r="C1043" s="4"/>
      <c r="D1043" s="5" t="n">
        <v>32.3853</v>
      </c>
      <c r="E1043" s="5" t="n">
        <v>32.7612</v>
      </c>
      <c r="F1043" s="5" t="n">
        <v>74.7417</v>
      </c>
      <c r="G1043" s="5" t="n">
        <v>64.7119</v>
      </c>
      <c r="H1043" s="4"/>
      <c r="I1043" s="4" t="n">
        <f aca="false">TTEST(D1043:E1043,F1043:G1043,2,3)</f>
        <v>0.0850363876231621</v>
      </c>
      <c r="J1043" s="4"/>
      <c r="K1043" s="4" t="n">
        <f aca="false">SUM(F1043+G1043)/SUM(D1043+E1043)</f>
        <v>2.14061538225384</v>
      </c>
      <c r="L1043" s="4"/>
      <c r="M1043" s="4" t="n">
        <f aca="false">SUM(D1043+E1043)/SUM(F1043+G1043)</f>
        <v>0.467155383582783</v>
      </c>
    </row>
    <row r="1044" customFormat="false" ht="15" hidden="false" customHeight="false" outlineLevel="0" collapsed="false">
      <c r="A1044" s="3" t="n">
        <v>207607</v>
      </c>
      <c r="B1044" s="3" t="s">
        <v>217</v>
      </c>
      <c r="C1044" s="4"/>
      <c r="D1044" s="5" t="n">
        <v>33.7812</v>
      </c>
      <c r="E1044" s="5" t="n">
        <v>53.9248</v>
      </c>
      <c r="F1044" s="5" t="n">
        <v>301.504</v>
      </c>
      <c r="G1044" s="5" t="n">
        <v>132.6224</v>
      </c>
      <c r="H1044" s="4"/>
      <c r="I1044" s="4" t="n">
        <f aca="false">TTEST(D1044:E1044,F1044:G1044,2,3)</f>
        <v>0.285124834941548</v>
      </c>
      <c r="J1044" s="4"/>
      <c r="K1044" s="4" t="n">
        <f aca="false">SUM(F1044+G1044)/SUM(D1044+E1044)</f>
        <v>4.94979134836841</v>
      </c>
      <c r="L1044" s="4"/>
      <c r="M1044" s="4" t="n">
        <f aca="false">SUM(D1044+E1044)/SUM(F1044+G1044)</f>
        <v>0.202028717903357</v>
      </c>
    </row>
    <row r="1045" customFormat="false" ht="15" hidden="false" customHeight="false" outlineLevel="0" collapsed="false">
      <c r="A1045" s="3" t="n">
        <v>207608</v>
      </c>
      <c r="B1045" s="3" t="s">
        <v>846</v>
      </c>
      <c r="C1045" s="4"/>
      <c r="D1045" s="5" t="n">
        <v>190.3918</v>
      </c>
      <c r="E1045" s="5" t="n">
        <v>412.2422</v>
      </c>
      <c r="F1045" s="5" t="n">
        <v>1466.3027</v>
      </c>
      <c r="G1045" s="5" t="n">
        <v>955.4733</v>
      </c>
      <c r="H1045" s="4"/>
      <c r="I1045" s="4" t="n">
        <f aca="false">TTEST(D1045:E1045,F1045:G1045,2,3)</f>
        <v>0.133451382948274</v>
      </c>
      <c r="J1045" s="4"/>
      <c r="K1045" s="4" t="n">
        <f aca="false">SUM(F1045+G1045)/SUM(D1045+E1045)</f>
        <v>4.01865145345268</v>
      </c>
      <c r="L1045" s="4"/>
      <c r="M1045" s="4" t="n">
        <f aca="false">SUM(D1045+E1045)/SUM(F1045+G1045)</f>
        <v>0.24883969450519</v>
      </c>
    </row>
    <row r="1046" customFormat="false" ht="15" hidden="false" customHeight="false" outlineLevel="0" collapsed="false">
      <c r="A1046" s="3" t="n">
        <v>207615</v>
      </c>
      <c r="B1046" s="3" t="s">
        <v>847</v>
      </c>
      <c r="C1046" s="4"/>
      <c r="D1046" s="5" t="n">
        <v>28.0505</v>
      </c>
      <c r="E1046" s="5" t="n">
        <v>20.7529</v>
      </c>
      <c r="F1046" s="5" t="n">
        <v>130.714</v>
      </c>
      <c r="G1046" s="5" t="n">
        <v>23.2633</v>
      </c>
      <c r="H1046" s="4"/>
      <c r="I1046" s="4" t="n">
        <f aca="false">TTEST(D1046:E1046,F1046:G1046,2,3)</f>
        <v>0.506359416980964</v>
      </c>
      <c r="J1046" s="4"/>
      <c r="K1046" s="4" t="n">
        <f aca="false">SUM(F1046+G1046)/SUM(D1046+E1046)</f>
        <v>3.1550527217366</v>
      </c>
      <c r="L1046" s="4"/>
      <c r="M1046" s="4" t="n">
        <f aca="false">SUM(D1046+E1046)/SUM(F1046+G1046)</f>
        <v>0.31695191434062</v>
      </c>
    </row>
    <row r="1047" customFormat="false" ht="15" hidden="false" customHeight="false" outlineLevel="0" collapsed="false">
      <c r="A1047" s="3" t="n">
        <v>207701</v>
      </c>
      <c r="B1047" s="3" t="s">
        <v>848</v>
      </c>
      <c r="C1047" s="4"/>
      <c r="D1047" s="5" t="n">
        <v>348.6649</v>
      </c>
      <c r="E1047" s="5" t="n">
        <v>521.9278</v>
      </c>
      <c r="F1047" s="5" t="n">
        <v>1311.0325</v>
      </c>
      <c r="G1047" s="5" t="n">
        <v>926.1013</v>
      </c>
      <c r="H1047" s="4"/>
      <c r="I1047" s="4" t="n">
        <f aca="false">TTEST(D1047:E1047,F1047:G1047,2,3)</f>
        <v>0.132095811325199</v>
      </c>
      <c r="J1047" s="4"/>
      <c r="K1047" s="4" t="n">
        <f aca="false">SUM(F1047+G1047)/SUM(D1047+E1047)</f>
        <v>2.56966753798878</v>
      </c>
      <c r="L1047" s="4"/>
      <c r="M1047" s="4" t="n">
        <f aca="false">SUM(D1047+E1047)/SUM(F1047+G1047)</f>
        <v>0.389155400539744</v>
      </c>
    </row>
    <row r="1048" customFormat="false" ht="15" hidden="false" customHeight="false" outlineLevel="0" collapsed="false">
      <c r="A1048" s="3" t="n">
        <v>207743</v>
      </c>
      <c r="B1048" s="3" t="s">
        <v>849</v>
      </c>
      <c r="C1048" s="4"/>
      <c r="D1048" s="5" t="n">
        <v>43.7805</v>
      </c>
      <c r="E1048" s="5" t="n">
        <v>34.5191</v>
      </c>
      <c r="F1048" s="5" t="n">
        <v>165.2335</v>
      </c>
      <c r="G1048" s="5" t="n">
        <v>58.6829</v>
      </c>
      <c r="H1048" s="4"/>
      <c r="I1048" s="4" t="n">
        <f aca="false">TTEST(D1048:E1048,F1048:G1048,2,3)</f>
        <v>0.400826225854848</v>
      </c>
      <c r="J1048" s="4"/>
      <c r="K1048" s="4" t="n">
        <f aca="false">SUM(F1048+G1048)/SUM(D1048+E1048)</f>
        <v>2.85973874706895</v>
      </c>
      <c r="L1048" s="4"/>
      <c r="M1048" s="4" t="n">
        <f aca="false">SUM(D1048+E1048)/SUM(F1048+G1048)</f>
        <v>0.349682292141174</v>
      </c>
    </row>
    <row r="1049" customFormat="false" ht="15" hidden="false" customHeight="false" outlineLevel="0" collapsed="false">
      <c r="A1049" s="3" t="n">
        <v>207779</v>
      </c>
      <c r="B1049" s="3" t="s">
        <v>850</v>
      </c>
      <c r="C1049" s="4"/>
      <c r="D1049" s="5" t="n">
        <v>236.3664</v>
      </c>
      <c r="E1049" s="5" t="n">
        <v>241.5368</v>
      </c>
      <c r="F1049" s="5" t="n">
        <v>703.0527</v>
      </c>
      <c r="G1049" s="5" t="n">
        <v>809.0527</v>
      </c>
      <c r="H1049" s="4"/>
      <c r="I1049" s="4" t="n">
        <f aca="false">TTEST(D1049:E1049,F1049:G1049,2,3)</f>
        <v>0.0644556279686674</v>
      </c>
      <c r="J1049" s="4"/>
      <c r="K1049" s="4" t="n">
        <f aca="false">SUM(F1049+G1049)/SUM(D1049+E1049)</f>
        <v>3.1640411698436</v>
      </c>
      <c r="L1049" s="4"/>
      <c r="M1049" s="4" t="n">
        <f aca="false">SUM(D1049+E1049)/SUM(F1049+G1049)</f>
        <v>0.316051513340274</v>
      </c>
    </row>
    <row r="1050" customFormat="false" ht="15" hidden="false" customHeight="false" outlineLevel="0" collapsed="false">
      <c r="A1050" s="3" t="n">
        <v>207782</v>
      </c>
      <c r="B1050" s="3" t="s">
        <v>851</v>
      </c>
      <c r="C1050" s="4"/>
      <c r="D1050" s="5" t="n">
        <v>559.0084</v>
      </c>
      <c r="E1050" s="5" t="n">
        <v>265.6663</v>
      </c>
      <c r="F1050" s="5" t="n">
        <v>764.0821</v>
      </c>
      <c r="G1050" s="5" t="n">
        <v>901.2807</v>
      </c>
      <c r="H1050" s="4"/>
      <c r="I1050" s="4" t="n">
        <f aca="false">TTEST(D1050:E1050,F1050:G1050,2,3)</f>
        <v>0.170683041808258</v>
      </c>
      <c r="J1050" s="4"/>
      <c r="K1050" s="4" t="n">
        <f aca="false">SUM(F1050+G1050)/SUM(D1050+E1050)</f>
        <v>2.01941783833068</v>
      </c>
      <c r="L1050" s="4"/>
      <c r="M1050" s="4" t="n">
        <f aca="false">SUM(D1050+E1050)/SUM(F1050+G1050)</f>
        <v>0.495192218776593</v>
      </c>
    </row>
    <row r="1051" customFormat="false" ht="15" hidden="false" customHeight="false" outlineLevel="0" collapsed="false">
      <c r="A1051" s="3" t="n">
        <v>207840</v>
      </c>
      <c r="B1051" s="3" t="s">
        <v>852</v>
      </c>
      <c r="C1051" s="4"/>
      <c r="D1051" s="5" t="n">
        <v>23.6188</v>
      </c>
      <c r="E1051" s="5" t="n">
        <v>25.4593</v>
      </c>
      <c r="F1051" s="5" t="n">
        <v>37.9194</v>
      </c>
      <c r="G1051" s="5" t="n">
        <v>60.3609</v>
      </c>
      <c r="H1051" s="4"/>
      <c r="I1051" s="4" t="n">
        <f aca="false">TTEST(D1051:E1051,F1051:G1051,2,3)</f>
        <v>0.27060144576051</v>
      </c>
      <c r="J1051" s="4"/>
      <c r="K1051" s="4" t="n">
        <f aca="false">SUM(F1051+G1051)/SUM(D1051+E1051)</f>
        <v>2.00252862274619</v>
      </c>
      <c r="L1051" s="4"/>
      <c r="M1051" s="4" t="n">
        <f aca="false">SUM(D1051+E1051)/SUM(F1051+G1051)</f>
        <v>0.499368642545861</v>
      </c>
    </row>
    <row r="1052" customFormat="false" ht="15" hidden="false" customHeight="false" outlineLevel="0" collapsed="false">
      <c r="A1052" s="3" t="n">
        <v>207873</v>
      </c>
      <c r="B1052" s="3" t="s">
        <v>710</v>
      </c>
      <c r="C1052" s="4"/>
      <c r="D1052" s="5" t="n">
        <v>360.7849</v>
      </c>
      <c r="E1052" s="5" t="n">
        <v>436.0161</v>
      </c>
      <c r="F1052" s="5" t="n">
        <v>803.3027</v>
      </c>
      <c r="G1052" s="5" t="n">
        <v>1033.0527</v>
      </c>
      <c r="H1052" s="4"/>
      <c r="I1052" s="4" t="n">
        <f aca="false">TTEST(D1052:E1052,F1052:G1052,2,3)</f>
        <v>0.111818337328904</v>
      </c>
      <c r="J1052" s="4"/>
      <c r="K1052" s="4" t="n">
        <f aca="false">SUM(F1052+G1052)/SUM(D1052+E1052)</f>
        <v>2.30466000921184</v>
      </c>
      <c r="L1052" s="4"/>
      <c r="M1052" s="4" t="n">
        <f aca="false">SUM(D1052+E1052)/SUM(F1052+G1052)</f>
        <v>0.433903480775018</v>
      </c>
    </row>
    <row r="1053" customFormat="false" ht="15" hidden="false" customHeight="false" outlineLevel="0" collapsed="false">
      <c r="A1053" s="3" t="n">
        <v>207874</v>
      </c>
      <c r="B1053" s="3" t="s">
        <v>598</v>
      </c>
      <c r="C1053" s="4"/>
      <c r="D1053" s="5" t="n">
        <v>695.8027</v>
      </c>
      <c r="E1053" s="5" t="n">
        <v>503.287</v>
      </c>
      <c r="F1053" s="5" t="n">
        <v>1884.097</v>
      </c>
      <c r="G1053" s="5" t="n">
        <v>1461.6777</v>
      </c>
      <c r="H1053" s="4"/>
      <c r="I1053" s="4" t="n">
        <f aca="false">TTEST(D1053:E1053,F1053:G1053,2,3)</f>
        <v>0.0821147898289302</v>
      </c>
      <c r="J1053" s="4"/>
      <c r="K1053" s="4" t="n">
        <f aca="false">SUM(F1053+G1053)/SUM(D1053+E1053)</f>
        <v>2.79026222975646</v>
      </c>
      <c r="L1053" s="4"/>
      <c r="M1053" s="4" t="n">
        <f aca="false">SUM(D1053+E1053)/SUM(F1053+G1053)</f>
        <v>0.358389254363123</v>
      </c>
    </row>
    <row r="1054" customFormat="false" ht="15" hidden="false" customHeight="false" outlineLevel="0" collapsed="false">
      <c r="A1054" s="3" t="n">
        <v>207875</v>
      </c>
      <c r="B1054" s="3" t="s">
        <v>853</v>
      </c>
      <c r="C1054" s="4"/>
      <c r="D1054" s="5" t="n">
        <v>1117.8985</v>
      </c>
      <c r="E1054" s="5" t="n">
        <v>596.0487</v>
      </c>
      <c r="F1054" s="5" t="n">
        <v>2100.2402</v>
      </c>
      <c r="G1054" s="5" t="n">
        <v>1746.9011</v>
      </c>
      <c r="H1054" s="4"/>
      <c r="I1054" s="4" t="n">
        <f aca="false">TTEST(D1054:E1054,F1054:G1054,2,3)</f>
        <v>0.0921610718090015</v>
      </c>
      <c r="J1054" s="4"/>
      <c r="K1054" s="4" t="n">
        <f aca="false">SUM(F1054+G1054)/SUM(D1054+E1054)</f>
        <v>2.24460899378931</v>
      </c>
      <c r="L1054" s="4"/>
      <c r="M1054" s="4" t="n">
        <f aca="false">SUM(D1054+E1054)/SUM(F1054+G1054)</f>
        <v>0.445511892167829</v>
      </c>
    </row>
    <row r="1055" customFormat="false" ht="15" hidden="false" customHeight="false" outlineLevel="0" collapsed="false">
      <c r="A1055" s="3" t="n">
        <v>207897</v>
      </c>
      <c r="B1055" s="3" t="s">
        <v>854</v>
      </c>
      <c r="C1055" s="4"/>
      <c r="D1055" s="5" t="n">
        <v>81.6771</v>
      </c>
      <c r="E1055" s="5" t="n">
        <v>59.7494</v>
      </c>
      <c r="F1055" s="5" t="n">
        <v>268.6206</v>
      </c>
      <c r="G1055" s="5" t="n">
        <v>173.0843</v>
      </c>
      <c r="H1055" s="4"/>
      <c r="I1055" s="4" t="n">
        <f aca="false">TTEST(D1055:E1055,F1055:G1055,2,3)</f>
        <v>0.181439700679867</v>
      </c>
      <c r="J1055" s="4"/>
      <c r="K1055" s="4" t="n">
        <f aca="false">SUM(F1055+G1055)/SUM(D1055+E1055)</f>
        <v>3.12321170360576</v>
      </c>
      <c r="L1055" s="4"/>
      <c r="M1055" s="4" t="n">
        <f aca="false">SUM(D1055+E1055)/SUM(F1055+G1055)</f>
        <v>0.320183226402967</v>
      </c>
    </row>
    <row r="1056" customFormat="false" ht="15" hidden="false" customHeight="false" outlineLevel="0" collapsed="false">
      <c r="A1056" s="3" t="n">
        <v>207969</v>
      </c>
      <c r="B1056" s="3" t="s">
        <v>855</v>
      </c>
      <c r="C1056" s="4"/>
      <c r="D1056" s="5" t="n">
        <v>55.0526</v>
      </c>
      <c r="E1056" s="5" t="n">
        <v>102.9223</v>
      </c>
      <c r="F1056" s="5" t="n">
        <v>243.5217</v>
      </c>
      <c r="G1056" s="5" t="n">
        <v>113.4285</v>
      </c>
      <c r="H1056" s="4"/>
      <c r="I1056" s="4" t="n">
        <f aca="false">TTEST(D1056:E1056,F1056:G1056,2,3)</f>
        <v>0.349268283186918</v>
      </c>
      <c r="J1056" s="4"/>
      <c r="K1056" s="4" t="n">
        <f aca="false">SUM(F1056+G1056)/SUM(D1056+E1056)</f>
        <v>2.25953743284534</v>
      </c>
      <c r="L1056" s="4"/>
      <c r="M1056" s="4" t="n">
        <f aca="false">SUM(D1056+E1056)/SUM(F1056+G1056)</f>
        <v>0.442568459129593</v>
      </c>
    </row>
    <row r="1057" customFormat="false" ht="15" hidden="false" customHeight="false" outlineLevel="0" collapsed="false">
      <c r="A1057" s="3" t="n">
        <v>208037</v>
      </c>
      <c r="B1057" s="3" t="s">
        <v>598</v>
      </c>
      <c r="C1057" s="4"/>
      <c r="D1057" s="5" t="n">
        <v>34.637</v>
      </c>
      <c r="E1057" s="5" t="n">
        <v>17.403</v>
      </c>
      <c r="F1057" s="5" t="n">
        <v>108.455</v>
      </c>
      <c r="G1057" s="5" t="n">
        <v>23.8363</v>
      </c>
      <c r="H1057" s="4"/>
      <c r="I1057" s="4" t="n">
        <f aca="false">TTEST(D1057:E1057,F1057:G1057,2,3)</f>
        <v>0.513591072040515</v>
      </c>
      <c r="J1057" s="4"/>
      <c r="K1057" s="4" t="n">
        <f aca="false">SUM(F1057+G1057)/SUM(D1057+E1057)</f>
        <v>2.54210799385088</v>
      </c>
      <c r="L1057" s="4"/>
      <c r="M1057" s="4" t="n">
        <f aca="false">SUM(D1057+E1057)/SUM(F1057+G1057)</f>
        <v>0.393374318643781</v>
      </c>
    </row>
    <row r="1058" customFormat="false" ht="15" hidden="false" customHeight="false" outlineLevel="0" collapsed="false">
      <c r="A1058" s="3" t="n">
        <v>208057</v>
      </c>
      <c r="B1058" s="3" t="s">
        <v>856</v>
      </c>
      <c r="C1058" s="4"/>
      <c r="D1058" s="5" t="n">
        <v>31.5101</v>
      </c>
      <c r="E1058" s="5" t="n">
        <v>41.7146</v>
      </c>
      <c r="F1058" s="5" t="n">
        <v>130.7324</v>
      </c>
      <c r="G1058" s="5" t="n">
        <v>40.9836</v>
      </c>
      <c r="H1058" s="4"/>
      <c r="I1058" s="4" t="n">
        <f aca="false">TTEST(D1058:E1058,F1058:G1058,2,3)</f>
        <v>0.468887275729692</v>
      </c>
      <c r="J1058" s="4"/>
      <c r="K1058" s="4" t="n">
        <f aca="false">SUM(F1058+G1058)/SUM(D1058+E1058)</f>
        <v>2.3450556984187</v>
      </c>
      <c r="L1058" s="4"/>
      <c r="M1058" s="4" t="n">
        <f aca="false">SUM(D1058+E1058)/SUM(F1058+G1058)</f>
        <v>0.426429103869179</v>
      </c>
    </row>
    <row r="1059" customFormat="false" ht="15" hidden="false" customHeight="false" outlineLevel="0" collapsed="false">
      <c r="A1059" s="3" t="n">
        <v>208080</v>
      </c>
      <c r="B1059" s="3" t="s">
        <v>857</v>
      </c>
      <c r="C1059" s="4"/>
      <c r="D1059" s="5" t="n">
        <v>47.4672</v>
      </c>
      <c r="E1059" s="5" t="n">
        <v>279.0709</v>
      </c>
      <c r="F1059" s="5" t="n">
        <v>358.4677</v>
      </c>
      <c r="G1059" s="5" t="n">
        <v>380.1104</v>
      </c>
      <c r="H1059" s="4"/>
      <c r="I1059" s="4" t="n">
        <f aca="false">TTEST(D1059:E1059,F1059:G1059,2,3)</f>
        <v>0.323961268395672</v>
      </c>
      <c r="J1059" s="4"/>
      <c r="K1059" s="4" t="n">
        <f aca="false">SUM(F1059+G1059)/SUM(D1059+E1059)</f>
        <v>2.26184356434977</v>
      </c>
      <c r="L1059" s="4"/>
      <c r="M1059" s="4" t="n">
        <f aca="false">SUM(D1059+E1059)/SUM(F1059+G1059)</f>
        <v>0.442117224975937</v>
      </c>
    </row>
    <row r="1060" customFormat="false" ht="15" hidden="false" customHeight="false" outlineLevel="0" collapsed="false">
      <c r="A1060" s="3" t="n">
        <v>208277</v>
      </c>
      <c r="B1060" s="3" t="s">
        <v>217</v>
      </c>
      <c r="C1060" s="4"/>
      <c r="D1060" s="5" t="n">
        <v>74.7153</v>
      </c>
      <c r="E1060" s="5" t="n">
        <v>151.5031</v>
      </c>
      <c r="F1060" s="5" t="n">
        <v>416.3901</v>
      </c>
      <c r="G1060" s="5" t="n">
        <v>172.515</v>
      </c>
      <c r="H1060" s="4"/>
      <c r="I1060" s="4" t="n">
        <f aca="false">TTEST(D1060:E1060,F1060:G1060,2,3)</f>
        <v>0.361752704610935</v>
      </c>
      <c r="J1060" s="4"/>
      <c r="K1060" s="4" t="n">
        <f aca="false">SUM(F1060+G1060)/SUM(D1060+E1060)</f>
        <v>2.60325906292326</v>
      </c>
      <c r="L1060" s="4"/>
      <c r="M1060" s="4" t="n">
        <f aca="false">SUM(D1060+E1060)/SUM(F1060+G1060)</f>
        <v>0.384133878276823</v>
      </c>
    </row>
    <row r="1061" customFormat="false" ht="15" hidden="false" customHeight="false" outlineLevel="0" collapsed="false">
      <c r="A1061" s="3" t="n">
        <v>208287</v>
      </c>
      <c r="B1061" s="3" t="s">
        <v>858</v>
      </c>
      <c r="C1061" s="4"/>
      <c r="D1061" s="5" t="n">
        <v>222.0431</v>
      </c>
      <c r="E1061" s="5" t="n">
        <v>260.1625</v>
      </c>
      <c r="F1061" s="5" t="n">
        <v>543.3554</v>
      </c>
      <c r="G1061" s="5" t="n">
        <v>455.9285</v>
      </c>
      <c r="H1061" s="4"/>
      <c r="I1061" s="4" t="n">
        <f aca="false">TTEST(D1061:E1061,F1061:G1061,2,3)</f>
        <v>0.0690755503420572</v>
      </c>
      <c r="J1061" s="4"/>
      <c r="K1061" s="4" t="n">
        <f aca="false">SUM(F1061+G1061)/SUM(D1061+E1061)</f>
        <v>2.07231915183067</v>
      </c>
      <c r="L1061" s="4"/>
      <c r="M1061" s="4" t="n">
        <f aca="false">SUM(D1061+E1061)/SUM(F1061+G1061)</f>
        <v>0.482551154882011</v>
      </c>
    </row>
    <row r="1062" customFormat="false" ht="15" hidden="false" customHeight="false" outlineLevel="0" collapsed="false">
      <c r="A1062" s="3" t="n">
        <v>208345</v>
      </c>
      <c r="B1062" s="3" t="s">
        <v>217</v>
      </c>
      <c r="C1062" s="4"/>
      <c r="D1062" s="5" t="n">
        <v>4575.3027</v>
      </c>
      <c r="E1062" s="5" t="n">
        <v>4506.4144</v>
      </c>
      <c r="F1062" s="5" t="n">
        <v>11487.6152</v>
      </c>
      <c r="G1062" s="5" t="n">
        <v>8325.4277</v>
      </c>
      <c r="H1062" s="4"/>
      <c r="I1062" s="4" t="n">
        <f aca="false">TTEST(D1062:E1062,F1062:G1062,2,3)</f>
        <v>0.182281599121945</v>
      </c>
      <c r="J1062" s="4"/>
      <c r="K1062" s="4" t="n">
        <f aca="false">SUM(F1062+G1062)/SUM(D1062+E1062)</f>
        <v>2.1816406172793</v>
      </c>
      <c r="L1062" s="4"/>
      <c r="M1062" s="4" t="n">
        <f aca="false">SUM(D1062+E1062)/SUM(F1062+G1062)</f>
        <v>0.458370637253301</v>
      </c>
    </row>
    <row r="1063" customFormat="false" ht="15" hidden="false" customHeight="false" outlineLevel="0" collapsed="false">
      <c r="A1063" s="3" t="n">
        <v>208353</v>
      </c>
      <c r="B1063" s="3" t="s">
        <v>859</v>
      </c>
      <c r="C1063" s="4"/>
      <c r="D1063" s="5" t="n">
        <v>2031.8838</v>
      </c>
      <c r="E1063" s="5" t="n">
        <v>2851.7402</v>
      </c>
      <c r="F1063" s="5" t="n">
        <v>11621.3019</v>
      </c>
      <c r="G1063" s="5" t="n">
        <v>13667.328</v>
      </c>
      <c r="H1063" s="4"/>
      <c r="I1063" s="4" t="n">
        <f aca="false">TTEST(D1063:E1063,F1063:G1063,2,3)</f>
        <v>0.0372492262684057</v>
      </c>
      <c r="J1063" s="4"/>
      <c r="K1063" s="4" t="n">
        <f aca="false">SUM(F1063+G1063)/SUM(D1063+E1063)</f>
        <v>5.17825080309213</v>
      </c>
      <c r="L1063" s="4"/>
      <c r="M1063" s="4" t="n">
        <f aca="false">SUM(D1063+E1063)/SUM(F1063+G1063)</f>
        <v>0.193115404800954</v>
      </c>
    </row>
    <row r="1064" customFormat="false" ht="15" hidden="false" customHeight="false" outlineLevel="0" collapsed="false">
      <c r="A1064" s="3" t="n">
        <v>208404</v>
      </c>
      <c r="B1064" s="3" t="s">
        <v>860</v>
      </c>
      <c r="C1064" s="4"/>
      <c r="D1064" s="5" t="n">
        <v>538.3026</v>
      </c>
      <c r="E1064" s="5" t="n">
        <v>504.2702</v>
      </c>
      <c r="F1064" s="5" t="n">
        <v>1712.5055</v>
      </c>
      <c r="G1064" s="5" t="n">
        <v>1276.0553</v>
      </c>
      <c r="H1064" s="4"/>
      <c r="I1064" s="4" t="n">
        <f aca="false">TTEST(D1064:E1064,F1064:G1064,2,3)</f>
        <v>0.138610360113232</v>
      </c>
      <c r="J1064" s="4"/>
      <c r="K1064" s="4" t="n">
        <f aca="false">SUM(F1064+G1064)/SUM(D1064+E1064)</f>
        <v>2.86652481246394</v>
      </c>
      <c r="L1064" s="4"/>
      <c r="M1064" s="4" t="n">
        <f aca="false">SUM(D1064+E1064)/SUM(F1064+G1064)</f>
        <v>0.348854472025465</v>
      </c>
    </row>
    <row r="1065" customFormat="false" ht="15" hidden="false" customHeight="false" outlineLevel="0" collapsed="false">
      <c r="A1065" s="3" t="n">
        <v>208439</v>
      </c>
      <c r="B1065" s="3" t="s">
        <v>861</v>
      </c>
      <c r="C1065" s="4"/>
      <c r="D1065" s="5" t="n">
        <v>44.2526</v>
      </c>
      <c r="E1065" s="5" t="n">
        <v>29.5047</v>
      </c>
      <c r="F1065" s="5" t="n">
        <v>97.6182</v>
      </c>
      <c r="G1065" s="5" t="n">
        <v>84.969</v>
      </c>
      <c r="H1065" s="4"/>
      <c r="I1065" s="4" t="n">
        <f aca="false">TTEST(D1065:E1065,F1065:G1065,2,3)</f>
        <v>0.0320197265713687</v>
      </c>
      <c r="J1065" s="4"/>
      <c r="K1065" s="4" t="n">
        <f aca="false">SUM(F1065+G1065)/SUM(D1065+E1065)</f>
        <v>2.47551361017825</v>
      </c>
      <c r="L1065" s="4"/>
      <c r="M1065" s="4" t="n">
        <f aca="false">SUM(D1065+E1065)/SUM(F1065+G1065)</f>
        <v>0.403956575269241</v>
      </c>
    </row>
    <row r="1066" customFormat="false" ht="15" hidden="false" customHeight="false" outlineLevel="0" collapsed="false">
      <c r="A1066" s="3" t="n">
        <v>208453</v>
      </c>
      <c r="B1066" s="3" t="s">
        <v>217</v>
      </c>
      <c r="C1066" s="4"/>
      <c r="D1066" s="5" t="n">
        <v>133.2328</v>
      </c>
      <c r="E1066" s="5" t="n">
        <v>236.3124</v>
      </c>
      <c r="F1066" s="5" t="n">
        <v>341.0793</v>
      </c>
      <c r="G1066" s="5" t="n">
        <v>597.4277</v>
      </c>
      <c r="H1066" s="4"/>
      <c r="I1066" s="4" t="n">
        <f aca="false">TTEST(D1066:E1066,F1066:G1066,2,3)</f>
        <v>0.237838381438037</v>
      </c>
      <c r="J1066" s="4"/>
      <c r="K1066" s="4" t="n">
        <f aca="false">SUM(F1066+G1066)/SUM(D1066+E1066)</f>
        <v>2.53962708756601</v>
      </c>
      <c r="L1066" s="4"/>
      <c r="M1066" s="4" t="n">
        <f aca="false">SUM(D1066+E1066)/SUM(F1066+G1066)</f>
        <v>0.393758597431879</v>
      </c>
    </row>
    <row r="1067" customFormat="false" ht="15" hidden="false" customHeight="false" outlineLevel="0" collapsed="false">
      <c r="A1067" s="3" t="n">
        <v>208468</v>
      </c>
      <c r="B1067" s="3" t="s">
        <v>166</v>
      </c>
      <c r="C1067" s="4"/>
      <c r="D1067" s="5" t="n">
        <v>1001.7402</v>
      </c>
      <c r="E1067" s="5" t="n">
        <v>1340.8789</v>
      </c>
      <c r="F1067" s="5" t="n">
        <v>2869.4847</v>
      </c>
      <c r="G1067" s="5" t="n">
        <v>2439.2402</v>
      </c>
      <c r="H1067" s="4"/>
      <c r="I1067" s="4" t="n">
        <f aca="false">TTEST(D1067:E1067,F1067:G1067,2,3)</f>
        <v>0.0363895457377185</v>
      </c>
      <c r="J1067" s="4"/>
      <c r="K1067" s="4" t="n">
        <f aca="false">SUM(F1067+G1067)/SUM(D1067+E1067)</f>
        <v>2.26614941370537</v>
      </c>
      <c r="L1067" s="4"/>
      <c r="M1067" s="4" t="n">
        <f aca="false">SUM(D1067+E1067)/SUM(F1067+G1067)</f>
        <v>0.441277169965993</v>
      </c>
    </row>
    <row r="1068" customFormat="false" ht="15" hidden="false" customHeight="false" outlineLevel="0" collapsed="false">
      <c r="A1068" s="3" t="n">
        <v>208492</v>
      </c>
      <c r="B1068" s="3" t="s">
        <v>862</v>
      </c>
      <c r="C1068" s="4"/>
      <c r="D1068" s="5" t="n">
        <v>27.691</v>
      </c>
      <c r="E1068" s="5" t="n">
        <v>26.1008</v>
      </c>
      <c r="F1068" s="5" t="n">
        <v>81.9797</v>
      </c>
      <c r="G1068" s="5" t="n">
        <v>34.9792</v>
      </c>
      <c r="H1068" s="4"/>
      <c r="I1068" s="4" t="n">
        <f aca="false">TTEST(D1068:E1068,F1068:G1068,2,3)</f>
        <v>0.407041110883638</v>
      </c>
      <c r="J1068" s="4"/>
      <c r="K1068" s="4" t="n">
        <f aca="false">SUM(F1068+G1068)/SUM(D1068+E1068)</f>
        <v>2.17428864622489</v>
      </c>
      <c r="L1068" s="4"/>
      <c r="M1068" s="4" t="n">
        <f aca="false">SUM(D1068+E1068)/SUM(F1068+G1068)</f>
        <v>0.459920536188353</v>
      </c>
    </row>
    <row r="1069" customFormat="false" ht="15" hidden="false" customHeight="false" outlineLevel="0" collapsed="false">
      <c r="A1069" s="3" t="n">
        <v>208506</v>
      </c>
      <c r="B1069" s="3" t="s">
        <v>863</v>
      </c>
      <c r="C1069" s="4"/>
      <c r="D1069" s="5" t="n">
        <v>192.718</v>
      </c>
      <c r="E1069" s="5" t="n">
        <v>224.3431</v>
      </c>
      <c r="F1069" s="5" t="n">
        <v>955.1777</v>
      </c>
      <c r="G1069" s="5" t="n">
        <v>196.1825</v>
      </c>
      <c r="H1069" s="4"/>
      <c r="I1069" s="4" t="n">
        <f aca="false">TTEST(D1069:E1069,F1069:G1069,2,3)</f>
        <v>0.510357722555757</v>
      </c>
      <c r="J1069" s="4"/>
      <c r="K1069" s="4" t="n">
        <f aca="false">SUM(F1069+G1069)/SUM(D1069+E1069)</f>
        <v>2.76065113720747</v>
      </c>
      <c r="L1069" s="4"/>
      <c r="M1069" s="4" t="n">
        <f aca="false">SUM(D1069+E1069)/SUM(F1069+G1069)</f>
        <v>0.362233382741561</v>
      </c>
    </row>
    <row r="1070" customFormat="false" ht="15" hidden="false" customHeight="false" outlineLevel="0" collapsed="false">
      <c r="A1070" s="3" t="n">
        <v>208555</v>
      </c>
      <c r="B1070" s="3" t="s">
        <v>864</v>
      </c>
      <c r="C1070" s="4"/>
      <c r="D1070" s="5" t="n">
        <v>164.8026</v>
      </c>
      <c r="E1070" s="5" t="n">
        <v>165.3599</v>
      </c>
      <c r="F1070" s="5" t="n">
        <v>510.4354</v>
      </c>
      <c r="G1070" s="5" t="n">
        <v>354.7547</v>
      </c>
      <c r="H1070" s="4"/>
      <c r="I1070" s="4" t="n">
        <f aca="false">TTEST(D1070:E1070,F1070:G1070,2,3)</f>
        <v>0.180260219483951</v>
      </c>
      <c r="J1070" s="4"/>
      <c r="K1070" s="4" t="n">
        <f aca="false">SUM(F1070+G1070)/SUM(D1070+E1070)</f>
        <v>2.62049778518154</v>
      </c>
      <c r="L1070" s="4"/>
      <c r="M1070" s="4" t="n">
        <f aca="false">SUM(D1070+E1070)/SUM(F1070+G1070)</f>
        <v>0.381606886162937</v>
      </c>
    </row>
    <row r="1071" customFormat="false" ht="15" hidden="false" customHeight="false" outlineLevel="0" collapsed="false">
      <c r="A1071" s="3" t="n">
        <v>208559</v>
      </c>
      <c r="B1071" s="3" t="s">
        <v>865</v>
      </c>
      <c r="C1071" s="4"/>
      <c r="D1071" s="5" t="n">
        <v>134.3382</v>
      </c>
      <c r="E1071" s="5" t="n">
        <v>310.2159</v>
      </c>
      <c r="F1071" s="5" t="n">
        <v>595.5196</v>
      </c>
      <c r="G1071" s="5" t="n">
        <v>515.8163</v>
      </c>
      <c r="H1071" s="4"/>
      <c r="I1071" s="4" t="n">
        <f aca="false">TTEST(D1071:E1071,F1071:G1071,2,3)</f>
        <v>0.121086032326839</v>
      </c>
      <c r="J1071" s="4"/>
      <c r="K1071" s="4" t="n">
        <f aca="false">SUM(F1071+G1071)/SUM(D1071+E1071)</f>
        <v>2.49988898988897</v>
      </c>
      <c r="L1071" s="4"/>
      <c r="M1071" s="4" t="n">
        <f aca="false">SUM(D1071+E1071)/SUM(F1071+G1071)</f>
        <v>0.400017762406488</v>
      </c>
    </row>
    <row r="1072" customFormat="false" ht="15" hidden="false" customHeight="false" outlineLevel="0" collapsed="false">
      <c r="A1072" s="3" t="n">
        <v>208678</v>
      </c>
      <c r="B1072" s="3" t="s">
        <v>866</v>
      </c>
      <c r="C1072" s="4"/>
      <c r="D1072" s="5" t="n">
        <v>171.3756</v>
      </c>
      <c r="E1072" s="5" t="n">
        <v>297.3545</v>
      </c>
      <c r="F1072" s="5" t="n">
        <v>724.2402</v>
      </c>
      <c r="G1072" s="5" t="n">
        <v>732.0527</v>
      </c>
      <c r="H1072" s="4"/>
      <c r="I1072" s="4" t="n">
        <f aca="false">TTEST(D1072:E1072,F1072:G1072,2,3)</f>
        <v>0.0797703264774869</v>
      </c>
      <c r="J1072" s="4"/>
      <c r="K1072" s="4" t="n">
        <f aca="false">SUM(F1072+G1072)/SUM(D1072+E1072)</f>
        <v>3.10689008450705</v>
      </c>
      <c r="L1072" s="4"/>
      <c r="M1072" s="4" t="n">
        <f aca="false">SUM(D1072+E1072)/SUM(F1072+G1072)</f>
        <v>0.321865264879064</v>
      </c>
    </row>
    <row r="1073" customFormat="false" ht="15" hidden="false" customHeight="false" outlineLevel="0" collapsed="false">
      <c r="A1073" s="3" t="n">
        <v>208687</v>
      </c>
      <c r="B1073" s="3" t="s">
        <v>867</v>
      </c>
      <c r="C1073" s="4"/>
      <c r="D1073" s="5" t="n">
        <v>144.607</v>
      </c>
      <c r="E1073" s="5" t="n">
        <v>317.4514</v>
      </c>
      <c r="F1073" s="5" t="n">
        <v>550.4308</v>
      </c>
      <c r="G1073" s="5" t="n">
        <v>558.7403</v>
      </c>
      <c r="H1073" s="4"/>
      <c r="I1073" s="4" t="n">
        <f aca="false">TTEST(D1073:E1073,F1073:G1073,2,3)</f>
        <v>0.165445919121191</v>
      </c>
      <c r="J1073" s="4"/>
      <c r="K1073" s="4" t="n">
        <f aca="false">SUM(F1073+G1073)/SUM(D1073+E1073)</f>
        <v>2.40049980695081</v>
      </c>
      <c r="L1073" s="4"/>
      <c r="M1073" s="4" t="n">
        <f aca="false">SUM(D1073+E1073)/SUM(F1073+G1073)</f>
        <v>0.416579912693362</v>
      </c>
    </row>
    <row r="1074" customFormat="false" ht="15" hidden="false" customHeight="false" outlineLevel="0" collapsed="false">
      <c r="A1074" s="3" t="n">
        <v>208702</v>
      </c>
      <c r="B1074" s="3" t="s">
        <v>868</v>
      </c>
      <c r="C1074" s="4"/>
      <c r="D1074" s="5" t="n">
        <v>16.7831</v>
      </c>
      <c r="E1074" s="5" t="n">
        <v>19.9532</v>
      </c>
      <c r="F1074" s="5" t="n">
        <v>47.5148</v>
      </c>
      <c r="G1074" s="5" t="n">
        <v>26.8895</v>
      </c>
      <c r="H1074" s="4"/>
      <c r="I1074" s="4" t="n">
        <f aca="false">TTEST(D1074:E1074,F1074:G1074,2,3)</f>
        <v>0.313477062381138</v>
      </c>
      <c r="J1074" s="4"/>
      <c r="K1074" s="4" t="n">
        <f aca="false">SUM(F1074+G1074)/SUM(D1074+E1074)</f>
        <v>2.02536183556863</v>
      </c>
      <c r="L1074" s="4"/>
      <c r="M1074" s="4" t="n">
        <f aca="false">SUM(D1074+E1074)/SUM(F1074+G1074)</f>
        <v>0.493738937131322</v>
      </c>
    </row>
    <row r="1075" customFormat="false" ht="15" hidden="false" customHeight="false" outlineLevel="0" collapsed="false">
      <c r="A1075" s="3" t="n">
        <v>208744</v>
      </c>
      <c r="B1075" s="3" t="s">
        <v>598</v>
      </c>
      <c r="C1075" s="4"/>
      <c r="D1075" s="5" t="n">
        <v>34.1096</v>
      </c>
      <c r="E1075" s="5" t="n">
        <v>38.0379</v>
      </c>
      <c r="F1075" s="5" t="n">
        <v>125.6435</v>
      </c>
      <c r="G1075" s="5" t="n">
        <v>23.6914</v>
      </c>
      <c r="H1075" s="4"/>
      <c r="I1075" s="4" t="n">
        <f aca="false">TTEST(D1075:E1075,F1075:G1075,2,3)</f>
        <v>0.587377172915391</v>
      </c>
      <c r="J1075" s="4"/>
      <c r="K1075" s="4" t="n">
        <f aca="false">SUM(F1075+G1075)/SUM(D1075+E1075)</f>
        <v>2.06985550434873</v>
      </c>
      <c r="L1075" s="4"/>
      <c r="M1075" s="4" t="n">
        <f aca="false">SUM(D1075+E1075)/SUM(F1075+G1075)</f>
        <v>0.483125511852889</v>
      </c>
    </row>
    <row r="1076" customFormat="false" ht="15" hidden="false" customHeight="false" outlineLevel="0" collapsed="false">
      <c r="A1076" s="3" t="n">
        <v>208777</v>
      </c>
      <c r="B1076" s="3" t="s">
        <v>62</v>
      </c>
      <c r="C1076" s="4"/>
      <c r="D1076" s="5" t="n">
        <v>23.9842</v>
      </c>
      <c r="E1076" s="5" t="n">
        <v>33.5651</v>
      </c>
      <c r="F1076" s="5" t="n">
        <v>97.6182</v>
      </c>
      <c r="G1076" s="5" t="n">
        <v>22.1366</v>
      </c>
      <c r="H1076" s="4"/>
      <c r="I1076" s="4" t="n">
        <f aca="false">TTEST(D1076:E1076,F1076:G1076,2,3)</f>
        <v>0.560210031831935</v>
      </c>
      <c r="J1076" s="4"/>
      <c r="K1076" s="4" t="n">
        <f aca="false">SUM(F1076+G1076)/SUM(D1076+E1076)</f>
        <v>2.08090802147029</v>
      </c>
      <c r="L1076" s="4"/>
      <c r="M1076" s="4" t="n">
        <f aca="false">SUM(D1076+E1076)/SUM(F1076+G1076)</f>
        <v>0.480559443128793</v>
      </c>
    </row>
    <row r="1077" customFormat="false" ht="15" hidden="false" customHeight="false" outlineLevel="0" collapsed="false">
      <c r="A1077" s="3" t="n">
        <v>208835</v>
      </c>
      <c r="B1077" s="3" t="s">
        <v>869</v>
      </c>
      <c r="C1077" s="4"/>
      <c r="D1077" s="5" t="n">
        <v>108.852</v>
      </c>
      <c r="E1077" s="5" t="n">
        <v>298.2808</v>
      </c>
      <c r="F1077" s="5" t="n">
        <v>457.4909</v>
      </c>
      <c r="G1077" s="5" t="n">
        <v>430.3216</v>
      </c>
      <c r="H1077" s="4"/>
      <c r="I1077" s="4" t="n">
        <f aca="false">TTEST(D1077:E1077,F1077:G1077,2,3)</f>
        <v>0.233201601137505</v>
      </c>
      <c r="J1077" s="4"/>
      <c r="K1077" s="4" t="n">
        <f aca="false">SUM(F1077+G1077)/SUM(D1077+E1077)</f>
        <v>2.18064597104434</v>
      </c>
      <c r="L1077" s="4"/>
      <c r="M1077" s="4" t="n">
        <f aca="false">SUM(D1077+E1077)/SUM(F1077+G1077)</f>
        <v>0.458579711369236</v>
      </c>
    </row>
    <row r="1078" customFormat="false" ht="15" hidden="false" customHeight="false" outlineLevel="0" collapsed="false">
      <c r="A1078" s="3" t="n">
        <v>208918</v>
      </c>
      <c r="B1078" s="3" t="s">
        <v>870</v>
      </c>
      <c r="C1078" s="4"/>
      <c r="D1078" s="5" t="n">
        <v>688.0249</v>
      </c>
      <c r="E1078" s="5" t="n">
        <v>843.3763</v>
      </c>
      <c r="F1078" s="5" t="n">
        <v>1563.685</v>
      </c>
      <c r="G1078" s="5" t="n">
        <v>1661.0877</v>
      </c>
      <c r="H1078" s="4"/>
      <c r="I1078" s="4" t="n">
        <f aca="false">TTEST(D1078:E1078,F1078:G1078,2,3)</f>
        <v>0.0194519723261175</v>
      </c>
      <c r="J1078" s="4"/>
      <c r="K1078" s="4" t="n">
        <f aca="false">SUM(F1078+G1078)/SUM(D1078+E1078)</f>
        <v>2.10576607880417</v>
      </c>
      <c r="L1078" s="4"/>
      <c r="M1078" s="4" t="n">
        <f aca="false">SUM(D1078+E1078)/SUM(F1078+G1078)</f>
        <v>0.474886555570258</v>
      </c>
    </row>
    <row r="1079" customFormat="false" ht="15" hidden="false" customHeight="false" outlineLevel="0" collapsed="false">
      <c r="A1079" s="3" t="n">
        <v>208956</v>
      </c>
      <c r="B1079" s="3" t="s">
        <v>871</v>
      </c>
      <c r="C1079" s="4"/>
      <c r="D1079" s="5" t="n">
        <v>182.3052</v>
      </c>
      <c r="E1079" s="5" t="n">
        <v>243.938</v>
      </c>
      <c r="F1079" s="5" t="n">
        <v>528.2403</v>
      </c>
      <c r="G1079" s="5" t="n">
        <v>602.1818</v>
      </c>
      <c r="H1079" s="4"/>
      <c r="I1079" s="4" t="n">
        <f aca="false">TTEST(D1079:E1079,F1079:G1079,2,3)</f>
        <v>0.0198197433894219</v>
      </c>
      <c r="J1079" s="4"/>
      <c r="K1079" s="4" t="n">
        <f aca="false">SUM(F1079+G1079)/SUM(D1079+E1079)</f>
        <v>2.65205896539816</v>
      </c>
      <c r="L1079" s="4"/>
      <c r="M1079" s="4" t="n">
        <f aca="false">SUM(D1079+E1079)/SUM(F1079+G1079)</f>
        <v>0.377065522692807</v>
      </c>
    </row>
    <row r="1080" customFormat="false" ht="15" hidden="false" customHeight="false" outlineLevel="0" collapsed="false">
      <c r="A1080" s="3" t="n">
        <v>208994</v>
      </c>
      <c r="B1080" s="3" t="s">
        <v>872</v>
      </c>
      <c r="C1080" s="4"/>
      <c r="D1080" s="5" t="n">
        <v>928.9012</v>
      </c>
      <c r="E1080" s="5" t="n">
        <v>952.3117</v>
      </c>
      <c r="F1080" s="5" t="n">
        <v>1522.6777</v>
      </c>
      <c r="G1080" s="5" t="n">
        <v>2280.8639</v>
      </c>
      <c r="H1080" s="4"/>
      <c r="I1080" s="4" t="n">
        <f aca="false">TTEST(D1080:E1080,F1080:G1080,2,3)</f>
        <v>0.23888557257319</v>
      </c>
      <c r="J1080" s="4"/>
      <c r="K1080" s="4" t="n">
        <f aca="false">SUM(F1080+G1080)/SUM(D1080+E1080)</f>
        <v>2.0218560057716</v>
      </c>
      <c r="L1080" s="4"/>
      <c r="M1080" s="4" t="n">
        <f aca="false">SUM(D1080+E1080)/SUM(F1080+G1080)</f>
        <v>0.494595063716406</v>
      </c>
    </row>
    <row r="1081" customFormat="false" ht="15" hidden="false" customHeight="false" outlineLevel="0" collapsed="false">
      <c r="A1081" s="3" t="n">
        <v>209044</v>
      </c>
      <c r="B1081" s="3" t="s">
        <v>873</v>
      </c>
      <c r="C1081" s="4"/>
      <c r="D1081" s="5" t="n">
        <v>140.4572</v>
      </c>
      <c r="E1081" s="5" t="n">
        <v>138.3834</v>
      </c>
      <c r="F1081" s="5" t="n">
        <v>598.5527</v>
      </c>
      <c r="G1081" s="5" t="n">
        <v>572.9903</v>
      </c>
      <c r="H1081" s="4"/>
      <c r="I1081" s="4" t="n">
        <f aca="false">TTEST(D1081:E1081,F1081:G1081,2,3)</f>
        <v>0.0174949873415358</v>
      </c>
      <c r="J1081" s="4"/>
      <c r="K1081" s="4" t="n">
        <f aca="false">SUM(F1081+G1081)/SUM(D1081+E1081)</f>
        <v>4.20147926808363</v>
      </c>
      <c r="L1081" s="4"/>
      <c r="M1081" s="4" t="n">
        <f aca="false">SUM(D1081+E1081)/SUM(F1081+G1081)</f>
        <v>0.238011408885547</v>
      </c>
    </row>
    <row r="1082" customFormat="false" ht="15" hidden="false" customHeight="false" outlineLevel="0" collapsed="false">
      <c r="A1082" s="3" t="n">
        <v>209063</v>
      </c>
      <c r="B1082" s="3" t="s">
        <v>874</v>
      </c>
      <c r="C1082" s="4"/>
      <c r="D1082" s="5" t="n">
        <v>2527.0295</v>
      </c>
      <c r="E1082" s="5" t="n">
        <v>4040.507</v>
      </c>
      <c r="F1082" s="5" t="n">
        <v>6649.0527</v>
      </c>
      <c r="G1082" s="5" t="n">
        <v>6711.7206</v>
      </c>
      <c r="H1082" s="4"/>
      <c r="I1082" s="4" t="n">
        <f aca="false">TTEST(D1082:E1082,F1082:G1082,2,3)</f>
        <v>0.139029388261699</v>
      </c>
      <c r="J1082" s="4"/>
      <c r="K1082" s="4" t="n">
        <f aca="false">SUM(F1082+G1082)/SUM(D1082+E1082)</f>
        <v>2.03436605186739</v>
      </c>
      <c r="L1082" s="4"/>
      <c r="M1082" s="4" t="n">
        <f aca="false">SUM(D1082+E1082)/SUM(F1082+G1082)</f>
        <v>0.491553621376092</v>
      </c>
    </row>
    <row r="1083" customFormat="false" ht="15" hidden="false" customHeight="false" outlineLevel="0" collapsed="false">
      <c r="A1083" s="3" t="n">
        <v>209074</v>
      </c>
      <c r="B1083" s="3" t="s">
        <v>875</v>
      </c>
      <c r="C1083" s="4"/>
      <c r="D1083" s="5" t="n">
        <v>118.8652</v>
      </c>
      <c r="E1083" s="5" t="n">
        <v>151.5031</v>
      </c>
      <c r="F1083" s="5" t="n">
        <v>466.9907</v>
      </c>
      <c r="G1083" s="5" t="n">
        <v>385.1229</v>
      </c>
      <c r="H1083" s="4"/>
      <c r="I1083" s="4" t="n">
        <f aca="false">TTEST(D1083:E1083,F1083:G1083,2,3)</f>
        <v>0.0579600549197407</v>
      </c>
      <c r="J1083" s="4"/>
      <c r="K1083" s="4" t="n">
        <f aca="false">SUM(F1083+G1083)/SUM(D1083+E1083)</f>
        <v>3.15167717517179</v>
      </c>
      <c r="L1083" s="4"/>
      <c r="M1083" s="4" t="n">
        <f aca="false">SUM(D1083+E1083)/SUM(F1083+G1083)</f>
        <v>0.317291379928686</v>
      </c>
    </row>
    <row r="1084" customFormat="false" ht="15" hidden="false" customHeight="false" outlineLevel="0" collapsed="false">
      <c r="A1084" s="3" t="n">
        <v>209129</v>
      </c>
      <c r="B1084" s="3" t="s">
        <v>876</v>
      </c>
      <c r="C1084" s="4"/>
      <c r="D1084" s="5" t="n">
        <v>226.6019</v>
      </c>
      <c r="E1084" s="5" t="n">
        <v>298.7598</v>
      </c>
      <c r="F1084" s="5" t="n">
        <v>987.3223</v>
      </c>
      <c r="G1084" s="5" t="n">
        <v>662.0551</v>
      </c>
      <c r="H1084" s="4"/>
      <c r="I1084" s="4" t="n">
        <f aca="false">TTEST(D1084:E1084,F1084:G1084,2,3)</f>
        <v>0.165414064403194</v>
      </c>
      <c r="J1084" s="4"/>
      <c r="K1084" s="4" t="n">
        <f aca="false">SUM(F1084+G1084)/SUM(D1084+E1084)</f>
        <v>3.13950826640008</v>
      </c>
      <c r="L1084" s="4"/>
      <c r="M1084" s="4" t="n">
        <f aca="false">SUM(D1084+E1084)/SUM(F1084+G1084)</f>
        <v>0.318521218976324</v>
      </c>
    </row>
    <row r="1085" customFormat="false" ht="15" hidden="false" customHeight="false" outlineLevel="0" collapsed="false">
      <c r="A1085" s="3" t="n">
        <v>209130</v>
      </c>
      <c r="B1085" s="3" t="s">
        <v>877</v>
      </c>
      <c r="C1085" s="4"/>
      <c r="D1085" s="5" t="n">
        <v>3061.3117</v>
      </c>
      <c r="E1085" s="5" t="n">
        <v>3648.0527</v>
      </c>
      <c r="F1085" s="5" t="n">
        <v>6811.8652</v>
      </c>
      <c r="G1085" s="5" t="n">
        <v>8204.5527</v>
      </c>
      <c r="H1085" s="4"/>
      <c r="I1085" s="4" t="n">
        <f aca="false">TTEST(D1085:E1085,F1085:G1085,2,3)</f>
        <v>0.0699278077331523</v>
      </c>
      <c r="J1085" s="4"/>
      <c r="K1085" s="4" t="n">
        <f aca="false">SUM(F1085+G1085)/SUM(D1085+E1085)</f>
        <v>2.23812823462085</v>
      </c>
      <c r="L1085" s="4"/>
      <c r="M1085" s="4" t="n">
        <f aca="false">SUM(D1085+E1085)/SUM(F1085+G1085)</f>
        <v>0.446801923380143</v>
      </c>
    </row>
    <row r="1086" customFormat="false" ht="15" hidden="false" customHeight="false" outlineLevel="0" collapsed="false">
      <c r="A1086" s="3" t="n">
        <v>209136</v>
      </c>
      <c r="B1086" s="3" t="s">
        <v>878</v>
      </c>
      <c r="C1086" s="4"/>
      <c r="D1086" s="5" t="n">
        <v>243.7892</v>
      </c>
      <c r="E1086" s="5" t="n">
        <v>287.8474</v>
      </c>
      <c r="F1086" s="5" t="n">
        <v>519.6698</v>
      </c>
      <c r="G1086" s="5" t="n">
        <v>556.9549</v>
      </c>
      <c r="H1086" s="4"/>
      <c r="I1086" s="4" t="n">
        <f aca="false">TTEST(D1086:E1086,F1086:G1086,2,3)</f>
        <v>0.0120233957156975</v>
      </c>
      <c r="J1086" s="4"/>
      <c r="K1086" s="4" t="n">
        <f aca="false">SUM(F1086+G1086)/SUM(D1086+E1086)</f>
        <v>2.02511395942266</v>
      </c>
      <c r="L1086" s="4"/>
      <c r="M1086" s="4" t="n">
        <f aca="false">SUM(D1086+E1086)/SUM(F1086+G1086)</f>
        <v>0.493799371312956</v>
      </c>
    </row>
    <row r="1087" customFormat="false" ht="15" hidden="false" customHeight="false" outlineLevel="0" collapsed="false">
      <c r="A1087" s="3" t="n">
        <v>209154</v>
      </c>
      <c r="B1087" s="3" t="s">
        <v>217</v>
      </c>
      <c r="C1087" s="4"/>
      <c r="D1087" s="5" t="n">
        <v>833.8779</v>
      </c>
      <c r="E1087" s="5" t="n">
        <v>670.3652</v>
      </c>
      <c r="F1087" s="5" t="n">
        <v>1771.7751</v>
      </c>
      <c r="G1087" s="5" t="n">
        <v>1387.5312</v>
      </c>
      <c r="H1087" s="4"/>
      <c r="I1087" s="4" t="n">
        <f aca="false">TTEST(D1087:E1087,F1087:G1087,2,3)</f>
        <v>0.105845128915363</v>
      </c>
      <c r="J1087" s="4"/>
      <c r="K1087" s="4" t="n">
        <f aca="false">SUM(F1087+G1087)/SUM(D1087+E1087)</f>
        <v>2.1002631157158</v>
      </c>
      <c r="L1087" s="4"/>
      <c r="M1087" s="4" t="n">
        <f aca="false">SUM(D1087+E1087)/SUM(F1087+G1087)</f>
        <v>0.476130820237341</v>
      </c>
    </row>
    <row r="1088" customFormat="false" ht="15" hidden="false" customHeight="false" outlineLevel="0" collapsed="false">
      <c r="A1088" s="3" t="n">
        <v>209231</v>
      </c>
      <c r="B1088" s="3" t="s">
        <v>879</v>
      </c>
      <c r="C1088" s="4"/>
      <c r="D1088" s="5" t="n">
        <v>64.568</v>
      </c>
      <c r="E1088" s="5" t="n">
        <v>60.1456</v>
      </c>
      <c r="F1088" s="5" t="n">
        <v>273.9937</v>
      </c>
      <c r="G1088" s="5" t="n">
        <v>100.3707</v>
      </c>
      <c r="H1088" s="4"/>
      <c r="I1088" s="4" t="n">
        <f aca="false">TTEST(D1088:E1088,F1088:G1088,2,3)</f>
        <v>0.386733957576017</v>
      </c>
      <c r="J1088" s="4"/>
      <c r="K1088" s="4" t="n">
        <f aca="false">SUM(F1088+G1088)/SUM(D1088+E1088)</f>
        <v>3.0017929079106</v>
      </c>
      <c r="L1088" s="4"/>
      <c r="M1088" s="4" t="n">
        <f aca="false">SUM(D1088+E1088)/SUM(F1088+G1088)</f>
        <v>0.333134240328407</v>
      </c>
    </row>
    <row r="1089" customFormat="false" ht="15" hidden="false" customHeight="false" outlineLevel="0" collapsed="false">
      <c r="A1089" s="3" t="n">
        <v>209425</v>
      </c>
      <c r="B1089" s="3" t="s">
        <v>217</v>
      </c>
      <c r="C1089" s="4"/>
      <c r="D1089" s="5" t="n">
        <v>280.7429</v>
      </c>
      <c r="E1089" s="5" t="n">
        <v>408.6412</v>
      </c>
      <c r="F1089" s="5" t="n">
        <v>646.465</v>
      </c>
      <c r="G1089" s="5" t="n">
        <v>771.0449</v>
      </c>
      <c r="H1089" s="4"/>
      <c r="I1089" s="4" t="n">
        <f aca="false">TTEST(D1089:E1089,F1089:G1089,2,3)</f>
        <v>0.0552614209643285</v>
      </c>
      <c r="J1089" s="4"/>
      <c r="K1089" s="4" t="n">
        <f aca="false">SUM(F1089+G1089)/SUM(D1089+E1089)</f>
        <v>2.05619755372948</v>
      </c>
      <c r="L1089" s="4"/>
      <c r="M1089" s="4" t="n">
        <f aca="false">SUM(D1089+E1089)/SUM(F1089+G1089)</f>
        <v>0.486334592795437</v>
      </c>
    </row>
    <row r="1090" customFormat="false" ht="15" hidden="false" customHeight="false" outlineLevel="0" collapsed="false">
      <c r="A1090" s="3" t="n">
        <v>209435</v>
      </c>
      <c r="B1090" s="3" t="s">
        <v>880</v>
      </c>
      <c r="C1090" s="4"/>
      <c r="D1090" s="5" t="n">
        <v>108.9295</v>
      </c>
      <c r="E1090" s="5" t="n">
        <v>256.3179</v>
      </c>
      <c r="F1090" s="5" t="n">
        <v>449.6544</v>
      </c>
      <c r="G1090" s="5" t="n">
        <v>399.2609</v>
      </c>
      <c r="H1090" s="4"/>
      <c r="I1090" s="4" t="n">
        <f aca="false">TTEST(D1090:E1090,F1090:G1090,2,3)</f>
        <v>0.159440513498471</v>
      </c>
      <c r="J1090" s="4"/>
      <c r="K1090" s="4" t="n">
        <f aca="false">SUM(F1090+G1090)/SUM(D1090+E1090)</f>
        <v>2.3242199670689</v>
      </c>
      <c r="L1090" s="4"/>
      <c r="M1090" s="4" t="n">
        <f aca="false">SUM(D1090+E1090)/SUM(F1090+G1090)</f>
        <v>0.430251875540469</v>
      </c>
    </row>
    <row r="1091" customFormat="false" ht="15" hidden="false" customHeight="false" outlineLevel="0" collapsed="false">
      <c r="A1091" s="3" t="n">
        <v>209497</v>
      </c>
      <c r="B1091" s="3" t="s">
        <v>881</v>
      </c>
      <c r="C1091" s="4"/>
      <c r="D1091" s="5" t="n">
        <v>86.4616</v>
      </c>
      <c r="E1091" s="5" t="n">
        <v>40.7354</v>
      </c>
      <c r="F1091" s="5" t="n">
        <v>243.5217</v>
      </c>
      <c r="G1091" s="5" t="n">
        <v>336.0206</v>
      </c>
      <c r="H1091" s="4"/>
      <c r="I1091" s="4" t="n">
        <f aca="false">TTEST(D1091:E1091,F1091:G1091,2,3)</f>
        <v>0.0822794394232404</v>
      </c>
      <c r="J1091" s="4"/>
      <c r="K1091" s="4" t="n">
        <f aca="false">SUM(F1091+G1091)/SUM(D1091+E1091)</f>
        <v>4.55625761613875</v>
      </c>
      <c r="L1091" s="4"/>
      <c r="M1091" s="4" t="n">
        <f aca="false">SUM(D1091+E1091)/SUM(F1091+G1091)</f>
        <v>0.219478371121487</v>
      </c>
    </row>
    <row r="1092" customFormat="false" ht="15" hidden="false" customHeight="false" outlineLevel="0" collapsed="false">
      <c r="A1092" s="3" t="n">
        <v>209522</v>
      </c>
      <c r="B1092" s="6" t="s">
        <v>534</v>
      </c>
      <c r="C1092" s="4"/>
      <c r="D1092" s="5" t="n">
        <v>112.8698</v>
      </c>
      <c r="E1092" s="5" t="n">
        <v>251.7684</v>
      </c>
      <c r="F1092" s="5" t="n">
        <v>754.5783</v>
      </c>
      <c r="G1092" s="5" t="n">
        <v>601.3316</v>
      </c>
      <c r="H1092" s="4"/>
      <c r="I1092" s="4" t="n">
        <f aca="false">TTEST(D1092:E1092,F1092:G1092,2,3)</f>
        <v>0.0416546716006312</v>
      </c>
      <c r="J1092" s="4"/>
      <c r="K1092" s="4" t="n">
        <f aca="false">SUM(F1092+G1092)/SUM(D1092+E1092)</f>
        <v>3.71850755077225</v>
      </c>
      <c r="L1092" s="4"/>
      <c r="M1092" s="4" t="n">
        <f aca="false">SUM(D1092+E1092)/SUM(F1092+G1092)</f>
        <v>0.268925095981672</v>
      </c>
    </row>
    <row r="1093" customFormat="false" ht="15" hidden="false" customHeight="false" outlineLevel="0" collapsed="false">
      <c r="A1093" s="3" t="n">
        <v>209534</v>
      </c>
      <c r="B1093" s="3" t="s">
        <v>166</v>
      </c>
      <c r="C1093" s="4"/>
      <c r="D1093" s="5" t="n">
        <v>105.5493</v>
      </c>
      <c r="E1093" s="5" t="n">
        <v>112.26</v>
      </c>
      <c r="F1093" s="5" t="n">
        <v>314.2899</v>
      </c>
      <c r="G1093" s="5" t="n">
        <v>300.4432</v>
      </c>
      <c r="H1093" s="4"/>
      <c r="I1093" s="4" t="n">
        <f aca="false">TTEST(D1093:E1093,F1093:G1093,2,3)</f>
        <v>0.00670253798955619</v>
      </c>
      <c r="J1093" s="4"/>
      <c r="K1093" s="4" t="n">
        <f aca="false">SUM(F1093+G1093)/SUM(D1093+E1093)</f>
        <v>2.82234551049932</v>
      </c>
      <c r="L1093" s="4"/>
      <c r="M1093" s="4" t="n">
        <f aca="false">SUM(D1093+E1093)/SUM(F1093+G1093)</f>
        <v>0.354315230463432</v>
      </c>
    </row>
    <row r="1094" customFormat="false" ht="15" hidden="false" customHeight="false" outlineLevel="0" collapsed="false">
      <c r="A1094" s="3" t="n">
        <v>209538</v>
      </c>
      <c r="B1094" s="6" t="s">
        <v>534</v>
      </c>
      <c r="C1094" s="4"/>
      <c r="D1094" s="5" t="n">
        <v>659.603</v>
      </c>
      <c r="E1094" s="5" t="n">
        <v>929.4152</v>
      </c>
      <c r="F1094" s="5" t="n">
        <v>2842.0527</v>
      </c>
      <c r="G1094" s="5" t="n">
        <v>2745.7402</v>
      </c>
      <c r="H1094" s="4"/>
      <c r="I1094" s="4" t="n">
        <f aca="false">TTEST(D1094:E1094,F1094:G1094,2,3)</f>
        <v>0.0251385680130559</v>
      </c>
      <c r="J1094" s="4"/>
      <c r="K1094" s="4" t="n">
        <f aca="false">SUM(F1094+G1094)/SUM(D1094+E1094)</f>
        <v>3.51650654473309</v>
      </c>
      <c r="L1094" s="4"/>
      <c r="M1094" s="4" t="n">
        <f aca="false">SUM(D1094+E1094)/SUM(F1094+G1094)</f>
        <v>0.284373137737442</v>
      </c>
    </row>
    <row r="1095" customFormat="false" ht="15" hidden="false" customHeight="false" outlineLevel="0" collapsed="false">
      <c r="A1095" s="3" t="n">
        <v>209601</v>
      </c>
      <c r="B1095" s="3" t="s">
        <v>882</v>
      </c>
      <c r="C1095" s="4"/>
      <c r="D1095" s="5" t="n">
        <v>2023.2402</v>
      </c>
      <c r="E1095" s="5" t="n">
        <v>2807.0969</v>
      </c>
      <c r="F1095" s="5" t="n">
        <v>7404.3652</v>
      </c>
      <c r="G1095" s="5" t="n">
        <v>7061.4358</v>
      </c>
      <c r="H1095" s="4"/>
      <c r="I1095" s="4" t="n">
        <f aca="false">TTEST(D1095:E1095,F1095:G1095,2,3)</f>
        <v>0.0257375564922874</v>
      </c>
      <c r="J1095" s="4"/>
      <c r="K1095" s="4" t="n">
        <f aca="false">SUM(F1095+G1095)/SUM(D1095+E1095)</f>
        <v>2.99478084045107</v>
      </c>
      <c r="L1095" s="4"/>
      <c r="M1095" s="4" t="n">
        <f aca="false">SUM(D1095+E1095)/SUM(F1095+G1095)</f>
        <v>0.333914250583151</v>
      </c>
    </row>
    <row r="1096" customFormat="false" ht="15" hidden="false" customHeight="false" outlineLevel="0" collapsed="false">
      <c r="A1096" s="3" t="n">
        <v>209642</v>
      </c>
      <c r="B1096" s="3" t="s">
        <v>883</v>
      </c>
      <c r="C1096" s="4"/>
      <c r="D1096" s="5" t="n">
        <v>32.9298</v>
      </c>
      <c r="E1096" s="5" t="n">
        <v>40.7354</v>
      </c>
      <c r="F1096" s="5" t="n">
        <v>110.8429</v>
      </c>
      <c r="G1096" s="5" t="n">
        <v>45.9497</v>
      </c>
      <c r="H1096" s="4"/>
      <c r="I1096" s="4" t="n">
        <f aca="false">TTEST(D1096:E1096,F1096:G1096,2,3)</f>
        <v>0.419701511356093</v>
      </c>
      <c r="J1096" s="4"/>
      <c r="K1096" s="4" t="n">
        <f aca="false">SUM(F1096+G1096)/SUM(D1096+E1096)</f>
        <v>2.12844871119606</v>
      </c>
      <c r="L1096" s="4"/>
      <c r="M1096" s="4" t="n">
        <f aca="false">SUM(D1096+E1096)/SUM(F1096+G1096)</f>
        <v>0.46982574432722</v>
      </c>
    </row>
    <row r="1097" customFormat="false" ht="15" hidden="false" customHeight="false" outlineLevel="0" collapsed="false">
      <c r="A1097" s="3" t="n">
        <v>209644</v>
      </c>
      <c r="B1097" s="3" t="s">
        <v>884</v>
      </c>
      <c r="C1097" s="4"/>
      <c r="D1097" s="5" t="n">
        <v>86.4616</v>
      </c>
      <c r="E1097" s="5" t="n">
        <v>80.3294</v>
      </c>
      <c r="F1097" s="5" t="n">
        <v>263.2391</v>
      </c>
      <c r="G1097" s="5" t="n">
        <v>371.1489</v>
      </c>
      <c r="H1097" s="4"/>
      <c r="I1097" s="4" t="n">
        <f aca="false">TTEST(D1097:E1097,F1097:G1097,2,3)</f>
        <v>0.143397857332873</v>
      </c>
      <c r="J1097" s="4"/>
      <c r="K1097" s="4" t="n">
        <f aca="false">SUM(F1097+G1097)/SUM(D1097+E1097)</f>
        <v>3.80349059601537</v>
      </c>
      <c r="L1097" s="4"/>
      <c r="M1097" s="4" t="n">
        <f aca="false">SUM(D1097+E1097)/SUM(F1097+G1097)</f>
        <v>0.262916385555843</v>
      </c>
    </row>
    <row r="1098" customFormat="false" ht="15" hidden="false" customHeight="false" outlineLevel="0" collapsed="false">
      <c r="A1098" s="3" t="n">
        <v>209698</v>
      </c>
      <c r="B1098" s="3" t="s">
        <v>885</v>
      </c>
      <c r="C1098" s="4"/>
      <c r="D1098" s="5" t="n">
        <v>57.4014</v>
      </c>
      <c r="E1098" s="5" t="n">
        <v>76.223</v>
      </c>
      <c r="F1098" s="5" t="n">
        <v>380.624</v>
      </c>
      <c r="G1098" s="5" t="n">
        <v>201.8073</v>
      </c>
      <c r="H1098" s="4"/>
      <c r="I1098" s="4" t="n">
        <f aca="false">TTEST(D1098:E1098,F1098:G1098,2,3)</f>
        <v>0.238211942129233</v>
      </c>
      <c r="J1098" s="4"/>
      <c r="K1098" s="4" t="n">
        <f aca="false">SUM(F1098+G1098)/SUM(D1098+E1098)</f>
        <v>4.35871966497137</v>
      </c>
      <c r="L1098" s="4"/>
      <c r="M1098" s="4" t="n">
        <f aca="false">SUM(D1098+E1098)/SUM(F1098+G1098)</f>
        <v>0.229425169972836</v>
      </c>
    </row>
    <row r="1099" customFormat="false" ht="15" hidden="false" customHeight="false" outlineLevel="0" collapsed="false">
      <c r="A1099" s="3" t="n">
        <v>209715</v>
      </c>
      <c r="B1099" s="3" t="s">
        <v>886</v>
      </c>
      <c r="C1099" s="4"/>
      <c r="D1099" s="5" t="n">
        <v>292.3317</v>
      </c>
      <c r="E1099" s="5" t="n">
        <v>291.623</v>
      </c>
      <c r="F1099" s="5" t="n">
        <v>696.0989</v>
      </c>
      <c r="G1099" s="5" t="n">
        <v>817.744</v>
      </c>
      <c r="H1099" s="4"/>
      <c r="I1099" s="4" t="n">
        <f aca="false">TTEST(D1099:E1099,F1099:G1099,2,3)</f>
        <v>0.0828013610500696</v>
      </c>
      <c r="J1099" s="4"/>
      <c r="K1099" s="4" t="n">
        <f aca="false">SUM(F1099+G1099)/SUM(D1099+E1099)</f>
        <v>2.59239783496905</v>
      </c>
      <c r="L1099" s="4"/>
      <c r="M1099" s="4" t="n">
        <f aca="false">SUM(D1099+E1099)/SUM(F1099+G1099)</f>
        <v>0.385743263055896</v>
      </c>
    </row>
    <row r="1100" customFormat="false" ht="15" hidden="false" customHeight="false" outlineLevel="0" collapsed="false">
      <c r="A1100" s="3" t="n">
        <v>209734</v>
      </c>
      <c r="B1100" s="3" t="s">
        <v>887</v>
      </c>
      <c r="C1100" s="4"/>
      <c r="D1100" s="5" t="n">
        <v>41.1023</v>
      </c>
      <c r="E1100" s="5" t="n">
        <v>71.5776</v>
      </c>
      <c r="F1100" s="5" t="n">
        <v>95.5678</v>
      </c>
      <c r="G1100" s="5" t="n">
        <v>135.1566</v>
      </c>
      <c r="H1100" s="4"/>
      <c r="I1100" s="4" t="n">
        <f aca="false">TTEST(D1100:E1100,F1100:G1100,2,3)</f>
        <v>0.150126341594541</v>
      </c>
      <c r="J1100" s="4"/>
      <c r="K1100" s="4" t="n">
        <f aca="false">SUM(F1100+G1100)/SUM(D1100+E1100)</f>
        <v>2.04760920093113</v>
      </c>
      <c r="L1100" s="4"/>
      <c r="M1100" s="4" t="n">
        <f aca="false">SUM(D1100+E1100)/SUM(F1100+G1100)</f>
        <v>0.48837444154151</v>
      </c>
    </row>
    <row r="1101" customFormat="false" ht="15" hidden="false" customHeight="false" outlineLevel="0" collapsed="false">
      <c r="A1101" s="3" t="n">
        <v>209771</v>
      </c>
      <c r="B1101" s="3" t="s">
        <v>888</v>
      </c>
      <c r="C1101" s="4"/>
      <c r="D1101" s="5" t="n">
        <v>111.1554</v>
      </c>
      <c r="E1101" s="5" t="n">
        <v>89.461</v>
      </c>
      <c r="F1101" s="5" t="n">
        <v>214.1973</v>
      </c>
      <c r="G1101" s="5" t="n">
        <v>214.3615</v>
      </c>
      <c r="H1101" s="4"/>
      <c r="I1101" s="4" t="n">
        <f aca="false">TTEST(D1101:E1101,F1101:G1101,2,3)</f>
        <v>0.0603950120088213</v>
      </c>
      <c r="J1101" s="4"/>
      <c r="K1101" s="4" t="n">
        <f aca="false">SUM(F1101+G1101)/SUM(D1101+E1101)</f>
        <v>2.1362102001631</v>
      </c>
      <c r="L1101" s="4"/>
      <c r="M1101" s="4" t="n">
        <f aca="false">SUM(D1101+E1101)/SUM(F1101+G1101)</f>
        <v>0.468118727231829</v>
      </c>
    </row>
    <row r="1102" customFormat="false" ht="15" hidden="false" customHeight="false" outlineLevel="0" collapsed="false">
      <c r="A1102" s="3" t="n">
        <v>209840</v>
      </c>
      <c r="B1102" s="3" t="s">
        <v>889</v>
      </c>
      <c r="C1102" s="4"/>
      <c r="D1102" s="5" t="n">
        <v>52.2394</v>
      </c>
      <c r="E1102" s="5" t="n">
        <v>33.5651</v>
      </c>
      <c r="F1102" s="5" t="n">
        <v>284.6187</v>
      </c>
      <c r="G1102" s="5" t="n">
        <v>144.2335</v>
      </c>
      <c r="H1102" s="4"/>
      <c r="I1102" s="4" t="n">
        <f aca="false">TTEST(D1102:E1102,F1102:G1102,2,3)</f>
        <v>0.242355032706012</v>
      </c>
      <c r="J1102" s="4"/>
      <c r="K1102" s="4" t="n">
        <f aca="false">SUM(F1102+G1102)/SUM(D1102+E1102)</f>
        <v>4.99801525561014</v>
      </c>
      <c r="L1102" s="4"/>
      <c r="M1102" s="4" t="n">
        <f aca="false">SUM(D1102+E1102)/SUM(F1102+G1102)</f>
        <v>0.200079421301791</v>
      </c>
    </row>
    <row r="1103" customFormat="false" ht="15" hidden="false" customHeight="false" outlineLevel="0" collapsed="false">
      <c r="A1103" s="3" t="n">
        <v>209970</v>
      </c>
      <c r="B1103" s="3" t="s">
        <v>890</v>
      </c>
      <c r="C1103" s="4"/>
      <c r="D1103" s="5" t="n">
        <v>93.8437</v>
      </c>
      <c r="E1103" s="5" t="n">
        <v>152.8971</v>
      </c>
      <c r="F1103" s="5" t="n">
        <v>301.8167</v>
      </c>
      <c r="G1103" s="5" t="n">
        <v>307.8076</v>
      </c>
      <c r="H1103" s="4"/>
      <c r="I1103" s="4" t="n">
        <f aca="false">TTEST(D1103:E1103,F1103:G1103,2,3)</f>
        <v>0.0998126341656988</v>
      </c>
      <c r="J1103" s="4"/>
      <c r="K1103" s="4" t="n">
        <f aca="false">SUM(F1103+G1103)/SUM(D1103+E1103)</f>
        <v>2.47070731715225</v>
      </c>
      <c r="L1103" s="4"/>
      <c r="M1103" s="4" t="n">
        <f aca="false">SUM(D1103+E1103)/SUM(F1103+G1103)</f>
        <v>0.404742396259467</v>
      </c>
    </row>
    <row r="1104" customFormat="false" ht="15" hidden="false" customHeight="false" outlineLevel="0" collapsed="false">
      <c r="A1104" s="3" t="n">
        <v>210076</v>
      </c>
      <c r="B1104" s="3" t="s">
        <v>891</v>
      </c>
      <c r="C1104" s="4"/>
      <c r="D1104" s="5" t="n">
        <v>210.6494</v>
      </c>
      <c r="E1104" s="5" t="n">
        <v>142.4862</v>
      </c>
      <c r="F1104" s="5" t="n">
        <v>442.5535</v>
      </c>
      <c r="G1104" s="5" t="n">
        <v>532.5528</v>
      </c>
      <c r="H1104" s="4"/>
      <c r="I1104" s="4" t="n">
        <f aca="false">TTEST(D1104:E1104,F1104:G1104,2,3)</f>
        <v>0.0366289917183221</v>
      </c>
      <c r="J1104" s="4"/>
      <c r="K1104" s="4" t="n">
        <f aca="false">SUM(F1104+G1104)/SUM(D1104+E1104)</f>
        <v>2.76128008617653</v>
      </c>
      <c r="L1104" s="4"/>
      <c r="M1104" s="4" t="n">
        <f aca="false">SUM(D1104+E1104)/SUM(F1104+G1104)</f>
        <v>0.362150875243038</v>
      </c>
    </row>
    <row r="1105" customFormat="false" ht="15" hidden="false" customHeight="false" outlineLevel="0" collapsed="false">
      <c r="A1105" s="3" t="n">
        <v>210077</v>
      </c>
      <c r="B1105" s="3" t="s">
        <v>344</v>
      </c>
      <c r="C1105" s="4"/>
      <c r="D1105" s="5" t="n">
        <v>225.52</v>
      </c>
      <c r="E1105" s="5" t="n">
        <v>50.5618</v>
      </c>
      <c r="F1105" s="5" t="n">
        <v>341.0793</v>
      </c>
      <c r="G1105" s="5" t="n">
        <v>467.4989</v>
      </c>
      <c r="H1105" s="4"/>
      <c r="I1105" s="4" t="n">
        <f aca="false">TTEST(D1105:E1105,F1105:G1105,2,3)</f>
        <v>0.144606322743785</v>
      </c>
      <c r="J1105" s="4"/>
      <c r="K1105" s="4" t="n">
        <f aca="false">SUM(F1105+G1105)/SUM(D1105+E1105)</f>
        <v>2.92876314193837</v>
      </c>
      <c r="L1105" s="4"/>
      <c r="M1105" s="4" t="n">
        <f aca="false">SUM(D1105+E1105)/SUM(F1105+G1105)</f>
        <v>0.341441062843396</v>
      </c>
    </row>
    <row r="1106" customFormat="false" ht="15" hidden="false" customHeight="false" outlineLevel="0" collapsed="false">
      <c r="A1106" s="3" t="n">
        <v>210079</v>
      </c>
      <c r="B1106" s="3" t="s">
        <v>892</v>
      </c>
      <c r="C1106" s="4"/>
      <c r="D1106" s="5" t="n">
        <v>139.1683</v>
      </c>
      <c r="E1106" s="5" t="n">
        <v>132.1872</v>
      </c>
      <c r="F1106" s="5" t="n">
        <v>267.7192</v>
      </c>
      <c r="G1106" s="5" t="n">
        <v>354.6967</v>
      </c>
      <c r="H1106" s="4"/>
      <c r="I1106" s="4" t="n">
        <f aca="false">TTEST(D1106:E1106,F1106:G1106,2,3)</f>
        <v>0.15263734811848</v>
      </c>
      <c r="J1106" s="4"/>
      <c r="K1106" s="4" t="n">
        <f aca="false">SUM(F1106+G1106)/SUM(D1106+E1106)</f>
        <v>2.2937287064386</v>
      </c>
      <c r="L1106" s="4"/>
      <c r="M1106" s="4" t="n">
        <f aca="false">SUM(D1106+E1106)/SUM(F1106+G1106)</f>
        <v>0.435971349703631</v>
      </c>
    </row>
    <row r="1107" customFormat="false" ht="15" hidden="false" customHeight="false" outlineLevel="0" collapsed="false">
      <c r="A1107" s="3" t="n">
        <v>210193</v>
      </c>
      <c r="B1107" s="3" t="s">
        <v>893</v>
      </c>
      <c r="C1107" s="4"/>
      <c r="D1107" s="5" t="n">
        <v>50.8212</v>
      </c>
      <c r="E1107" s="5" t="n">
        <v>35.2956</v>
      </c>
      <c r="F1107" s="5" t="n">
        <v>148.4484</v>
      </c>
      <c r="G1107" s="5" t="n">
        <v>67.1411</v>
      </c>
      <c r="H1107" s="4"/>
      <c r="I1107" s="4" t="n">
        <f aca="false">TTEST(D1107:E1107,F1107:G1107,2,3)</f>
        <v>0.349836729466308</v>
      </c>
      <c r="J1107" s="4"/>
      <c r="K1107" s="4" t="n">
        <f aca="false">SUM(F1107+G1107)/SUM(D1107+E1107)</f>
        <v>2.50345461048251</v>
      </c>
      <c r="L1107" s="4"/>
      <c r="M1107" s="4" t="n">
        <f aca="false">SUM(D1107+E1107)/SUM(F1107+G1107)</f>
        <v>0.399448025066156</v>
      </c>
    </row>
    <row r="1108" customFormat="false" ht="15" hidden="false" customHeight="false" outlineLevel="0" collapsed="false">
      <c r="A1108" s="3" t="n">
        <v>210291</v>
      </c>
      <c r="B1108" s="3" t="s">
        <v>831</v>
      </c>
      <c r="C1108" s="4"/>
      <c r="D1108" s="5" t="n">
        <v>2025.9277</v>
      </c>
      <c r="E1108" s="5" t="n">
        <v>3243.4719</v>
      </c>
      <c r="F1108" s="5" t="n">
        <v>5890.9386</v>
      </c>
      <c r="G1108" s="5" t="n">
        <v>6431.9902</v>
      </c>
      <c r="H1108" s="4"/>
      <c r="I1108" s="4" t="n">
        <f aca="false">TTEST(D1108:E1108,F1108:G1108,2,3)</f>
        <v>0.0700773899798769</v>
      </c>
      <c r="J1108" s="4"/>
      <c r="K1108" s="4" t="n">
        <f aca="false">SUM(F1108+G1108)/SUM(D1108+E1108)</f>
        <v>2.33858309018735</v>
      </c>
      <c r="L1108" s="4"/>
      <c r="M1108" s="4" t="n">
        <f aca="false">SUM(D1108+E1108)/SUM(F1108+G1108)</f>
        <v>0.427609352088442</v>
      </c>
    </row>
    <row r="1109" customFormat="false" ht="15" hidden="false" customHeight="false" outlineLevel="0" collapsed="false">
      <c r="A1109" s="3" t="n">
        <v>210333</v>
      </c>
      <c r="B1109" s="3" t="s">
        <v>894</v>
      </c>
      <c r="C1109" s="4"/>
      <c r="D1109" s="5" t="n">
        <v>1419.6152</v>
      </c>
      <c r="E1109" s="5" t="n">
        <v>1647.2643</v>
      </c>
      <c r="F1109" s="5" t="n">
        <v>4609.8652</v>
      </c>
      <c r="G1109" s="5" t="n">
        <v>4385.9277</v>
      </c>
      <c r="H1109" s="4"/>
      <c r="I1109" s="4" t="n">
        <f aca="false">TTEST(D1109:E1109,F1109:G1109,2,3)</f>
        <v>0.002891875955349</v>
      </c>
      <c r="J1109" s="4"/>
      <c r="K1109" s="4" t="n">
        <f aca="false">SUM(F1109+G1109)/SUM(D1109+E1109)</f>
        <v>2.93320715730762</v>
      </c>
      <c r="L1109" s="4"/>
      <c r="M1109" s="4" t="n">
        <f aca="false">SUM(D1109+E1109)/SUM(F1109+G1109)</f>
        <v>0.340923755592461</v>
      </c>
    </row>
    <row r="1110" customFormat="false" ht="15" hidden="false" customHeight="false" outlineLevel="0" collapsed="false">
      <c r="A1110" s="3" t="n">
        <v>210356</v>
      </c>
      <c r="B1110" s="3" t="s">
        <v>217</v>
      </c>
      <c r="C1110" s="4"/>
      <c r="D1110" s="5" t="n">
        <v>36.1515</v>
      </c>
      <c r="E1110" s="5" t="n">
        <v>36.2443</v>
      </c>
      <c r="F1110" s="5" t="n">
        <v>101.0129</v>
      </c>
      <c r="G1110" s="5" t="n">
        <v>52.7163</v>
      </c>
      <c r="H1110" s="4"/>
      <c r="I1110" s="4" t="n">
        <f aca="false">TTEST(D1110:E1110,F1110:G1110,2,3)</f>
        <v>0.341135511107969</v>
      </c>
      <c r="J1110" s="4"/>
      <c r="K1110" s="4" t="n">
        <f aca="false">SUM(F1110+G1110)/SUM(D1110+E1110)</f>
        <v>2.12345467554748</v>
      </c>
      <c r="L1110" s="4"/>
      <c r="M1110" s="4" t="n">
        <f aca="false">SUM(D1110+E1110)/SUM(F1110+G1110)</f>
        <v>0.470930701519295</v>
      </c>
    </row>
    <row r="1111" customFormat="false" ht="15" hidden="false" customHeight="false" outlineLevel="0" collapsed="false">
      <c r="A1111" s="3" t="n">
        <v>210400</v>
      </c>
      <c r="B1111" s="3" t="s">
        <v>540</v>
      </c>
      <c r="C1111" s="4"/>
      <c r="D1111" s="5" t="n">
        <v>35.5797</v>
      </c>
      <c r="E1111" s="5" t="n">
        <v>41.8835</v>
      </c>
      <c r="F1111" s="5" t="n">
        <v>95.5678</v>
      </c>
      <c r="G1111" s="5" t="n">
        <v>65.5367</v>
      </c>
      <c r="H1111" s="4"/>
      <c r="I1111" s="4" t="n">
        <f aca="false">TTEST(D1111:E1111,F1111:G1111,2,3)</f>
        <v>0.207279122510344</v>
      </c>
      <c r="J1111" s="4"/>
      <c r="K1111" s="4" t="n">
        <f aca="false">SUM(F1111+G1111)/SUM(D1111+E1111)</f>
        <v>2.07975529025395</v>
      </c>
      <c r="L1111" s="4"/>
      <c r="M1111" s="4" t="n">
        <f aca="false">SUM(D1111+E1111)/SUM(F1111+G1111)</f>
        <v>0.480825799403493</v>
      </c>
    </row>
    <row r="1112" customFormat="false" ht="15" hidden="false" customHeight="false" outlineLevel="0" collapsed="false">
      <c r="A1112" s="3" t="n">
        <v>210412</v>
      </c>
      <c r="B1112" s="3" t="s">
        <v>895</v>
      </c>
      <c r="C1112" s="4"/>
      <c r="D1112" s="5" t="n">
        <v>156.2683</v>
      </c>
      <c r="E1112" s="5" t="n">
        <v>391.0976</v>
      </c>
      <c r="F1112" s="5" t="n">
        <v>1111.3652</v>
      </c>
      <c r="G1112" s="5" t="n">
        <v>1038.6777</v>
      </c>
      <c r="H1112" s="4"/>
      <c r="I1112" s="4" t="n">
        <f aca="false">TTEST(D1112:E1112,F1112:G1112,2,3)</f>
        <v>0.0709674780760488</v>
      </c>
      <c r="J1112" s="4"/>
      <c r="K1112" s="4" t="n">
        <f aca="false">SUM(F1112+G1112)/SUM(D1112+E1112)</f>
        <v>3.92798108175902</v>
      </c>
      <c r="L1112" s="4"/>
      <c r="M1112" s="4" t="n">
        <f aca="false">SUM(D1112+E1112)/SUM(F1112+G1112)</f>
        <v>0.25458371086456</v>
      </c>
    </row>
    <row r="1113" customFormat="false" ht="15" hidden="false" customHeight="false" outlineLevel="0" collapsed="false">
      <c r="A1113" s="3" t="n">
        <v>210433</v>
      </c>
      <c r="B1113" s="3" t="s">
        <v>896</v>
      </c>
      <c r="C1113" s="4"/>
      <c r="D1113" s="5" t="n">
        <v>60.3609</v>
      </c>
      <c r="E1113" s="5" t="n">
        <v>59.7494</v>
      </c>
      <c r="F1113" s="5" t="n">
        <v>224.6463</v>
      </c>
      <c r="G1113" s="5" t="n">
        <v>106.7276</v>
      </c>
      <c r="H1113" s="4"/>
      <c r="I1113" s="4" t="n">
        <f aca="false">TTEST(D1113:E1113,F1113:G1113,2,3)</f>
        <v>0.324087647743557</v>
      </c>
      <c r="J1113" s="4"/>
      <c r="K1113" s="4" t="n">
        <f aca="false">SUM(F1113+G1113)/SUM(D1113+E1113)</f>
        <v>2.75891326555674</v>
      </c>
      <c r="L1113" s="4"/>
      <c r="M1113" s="4" t="n">
        <f aca="false">SUM(D1113+E1113)/SUM(F1113+G1113)</f>
        <v>0.362461557775069</v>
      </c>
    </row>
    <row r="1114" customFormat="false" ht="15" hidden="false" customHeight="false" outlineLevel="0" collapsed="false">
      <c r="A1114" s="3" t="n">
        <v>210602</v>
      </c>
      <c r="B1114" s="3" t="s">
        <v>897</v>
      </c>
      <c r="C1114" s="4"/>
      <c r="D1114" s="5" t="n">
        <v>84.1903</v>
      </c>
      <c r="E1114" s="5" t="n">
        <v>89.7756</v>
      </c>
      <c r="F1114" s="5" t="n">
        <v>238.9205</v>
      </c>
      <c r="G1114" s="5" t="n">
        <v>148.7208</v>
      </c>
      <c r="H1114" s="4"/>
      <c r="I1114" s="4" t="n">
        <f aca="false">TTEST(D1114:E1114,F1114:G1114,2,3)</f>
        <v>0.25320701603301</v>
      </c>
      <c r="J1114" s="4"/>
      <c r="K1114" s="4" t="n">
        <f aca="false">SUM(F1114+G1114)/SUM(D1114+E1114)</f>
        <v>2.22826025100321</v>
      </c>
      <c r="L1114" s="4"/>
      <c r="M1114" s="4" t="n">
        <f aca="false">SUM(D1114+E1114)/SUM(F1114+G1114)</f>
        <v>0.448780612385729</v>
      </c>
    </row>
    <row r="1115" customFormat="false" ht="15" hidden="false" customHeight="false" outlineLevel="0" collapsed="false">
      <c r="A1115" s="3" t="n">
        <v>210626</v>
      </c>
      <c r="B1115" s="3" t="s">
        <v>898</v>
      </c>
      <c r="C1115" s="4"/>
      <c r="D1115" s="5" t="n">
        <v>195.0126</v>
      </c>
      <c r="E1115" s="5" t="n">
        <v>239.0455</v>
      </c>
      <c r="F1115" s="5" t="n">
        <v>703.0527</v>
      </c>
      <c r="G1115" s="5" t="n">
        <v>320.9123</v>
      </c>
      <c r="H1115" s="4"/>
      <c r="I1115" s="4" t="n">
        <f aca="false">TTEST(D1115:E1115,F1115:G1115,2,3)</f>
        <v>0.363279733309887</v>
      </c>
      <c r="J1115" s="4"/>
      <c r="K1115" s="4" t="n">
        <f aca="false">SUM(F1115+G1115)/SUM(D1115+E1115)</f>
        <v>2.35905055106678</v>
      </c>
      <c r="L1115" s="4"/>
      <c r="M1115" s="4" t="n">
        <f aca="false">SUM(D1115+E1115)/SUM(F1115+G1115)</f>
        <v>0.423899352028634</v>
      </c>
    </row>
    <row r="1116" customFormat="false" ht="15" hidden="false" customHeight="false" outlineLevel="0" collapsed="false">
      <c r="A1116" s="3" t="n">
        <v>210725</v>
      </c>
      <c r="B1116" s="3" t="s">
        <v>217</v>
      </c>
      <c r="C1116" s="4"/>
      <c r="D1116" s="5" t="n">
        <v>44.3531</v>
      </c>
      <c r="E1116" s="5" t="n">
        <v>27.3335</v>
      </c>
      <c r="F1116" s="5" t="n">
        <v>97.5568</v>
      </c>
      <c r="G1116" s="5" t="n">
        <v>65.0826</v>
      </c>
      <c r="H1116" s="4"/>
      <c r="I1116" s="4" t="n">
        <f aca="false">TTEST(D1116:E1116,F1116:G1116,2,3)</f>
        <v>0.170388561514718</v>
      </c>
      <c r="J1116" s="4"/>
      <c r="K1116" s="4" t="n">
        <f aca="false">SUM(F1116+G1116)/SUM(D1116+E1116)</f>
        <v>2.2687559460206</v>
      </c>
      <c r="L1116" s="4"/>
      <c r="M1116" s="4" t="n">
        <f aca="false">SUM(D1116+E1116)/SUM(F1116+G1116)</f>
        <v>0.440770194676075</v>
      </c>
    </row>
    <row r="1117" customFormat="false" ht="15" hidden="false" customHeight="false" outlineLevel="0" collapsed="false">
      <c r="A1117" s="3" t="n">
        <v>210816</v>
      </c>
      <c r="B1117" s="3" t="s">
        <v>899</v>
      </c>
      <c r="C1117" s="4"/>
      <c r="D1117" s="5" t="n">
        <v>32.8015</v>
      </c>
      <c r="E1117" s="5" t="n">
        <v>44.9847</v>
      </c>
      <c r="F1117" s="5" t="n">
        <v>88.5417</v>
      </c>
      <c r="G1117" s="5" t="n">
        <v>105.0374</v>
      </c>
      <c r="H1117" s="4"/>
      <c r="I1117" s="4" t="n">
        <f aca="false">TTEST(D1117:E1117,F1117:G1117,2,3)</f>
        <v>0.0359870048146728</v>
      </c>
      <c r="J1117" s="4"/>
      <c r="K1117" s="4" t="n">
        <f aca="false">SUM(F1117+G1117)/SUM(D1117+E1117)</f>
        <v>2.48860466252369</v>
      </c>
      <c r="L1117" s="4"/>
      <c r="M1117" s="4" t="n">
        <f aca="false">SUM(D1117+E1117)/SUM(F1117+G1117)</f>
        <v>0.401831602688513</v>
      </c>
    </row>
    <row r="1118" customFormat="false" ht="15" hidden="false" customHeight="false" outlineLevel="0" collapsed="false">
      <c r="A1118" s="3" t="n">
        <v>210881</v>
      </c>
      <c r="B1118" s="3" t="s">
        <v>900</v>
      </c>
      <c r="C1118" s="4"/>
      <c r="D1118" s="5" t="n">
        <v>139.9239</v>
      </c>
      <c r="E1118" s="5" t="n">
        <v>119.3376</v>
      </c>
      <c r="F1118" s="5" t="n">
        <v>283.8135</v>
      </c>
      <c r="G1118" s="5" t="n">
        <v>244.2052</v>
      </c>
      <c r="H1118" s="4"/>
      <c r="I1118" s="4" t="n">
        <f aca="false">TTEST(D1118:E1118,F1118:G1118,2,3)</f>
        <v>0.0497116071294368</v>
      </c>
      <c r="J1118" s="4"/>
      <c r="K1118" s="4" t="n">
        <f aca="false">SUM(F1118+G1118)/SUM(D1118+E1118)</f>
        <v>2.03662595487568</v>
      </c>
      <c r="L1118" s="4"/>
      <c r="M1118" s="4" t="n">
        <f aca="false">SUM(D1118+E1118)/SUM(F1118+G1118)</f>
        <v>0.491008178308837</v>
      </c>
    </row>
    <row r="1119" customFormat="false" ht="15" hidden="false" customHeight="false" outlineLevel="0" collapsed="false">
      <c r="A1119" s="3" t="n">
        <v>211018</v>
      </c>
      <c r="B1119" s="3" t="s">
        <v>217</v>
      </c>
      <c r="C1119" s="4"/>
      <c r="D1119" s="5" t="n">
        <v>215.9118</v>
      </c>
      <c r="E1119" s="5" t="n">
        <v>272.8032</v>
      </c>
      <c r="F1119" s="5" t="n">
        <v>468.4128</v>
      </c>
      <c r="G1119" s="5" t="n">
        <v>595.6777</v>
      </c>
      <c r="H1119" s="4"/>
      <c r="I1119" s="4" t="n">
        <f aca="false">TTEST(D1119:E1119,F1119:G1119,2,3)</f>
        <v>0.0969383364176076</v>
      </c>
      <c r="J1119" s="4"/>
      <c r="K1119" s="4" t="n">
        <f aca="false">SUM(F1119+G1119)/SUM(D1119+E1119)</f>
        <v>2.17732318426895</v>
      </c>
      <c r="L1119" s="4"/>
      <c r="M1119" s="4" t="n">
        <f aca="false">SUM(D1119+E1119)/SUM(F1119+G1119)</f>
        <v>0.459279544362063</v>
      </c>
    </row>
    <row r="1120" customFormat="false" ht="15" hidden="false" customHeight="false" outlineLevel="0" collapsed="false">
      <c r="A1120" s="3" t="n">
        <v>211129</v>
      </c>
      <c r="B1120" s="3" t="s">
        <v>901</v>
      </c>
      <c r="C1120" s="4"/>
      <c r="D1120" s="5" t="n">
        <v>98.1176</v>
      </c>
      <c r="E1120" s="5" t="n">
        <v>75.1217</v>
      </c>
      <c r="F1120" s="5" t="n">
        <v>368.3153</v>
      </c>
      <c r="G1120" s="5" t="n">
        <v>214.3615</v>
      </c>
      <c r="H1120" s="4"/>
      <c r="I1120" s="4" t="n">
        <f aca="false">TTEST(D1120:E1120,F1120:G1120,2,3)</f>
        <v>0.222615595218879</v>
      </c>
      <c r="J1120" s="4"/>
      <c r="K1120" s="4" t="n">
        <f aca="false">SUM(F1120+G1120)/SUM(D1120+E1120)</f>
        <v>3.36342157928368</v>
      </c>
      <c r="L1120" s="4"/>
      <c r="M1120" s="4" t="n">
        <f aca="false">SUM(D1120+E1120)/SUM(F1120+G1120)</f>
        <v>0.297316282371291</v>
      </c>
    </row>
    <row r="1121" customFormat="false" ht="15" hidden="false" customHeight="false" outlineLevel="0" collapsed="false">
      <c r="A1121" s="3" t="n">
        <v>211178</v>
      </c>
      <c r="B1121" s="3" t="s">
        <v>902</v>
      </c>
      <c r="C1121" s="4"/>
      <c r="D1121" s="5" t="n">
        <v>144.7954</v>
      </c>
      <c r="E1121" s="5" t="n">
        <v>82.7611</v>
      </c>
      <c r="F1121" s="5" t="n">
        <v>292.2698</v>
      </c>
      <c r="G1121" s="5" t="n">
        <v>175.684</v>
      </c>
      <c r="H1121" s="4"/>
      <c r="I1121" s="4" t="n">
        <f aca="false">TTEST(D1121:E1121,F1121:G1121,2,3)</f>
        <v>0.247996578986672</v>
      </c>
      <c r="J1121" s="4"/>
      <c r="K1121" s="4" t="n">
        <f aca="false">SUM(F1121+G1121)/SUM(D1121+E1121)</f>
        <v>2.05642906267235</v>
      </c>
      <c r="L1121" s="4"/>
      <c r="M1121" s="4" t="n">
        <f aca="false">SUM(D1121+E1121)/SUM(F1121+G1121)</f>
        <v>0.486279842155358</v>
      </c>
    </row>
    <row r="1122" customFormat="false" ht="15" hidden="false" customHeight="false" outlineLevel="0" collapsed="false">
      <c r="A1122" s="3" t="n">
        <v>211309</v>
      </c>
      <c r="B1122" s="3" t="s">
        <v>903</v>
      </c>
      <c r="C1122" s="4"/>
      <c r="D1122" s="5" t="n">
        <v>20.2272</v>
      </c>
      <c r="E1122" s="5" t="n">
        <v>20.2925</v>
      </c>
      <c r="F1122" s="5" t="n">
        <v>45.3732</v>
      </c>
      <c r="G1122" s="5" t="n">
        <v>53.5454</v>
      </c>
      <c r="H1122" s="4"/>
      <c r="I1122" s="4" t="n">
        <f aca="false">TTEST(D1122:E1122,F1122:G1122,2,3)</f>
        <v>0.088494834110981</v>
      </c>
      <c r="J1122" s="4"/>
      <c r="K1122" s="4" t="n">
        <f aca="false">SUM(F1122+G1122)/SUM(D1122+E1122)</f>
        <v>2.44124709709104</v>
      </c>
      <c r="L1122" s="4"/>
      <c r="M1122" s="4" t="n">
        <f aca="false">SUM(D1122+E1122)/SUM(F1122+G1122)</f>
        <v>0.409626703168059</v>
      </c>
    </row>
    <row r="1123" customFormat="false" ht="15" hidden="false" customHeight="false" outlineLevel="0" collapsed="false">
      <c r="A1123" s="3" t="n">
        <v>211333</v>
      </c>
      <c r="B1123" s="3" t="s">
        <v>904</v>
      </c>
      <c r="C1123" s="4"/>
      <c r="D1123" s="5" t="n">
        <v>160.6596</v>
      </c>
      <c r="E1123" s="5" t="n">
        <v>234.6443</v>
      </c>
      <c r="F1123" s="5" t="n">
        <v>896.8417</v>
      </c>
      <c r="G1123" s="5" t="n">
        <v>939.4277</v>
      </c>
      <c r="H1123" s="4"/>
      <c r="I1123" s="4" t="n">
        <f aca="false">TTEST(D1123:E1123,F1123:G1123,2,3)</f>
        <v>0.00863661043412742</v>
      </c>
      <c r="J1123" s="4"/>
      <c r="K1123" s="4" t="n">
        <f aca="false">SUM(F1123+G1123)/SUM(D1123+E1123)</f>
        <v>4.64520941989189</v>
      </c>
      <c r="L1123" s="4"/>
      <c r="M1123" s="4" t="n">
        <f aca="false">SUM(D1123+E1123)/SUM(F1123+G1123)</f>
        <v>0.215275547259024</v>
      </c>
    </row>
    <row r="1124" customFormat="false" ht="15" hidden="false" customHeight="false" outlineLevel="0" collapsed="false">
      <c r="A1124" s="3" t="n">
        <v>211372</v>
      </c>
      <c r="B1124" s="3" t="s">
        <v>905</v>
      </c>
      <c r="C1124" s="4"/>
      <c r="D1124" s="5" t="n">
        <v>26.9475</v>
      </c>
      <c r="E1124" s="5" t="n">
        <v>26.1874</v>
      </c>
      <c r="F1124" s="5" t="n">
        <v>82.1811</v>
      </c>
      <c r="G1124" s="5" t="n">
        <v>27.0371</v>
      </c>
      <c r="H1124" s="4"/>
      <c r="I1124" s="4" t="n">
        <f aca="false">TTEST(D1124:E1124,F1124:G1124,2,3)</f>
        <v>0.49460318522335</v>
      </c>
      <c r="J1124" s="4"/>
      <c r="K1124" s="4" t="n">
        <f aca="false">SUM(F1124+G1124)/SUM(D1124+E1124)</f>
        <v>2.05548895358794</v>
      </c>
      <c r="L1124" s="4"/>
      <c r="M1124" s="4" t="n">
        <f aca="false">SUM(D1124+E1124)/SUM(F1124+G1124)</f>
        <v>0.486502249625063</v>
      </c>
    </row>
    <row r="1125" customFormat="false" ht="15" hidden="false" customHeight="false" outlineLevel="0" collapsed="false">
      <c r="A1125" s="3" t="n">
        <v>211385</v>
      </c>
      <c r="B1125" s="3" t="s">
        <v>217</v>
      </c>
      <c r="C1125" s="4"/>
      <c r="D1125" s="5" t="n">
        <v>420.6788</v>
      </c>
      <c r="E1125" s="5" t="n">
        <v>305.8076</v>
      </c>
      <c r="F1125" s="5" t="n">
        <v>926.8964</v>
      </c>
      <c r="G1125" s="5" t="n">
        <v>641.1326</v>
      </c>
      <c r="H1125" s="4"/>
      <c r="I1125" s="4" t="n">
        <f aca="false">TTEST(D1125:E1125,F1125:G1125,2,3)</f>
        <v>0.172519875162654</v>
      </c>
      <c r="J1125" s="4"/>
      <c r="K1125" s="4" t="n">
        <f aca="false">SUM(F1125+G1125)/SUM(D1125+E1125)</f>
        <v>2.15837350843732</v>
      </c>
      <c r="L1125" s="4"/>
      <c r="M1125" s="4" t="n">
        <f aca="false">SUM(D1125+E1125)/SUM(F1125+G1125)</f>
        <v>0.463311839258075</v>
      </c>
    </row>
    <row r="1126" customFormat="false" ht="15" hidden="false" customHeight="false" outlineLevel="0" collapsed="false">
      <c r="A1126" s="3" t="n">
        <v>211734</v>
      </c>
      <c r="B1126" s="3" t="s">
        <v>906</v>
      </c>
      <c r="C1126" s="4"/>
      <c r="D1126" s="5" t="n">
        <v>172.1533</v>
      </c>
      <c r="E1126" s="5" t="n">
        <v>148.2363</v>
      </c>
      <c r="F1126" s="5" t="n">
        <v>740.3632</v>
      </c>
      <c r="G1126" s="5" t="n">
        <v>627.7526</v>
      </c>
      <c r="H1126" s="4"/>
      <c r="I1126" s="4" t="n">
        <f aca="false">TTEST(D1126:E1126,F1126:G1126,2,3)</f>
        <v>0.0582179810473193</v>
      </c>
      <c r="J1126" s="4"/>
      <c r="K1126" s="4" t="n">
        <f aca="false">SUM(F1126+G1126)/SUM(D1126+E1126)</f>
        <v>4.27016295160642</v>
      </c>
      <c r="L1126" s="4"/>
      <c r="M1126" s="4" t="n">
        <f aca="false">SUM(D1126+E1126)/SUM(F1126+G1126)</f>
        <v>0.234183100582568</v>
      </c>
    </row>
    <row r="1127" customFormat="false" ht="15" hidden="false" customHeight="false" outlineLevel="0" collapsed="false">
      <c r="A1127" s="3" t="n">
        <v>211739</v>
      </c>
      <c r="B1127" s="3" t="s">
        <v>907</v>
      </c>
      <c r="C1127" s="4"/>
      <c r="D1127" s="5" t="n">
        <v>257.0061</v>
      </c>
      <c r="E1127" s="5" t="n">
        <v>312.2147</v>
      </c>
      <c r="F1127" s="5" t="n">
        <v>602.1981</v>
      </c>
      <c r="G1127" s="5" t="n">
        <v>643.4324</v>
      </c>
      <c r="H1127" s="4"/>
      <c r="I1127" s="4" t="n">
        <f aca="false">TTEST(D1127:E1127,F1127:G1127,2,3)</f>
        <v>0.0131112921613516</v>
      </c>
      <c r="J1127" s="4"/>
      <c r="K1127" s="4" t="n">
        <f aca="false">SUM(F1127+G1127)/SUM(D1127+E1127)</f>
        <v>2.18830812226117</v>
      </c>
      <c r="L1127" s="4"/>
      <c r="M1127" s="4" t="n">
        <f aca="false">SUM(D1127+E1127)/SUM(F1127+G1127)</f>
        <v>0.456974038448802</v>
      </c>
    </row>
    <row r="1128" customFormat="false" ht="15" hidden="false" customHeight="false" outlineLevel="0" collapsed="false">
      <c r="A1128" s="3" t="n">
        <v>211774</v>
      </c>
      <c r="B1128" s="3" t="s">
        <v>908</v>
      </c>
      <c r="C1128" s="4"/>
      <c r="D1128" s="5" t="n">
        <v>625.8865</v>
      </c>
      <c r="E1128" s="5" t="n">
        <v>1320.8652</v>
      </c>
      <c r="F1128" s="5" t="n">
        <v>2545.4277</v>
      </c>
      <c r="G1128" s="5" t="n">
        <v>2294.072</v>
      </c>
      <c r="H1128" s="4"/>
      <c r="I1128" s="4" t="n">
        <f aca="false">TTEST(D1128:E1128,F1128:G1128,2,3)</f>
        <v>0.118673087304913</v>
      </c>
      <c r="J1128" s="4"/>
      <c r="K1128" s="4" t="n">
        <f aca="false">SUM(F1128+G1128)/SUM(D1128+E1128)</f>
        <v>2.48593577701769</v>
      </c>
      <c r="L1128" s="4"/>
      <c r="M1128" s="4" t="n">
        <f aca="false">SUM(D1128+E1128)/SUM(F1128+G1128)</f>
        <v>0.40226300664922</v>
      </c>
    </row>
    <row r="1129" customFormat="false" ht="15" hidden="false" customHeight="false" outlineLevel="0" collapsed="false">
      <c r="A1129" s="3" t="n">
        <v>211786</v>
      </c>
      <c r="B1129" s="3" t="s">
        <v>909</v>
      </c>
      <c r="C1129" s="4"/>
      <c r="D1129" s="5" t="n">
        <v>96.2697</v>
      </c>
      <c r="E1129" s="5" t="n">
        <v>96.9973</v>
      </c>
      <c r="F1129" s="5" t="n">
        <v>252.7114</v>
      </c>
      <c r="G1129" s="5" t="n">
        <v>156.6235</v>
      </c>
      <c r="H1129" s="4"/>
      <c r="I1129" s="4" t="n">
        <f aca="false">TTEST(D1129:E1129,F1129:G1129,2,3)</f>
        <v>0.266375926795392</v>
      </c>
      <c r="J1129" s="4"/>
      <c r="K1129" s="4" t="n">
        <f aca="false">SUM(F1129+G1129)/SUM(D1129+E1129)</f>
        <v>2.11797616768512</v>
      </c>
      <c r="L1129" s="4"/>
      <c r="M1129" s="4" t="n">
        <f aca="false">SUM(D1129+E1129)/SUM(F1129+G1129)</f>
        <v>0.472148844381459</v>
      </c>
    </row>
    <row r="1130" customFormat="false" ht="15" hidden="false" customHeight="false" outlineLevel="0" collapsed="false">
      <c r="A1130" s="3" t="n">
        <v>211917</v>
      </c>
      <c r="B1130" s="3" t="s">
        <v>598</v>
      </c>
      <c r="C1130" s="4"/>
      <c r="D1130" s="5" t="n">
        <v>85.0623</v>
      </c>
      <c r="E1130" s="5" t="n">
        <v>113.6577</v>
      </c>
      <c r="F1130" s="5" t="n">
        <v>277.4661</v>
      </c>
      <c r="G1130" s="5" t="n">
        <v>192.7295</v>
      </c>
      <c r="H1130" s="4"/>
      <c r="I1130" s="4" t="n">
        <f aca="false">TTEST(D1130:E1130,F1130:G1130,2,3)</f>
        <v>0.164406788613729</v>
      </c>
      <c r="J1130" s="4"/>
      <c r="K1130" s="4" t="n">
        <f aca="false">SUM(F1130+G1130)/SUM(D1130+E1130)</f>
        <v>2.36612117552335</v>
      </c>
      <c r="L1130" s="4"/>
      <c r="M1130" s="4" t="n">
        <f aca="false">SUM(D1130+E1130)/SUM(F1130+G1130)</f>
        <v>0.422632623529442</v>
      </c>
    </row>
    <row r="1131" customFormat="false" ht="15" hidden="false" customHeight="false" outlineLevel="0" collapsed="false">
      <c r="A1131" s="3" t="n">
        <v>212165</v>
      </c>
      <c r="B1131" s="3" t="s">
        <v>910</v>
      </c>
      <c r="C1131" s="4"/>
      <c r="D1131" s="5" t="n">
        <v>252.0737</v>
      </c>
      <c r="E1131" s="5" t="n">
        <v>112.3788</v>
      </c>
      <c r="F1131" s="5" t="n">
        <v>340.2215</v>
      </c>
      <c r="G1131" s="5" t="n">
        <v>440.97</v>
      </c>
      <c r="H1131" s="4"/>
      <c r="I1131" s="4" t="n">
        <f aca="false">TTEST(D1131:E1131,F1131:G1131,2,3)</f>
        <v>0.149000777562417</v>
      </c>
      <c r="J1131" s="4"/>
      <c r="K1131" s="4" t="n">
        <f aca="false">SUM(F1131+G1131)/SUM(D1131+E1131)</f>
        <v>2.14346588375714</v>
      </c>
      <c r="L1131" s="4"/>
      <c r="M1131" s="4" t="n">
        <f aca="false">SUM(D1131+E1131)/SUM(F1131+G1131)</f>
        <v>0.46653413407596</v>
      </c>
    </row>
    <row r="1132" customFormat="false" ht="15" hidden="false" customHeight="false" outlineLevel="0" collapsed="false">
      <c r="A1132" s="3" t="n">
        <v>212173</v>
      </c>
      <c r="B1132" s="3" t="s">
        <v>166</v>
      </c>
      <c r="C1132" s="4"/>
      <c r="D1132" s="5" t="n">
        <v>336.8331</v>
      </c>
      <c r="E1132" s="5" t="n">
        <v>360.7633</v>
      </c>
      <c r="F1132" s="5" t="n">
        <v>751.2402</v>
      </c>
      <c r="G1132" s="5" t="n">
        <v>784.0151</v>
      </c>
      <c r="H1132" s="4"/>
      <c r="I1132" s="4" t="n">
        <f aca="false">TTEST(D1132:E1132,F1132:G1132,2,3)</f>
        <v>0.00351844586705623</v>
      </c>
      <c r="J1132" s="4"/>
      <c r="K1132" s="4" t="n">
        <f aca="false">SUM(F1132+G1132)/SUM(D1132+E1132)</f>
        <v>2.20077870241303</v>
      </c>
      <c r="L1132" s="4"/>
      <c r="M1132" s="4" t="n">
        <f aca="false">SUM(D1132+E1132)/SUM(F1132+G1132)</f>
        <v>0.454384622544537</v>
      </c>
    </row>
    <row r="1133" customFormat="false" ht="15" hidden="false" customHeight="false" outlineLevel="0" collapsed="false">
      <c r="A1133" s="3" t="n">
        <v>212407</v>
      </c>
      <c r="B1133" s="3" t="s">
        <v>911</v>
      </c>
      <c r="C1133" s="4"/>
      <c r="D1133" s="5" t="n">
        <v>65.7715</v>
      </c>
      <c r="E1133" s="5" t="n">
        <v>97.6245</v>
      </c>
      <c r="F1133" s="5" t="n">
        <v>373.0636</v>
      </c>
      <c r="G1133" s="5" t="n">
        <v>406.9446</v>
      </c>
      <c r="H1133" s="4"/>
      <c r="I1133" s="4" t="n">
        <f aca="false">TTEST(D1133:E1133,F1133:G1133,2,3)</f>
        <v>0.00572318255242869</v>
      </c>
      <c r="J1133" s="4"/>
      <c r="K1133" s="4" t="n">
        <f aca="false">SUM(F1133+G1133)/SUM(D1133+E1133)</f>
        <v>4.77372885505153</v>
      </c>
      <c r="L1133" s="4"/>
      <c r="M1133" s="4" t="n">
        <f aca="false">SUM(D1133+E1133)/SUM(F1133+G1133)</f>
        <v>0.209479849057997</v>
      </c>
    </row>
    <row r="1134" customFormat="false" ht="15" hidden="false" customHeight="false" outlineLevel="0" collapsed="false">
      <c r="A1134" s="3" t="n">
        <v>212412</v>
      </c>
      <c r="B1134" s="3" t="s">
        <v>217</v>
      </c>
      <c r="C1134" s="4"/>
      <c r="D1134" s="5" t="n">
        <v>25.0096</v>
      </c>
      <c r="E1134" s="5" t="n">
        <v>30.056</v>
      </c>
      <c r="F1134" s="5" t="n">
        <v>114.4937</v>
      </c>
      <c r="G1134" s="5" t="n">
        <v>44.0789</v>
      </c>
      <c r="H1134" s="4"/>
      <c r="I1134" s="4" t="n">
        <f aca="false">TTEST(D1134:E1134,F1134:G1134,2,3)</f>
        <v>0.379305739459164</v>
      </c>
      <c r="J1134" s="4"/>
      <c r="K1134" s="4" t="n">
        <f aca="false">SUM(F1134+G1134)/SUM(D1134+E1134)</f>
        <v>2.8797034809391</v>
      </c>
      <c r="L1134" s="4"/>
      <c r="M1134" s="4" t="n">
        <f aca="false">SUM(D1134+E1134)/SUM(F1134+G1134)</f>
        <v>0.347257975211354</v>
      </c>
    </row>
    <row r="1135" customFormat="false" ht="15" hidden="false" customHeight="false" outlineLevel="0" collapsed="false">
      <c r="A1135" s="3" t="n">
        <v>212484</v>
      </c>
      <c r="B1135" s="3" t="s">
        <v>912</v>
      </c>
      <c r="C1135" s="4"/>
      <c r="D1135" s="5" t="n">
        <v>75.0376</v>
      </c>
      <c r="E1135" s="5" t="n">
        <v>55.912</v>
      </c>
      <c r="F1135" s="5" t="n">
        <v>139.6114</v>
      </c>
      <c r="G1135" s="5" t="n">
        <v>126.6982</v>
      </c>
      <c r="H1135" s="4"/>
      <c r="I1135" s="4" t="n">
        <f aca="false">TTEST(D1135:E1135,F1135:G1135,2,3)</f>
        <v>0.0373782883120798</v>
      </c>
      <c r="J1135" s="4"/>
      <c r="K1135" s="4" t="n">
        <f aca="false">SUM(F1135+G1135)/SUM(D1135+E1135)</f>
        <v>2.03368013342538</v>
      </c>
      <c r="L1135" s="4"/>
      <c r="M1135" s="4" t="n">
        <f aca="false">SUM(D1135+E1135)/SUM(F1135+G1135)</f>
        <v>0.49171941229306</v>
      </c>
    </row>
    <row r="1136" customFormat="false" ht="15" hidden="false" customHeight="false" outlineLevel="0" collapsed="false">
      <c r="A1136" s="3" t="n">
        <v>212486</v>
      </c>
      <c r="B1136" s="3" t="s">
        <v>913</v>
      </c>
      <c r="C1136" s="4"/>
      <c r="D1136" s="5" t="n">
        <v>56.1106</v>
      </c>
      <c r="E1136" s="5" t="n">
        <v>120.5099</v>
      </c>
      <c r="F1136" s="5" t="n">
        <v>326.299</v>
      </c>
      <c r="G1136" s="5" t="n">
        <v>152.6689</v>
      </c>
      <c r="H1136" s="4"/>
      <c r="I1136" s="4" t="n">
        <f aca="false">TTEST(D1136:E1136,F1136:G1136,2,3)</f>
        <v>0.308833296694921</v>
      </c>
      <c r="J1136" s="4"/>
      <c r="K1136" s="4" t="n">
        <f aca="false">SUM(F1136+G1136)/SUM(D1136+E1136)</f>
        <v>2.7118477186963</v>
      </c>
      <c r="L1136" s="4"/>
      <c r="M1136" s="4" t="n">
        <f aca="false">SUM(D1136+E1136)/SUM(F1136+G1136)</f>
        <v>0.368752269202174</v>
      </c>
    </row>
    <row r="1137" customFormat="false" ht="15" hidden="false" customHeight="false" outlineLevel="0" collapsed="false">
      <c r="A1137" s="3" t="n">
        <v>212517</v>
      </c>
      <c r="B1137" s="3" t="s">
        <v>914</v>
      </c>
      <c r="C1137" s="4"/>
      <c r="D1137" s="5" t="n">
        <v>72.5911</v>
      </c>
      <c r="E1137" s="5" t="n">
        <v>63.5019</v>
      </c>
      <c r="F1137" s="5" t="n">
        <v>254.8714</v>
      </c>
      <c r="G1137" s="5" t="n">
        <v>516.4924</v>
      </c>
      <c r="H1137" s="4"/>
      <c r="I1137" s="4" t="n">
        <f aca="false">TTEST(D1137:E1137,F1137:G1137,2,3)</f>
        <v>0.248354566220964</v>
      </c>
      <c r="J1137" s="4"/>
      <c r="K1137" s="4" t="n">
        <f aca="false">SUM(F1137+G1137)/SUM(D1137+E1137)</f>
        <v>5.66791679219357</v>
      </c>
      <c r="L1137" s="4"/>
      <c r="M1137" s="4" t="n">
        <f aca="false">SUM(D1137+E1137)/SUM(F1137+G1137)</f>
        <v>0.176431665577254</v>
      </c>
    </row>
    <row r="1138" customFormat="false" ht="15" hidden="false" customHeight="false" outlineLevel="0" collapsed="false">
      <c r="A1138" s="3" t="n">
        <v>212668</v>
      </c>
      <c r="B1138" s="3" t="s">
        <v>915</v>
      </c>
      <c r="C1138" s="4"/>
      <c r="D1138" s="5" t="n">
        <v>65.7715</v>
      </c>
      <c r="E1138" s="5" t="n">
        <v>126.0756</v>
      </c>
      <c r="F1138" s="5" t="n">
        <v>234.1417</v>
      </c>
      <c r="G1138" s="5" t="n">
        <v>292.3318</v>
      </c>
      <c r="H1138" s="4"/>
      <c r="I1138" s="4" t="n">
        <f aca="false">TTEST(D1138:E1138,F1138:G1138,2,3)</f>
        <v>0.0574928515086372</v>
      </c>
      <c r="J1138" s="4"/>
      <c r="K1138" s="4" t="n">
        <f aca="false">SUM(F1138+G1138)/SUM(D1138+E1138)</f>
        <v>2.74423486203336</v>
      </c>
      <c r="L1138" s="4"/>
      <c r="M1138" s="4" t="n">
        <f aca="false">SUM(D1138+E1138)/SUM(F1138+G1138)</f>
        <v>0.364400297450869</v>
      </c>
    </row>
    <row r="1139" customFormat="false" ht="15" hidden="false" customHeight="false" outlineLevel="0" collapsed="false">
      <c r="A1139" s="3" t="n">
        <v>212772</v>
      </c>
      <c r="B1139" s="3" t="s">
        <v>916</v>
      </c>
      <c r="C1139" s="4"/>
      <c r="D1139" s="5" t="n">
        <v>43.5319</v>
      </c>
      <c r="E1139" s="5" t="n">
        <v>35.2236</v>
      </c>
      <c r="F1139" s="5" t="n">
        <v>142.7841</v>
      </c>
      <c r="G1139" s="5" t="n">
        <v>66.2284</v>
      </c>
      <c r="H1139" s="4"/>
      <c r="I1139" s="4" t="n">
        <f aca="false">TTEST(D1139:E1139,F1139:G1139,2,3)</f>
        <v>0.335643904734021</v>
      </c>
      <c r="J1139" s="4"/>
      <c r="K1139" s="4" t="n">
        <f aca="false">SUM(F1139+G1139)/SUM(D1139+E1139)</f>
        <v>2.6539416294735</v>
      </c>
      <c r="L1139" s="4"/>
      <c r="M1139" s="4" t="n">
        <f aca="false">SUM(D1139+E1139)/SUM(F1139+G1139)</f>
        <v>0.376798038394833</v>
      </c>
    </row>
    <row r="1140" customFormat="false" ht="15" hidden="false" customHeight="false" outlineLevel="0" collapsed="false">
      <c r="A1140" s="3" t="n">
        <v>212816</v>
      </c>
      <c r="B1140" s="3" t="s">
        <v>917</v>
      </c>
      <c r="C1140" s="4"/>
      <c r="D1140" s="5" t="n">
        <v>522.8653</v>
      </c>
      <c r="E1140" s="5" t="n">
        <v>566.1535</v>
      </c>
      <c r="F1140" s="5" t="n">
        <v>1123.8027</v>
      </c>
      <c r="G1140" s="5" t="n">
        <v>1061.8019</v>
      </c>
      <c r="H1140" s="4"/>
      <c r="I1140" s="4" t="n">
        <f aca="false">TTEST(D1140:E1140,F1140:G1140,2,3)</f>
        <v>0.00731653469687969</v>
      </c>
      <c r="J1140" s="4"/>
      <c r="K1140" s="4" t="n">
        <f aca="false">SUM(F1140+G1140)/SUM(D1140+E1140)</f>
        <v>2.00694845672086</v>
      </c>
      <c r="L1140" s="4"/>
      <c r="M1140" s="4" t="n">
        <f aca="false">SUM(D1140+E1140)/SUM(F1140+G1140)</f>
        <v>0.498268900056305</v>
      </c>
    </row>
    <row r="1141" customFormat="false" ht="15" hidden="false" customHeight="false" outlineLevel="0" collapsed="false">
      <c r="A1141" s="3" t="n">
        <v>212817</v>
      </c>
      <c r="B1141" s="6" t="s">
        <v>534</v>
      </c>
      <c r="C1141" s="4"/>
      <c r="D1141" s="5" t="n">
        <v>77.5099</v>
      </c>
      <c r="E1141" s="5" t="n">
        <v>25.0803</v>
      </c>
      <c r="F1141" s="5" t="n">
        <v>707.9253</v>
      </c>
      <c r="G1141" s="5" t="n">
        <v>706.9817</v>
      </c>
      <c r="H1141" s="4"/>
      <c r="I1141" s="4" t="n">
        <f aca="false">TTEST(D1141:E1141,F1141:G1141,2,3)</f>
        <v>0.0253749675865737</v>
      </c>
      <c r="J1141" s="4"/>
      <c r="K1141" s="4" t="n">
        <f aca="false">SUM(F1141+G1141)/SUM(D1141+E1141)</f>
        <v>13.7918339178596</v>
      </c>
      <c r="L1141" s="4"/>
      <c r="M1141" s="4" t="n">
        <f aca="false">SUM(D1141+E1141)/SUM(F1141+G1141)</f>
        <v>0.0725066735834935</v>
      </c>
    </row>
    <row r="1142" customFormat="false" ht="15" hidden="false" customHeight="false" outlineLevel="0" collapsed="false">
      <c r="A1142" s="3" t="n">
        <v>212825</v>
      </c>
      <c r="B1142" s="3" t="s">
        <v>918</v>
      </c>
      <c r="C1142" s="4"/>
      <c r="D1142" s="5" t="n">
        <v>52.2394</v>
      </c>
      <c r="E1142" s="5" t="n">
        <v>82.7611</v>
      </c>
      <c r="F1142" s="5" t="n">
        <v>149.9101</v>
      </c>
      <c r="G1142" s="5" t="n">
        <v>134.2099</v>
      </c>
      <c r="H1142" s="4"/>
      <c r="I1142" s="4" t="n">
        <f aca="false">TTEST(D1142:E1142,F1142:G1142,2,3)</f>
        <v>0.0803876256677735</v>
      </c>
      <c r="J1142" s="4"/>
      <c r="K1142" s="4" t="n">
        <f aca="false">SUM(F1142+G1142)/SUM(D1142+E1142)</f>
        <v>2.10458479783408</v>
      </c>
      <c r="L1142" s="4"/>
      <c r="M1142" s="4" t="n">
        <f aca="false">SUM(D1142+E1142)/SUM(F1142+G1142)</f>
        <v>0.475153104322117</v>
      </c>
    </row>
    <row r="1143" customFormat="false" ht="15" hidden="false" customHeight="false" outlineLevel="0" collapsed="false">
      <c r="A1143" s="3" t="n">
        <v>212886</v>
      </c>
      <c r="B1143" s="3" t="s">
        <v>562</v>
      </c>
      <c r="C1143" s="4"/>
      <c r="D1143" s="5" t="n">
        <v>104.3267</v>
      </c>
      <c r="E1143" s="5" t="n">
        <v>52.7357</v>
      </c>
      <c r="F1143" s="5" t="n">
        <v>122.084</v>
      </c>
      <c r="G1143" s="5" t="n">
        <v>241.479</v>
      </c>
      <c r="H1143" s="4"/>
      <c r="I1143" s="4" t="n">
        <f aca="false">TTEST(D1143:E1143,F1143:G1143,2,3)</f>
        <v>0.306424755640561</v>
      </c>
      <c r="J1143" s="4"/>
      <c r="K1143" s="4" t="n">
        <f aca="false">SUM(F1143+G1143)/SUM(D1143+E1143)</f>
        <v>2.3147678884316</v>
      </c>
      <c r="L1143" s="4"/>
      <c r="M1143" s="4" t="n">
        <f aca="false">SUM(D1143+E1143)/SUM(F1143+G1143)</f>
        <v>0.432008757766879</v>
      </c>
    </row>
    <row r="1144" customFormat="false" ht="15" hidden="false" customHeight="false" outlineLevel="0" collapsed="false">
      <c r="A1144" s="3" t="n">
        <v>212895</v>
      </c>
      <c r="B1144" s="3" t="s">
        <v>919</v>
      </c>
      <c r="C1144" s="4"/>
      <c r="D1144" s="5" t="n">
        <v>131.4461</v>
      </c>
      <c r="E1144" s="5" t="n">
        <v>130.0141</v>
      </c>
      <c r="F1144" s="5" t="n">
        <v>423.3674</v>
      </c>
      <c r="G1144" s="5" t="n">
        <v>351.792</v>
      </c>
      <c r="H1144" s="4"/>
      <c r="I1144" s="4" t="n">
        <f aca="false">TTEST(D1144:E1144,F1144:G1144,2,3)</f>
        <v>0.0880260103155536</v>
      </c>
      <c r="J1144" s="4"/>
      <c r="K1144" s="4" t="n">
        <f aca="false">SUM(F1144+G1144)/SUM(D1144+E1144)</f>
        <v>2.96473191713309</v>
      </c>
      <c r="L1144" s="4"/>
      <c r="M1144" s="4" t="n">
        <f aca="false">SUM(D1144+E1144)/SUM(F1144+G1144)</f>
        <v>0.337298625289199</v>
      </c>
    </row>
    <row r="1145" customFormat="false" ht="15" hidden="false" customHeight="false" outlineLevel="0" collapsed="false">
      <c r="A1145" s="3" t="n">
        <v>213153</v>
      </c>
      <c r="B1145" s="3" t="s">
        <v>920</v>
      </c>
      <c r="C1145" s="4"/>
      <c r="D1145" s="5" t="n">
        <v>20.561</v>
      </c>
      <c r="E1145" s="5" t="n">
        <v>32.4853</v>
      </c>
      <c r="F1145" s="5" t="n">
        <v>93.528</v>
      </c>
      <c r="G1145" s="5" t="n">
        <v>27.0387</v>
      </c>
      <c r="H1145" s="4"/>
      <c r="I1145" s="4" t="n">
        <f aca="false">TTEST(D1145:E1145,F1145:G1145,2,3)</f>
        <v>0.492004477520582</v>
      </c>
      <c r="J1145" s="4"/>
      <c r="K1145" s="4" t="n">
        <f aca="false">SUM(F1145+G1145)/SUM(D1145+E1145)</f>
        <v>2.27285786190554</v>
      </c>
      <c r="L1145" s="4"/>
      <c r="M1145" s="4" t="n">
        <f aca="false">SUM(D1145+E1145)/SUM(F1145+G1145)</f>
        <v>0.439974719387692</v>
      </c>
    </row>
    <row r="1146" customFormat="false" ht="15" hidden="false" customHeight="false" outlineLevel="0" collapsed="false">
      <c r="A1146" s="3" t="n">
        <v>213403</v>
      </c>
      <c r="B1146" s="3" t="s">
        <v>921</v>
      </c>
      <c r="C1146" s="4"/>
      <c r="D1146" s="5" t="n">
        <v>53.6591</v>
      </c>
      <c r="E1146" s="5" t="n">
        <v>73.213</v>
      </c>
      <c r="F1146" s="5" t="n">
        <v>164.7315</v>
      </c>
      <c r="G1146" s="5" t="n">
        <v>100.1475</v>
      </c>
      <c r="H1146" s="4"/>
      <c r="I1146" s="4" t="n">
        <f aca="false">TTEST(D1146:E1146,F1146:G1146,2,3)</f>
        <v>0.258251177227824</v>
      </c>
      <c r="J1146" s="4"/>
      <c r="K1146" s="4" t="n">
        <f aca="false">SUM(F1146+G1146)/SUM(D1146+E1146)</f>
        <v>2.0877639764771</v>
      </c>
      <c r="L1146" s="4"/>
      <c r="M1146" s="4" t="n">
        <f aca="false">SUM(D1146+E1146)/SUM(F1146+G1146)</f>
        <v>0.478981346199585</v>
      </c>
    </row>
    <row r="1147" customFormat="false" ht="15" hidden="false" customHeight="false" outlineLevel="0" collapsed="false">
      <c r="A1147" s="3" t="n">
        <v>213458</v>
      </c>
      <c r="B1147" s="3" t="s">
        <v>92</v>
      </c>
      <c r="C1147" s="4"/>
      <c r="D1147" s="5" t="n">
        <v>82.0963</v>
      </c>
      <c r="E1147" s="5" t="n">
        <v>166.6871</v>
      </c>
      <c r="F1147" s="5" t="n">
        <v>291.525</v>
      </c>
      <c r="G1147" s="5" t="n">
        <v>266.3574</v>
      </c>
      <c r="H1147" s="4"/>
      <c r="I1147" s="4" t="n">
        <f aca="false">TTEST(D1147:E1147,F1147:G1147,2,3)</f>
        <v>0.14683381554364</v>
      </c>
      <c r="J1147" s="4"/>
      <c r="K1147" s="4" t="n">
        <f aca="false">SUM(F1147+G1147)/SUM(D1147+E1147)</f>
        <v>2.24244222082342</v>
      </c>
      <c r="L1147" s="4"/>
      <c r="M1147" s="4" t="n">
        <f aca="false">SUM(D1147+E1147)/SUM(F1147+G1147)</f>
        <v>0.445942370650159</v>
      </c>
    </row>
    <row r="1148" customFormat="false" ht="15" hidden="false" customHeight="false" outlineLevel="0" collapsed="false">
      <c r="A1148" s="3" t="n">
        <v>213526</v>
      </c>
      <c r="B1148" s="3" t="s">
        <v>264</v>
      </c>
      <c r="C1148" s="4"/>
      <c r="D1148" s="5" t="n">
        <v>409.7525</v>
      </c>
      <c r="E1148" s="5" t="n">
        <v>692.6152</v>
      </c>
      <c r="F1148" s="5" t="n">
        <v>1269.1487</v>
      </c>
      <c r="G1148" s="5" t="n">
        <v>1214.3856</v>
      </c>
      <c r="H1148" s="4"/>
      <c r="I1148" s="4" t="n">
        <f aca="false">TTEST(D1148:E1148,F1148:G1148,2,3)</f>
        <v>0.118061380411099</v>
      </c>
      <c r="J1148" s="4"/>
      <c r="K1148" s="4" t="n">
        <f aca="false">SUM(F1148+G1148)/SUM(D1148+E1148)</f>
        <v>2.25290916996207</v>
      </c>
      <c r="L1148" s="4"/>
      <c r="M1148" s="4" t="n">
        <f aca="false">SUM(D1148+E1148)/SUM(F1148+G1148)</f>
        <v>0.443870535631419</v>
      </c>
    </row>
    <row r="1149" customFormat="false" ht="15" hidden="false" customHeight="false" outlineLevel="0" collapsed="false">
      <c r="A1149" s="3" t="n">
        <v>213550</v>
      </c>
      <c r="B1149" s="3" t="s">
        <v>922</v>
      </c>
      <c r="C1149" s="4"/>
      <c r="D1149" s="5" t="n">
        <v>75.224</v>
      </c>
      <c r="E1149" s="5" t="n">
        <v>77.567</v>
      </c>
      <c r="F1149" s="5" t="n">
        <v>298.8838</v>
      </c>
      <c r="G1149" s="5" t="n">
        <v>126.6982</v>
      </c>
      <c r="H1149" s="4"/>
      <c r="I1149" s="4" t="n">
        <f aca="false">TTEST(D1149:E1149,F1149:G1149,2,3)</f>
        <v>0.358406150760004</v>
      </c>
      <c r="J1149" s="4"/>
      <c r="K1149" s="4" t="n">
        <f aca="false">SUM(F1149+G1149)/SUM(D1149+E1149)</f>
        <v>2.78538657381652</v>
      </c>
      <c r="L1149" s="4"/>
      <c r="M1149" s="4" t="n">
        <f aca="false">SUM(D1149+E1149)/SUM(F1149+G1149)</f>
        <v>0.359016593746916</v>
      </c>
    </row>
    <row r="1150" customFormat="false" ht="15" hidden="false" customHeight="false" outlineLevel="0" collapsed="false">
      <c r="A1150" s="3" t="n">
        <v>213586</v>
      </c>
      <c r="B1150" s="3" t="s">
        <v>923</v>
      </c>
      <c r="C1150" s="4"/>
      <c r="D1150" s="5" t="n">
        <v>3966.8561</v>
      </c>
      <c r="E1150" s="5" t="n">
        <v>11070.1152</v>
      </c>
      <c r="F1150" s="5" t="n">
        <v>19696.6619</v>
      </c>
      <c r="G1150" s="5" t="n">
        <v>18875.0506</v>
      </c>
      <c r="H1150" s="4"/>
      <c r="I1150" s="4" t="n">
        <f aca="false">TTEST(D1150:E1150,F1150:G1150,2,3)</f>
        <v>0.182566757065095</v>
      </c>
      <c r="J1150" s="4"/>
      <c r="K1150" s="4" t="n">
        <f aca="false">SUM(F1150+G1150)/SUM(D1150+E1150)</f>
        <v>2.56512509936093</v>
      </c>
      <c r="L1150" s="4"/>
      <c r="M1150" s="4" t="n">
        <f aca="false">SUM(D1150+E1150)/SUM(F1150+G1150)</f>
        <v>0.389844534385141</v>
      </c>
    </row>
    <row r="1151" customFormat="false" ht="15" hidden="false" customHeight="false" outlineLevel="0" collapsed="false">
      <c r="A1151" s="3" t="n">
        <v>213617</v>
      </c>
      <c r="B1151" s="3" t="s">
        <v>924</v>
      </c>
      <c r="C1151" s="4"/>
      <c r="D1151" s="5" t="n">
        <v>23.9842</v>
      </c>
      <c r="E1151" s="5" t="n">
        <v>29.6849</v>
      </c>
      <c r="F1151" s="5" t="n">
        <v>53.7139</v>
      </c>
      <c r="G1151" s="5" t="n">
        <v>55.734</v>
      </c>
      <c r="H1151" s="4"/>
      <c r="I1151" s="4" t="n">
        <f aca="false">TTEST(D1151:E1151,F1151:G1151,2,3)</f>
        <v>0.0423438132442134</v>
      </c>
      <c r="J1151" s="4"/>
      <c r="K1151" s="4" t="n">
        <f aca="false">SUM(F1151+G1151)/SUM(D1151+E1151)</f>
        <v>2.03930939777265</v>
      </c>
      <c r="L1151" s="4"/>
      <c r="M1151" s="4" t="n">
        <f aca="false">SUM(D1151+E1151)/SUM(F1151+G1151)</f>
        <v>0.490362080953586</v>
      </c>
    </row>
    <row r="1152" customFormat="false" ht="15" hidden="false" customHeight="false" outlineLevel="0" collapsed="false">
      <c r="A1152" s="3" t="n">
        <v>213652</v>
      </c>
      <c r="B1152" s="3" t="s">
        <v>925</v>
      </c>
      <c r="C1152" s="4"/>
      <c r="D1152" s="5" t="n">
        <v>48.1077</v>
      </c>
      <c r="E1152" s="5" t="n">
        <v>31.1592</v>
      </c>
      <c r="F1152" s="5" t="n">
        <v>174.6877</v>
      </c>
      <c r="G1152" s="5" t="n">
        <v>88.6113</v>
      </c>
      <c r="H1152" s="4"/>
      <c r="I1152" s="4" t="n">
        <f aca="false">TTEST(D1152:E1152,F1152:G1152,2,3)</f>
        <v>0.268844394439148</v>
      </c>
      <c r="J1152" s="4"/>
      <c r="K1152" s="4" t="n">
        <f aca="false">SUM(F1152+G1152)/SUM(D1152+E1152)</f>
        <v>3.32167651314735</v>
      </c>
      <c r="L1152" s="4"/>
      <c r="M1152" s="4" t="n">
        <f aca="false">SUM(D1152+E1152)/SUM(F1152+G1152)</f>
        <v>0.301052795491058</v>
      </c>
    </row>
    <row r="1153" customFormat="false" ht="15" hidden="false" customHeight="false" outlineLevel="0" collapsed="false">
      <c r="A1153" s="3" t="n">
        <v>213667</v>
      </c>
      <c r="B1153" s="3" t="s">
        <v>217</v>
      </c>
      <c r="C1153" s="4"/>
      <c r="D1153" s="5" t="n">
        <v>49.7003</v>
      </c>
      <c r="E1153" s="5" t="n">
        <v>86.7633</v>
      </c>
      <c r="F1153" s="5" t="n">
        <v>130.5198</v>
      </c>
      <c r="G1153" s="5" t="n">
        <v>175.5309</v>
      </c>
      <c r="H1153" s="4"/>
      <c r="I1153" s="4" t="n">
        <f aca="false">TTEST(D1153:E1153,F1153:G1153,2,3)</f>
        <v>0.104973517121939</v>
      </c>
      <c r="J1153" s="4"/>
      <c r="K1153" s="4" t="n">
        <f aca="false">SUM(F1153+G1153)/SUM(D1153+E1153)</f>
        <v>2.24272773105795</v>
      </c>
      <c r="L1153" s="4"/>
      <c r="M1153" s="4" t="n">
        <f aca="false">SUM(D1153+E1153)/SUM(F1153+G1153)</f>
        <v>0.445885600000261</v>
      </c>
    </row>
    <row r="1154" customFormat="false" ht="15" hidden="false" customHeight="false" outlineLevel="0" collapsed="false">
      <c r="A1154" s="3" t="n">
        <v>213719</v>
      </c>
      <c r="B1154" s="3" t="s">
        <v>926</v>
      </c>
      <c r="C1154" s="4"/>
      <c r="D1154" s="5" t="n">
        <v>434.2281</v>
      </c>
      <c r="E1154" s="5" t="n">
        <v>316.0368</v>
      </c>
      <c r="F1154" s="5" t="n">
        <v>1034.5716</v>
      </c>
      <c r="G1154" s="5" t="n">
        <v>1018.3027</v>
      </c>
      <c r="H1154" s="4"/>
      <c r="I1154" s="4" t="n">
        <f aca="false">TTEST(D1154:E1154,F1154:G1154,2,3)</f>
        <v>0.0535150349415279</v>
      </c>
      <c r="J1154" s="4"/>
      <c r="K1154" s="4" t="n">
        <f aca="false">SUM(F1154+G1154)/SUM(D1154+E1154)</f>
        <v>2.73619930773784</v>
      </c>
      <c r="L1154" s="4"/>
      <c r="M1154" s="4" t="n">
        <f aca="false">SUM(D1154+E1154)/SUM(F1154+G1154)</f>
        <v>0.365470452818275</v>
      </c>
    </row>
    <row r="1155" customFormat="false" ht="15" hidden="false" customHeight="false" outlineLevel="0" collapsed="false">
      <c r="A1155" s="3" t="n">
        <v>213720</v>
      </c>
      <c r="B1155" s="3" t="s">
        <v>927</v>
      </c>
      <c r="C1155" s="4"/>
      <c r="D1155" s="5" t="n">
        <v>560.7753</v>
      </c>
      <c r="E1155" s="5" t="n">
        <v>165.2668</v>
      </c>
      <c r="F1155" s="5" t="n">
        <v>1027.6076</v>
      </c>
      <c r="G1155" s="5" t="n">
        <v>758.9123</v>
      </c>
      <c r="H1155" s="4"/>
      <c r="I1155" s="4" t="n">
        <f aca="false">TTEST(D1155:E1155,F1155:G1155,2,3)</f>
        <v>0.17380140207762</v>
      </c>
      <c r="J1155" s="4"/>
      <c r="K1155" s="4" t="n">
        <f aca="false">SUM(F1155+G1155)/SUM(D1155+E1155)</f>
        <v>2.46062852278125</v>
      </c>
      <c r="L1155" s="4"/>
      <c r="M1155" s="4" t="n">
        <f aca="false">SUM(D1155+E1155)/SUM(F1155+G1155)</f>
        <v>0.406400230974197</v>
      </c>
    </row>
    <row r="1156" customFormat="false" ht="15" hidden="false" customHeight="false" outlineLevel="0" collapsed="false">
      <c r="A1156" s="3" t="n">
        <v>213730</v>
      </c>
      <c r="B1156" s="3" t="s">
        <v>928</v>
      </c>
      <c r="C1156" s="4"/>
      <c r="D1156" s="5" t="n">
        <v>76.1516</v>
      </c>
      <c r="E1156" s="5" t="n">
        <v>72.5261</v>
      </c>
      <c r="F1156" s="5" t="n">
        <v>212.0106</v>
      </c>
      <c r="G1156" s="5" t="n">
        <v>99.2678</v>
      </c>
      <c r="H1156" s="4"/>
      <c r="I1156" s="4" t="n">
        <f aca="false">TTEST(D1156:E1156,F1156:G1156,2,3)</f>
        <v>0.385761683789243</v>
      </c>
      <c r="J1156" s="4"/>
      <c r="K1156" s="4" t="n">
        <f aca="false">SUM(F1156+G1156)/SUM(D1156+E1156)</f>
        <v>2.09364551644261</v>
      </c>
      <c r="L1156" s="4"/>
      <c r="M1156" s="4" t="n">
        <f aca="false">SUM(D1156+E1156)/SUM(F1156+G1156)</f>
        <v>0.477635775562969</v>
      </c>
    </row>
    <row r="1157" customFormat="false" ht="15" hidden="false" customHeight="false" outlineLevel="0" collapsed="false">
      <c r="A1157" s="3" t="n">
        <v>213740</v>
      </c>
      <c r="B1157" s="3" t="s">
        <v>929</v>
      </c>
      <c r="C1157" s="4"/>
      <c r="D1157" s="5" t="n">
        <v>176.8371</v>
      </c>
      <c r="E1157" s="5" t="n">
        <v>123.1126</v>
      </c>
      <c r="F1157" s="5" t="n">
        <v>444.1163</v>
      </c>
      <c r="G1157" s="5" t="n">
        <v>270.9894</v>
      </c>
      <c r="H1157" s="4"/>
      <c r="I1157" s="4" t="n">
        <f aca="false">TTEST(D1157:E1157,F1157:G1157,2,3)</f>
        <v>0.228872191591109</v>
      </c>
      <c r="J1157" s="4"/>
      <c r="K1157" s="4" t="n">
        <f aca="false">SUM(F1157+G1157)/SUM(D1157+E1157)</f>
        <v>2.38408539831845</v>
      </c>
      <c r="L1157" s="4"/>
      <c r="M1157" s="4" t="n">
        <f aca="false">SUM(D1157+E1157)/SUM(F1157+G1157)</f>
        <v>0.419448062013769</v>
      </c>
    </row>
    <row r="1158" customFormat="false" ht="15" hidden="false" customHeight="false" outlineLevel="0" collapsed="false">
      <c r="A1158" s="3" t="n">
        <v>213762</v>
      </c>
      <c r="B1158" s="3" t="s">
        <v>930</v>
      </c>
      <c r="C1158" s="4"/>
      <c r="D1158" s="5" t="n">
        <v>74.7153</v>
      </c>
      <c r="E1158" s="5" t="n">
        <v>65.834</v>
      </c>
      <c r="F1158" s="5" t="n">
        <v>270.561</v>
      </c>
      <c r="G1158" s="5" t="n">
        <v>75.3752</v>
      </c>
      <c r="H1158" s="4"/>
      <c r="I1158" s="4" t="n">
        <f aca="false">TTEST(D1158:E1158,F1158:G1158,2,3)</f>
        <v>0.48355053726266</v>
      </c>
      <c r="J1158" s="4"/>
      <c r="K1158" s="4" t="n">
        <f aca="false">SUM(F1158+G1158)/SUM(D1158+E1158)</f>
        <v>2.46131570914974</v>
      </c>
      <c r="L1158" s="4"/>
      <c r="M1158" s="4" t="n">
        <f aca="false">SUM(D1158+E1158)/SUM(F1158+G1158)</f>
        <v>0.406286766172491</v>
      </c>
    </row>
    <row r="1159" customFormat="false" ht="15" hidden="false" customHeight="false" outlineLevel="0" collapsed="false">
      <c r="A1159" s="3" t="n">
        <v>213779</v>
      </c>
      <c r="B1159" s="3" t="s">
        <v>598</v>
      </c>
      <c r="C1159" s="4"/>
      <c r="D1159" s="5" t="n">
        <v>60.3609</v>
      </c>
      <c r="E1159" s="5" t="n">
        <v>68.1034</v>
      </c>
      <c r="F1159" s="5" t="n">
        <v>189.2438</v>
      </c>
      <c r="G1159" s="5" t="n">
        <v>83.0237</v>
      </c>
      <c r="H1159" s="4"/>
      <c r="I1159" s="4" t="n">
        <f aca="false">TTEST(D1159:E1159,F1159:G1159,2,3)</f>
        <v>0.404089466206694</v>
      </c>
      <c r="J1159" s="4"/>
      <c r="K1159" s="4" t="n">
        <f aca="false">SUM(F1159+G1159)/SUM(D1159+E1159)</f>
        <v>2.11940204399199</v>
      </c>
      <c r="L1159" s="4"/>
      <c r="M1159" s="4" t="n">
        <f aca="false">SUM(D1159+E1159)/SUM(F1159+G1159)</f>
        <v>0.471831195423618</v>
      </c>
    </row>
    <row r="1160" customFormat="false" ht="15" hidden="false" customHeight="false" outlineLevel="0" collapsed="false">
      <c r="A1160" s="3" t="n">
        <v>213929</v>
      </c>
      <c r="B1160" s="3" t="s">
        <v>598</v>
      </c>
      <c r="C1160" s="4"/>
      <c r="D1160" s="5" t="n">
        <v>97.9273</v>
      </c>
      <c r="E1160" s="5" t="n">
        <v>105.8624</v>
      </c>
      <c r="F1160" s="5" t="n">
        <v>149.2446</v>
      </c>
      <c r="G1160" s="5" t="n">
        <v>260.449</v>
      </c>
      <c r="H1160" s="4"/>
      <c r="I1160" s="4" t="n">
        <f aca="false">TTEST(D1160:E1160,F1160:G1160,2,3)</f>
        <v>0.314012584988162</v>
      </c>
      <c r="J1160" s="4"/>
      <c r="K1160" s="4" t="n">
        <f aca="false">SUM(F1160+G1160)/SUM(D1160+E1160)</f>
        <v>2.010374420297</v>
      </c>
      <c r="L1160" s="4"/>
      <c r="M1160" s="4" t="n">
        <f aca="false">SUM(D1160+E1160)/SUM(F1160+G1160)</f>
        <v>0.497419779073923</v>
      </c>
    </row>
    <row r="1161" customFormat="false" ht="15" hidden="false" customHeight="false" outlineLevel="0" collapsed="false">
      <c r="A1161" s="3" t="n">
        <v>213988</v>
      </c>
      <c r="B1161" s="3" t="s">
        <v>931</v>
      </c>
      <c r="C1161" s="4"/>
      <c r="D1161" s="5" t="n">
        <v>495.8029</v>
      </c>
      <c r="E1161" s="5" t="n">
        <v>1143.4434</v>
      </c>
      <c r="F1161" s="5" t="n">
        <v>1914.5527</v>
      </c>
      <c r="G1161" s="5" t="n">
        <v>1736.2219</v>
      </c>
      <c r="H1161" s="4"/>
      <c r="I1161" s="4" t="n">
        <f aca="false">TTEST(D1161:E1161,F1161:G1161,2,3)</f>
        <v>0.178164963935337</v>
      </c>
      <c r="J1161" s="4"/>
      <c r="K1161" s="4" t="n">
        <f aca="false">SUM(F1161+G1161)/SUM(D1161+E1161)</f>
        <v>2.22710559114881</v>
      </c>
      <c r="L1161" s="4"/>
      <c r="M1161" s="4" t="n">
        <f aca="false">SUM(D1161+E1161)/SUM(F1161+G1161)</f>
        <v>0.449013286111939</v>
      </c>
    </row>
    <row r="1162" customFormat="false" ht="15" hidden="false" customHeight="false" outlineLevel="0" collapsed="false">
      <c r="A1162" s="3" t="n">
        <v>214036</v>
      </c>
      <c r="B1162" s="3" t="s">
        <v>166</v>
      </c>
      <c r="C1162" s="4"/>
      <c r="D1162" s="5" t="n">
        <v>603.4277</v>
      </c>
      <c r="E1162" s="5" t="n">
        <v>692.6152</v>
      </c>
      <c r="F1162" s="5" t="n">
        <v>1595.3349</v>
      </c>
      <c r="G1162" s="5" t="n">
        <v>1694.6178</v>
      </c>
      <c r="H1162" s="4"/>
      <c r="I1162" s="4" t="n">
        <f aca="false">TTEST(D1162:E1162,F1162:G1162,2,3)</f>
        <v>0.00466213686266017</v>
      </c>
      <c r="J1162" s="4"/>
      <c r="K1162" s="4" t="n">
        <f aca="false">SUM(F1162+G1162)/SUM(D1162+E1162)</f>
        <v>2.53845972228234</v>
      </c>
      <c r="L1162" s="4"/>
      <c r="M1162" s="4" t="n">
        <f aca="false">SUM(D1162+E1162)/SUM(F1162+G1162)</f>
        <v>0.39393967578926</v>
      </c>
    </row>
    <row r="1163" customFormat="false" ht="15" hidden="false" customHeight="false" outlineLevel="0" collapsed="false">
      <c r="A1163" s="3" t="n">
        <v>214108</v>
      </c>
      <c r="B1163" s="3" t="s">
        <v>19</v>
      </c>
      <c r="C1163" s="4"/>
      <c r="D1163" s="5" t="n">
        <v>34.2022</v>
      </c>
      <c r="E1163" s="5" t="n">
        <v>38.9252</v>
      </c>
      <c r="F1163" s="5" t="n">
        <v>76.0039</v>
      </c>
      <c r="G1163" s="5" t="n">
        <v>112.2572</v>
      </c>
      <c r="H1163" s="4"/>
      <c r="I1163" s="4" t="n">
        <f aca="false">TTEST(D1163:E1163,F1163:G1163,2,3)</f>
        <v>0.189131636272123</v>
      </c>
      <c r="J1163" s="4"/>
      <c r="K1163" s="4" t="n">
        <f aca="false">SUM(F1163+G1163)/SUM(D1163+E1163)</f>
        <v>2.5744262752402</v>
      </c>
      <c r="L1163" s="4"/>
      <c r="M1163" s="4" t="n">
        <f aca="false">SUM(D1163+E1163)/SUM(F1163+G1163)</f>
        <v>0.388436060343852</v>
      </c>
    </row>
    <row r="1164" customFormat="false" ht="15" hidden="false" customHeight="false" outlineLevel="0" collapsed="false">
      <c r="A1164" s="3" t="n">
        <v>214156</v>
      </c>
      <c r="B1164" s="3" t="s">
        <v>710</v>
      </c>
      <c r="C1164" s="4"/>
      <c r="D1164" s="5" t="n">
        <v>713.6031</v>
      </c>
      <c r="E1164" s="5" t="n">
        <v>361.693</v>
      </c>
      <c r="F1164" s="5" t="n">
        <v>1335.9468</v>
      </c>
      <c r="G1164" s="5" t="n">
        <v>1358.7402</v>
      </c>
      <c r="H1164" s="4"/>
      <c r="I1164" s="4" t="n">
        <f aca="false">TTEST(D1164:E1164,F1164:G1164,2,3)</f>
        <v>0.134951995884404</v>
      </c>
      <c r="J1164" s="4"/>
      <c r="K1164" s="4" t="n">
        <f aca="false">SUM(F1164+G1164)/SUM(D1164+E1164)</f>
        <v>2.50599532538061</v>
      </c>
      <c r="L1164" s="4"/>
      <c r="M1164" s="4" t="n">
        <f aca="false">SUM(D1164+E1164)/SUM(F1164+G1164)</f>
        <v>0.399043042846906</v>
      </c>
    </row>
    <row r="1165" customFormat="false" ht="15" hidden="false" customHeight="false" outlineLevel="0" collapsed="false">
      <c r="A1165" s="3" t="n">
        <v>214166</v>
      </c>
      <c r="B1165" s="3" t="s">
        <v>932</v>
      </c>
      <c r="C1165" s="4"/>
      <c r="D1165" s="5" t="n">
        <v>147.8162</v>
      </c>
      <c r="E1165" s="5" t="n">
        <v>144.046</v>
      </c>
      <c r="F1165" s="5" t="n">
        <v>340.9034</v>
      </c>
      <c r="G1165" s="5" t="n">
        <v>356.7579</v>
      </c>
      <c r="H1165" s="4"/>
      <c r="I1165" s="4" t="n">
        <f aca="false">TTEST(D1165:E1165,F1165:G1165,2,3)</f>
        <v>0.0182484116123887</v>
      </c>
      <c r="J1165" s="4"/>
      <c r="K1165" s="4" t="n">
        <f aca="false">SUM(F1165+G1165)/SUM(D1165+E1165)</f>
        <v>2.39037908985816</v>
      </c>
      <c r="L1165" s="4"/>
      <c r="M1165" s="4" t="n">
        <f aca="false">SUM(D1165+E1165)/SUM(F1165+G1165)</f>
        <v>0.418343686255781</v>
      </c>
    </row>
    <row r="1166" customFormat="false" ht="15" hidden="false" customHeight="false" outlineLevel="0" collapsed="false">
      <c r="A1166" s="3" t="n">
        <v>214225</v>
      </c>
      <c r="B1166" s="3" t="s">
        <v>933</v>
      </c>
      <c r="C1166" s="4"/>
      <c r="D1166" s="5" t="n">
        <v>36.6461</v>
      </c>
      <c r="E1166" s="5" t="n">
        <v>54.318</v>
      </c>
      <c r="F1166" s="5" t="n">
        <v>198.8358</v>
      </c>
      <c r="G1166" s="5" t="n">
        <v>382.0037</v>
      </c>
      <c r="H1166" s="4"/>
      <c r="I1166" s="4" t="n">
        <f aca="false">TTEST(D1166:E1166,F1166:G1166,2,3)</f>
        <v>0.225067078553426</v>
      </c>
      <c r="J1166" s="4"/>
      <c r="K1166" s="4" t="n">
        <f aca="false">SUM(F1166+G1166)/SUM(D1166+E1166)</f>
        <v>6.38537071218206</v>
      </c>
      <c r="L1166" s="4"/>
      <c r="M1166" s="4" t="n">
        <f aca="false">SUM(D1166+E1166)/SUM(F1166+G1166)</f>
        <v>0.156607978624043</v>
      </c>
    </row>
    <row r="1167" customFormat="false" ht="15" hidden="false" customHeight="false" outlineLevel="0" collapsed="false">
      <c r="A1167" s="3" t="n">
        <v>214243</v>
      </c>
      <c r="B1167" s="3" t="s">
        <v>217</v>
      </c>
      <c r="C1167" s="4"/>
      <c r="D1167" s="5" t="n">
        <v>51.4496</v>
      </c>
      <c r="E1167" s="5" t="n">
        <v>250.8839</v>
      </c>
      <c r="F1167" s="5" t="n">
        <v>344.209</v>
      </c>
      <c r="G1167" s="5" t="n">
        <v>276.2508</v>
      </c>
      <c r="H1167" s="4"/>
      <c r="I1167" s="4" t="n">
        <f aca="false">TTEST(D1167:E1167,F1167:G1167,2,3)</f>
        <v>0.337956296856945</v>
      </c>
      <c r="J1167" s="4"/>
      <c r="K1167" s="4" t="n">
        <f aca="false">SUM(F1167+G1167)/SUM(D1167+E1167)</f>
        <v>2.05223635488624</v>
      </c>
      <c r="L1167" s="4"/>
      <c r="M1167" s="4" t="n">
        <f aca="false">SUM(D1167+E1167)/SUM(F1167+G1167)</f>
        <v>0.487273309245821</v>
      </c>
    </row>
    <row r="1168" customFormat="false" ht="15" hidden="false" customHeight="false" outlineLevel="0" collapsed="false">
      <c r="A1168" s="3" t="n">
        <v>214299</v>
      </c>
      <c r="B1168" s="3" t="s">
        <v>934</v>
      </c>
      <c r="C1168" s="4"/>
      <c r="D1168" s="5" t="n">
        <v>32.9298</v>
      </c>
      <c r="E1168" s="5" t="n">
        <v>116.4562</v>
      </c>
      <c r="F1168" s="5" t="n">
        <v>185.7253</v>
      </c>
      <c r="G1168" s="5" t="n">
        <v>154.904</v>
      </c>
      <c r="H1168" s="4"/>
      <c r="I1168" s="4" t="n">
        <f aca="false">TTEST(D1168:E1168,F1168:G1168,2,3)</f>
        <v>0.233425432192347</v>
      </c>
      <c r="J1168" s="4"/>
      <c r="K1168" s="4" t="n">
        <f aca="false">SUM(F1168+G1168)/SUM(D1168+E1168)</f>
        <v>2.2801956006587</v>
      </c>
      <c r="L1168" s="4"/>
      <c r="M1168" s="4" t="n">
        <f aca="false">SUM(D1168+E1168)/SUM(F1168+G1168)</f>
        <v>0.438558867366959</v>
      </c>
    </row>
    <row r="1169" customFormat="false" ht="15" hidden="false" customHeight="false" outlineLevel="0" collapsed="false">
      <c r="A1169" s="3" t="n">
        <v>214346</v>
      </c>
      <c r="B1169" s="3" t="s">
        <v>935</v>
      </c>
      <c r="C1169" s="4"/>
      <c r="D1169" s="5" t="n">
        <v>24.601</v>
      </c>
      <c r="E1169" s="5" t="n">
        <v>27.3589</v>
      </c>
      <c r="F1169" s="5" t="n">
        <v>102.7494</v>
      </c>
      <c r="G1169" s="5" t="n">
        <v>68.8609</v>
      </c>
      <c r="H1169" s="4"/>
      <c r="I1169" s="4" t="n">
        <f aca="false">TTEST(D1169:E1169,F1169:G1169,2,3)</f>
        <v>0.17367192822113</v>
      </c>
      <c r="J1169" s="4"/>
      <c r="K1169" s="4" t="n">
        <f aca="false">SUM(F1169+G1169)/SUM(D1169+E1169)</f>
        <v>3.3027450014338</v>
      </c>
      <c r="L1169" s="4"/>
      <c r="M1169" s="4" t="n">
        <f aca="false">SUM(D1169+E1169)/SUM(F1169+G1169)</f>
        <v>0.30277844628207</v>
      </c>
    </row>
    <row r="1170" customFormat="false" ht="15" hidden="false" customHeight="false" outlineLevel="0" collapsed="false">
      <c r="A1170" s="3" t="n">
        <v>214428</v>
      </c>
      <c r="B1170" s="3" t="s">
        <v>936</v>
      </c>
      <c r="C1170" s="4"/>
      <c r="D1170" s="5" t="n">
        <v>103.7088</v>
      </c>
      <c r="E1170" s="5" t="n">
        <v>84.167</v>
      </c>
      <c r="F1170" s="5" t="n">
        <v>271.0937</v>
      </c>
      <c r="G1170" s="5" t="n">
        <v>223.8428</v>
      </c>
      <c r="H1170" s="4"/>
      <c r="I1170" s="4" t="n">
        <f aca="false">TTEST(D1170:E1170,F1170:G1170,2,3)</f>
        <v>0.0633522262020921</v>
      </c>
      <c r="J1170" s="4"/>
      <c r="K1170" s="4" t="n">
        <f aca="false">SUM(F1170+G1170)/SUM(D1170+E1170)</f>
        <v>2.63438133064503</v>
      </c>
      <c r="L1170" s="4"/>
      <c r="M1170" s="4" t="n">
        <f aca="false">SUM(D1170+E1170)/SUM(F1170+G1170)</f>
        <v>0.379595766325579</v>
      </c>
    </row>
    <row r="1171" customFormat="false" ht="15" hidden="false" customHeight="false" outlineLevel="0" collapsed="false">
      <c r="A1171" s="3" t="n">
        <v>214439</v>
      </c>
      <c r="B1171" s="3" t="s">
        <v>937</v>
      </c>
      <c r="C1171" s="4"/>
      <c r="D1171" s="5" t="n">
        <v>129.2488</v>
      </c>
      <c r="E1171" s="5" t="n">
        <v>104.2424</v>
      </c>
      <c r="F1171" s="5" t="n">
        <v>346.6715</v>
      </c>
      <c r="G1171" s="5" t="n">
        <v>152.6689</v>
      </c>
      <c r="H1171" s="4"/>
      <c r="I1171" s="4" t="n">
        <f aca="false">TTEST(D1171:E1171,F1171:G1171,2,3)</f>
        <v>0.398480704217152</v>
      </c>
      <c r="J1171" s="4"/>
      <c r="K1171" s="4" t="n">
        <f aca="false">SUM(F1171+G1171)/SUM(D1171+E1171)</f>
        <v>2.13858338130088</v>
      </c>
      <c r="L1171" s="4"/>
      <c r="M1171" s="4" t="n">
        <f aca="false">SUM(D1171+E1171)/SUM(F1171+G1171)</f>
        <v>0.467599256939755</v>
      </c>
    </row>
    <row r="1172" customFormat="false" ht="15" hidden="false" customHeight="false" outlineLevel="0" collapsed="false">
      <c r="A1172" s="3" t="n">
        <v>214452</v>
      </c>
      <c r="B1172" s="3" t="s">
        <v>938</v>
      </c>
      <c r="C1172" s="4"/>
      <c r="D1172" s="5" t="n">
        <v>144.7954</v>
      </c>
      <c r="E1172" s="5" t="n">
        <v>117.3945</v>
      </c>
      <c r="F1172" s="5" t="n">
        <v>322.9094</v>
      </c>
      <c r="G1172" s="5" t="n">
        <v>222.6965</v>
      </c>
      <c r="H1172" s="4"/>
      <c r="I1172" s="4" t="n">
        <f aca="false">TTEST(D1172:E1172,F1172:G1172,2,3)</f>
        <v>0.196856718646367</v>
      </c>
      <c r="J1172" s="4"/>
      <c r="K1172" s="4" t="n">
        <f aca="false">SUM(F1172+G1172)/SUM(D1172+E1172)</f>
        <v>2.08095697050115</v>
      </c>
      <c r="L1172" s="4"/>
      <c r="M1172" s="4" t="n">
        <f aca="false">SUM(D1172+E1172)/SUM(F1172+G1172)</f>
        <v>0.480548139233832</v>
      </c>
    </row>
    <row r="1173" customFormat="false" ht="15" hidden="false" customHeight="false" outlineLevel="0" collapsed="false">
      <c r="A1173" s="3" t="n">
        <v>214494</v>
      </c>
      <c r="B1173" s="3" t="s">
        <v>939</v>
      </c>
      <c r="C1173" s="4"/>
      <c r="D1173" s="5" t="n">
        <v>86.6524</v>
      </c>
      <c r="E1173" s="5" t="n">
        <v>73.8306</v>
      </c>
      <c r="F1173" s="5" t="n">
        <v>243.5217</v>
      </c>
      <c r="G1173" s="5" t="n">
        <v>163.3244</v>
      </c>
      <c r="H1173" s="4"/>
      <c r="I1173" s="4" t="n">
        <f aca="false">TTEST(D1173:E1173,F1173:G1173,2,3)</f>
        <v>0.192874371166234</v>
      </c>
      <c r="J1173" s="4"/>
      <c r="K1173" s="4" t="n">
        <f aca="false">SUM(F1173+G1173)/SUM(D1173+E1173)</f>
        <v>2.53513518565829</v>
      </c>
      <c r="L1173" s="4"/>
      <c r="M1173" s="4" t="n">
        <f aca="false">SUM(D1173+E1173)/SUM(F1173+G1173)</f>
        <v>0.394456282117489</v>
      </c>
    </row>
    <row r="1174" customFormat="false" ht="15" hidden="false" customHeight="false" outlineLevel="0" collapsed="false">
      <c r="A1174" s="3" t="n">
        <v>214543</v>
      </c>
      <c r="B1174" s="3" t="s">
        <v>940</v>
      </c>
      <c r="C1174" s="4"/>
      <c r="D1174" s="5" t="n">
        <v>739.1152</v>
      </c>
      <c r="E1174" s="5" t="n">
        <v>836.611</v>
      </c>
      <c r="F1174" s="5" t="n">
        <v>1502.9902</v>
      </c>
      <c r="G1174" s="5" t="n">
        <v>1956.8027</v>
      </c>
      <c r="H1174" s="4"/>
      <c r="I1174" s="4" t="n">
        <f aca="false">TTEST(D1174:E1174,F1174:G1174,2,3)</f>
        <v>0.137407794320871</v>
      </c>
      <c r="J1174" s="4"/>
      <c r="K1174" s="4" t="n">
        <f aca="false">SUM(F1174+G1174)/SUM(D1174+E1174)</f>
        <v>2.19568152132014</v>
      </c>
      <c r="L1174" s="4"/>
      <c r="M1174" s="4" t="n">
        <f aca="false">SUM(D1174+E1174)/SUM(F1174+G1174)</f>
        <v>0.455439457084267</v>
      </c>
    </row>
    <row r="1175" customFormat="false" ht="15" hidden="false" customHeight="false" outlineLevel="0" collapsed="false">
      <c r="A1175" s="3" t="n">
        <v>214633</v>
      </c>
      <c r="B1175" s="3" t="s">
        <v>941</v>
      </c>
      <c r="C1175" s="4"/>
      <c r="D1175" s="5" t="n">
        <v>58.396</v>
      </c>
      <c r="E1175" s="5" t="n">
        <v>75.0083</v>
      </c>
      <c r="F1175" s="5" t="n">
        <v>339.0187</v>
      </c>
      <c r="G1175" s="5" t="n">
        <v>143.3872</v>
      </c>
      <c r="H1175" s="4"/>
      <c r="I1175" s="4" t="n">
        <f aca="false">TTEST(D1175:E1175,F1175:G1175,2,3)</f>
        <v>0.323558956638649</v>
      </c>
      <c r="J1175" s="4"/>
      <c r="K1175" s="4" t="n">
        <f aca="false">SUM(F1175+G1175)/SUM(D1175+E1175)</f>
        <v>3.61611957035868</v>
      </c>
      <c r="L1175" s="4"/>
      <c r="M1175" s="4" t="n">
        <f aca="false">SUM(D1175+E1175)/SUM(F1175+G1175)</f>
        <v>0.276539528227163</v>
      </c>
    </row>
    <row r="1176" customFormat="false" ht="15" hidden="false" customHeight="false" outlineLevel="0" collapsed="false">
      <c r="A1176" s="3" t="n">
        <v>214859</v>
      </c>
      <c r="B1176" s="3" t="s">
        <v>942</v>
      </c>
      <c r="C1176" s="4"/>
      <c r="D1176" s="5" t="n">
        <v>1059.3027</v>
      </c>
      <c r="E1176" s="5" t="n">
        <v>1117.9554</v>
      </c>
      <c r="F1176" s="5" t="n">
        <v>2494.9277</v>
      </c>
      <c r="G1176" s="5" t="n">
        <v>2391.6744</v>
      </c>
      <c r="H1176" s="4"/>
      <c r="I1176" s="4" t="n">
        <f aca="false">TTEST(D1176:E1176,F1176:G1176,2,3)</f>
        <v>0.0055251596596644</v>
      </c>
      <c r="J1176" s="4"/>
      <c r="K1176" s="4" t="n">
        <f aca="false">SUM(F1176+G1176)/SUM(D1176+E1176)</f>
        <v>2.24438347479337</v>
      </c>
      <c r="L1176" s="4"/>
      <c r="M1176" s="4" t="n">
        <f aca="false">SUM(D1176+E1176)/SUM(F1176+G1176)</f>
        <v>0.445556657866619</v>
      </c>
    </row>
    <row r="1177" customFormat="false" ht="15" hidden="false" customHeight="false" outlineLevel="0" collapsed="false">
      <c r="A1177" s="3" t="n">
        <v>214950</v>
      </c>
      <c r="B1177" s="3" t="s">
        <v>943</v>
      </c>
      <c r="C1177" s="4"/>
      <c r="D1177" s="5" t="n">
        <v>452.2411</v>
      </c>
      <c r="E1177" s="5" t="n">
        <v>3117.8027</v>
      </c>
      <c r="F1177" s="5" t="n">
        <v>4137.4277</v>
      </c>
      <c r="G1177" s="5" t="n">
        <v>3202.9277</v>
      </c>
      <c r="H1177" s="4"/>
      <c r="I1177" s="4" t="n">
        <f aca="false">TTEST(D1177:E1177,F1177:G1177,2,3)</f>
        <v>0.375557374705875</v>
      </c>
      <c r="J1177" s="4"/>
      <c r="K1177" s="4" t="n">
        <f aca="false">SUM(F1177+G1177)/SUM(D1177+E1177)</f>
        <v>2.05609673472353</v>
      </c>
      <c r="L1177" s="4"/>
      <c r="M1177" s="4" t="n">
        <f aca="false">SUM(D1177+E1177)/SUM(F1177+G1177)</f>
        <v>0.486358439810694</v>
      </c>
    </row>
    <row r="1178" customFormat="false" ht="15" hidden="false" customHeight="false" outlineLevel="0" collapsed="false">
      <c r="A1178" s="3" t="n">
        <v>215053</v>
      </c>
      <c r="B1178" s="3" t="s">
        <v>944</v>
      </c>
      <c r="C1178" s="4"/>
      <c r="D1178" s="5" t="n">
        <v>72.5487</v>
      </c>
      <c r="E1178" s="5" t="n">
        <v>46.8766</v>
      </c>
      <c r="F1178" s="5" t="n">
        <v>146.133</v>
      </c>
      <c r="G1178" s="5" t="n">
        <v>184.8554</v>
      </c>
      <c r="H1178" s="4"/>
      <c r="I1178" s="4" t="n">
        <f aca="false">TTEST(D1178:E1178,F1178:G1178,2,3)</f>
        <v>0.0581683770008483</v>
      </c>
      <c r="J1178" s="4"/>
      <c r="K1178" s="4" t="n">
        <f aca="false">SUM(F1178+G1178)/SUM(D1178+E1178)</f>
        <v>2.77150988944554</v>
      </c>
      <c r="L1178" s="4"/>
      <c r="M1178" s="4" t="n">
        <f aca="false">SUM(D1178+E1178)/SUM(F1178+G1178)</f>
        <v>0.360814155420552</v>
      </c>
    </row>
    <row r="1179" customFormat="false" ht="15" hidden="false" customHeight="false" outlineLevel="0" collapsed="false">
      <c r="A1179" s="3" t="n">
        <v>215066</v>
      </c>
      <c r="B1179" s="3" t="s">
        <v>945</v>
      </c>
      <c r="C1179" s="4"/>
      <c r="D1179" s="5" t="n">
        <v>33.9668</v>
      </c>
      <c r="E1179" s="5" t="n">
        <v>22.0298</v>
      </c>
      <c r="F1179" s="5" t="n">
        <v>138.1957</v>
      </c>
      <c r="G1179" s="5" t="n">
        <v>41.0864</v>
      </c>
      <c r="H1179" s="4"/>
      <c r="I1179" s="4" t="n">
        <f aca="false">TTEST(D1179:E1179,F1179:G1179,2,3)</f>
        <v>0.422409032773903</v>
      </c>
      <c r="J1179" s="4"/>
      <c r="K1179" s="4" t="n">
        <f aca="false">SUM(F1179+G1179)/SUM(D1179+E1179)</f>
        <v>3.20166045795638</v>
      </c>
      <c r="L1179" s="4"/>
      <c r="M1179" s="4" t="n">
        <f aca="false">SUM(D1179+E1179)/SUM(F1179+G1179)</f>
        <v>0.312337929999704</v>
      </c>
    </row>
    <row r="1180" customFormat="false" ht="15" hidden="false" customHeight="false" outlineLevel="0" collapsed="false">
      <c r="A1180" s="3" t="n">
        <v>215081</v>
      </c>
      <c r="B1180" s="3" t="s">
        <v>946</v>
      </c>
      <c r="C1180" s="4"/>
      <c r="D1180" s="5" t="n">
        <v>127.6831</v>
      </c>
      <c r="E1180" s="5" t="n">
        <v>73.3386</v>
      </c>
      <c r="F1180" s="5" t="n">
        <v>284.5343</v>
      </c>
      <c r="G1180" s="5" t="n">
        <v>136.2608</v>
      </c>
      <c r="H1180" s="4"/>
      <c r="I1180" s="4" t="n">
        <f aca="false">TTEST(D1180:E1180,F1180:G1180,2,3)</f>
        <v>0.359431594977752</v>
      </c>
      <c r="J1180" s="4"/>
      <c r="K1180" s="4" t="n">
        <f aca="false">SUM(F1180+G1180)/SUM(D1180+E1180)</f>
        <v>2.09328196906105</v>
      </c>
      <c r="L1180" s="4"/>
      <c r="M1180" s="4" t="n">
        <f aca="false">SUM(D1180+E1180)/SUM(F1180+G1180)</f>
        <v>0.477718728188613</v>
      </c>
    </row>
    <row r="1181" customFormat="false" ht="15" hidden="false" customHeight="false" outlineLevel="0" collapsed="false">
      <c r="A1181" s="3" t="n">
        <v>215114</v>
      </c>
      <c r="B1181" s="3" t="s">
        <v>947</v>
      </c>
      <c r="C1181" s="4"/>
      <c r="D1181" s="5" t="n">
        <v>809.8019</v>
      </c>
      <c r="E1181" s="5" t="n">
        <v>947.4321</v>
      </c>
      <c r="F1181" s="5" t="n">
        <v>2206.4281</v>
      </c>
      <c r="G1181" s="5" t="n">
        <v>2114.0821</v>
      </c>
      <c r="H1181" s="4"/>
      <c r="I1181" s="4" t="n">
        <f aca="false">TTEST(D1181:E1181,F1181:G1181,2,3)</f>
        <v>0.00710370380255095</v>
      </c>
      <c r="J1181" s="4"/>
      <c r="K1181" s="4" t="n">
        <f aca="false">SUM(F1181+G1181)/SUM(D1181+E1181)</f>
        <v>2.4586994105509</v>
      </c>
      <c r="L1181" s="4"/>
      <c r="M1181" s="4" t="n">
        <f aca="false">SUM(D1181+E1181)/SUM(F1181+G1181)</f>
        <v>0.406719095351285</v>
      </c>
    </row>
    <row r="1182" customFormat="false" ht="15" hidden="false" customHeight="false" outlineLevel="0" collapsed="false">
      <c r="A1182" s="3" t="n">
        <v>215155</v>
      </c>
      <c r="B1182" s="3" t="s">
        <v>948</v>
      </c>
      <c r="C1182" s="4"/>
      <c r="D1182" s="5" t="n">
        <v>118.2644</v>
      </c>
      <c r="E1182" s="5" t="n">
        <v>89.461</v>
      </c>
      <c r="F1182" s="5" t="n">
        <v>172.0908</v>
      </c>
      <c r="G1182" s="5" t="n">
        <v>339.2687</v>
      </c>
      <c r="H1182" s="4"/>
      <c r="I1182" s="4" t="n">
        <f aca="false">TTEST(D1182:E1182,F1182:G1182,2,3)</f>
        <v>0.313690218236391</v>
      </c>
      <c r="J1182" s="4"/>
      <c r="K1182" s="4" t="n">
        <f aca="false">SUM(F1182+G1182)/SUM(D1182+E1182)</f>
        <v>2.46170906398544</v>
      </c>
      <c r="L1182" s="4"/>
      <c r="M1182" s="4" t="n">
        <f aca="false">SUM(D1182+E1182)/SUM(F1182+G1182)</f>
        <v>0.406221845883376</v>
      </c>
    </row>
    <row r="1183" customFormat="false" ht="15" hidden="false" customHeight="false" outlineLevel="0" collapsed="false">
      <c r="A1183" s="3" t="n">
        <v>215230</v>
      </c>
      <c r="B1183" s="3" t="s">
        <v>480</v>
      </c>
      <c r="C1183" s="4"/>
      <c r="D1183" s="5" t="n">
        <v>1663.7402</v>
      </c>
      <c r="E1183" s="5" t="n">
        <v>2148.4902</v>
      </c>
      <c r="F1183" s="5" t="n">
        <v>6101.6817</v>
      </c>
      <c r="G1183" s="5" t="n">
        <v>5006.2591</v>
      </c>
      <c r="H1183" s="4"/>
      <c r="I1183" s="4" t="n">
        <f aca="false">TTEST(D1183:E1183,F1183:G1183,2,3)</f>
        <v>0.0583232528400407</v>
      </c>
      <c r="J1183" s="4"/>
      <c r="K1183" s="4" t="n">
        <f aca="false">SUM(F1183+G1183)/SUM(D1183+E1183)</f>
        <v>2.91376428874813</v>
      </c>
      <c r="L1183" s="4"/>
      <c r="M1183" s="4" t="n">
        <f aca="false">SUM(D1183+E1183)/SUM(F1183+G1183)</f>
        <v>0.343198660187314</v>
      </c>
    </row>
    <row r="1184" customFormat="false" ht="15" hidden="false" customHeight="false" outlineLevel="0" collapsed="false">
      <c r="A1184" s="3" t="n">
        <v>215351</v>
      </c>
      <c r="B1184" s="3" t="s">
        <v>217</v>
      </c>
      <c r="C1184" s="4"/>
      <c r="D1184" s="5" t="n">
        <v>51.3758</v>
      </c>
      <c r="E1184" s="5" t="n">
        <v>79.2045</v>
      </c>
      <c r="F1184" s="5" t="n">
        <v>162.8244</v>
      </c>
      <c r="G1184" s="5" t="n">
        <v>162.631</v>
      </c>
      <c r="H1184" s="4"/>
      <c r="I1184" s="4" t="n">
        <f aca="false">TTEST(D1184:E1184,F1184:G1184,2,3)</f>
        <v>0.0902872688434251</v>
      </c>
      <c r="J1184" s="4"/>
      <c r="K1184" s="4" t="n">
        <f aca="false">SUM(F1184+G1184)/SUM(D1184+E1184)</f>
        <v>2.49237748726263</v>
      </c>
      <c r="L1184" s="4"/>
      <c r="M1184" s="4" t="n">
        <f aca="false">SUM(D1184+E1184)/SUM(F1184+G1184)</f>
        <v>0.40122333198343</v>
      </c>
    </row>
    <row r="1185" customFormat="false" ht="15" hidden="false" customHeight="false" outlineLevel="0" collapsed="false">
      <c r="A1185" s="3" t="n">
        <v>215376</v>
      </c>
      <c r="B1185" s="3" t="s">
        <v>949</v>
      </c>
      <c r="C1185" s="4"/>
      <c r="D1185" s="5" t="n">
        <v>70.2911</v>
      </c>
      <c r="E1185" s="5" t="n">
        <v>78.8972</v>
      </c>
      <c r="F1185" s="5" t="n">
        <v>226.8228</v>
      </c>
      <c r="G1185" s="5" t="n">
        <v>132.7437</v>
      </c>
      <c r="H1185" s="4"/>
      <c r="I1185" s="4" t="n">
        <f aca="false">TTEST(D1185:E1185,F1185:G1185,2,3)</f>
        <v>0.265425749562575</v>
      </c>
      <c r="J1185" s="4"/>
      <c r="K1185" s="4" t="n">
        <f aca="false">SUM(F1185+G1185)/SUM(D1185+E1185)</f>
        <v>2.41015213659516</v>
      </c>
      <c r="L1185" s="4"/>
      <c r="M1185" s="4" t="n">
        <f aca="false">SUM(D1185+E1185)/SUM(F1185+G1185)</f>
        <v>0.414911567123189</v>
      </c>
    </row>
    <row r="1186" customFormat="false" ht="15" hidden="false" customHeight="false" outlineLevel="0" collapsed="false">
      <c r="A1186" s="3" t="n">
        <v>215413</v>
      </c>
      <c r="B1186" s="3" t="s">
        <v>950</v>
      </c>
      <c r="C1186" s="4"/>
      <c r="D1186" s="5" t="n">
        <v>29.5384</v>
      </c>
      <c r="E1186" s="5" t="n">
        <v>36.3613</v>
      </c>
      <c r="F1186" s="5" t="n">
        <v>101.2331</v>
      </c>
      <c r="G1186" s="5" t="n">
        <v>44.7376</v>
      </c>
      <c r="H1186" s="4"/>
      <c r="I1186" s="4" t="n">
        <f aca="false">TTEST(D1186:E1186,F1186:G1186,2,3)</f>
        <v>0.388539524655102</v>
      </c>
      <c r="J1186" s="4"/>
      <c r="K1186" s="4" t="n">
        <f aca="false">SUM(F1186+G1186)/SUM(D1186+E1186)</f>
        <v>2.21504346757269</v>
      </c>
      <c r="L1186" s="4"/>
      <c r="M1186" s="4" t="n">
        <f aca="false">SUM(D1186+E1186)/SUM(F1186+G1186)</f>
        <v>0.45145840911909</v>
      </c>
    </row>
    <row r="1187" customFormat="false" ht="15" hidden="false" customHeight="false" outlineLevel="0" collapsed="false">
      <c r="A1187" s="3" t="n">
        <v>215652</v>
      </c>
      <c r="B1187" s="3" t="s">
        <v>951</v>
      </c>
      <c r="C1187" s="4"/>
      <c r="D1187" s="5" t="n">
        <v>64.2193</v>
      </c>
      <c r="E1187" s="5" t="n">
        <v>42.1278</v>
      </c>
      <c r="F1187" s="5" t="n">
        <v>162.8244</v>
      </c>
      <c r="G1187" s="5" t="n">
        <v>174.6359</v>
      </c>
      <c r="H1187" s="4"/>
      <c r="I1187" s="4" t="n">
        <f aca="false">TTEST(D1187:E1187,F1187:G1187,2,3)</f>
        <v>0.0253533063510438</v>
      </c>
      <c r="J1187" s="4"/>
      <c r="K1187" s="4" t="n">
        <f aca="false">SUM(F1187+G1187)/SUM(D1187+E1187)</f>
        <v>3.17319701242441</v>
      </c>
      <c r="L1187" s="4"/>
      <c r="M1187" s="4" t="n">
        <f aca="false">SUM(D1187+E1187)/SUM(F1187+G1187)</f>
        <v>0.315139588271569</v>
      </c>
    </row>
    <row r="1188" customFormat="false" ht="15" hidden="false" customHeight="false" outlineLevel="0" collapsed="false">
      <c r="A1188" s="3" t="n">
        <v>215769</v>
      </c>
      <c r="B1188" s="3" t="s">
        <v>952</v>
      </c>
      <c r="C1188" s="4"/>
      <c r="D1188" s="5" t="n">
        <v>23.2797</v>
      </c>
      <c r="E1188" s="5" t="n">
        <v>26.7648</v>
      </c>
      <c r="F1188" s="5" t="n">
        <v>142.1272</v>
      </c>
      <c r="G1188" s="5" t="n">
        <v>42.1923</v>
      </c>
      <c r="H1188" s="4"/>
      <c r="I1188" s="4" t="n">
        <f aca="false">TTEST(D1188:E1188,F1188:G1188,2,3)</f>
        <v>0.407106317134246</v>
      </c>
      <c r="J1188" s="4"/>
      <c r="K1188" s="4" t="n">
        <f aca="false">SUM(F1188+G1188)/SUM(D1188+E1188)</f>
        <v>3.68311203029304</v>
      </c>
      <c r="L1188" s="4"/>
      <c r="M1188" s="4" t="n">
        <f aca="false">SUM(D1188+E1188)/SUM(F1188+G1188)</f>
        <v>0.271509525579225</v>
      </c>
    </row>
    <row r="1189" customFormat="false" ht="15" hidden="false" customHeight="false" outlineLevel="0" collapsed="false">
      <c r="A1189" s="3" t="n">
        <v>215889</v>
      </c>
      <c r="B1189" s="3" t="s">
        <v>953</v>
      </c>
      <c r="C1189" s="4"/>
      <c r="D1189" s="5" t="n">
        <v>101.5844</v>
      </c>
      <c r="E1189" s="5" t="n">
        <v>192.7805</v>
      </c>
      <c r="F1189" s="5" t="n">
        <v>570.9903</v>
      </c>
      <c r="G1189" s="5" t="n">
        <v>611.1777</v>
      </c>
      <c r="H1189" s="4"/>
      <c r="I1189" s="4" t="n">
        <f aca="false">TTEST(D1189:E1189,F1189:G1189,2,3)</f>
        <v>0.035053803127186</v>
      </c>
      <c r="J1189" s="4"/>
      <c r="K1189" s="4" t="n">
        <f aca="false">SUM(F1189+G1189)/SUM(D1189+E1189)</f>
        <v>4.01599511354785</v>
      </c>
      <c r="L1189" s="4"/>
      <c r="M1189" s="4" t="n">
        <f aca="false">SUM(D1189+E1189)/SUM(F1189+G1189)</f>
        <v>0.249004287038729</v>
      </c>
    </row>
    <row r="1190" customFormat="false" ht="15" hidden="false" customHeight="false" outlineLevel="0" collapsed="false">
      <c r="A1190" s="3" t="n">
        <v>215923</v>
      </c>
      <c r="B1190" s="3" t="s">
        <v>954</v>
      </c>
      <c r="C1190" s="4"/>
      <c r="D1190" s="5" t="n">
        <v>39.4731</v>
      </c>
      <c r="E1190" s="5" t="n">
        <v>41.7146</v>
      </c>
      <c r="F1190" s="5" t="n">
        <v>457.4909</v>
      </c>
      <c r="G1190" s="5" t="n">
        <v>102.3569</v>
      </c>
      <c r="H1190" s="4"/>
      <c r="I1190" s="4" t="n">
        <f aca="false">TTEST(D1190:E1190,F1190:G1190,2,3)</f>
        <v>0.406359223784302</v>
      </c>
      <c r="J1190" s="4"/>
      <c r="K1190" s="4" t="n">
        <f aca="false">SUM(F1190+G1190)/SUM(D1190+E1190)</f>
        <v>6.89572188890682</v>
      </c>
      <c r="L1190" s="4"/>
      <c r="M1190" s="4" t="n">
        <f aca="false">SUM(D1190+E1190)/SUM(F1190+G1190)</f>
        <v>0.145017449385351</v>
      </c>
    </row>
    <row r="1191" customFormat="false" ht="15" hidden="false" customHeight="false" outlineLevel="0" collapsed="false">
      <c r="A1191" s="3" t="n">
        <v>215973</v>
      </c>
      <c r="B1191" s="3" t="s">
        <v>955</v>
      </c>
      <c r="C1191" s="4"/>
      <c r="D1191" s="5" t="n">
        <v>2077.7186</v>
      </c>
      <c r="E1191" s="5" t="n">
        <v>2173.9902</v>
      </c>
      <c r="F1191" s="5" t="n">
        <v>4492.2755</v>
      </c>
      <c r="G1191" s="5" t="n">
        <v>4624.4277</v>
      </c>
      <c r="H1191" s="4"/>
      <c r="I1191" s="4" t="n">
        <f aca="false">TTEST(D1191:E1191,F1191:G1191,2,3)</f>
        <v>0.00181494706808791</v>
      </c>
      <c r="J1191" s="4"/>
      <c r="K1191" s="4" t="n">
        <f aca="false">SUM(F1191+G1191)/SUM(D1191+E1191)</f>
        <v>2.14424449764763</v>
      </c>
      <c r="L1191" s="4"/>
      <c r="M1191" s="4" t="n">
        <f aca="false">SUM(D1191+E1191)/SUM(F1191+G1191)</f>
        <v>0.466364727108808</v>
      </c>
    </row>
    <row r="1192" customFormat="false" ht="15" hidden="false" customHeight="false" outlineLevel="0" collapsed="false">
      <c r="A1192" s="3" t="n">
        <v>216114</v>
      </c>
      <c r="B1192" s="3" t="s">
        <v>956</v>
      </c>
      <c r="C1192" s="4"/>
      <c r="D1192" s="5" t="n">
        <v>72.9853</v>
      </c>
      <c r="E1192" s="5" t="n">
        <v>82.7611</v>
      </c>
      <c r="F1192" s="5" t="n">
        <v>207.4899</v>
      </c>
      <c r="G1192" s="5" t="n">
        <v>126.6982</v>
      </c>
      <c r="H1192" s="4"/>
      <c r="I1192" s="4" t="n">
        <f aca="false">TTEST(D1192:E1192,F1192:G1192,2,3)</f>
        <v>0.266742172558257</v>
      </c>
      <c r="J1192" s="4"/>
      <c r="K1192" s="4" t="n">
        <f aca="false">SUM(F1192+G1192)/SUM(D1192+E1192)</f>
        <v>2.14571958003524</v>
      </c>
      <c r="L1192" s="4"/>
      <c r="M1192" s="4" t="n">
        <f aca="false">SUM(D1192+E1192)/SUM(F1192+G1192)</f>
        <v>0.466044123055249</v>
      </c>
    </row>
    <row r="1193" customFormat="false" ht="15" hidden="false" customHeight="false" outlineLevel="0" collapsed="false">
      <c r="A1193" s="3" t="n">
        <v>216186</v>
      </c>
      <c r="B1193" s="3" t="s">
        <v>957</v>
      </c>
      <c r="C1193" s="4"/>
      <c r="D1193" s="5" t="n">
        <v>423.7424</v>
      </c>
      <c r="E1193" s="5" t="n">
        <v>339.2062</v>
      </c>
      <c r="F1193" s="5" t="n">
        <v>726.2402</v>
      </c>
      <c r="G1193" s="5" t="n">
        <v>893.6152</v>
      </c>
      <c r="H1193" s="4"/>
      <c r="I1193" s="4" t="n">
        <f aca="false">TTEST(D1193:E1193,F1193:G1193,2,3)</f>
        <v>0.0761280731626476</v>
      </c>
      <c r="J1193" s="4"/>
      <c r="K1193" s="4" t="n">
        <f aca="false">SUM(F1193+G1193)/SUM(D1193+E1193)</f>
        <v>2.12315141544267</v>
      </c>
      <c r="L1193" s="4"/>
      <c r="M1193" s="4" t="n">
        <f aca="false">SUM(D1193+E1193)/SUM(F1193+G1193)</f>
        <v>0.47099796685556</v>
      </c>
    </row>
    <row r="1194" customFormat="false" ht="15" hidden="false" customHeight="false" outlineLevel="0" collapsed="false">
      <c r="A1194" s="3" t="n">
        <v>216242</v>
      </c>
      <c r="B1194" s="3" t="s">
        <v>958</v>
      </c>
      <c r="C1194" s="4"/>
      <c r="D1194" s="5" t="n">
        <v>27.691</v>
      </c>
      <c r="E1194" s="5" t="n">
        <v>18.2698</v>
      </c>
      <c r="F1194" s="5" t="n">
        <v>59.7963</v>
      </c>
      <c r="G1194" s="5" t="n">
        <v>48.8436</v>
      </c>
      <c r="H1194" s="4"/>
      <c r="I1194" s="4" t="n">
        <f aca="false">TTEST(D1194:E1194,F1194:G1194,2,3)</f>
        <v>0.0512146435532599</v>
      </c>
      <c r="J1194" s="4"/>
      <c r="K1194" s="4" t="n">
        <f aca="false">SUM(F1194+G1194)/SUM(D1194+E1194)</f>
        <v>2.36375128370263</v>
      </c>
      <c r="L1194" s="4"/>
      <c r="M1194" s="4" t="n">
        <f aca="false">SUM(D1194+E1194)/SUM(F1194+G1194)</f>
        <v>0.423056354065127</v>
      </c>
    </row>
    <row r="1195" customFormat="false" ht="15" hidden="false" customHeight="false" outlineLevel="0" collapsed="false">
      <c r="A1195" s="3" t="n">
        <v>216264</v>
      </c>
      <c r="B1195" s="3" t="s">
        <v>959</v>
      </c>
      <c r="C1195" s="4"/>
      <c r="D1195" s="5" t="n">
        <v>633.3652</v>
      </c>
      <c r="E1195" s="5" t="n">
        <v>478.803</v>
      </c>
      <c r="F1195" s="5" t="n">
        <v>1216.5527</v>
      </c>
      <c r="G1195" s="5" t="n">
        <v>1008.3027</v>
      </c>
      <c r="H1195" s="4"/>
      <c r="I1195" s="4" t="n">
        <f aca="false">TTEST(D1195:E1195,F1195:G1195,2,3)</f>
        <v>0.0578429157016754</v>
      </c>
      <c r="J1195" s="4"/>
      <c r="K1195" s="4" t="n">
        <f aca="false">SUM(F1195+G1195)/SUM(D1195+E1195)</f>
        <v>2.00046665603278</v>
      </c>
      <c r="L1195" s="4"/>
      <c r="M1195" s="4" t="n">
        <f aca="false">SUM(D1195+E1195)/SUM(F1195+G1195)</f>
        <v>0.499883363206436</v>
      </c>
    </row>
    <row r="1196" customFormat="false" ht="15" hidden="false" customHeight="false" outlineLevel="0" collapsed="false">
      <c r="A1196" s="3" t="n">
        <v>216548</v>
      </c>
      <c r="B1196" s="3" t="s">
        <v>960</v>
      </c>
      <c r="C1196" s="4"/>
      <c r="D1196" s="5" t="n">
        <v>535.4278</v>
      </c>
      <c r="E1196" s="5" t="n">
        <v>823.91</v>
      </c>
      <c r="F1196" s="5" t="n">
        <v>1600.6152</v>
      </c>
      <c r="G1196" s="5" t="n">
        <v>1421.8652</v>
      </c>
      <c r="H1196" s="4"/>
      <c r="I1196" s="4" t="n">
        <f aca="false">TTEST(D1196:E1196,F1196:G1196,2,3)</f>
        <v>0.0555066012878356</v>
      </c>
      <c r="J1196" s="4"/>
      <c r="K1196" s="4" t="n">
        <f aca="false">SUM(F1196+G1196)/SUM(D1196+E1196)</f>
        <v>2.22349470455394</v>
      </c>
      <c r="L1196" s="4"/>
      <c r="M1196" s="4" t="n">
        <f aca="false">SUM(D1196+E1196)/SUM(F1196+G1196)</f>
        <v>0.449742469794014</v>
      </c>
    </row>
    <row r="1197" customFormat="false" ht="15" hidden="false" customHeight="false" outlineLevel="0" collapsed="false">
      <c r="A1197" s="3" t="n">
        <v>216661</v>
      </c>
      <c r="B1197" s="3" t="s">
        <v>961</v>
      </c>
      <c r="C1197" s="4"/>
      <c r="D1197" s="5" t="n">
        <v>216.3611</v>
      </c>
      <c r="E1197" s="5" t="n">
        <v>223.1248</v>
      </c>
      <c r="F1197" s="5" t="n">
        <v>505.0155</v>
      </c>
      <c r="G1197" s="5" t="n">
        <v>401.3699</v>
      </c>
      <c r="H1197" s="4"/>
      <c r="I1197" s="4" t="n">
        <f aca="false">TTEST(D1197:E1197,F1197:G1197,2,3)</f>
        <v>0.137769218577688</v>
      </c>
      <c r="J1197" s="4"/>
      <c r="K1197" s="4" t="n">
        <f aca="false">SUM(F1197+G1197)/SUM(D1197+E1197)</f>
        <v>2.06237651765392</v>
      </c>
      <c r="L1197" s="4"/>
      <c r="M1197" s="4" t="n">
        <f aca="false">SUM(D1197+E1197)/SUM(F1197+G1197)</f>
        <v>0.484877514576029</v>
      </c>
    </row>
    <row r="1198" customFormat="false" ht="15" hidden="false" customHeight="false" outlineLevel="0" collapsed="false">
      <c r="A1198" s="3" t="n">
        <v>216923</v>
      </c>
      <c r="B1198" s="3" t="s">
        <v>962</v>
      </c>
      <c r="C1198" s="4"/>
      <c r="D1198" s="5" t="n">
        <v>109.2402</v>
      </c>
      <c r="E1198" s="5" t="n">
        <v>118.4274</v>
      </c>
      <c r="F1198" s="5" t="n">
        <v>306.6201</v>
      </c>
      <c r="G1198" s="5" t="n">
        <v>276.2508</v>
      </c>
      <c r="H1198" s="4"/>
      <c r="I1198" s="4" t="n">
        <f aca="false">TTEST(D1198:E1198,F1198:G1198,2,3)</f>
        <v>0.0382459486599744</v>
      </c>
      <c r="J1198" s="4"/>
      <c r="K1198" s="4" t="n">
        <f aca="false">SUM(F1198+G1198)/SUM(D1198+E1198)</f>
        <v>2.56018379426849</v>
      </c>
      <c r="L1198" s="4"/>
      <c r="M1198" s="4" t="n">
        <f aca="false">SUM(D1198+E1198)/SUM(F1198+G1198)</f>
        <v>0.390596957233583</v>
      </c>
    </row>
    <row r="1199" customFormat="false" ht="15" hidden="false" customHeight="false" outlineLevel="0" collapsed="false">
      <c r="A1199" s="3" t="n">
        <v>216997</v>
      </c>
      <c r="B1199" s="3" t="s">
        <v>856</v>
      </c>
      <c r="C1199" s="4"/>
      <c r="D1199" s="5" t="n">
        <v>130.7027</v>
      </c>
      <c r="E1199" s="5" t="n">
        <v>149.5865</v>
      </c>
      <c r="F1199" s="5" t="n">
        <v>508.6141</v>
      </c>
      <c r="G1199" s="5" t="n">
        <v>413.8682</v>
      </c>
      <c r="H1199" s="4"/>
      <c r="I1199" s="4" t="n">
        <f aca="false">TTEST(D1199:E1199,F1199:G1199,2,3)</f>
        <v>0.0831206401079041</v>
      </c>
      <c r="J1199" s="4"/>
      <c r="K1199" s="4" t="n">
        <f aca="false">SUM(F1199+G1199)/SUM(D1199+E1199)</f>
        <v>3.29118032375133</v>
      </c>
      <c r="L1199" s="4"/>
      <c r="M1199" s="4" t="n">
        <f aca="false">SUM(D1199+E1199)/SUM(F1199+G1199)</f>
        <v>0.303842360986222</v>
      </c>
    </row>
    <row r="1200" customFormat="false" ht="15" hidden="false" customHeight="false" outlineLevel="0" collapsed="false">
      <c r="A1200" s="3" t="n">
        <v>217064</v>
      </c>
      <c r="B1200" s="3" t="s">
        <v>963</v>
      </c>
      <c r="C1200" s="4"/>
      <c r="D1200" s="5" t="n">
        <v>176.8745</v>
      </c>
      <c r="E1200" s="5" t="n">
        <v>178.9846</v>
      </c>
      <c r="F1200" s="5" t="n">
        <v>409.3832</v>
      </c>
      <c r="G1200" s="5" t="n">
        <v>346.156</v>
      </c>
      <c r="H1200" s="4"/>
      <c r="I1200" s="4" t="n">
        <f aca="false">TTEST(D1200:E1200,F1200:G1200,2,3)</f>
        <v>0.0995662683726881</v>
      </c>
      <c r="J1200" s="4"/>
      <c r="K1200" s="4" t="n">
        <f aca="false">SUM(F1200+G1200)/SUM(D1200+E1200)</f>
        <v>2.12314143434859</v>
      </c>
      <c r="L1200" s="4"/>
      <c r="M1200" s="4" t="n">
        <f aca="false">SUM(D1200+E1200)/SUM(F1200+G1200)</f>
        <v>0.471000181062743</v>
      </c>
    </row>
    <row r="1201" customFormat="false" ht="15" hidden="false" customHeight="false" outlineLevel="0" collapsed="false">
      <c r="A1201" s="3" t="n">
        <v>217077</v>
      </c>
      <c r="B1201" s="3" t="s">
        <v>964</v>
      </c>
      <c r="C1201" s="4"/>
      <c r="D1201" s="5" t="n">
        <v>259.9258</v>
      </c>
      <c r="E1201" s="5" t="n">
        <v>290.3375</v>
      </c>
      <c r="F1201" s="5" t="n">
        <v>664.7432</v>
      </c>
      <c r="G1201" s="5" t="n">
        <v>734.4968</v>
      </c>
      <c r="H1201" s="4"/>
      <c r="I1201" s="4" t="n">
        <f aca="false">TTEST(D1201:E1201,F1201:G1201,2,3)</f>
        <v>0.0261912620404043</v>
      </c>
      <c r="J1201" s="4"/>
      <c r="K1201" s="4" t="n">
        <f aca="false">SUM(F1201+G1201)/SUM(D1201+E1201)</f>
        <v>2.54285539304548</v>
      </c>
      <c r="L1201" s="4"/>
      <c r="M1201" s="4" t="n">
        <f aca="false">SUM(D1201+E1201)/SUM(F1201+G1201)</f>
        <v>0.393258697578686</v>
      </c>
    </row>
    <row r="1202" customFormat="false" ht="15" hidden="false" customHeight="false" outlineLevel="0" collapsed="false">
      <c r="A1202" s="3" t="n">
        <v>217093</v>
      </c>
      <c r="B1202" s="3" t="s">
        <v>963</v>
      </c>
      <c r="C1202" s="4"/>
      <c r="D1202" s="5" t="n">
        <v>26.7343</v>
      </c>
      <c r="E1202" s="5" t="n">
        <v>24.8928</v>
      </c>
      <c r="F1202" s="5" t="n">
        <v>84.0788</v>
      </c>
      <c r="G1202" s="5" t="n">
        <v>44.1295</v>
      </c>
      <c r="H1202" s="4"/>
      <c r="I1202" s="4" t="n">
        <f aca="false">TTEST(D1202:E1202,F1202:G1202,2,3)</f>
        <v>0.305568507417153</v>
      </c>
      <c r="J1202" s="4"/>
      <c r="K1202" s="4" t="n">
        <f aca="false">SUM(F1202+G1202)/SUM(D1202+E1202)</f>
        <v>2.48335273528825</v>
      </c>
      <c r="L1202" s="4"/>
      <c r="M1202" s="4" t="n">
        <f aca="false">SUM(D1202+E1202)/SUM(F1202+G1202)</f>
        <v>0.402681417661727</v>
      </c>
    </row>
    <row r="1203" customFormat="false" ht="15" hidden="false" customHeight="false" outlineLevel="0" collapsed="false">
      <c r="A1203" s="3" t="n">
        <v>217120</v>
      </c>
      <c r="B1203" s="3" t="s">
        <v>965</v>
      </c>
      <c r="C1203" s="4"/>
      <c r="D1203" s="5" t="n">
        <v>30.013</v>
      </c>
      <c r="E1203" s="5" t="n">
        <v>39.7496</v>
      </c>
      <c r="F1203" s="5" t="n">
        <v>85.4716</v>
      </c>
      <c r="G1203" s="5" t="n">
        <v>77.6294</v>
      </c>
      <c r="H1203" s="4"/>
      <c r="I1203" s="4" t="n">
        <f aca="false">TTEST(D1203:E1203,F1203:G1203,2,3)</f>
        <v>0.0197289746175445</v>
      </c>
      <c r="J1203" s="4"/>
      <c r="K1203" s="4" t="n">
        <f aca="false">SUM(F1203+G1203)/SUM(D1203+E1203)</f>
        <v>2.33794325326178</v>
      </c>
      <c r="L1203" s="4"/>
      <c r="M1203" s="4" t="n">
        <f aca="false">SUM(D1203+E1203)/SUM(F1203+G1203)</f>
        <v>0.427726378133794</v>
      </c>
    </row>
    <row r="1204" customFormat="false" ht="15" hidden="false" customHeight="false" outlineLevel="0" collapsed="false">
      <c r="A1204" s="3" t="n">
        <v>217166</v>
      </c>
      <c r="B1204" s="3" t="s">
        <v>966</v>
      </c>
      <c r="C1204" s="4"/>
      <c r="D1204" s="5" t="n">
        <v>216.6724</v>
      </c>
      <c r="E1204" s="5" t="n">
        <v>184.4926</v>
      </c>
      <c r="F1204" s="5" t="n">
        <v>405.9317</v>
      </c>
      <c r="G1204" s="5" t="n">
        <v>413.8682</v>
      </c>
      <c r="H1204" s="4"/>
      <c r="I1204" s="4" t="n">
        <f aca="false">TTEST(D1204:E1204,F1204:G1204,2,3)</f>
        <v>0.0380221141013112</v>
      </c>
      <c r="J1204" s="4"/>
      <c r="K1204" s="4" t="n">
        <f aca="false">SUM(F1204+G1204)/SUM(D1204+E1204)</f>
        <v>2.04354791669263</v>
      </c>
      <c r="L1204" s="4"/>
      <c r="M1204" s="4" t="n">
        <f aca="false">SUM(D1204+E1204)/SUM(F1204+G1204)</f>
        <v>0.48934502187668</v>
      </c>
    </row>
    <row r="1205" customFormat="false" ht="15" hidden="false" customHeight="false" outlineLevel="0" collapsed="false">
      <c r="A1205" s="3" t="n">
        <v>217241</v>
      </c>
      <c r="B1205" s="3" t="s">
        <v>967</v>
      </c>
      <c r="C1205" s="4"/>
      <c r="D1205" s="5" t="n">
        <v>96.9779</v>
      </c>
      <c r="E1205" s="5" t="n">
        <v>70.3926</v>
      </c>
      <c r="F1205" s="5" t="n">
        <v>344.2089</v>
      </c>
      <c r="G1205" s="5" t="n">
        <v>142.8202</v>
      </c>
      <c r="H1205" s="4"/>
      <c r="I1205" s="4" t="n">
        <f aca="false">TTEST(D1205:E1205,F1205:G1205,2,3)</f>
        <v>0.354335226614541</v>
      </c>
      <c r="J1205" s="4"/>
      <c r="K1205" s="4" t="n">
        <f aca="false">SUM(F1205+G1205)/SUM(D1205+E1205)</f>
        <v>2.90988615078523</v>
      </c>
      <c r="L1205" s="4"/>
      <c r="M1205" s="4" t="n">
        <f aca="false">SUM(D1205+E1205)/SUM(F1205+G1205)</f>
        <v>0.343656056691479</v>
      </c>
    </row>
    <row r="1206" customFormat="false" ht="15" hidden="false" customHeight="false" outlineLevel="0" collapsed="false">
      <c r="A1206" s="3" t="n">
        <v>217279</v>
      </c>
      <c r="B1206" s="3" t="s">
        <v>598</v>
      </c>
      <c r="C1206" s="4"/>
      <c r="D1206" s="5" t="n">
        <v>120.8152</v>
      </c>
      <c r="E1206" s="5" t="n">
        <v>173.5663</v>
      </c>
      <c r="F1206" s="5" t="n">
        <v>309.3036</v>
      </c>
      <c r="G1206" s="5" t="n">
        <v>397.933</v>
      </c>
      <c r="H1206" s="4"/>
      <c r="I1206" s="4" t="n">
        <f aca="false">TTEST(D1206:E1206,F1206:G1206,2,3)</f>
        <v>0.0791933106214547</v>
      </c>
      <c r="J1206" s="4"/>
      <c r="K1206" s="4" t="n">
        <f aca="false">SUM(F1206+G1206)/SUM(D1206+E1206)</f>
        <v>2.40244920282015</v>
      </c>
      <c r="L1206" s="4"/>
      <c r="M1206" s="4" t="n">
        <f aca="false">SUM(D1206+E1206)/SUM(F1206+G1206)</f>
        <v>0.416241891327457</v>
      </c>
    </row>
    <row r="1207" customFormat="false" ht="15" hidden="false" customHeight="false" outlineLevel="0" collapsed="false">
      <c r="A1207" s="3" t="n">
        <v>217291</v>
      </c>
      <c r="B1207" s="3" t="s">
        <v>92</v>
      </c>
      <c r="C1207" s="4"/>
      <c r="D1207" s="5" t="n">
        <v>55.4894</v>
      </c>
      <c r="E1207" s="5" t="n">
        <v>67.5794</v>
      </c>
      <c r="F1207" s="5" t="n">
        <v>189.6774</v>
      </c>
      <c r="G1207" s="5" t="n">
        <v>109.2103</v>
      </c>
      <c r="H1207" s="4"/>
      <c r="I1207" s="4" t="n">
        <f aca="false">TTEST(D1207:E1207,F1207:G1207,2,3)</f>
        <v>0.267342891244274</v>
      </c>
      <c r="J1207" s="4"/>
      <c r="K1207" s="4" t="n">
        <f aca="false">SUM(F1207+G1207)/SUM(D1207+E1207)</f>
        <v>2.42862285160821</v>
      </c>
      <c r="L1207" s="4"/>
      <c r="M1207" s="4" t="n">
        <f aca="false">SUM(D1207+E1207)/SUM(F1207+G1207)</f>
        <v>0.41175598728218</v>
      </c>
    </row>
    <row r="1208" customFormat="false" ht="15" hidden="false" customHeight="false" outlineLevel="0" collapsed="false">
      <c r="A1208" s="3" t="n">
        <v>217315</v>
      </c>
      <c r="B1208" s="3" t="s">
        <v>45</v>
      </c>
      <c r="C1208" s="4"/>
      <c r="D1208" s="5" t="n">
        <v>373.8136</v>
      </c>
      <c r="E1208" s="5" t="n">
        <v>431.1008</v>
      </c>
      <c r="F1208" s="5" t="n">
        <v>870.0799</v>
      </c>
      <c r="G1208" s="5" t="n">
        <v>812.1732</v>
      </c>
      <c r="H1208" s="4"/>
      <c r="I1208" s="4" t="n">
        <f aca="false">TTEST(D1208:E1208,F1208:G1208,2,3)</f>
        <v>0.00851353570502691</v>
      </c>
      <c r="J1208" s="4"/>
      <c r="K1208" s="4" t="n">
        <f aca="false">SUM(F1208+G1208)/SUM(D1208+E1208)</f>
        <v>2.08997764234309</v>
      </c>
      <c r="L1208" s="4"/>
      <c r="M1208" s="4" t="n">
        <f aca="false">SUM(D1208+E1208)/SUM(F1208+G1208)</f>
        <v>0.478474017970304</v>
      </c>
    </row>
    <row r="1209" customFormat="false" ht="15" hidden="false" customHeight="false" outlineLevel="0" collapsed="false">
      <c r="A1209" s="3" t="n">
        <v>217474</v>
      </c>
      <c r="B1209" s="3" t="s">
        <v>968</v>
      </c>
      <c r="C1209" s="4"/>
      <c r="D1209" s="5" t="n">
        <v>96.6018</v>
      </c>
      <c r="E1209" s="5" t="n">
        <v>78.7376</v>
      </c>
      <c r="F1209" s="5" t="n">
        <v>343.928</v>
      </c>
      <c r="G1209" s="5" t="n">
        <v>180.8834</v>
      </c>
      <c r="H1209" s="4"/>
      <c r="I1209" s="4" t="n">
        <f aca="false">TTEST(D1209:E1209,F1209:G1209,2,3)</f>
        <v>0.274726738233633</v>
      </c>
      <c r="J1209" s="4"/>
      <c r="K1209" s="4" t="n">
        <f aca="false">SUM(F1209+G1209)/SUM(D1209+E1209)</f>
        <v>2.99311734841114</v>
      </c>
      <c r="L1209" s="4"/>
      <c r="M1209" s="4" t="n">
        <f aca="false">SUM(D1209+E1209)/SUM(F1209+G1209)</f>
        <v>0.334099830910685</v>
      </c>
    </row>
    <row r="1210" customFormat="false" ht="15" hidden="false" customHeight="false" outlineLevel="0" collapsed="false">
      <c r="A1210" s="3" t="n">
        <v>217540</v>
      </c>
      <c r="B1210" s="3" t="s">
        <v>969</v>
      </c>
      <c r="C1210" s="4"/>
      <c r="D1210" s="5" t="n">
        <v>383.5457</v>
      </c>
      <c r="E1210" s="5" t="n">
        <v>356.9431</v>
      </c>
      <c r="F1210" s="5" t="n">
        <v>752.6298</v>
      </c>
      <c r="G1210" s="5" t="n">
        <v>846.5391</v>
      </c>
      <c r="H1210" s="4"/>
      <c r="I1210" s="4" t="n">
        <f aca="false">TTEST(D1210:E1210,F1210:G1210,2,3)</f>
        <v>0.0528798294615769</v>
      </c>
      <c r="J1210" s="4"/>
      <c r="K1210" s="4" t="n">
        <f aca="false">SUM(F1210+G1210)/SUM(D1210+E1210)</f>
        <v>2.15961254241793</v>
      </c>
      <c r="L1210" s="4"/>
      <c r="M1210" s="4" t="n">
        <f aca="false">SUM(D1210+E1210)/SUM(F1210+G1210)</f>
        <v>0.463046023468816</v>
      </c>
    </row>
    <row r="1211" customFormat="false" ht="15" hidden="false" customHeight="false" outlineLevel="0" collapsed="false">
      <c r="A1211" s="3" t="n">
        <v>217635</v>
      </c>
      <c r="B1211" s="3" t="s">
        <v>970</v>
      </c>
      <c r="C1211" s="4"/>
      <c r="D1211" s="5" t="n">
        <v>90.5514</v>
      </c>
      <c r="E1211" s="5" t="n">
        <v>68.5643</v>
      </c>
      <c r="F1211" s="5" t="n">
        <v>214.549</v>
      </c>
      <c r="G1211" s="5" t="n">
        <v>104.9807</v>
      </c>
      <c r="H1211" s="4"/>
      <c r="I1211" s="4" t="n">
        <f aca="false">TTEST(D1211:E1211,F1211:G1211,2,3)</f>
        <v>0.374423501644973</v>
      </c>
      <c r="J1211" s="4"/>
      <c r="K1211" s="4" t="n">
        <f aca="false">SUM(F1211+G1211)/SUM(D1211+E1211)</f>
        <v>2.00815947137837</v>
      </c>
      <c r="L1211" s="4"/>
      <c r="M1211" s="4" t="n">
        <f aca="false">SUM(D1211+E1211)/SUM(F1211+G1211)</f>
        <v>0.497968420462949</v>
      </c>
    </row>
    <row r="1212" customFormat="false" ht="15" hidden="false" customHeight="false" outlineLevel="0" collapsed="false">
      <c r="A1212" s="3" t="n">
        <v>217666</v>
      </c>
      <c r="B1212" s="3" t="s">
        <v>971</v>
      </c>
      <c r="C1212" s="4"/>
      <c r="D1212" s="5" t="n">
        <v>40.0471</v>
      </c>
      <c r="E1212" s="5" t="n">
        <v>45.4855</v>
      </c>
      <c r="F1212" s="5" t="n">
        <v>121.7687</v>
      </c>
      <c r="G1212" s="5" t="n">
        <v>87.0194</v>
      </c>
      <c r="H1212" s="4"/>
      <c r="I1212" s="4" t="n">
        <f aca="false">TTEST(D1212:E1212,F1212:G1212,2,3)</f>
        <v>0.167668817393124</v>
      </c>
      <c r="J1212" s="4"/>
      <c r="K1212" s="4" t="n">
        <f aca="false">SUM(F1212+G1212)/SUM(D1212+E1212)</f>
        <v>2.44103534792582</v>
      </c>
      <c r="L1212" s="4"/>
      <c r="M1212" s="4" t="n">
        <f aca="false">SUM(D1212+E1212)/SUM(F1212+G1212)</f>
        <v>0.409662236497195</v>
      </c>
    </row>
    <row r="1213" customFormat="false" ht="15" hidden="false" customHeight="false" outlineLevel="0" collapsed="false">
      <c r="A1213" s="3" t="n">
        <v>217673</v>
      </c>
      <c r="B1213" s="3" t="s">
        <v>293</v>
      </c>
      <c r="C1213" s="4"/>
      <c r="D1213" s="5" t="n">
        <v>32.7816</v>
      </c>
      <c r="E1213" s="5" t="n">
        <v>37.3135</v>
      </c>
      <c r="F1213" s="5" t="n">
        <v>114.9223</v>
      </c>
      <c r="G1213" s="5" t="n">
        <v>132.4184</v>
      </c>
      <c r="H1213" s="4"/>
      <c r="I1213" s="4" t="n">
        <f aca="false">TTEST(D1213:E1213,F1213:G1213,2,3)</f>
        <v>0.0491638154496572</v>
      </c>
      <c r="J1213" s="4"/>
      <c r="K1213" s="4" t="n">
        <f aca="false">SUM(F1213+G1213)/SUM(D1213+E1213)</f>
        <v>3.52864465561787</v>
      </c>
      <c r="L1213" s="4"/>
      <c r="M1213" s="4" t="n">
        <f aca="false">SUM(D1213+E1213)/SUM(F1213+G1213)</f>
        <v>0.2833949285338</v>
      </c>
    </row>
    <row r="1214" customFormat="false" ht="15" hidden="false" customHeight="false" outlineLevel="0" collapsed="false">
      <c r="A1214" s="3" t="n">
        <v>217689</v>
      </c>
      <c r="B1214" s="3" t="s">
        <v>217</v>
      </c>
      <c r="C1214" s="4"/>
      <c r="D1214" s="5" t="n">
        <v>29.5384</v>
      </c>
      <c r="E1214" s="5" t="n">
        <v>30.6139</v>
      </c>
      <c r="F1214" s="5" t="n">
        <v>55.4899</v>
      </c>
      <c r="G1214" s="5" t="n">
        <v>102.3569</v>
      </c>
      <c r="H1214" s="4"/>
      <c r="I1214" s="4" t="n">
        <f aca="false">TTEST(D1214:E1214,F1214:G1214,2,3)</f>
        <v>0.284620045406581</v>
      </c>
      <c r="J1214" s="4"/>
      <c r="K1214" s="4" t="n">
        <f aca="false">SUM(F1214+G1214)/SUM(D1214+E1214)</f>
        <v>2.62411911098994</v>
      </c>
      <c r="L1214" s="4"/>
      <c r="M1214" s="4" t="n">
        <f aca="false">SUM(D1214+E1214)/SUM(F1214+G1214)</f>
        <v>0.381080262634402</v>
      </c>
    </row>
    <row r="1215" customFormat="false" ht="15" hidden="false" customHeight="false" outlineLevel="0" collapsed="false">
      <c r="A1215" s="3" t="n">
        <v>217748</v>
      </c>
      <c r="B1215" s="3" t="s">
        <v>972</v>
      </c>
      <c r="C1215" s="4"/>
      <c r="D1215" s="5" t="n">
        <v>120.0336</v>
      </c>
      <c r="E1215" s="5" t="n">
        <v>85.7913</v>
      </c>
      <c r="F1215" s="5" t="n">
        <v>185.6514</v>
      </c>
      <c r="G1215" s="5" t="n">
        <v>285.1398</v>
      </c>
      <c r="H1215" s="4"/>
      <c r="I1215" s="4" t="n">
        <f aca="false">TTEST(D1215:E1215,F1215:G1215,2,3)</f>
        <v>0.200849259697519</v>
      </c>
      <c r="J1215" s="4"/>
      <c r="K1215" s="4" t="n">
        <f aca="false">SUM(F1215+G1215)/SUM(D1215+E1215)</f>
        <v>2.28733841240783</v>
      </c>
      <c r="L1215" s="4"/>
      <c r="M1215" s="4" t="n">
        <f aca="false">SUM(D1215+E1215)/SUM(F1215+G1215)</f>
        <v>0.437189352732167</v>
      </c>
    </row>
    <row r="1216" customFormat="false" ht="15" hidden="false" customHeight="false" outlineLevel="0" collapsed="false">
      <c r="A1216" s="3" t="n">
        <v>217749</v>
      </c>
      <c r="B1216" s="3" t="s">
        <v>45</v>
      </c>
      <c r="C1216" s="4"/>
      <c r="D1216" s="5" t="n">
        <v>482.5789</v>
      </c>
      <c r="E1216" s="5" t="n">
        <v>404.2644</v>
      </c>
      <c r="F1216" s="5" t="n">
        <v>905.2904</v>
      </c>
      <c r="G1216" s="5" t="n">
        <v>958.9902</v>
      </c>
      <c r="H1216" s="4"/>
      <c r="I1216" s="4" t="n">
        <f aca="false">TTEST(D1216:E1216,F1216:G1216,2,3)</f>
        <v>0.0138548399099604</v>
      </c>
      <c r="J1216" s="4"/>
      <c r="K1216" s="4" t="n">
        <f aca="false">SUM(F1216+G1216)/SUM(D1216+E1216)</f>
        <v>2.10215333419106</v>
      </c>
      <c r="L1216" s="4"/>
      <c r="M1216" s="4" t="n">
        <f aca="false">SUM(D1216+E1216)/SUM(F1216+G1216)</f>
        <v>0.475702691966006</v>
      </c>
    </row>
    <row r="1217" customFormat="false" ht="15" hidden="false" customHeight="false" outlineLevel="0" collapsed="false">
      <c r="A1217" s="3" t="n">
        <v>217985</v>
      </c>
      <c r="B1217" s="3" t="s">
        <v>973</v>
      </c>
      <c r="C1217" s="4"/>
      <c r="D1217" s="5" t="n">
        <v>362.89</v>
      </c>
      <c r="E1217" s="5" t="n">
        <v>292.7104</v>
      </c>
      <c r="F1217" s="5" t="n">
        <v>1113.1152</v>
      </c>
      <c r="G1217" s="5" t="n">
        <v>457.7068</v>
      </c>
      <c r="H1217" s="4"/>
      <c r="I1217" s="4" t="n">
        <f aca="false">TTEST(D1217:E1217,F1217:G1217,2,3)</f>
        <v>0.393587808193154</v>
      </c>
      <c r="J1217" s="4"/>
      <c r="K1217" s="4" t="n">
        <f aca="false">SUM(F1217+G1217)/SUM(D1217+E1217)</f>
        <v>2.3960052495392</v>
      </c>
      <c r="L1217" s="4"/>
      <c r="M1217" s="4" t="n">
        <f aca="false">SUM(D1217+E1217)/SUM(F1217+G1217)</f>
        <v>0.417361356028882</v>
      </c>
    </row>
    <row r="1218" customFormat="false" ht="15" hidden="false" customHeight="false" outlineLevel="0" collapsed="false">
      <c r="A1218" s="3" t="n">
        <v>218112</v>
      </c>
      <c r="B1218" s="3" t="s">
        <v>974</v>
      </c>
      <c r="C1218" s="4"/>
      <c r="D1218" s="5" t="n">
        <v>172.7206</v>
      </c>
      <c r="E1218" s="5" t="n">
        <v>204.5792</v>
      </c>
      <c r="F1218" s="5" t="n">
        <v>467.9514</v>
      </c>
      <c r="G1218" s="5" t="n">
        <v>338.9844</v>
      </c>
      <c r="H1218" s="4"/>
      <c r="I1218" s="4" t="n">
        <f aca="false">TTEST(D1218:E1218,F1218:G1218,2,3)</f>
        <v>0.168833097023656</v>
      </c>
      <c r="J1218" s="4"/>
      <c r="K1218" s="4" t="n">
        <f aca="false">SUM(F1218+G1218)/SUM(D1218+E1218)</f>
        <v>2.13871250395574</v>
      </c>
      <c r="L1218" s="4"/>
      <c r="M1218" s="4" t="n">
        <f aca="false">SUM(D1218+E1218)/SUM(F1218+G1218)</f>
        <v>0.4675710260965</v>
      </c>
    </row>
    <row r="1219" customFormat="false" ht="15" hidden="false" customHeight="false" outlineLevel="0" collapsed="false">
      <c r="A1219" s="3" t="n">
        <v>218118</v>
      </c>
      <c r="B1219" s="3" t="s">
        <v>975</v>
      </c>
      <c r="C1219" s="4"/>
      <c r="D1219" s="5" t="n">
        <v>96.6018</v>
      </c>
      <c r="E1219" s="5" t="n">
        <v>100.01</v>
      </c>
      <c r="F1219" s="5" t="n">
        <v>190.6663</v>
      </c>
      <c r="G1219" s="5" t="n">
        <v>211.4416</v>
      </c>
      <c r="H1219" s="4"/>
      <c r="I1219" s="4" t="n">
        <f aca="false">TTEST(D1219:E1219,F1219:G1219,2,3)</f>
        <v>0.0581306755792067</v>
      </c>
      <c r="J1219" s="4"/>
      <c r="K1219" s="4" t="n">
        <f aca="false">SUM(F1219+G1219)/SUM(D1219+E1219)</f>
        <v>2.04518701319046</v>
      </c>
      <c r="L1219" s="4"/>
      <c r="M1219" s="4" t="n">
        <f aca="false">SUM(D1219+E1219)/SUM(F1219+G1219)</f>
        <v>0.488952840767366</v>
      </c>
    </row>
    <row r="1220" customFormat="false" ht="15" hidden="false" customHeight="false" outlineLevel="0" collapsed="false">
      <c r="A1220" s="3" t="n">
        <v>218128</v>
      </c>
      <c r="B1220" s="3" t="s">
        <v>976</v>
      </c>
      <c r="C1220" s="4"/>
      <c r="D1220" s="5" t="n">
        <v>174.2537</v>
      </c>
      <c r="E1220" s="5" t="n">
        <v>279.8056</v>
      </c>
      <c r="F1220" s="5" t="n">
        <v>461.9283</v>
      </c>
      <c r="G1220" s="5" t="n">
        <v>800.4902</v>
      </c>
      <c r="H1220" s="4"/>
      <c r="I1220" s="4" t="n">
        <f aca="false">TTEST(D1220:E1220,F1220:G1220,2,3)</f>
        <v>0.229731937585762</v>
      </c>
      <c r="J1220" s="4"/>
      <c r="K1220" s="4" t="n">
        <f aca="false">SUM(F1220+G1220)/SUM(D1220+E1220)</f>
        <v>2.78029433600413</v>
      </c>
      <c r="L1220" s="4"/>
      <c r="M1220" s="4" t="n">
        <f aca="false">SUM(D1220+E1220)/SUM(F1220+G1220)</f>
        <v>0.359674149261913</v>
      </c>
    </row>
    <row r="1221" customFormat="false" ht="15" hidden="false" customHeight="false" outlineLevel="0" collapsed="false">
      <c r="A1221" s="3" t="n">
        <v>218157</v>
      </c>
      <c r="B1221" s="3" t="s">
        <v>977</v>
      </c>
      <c r="C1221" s="4"/>
      <c r="D1221" s="5" t="n">
        <v>449.7438</v>
      </c>
      <c r="E1221" s="5" t="n">
        <v>389.6336</v>
      </c>
      <c r="F1221" s="5" t="n">
        <v>828.9003</v>
      </c>
      <c r="G1221" s="5" t="n">
        <v>1055.5792</v>
      </c>
      <c r="H1221" s="4"/>
      <c r="I1221" s="4" t="n">
        <f aca="false">TTEST(D1221:E1221,F1221:G1221,2,3)</f>
        <v>0.11724864620166</v>
      </c>
      <c r="J1221" s="4"/>
      <c r="K1221" s="4" t="n">
        <f aca="false">SUM(F1221+G1221)/SUM(D1221+E1221)</f>
        <v>2.24509201701166</v>
      </c>
      <c r="L1221" s="4"/>
      <c r="M1221" s="4" t="n">
        <f aca="false">SUM(D1221+E1221)/SUM(F1221+G1221)</f>
        <v>0.445416041936248</v>
      </c>
    </row>
    <row r="1222" customFormat="false" ht="15" hidden="false" customHeight="false" outlineLevel="0" collapsed="false">
      <c r="A1222" s="3" t="n">
        <v>218162</v>
      </c>
      <c r="B1222" s="3" t="s">
        <v>978</v>
      </c>
      <c r="C1222" s="4"/>
      <c r="D1222" s="5" t="n">
        <v>23.7426</v>
      </c>
      <c r="E1222" s="5" t="n">
        <v>30.2495</v>
      </c>
      <c r="F1222" s="5" t="n">
        <v>109.1427</v>
      </c>
      <c r="G1222" s="5" t="n">
        <v>54.2147</v>
      </c>
      <c r="H1222" s="4"/>
      <c r="I1222" s="4" t="n">
        <f aca="false">TTEST(D1222:E1222,F1222:G1222,2,3)</f>
        <v>0.292780164889364</v>
      </c>
      <c r="J1222" s="4"/>
      <c r="K1222" s="4" t="n">
        <f aca="false">SUM(F1222+G1222)/SUM(D1222+E1222)</f>
        <v>3.02557966813664</v>
      </c>
      <c r="L1222" s="4"/>
      <c r="M1222" s="4" t="n">
        <f aca="false">SUM(D1222+E1222)/SUM(F1222+G1222)</f>
        <v>0.330515177151448</v>
      </c>
    </row>
    <row r="1223" customFormat="false" ht="15" hidden="false" customHeight="false" outlineLevel="0" collapsed="false">
      <c r="A1223" s="3" t="n">
        <v>218164</v>
      </c>
      <c r="B1223" s="3" t="s">
        <v>217</v>
      </c>
      <c r="C1223" s="4"/>
      <c r="D1223" s="5" t="n">
        <v>27.691</v>
      </c>
      <c r="E1223" s="5" t="n">
        <v>41.6343</v>
      </c>
      <c r="F1223" s="5" t="n">
        <v>104.6217</v>
      </c>
      <c r="G1223" s="5" t="n">
        <v>106.0864</v>
      </c>
      <c r="H1223" s="4"/>
      <c r="I1223" s="4" t="n">
        <f aca="false">TTEST(D1223:E1223,F1223:G1223,2,3)</f>
        <v>0.0600510790036812</v>
      </c>
      <c r="J1223" s="4"/>
      <c r="K1223" s="4" t="n">
        <f aca="false">SUM(F1223+G1223)/SUM(D1223+E1223)</f>
        <v>3.03941129717434</v>
      </c>
      <c r="L1223" s="4"/>
      <c r="M1223" s="4" t="n">
        <f aca="false">SUM(D1223+E1223)/SUM(F1223+G1223)</f>
        <v>0.329011082155835</v>
      </c>
    </row>
    <row r="1224" customFormat="false" ht="15" hidden="false" customHeight="false" outlineLevel="0" collapsed="false">
      <c r="A1224" s="3" t="n">
        <v>218182</v>
      </c>
      <c r="B1224" s="3" t="s">
        <v>979</v>
      </c>
      <c r="C1224" s="4"/>
      <c r="D1224" s="5" t="n">
        <v>41.2983</v>
      </c>
      <c r="E1224" s="5" t="n">
        <v>56.0665</v>
      </c>
      <c r="F1224" s="5" t="n">
        <v>327.3415</v>
      </c>
      <c r="G1224" s="5" t="n">
        <v>37.2605</v>
      </c>
      <c r="H1224" s="4"/>
      <c r="I1224" s="4" t="n">
        <f aca="false">TTEST(D1224:E1224,F1224:G1224,2,3)</f>
        <v>0.525853753913967</v>
      </c>
      <c r="J1224" s="4"/>
      <c r="K1224" s="4" t="n">
        <f aca="false">SUM(F1224+G1224)/SUM(D1224+E1224)</f>
        <v>3.74470034345061</v>
      </c>
      <c r="L1224" s="4"/>
      <c r="M1224" s="4" t="n">
        <f aca="false">SUM(D1224+E1224)/SUM(F1224+G1224)</f>
        <v>0.267044064486755</v>
      </c>
    </row>
    <row r="1225" customFormat="false" ht="15" hidden="false" customHeight="false" outlineLevel="0" collapsed="false">
      <c r="A1225" s="3" t="n">
        <v>218198</v>
      </c>
      <c r="B1225" s="3" t="s">
        <v>980</v>
      </c>
      <c r="C1225" s="4"/>
      <c r="D1225" s="5" t="n">
        <v>95.0142</v>
      </c>
      <c r="E1225" s="5" t="n">
        <v>163.9413</v>
      </c>
      <c r="F1225" s="5" t="n">
        <v>304.3852</v>
      </c>
      <c r="G1225" s="5" t="n">
        <v>313.7634</v>
      </c>
      <c r="H1225" s="4"/>
      <c r="I1225" s="4" t="n">
        <f aca="false">TTEST(D1225:E1225,F1225:G1225,2,3)</f>
        <v>0.115362288510615</v>
      </c>
      <c r="J1225" s="4"/>
      <c r="K1225" s="4" t="n">
        <f aca="false">SUM(F1225+G1225)/SUM(D1225+E1225)</f>
        <v>2.38708426737412</v>
      </c>
      <c r="L1225" s="4"/>
      <c r="M1225" s="4" t="n">
        <f aca="false">SUM(D1225+E1225)/SUM(F1225+G1225)</f>
        <v>0.418921113790438</v>
      </c>
    </row>
    <row r="1226" customFormat="false" ht="15" hidden="false" customHeight="false" outlineLevel="0" collapsed="false">
      <c r="A1226" s="3" t="n">
        <v>218264</v>
      </c>
      <c r="B1226" s="3" t="s">
        <v>981</v>
      </c>
      <c r="C1226" s="4"/>
      <c r="D1226" s="5" t="n">
        <v>22.5506</v>
      </c>
      <c r="E1226" s="5" t="n">
        <v>26.3367</v>
      </c>
      <c r="F1226" s="5" t="n">
        <v>64.7233</v>
      </c>
      <c r="G1226" s="5" t="n">
        <v>33.6588</v>
      </c>
      <c r="H1226" s="4"/>
      <c r="I1226" s="4" t="n">
        <f aca="false">TTEST(D1226:E1226,F1226:G1226,2,3)</f>
        <v>0.35374423740787</v>
      </c>
      <c r="J1226" s="4"/>
      <c r="K1226" s="4" t="n">
        <f aca="false">SUM(F1226+G1226)/SUM(D1226+E1226)</f>
        <v>2.01242654022619</v>
      </c>
      <c r="L1226" s="4"/>
      <c r="M1226" s="4" t="n">
        <f aca="false">SUM(D1226+E1226)/SUM(F1226+G1226)</f>
        <v>0.496912548115968</v>
      </c>
    </row>
    <row r="1227" customFormat="false" ht="15" hidden="false" customHeight="false" outlineLevel="0" collapsed="false">
      <c r="A1227" s="3" t="n">
        <v>218288</v>
      </c>
      <c r="B1227" s="3" t="s">
        <v>982</v>
      </c>
      <c r="C1227" s="4"/>
      <c r="D1227" s="5" t="n">
        <v>36.748</v>
      </c>
      <c r="E1227" s="5" t="n">
        <v>68.5643</v>
      </c>
      <c r="F1227" s="5" t="n">
        <v>104.021</v>
      </c>
      <c r="G1227" s="5" t="n">
        <v>161.8679</v>
      </c>
      <c r="H1227" s="4"/>
      <c r="I1227" s="4" t="n">
        <f aca="false">TTEST(D1227:E1227,F1227:G1227,2,3)</f>
        <v>0.170410029700049</v>
      </c>
      <c r="J1227" s="4"/>
      <c r="K1227" s="4" t="n">
        <f aca="false">SUM(F1227+G1227)/SUM(D1227+E1227)</f>
        <v>2.52476586305683</v>
      </c>
      <c r="L1227" s="4"/>
      <c r="M1227" s="4" t="n">
        <f aca="false">SUM(D1227+E1227)/SUM(F1227+G1227)</f>
        <v>0.39607633112928</v>
      </c>
    </row>
    <row r="1228" customFormat="false" ht="15" hidden="false" customHeight="false" outlineLevel="0" collapsed="false">
      <c r="A1228" s="3" t="n">
        <v>218376</v>
      </c>
      <c r="B1228" s="3" t="s">
        <v>983</v>
      </c>
      <c r="C1228" s="4"/>
      <c r="D1228" s="5" t="n">
        <v>64.8093</v>
      </c>
      <c r="E1228" s="5" t="n">
        <v>28.8449</v>
      </c>
      <c r="F1228" s="5" t="n">
        <v>139.6114</v>
      </c>
      <c r="G1228" s="5" t="n">
        <v>54.6879</v>
      </c>
      <c r="H1228" s="4"/>
      <c r="I1228" s="4" t="n">
        <f aca="false">TTEST(D1228:E1228,F1228:G1228,2,3)</f>
        <v>0.432587149231828</v>
      </c>
      <c r="J1228" s="4"/>
      <c r="K1228" s="4" t="n">
        <f aca="false">SUM(F1228+G1228)/SUM(D1228+E1228)</f>
        <v>2.07464587813467</v>
      </c>
      <c r="L1228" s="4"/>
      <c r="M1228" s="4" t="n">
        <f aca="false">SUM(D1228+E1228)/SUM(F1228+G1228)</f>
        <v>0.482009971214513</v>
      </c>
    </row>
    <row r="1229" customFormat="false" ht="15" hidden="false" customHeight="false" outlineLevel="0" collapsed="false">
      <c r="A1229" s="3" t="n">
        <v>218539</v>
      </c>
      <c r="B1229" s="3" t="s">
        <v>984</v>
      </c>
      <c r="C1229" s="4"/>
      <c r="D1229" s="5" t="n">
        <v>32.8689</v>
      </c>
      <c r="E1229" s="5" t="n">
        <v>53.4402</v>
      </c>
      <c r="F1229" s="5" t="n">
        <v>103.2863</v>
      </c>
      <c r="G1229" s="5" t="n">
        <v>84.8907</v>
      </c>
      <c r="H1229" s="4"/>
      <c r="I1229" s="4" t="n">
        <f aca="false">TTEST(D1229:E1229,F1229:G1229,2,3)</f>
        <v>0.0674374531481523</v>
      </c>
      <c r="J1229" s="4"/>
      <c r="K1229" s="4" t="n">
        <f aca="false">SUM(F1229+G1229)/SUM(D1229+E1229)</f>
        <v>2.18026836104188</v>
      </c>
      <c r="L1229" s="4"/>
      <c r="M1229" s="4" t="n">
        <f aca="false">SUM(D1229+E1229)/SUM(F1229+G1229)</f>
        <v>0.458659134750793</v>
      </c>
    </row>
    <row r="1230" customFormat="false" ht="15" hidden="false" customHeight="false" outlineLevel="0" collapsed="false">
      <c r="A1230" s="3" t="n">
        <v>218540</v>
      </c>
      <c r="B1230" s="3" t="s">
        <v>217</v>
      </c>
      <c r="C1230" s="4"/>
      <c r="D1230" s="5" t="n">
        <v>315.9187</v>
      </c>
      <c r="E1230" s="5" t="n">
        <v>150.8678</v>
      </c>
      <c r="F1230" s="5" t="n">
        <v>575.5528</v>
      </c>
      <c r="G1230" s="5" t="n">
        <v>432.9829</v>
      </c>
      <c r="H1230" s="4"/>
      <c r="I1230" s="4" t="n">
        <f aca="false">TTEST(D1230:E1230,F1230:G1230,2,3)</f>
        <v>0.133595755016222</v>
      </c>
      <c r="J1230" s="4"/>
      <c r="K1230" s="4" t="n">
        <f aca="false">SUM(F1230+G1230)/SUM(D1230+E1230)</f>
        <v>2.16059311912405</v>
      </c>
      <c r="L1230" s="4"/>
      <c r="M1230" s="4" t="n">
        <f aca="false">SUM(D1230+E1230)/SUM(F1230+G1230)</f>
        <v>0.462835871848661</v>
      </c>
    </row>
    <row r="1231" customFormat="false" ht="15" hidden="false" customHeight="false" outlineLevel="0" collapsed="false">
      <c r="A1231" s="3" t="n">
        <v>218585</v>
      </c>
      <c r="B1231" s="3" t="s">
        <v>217</v>
      </c>
      <c r="C1231" s="4"/>
      <c r="D1231" s="5" t="n">
        <v>51.1551</v>
      </c>
      <c r="E1231" s="5" t="n">
        <v>49.9163</v>
      </c>
      <c r="F1231" s="5" t="n">
        <v>140.8191</v>
      </c>
      <c r="G1231" s="5" t="n">
        <v>107.8419</v>
      </c>
      <c r="H1231" s="4"/>
      <c r="I1231" s="4" t="n">
        <f aca="false">TTEST(D1231:E1231,F1231:G1231,2,3)</f>
        <v>0.139514042853646</v>
      </c>
      <c r="J1231" s="4"/>
      <c r="K1231" s="4" t="n">
        <f aca="false">SUM(F1231+G1231)/SUM(D1231+E1231)</f>
        <v>2.46025087215572</v>
      </c>
      <c r="L1231" s="4"/>
      <c r="M1231" s="4" t="n">
        <f aca="false">SUM(D1231+E1231)/SUM(F1231+G1231)</f>
        <v>0.406462613759295</v>
      </c>
    </row>
    <row r="1232" customFormat="false" ht="15" hidden="false" customHeight="false" outlineLevel="0" collapsed="false">
      <c r="A1232" s="3" t="n">
        <v>218586</v>
      </c>
      <c r="B1232" s="3" t="s">
        <v>985</v>
      </c>
      <c r="C1232" s="4"/>
      <c r="D1232" s="5" t="n">
        <v>1669.4902</v>
      </c>
      <c r="E1232" s="5" t="n">
        <v>1496.9792</v>
      </c>
      <c r="F1232" s="5" t="n">
        <v>3900.4277</v>
      </c>
      <c r="G1232" s="5" t="n">
        <v>4668.1039</v>
      </c>
      <c r="H1232" s="4"/>
      <c r="I1232" s="4" t="n">
        <f aca="false">TTEST(D1232:E1232,F1232:G1232,2,3)</f>
        <v>0.0774568122289805</v>
      </c>
      <c r="J1232" s="4"/>
      <c r="K1232" s="4" t="n">
        <f aca="false">SUM(F1232+G1232)/SUM(D1232+E1232)</f>
        <v>2.70602065505512</v>
      </c>
      <c r="L1232" s="4"/>
      <c r="M1232" s="4" t="n">
        <f aca="false">SUM(D1232+E1232)/SUM(F1232+G1232)</f>
        <v>0.369546329268366</v>
      </c>
    </row>
    <row r="1233" customFormat="false" ht="15" hidden="false" customHeight="false" outlineLevel="0" collapsed="false">
      <c r="A1233" s="3" t="n">
        <v>218637</v>
      </c>
      <c r="B1233" s="3" t="s">
        <v>986</v>
      </c>
      <c r="C1233" s="4"/>
      <c r="D1233" s="5" t="n">
        <v>95.8628</v>
      </c>
      <c r="E1233" s="5" t="n">
        <v>193.1007</v>
      </c>
      <c r="F1233" s="5" t="n">
        <v>502.9904</v>
      </c>
      <c r="G1233" s="5" t="n">
        <v>392.996</v>
      </c>
      <c r="H1233" s="4"/>
      <c r="I1233" s="4" t="n">
        <f aca="false">TTEST(D1233:E1233,F1233:G1233,2,3)</f>
        <v>0.0552028032868848</v>
      </c>
      <c r="J1233" s="4"/>
      <c r="K1233" s="4" t="n">
        <f aca="false">SUM(F1233+G1233)/SUM(D1233+E1233)</f>
        <v>3.10069057164659</v>
      </c>
      <c r="L1233" s="4"/>
      <c r="M1233" s="4" t="n">
        <f aca="false">SUM(D1233+E1233)/SUM(F1233+G1233)</f>
        <v>0.322508801472879</v>
      </c>
    </row>
    <row r="1234" customFormat="false" ht="15" hidden="false" customHeight="false" outlineLevel="0" collapsed="false">
      <c r="A1234" s="3" t="n">
        <v>218651</v>
      </c>
      <c r="B1234" s="3" t="s">
        <v>987</v>
      </c>
      <c r="C1234" s="4"/>
      <c r="D1234" s="5" t="n">
        <v>247.3226</v>
      </c>
      <c r="E1234" s="5" t="n">
        <v>319.7127</v>
      </c>
      <c r="F1234" s="5" t="n">
        <v>752.312</v>
      </c>
      <c r="G1234" s="5" t="n">
        <v>821.1152</v>
      </c>
      <c r="H1234" s="4"/>
      <c r="I1234" s="4" t="n">
        <f aca="false">TTEST(D1234:E1234,F1234:G1234,2,3)</f>
        <v>0.00978867069332082</v>
      </c>
      <c r="J1234" s="4"/>
      <c r="K1234" s="4" t="n">
        <f aca="false">SUM(F1234+G1234)/SUM(D1234+E1234)</f>
        <v>2.77483112603395</v>
      </c>
      <c r="L1234" s="4"/>
      <c r="M1234" s="4" t="n">
        <f aca="false">SUM(D1234+E1234)/SUM(F1234+G1234)</f>
        <v>0.360382291598874</v>
      </c>
    </row>
    <row r="1235" customFormat="false" ht="15" hidden="false" customHeight="false" outlineLevel="0" collapsed="false">
      <c r="A1235" s="3" t="n">
        <v>218660</v>
      </c>
      <c r="B1235" s="3" t="s">
        <v>217</v>
      </c>
      <c r="C1235" s="4"/>
      <c r="D1235" s="5" t="n">
        <v>128.0597</v>
      </c>
      <c r="E1235" s="5" t="n">
        <v>134.5192</v>
      </c>
      <c r="F1235" s="5" t="n">
        <v>264.7915</v>
      </c>
      <c r="G1235" s="5" t="n">
        <v>404.9317</v>
      </c>
      <c r="H1235" s="4"/>
      <c r="I1235" s="4" t="n">
        <f aca="false">TTEST(D1235:E1235,F1235:G1235,2,3)</f>
        <v>0.210396330022483</v>
      </c>
      <c r="J1235" s="4"/>
      <c r="K1235" s="4" t="n">
        <f aca="false">SUM(F1235+G1235)/SUM(D1235+E1235)</f>
        <v>2.55055985077247</v>
      </c>
      <c r="L1235" s="4"/>
      <c r="M1235" s="4" t="n">
        <f aca="false">SUM(D1235+E1235)/SUM(F1235+G1235)</f>
        <v>0.392070783870112</v>
      </c>
    </row>
    <row r="1236" customFormat="false" ht="15" hidden="false" customHeight="false" outlineLevel="0" collapsed="false">
      <c r="A1236" s="3" t="n">
        <v>218669</v>
      </c>
      <c r="B1236" s="3" t="s">
        <v>391</v>
      </c>
      <c r="C1236" s="4"/>
      <c r="D1236" s="5" t="n">
        <v>36.9433</v>
      </c>
      <c r="E1236" s="5" t="n">
        <v>31.1592</v>
      </c>
      <c r="F1236" s="5" t="n">
        <v>143.9902</v>
      </c>
      <c r="G1236" s="5" t="n">
        <v>87.4914</v>
      </c>
      <c r="H1236" s="4"/>
      <c r="I1236" s="4" t="n">
        <f aca="false">TTEST(D1236:E1236,F1236:G1236,2,3)</f>
        <v>0.208835829598107</v>
      </c>
      <c r="J1236" s="4"/>
      <c r="K1236" s="4" t="n">
        <f aca="false">SUM(F1236+G1236)/SUM(D1236+E1236)</f>
        <v>3.39901765720789</v>
      </c>
      <c r="L1236" s="4"/>
      <c r="M1236" s="4" t="n">
        <f aca="false">SUM(D1236+E1236)/SUM(F1236+G1236)</f>
        <v>0.294202649368244</v>
      </c>
    </row>
    <row r="1237" customFormat="false" ht="15" hidden="false" customHeight="false" outlineLevel="0" collapsed="false">
      <c r="A1237" s="3" t="n">
        <v>218808</v>
      </c>
      <c r="B1237" s="3" t="s">
        <v>217</v>
      </c>
      <c r="C1237" s="4"/>
      <c r="D1237" s="5" t="n">
        <v>40.084</v>
      </c>
      <c r="E1237" s="5" t="n">
        <v>35.8368</v>
      </c>
      <c r="F1237" s="5" t="n">
        <v>51.0015</v>
      </c>
      <c r="G1237" s="5" t="n">
        <v>102.7962</v>
      </c>
      <c r="H1237" s="4"/>
      <c r="I1237" s="4" t="n">
        <f aca="false">TTEST(D1237:E1237,F1237:G1237,2,3)</f>
        <v>0.37230386156545</v>
      </c>
      <c r="J1237" s="4"/>
      <c r="K1237" s="4" t="n">
        <f aca="false">SUM(F1237+G1237)/SUM(D1237+E1237)</f>
        <v>2.02576500774491</v>
      </c>
      <c r="L1237" s="4"/>
      <c r="M1237" s="4" t="n">
        <f aca="false">SUM(D1237+E1237)/SUM(F1237+G1237)</f>
        <v>0.493640672129687</v>
      </c>
    </row>
    <row r="1238" customFormat="false" ht="15" hidden="false" customHeight="false" outlineLevel="0" collapsed="false">
      <c r="A1238" s="3" t="n">
        <v>218846</v>
      </c>
      <c r="B1238" s="3" t="s">
        <v>988</v>
      </c>
      <c r="C1238" s="4"/>
      <c r="D1238" s="5" t="n">
        <v>31.5101</v>
      </c>
      <c r="E1238" s="5" t="n">
        <v>32.8115</v>
      </c>
      <c r="F1238" s="5" t="n">
        <v>65.8964</v>
      </c>
      <c r="G1238" s="5" t="n">
        <v>106.0362</v>
      </c>
      <c r="H1238" s="4"/>
      <c r="I1238" s="4" t="n">
        <f aca="false">TTEST(D1238:E1238,F1238:G1238,2,3)</f>
        <v>0.226975338133601</v>
      </c>
      <c r="J1238" s="4"/>
      <c r="K1238" s="4" t="n">
        <f aca="false">SUM(F1238+G1238)/SUM(D1238+E1238)</f>
        <v>2.67301497475187</v>
      </c>
      <c r="L1238" s="4"/>
      <c r="M1238" s="4" t="n">
        <f aca="false">SUM(D1238+E1238)/SUM(F1238+G1238)</f>
        <v>0.374109389377</v>
      </c>
    </row>
    <row r="1239" customFormat="false" ht="15" hidden="false" customHeight="false" outlineLevel="0" collapsed="false">
      <c r="A1239" s="3" t="n">
        <v>218862</v>
      </c>
      <c r="B1239" s="3" t="s">
        <v>989</v>
      </c>
      <c r="C1239" s="4"/>
      <c r="D1239" s="5" t="n">
        <v>31.063</v>
      </c>
      <c r="E1239" s="5" t="n">
        <v>38.0379</v>
      </c>
      <c r="F1239" s="5" t="n">
        <v>91.7369</v>
      </c>
      <c r="G1239" s="5" t="n">
        <v>113.4285</v>
      </c>
      <c r="H1239" s="4"/>
      <c r="I1239" s="4" t="n">
        <f aca="false">TTEST(D1239:E1239,F1239:G1239,2,3)</f>
        <v>0.0769026203192866</v>
      </c>
      <c r="J1239" s="4"/>
      <c r="K1239" s="4" t="n">
        <f aca="false">SUM(F1239+G1239)/SUM(D1239+E1239)</f>
        <v>2.96906986739681</v>
      </c>
      <c r="L1239" s="4"/>
      <c r="M1239" s="4" t="n">
        <f aca="false">SUM(D1239+E1239)/SUM(F1239+G1239)</f>
        <v>0.33680581618538</v>
      </c>
    </row>
    <row r="1240" customFormat="false" ht="15" hidden="false" customHeight="false" outlineLevel="0" collapsed="false">
      <c r="A1240" s="3" t="n">
        <v>219172</v>
      </c>
      <c r="B1240" s="3" t="s">
        <v>626</v>
      </c>
      <c r="C1240" s="4"/>
      <c r="D1240" s="5" t="n">
        <v>65.0699</v>
      </c>
      <c r="E1240" s="5" t="n">
        <v>29.6501</v>
      </c>
      <c r="F1240" s="5" t="n">
        <v>147.2098</v>
      </c>
      <c r="G1240" s="5" t="n">
        <v>67.7144</v>
      </c>
      <c r="H1240" s="4"/>
      <c r="I1240" s="4" t="n">
        <f aca="false">TTEST(D1240:E1240,F1240:G1240,2,3)</f>
        <v>0.348803774526146</v>
      </c>
      <c r="J1240" s="4"/>
      <c r="K1240" s="4" t="n">
        <f aca="false">SUM(F1240+G1240)/SUM(D1240+E1240)</f>
        <v>2.26904771959459</v>
      </c>
      <c r="L1240" s="4"/>
      <c r="M1240" s="4" t="n">
        <f aca="false">SUM(D1240+E1240)/SUM(F1240+G1240)</f>
        <v>0.44071351667239</v>
      </c>
    </row>
    <row r="1241" customFormat="false" ht="15" hidden="false" customHeight="false" outlineLevel="0" collapsed="false">
      <c r="A1241" s="3" t="n">
        <v>219197</v>
      </c>
      <c r="B1241" s="3" t="s">
        <v>166</v>
      </c>
      <c r="C1241" s="4"/>
      <c r="D1241" s="5" t="n">
        <v>87.9658</v>
      </c>
      <c r="E1241" s="5" t="n">
        <v>102.5111</v>
      </c>
      <c r="F1241" s="5" t="n">
        <v>201.0825</v>
      </c>
      <c r="G1241" s="5" t="n">
        <v>226.9478</v>
      </c>
      <c r="H1241" s="4"/>
      <c r="I1241" s="4" t="n">
        <f aca="false">TTEST(D1241:E1241,F1241:G1241,2,3)</f>
        <v>0.0291318153929676</v>
      </c>
      <c r="J1241" s="4"/>
      <c r="K1241" s="4" t="n">
        <f aca="false">SUM(F1241+G1241)/SUM(D1241+E1241)</f>
        <v>2.24715070436363</v>
      </c>
      <c r="L1241" s="4"/>
      <c r="M1241" s="4" t="n">
        <f aca="false">SUM(D1241+E1241)/SUM(F1241+G1241)</f>
        <v>0.445007981911561</v>
      </c>
    </row>
    <row r="1242" customFormat="false" ht="15" hidden="false" customHeight="false" outlineLevel="0" collapsed="false">
      <c r="A1242" s="3" t="n">
        <v>219232</v>
      </c>
      <c r="B1242" s="3" t="s">
        <v>990</v>
      </c>
      <c r="C1242" s="4"/>
      <c r="D1242" s="5" t="n">
        <v>99.8953</v>
      </c>
      <c r="E1242" s="5" t="n">
        <v>90.8497</v>
      </c>
      <c r="F1242" s="5" t="n">
        <v>318.2279</v>
      </c>
      <c r="G1242" s="5" t="n">
        <v>275.4967</v>
      </c>
      <c r="H1242" s="4"/>
      <c r="I1242" s="4" t="n">
        <f aca="false">TTEST(D1242:E1242,F1242:G1242,2,3)</f>
        <v>0.0574322768019608</v>
      </c>
      <c r="J1242" s="4"/>
      <c r="K1242" s="4" t="n">
        <f aca="false">SUM(F1242+G1242)/SUM(D1242+E1242)</f>
        <v>3.11266140658995</v>
      </c>
      <c r="L1242" s="4"/>
      <c r="M1242" s="4" t="n">
        <f aca="false">SUM(D1242+E1242)/SUM(F1242+G1242)</f>
        <v>0.321268480369518</v>
      </c>
    </row>
    <row r="1243" customFormat="false" ht="15" hidden="false" customHeight="false" outlineLevel="0" collapsed="false">
      <c r="A1243" s="3" t="n">
        <v>219395</v>
      </c>
      <c r="B1243" s="3" t="s">
        <v>991</v>
      </c>
      <c r="C1243" s="4"/>
      <c r="D1243" s="5" t="n">
        <v>121.4953</v>
      </c>
      <c r="E1243" s="5" t="n">
        <v>135.0131</v>
      </c>
      <c r="F1243" s="5" t="n">
        <v>491.4234</v>
      </c>
      <c r="G1243" s="5" t="n">
        <v>282.2358</v>
      </c>
      <c r="H1243" s="4"/>
      <c r="I1243" s="4" t="n">
        <f aca="false">TTEST(D1243:E1243,F1243:G1243,2,3)</f>
        <v>0.243502183431526</v>
      </c>
      <c r="J1243" s="4"/>
      <c r="K1243" s="4" t="n">
        <f aca="false">SUM(F1243+G1243)/SUM(D1243+E1243)</f>
        <v>3.01611643127477</v>
      </c>
      <c r="L1243" s="4"/>
      <c r="M1243" s="4" t="n">
        <f aca="false">SUM(D1243+E1243)/SUM(F1243+G1243)</f>
        <v>0.331552187319688</v>
      </c>
    </row>
    <row r="1244" customFormat="false" ht="15" hidden="false" customHeight="false" outlineLevel="0" collapsed="false">
      <c r="A1244" s="3" t="n">
        <v>219411</v>
      </c>
      <c r="B1244" s="3" t="s">
        <v>947</v>
      </c>
      <c r="C1244" s="4"/>
      <c r="D1244" s="5" t="n">
        <v>298.1338</v>
      </c>
      <c r="E1244" s="5" t="n">
        <v>438.7169</v>
      </c>
      <c r="F1244" s="5" t="n">
        <v>1395.1086</v>
      </c>
      <c r="G1244" s="5" t="n">
        <v>1168.3027</v>
      </c>
      <c r="H1244" s="4"/>
      <c r="I1244" s="4" t="n">
        <f aca="false">TTEST(D1244:E1244,F1244:G1244,2,3)</f>
        <v>0.0323900477046423</v>
      </c>
      <c r="J1244" s="4"/>
      <c r="K1244" s="4" t="n">
        <f aca="false">SUM(F1244+G1244)/SUM(D1244+E1244)</f>
        <v>3.47887475712515</v>
      </c>
      <c r="L1244" s="4"/>
      <c r="M1244" s="4" t="n">
        <f aca="false">SUM(D1244+E1244)/SUM(F1244+G1244)</f>
        <v>0.287449267310322</v>
      </c>
    </row>
    <row r="1245" customFormat="false" ht="15" hidden="false" customHeight="false" outlineLevel="0" collapsed="false">
      <c r="A1245" s="3" t="n">
        <v>219438</v>
      </c>
      <c r="B1245" s="3" t="s">
        <v>992</v>
      </c>
      <c r="C1245" s="4"/>
      <c r="D1245" s="5" t="n">
        <v>323.1557</v>
      </c>
      <c r="E1245" s="5" t="n">
        <v>210.5758</v>
      </c>
      <c r="F1245" s="5" t="n">
        <v>412.8161</v>
      </c>
      <c r="G1245" s="5" t="n">
        <v>662.8218</v>
      </c>
      <c r="H1245" s="4"/>
      <c r="I1245" s="4" t="n">
        <f aca="false">TTEST(D1245:E1245,F1245:G1245,2,3)</f>
        <v>0.239553600791343</v>
      </c>
      <c r="J1245" s="4"/>
      <c r="K1245" s="4" t="n">
        <f aca="false">SUM(F1245+G1245)/SUM(D1245+E1245)</f>
        <v>2.0153165027734</v>
      </c>
      <c r="L1245" s="4"/>
      <c r="M1245" s="4" t="n">
        <f aca="false">SUM(D1245+E1245)/SUM(F1245+G1245)</f>
        <v>0.49619997584689</v>
      </c>
    </row>
    <row r="1246" customFormat="false" ht="15" hidden="false" customHeight="false" outlineLevel="0" collapsed="false">
      <c r="A1246" s="3" t="n">
        <v>219457</v>
      </c>
      <c r="B1246" s="3" t="s">
        <v>598</v>
      </c>
      <c r="C1246" s="4"/>
      <c r="D1246" s="5" t="n">
        <v>257.8906</v>
      </c>
      <c r="E1246" s="5" t="n">
        <v>110.6246</v>
      </c>
      <c r="F1246" s="5" t="n">
        <v>396.5189</v>
      </c>
      <c r="G1246" s="5" t="n">
        <v>514.2528</v>
      </c>
      <c r="H1246" s="4"/>
      <c r="I1246" s="4" t="n">
        <f aca="false">TTEST(D1246:E1246,F1246:G1246,2,3)</f>
        <v>0.108309912627407</v>
      </c>
      <c r="J1246" s="4"/>
      <c r="K1246" s="4" t="n">
        <f aca="false">SUM(F1246+G1246)/SUM(D1246+E1246)</f>
        <v>2.47146304955671</v>
      </c>
      <c r="L1246" s="4"/>
      <c r="M1246" s="4" t="n">
        <f aca="false">SUM(D1246+E1246)/SUM(F1246+G1246)</f>
        <v>0.40461863274847</v>
      </c>
    </row>
    <row r="1247" customFormat="false" ht="15" hidden="false" customHeight="false" outlineLevel="0" collapsed="false">
      <c r="A1247" s="3" t="n">
        <v>219474</v>
      </c>
      <c r="B1247" s="3" t="s">
        <v>993</v>
      </c>
      <c r="C1247" s="4"/>
      <c r="D1247" s="5" t="n">
        <v>347.7839</v>
      </c>
      <c r="E1247" s="5" t="n">
        <v>670.3652</v>
      </c>
      <c r="F1247" s="5" t="n">
        <v>1036.1027</v>
      </c>
      <c r="G1247" s="5" t="n">
        <v>1082.4803</v>
      </c>
      <c r="H1247" s="4"/>
      <c r="I1247" s="4" t="n">
        <f aca="false">TTEST(D1247:E1247,F1247:G1247,2,3)</f>
        <v>0.175361347458114</v>
      </c>
      <c r="J1247" s="4"/>
      <c r="K1247" s="4" t="n">
        <f aca="false">SUM(F1247+G1247)/SUM(D1247+E1247)</f>
        <v>2.08081802557209</v>
      </c>
      <c r="L1247" s="4"/>
      <c r="M1247" s="4" t="n">
        <f aca="false">SUM(D1247+E1247)/SUM(F1247+G1247)</f>
        <v>0.480580227444476</v>
      </c>
    </row>
    <row r="1248" customFormat="false" ht="15" hidden="false" customHeight="false" outlineLevel="0" collapsed="false">
      <c r="A1248" s="3" t="n">
        <v>219506</v>
      </c>
      <c r="B1248" s="3" t="s">
        <v>217</v>
      </c>
      <c r="C1248" s="4"/>
      <c r="D1248" s="5" t="n">
        <v>90.3538</v>
      </c>
      <c r="E1248" s="5" t="n">
        <v>106.7931</v>
      </c>
      <c r="F1248" s="5" t="n">
        <v>291.525</v>
      </c>
      <c r="G1248" s="5" t="n">
        <v>135.6117</v>
      </c>
      <c r="H1248" s="4"/>
      <c r="I1248" s="4" t="n">
        <f aca="false">TTEST(D1248:E1248,F1248:G1248,2,3)</f>
        <v>0.377136212353307</v>
      </c>
      <c r="J1248" s="4"/>
      <c r="K1248" s="4" t="n">
        <f aca="false">SUM(F1248+G1248)/SUM(D1248+E1248)</f>
        <v>2.16659100396709</v>
      </c>
      <c r="L1248" s="4"/>
      <c r="M1248" s="4" t="n">
        <f aca="false">SUM(D1248+E1248)/SUM(F1248+G1248)</f>
        <v>0.461554579599458</v>
      </c>
    </row>
    <row r="1249" customFormat="false" ht="15" hidden="false" customHeight="false" outlineLevel="0" collapsed="false">
      <c r="A1249" s="3" t="n">
        <v>219525</v>
      </c>
      <c r="B1249" s="3" t="s">
        <v>994</v>
      </c>
      <c r="C1249" s="4"/>
      <c r="D1249" s="5" t="n">
        <v>713.1567</v>
      </c>
      <c r="E1249" s="5" t="n">
        <v>1117.0527</v>
      </c>
      <c r="F1249" s="5" t="n">
        <v>2744.7402</v>
      </c>
      <c r="G1249" s="5" t="n">
        <v>2274.8027</v>
      </c>
      <c r="H1249" s="4"/>
      <c r="I1249" s="4" t="n">
        <f aca="false">TTEST(D1249:E1249,F1249:G1249,2,3)</f>
        <v>0.0374338564004978</v>
      </c>
      <c r="J1249" s="4"/>
      <c r="K1249" s="4" t="n">
        <f aca="false">SUM(F1249+G1249)/SUM(D1249+E1249)</f>
        <v>2.7426057914466</v>
      </c>
      <c r="L1249" s="4"/>
      <c r="M1249" s="4" t="n">
        <f aca="false">SUM(D1249+E1249)/SUM(F1249+G1249)</f>
        <v>0.364616746277833</v>
      </c>
    </row>
    <row r="1250" customFormat="false" ht="15" hidden="false" customHeight="false" outlineLevel="0" collapsed="false">
      <c r="A1250" s="3" t="n">
        <v>219543</v>
      </c>
      <c r="B1250" s="3" t="s">
        <v>995</v>
      </c>
      <c r="C1250" s="4"/>
      <c r="D1250" s="5" t="n">
        <v>652.9902</v>
      </c>
      <c r="E1250" s="5" t="n">
        <v>715.5247</v>
      </c>
      <c r="F1250" s="5" t="n">
        <v>1126.4616</v>
      </c>
      <c r="G1250" s="5" t="n">
        <v>1643.2402</v>
      </c>
      <c r="H1250" s="4"/>
      <c r="I1250" s="4" t="n">
        <f aca="false">TTEST(D1250:E1250,F1250:G1250,2,3)</f>
        <v>0.220685527405925</v>
      </c>
      <c r="J1250" s="4"/>
      <c r="K1250" s="4" t="n">
        <f aca="false">SUM(F1250+G1250)/SUM(D1250+E1250)</f>
        <v>2.02387405500664</v>
      </c>
      <c r="L1250" s="4"/>
      <c r="M1250" s="4" t="n">
        <f aca="false">SUM(D1250+E1250)/SUM(F1250+G1250)</f>
        <v>0.494101892124271</v>
      </c>
    </row>
    <row r="1251" customFormat="false" ht="15" hidden="false" customHeight="false" outlineLevel="0" collapsed="false">
      <c r="A1251" s="3" t="n">
        <v>219653</v>
      </c>
      <c r="B1251" s="3" t="s">
        <v>996</v>
      </c>
      <c r="C1251" s="4"/>
      <c r="D1251" s="5" t="n">
        <v>75.4174</v>
      </c>
      <c r="E1251" s="5" t="n">
        <v>152.8971</v>
      </c>
      <c r="F1251" s="5" t="n">
        <v>256.3302</v>
      </c>
      <c r="G1251" s="5" t="n">
        <v>274.1963</v>
      </c>
      <c r="H1251" s="4"/>
      <c r="I1251" s="4" t="n">
        <f aca="false">TTEST(D1251:E1251,F1251:G1251,2,3)</f>
        <v>0.144855885110911</v>
      </c>
      <c r="J1251" s="4"/>
      <c r="K1251" s="4" t="n">
        <f aca="false">SUM(F1251+G1251)/SUM(D1251+E1251)</f>
        <v>2.32366538261915</v>
      </c>
      <c r="L1251" s="4"/>
      <c r="M1251" s="4" t="n">
        <f aca="false">SUM(D1251+E1251)/SUM(F1251+G1251)</f>
        <v>0.43035456287292</v>
      </c>
    </row>
    <row r="1252" customFormat="false" ht="15" hidden="false" customHeight="false" outlineLevel="0" collapsed="false">
      <c r="A1252" s="3" t="n">
        <v>219700</v>
      </c>
      <c r="B1252" s="3" t="s">
        <v>997</v>
      </c>
      <c r="C1252" s="4"/>
      <c r="D1252" s="5" t="n">
        <v>90.5514</v>
      </c>
      <c r="E1252" s="5" t="n">
        <v>97.4105</v>
      </c>
      <c r="F1252" s="5" t="n">
        <v>244.6326</v>
      </c>
      <c r="G1252" s="5" t="n">
        <v>132.2576</v>
      </c>
      <c r="H1252" s="4"/>
      <c r="I1252" s="4" t="n">
        <f aca="false">TTEST(D1252:E1252,F1252:G1252,2,3)</f>
        <v>0.340767126400389</v>
      </c>
      <c r="J1252" s="4"/>
      <c r="K1252" s="4" t="n">
        <f aca="false">SUM(F1252+G1252)/SUM(D1252+E1252)</f>
        <v>2.00514146749953</v>
      </c>
      <c r="L1252" s="4"/>
      <c r="M1252" s="4" t="n">
        <f aca="false">SUM(D1252+E1252)/SUM(F1252+G1252)</f>
        <v>0.498717928988337</v>
      </c>
    </row>
    <row r="1253" customFormat="false" ht="15" hidden="false" customHeight="false" outlineLevel="0" collapsed="false">
      <c r="A1253" s="3" t="n">
        <v>219703</v>
      </c>
      <c r="B1253" s="3" t="s">
        <v>998</v>
      </c>
      <c r="C1253" s="4"/>
      <c r="D1253" s="5" t="n">
        <v>123.1041</v>
      </c>
      <c r="E1253" s="5" t="n">
        <v>148.3043</v>
      </c>
      <c r="F1253" s="5" t="n">
        <v>408.1189</v>
      </c>
      <c r="G1253" s="5" t="n">
        <v>374.4368</v>
      </c>
      <c r="H1253" s="4"/>
      <c r="I1253" s="4" t="n">
        <f aca="false">TTEST(D1253:E1253,F1253:G1253,2,3)</f>
        <v>0.00884695884067729</v>
      </c>
      <c r="J1253" s="4"/>
      <c r="K1253" s="4" t="n">
        <f aca="false">SUM(F1253+G1253)/SUM(D1253+E1253)</f>
        <v>2.88331422314121</v>
      </c>
      <c r="L1253" s="4"/>
      <c r="M1253" s="4" t="n">
        <f aca="false">SUM(D1253+E1253)/SUM(F1253+G1253)</f>
        <v>0.346823107927014</v>
      </c>
    </row>
    <row r="1254" customFormat="false" ht="15" hidden="false" customHeight="false" outlineLevel="0" collapsed="false">
      <c r="A1254" s="3" t="n">
        <v>219738</v>
      </c>
      <c r="B1254" s="3" t="s">
        <v>999</v>
      </c>
      <c r="C1254" s="4"/>
      <c r="D1254" s="5" t="n">
        <v>381.4365</v>
      </c>
      <c r="E1254" s="5" t="n">
        <v>369.2526</v>
      </c>
      <c r="F1254" s="5" t="n">
        <v>1104.282</v>
      </c>
      <c r="G1254" s="5" t="n">
        <v>1188.787</v>
      </c>
      <c r="H1254" s="4"/>
      <c r="I1254" s="4" t="n">
        <f aca="false">TTEST(D1254:E1254,F1254:G1254,2,3)</f>
        <v>0.031481853062993</v>
      </c>
      <c r="J1254" s="4"/>
      <c r="K1254" s="4" t="n">
        <f aca="false">SUM(F1254+G1254)/SUM(D1254+E1254)</f>
        <v>3.05461874962618</v>
      </c>
      <c r="L1254" s="4"/>
      <c r="M1254" s="4" t="n">
        <f aca="false">SUM(D1254+E1254)/SUM(F1254+G1254)</f>
        <v>0.327373096928178</v>
      </c>
    </row>
    <row r="1255" customFormat="false" ht="15" hidden="false" customHeight="false" outlineLevel="0" collapsed="false">
      <c r="A1255" s="3" t="n">
        <v>219740</v>
      </c>
      <c r="B1255" s="3" t="s">
        <v>1000</v>
      </c>
      <c r="C1255" s="4"/>
      <c r="D1255" s="5" t="n">
        <v>53.6591</v>
      </c>
      <c r="E1255" s="5" t="n">
        <v>61.0675</v>
      </c>
      <c r="F1255" s="5" t="n">
        <v>164.5446</v>
      </c>
      <c r="G1255" s="5" t="n">
        <v>84.3561</v>
      </c>
      <c r="H1255" s="4"/>
      <c r="I1255" s="4" t="n">
        <f aca="false">TTEST(D1255:E1255,F1255:G1255,2,3)</f>
        <v>0.341053390247651</v>
      </c>
      <c r="J1255" s="4"/>
      <c r="K1255" s="4" t="n">
        <f aca="false">SUM(F1255+G1255)/SUM(D1255+E1255)</f>
        <v>2.16951169127299</v>
      </c>
      <c r="L1255" s="4"/>
      <c r="M1255" s="4" t="n">
        <f aca="false">SUM(D1255+E1255)/SUM(F1255+G1255)</f>
        <v>0.460933215535352</v>
      </c>
    </row>
    <row r="1256" customFormat="false" ht="15" hidden="false" customHeight="false" outlineLevel="0" collapsed="false">
      <c r="A1256" s="3" t="n">
        <v>219803</v>
      </c>
      <c r="B1256" s="3" t="s">
        <v>1001</v>
      </c>
      <c r="C1256" s="4"/>
      <c r="D1256" s="5" t="n">
        <v>288.6959</v>
      </c>
      <c r="E1256" s="5" t="n">
        <v>398.3077</v>
      </c>
      <c r="F1256" s="5" t="n">
        <v>984.3618</v>
      </c>
      <c r="G1256" s="5" t="n">
        <v>1179.9328</v>
      </c>
      <c r="H1256" s="4"/>
      <c r="I1256" s="4" t="n">
        <f aca="false">TTEST(D1256:E1256,F1256:G1256,2,3)</f>
        <v>0.0395033621635315</v>
      </c>
      <c r="J1256" s="4"/>
      <c r="K1256" s="4" t="n">
        <f aca="false">SUM(F1256+G1256)/SUM(D1256+E1256)</f>
        <v>3.15033953242749</v>
      </c>
      <c r="L1256" s="4"/>
      <c r="M1256" s="4" t="n">
        <f aca="false">SUM(D1256+E1256)/SUM(F1256+G1256)</f>
        <v>0.317426102712634</v>
      </c>
    </row>
    <row r="1257" customFormat="false" ht="15" hidden="false" customHeight="false" outlineLevel="0" collapsed="false">
      <c r="A1257" s="3" t="n">
        <v>219808</v>
      </c>
      <c r="B1257" s="3" t="s">
        <v>1002</v>
      </c>
      <c r="C1257" s="4"/>
      <c r="D1257" s="5" t="n">
        <v>36.748</v>
      </c>
      <c r="E1257" s="5" t="n">
        <v>76.1845</v>
      </c>
      <c r="F1257" s="5" t="n">
        <v>150.3209</v>
      </c>
      <c r="G1257" s="5" t="n">
        <v>76.3322</v>
      </c>
      <c r="H1257" s="4"/>
      <c r="I1257" s="4" t="n">
        <f aca="false">TTEST(D1257:E1257,F1257:G1257,2,3)</f>
        <v>0.341204629483986</v>
      </c>
      <c r="J1257" s="4"/>
      <c r="K1257" s="4" t="n">
        <f aca="false">SUM(F1257+G1257)/SUM(D1257+E1257)</f>
        <v>2.0069785048591</v>
      </c>
      <c r="L1257" s="4"/>
      <c r="M1257" s="4" t="n">
        <f aca="false">SUM(D1257+E1257)/SUM(F1257+G1257)</f>
        <v>0.498261440059721</v>
      </c>
    </row>
    <row r="1258" customFormat="false" ht="15" hidden="false" customHeight="false" outlineLevel="0" collapsed="false">
      <c r="A1258" s="3" t="n">
        <v>219850</v>
      </c>
      <c r="B1258" s="3" t="s">
        <v>1003</v>
      </c>
      <c r="C1258" s="4"/>
      <c r="D1258" s="5" t="n">
        <v>1463.3652</v>
      </c>
      <c r="E1258" s="5" t="n">
        <v>1183.2473</v>
      </c>
      <c r="F1258" s="5" t="n">
        <v>3293.8165</v>
      </c>
      <c r="G1258" s="5" t="n">
        <v>2692.518</v>
      </c>
      <c r="H1258" s="4"/>
      <c r="I1258" s="4" t="n">
        <f aca="false">TTEST(D1258:E1258,F1258:G1258,2,3)</f>
        <v>0.0718012059775679</v>
      </c>
      <c r="J1258" s="4"/>
      <c r="K1258" s="4" t="n">
        <f aca="false">SUM(F1258+G1258)/SUM(D1258+E1258)</f>
        <v>2.26188552347576</v>
      </c>
      <c r="L1258" s="4"/>
      <c r="M1258" s="4" t="n">
        <f aca="false">SUM(D1258+E1258)/SUM(F1258+G1258)</f>
        <v>0.44210902347672</v>
      </c>
    </row>
    <row r="1259" customFormat="false" ht="15" hidden="false" customHeight="false" outlineLevel="0" collapsed="false">
      <c r="A1259" s="3" t="n">
        <v>219869</v>
      </c>
      <c r="B1259" s="3" t="s">
        <v>217</v>
      </c>
      <c r="C1259" s="4"/>
      <c r="D1259" s="5" t="n">
        <v>905.0211</v>
      </c>
      <c r="E1259" s="5" t="n">
        <v>1037.0496</v>
      </c>
      <c r="F1259" s="5" t="n">
        <v>1872.8399</v>
      </c>
      <c r="G1259" s="5" t="n">
        <v>2409.3652</v>
      </c>
      <c r="H1259" s="4"/>
      <c r="I1259" s="4" t="n">
        <f aca="false">TTEST(D1259:E1259,F1259:G1259,2,3)</f>
        <v>0.126902932946554</v>
      </c>
      <c r="J1259" s="4"/>
      <c r="K1259" s="4" t="n">
        <f aca="false">SUM(F1259+G1259)/SUM(D1259+E1259)</f>
        <v>2.20496869655672</v>
      </c>
      <c r="L1259" s="4"/>
      <c r="M1259" s="4" t="n">
        <f aca="false">SUM(D1259+E1259)/SUM(F1259+G1259)</f>
        <v>0.453521177675493</v>
      </c>
    </row>
    <row r="1260" customFormat="false" ht="15" hidden="false" customHeight="false" outlineLevel="0" collapsed="false">
      <c r="A1260" s="3" t="n">
        <v>219971</v>
      </c>
      <c r="B1260" s="3" t="s">
        <v>1004</v>
      </c>
      <c r="C1260" s="4"/>
      <c r="D1260" s="5" t="n">
        <v>90.3237</v>
      </c>
      <c r="E1260" s="5" t="n">
        <v>47.1609</v>
      </c>
      <c r="F1260" s="5" t="n">
        <v>178.6721</v>
      </c>
      <c r="G1260" s="5" t="n">
        <v>112.0403</v>
      </c>
      <c r="H1260" s="4"/>
      <c r="I1260" s="4" t="n">
        <f aca="false">TTEST(D1260:E1260,F1260:G1260,2,3)</f>
        <v>0.214148949060808</v>
      </c>
      <c r="J1260" s="4"/>
      <c r="K1260" s="4" t="n">
        <f aca="false">SUM(F1260+G1260)/SUM(D1260+E1260)</f>
        <v>2.1145088249884</v>
      </c>
      <c r="L1260" s="4"/>
      <c r="M1260" s="4" t="n">
        <f aca="false">SUM(D1260+E1260)/SUM(F1260+G1260)</f>
        <v>0.472923067609087</v>
      </c>
    </row>
    <row r="1261" customFormat="false" ht="15" hidden="false" customHeight="false" outlineLevel="0" collapsed="false">
      <c r="A1261" s="3" t="n">
        <v>219975</v>
      </c>
      <c r="B1261" s="3" t="s">
        <v>1005</v>
      </c>
      <c r="C1261" s="4"/>
      <c r="D1261" s="5" t="n">
        <v>37.9775</v>
      </c>
      <c r="E1261" s="5" t="n">
        <v>60.3989</v>
      </c>
      <c r="F1261" s="5" t="n">
        <v>150.6406</v>
      </c>
      <c r="G1261" s="5" t="n">
        <v>256.5918</v>
      </c>
      <c r="H1261" s="4"/>
      <c r="I1261" s="4" t="n">
        <f aca="false">TTEST(D1261:E1261,F1261:G1261,2,3)</f>
        <v>0.197892057607936</v>
      </c>
      <c r="J1261" s="4"/>
      <c r="K1261" s="4" t="n">
        <f aca="false">SUM(F1261+G1261)/SUM(D1261+E1261)</f>
        <v>4.13953346534331</v>
      </c>
      <c r="L1261" s="4"/>
      <c r="M1261" s="4" t="n">
        <f aca="false">SUM(D1261+E1261)/SUM(F1261+G1261)</f>
        <v>0.241573116480909</v>
      </c>
    </row>
    <row r="1262" customFormat="false" ht="15" hidden="false" customHeight="false" outlineLevel="0" collapsed="false">
      <c r="A1262" s="3" t="n">
        <v>220007</v>
      </c>
      <c r="B1262" s="3" t="s">
        <v>217</v>
      </c>
      <c r="C1262" s="4"/>
      <c r="D1262" s="5" t="n">
        <v>919.4277</v>
      </c>
      <c r="E1262" s="5" t="n">
        <v>915.1057</v>
      </c>
      <c r="F1262" s="5" t="n">
        <v>1948.1617</v>
      </c>
      <c r="G1262" s="5" t="n">
        <v>1768.3248</v>
      </c>
      <c r="H1262" s="4"/>
      <c r="I1262" s="4" t="n">
        <f aca="false">TTEST(D1262:E1262,F1262:G1262,2,3)</f>
        <v>0.0605165336777059</v>
      </c>
      <c r="J1262" s="4"/>
      <c r="K1262" s="4" t="n">
        <f aca="false">SUM(F1262+G1262)/SUM(D1262+E1262)</f>
        <v>2.02584837103538</v>
      </c>
      <c r="L1262" s="4"/>
      <c r="M1262" s="4" t="n">
        <f aca="false">SUM(D1262+E1262)/SUM(F1262+G1262)</f>
        <v>0.493620358906187</v>
      </c>
    </row>
    <row r="1263" customFormat="false" ht="15" hidden="false" customHeight="false" outlineLevel="0" collapsed="false">
      <c r="A1263" s="3" t="n">
        <v>220095</v>
      </c>
      <c r="B1263" s="3" t="s">
        <v>585</v>
      </c>
      <c r="C1263" s="4"/>
      <c r="D1263" s="5" t="n">
        <v>1301.9817</v>
      </c>
      <c r="E1263" s="5" t="n">
        <v>6399.8669</v>
      </c>
      <c r="F1263" s="5" t="n">
        <v>14870.4722</v>
      </c>
      <c r="G1263" s="5" t="n">
        <v>10661.0527</v>
      </c>
      <c r="H1263" s="4"/>
      <c r="I1263" s="4" t="n">
        <f aca="false">TTEST(D1263:E1263,F1263:G1263,2,3)</f>
        <v>0.118693204802457</v>
      </c>
      <c r="J1263" s="4"/>
      <c r="K1263" s="4" t="n">
        <f aca="false">SUM(F1263+G1263)/SUM(D1263+E1263)</f>
        <v>3.31498659945094</v>
      </c>
      <c r="L1263" s="4"/>
      <c r="M1263" s="4" t="n">
        <f aca="false">SUM(D1263+E1263)/SUM(F1263+G1263)</f>
        <v>0.301660344619682</v>
      </c>
    </row>
    <row r="1264" customFormat="false" ht="15" hidden="false" customHeight="false" outlineLevel="0" collapsed="false">
      <c r="A1264" s="3" t="n">
        <v>220112</v>
      </c>
      <c r="B1264" s="3" t="s">
        <v>217</v>
      </c>
      <c r="C1264" s="4"/>
      <c r="D1264" s="5" t="n">
        <v>445.7814</v>
      </c>
      <c r="E1264" s="5" t="n">
        <v>596.1152</v>
      </c>
      <c r="F1264" s="5" t="n">
        <v>1072.6025</v>
      </c>
      <c r="G1264" s="5" t="n">
        <v>1087.6152</v>
      </c>
      <c r="H1264" s="4"/>
      <c r="I1264" s="4" t="n">
        <f aca="false">TTEST(D1264:E1264,F1264:G1264,2,3)</f>
        <v>0.0824485139400651</v>
      </c>
      <c r="J1264" s="4"/>
      <c r="K1264" s="4" t="n">
        <f aca="false">SUM(F1264+G1264)/SUM(D1264+E1264)</f>
        <v>2.0733513287211</v>
      </c>
      <c r="L1264" s="4"/>
      <c r="M1264" s="4" t="n">
        <f aca="false">SUM(D1264+E1264)/SUM(F1264+G1264)</f>
        <v>0.48231092634784</v>
      </c>
    </row>
    <row r="1265" customFormat="false" ht="15" hidden="false" customHeight="false" outlineLevel="0" collapsed="false">
      <c r="A1265" s="3" t="n">
        <v>220291</v>
      </c>
      <c r="B1265" s="3" t="s">
        <v>1006</v>
      </c>
      <c r="C1265" s="4"/>
      <c r="D1265" s="5" t="n">
        <v>476.3031</v>
      </c>
      <c r="E1265" s="5" t="n">
        <v>540.8808</v>
      </c>
      <c r="F1265" s="5" t="n">
        <v>1327.3652</v>
      </c>
      <c r="G1265" s="5" t="n">
        <v>833.5527</v>
      </c>
      <c r="H1265" s="4"/>
      <c r="I1265" s="4" t="n">
        <f aca="false">TTEST(D1265:E1265,F1265:G1265,2,3)</f>
        <v>0.254811002559698</v>
      </c>
      <c r="J1265" s="4"/>
      <c r="K1265" s="4" t="n">
        <f aca="false">SUM(F1265+G1265)/SUM(D1265+E1265)</f>
        <v>2.12441221297349</v>
      </c>
      <c r="L1265" s="4"/>
      <c r="M1265" s="4" t="n">
        <f aca="false">SUM(D1265+E1265)/SUM(F1265+G1265)</f>
        <v>0.470718438678304</v>
      </c>
    </row>
    <row r="1266" customFormat="false" ht="15" hidden="false" customHeight="false" outlineLevel="0" collapsed="false">
      <c r="A1266" s="3" t="n">
        <v>220315</v>
      </c>
      <c r="B1266" s="3" t="s">
        <v>1007</v>
      </c>
      <c r="C1266" s="4"/>
      <c r="D1266" s="5" t="n">
        <v>356.9046</v>
      </c>
      <c r="E1266" s="5" t="n">
        <v>424.2139</v>
      </c>
      <c r="F1266" s="5" t="n">
        <v>662.2263</v>
      </c>
      <c r="G1266" s="5" t="n">
        <v>907.0609</v>
      </c>
      <c r="H1266" s="4"/>
      <c r="I1266" s="4" t="n">
        <f aca="false">TTEST(D1266:E1266,F1266:G1266,2,3)</f>
        <v>0.171564425507839</v>
      </c>
      <c r="J1266" s="4"/>
      <c r="K1266" s="4" t="n">
        <f aca="false">SUM(F1266+G1266)/SUM(D1266+E1266)</f>
        <v>2.00902577521849</v>
      </c>
      <c r="L1266" s="4"/>
      <c r="M1266" s="4" t="n">
        <f aca="false">SUM(D1266+E1266)/SUM(F1266+G1266)</f>
        <v>0.497753693524041</v>
      </c>
    </row>
    <row r="1267" customFormat="false" ht="15" hidden="false" customHeight="false" outlineLevel="0" collapsed="false">
      <c r="A1267" s="3" t="n">
        <v>220336</v>
      </c>
      <c r="B1267" s="3" t="s">
        <v>1008</v>
      </c>
      <c r="C1267" s="4"/>
      <c r="D1267" s="5" t="n">
        <v>132.373</v>
      </c>
      <c r="E1267" s="5" t="n">
        <v>91.8476</v>
      </c>
      <c r="F1267" s="5" t="n">
        <v>342.0227</v>
      </c>
      <c r="G1267" s="5" t="n">
        <v>455.0177</v>
      </c>
      <c r="H1267" s="4"/>
      <c r="I1267" s="4" t="n">
        <f aca="false">TTEST(D1267:E1267,F1267:G1267,2,3)</f>
        <v>0.0940230806446628</v>
      </c>
      <c r="J1267" s="4"/>
      <c r="K1267" s="4" t="n">
        <f aca="false">SUM(F1267+G1267)/SUM(D1267+E1267)</f>
        <v>3.55471531161722</v>
      </c>
      <c r="L1267" s="4"/>
      <c r="M1267" s="4" t="n">
        <f aca="false">SUM(D1267+E1267)/SUM(F1267+G1267)</f>
        <v>0.28131648031894</v>
      </c>
    </row>
    <row r="1268" customFormat="false" ht="15" hidden="false" customHeight="false" outlineLevel="0" collapsed="false">
      <c r="A1268" s="3" t="n">
        <v>220344</v>
      </c>
      <c r="B1268" s="3" t="s">
        <v>1009</v>
      </c>
      <c r="C1268" s="4"/>
      <c r="D1268" s="5" t="n">
        <v>1853.3027</v>
      </c>
      <c r="E1268" s="5" t="n">
        <v>2028.6451</v>
      </c>
      <c r="F1268" s="5" t="n">
        <v>6686.5527</v>
      </c>
      <c r="G1268" s="5" t="n">
        <v>5315.5846</v>
      </c>
      <c r="H1268" s="4"/>
      <c r="I1268" s="4" t="n">
        <f aca="false">TTEST(D1268:E1268,F1268:G1268,2,3)</f>
        <v>0.101899581124516</v>
      </c>
      <c r="J1268" s="4"/>
      <c r="K1268" s="4" t="n">
        <f aca="false">SUM(F1268+G1268)/SUM(D1268+E1268)</f>
        <v>3.09178224910701</v>
      </c>
      <c r="L1268" s="4"/>
      <c r="M1268" s="4" t="n">
        <f aca="false">SUM(D1268+E1268)/SUM(F1268+G1268)</f>
        <v>0.323438042989227</v>
      </c>
    </row>
    <row r="1269" customFormat="false" ht="15" hidden="false" customHeight="false" outlineLevel="0" collapsed="false">
      <c r="A1269" s="3" t="n">
        <v>220357</v>
      </c>
      <c r="B1269" s="3" t="s">
        <v>1010</v>
      </c>
      <c r="C1269" s="4"/>
      <c r="D1269" s="5" t="n">
        <v>38.8808</v>
      </c>
      <c r="E1269" s="5" t="n">
        <v>108.0804</v>
      </c>
      <c r="F1269" s="5" t="n">
        <v>125.6435</v>
      </c>
      <c r="G1269" s="5" t="n">
        <v>170.431</v>
      </c>
      <c r="H1269" s="4"/>
      <c r="I1269" s="4" t="n">
        <f aca="false">TTEST(D1269:E1269,F1269:G1269,2,3)</f>
        <v>0.232821036250451</v>
      </c>
      <c r="J1269" s="4"/>
      <c r="K1269" s="4" t="n">
        <f aca="false">SUM(F1269+G1269)/SUM(D1269+E1269)</f>
        <v>2.01464400127381</v>
      </c>
      <c r="L1269" s="4"/>
      <c r="M1269" s="4" t="n">
        <f aca="false">SUM(D1269+E1269)/SUM(F1269+G1269)</f>
        <v>0.496365610682446</v>
      </c>
    </row>
    <row r="1270" customFormat="false" ht="15" hidden="false" customHeight="false" outlineLevel="0" collapsed="false">
      <c r="A1270" s="3" t="n">
        <v>220379</v>
      </c>
      <c r="B1270" s="3" t="s">
        <v>1011</v>
      </c>
      <c r="C1270" s="4"/>
      <c r="D1270" s="5" t="n">
        <v>102.945</v>
      </c>
      <c r="E1270" s="5" t="n">
        <v>131.3811</v>
      </c>
      <c r="F1270" s="5" t="n">
        <v>287.2973</v>
      </c>
      <c r="G1270" s="5" t="n">
        <v>218.6969</v>
      </c>
      <c r="H1270" s="4"/>
      <c r="I1270" s="4" t="n">
        <f aca="false">TTEST(D1270:E1270,F1270:G1270,2,3)</f>
        <v>0.119118907705862</v>
      </c>
      <c r="J1270" s="4"/>
      <c r="K1270" s="4" t="n">
        <f aca="false">SUM(F1270+G1270)/SUM(D1270+E1270)</f>
        <v>2.15935911535249</v>
      </c>
      <c r="L1270" s="4"/>
      <c r="M1270" s="4" t="n">
        <f aca="false">SUM(D1270+E1270)/SUM(F1270+G1270)</f>
        <v>0.46310036755362</v>
      </c>
    </row>
    <row r="1271" customFormat="false" ht="15" hidden="false" customHeight="false" outlineLevel="0" collapsed="false">
      <c r="A1271" s="3" t="n">
        <v>220441</v>
      </c>
      <c r="B1271" s="3" t="s">
        <v>217</v>
      </c>
      <c r="C1271" s="4"/>
      <c r="D1271" s="5" t="n">
        <v>24.6547</v>
      </c>
      <c r="E1271" s="5" t="n">
        <v>25.6449</v>
      </c>
      <c r="F1271" s="5" t="n">
        <v>41.4723</v>
      </c>
      <c r="G1271" s="5" t="n">
        <v>67.1411</v>
      </c>
      <c r="H1271" s="4"/>
      <c r="I1271" s="4" t="n">
        <f aca="false">TTEST(D1271:E1271,F1271:G1271,2,3)</f>
        <v>0.263566419382902</v>
      </c>
      <c r="J1271" s="4"/>
      <c r="K1271" s="4" t="n">
        <f aca="false">SUM(F1271+G1271)/SUM(D1271+E1271)</f>
        <v>2.15932929884134</v>
      </c>
      <c r="L1271" s="4"/>
      <c r="M1271" s="4" t="n">
        <f aca="false">SUM(D1271+E1271)/SUM(F1271+G1271)</f>
        <v>0.463106762149054</v>
      </c>
    </row>
    <row r="1272" customFormat="false" ht="15" hidden="false" customHeight="false" outlineLevel="0" collapsed="false">
      <c r="A1272" s="3" t="n">
        <v>220488</v>
      </c>
      <c r="B1272" s="3" t="s">
        <v>1012</v>
      </c>
      <c r="C1272" s="4"/>
      <c r="D1272" s="5" t="n">
        <v>43.161</v>
      </c>
      <c r="E1272" s="5" t="n">
        <v>37.1173</v>
      </c>
      <c r="F1272" s="5" t="n">
        <v>93.7187</v>
      </c>
      <c r="G1272" s="5" t="n">
        <v>98.6215</v>
      </c>
      <c r="H1272" s="4"/>
      <c r="I1272" s="4" t="n">
        <f aca="false">TTEST(D1272:E1272,F1272:G1272,2,3)</f>
        <v>0.00565269907503078</v>
      </c>
      <c r="J1272" s="4"/>
      <c r="K1272" s="4" t="n">
        <f aca="false">SUM(F1272+G1272)/SUM(D1272+E1272)</f>
        <v>2.39591770129661</v>
      </c>
      <c r="L1272" s="4"/>
      <c r="M1272" s="4" t="n">
        <f aca="false">SUM(D1272+E1272)/SUM(F1272+G1272)</f>
        <v>0.417376606658411</v>
      </c>
    </row>
    <row r="1273" customFormat="false" ht="15" hidden="false" customHeight="false" outlineLevel="0" collapsed="false">
      <c r="A1273" s="3" t="n">
        <v>220584</v>
      </c>
      <c r="B1273" s="3" t="s">
        <v>1013</v>
      </c>
      <c r="C1273" s="4"/>
      <c r="D1273" s="5" t="n">
        <v>17.8732</v>
      </c>
      <c r="E1273" s="5" t="n">
        <v>14.8748</v>
      </c>
      <c r="F1273" s="5" t="n">
        <v>67.5719</v>
      </c>
      <c r="G1273" s="5" t="n">
        <v>20.0786</v>
      </c>
      <c r="H1273" s="4"/>
      <c r="I1273" s="4" t="n">
        <f aca="false">TTEST(D1273:E1273,F1273:G1273,2,3)</f>
        <v>0.453468365187885</v>
      </c>
      <c r="J1273" s="4"/>
      <c r="K1273" s="4" t="n">
        <f aca="false">SUM(F1273+G1273)/SUM(D1273+E1273)</f>
        <v>2.67651459631122</v>
      </c>
      <c r="L1273" s="4"/>
      <c r="M1273" s="4" t="n">
        <f aca="false">SUM(D1273+E1273)/SUM(F1273+G1273)</f>
        <v>0.373620230346661</v>
      </c>
    </row>
    <row r="1274" customFormat="false" ht="15" hidden="false" customHeight="false" outlineLevel="0" collapsed="false">
      <c r="A1274" s="3" t="n">
        <v>220593</v>
      </c>
      <c r="B1274" s="3" t="s">
        <v>217</v>
      </c>
      <c r="C1274" s="4"/>
      <c r="D1274" s="5" t="n">
        <v>282.2367</v>
      </c>
      <c r="E1274" s="5" t="n">
        <v>501.1779</v>
      </c>
      <c r="F1274" s="5" t="n">
        <v>736.7402</v>
      </c>
      <c r="G1274" s="5" t="n">
        <v>871.9544</v>
      </c>
      <c r="H1274" s="4"/>
      <c r="I1274" s="4" t="n">
        <f aca="false">TTEST(D1274:E1274,F1274:G1274,2,3)</f>
        <v>0.107302647551232</v>
      </c>
      <c r="J1274" s="4"/>
      <c r="K1274" s="4" t="n">
        <f aca="false">SUM(F1274+G1274)/SUM(D1274+E1274)</f>
        <v>2.0534396474102</v>
      </c>
      <c r="L1274" s="4"/>
      <c r="M1274" s="4" t="n">
        <f aca="false">SUM(D1274+E1274)/SUM(F1274+G1274)</f>
        <v>0.486987772570381</v>
      </c>
    </row>
    <row r="1275" customFormat="false" ht="15" hidden="false" customHeight="false" outlineLevel="0" collapsed="false">
      <c r="A1275" s="3" t="n">
        <v>220599</v>
      </c>
      <c r="B1275" s="3" t="s">
        <v>217</v>
      </c>
      <c r="C1275" s="4"/>
      <c r="D1275" s="5" t="n">
        <v>651.7683</v>
      </c>
      <c r="E1275" s="5" t="n">
        <v>790.1319</v>
      </c>
      <c r="F1275" s="5" t="n">
        <v>1922.2293</v>
      </c>
      <c r="G1275" s="5" t="n">
        <v>1247.539</v>
      </c>
      <c r="H1275" s="4"/>
      <c r="I1275" s="4" t="n">
        <f aca="false">TTEST(D1275:E1275,F1275:G1275,2,3)</f>
        <v>0.225632045069114</v>
      </c>
      <c r="J1275" s="4"/>
      <c r="K1275" s="4" t="n">
        <f aca="false">SUM(F1275+G1275)/SUM(D1275+E1275)</f>
        <v>2.19832711029515</v>
      </c>
      <c r="L1275" s="4"/>
      <c r="M1275" s="4" t="n">
        <f aca="false">SUM(D1275+E1275)/SUM(F1275+G1275)</f>
        <v>0.454891355939171</v>
      </c>
    </row>
    <row r="1276" customFormat="false" ht="15" hidden="false" customHeight="false" outlineLevel="0" collapsed="false">
      <c r="A1276" s="3" t="n">
        <v>220610</v>
      </c>
      <c r="B1276" s="3" t="s">
        <v>1014</v>
      </c>
      <c r="C1276" s="4"/>
      <c r="D1276" s="5" t="n">
        <v>187.07</v>
      </c>
      <c r="E1276" s="5" t="n">
        <v>275.818</v>
      </c>
      <c r="F1276" s="5" t="n">
        <v>710.1777</v>
      </c>
      <c r="G1276" s="5" t="n">
        <v>293.7068</v>
      </c>
      <c r="H1276" s="4"/>
      <c r="I1276" s="4" t="n">
        <f aca="false">TTEST(D1276:E1276,F1276:G1276,2,3)</f>
        <v>0.411036883302126</v>
      </c>
      <c r="J1276" s="4"/>
      <c r="K1276" s="4" t="n">
        <f aca="false">SUM(F1276+G1276)/SUM(D1276+E1276)</f>
        <v>2.16874168265326</v>
      </c>
      <c r="L1276" s="4"/>
      <c r="M1276" s="4" t="n">
        <f aca="false">SUM(D1276+E1276)/SUM(F1276+G1276)</f>
        <v>0.461096869211548</v>
      </c>
    </row>
    <row r="1277" customFormat="false" ht="15" hidden="false" customHeight="false" outlineLevel="0" collapsed="false">
      <c r="A1277" s="3" t="n">
        <v>220710</v>
      </c>
      <c r="B1277" s="3" t="s">
        <v>1015</v>
      </c>
      <c r="C1277" s="4"/>
      <c r="D1277" s="5" t="n">
        <v>1099.8652</v>
      </c>
      <c r="E1277" s="5" t="n">
        <v>1126.4302</v>
      </c>
      <c r="F1277" s="5" t="n">
        <v>2419.4422</v>
      </c>
      <c r="G1277" s="5" t="n">
        <v>2286.0504</v>
      </c>
      <c r="H1277" s="4"/>
      <c r="I1277" s="4" t="n">
        <f aca="false">TTEST(D1277:E1277,F1277:G1277,2,3)</f>
        <v>0.0282050019576961</v>
      </c>
      <c r="J1277" s="4"/>
      <c r="K1277" s="4" t="n">
        <f aca="false">SUM(F1277+G1277)/SUM(D1277+E1277)</f>
        <v>2.11359759356283</v>
      </c>
      <c r="L1277" s="4"/>
      <c r="M1277" s="4" t="n">
        <f aca="false">SUM(D1277+E1277)/SUM(F1277+G1277)</f>
        <v>0.473126958057484</v>
      </c>
    </row>
    <row r="1278" customFormat="false" ht="15" hidden="false" customHeight="false" outlineLevel="0" collapsed="false">
      <c r="A1278" s="3" t="n">
        <v>220878</v>
      </c>
      <c r="B1278" s="3" t="s">
        <v>1016</v>
      </c>
      <c r="C1278" s="4"/>
      <c r="D1278" s="5" t="n">
        <v>53.0781</v>
      </c>
      <c r="E1278" s="5" t="n">
        <v>62.5977</v>
      </c>
      <c r="F1278" s="5" t="n">
        <v>173.5828</v>
      </c>
      <c r="G1278" s="5" t="n">
        <v>90.4527</v>
      </c>
      <c r="H1278" s="4"/>
      <c r="I1278" s="4" t="n">
        <f aca="false">TTEST(D1278:E1278,F1278:G1278,2,3)</f>
        <v>0.322108255031082</v>
      </c>
      <c r="J1278" s="4"/>
      <c r="K1278" s="4" t="n">
        <f aca="false">SUM(F1278+G1278)/SUM(D1278+E1278)</f>
        <v>2.28254742997239</v>
      </c>
      <c r="L1278" s="4"/>
      <c r="M1278" s="4" t="n">
        <f aca="false">SUM(D1278+E1278)/SUM(F1278+G1278)</f>
        <v>0.438106996975786</v>
      </c>
    </row>
    <row r="1279" customFormat="false" ht="15" hidden="false" customHeight="false" outlineLevel="0" collapsed="false">
      <c r="A1279" s="3" t="n">
        <v>221237</v>
      </c>
      <c r="B1279" s="3" t="s">
        <v>1017</v>
      </c>
      <c r="C1279" s="4"/>
      <c r="D1279" s="5" t="n">
        <v>99.7428</v>
      </c>
      <c r="E1279" s="5" t="n">
        <v>184.2202</v>
      </c>
      <c r="F1279" s="5" t="n">
        <v>479.9905</v>
      </c>
      <c r="G1279" s="5" t="n">
        <v>600.8652</v>
      </c>
      <c r="H1279" s="4"/>
      <c r="I1279" s="4" t="n">
        <f aca="false">TTEST(D1279:E1279,F1279:G1279,2,3)</f>
        <v>0.0412728562199167</v>
      </c>
      <c r="J1279" s="4"/>
      <c r="K1279" s="4" t="n">
        <f aca="false">SUM(F1279+G1279)/SUM(D1279+E1279)</f>
        <v>3.80632582413906</v>
      </c>
      <c r="L1279" s="4"/>
      <c r="M1279" s="4" t="n">
        <f aca="false">SUM(D1279+E1279)/SUM(F1279+G1279)</f>
        <v>0.262720546322696</v>
      </c>
    </row>
    <row r="1280" customFormat="false" ht="15" hidden="false" customHeight="false" outlineLevel="0" collapsed="false">
      <c r="A1280" s="3" t="n">
        <v>221281</v>
      </c>
      <c r="B1280" s="3" t="s">
        <v>217</v>
      </c>
      <c r="C1280" s="4"/>
      <c r="D1280" s="5" t="n">
        <v>258.3811</v>
      </c>
      <c r="E1280" s="5" t="n">
        <v>292.7104</v>
      </c>
      <c r="F1280" s="5" t="n">
        <v>666.0295</v>
      </c>
      <c r="G1280" s="5" t="n">
        <v>918.2561</v>
      </c>
      <c r="H1280" s="4"/>
      <c r="I1280" s="4" t="n">
        <f aca="false">TTEST(D1280:E1280,F1280:G1280,2,3)</f>
        <v>0.146889374411409</v>
      </c>
      <c r="J1280" s="4"/>
      <c r="K1280" s="4" t="n">
        <f aca="false">SUM(F1280+G1280)/SUM(D1280+E1280)</f>
        <v>2.874814073525</v>
      </c>
      <c r="L1280" s="4"/>
      <c r="M1280" s="4" t="n">
        <f aca="false">SUM(D1280+E1280)/SUM(F1280+G1280)</f>
        <v>0.347848582351566</v>
      </c>
    </row>
    <row r="1281" customFormat="false" ht="15" hidden="false" customHeight="false" outlineLevel="0" collapsed="false">
      <c r="A1281" s="3" t="n">
        <v>221282</v>
      </c>
      <c r="B1281" s="3" t="s">
        <v>1018</v>
      </c>
      <c r="C1281" s="4"/>
      <c r="D1281" s="5" t="n">
        <v>167.2236</v>
      </c>
      <c r="E1281" s="5" t="n">
        <v>238.5015</v>
      </c>
      <c r="F1281" s="5" t="n">
        <v>897.6777</v>
      </c>
      <c r="G1281" s="5" t="n">
        <v>712.6938</v>
      </c>
      <c r="H1281" s="4"/>
      <c r="I1281" s="4" t="n">
        <f aca="false">TTEST(D1281:E1281,F1281:G1281,2,3)</f>
        <v>0.0663002713527974</v>
      </c>
      <c r="J1281" s="4"/>
      <c r="K1281" s="4" t="n">
        <f aca="false">SUM(F1281+G1281)/SUM(D1281+E1281)</f>
        <v>3.96911973156208</v>
      </c>
      <c r="L1281" s="4"/>
      <c r="M1281" s="4" t="n">
        <f aca="false">SUM(D1281+E1281)/SUM(F1281+G1281)</f>
        <v>0.251945032559257</v>
      </c>
    </row>
    <row r="1282" customFormat="false" ht="15" hidden="false" customHeight="false" outlineLevel="0" collapsed="false">
      <c r="A1282" s="3" t="n">
        <v>221339</v>
      </c>
      <c r="B1282" s="3" t="s">
        <v>1019</v>
      </c>
      <c r="C1282" s="4"/>
      <c r="D1282" s="5" t="n">
        <v>122.7368</v>
      </c>
      <c r="E1282" s="5" t="n">
        <v>116.1191</v>
      </c>
      <c r="F1282" s="5" t="n">
        <v>554.6778</v>
      </c>
      <c r="G1282" s="5" t="n">
        <v>96.2806</v>
      </c>
      <c r="H1282" s="4"/>
      <c r="I1282" s="4" t="n">
        <f aca="false">TTEST(D1282:E1282,F1282:G1282,2,3)</f>
        <v>0.533807372909859</v>
      </c>
      <c r="J1282" s="4"/>
      <c r="K1282" s="4" t="n">
        <f aca="false">SUM(F1282+G1282)/SUM(D1282+E1282)</f>
        <v>2.72531848700409</v>
      </c>
      <c r="L1282" s="4"/>
      <c r="M1282" s="4" t="n">
        <f aca="false">SUM(D1282+E1282)/SUM(F1282+G1282)</f>
        <v>0.366929591814162</v>
      </c>
    </row>
    <row r="1283" customFormat="false" ht="15" hidden="false" customHeight="false" outlineLevel="0" collapsed="false">
      <c r="A1283" s="3" t="n">
        <v>221377</v>
      </c>
      <c r="B1283" s="3" t="s">
        <v>1020</v>
      </c>
      <c r="C1283" s="4"/>
      <c r="D1283" s="5" t="n">
        <v>152.1065</v>
      </c>
      <c r="E1283" s="5" t="n">
        <v>44.3508</v>
      </c>
      <c r="F1283" s="5" t="n">
        <v>160.1285</v>
      </c>
      <c r="G1283" s="5" t="n">
        <v>287.6287</v>
      </c>
      <c r="H1283" s="4"/>
      <c r="I1283" s="4" t="n">
        <f aca="false">TTEST(D1283:E1283,F1283:G1283,2,3)</f>
        <v>0.274465763758539</v>
      </c>
      <c r="J1283" s="4"/>
      <c r="K1283" s="4" t="n">
        <f aca="false">SUM(F1283+G1283)/SUM(D1283+E1283)</f>
        <v>2.27915786280276</v>
      </c>
      <c r="L1283" s="4"/>
      <c r="M1283" s="4" t="n">
        <f aca="false">SUM(D1283+E1283)/SUM(F1283+G1283)</f>
        <v>0.438758550392936</v>
      </c>
    </row>
    <row r="1284" customFormat="false" ht="15" hidden="false" customHeight="false" outlineLevel="0" collapsed="false">
      <c r="A1284" s="3" t="n">
        <v>221388</v>
      </c>
      <c r="B1284" s="3" t="s">
        <v>1021</v>
      </c>
      <c r="C1284" s="4"/>
      <c r="D1284" s="5" t="n">
        <v>25.54</v>
      </c>
      <c r="E1284" s="5" t="n">
        <v>118.6888</v>
      </c>
      <c r="F1284" s="5" t="n">
        <v>230.5624</v>
      </c>
      <c r="G1284" s="5" t="n">
        <v>159.991</v>
      </c>
      <c r="H1284" s="4"/>
      <c r="I1284" s="4" t="n">
        <f aca="false">TTEST(D1284:E1284,F1284:G1284,2,3)</f>
        <v>0.178845422952502</v>
      </c>
      <c r="J1284" s="4"/>
      <c r="K1284" s="4" t="n">
        <f aca="false">SUM(F1284+G1284)/SUM(D1284+E1284)</f>
        <v>2.70787387817135</v>
      </c>
      <c r="L1284" s="4"/>
      <c r="M1284" s="4" t="n">
        <f aca="false">SUM(D1284+E1284)/SUM(F1284+G1284)</f>
        <v>0.369293418006347</v>
      </c>
    </row>
    <row r="1285" customFormat="false" ht="15" hidden="false" customHeight="false" outlineLevel="0" collapsed="false">
      <c r="A1285" s="3" t="n">
        <v>221438</v>
      </c>
      <c r="B1285" s="3" t="s">
        <v>217</v>
      </c>
      <c r="C1285" s="4"/>
      <c r="D1285" s="5" t="n">
        <v>59.3228</v>
      </c>
      <c r="E1285" s="5" t="n">
        <v>45.0717</v>
      </c>
      <c r="F1285" s="5" t="n">
        <v>161.0866</v>
      </c>
      <c r="G1285" s="5" t="n">
        <v>80.8303</v>
      </c>
      <c r="H1285" s="4"/>
      <c r="I1285" s="4" t="n">
        <f aca="false">TTEST(D1285:E1285,F1285:G1285,2,3)</f>
        <v>0.329560949063069</v>
      </c>
      <c r="J1285" s="4"/>
      <c r="K1285" s="4" t="n">
        <f aca="false">SUM(F1285+G1285)/SUM(D1285+E1285)</f>
        <v>2.31733376758354</v>
      </c>
      <c r="L1285" s="4"/>
      <c r="M1285" s="4" t="n">
        <f aca="false">SUM(D1285+E1285)/SUM(F1285+G1285)</f>
        <v>0.431530413956197</v>
      </c>
    </row>
    <row r="1286" customFormat="false" ht="15" hidden="false" customHeight="false" outlineLevel="0" collapsed="false">
      <c r="A1286" s="3" t="n">
        <v>221440</v>
      </c>
      <c r="B1286" s="3" t="s">
        <v>1022</v>
      </c>
      <c r="C1286" s="4"/>
      <c r="D1286" s="5" t="n">
        <v>15.6695</v>
      </c>
      <c r="E1286" s="5" t="n">
        <v>21.2047</v>
      </c>
      <c r="F1286" s="5" t="n">
        <v>34.3528</v>
      </c>
      <c r="G1286" s="5" t="n">
        <v>45.9497</v>
      </c>
      <c r="H1286" s="4"/>
      <c r="I1286" s="4" t="n">
        <f aca="false">TTEST(D1286:E1286,F1286:G1286,2,3)</f>
        <v>0.12028701116358</v>
      </c>
      <c r="J1286" s="4"/>
      <c r="K1286" s="4" t="n">
        <f aca="false">SUM(F1286+G1286)/SUM(D1286+E1286)</f>
        <v>2.17774216118587</v>
      </c>
      <c r="L1286" s="4"/>
      <c r="M1286" s="4" t="n">
        <f aca="false">SUM(D1286+E1286)/SUM(F1286+G1286)</f>
        <v>0.459191183338003</v>
      </c>
    </row>
    <row r="1287" customFormat="false" ht="15" hidden="false" customHeight="false" outlineLevel="0" collapsed="false">
      <c r="A1287" s="3" t="n">
        <v>221451</v>
      </c>
      <c r="B1287" s="3" t="s">
        <v>1023</v>
      </c>
      <c r="C1287" s="4"/>
      <c r="D1287" s="5" t="n">
        <v>53.2688</v>
      </c>
      <c r="E1287" s="5" t="n">
        <v>72.626</v>
      </c>
      <c r="F1287" s="5" t="n">
        <v>203.0444</v>
      </c>
      <c r="G1287" s="5" t="n">
        <v>144.2335</v>
      </c>
      <c r="H1287" s="4"/>
      <c r="I1287" s="4" t="n">
        <f aca="false">TTEST(D1287:E1287,F1287:G1287,2,3)</f>
        <v>0.137949303189316</v>
      </c>
      <c r="J1287" s="4"/>
      <c r="K1287" s="4" t="n">
        <f aca="false">SUM(F1287+G1287)/SUM(D1287+E1287)</f>
        <v>2.75847691882429</v>
      </c>
      <c r="L1287" s="4"/>
      <c r="M1287" s="4" t="n">
        <f aca="false">SUM(D1287+E1287)/SUM(F1287+G1287)</f>
        <v>0.36251889337041</v>
      </c>
    </row>
    <row r="1288" customFormat="false" ht="15" hidden="false" customHeight="false" outlineLevel="0" collapsed="false">
      <c r="A1288" s="3" t="n">
        <v>221518</v>
      </c>
      <c r="B1288" s="3" t="s">
        <v>1024</v>
      </c>
      <c r="C1288" s="4"/>
      <c r="D1288" s="5" t="n">
        <v>29.4079</v>
      </c>
      <c r="E1288" s="5" t="n">
        <v>38.9311</v>
      </c>
      <c r="F1288" s="5" t="n">
        <v>80.3329</v>
      </c>
      <c r="G1288" s="5" t="n">
        <v>74.3121</v>
      </c>
      <c r="H1288" s="4"/>
      <c r="I1288" s="4" t="n">
        <f aca="false">TTEST(D1288:E1288,F1288:G1288,2,3)</f>
        <v>0.0261620031014444</v>
      </c>
      <c r="J1288" s="4"/>
      <c r="K1288" s="4" t="n">
        <f aca="false">SUM(F1288+G1288)/SUM(D1288+E1288)</f>
        <v>2.26290990503227</v>
      </c>
      <c r="L1288" s="4"/>
      <c r="M1288" s="4" t="n">
        <f aca="false">SUM(D1288+E1288)/SUM(F1288+G1288)</f>
        <v>0.441908888098548</v>
      </c>
    </row>
    <row r="1289" customFormat="false" ht="15" hidden="false" customHeight="false" outlineLevel="0" collapsed="false">
      <c r="A1289" s="3" t="n">
        <v>221609</v>
      </c>
      <c r="B1289" s="3" t="s">
        <v>217</v>
      </c>
      <c r="C1289" s="4"/>
      <c r="D1289" s="5" t="n">
        <v>44.8406</v>
      </c>
      <c r="E1289" s="5" t="n">
        <v>46.8846</v>
      </c>
      <c r="F1289" s="5" t="n">
        <v>161.5458</v>
      </c>
      <c r="G1289" s="5" t="n">
        <v>100.3489</v>
      </c>
      <c r="H1289" s="4"/>
      <c r="I1289" s="4" t="n">
        <f aca="false">TTEST(D1289:E1289,F1289:G1289,2,3)</f>
        <v>0.219439856524439</v>
      </c>
      <c r="J1289" s="4"/>
      <c r="K1289" s="4" t="n">
        <f aca="false">SUM(F1289+G1289)/SUM(D1289+E1289)</f>
        <v>2.85520990959954</v>
      </c>
      <c r="L1289" s="4"/>
      <c r="M1289" s="4" t="n">
        <f aca="false">SUM(D1289+E1289)/SUM(F1289+G1289)</f>
        <v>0.350236946375776</v>
      </c>
    </row>
    <row r="1290" customFormat="false" ht="15" hidden="false" customHeight="false" outlineLevel="0" collapsed="false">
      <c r="A1290" s="3" t="n">
        <v>221626</v>
      </c>
      <c r="B1290" s="3" t="s">
        <v>1025</v>
      </c>
      <c r="C1290" s="4"/>
      <c r="D1290" s="5" t="n">
        <v>452.9285</v>
      </c>
      <c r="E1290" s="5" t="n">
        <v>277.8808</v>
      </c>
      <c r="F1290" s="5" t="n">
        <v>909.3652</v>
      </c>
      <c r="G1290" s="5" t="n">
        <v>1002.6152</v>
      </c>
      <c r="H1290" s="4"/>
      <c r="I1290" s="4" t="n">
        <f aca="false">TTEST(D1290:E1290,F1290:G1290,2,3)</f>
        <v>0.0490547049329403</v>
      </c>
      <c r="J1290" s="4"/>
      <c r="K1290" s="4" t="n">
        <f aca="false">SUM(F1290+G1290)/SUM(D1290+E1290)</f>
        <v>2.61625077841784</v>
      </c>
      <c r="L1290" s="4"/>
      <c r="M1290" s="4" t="n">
        <f aca="false">SUM(D1290+E1290)/SUM(F1290+G1290)</f>
        <v>0.382226355458456</v>
      </c>
    </row>
    <row r="1291" customFormat="false" ht="15" hidden="false" customHeight="false" outlineLevel="0" collapsed="false">
      <c r="A1291" s="3" t="n">
        <v>221640</v>
      </c>
      <c r="B1291" s="3" t="s">
        <v>1026</v>
      </c>
      <c r="C1291" s="4"/>
      <c r="D1291" s="5" t="n">
        <v>17.859</v>
      </c>
      <c r="E1291" s="5" t="n">
        <v>19.1198</v>
      </c>
      <c r="F1291" s="5" t="n">
        <v>39.365</v>
      </c>
      <c r="G1291" s="5" t="n">
        <v>36.9198</v>
      </c>
      <c r="H1291" s="4"/>
      <c r="I1291" s="4" t="n">
        <f aca="false">TTEST(D1291:E1291,F1291:G1291,2,3)</f>
        <v>0.0140139792876374</v>
      </c>
      <c r="J1291" s="4"/>
      <c r="K1291" s="4" t="n">
        <f aca="false">SUM(F1291+G1291)/SUM(D1291+E1291)</f>
        <v>2.06293335640962</v>
      </c>
      <c r="L1291" s="4"/>
      <c r="M1291" s="4" t="n">
        <f aca="false">SUM(D1291+E1291)/SUM(F1291+G1291)</f>
        <v>0.48474663366752</v>
      </c>
    </row>
    <row r="1292" customFormat="false" ht="15" hidden="false" customHeight="false" outlineLevel="0" collapsed="false">
      <c r="A1292" s="3" t="n">
        <v>221760</v>
      </c>
      <c r="B1292" s="3" t="s">
        <v>1027</v>
      </c>
      <c r="C1292" s="4"/>
      <c r="D1292" s="5" t="n">
        <v>56.0573</v>
      </c>
      <c r="E1292" s="5" t="n">
        <v>65.834</v>
      </c>
      <c r="F1292" s="5" t="n">
        <v>71.0685</v>
      </c>
      <c r="G1292" s="5" t="n">
        <v>185.4907</v>
      </c>
      <c r="H1292" s="4"/>
      <c r="I1292" s="4" t="n">
        <f aca="false">TTEST(D1292:E1292,F1292:G1292,2,3)</f>
        <v>0.447347927969317</v>
      </c>
      <c r="J1292" s="4"/>
      <c r="K1292" s="4" t="n">
        <f aca="false">SUM(F1292+G1292)/SUM(D1292+E1292)</f>
        <v>2.10481962207311</v>
      </c>
      <c r="L1292" s="4"/>
      <c r="M1292" s="4" t="n">
        <f aca="false">SUM(D1292+E1292)/SUM(F1292+G1292)</f>
        <v>0.47510009385748</v>
      </c>
    </row>
    <row r="1293" customFormat="false" ht="15" hidden="false" customHeight="false" outlineLevel="0" collapsed="false">
      <c r="A1293" s="3" t="n">
        <v>221767</v>
      </c>
      <c r="B1293" s="3" t="s">
        <v>1028</v>
      </c>
      <c r="C1293" s="4"/>
      <c r="D1293" s="5" t="n">
        <v>103.7221</v>
      </c>
      <c r="E1293" s="5" t="n">
        <v>92.5353</v>
      </c>
      <c r="F1293" s="5" t="n">
        <v>302.5085</v>
      </c>
      <c r="G1293" s="5" t="n">
        <v>274.1963</v>
      </c>
      <c r="H1293" s="4"/>
      <c r="I1293" s="4" t="n">
        <f aca="false">TTEST(D1293:E1293,F1293:G1293,2,3)</f>
        <v>0.025649313634391</v>
      </c>
      <c r="J1293" s="4"/>
      <c r="K1293" s="4" t="n">
        <f aca="false">SUM(F1293+G1293)/SUM(D1293+E1293)</f>
        <v>2.93851238220826</v>
      </c>
      <c r="L1293" s="4"/>
      <c r="M1293" s="4" t="n">
        <f aca="false">SUM(D1293+E1293)/SUM(F1293+G1293)</f>
        <v>0.340308247824537</v>
      </c>
    </row>
    <row r="1294" customFormat="false" ht="15" hidden="false" customHeight="false" outlineLevel="0" collapsed="false">
      <c r="A1294" s="3" t="n">
        <v>221769</v>
      </c>
      <c r="B1294" s="3" t="s">
        <v>45</v>
      </c>
      <c r="C1294" s="4"/>
      <c r="D1294" s="5" t="n">
        <v>786.5351</v>
      </c>
      <c r="E1294" s="5" t="n">
        <v>902.9854</v>
      </c>
      <c r="F1294" s="5" t="n">
        <v>1899.1531</v>
      </c>
      <c r="G1294" s="5" t="n">
        <v>1707.0527</v>
      </c>
      <c r="H1294" s="4"/>
      <c r="I1294" s="4" t="n">
        <f aca="false">TTEST(D1294:E1294,F1294:G1294,2,3)</f>
        <v>0.0234174893515197</v>
      </c>
      <c r="J1294" s="4"/>
      <c r="K1294" s="4" t="n">
        <f aca="false">SUM(F1294+G1294)/SUM(D1294+E1294)</f>
        <v>2.13445519009683</v>
      </c>
      <c r="L1294" s="4"/>
      <c r="M1294" s="4" t="n">
        <f aca="false">SUM(D1294+E1294)/SUM(F1294+G1294)</f>
        <v>0.46850362782956</v>
      </c>
    </row>
    <row r="1295" customFormat="false" ht="15" hidden="false" customHeight="false" outlineLevel="0" collapsed="false">
      <c r="A1295" s="3" t="n">
        <v>221771</v>
      </c>
      <c r="B1295" s="3" t="s">
        <v>217</v>
      </c>
      <c r="C1295" s="4"/>
      <c r="D1295" s="5" t="n">
        <v>29.1115</v>
      </c>
      <c r="E1295" s="5" t="n">
        <v>28.2253</v>
      </c>
      <c r="F1295" s="5" t="n">
        <v>99.5793</v>
      </c>
      <c r="G1295" s="5" t="n">
        <v>22.6756</v>
      </c>
      <c r="H1295" s="4"/>
      <c r="I1295" s="4" t="n">
        <f aca="false">TTEST(D1295:E1295,F1295:G1295,2,3)</f>
        <v>0.553664856183641</v>
      </c>
      <c r="J1295" s="4"/>
      <c r="K1295" s="4" t="n">
        <f aca="false">SUM(F1295+G1295)/SUM(D1295+E1295)</f>
        <v>2.13222398180575</v>
      </c>
      <c r="L1295" s="4"/>
      <c r="M1295" s="4" t="n">
        <f aca="false">SUM(D1295+E1295)/SUM(F1295+G1295)</f>
        <v>0.468993880817865</v>
      </c>
    </row>
    <row r="1296" customFormat="false" ht="15" hidden="false" customHeight="false" outlineLevel="0" collapsed="false">
      <c r="A1296" s="3" t="n">
        <v>221772</v>
      </c>
      <c r="B1296" s="3" t="s">
        <v>1029</v>
      </c>
      <c r="C1296" s="4"/>
      <c r="D1296" s="5" t="n">
        <v>40.7354</v>
      </c>
      <c r="E1296" s="5" t="n">
        <v>43.8367</v>
      </c>
      <c r="F1296" s="5" t="n">
        <v>176.8832</v>
      </c>
      <c r="G1296" s="5" t="n">
        <v>65.5367</v>
      </c>
      <c r="H1296" s="4"/>
      <c r="I1296" s="4" t="n">
        <f aca="false">TTEST(D1296:E1296,F1296:G1296,2,3)</f>
        <v>0.390957948241766</v>
      </c>
      <c r="J1296" s="4"/>
      <c r="K1296" s="4" t="n">
        <f aca="false">SUM(F1296+G1296)/SUM(D1296+E1296)</f>
        <v>2.86642876315002</v>
      </c>
      <c r="L1296" s="4"/>
      <c r="M1296" s="4" t="n">
        <f aca="false">SUM(D1296+E1296)/SUM(F1296+G1296)</f>
        <v>0.348866161565119</v>
      </c>
    </row>
    <row r="1297" customFormat="false" ht="15" hidden="false" customHeight="false" outlineLevel="0" collapsed="false">
      <c r="A1297" s="3" t="n">
        <v>221787</v>
      </c>
      <c r="B1297" s="3" t="s">
        <v>1030</v>
      </c>
      <c r="C1297" s="4"/>
      <c r="D1297" s="5" t="n">
        <v>36.4882</v>
      </c>
      <c r="E1297" s="5" t="n">
        <v>50.068</v>
      </c>
      <c r="F1297" s="5" t="n">
        <v>148.4484</v>
      </c>
      <c r="G1297" s="5" t="n">
        <v>91.7022</v>
      </c>
      <c r="H1297" s="4"/>
      <c r="I1297" s="4" t="n">
        <f aca="false">TTEST(D1297:E1297,F1297:G1297,2,3)</f>
        <v>0.210015322629273</v>
      </c>
      <c r="J1297" s="4"/>
      <c r="K1297" s="4" t="n">
        <f aca="false">SUM(F1297+G1297)/SUM(D1297+E1297)</f>
        <v>2.77450488815359</v>
      </c>
      <c r="L1297" s="4"/>
      <c r="M1297" s="4" t="n">
        <f aca="false">SUM(D1297+E1297)/SUM(F1297+G1297)</f>
        <v>0.360424666854882</v>
      </c>
    </row>
    <row r="1298" customFormat="false" ht="15" hidden="false" customHeight="false" outlineLevel="0" collapsed="false">
      <c r="A1298" s="3" t="n">
        <v>221792</v>
      </c>
      <c r="B1298" s="3" t="s">
        <v>1031</v>
      </c>
      <c r="C1298" s="4"/>
      <c r="D1298" s="5" t="n">
        <v>858.4902</v>
      </c>
      <c r="E1298" s="5" t="n">
        <v>1236.9204</v>
      </c>
      <c r="F1298" s="5" t="n">
        <v>2456.1777</v>
      </c>
      <c r="G1298" s="5" t="n">
        <v>3213.4964</v>
      </c>
      <c r="H1298" s="4"/>
      <c r="I1298" s="4" t="n">
        <f aca="false">TTEST(D1298:E1298,F1298:G1298,2,3)</f>
        <v>0.0858778456096994</v>
      </c>
      <c r="J1298" s="4"/>
      <c r="K1298" s="4" t="n">
        <f aca="false">SUM(F1298+G1298)/SUM(D1298+E1298)</f>
        <v>2.70575805047469</v>
      </c>
      <c r="L1298" s="4"/>
      <c r="M1298" s="4" t="n">
        <f aca="false">SUM(D1298+E1298)/SUM(F1298+G1298)</f>
        <v>0.369582195209421</v>
      </c>
    </row>
    <row r="1299" customFormat="false" ht="15" hidden="false" customHeight="false" outlineLevel="0" collapsed="false">
      <c r="A1299" s="3" t="n">
        <v>221803</v>
      </c>
      <c r="B1299" s="3" t="s">
        <v>45</v>
      </c>
      <c r="C1299" s="4"/>
      <c r="D1299" s="5" t="n">
        <v>178.5181</v>
      </c>
      <c r="E1299" s="5" t="n">
        <v>119.8018</v>
      </c>
      <c r="F1299" s="5" t="n">
        <v>299.1624</v>
      </c>
      <c r="G1299" s="5" t="n">
        <v>342.5629</v>
      </c>
      <c r="H1299" s="4"/>
      <c r="I1299" s="4" t="n">
        <f aca="false">TTEST(D1299:E1299,F1299:G1299,2,3)</f>
        <v>0.0495310545304587</v>
      </c>
      <c r="J1299" s="4"/>
      <c r="K1299" s="4" t="n">
        <f aca="false">SUM(F1299+G1299)/SUM(D1299+E1299)</f>
        <v>2.15113138613951</v>
      </c>
      <c r="L1299" s="4"/>
      <c r="M1299" s="4" t="n">
        <f aca="false">SUM(D1299+E1299)/SUM(F1299+G1299)</f>
        <v>0.464871651468315</v>
      </c>
    </row>
    <row r="1300" customFormat="false" ht="15" hidden="false" customHeight="false" outlineLevel="0" collapsed="false">
      <c r="A1300" s="3" t="n">
        <v>221806</v>
      </c>
      <c r="B1300" s="3" t="s">
        <v>1032</v>
      </c>
      <c r="C1300" s="4"/>
      <c r="D1300" s="5" t="n">
        <v>36.748</v>
      </c>
      <c r="E1300" s="5" t="n">
        <v>33.2219</v>
      </c>
      <c r="F1300" s="5" t="n">
        <v>134.8634</v>
      </c>
      <c r="G1300" s="5" t="n">
        <v>61.9899</v>
      </c>
      <c r="H1300" s="4"/>
      <c r="I1300" s="4" t="n">
        <f aca="false">TTEST(D1300:E1300,F1300:G1300,2,3)</f>
        <v>0.331347254970079</v>
      </c>
      <c r="J1300" s="4"/>
      <c r="K1300" s="4" t="n">
        <f aca="false">SUM(F1300+G1300)/SUM(D1300+E1300)</f>
        <v>2.81339976189762</v>
      </c>
      <c r="L1300" s="4"/>
      <c r="M1300" s="4" t="n">
        <f aca="false">SUM(D1300+E1300)/SUM(F1300+G1300)</f>
        <v>0.355441844256611</v>
      </c>
    </row>
    <row r="1301" customFormat="false" ht="15" hidden="false" customHeight="false" outlineLevel="0" collapsed="false">
      <c r="A1301" s="3" t="n">
        <v>221857</v>
      </c>
      <c r="B1301" s="3" t="s">
        <v>1033</v>
      </c>
      <c r="C1301" s="4"/>
      <c r="D1301" s="5" t="n">
        <v>44.2526</v>
      </c>
      <c r="E1301" s="5" t="n">
        <v>73.7844</v>
      </c>
      <c r="F1301" s="5" t="n">
        <v>272.4513</v>
      </c>
      <c r="G1301" s="5" t="n">
        <v>228.6786</v>
      </c>
      <c r="H1301" s="4"/>
      <c r="I1301" s="4" t="n">
        <f aca="false">TTEST(D1301:E1301,F1301:G1301,2,3)</f>
        <v>0.0260510282437294</v>
      </c>
      <c r="J1301" s="4"/>
      <c r="K1301" s="4" t="n">
        <f aca="false">SUM(F1301+G1301)/SUM(D1301+E1301)</f>
        <v>4.245532333082</v>
      </c>
      <c r="L1301" s="4"/>
      <c r="M1301" s="4" t="n">
        <f aca="false">SUM(D1301+E1301)/SUM(F1301+G1301)</f>
        <v>0.235541722814783</v>
      </c>
    </row>
    <row r="1302" customFormat="false" ht="15" hidden="false" customHeight="false" outlineLevel="0" collapsed="false">
      <c r="A1302" s="3" t="n">
        <v>221885</v>
      </c>
      <c r="B1302" s="3" t="s">
        <v>1034</v>
      </c>
      <c r="C1302" s="4"/>
      <c r="D1302" s="5" t="n">
        <v>81.2975</v>
      </c>
      <c r="E1302" s="5" t="n">
        <v>131.2177</v>
      </c>
      <c r="F1302" s="5" t="n">
        <v>176.5246</v>
      </c>
      <c r="G1302" s="5" t="n">
        <v>273.8592</v>
      </c>
      <c r="H1302" s="4"/>
      <c r="I1302" s="4" t="n">
        <f aca="false">TTEST(D1302:E1302,F1302:G1302,2,3)</f>
        <v>0.203328580294112</v>
      </c>
      <c r="J1302" s="4"/>
      <c r="K1302" s="4" t="n">
        <f aca="false">SUM(F1302+G1302)/SUM(D1302+E1302)</f>
        <v>2.11930158407493</v>
      </c>
      <c r="L1302" s="4"/>
      <c r="M1302" s="4" t="n">
        <f aca="false">SUM(D1302+E1302)/SUM(F1302+G1302)</f>
        <v>0.47185356134035</v>
      </c>
    </row>
    <row r="1303" customFormat="false" ht="15" hidden="false" customHeight="false" outlineLevel="0" collapsed="false">
      <c r="A1303" s="3" t="n">
        <v>221914</v>
      </c>
      <c r="B1303" s="3" t="s">
        <v>1035</v>
      </c>
      <c r="C1303" s="4"/>
      <c r="D1303" s="5" t="n">
        <v>120.9246</v>
      </c>
      <c r="E1303" s="5" t="n">
        <v>80.1731</v>
      </c>
      <c r="F1303" s="5" t="n">
        <v>546.2875</v>
      </c>
      <c r="G1303" s="5" t="n">
        <v>565.3463</v>
      </c>
      <c r="H1303" s="4"/>
      <c r="I1303" s="4" t="n">
        <f aca="false">TTEST(D1303:E1303,F1303:G1303,2,3)</f>
        <v>0.0102139541037252</v>
      </c>
      <c r="J1303" s="4"/>
      <c r="K1303" s="4" t="n">
        <f aca="false">SUM(F1303+G1303)/SUM(D1303+E1303)</f>
        <v>5.52782950774673</v>
      </c>
      <c r="L1303" s="4"/>
      <c r="M1303" s="4" t="n">
        <f aca="false">SUM(D1303+E1303)/SUM(F1303+G1303)</f>
        <v>0.180902829690857</v>
      </c>
    </row>
    <row r="1304" customFormat="false" ht="15" hidden="false" customHeight="false" outlineLevel="0" collapsed="false">
      <c r="A1304" s="3" t="n">
        <v>221963</v>
      </c>
      <c r="B1304" s="3" t="s">
        <v>1036</v>
      </c>
      <c r="C1304" s="4"/>
      <c r="D1304" s="5" t="n">
        <v>49.0868</v>
      </c>
      <c r="E1304" s="5" t="n">
        <v>64.477</v>
      </c>
      <c r="F1304" s="5" t="n">
        <v>285.9452</v>
      </c>
      <c r="G1304" s="5" t="n">
        <v>172.9622</v>
      </c>
      <c r="H1304" s="4"/>
      <c r="I1304" s="4" t="n">
        <f aca="false">TTEST(D1304:E1304,F1304:G1304,2,3)</f>
        <v>0.195794053623798</v>
      </c>
      <c r="J1304" s="4"/>
      <c r="K1304" s="4" t="n">
        <f aca="false">SUM(F1304+G1304)/SUM(D1304+E1304)</f>
        <v>4.04096551894178</v>
      </c>
      <c r="L1304" s="4"/>
      <c r="M1304" s="4" t="n">
        <f aca="false">SUM(D1304+E1304)/SUM(F1304+G1304)</f>
        <v>0.247465610709263</v>
      </c>
    </row>
    <row r="1305" customFormat="false" ht="15" hidden="false" customHeight="false" outlineLevel="0" collapsed="false">
      <c r="A1305" s="3" t="n">
        <v>221987</v>
      </c>
      <c r="B1305" s="3" t="s">
        <v>1037</v>
      </c>
      <c r="C1305" s="4"/>
      <c r="D1305" s="5" t="n">
        <v>27.9502</v>
      </c>
      <c r="E1305" s="5" t="n">
        <v>36.1581</v>
      </c>
      <c r="F1305" s="5" t="n">
        <v>125.6435</v>
      </c>
      <c r="G1305" s="5" t="n">
        <v>58.6829</v>
      </c>
      <c r="H1305" s="4"/>
      <c r="I1305" s="4" t="n">
        <f aca="false">TTEST(D1305:E1305,F1305:G1305,2,3)</f>
        <v>0.320044717516345</v>
      </c>
      <c r="J1305" s="4"/>
      <c r="K1305" s="4" t="n">
        <f aca="false">SUM(F1305+G1305)/SUM(D1305+E1305)</f>
        <v>2.87523456401121</v>
      </c>
      <c r="L1305" s="4"/>
      <c r="M1305" s="4" t="n">
        <f aca="false">SUM(D1305+E1305)/SUM(F1305+G1305)</f>
        <v>0.347797711016979</v>
      </c>
    </row>
    <row r="1306" customFormat="false" ht="15" hidden="false" customHeight="false" outlineLevel="0" collapsed="false">
      <c r="A1306" s="3" t="n">
        <v>222012</v>
      </c>
      <c r="B1306" s="3" t="s">
        <v>1038</v>
      </c>
      <c r="C1306" s="4"/>
      <c r="D1306" s="5" t="n">
        <v>28.4555</v>
      </c>
      <c r="E1306" s="5" t="n">
        <v>26.2398</v>
      </c>
      <c r="F1306" s="5" t="n">
        <v>110.8429</v>
      </c>
      <c r="G1306" s="5" t="n">
        <v>38.3215</v>
      </c>
      <c r="H1306" s="4"/>
      <c r="I1306" s="4" t="n">
        <f aca="false">TTEST(D1306:E1306,F1306:G1306,2,3)</f>
        <v>0.416649312401071</v>
      </c>
      <c r="J1306" s="4"/>
      <c r="K1306" s="4" t="n">
        <f aca="false">SUM(F1306+G1306)/SUM(D1306+E1306)</f>
        <v>2.7271886249824</v>
      </c>
      <c r="L1306" s="4"/>
      <c r="M1306" s="4" t="n">
        <f aca="false">SUM(D1306+E1306)/SUM(F1306+G1306)</f>
        <v>0.366677974101059</v>
      </c>
    </row>
    <row r="1307" customFormat="false" ht="15" hidden="false" customHeight="false" outlineLevel="0" collapsed="false">
      <c r="A1307" s="3" t="n">
        <v>222047</v>
      </c>
      <c r="B1307" s="3" t="s">
        <v>217</v>
      </c>
      <c r="C1307" s="4"/>
      <c r="D1307" s="5" t="n">
        <v>199.5762</v>
      </c>
      <c r="E1307" s="5" t="n">
        <v>203.1692</v>
      </c>
      <c r="F1307" s="5" t="n">
        <v>710.1777</v>
      </c>
      <c r="G1307" s="5" t="n">
        <v>394.024</v>
      </c>
      <c r="H1307" s="4"/>
      <c r="I1307" s="4" t="n">
        <f aca="false">TTEST(D1307:E1307,F1307:G1307,2,3)</f>
        <v>0.269537513324602</v>
      </c>
      <c r="J1307" s="4"/>
      <c r="K1307" s="4" t="n">
        <f aca="false">SUM(F1307+G1307)/SUM(D1307+E1307)</f>
        <v>2.74168668344815</v>
      </c>
      <c r="L1307" s="4"/>
      <c r="M1307" s="4" t="n">
        <f aca="false">SUM(D1307+E1307)/SUM(F1307+G1307)</f>
        <v>0.36473897839498</v>
      </c>
    </row>
    <row r="1308" customFormat="false" ht="15" hidden="false" customHeight="false" outlineLevel="0" collapsed="false">
      <c r="A1308" s="3" t="n">
        <v>222052</v>
      </c>
      <c r="B1308" s="3" t="s">
        <v>1039</v>
      </c>
      <c r="C1308" s="4"/>
      <c r="D1308" s="5" t="n">
        <v>53.6591</v>
      </c>
      <c r="E1308" s="5" t="n">
        <v>29.6849</v>
      </c>
      <c r="F1308" s="5" t="n">
        <v>137.2187</v>
      </c>
      <c r="G1308" s="5" t="n">
        <v>128.8706</v>
      </c>
      <c r="H1308" s="4"/>
      <c r="I1308" s="4" t="n">
        <f aca="false">TTEST(D1308:E1308,F1308:G1308,2,3)</f>
        <v>0.0582352299465416</v>
      </c>
      <c r="J1308" s="4"/>
      <c r="K1308" s="4" t="n">
        <f aca="false">SUM(F1308+G1308)/SUM(D1308+E1308)</f>
        <v>3.19266293914379</v>
      </c>
      <c r="L1308" s="4"/>
      <c r="M1308" s="4" t="n">
        <f aca="false">SUM(D1308+E1308)/SUM(F1308+G1308)</f>
        <v>0.313218156461008</v>
      </c>
    </row>
    <row r="1309" customFormat="false" ht="15" hidden="false" customHeight="false" outlineLevel="0" collapsed="false">
      <c r="A1309" s="3" t="n">
        <v>222069</v>
      </c>
      <c r="B1309" s="3" t="s">
        <v>1040</v>
      </c>
      <c r="C1309" s="4"/>
      <c r="D1309" s="5" t="n">
        <v>35.1184</v>
      </c>
      <c r="E1309" s="5" t="n">
        <v>58.9746</v>
      </c>
      <c r="F1309" s="5" t="n">
        <v>123.0943</v>
      </c>
      <c r="G1309" s="5" t="n">
        <v>78.2616</v>
      </c>
      <c r="H1309" s="4"/>
      <c r="I1309" s="4" t="n">
        <f aca="false">TTEST(D1309:E1309,F1309:G1309,2,3)</f>
        <v>0.207369499764036</v>
      </c>
      <c r="J1309" s="4"/>
      <c r="K1309" s="4" t="n">
        <f aca="false">SUM(F1309+G1309)/SUM(D1309+E1309)</f>
        <v>2.13996684131657</v>
      </c>
      <c r="L1309" s="4"/>
      <c r="M1309" s="4" t="n">
        <f aca="false">SUM(D1309+E1309)/SUM(F1309+G1309)</f>
        <v>0.467296960257931</v>
      </c>
    </row>
    <row r="1310" customFormat="false" ht="15" hidden="false" customHeight="false" outlineLevel="0" collapsed="false">
      <c r="A1310" s="3" t="n">
        <v>222076</v>
      </c>
      <c r="B1310" s="3" t="s">
        <v>217</v>
      </c>
      <c r="C1310" s="4"/>
      <c r="D1310" s="5" t="n">
        <v>209.8482</v>
      </c>
      <c r="E1310" s="5" t="n">
        <v>235.1232</v>
      </c>
      <c r="F1310" s="5" t="n">
        <v>574.5581</v>
      </c>
      <c r="G1310" s="5" t="n">
        <v>390.4274</v>
      </c>
      <c r="H1310" s="4"/>
      <c r="I1310" s="4" t="n">
        <f aca="false">TTEST(D1310:E1310,F1310:G1310,2,3)</f>
        <v>0.211159727611311</v>
      </c>
      <c r="J1310" s="4"/>
      <c r="K1310" s="4" t="n">
        <f aca="false">SUM(F1310+G1310)/SUM(D1310+E1310)</f>
        <v>2.16864611972814</v>
      </c>
      <c r="L1310" s="4"/>
      <c r="M1310" s="4" t="n">
        <f aca="false">SUM(D1310+E1310)/SUM(F1310+G1310)</f>
        <v>0.461117187771215</v>
      </c>
    </row>
    <row r="1311" customFormat="false" ht="15" hidden="false" customHeight="false" outlineLevel="0" collapsed="false">
      <c r="A1311" s="3" t="n">
        <v>222232</v>
      </c>
      <c r="B1311" s="3" t="s">
        <v>1041</v>
      </c>
      <c r="C1311" s="4"/>
      <c r="D1311" s="5" t="n">
        <v>52.232</v>
      </c>
      <c r="E1311" s="5" t="n">
        <v>77.567</v>
      </c>
      <c r="F1311" s="5" t="n">
        <v>171.7038</v>
      </c>
      <c r="G1311" s="5" t="n">
        <v>312.3942</v>
      </c>
      <c r="H1311" s="4"/>
      <c r="I1311" s="4" t="n">
        <f aca="false">TTEST(D1311:E1311,F1311:G1311,2,3)</f>
        <v>0.231765272338852</v>
      </c>
      <c r="J1311" s="4"/>
      <c r="K1311" s="4" t="n">
        <f aca="false">SUM(F1311+G1311)/SUM(D1311+E1311)</f>
        <v>3.72959730044145</v>
      </c>
      <c r="L1311" s="4"/>
      <c r="M1311" s="4" t="n">
        <f aca="false">SUM(D1311+E1311)/SUM(F1311+G1311)</f>
        <v>0.268125462199803</v>
      </c>
    </row>
    <row r="1312" customFormat="false" ht="15" hidden="false" customHeight="false" outlineLevel="0" collapsed="false">
      <c r="A1312" s="3" t="n">
        <v>222246</v>
      </c>
      <c r="B1312" s="3" t="s">
        <v>1042</v>
      </c>
      <c r="C1312" s="4"/>
      <c r="D1312" s="5" t="n">
        <v>18.3498</v>
      </c>
      <c r="E1312" s="5" t="n">
        <v>23.4068</v>
      </c>
      <c r="F1312" s="5" t="n">
        <v>99.5793</v>
      </c>
      <c r="G1312" s="5" t="n">
        <v>16.7203</v>
      </c>
      <c r="H1312" s="4"/>
      <c r="I1312" s="4" t="n">
        <f aca="false">TTEST(D1312:E1312,F1312:G1312,2,3)</f>
        <v>0.533298001663973</v>
      </c>
      <c r="J1312" s="4"/>
      <c r="K1312" s="4" t="n">
        <f aca="false">SUM(F1312+G1312)/SUM(D1312+E1312)</f>
        <v>2.78517886992715</v>
      </c>
      <c r="L1312" s="4"/>
      <c r="M1312" s="4" t="n">
        <f aca="false">SUM(D1312+E1312)/SUM(F1312+G1312)</f>
        <v>0.359043367303069</v>
      </c>
    </row>
    <row r="1313" customFormat="false" ht="15" hidden="false" customHeight="false" outlineLevel="0" collapsed="false">
      <c r="A1313" s="3" t="n">
        <v>222249</v>
      </c>
      <c r="B1313" s="3" t="s">
        <v>1043</v>
      </c>
      <c r="C1313" s="4"/>
      <c r="D1313" s="5" t="n">
        <v>120.0966</v>
      </c>
      <c r="E1313" s="5" t="n">
        <v>71.6796</v>
      </c>
      <c r="F1313" s="5" t="n">
        <v>269.0405</v>
      </c>
      <c r="G1313" s="5" t="n">
        <v>136.2608</v>
      </c>
      <c r="H1313" s="4"/>
      <c r="I1313" s="4" t="n">
        <f aca="false">TTEST(D1313:E1313,F1313:G1313,2,3)</f>
        <v>0.333682506837574</v>
      </c>
      <c r="J1313" s="4"/>
      <c r="K1313" s="4" t="n">
        <f aca="false">SUM(F1313+G1313)/SUM(D1313+E1313)</f>
        <v>2.11340771169728</v>
      </c>
      <c r="L1313" s="4"/>
      <c r="M1313" s="4" t="n">
        <f aca="false">SUM(D1313+E1313)/SUM(F1313+G1313)</f>
        <v>0.473169466764602</v>
      </c>
    </row>
    <row r="1314" customFormat="false" ht="15" hidden="false" customHeight="false" outlineLevel="0" collapsed="false">
      <c r="A1314" s="3" t="n">
        <v>222274</v>
      </c>
      <c r="B1314" s="3" t="s">
        <v>1044</v>
      </c>
      <c r="C1314" s="4"/>
      <c r="D1314" s="5" t="n">
        <v>28.8982</v>
      </c>
      <c r="E1314" s="5" t="n">
        <v>64.6305</v>
      </c>
      <c r="F1314" s="5" t="n">
        <v>202.2051</v>
      </c>
      <c r="G1314" s="5" t="n">
        <v>89.5668</v>
      </c>
      <c r="H1314" s="4"/>
      <c r="I1314" s="4" t="n">
        <f aca="false">TTEST(D1314:E1314,F1314:G1314,2,3)</f>
        <v>0.310254946441161</v>
      </c>
      <c r="J1314" s="4"/>
      <c r="K1314" s="4" t="n">
        <f aca="false">SUM(F1314+G1314)/SUM(D1314+E1314)</f>
        <v>3.11959751391819</v>
      </c>
      <c r="L1314" s="4"/>
      <c r="M1314" s="4" t="n">
        <f aca="false">SUM(D1314+E1314)/SUM(F1314+G1314)</f>
        <v>0.320554172625945</v>
      </c>
    </row>
    <row r="1315" customFormat="false" ht="15" hidden="false" customHeight="false" outlineLevel="0" collapsed="false">
      <c r="A1315" s="3" t="n">
        <v>222336</v>
      </c>
      <c r="B1315" s="3" t="s">
        <v>1045</v>
      </c>
      <c r="C1315" s="4"/>
      <c r="D1315" s="5" t="n">
        <v>376.1879</v>
      </c>
      <c r="E1315" s="5" t="n">
        <v>575.1778</v>
      </c>
      <c r="F1315" s="5" t="n">
        <v>672.8382</v>
      </c>
      <c r="G1315" s="5" t="n">
        <v>1347.7376</v>
      </c>
      <c r="H1315" s="4"/>
      <c r="I1315" s="4" t="n">
        <f aca="false">TTEST(D1315:E1315,F1315:G1315,2,3)</f>
        <v>0.343585452365821</v>
      </c>
      <c r="J1315" s="4"/>
      <c r="K1315" s="4" t="n">
        <f aca="false">SUM(F1315+G1315)/SUM(D1315+E1315)</f>
        <v>2.12386866585583</v>
      </c>
      <c r="L1315" s="4"/>
      <c r="M1315" s="4" t="n">
        <f aca="false">SUM(D1315+E1315)/SUM(F1315+G1315)</f>
        <v>0.470838906414696</v>
      </c>
    </row>
    <row r="1316" customFormat="false" ht="15" hidden="false" customHeight="false" outlineLevel="0" collapsed="false">
      <c r="A1316" s="3" t="n">
        <v>222366</v>
      </c>
      <c r="B1316" s="3" t="s">
        <v>1046</v>
      </c>
      <c r="C1316" s="4"/>
      <c r="D1316" s="5" t="n">
        <v>33.217</v>
      </c>
      <c r="E1316" s="5" t="n">
        <v>37.0257</v>
      </c>
      <c r="F1316" s="5" t="n">
        <v>82.0963</v>
      </c>
      <c r="G1316" s="5" t="n">
        <v>58.6829</v>
      </c>
      <c r="H1316" s="4"/>
      <c r="I1316" s="4" t="n">
        <f aca="false">TTEST(D1316:E1316,F1316:G1316,2,3)</f>
        <v>0.196331503506667</v>
      </c>
      <c r="J1316" s="4"/>
      <c r="K1316" s="4" t="n">
        <f aca="false">SUM(F1316+G1316)/SUM(D1316+E1316)</f>
        <v>2.00418264104313</v>
      </c>
      <c r="L1316" s="4"/>
      <c r="M1316" s="4" t="n">
        <f aca="false">SUM(D1316+E1316)/SUM(F1316+G1316)</f>
        <v>0.498956521986203</v>
      </c>
    </row>
    <row r="1317" customFormat="false" ht="15" hidden="false" customHeight="false" outlineLevel="0" collapsed="false">
      <c r="A1317" s="3" t="n">
        <v>222458</v>
      </c>
      <c r="B1317" s="3" t="s">
        <v>1047</v>
      </c>
      <c r="C1317" s="4"/>
      <c r="D1317" s="5" t="n">
        <v>64.7144</v>
      </c>
      <c r="E1317" s="5" t="n">
        <v>77.567</v>
      </c>
      <c r="F1317" s="5" t="n">
        <v>235.8721</v>
      </c>
      <c r="G1317" s="5" t="n">
        <v>77.6294</v>
      </c>
      <c r="H1317" s="4"/>
      <c r="I1317" s="4" t="n">
        <f aca="false">TTEST(D1317:E1317,F1317:G1317,2,3)</f>
        <v>0.474140704569393</v>
      </c>
      <c r="J1317" s="4"/>
      <c r="K1317" s="4" t="n">
        <f aca="false">SUM(F1317+G1317)/SUM(D1317+E1317)</f>
        <v>2.20339060481553</v>
      </c>
      <c r="L1317" s="4"/>
      <c r="M1317" s="4" t="n">
        <f aca="false">SUM(D1317+E1317)/SUM(F1317+G1317)</f>
        <v>0.453845994357284</v>
      </c>
    </row>
    <row r="1318" customFormat="false" ht="15" hidden="false" customHeight="false" outlineLevel="0" collapsed="false">
      <c r="A1318" s="3" t="n">
        <v>222506</v>
      </c>
      <c r="B1318" s="3" t="s">
        <v>480</v>
      </c>
      <c r="C1318" s="4"/>
      <c r="D1318" s="5" t="n">
        <v>865.8461</v>
      </c>
      <c r="E1318" s="5" t="n">
        <v>658.58</v>
      </c>
      <c r="F1318" s="5" t="n">
        <v>1871.3652</v>
      </c>
      <c r="G1318" s="5" t="n">
        <v>2356.6777</v>
      </c>
      <c r="H1318" s="4"/>
      <c r="I1318" s="4" t="n">
        <f aca="false">TTEST(D1318:E1318,F1318:G1318,2,3)</f>
        <v>0.0757682425923548</v>
      </c>
      <c r="J1318" s="4"/>
      <c r="K1318" s="4" t="n">
        <f aca="false">SUM(F1318+G1318)/SUM(D1318+E1318)</f>
        <v>2.77353090451548</v>
      </c>
      <c r="L1318" s="4"/>
      <c r="M1318" s="4" t="n">
        <f aca="false">SUM(D1318+E1318)/SUM(F1318+G1318)</f>
        <v>0.360551237547755</v>
      </c>
    </row>
    <row r="1319" customFormat="false" ht="15" hidden="false" customHeight="false" outlineLevel="0" collapsed="false">
      <c r="A1319" s="3" t="n">
        <v>222590</v>
      </c>
      <c r="B1319" s="3" t="s">
        <v>1048</v>
      </c>
      <c r="C1319" s="4"/>
      <c r="D1319" s="5" t="n">
        <v>156.9726</v>
      </c>
      <c r="E1319" s="5" t="n">
        <v>88.0585</v>
      </c>
      <c r="F1319" s="5" t="n">
        <v>448.6162</v>
      </c>
      <c r="G1319" s="5" t="n">
        <v>268.3441</v>
      </c>
      <c r="H1319" s="4"/>
      <c r="I1319" s="4" t="n">
        <f aca="false">TTEST(D1319:E1319,F1319:G1319,2,3)</f>
        <v>0.200057756887458</v>
      </c>
      <c r="J1319" s="4"/>
      <c r="K1319" s="4" t="n">
        <f aca="false">SUM(F1319+G1319)/SUM(D1319+E1319)</f>
        <v>2.92599714893334</v>
      </c>
      <c r="L1319" s="4"/>
      <c r="M1319" s="4" t="n">
        <f aca="false">SUM(D1319+E1319)/SUM(F1319+G1319)</f>
        <v>0.341763832669675</v>
      </c>
    </row>
    <row r="1320" customFormat="false" ht="15" hidden="false" customHeight="false" outlineLevel="0" collapsed="false">
      <c r="A1320" s="3" t="n">
        <v>222637</v>
      </c>
      <c r="B1320" s="3" t="s">
        <v>1049</v>
      </c>
      <c r="C1320" s="4"/>
      <c r="D1320" s="5" t="n">
        <v>3604.8938</v>
      </c>
      <c r="E1320" s="5" t="n">
        <v>4703.9708</v>
      </c>
      <c r="F1320" s="5" t="n">
        <v>9135.9828</v>
      </c>
      <c r="G1320" s="5" t="n">
        <v>9540.5527</v>
      </c>
      <c r="H1320" s="4"/>
      <c r="I1320" s="4" t="n">
        <f aca="false">TTEST(D1320:E1320,F1320:G1320,2,3)</f>
        <v>0.0430162790249389</v>
      </c>
      <c r="J1320" s="4"/>
      <c r="K1320" s="4" t="n">
        <f aca="false">SUM(F1320+G1320)/SUM(D1320+E1320)</f>
        <v>2.2477843121911</v>
      </c>
      <c r="L1320" s="4"/>
      <c r="M1320" s="4" t="n">
        <f aca="false">SUM(D1320+E1320)/SUM(F1320+G1320)</f>
        <v>0.444882542589336</v>
      </c>
    </row>
    <row r="1321" customFormat="false" ht="15" hidden="false" customHeight="false" outlineLevel="0" collapsed="false">
      <c r="A1321" s="3" t="n">
        <v>222669</v>
      </c>
      <c r="B1321" s="3" t="s">
        <v>217</v>
      </c>
      <c r="C1321" s="4"/>
      <c r="D1321" s="5" t="n">
        <v>32.5811</v>
      </c>
      <c r="E1321" s="5" t="n">
        <v>38.0379</v>
      </c>
      <c r="F1321" s="5" t="n">
        <v>99.1834</v>
      </c>
      <c r="G1321" s="5" t="n">
        <v>55.1388</v>
      </c>
      <c r="H1321" s="4"/>
      <c r="I1321" s="4" t="n">
        <f aca="false">TTEST(D1321:E1321,F1321:G1321,2,3)</f>
        <v>0.304648959161722</v>
      </c>
      <c r="J1321" s="4"/>
      <c r="K1321" s="4" t="n">
        <f aca="false">SUM(F1321+G1321)/SUM(D1321+E1321)</f>
        <v>2.18527874934508</v>
      </c>
      <c r="L1321" s="4"/>
      <c r="M1321" s="4" t="n">
        <f aca="false">SUM(D1321+E1321)/SUM(F1321+G1321)</f>
        <v>0.457607525035283</v>
      </c>
    </row>
    <row r="1322" customFormat="false" ht="15" hidden="false" customHeight="false" outlineLevel="0" collapsed="false">
      <c r="A1322" s="3" t="n">
        <v>222708</v>
      </c>
      <c r="B1322" s="3" t="s">
        <v>1050</v>
      </c>
      <c r="C1322" s="4"/>
      <c r="D1322" s="5" t="n">
        <v>55.1079</v>
      </c>
      <c r="E1322" s="5" t="n">
        <v>67.2758</v>
      </c>
      <c r="F1322" s="5" t="n">
        <v>183.2369</v>
      </c>
      <c r="G1322" s="5" t="n">
        <v>65.5367</v>
      </c>
      <c r="H1322" s="4"/>
      <c r="I1322" s="4" t="n">
        <f aca="false">TTEST(D1322:E1322,F1322:G1322,2,3)</f>
        <v>0.476092913238024</v>
      </c>
      <c r="J1322" s="4"/>
      <c r="K1322" s="4" t="n">
        <f aca="false">SUM(F1322+G1322)/SUM(D1322+E1322)</f>
        <v>2.03273475144157</v>
      </c>
      <c r="L1322" s="4"/>
      <c r="M1322" s="4" t="n">
        <f aca="false">SUM(D1322+E1322)/SUM(F1322+G1322)</f>
        <v>0.491948100602315</v>
      </c>
    </row>
    <row r="1323" customFormat="false" ht="15" hidden="false" customHeight="false" outlineLevel="0" collapsed="false">
      <c r="A1323" s="3" t="n">
        <v>222716</v>
      </c>
      <c r="B1323" s="3" t="s">
        <v>1051</v>
      </c>
      <c r="C1323" s="4"/>
      <c r="D1323" s="5" t="n">
        <v>37.8835</v>
      </c>
      <c r="E1323" s="5" t="n">
        <v>40.7354</v>
      </c>
      <c r="F1323" s="5" t="n">
        <v>93.7187</v>
      </c>
      <c r="G1323" s="5" t="n">
        <v>98.3507</v>
      </c>
      <c r="H1323" s="4"/>
      <c r="I1323" s="4" t="n">
        <f aca="false">TTEST(D1323:E1323,F1323:G1323,2,3)</f>
        <v>0.00522473396698803</v>
      </c>
      <c r="J1323" s="4"/>
      <c r="K1323" s="4" t="n">
        <f aca="false">SUM(F1323+G1323)/SUM(D1323+E1323)</f>
        <v>2.44304359384321</v>
      </c>
      <c r="L1323" s="4"/>
      <c r="M1323" s="4" t="n">
        <f aca="false">SUM(D1323+E1323)/SUM(F1323+G1323)</f>
        <v>0.409325483392982</v>
      </c>
    </row>
    <row r="1324" customFormat="false" ht="15" hidden="false" customHeight="false" outlineLevel="0" collapsed="false">
      <c r="A1324" s="3" t="n">
        <v>222808</v>
      </c>
      <c r="B1324" s="3" t="s">
        <v>1052</v>
      </c>
      <c r="C1324" s="4"/>
      <c r="D1324" s="5" t="n">
        <v>345.687</v>
      </c>
      <c r="E1324" s="5" t="n">
        <v>894.2715</v>
      </c>
      <c r="F1324" s="5" t="n">
        <v>1732.7373</v>
      </c>
      <c r="G1324" s="5" t="n">
        <v>1229.517</v>
      </c>
      <c r="H1324" s="4"/>
      <c r="I1324" s="4" t="n">
        <f aca="false">TTEST(D1324:E1324,F1324:G1324,2,3)</f>
        <v>0.147711401109746</v>
      </c>
      <c r="J1324" s="4"/>
      <c r="K1324" s="4" t="n">
        <f aca="false">SUM(F1324+G1324)/SUM(D1324+E1324)</f>
        <v>2.38899471232303</v>
      </c>
      <c r="L1324" s="4"/>
      <c r="M1324" s="4" t="n">
        <f aca="false">SUM(D1324+E1324)/SUM(F1324+G1324)</f>
        <v>0.418586108559282</v>
      </c>
    </row>
    <row r="1325" customFormat="false" ht="15" hidden="false" customHeight="false" outlineLevel="0" collapsed="false">
      <c r="A1325" s="3" t="n">
        <v>222862</v>
      </c>
      <c r="B1325" s="3" t="s">
        <v>217</v>
      </c>
      <c r="C1325" s="4"/>
      <c r="D1325" s="5" t="n">
        <v>38.3679</v>
      </c>
      <c r="E1325" s="5" t="n">
        <v>90.8617</v>
      </c>
      <c r="F1325" s="5" t="n">
        <v>175.0782</v>
      </c>
      <c r="G1325" s="5" t="n">
        <v>123.2941</v>
      </c>
      <c r="H1325" s="4"/>
      <c r="I1325" s="4" t="n">
        <f aca="false">TTEST(D1325:E1325,F1325:G1325,2,3)</f>
        <v>0.148797778283421</v>
      </c>
      <c r="J1325" s="4"/>
      <c r="K1325" s="4" t="n">
        <f aca="false">SUM(F1325+G1325)/SUM(D1325+E1325)</f>
        <v>2.30885416344243</v>
      </c>
      <c r="L1325" s="4"/>
      <c r="M1325" s="4" t="n">
        <f aca="false">SUM(D1325+E1325)/SUM(F1325+G1325)</f>
        <v>0.43311527242978</v>
      </c>
    </row>
    <row r="1326" customFormat="false" ht="15" hidden="false" customHeight="false" outlineLevel="0" collapsed="false">
      <c r="A1326" s="3" t="n">
        <v>222932</v>
      </c>
      <c r="B1326" s="3" t="s">
        <v>1053</v>
      </c>
      <c r="C1326" s="4"/>
      <c r="D1326" s="5" t="n">
        <v>134.0015</v>
      </c>
      <c r="E1326" s="5" t="n">
        <v>91.689</v>
      </c>
      <c r="F1326" s="5" t="n">
        <v>339.8977</v>
      </c>
      <c r="G1326" s="5" t="n">
        <v>141.0505</v>
      </c>
      <c r="H1326" s="4"/>
      <c r="I1326" s="4" t="n">
        <f aca="false">TTEST(D1326:E1326,F1326:G1326,2,3)</f>
        <v>0.414831107347347</v>
      </c>
      <c r="J1326" s="4"/>
      <c r="K1326" s="4" t="n">
        <f aca="false">SUM(F1326+G1326)/SUM(D1326+E1326)</f>
        <v>2.13100772961201</v>
      </c>
      <c r="L1326" s="4"/>
      <c r="M1326" s="4" t="n">
        <f aca="false">SUM(D1326+E1326)/SUM(F1326+G1326)</f>
        <v>0.469261554570742</v>
      </c>
    </row>
    <row r="1327" customFormat="false" ht="15" hidden="false" customHeight="false" outlineLevel="0" collapsed="false">
      <c r="A1327" s="3" t="n">
        <v>222941</v>
      </c>
      <c r="B1327" s="3" t="s">
        <v>166</v>
      </c>
      <c r="C1327" s="4"/>
      <c r="D1327" s="5" t="n">
        <v>474.6156</v>
      </c>
      <c r="E1327" s="5" t="n">
        <v>617.6276</v>
      </c>
      <c r="F1327" s="5" t="n">
        <v>1380.4989</v>
      </c>
      <c r="G1327" s="5" t="n">
        <v>1350.7067</v>
      </c>
      <c r="H1327" s="4"/>
      <c r="I1327" s="4" t="n">
        <f aca="false">TTEST(D1327:E1327,F1327:G1327,2,3)</f>
        <v>0.0467644694177826</v>
      </c>
      <c r="J1327" s="4"/>
      <c r="K1327" s="4" t="n">
        <f aca="false">SUM(F1327+G1327)/SUM(D1327+E1327)</f>
        <v>2.50054713089539</v>
      </c>
      <c r="L1327" s="4"/>
      <c r="M1327" s="4" t="n">
        <f aca="false">SUM(D1327+E1327)/SUM(F1327+G1327)</f>
        <v>0.399912478211087</v>
      </c>
    </row>
    <row r="1328" customFormat="false" ht="15" hidden="false" customHeight="false" outlineLevel="0" collapsed="false">
      <c r="A1328" s="3" t="n">
        <v>222961</v>
      </c>
      <c r="B1328" s="3" t="s">
        <v>1054</v>
      </c>
      <c r="C1328" s="4"/>
      <c r="D1328" s="5" t="n">
        <v>189.7626</v>
      </c>
      <c r="E1328" s="5" t="n">
        <v>220.3144</v>
      </c>
      <c r="F1328" s="5" t="n">
        <v>502.9904</v>
      </c>
      <c r="G1328" s="5" t="n">
        <v>445.8092</v>
      </c>
      <c r="H1328" s="4"/>
      <c r="I1328" s="4" t="n">
        <f aca="false">TTEST(D1328:E1328,F1328:G1328,2,3)</f>
        <v>0.0297117066766652</v>
      </c>
      <c r="J1328" s="4"/>
      <c r="K1328" s="4" t="n">
        <f aca="false">SUM(F1328+G1328)/SUM(D1328+E1328)</f>
        <v>2.31371083967157</v>
      </c>
      <c r="L1328" s="4"/>
      <c r="M1328" s="4" t="n">
        <f aca="false">SUM(D1328+E1328)/SUM(F1328+G1328)</f>
        <v>0.432206126562448</v>
      </c>
    </row>
    <row r="1329" customFormat="false" ht="15" hidden="false" customHeight="false" outlineLevel="0" collapsed="false">
      <c r="A1329" s="3" t="n">
        <v>222971</v>
      </c>
      <c r="B1329" s="3" t="s">
        <v>1055</v>
      </c>
      <c r="C1329" s="4"/>
      <c r="D1329" s="5" t="n">
        <v>67.1815</v>
      </c>
      <c r="E1329" s="5" t="n">
        <v>67.3711</v>
      </c>
      <c r="F1329" s="5" t="n">
        <v>131.3919</v>
      </c>
      <c r="G1329" s="5" t="n">
        <v>171.6514</v>
      </c>
      <c r="H1329" s="4"/>
      <c r="I1329" s="4" t="n">
        <f aca="false">TTEST(D1329:E1329,F1329:G1329,2,3)</f>
        <v>0.14930869185433</v>
      </c>
      <c r="J1329" s="4"/>
      <c r="K1329" s="4" t="n">
        <f aca="false">SUM(F1329+G1329)/SUM(D1329+E1329)</f>
        <v>2.2522292397174</v>
      </c>
      <c r="L1329" s="4"/>
      <c r="M1329" s="4" t="n">
        <f aca="false">SUM(D1329+E1329)/SUM(F1329+G1329)</f>
        <v>0.444004536645423</v>
      </c>
    </row>
    <row r="1330" customFormat="false" ht="15" hidden="false" customHeight="false" outlineLevel="0" collapsed="false">
      <c r="A1330" s="3" t="n">
        <v>223002</v>
      </c>
      <c r="B1330" s="3" t="s">
        <v>1056</v>
      </c>
      <c r="C1330" s="4"/>
      <c r="D1330" s="5" t="n">
        <v>365.6912</v>
      </c>
      <c r="E1330" s="5" t="n">
        <v>366.7535</v>
      </c>
      <c r="F1330" s="5" t="n">
        <v>895.7402</v>
      </c>
      <c r="G1330" s="5" t="n">
        <v>876.9277</v>
      </c>
      <c r="H1330" s="4"/>
      <c r="I1330" s="4" t="n">
        <f aca="false">TTEST(D1330:E1330,F1330:G1330,2,3)</f>
        <v>0.0112531787732186</v>
      </c>
      <c r="J1330" s="4"/>
      <c r="K1330" s="4" t="n">
        <f aca="false">SUM(F1330+G1330)/SUM(D1330+E1330)</f>
        <v>2.42020715010976</v>
      </c>
      <c r="L1330" s="4"/>
      <c r="M1330" s="4" t="n">
        <f aca="false">SUM(D1330+E1330)/SUM(F1330+G1330)</f>
        <v>0.413187771945326</v>
      </c>
    </row>
    <row r="1331" customFormat="false" ht="15" hidden="false" customHeight="false" outlineLevel="0" collapsed="false">
      <c r="A1331" s="3" t="n">
        <v>223040</v>
      </c>
      <c r="B1331" s="3" t="s">
        <v>1057</v>
      </c>
      <c r="C1331" s="4"/>
      <c r="D1331" s="5" t="n">
        <v>65.7715</v>
      </c>
      <c r="E1331" s="5" t="n">
        <v>80.1731</v>
      </c>
      <c r="F1331" s="5" t="n">
        <v>251.4171</v>
      </c>
      <c r="G1331" s="5" t="n">
        <v>136.8549</v>
      </c>
      <c r="H1331" s="4"/>
      <c r="I1331" s="4" t="n">
        <f aca="false">TTEST(D1331:E1331,F1331:G1331,2,3)</f>
        <v>0.277027779372991</v>
      </c>
      <c r="J1331" s="4"/>
      <c r="K1331" s="4" t="n">
        <f aca="false">SUM(F1331+G1331)/SUM(D1331+E1331)</f>
        <v>2.66040675708454</v>
      </c>
      <c r="L1331" s="4"/>
      <c r="M1331" s="4" t="n">
        <f aca="false">SUM(D1331+E1331)/SUM(F1331+G1331)</f>
        <v>0.375882371121276</v>
      </c>
    </row>
    <row r="1332" customFormat="false" ht="15" hidden="false" customHeight="false" outlineLevel="0" collapsed="false">
      <c r="A1332" s="3" t="n">
        <v>223090</v>
      </c>
      <c r="B1332" s="3" t="s">
        <v>1058</v>
      </c>
      <c r="C1332" s="4"/>
      <c r="D1332" s="5" t="n">
        <v>83.4429</v>
      </c>
      <c r="E1332" s="5" t="n">
        <v>67.2008</v>
      </c>
      <c r="F1332" s="5" t="n">
        <v>188.2223</v>
      </c>
      <c r="G1332" s="5" t="n">
        <v>174.6721</v>
      </c>
      <c r="H1332" s="4"/>
      <c r="I1332" s="4" t="n">
        <f aca="false">TTEST(D1332:E1332,F1332:G1332,2,3)</f>
        <v>0.0108637873008489</v>
      </c>
      <c r="J1332" s="4"/>
      <c r="K1332" s="4" t="n">
        <f aca="false">SUM(F1332+G1332)/SUM(D1332+E1332)</f>
        <v>2.40895835670526</v>
      </c>
      <c r="L1332" s="4"/>
      <c r="M1332" s="4" t="n">
        <f aca="false">SUM(D1332+E1332)/SUM(F1332+G1332)</f>
        <v>0.415117180094264</v>
      </c>
    </row>
    <row r="1333" customFormat="false" ht="15" hidden="false" customHeight="false" outlineLevel="0" collapsed="false">
      <c r="A1333" s="3" t="n">
        <v>223098</v>
      </c>
      <c r="B1333" s="3" t="s">
        <v>1059</v>
      </c>
      <c r="C1333" s="4"/>
      <c r="D1333" s="5" t="n">
        <v>114.1122</v>
      </c>
      <c r="E1333" s="5" t="n">
        <v>89.3246</v>
      </c>
      <c r="F1333" s="5" t="n">
        <v>265.6663</v>
      </c>
      <c r="G1333" s="5" t="n">
        <v>459.5533</v>
      </c>
      <c r="H1333" s="4"/>
      <c r="I1333" s="4" t="n">
        <f aca="false">TTEST(D1333:E1333,F1333:G1333,2,3)</f>
        <v>0.22176852702856</v>
      </c>
      <c r="J1333" s="4"/>
      <c r="K1333" s="4" t="n">
        <f aca="false">SUM(F1333+G1333)/SUM(D1333+E1333)</f>
        <v>3.56483979299714</v>
      </c>
      <c r="L1333" s="4"/>
      <c r="M1333" s="4" t="n">
        <f aca="false">SUM(D1333+E1333)/SUM(F1333+G1333)</f>
        <v>0.280517514970638</v>
      </c>
    </row>
    <row r="1334" customFormat="false" ht="15" hidden="false" customHeight="false" outlineLevel="0" collapsed="false">
      <c r="A1334" s="3" t="n">
        <v>223152</v>
      </c>
      <c r="B1334" s="3" t="s">
        <v>217</v>
      </c>
      <c r="C1334" s="4"/>
      <c r="D1334" s="5" t="n">
        <v>61.9899</v>
      </c>
      <c r="E1334" s="5" t="n">
        <v>78.8972</v>
      </c>
      <c r="F1334" s="5" t="n">
        <v>260.8122</v>
      </c>
      <c r="G1334" s="5" t="n">
        <v>154.6141</v>
      </c>
      <c r="H1334" s="4"/>
      <c r="I1334" s="4" t="n">
        <f aca="false">TTEST(D1334:E1334,F1334:G1334,2,3)</f>
        <v>0.227869022558775</v>
      </c>
      <c r="J1334" s="4"/>
      <c r="K1334" s="4" t="n">
        <f aca="false">SUM(F1334+G1334)/SUM(D1334+E1334)</f>
        <v>2.94864682430116</v>
      </c>
      <c r="L1334" s="4"/>
      <c r="M1334" s="4" t="n">
        <f aca="false">SUM(D1334+E1334)/SUM(F1334+G1334)</f>
        <v>0.339138614960102</v>
      </c>
    </row>
    <row r="1335" customFormat="false" ht="15" hidden="false" customHeight="false" outlineLevel="0" collapsed="false">
      <c r="A1335" s="3" t="n">
        <v>223236</v>
      </c>
      <c r="B1335" s="3" t="s">
        <v>217</v>
      </c>
      <c r="C1335" s="4"/>
      <c r="D1335" s="5" t="n">
        <v>412.8059</v>
      </c>
      <c r="E1335" s="5" t="n">
        <v>786.0046</v>
      </c>
      <c r="F1335" s="5" t="n">
        <v>1439.0374</v>
      </c>
      <c r="G1335" s="5" t="n">
        <v>1294.8628</v>
      </c>
      <c r="H1335" s="4"/>
      <c r="I1335" s="4" t="n">
        <f aca="false">TTEST(D1335:E1335,F1335:G1335,2,3)</f>
        <v>0.117164670601833</v>
      </c>
      <c r="J1335" s="4"/>
      <c r="K1335" s="4" t="n">
        <f aca="false">SUM(F1335+G1335)/SUM(D1335+E1335)</f>
        <v>2.28051072292076</v>
      </c>
      <c r="L1335" s="4"/>
      <c r="M1335" s="4" t="n">
        <f aca="false">SUM(D1335+E1335)/SUM(F1335+G1335)</f>
        <v>0.438498267054518</v>
      </c>
    </row>
    <row r="1336" customFormat="false" ht="15" hidden="false" customHeight="false" outlineLevel="0" collapsed="false">
      <c r="A1336" s="3" t="n">
        <v>223345</v>
      </c>
      <c r="B1336" s="3" t="s">
        <v>1060</v>
      </c>
      <c r="C1336" s="4"/>
      <c r="D1336" s="5" t="n">
        <v>16.7831</v>
      </c>
      <c r="E1336" s="5" t="n">
        <v>17.403</v>
      </c>
      <c r="F1336" s="5" t="n">
        <v>24.9492</v>
      </c>
      <c r="G1336" s="5" t="n">
        <v>43.5519</v>
      </c>
      <c r="H1336" s="4"/>
      <c r="I1336" s="4" t="n">
        <f aca="false">TTEST(D1336:E1336,F1336:G1336,2,3)</f>
        <v>0.315981887019306</v>
      </c>
      <c r="J1336" s="4"/>
      <c r="K1336" s="4" t="n">
        <f aca="false">SUM(F1336+G1336)/SUM(D1336+E1336)</f>
        <v>2.00377053831821</v>
      </c>
      <c r="L1336" s="4"/>
      <c r="M1336" s="4" t="n">
        <f aca="false">SUM(D1336+E1336)/SUM(F1336+G1336)</f>
        <v>0.499059139196305</v>
      </c>
    </row>
    <row r="1337" customFormat="false" ht="15" hidden="false" customHeight="false" outlineLevel="0" collapsed="false">
      <c r="A1337" s="3" t="n">
        <v>223348</v>
      </c>
      <c r="B1337" s="3" t="s">
        <v>1061</v>
      </c>
      <c r="C1337" s="4"/>
      <c r="D1337" s="5" t="n">
        <v>85.1775</v>
      </c>
      <c r="E1337" s="5" t="n">
        <v>220.3144</v>
      </c>
      <c r="F1337" s="5" t="n">
        <v>399.1827</v>
      </c>
      <c r="G1337" s="5" t="n">
        <v>212.7053</v>
      </c>
      <c r="H1337" s="4"/>
      <c r="I1337" s="4" t="n">
        <f aca="false">TTEST(D1337:E1337,F1337:G1337,2,3)</f>
        <v>0.325448913067855</v>
      </c>
      <c r="J1337" s="4"/>
      <c r="K1337" s="4" t="n">
        <f aca="false">SUM(F1337+G1337)/SUM(D1337+E1337)</f>
        <v>2.00295981661052</v>
      </c>
      <c r="L1337" s="4"/>
      <c r="M1337" s="4" t="n">
        <f aca="false">SUM(D1337+E1337)/SUM(F1337+G1337)</f>
        <v>0.499261139293465</v>
      </c>
    </row>
    <row r="1338" customFormat="false" ht="15" hidden="false" customHeight="false" outlineLevel="0" collapsed="false">
      <c r="A1338" s="3" t="n">
        <v>223359</v>
      </c>
      <c r="B1338" s="3" t="s">
        <v>535</v>
      </c>
      <c r="C1338" s="4"/>
      <c r="D1338" s="5" t="n">
        <v>63.1792</v>
      </c>
      <c r="E1338" s="5" t="n">
        <v>47.1609</v>
      </c>
      <c r="F1338" s="5" t="n">
        <v>176.5246</v>
      </c>
      <c r="G1338" s="5" t="n">
        <v>55.763</v>
      </c>
      <c r="H1338" s="4"/>
      <c r="I1338" s="4" t="n">
        <f aca="false">TTEST(D1338:E1338,F1338:G1338,2,3)</f>
        <v>0.495116589410156</v>
      </c>
      <c r="J1338" s="4"/>
      <c r="K1338" s="4" t="n">
        <f aca="false">SUM(F1338+G1338)/SUM(D1338+E1338)</f>
        <v>2.10519656951553</v>
      </c>
      <c r="L1338" s="4"/>
      <c r="M1338" s="4" t="n">
        <f aca="false">SUM(D1338+E1338)/SUM(F1338+G1338)</f>
        <v>0.475015024478276</v>
      </c>
    </row>
    <row r="1339" customFormat="false" ht="15" hidden="false" customHeight="false" outlineLevel="0" collapsed="false">
      <c r="A1339" s="3" t="n">
        <v>223410</v>
      </c>
      <c r="B1339" s="3" t="s">
        <v>1062</v>
      </c>
      <c r="C1339" s="4"/>
      <c r="D1339" s="5" t="n">
        <v>222.2029</v>
      </c>
      <c r="E1339" s="5" t="n">
        <v>269.3388</v>
      </c>
      <c r="F1339" s="5" t="n">
        <v>697.4277</v>
      </c>
      <c r="G1339" s="5" t="n">
        <v>634.3027</v>
      </c>
      <c r="H1339" s="4"/>
      <c r="I1339" s="4" t="n">
        <f aca="false">TTEST(D1339:E1339,F1339:G1339,2,3)</f>
        <v>0.0112724453087443</v>
      </c>
      <c r="J1339" s="4"/>
      <c r="K1339" s="4" t="n">
        <f aca="false">SUM(F1339+G1339)/SUM(D1339+E1339)</f>
        <v>2.70929282296904</v>
      </c>
      <c r="L1339" s="4"/>
      <c r="M1339" s="4" t="n">
        <f aca="false">SUM(D1339+E1339)/SUM(F1339+G1339)</f>
        <v>0.36910000702845</v>
      </c>
    </row>
    <row r="1340" customFormat="false" ht="15" hidden="false" customHeight="false" outlineLevel="0" collapsed="false">
      <c r="A1340" s="3" t="n">
        <v>223472</v>
      </c>
      <c r="B1340" s="3" t="s">
        <v>1063</v>
      </c>
      <c r="C1340" s="4"/>
      <c r="D1340" s="5" t="n">
        <v>40.4893</v>
      </c>
      <c r="E1340" s="5" t="n">
        <v>51.1943</v>
      </c>
      <c r="F1340" s="5" t="n">
        <v>240.6003</v>
      </c>
      <c r="G1340" s="5" t="n">
        <v>51.6211</v>
      </c>
      <c r="H1340" s="4"/>
      <c r="I1340" s="4" t="n">
        <f aca="false">TTEST(D1340:E1340,F1340:G1340,2,3)</f>
        <v>0.480736822061676</v>
      </c>
      <c r="J1340" s="4"/>
      <c r="K1340" s="4" t="n">
        <f aca="false">SUM(F1340+G1340)/SUM(D1340+E1340)</f>
        <v>3.1872810404478</v>
      </c>
      <c r="L1340" s="4"/>
      <c r="M1340" s="4" t="n">
        <f aca="false">SUM(D1340+E1340)/SUM(F1340+G1340)</f>
        <v>0.313747042482173</v>
      </c>
    </row>
    <row r="1341" customFormat="false" ht="15" hidden="false" customHeight="false" outlineLevel="0" collapsed="false">
      <c r="A1341" s="3" t="n">
        <v>223649</v>
      </c>
      <c r="B1341" s="3" t="s">
        <v>1064</v>
      </c>
      <c r="C1341" s="4"/>
      <c r="D1341" s="5" t="n">
        <v>353.6663</v>
      </c>
      <c r="E1341" s="5" t="n">
        <v>371.8143</v>
      </c>
      <c r="F1341" s="5" t="n">
        <v>1084.9902</v>
      </c>
      <c r="G1341" s="5" t="n">
        <v>427.0751</v>
      </c>
      <c r="H1341" s="4"/>
      <c r="I1341" s="4" t="n">
        <f aca="false">TTEST(D1341:E1341,F1341:G1341,2,3)</f>
        <v>0.443330405573678</v>
      </c>
      <c r="J1341" s="4"/>
      <c r="K1341" s="4" t="n">
        <f aca="false">SUM(F1341+G1341)/SUM(D1341+E1341)</f>
        <v>2.08422568432567</v>
      </c>
      <c r="L1341" s="4"/>
      <c r="M1341" s="4" t="n">
        <f aca="false">SUM(D1341+E1341)/SUM(F1341+G1341)</f>
        <v>0.479794490356997</v>
      </c>
    </row>
    <row r="1342" customFormat="false" ht="15" hidden="false" customHeight="false" outlineLevel="0" collapsed="false">
      <c r="A1342" s="3" t="n">
        <v>223673</v>
      </c>
      <c r="B1342" s="3" t="s">
        <v>1065</v>
      </c>
      <c r="C1342" s="4"/>
      <c r="D1342" s="5" t="n">
        <v>36.279</v>
      </c>
      <c r="E1342" s="5" t="n">
        <v>38.9311</v>
      </c>
      <c r="F1342" s="5" t="n">
        <v>153.0221</v>
      </c>
      <c r="G1342" s="5" t="n">
        <v>48.5172</v>
      </c>
      <c r="H1342" s="4"/>
      <c r="I1342" s="4" t="n">
        <f aca="false">TTEST(D1342:E1342,F1342:G1342,2,3)</f>
        <v>0.439892712123952</v>
      </c>
      <c r="J1342" s="4"/>
      <c r="K1342" s="4" t="n">
        <f aca="false">SUM(F1342+G1342)/SUM(D1342+E1342)</f>
        <v>2.67968397861457</v>
      </c>
      <c r="L1342" s="4"/>
      <c r="M1342" s="4" t="n">
        <f aca="false">SUM(D1342+E1342)/SUM(F1342+G1342)</f>
        <v>0.373178332960371</v>
      </c>
    </row>
    <row r="1343" customFormat="false" ht="15" hidden="false" customHeight="false" outlineLevel="0" collapsed="false">
      <c r="A1343" s="3" t="n">
        <v>223698</v>
      </c>
      <c r="B1343" s="3" t="s">
        <v>217</v>
      </c>
      <c r="C1343" s="4"/>
      <c r="D1343" s="5" t="n">
        <v>495.8029</v>
      </c>
      <c r="E1343" s="5" t="n">
        <v>669.3027</v>
      </c>
      <c r="F1343" s="5" t="n">
        <v>1069.9902</v>
      </c>
      <c r="G1343" s="5" t="n">
        <v>1573.9277</v>
      </c>
      <c r="H1343" s="4"/>
      <c r="I1343" s="4" t="n">
        <f aca="false">TTEST(D1343:E1343,F1343:G1343,2,3)</f>
        <v>0.180456859555914</v>
      </c>
      <c r="J1343" s="4"/>
      <c r="K1343" s="4" t="n">
        <f aca="false">SUM(F1343+G1343)/SUM(D1343+E1343)</f>
        <v>2.26925173134521</v>
      </c>
      <c r="L1343" s="4"/>
      <c r="M1343" s="4" t="n">
        <f aca="false">SUM(D1343+E1343)/SUM(F1343+G1343)</f>
        <v>0.440673895358097</v>
      </c>
    </row>
    <row r="1344" customFormat="false" ht="15" hidden="false" customHeight="false" outlineLevel="0" collapsed="false">
      <c r="A1344" s="3" t="n">
        <v>223737</v>
      </c>
      <c r="B1344" s="3" t="s">
        <v>54</v>
      </c>
      <c r="C1344" s="4"/>
      <c r="D1344" s="5" t="n">
        <v>4120.4902</v>
      </c>
      <c r="E1344" s="5" t="n">
        <v>10598.9915</v>
      </c>
      <c r="F1344" s="5" t="n">
        <v>19485.9902</v>
      </c>
      <c r="G1344" s="5" t="n">
        <v>17046.1081</v>
      </c>
      <c r="H1344" s="4"/>
      <c r="I1344" s="4" t="n">
        <f aca="false">TTEST(D1344:E1344,F1344:G1344,2,3)</f>
        <v>0.150337897258477</v>
      </c>
      <c r="J1344" s="4"/>
      <c r="K1344" s="4" t="n">
        <f aca="false">SUM(F1344+G1344)/SUM(D1344+E1344)</f>
        <v>2.4818875449942</v>
      </c>
      <c r="L1344" s="4"/>
      <c r="M1344" s="4" t="n">
        <f aca="false">SUM(D1344+E1344)/SUM(F1344+G1344)</f>
        <v>0.402919141931686</v>
      </c>
    </row>
    <row r="1345" customFormat="false" ht="15" hidden="false" customHeight="false" outlineLevel="0" collapsed="false">
      <c r="A1345" s="3" t="n">
        <v>223861</v>
      </c>
      <c r="B1345" s="3" t="s">
        <v>217</v>
      </c>
      <c r="C1345" s="4"/>
      <c r="D1345" s="5" t="n">
        <v>65.0811</v>
      </c>
      <c r="E1345" s="5" t="n">
        <v>57.086</v>
      </c>
      <c r="F1345" s="5" t="n">
        <v>178.6721</v>
      </c>
      <c r="G1345" s="5" t="n">
        <v>138.2784</v>
      </c>
      <c r="H1345" s="4"/>
      <c r="I1345" s="4" t="n">
        <f aca="false">TTEST(D1345:E1345,F1345:G1345,2,3)</f>
        <v>0.119169739342361</v>
      </c>
      <c r="J1345" s="4"/>
      <c r="K1345" s="4" t="n">
        <f aca="false">SUM(F1345+G1345)/SUM(D1345+E1345)</f>
        <v>2.59440143868521</v>
      </c>
      <c r="L1345" s="4"/>
      <c r="M1345" s="4" t="n">
        <f aca="false">SUM(D1345+E1345)/SUM(F1345+G1345)</f>
        <v>0.385445361341913</v>
      </c>
    </row>
    <row r="1346" customFormat="false" ht="15" hidden="false" customHeight="false" outlineLevel="0" collapsed="false">
      <c r="A1346" s="3" t="n">
        <v>223889</v>
      </c>
      <c r="B1346" s="3" t="s">
        <v>173</v>
      </c>
      <c r="C1346" s="4"/>
      <c r="D1346" s="5" t="n">
        <v>3827.0657</v>
      </c>
      <c r="E1346" s="5" t="n">
        <v>12863.9902</v>
      </c>
      <c r="F1346" s="5" t="n">
        <v>19887.9902</v>
      </c>
      <c r="G1346" s="5" t="n">
        <v>14877.0527</v>
      </c>
      <c r="H1346" s="4"/>
      <c r="I1346" s="4" t="n">
        <f aca="false">TTEST(D1346:E1346,F1346:G1346,2,3)</f>
        <v>0.256091120000359</v>
      </c>
      <c r="J1346" s="4"/>
      <c r="K1346" s="4" t="n">
        <f aca="false">SUM(F1346+G1346)/SUM(D1346+E1346)</f>
        <v>2.08285462035988</v>
      </c>
      <c r="L1346" s="4"/>
      <c r="M1346" s="4" t="n">
        <f aca="false">SUM(D1346+E1346)/SUM(F1346+G1346)</f>
        <v>0.480110320818848</v>
      </c>
    </row>
    <row r="1347" customFormat="false" ht="15" hidden="false" customHeight="false" outlineLevel="0" collapsed="false">
      <c r="A1347" s="3" t="n">
        <v>223892</v>
      </c>
      <c r="B1347" s="3" t="s">
        <v>1066</v>
      </c>
      <c r="C1347" s="4"/>
      <c r="D1347" s="5" t="n">
        <v>26.9475</v>
      </c>
      <c r="E1347" s="5" t="n">
        <v>33.5651</v>
      </c>
      <c r="F1347" s="5" t="n">
        <v>94.0063</v>
      </c>
      <c r="G1347" s="5" t="n">
        <v>32.9649</v>
      </c>
      <c r="H1347" s="4"/>
      <c r="I1347" s="4" t="n">
        <f aca="false">TTEST(D1347:E1347,F1347:G1347,2,3)</f>
        <v>0.471558332291147</v>
      </c>
      <c r="J1347" s="4"/>
      <c r="K1347" s="4" t="n">
        <f aca="false">SUM(F1347+G1347)/SUM(D1347+E1347)</f>
        <v>2.09826052755955</v>
      </c>
      <c r="L1347" s="4"/>
      <c r="M1347" s="4" t="n">
        <f aca="false">SUM(D1347+E1347)/SUM(F1347+G1347)</f>
        <v>0.476585241377572</v>
      </c>
    </row>
    <row r="1348" customFormat="false" ht="15" hidden="false" customHeight="false" outlineLevel="0" collapsed="false">
      <c r="A1348" s="3" t="n">
        <v>223952</v>
      </c>
      <c r="B1348" s="3" t="s">
        <v>1067</v>
      </c>
      <c r="C1348" s="4"/>
      <c r="D1348" s="5" t="n">
        <v>141.4297</v>
      </c>
      <c r="E1348" s="5" t="n">
        <v>236.3124</v>
      </c>
      <c r="F1348" s="5" t="n">
        <v>389.6213</v>
      </c>
      <c r="G1348" s="5" t="n">
        <v>450.1729</v>
      </c>
      <c r="H1348" s="4"/>
      <c r="I1348" s="4" t="n">
        <f aca="false">TTEST(D1348:E1348,F1348:G1348,2,3)</f>
        <v>0.0713593818749526</v>
      </c>
      <c r="J1348" s="4"/>
      <c r="K1348" s="4" t="n">
        <f aca="false">SUM(F1348+G1348)/SUM(D1348+E1348)</f>
        <v>2.22319460817314</v>
      </c>
      <c r="L1348" s="4"/>
      <c r="M1348" s="4" t="n">
        <f aca="false">SUM(D1348+E1348)/SUM(F1348+G1348)</f>
        <v>0.449803177969079</v>
      </c>
    </row>
    <row r="1349" customFormat="false" ht="15" hidden="false" customHeight="false" outlineLevel="0" collapsed="false">
      <c r="A1349" s="3" t="n">
        <v>223956</v>
      </c>
      <c r="B1349" s="3" t="s">
        <v>1068</v>
      </c>
      <c r="C1349" s="4"/>
      <c r="D1349" s="5" t="n">
        <v>100.9925</v>
      </c>
      <c r="E1349" s="5" t="n">
        <v>185.4994</v>
      </c>
      <c r="F1349" s="5" t="n">
        <v>332.6919</v>
      </c>
      <c r="G1349" s="5" t="n">
        <v>608.5047</v>
      </c>
      <c r="H1349" s="4"/>
      <c r="I1349" s="4" t="n">
        <f aca="false">TTEST(D1349:E1349,F1349:G1349,2,3)</f>
        <v>0.231747639586716</v>
      </c>
      <c r="J1349" s="4"/>
      <c r="K1349" s="4" t="n">
        <f aca="false">SUM(F1349+G1349)/SUM(D1349+E1349)</f>
        <v>3.28524680802494</v>
      </c>
      <c r="L1349" s="4"/>
      <c r="M1349" s="4" t="n">
        <f aca="false">SUM(D1349+E1349)/SUM(F1349+G1349)</f>
        <v>0.30439113358463</v>
      </c>
    </row>
    <row r="1350" customFormat="false" ht="15" hidden="false" customHeight="false" outlineLevel="0" collapsed="false">
      <c r="A1350" s="3" t="n">
        <v>223979</v>
      </c>
      <c r="B1350" s="3" t="s">
        <v>918</v>
      </c>
      <c r="C1350" s="4"/>
      <c r="D1350" s="5" t="n">
        <v>88.9919</v>
      </c>
      <c r="E1350" s="5" t="n">
        <v>86.6828</v>
      </c>
      <c r="F1350" s="5" t="n">
        <v>86.6754</v>
      </c>
      <c r="G1350" s="5" t="n">
        <v>372.056</v>
      </c>
      <c r="H1350" s="4"/>
      <c r="I1350" s="4" t="n">
        <f aca="false">TTEST(D1350:E1350,F1350:G1350,2,3)</f>
        <v>0.502595833049624</v>
      </c>
      <c r="J1350" s="4"/>
      <c r="K1350" s="4" t="n">
        <f aca="false">SUM(F1350+G1350)/SUM(D1350+E1350)</f>
        <v>2.61125477943039</v>
      </c>
      <c r="L1350" s="4"/>
      <c r="M1350" s="4" t="n">
        <f aca="false">SUM(D1350+E1350)/SUM(F1350+G1350)</f>
        <v>0.382957652342962</v>
      </c>
    </row>
    <row r="1351" customFormat="false" ht="15" hidden="false" customHeight="false" outlineLevel="0" collapsed="false">
      <c r="A1351" s="3" t="n">
        <v>224004</v>
      </c>
      <c r="B1351" s="3" t="s">
        <v>1069</v>
      </c>
      <c r="C1351" s="4"/>
      <c r="D1351" s="5" t="n">
        <v>171.5429</v>
      </c>
      <c r="E1351" s="5" t="n">
        <v>113.0724</v>
      </c>
      <c r="F1351" s="5" t="n">
        <v>392.8984</v>
      </c>
      <c r="G1351" s="5" t="n">
        <v>467.1157</v>
      </c>
      <c r="H1351" s="4"/>
      <c r="I1351" s="4" t="n">
        <f aca="false">TTEST(D1351:E1351,F1351:G1351,2,3)</f>
        <v>0.0293946325832054</v>
      </c>
      <c r="J1351" s="4"/>
      <c r="K1351" s="4" t="n">
        <f aca="false">SUM(F1351+G1351)/SUM(D1351+E1351)</f>
        <v>3.0216720604971</v>
      </c>
      <c r="L1351" s="4"/>
      <c r="M1351" s="4" t="n">
        <f aca="false">SUM(D1351+E1351)/SUM(F1351+G1351)</f>
        <v>0.330942597336486</v>
      </c>
    </row>
    <row r="1352" customFormat="false" ht="15" hidden="false" customHeight="false" outlineLevel="0" collapsed="false">
      <c r="A1352" s="3" t="n">
        <v>224038</v>
      </c>
      <c r="B1352" s="3" t="s">
        <v>1070</v>
      </c>
      <c r="C1352" s="4"/>
      <c r="D1352" s="5" t="n">
        <v>56.6952</v>
      </c>
      <c r="E1352" s="5" t="n">
        <v>50.2647</v>
      </c>
      <c r="F1352" s="5" t="n">
        <v>224.3555</v>
      </c>
      <c r="G1352" s="5" t="n">
        <v>94.3942</v>
      </c>
      <c r="H1352" s="4"/>
      <c r="I1352" s="4" t="n">
        <f aca="false">TTEST(D1352:E1352,F1352:G1352,2,3)</f>
        <v>0.349850579395752</v>
      </c>
      <c r="J1352" s="4"/>
      <c r="K1352" s="4" t="n">
        <f aca="false">SUM(F1352+G1352)/SUM(D1352+E1352)</f>
        <v>2.9800859948448</v>
      </c>
      <c r="L1352" s="4"/>
      <c r="M1352" s="4" t="n">
        <f aca="false">SUM(D1352+E1352)/SUM(F1352+G1352)</f>
        <v>0.335560786410152</v>
      </c>
    </row>
    <row r="1353" customFormat="false" ht="15" hidden="false" customHeight="false" outlineLevel="0" collapsed="false">
      <c r="A1353" s="3" t="n">
        <v>224049</v>
      </c>
      <c r="B1353" s="3" t="s">
        <v>217</v>
      </c>
      <c r="C1353" s="4"/>
      <c r="D1353" s="5" t="n">
        <v>200.9481</v>
      </c>
      <c r="E1353" s="5" t="n">
        <v>299.7588</v>
      </c>
      <c r="F1353" s="5" t="n">
        <v>496.3654</v>
      </c>
      <c r="G1353" s="5" t="n">
        <v>568.4903</v>
      </c>
      <c r="H1353" s="4"/>
      <c r="I1353" s="4" t="n">
        <f aca="false">TTEST(D1353:E1353,F1353:G1353,2,3)</f>
        <v>0.051842460866901</v>
      </c>
      <c r="J1353" s="4"/>
      <c r="K1353" s="4" t="n">
        <f aca="false">SUM(F1353+G1353)/SUM(D1353+E1353)</f>
        <v>2.1267046649447</v>
      </c>
      <c r="L1353" s="4"/>
      <c r="M1353" s="4" t="n">
        <f aca="false">SUM(D1353+E1353)/SUM(F1353+G1353)</f>
        <v>0.470211034227454</v>
      </c>
    </row>
    <row r="1354" customFormat="false" ht="15" hidden="false" customHeight="false" outlineLevel="0" collapsed="false">
      <c r="A1354" s="3" t="n">
        <v>224157</v>
      </c>
      <c r="B1354" s="3" t="s">
        <v>1071</v>
      </c>
      <c r="C1354" s="4"/>
      <c r="D1354" s="5" t="n">
        <v>93.8437</v>
      </c>
      <c r="E1354" s="5" t="n">
        <v>94.3019</v>
      </c>
      <c r="F1354" s="5" t="n">
        <v>341.1541</v>
      </c>
      <c r="G1354" s="5" t="n">
        <v>173.7255</v>
      </c>
      <c r="H1354" s="4"/>
      <c r="I1354" s="4" t="n">
        <f aca="false">TTEST(D1354:E1354,F1354:G1354,2,3)</f>
        <v>0.301464799406942</v>
      </c>
      <c r="J1354" s="4"/>
      <c r="K1354" s="4" t="n">
        <f aca="false">SUM(F1354+G1354)/SUM(D1354+E1354)</f>
        <v>2.73660186578905</v>
      </c>
      <c r="L1354" s="4"/>
      <c r="M1354" s="4" t="n">
        <f aca="false">SUM(D1354+E1354)/SUM(F1354+G1354)</f>
        <v>0.365416691591588</v>
      </c>
    </row>
    <row r="1355" customFormat="false" ht="15" hidden="false" customHeight="false" outlineLevel="0" collapsed="false">
      <c r="A1355" s="3" t="n">
        <v>224172</v>
      </c>
      <c r="B1355" s="3" t="s">
        <v>994</v>
      </c>
      <c r="C1355" s="4"/>
      <c r="D1355" s="5" t="n">
        <v>2055.9277</v>
      </c>
      <c r="E1355" s="5" t="n">
        <v>1773.9336</v>
      </c>
      <c r="F1355" s="5" t="n">
        <v>4994.5527</v>
      </c>
      <c r="G1355" s="5" t="n">
        <v>5208.4277</v>
      </c>
      <c r="H1355" s="4"/>
      <c r="I1355" s="4" t="n">
        <f aca="false">TTEST(D1355:E1355,F1355:G1355,2,3)</f>
        <v>0.00417300438611608</v>
      </c>
      <c r="J1355" s="4"/>
      <c r="K1355" s="4" t="n">
        <f aca="false">SUM(F1355+G1355)/SUM(D1355+E1355)</f>
        <v>2.66406002744799</v>
      </c>
      <c r="L1355" s="4"/>
      <c r="M1355" s="4" t="n">
        <f aca="false">SUM(D1355+E1355)/SUM(F1355+G1355)</f>
        <v>0.375366917298008</v>
      </c>
    </row>
    <row r="1356" customFormat="false" ht="15" hidden="false" customHeight="false" outlineLevel="0" collapsed="false">
      <c r="A1356" s="3" t="n">
        <v>224256</v>
      </c>
      <c r="B1356" s="3" t="s">
        <v>217</v>
      </c>
      <c r="C1356" s="4"/>
      <c r="D1356" s="5" t="n">
        <v>90.5514</v>
      </c>
      <c r="E1356" s="5" t="n">
        <v>169.6344</v>
      </c>
      <c r="F1356" s="5" t="n">
        <v>358.7568</v>
      </c>
      <c r="G1356" s="5" t="n">
        <v>253.7171</v>
      </c>
      <c r="H1356" s="4"/>
      <c r="I1356" s="4" t="n">
        <f aca="false">TTEST(D1356:E1356,F1356:G1356,2,3)</f>
        <v>0.124846827922004</v>
      </c>
      <c r="J1356" s="4"/>
      <c r="K1356" s="4" t="n">
        <f aca="false">SUM(F1356+G1356)/SUM(D1356+E1356)</f>
        <v>2.35398665107781</v>
      </c>
      <c r="L1356" s="4"/>
      <c r="M1356" s="4" t="n">
        <f aca="false">SUM(D1356+E1356)/SUM(F1356+G1356)</f>
        <v>0.424811245017951</v>
      </c>
    </row>
    <row r="1357" customFormat="false" ht="15" hidden="false" customHeight="false" outlineLevel="0" collapsed="false">
      <c r="A1357" s="3" t="n">
        <v>224279</v>
      </c>
      <c r="B1357" s="3" t="s">
        <v>1072</v>
      </c>
      <c r="C1357" s="4"/>
      <c r="D1357" s="5" t="n">
        <v>32.3021</v>
      </c>
      <c r="E1357" s="5" t="n">
        <v>58.2099</v>
      </c>
      <c r="F1357" s="5" t="n">
        <v>181.0709</v>
      </c>
      <c r="G1357" s="5" t="n">
        <v>36.1581</v>
      </c>
      <c r="H1357" s="4"/>
      <c r="I1357" s="4" t="n">
        <f aca="false">TTEST(D1357:E1357,F1357:G1357,2,3)</f>
        <v>0.540454069957085</v>
      </c>
      <c r="J1357" s="4"/>
      <c r="K1357" s="4" t="n">
        <f aca="false">SUM(F1357+G1357)/SUM(D1357+E1357)</f>
        <v>2.40000220965176</v>
      </c>
      <c r="L1357" s="4"/>
      <c r="M1357" s="4" t="n">
        <f aca="false">SUM(D1357+E1357)/SUM(F1357+G1357)</f>
        <v>0.416666283046923</v>
      </c>
    </row>
    <row r="1358" customFormat="false" ht="15" hidden="false" customHeight="false" outlineLevel="0" collapsed="false">
      <c r="A1358" s="3" t="n">
        <v>224296</v>
      </c>
      <c r="B1358" s="3" t="s">
        <v>217</v>
      </c>
      <c r="C1358" s="4"/>
      <c r="D1358" s="5" t="n">
        <v>2007.7977</v>
      </c>
      <c r="E1358" s="5" t="n">
        <v>1000.7402</v>
      </c>
      <c r="F1358" s="5" t="n">
        <v>3257.4764</v>
      </c>
      <c r="G1358" s="5" t="n">
        <v>3189.9634</v>
      </c>
      <c r="H1358" s="4"/>
      <c r="I1358" s="4" t="n">
        <f aca="false">TTEST(D1358:E1358,F1358:G1358,2,3)</f>
        <v>0.179973851561513</v>
      </c>
      <c r="J1358" s="4"/>
      <c r="K1358" s="4" t="n">
        <f aca="false">SUM(F1358+G1358)/SUM(D1358+E1358)</f>
        <v>2.14304755808461</v>
      </c>
      <c r="L1358" s="4"/>
      <c r="M1358" s="4" t="n">
        <f aca="false">SUM(D1358+E1358)/SUM(F1358+G1358)</f>
        <v>0.466625202146129</v>
      </c>
    </row>
    <row r="1359" customFormat="false" ht="15" hidden="false" customHeight="false" outlineLevel="0" collapsed="false">
      <c r="A1359" s="3" t="n">
        <v>224304</v>
      </c>
      <c r="B1359" s="3" t="s">
        <v>1073</v>
      </c>
      <c r="C1359" s="4"/>
      <c r="D1359" s="5" t="n">
        <v>98.3507</v>
      </c>
      <c r="E1359" s="5" t="n">
        <v>93.9671</v>
      </c>
      <c r="F1359" s="5" t="n">
        <v>301.504</v>
      </c>
      <c r="G1359" s="5" t="n">
        <v>167.4753</v>
      </c>
      <c r="H1359" s="4"/>
      <c r="I1359" s="4" t="n">
        <f aca="false">TTEST(D1359:E1359,F1359:G1359,2,3)</f>
        <v>0.286915438078887</v>
      </c>
      <c r="J1359" s="4"/>
      <c r="K1359" s="4" t="n">
        <f aca="false">SUM(F1359+G1359)/SUM(D1359+E1359)</f>
        <v>2.43856418906622</v>
      </c>
      <c r="L1359" s="4"/>
      <c r="M1359" s="4" t="n">
        <f aca="false">SUM(D1359+E1359)/SUM(F1359+G1359)</f>
        <v>0.410077374417165</v>
      </c>
    </row>
    <row r="1360" customFormat="false" ht="15" hidden="false" customHeight="false" outlineLevel="0" collapsed="false">
      <c r="A1360" s="3" t="n">
        <v>224311</v>
      </c>
      <c r="B1360" s="3" t="s">
        <v>1074</v>
      </c>
      <c r="C1360" s="4"/>
      <c r="D1360" s="5" t="n">
        <v>19.3907</v>
      </c>
      <c r="E1360" s="5" t="n">
        <v>16.7831</v>
      </c>
      <c r="F1360" s="5" t="n">
        <v>18.4919</v>
      </c>
      <c r="G1360" s="5" t="n">
        <v>55.734</v>
      </c>
      <c r="H1360" s="4"/>
      <c r="I1360" s="4" t="n">
        <f aca="false">TTEST(D1360:E1360,F1360:G1360,2,3)</f>
        <v>0.492620065998382</v>
      </c>
      <c r="J1360" s="4"/>
      <c r="K1360" s="4" t="n">
        <f aca="false">SUM(F1360+G1360)/SUM(D1360+E1360)</f>
        <v>2.05192432091735</v>
      </c>
      <c r="L1360" s="4"/>
      <c r="M1360" s="4" t="n">
        <f aca="false">SUM(D1360+E1360)/SUM(F1360+G1360)</f>
        <v>0.487347408384405</v>
      </c>
    </row>
    <row r="1361" customFormat="false" ht="15" hidden="false" customHeight="false" outlineLevel="0" collapsed="false">
      <c r="A1361" s="3" t="n">
        <v>224323</v>
      </c>
      <c r="B1361" s="3" t="s">
        <v>1075</v>
      </c>
      <c r="C1361" s="4"/>
      <c r="D1361" s="5" t="n">
        <v>813.7668</v>
      </c>
      <c r="E1361" s="5" t="n">
        <v>708.8905</v>
      </c>
      <c r="F1361" s="5" t="n">
        <v>1770.9648</v>
      </c>
      <c r="G1361" s="5" t="n">
        <v>1862.1777</v>
      </c>
      <c r="H1361" s="4"/>
      <c r="I1361" s="4" t="n">
        <f aca="false">TTEST(D1361:E1361,F1361:G1361,2,3)</f>
        <v>0.00466115157638051</v>
      </c>
      <c r="J1361" s="4"/>
      <c r="K1361" s="4" t="n">
        <f aca="false">SUM(F1361+G1361)/SUM(D1361+E1361)</f>
        <v>2.38605397288018</v>
      </c>
      <c r="L1361" s="4"/>
      <c r="M1361" s="4" t="n">
        <f aca="false">SUM(D1361+E1361)/SUM(F1361+G1361)</f>
        <v>0.419102003293292</v>
      </c>
    </row>
    <row r="1362" customFormat="false" ht="15" hidden="false" customHeight="false" outlineLevel="0" collapsed="false">
      <c r="A1362" s="3" t="n">
        <v>224346</v>
      </c>
      <c r="B1362" s="3" t="s">
        <v>1076</v>
      </c>
      <c r="C1362" s="4"/>
      <c r="D1362" s="5" t="n">
        <v>350.217</v>
      </c>
      <c r="E1362" s="5" t="n">
        <v>428.1445</v>
      </c>
      <c r="F1362" s="5" t="n">
        <v>1154.6152</v>
      </c>
      <c r="G1362" s="5" t="n">
        <v>1005.2402</v>
      </c>
      <c r="H1362" s="4"/>
      <c r="I1362" s="4" t="n">
        <f aca="false">TTEST(D1362:E1362,F1362:G1362,2,3)</f>
        <v>0.0313874590934598</v>
      </c>
      <c r="J1362" s="4"/>
      <c r="K1362" s="4" t="n">
        <f aca="false">SUM(F1362+G1362)/SUM(D1362+E1362)</f>
        <v>2.77487439962023</v>
      </c>
      <c r="L1362" s="4"/>
      <c r="M1362" s="4" t="n">
        <f aca="false">SUM(D1362+E1362)/SUM(F1362+G1362)</f>
        <v>0.360376671512361</v>
      </c>
    </row>
    <row r="1363" customFormat="false" ht="15" hidden="false" customHeight="false" outlineLevel="0" collapsed="false">
      <c r="A1363" s="3" t="n">
        <v>224348</v>
      </c>
      <c r="B1363" s="3" t="s">
        <v>1077</v>
      </c>
      <c r="C1363" s="4"/>
      <c r="D1363" s="5" t="n">
        <v>202.3625</v>
      </c>
      <c r="E1363" s="5" t="n">
        <v>109.6329</v>
      </c>
      <c r="F1363" s="5" t="n">
        <v>364.4113</v>
      </c>
      <c r="G1363" s="5" t="n">
        <v>354.6967</v>
      </c>
      <c r="H1363" s="4"/>
      <c r="I1363" s="4" t="n">
        <f aca="false">TTEST(D1363:E1363,F1363:G1363,2,3)</f>
        <v>0.139263357621847</v>
      </c>
      <c r="J1363" s="4"/>
      <c r="K1363" s="4" t="n">
        <f aca="false">SUM(F1363+G1363)/SUM(D1363+E1363)</f>
        <v>2.30486731535144</v>
      </c>
      <c r="L1363" s="4"/>
      <c r="M1363" s="4" t="n">
        <f aca="false">SUM(D1363+E1363)/SUM(F1363+G1363)</f>
        <v>0.433864454296156</v>
      </c>
    </row>
    <row r="1364" customFormat="false" ht="15" hidden="false" customHeight="false" outlineLevel="0" collapsed="false">
      <c r="A1364" s="3" t="n">
        <v>224351</v>
      </c>
      <c r="B1364" s="3" t="s">
        <v>62</v>
      </c>
      <c r="C1364" s="4"/>
      <c r="D1364" s="5" t="n">
        <v>37.7142</v>
      </c>
      <c r="E1364" s="5" t="n">
        <v>22.0298</v>
      </c>
      <c r="F1364" s="5" t="n">
        <v>21.2358</v>
      </c>
      <c r="G1364" s="5" t="n">
        <v>179.0471</v>
      </c>
      <c r="H1364" s="4"/>
      <c r="I1364" s="4" t="n">
        <f aca="false">TTEST(D1364:E1364,F1364:G1364,2,3)</f>
        <v>0.536047248528185</v>
      </c>
      <c r="J1364" s="4"/>
      <c r="K1364" s="4" t="n">
        <f aca="false">SUM(F1364+G1364)/SUM(D1364+E1364)</f>
        <v>3.35235170058918</v>
      </c>
      <c r="L1364" s="4"/>
      <c r="M1364" s="4" t="n">
        <f aca="false">SUM(D1364+E1364)/SUM(F1364+G1364)</f>
        <v>0.298298057397811</v>
      </c>
    </row>
    <row r="1365" customFormat="false" ht="15" hidden="false" customHeight="false" outlineLevel="0" collapsed="false">
      <c r="A1365" s="3" t="n">
        <v>224427</v>
      </c>
      <c r="B1365" s="3" t="s">
        <v>1078</v>
      </c>
      <c r="C1365" s="4"/>
      <c r="D1365" s="5" t="n">
        <v>60.3609</v>
      </c>
      <c r="E1365" s="5" t="n">
        <v>119.8018</v>
      </c>
      <c r="F1365" s="5" t="n">
        <v>222.1681</v>
      </c>
      <c r="G1365" s="5" t="n">
        <v>194.2001</v>
      </c>
      <c r="H1365" s="4"/>
      <c r="I1365" s="4" t="n">
        <f aca="false">TTEST(D1365:E1365,F1365:G1365,2,3)</f>
        <v>0.111948585736637</v>
      </c>
      <c r="J1365" s="4"/>
      <c r="K1365" s="4" t="n">
        <f aca="false">SUM(F1365+G1365)/SUM(D1365+E1365)</f>
        <v>2.31106771823468</v>
      </c>
      <c r="L1365" s="4"/>
      <c r="M1365" s="4" t="n">
        <f aca="false">SUM(D1365+E1365)/SUM(F1365+G1365)</f>
        <v>0.432700431973431</v>
      </c>
    </row>
    <row r="1366" customFormat="false" ht="15" hidden="false" customHeight="false" outlineLevel="0" collapsed="false">
      <c r="A1366" s="3" t="n">
        <v>224434</v>
      </c>
      <c r="B1366" s="3" t="s">
        <v>1079</v>
      </c>
      <c r="C1366" s="4"/>
      <c r="D1366" s="5" t="n">
        <v>45.6004</v>
      </c>
      <c r="E1366" s="5" t="n">
        <v>45.5386</v>
      </c>
      <c r="F1366" s="5" t="n">
        <v>157.8638</v>
      </c>
      <c r="G1366" s="5" t="n">
        <v>72.6884</v>
      </c>
      <c r="H1366" s="4"/>
      <c r="I1366" s="4" t="n">
        <f aca="false">TTEST(D1366:E1366,F1366:G1366,2,3)</f>
        <v>0.34914560744366</v>
      </c>
      <c r="J1366" s="4"/>
      <c r="K1366" s="4" t="n">
        <f aca="false">SUM(F1366+G1366)/SUM(D1366+E1366)</f>
        <v>2.52967664775782</v>
      </c>
      <c r="L1366" s="4"/>
      <c r="M1366" s="4" t="n">
        <f aca="false">SUM(D1366+E1366)/SUM(F1366+G1366)</f>
        <v>0.395307440137201</v>
      </c>
    </row>
    <row r="1367" customFormat="false" ht="15" hidden="false" customHeight="false" outlineLevel="0" collapsed="false">
      <c r="A1367" s="3" t="n">
        <v>224451</v>
      </c>
      <c r="B1367" s="3" t="s">
        <v>402</v>
      </c>
      <c r="C1367" s="4"/>
      <c r="D1367" s="5" t="n">
        <v>422.6799</v>
      </c>
      <c r="E1367" s="5" t="n">
        <v>445.4392</v>
      </c>
      <c r="F1367" s="5" t="n">
        <v>959.6777</v>
      </c>
      <c r="G1367" s="5" t="n">
        <v>907.1152</v>
      </c>
      <c r="H1367" s="4"/>
      <c r="I1367" s="4" t="n">
        <f aca="false">TTEST(D1367:E1367,F1367:G1367,2,3)</f>
        <v>0.0144364337498338</v>
      </c>
      <c r="J1367" s="4"/>
      <c r="K1367" s="4" t="n">
        <f aca="false">SUM(F1367+G1367)/SUM(D1367+E1367)</f>
        <v>2.15038800551675</v>
      </c>
      <c r="L1367" s="4"/>
      <c r="M1367" s="4" t="n">
        <f aca="false">SUM(D1367+E1367)/SUM(F1367+G1367)</f>
        <v>0.46503235575837</v>
      </c>
    </row>
    <row r="1368" customFormat="false" ht="15" hidden="false" customHeight="false" outlineLevel="0" collapsed="false">
      <c r="A1368" s="3" t="n">
        <v>224478</v>
      </c>
      <c r="B1368" s="3" t="s">
        <v>1080</v>
      </c>
      <c r="C1368" s="4"/>
      <c r="D1368" s="5" t="n">
        <v>101.3625</v>
      </c>
      <c r="E1368" s="5" t="n">
        <v>55.912</v>
      </c>
      <c r="F1368" s="5" t="n">
        <v>929.5527</v>
      </c>
      <c r="G1368" s="5" t="n">
        <v>911.3027</v>
      </c>
      <c r="H1368" s="4"/>
      <c r="I1368" s="4" t="n">
        <f aca="false">TTEST(D1368:E1368,F1368:G1368,2,3)</f>
        <v>0.0066699905593847</v>
      </c>
      <c r="J1368" s="4"/>
      <c r="K1368" s="4" t="n">
        <f aca="false">SUM(F1368+G1368)/SUM(D1368+E1368)</f>
        <v>11.7047289929391</v>
      </c>
      <c r="L1368" s="4"/>
      <c r="M1368" s="4" t="n">
        <f aca="false">SUM(D1368+E1368)/SUM(F1368+G1368)</f>
        <v>0.0854355534932293</v>
      </c>
    </row>
    <row r="1369" customFormat="false" ht="15" hidden="false" customHeight="false" outlineLevel="0" collapsed="false">
      <c r="A1369" s="3" t="n">
        <v>224521</v>
      </c>
      <c r="B1369" s="3" t="s">
        <v>1081</v>
      </c>
      <c r="C1369" s="4"/>
      <c r="D1369" s="5" t="n">
        <v>40.78</v>
      </c>
      <c r="E1369" s="5" t="n">
        <v>77.3425</v>
      </c>
      <c r="F1369" s="5" t="n">
        <v>240.5357</v>
      </c>
      <c r="G1369" s="5" t="n">
        <v>100.3489</v>
      </c>
      <c r="H1369" s="4"/>
      <c r="I1369" s="4" t="n">
        <f aca="false">TTEST(D1369:E1369,F1369:G1369,2,3)</f>
        <v>0.345319448284755</v>
      </c>
      <c r="J1369" s="4"/>
      <c r="K1369" s="4" t="n">
        <f aca="false">SUM(F1369+G1369)/SUM(D1369+E1369)</f>
        <v>2.88585663188639</v>
      </c>
      <c r="L1369" s="4"/>
      <c r="M1369" s="4" t="n">
        <f aca="false">SUM(D1369+E1369)/SUM(F1369+G1369)</f>
        <v>0.346517560488212</v>
      </c>
    </row>
    <row r="1370" customFormat="false" ht="15" hidden="false" customHeight="false" outlineLevel="0" collapsed="false">
      <c r="A1370" s="3" t="n">
        <v>224537</v>
      </c>
      <c r="B1370" s="3" t="s">
        <v>173</v>
      </c>
      <c r="C1370" s="4"/>
      <c r="D1370" s="5" t="n">
        <v>4046.3027</v>
      </c>
      <c r="E1370" s="5" t="n">
        <v>14767.1672</v>
      </c>
      <c r="F1370" s="5" t="n">
        <v>21819.9277</v>
      </c>
      <c r="G1370" s="5" t="n">
        <v>20014.8299</v>
      </c>
      <c r="H1370" s="4"/>
      <c r="I1370" s="4" t="n">
        <f aca="false">TTEST(D1370:E1370,F1370:G1370,2,3)</f>
        <v>0.270205226179502</v>
      </c>
      <c r="J1370" s="4"/>
      <c r="K1370" s="4" t="n">
        <f aca="false">SUM(F1370+G1370)/SUM(D1370+E1370)</f>
        <v>2.22365984703332</v>
      </c>
      <c r="L1370" s="4"/>
      <c r="M1370" s="4" t="n">
        <f aca="false">SUM(D1370+E1370)/SUM(F1370+G1370)</f>
        <v>0.449709069187962</v>
      </c>
    </row>
    <row r="1371" customFormat="false" ht="15" hidden="false" customHeight="false" outlineLevel="0" collapsed="false">
      <c r="A1371" s="3" t="n">
        <v>224574</v>
      </c>
      <c r="B1371" s="3" t="s">
        <v>599</v>
      </c>
      <c r="C1371" s="4"/>
      <c r="D1371" s="5" t="n">
        <v>1514.0051</v>
      </c>
      <c r="E1371" s="5" t="n">
        <v>7792.8739</v>
      </c>
      <c r="F1371" s="5" t="n">
        <v>12680.9197</v>
      </c>
      <c r="G1371" s="5" t="n">
        <v>12001.6777</v>
      </c>
      <c r="H1371" s="4"/>
      <c r="I1371" s="4" t="n">
        <f aca="false">TTEST(D1371:E1371,F1371:G1371,2,3)</f>
        <v>0.243509709886601</v>
      </c>
      <c r="J1371" s="4"/>
      <c r="K1371" s="4" t="n">
        <f aca="false">SUM(F1371+G1371)/SUM(D1371+E1371)</f>
        <v>2.65208104671824</v>
      </c>
      <c r="L1371" s="4"/>
      <c r="M1371" s="4" t="n">
        <f aca="false">SUM(D1371+E1371)/SUM(F1371+G1371)</f>
        <v>0.377062383232001</v>
      </c>
    </row>
    <row r="1372" customFormat="false" ht="15" hidden="false" customHeight="false" outlineLevel="0" collapsed="false">
      <c r="A1372" s="3" t="n">
        <v>224612</v>
      </c>
      <c r="B1372" s="3" t="s">
        <v>1082</v>
      </c>
      <c r="C1372" s="4"/>
      <c r="D1372" s="5" t="n">
        <v>48.938</v>
      </c>
      <c r="E1372" s="5" t="n">
        <v>53.1575</v>
      </c>
      <c r="F1372" s="5" t="n">
        <v>153.877</v>
      </c>
      <c r="G1372" s="5" t="n">
        <v>71.3831</v>
      </c>
      <c r="H1372" s="4"/>
      <c r="I1372" s="4" t="n">
        <f aca="false">TTEST(D1372:E1372,F1372:G1372,2,3)</f>
        <v>0.375187192298573</v>
      </c>
      <c r="J1372" s="4"/>
      <c r="K1372" s="4" t="n">
        <f aca="false">SUM(F1372+G1372)/SUM(D1372+E1372)</f>
        <v>2.20636658814541</v>
      </c>
      <c r="L1372" s="4"/>
      <c r="M1372" s="4" t="n">
        <f aca="false">SUM(D1372+E1372)/SUM(F1372+G1372)</f>
        <v>0.453233839459363</v>
      </c>
    </row>
    <row r="1373" customFormat="false" ht="15" hidden="false" customHeight="false" outlineLevel="0" collapsed="false">
      <c r="A1373" s="3" t="n">
        <v>224639</v>
      </c>
      <c r="B1373" s="3" t="s">
        <v>217</v>
      </c>
      <c r="C1373" s="4"/>
      <c r="D1373" s="5" t="n">
        <v>54.6221</v>
      </c>
      <c r="E1373" s="5" t="n">
        <v>68.5643</v>
      </c>
      <c r="F1373" s="5" t="n">
        <v>396.0898</v>
      </c>
      <c r="G1373" s="5" t="n">
        <v>83.0237</v>
      </c>
      <c r="H1373" s="4"/>
      <c r="I1373" s="4" t="n">
        <f aca="false">TTEST(D1373:E1373,F1373:G1373,2,3)</f>
        <v>0.459002625129444</v>
      </c>
      <c r="J1373" s="4"/>
      <c r="K1373" s="4" t="n">
        <f aca="false">SUM(F1373+G1373)/SUM(D1373+E1373)</f>
        <v>3.88933762168551</v>
      </c>
      <c r="L1373" s="4"/>
      <c r="M1373" s="4" t="n">
        <f aca="false">SUM(D1373+E1373)/SUM(F1373+G1373)</f>
        <v>0.257113189254738</v>
      </c>
    </row>
    <row r="1374" customFormat="false" ht="15" hidden="false" customHeight="false" outlineLevel="0" collapsed="false">
      <c r="A1374" s="3" t="n">
        <v>224654</v>
      </c>
      <c r="B1374" s="3" t="s">
        <v>1083</v>
      </c>
      <c r="C1374" s="4"/>
      <c r="D1374" s="5" t="n">
        <v>1335.1295</v>
      </c>
      <c r="E1374" s="5" t="n">
        <v>782.4902</v>
      </c>
      <c r="F1374" s="5" t="n">
        <v>3125.4763</v>
      </c>
      <c r="G1374" s="5" t="n">
        <v>2970.017</v>
      </c>
      <c r="H1374" s="4"/>
      <c r="I1374" s="4" t="n">
        <f aca="false">TTEST(D1374:E1374,F1374:G1374,2,3)</f>
        <v>0.0697496996850576</v>
      </c>
      <c r="J1374" s="4"/>
      <c r="K1374" s="4" t="n">
        <f aca="false">SUM(F1374+G1374)/SUM(D1374+E1374)</f>
        <v>2.87846457982989</v>
      </c>
      <c r="L1374" s="4"/>
      <c r="M1374" s="4" t="n">
        <f aca="false">SUM(D1374+E1374)/SUM(F1374+G1374)</f>
        <v>0.347407436244742</v>
      </c>
    </row>
    <row r="1375" customFormat="false" ht="15" hidden="false" customHeight="false" outlineLevel="0" collapsed="false">
      <c r="A1375" s="3" t="n">
        <v>224673</v>
      </c>
      <c r="B1375" s="3" t="s">
        <v>1084</v>
      </c>
      <c r="C1375" s="4"/>
      <c r="D1375" s="5" t="n">
        <v>38.9311</v>
      </c>
      <c r="E1375" s="5" t="n">
        <v>32.9626</v>
      </c>
      <c r="F1375" s="5" t="n">
        <v>106.2833</v>
      </c>
      <c r="G1375" s="5" t="n">
        <v>43.8476</v>
      </c>
      <c r="H1375" s="4"/>
      <c r="I1375" s="4" t="n">
        <f aca="false">TTEST(D1375:E1375,F1375:G1375,2,3)</f>
        <v>0.427380692493268</v>
      </c>
      <c r="J1375" s="4"/>
      <c r="K1375" s="4" t="n">
        <f aca="false">SUM(F1375+G1375)/SUM(D1375+E1375)</f>
        <v>2.08823443500613</v>
      </c>
      <c r="L1375" s="4"/>
      <c r="M1375" s="4" t="n">
        <f aca="false">SUM(D1375+E1375)/SUM(F1375+G1375)</f>
        <v>0.478873436447793</v>
      </c>
    </row>
    <row r="1376" customFormat="false" ht="15" hidden="false" customHeight="false" outlineLevel="0" collapsed="false">
      <c r="A1376" s="3" t="n">
        <v>224684</v>
      </c>
      <c r="B1376" s="3" t="s">
        <v>1085</v>
      </c>
      <c r="C1376" s="4"/>
      <c r="D1376" s="5" t="n">
        <v>38.3679</v>
      </c>
      <c r="E1376" s="5" t="n">
        <v>36.0741</v>
      </c>
      <c r="F1376" s="5" t="n">
        <v>53.7139</v>
      </c>
      <c r="G1376" s="5" t="n">
        <v>156.6235</v>
      </c>
      <c r="H1376" s="4"/>
      <c r="I1376" s="4" t="n">
        <f aca="false">TTEST(D1376:E1376,F1376:G1376,2,3)</f>
        <v>0.412532741007639</v>
      </c>
      <c r="J1376" s="4"/>
      <c r="K1376" s="4" t="n">
        <f aca="false">SUM(F1376+G1376)/SUM(D1376+E1376)</f>
        <v>2.8255205394804</v>
      </c>
      <c r="L1376" s="4"/>
      <c r="M1376" s="4" t="n">
        <f aca="false">SUM(D1376+E1376)/SUM(F1376+G1376)</f>
        <v>0.353917087498467</v>
      </c>
    </row>
    <row r="1377" customFormat="false" ht="15" hidden="false" customHeight="false" outlineLevel="0" collapsed="false">
      <c r="A1377" s="3" t="n">
        <v>224694</v>
      </c>
      <c r="B1377" s="3" t="s">
        <v>1086</v>
      </c>
      <c r="C1377" s="4"/>
      <c r="D1377" s="5" t="n">
        <v>965.3027</v>
      </c>
      <c r="E1377" s="5" t="n">
        <v>1372.9902</v>
      </c>
      <c r="F1377" s="5" t="n">
        <v>2577.5099</v>
      </c>
      <c r="G1377" s="5" t="n">
        <v>2791.0076</v>
      </c>
      <c r="H1377" s="4"/>
      <c r="I1377" s="4" t="n">
        <f aca="false">TTEST(D1377:E1377,F1377:G1377,2,3)</f>
        <v>0.0431934139201144</v>
      </c>
      <c r="J1377" s="4"/>
      <c r="K1377" s="4" t="n">
        <f aca="false">SUM(F1377+G1377)/SUM(D1377+E1377)</f>
        <v>2.29591318521302</v>
      </c>
      <c r="L1377" s="4"/>
      <c r="M1377" s="4" t="n">
        <f aca="false">SUM(D1377+E1377)/SUM(F1377+G1377)</f>
        <v>0.435556538653362</v>
      </c>
    </row>
    <row r="1378" customFormat="false" ht="15" hidden="false" customHeight="false" outlineLevel="0" collapsed="false">
      <c r="A1378" s="3" t="n">
        <v>224739</v>
      </c>
      <c r="B1378" s="3" t="s">
        <v>1087</v>
      </c>
      <c r="C1378" s="4"/>
      <c r="D1378" s="5" t="n">
        <v>23.7124</v>
      </c>
      <c r="E1378" s="5" t="n">
        <v>37.8366</v>
      </c>
      <c r="F1378" s="5" t="n">
        <v>69.793</v>
      </c>
      <c r="G1378" s="5" t="n">
        <v>72.6884</v>
      </c>
      <c r="H1378" s="4"/>
      <c r="I1378" s="4" t="n">
        <f aca="false">TTEST(D1378:E1378,F1378:G1378,2,3)</f>
        <v>0.0987315439317421</v>
      </c>
      <c r="J1378" s="4"/>
      <c r="K1378" s="4" t="n">
        <f aca="false">SUM(F1378+G1378)/SUM(D1378+E1378)</f>
        <v>2.31492631886789</v>
      </c>
      <c r="L1378" s="4"/>
      <c r="M1378" s="4" t="n">
        <f aca="false">SUM(D1378+E1378)/SUM(F1378+G1378)</f>
        <v>0.43197919166993</v>
      </c>
    </row>
    <row r="1379" customFormat="false" ht="15" hidden="false" customHeight="false" outlineLevel="0" collapsed="false">
      <c r="A1379" s="3" t="n">
        <v>224741</v>
      </c>
      <c r="B1379" s="3" t="s">
        <v>1088</v>
      </c>
      <c r="C1379" s="4"/>
      <c r="D1379" s="5" t="n">
        <v>54.5055</v>
      </c>
      <c r="E1379" s="5" t="n">
        <v>38.473</v>
      </c>
      <c r="F1379" s="5" t="n">
        <v>137.2187</v>
      </c>
      <c r="G1379" s="5" t="n">
        <v>75.3198</v>
      </c>
      <c r="H1379" s="4"/>
      <c r="I1379" s="4" t="n">
        <f aca="false">TTEST(D1379:E1379,F1379:G1379,2,3)</f>
        <v>0.289470363689004</v>
      </c>
      <c r="J1379" s="4"/>
      <c r="K1379" s="4" t="n">
        <f aca="false">SUM(F1379+G1379)/SUM(D1379+E1379)</f>
        <v>2.28588867318789</v>
      </c>
      <c r="L1379" s="4"/>
      <c r="M1379" s="4" t="n">
        <f aca="false">SUM(D1379+E1379)/SUM(F1379+G1379)</f>
        <v>0.43746662369406</v>
      </c>
    </row>
    <row r="1380" customFormat="false" ht="15" hidden="false" customHeight="false" outlineLevel="0" collapsed="false">
      <c r="A1380" s="3" t="n">
        <v>224744</v>
      </c>
      <c r="B1380" s="3" t="s">
        <v>1089</v>
      </c>
      <c r="C1380" s="4"/>
      <c r="D1380" s="5" t="n">
        <v>43.3679</v>
      </c>
      <c r="E1380" s="5" t="n">
        <v>53.7629</v>
      </c>
      <c r="F1380" s="5" t="n">
        <v>134.8634</v>
      </c>
      <c r="G1380" s="5" t="n">
        <v>61.4273</v>
      </c>
      <c r="H1380" s="4"/>
      <c r="I1380" s="4" t="n">
        <f aca="false">TTEST(D1380:E1380,F1380:G1380,2,3)</f>
        <v>0.402473251923314</v>
      </c>
      <c r="J1380" s="4"/>
      <c r="K1380" s="4" t="n">
        <f aca="false">SUM(F1380+G1380)/SUM(D1380+E1380)</f>
        <v>2.02089038698333</v>
      </c>
      <c r="L1380" s="4"/>
      <c r="M1380" s="4" t="n">
        <f aca="false">SUM(D1380+E1380)/SUM(F1380+G1380)</f>
        <v>0.494831390381714</v>
      </c>
    </row>
    <row r="1381" customFormat="false" ht="15" hidden="false" customHeight="false" outlineLevel="0" collapsed="false">
      <c r="A1381" s="3" t="n">
        <v>224803</v>
      </c>
      <c r="B1381" s="3" t="s">
        <v>1090</v>
      </c>
      <c r="C1381" s="4"/>
      <c r="D1381" s="5" t="n">
        <v>282.9233</v>
      </c>
      <c r="E1381" s="5" t="n">
        <v>293.9529</v>
      </c>
      <c r="F1381" s="5" t="n">
        <v>817.5527</v>
      </c>
      <c r="G1381" s="5" t="n">
        <v>977.3505</v>
      </c>
      <c r="H1381" s="4"/>
      <c r="I1381" s="4" t="n">
        <f aca="false">TTEST(D1381:E1381,F1381:G1381,2,3)</f>
        <v>0.0817913936844134</v>
      </c>
      <c r="J1381" s="4"/>
      <c r="K1381" s="4" t="n">
        <f aca="false">SUM(F1381+G1381)/SUM(D1381+E1381)</f>
        <v>3.11141835977979</v>
      </c>
      <c r="L1381" s="4"/>
      <c r="M1381" s="4" t="n">
        <f aca="false">SUM(D1381+E1381)/SUM(F1381+G1381)</f>
        <v>0.321396830759453</v>
      </c>
    </row>
    <row r="1382" customFormat="false" ht="15" hidden="false" customHeight="false" outlineLevel="0" collapsed="false">
      <c r="A1382" s="3" t="n">
        <v>224810</v>
      </c>
      <c r="B1382" s="3" t="s">
        <v>1091</v>
      </c>
      <c r="C1382" s="4"/>
      <c r="D1382" s="5" t="n">
        <v>69.6992</v>
      </c>
      <c r="E1382" s="5" t="n">
        <v>118.8916</v>
      </c>
      <c r="F1382" s="5" t="n">
        <v>489.6154</v>
      </c>
      <c r="G1382" s="5" t="n">
        <v>163.5753</v>
      </c>
      <c r="H1382" s="4"/>
      <c r="I1382" s="4" t="n">
        <f aca="false">TTEST(D1382:E1382,F1382:G1382,2,3)</f>
        <v>0.385506090779944</v>
      </c>
      <c r="J1382" s="4"/>
      <c r="K1382" s="4" t="n">
        <f aca="false">SUM(F1382+G1382)/SUM(D1382+E1382)</f>
        <v>3.46353427632737</v>
      </c>
      <c r="L1382" s="4"/>
      <c r="M1382" s="4" t="n">
        <f aca="false">SUM(D1382+E1382)/SUM(F1382+G1382)</f>
        <v>0.288722420573349</v>
      </c>
    </row>
    <row r="1383" customFormat="false" ht="15" hidden="false" customHeight="false" outlineLevel="0" collapsed="false">
      <c r="A1383" s="3" t="n">
        <v>224812</v>
      </c>
      <c r="B1383" s="3" t="s">
        <v>1092</v>
      </c>
      <c r="C1383" s="4"/>
      <c r="D1383" s="5" t="n">
        <v>23.9842</v>
      </c>
      <c r="E1383" s="5" t="n">
        <v>33.5651</v>
      </c>
      <c r="F1383" s="5" t="n">
        <v>91.7369</v>
      </c>
      <c r="G1383" s="5" t="n">
        <v>52.9421</v>
      </c>
      <c r="H1383" s="4"/>
      <c r="I1383" s="4" t="n">
        <f aca="false">TTEST(D1383:E1383,F1383:G1383,2,3)</f>
        <v>0.251745799470006</v>
      </c>
      <c r="J1383" s="4"/>
      <c r="K1383" s="4" t="n">
        <f aca="false">SUM(F1383+G1383)/SUM(D1383+E1383)</f>
        <v>2.51400103910908</v>
      </c>
      <c r="L1383" s="4"/>
      <c r="M1383" s="4" t="n">
        <f aca="false">SUM(D1383+E1383)/SUM(F1383+G1383)</f>
        <v>0.397772309733963</v>
      </c>
    </row>
    <row r="1384" customFormat="false" ht="15" hidden="false" customHeight="false" outlineLevel="0" collapsed="false">
      <c r="A1384" s="3" t="n">
        <v>224843</v>
      </c>
      <c r="B1384" s="3" t="s">
        <v>923</v>
      </c>
      <c r="C1384" s="4"/>
      <c r="D1384" s="5" t="n">
        <v>5405.8652</v>
      </c>
      <c r="E1384" s="5" t="n">
        <v>13703.2402</v>
      </c>
      <c r="F1384" s="5" t="n">
        <v>20453.5667</v>
      </c>
      <c r="G1384" s="5" t="n">
        <v>21151.5056</v>
      </c>
      <c r="H1384" s="4"/>
      <c r="I1384" s="4" t="n">
        <f aca="false">TTEST(D1384:E1384,F1384:G1384,2,3)</f>
        <v>0.222867120678326</v>
      </c>
      <c r="J1384" s="4"/>
      <c r="K1384" s="4" t="n">
        <f aca="false">SUM(F1384+G1384)/SUM(D1384+E1384)</f>
        <v>2.17723809823143</v>
      </c>
      <c r="L1384" s="4"/>
      <c r="M1384" s="4" t="n">
        <f aca="false">SUM(D1384+E1384)/SUM(F1384+G1384)</f>
        <v>0.459297492916507</v>
      </c>
    </row>
    <row r="1385" customFormat="false" ht="15" hidden="false" customHeight="false" outlineLevel="0" collapsed="false">
      <c r="A1385" s="3" t="n">
        <v>224851</v>
      </c>
      <c r="B1385" s="3" t="s">
        <v>217</v>
      </c>
      <c r="C1385" s="4"/>
      <c r="D1385" s="5" t="n">
        <v>136.4662</v>
      </c>
      <c r="E1385" s="5" t="n">
        <v>175.7201</v>
      </c>
      <c r="F1385" s="5" t="n">
        <v>418.3452</v>
      </c>
      <c r="G1385" s="5" t="n">
        <v>523.6778</v>
      </c>
      <c r="H1385" s="4"/>
      <c r="I1385" s="4" t="n">
        <f aca="false">TTEST(D1385:E1385,F1385:G1385,2,3)</f>
        <v>0.0752905228941122</v>
      </c>
      <c r="J1385" s="4"/>
      <c r="K1385" s="4" t="n">
        <f aca="false">SUM(F1385+G1385)/SUM(D1385+E1385)</f>
        <v>3.01750268990023</v>
      </c>
      <c r="L1385" s="4"/>
      <c r="M1385" s="4" t="n">
        <f aca="false">SUM(D1385+E1385)/SUM(F1385+G1385)</f>
        <v>0.331399870279176</v>
      </c>
    </row>
    <row r="1386" customFormat="false" ht="15" hidden="false" customHeight="false" outlineLevel="0" collapsed="false">
      <c r="A1386" s="3" t="n">
        <v>224864</v>
      </c>
      <c r="B1386" s="3" t="s">
        <v>1093</v>
      </c>
      <c r="C1386" s="4"/>
      <c r="D1386" s="5" t="n">
        <v>4208.1936</v>
      </c>
      <c r="E1386" s="5" t="n">
        <v>4604.7265</v>
      </c>
      <c r="F1386" s="5" t="n">
        <v>8715.7751</v>
      </c>
      <c r="G1386" s="5" t="n">
        <v>9280.6777</v>
      </c>
      <c r="H1386" s="4"/>
      <c r="I1386" s="4" t="n">
        <f aca="false">TTEST(D1386:E1386,F1386:G1386,2,3)</f>
        <v>0.0084356862135978</v>
      </c>
      <c r="J1386" s="4"/>
      <c r="K1386" s="4" t="n">
        <f aca="false">SUM(F1386+G1386)/SUM(D1386+E1386)</f>
        <v>2.04205332577564</v>
      </c>
      <c r="L1386" s="4"/>
      <c r="M1386" s="4" t="n">
        <f aca="false">SUM(D1386+E1386)/SUM(F1386+G1386)</f>
        <v>0.48970317639485</v>
      </c>
    </row>
    <row r="1387" customFormat="false" ht="15" hidden="false" customHeight="false" outlineLevel="0" collapsed="false">
      <c r="A1387" s="3" t="n">
        <v>224920</v>
      </c>
      <c r="B1387" s="3" t="s">
        <v>1094</v>
      </c>
      <c r="C1387" s="4"/>
      <c r="D1387" s="5" t="n">
        <v>38.8452</v>
      </c>
      <c r="E1387" s="5" t="n">
        <v>35.2956</v>
      </c>
      <c r="F1387" s="5" t="n">
        <v>157.8638</v>
      </c>
      <c r="G1387" s="5" t="n">
        <v>36.8923</v>
      </c>
      <c r="H1387" s="4"/>
      <c r="I1387" s="4" t="n">
        <f aca="false">TTEST(D1387:E1387,F1387:G1387,2,3)</f>
        <v>0.500848533666807</v>
      </c>
      <c r="J1387" s="4"/>
      <c r="K1387" s="4" t="n">
        <f aca="false">SUM(F1387+G1387)/SUM(D1387+E1387)</f>
        <v>2.62684109154474</v>
      </c>
      <c r="L1387" s="4"/>
      <c r="M1387" s="4" t="n">
        <f aca="false">SUM(D1387+E1387)/SUM(F1387+G1387)</f>
        <v>0.380685380329551</v>
      </c>
    </row>
    <row r="1388" customFormat="false" ht="15" hidden="false" customHeight="false" outlineLevel="0" collapsed="false">
      <c r="A1388" s="3" t="n">
        <v>224925</v>
      </c>
      <c r="B1388" s="3" t="s">
        <v>1095</v>
      </c>
      <c r="C1388" s="4"/>
      <c r="D1388" s="5" t="n">
        <v>27.8092</v>
      </c>
      <c r="E1388" s="5" t="n">
        <v>36.6315</v>
      </c>
      <c r="F1388" s="5" t="n">
        <v>110.8429</v>
      </c>
      <c r="G1388" s="5" t="n">
        <v>33.9668</v>
      </c>
      <c r="H1388" s="4"/>
      <c r="I1388" s="4" t="n">
        <f aca="false">TTEST(D1388:E1388,F1388:G1388,2,3)</f>
        <v>0.48441029483915</v>
      </c>
      <c r="J1388" s="4"/>
      <c r="K1388" s="4" t="n">
        <f aca="false">SUM(F1388+G1388)/SUM(D1388+E1388)</f>
        <v>2.24717763773516</v>
      </c>
      <c r="L1388" s="4"/>
      <c r="M1388" s="4" t="n">
        <f aca="false">SUM(D1388+E1388)/SUM(F1388+G1388)</f>
        <v>0.445002648303256</v>
      </c>
    </row>
    <row r="1389" customFormat="false" ht="15" hidden="false" customHeight="false" outlineLevel="0" collapsed="false">
      <c r="A1389" s="3" t="n">
        <v>224927</v>
      </c>
      <c r="B1389" s="3" t="s">
        <v>1096</v>
      </c>
      <c r="C1389" s="4"/>
      <c r="D1389" s="5" t="n">
        <v>70.2911</v>
      </c>
      <c r="E1389" s="5" t="n">
        <v>99.4621</v>
      </c>
      <c r="F1389" s="5" t="n">
        <v>281.6291</v>
      </c>
      <c r="G1389" s="5" t="n">
        <v>84.8907</v>
      </c>
      <c r="H1389" s="4"/>
      <c r="I1389" s="4" t="n">
        <f aca="false">TTEST(D1389:E1389,F1389:G1389,2,3)</f>
        <v>0.49782235771669</v>
      </c>
      <c r="J1389" s="4"/>
      <c r="K1389" s="4" t="n">
        <f aca="false">SUM(F1389+G1389)/SUM(D1389+E1389)</f>
        <v>2.15913337716167</v>
      </c>
      <c r="L1389" s="4"/>
      <c r="M1389" s="4" t="n">
        <f aca="false">SUM(D1389+E1389)/SUM(F1389+G1389)</f>
        <v>0.46314878486783</v>
      </c>
    </row>
    <row r="1390" customFormat="false" ht="15" hidden="false" customHeight="false" outlineLevel="0" collapsed="false">
      <c r="A1390" s="3" t="n">
        <v>224984</v>
      </c>
      <c r="B1390" s="3" t="s">
        <v>1097</v>
      </c>
      <c r="C1390" s="4"/>
      <c r="D1390" s="5" t="n">
        <v>61.1087</v>
      </c>
      <c r="E1390" s="5" t="n">
        <v>85.3388</v>
      </c>
      <c r="F1390" s="5" t="n">
        <v>309.3036</v>
      </c>
      <c r="G1390" s="5" t="n">
        <v>169.3844</v>
      </c>
      <c r="H1390" s="4"/>
      <c r="I1390" s="4" t="n">
        <f aca="false">TTEST(D1390:E1390,F1390:G1390,2,3)</f>
        <v>0.245701560744924</v>
      </c>
      <c r="J1390" s="4"/>
      <c r="K1390" s="4" t="n">
        <f aca="false">SUM(F1390+G1390)/SUM(D1390+E1390)</f>
        <v>3.26866624558289</v>
      </c>
      <c r="L1390" s="4"/>
      <c r="M1390" s="4" t="n">
        <f aca="false">SUM(D1390+E1390)/SUM(F1390+G1390)</f>
        <v>0.305935181161842</v>
      </c>
    </row>
    <row r="1391" customFormat="false" ht="15" hidden="false" customHeight="false" outlineLevel="0" collapsed="false">
      <c r="A1391" s="3" t="n">
        <v>224985</v>
      </c>
      <c r="B1391" s="3" t="s">
        <v>217</v>
      </c>
      <c r="C1391" s="4"/>
      <c r="D1391" s="5" t="n">
        <v>108.0023</v>
      </c>
      <c r="E1391" s="5" t="n">
        <v>120.4357</v>
      </c>
      <c r="F1391" s="5" t="n">
        <v>441.588</v>
      </c>
      <c r="G1391" s="5" t="n">
        <v>158.8415</v>
      </c>
      <c r="H1391" s="4"/>
      <c r="I1391" s="4" t="n">
        <f aca="false">TTEST(D1391:E1391,F1391:G1391,2,3)</f>
        <v>0.413429147104108</v>
      </c>
      <c r="J1391" s="4"/>
      <c r="K1391" s="4" t="n">
        <f aca="false">SUM(F1391+G1391)/SUM(D1391+E1391)</f>
        <v>2.62841339882156</v>
      </c>
      <c r="L1391" s="4"/>
      <c r="M1391" s="4" t="n">
        <f aca="false">SUM(D1391+E1391)/SUM(F1391+G1391)</f>
        <v>0.380457655728108</v>
      </c>
    </row>
    <row r="1392" customFormat="false" ht="15" hidden="false" customHeight="false" outlineLevel="0" collapsed="false">
      <c r="A1392" s="3" t="n">
        <v>224990</v>
      </c>
      <c r="B1392" s="3" t="s">
        <v>173</v>
      </c>
      <c r="C1392" s="4"/>
      <c r="D1392" s="5" t="n">
        <v>4527.322</v>
      </c>
      <c r="E1392" s="5" t="n">
        <v>21995.4277</v>
      </c>
      <c r="F1392" s="5" t="n">
        <v>32146.2769</v>
      </c>
      <c r="G1392" s="5" t="n">
        <v>27067.9629</v>
      </c>
      <c r="H1392" s="4"/>
      <c r="I1392" s="4" t="n">
        <f aca="false">TTEST(D1392:E1392,F1392:G1392,2,3)</f>
        <v>0.295130492426026</v>
      </c>
      <c r="J1392" s="4"/>
      <c r="K1392" s="4" t="n">
        <f aca="false">SUM(F1392+G1392)/SUM(D1392+E1392)</f>
        <v>2.23258298893497</v>
      </c>
      <c r="L1392" s="4"/>
      <c r="M1392" s="4" t="n">
        <f aca="false">SUM(D1392+E1392)/SUM(F1392+G1392)</f>
        <v>0.447911681203412</v>
      </c>
    </row>
    <row r="1393" customFormat="false" ht="15" hidden="false" customHeight="false" outlineLevel="0" collapsed="false">
      <c r="A1393" s="3" t="n">
        <v>225007</v>
      </c>
      <c r="B1393" s="3" t="s">
        <v>1098</v>
      </c>
      <c r="C1393" s="4"/>
      <c r="D1393" s="5" t="n">
        <v>87.1535</v>
      </c>
      <c r="E1393" s="5" t="n">
        <v>80.2163</v>
      </c>
      <c r="F1393" s="5" t="n">
        <v>343.9801</v>
      </c>
      <c r="G1393" s="5" t="n">
        <v>154.4051</v>
      </c>
      <c r="H1393" s="4"/>
      <c r="I1393" s="4" t="n">
        <f aca="false">TTEST(D1393:E1393,F1393:G1393,2,3)</f>
        <v>0.33079934373385</v>
      </c>
      <c r="J1393" s="4"/>
      <c r="K1393" s="4" t="n">
        <f aca="false">SUM(F1393+G1393)/SUM(D1393+E1393)</f>
        <v>2.97774867389457</v>
      </c>
      <c r="L1393" s="4"/>
      <c r="M1393" s="4" t="n">
        <f aca="false">SUM(D1393+E1393)/SUM(F1393+G1393)</f>
        <v>0.335824177764508</v>
      </c>
    </row>
    <row r="1394" customFormat="false" ht="15" hidden="false" customHeight="false" outlineLevel="0" collapsed="false">
      <c r="A1394" s="3" t="n">
        <v>225034</v>
      </c>
      <c r="B1394" s="3" t="s">
        <v>1099</v>
      </c>
      <c r="C1394" s="4"/>
      <c r="D1394" s="5" t="n">
        <v>1094.2402</v>
      </c>
      <c r="E1394" s="5" t="n">
        <v>1584.6572</v>
      </c>
      <c r="F1394" s="5" t="n">
        <v>2843.1152</v>
      </c>
      <c r="G1394" s="5" t="n">
        <v>2701.9277</v>
      </c>
      <c r="H1394" s="4"/>
      <c r="I1394" s="4" t="n">
        <f aca="false">TTEST(D1394:E1394,F1394:G1394,2,3)</f>
        <v>0.0875703914709464</v>
      </c>
      <c r="J1394" s="4"/>
      <c r="K1394" s="4" t="n">
        <f aca="false">SUM(F1394+G1394)/SUM(D1394+E1394)</f>
        <v>2.06989745109313</v>
      </c>
      <c r="L1394" s="4"/>
      <c r="M1394" s="4" t="n">
        <f aca="false">SUM(D1394+E1394)/SUM(F1394+G1394)</f>
        <v>0.483115721250777</v>
      </c>
    </row>
    <row r="1395" customFormat="false" ht="15" hidden="false" customHeight="false" outlineLevel="0" collapsed="false">
      <c r="A1395" s="3" t="n">
        <v>225058</v>
      </c>
      <c r="B1395" s="3" t="s">
        <v>1100</v>
      </c>
      <c r="C1395" s="4"/>
      <c r="D1395" s="5" t="n">
        <v>71.9352</v>
      </c>
      <c r="E1395" s="5" t="n">
        <v>113.0533</v>
      </c>
      <c r="F1395" s="5" t="n">
        <v>296.7355</v>
      </c>
      <c r="G1395" s="5" t="n">
        <v>153.8101</v>
      </c>
      <c r="H1395" s="4"/>
      <c r="I1395" s="4" t="n">
        <f aca="false">TTEST(D1395:E1395,F1395:G1395,2,3)</f>
        <v>0.297444003241457</v>
      </c>
      <c r="J1395" s="4"/>
      <c r="K1395" s="4" t="n">
        <f aca="false">SUM(F1395+G1395)/SUM(D1395+E1395)</f>
        <v>2.43553301962014</v>
      </c>
      <c r="L1395" s="4"/>
      <c r="M1395" s="4" t="n">
        <f aca="false">SUM(D1395+E1395)/SUM(F1395+G1395)</f>
        <v>0.41058774073035</v>
      </c>
    </row>
    <row r="1396" customFormat="false" ht="15" hidden="false" customHeight="false" outlineLevel="0" collapsed="false">
      <c r="A1396" s="3" t="n">
        <v>225071</v>
      </c>
      <c r="B1396" s="3" t="s">
        <v>217</v>
      </c>
      <c r="C1396" s="4"/>
      <c r="D1396" s="5" t="n">
        <v>331.2557</v>
      </c>
      <c r="E1396" s="5" t="n">
        <v>298.3407</v>
      </c>
      <c r="F1396" s="5" t="n">
        <v>626.4277</v>
      </c>
      <c r="G1396" s="5" t="n">
        <v>742.6777</v>
      </c>
      <c r="H1396" s="4"/>
      <c r="I1396" s="4" t="n">
        <f aca="false">TTEST(D1396:E1396,F1396:G1396,2,3)</f>
        <v>0.080053789004258</v>
      </c>
      <c r="J1396" s="4"/>
      <c r="K1396" s="4" t="n">
        <f aca="false">SUM(F1396+G1396)/SUM(D1396+E1396)</f>
        <v>2.17457628410836</v>
      </c>
      <c r="L1396" s="4"/>
      <c r="M1396" s="4" t="n">
        <f aca="false">SUM(D1396+E1396)/SUM(F1396+G1396)</f>
        <v>0.459859701086564</v>
      </c>
    </row>
    <row r="1397" customFormat="false" ht="15" hidden="false" customHeight="false" outlineLevel="0" collapsed="false">
      <c r="A1397" s="3" t="n">
        <v>225072</v>
      </c>
      <c r="B1397" s="3" t="s">
        <v>881</v>
      </c>
      <c r="C1397" s="4"/>
      <c r="D1397" s="5" t="n">
        <v>285.2461</v>
      </c>
      <c r="E1397" s="5" t="n">
        <v>92.5353</v>
      </c>
      <c r="F1397" s="5" t="n">
        <v>877.1869</v>
      </c>
      <c r="G1397" s="5" t="n">
        <v>861.9993</v>
      </c>
      <c r="H1397" s="4"/>
      <c r="I1397" s="4" t="n">
        <f aca="false">TTEST(D1397:E1397,F1397:G1397,2,3)</f>
        <v>0.0878427868935488</v>
      </c>
      <c r="J1397" s="4"/>
      <c r="K1397" s="4" t="n">
        <f aca="false">SUM(F1397+G1397)/SUM(D1397+E1397)</f>
        <v>4.60368403526484</v>
      </c>
      <c r="L1397" s="4"/>
      <c r="M1397" s="4" t="n">
        <f aca="false">SUM(D1397+E1397)/SUM(F1397+G1397)</f>
        <v>0.217217339925995</v>
      </c>
    </row>
    <row r="1398" customFormat="false" ht="15" hidden="false" customHeight="false" outlineLevel="0" collapsed="false">
      <c r="A1398" s="3" t="n">
        <v>225117</v>
      </c>
      <c r="B1398" s="3" t="s">
        <v>217</v>
      </c>
      <c r="C1398" s="4"/>
      <c r="D1398" s="5" t="n">
        <v>56.0155</v>
      </c>
      <c r="E1398" s="5" t="n">
        <v>57.086</v>
      </c>
      <c r="F1398" s="5" t="n">
        <v>244.3574</v>
      </c>
      <c r="G1398" s="5" t="n">
        <v>133.4128</v>
      </c>
      <c r="H1398" s="4"/>
      <c r="I1398" s="4" t="n">
        <f aca="false">TTEST(D1398:E1398,F1398:G1398,2,3)</f>
        <v>0.252668920293461</v>
      </c>
      <c r="J1398" s="4"/>
      <c r="K1398" s="4" t="n">
        <f aca="false">SUM(F1398+G1398)/SUM(D1398+E1398)</f>
        <v>3.34009893767987</v>
      </c>
      <c r="L1398" s="4"/>
      <c r="M1398" s="4" t="n">
        <f aca="false">SUM(D1398+E1398)/SUM(F1398+G1398)</f>
        <v>0.299392328987305</v>
      </c>
    </row>
    <row r="1399" customFormat="false" ht="15" hidden="false" customHeight="false" outlineLevel="0" collapsed="false">
      <c r="A1399" s="3" t="n">
        <v>225125</v>
      </c>
      <c r="B1399" s="3" t="s">
        <v>1101</v>
      </c>
      <c r="C1399" s="4"/>
      <c r="D1399" s="5" t="n">
        <v>26.328</v>
      </c>
      <c r="E1399" s="5" t="n">
        <v>25.2127</v>
      </c>
      <c r="F1399" s="5" t="n">
        <v>52.524</v>
      </c>
      <c r="G1399" s="5" t="n">
        <v>50.6155</v>
      </c>
      <c r="H1399" s="4"/>
      <c r="I1399" s="4" t="n">
        <f aca="false">TTEST(D1399:E1399,F1399:G1399,2,3)</f>
        <v>0.00495949259923033</v>
      </c>
      <c r="J1399" s="4"/>
      <c r="K1399" s="4" t="n">
        <f aca="false">SUM(F1399+G1399)/SUM(D1399+E1399)</f>
        <v>2.00112726447254</v>
      </c>
      <c r="L1399" s="4"/>
      <c r="M1399" s="4" t="n">
        <f aca="false">SUM(D1399+E1399)/SUM(F1399+G1399)</f>
        <v>0.499718342633036</v>
      </c>
    </row>
    <row r="1400" customFormat="false" ht="15" hidden="false" customHeight="false" outlineLevel="0" collapsed="false">
      <c r="A1400" s="3" t="n">
        <v>225148</v>
      </c>
      <c r="B1400" s="3" t="s">
        <v>217</v>
      </c>
      <c r="C1400" s="4"/>
      <c r="D1400" s="5" t="n">
        <v>60.8928</v>
      </c>
      <c r="E1400" s="5" t="n">
        <v>99.4621</v>
      </c>
      <c r="F1400" s="5" t="n">
        <v>211.7608</v>
      </c>
      <c r="G1400" s="5" t="n">
        <v>286.9071</v>
      </c>
      <c r="H1400" s="4"/>
      <c r="I1400" s="4" t="n">
        <f aca="false">TTEST(D1400:E1400,F1400:G1400,2,3)</f>
        <v>0.0903192934303261</v>
      </c>
      <c r="J1400" s="4"/>
      <c r="K1400" s="4" t="n">
        <f aca="false">SUM(F1400+G1400)/SUM(D1400+E1400)</f>
        <v>3.10977650199651</v>
      </c>
      <c r="L1400" s="4"/>
      <c r="M1400" s="4" t="n">
        <f aca="false">SUM(D1400+E1400)/SUM(F1400+G1400)</f>
        <v>0.321566517515966</v>
      </c>
    </row>
    <row r="1401" customFormat="false" ht="15" hidden="false" customHeight="false" outlineLevel="0" collapsed="false">
      <c r="A1401" s="3" t="n">
        <v>225191</v>
      </c>
      <c r="B1401" s="3" t="s">
        <v>217</v>
      </c>
      <c r="C1401" s="4"/>
      <c r="D1401" s="5" t="n">
        <v>7062.6398</v>
      </c>
      <c r="E1401" s="5" t="n">
        <v>4590.12</v>
      </c>
      <c r="F1401" s="5" t="n">
        <v>12088.3429</v>
      </c>
      <c r="G1401" s="5" t="n">
        <v>13395.2181</v>
      </c>
      <c r="H1401" s="4"/>
      <c r="I1401" s="4" t="n">
        <f aca="false">TTEST(D1401:E1401,F1401:G1401,2,3)</f>
        <v>0.0650019814124345</v>
      </c>
      <c r="J1401" s="4"/>
      <c r="K1401" s="4" t="n">
        <f aca="false">SUM(F1401+G1401)/SUM(D1401+E1401)</f>
        <v>2.18691206524312</v>
      </c>
      <c r="L1401" s="4"/>
      <c r="M1401" s="4" t="n">
        <f aca="false">SUM(D1401+E1401)/SUM(F1401+G1401)</f>
        <v>0.457265756540069</v>
      </c>
    </row>
    <row r="1402" customFormat="false" ht="15" hidden="false" customHeight="false" outlineLevel="0" collapsed="false">
      <c r="A1402" s="3" t="n">
        <v>225270</v>
      </c>
      <c r="B1402" s="3" t="s">
        <v>166</v>
      </c>
      <c r="C1402" s="4"/>
      <c r="D1402" s="5" t="n">
        <v>16.1797</v>
      </c>
      <c r="E1402" s="5" t="n">
        <v>21.6868</v>
      </c>
      <c r="F1402" s="5" t="n">
        <v>49.7229</v>
      </c>
      <c r="G1402" s="5" t="n">
        <v>42.1923</v>
      </c>
      <c r="H1402" s="4"/>
      <c r="I1402" s="4" t="n">
        <f aca="false">TTEST(D1402:E1402,F1402:G1402,2,3)</f>
        <v>0.0347667023849617</v>
      </c>
      <c r="J1402" s="4"/>
      <c r="K1402" s="4" t="n">
        <f aca="false">SUM(F1402+G1402)/SUM(D1402+E1402)</f>
        <v>2.42734871192215</v>
      </c>
      <c r="L1402" s="4"/>
      <c r="M1402" s="4" t="n">
        <f aca="false">SUM(D1402+E1402)/SUM(F1402+G1402)</f>
        <v>0.411972122129963</v>
      </c>
    </row>
    <row r="1403" customFormat="false" ht="15" hidden="false" customHeight="false" outlineLevel="0" collapsed="false">
      <c r="A1403" s="3" t="n">
        <v>225278</v>
      </c>
      <c r="B1403" s="3" t="s">
        <v>1102</v>
      </c>
      <c r="C1403" s="4"/>
      <c r="D1403" s="5" t="n">
        <v>23.2797</v>
      </c>
      <c r="E1403" s="5" t="n">
        <v>21.2047</v>
      </c>
      <c r="F1403" s="5" t="n">
        <v>29.7995</v>
      </c>
      <c r="G1403" s="5" t="n">
        <v>74.3121</v>
      </c>
      <c r="H1403" s="4"/>
      <c r="I1403" s="4" t="n">
        <f aca="false">TTEST(D1403:E1403,F1403:G1403,2,3)</f>
        <v>0.407866658625157</v>
      </c>
      <c r="J1403" s="4"/>
      <c r="K1403" s="4" t="n">
        <f aca="false">SUM(F1403+G1403)/SUM(D1403+E1403)</f>
        <v>2.34040697413026</v>
      </c>
      <c r="L1403" s="4"/>
      <c r="M1403" s="4" t="n">
        <f aca="false">SUM(D1403+E1403)/SUM(F1403+G1403)</f>
        <v>0.427276115245563</v>
      </c>
    </row>
    <row r="1404" customFormat="false" ht="15" hidden="false" customHeight="false" outlineLevel="0" collapsed="false">
      <c r="A1404" s="3" t="n">
        <v>225285</v>
      </c>
      <c r="B1404" s="3" t="s">
        <v>173</v>
      </c>
      <c r="C1404" s="4"/>
      <c r="D1404" s="5" t="n">
        <v>4740.3649</v>
      </c>
      <c r="E1404" s="5" t="n">
        <v>14280.5436</v>
      </c>
      <c r="F1404" s="5" t="n">
        <v>27312.4928</v>
      </c>
      <c r="G1404" s="5" t="n">
        <v>26143.0486</v>
      </c>
      <c r="H1404" s="4"/>
      <c r="I1404" s="4" t="n">
        <f aca="false">TTEST(D1404:E1404,F1404:G1404,2,3)</f>
        <v>0.167515114685717</v>
      </c>
      <c r="J1404" s="4"/>
      <c r="K1404" s="4" t="n">
        <f aca="false">SUM(F1404+G1404)/SUM(D1404+E1404)</f>
        <v>2.81035689751623</v>
      </c>
      <c r="L1404" s="4"/>
      <c r="M1404" s="4" t="n">
        <f aca="false">SUM(D1404+E1404)/SUM(F1404+G1404)</f>
        <v>0.355826692646686</v>
      </c>
    </row>
    <row r="1405" customFormat="false" ht="15" hidden="false" customHeight="false" outlineLevel="0" collapsed="false">
      <c r="A1405" s="3" t="n">
        <v>225287</v>
      </c>
      <c r="B1405" s="3" t="s">
        <v>1103</v>
      </c>
      <c r="C1405" s="4"/>
      <c r="D1405" s="5" t="n">
        <v>224.2784</v>
      </c>
      <c r="E1405" s="5" t="n">
        <v>210.6402</v>
      </c>
      <c r="F1405" s="5" t="n">
        <v>704.9277</v>
      </c>
      <c r="G1405" s="5" t="n">
        <v>470.4123</v>
      </c>
      <c r="H1405" s="4"/>
      <c r="I1405" s="4" t="n">
        <f aca="false">TTEST(D1405:E1405,F1405:G1405,2,3)</f>
        <v>0.194237564421564</v>
      </c>
      <c r="J1405" s="4"/>
      <c r="K1405" s="4" t="n">
        <f aca="false">SUM(F1405+G1405)/SUM(D1405+E1405)</f>
        <v>2.70243673183902</v>
      </c>
      <c r="L1405" s="4"/>
      <c r="M1405" s="4" t="n">
        <f aca="false">SUM(D1405+E1405)/SUM(F1405+G1405)</f>
        <v>0.37003641499481</v>
      </c>
    </row>
    <row r="1406" customFormat="false" ht="15" hidden="false" customHeight="false" outlineLevel="0" collapsed="false">
      <c r="A1406" s="3" t="n">
        <v>225293</v>
      </c>
      <c r="B1406" s="3" t="s">
        <v>54</v>
      </c>
      <c r="C1406" s="4"/>
      <c r="D1406" s="5" t="n">
        <v>5444.3258</v>
      </c>
      <c r="E1406" s="5" t="n">
        <v>8776.6899</v>
      </c>
      <c r="F1406" s="5" t="n">
        <v>21091.0412</v>
      </c>
      <c r="G1406" s="5" t="n">
        <v>19073.0527</v>
      </c>
      <c r="H1406" s="4"/>
      <c r="I1406" s="4" t="n">
        <f aca="false">TTEST(D1406:E1406,F1406:G1406,2,3)</f>
        <v>0.0349793195423982</v>
      </c>
      <c r="J1406" s="4"/>
      <c r="K1406" s="4" t="n">
        <f aca="false">SUM(F1406+G1406)/SUM(D1406+E1406)</f>
        <v>2.82427744594924</v>
      </c>
      <c r="L1406" s="4"/>
      <c r="M1406" s="4" t="n">
        <f aca="false">SUM(D1406+E1406)/SUM(F1406+G1406)</f>
        <v>0.354072862577388</v>
      </c>
    </row>
    <row r="1407" customFormat="false" ht="15" hidden="false" customHeight="false" outlineLevel="0" collapsed="false">
      <c r="A1407" s="3" t="n">
        <v>225386</v>
      </c>
      <c r="B1407" s="3" t="s">
        <v>54</v>
      </c>
      <c r="C1407" s="4"/>
      <c r="D1407" s="5" t="n">
        <v>5054.3027</v>
      </c>
      <c r="E1407" s="5" t="n">
        <v>12351.2402</v>
      </c>
      <c r="F1407" s="5" t="n">
        <v>21981.9277</v>
      </c>
      <c r="G1407" s="5" t="n">
        <v>18333.8315</v>
      </c>
      <c r="H1407" s="4"/>
      <c r="I1407" s="4" t="n">
        <f aca="false">TTEST(D1407:E1407,F1407:G1407,2,3)</f>
        <v>0.148917135351637</v>
      </c>
      <c r="J1407" s="4"/>
      <c r="K1407" s="4" t="n">
        <f aca="false">SUM(F1407+G1407)/SUM(D1407+E1407)</f>
        <v>2.31625979330987</v>
      </c>
      <c r="L1407" s="4"/>
      <c r="M1407" s="4" t="n">
        <f aca="false">SUM(D1407+E1407)/SUM(F1407+G1407)</f>
        <v>0.431730500563164</v>
      </c>
    </row>
    <row r="1408" customFormat="false" ht="15" hidden="false" customHeight="false" outlineLevel="0" collapsed="false">
      <c r="A1408" s="3" t="n">
        <v>225412</v>
      </c>
      <c r="B1408" s="3" t="s">
        <v>1104</v>
      </c>
      <c r="C1408" s="4"/>
      <c r="D1408" s="5" t="n">
        <v>72.9318</v>
      </c>
      <c r="E1408" s="5" t="n">
        <v>67.8496</v>
      </c>
      <c r="F1408" s="5" t="n">
        <v>212.4814</v>
      </c>
      <c r="G1408" s="5" t="n">
        <v>147.562</v>
      </c>
      <c r="H1408" s="4"/>
      <c r="I1408" s="4" t="n">
        <f aca="false">TTEST(D1408:E1408,F1408:G1408,2,3)</f>
        <v>0.181374926090996</v>
      </c>
      <c r="J1408" s="4"/>
      <c r="K1408" s="4" t="n">
        <f aca="false">SUM(F1408+G1408)/SUM(D1408+E1408)</f>
        <v>2.55746426729667</v>
      </c>
      <c r="L1408" s="4"/>
      <c r="M1408" s="4" t="n">
        <f aca="false">SUM(D1408+E1408)/SUM(F1408+G1408)</f>
        <v>0.391012305738697</v>
      </c>
    </row>
    <row r="1409" customFormat="false" ht="15" hidden="false" customHeight="false" outlineLevel="0" collapsed="false">
      <c r="A1409" s="3" t="n">
        <v>225433</v>
      </c>
      <c r="B1409" s="3" t="s">
        <v>54</v>
      </c>
      <c r="C1409" s="4"/>
      <c r="D1409" s="5" t="n">
        <v>5227.6</v>
      </c>
      <c r="E1409" s="5" t="n">
        <v>12418.3355</v>
      </c>
      <c r="F1409" s="5" t="n">
        <v>22433.3865</v>
      </c>
      <c r="G1409" s="5" t="n">
        <v>18706.2115</v>
      </c>
      <c r="H1409" s="4"/>
      <c r="I1409" s="4" t="n">
        <f aca="false">TTEST(D1409:E1409,F1409:G1409,2,3)</f>
        <v>0.139591249809297</v>
      </c>
      <c r="J1409" s="4"/>
      <c r="K1409" s="4" t="n">
        <f aca="false">SUM(F1409+G1409)/SUM(D1409+E1409)</f>
        <v>2.33139229144298</v>
      </c>
      <c r="L1409" s="4"/>
      <c r="M1409" s="4" t="n">
        <f aca="false">SUM(D1409+E1409)/SUM(F1409+G1409)</f>
        <v>0.428928243294939</v>
      </c>
    </row>
    <row r="1410" customFormat="false" ht="15" hidden="false" customHeight="false" outlineLevel="0" collapsed="false">
      <c r="A1410" s="3" t="n">
        <v>225443</v>
      </c>
      <c r="B1410" s="3" t="s">
        <v>217</v>
      </c>
      <c r="C1410" s="4"/>
      <c r="D1410" s="5" t="n">
        <v>20.4372</v>
      </c>
      <c r="E1410" s="5" t="n">
        <v>21.5878</v>
      </c>
      <c r="F1410" s="5" t="n">
        <v>56.4069</v>
      </c>
      <c r="G1410" s="5" t="n">
        <v>47.409</v>
      </c>
      <c r="H1410" s="4"/>
      <c r="I1410" s="4" t="n">
        <f aca="false">TTEST(D1410:E1410,F1410:G1410,2,3)</f>
        <v>0.0876920444905807</v>
      </c>
      <c r="J1410" s="4"/>
      <c r="K1410" s="4" t="n">
        <f aca="false">SUM(F1410+G1410)/SUM(D1410+E1410)</f>
        <v>2.47033670434265</v>
      </c>
      <c r="L1410" s="4"/>
      <c r="M1410" s="4" t="n">
        <f aca="false">SUM(D1410+E1410)/SUM(F1410+G1410)</f>
        <v>0.404803117826845</v>
      </c>
    </row>
    <row r="1411" customFormat="false" ht="15" hidden="false" customHeight="false" outlineLevel="0" collapsed="false">
      <c r="A1411" s="3" t="n">
        <v>225508</v>
      </c>
      <c r="B1411" s="3" t="s">
        <v>1105</v>
      </c>
      <c r="C1411" s="4"/>
      <c r="D1411" s="5" t="n">
        <v>42.3943</v>
      </c>
      <c r="E1411" s="5" t="n">
        <v>64.1804</v>
      </c>
      <c r="F1411" s="5" t="n">
        <v>128.2463</v>
      </c>
      <c r="G1411" s="5" t="n">
        <v>107.7132</v>
      </c>
      <c r="H1411" s="4"/>
      <c r="I1411" s="4" t="n">
        <f aca="false">TTEST(D1411:E1411,F1411:G1411,2,3)</f>
        <v>0.0498987230955209</v>
      </c>
      <c r="J1411" s="4"/>
      <c r="K1411" s="4" t="n">
        <f aca="false">SUM(F1411+G1411)/SUM(D1411+E1411)</f>
        <v>2.21402922081882</v>
      </c>
      <c r="L1411" s="4"/>
      <c r="M1411" s="4" t="n">
        <f aca="false">SUM(D1411+E1411)/SUM(F1411+G1411)</f>
        <v>0.451665222209744</v>
      </c>
    </row>
    <row r="1412" customFormat="false" ht="15" hidden="false" customHeight="false" outlineLevel="0" collapsed="false">
      <c r="A1412" s="3" t="n">
        <v>225525</v>
      </c>
      <c r="B1412" s="3" t="s">
        <v>1106</v>
      </c>
      <c r="C1412" s="4"/>
      <c r="D1412" s="5" t="n">
        <v>56.6551</v>
      </c>
      <c r="E1412" s="5" t="n">
        <v>79.2325</v>
      </c>
      <c r="F1412" s="5" t="n">
        <v>137.3299</v>
      </c>
      <c r="G1412" s="5" t="n">
        <v>142.0206</v>
      </c>
      <c r="H1412" s="4"/>
      <c r="I1412" s="4" t="n">
        <f aca="false">TTEST(D1412:E1412,F1412:G1412,2,3)</f>
        <v>0.0881965876629641</v>
      </c>
      <c r="J1412" s="4"/>
      <c r="K1412" s="4" t="n">
        <f aca="false">SUM(F1412+G1412)/SUM(D1412+E1412)</f>
        <v>2.05574680839164</v>
      </c>
      <c r="L1412" s="4"/>
      <c r="M1412" s="4" t="n">
        <f aca="false">SUM(D1412+E1412)/SUM(F1412+G1412)</f>
        <v>0.486441227060628</v>
      </c>
    </row>
    <row r="1413" customFormat="false" ht="15" hidden="false" customHeight="false" outlineLevel="0" collapsed="false">
      <c r="A1413" s="3" t="n">
        <v>225531</v>
      </c>
      <c r="B1413" s="3" t="s">
        <v>1107</v>
      </c>
      <c r="C1413" s="4"/>
      <c r="D1413" s="5" t="n">
        <v>436.5248</v>
      </c>
      <c r="E1413" s="5" t="n">
        <v>389.7848</v>
      </c>
      <c r="F1413" s="5" t="n">
        <v>943.121</v>
      </c>
      <c r="G1413" s="5" t="n">
        <v>878.9277</v>
      </c>
      <c r="H1413" s="4"/>
      <c r="I1413" s="4" t="n">
        <f aca="false">TTEST(D1413:E1413,F1413:G1413,2,3)</f>
        <v>0.00876076362587576</v>
      </c>
      <c r="J1413" s="4"/>
      <c r="K1413" s="4" t="n">
        <f aca="false">SUM(F1413+G1413)/SUM(D1413+E1413)</f>
        <v>2.20504360593172</v>
      </c>
      <c r="L1413" s="4"/>
      <c r="M1413" s="4" t="n">
        <f aca="false">SUM(D1413+E1413)/SUM(F1413+G1413)</f>
        <v>0.453505770729399</v>
      </c>
    </row>
    <row r="1414" customFormat="false" ht="15" hidden="false" customHeight="false" outlineLevel="0" collapsed="false">
      <c r="A1414" s="3" t="n">
        <v>225534</v>
      </c>
      <c r="B1414" s="3" t="s">
        <v>321</v>
      </c>
      <c r="C1414" s="4"/>
      <c r="D1414" s="5" t="n">
        <v>82.0963</v>
      </c>
      <c r="E1414" s="5" t="n">
        <v>105.5493</v>
      </c>
      <c r="F1414" s="5" t="n">
        <v>216.6706</v>
      </c>
      <c r="G1414" s="5" t="n">
        <v>161.1236</v>
      </c>
      <c r="H1414" s="4"/>
      <c r="I1414" s="4" t="n">
        <f aca="false">TTEST(D1414:E1414,F1414:G1414,2,3)</f>
        <v>0.141671901959911</v>
      </c>
      <c r="J1414" s="4"/>
      <c r="K1414" s="4" t="n">
        <f aca="false">SUM(F1414+G1414)/SUM(D1414+E1414)</f>
        <v>2.01333897517448</v>
      </c>
      <c r="L1414" s="4"/>
      <c r="M1414" s="4" t="n">
        <f aca="false">SUM(D1414+E1414)/SUM(F1414+G1414)</f>
        <v>0.496687349885202</v>
      </c>
    </row>
    <row r="1415" customFormat="false" ht="15" hidden="false" customHeight="false" outlineLevel="0" collapsed="false">
      <c r="A1415" s="3" t="n">
        <v>225589</v>
      </c>
      <c r="B1415" s="3" t="s">
        <v>1108</v>
      </c>
      <c r="C1415" s="4"/>
      <c r="D1415" s="5" t="n">
        <v>24.9768</v>
      </c>
      <c r="E1415" s="5" t="n">
        <v>28.9095</v>
      </c>
      <c r="F1415" s="5" t="n">
        <v>69.1395</v>
      </c>
      <c r="G1415" s="5" t="n">
        <v>58.6829</v>
      </c>
      <c r="H1415" s="4"/>
      <c r="I1415" s="4" t="n">
        <f aca="false">TTEST(D1415:E1415,F1415:G1415,2,3)</f>
        <v>0.0607561075562582</v>
      </c>
      <c r="J1415" s="4"/>
      <c r="K1415" s="4" t="n">
        <f aca="false">SUM(F1415+G1415)/SUM(D1415+E1415)</f>
        <v>2.37207601932217</v>
      </c>
      <c r="L1415" s="4"/>
      <c r="M1415" s="4" t="n">
        <f aca="false">SUM(D1415+E1415)/SUM(F1415+G1415)</f>
        <v>0.421571649413561</v>
      </c>
    </row>
    <row r="1416" customFormat="false" ht="15" hidden="false" customHeight="false" outlineLevel="0" collapsed="false">
      <c r="A1416" s="3" t="n">
        <v>225624</v>
      </c>
      <c r="B1416" s="3" t="s">
        <v>1109</v>
      </c>
      <c r="C1416" s="4"/>
      <c r="D1416" s="5" t="n">
        <v>25.0096</v>
      </c>
      <c r="E1416" s="5" t="n">
        <v>32.2738</v>
      </c>
      <c r="F1416" s="5" t="n">
        <v>86.2822</v>
      </c>
      <c r="G1416" s="5" t="n">
        <v>30.6266</v>
      </c>
      <c r="H1416" s="4"/>
      <c r="I1416" s="4" t="n">
        <f aca="false">TTEST(D1416:E1416,F1416:G1416,2,3)</f>
        <v>0.476143243713887</v>
      </c>
      <c r="J1416" s="4"/>
      <c r="K1416" s="4" t="n">
        <f aca="false">SUM(F1416+G1416)/SUM(D1416+E1416)</f>
        <v>2.04088444470824</v>
      </c>
      <c r="L1416" s="4"/>
      <c r="M1416" s="4" t="n">
        <f aca="false">SUM(D1416+E1416)/SUM(F1416+G1416)</f>
        <v>0.489983645371435</v>
      </c>
    </row>
    <row r="1417" customFormat="false" ht="15" hidden="false" customHeight="false" outlineLevel="0" collapsed="false">
      <c r="A1417" s="3" t="n">
        <v>225625</v>
      </c>
      <c r="B1417" s="3" t="s">
        <v>1110</v>
      </c>
      <c r="C1417" s="4"/>
      <c r="D1417" s="5" t="n">
        <v>18.3123</v>
      </c>
      <c r="E1417" s="5" t="n">
        <v>23.9033</v>
      </c>
      <c r="F1417" s="5" t="n">
        <v>72.9904</v>
      </c>
      <c r="G1417" s="5" t="n">
        <v>56.3306</v>
      </c>
      <c r="H1417" s="4"/>
      <c r="I1417" s="4" t="n">
        <f aca="false">TTEST(D1417:E1417,F1417:G1417,2,3)</f>
        <v>0.093446839751354</v>
      </c>
      <c r="J1417" s="4"/>
      <c r="K1417" s="4" t="n">
        <f aca="false">SUM(F1417+G1417)/SUM(D1417+E1417)</f>
        <v>3.06334625114886</v>
      </c>
      <c r="L1417" s="4"/>
      <c r="M1417" s="4" t="n">
        <f aca="false">SUM(D1417+E1417)/SUM(F1417+G1417)</f>
        <v>0.326440407977049</v>
      </c>
    </row>
    <row r="1418" customFormat="false" ht="15" hidden="false" customHeight="false" outlineLevel="0" collapsed="false">
      <c r="A1418" s="3" t="n">
        <v>225626</v>
      </c>
      <c r="B1418" s="3" t="s">
        <v>1111</v>
      </c>
      <c r="C1418" s="4"/>
      <c r="D1418" s="5" t="n">
        <v>21.4611</v>
      </c>
      <c r="E1418" s="5" t="n">
        <v>23.6545</v>
      </c>
      <c r="F1418" s="5" t="n">
        <v>94.0171</v>
      </c>
      <c r="G1418" s="5" t="n">
        <v>24.6703</v>
      </c>
      <c r="H1418" s="4"/>
      <c r="I1418" s="4" t="n">
        <f aca="false">TTEST(D1418:E1418,F1418:G1418,2,3)</f>
        <v>0.481066955384788</v>
      </c>
      <c r="J1418" s="4"/>
      <c r="K1418" s="4" t="n">
        <f aca="false">SUM(F1418+G1418)/SUM(D1418+E1418)</f>
        <v>2.63073969979342</v>
      </c>
      <c r="L1418" s="4"/>
      <c r="M1418" s="4" t="n">
        <f aca="false">SUM(D1418+E1418)/SUM(F1418+G1418)</f>
        <v>0.380121226010512</v>
      </c>
    </row>
    <row r="1419" customFormat="false" ht="15" hidden="false" customHeight="false" outlineLevel="0" collapsed="false">
      <c r="A1419" s="3" t="n">
        <v>225644</v>
      </c>
      <c r="B1419" s="3" t="s">
        <v>1112</v>
      </c>
      <c r="C1419" s="4"/>
      <c r="D1419" s="5" t="n">
        <v>39.3303</v>
      </c>
      <c r="E1419" s="5" t="n">
        <v>59.7494</v>
      </c>
      <c r="F1419" s="5" t="n">
        <v>209.7232</v>
      </c>
      <c r="G1419" s="5" t="n">
        <v>100.735</v>
      </c>
      <c r="H1419" s="4"/>
      <c r="I1419" s="4" t="n">
        <f aca="false">TTEST(D1419:E1419,F1419:G1419,2,3)</f>
        <v>0.294797527427116</v>
      </c>
      <c r="J1419" s="4"/>
      <c r="K1419" s="4" t="n">
        <f aca="false">SUM(F1419+G1419)/SUM(D1419+E1419)</f>
        <v>3.1334188537107</v>
      </c>
      <c r="L1419" s="4"/>
      <c r="M1419" s="4" t="n">
        <f aca="false">SUM(D1419+E1419)/SUM(F1419+G1419)</f>
        <v>0.319140225640682</v>
      </c>
    </row>
    <row r="1420" customFormat="false" ht="15" hidden="false" customHeight="false" outlineLevel="0" collapsed="false">
      <c r="A1420" s="3" t="n">
        <v>225725</v>
      </c>
      <c r="B1420" s="3" t="s">
        <v>1113</v>
      </c>
      <c r="C1420" s="4"/>
      <c r="D1420" s="5" t="n">
        <v>37.2243</v>
      </c>
      <c r="E1420" s="5" t="n">
        <v>19.1198</v>
      </c>
      <c r="F1420" s="5" t="n">
        <v>69.6817</v>
      </c>
      <c r="G1420" s="5" t="n">
        <v>51.6054</v>
      </c>
      <c r="H1420" s="4"/>
      <c r="I1420" s="4" t="n">
        <f aca="false">TTEST(D1420:E1420,F1420:G1420,2,3)</f>
        <v>0.126422500425572</v>
      </c>
      <c r="J1420" s="4"/>
      <c r="K1420" s="4" t="n">
        <f aca="false">SUM(F1420+G1420)/SUM(D1420+E1420)</f>
        <v>2.15261402702324</v>
      </c>
      <c r="L1420" s="4"/>
      <c r="M1420" s="4" t="n">
        <f aca="false">SUM(D1420+E1420)/SUM(F1420+G1420)</f>
        <v>0.46455146507749</v>
      </c>
    </row>
    <row r="1421" customFormat="false" ht="15" hidden="false" customHeight="false" outlineLevel="0" collapsed="false">
      <c r="A1421" s="3" t="n">
        <v>225731</v>
      </c>
      <c r="B1421" s="3" t="s">
        <v>1114</v>
      </c>
      <c r="C1421" s="4"/>
      <c r="D1421" s="5" t="n">
        <v>68.2535</v>
      </c>
      <c r="E1421" s="5" t="n">
        <v>28.5694</v>
      </c>
      <c r="F1421" s="5" t="n">
        <v>122.2774</v>
      </c>
      <c r="G1421" s="5" t="n">
        <v>104.8155</v>
      </c>
      <c r="H1421" s="4"/>
      <c r="I1421" s="4" t="n">
        <f aca="false">TTEST(D1421:E1421,F1421:G1421,2,3)</f>
        <v>0.147020793416928</v>
      </c>
      <c r="J1421" s="4"/>
      <c r="K1421" s="4" t="n">
        <f aca="false">SUM(F1421+G1421)/SUM(D1421+E1421)</f>
        <v>2.34544617027583</v>
      </c>
      <c r="L1421" s="4"/>
      <c r="M1421" s="4" t="n">
        <f aca="false">SUM(D1421+E1421)/SUM(F1421+G1421)</f>
        <v>0.426358111592216</v>
      </c>
    </row>
    <row r="1422" customFormat="false" ht="15" hidden="false" customHeight="false" outlineLevel="0" collapsed="false">
      <c r="A1422" s="3" t="n">
        <v>225744</v>
      </c>
      <c r="B1422" s="3" t="s">
        <v>217</v>
      </c>
      <c r="C1422" s="4"/>
      <c r="D1422" s="5" t="n">
        <v>51.4496</v>
      </c>
      <c r="E1422" s="5" t="n">
        <v>108.9366</v>
      </c>
      <c r="F1422" s="5" t="n">
        <v>330.9836</v>
      </c>
      <c r="G1422" s="5" t="n">
        <v>87.9787</v>
      </c>
      <c r="H1422" s="4"/>
      <c r="I1422" s="4" t="n">
        <f aca="false">TTEST(D1422:E1422,F1422:G1422,2,3)</f>
        <v>0.474806664738135</v>
      </c>
      <c r="J1422" s="4"/>
      <c r="K1422" s="4" t="n">
        <f aca="false">SUM(F1422+G1422)/SUM(D1422+E1422)</f>
        <v>2.61220915515175</v>
      </c>
      <c r="L1422" s="4"/>
      <c r="M1422" s="4" t="n">
        <f aca="false">SUM(D1422+E1422)/SUM(F1422+G1422)</f>
        <v>0.382817738016046</v>
      </c>
    </row>
    <row r="1423" customFormat="false" ht="15" hidden="false" customHeight="false" outlineLevel="0" collapsed="false">
      <c r="A1423" s="3" t="n">
        <v>225766</v>
      </c>
      <c r="B1423" s="3" t="s">
        <v>1115</v>
      </c>
      <c r="C1423" s="4"/>
      <c r="D1423" s="5" t="n">
        <v>47.0004</v>
      </c>
      <c r="E1423" s="5" t="n">
        <v>26.8696</v>
      </c>
      <c r="F1423" s="5" t="n">
        <v>132.7474</v>
      </c>
      <c r="G1423" s="5" t="n">
        <v>53.6776</v>
      </c>
      <c r="H1423" s="4"/>
      <c r="I1423" s="4" t="n">
        <f aca="false">TTEST(D1423:E1423,F1423:G1423,2,3)</f>
        <v>0.379627817550891</v>
      </c>
      <c r="J1423" s="4"/>
      <c r="K1423" s="4" t="n">
        <f aca="false">SUM(F1423+G1423)/SUM(D1423+E1423)</f>
        <v>2.52369026668472</v>
      </c>
      <c r="L1423" s="4"/>
      <c r="M1423" s="4" t="n">
        <f aca="false">SUM(D1423+E1423)/SUM(F1423+G1423)</f>
        <v>0.396245138795762</v>
      </c>
    </row>
    <row r="1424" customFormat="false" ht="15" hidden="false" customHeight="false" outlineLevel="0" collapsed="false">
      <c r="A1424" s="3" t="n">
        <v>225780</v>
      </c>
      <c r="B1424" s="3" t="s">
        <v>1116</v>
      </c>
      <c r="C1424" s="4"/>
      <c r="D1424" s="5" t="n">
        <v>55.912</v>
      </c>
      <c r="E1424" s="5" t="n">
        <v>41.7146</v>
      </c>
      <c r="F1424" s="5" t="n">
        <v>157.8638</v>
      </c>
      <c r="G1424" s="5" t="n">
        <v>67.1411</v>
      </c>
      <c r="H1424" s="4"/>
      <c r="I1424" s="4" t="n">
        <f aca="false">TTEST(D1424:E1424,F1424:G1424,2,3)</f>
        <v>0.389745395406142</v>
      </c>
      <c r="J1424" s="4"/>
      <c r="K1424" s="4" t="n">
        <f aca="false">SUM(F1424+G1424)/SUM(D1424+E1424)</f>
        <v>2.30474993495625</v>
      </c>
      <c r="L1424" s="4"/>
      <c r="M1424" s="4" t="n">
        <f aca="false">SUM(D1424+E1424)/SUM(F1424+G1424)</f>
        <v>0.433886550915113</v>
      </c>
    </row>
    <row r="1425" customFormat="false" ht="15" hidden="false" customHeight="false" outlineLevel="0" collapsed="false">
      <c r="A1425" s="3" t="n">
        <v>225789</v>
      </c>
      <c r="B1425" s="3" t="s">
        <v>1117</v>
      </c>
      <c r="C1425" s="4"/>
      <c r="D1425" s="5" t="n">
        <v>33.8344</v>
      </c>
      <c r="E1425" s="5" t="n">
        <v>31.2483</v>
      </c>
      <c r="F1425" s="5" t="n">
        <v>113.0554</v>
      </c>
      <c r="G1425" s="5" t="n">
        <v>50.2174</v>
      </c>
      <c r="H1425" s="4"/>
      <c r="I1425" s="4" t="n">
        <f aca="false">TTEST(D1425:E1425,F1425:G1425,2,3)</f>
        <v>0.362064398778976</v>
      </c>
      <c r="J1425" s="4"/>
      <c r="K1425" s="4" t="n">
        <f aca="false">SUM(F1425+G1425)/SUM(D1425+E1425)</f>
        <v>2.50869739577491</v>
      </c>
      <c r="L1425" s="4"/>
      <c r="M1425" s="4" t="n">
        <f aca="false">SUM(D1425+E1425)/SUM(F1425+G1425)</f>
        <v>0.398613241152231</v>
      </c>
    </row>
    <row r="1426" customFormat="false" ht="15" hidden="false" customHeight="false" outlineLevel="0" collapsed="false">
      <c r="A1426" s="3" t="n">
        <v>225790</v>
      </c>
      <c r="B1426" s="3" t="s">
        <v>1118</v>
      </c>
      <c r="C1426" s="4"/>
      <c r="D1426" s="5" t="n">
        <v>51.0739</v>
      </c>
      <c r="E1426" s="5" t="n">
        <v>63.5019</v>
      </c>
      <c r="F1426" s="5" t="n">
        <v>168.6052</v>
      </c>
      <c r="G1426" s="5" t="n">
        <v>106.0362</v>
      </c>
      <c r="H1426" s="4"/>
      <c r="I1426" s="4" t="n">
        <f aca="false">TTEST(D1426:E1426,F1426:G1426,2,3)</f>
        <v>0.226515653338571</v>
      </c>
      <c r="J1426" s="4"/>
      <c r="K1426" s="4" t="n">
        <f aca="false">SUM(F1426+G1426)/SUM(D1426+E1426)</f>
        <v>2.397027993695</v>
      </c>
      <c r="L1426" s="4"/>
      <c r="M1426" s="4" t="n">
        <f aca="false">SUM(D1426+E1426)/SUM(F1426+G1426)</f>
        <v>0.417183279724033</v>
      </c>
    </row>
    <row r="1427" customFormat="false" ht="15" hidden="false" customHeight="false" outlineLevel="0" collapsed="false">
      <c r="A1427" s="3" t="n">
        <v>225810</v>
      </c>
      <c r="B1427" s="3" t="s">
        <v>1119</v>
      </c>
      <c r="C1427" s="4"/>
      <c r="D1427" s="5" t="n">
        <v>20.1771</v>
      </c>
      <c r="E1427" s="5" t="n">
        <v>20.7529</v>
      </c>
      <c r="F1427" s="5" t="n">
        <v>75.1321</v>
      </c>
      <c r="G1427" s="5" t="n">
        <v>31.1592</v>
      </c>
      <c r="H1427" s="4"/>
      <c r="I1427" s="4" t="n">
        <f aca="false">TTEST(D1427:E1427,F1427:G1427,2,3)</f>
        <v>0.376980893222671</v>
      </c>
      <c r="J1427" s="4"/>
      <c r="K1427" s="4" t="n">
        <f aca="false">SUM(F1427+G1427)/SUM(D1427+E1427)</f>
        <v>2.59690447104813</v>
      </c>
      <c r="L1427" s="4"/>
      <c r="M1427" s="4" t="n">
        <f aca="false">SUM(D1427+E1427)/SUM(F1427+G1427)</f>
        <v>0.385073848941541</v>
      </c>
    </row>
    <row r="1428" customFormat="false" ht="15" hidden="false" customHeight="false" outlineLevel="0" collapsed="false">
      <c r="A1428" s="3" t="n">
        <v>225816</v>
      </c>
      <c r="B1428" s="3" t="s">
        <v>1120</v>
      </c>
      <c r="C1428" s="4"/>
      <c r="D1428" s="5" t="n">
        <v>61.1328</v>
      </c>
      <c r="E1428" s="5" t="n">
        <v>73.7844</v>
      </c>
      <c r="F1428" s="5" t="n">
        <v>183.0734</v>
      </c>
      <c r="G1428" s="5" t="n">
        <v>121.28</v>
      </c>
      <c r="H1428" s="4"/>
      <c r="I1428" s="4" t="n">
        <f aca="false">TTEST(D1428:E1428,F1428:G1428,2,3)</f>
        <v>0.211053880625358</v>
      </c>
      <c r="J1428" s="4"/>
      <c r="K1428" s="4" t="n">
        <f aca="false">SUM(F1428+G1428)/SUM(D1428+E1428)</f>
        <v>2.25585321960432</v>
      </c>
      <c r="L1428" s="4"/>
      <c r="M1428" s="4" t="n">
        <f aca="false">SUM(D1428+E1428)/SUM(F1428+G1428)</f>
        <v>0.443291252865912</v>
      </c>
    </row>
    <row r="1429" customFormat="false" ht="15" hidden="false" customHeight="false" outlineLevel="0" collapsed="false">
      <c r="A1429" s="3" t="n">
        <v>225838</v>
      </c>
      <c r="B1429" s="3" t="s">
        <v>1121</v>
      </c>
      <c r="C1429" s="4"/>
      <c r="D1429" s="5" t="n">
        <v>27.691</v>
      </c>
      <c r="E1429" s="5" t="n">
        <v>53.8025</v>
      </c>
      <c r="F1429" s="5" t="n">
        <v>238.9205</v>
      </c>
      <c r="G1429" s="5" t="n">
        <v>84.315</v>
      </c>
      <c r="H1429" s="4"/>
      <c r="I1429" s="4" t="n">
        <f aca="false">TTEST(D1429:E1429,F1429:G1429,2,3)</f>
        <v>0.356643057517458</v>
      </c>
      <c r="J1429" s="4"/>
      <c r="K1429" s="4" t="n">
        <f aca="false">SUM(F1429+G1429)/SUM(D1429+E1429)</f>
        <v>3.96639609293993</v>
      </c>
      <c r="L1429" s="4"/>
      <c r="M1429" s="4" t="n">
        <f aca="false">SUM(D1429+E1429)/SUM(F1429+G1429)</f>
        <v>0.25211803777741</v>
      </c>
    </row>
    <row r="1430" customFormat="false" ht="15" hidden="false" customHeight="false" outlineLevel="0" collapsed="false">
      <c r="A1430" s="3" t="n">
        <v>225865</v>
      </c>
      <c r="B1430" s="3" t="s">
        <v>1122</v>
      </c>
      <c r="C1430" s="4"/>
      <c r="D1430" s="5" t="n">
        <v>26.1139</v>
      </c>
      <c r="E1430" s="5" t="n">
        <v>34.5191</v>
      </c>
      <c r="F1430" s="5" t="n">
        <v>115.209</v>
      </c>
      <c r="G1430" s="5" t="n">
        <v>51.6054</v>
      </c>
      <c r="H1430" s="4"/>
      <c r="I1430" s="4" t="n">
        <f aca="false">TTEST(D1430:E1430,F1430:G1430,2,3)</f>
        <v>0.339811194738186</v>
      </c>
      <c r="J1430" s="4"/>
      <c r="K1430" s="4" t="n">
        <f aca="false">SUM(F1430+G1430)/SUM(D1430+E1430)</f>
        <v>2.75121468507249</v>
      </c>
      <c r="L1430" s="4"/>
      <c r="M1430" s="4" t="n">
        <f aca="false">SUM(D1430+E1430)/SUM(F1430+G1430)</f>
        <v>0.363475815037551</v>
      </c>
    </row>
    <row r="1431" customFormat="false" ht="15" hidden="false" customHeight="false" outlineLevel="0" collapsed="false">
      <c r="A1431" s="3" t="n">
        <v>225870</v>
      </c>
      <c r="B1431" s="3" t="s">
        <v>1123</v>
      </c>
      <c r="C1431" s="4"/>
      <c r="D1431" s="5" t="n">
        <v>33.8992</v>
      </c>
      <c r="E1431" s="5" t="n">
        <v>67.2758</v>
      </c>
      <c r="F1431" s="5" t="n">
        <v>146.5292</v>
      </c>
      <c r="G1431" s="5" t="n">
        <v>88.6113</v>
      </c>
      <c r="H1431" s="4"/>
      <c r="I1431" s="4" t="n">
        <f aca="false">TTEST(D1431:E1431,F1431:G1431,2,3)</f>
        <v>0.213972683386938</v>
      </c>
      <c r="J1431" s="4"/>
      <c r="K1431" s="4" t="n">
        <f aca="false">SUM(F1431+G1431)/SUM(D1431+E1431)</f>
        <v>2.32409686187299</v>
      </c>
      <c r="L1431" s="4"/>
      <c r="M1431" s="4" t="n">
        <f aca="false">SUM(D1431+E1431)/SUM(F1431+G1431)</f>
        <v>0.430274665572286</v>
      </c>
    </row>
    <row r="1432" customFormat="false" ht="15" hidden="false" customHeight="false" outlineLevel="0" collapsed="false">
      <c r="A1432" s="3" t="n">
        <v>225872</v>
      </c>
      <c r="B1432" s="3" t="s">
        <v>1124</v>
      </c>
      <c r="C1432" s="4"/>
      <c r="D1432" s="5" t="n">
        <v>35.0984</v>
      </c>
      <c r="E1432" s="5" t="n">
        <v>54.4936</v>
      </c>
      <c r="F1432" s="5" t="n">
        <v>162.8244</v>
      </c>
      <c r="G1432" s="5" t="n">
        <v>49.3581</v>
      </c>
      <c r="H1432" s="4"/>
      <c r="I1432" s="4" t="n">
        <f aca="false">TTEST(D1432:E1432,F1432:G1432,2,3)</f>
        <v>0.472163547304005</v>
      </c>
      <c r="J1432" s="4"/>
      <c r="K1432" s="4" t="n">
        <f aca="false">SUM(F1432+G1432)/SUM(D1432+E1432)</f>
        <v>2.36831971604608</v>
      </c>
      <c r="L1432" s="4"/>
      <c r="M1432" s="4" t="n">
        <f aca="false">SUM(D1432+E1432)/SUM(F1432+G1432)</f>
        <v>0.42224028843095</v>
      </c>
    </row>
    <row r="1433" customFormat="false" ht="15" hidden="false" customHeight="false" outlineLevel="0" collapsed="false">
      <c r="A1433" s="3" t="n">
        <v>225884</v>
      </c>
      <c r="B1433" s="3" t="s">
        <v>1125</v>
      </c>
      <c r="C1433" s="4"/>
      <c r="D1433" s="5" t="n">
        <v>15.5493</v>
      </c>
      <c r="E1433" s="5" t="n">
        <v>23.8716</v>
      </c>
      <c r="F1433" s="5" t="n">
        <v>71.5312</v>
      </c>
      <c r="G1433" s="5" t="n">
        <v>32.9649</v>
      </c>
      <c r="H1433" s="4"/>
      <c r="I1433" s="4" t="n">
        <f aca="false">TTEST(D1433:E1433,F1433:G1433,2,3)</f>
        <v>0.331128150549024</v>
      </c>
      <c r="J1433" s="4"/>
      <c r="K1433" s="4" t="n">
        <f aca="false">SUM(F1433+G1433)/SUM(D1433+E1433)</f>
        <v>2.65077915521969</v>
      </c>
      <c r="L1433" s="4"/>
      <c r="M1433" s="4" t="n">
        <f aca="false">SUM(D1433+E1433)/SUM(F1433+G1433)</f>
        <v>0.377247571918952</v>
      </c>
    </row>
    <row r="1434" customFormat="false" ht="15" hidden="false" customHeight="false" outlineLevel="0" collapsed="false">
      <c r="A1434" s="3" t="n">
        <v>225908</v>
      </c>
      <c r="B1434" s="3" t="s">
        <v>1126</v>
      </c>
      <c r="C1434" s="4"/>
      <c r="D1434" s="5" t="n">
        <v>24.7227</v>
      </c>
      <c r="E1434" s="5" t="n">
        <v>29.8846</v>
      </c>
      <c r="F1434" s="5" t="n">
        <v>96.9385</v>
      </c>
      <c r="G1434" s="5" t="n">
        <v>69.5172</v>
      </c>
      <c r="H1434" s="4"/>
      <c r="I1434" s="4" t="n">
        <f aca="false">TTEST(D1434:E1434,F1434:G1434,2,3)</f>
        <v>0.142796969980935</v>
      </c>
      <c r="J1434" s="4"/>
      <c r="K1434" s="4" t="n">
        <f aca="false">SUM(F1434+G1434)/SUM(D1434+E1434)</f>
        <v>3.0482316466846</v>
      </c>
      <c r="L1434" s="4"/>
      <c r="M1434" s="4" t="n">
        <f aca="false">SUM(D1434+E1434)/SUM(F1434+G1434)</f>
        <v>0.328059057154546</v>
      </c>
    </row>
    <row r="1435" customFormat="false" ht="15" hidden="false" customHeight="false" outlineLevel="0" collapsed="false">
      <c r="A1435" s="3" t="n">
        <v>225918</v>
      </c>
      <c r="B1435" s="3" t="s">
        <v>1127</v>
      </c>
      <c r="C1435" s="4"/>
      <c r="D1435" s="5" t="n">
        <v>49.6241</v>
      </c>
      <c r="E1435" s="5" t="n">
        <v>42.7493</v>
      </c>
      <c r="F1435" s="5" t="n">
        <v>130.0283</v>
      </c>
      <c r="G1435" s="5" t="n">
        <v>93.8075</v>
      </c>
      <c r="H1435" s="4"/>
      <c r="I1435" s="4" t="n">
        <f aca="false">TTEST(D1435:E1435,F1435:G1435,2,3)</f>
        <v>0.16069274527458</v>
      </c>
      <c r="J1435" s="4"/>
      <c r="K1435" s="4" t="n">
        <f aca="false">SUM(F1435+G1435)/SUM(D1435+E1435)</f>
        <v>2.42316294517686</v>
      </c>
      <c r="L1435" s="4"/>
      <c r="M1435" s="4" t="n">
        <f aca="false">SUM(D1435+E1435)/SUM(F1435+G1435)</f>
        <v>0.412683761936205</v>
      </c>
    </row>
    <row r="1436" customFormat="false" ht="15" hidden="false" customHeight="false" outlineLevel="0" collapsed="false">
      <c r="A1436" s="3" t="n">
        <v>225920</v>
      </c>
      <c r="B1436" s="3" t="s">
        <v>217</v>
      </c>
      <c r="C1436" s="4"/>
      <c r="D1436" s="5" t="n">
        <v>34.637</v>
      </c>
      <c r="E1436" s="5" t="n">
        <v>36.6743</v>
      </c>
      <c r="F1436" s="5" t="n">
        <v>152.9944</v>
      </c>
      <c r="G1436" s="5" t="n">
        <v>73.6037</v>
      </c>
      <c r="H1436" s="4"/>
      <c r="I1436" s="4" t="n">
        <f aca="false">TTEST(D1436:E1436,F1436:G1436,2,3)</f>
        <v>0.300703637401333</v>
      </c>
      <c r="J1436" s="4"/>
      <c r="K1436" s="4" t="n">
        <f aca="false">SUM(F1436+G1436)/SUM(D1436+E1436)</f>
        <v>3.17759036786596</v>
      </c>
      <c r="L1436" s="4"/>
      <c r="M1436" s="4" t="n">
        <f aca="false">SUM(D1436+E1436)/SUM(F1436+G1436)</f>
        <v>0.314703874392592</v>
      </c>
    </row>
    <row r="1437" customFormat="false" ht="15" hidden="false" customHeight="false" outlineLevel="0" collapsed="false">
      <c r="A1437" s="3" t="n">
        <v>225927</v>
      </c>
      <c r="B1437" s="3" t="s">
        <v>1128</v>
      </c>
      <c r="C1437" s="4"/>
      <c r="D1437" s="5" t="n">
        <v>104.6455</v>
      </c>
      <c r="E1437" s="5" t="n">
        <v>104.7811</v>
      </c>
      <c r="F1437" s="5" t="n">
        <v>248.4306</v>
      </c>
      <c r="G1437" s="5" t="n">
        <v>182.711</v>
      </c>
      <c r="H1437" s="4"/>
      <c r="I1437" s="4" t="n">
        <f aca="false">TTEST(D1437:E1437,F1437:G1437,2,3)</f>
        <v>0.183449802318136</v>
      </c>
      <c r="J1437" s="4"/>
      <c r="K1437" s="4" t="n">
        <f aca="false">SUM(F1437+G1437)/SUM(D1437+E1437)</f>
        <v>2.05867640500299</v>
      </c>
      <c r="L1437" s="4"/>
      <c r="M1437" s="4" t="n">
        <f aca="false">SUM(D1437+E1437)/SUM(F1437+G1437)</f>
        <v>0.485748997545122</v>
      </c>
    </row>
    <row r="1438" customFormat="false" ht="15" hidden="false" customHeight="false" outlineLevel="0" collapsed="false">
      <c r="A1438" s="3" t="n">
        <v>225929</v>
      </c>
      <c r="B1438" s="3" t="s">
        <v>1129</v>
      </c>
      <c r="C1438" s="4"/>
      <c r="D1438" s="5" t="n">
        <v>41.4845</v>
      </c>
      <c r="E1438" s="5" t="n">
        <v>54.4329</v>
      </c>
      <c r="F1438" s="5" t="n">
        <v>113.4306</v>
      </c>
      <c r="G1438" s="5" t="n">
        <v>100.3489</v>
      </c>
      <c r="H1438" s="4"/>
      <c r="I1438" s="4" t="n">
        <f aca="false">TTEST(D1438:E1438,F1438:G1438,2,3)</f>
        <v>0.0235371951476553</v>
      </c>
      <c r="J1438" s="4"/>
      <c r="K1438" s="4" t="n">
        <f aca="false">SUM(F1438+G1438)/SUM(D1438+E1438)</f>
        <v>2.22878747755882</v>
      </c>
      <c r="L1438" s="4"/>
      <c r="M1438" s="4" t="n">
        <f aca="false">SUM(D1438+E1438)/SUM(F1438+G1438)</f>
        <v>0.448674451946983</v>
      </c>
    </row>
    <row r="1439" customFormat="false" ht="15" hidden="false" customHeight="false" outlineLevel="0" collapsed="false">
      <c r="A1439" s="3" t="n">
        <v>225939</v>
      </c>
      <c r="B1439" s="3" t="s">
        <v>217</v>
      </c>
      <c r="C1439" s="4"/>
      <c r="D1439" s="5" t="n">
        <v>20.3874</v>
      </c>
      <c r="E1439" s="5" t="n">
        <v>18.6719</v>
      </c>
      <c r="F1439" s="5" t="n">
        <v>55.1973</v>
      </c>
      <c r="G1439" s="5" t="n">
        <v>36.1581</v>
      </c>
      <c r="H1439" s="4"/>
      <c r="I1439" s="4" t="n">
        <f aca="false">TTEST(D1439:E1439,F1439:G1439,2,3)</f>
        <v>0.219876885178724</v>
      </c>
      <c r="J1439" s="4"/>
      <c r="K1439" s="4" t="n">
        <f aca="false">SUM(F1439+G1439)/SUM(D1439+E1439)</f>
        <v>2.33888984185585</v>
      </c>
      <c r="L1439" s="4"/>
      <c r="M1439" s="4" t="n">
        <f aca="false">SUM(D1439+E1439)/SUM(F1439+G1439)</f>
        <v>0.427553269976378</v>
      </c>
    </row>
    <row r="1440" customFormat="false" ht="15" hidden="false" customHeight="false" outlineLevel="0" collapsed="false">
      <c r="A1440" s="3" t="n">
        <v>225948</v>
      </c>
      <c r="B1440" s="3" t="s">
        <v>1130</v>
      </c>
      <c r="C1440" s="4"/>
      <c r="D1440" s="5" t="n">
        <v>28.6259</v>
      </c>
      <c r="E1440" s="5" t="n">
        <v>43.6261</v>
      </c>
      <c r="F1440" s="5" t="n">
        <v>134.154</v>
      </c>
      <c r="G1440" s="5" t="n">
        <v>63.6255</v>
      </c>
      <c r="H1440" s="4"/>
      <c r="I1440" s="4" t="n">
        <f aca="false">TTEST(D1440:E1440,F1440:G1440,2,3)</f>
        <v>0.3161873472255</v>
      </c>
      <c r="J1440" s="4"/>
      <c r="K1440" s="4" t="n">
        <f aca="false">SUM(F1440+G1440)/SUM(D1440+E1440)</f>
        <v>2.7373567513702</v>
      </c>
      <c r="L1440" s="4"/>
      <c r="M1440" s="4" t="n">
        <f aca="false">SUM(D1440+E1440)/SUM(F1440+G1440)</f>
        <v>0.36531592000182</v>
      </c>
    </row>
    <row r="1441" customFormat="false" ht="15" hidden="false" customHeight="false" outlineLevel="0" collapsed="false">
      <c r="A1441" s="3" t="n">
        <v>225949</v>
      </c>
      <c r="B1441" s="3" t="s">
        <v>1131</v>
      </c>
      <c r="C1441" s="4"/>
      <c r="D1441" s="5" t="n">
        <v>18.4324</v>
      </c>
      <c r="E1441" s="5" t="n">
        <v>34.7057</v>
      </c>
      <c r="F1441" s="5" t="n">
        <v>91.7369</v>
      </c>
      <c r="G1441" s="5" t="n">
        <v>28.1698</v>
      </c>
      <c r="H1441" s="4"/>
      <c r="I1441" s="4" t="n">
        <f aca="false">TTEST(D1441:E1441,F1441:G1441,2,3)</f>
        <v>0.478412260525474</v>
      </c>
      <c r="J1441" s="4"/>
      <c r="K1441" s="4" t="n">
        <f aca="false">SUM(F1441+G1441)/SUM(D1441+E1441)</f>
        <v>2.2565108650855</v>
      </c>
      <c r="L1441" s="4"/>
      <c r="M1441" s="4" t="n">
        <f aca="false">SUM(D1441+E1441)/SUM(F1441+G1441)</f>
        <v>0.443162058500484</v>
      </c>
    </row>
    <row r="1442" customFormat="false" ht="15" hidden="false" customHeight="false" outlineLevel="0" collapsed="false">
      <c r="A1442" s="3" t="n">
        <v>225962</v>
      </c>
      <c r="B1442" s="3" t="s">
        <v>1132</v>
      </c>
      <c r="C1442" s="4"/>
      <c r="D1442" s="5" t="n">
        <v>17.6087</v>
      </c>
      <c r="E1442" s="5" t="n">
        <v>20.3152</v>
      </c>
      <c r="F1442" s="5" t="n">
        <v>99.5793</v>
      </c>
      <c r="G1442" s="5" t="n">
        <v>32.9649</v>
      </c>
      <c r="H1442" s="4"/>
      <c r="I1442" s="4" t="n">
        <f aca="false">TTEST(D1442:E1442,F1442:G1442,2,3)</f>
        <v>0.390204266806585</v>
      </c>
      <c r="J1442" s="4"/>
      <c r="K1442" s="4" t="n">
        <f aca="false">SUM(F1442+G1442)/SUM(D1442+E1442)</f>
        <v>3.49500446947703</v>
      </c>
      <c r="L1442" s="4"/>
      <c r="M1442" s="4" t="n">
        <f aca="false">SUM(D1442+E1442)/SUM(F1442+G1442)</f>
        <v>0.286122667004667</v>
      </c>
    </row>
    <row r="1443" customFormat="false" ht="15" hidden="false" customHeight="false" outlineLevel="0" collapsed="false">
      <c r="A1443" s="3" t="n">
        <v>225977</v>
      </c>
      <c r="B1443" s="3" t="s">
        <v>1133</v>
      </c>
      <c r="C1443" s="4"/>
      <c r="D1443" s="5" t="n">
        <v>124.1957</v>
      </c>
      <c r="E1443" s="5" t="n">
        <v>194.089</v>
      </c>
      <c r="F1443" s="5" t="n">
        <v>603.3027</v>
      </c>
      <c r="G1443" s="5" t="n">
        <v>230.8228</v>
      </c>
      <c r="H1443" s="4"/>
      <c r="I1443" s="4" t="n">
        <f aca="false">TTEST(D1443:E1443,F1443:G1443,2,3)</f>
        <v>0.392317165213944</v>
      </c>
      <c r="J1443" s="4"/>
      <c r="K1443" s="4" t="n">
        <f aca="false">SUM(F1443+G1443)/SUM(D1443+E1443)</f>
        <v>2.62068990435293</v>
      </c>
      <c r="L1443" s="4"/>
      <c r="M1443" s="4" t="n">
        <f aca="false">SUM(D1443+E1443)/SUM(F1443+G1443)</f>
        <v>0.381578911087121</v>
      </c>
    </row>
    <row r="1444" customFormat="false" ht="15" hidden="false" customHeight="false" outlineLevel="0" collapsed="false">
      <c r="A1444" s="3" t="n">
        <v>225979</v>
      </c>
      <c r="B1444" s="3" t="s">
        <v>1134</v>
      </c>
      <c r="C1444" s="4"/>
      <c r="D1444" s="5" t="n">
        <v>36.7294</v>
      </c>
      <c r="E1444" s="5" t="n">
        <v>53.7139</v>
      </c>
      <c r="F1444" s="5" t="n">
        <v>137.7877</v>
      </c>
      <c r="G1444" s="5" t="n">
        <v>122.9018</v>
      </c>
      <c r="H1444" s="4"/>
      <c r="I1444" s="4" t="n">
        <f aca="false">TTEST(D1444:E1444,F1444:G1444,2,3)</f>
        <v>0.0179778086846209</v>
      </c>
      <c r="J1444" s="4"/>
      <c r="K1444" s="4" t="n">
        <f aca="false">SUM(F1444+G1444)/SUM(D1444+E1444)</f>
        <v>2.88235281109822</v>
      </c>
      <c r="L1444" s="4"/>
      <c r="M1444" s="4" t="n">
        <f aca="false">SUM(D1444+E1444)/SUM(F1444+G1444)</f>
        <v>0.34693879116727</v>
      </c>
    </row>
    <row r="1445" customFormat="false" ht="15" hidden="false" customHeight="false" outlineLevel="0" collapsed="false">
      <c r="A1445" s="3" t="n">
        <v>225994</v>
      </c>
      <c r="B1445" s="3" t="s">
        <v>1135</v>
      </c>
      <c r="C1445" s="4"/>
      <c r="D1445" s="5" t="n">
        <v>33.1154</v>
      </c>
      <c r="E1445" s="5" t="n">
        <v>29.6849</v>
      </c>
      <c r="F1445" s="5" t="n">
        <v>95.5678</v>
      </c>
      <c r="G1445" s="5" t="n">
        <v>49.9206</v>
      </c>
      <c r="H1445" s="4"/>
      <c r="I1445" s="4" t="n">
        <f aca="false">TTEST(D1445:E1445,F1445:G1445,2,3)</f>
        <v>0.319768904388212</v>
      </c>
      <c r="J1445" s="4"/>
      <c r="K1445" s="4" t="n">
        <f aca="false">SUM(F1445+G1445)/SUM(D1445+E1445)</f>
        <v>2.31668320055796</v>
      </c>
      <c r="L1445" s="4"/>
      <c r="M1445" s="4" t="n">
        <f aca="false">SUM(D1445+E1445)/SUM(F1445+G1445)</f>
        <v>0.431651595591126</v>
      </c>
    </row>
    <row r="1446" customFormat="false" ht="15" hidden="false" customHeight="false" outlineLevel="0" collapsed="false">
      <c r="A1446" s="3" t="n">
        <v>226010</v>
      </c>
      <c r="B1446" s="3" t="s">
        <v>365</v>
      </c>
      <c r="C1446" s="4"/>
      <c r="D1446" s="5" t="n">
        <v>100.2504</v>
      </c>
      <c r="E1446" s="5" t="n">
        <v>79.4913</v>
      </c>
      <c r="F1446" s="5" t="n">
        <v>222.1681</v>
      </c>
      <c r="G1446" s="5" t="n">
        <v>197.7904</v>
      </c>
      <c r="H1446" s="4"/>
      <c r="I1446" s="4" t="n">
        <f aca="false">TTEST(D1446:E1446,F1446:G1446,2,3)</f>
        <v>0.0185467182752088</v>
      </c>
      <c r="J1446" s="4"/>
      <c r="K1446" s="4" t="n">
        <f aca="false">SUM(F1446+G1446)/SUM(D1446+E1446)</f>
        <v>2.33645559155165</v>
      </c>
      <c r="L1446" s="4"/>
      <c r="M1446" s="4" t="n">
        <f aca="false">SUM(D1446+E1446)/SUM(F1446+G1446)</f>
        <v>0.427998718921036</v>
      </c>
    </row>
    <row r="1447" customFormat="false" ht="15" hidden="false" customHeight="false" outlineLevel="0" collapsed="false">
      <c r="A1447" s="3" t="n">
        <v>226011</v>
      </c>
      <c r="B1447" s="3" t="s">
        <v>217</v>
      </c>
      <c r="C1447" s="4"/>
      <c r="D1447" s="5" t="n">
        <v>20.7827</v>
      </c>
      <c r="E1447" s="5" t="n">
        <v>29.1863</v>
      </c>
      <c r="F1447" s="5" t="n">
        <v>61.1087</v>
      </c>
      <c r="G1447" s="5" t="n">
        <v>46.1462</v>
      </c>
      <c r="H1447" s="4"/>
      <c r="I1447" s="4" t="n">
        <f aca="false">TTEST(D1447:E1447,F1447:G1447,2,3)</f>
        <v>0.108710525689977</v>
      </c>
      <c r="J1447" s="4"/>
      <c r="K1447" s="4" t="n">
        <f aca="false">SUM(F1447+G1447)/SUM(D1447+E1447)</f>
        <v>2.14642878584723</v>
      </c>
      <c r="L1447" s="4"/>
      <c r="M1447" s="4" t="n">
        <f aca="false">SUM(D1447+E1447)/SUM(F1447+G1447)</f>
        <v>0.465890136487937</v>
      </c>
    </row>
    <row r="1448" customFormat="false" ht="15" hidden="false" customHeight="false" outlineLevel="0" collapsed="false">
      <c r="A1448" s="3" t="n">
        <v>226018</v>
      </c>
      <c r="B1448" s="3" t="s">
        <v>217</v>
      </c>
      <c r="C1448" s="4"/>
      <c r="D1448" s="5" t="n">
        <v>48.2183</v>
      </c>
      <c r="E1448" s="5" t="n">
        <v>52.3605</v>
      </c>
      <c r="F1448" s="5" t="n">
        <v>150.6406</v>
      </c>
      <c r="G1448" s="5" t="n">
        <v>76.2563</v>
      </c>
      <c r="H1448" s="4"/>
      <c r="I1448" s="4" t="n">
        <f aca="false">TTEST(D1448:E1448,F1448:G1448,2,3)</f>
        <v>0.338100320036983</v>
      </c>
      <c r="J1448" s="4"/>
      <c r="K1448" s="4" t="n">
        <f aca="false">SUM(F1448+G1448)/SUM(D1448+E1448)</f>
        <v>2.2559117826023</v>
      </c>
      <c r="L1448" s="4"/>
      <c r="M1448" s="4" t="n">
        <f aca="false">SUM(D1448+E1448)/SUM(F1448+G1448)</f>
        <v>0.443279745117716</v>
      </c>
    </row>
    <row r="1449" customFormat="false" ht="15" hidden="false" customHeight="false" outlineLevel="0" collapsed="false">
      <c r="A1449" s="3" t="n">
        <v>226033</v>
      </c>
      <c r="B1449" s="3" t="s">
        <v>1136</v>
      </c>
      <c r="C1449" s="4"/>
      <c r="D1449" s="5" t="n">
        <v>56.7669</v>
      </c>
      <c r="E1449" s="5" t="n">
        <v>75.3674</v>
      </c>
      <c r="F1449" s="5" t="n">
        <v>358.7568</v>
      </c>
      <c r="G1449" s="5" t="n">
        <v>149.9173</v>
      </c>
      <c r="H1449" s="4"/>
      <c r="I1449" s="4" t="n">
        <f aca="false">TTEST(D1449:E1449,F1449:G1449,2,3)</f>
        <v>0.320501823036515</v>
      </c>
      <c r="J1449" s="4"/>
      <c r="K1449" s="4" t="n">
        <f aca="false">SUM(F1449+G1449)/SUM(D1449+E1449)</f>
        <v>3.84967491408363</v>
      </c>
      <c r="L1449" s="4"/>
      <c r="M1449" s="4" t="n">
        <f aca="false">SUM(D1449+E1449)/SUM(F1449+G1449)</f>
        <v>0.259762193514472</v>
      </c>
    </row>
    <row r="1450" customFormat="false" ht="15" hidden="false" customHeight="false" outlineLevel="0" collapsed="false">
      <c r="A1450" s="3" t="n">
        <v>226046</v>
      </c>
      <c r="B1450" s="3" t="s">
        <v>1137</v>
      </c>
      <c r="C1450" s="4"/>
      <c r="D1450" s="5" t="n">
        <v>24.7741</v>
      </c>
      <c r="E1450" s="5" t="n">
        <v>29.6849</v>
      </c>
      <c r="F1450" s="5" t="n">
        <v>137.2187</v>
      </c>
      <c r="G1450" s="5" t="n">
        <v>57.2321</v>
      </c>
      <c r="H1450" s="4"/>
      <c r="I1450" s="4" t="n">
        <f aca="false">TTEST(D1450:E1450,F1450:G1450,2,3)</f>
        <v>0.329591532810172</v>
      </c>
      <c r="J1450" s="4"/>
      <c r="K1450" s="4" t="n">
        <f aca="false">SUM(F1450+G1450)/SUM(D1450+E1450)</f>
        <v>3.57059071962394</v>
      </c>
      <c r="L1450" s="4"/>
      <c r="M1450" s="4" t="n">
        <f aca="false">SUM(D1450+E1450)/SUM(F1450+G1450)</f>
        <v>0.280065702995308</v>
      </c>
    </row>
    <row r="1451" customFormat="false" ht="15" hidden="false" customHeight="false" outlineLevel="0" collapsed="false">
      <c r="A1451" s="3" t="n">
        <v>226066</v>
      </c>
      <c r="B1451" s="3" t="s">
        <v>1138</v>
      </c>
      <c r="C1451" s="4"/>
      <c r="D1451" s="5" t="n">
        <v>23.317</v>
      </c>
      <c r="E1451" s="5" t="n">
        <v>25.0803</v>
      </c>
      <c r="F1451" s="5" t="n">
        <v>65.0215</v>
      </c>
      <c r="G1451" s="5" t="n">
        <v>35.5277</v>
      </c>
      <c r="H1451" s="4"/>
      <c r="I1451" s="4" t="n">
        <f aca="false">TTEST(D1451:E1451,F1451:G1451,2,3)</f>
        <v>0.326824107314412</v>
      </c>
      <c r="J1451" s="4"/>
      <c r="K1451" s="4" t="n">
        <f aca="false">SUM(F1451+G1451)/SUM(D1451+E1451)</f>
        <v>2.07757870790313</v>
      </c>
      <c r="L1451" s="4"/>
      <c r="M1451" s="4" t="n">
        <f aca="false">SUM(D1451+E1451)/SUM(F1451+G1451)</f>
        <v>0.481329538176336</v>
      </c>
    </row>
    <row r="1452" customFormat="false" ht="15" hidden="false" customHeight="false" outlineLevel="0" collapsed="false">
      <c r="A1452" s="3" t="n">
        <v>226069</v>
      </c>
      <c r="B1452" s="3" t="s">
        <v>217</v>
      </c>
      <c r="C1452" s="4"/>
      <c r="D1452" s="5" t="n">
        <v>33.9668</v>
      </c>
      <c r="E1452" s="5" t="n">
        <v>27.588</v>
      </c>
      <c r="F1452" s="5" t="n">
        <v>98.8128</v>
      </c>
      <c r="G1452" s="5" t="n">
        <v>39.72</v>
      </c>
      <c r="H1452" s="4"/>
      <c r="I1452" s="4" t="n">
        <f aca="false">TTEST(D1452:E1452,F1452:G1452,2,3)</f>
        <v>0.414910731850556</v>
      </c>
      <c r="J1452" s="4"/>
      <c r="K1452" s="4" t="n">
        <f aca="false">SUM(F1452+G1452)/SUM(D1452+E1452)</f>
        <v>2.25056047619357</v>
      </c>
      <c r="L1452" s="4"/>
      <c r="M1452" s="4" t="n">
        <f aca="false">SUM(D1452+E1452)/SUM(F1452+G1452)</f>
        <v>0.444333760668953</v>
      </c>
    </row>
    <row r="1453" customFormat="false" ht="15" hidden="false" customHeight="false" outlineLevel="0" collapsed="false">
      <c r="A1453" s="3" t="n">
        <v>226070</v>
      </c>
      <c r="B1453" s="3" t="s">
        <v>1139</v>
      </c>
      <c r="C1453" s="4"/>
      <c r="D1453" s="5" t="n">
        <v>20.454</v>
      </c>
      <c r="E1453" s="5" t="n">
        <v>22.9383</v>
      </c>
      <c r="F1453" s="5" t="n">
        <v>45.7702</v>
      </c>
      <c r="G1453" s="5" t="n">
        <v>61.2369</v>
      </c>
      <c r="H1453" s="4"/>
      <c r="I1453" s="4" t="n">
        <f aca="false">TTEST(D1453:E1453,F1453:G1453,2,3)</f>
        <v>0.144227950190866</v>
      </c>
      <c r="J1453" s="4"/>
      <c r="K1453" s="4" t="n">
        <f aca="false">SUM(F1453+G1453)/SUM(D1453+E1453)</f>
        <v>2.4660389055201</v>
      </c>
      <c r="L1453" s="4"/>
      <c r="M1453" s="4" t="n">
        <f aca="false">SUM(D1453+E1453)/SUM(F1453+G1453)</f>
        <v>0.405508606438264</v>
      </c>
    </row>
    <row r="1454" customFormat="false" ht="15" hidden="false" customHeight="false" outlineLevel="0" collapsed="false">
      <c r="A1454" s="3" t="n">
        <v>226083</v>
      </c>
      <c r="B1454" s="3" t="s">
        <v>1140</v>
      </c>
      <c r="C1454" s="4"/>
      <c r="D1454" s="5" t="n">
        <v>27.2992</v>
      </c>
      <c r="E1454" s="5" t="n">
        <v>35.4286</v>
      </c>
      <c r="F1454" s="5" t="n">
        <v>146.4958</v>
      </c>
      <c r="G1454" s="5" t="n">
        <v>43.5519</v>
      </c>
      <c r="H1454" s="4"/>
      <c r="I1454" s="4" t="n">
        <f aca="false">TTEST(D1454:E1454,F1454:G1454,2,3)</f>
        <v>0.431907217477793</v>
      </c>
      <c r="J1454" s="4"/>
      <c r="K1454" s="4" t="n">
        <f aca="false">SUM(F1454+G1454)/SUM(D1454+E1454)</f>
        <v>3.0297204748134</v>
      </c>
      <c r="L1454" s="4"/>
      <c r="M1454" s="4" t="n">
        <f aca="false">SUM(D1454+E1454)/SUM(F1454+G1454)</f>
        <v>0.330063452491138</v>
      </c>
    </row>
    <row r="1455" customFormat="false" ht="15" hidden="false" customHeight="false" outlineLevel="0" collapsed="false">
      <c r="A1455" s="3" t="n">
        <v>226086</v>
      </c>
      <c r="B1455" s="3" t="s">
        <v>1141</v>
      </c>
      <c r="C1455" s="4"/>
      <c r="D1455" s="5" t="n">
        <v>30.55</v>
      </c>
      <c r="E1455" s="5" t="n">
        <v>34.5191</v>
      </c>
      <c r="F1455" s="5" t="n">
        <v>157.8638</v>
      </c>
      <c r="G1455" s="5" t="n">
        <v>58.7319</v>
      </c>
      <c r="H1455" s="4"/>
      <c r="I1455" s="4" t="n">
        <f aca="false">TTEST(D1455:E1455,F1455:G1455,2,3)</f>
        <v>0.368489440885263</v>
      </c>
      <c r="J1455" s="4"/>
      <c r="K1455" s="4" t="n">
        <f aca="false">SUM(F1455+G1455)/SUM(D1455+E1455)</f>
        <v>3.32870287125533</v>
      </c>
      <c r="L1455" s="4"/>
      <c r="M1455" s="4" t="n">
        <f aca="false">SUM(D1455+E1455)/SUM(F1455+G1455)</f>
        <v>0.300417321304163</v>
      </c>
    </row>
    <row r="1456" customFormat="false" ht="15" hidden="false" customHeight="false" outlineLevel="0" collapsed="false">
      <c r="A1456" s="3" t="n">
        <v>226093</v>
      </c>
      <c r="B1456" s="3" t="s">
        <v>1142</v>
      </c>
      <c r="C1456" s="4"/>
      <c r="D1456" s="5" t="n">
        <v>55.6895</v>
      </c>
      <c r="E1456" s="5" t="n">
        <v>82.1128</v>
      </c>
      <c r="F1456" s="5" t="n">
        <v>297.6929</v>
      </c>
      <c r="G1456" s="5" t="n">
        <v>136.5433</v>
      </c>
      <c r="H1456" s="4"/>
      <c r="I1456" s="4" t="n">
        <f aca="false">TTEST(D1456:E1456,F1456:G1456,2,3)</f>
        <v>0.310807574745052</v>
      </c>
      <c r="J1456" s="4"/>
      <c r="K1456" s="4" t="n">
        <f aca="false">SUM(F1456+G1456)/SUM(D1456+E1456)</f>
        <v>3.15115350034071</v>
      </c>
      <c r="L1456" s="4"/>
      <c r="M1456" s="4" t="n">
        <f aca="false">SUM(D1456+E1456)/SUM(F1456+G1456)</f>
        <v>0.317344109035589</v>
      </c>
    </row>
    <row r="1457" customFormat="false" ht="15" hidden="false" customHeight="false" outlineLevel="0" collapsed="false">
      <c r="A1457" s="3" t="n">
        <v>226096</v>
      </c>
      <c r="B1457" s="3" t="s">
        <v>217</v>
      </c>
      <c r="C1457" s="4"/>
      <c r="D1457" s="5" t="n">
        <v>62.1191</v>
      </c>
      <c r="E1457" s="5" t="n">
        <v>103.1917</v>
      </c>
      <c r="F1457" s="5" t="n">
        <v>316.4896</v>
      </c>
      <c r="G1457" s="5" t="n">
        <v>61.2669</v>
      </c>
      <c r="H1457" s="4"/>
      <c r="I1457" s="4" t="n">
        <f aca="false">TTEST(D1457:E1457,F1457:G1457,2,3)</f>
        <v>0.556522678972278</v>
      </c>
      <c r="J1457" s="4"/>
      <c r="K1457" s="4" t="n">
        <f aca="false">SUM(F1457+G1457)/SUM(D1457+E1457)</f>
        <v>2.28512898128858</v>
      </c>
      <c r="L1457" s="4"/>
      <c r="M1457" s="4" t="n">
        <f aca="false">SUM(D1457+E1457)/SUM(F1457+G1457)</f>
        <v>0.437612059620417</v>
      </c>
    </row>
    <row r="1458" customFormat="false" ht="15" hidden="false" customHeight="false" outlineLevel="0" collapsed="false">
      <c r="A1458" s="3" t="n">
        <v>227545</v>
      </c>
      <c r="B1458" s="3" t="s">
        <v>585</v>
      </c>
      <c r="C1458" s="4"/>
      <c r="D1458" s="5" t="n">
        <v>1243.919</v>
      </c>
      <c r="E1458" s="5" t="n">
        <v>5713.6766</v>
      </c>
      <c r="F1458" s="5" t="n">
        <v>13366.5406</v>
      </c>
      <c r="G1458" s="5" t="n">
        <v>8337.5656</v>
      </c>
      <c r="H1458" s="4"/>
      <c r="I1458" s="4" t="n">
        <f aca="false">TTEST(D1458:E1458,F1458:G1458,2,3)</f>
        <v>0.16148366236483</v>
      </c>
      <c r="J1458" s="4"/>
      <c r="K1458" s="4" t="n">
        <f aca="false">SUM(F1458+G1458)/SUM(D1458+E1458)</f>
        <v>3.11948371934695</v>
      </c>
      <c r="L1458" s="4"/>
      <c r="M1458" s="4" t="n">
        <f aca="false">SUM(D1458+E1458)/SUM(F1458+G1458)</f>
        <v>0.320565866011105</v>
      </c>
    </row>
    <row r="1459" customFormat="false" ht="15" hidden="false" customHeight="false" outlineLevel="0" collapsed="false">
      <c r="A1459" s="3" t="n">
        <v>227726</v>
      </c>
      <c r="B1459" s="3" t="s">
        <v>173</v>
      </c>
      <c r="C1459" s="4"/>
      <c r="D1459" s="5" t="n">
        <v>3892.0527</v>
      </c>
      <c r="E1459" s="5" t="n">
        <v>13932.5886</v>
      </c>
      <c r="F1459" s="5" t="n">
        <v>22632.48</v>
      </c>
      <c r="G1459" s="5" t="n">
        <v>19236.1424</v>
      </c>
      <c r="H1459" s="4"/>
      <c r="I1459" s="4" t="n">
        <f aca="false">TTEST(D1459:E1459,F1459:G1459,2,3)</f>
        <v>0.225936173598984</v>
      </c>
      <c r="J1459" s="4"/>
      <c r="K1459" s="4" t="n">
        <f aca="false">SUM(F1459+G1459)/SUM(D1459+E1459)</f>
        <v>2.34891809014973</v>
      </c>
      <c r="L1459" s="4"/>
      <c r="M1459" s="4" t="n">
        <f aca="false">SUM(D1459+E1459)/SUM(F1459+G1459)</f>
        <v>0.425727914563532</v>
      </c>
    </row>
    <row r="1460" customFormat="false" ht="15" hidden="false" customHeight="false" outlineLevel="0" collapsed="false">
      <c r="A1460" s="3" t="n">
        <v>227757</v>
      </c>
      <c r="B1460" s="3" t="s">
        <v>585</v>
      </c>
      <c r="C1460" s="4"/>
      <c r="D1460" s="5" t="n">
        <v>1777.9938</v>
      </c>
      <c r="E1460" s="5" t="n">
        <v>8382.4102</v>
      </c>
      <c r="F1460" s="5" t="n">
        <v>14754.3681</v>
      </c>
      <c r="G1460" s="5" t="n">
        <v>14781.6364</v>
      </c>
      <c r="H1460" s="4"/>
      <c r="I1460" s="4" t="n">
        <f aca="false">TTEST(D1460:E1460,F1460:G1460,2,3)</f>
        <v>0.209131697840303</v>
      </c>
      <c r="J1460" s="4"/>
      <c r="K1460" s="4" t="n">
        <f aca="false">SUM(F1460+G1460)/SUM(D1460+E1460)</f>
        <v>2.90697146491419</v>
      </c>
      <c r="L1460" s="4"/>
      <c r="M1460" s="4" t="n">
        <f aca="false">SUM(D1460+E1460)/SUM(F1460+G1460)</f>
        <v>0.344000624729049</v>
      </c>
    </row>
    <row r="1461" customFormat="false" ht="15" hidden="false" customHeight="false" outlineLevel="0" collapsed="false">
      <c r="A1461" s="3" t="n">
        <v>227764</v>
      </c>
      <c r="B1461" s="3" t="s">
        <v>173</v>
      </c>
      <c r="C1461" s="4"/>
      <c r="D1461" s="5" t="n">
        <v>3515.1776</v>
      </c>
      <c r="E1461" s="5" t="n">
        <v>13185.5574</v>
      </c>
      <c r="F1461" s="5" t="n">
        <v>16866.9277</v>
      </c>
      <c r="G1461" s="5" t="n">
        <v>18356.9902</v>
      </c>
      <c r="H1461" s="4"/>
      <c r="I1461" s="4" t="n">
        <f aca="false">TTEST(D1461:E1461,F1461:G1461,2,3)</f>
        <v>0.300624295861954</v>
      </c>
      <c r="J1461" s="4"/>
      <c r="K1461" s="4" t="n">
        <f aca="false">SUM(F1461+G1461)/SUM(D1461+E1461)</f>
        <v>2.10912381401178</v>
      </c>
      <c r="L1461" s="4"/>
      <c r="M1461" s="4" t="n">
        <f aca="false">SUM(D1461+E1461)/SUM(F1461+G1461)</f>
        <v>0.47413053390066</v>
      </c>
    </row>
    <row r="1462" customFormat="false" ht="15" hidden="false" customHeight="false" outlineLevel="0" collapsed="false">
      <c r="A1462" s="3" t="n">
        <v>227814</v>
      </c>
      <c r="B1462" s="3" t="s">
        <v>173</v>
      </c>
      <c r="C1462" s="4"/>
      <c r="D1462" s="5" t="n">
        <v>3993.1152</v>
      </c>
      <c r="E1462" s="5" t="n">
        <v>17537.3397</v>
      </c>
      <c r="F1462" s="5" t="n">
        <v>24641.6152</v>
      </c>
      <c r="G1462" s="5" t="n">
        <v>20846.8762</v>
      </c>
      <c r="H1462" s="4"/>
      <c r="I1462" s="4" t="n">
        <f aca="false">TTEST(D1462:E1462,F1462:G1462,2,3)</f>
        <v>0.312106889172179</v>
      </c>
      <c r="J1462" s="4"/>
      <c r="K1462" s="4" t="n">
        <f aca="false">SUM(F1462+G1462)/SUM(D1462+E1462)</f>
        <v>2.1127510594307</v>
      </c>
      <c r="L1462" s="4"/>
      <c r="M1462" s="4" t="n">
        <f aca="false">SUM(D1462+E1462)/SUM(F1462+G1462)</f>
        <v>0.47331652990365</v>
      </c>
    </row>
    <row r="1463" customFormat="false" ht="15" hidden="false" customHeight="false" outlineLevel="0" collapsed="false">
      <c r="A1463" s="3" t="n">
        <v>228028</v>
      </c>
      <c r="B1463" s="3" t="s">
        <v>1143</v>
      </c>
      <c r="C1463" s="4"/>
      <c r="D1463" s="5" t="n">
        <v>47.4672</v>
      </c>
      <c r="E1463" s="5" t="n">
        <v>114.6908</v>
      </c>
      <c r="F1463" s="5" t="n">
        <v>286.9124</v>
      </c>
      <c r="G1463" s="5" t="n">
        <v>119.3032</v>
      </c>
      <c r="H1463" s="4"/>
      <c r="I1463" s="4" t="n">
        <f aca="false">TTEST(D1463:E1463,F1463:G1463,2,3)</f>
        <v>0.363296970916341</v>
      </c>
      <c r="J1463" s="4"/>
      <c r="K1463" s="4" t="n">
        <f aca="false">SUM(F1463+G1463)/SUM(D1463+E1463)</f>
        <v>2.50506049655275</v>
      </c>
      <c r="L1463" s="4"/>
      <c r="M1463" s="4" t="n">
        <f aca="false">SUM(D1463+E1463)/SUM(F1463+G1463)</f>
        <v>0.399191956192721</v>
      </c>
    </row>
    <row r="1464" customFormat="false" ht="15" hidden="false" customHeight="false" outlineLevel="0" collapsed="false">
      <c r="A1464" s="3" t="n">
        <v>228878</v>
      </c>
      <c r="B1464" s="3" t="s">
        <v>1144</v>
      </c>
      <c r="C1464" s="4"/>
      <c r="D1464" s="5" t="n">
        <v>1010.0063</v>
      </c>
      <c r="E1464" s="5" t="n">
        <v>1251.5331</v>
      </c>
      <c r="F1464" s="5" t="n">
        <v>3432.5527</v>
      </c>
      <c r="G1464" s="5" t="n">
        <v>3195.3652</v>
      </c>
      <c r="H1464" s="4"/>
      <c r="I1464" s="4" t="n">
        <f aca="false">TTEST(D1464:E1464,F1464:G1464,2,3)</f>
        <v>0.00596441116962768</v>
      </c>
      <c r="J1464" s="4"/>
      <c r="K1464" s="4" t="n">
        <f aca="false">SUM(F1464+G1464)/SUM(D1464+E1464)</f>
        <v>2.93071078045335</v>
      </c>
      <c r="L1464" s="4"/>
      <c r="M1464" s="4" t="n">
        <f aca="false">SUM(D1464+E1464)/SUM(F1464+G1464)</f>
        <v>0.341214154146357</v>
      </c>
    </row>
    <row r="1465" customFormat="false" ht="15" hidden="false" customHeight="false" outlineLevel="0" collapsed="false">
      <c r="A1465" s="3" t="n">
        <v>228910</v>
      </c>
      <c r="B1465" s="3" t="s">
        <v>1145</v>
      </c>
      <c r="C1465" s="4"/>
      <c r="D1465" s="5" t="n">
        <v>8754.9277</v>
      </c>
      <c r="E1465" s="5" t="n">
        <v>7922.2402</v>
      </c>
      <c r="F1465" s="5" t="n">
        <v>20031.4277</v>
      </c>
      <c r="G1465" s="5" t="n">
        <v>14212.0527</v>
      </c>
      <c r="H1465" s="4"/>
      <c r="I1465" s="4" t="n">
        <f aca="false">TTEST(D1465:E1465,F1465:G1465,2,3)</f>
        <v>0.197626922172728</v>
      </c>
      <c r="J1465" s="4"/>
      <c r="K1465" s="4" t="n">
        <f aca="false">SUM(F1465+G1465)/SUM(D1465+E1465)</f>
        <v>2.05331508355205</v>
      </c>
      <c r="L1465" s="4"/>
      <c r="M1465" s="4" t="n">
        <f aca="false">SUM(D1465+E1465)/SUM(F1465+G1465)</f>
        <v>0.487017315564688</v>
      </c>
    </row>
    <row r="1466" customFormat="false" ht="15" hidden="false" customHeight="false" outlineLevel="0" collapsed="false">
      <c r="A1466" s="3" t="n">
        <v>229175</v>
      </c>
      <c r="B1466" s="3" t="s">
        <v>1146</v>
      </c>
      <c r="C1466" s="4"/>
      <c r="D1466" s="5" t="n">
        <v>599.4902</v>
      </c>
      <c r="E1466" s="5" t="n">
        <v>658.3652</v>
      </c>
      <c r="F1466" s="5" t="n">
        <v>1567.4277</v>
      </c>
      <c r="G1466" s="5" t="n">
        <v>1592.8965</v>
      </c>
      <c r="H1466" s="4"/>
      <c r="I1466" s="4" t="n">
        <f aca="false">TTEST(D1466:E1466,F1466:G1466,2,3)</f>
        <v>0.00702446881813519</v>
      </c>
      <c r="J1466" s="4"/>
      <c r="K1466" s="4" t="n">
        <f aca="false">SUM(F1466+G1466)/SUM(D1466+E1466)</f>
        <v>2.51247019331475</v>
      </c>
      <c r="L1466" s="4"/>
      <c r="M1466" s="4" t="n">
        <f aca="false">SUM(D1466+E1466)/SUM(F1466+G1466)</f>
        <v>0.398014672039027</v>
      </c>
    </row>
    <row r="1467" customFormat="false" ht="15" hidden="false" customHeight="false" outlineLevel="0" collapsed="false">
      <c r="A1467" s="3" t="n">
        <v>229311</v>
      </c>
      <c r="B1467" s="3" t="s">
        <v>1147</v>
      </c>
      <c r="C1467" s="4"/>
      <c r="D1467" s="5" t="n">
        <v>764.4902</v>
      </c>
      <c r="E1467" s="5" t="n">
        <v>669.8287</v>
      </c>
      <c r="F1467" s="5" t="n">
        <v>2700.4719</v>
      </c>
      <c r="G1467" s="5" t="n">
        <v>3223.0088</v>
      </c>
      <c r="H1467" s="4"/>
      <c r="I1467" s="4" t="n">
        <f aca="false">TTEST(D1467:E1467,F1467:G1467,2,3)</f>
        <v>0.0660497032846858</v>
      </c>
      <c r="J1467" s="4"/>
      <c r="K1467" s="4" t="n">
        <f aca="false">SUM(F1467+G1467)/SUM(D1467+E1467)</f>
        <v>4.12982126917522</v>
      </c>
      <c r="L1467" s="4"/>
      <c r="M1467" s="4" t="n">
        <f aca="false">SUM(D1467+E1467)/SUM(F1467+G1467)</f>
        <v>0.24214122956457</v>
      </c>
    </row>
    <row r="1468" customFormat="false" ht="15" hidden="false" customHeight="false" outlineLevel="0" collapsed="false">
      <c r="A1468" s="3" t="n">
        <v>229374</v>
      </c>
      <c r="B1468" s="3" t="s">
        <v>1148</v>
      </c>
      <c r="C1468" s="4"/>
      <c r="D1468" s="5" t="n">
        <v>92.02</v>
      </c>
      <c r="E1468" s="5" t="n">
        <v>187.1419</v>
      </c>
      <c r="F1468" s="5" t="n">
        <v>211.9072</v>
      </c>
      <c r="G1468" s="5" t="n">
        <v>442.3135</v>
      </c>
      <c r="H1468" s="4"/>
      <c r="I1468" s="4" t="n">
        <f aca="false">TTEST(D1468:E1468,F1468:G1468,2,3)</f>
        <v>0.326612996427415</v>
      </c>
      <c r="J1468" s="4"/>
      <c r="K1468" s="4" t="n">
        <f aca="false">SUM(F1468+G1468)/SUM(D1468+E1468)</f>
        <v>2.34351714900923</v>
      </c>
      <c r="L1468" s="4"/>
      <c r="M1468" s="4" t="n">
        <f aca="false">SUM(D1468+E1468)/SUM(F1468+G1468)</f>
        <v>0.426709060107698</v>
      </c>
    </row>
    <row r="1469" customFormat="false" ht="15" hidden="false" customHeight="false" outlineLevel="0" collapsed="false">
      <c r="A1469" s="3" t="n">
        <v>229400</v>
      </c>
      <c r="B1469" s="3" t="s">
        <v>170</v>
      </c>
      <c r="C1469" s="4"/>
      <c r="D1469" s="5" t="n">
        <v>1011.6616</v>
      </c>
      <c r="E1469" s="5" t="n">
        <v>1140.6025</v>
      </c>
      <c r="F1469" s="5" t="n">
        <v>2149.3652</v>
      </c>
      <c r="G1469" s="5" t="n">
        <v>2188.6379</v>
      </c>
      <c r="H1469" s="4"/>
      <c r="I1469" s="4" t="n">
        <f aca="false">TTEST(D1469:E1469,F1469:G1469,2,3)</f>
        <v>0.0245861438237758</v>
      </c>
      <c r="J1469" s="4"/>
      <c r="K1469" s="4" t="n">
        <f aca="false">SUM(F1469+G1469)/SUM(D1469+E1469)</f>
        <v>2.0155533421758</v>
      </c>
      <c r="L1469" s="4"/>
      <c r="M1469" s="4" t="n">
        <f aca="false">SUM(D1469+E1469)/SUM(F1469+G1469)</f>
        <v>0.496141669423888</v>
      </c>
    </row>
    <row r="1470" customFormat="false" ht="15" hidden="false" customHeight="false" outlineLevel="0" collapsed="false">
      <c r="A1470" s="3" t="n">
        <v>229428</v>
      </c>
      <c r="B1470" s="3" t="s">
        <v>1149</v>
      </c>
      <c r="C1470" s="4"/>
      <c r="D1470" s="5" t="n">
        <v>86.6149</v>
      </c>
      <c r="E1470" s="5" t="n">
        <v>118.8992</v>
      </c>
      <c r="F1470" s="5" t="n">
        <v>226.175</v>
      </c>
      <c r="G1470" s="5" t="n">
        <v>241.7313</v>
      </c>
      <c r="H1470" s="4"/>
      <c r="I1470" s="4" t="n">
        <f aca="false">TTEST(D1470:E1470,F1470:G1470,2,3)</f>
        <v>0.041146668913338</v>
      </c>
      <c r="J1470" s="4"/>
      <c r="K1470" s="4" t="n">
        <f aca="false">SUM(F1470+G1470)/SUM(D1470+E1470)</f>
        <v>2.27676008604762</v>
      </c>
      <c r="L1470" s="4"/>
      <c r="M1470" s="4" t="n">
        <f aca="false">SUM(D1470+E1470)/SUM(F1470+G1470)</f>
        <v>0.439220630284311</v>
      </c>
    </row>
    <row r="1471" customFormat="false" ht="15" hidden="false" customHeight="false" outlineLevel="0" collapsed="false">
      <c r="A1471" s="3" t="n">
        <v>229510</v>
      </c>
      <c r="B1471" s="3" t="s">
        <v>1150</v>
      </c>
      <c r="C1471" s="4"/>
      <c r="D1471" s="5" t="n">
        <v>260.7551</v>
      </c>
      <c r="E1471" s="5" t="n">
        <v>244.8199</v>
      </c>
      <c r="F1471" s="5" t="n">
        <v>836.9467</v>
      </c>
      <c r="G1471" s="5" t="n">
        <v>553.9278</v>
      </c>
      <c r="H1471" s="4"/>
      <c r="I1471" s="4" t="n">
        <f aca="false">TTEST(D1471:E1471,F1471:G1471,2,3)</f>
        <v>0.19601144006199</v>
      </c>
      <c r="J1471" s="4"/>
      <c r="K1471" s="4" t="n">
        <f aca="false">SUM(F1471+G1471)/SUM(D1471+E1471)</f>
        <v>2.7510745191119</v>
      </c>
      <c r="L1471" s="4"/>
      <c r="M1471" s="4" t="n">
        <f aca="false">SUM(D1471+E1471)/SUM(F1471+G1471)</f>
        <v>0.363494333960397</v>
      </c>
    </row>
    <row r="1472" customFormat="false" ht="15" hidden="false" customHeight="false" outlineLevel="0" collapsed="false">
      <c r="A1472" s="3" t="n">
        <v>229839</v>
      </c>
      <c r="B1472" s="3" t="s">
        <v>823</v>
      </c>
      <c r="C1472" s="4"/>
      <c r="D1472" s="5" t="n">
        <v>53.9735</v>
      </c>
      <c r="E1472" s="5" t="n">
        <v>68.5643</v>
      </c>
      <c r="F1472" s="5" t="n">
        <v>159.5641</v>
      </c>
      <c r="G1472" s="5" t="n">
        <v>115.1402</v>
      </c>
      <c r="H1472" s="4"/>
      <c r="I1472" s="4" t="n">
        <f aca="false">TTEST(D1472:E1472,F1472:G1472,2,3)</f>
        <v>0.153623736004926</v>
      </c>
      <c r="J1472" s="4"/>
      <c r="K1472" s="4" t="n">
        <f aca="false">SUM(F1472+G1472)/SUM(D1472+E1472)</f>
        <v>2.24179232857127</v>
      </c>
      <c r="L1472" s="4"/>
      <c r="M1472" s="4" t="n">
        <f aca="false">SUM(D1472+E1472)/SUM(F1472+G1472)</f>
        <v>0.446071648678233</v>
      </c>
    </row>
    <row r="1473" customFormat="false" ht="15" hidden="false" customHeight="false" outlineLevel="0" collapsed="false">
      <c r="A1473" s="3" t="n">
        <v>230009</v>
      </c>
      <c r="B1473" s="3" t="s">
        <v>585</v>
      </c>
      <c r="C1473" s="4"/>
      <c r="D1473" s="5" t="n">
        <v>1389.8697</v>
      </c>
      <c r="E1473" s="5" t="n">
        <v>6639.6838</v>
      </c>
      <c r="F1473" s="5" t="n">
        <v>13293.4604</v>
      </c>
      <c r="G1473" s="5" t="n">
        <v>15568.4277</v>
      </c>
      <c r="H1473" s="4"/>
      <c r="I1473" s="4" t="n">
        <f aca="false">TTEST(D1473:E1473,F1473:G1473,2,3)</f>
        <v>0.116500947474191</v>
      </c>
      <c r="J1473" s="4"/>
      <c r="K1473" s="4" t="n">
        <f aca="false">SUM(F1473+G1473)/SUM(D1473+E1473)</f>
        <v>3.59445741285614</v>
      </c>
      <c r="L1473" s="4"/>
      <c r="M1473" s="4" t="n">
        <f aca="false">SUM(D1473+E1473)/SUM(F1473+G1473)</f>
        <v>0.278206105996232</v>
      </c>
    </row>
    <row r="1474" customFormat="false" ht="15" hidden="false" customHeight="false" outlineLevel="0" collapsed="false">
      <c r="A1474" s="3" t="n">
        <v>230010</v>
      </c>
      <c r="B1474" s="3" t="s">
        <v>54</v>
      </c>
      <c r="C1474" s="4"/>
      <c r="D1474" s="5" t="n">
        <v>4787.0489</v>
      </c>
      <c r="E1474" s="5" t="n">
        <v>12415.3027</v>
      </c>
      <c r="F1474" s="5" t="n">
        <v>19412.9902</v>
      </c>
      <c r="G1474" s="5" t="n">
        <v>18986.8027</v>
      </c>
      <c r="H1474" s="4"/>
      <c r="I1474" s="4" t="n">
        <f aca="false">TTEST(D1474:E1474,F1474:G1474,2,3)</f>
        <v>0.218978156208998</v>
      </c>
      <c r="J1474" s="4"/>
      <c r="K1474" s="4" t="n">
        <f aca="false">SUM(F1474+G1474)/SUM(D1474+E1474)</f>
        <v>2.2322409047842</v>
      </c>
      <c r="L1474" s="4"/>
      <c r="M1474" s="4" t="n">
        <f aca="false">SUM(D1474+E1474)/SUM(F1474+G1474)</f>
        <v>0.44798032231054</v>
      </c>
    </row>
    <row r="1475" customFormat="false" ht="15" hidden="false" customHeight="false" outlineLevel="0" collapsed="false">
      <c r="A1475" s="3" t="n">
        <v>230093</v>
      </c>
      <c r="B1475" s="3" t="s">
        <v>1151</v>
      </c>
      <c r="C1475" s="4"/>
      <c r="D1475" s="5" t="n">
        <v>280.1387</v>
      </c>
      <c r="E1475" s="5" t="n">
        <v>303.4516</v>
      </c>
      <c r="F1475" s="5" t="n">
        <v>928.34</v>
      </c>
      <c r="G1475" s="5" t="n">
        <v>933.1804</v>
      </c>
      <c r="H1475" s="4"/>
      <c r="I1475" s="4" t="n">
        <f aca="false">TTEST(D1475:E1475,F1475:G1475,2,3)</f>
        <v>0.0085801006943488</v>
      </c>
      <c r="J1475" s="4"/>
      <c r="K1475" s="4" t="n">
        <f aca="false">SUM(F1475+G1475)/SUM(D1475+E1475)</f>
        <v>3.18977268813412</v>
      </c>
      <c r="L1475" s="4"/>
      <c r="M1475" s="4" t="n">
        <f aca="false">SUM(D1475+E1475)/SUM(F1475+G1475)</f>
        <v>0.313501963233924</v>
      </c>
    </row>
    <row r="1476" customFormat="false" ht="15" hidden="false" customHeight="false" outlineLevel="0" collapsed="false">
      <c r="A1476" s="3" t="n">
        <v>230203</v>
      </c>
      <c r="B1476" s="3" t="s">
        <v>1152</v>
      </c>
      <c r="C1476" s="4"/>
      <c r="D1476" s="5" t="n">
        <v>55.912</v>
      </c>
      <c r="E1476" s="5" t="n">
        <v>98.1632</v>
      </c>
      <c r="F1476" s="5" t="n">
        <v>261.4785</v>
      </c>
      <c r="G1476" s="5" t="n">
        <v>106.4156</v>
      </c>
      <c r="H1476" s="4"/>
      <c r="I1476" s="4" t="n">
        <f aca="false">TTEST(D1476:E1476,F1476:G1476,2,3)</f>
        <v>0.388546917953172</v>
      </c>
      <c r="J1476" s="4"/>
      <c r="K1476" s="4" t="n">
        <f aca="false">SUM(F1476+G1476)/SUM(D1476+E1476)</f>
        <v>2.38775675773908</v>
      </c>
      <c r="L1476" s="4"/>
      <c r="M1476" s="4" t="n">
        <f aca="false">SUM(D1476+E1476)/SUM(F1476+G1476)</f>
        <v>0.418803128400265</v>
      </c>
    </row>
    <row r="1477" customFormat="false" ht="15" hidden="false" customHeight="false" outlineLevel="0" collapsed="false">
      <c r="A1477" s="3" t="n">
        <v>230389</v>
      </c>
      <c r="B1477" s="3" t="s">
        <v>173</v>
      </c>
      <c r="C1477" s="4"/>
      <c r="D1477" s="5" t="n">
        <v>4493.5098</v>
      </c>
      <c r="E1477" s="5" t="n">
        <v>18504.4699</v>
      </c>
      <c r="F1477" s="5" t="n">
        <v>23685.6716</v>
      </c>
      <c r="G1477" s="5" t="n">
        <v>24626.4612</v>
      </c>
      <c r="H1477" s="4"/>
      <c r="I1477" s="4" t="n">
        <f aca="false">TTEST(D1477:E1477,F1477:G1477,2,3)</f>
        <v>0.320743660737878</v>
      </c>
      <c r="J1477" s="4"/>
      <c r="K1477" s="4" t="n">
        <f aca="false">SUM(F1477+G1477)/SUM(D1477+E1477)</f>
        <v>2.10071203776217</v>
      </c>
      <c r="L1477" s="4"/>
      <c r="M1477" s="4" t="n">
        <f aca="false">SUM(D1477+E1477)/SUM(F1477+G1477)</f>
        <v>0.476029071107372</v>
      </c>
    </row>
    <row r="1478" customFormat="false" ht="15" hidden="false" customHeight="false" outlineLevel="0" collapsed="false">
      <c r="A1478" s="3" t="n">
        <v>230609</v>
      </c>
      <c r="B1478" s="3" t="s">
        <v>1153</v>
      </c>
      <c r="C1478" s="4"/>
      <c r="D1478" s="5" t="n">
        <v>665.3252</v>
      </c>
      <c r="E1478" s="5" t="n">
        <v>746.7402</v>
      </c>
      <c r="F1478" s="5" t="n">
        <v>1369.0152</v>
      </c>
      <c r="G1478" s="5" t="n">
        <v>1766.9564</v>
      </c>
      <c r="H1478" s="4"/>
      <c r="I1478" s="4" t="n">
        <f aca="false">TTEST(D1478:E1478,F1478:G1478,2,3)</f>
        <v>0.132529730523194</v>
      </c>
      <c r="J1478" s="4"/>
      <c r="K1478" s="4" t="n">
        <f aca="false">SUM(F1478+G1478)/SUM(D1478+E1478)</f>
        <v>2.22084019621188</v>
      </c>
      <c r="L1478" s="4"/>
      <c r="M1478" s="4" t="n">
        <f aca="false">SUM(D1478+E1478)/SUM(F1478+G1478)</f>
        <v>0.450280034423781</v>
      </c>
    </row>
    <row r="1479" customFormat="false" ht="15" hidden="false" customHeight="false" outlineLevel="0" collapsed="false">
      <c r="A1479" s="3" t="n">
        <v>230884</v>
      </c>
      <c r="B1479" s="3" t="s">
        <v>1154</v>
      </c>
      <c r="C1479" s="4"/>
      <c r="D1479" s="5" t="n">
        <v>158.6767</v>
      </c>
      <c r="E1479" s="5" t="n">
        <v>120.2362</v>
      </c>
      <c r="F1479" s="5" t="n">
        <v>304.0619</v>
      </c>
      <c r="G1479" s="5" t="n">
        <v>297.0764</v>
      </c>
      <c r="H1479" s="4"/>
      <c r="I1479" s="4" t="n">
        <f aca="false">TTEST(D1479:E1479,F1479:G1479,2,3)</f>
        <v>0.0677397827070724</v>
      </c>
      <c r="J1479" s="4"/>
      <c r="K1479" s="4" t="n">
        <f aca="false">SUM(F1479+G1479)/SUM(D1479+E1479)</f>
        <v>2.15529041503638</v>
      </c>
      <c r="L1479" s="4"/>
      <c r="M1479" s="4" t="n">
        <f aca="false">SUM(D1479+E1479)/SUM(F1479+G1479)</f>
        <v>0.463974596195252</v>
      </c>
    </row>
    <row r="1480" customFormat="false" ht="15" hidden="false" customHeight="false" outlineLevel="0" collapsed="false">
      <c r="A1480" s="3" t="n">
        <v>231417</v>
      </c>
      <c r="B1480" s="3" t="s">
        <v>1155</v>
      </c>
      <c r="C1480" s="4"/>
      <c r="D1480" s="5" t="n">
        <v>19.622</v>
      </c>
      <c r="E1480" s="5" t="n">
        <v>32.8348</v>
      </c>
      <c r="F1480" s="5" t="n">
        <v>45.5439</v>
      </c>
      <c r="G1480" s="5" t="n">
        <v>70.7517</v>
      </c>
      <c r="H1480" s="4"/>
      <c r="I1480" s="4" t="n">
        <f aca="false">TTEST(D1480:E1480,F1480:G1480,2,3)</f>
        <v>0.19370838005782</v>
      </c>
      <c r="J1480" s="4"/>
      <c r="K1480" s="4" t="n">
        <f aca="false">SUM(F1480+G1480)/SUM(D1480+E1480)</f>
        <v>2.21697854234341</v>
      </c>
      <c r="L1480" s="4"/>
      <c r="M1480" s="4" t="n">
        <f aca="false">SUM(D1480+E1480)/SUM(F1480+G1480)</f>
        <v>0.451064356691053</v>
      </c>
    </row>
    <row r="1481" customFormat="false" ht="15" hidden="false" customHeight="false" outlineLevel="0" collapsed="false">
      <c r="A1481" s="3" t="n">
        <v>231483</v>
      </c>
      <c r="B1481" s="3" t="s">
        <v>1156</v>
      </c>
      <c r="C1481" s="4"/>
      <c r="D1481" s="5" t="n">
        <v>20.2185</v>
      </c>
      <c r="E1481" s="5" t="n">
        <v>19.3467</v>
      </c>
      <c r="F1481" s="5" t="n">
        <v>102.4795</v>
      </c>
      <c r="G1481" s="5" t="n">
        <v>13.6241</v>
      </c>
      <c r="H1481" s="4"/>
      <c r="I1481" s="4" t="n">
        <f aca="false">TTEST(D1481:E1481,F1481:G1481,2,3)</f>
        <v>0.547315003667006</v>
      </c>
      <c r="J1481" s="4"/>
      <c r="K1481" s="4" t="n">
        <f aca="false">SUM(F1481+G1481)/SUM(D1481+E1481)</f>
        <v>2.93448788329138</v>
      </c>
      <c r="L1481" s="4"/>
      <c r="M1481" s="4" t="n">
        <f aca="false">SUM(D1481+E1481)/SUM(F1481+G1481)</f>
        <v>0.340774963050241</v>
      </c>
    </row>
    <row r="1482" customFormat="false" ht="15" hidden="false" customHeight="false" outlineLevel="0" collapsed="false">
      <c r="A1482" s="3" t="n">
        <v>231484</v>
      </c>
      <c r="B1482" s="3" t="s">
        <v>1157</v>
      </c>
      <c r="C1482" s="4"/>
      <c r="D1482" s="5" t="n">
        <v>116.8865</v>
      </c>
      <c r="E1482" s="5" t="n">
        <v>147.6273</v>
      </c>
      <c r="F1482" s="5" t="n">
        <v>262.1331</v>
      </c>
      <c r="G1482" s="5" t="n">
        <v>270.3975</v>
      </c>
      <c r="H1482" s="4"/>
      <c r="I1482" s="4" t="n">
        <f aca="false">TTEST(D1482:E1482,F1482:G1482,2,3)</f>
        <v>0.0572505402199982</v>
      </c>
      <c r="J1482" s="4"/>
      <c r="K1482" s="4" t="n">
        <f aca="false">SUM(F1482+G1482)/SUM(D1482+E1482)</f>
        <v>2.01324316538494</v>
      </c>
      <c r="L1482" s="4"/>
      <c r="M1482" s="4" t="n">
        <f aca="false">SUM(D1482+E1482)/SUM(F1482+G1482)</f>
        <v>0.496710987124496</v>
      </c>
    </row>
    <row r="1483" customFormat="false" ht="15" hidden="false" customHeight="false" outlineLevel="0" collapsed="false">
      <c r="A1483" s="3" t="n">
        <v>231585</v>
      </c>
      <c r="B1483" s="3" t="s">
        <v>1158</v>
      </c>
      <c r="C1483" s="4"/>
      <c r="D1483" s="5" t="n">
        <v>467.3025</v>
      </c>
      <c r="E1483" s="5" t="n">
        <v>411.1812</v>
      </c>
      <c r="F1483" s="5" t="n">
        <v>845.1807</v>
      </c>
      <c r="G1483" s="5" t="n">
        <v>967.7675</v>
      </c>
      <c r="H1483" s="4"/>
      <c r="I1483" s="4" t="n">
        <f aca="false">TTEST(D1483:E1483,F1483:G1483,2,3)</f>
        <v>0.0471979974015585</v>
      </c>
      <c r="J1483" s="4"/>
      <c r="K1483" s="4" t="n">
        <f aca="false">SUM(F1483+G1483)/SUM(D1483+E1483)</f>
        <v>2.06372434684901</v>
      </c>
      <c r="L1483" s="4"/>
      <c r="M1483" s="4" t="n">
        <f aca="false">SUM(D1483+E1483)/SUM(F1483+G1483)</f>
        <v>0.484560838528095</v>
      </c>
    </row>
    <row r="1484" customFormat="false" ht="15" hidden="false" customHeight="false" outlineLevel="0" collapsed="false">
      <c r="A1484" s="3" t="n">
        <v>232111</v>
      </c>
      <c r="B1484" s="3" t="s">
        <v>1159</v>
      </c>
      <c r="C1484" s="4"/>
      <c r="D1484" s="5" t="n">
        <v>1055.6294</v>
      </c>
      <c r="E1484" s="5" t="n">
        <v>602.0474</v>
      </c>
      <c r="F1484" s="5" t="n">
        <v>1793.3652</v>
      </c>
      <c r="G1484" s="5" t="n">
        <v>1951.8027</v>
      </c>
      <c r="H1484" s="4"/>
      <c r="I1484" s="4" t="n">
        <f aca="false">TTEST(D1484:E1484,F1484:G1484,2,3)</f>
        <v>0.106821982138938</v>
      </c>
      <c r="J1484" s="4"/>
      <c r="K1484" s="4" t="n">
        <f aca="false">SUM(F1484+G1484)/SUM(D1484+E1484)</f>
        <v>2.2592871541666</v>
      </c>
      <c r="L1484" s="4"/>
      <c r="M1484" s="4" t="n">
        <f aca="false">SUM(D1484+E1484)/SUM(F1484+G1484)</f>
        <v>0.442617485854239</v>
      </c>
    </row>
    <row r="1485" customFormat="false" ht="15" hidden="false" customHeight="false" outlineLevel="0" collapsed="false">
      <c r="A1485" s="3" t="n">
        <v>232128</v>
      </c>
      <c r="B1485" s="3" t="s">
        <v>1160</v>
      </c>
      <c r="C1485" s="4"/>
      <c r="D1485" s="5" t="n">
        <v>806.2402</v>
      </c>
      <c r="E1485" s="5" t="n">
        <v>829.9619</v>
      </c>
      <c r="F1485" s="5" t="n">
        <v>1666.3861</v>
      </c>
      <c r="G1485" s="5" t="n">
        <v>2029.5527</v>
      </c>
      <c r="H1485" s="4"/>
      <c r="I1485" s="4" t="n">
        <f aca="false">TTEST(D1485:E1485,F1485:G1485,2,3)</f>
        <v>0.109865129786814</v>
      </c>
      <c r="J1485" s="4"/>
      <c r="K1485" s="4" t="n">
        <f aca="false">SUM(F1485+G1485)/SUM(D1485+E1485)</f>
        <v>2.25885225303158</v>
      </c>
      <c r="L1485" s="4"/>
      <c r="M1485" s="4" t="n">
        <f aca="false">SUM(D1485+E1485)/SUM(F1485+G1485)</f>
        <v>0.442702703843473</v>
      </c>
    </row>
    <row r="1486" customFormat="false" ht="15" hidden="false" customHeight="false" outlineLevel="0" collapsed="false">
      <c r="A1486" s="3" t="n">
        <v>232269</v>
      </c>
      <c r="B1486" s="3" t="s">
        <v>45</v>
      </c>
      <c r="C1486" s="4"/>
      <c r="D1486" s="5" t="n">
        <v>1717.2087</v>
      </c>
      <c r="E1486" s="5" t="n">
        <v>1866.0527</v>
      </c>
      <c r="F1486" s="5" t="n">
        <v>3648.2402</v>
      </c>
      <c r="G1486" s="5" t="n">
        <v>3534.6777</v>
      </c>
      <c r="H1486" s="4"/>
      <c r="I1486" s="4" t="n">
        <f aca="false">TTEST(D1486:E1486,F1486:G1486,2,3)</f>
        <v>0.00365030385026702</v>
      </c>
      <c r="J1486" s="4"/>
      <c r="K1486" s="4" t="n">
        <f aca="false">SUM(F1486+G1486)/SUM(D1486+E1486)</f>
        <v>2.00457546859406</v>
      </c>
      <c r="L1486" s="4"/>
      <c r="M1486" s="4" t="n">
        <f aca="false">SUM(D1486+E1486)/SUM(F1486+G1486)</f>
        <v>0.498858743742567</v>
      </c>
    </row>
    <row r="1487" customFormat="false" ht="15" hidden="false" customHeight="false" outlineLevel="0" collapsed="false">
      <c r="A1487" s="3" t="n">
        <v>232574</v>
      </c>
      <c r="B1487" s="3" t="s">
        <v>1161</v>
      </c>
      <c r="C1487" s="4"/>
      <c r="D1487" s="5" t="n">
        <v>2404.1391</v>
      </c>
      <c r="E1487" s="5" t="n">
        <v>2970.5796</v>
      </c>
      <c r="F1487" s="5" t="n">
        <v>5509.999</v>
      </c>
      <c r="G1487" s="5" t="n">
        <v>6039.2419</v>
      </c>
      <c r="H1487" s="4"/>
      <c r="I1487" s="4" t="n">
        <f aca="false">TTEST(D1487:E1487,F1487:G1487,2,3)</f>
        <v>0.0156052082543129</v>
      </c>
      <c r="J1487" s="4"/>
      <c r="K1487" s="4" t="n">
        <f aca="false">SUM(F1487+G1487)/SUM(D1487+E1487)</f>
        <v>2.14880843903514</v>
      </c>
      <c r="L1487" s="4"/>
      <c r="M1487" s="4" t="n">
        <f aca="false">SUM(D1487+E1487)/SUM(F1487+G1487)</f>
        <v>0.465374196151714</v>
      </c>
    </row>
    <row r="1488" customFormat="false" ht="15" hidden="false" customHeight="false" outlineLevel="0" collapsed="false">
      <c r="A1488" s="3" t="n">
        <v>233435</v>
      </c>
      <c r="B1488" s="3" t="s">
        <v>1162</v>
      </c>
      <c r="C1488" s="4"/>
      <c r="D1488" s="5" t="n">
        <v>1386.0737</v>
      </c>
      <c r="E1488" s="5" t="n">
        <v>1940.5323</v>
      </c>
      <c r="F1488" s="5" t="n">
        <v>3752.8027</v>
      </c>
      <c r="G1488" s="5" t="n">
        <v>3961.7402</v>
      </c>
      <c r="H1488" s="4"/>
      <c r="I1488" s="4" t="n">
        <f aca="false">TTEST(D1488:E1488,F1488:G1488,2,3)</f>
        <v>0.0526725952671832</v>
      </c>
      <c r="J1488" s="4"/>
      <c r="K1488" s="4" t="n">
        <f aca="false">SUM(F1488+G1488)/SUM(D1488+E1488)</f>
        <v>2.31904316291139</v>
      </c>
      <c r="L1488" s="4"/>
      <c r="M1488" s="4" t="n">
        <f aca="false">SUM(D1488+E1488)/SUM(F1488+G1488)</f>
        <v>0.431212327563828</v>
      </c>
    </row>
    <row r="1489" customFormat="false" ht="15" hidden="false" customHeight="false" outlineLevel="0" collapsed="false">
      <c r="A1489" s="3" t="n">
        <v>234388</v>
      </c>
      <c r="B1489" s="3" t="s">
        <v>1163</v>
      </c>
      <c r="C1489" s="4"/>
      <c r="D1489" s="5" t="n">
        <v>1868.9777</v>
      </c>
      <c r="E1489" s="5" t="n">
        <v>1254.3701</v>
      </c>
      <c r="F1489" s="5" t="n">
        <v>3112.57</v>
      </c>
      <c r="G1489" s="5" t="n">
        <v>3438.8652</v>
      </c>
      <c r="H1489" s="4"/>
      <c r="I1489" s="4" t="n">
        <f aca="false">TTEST(D1489:E1489,F1489:G1489,2,3)</f>
        <v>0.0650685360723307</v>
      </c>
      <c r="J1489" s="4"/>
      <c r="K1489" s="4" t="n">
        <f aca="false">SUM(F1489+G1489)/SUM(D1489+E1489)</f>
        <v>2.09756825672761</v>
      </c>
      <c r="L1489" s="4"/>
      <c r="M1489" s="4" t="n">
        <f aca="false">SUM(D1489+E1489)/SUM(F1489+G1489)</f>
        <v>0.476742531163248</v>
      </c>
    </row>
    <row r="1490" customFormat="false" ht="15" hidden="false" customHeight="false" outlineLevel="0" collapsed="false">
      <c r="A1490" s="3" t="n">
        <v>234615</v>
      </c>
      <c r="B1490" s="3" t="s">
        <v>1164</v>
      </c>
      <c r="C1490" s="4"/>
      <c r="D1490" s="5" t="n">
        <v>547.5528</v>
      </c>
      <c r="E1490" s="5" t="n">
        <v>898.0449</v>
      </c>
      <c r="F1490" s="5" t="n">
        <v>1687.1777</v>
      </c>
      <c r="G1490" s="5" t="n">
        <v>1754.5296</v>
      </c>
      <c r="H1490" s="4"/>
      <c r="I1490" s="4" t="n">
        <f aca="false">TTEST(D1490:E1490,F1490:G1490,2,3)</f>
        <v>0.100636214624085</v>
      </c>
      <c r="J1490" s="4"/>
      <c r="K1490" s="4" t="n">
        <f aca="false">SUM(F1490+G1490)/SUM(D1490+E1490)</f>
        <v>2.38081957379982</v>
      </c>
      <c r="L1490" s="4"/>
      <c r="M1490" s="4" t="n">
        <f aca="false">SUM(D1490+E1490)/SUM(F1490+G1490)</f>
        <v>0.42002342848853</v>
      </c>
    </row>
    <row r="1491" customFormat="false" ht="15" hidden="false" customHeight="false" outlineLevel="0" collapsed="false">
      <c r="A1491" s="3" t="n">
        <v>234699</v>
      </c>
      <c r="B1491" s="3" t="s">
        <v>1165</v>
      </c>
      <c r="C1491" s="4"/>
      <c r="D1491" s="5" t="n">
        <v>52.9421</v>
      </c>
      <c r="E1491" s="5" t="n">
        <v>48.3396</v>
      </c>
      <c r="F1491" s="5" t="n">
        <v>190.5633</v>
      </c>
      <c r="G1491" s="5" t="n">
        <v>132.6224</v>
      </c>
      <c r="H1491" s="4"/>
      <c r="I1491" s="4" t="n">
        <f aca="false">TTEST(D1491:E1491,F1491:G1491,2,3)</f>
        <v>0.16065545302885</v>
      </c>
      <c r="J1491" s="4"/>
      <c r="K1491" s="4" t="n">
        <f aca="false">SUM(F1491+G1491)/SUM(D1491+E1491)</f>
        <v>3.19095848509652</v>
      </c>
      <c r="L1491" s="4"/>
      <c r="M1491" s="4" t="n">
        <f aca="false">SUM(D1491+E1491)/SUM(F1491+G1491)</f>
        <v>0.313385462289947</v>
      </c>
    </row>
    <row r="1492" customFormat="false" ht="15" hidden="false" customHeight="false" outlineLevel="0" collapsed="false">
      <c r="A1492" s="3" t="n">
        <v>235110</v>
      </c>
      <c r="B1492" s="3" t="s">
        <v>1166</v>
      </c>
      <c r="C1492" s="4"/>
      <c r="D1492" s="5" t="n">
        <v>2469.8652</v>
      </c>
      <c r="E1492" s="5" t="n">
        <v>3436.0707</v>
      </c>
      <c r="F1492" s="5" t="n">
        <v>5763.1182</v>
      </c>
      <c r="G1492" s="5" t="n">
        <v>6733.668</v>
      </c>
      <c r="H1492" s="4"/>
      <c r="I1492" s="4" t="n">
        <f aca="false">TTEST(D1492:E1492,F1492:G1492,2,3)</f>
        <v>0.0405681494786355</v>
      </c>
      <c r="J1492" s="4"/>
      <c r="K1492" s="4" t="n">
        <f aca="false">SUM(F1492+G1492)/SUM(D1492+E1492)</f>
        <v>2.11597051027933</v>
      </c>
      <c r="L1492" s="4"/>
      <c r="M1492" s="4" t="n">
        <f aca="false">SUM(D1492+E1492)/SUM(F1492+G1492)</f>
        <v>0.472596378419277</v>
      </c>
    </row>
    <row r="1493" customFormat="false" ht="15" hidden="false" customHeight="false" outlineLevel="0" collapsed="false">
      <c r="A1493" s="3" t="n">
        <v>235248</v>
      </c>
      <c r="B1493" s="3" t="s">
        <v>348</v>
      </c>
      <c r="C1493" s="4"/>
      <c r="D1493" s="5" t="n">
        <v>1273.2731</v>
      </c>
      <c r="E1493" s="5" t="n">
        <v>1874.3027</v>
      </c>
      <c r="F1493" s="5" t="n">
        <v>3261.6152</v>
      </c>
      <c r="G1493" s="5" t="n">
        <v>3076.312</v>
      </c>
      <c r="H1493" s="4"/>
      <c r="I1493" s="4" t="n">
        <f aca="false">TTEST(D1493:E1493,F1493:G1493,2,3)</f>
        <v>0.0951663044172404</v>
      </c>
      <c r="J1493" s="4"/>
      <c r="K1493" s="4" t="n">
        <f aca="false">SUM(F1493+G1493)/SUM(D1493+E1493)</f>
        <v>2.01359001425796</v>
      </c>
      <c r="L1493" s="4"/>
      <c r="M1493" s="4" t="n">
        <f aca="false">SUM(D1493+E1493)/SUM(F1493+G1493)</f>
        <v>0.496625426685242</v>
      </c>
    </row>
    <row r="1494" customFormat="false" ht="15" hidden="false" customHeight="false" outlineLevel="0" collapsed="false">
      <c r="A1494" s="3" t="n">
        <v>235575</v>
      </c>
      <c r="B1494" s="3" t="s">
        <v>1167</v>
      </c>
      <c r="C1494" s="4"/>
      <c r="D1494" s="5" t="n">
        <v>6421.1318</v>
      </c>
      <c r="E1494" s="5" t="n">
        <v>7711.1152</v>
      </c>
      <c r="F1494" s="5" t="n">
        <v>14798.1152</v>
      </c>
      <c r="G1494" s="5" t="n">
        <v>15353.6777</v>
      </c>
      <c r="H1494" s="4"/>
      <c r="I1494" s="4" t="n">
        <f aca="false">TTEST(D1494:E1494,F1494:G1494,2,3)</f>
        <v>0.0258528076184267</v>
      </c>
      <c r="J1494" s="4"/>
      <c r="K1494" s="4" t="n">
        <f aca="false">SUM(F1494+G1494)/SUM(D1494+E1494)</f>
        <v>2.13354556426873</v>
      </c>
      <c r="L1494" s="4"/>
      <c r="M1494" s="4" t="n">
        <f aca="false">SUM(D1494+E1494)/SUM(F1494+G1494)</f>
        <v>0.468703371864829</v>
      </c>
    </row>
    <row r="1495" customFormat="false" ht="15" hidden="false" customHeight="false" outlineLevel="0" collapsed="false">
      <c r="A1495" s="3" t="n">
        <v>235892</v>
      </c>
      <c r="B1495" s="3" t="s">
        <v>1168</v>
      </c>
      <c r="C1495" s="4"/>
      <c r="D1495" s="5" t="n">
        <v>3578.2768</v>
      </c>
      <c r="E1495" s="5" t="n">
        <v>3146.1777</v>
      </c>
      <c r="F1495" s="5" t="n">
        <v>7404.3652</v>
      </c>
      <c r="G1495" s="5" t="n">
        <v>8718.7186</v>
      </c>
      <c r="H1495" s="4"/>
      <c r="I1495" s="4" t="n">
        <f aca="false">TTEST(D1495:E1495,F1495:G1495,2,3)</f>
        <v>0.0650883002938168</v>
      </c>
      <c r="J1495" s="4"/>
      <c r="K1495" s="4" t="n">
        <f aca="false">SUM(F1495+G1495)/SUM(D1495+E1495)</f>
        <v>2.39767906824264</v>
      </c>
      <c r="L1495" s="4"/>
      <c r="M1495" s="4" t="n">
        <f aca="false">SUM(D1495+E1495)/SUM(F1495+G1495)</f>
        <v>0.417069996249725</v>
      </c>
    </row>
    <row r="1496" customFormat="false" ht="15" hidden="false" customHeight="false" outlineLevel="0" collapsed="false">
      <c r="A1496" s="3" t="n">
        <v>236292</v>
      </c>
      <c r="B1496" s="3" t="s">
        <v>1169</v>
      </c>
      <c r="C1496" s="4"/>
      <c r="D1496" s="5" t="n">
        <v>10868.1302</v>
      </c>
      <c r="E1496" s="5" t="n">
        <v>12214.4707</v>
      </c>
      <c r="F1496" s="5" t="n">
        <v>23276.1777</v>
      </c>
      <c r="G1496" s="5" t="n">
        <v>26290.3652</v>
      </c>
      <c r="H1496" s="4"/>
      <c r="I1496" s="4" t="n">
        <f aca="false">TTEST(D1496:E1496,F1496:G1496,2,3)</f>
        <v>0.0397618687455426</v>
      </c>
      <c r="J1496" s="4"/>
      <c r="K1496" s="4" t="n">
        <f aca="false">SUM(F1496+G1496)/SUM(D1496+E1496)</f>
        <v>2.14735519254245</v>
      </c>
      <c r="L1496" s="4"/>
      <c r="M1496" s="4" t="n">
        <f aca="false">SUM(D1496+E1496)/SUM(F1496+G1496)</f>
        <v>0.465689143311223</v>
      </c>
    </row>
    <row r="1497" customFormat="false" ht="15" hidden="false" customHeight="false" outlineLevel="0" collapsed="false">
      <c r="A1497" s="3" t="n">
        <v>236357</v>
      </c>
      <c r="B1497" s="3" t="s">
        <v>217</v>
      </c>
      <c r="C1497" s="4"/>
      <c r="D1497" s="5" t="n">
        <v>1806.5865</v>
      </c>
      <c r="E1497" s="5" t="n">
        <v>1560.4277</v>
      </c>
      <c r="F1497" s="5" t="n">
        <v>4911.3334</v>
      </c>
      <c r="G1497" s="5" t="n">
        <v>6600.9277</v>
      </c>
      <c r="H1497" s="4"/>
      <c r="I1497" s="4" t="n">
        <f aca="false">TTEST(D1497:E1497,F1497:G1497,2,3)</f>
        <v>0.124028269555663</v>
      </c>
      <c r="J1497" s="4"/>
      <c r="K1497" s="4" t="n">
        <f aca="false">SUM(F1497+G1497)/SUM(D1497+E1497)</f>
        <v>3.41913054598938</v>
      </c>
      <c r="L1497" s="4"/>
      <c r="M1497" s="4" t="n">
        <f aca="false">SUM(D1497+E1497)/SUM(F1497+G1497)</f>
        <v>0.292472014902442</v>
      </c>
    </row>
    <row r="1498" customFormat="false" ht="15" hidden="false" customHeight="false" outlineLevel="0" collapsed="false">
      <c r="A1498" s="3" t="n">
        <v>236583</v>
      </c>
      <c r="B1498" s="3" t="s">
        <v>1170</v>
      </c>
      <c r="C1498" s="4"/>
      <c r="D1498" s="5" t="n">
        <v>1041.2529</v>
      </c>
      <c r="E1498" s="5" t="n">
        <v>1299.0527</v>
      </c>
      <c r="F1498" s="5" t="n">
        <v>2487.9277</v>
      </c>
      <c r="G1498" s="5" t="n">
        <v>2926.1777</v>
      </c>
      <c r="H1498" s="4"/>
      <c r="I1498" s="4" t="n">
        <f aca="false">TTEST(D1498:E1498,F1498:G1498,2,3)</f>
        <v>0.0423830420065971</v>
      </c>
      <c r="J1498" s="4"/>
      <c r="K1498" s="4" t="n">
        <f aca="false">SUM(F1498+G1498)/SUM(D1498+E1498)</f>
        <v>2.31341812795731</v>
      </c>
      <c r="L1498" s="4"/>
      <c r="M1498" s="4" t="n">
        <f aca="false">SUM(D1498+E1498)/SUM(F1498+G1498)</f>
        <v>0.432260812654294</v>
      </c>
    </row>
    <row r="1499" customFormat="false" ht="15" hidden="false" customHeight="false" outlineLevel="0" collapsed="false">
      <c r="A1499" s="3" t="n">
        <v>236771</v>
      </c>
      <c r="B1499" s="3" t="s">
        <v>1171</v>
      </c>
      <c r="C1499" s="4"/>
      <c r="D1499" s="5" t="n">
        <v>789.9398</v>
      </c>
      <c r="E1499" s="5" t="n">
        <v>474.9125</v>
      </c>
      <c r="F1499" s="5" t="n">
        <v>1392.881</v>
      </c>
      <c r="G1499" s="5" t="n">
        <v>1337.9685</v>
      </c>
      <c r="H1499" s="4"/>
      <c r="I1499" s="4" t="n">
        <f aca="false">TTEST(D1499:E1499,F1499:G1499,2,3)</f>
        <v>0.12601172970849</v>
      </c>
      <c r="J1499" s="4"/>
      <c r="K1499" s="4" t="n">
        <f aca="false">SUM(F1499+G1499)/SUM(D1499+E1499)</f>
        <v>2.1590263938327</v>
      </c>
      <c r="L1499" s="4"/>
      <c r="M1499" s="4" t="n">
        <f aca="false">SUM(D1499+E1499)/SUM(F1499+G1499)</f>
        <v>0.463171734656194</v>
      </c>
    </row>
    <row r="1500" customFormat="false" ht="15" hidden="false" customHeight="false" outlineLevel="0" collapsed="false">
      <c r="A1500" s="3" t="n">
        <v>236847</v>
      </c>
      <c r="B1500" s="3" t="s">
        <v>886</v>
      </c>
      <c r="C1500" s="4"/>
      <c r="D1500" s="5" t="n">
        <v>1100.2536</v>
      </c>
      <c r="E1500" s="5" t="n">
        <v>924.8487</v>
      </c>
      <c r="F1500" s="5" t="n">
        <v>3815.8027</v>
      </c>
      <c r="G1500" s="5" t="n">
        <v>3119.6777</v>
      </c>
      <c r="H1500" s="4"/>
      <c r="I1500" s="4" t="n">
        <f aca="false">TTEST(D1500:E1500,F1500:G1500,2,3)</f>
        <v>0.0744919932529737</v>
      </c>
      <c r="J1500" s="4"/>
      <c r="K1500" s="4" t="n">
        <f aca="false">SUM(F1500+G1500)/SUM(D1500+E1500)</f>
        <v>3.42475557901445</v>
      </c>
      <c r="L1500" s="4"/>
      <c r="M1500" s="4" t="n">
        <f aca="false">SUM(D1500+E1500)/SUM(F1500+G1500)</f>
        <v>0.291991640550235</v>
      </c>
    </row>
    <row r="1501" customFormat="false" ht="15" hidden="false" customHeight="false" outlineLevel="0" collapsed="false">
      <c r="A1501" s="3" t="n">
        <v>236873</v>
      </c>
      <c r="B1501" s="3" t="s">
        <v>1172</v>
      </c>
      <c r="C1501" s="4"/>
      <c r="D1501" s="5" t="n">
        <v>850.9425</v>
      </c>
      <c r="E1501" s="5" t="n">
        <v>1001.7402</v>
      </c>
      <c r="F1501" s="5" t="n">
        <v>1737.1777</v>
      </c>
      <c r="G1501" s="5" t="n">
        <v>2167.3027</v>
      </c>
      <c r="H1501" s="4"/>
      <c r="I1501" s="4" t="n">
        <f aca="false">TTEST(D1501:E1501,F1501:G1501,2,3)</f>
        <v>0.102199786935926</v>
      </c>
      <c r="J1501" s="4"/>
      <c r="K1501" s="4" t="n">
        <f aca="false">SUM(F1501+G1501)/SUM(D1501+E1501)</f>
        <v>2.10747388098351</v>
      </c>
      <c r="L1501" s="4"/>
      <c r="M1501" s="4" t="n">
        <f aca="false">SUM(D1501+E1501)/SUM(F1501+G1501)</f>
        <v>0.474501728834392</v>
      </c>
    </row>
    <row r="1502" customFormat="false" ht="15" hidden="false" customHeight="false" outlineLevel="0" collapsed="false">
      <c r="A1502" s="3" t="n">
        <v>237156</v>
      </c>
      <c r="B1502" s="3" t="s">
        <v>1173</v>
      </c>
      <c r="C1502" s="4"/>
      <c r="D1502" s="5" t="n">
        <v>647.5527</v>
      </c>
      <c r="E1502" s="5" t="n">
        <v>1331.9964</v>
      </c>
      <c r="F1502" s="5" t="n">
        <v>2023.4277</v>
      </c>
      <c r="G1502" s="5" t="n">
        <v>2022.3652</v>
      </c>
      <c r="H1502" s="4"/>
      <c r="I1502" s="4" t="n">
        <f aca="false">TTEST(D1502:E1502,F1502:G1502,2,3)</f>
        <v>0.203637741487872</v>
      </c>
      <c r="J1502" s="4"/>
      <c r="K1502" s="4" t="n">
        <f aca="false">SUM(F1502+G1502)/SUM(D1502+E1502)</f>
        <v>2.04379517537605</v>
      </c>
      <c r="L1502" s="4"/>
      <c r="M1502" s="4" t="n">
        <f aca="false">SUM(D1502+E1502)/SUM(F1502+G1502)</f>
        <v>0.489285820833785</v>
      </c>
    </row>
    <row r="1503" customFormat="false" ht="15" hidden="false" customHeight="false" outlineLevel="0" collapsed="false">
      <c r="A1503" s="3" t="n">
        <v>237164</v>
      </c>
      <c r="B1503" s="3" t="s">
        <v>173</v>
      </c>
      <c r="C1503" s="4"/>
      <c r="D1503" s="5" t="n">
        <v>3408.6293</v>
      </c>
      <c r="E1503" s="5" t="n">
        <v>12447.5001</v>
      </c>
      <c r="F1503" s="5" t="n">
        <v>18553.9277</v>
      </c>
      <c r="G1503" s="5" t="n">
        <v>19902.7402</v>
      </c>
      <c r="H1503" s="4"/>
      <c r="I1503" s="4" t="n">
        <f aca="false">TTEST(D1503:E1503,F1503:G1503,2,3)</f>
        <v>0.236000152814767</v>
      </c>
      <c r="J1503" s="4"/>
      <c r="K1503" s="4" t="n">
        <f aca="false">SUM(F1503+G1503)/SUM(D1503+E1503)</f>
        <v>2.42535028126095</v>
      </c>
      <c r="L1503" s="4"/>
      <c r="M1503" s="4" t="n">
        <f aca="false">SUM(D1503+E1503)/SUM(F1503+G1503)</f>
        <v>0.412311577311668</v>
      </c>
    </row>
    <row r="1504" customFormat="false" ht="15" hidden="false" customHeight="false" outlineLevel="0" collapsed="false">
      <c r="A1504" s="3" t="n">
        <v>237262</v>
      </c>
      <c r="B1504" s="3" t="s">
        <v>1174</v>
      </c>
      <c r="C1504" s="4"/>
      <c r="D1504" s="5" t="n">
        <v>470.8031</v>
      </c>
      <c r="E1504" s="5" t="n">
        <v>460.5533</v>
      </c>
      <c r="F1504" s="5" t="n">
        <v>886.1693</v>
      </c>
      <c r="G1504" s="5" t="n">
        <v>1577.4902</v>
      </c>
      <c r="H1504" s="4"/>
      <c r="I1504" s="4" t="n">
        <f aca="false">TTEST(D1504:E1504,F1504:G1504,2,3)</f>
        <v>0.269752750314424</v>
      </c>
      <c r="J1504" s="4"/>
      <c r="K1504" s="4" t="n">
        <f aca="false">SUM(F1504+G1504)/SUM(D1504+E1504)</f>
        <v>2.64523817090858</v>
      </c>
      <c r="L1504" s="4"/>
      <c r="M1504" s="4" t="n">
        <f aca="false">SUM(D1504+E1504)/SUM(F1504+G1504)</f>
        <v>0.378037792966114</v>
      </c>
    </row>
    <row r="1505" customFormat="false" ht="15" hidden="false" customHeight="false" outlineLevel="0" collapsed="false">
      <c r="A1505" s="3" t="n">
        <v>237706</v>
      </c>
      <c r="B1505" s="3" t="s">
        <v>1175</v>
      </c>
      <c r="C1505" s="4"/>
      <c r="D1505" s="5" t="n">
        <v>1008.8557</v>
      </c>
      <c r="E1505" s="5" t="n">
        <v>939.1152</v>
      </c>
      <c r="F1505" s="5" t="n">
        <v>1984.8309</v>
      </c>
      <c r="G1505" s="5" t="n">
        <v>1914.8652</v>
      </c>
      <c r="H1505" s="4"/>
      <c r="I1505" s="4" t="n">
        <f aca="false">TTEST(D1505:E1505,F1505:G1505,2,3)</f>
        <v>0.0025522381305048</v>
      </c>
      <c r="J1505" s="4"/>
      <c r="K1505" s="4" t="n">
        <f aca="false">SUM(F1505+G1505)/SUM(D1505+E1505)</f>
        <v>2.00192728751749</v>
      </c>
      <c r="L1505" s="4"/>
      <c r="M1505" s="4" t="n">
        <f aca="false">SUM(D1505+E1505)/SUM(F1505+G1505)</f>
        <v>0.499518641978281</v>
      </c>
    </row>
    <row r="1506" customFormat="false" ht="15" hidden="false" customHeight="false" outlineLevel="0" collapsed="false">
      <c r="A1506" s="3" t="n">
        <v>237859</v>
      </c>
      <c r="B1506" s="3" t="s">
        <v>217</v>
      </c>
      <c r="C1506" s="4"/>
      <c r="D1506" s="5" t="n">
        <v>480.4905</v>
      </c>
      <c r="E1506" s="5" t="n">
        <v>1013.9249</v>
      </c>
      <c r="F1506" s="5" t="n">
        <v>1794.6152</v>
      </c>
      <c r="G1506" s="5" t="n">
        <v>1389.9902</v>
      </c>
      <c r="H1506" s="4"/>
      <c r="I1506" s="4" t="n">
        <f aca="false">TTEST(D1506:E1506,F1506:G1506,2,3)</f>
        <v>0.136501344656436</v>
      </c>
      <c r="J1506" s="4"/>
      <c r="K1506" s="4" t="n">
        <f aca="false">SUM(F1506+G1506)/SUM(D1506+E1506)</f>
        <v>2.13100413713617</v>
      </c>
      <c r="L1506" s="4"/>
      <c r="M1506" s="4" t="n">
        <f aca="false">SUM(D1506+E1506)/SUM(F1506+G1506)</f>
        <v>0.469262345658272</v>
      </c>
    </row>
    <row r="1507" customFormat="false" ht="15" hidden="false" customHeight="false" outlineLevel="0" collapsed="false">
      <c r="A1507" s="3" t="n">
        <v>237929</v>
      </c>
      <c r="B1507" s="3" t="s">
        <v>217</v>
      </c>
      <c r="C1507" s="4"/>
      <c r="D1507" s="5" t="n">
        <v>953.9277</v>
      </c>
      <c r="E1507" s="5" t="n">
        <v>913.4277</v>
      </c>
      <c r="F1507" s="5" t="n">
        <v>2400.8445</v>
      </c>
      <c r="G1507" s="5" t="n">
        <v>2713.1152</v>
      </c>
      <c r="H1507" s="4"/>
      <c r="I1507" s="4" t="n">
        <f aca="false">TTEST(D1507:E1507,F1507:G1507,2,3)</f>
        <v>0.0572867778292365</v>
      </c>
      <c r="J1507" s="4"/>
      <c r="K1507" s="4" t="n">
        <f aca="false">SUM(F1507+G1507)/SUM(D1507+E1507)</f>
        <v>2.73861081827273</v>
      </c>
      <c r="L1507" s="4"/>
      <c r="M1507" s="4" t="n">
        <f aca="false">SUM(D1507+E1507)/SUM(F1507+G1507)</f>
        <v>0.36514863423738</v>
      </c>
    </row>
    <row r="1508" customFormat="false" ht="15" hidden="false" customHeight="false" outlineLevel="0" collapsed="false">
      <c r="A1508" s="3" t="n">
        <v>238066</v>
      </c>
      <c r="B1508" s="3" t="s">
        <v>1176</v>
      </c>
      <c r="C1508" s="4"/>
      <c r="D1508" s="5" t="n">
        <v>2209.7206</v>
      </c>
      <c r="E1508" s="5" t="n">
        <v>1938.152</v>
      </c>
      <c r="F1508" s="5" t="n">
        <v>4473.1364</v>
      </c>
      <c r="G1508" s="5" t="n">
        <v>4103.5177</v>
      </c>
      <c r="H1508" s="4"/>
      <c r="I1508" s="4" t="n">
        <f aca="false">TTEST(D1508:E1508,F1508:G1508,2,3)</f>
        <v>0.0138532208021019</v>
      </c>
      <c r="J1508" s="4"/>
      <c r="K1508" s="4" t="n">
        <f aca="false">SUM(F1508+G1508)/SUM(D1508+E1508)</f>
        <v>2.06772360848306</v>
      </c>
      <c r="L1508" s="4"/>
      <c r="M1508" s="4" t="n">
        <f aca="false">SUM(D1508+E1508)/SUM(F1508+G1508)</f>
        <v>0.483623631271314</v>
      </c>
    </row>
    <row r="1509" customFormat="false" ht="15" hidden="false" customHeight="false" outlineLevel="0" collapsed="false">
      <c r="A1509" s="3" t="n">
        <v>238138</v>
      </c>
      <c r="B1509" s="3" t="s">
        <v>1177</v>
      </c>
      <c r="C1509" s="4"/>
      <c r="D1509" s="5" t="n">
        <v>145.1355</v>
      </c>
      <c r="E1509" s="5" t="n">
        <v>114.8022</v>
      </c>
      <c r="F1509" s="5" t="n">
        <v>418.3053</v>
      </c>
      <c r="G1509" s="5" t="n">
        <v>238.1566</v>
      </c>
      <c r="H1509" s="4"/>
      <c r="I1509" s="4" t="n">
        <f aca="false">TTEST(D1509:E1509,F1509:G1509,2,3)</f>
        <v>0.2641258503641</v>
      </c>
      <c r="J1509" s="4"/>
      <c r="K1509" s="4" t="n">
        <f aca="false">SUM(F1509+G1509)/SUM(D1509+E1509)</f>
        <v>2.5254586002723</v>
      </c>
      <c r="L1509" s="4"/>
      <c r="M1509" s="4" t="n">
        <f aca="false">SUM(D1509+E1509)/SUM(F1509+G1509)</f>
        <v>0.395967686776643</v>
      </c>
    </row>
    <row r="1510" customFormat="false" ht="15" hidden="false" customHeight="false" outlineLevel="0" collapsed="false">
      <c r="A1510" s="3" t="n">
        <v>238178</v>
      </c>
      <c r="B1510" s="3" t="s">
        <v>217</v>
      </c>
      <c r="C1510" s="4"/>
      <c r="D1510" s="5" t="n">
        <v>1651.5967</v>
      </c>
      <c r="E1510" s="5" t="n">
        <v>2800.1334</v>
      </c>
      <c r="F1510" s="5" t="n">
        <v>4655.4925</v>
      </c>
      <c r="G1510" s="5" t="n">
        <v>4535.7402</v>
      </c>
      <c r="H1510" s="4"/>
      <c r="I1510" s="4" t="n">
        <f aca="false">TTEST(D1510:E1510,F1510:G1510,2,3)</f>
        <v>0.1480559551438</v>
      </c>
      <c r="J1510" s="4"/>
      <c r="K1510" s="4" t="n">
        <f aca="false">SUM(F1510+G1510)/SUM(D1510+E1510)</f>
        <v>2.06464284526144</v>
      </c>
      <c r="L1510" s="4"/>
      <c r="M1510" s="4" t="n">
        <f aca="false">SUM(D1510+E1510)/SUM(F1510+G1510)</f>
        <v>0.48434527177187</v>
      </c>
    </row>
    <row r="1511" customFormat="false" ht="15" hidden="false" customHeight="false" outlineLevel="0" collapsed="false">
      <c r="A1511" s="3" t="n">
        <v>238344</v>
      </c>
      <c r="B1511" s="3" t="s">
        <v>1178</v>
      </c>
      <c r="C1511" s="4"/>
      <c r="D1511" s="5" t="n">
        <v>65.4203</v>
      </c>
      <c r="E1511" s="5" t="n">
        <v>52.0533</v>
      </c>
      <c r="F1511" s="5" t="n">
        <v>157.2199</v>
      </c>
      <c r="G1511" s="5" t="n">
        <v>81.1109</v>
      </c>
      <c r="H1511" s="4"/>
      <c r="I1511" s="4" t="n">
        <f aca="false">TTEST(D1511:E1511,F1511:G1511,2,3)</f>
        <v>0.351670431340323</v>
      </c>
      <c r="J1511" s="4"/>
      <c r="K1511" s="4" t="n">
        <f aca="false">SUM(F1511+G1511)/SUM(D1511+E1511)</f>
        <v>2.02880306724234</v>
      </c>
      <c r="L1511" s="4"/>
      <c r="M1511" s="4" t="n">
        <f aca="false">SUM(D1511+E1511)/SUM(F1511+G1511)</f>
        <v>0.492901463008558</v>
      </c>
    </row>
    <row r="1512" customFormat="false" ht="15" hidden="false" customHeight="false" outlineLevel="0" collapsed="false">
      <c r="A1512" s="3" t="n">
        <v>238348</v>
      </c>
      <c r="B1512" s="3" t="s">
        <v>1179</v>
      </c>
      <c r="C1512" s="4"/>
      <c r="D1512" s="5" t="n">
        <v>2620.7969</v>
      </c>
      <c r="E1512" s="5" t="n">
        <v>1965.7685</v>
      </c>
      <c r="F1512" s="5" t="n">
        <v>7997.3946</v>
      </c>
      <c r="G1512" s="5" t="n">
        <v>6922.7402</v>
      </c>
      <c r="H1512" s="4"/>
      <c r="I1512" s="4" t="n">
        <f aca="false">TTEST(D1512:E1512,F1512:G1512,2,3)</f>
        <v>0.0247066748404111</v>
      </c>
      <c r="J1512" s="4"/>
      <c r="K1512" s="4" t="n">
        <f aca="false">SUM(F1512+G1512)/SUM(D1512+E1512)</f>
        <v>3.25300818778252</v>
      </c>
      <c r="L1512" s="4"/>
      <c r="M1512" s="4" t="n">
        <f aca="false">SUM(D1512+E1512)/SUM(F1512+G1512)</f>
        <v>0.307407772213962</v>
      </c>
    </row>
    <row r="1513" customFormat="false" ht="15" hidden="false" customHeight="false" outlineLevel="0" collapsed="false">
      <c r="A1513" s="3" t="n">
        <v>238725</v>
      </c>
      <c r="B1513" s="3" t="s">
        <v>1180</v>
      </c>
      <c r="C1513" s="4"/>
      <c r="D1513" s="5" t="n">
        <v>5544.9277</v>
      </c>
      <c r="E1513" s="5" t="n">
        <v>3823.5527</v>
      </c>
      <c r="F1513" s="5" t="n">
        <v>10830.2052</v>
      </c>
      <c r="G1513" s="5" t="n">
        <v>10518.9902</v>
      </c>
      <c r="H1513" s="4"/>
      <c r="I1513" s="4" t="n">
        <f aca="false">TTEST(D1513:E1513,F1513:G1513,2,3)</f>
        <v>0.0824659252971366</v>
      </c>
      <c r="J1513" s="4"/>
      <c r="K1513" s="4" t="n">
        <f aca="false">SUM(F1513+G1513)/SUM(D1513+E1513)</f>
        <v>2.27883226398168</v>
      </c>
      <c r="L1513" s="4"/>
      <c r="M1513" s="4" t="n">
        <f aca="false">SUM(D1513+E1513)/SUM(F1513+G1513)</f>
        <v>0.438821240073525</v>
      </c>
    </row>
    <row r="1514" customFormat="false" ht="15" hidden="false" customHeight="false" outlineLevel="0" collapsed="false">
      <c r="A1514" s="3" t="n">
        <v>238856</v>
      </c>
      <c r="B1514" s="3" t="s">
        <v>1181</v>
      </c>
      <c r="C1514" s="4"/>
      <c r="D1514" s="5" t="n">
        <v>456.0559</v>
      </c>
      <c r="E1514" s="5" t="n">
        <v>303.2494</v>
      </c>
      <c r="F1514" s="5" t="n">
        <v>773.3769</v>
      </c>
      <c r="G1514" s="5" t="n">
        <v>764.248</v>
      </c>
      <c r="H1514" s="4"/>
      <c r="I1514" s="4" t="n">
        <f aca="false">TTEST(D1514:E1514,F1514:G1514,2,3)</f>
        <v>0.122351602948249</v>
      </c>
      <c r="J1514" s="4"/>
      <c r="K1514" s="4" t="n">
        <f aca="false">SUM(F1514+G1514)/SUM(D1514+E1514)</f>
        <v>2.02504170588563</v>
      </c>
      <c r="L1514" s="4"/>
      <c r="M1514" s="4" t="n">
        <f aca="false">SUM(D1514+E1514)/SUM(F1514+G1514)</f>
        <v>0.493816990086464</v>
      </c>
    </row>
    <row r="1515" customFormat="false" ht="15" hidden="false" customHeight="false" outlineLevel="0" collapsed="false">
      <c r="A1515" s="3" t="n">
        <v>238873</v>
      </c>
      <c r="B1515" s="3" t="s">
        <v>1182</v>
      </c>
      <c r="C1515" s="4"/>
      <c r="D1515" s="5" t="n">
        <v>1989.9015</v>
      </c>
      <c r="E1515" s="5" t="n">
        <v>2647.1152</v>
      </c>
      <c r="F1515" s="5" t="n">
        <v>6805.5576</v>
      </c>
      <c r="G1515" s="5" t="n">
        <v>6698.1152</v>
      </c>
      <c r="H1515" s="4"/>
      <c r="I1515" s="4" t="n">
        <f aca="false">TTEST(D1515:E1515,F1515:G1515,2,3)</f>
        <v>0.0420223281105711</v>
      </c>
      <c r="J1515" s="4"/>
      <c r="K1515" s="4" t="n">
        <f aca="false">SUM(F1515+G1515)/SUM(D1515+E1515)</f>
        <v>2.91214668258581</v>
      </c>
      <c r="L1515" s="4"/>
      <c r="M1515" s="4" t="n">
        <f aca="false">SUM(D1515+E1515)/SUM(F1515+G1515)</f>
        <v>0.343389296280935</v>
      </c>
    </row>
    <row r="1516" customFormat="false" ht="15" hidden="false" customHeight="false" outlineLevel="0" collapsed="false">
      <c r="A1516" s="3" t="n">
        <v>238927</v>
      </c>
      <c r="B1516" s="3" t="s">
        <v>1183</v>
      </c>
      <c r="C1516" s="4"/>
      <c r="D1516" s="5" t="n">
        <v>1201.1243</v>
      </c>
      <c r="E1516" s="5" t="n">
        <v>1150.9452</v>
      </c>
      <c r="F1516" s="5" t="n">
        <v>5101.5527</v>
      </c>
      <c r="G1516" s="5" t="n">
        <v>5144.7402</v>
      </c>
      <c r="H1516" s="4"/>
      <c r="I1516" s="4" t="n">
        <f aca="false">TTEST(D1516:E1516,F1516:G1516,2,3)</f>
        <v>8.41492031423817E-005</v>
      </c>
      <c r="J1516" s="4"/>
      <c r="K1516" s="4" t="n">
        <f aca="false">SUM(F1516+G1516)/SUM(D1516+E1516)</f>
        <v>4.35628832396322</v>
      </c>
      <c r="L1516" s="4"/>
      <c r="M1516" s="4" t="n">
        <f aca="false">SUM(D1516+E1516)/SUM(F1516+G1516)</f>
        <v>0.229553217242111</v>
      </c>
    </row>
    <row r="1517" customFormat="false" ht="15" hidden="false" customHeight="false" outlineLevel="0" collapsed="false">
      <c r="A1517" s="3" t="n">
        <v>238928</v>
      </c>
      <c r="B1517" s="3" t="s">
        <v>1184</v>
      </c>
      <c r="C1517" s="4"/>
      <c r="D1517" s="5" t="n">
        <v>123.8202</v>
      </c>
      <c r="E1517" s="5" t="n">
        <v>82.9374</v>
      </c>
      <c r="F1517" s="5" t="n">
        <v>344.2836</v>
      </c>
      <c r="G1517" s="5" t="n">
        <v>213.2519</v>
      </c>
      <c r="H1517" s="4"/>
      <c r="I1517" s="4" t="n">
        <f aca="false">TTEST(D1517:E1517,F1517:G1517,2,3)</f>
        <v>0.203694298336084</v>
      </c>
      <c r="J1517" s="4"/>
      <c r="K1517" s="4" t="n">
        <f aca="false">SUM(F1517+G1517)/SUM(D1517+E1517)</f>
        <v>2.69656593034549</v>
      </c>
      <c r="L1517" s="4"/>
      <c r="M1517" s="4" t="n">
        <f aca="false">SUM(D1517+E1517)/SUM(F1517+G1517)</f>
        <v>0.370842036067659</v>
      </c>
    </row>
    <row r="1518" customFormat="false" ht="15" hidden="false" customHeight="false" outlineLevel="0" collapsed="false">
      <c r="A1518" s="3" t="n">
        <v>238935</v>
      </c>
      <c r="B1518" s="3" t="s">
        <v>1185</v>
      </c>
      <c r="C1518" s="4"/>
      <c r="D1518" s="5" t="n">
        <v>548.5383</v>
      </c>
      <c r="E1518" s="5" t="n">
        <v>492.2066</v>
      </c>
      <c r="F1518" s="5" t="n">
        <v>986.8809</v>
      </c>
      <c r="G1518" s="5" t="n">
        <v>1107.1857</v>
      </c>
      <c r="H1518" s="4"/>
      <c r="I1518" s="4" t="n">
        <f aca="false">TTEST(D1518:E1518,F1518:G1518,2,3)</f>
        <v>0.0381332587071901</v>
      </c>
      <c r="J1518" s="4"/>
      <c r="K1518" s="4" t="n">
        <f aca="false">SUM(F1518+G1518)/SUM(D1518+E1518)</f>
        <v>2.01208442145621</v>
      </c>
      <c r="L1518" s="4"/>
      <c r="M1518" s="4" t="n">
        <f aca="false">SUM(D1518+E1518)/SUM(F1518+G1518)</f>
        <v>0.496997039158162</v>
      </c>
    </row>
    <row r="1519" customFormat="false" ht="15" hidden="false" customHeight="false" outlineLevel="0" collapsed="false">
      <c r="A1519" s="3" t="n">
        <v>238943</v>
      </c>
      <c r="B1519" s="3" t="s">
        <v>1186</v>
      </c>
      <c r="C1519" s="4"/>
      <c r="D1519" s="5" t="n">
        <v>2939.2763</v>
      </c>
      <c r="E1519" s="5" t="n">
        <v>3679.3652</v>
      </c>
      <c r="F1519" s="5" t="n">
        <v>7029.0527</v>
      </c>
      <c r="G1519" s="5" t="n">
        <v>6674.5527</v>
      </c>
      <c r="H1519" s="4"/>
      <c r="I1519" s="4" t="n">
        <f aca="false">TTEST(D1519:E1519,F1519:G1519,2,3)</f>
        <v>0.0328385965753337</v>
      </c>
      <c r="J1519" s="4"/>
      <c r="K1519" s="4" t="n">
        <f aca="false">SUM(F1519+G1519)/SUM(D1519+E1519)</f>
        <v>2.07045590851234</v>
      </c>
      <c r="L1519" s="4"/>
      <c r="M1519" s="4" t="n">
        <f aca="false">SUM(D1519+E1519)/SUM(F1519+G1519)</f>
        <v>0.482985411999677</v>
      </c>
    </row>
    <row r="1520" customFormat="false" ht="15" hidden="false" customHeight="false" outlineLevel="0" collapsed="false">
      <c r="A1520" s="3" t="n">
        <v>238969</v>
      </c>
      <c r="B1520" s="3" t="s">
        <v>1187</v>
      </c>
      <c r="C1520" s="4"/>
      <c r="D1520" s="5" t="n">
        <v>511.4903</v>
      </c>
      <c r="E1520" s="5" t="n">
        <v>949.3652</v>
      </c>
      <c r="F1520" s="5" t="n">
        <v>3058.9581</v>
      </c>
      <c r="G1520" s="5" t="n">
        <v>2702.7111</v>
      </c>
      <c r="H1520" s="4"/>
      <c r="I1520" s="4" t="n">
        <f aca="false">TTEST(D1520:E1520,F1520:G1520,2,3)</f>
        <v>0.0187961272076691</v>
      </c>
      <c r="J1520" s="4"/>
      <c r="K1520" s="4" t="n">
        <f aca="false">SUM(F1520+G1520)/SUM(D1520+E1520)</f>
        <v>3.94403772310129</v>
      </c>
      <c r="L1520" s="4"/>
      <c r="M1520" s="4" t="n">
        <f aca="false">SUM(D1520+E1520)/SUM(F1520+G1520)</f>
        <v>0.25354727064164</v>
      </c>
    </row>
    <row r="1521" customFormat="false" ht="15" hidden="false" customHeight="false" outlineLevel="0" collapsed="false">
      <c r="A1521" s="3" t="n">
        <v>239035</v>
      </c>
      <c r="B1521" s="3" t="s">
        <v>1188</v>
      </c>
      <c r="C1521" s="4"/>
      <c r="D1521" s="5" t="n">
        <v>1375.2909</v>
      </c>
      <c r="E1521" s="5" t="n">
        <v>1789.7402</v>
      </c>
      <c r="F1521" s="5" t="n">
        <v>6269.2402</v>
      </c>
      <c r="G1521" s="5" t="n">
        <v>6431.9902</v>
      </c>
      <c r="H1521" s="4"/>
      <c r="I1521" s="4" t="n">
        <f aca="false">TTEST(D1521:E1521,F1521:G1521,2,3)</f>
        <v>0.0128552898747793</v>
      </c>
      <c r="J1521" s="4"/>
      <c r="K1521" s="4" t="n">
        <f aca="false">SUM(F1521+G1521)/SUM(D1521+E1521)</f>
        <v>4.01298755010654</v>
      </c>
      <c r="L1521" s="4"/>
      <c r="M1521" s="4" t="n">
        <f aca="false">SUM(D1521+E1521)/SUM(F1521+G1521)</f>
        <v>0.249190905158291</v>
      </c>
    </row>
    <row r="1522" customFormat="false" ht="15" hidden="false" customHeight="false" outlineLevel="0" collapsed="false">
      <c r="A1522" s="3" t="n">
        <v>239037</v>
      </c>
      <c r="B1522" s="3" t="s">
        <v>1189</v>
      </c>
      <c r="C1522" s="4"/>
      <c r="D1522" s="5" t="n">
        <v>1092.8532</v>
      </c>
      <c r="E1522" s="5" t="n">
        <v>1517.9902</v>
      </c>
      <c r="F1522" s="5" t="n">
        <v>2930.2065</v>
      </c>
      <c r="G1522" s="5" t="n">
        <v>3539.6152</v>
      </c>
      <c r="H1522" s="4"/>
      <c r="I1522" s="4" t="n">
        <f aca="false">TTEST(D1522:E1522,F1522:G1522,2,3)</f>
        <v>0.0442579209351075</v>
      </c>
      <c r="J1522" s="4"/>
      <c r="K1522" s="4" t="n">
        <f aca="false">SUM(F1522+G1522)/SUM(D1522+E1522)</f>
        <v>2.47805812481898</v>
      </c>
      <c r="L1522" s="4"/>
      <c r="M1522" s="4" t="n">
        <f aca="false">SUM(D1522+E1522)/SUM(F1522+G1522)</f>
        <v>0.403541785394179</v>
      </c>
    </row>
    <row r="1523" customFormat="false" ht="15" hidden="false" customHeight="false" outlineLevel="0" collapsed="false">
      <c r="A1523" s="3" t="n">
        <v>239120</v>
      </c>
      <c r="B1523" s="3" t="s">
        <v>1190</v>
      </c>
      <c r="C1523" s="4"/>
      <c r="D1523" s="5" t="n">
        <v>5774.0102</v>
      </c>
      <c r="E1523" s="5" t="n">
        <v>8635.9899</v>
      </c>
      <c r="F1523" s="5" t="n">
        <v>16295.8469</v>
      </c>
      <c r="G1523" s="5" t="n">
        <v>19347.6152</v>
      </c>
      <c r="H1523" s="4"/>
      <c r="I1523" s="4" t="n">
        <f aca="false">TTEST(D1523:E1523,F1523:G1523,2,3)</f>
        <v>0.0370116004798031</v>
      </c>
      <c r="J1523" s="4"/>
      <c r="K1523" s="4" t="n">
        <f aca="false">SUM(F1523+G1523)/SUM(D1523+E1523)</f>
        <v>2.47352268234891</v>
      </c>
      <c r="L1523" s="4"/>
      <c r="M1523" s="4" t="n">
        <f aca="false">SUM(D1523+E1523)/SUM(F1523+G1523)</f>
        <v>0.40428171818921</v>
      </c>
    </row>
    <row r="1524" customFormat="false" ht="15" hidden="false" customHeight="false" outlineLevel="0" collapsed="false">
      <c r="A1524" s="3" t="n">
        <v>239340</v>
      </c>
      <c r="B1524" s="3" t="s">
        <v>1191</v>
      </c>
      <c r="C1524" s="4"/>
      <c r="D1524" s="5" t="n">
        <v>136.182</v>
      </c>
      <c r="E1524" s="5" t="n">
        <v>291.5165</v>
      </c>
      <c r="F1524" s="5" t="n">
        <v>751.2979</v>
      </c>
      <c r="G1524" s="5" t="n">
        <v>877.6031</v>
      </c>
      <c r="H1524" s="4"/>
      <c r="I1524" s="4" t="n">
        <f aca="false">TTEST(D1524:E1524,F1524:G1524,2,3)</f>
        <v>0.0293418534199903</v>
      </c>
      <c r="J1524" s="4"/>
      <c r="K1524" s="4" t="n">
        <f aca="false">SUM(F1524+G1524)/SUM(D1524+E1524)</f>
        <v>3.80852633338672</v>
      </c>
      <c r="L1524" s="4"/>
      <c r="M1524" s="4" t="n">
        <f aca="false">SUM(D1524+E1524)/SUM(F1524+G1524)</f>
        <v>0.262568750341488</v>
      </c>
    </row>
    <row r="1525" customFormat="false" ht="15" hidden="false" customHeight="false" outlineLevel="0" collapsed="false">
      <c r="A1525" s="3" t="n">
        <v>239394</v>
      </c>
      <c r="B1525" s="3" t="s">
        <v>166</v>
      </c>
      <c r="C1525" s="4"/>
      <c r="D1525" s="5" t="n">
        <v>43.2305</v>
      </c>
      <c r="E1525" s="5" t="n">
        <v>27.588</v>
      </c>
      <c r="F1525" s="5" t="n">
        <v>115.209</v>
      </c>
      <c r="G1525" s="5" t="n">
        <v>102.3569</v>
      </c>
      <c r="H1525" s="4"/>
      <c r="I1525" s="4" t="n">
        <f aca="false">TTEST(D1525:E1525,F1525:G1525,2,3)</f>
        <v>0.0204376706636149</v>
      </c>
      <c r="J1525" s="4"/>
      <c r="K1525" s="4" t="n">
        <f aca="false">SUM(F1525+G1525)/SUM(D1525+E1525)</f>
        <v>3.07216193508758</v>
      </c>
      <c r="L1525" s="4"/>
      <c r="M1525" s="4" t="n">
        <f aca="false">SUM(D1525+E1525)/SUM(F1525+G1525)</f>
        <v>0.325503674978478</v>
      </c>
    </row>
    <row r="1526" customFormat="false" ht="15" hidden="false" customHeight="false" outlineLevel="0" collapsed="false">
      <c r="A1526" s="3" t="n">
        <v>239453</v>
      </c>
      <c r="B1526" s="3" t="s">
        <v>1192</v>
      </c>
      <c r="C1526" s="4"/>
      <c r="D1526" s="5" t="n">
        <v>448.2298</v>
      </c>
      <c r="E1526" s="5" t="n">
        <v>590.4278</v>
      </c>
      <c r="F1526" s="5" t="n">
        <v>694.1217</v>
      </c>
      <c r="G1526" s="5" t="n">
        <v>1742.4902</v>
      </c>
      <c r="H1526" s="4"/>
      <c r="I1526" s="4" t="n">
        <f aca="false">TTEST(D1526:E1526,F1526:G1526,2,3)</f>
        <v>0.406612281775146</v>
      </c>
      <c r="J1526" s="4"/>
      <c r="K1526" s="4" t="n">
        <f aca="false">SUM(F1526+G1526)/SUM(D1526+E1526)</f>
        <v>2.34592410434391</v>
      </c>
      <c r="L1526" s="4"/>
      <c r="M1526" s="4" t="n">
        <f aca="false">SUM(D1526+E1526)/SUM(F1526+G1526)</f>
        <v>0.426271249844918</v>
      </c>
    </row>
    <row r="1527" customFormat="false" ht="15" hidden="false" customHeight="false" outlineLevel="0" collapsed="false">
      <c r="A1527" s="3" t="n">
        <v>239481</v>
      </c>
      <c r="B1527" s="3" t="s">
        <v>217</v>
      </c>
      <c r="C1527" s="4"/>
      <c r="D1527" s="5" t="n">
        <v>333.0243</v>
      </c>
      <c r="E1527" s="5" t="n">
        <v>5875.8027</v>
      </c>
      <c r="F1527" s="5" t="n">
        <v>11636.3575</v>
      </c>
      <c r="G1527" s="5" t="n">
        <v>12505.2203</v>
      </c>
      <c r="H1527" s="4"/>
      <c r="I1527" s="4" t="n">
        <f aca="false">TTEST(D1527:E1527,F1527:G1527,2,3)</f>
        <v>0.183592353385834</v>
      </c>
      <c r="J1527" s="4"/>
      <c r="K1527" s="4" t="n">
        <f aca="false">SUM(F1527+G1527)/SUM(D1527+E1527)</f>
        <v>3.88826710745846</v>
      </c>
      <c r="L1527" s="4"/>
      <c r="M1527" s="4" t="n">
        <f aca="false">SUM(D1527+E1527)/SUM(F1527+G1527)</f>
        <v>0.257183977428352</v>
      </c>
    </row>
    <row r="1528" customFormat="false" ht="15" hidden="false" customHeight="false" outlineLevel="0" collapsed="false">
      <c r="A1528" s="3" t="n">
        <v>239485</v>
      </c>
      <c r="B1528" s="3" t="s">
        <v>217</v>
      </c>
      <c r="C1528" s="4"/>
      <c r="D1528" s="5" t="n">
        <v>49.5301</v>
      </c>
      <c r="E1528" s="5" t="n">
        <v>23.1461</v>
      </c>
      <c r="F1528" s="5" t="n">
        <v>84.6876</v>
      </c>
      <c r="G1528" s="5" t="n">
        <v>67.3888</v>
      </c>
      <c r="H1528" s="4"/>
      <c r="I1528" s="4" t="n">
        <f aca="false">TTEST(D1528:E1528,F1528:G1528,2,3)</f>
        <v>0.147641057554652</v>
      </c>
      <c r="J1528" s="4"/>
      <c r="K1528" s="4" t="n">
        <f aca="false">SUM(F1528+G1528)/SUM(D1528+E1528)</f>
        <v>2.09251997215044</v>
      </c>
      <c r="L1528" s="4"/>
      <c r="M1528" s="4" t="n">
        <f aca="false">SUM(D1528+E1528)/SUM(F1528+G1528)</f>
        <v>0.477892690779108</v>
      </c>
    </row>
    <row r="1529" customFormat="false" ht="15" hidden="false" customHeight="false" outlineLevel="0" collapsed="false">
      <c r="A1529" s="3" t="n">
        <v>239490</v>
      </c>
      <c r="B1529" s="3" t="s">
        <v>217</v>
      </c>
      <c r="C1529" s="4"/>
      <c r="D1529" s="5" t="n">
        <v>768.5103</v>
      </c>
      <c r="E1529" s="5" t="n">
        <v>1626.2951</v>
      </c>
      <c r="F1529" s="5" t="n">
        <v>2607.1353</v>
      </c>
      <c r="G1529" s="5" t="n">
        <v>2486.9902</v>
      </c>
      <c r="H1529" s="4"/>
      <c r="I1529" s="4" t="n">
        <f aca="false">TTEST(D1529:E1529,F1529:G1529,2,3)</f>
        <v>0.19005546959255</v>
      </c>
      <c r="J1529" s="4"/>
      <c r="K1529" s="4" t="n">
        <f aca="false">SUM(F1529+G1529)/SUM(D1529+E1529)</f>
        <v>2.1271563443109</v>
      </c>
      <c r="L1529" s="4"/>
      <c r="M1529" s="4" t="n">
        <f aca="false">SUM(D1529+E1529)/SUM(F1529+G1529)</f>
        <v>0.47011118984014</v>
      </c>
    </row>
    <row r="1530" customFormat="false" ht="15" hidden="false" customHeight="false" outlineLevel="0" collapsed="false">
      <c r="A1530" s="3" t="n">
        <v>239494</v>
      </c>
      <c r="B1530" s="3" t="s">
        <v>1193</v>
      </c>
      <c r="C1530" s="4"/>
      <c r="D1530" s="5" t="n">
        <v>105.0617</v>
      </c>
      <c r="E1530" s="5" t="n">
        <v>232.4697</v>
      </c>
      <c r="F1530" s="5" t="n">
        <v>424.6142</v>
      </c>
      <c r="G1530" s="5" t="n">
        <v>280.8095</v>
      </c>
      <c r="H1530" s="4"/>
      <c r="I1530" s="4" t="n">
        <f aca="false">TTEST(D1530:E1530,F1530:G1530,2,3)</f>
        <v>0.197442636582367</v>
      </c>
      <c r="J1530" s="4"/>
      <c r="K1530" s="4" t="n">
        <f aca="false">SUM(F1530+G1530)/SUM(D1530+E1530)</f>
        <v>2.08994985355437</v>
      </c>
      <c r="L1530" s="4"/>
      <c r="M1530" s="4" t="n">
        <f aca="false">SUM(D1530+E1530)/SUM(F1530+G1530)</f>
        <v>0.478480379947541</v>
      </c>
    </row>
    <row r="1531" customFormat="false" ht="15" hidden="false" customHeight="false" outlineLevel="0" collapsed="false">
      <c r="A1531" s="3" t="n">
        <v>239609</v>
      </c>
      <c r="B1531" s="3" t="s">
        <v>1194</v>
      </c>
      <c r="C1531" s="4"/>
      <c r="D1531" s="5" t="n">
        <v>279.9931</v>
      </c>
      <c r="E1531" s="5" t="n">
        <v>925.8027</v>
      </c>
      <c r="F1531" s="5" t="n">
        <v>1429.3754</v>
      </c>
      <c r="G1531" s="5" t="n">
        <v>1749.5255</v>
      </c>
      <c r="H1531" s="4"/>
      <c r="I1531" s="4" t="n">
        <f aca="false">TTEST(D1531:E1531,F1531:G1531,2,3)</f>
        <v>0.15469650151715</v>
      </c>
      <c r="J1531" s="4"/>
      <c r="K1531" s="4" t="n">
        <f aca="false">SUM(F1531+G1531)/SUM(D1531+E1531)</f>
        <v>2.63635094764802</v>
      </c>
      <c r="L1531" s="4"/>
      <c r="M1531" s="4" t="n">
        <f aca="false">SUM(D1531+E1531)/SUM(F1531+G1531)</f>
        <v>0.379312170442306</v>
      </c>
    </row>
    <row r="1532" customFormat="false" ht="15" hidden="false" customHeight="false" outlineLevel="0" collapsed="false">
      <c r="A1532" s="3" t="n">
        <v>239612</v>
      </c>
      <c r="B1532" s="3" t="s">
        <v>1195</v>
      </c>
      <c r="C1532" s="4"/>
      <c r="D1532" s="5" t="n">
        <v>61.9899</v>
      </c>
      <c r="E1532" s="5" t="n">
        <v>97.5925</v>
      </c>
      <c r="F1532" s="5" t="n">
        <v>137.8093</v>
      </c>
      <c r="G1532" s="5" t="n">
        <v>195.249</v>
      </c>
      <c r="H1532" s="4"/>
      <c r="I1532" s="4" t="n">
        <f aca="false">TTEST(D1532:E1532,F1532:G1532,2,3)</f>
        <v>0.148119331872592</v>
      </c>
      <c r="J1532" s="4"/>
      <c r="K1532" s="4" t="n">
        <f aca="false">SUM(F1532+G1532)/SUM(D1532+E1532)</f>
        <v>2.08706160579112</v>
      </c>
      <c r="L1532" s="4"/>
      <c r="M1532" s="4" t="n">
        <f aca="false">SUM(D1532+E1532)/SUM(F1532+G1532)</f>
        <v>0.479142540510175</v>
      </c>
    </row>
    <row r="1533" customFormat="false" ht="15" hidden="false" customHeight="false" outlineLevel="0" collapsed="false">
      <c r="A1533" s="3" t="n">
        <v>239655</v>
      </c>
      <c r="B1533" s="3" t="s">
        <v>1196</v>
      </c>
      <c r="C1533" s="4"/>
      <c r="D1533" s="5" t="n">
        <v>1218.4278</v>
      </c>
      <c r="E1533" s="5" t="n">
        <v>1764.7363</v>
      </c>
      <c r="F1533" s="5" t="n">
        <v>3192.9143</v>
      </c>
      <c r="G1533" s="5" t="n">
        <v>3229.0399</v>
      </c>
      <c r="H1533" s="4"/>
      <c r="I1533" s="4" t="n">
        <f aca="false">TTEST(D1533:E1533,F1533:G1533,2,3)</f>
        <v>0.0990665480311491</v>
      </c>
      <c r="J1533" s="4"/>
      <c r="K1533" s="4" t="n">
        <f aca="false">SUM(F1533+G1533)/SUM(D1533+E1533)</f>
        <v>2.15273246282362</v>
      </c>
      <c r="L1533" s="4"/>
      <c r="M1533" s="4" t="n">
        <f aca="false">SUM(D1533+E1533)/SUM(F1533+G1533)</f>
        <v>0.464525907082925</v>
      </c>
    </row>
    <row r="1534" customFormat="false" ht="15" hidden="false" customHeight="false" outlineLevel="0" collapsed="false">
      <c r="A1534" s="3" t="n">
        <v>239691</v>
      </c>
      <c r="B1534" s="3" t="s">
        <v>1197</v>
      </c>
      <c r="C1534" s="4"/>
      <c r="D1534" s="5" t="n">
        <v>319.227</v>
      </c>
      <c r="E1534" s="5" t="n">
        <v>460.9131</v>
      </c>
      <c r="F1534" s="5" t="n">
        <v>769.12</v>
      </c>
      <c r="G1534" s="5" t="n">
        <v>825.4902</v>
      </c>
      <c r="H1534" s="4"/>
      <c r="I1534" s="4" t="n">
        <f aca="false">TTEST(D1534:E1534,F1534:G1534,2,3)</f>
        <v>0.0760744552005211</v>
      </c>
      <c r="J1534" s="4"/>
      <c r="K1534" s="4" t="n">
        <f aca="false">SUM(F1534+G1534)/SUM(D1534+E1534)</f>
        <v>2.04400491655281</v>
      </c>
      <c r="L1534" s="4"/>
      <c r="M1534" s="4" t="n">
        <f aca="false">SUM(D1534+E1534)/SUM(F1534+G1534)</f>
        <v>0.489235613819603</v>
      </c>
    </row>
    <row r="1535" customFormat="false" ht="15" hidden="false" customHeight="false" outlineLevel="0" collapsed="false">
      <c r="A1535" s="3" t="n">
        <v>239703</v>
      </c>
      <c r="B1535" s="3" t="s">
        <v>45</v>
      </c>
      <c r="C1535" s="4"/>
      <c r="D1535" s="5" t="n">
        <v>1317.1777</v>
      </c>
      <c r="E1535" s="5" t="n">
        <v>1371.0435</v>
      </c>
      <c r="F1535" s="5" t="n">
        <v>2856.1777</v>
      </c>
      <c r="G1535" s="5" t="n">
        <v>2757.4902</v>
      </c>
      <c r="H1535" s="4"/>
      <c r="I1535" s="4" t="n">
        <f aca="false">TTEST(D1535:E1535,F1535:G1535,2,3)</f>
        <v>0.00497534397926399</v>
      </c>
      <c r="J1535" s="4"/>
      <c r="K1535" s="4" t="n">
        <f aca="false">SUM(F1535+G1535)/SUM(D1535+E1535)</f>
        <v>2.08824627229337</v>
      </c>
      <c r="L1535" s="4"/>
      <c r="M1535" s="4" t="n">
        <f aca="false">SUM(D1535+E1535)/SUM(F1535+G1535)</f>
        <v>0.478870721939216</v>
      </c>
    </row>
    <row r="1536" customFormat="false" ht="15" hidden="false" customHeight="false" outlineLevel="0" collapsed="false">
      <c r="A1536" s="3" t="n">
        <v>239756</v>
      </c>
      <c r="B1536" s="3" t="s">
        <v>217</v>
      </c>
      <c r="C1536" s="4"/>
      <c r="D1536" s="5" t="n">
        <v>1201.4712</v>
      </c>
      <c r="E1536" s="5" t="n">
        <v>1003.5395</v>
      </c>
      <c r="F1536" s="5" t="n">
        <v>2559.3027</v>
      </c>
      <c r="G1536" s="5" t="n">
        <v>2169.6615</v>
      </c>
      <c r="H1536" s="4"/>
      <c r="I1536" s="4" t="n">
        <f aca="false">TTEST(D1536:E1536,F1536:G1536,2,3)</f>
        <v>0.0542177805666247</v>
      </c>
      <c r="J1536" s="4"/>
      <c r="K1536" s="4" t="n">
        <f aca="false">SUM(F1536+G1536)/SUM(D1536+E1536)</f>
        <v>2.14464455886767</v>
      </c>
      <c r="L1536" s="4"/>
      <c r="M1536" s="4" t="n">
        <f aca="false">SUM(D1536+E1536)/SUM(F1536+G1536)</f>
        <v>0.466277731601351</v>
      </c>
    </row>
    <row r="1537" customFormat="false" ht="15" hidden="false" customHeight="false" outlineLevel="0" collapsed="false">
      <c r="A1537" s="3" t="n">
        <v>239775</v>
      </c>
      <c r="B1537" s="3" t="s">
        <v>217</v>
      </c>
      <c r="C1537" s="4"/>
      <c r="D1537" s="5" t="n">
        <v>52.2394</v>
      </c>
      <c r="E1537" s="5" t="n">
        <v>46.0527</v>
      </c>
      <c r="F1537" s="5" t="n">
        <v>108.455</v>
      </c>
      <c r="G1537" s="5" t="n">
        <v>130.7949</v>
      </c>
      <c r="H1537" s="4"/>
      <c r="I1537" s="4" t="n">
        <f aca="false">TTEST(D1537:E1537,F1537:G1537,2,3)</f>
        <v>0.0815010834425536</v>
      </c>
      <c r="J1537" s="4"/>
      <c r="K1537" s="4" t="n">
        <f aca="false">SUM(F1537+G1537)/SUM(D1537+E1537)</f>
        <v>2.43407048989695</v>
      </c>
      <c r="L1537" s="4"/>
      <c r="M1537" s="4" t="n">
        <f aca="false">SUM(D1537+E1537)/SUM(F1537+G1537)</f>
        <v>0.410834445489841</v>
      </c>
    </row>
    <row r="1538" customFormat="false" ht="15" hidden="false" customHeight="false" outlineLevel="0" collapsed="false">
      <c r="A1538" s="3" t="n">
        <v>239892</v>
      </c>
      <c r="B1538" s="3" t="s">
        <v>1198</v>
      </c>
      <c r="C1538" s="4"/>
      <c r="D1538" s="5" t="n">
        <v>1185.4181</v>
      </c>
      <c r="E1538" s="5" t="n">
        <v>482.0462</v>
      </c>
      <c r="F1538" s="5" t="n">
        <v>1937.7402</v>
      </c>
      <c r="G1538" s="5" t="n">
        <v>1669.1888</v>
      </c>
      <c r="H1538" s="4"/>
      <c r="I1538" s="4" t="n">
        <f aca="false">TTEST(D1538:E1538,F1538:G1538,2,3)</f>
        <v>0.188704306061639</v>
      </c>
      <c r="J1538" s="4"/>
      <c r="K1538" s="4" t="n">
        <f aca="false">SUM(F1538+G1538)/SUM(D1538+E1538)</f>
        <v>2.16312217299045</v>
      </c>
      <c r="L1538" s="4"/>
      <c r="M1538" s="4" t="n">
        <f aca="false">SUM(D1538+E1538)/SUM(F1538+G1538)</f>
        <v>0.462294738820753</v>
      </c>
    </row>
    <row r="1539" customFormat="false" ht="15" hidden="false" customHeight="false" outlineLevel="0" collapsed="false">
      <c r="A1539" s="3" t="n">
        <v>239899</v>
      </c>
      <c r="B1539" s="3" t="s">
        <v>1199</v>
      </c>
      <c r="C1539" s="4"/>
      <c r="D1539" s="5" t="n">
        <v>458.082</v>
      </c>
      <c r="E1539" s="5" t="n">
        <v>340.9875</v>
      </c>
      <c r="F1539" s="5" t="n">
        <v>1321.1152</v>
      </c>
      <c r="G1539" s="5" t="n">
        <v>1752.3652</v>
      </c>
      <c r="H1539" s="4"/>
      <c r="I1539" s="4" t="n">
        <f aca="false">TTEST(D1539:E1539,F1539:G1539,2,3)</f>
        <v>0.100343314264633</v>
      </c>
      <c r="J1539" s="4"/>
      <c r="K1539" s="4" t="n">
        <f aca="false">SUM(F1539+G1539)/SUM(D1539+E1539)</f>
        <v>3.84632425590014</v>
      </c>
      <c r="L1539" s="4"/>
      <c r="M1539" s="4" t="n">
        <f aca="false">SUM(D1539+E1539)/SUM(F1539+G1539)</f>
        <v>0.259988480811526</v>
      </c>
    </row>
    <row r="1540" customFormat="false" ht="15" hidden="false" customHeight="false" outlineLevel="0" collapsed="false">
      <c r="A1540" s="3" t="n">
        <v>239957</v>
      </c>
      <c r="B1540" s="3" t="s">
        <v>1200</v>
      </c>
      <c r="C1540" s="4"/>
      <c r="D1540" s="5" t="n">
        <v>984.8652</v>
      </c>
      <c r="E1540" s="5" t="n">
        <v>1400.5527</v>
      </c>
      <c r="F1540" s="5" t="n">
        <v>2452.1905</v>
      </c>
      <c r="G1540" s="5" t="n">
        <v>2385.2402</v>
      </c>
      <c r="H1540" s="4"/>
      <c r="I1540" s="4" t="n">
        <f aca="false">TTEST(D1540:E1540,F1540:G1540,2,3)</f>
        <v>0.0997818521038402</v>
      </c>
      <c r="J1540" s="4"/>
      <c r="K1540" s="4" t="n">
        <f aca="false">SUM(F1540+G1540)/SUM(D1540+E1540)</f>
        <v>2.02791749822956</v>
      </c>
      <c r="L1540" s="4"/>
      <c r="M1540" s="4" t="n">
        <f aca="false">SUM(D1540+E1540)/SUM(F1540+G1540)</f>
        <v>0.493116707594385</v>
      </c>
    </row>
    <row r="1541" customFormat="false" ht="15" hidden="false" customHeight="false" outlineLevel="0" collapsed="false">
      <c r="A1541" s="3" t="n">
        <v>239996</v>
      </c>
      <c r="B1541" s="3" t="s">
        <v>217</v>
      </c>
      <c r="C1541" s="4"/>
      <c r="D1541" s="5" t="n">
        <v>1444.7189</v>
      </c>
      <c r="E1541" s="5" t="n">
        <v>1320.95</v>
      </c>
      <c r="F1541" s="5" t="n">
        <v>2826.8282</v>
      </c>
      <c r="G1541" s="5" t="n">
        <v>3213.0211</v>
      </c>
      <c r="H1541" s="4"/>
      <c r="I1541" s="4" t="n">
        <f aca="false">TTEST(D1541:E1541,F1541:G1541,2,3)</f>
        <v>0.0539361352708897</v>
      </c>
      <c r="J1541" s="4"/>
      <c r="K1541" s="4" t="n">
        <f aca="false">SUM(F1541+G1541)/SUM(D1541+E1541)</f>
        <v>2.18386564639028</v>
      </c>
      <c r="L1541" s="4"/>
      <c r="M1541" s="4" t="n">
        <f aca="false">SUM(D1541+E1541)/SUM(F1541+G1541)</f>
        <v>0.457903626833868</v>
      </c>
    </row>
    <row r="1542" customFormat="false" ht="15" hidden="false" customHeight="false" outlineLevel="0" collapsed="false">
      <c r="A1542" s="3" t="n">
        <v>240056</v>
      </c>
      <c r="B1542" s="3" t="s">
        <v>1201</v>
      </c>
      <c r="C1542" s="4"/>
      <c r="D1542" s="5" t="n">
        <v>1726.5854</v>
      </c>
      <c r="E1542" s="5" t="n">
        <v>2394.6326</v>
      </c>
      <c r="F1542" s="5" t="n">
        <v>4477.8652</v>
      </c>
      <c r="G1542" s="5" t="n">
        <v>3962.9875</v>
      </c>
      <c r="H1542" s="4"/>
      <c r="I1542" s="4" t="n">
        <f aca="false">TTEST(D1542:E1542,F1542:G1542,2,3)</f>
        <v>0.0410331573582731</v>
      </c>
      <c r="J1542" s="4"/>
      <c r="K1542" s="4" t="n">
        <f aca="false">SUM(F1542+G1542)/SUM(D1542+E1542)</f>
        <v>2.04814515999882</v>
      </c>
      <c r="L1542" s="4"/>
      <c r="M1542" s="4" t="n">
        <f aca="false">SUM(D1542+E1542)/SUM(F1542+G1542)</f>
        <v>0.488246643612203</v>
      </c>
    </row>
    <row r="1543" customFormat="false" ht="15" hidden="false" customHeight="false" outlineLevel="0" collapsed="false">
      <c r="A1543" s="3" t="n">
        <v>240131</v>
      </c>
      <c r="B1543" s="3" t="s">
        <v>1202</v>
      </c>
      <c r="C1543" s="4"/>
      <c r="D1543" s="5" t="n">
        <v>382.9761</v>
      </c>
      <c r="E1543" s="5" t="n">
        <v>594.5729</v>
      </c>
      <c r="F1543" s="5" t="n">
        <v>1023.5733</v>
      </c>
      <c r="G1543" s="5" t="n">
        <v>1194.0347</v>
      </c>
      <c r="H1543" s="4"/>
      <c r="I1543" s="4" t="n">
        <f aca="false">TTEST(D1543:E1543,F1543:G1543,2,3)</f>
        <v>0.0486583965385467</v>
      </c>
      <c r="J1543" s="4"/>
      <c r="K1543" s="4" t="n">
        <f aca="false">SUM(F1543+G1543)/SUM(D1543+E1543)</f>
        <v>2.26853896837908</v>
      </c>
      <c r="L1543" s="4"/>
      <c r="M1543" s="4" t="n">
        <f aca="false">SUM(D1543+E1543)/SUM(F1543+G1543)</f>
        <v>0.44081235276929</v>
      </c>
    </row>
    <row r="1544" customFormat="false" ht="15" hidden="false" customHeight="false" outlineLevel="0" collapsed="false">
      <c r="A1544" s="3" t="n">
        <v>240144</v>
      </c>
      <c r="B1544" s="3" t="s">
        <v>217</v>
      </c>
      <c r="C1544" s="4"/>
      <c r="D1544" s="5" t="n">
        <v>21.1105</v>
      </c>
      <c r="E1544" s="5" t="n">
        <v>38.7261</v>
      </c>
      <c r="F1544" s="5" t="n">
        <v>99.549</v>
      </c>
      <c r="G1544" s="5" t="n">
        <v>57.288</v>
      </c>
      <c r="H1544" s="4"/>
      <c r="I1544" s="4" t="n">
        <f aca="false">TTEST(D1544:E1544,F1544:G1544,2,3)</f>
        <v>0.227720386497123</v>
      </c>
      <c r="J1544" s="4"/>
      <c r="K1544" s="4" t="n">
        <f aca="false">SUM(F1544+G1544)/SUM(D1544+E1544)</f>
        <v>2.62108809658303</v>
      </c>
      <c r="L1544" s="4"/>
      <c r="M1544" s="4" t="n">
        <f aca="false">SUM(D1544+E1544)/SUM(F1544+G1544)</f>
        <v>0.381520942124626</v>
      </c>
    </row>
    <row r="1545" customFormat="false" ht="15" hidden="false" customHeight="false" outlineLevel="0" collapsed="false">
      <c r="A1545" s="3" t="n">
        <v>240386</v>
      </c>
      <c r="B1545" s="3" t="s">
        <v>1203</v>
      </c>
      <c r="C1545" s="4"/>
      <c r="D1545" s="5" t="n">
        <v>693.1777</v>
      </c>
      <c r="E1545" s="5" t="n">
        <v>698.8027</v>
      </c>
      <c r="F1545" s="5" t="n">
        <v>1636.2445</v>
      </c>
      <c r="G1545" s="5" t="n">
        <v>1771.9555</v>
      </c>
      <c r="H1545" s="4"/>
      <c r="I1545" s="4" t="n">
        <f aca="false">TTEST(D1545:E1545,F1545:G1545,2,3)</f>
        <v>0.0424555108056897</v>
      </c>
      <c r="J1545" s="4"/>
      <c r="K1545" s="4" t="n">
        <f aca="false">SUM(F1545+G1545)/SUM(D1545+E1545)</f>
        <v>2.44845401558815</v>
      </c>
      <c r="L1545" s="4"/>
      <c r="M1545" s="4" t="n">
        <f aca="false">SUM(D1545+E1545)/SUM(F1545+G1545)</f>
        <v>0.408420984683997</v>
      </c>
    </row>
    <row r="1546" customFormat="false" ht="15" hidden="false" customHeight="false" outlineLevel="0" collapsed="false">
      <c r="A1546" s="3" t="n">
        <v>240477</v>
      </c>
      <c r="B1546" s="3" t="s">
        <v>1204</v>
      </c>
      <c r="C1546" s="4"/>
      <c r="D1546" s="5" t="n">
        <v>540.5528</v>
      </c>
      <c r="E1546" s="5" t="n">
        <v>368.5442</v>
      </c>
      <c r="F1546" s="5" t="n">
        <v>1215.5959</v>
      </c>
      <c r="G1546" s="5" t="n">
        <v>1225.9902</v>
      </c>
      <c r="H1546" s="4"/>
      <c r="I1546" s="4" t="n">
        <f aca="false">TTEST(D1546:E1546,F1546:G1546,2,3)</f>
        <v>0.0702529150604994</v>
      </c>
      <c r="J1546" s="4"/>
      <c r="K1546" s="4" t="n">
        <f aca="false">SUM(F1546+G1546)/SUM(D1546+E1546)</f>
        <v>2.68572671563101</v>
      </c>
      <c r="L1546" s="4"/>
      <c r="M1546" s="4" t="n">
        <f aca="false">SUM(D1546+E1546)/SUM(F1546+G1546)</f>
        <v>0.372338702288648</v>
      </c>
    </row>
    <row r="1547" customFormat="false" ht="15" hidden="false" customHeight="false" outlineLevel="0" collapsed="false">
      <c r="A1547" s="3" t="n">
        <v>240491</v>
      </c>
      <c r="B1547" s="3" t="s">
        <v>217</v>
      </c>
      <c r="C1547" s="4"/>
      <c r="D1547" s="5" t="n">
        <v>932.2269</v>
      </c>
      <c r="E1547" s="5" t="n">
        <v>438.3353</v>
      </c>
      <c r="F1547" s="5" t="n">
        <v>3027.3953</v>
      </c>
      <c r="G1547" s="5" t="n">
        <v>2949.0527</v>
      </c>
      <c r="H1547" s="4"/>
      <c r="I1547" s="4" t="n">
        <f aca="false">TTEST(D1547:E1547,F1547:G1547,2,3)</f>
        <v>0.0622009012407252</v>
      </c>
      <c r="J1547" s="4"/>
      <c r="K1547" s="4" t="n">
        <f aca="false">SUM(F1547+G1547)/SUM(D1547+E1547)</f>
        <v>4.36058137310368</v>
      </c>
      <c r="L1547" s="4"/>
      <c r="M1547" s="4" t="n">
        <f aca="false">SUM(D1547+E1547)/SUM(F1547+G1547)</f>
        <v>0.229327219110749</v>
      </c>
    </row>
    <row r="1548" customFormat="false" ht="15" hidden="false" customHeight="false" outlineLevel="0" collapsed="false">
      <c r="A1548" s="3" t="n">
        <v>240743</v>
      </c>
      <c r="B1548" s="3" t="s">
        <v>1205</v>
      </c>
      <c r="C1548" s="4"/>
      <c r="D1548" s="5" t="n">
        <v>2488.8493</v>
      </c>
      <c r="E1548" s="5" t="n">
        <v>1537.0417</v>
      </c>
      <c r="F1548" s="5" t="n">
        <v>5059.8043</v>
      </c>
      <c r="G1548" s="5" t="n">
        <v>4384.2706</v>
      </c>
      <c r="H1548" s="4"/>
      <c r="I1548" s="4" t="n">
        <f aca="false">TTEST(D1548:E1548,F1548:G1548,2,3)</f>
        <v>0.0526385494516111</v>
      </c>
      <c r="J1548" s="4"/>
      <c r="K1548" s="4" t="n">
        <f aca="false">SUM(F1548+G1548)/SUM(D1548+E1548)</f>
        <v>2.34583472329479</v>
      </c>
      <c r="L1548" s="4"/>
      <c r="M1548" s="4" t="n">
        <f aca="false">SUM(D1548+E1548)/SUM(F1548+G1548)</f>
        <v>0.426287491641982</v>
      </c>
    </row>
    <row r="1549" customFormat="false" ht="15" hidden="false" customHeight="false" outlineLevel="0" collapsed="false">
      <c r="A1549" s="3" t="n">
        <v>240774</v>
      </c>
      <c r="B1549" s="3" t="s">
        <v>217</v>
      </c>
      <c r="C1549" s="4"/>
      <c r="D1549" s="5" t="n">
        <v>241.4743</v>
      </c>
      <c r="E1549" s="5" t="n">
        <v>312.0862</v>
      </c>
      <c r="F1549" s="5" t="n">
        <v>1036.7528</v>
      </c>
      <c r="G1549" s="5" t="n">
        <v>788.6152</v>
      </c>
      <c r="H1549" s="4"/>
      <c r="I1549" s="4" t="n">
        <f aca="false">TTEST(D1549:E1549,F1549:G1549,2,3)</f>
        <v>0.102006809198728</v>
      </c>
      <c r="J1549" s="4"/>
      <c r="K1549" s="4" t="n">
        <f aca="false">SUM(F1549+G1549)/SUM(D1549+E1549)</f>
        <v>3.29750406685448</v>
      </c>
      <c r="L1549" s="4"/>
      <c r="M1549" s="4" t="n">
        <f aca="false">SUM(D1549+E1549)/SUM(F1549+G1549)</f>
        <v>0.303259671474464</v>
      </c>
    </row>
    <row r="1550" customFormat="false" ht="15" hidden="false" customHeight="false" outlineLevel="0" collapsed="false">
      <c r="A1550" s="3" t="n">
        <v>240898</v>
      </c>
      <c r="B1550" s="3" t="s">
        <v>1206</v>
      </c>
      <c r="C1550" s="4"/>
      <c r="D1550" s="5" t="n">
        <v>218.1121</v>
      </c>
      <c r="E1550" s="5" t="n">
        <v>485.1408</v>
      </c>
      <c r="F1550" s="5" t="n">
        <v>3718.0606</v>
      </c>
      <c r="G1550" s="5" t="n">
        <v>4087.9882</v>
      </c>
      <c r="H1550" s="4"/>
      <c r="I1550" s="4" t="n">
        <f aca="false">TTEST(D1550:E1550,F1550:G1550,2,3)</f>
        <v>0.00601991155870798</v>
      </c>
      <c r="J1550" s="4"/>
      <c r="K1550" s="4" t="n">
        <f aca="false">SUM(F1550+G1550)/SUM(D1550+E1550)</f>
        <v>11.0999169715475</v>
      </c>
      <c r="L1550" s="4"/>
      <c r="M1550" s="4" t="n">
        <f aca="false">SUM(D1550+E1550)/SUM(F1550+G1550)</f>
        <v>0.0900907639726772</v>
      </c>
    </row>
    <row r="1551" customFormat="false" ht="15" hidden="false" customHeight="false" outlineLevel="0" collapsed="false">
      <c r="A1551" s="3" t="n">
        <v>240935</v>
      </c>
      <c r="B1551" s="3" t="s">
        <v>1207</v>
      </c>
      <c r="C1551" s="4"/>
      <c r="D1551" s="5" t="n">
        <v>6327.36</v>
      </c>
      <c r="E1551" s="5" t="n">
        <v>6866.1047</v>
      </c>
      <c r="F1551" s="5" t="n">
        <v>14635.323</v>
      </c>
      <c r="G1551" s="5" t="n">
        <v>14602.8721</v>
      </c>
      <c r="H1551" s="4"/>
      <c r="I1551" s="4" t="n">
        <f aca="false">TTEST(D1551:E1551,F1551:G1551,2,3)</f>
        <v>0.0209159498418841</v>
      </c>
      <c r="J1551" s="4"/>
      <c r="K1551" s="4" t="n">
        <f aca="false">SUM(F1551+G1551)/SUM(D1551+E1551)</f>
        <v>2.2161119739836</v>
      </c>
      <c r="L1551" s="4"/>
      <c r="M1551" s="4" t="n">
        <f aca="false">SUM(D1551+E1551)/SUM(F1551+G1551)</f>
        <v>0.451240736812786</v>
      </c>
    </row>
    <row r="1552" customFormat="false" ht="15" hidden="false" customHeight="false" outlineLevel="0" collapsed="false">
      <c r="A1552" s="3" t="n">
        <v>240941</v>
      </c>
      <c r="B1552" s="3" t="s">
        <v>1208</v>
      </c>
      <c r="C1552" s="4"/>
      <c r="D1552" s="5" t="n">
        <v>363.3362</v>
      </c>
      <c r="E1552" s="5" t="n">
        <v>644.3141</v>
      </c>
      <c r="F1552" s="5" t="n">
        <v>1214.6152</v>
      </c>
      <c r="G1552" s="5" t="n">
        <v>1184.3027</v>
      </c>
      <c r="H1552" s="4"/>
      <c r="I1552" s="4" t="n">
        <f aca="false">TTEST(D1552:E1552,F1552:G1552,2,3)</f>
        <v>0.123426494543411</v>
      </c>
      <c r="J1552" s="4"/>
      <c r="K1552" s="4" t="n">
        <f aca="false">SUM(F1552+G1552)/SUM(D1552+E1552)</f>
        <v>2.38070479411359</v>
      </c>
      <c r="L1552" s="4"/>
      <c r="M1552" s="4" t="n">
        <f aca="false">SUM(D1552+E1552)/SUM(F1552+G1552)</f>
        <v>0.420043678860373</v>
      </c>
    </row>
    <row r="1553" customFormat="false" ht="15" hidden="false" customHeight="false" outlineLevel="0" collapsed="false">
      <c r="A1553" s="3" t="n">
        <v>241083</v>
      </c>
      <c r="B1553" s="3" t="s">
        <v>1144</v>
      </c>
      <c r="C1553" s="4"/>
      <c r="D1553" s="5" t="n">
        <v>4401.1152</v>
      </c>
      <c r="E1553" s="5" t="n">
        <v>3228.6152</v>
      </c>
      <c r="F1553" s="5" t="n">
        <v>7195.8027</v>
      </c>
      <c r="G1553" s="5" t="n">
        <v>9604.2277</v>
      </c>
      <c r="H1553" s="4"/>
      <c r="I1553" s="4" t="n">
        <f aca="false">TTEST(D1553:E1553,F1553:G1553,2,3)</f>
        <v>0.116640205585752</v>
      </c>
      <c r="J1553" s="4"/>
      <c r="K1553" s="4" t="n">
        <f aca="false">SUM(F1553+G1553)/SUM(D1553+E1553)</f>
        <v>2.20191664963679</v>
      </c>
      <c r="L1553" s="4"/>
      <c r="M1553" s="4" t="n">
        <f aca="false">SUM(D1553+E1553)/SUM(F1553+G1553)</f>
        <v>0.454149797252748</v>
      </c>
    </row>
    <row r="1554" customFormat="false" ht="15" hidden="false" customHeight="false" outlineLevel="0" collapsed="false">
      <c r="A1554" s="3" t="n">
        <v>241094</v>
      </c>
      <c r="B1554" s="3" t="s">
        <v>1209</v>
      </c>
      <c r="C1554" s="4"/>
      <c r="D1554" s="5" t="n">
        <v>1268.1152</v>
      </c>
      <c r="E1554" s="5" t="n">
        <v>357.7568</v>
      </c>
      <c r="F1554" s="5" t="n">
        <v>3544.4277</v>
      </c>
      <c r="G1554" s="5" t="n">
        <v>4051.1152</v>
      </c>
      <c r="H1554" s="4"/>
      <c r="I1554" s="4" t="n">
        <f aca="false">TTEST(D1554:E1554,F1554:G1554,2,3)</f>
        <v>0.0493091672674803</v>
      </c>
      <c r="J1554" s="4"/>
      <c r="K1554" s="4" t="n">
        <f aca="false">SUM(F1554+G1554)/SUM(D1554+E1554)</f>
        <v>4.67167335436</v>
      </c>
      <c r="L1554" s="4"/>
      <c r="M1554" s="4" t="n">
        <f aca="false">SUM(D1554+E1554)/SUM(F1554+G1554)</f>
        <v>0.214056061746422</v>
      </c>
    </row>
    <row r="1555" customFormat="false" ht="15" hidden="false" customHeight="false" outlineLevel="0" collapsed="false">
      <c r="A1555" s="3" t="n">
        <v>241118</v>
      </c>
      <c r="B1555" s="3" t="s">
        <v>166</v>
      </c>
      <c r="C1555" s="4"/>
      <c r="D1555" s="5" t="n">
        <v>361.5641</v>
      </c>
      <c r="E1555" s="5" t="n">
        <v>578.1948</v>
      </c>
      <c r="F1555" s="5" t="n">
        <v>1217.9902</v>
      </c>
      <c r="G1555" s="5" t="n">
        <v>1083.2161</v>
      </c>
      <c r="H1555" s="4"/>
      <c r="I1555" s="4" t="n">
        <f aca="false">TTEST(D1555:E1555,F1555:G1555,2,3)</f>
        <v>0.0482234464105341</v>
      </c>
      <c r="J1555" s="4"/>
      <c r="K1555" s="4" t="n">
        <f aca="false">SUM(F1555+G1555)/SUM(D1555+E1555)</f>
        <v>2.44871987910942</v>
      </c>
      <c r="L1555" s="4"/>
      <c r="M1555" s="4" t="n">
        <f aca="false">SUM(D1555+E1555)/SUM(F1555+G1555)</f>
        <v>0.408376641416287</v>
      </c>
    </row>
    <row r="1556" customFormat="false" ht="15" hidden="false" customHeight="false" outlineLevel="0" collapsed="false">
      <c r="A1556" s="3" t="n">
        <v>241285</v>
      </c>
      <c r="B1556" s="3" t="s">
        <v>1210</v>
      </c>
      <c r="C1556" s="4"/>
      <c r="D1556" s="5" t="n">
        <v>9639.6019</v>
      </c>
      <c r="E1556" s="5" t="n">
        <v>10018.414</v>
      </c>
      <c r="F1556" s="5" t="n">
        <v>20188.5054</v>
      </c>
      <c r="G1556" s="5" t="n">
        <v>19426.2769</v>
      </c>
      <c r="H1556" s="4"/>
      <c r="I1556" s="4" t="n">
        <f aca="false">TTEST(D1556:E1556,F1556:G1556,2,3)</f>
        <v>0.00727911070993431</v>
      </c>
      <c r="J1556" s="4"/>
      <c r="K1556" s="4" t="n">
        <f aca="false">SUM(F1556+G1556)/SUM(D1556+E1556)</f>
        <v>2.01519738825728</v>
      </c>
      <c r="L1556" s="4"/>
      <c r="M1556" s="4" t="n">
        <f aca="false">SUM(D1556+E1556)/SUM(F1556+G1556)</f>
        <v>0.496229305291424</v>
      </c>
    </row>
    <row r="1557" customFormat="false" ht="15" hidden="false" customHeight="false" outlineLevel="0" collapsed="false">
      <c r="A1557" s="3" t="n">
        <v>241333</v>
      </c>
      <c r="B1557" s="3" t="s">
        <v>1211</v>
      </c>
      <c r="C1557" s="4"/>
      <c r="D1557" s="5" t="n">
        <v>1743.5145</v>
      </c>
      <c r="E1557" s="5" t="n">
        <v>2381.8028</v>
      </c>
      <c r="F1557" s="5" t="n">
        <v>4787.2402</v>
      </c>
      <c r="G1557" s="5" t="n">
        <v>3999.8295</v>
      </c>
      <c r="H1557" s="4"/>
      <c r="I1557" s="4" t="n">
        <f aca="false">TTEST(D1557:E1557,F1557:G1557,2,3)</f>
        <v>0.0477778649865177</v>
      </c>
      <c r="J1557" s="4"/>
      <c r="K1557" s="4" t="n">
        <f aca="false">SUM(F1557+G1557)/SUM(D1557+E1557)</f>
        <v>2.13003487028743</v>
      </c>
      <c r="L1557" s="4"/>
      <c r="M1557" s="4" t="n">
        <f aca="false">SUM(D1557+E1557)/SUM(F1557+G1557)</f>
        <v>0.46947588227279</v>
      </c>
    </row>
    <row r="1558" customFormat="false" ht="15" hidden="false" customHeight="false" outlineLevel="0" collapsed="false">
      <c r="A1558" s="3" t="n">
        <v>241352</v>
      </c>
      <c r="B1558" s="3" t="s">
        <v>1212</v>
      </c>
      <c r="C1558" s="4"/>
      <c r="D1558" s="5" t="n">
        <v>1140.9864</v>
      </c>
      <c r="E1558" s="5" t="n">
        <v>1002.7402</v>
      </c>
      <c r="F1558" s="5" t="n">
        <v>1890.2016</v>
      </c>
      <c r="G1558" s="5" t="n">
        <v>2450.9388</v>
      </c>
      <c r="H1558" s="4"/>
      <c r="I1558" s="4" t="n">
        <f aca="false">TTEST(D1558:E1558,F1558:G1558,2,3)</f>
        <v>0.142260918045621</v>
      </c>
      <c r="J1558" s="4"/>
      <c r="K1558" s="4" t="n">
        <f aca="false">SUM(F1558+G1558)/SUM(D1558+E1558)</f>
        <v>2.02504386520184</v>
      </c>
      <c r="L1558" s="4"/>
      <c r="M1558" s="4" t="n">
        <f aca="false">SUM(D1558+E1558)/SUM(F1558+G1558)</f>
        <v>0.493816463526496</v>
      </c>
    </row>
    <row r="1559" customFormat="false" ht="15" hidden="false" customHeight="false" outlineLevel="0" collapsed="false">
      <c r="A1559" s="3" t="n">
        <v>241424</v>
      </c>
      <c r="B1559" s="3" t="s">
        <v>1213</v>
      </c>
      <c r="C1559" s="4"/>
      <c r="D1559" s="5" t="n">
        <v>2460.0212</v>
      </c>
      <c r="E1559" s="5" t="n">
        <v>1657.6937</v>
      </c>
      <c r="F1559" s="5" t="n">
        <v>4805.4277</v>
      </c>
      <c r="G1559" s="5" t="n">
        <v>3457.1152</v>
      </c>
      <c r="H1559" s="4"/>
      <c r="I1559" s="4" t="n">
        <f aca="false">TTEST(D1559:E1559,F1559:G1559,2,3)</f>
        <v>0.145691671091835</v>
      </c>
      <c r="J1559" s="4"/>
      <c r="K1559" s="4" t="n">
        <f aca="false">SUM(F1559+G1559)/SUM(D1559+E1559)</f>
        <v>2.00658450151563</v>
      </c>
      <c r="L1559" s="4"/>
      <c r="M1559" s="4" t="n">
        <f aca="false">SUM(D1559+E1559)/SUM(F1559+G1559)</f>
        <v>0.498359276294953</v>
      </c>
    </row>
    <row r="1560" customFormat="false" ht="15" hidden="false" customHeight="false" outlineLevel="0" collapsed="false">
      <c r="A1560" s="3" t="n">
        <v>241522</v>
      </c>
      <c r="B1560" s="3" t="s">
        <v>217</v>
      </c>
      <c r="C1560" s="4"/>
      <c r="D1560" s="5" t="n">
        <v>401.5574</v>
      </c>
      <c r="E1560" s="5" t="n">
        <v>477.8037</v>
      </c>
      <c r="F1560" s="5" t="n">
        <v>458.656</v>
      </c>
      <c r="G1560" s="5" t="n">
        <v>1378.4484</v>
      </c>
      <c r="H1560" s="4"/>
      <c r="I1560" s="4" t="n">
        <f aca="false">TTEST(D1560:E1560,F1560:G1560,2,3)</f>
        <v>0.48636509760887</v>
      </c>
      <c r="J1560" s="4"/>
      <c r="K1560" s="4" t="n">
        <f aca="false">SUM(F1560+G1560)/SUM(D1560+E1560)</f>
        <v>2.08913539614159</v>
      </c>
      <c r="L1560" s="4"/>
      <c r="M1560" s="4" t="n">
        <f aca="false">SUM(D1560+E1560)/SUM(F1560+G1560)</f>
        <v>0.478666917351023</v>
      </c>
    </row>
    <row r="1561" customFormat="false" ht="15" hidden="false" customHeight="false" outlineLevel="0" collapsed="false">
      <c r="A1561" s="3" t="n">
        <v>241624</v>
      </c>
      <c r="B1561" s="3" t="s">
        <v>1214</v>
      </c>
      <c r="C1561" s="4"/>
      <c r="D1561" s="5" t="n">
        <v>288.9815</v>
      </c>
      <c r="E1561" s="5" t="n">
        <v>192.7805</v>
      </c>
      <c r="F1561" s="5" t="n">
        <v>623.7048</v>
      </c>
      <c r="G1561" s="5" t="n">
        <v>525.8861</v>
      </c>
      <c r="H1561" s="4"/>
      <c r="I1561" s="4" t="n">
        <f aca="false">TTEST(D1561:E1561,F1561:G1561,2,3)</f>
        <v>0.0397298884373296</v>
      </c>
      <c r="J1561" s="4"/>
      <c r="K1561" s="4" t="n">
        <f aca="false">SUM(F1561+G1561)/SUM(D1561+E1561)</f>
        <v>2.38622161980397</v>
      </c>
      <c r="L1561" s="4"/>
      <c r="M1561" s="4" t="n">
        <f aca="false">SUM(D1561+E1561)/SUM(F1561+G1561)</f>
        <v>0.419072558768515</v>
      </c>
    </row>
    <row r="1562" customFormat="false" ht="15" hidden="false" customHeight="false" outlineLevel="0" collapsed="false">
      <c r="A1562" s="3" t="n">
        <v>241724</v>
      </c>
      <c r="B1562" s="3" t="s">
        <v>217</v>
      </c>
      <c r="C1562" s="4"/>
      <c r="D1562" s="5" t="n">
        <v>37.8413</v>
      </c>
      <c r="E1562" s="5" t="n">
        <v>64.6305</v>
      </c>
      <c r="F1562" s="5" t="n">
        <v>147.2651</v>
      </c>
      <c r="G1562" s="5" t="n">
        <v>88.6113</v>
      </c>
      <c r="H1562" s="4"/>
      <c r="I1562" s="4" t="n">
        <f aca="false">TTEST(D1562:E1562,F1562:G1562,2,3)</f>
        <v>0.226257659591598</v>
      </c>
      <c r="J1562" s="4"/>
      <c r="K1562" s="4" t="n">
        <f aca="false">SUM(F1562+G1562)/SUM(D1562+E1562)</f>
        <v>2.30186646472493</v>
      </c>
      <c r="L1562" s="4"/>
      <c r="M1562" s="4" t="n">
        <f aca="false">SUM(D1562+E1562)/SUM(F1562+G1562)</f>
        <v>0.434430065915878</v>
      </c>
    </row>
    <row r="1563" customFormat="false" ht="15" hidden="false" customHeight="false" outlineLevel="0" collapsed="false">
      <c r="A1563" s="3" t="n">
        <v>241738</v>
      </c>
      <c r="B1563" s="3" t="s">
        <v>1215</v>
      </c>
      <c r="C1563" s="4"/>
      <c r="D1563" s="5" t="n">
        <v>468.6868</v>
      </c>
      <c r="E1563" s="5" t="n">
        <v>459.8352</v>
      </c>
      <c r="F1563" s="5" t="n">
        <v>1423.9883</v>
      </c>
      <c r="G1563" s="5" t="n">
        <v>1168.6042</v>
      </c>
      <c r="H1563" s="4"/>
      <c r="I1563" s="4" t="n">
        <f aca="false">TTEST(D1563:E1563,F1563:G1563,2,3)</f>
        <v>0.0966080747270058</v>
      </c>
      <c r="J1563" s="4"/>
      <c r="K1563" s="4" t="n">
        <f aca="false">SUM(F1563+G1563)/SUM(D1563+E1563)</f>
        <v>2.79217132173497</v>
      </c>
      <c r="L1563" s="4"/>
      <c r="M1563" s="4" t="n">
        <f aca="false">SUM(D1563+E1563)/SUM(F1563+G1563)</f>
        <v>0.358144212790865</v>
      </c>
    </row>
    <row r="1564" customFormat="false" ht="15" hidden="false" customHeight="false" outlineLevel="0" collapsed="false">
      <c r="A1564" s="3" t="n">
        <v>242001</v>
      </c>
      <c r="B1564" s="3" t="s">
        <v>1216</v>
      </c>
      <c r="C1564" s="4"/>
      <c r="D1564" s="5" t="n">
        <v>772.7272</v>
      </c>
      <c r="E1564" s="5" t="n">
        <v>1240.1354</v>
      </c>
      <c r="F1564" s="5" t="n">
        <v>2544.9008</v>
      </c>
      <c r="G1564" s="5" t="n">
        <v>2045.4277</v>
      </c>
      <c r="H1564" s="4"/>
      <c r="I1564" s="4" t="n">
        <f aca="false">TTEST(D1564:E1564,F1564:G1564,2,3)</f>
        <v>0.0642095550491795</v>
      </c>
      <c r="J1564" s="4"/>
      <c r="K1564" s="4" t="n">
        <f aca="false">SUM(F1564+G1564)/SUM(D1564+E1564)</f>
        <v>2.28049768523694</v>
      </c>
      <c r="L1564" s="4"/>
      <c r="M1564" s="4" t="n">
        <f aca="false">SUM(D1564+E1564)/SUM(F1564+G1564)</f>
        <v>0.438500773964216</v>
      </c>
    </row>
    <row r="1565" customFormat="false" ht="15" hidden="false" customHeight="false" outlineLevel="0" collapsed="false">
      <c r="A1565" s="3" t="n">
        <v>242015</v>
      </c>
      <c r="B1565" s="3" t="s">
        <v>1217</v>
      </c>
      <c r="C1565" s="4"/>
      <c r="D1565" s="5" t="n">
        <v>1038.9902</v>
      </c>
      <c r="E1565" s="5" t="n">
        <v>936.0129</v>
      </c>
      <c r="F1565" s="5" t="n">
        <v>1760.9277</v>
      </c>
      <c r="G1565" s="5" t="n">
        <v>2436.5527</v>
      </c>
      <c r="H1565" s="4"/>
      <c r="I1565" s="4" t="n">
        <f aca="false">TTEST(D1565:E1565,F1565:G1565,2,3)</f>
        <v>0.180996132885658</v>
      </c>
      <c r="J1565" s="4"/>
      <c r="K1565" s="4" t="n">
        <f aca="false">SUM(F1565+G1565)/SUM(D1565+E1565)</f>
        <v>2.12530319572663</v>
      </c>
      <c r="L1565" s="4"/>
      <c r="M1565" s="4" t="n">
        <f aca="false">SUM(D1565+E1565)/SUM(F1565+G1565)</f>
        <v>0.470521101182509</v>
      </c>
    </row>
    <row r="1566" customFormat="false" ht="15" hidden="false" customHeight="false" outlineLevel="0" collapsed="false">
      <c r="A1566" s="3" t="n">
        <v>242084</v>
      </c>
      <c r="B1566" s="3" t="s">
        <v>1218</v>
      </c>
      <c r="C1566" s="4"/>
      <c r="D1566" s="5" t="n">
        <v>957.5585</v>
      </c>
      <c r="E1566" s="5" t="n">
        <v>1151.0798</v>
      </c>
      <c r="F1566" s="5" t="n">
        <v>3994.091</v>
      </c>
      <c r="G1566" s="5" t="n">
        <v>3287.9306</v>
      </c>
      <c r="H1566" s="4"/>
      <c r="I1566" s="4" t="n">
        <f aca="false">TTEST(D1566:E1566,F1566:G1566,2,3)</f>
        <v>0.0691313951589833</v>
      </c>
      <c r="J1566" s="4"/>
      <c r="K1566" s="4" t="n">
        <f aca="false">SUM(F1566+G1566)/SUM(D1566+E1566)</f>
        <v>3.45342375693356</v>
      </c>
      <c r="L1566" s="4"/>
      <c r="M1566" s="4" t="n">
        <f aca="false">SUM(D1566+E1566)/SUM(F1566+G1566)</f>
        <v>0.289567707406965</v>
      </c>
    </row>
    <row r="1567" customFormat="false" ht="15" hidden="false" customHeight="false" outlineLevel="0" collapsed="false">
      <c r="A1567" s="3" t="n">
        <v>242207</v>
      </c>
      <c r="B1567" s="3" t="s">
        <v>1219</v>
      </c>
      <c r="C1567" s="4"/>
      <c r="D1567" s="5" t="n">
        <v>213.805</v>
      </c>
      <c r="E1567" s="5" t="n">
        <v>258.0082</v>
      </c>
      <c r="F1567" s="5" t="n">
        <v>1084.79</v>
      </c>
      <c r="G1567" s="5" t="n">
        <v>1235.2402</v>
      </c>
      <c r="H1567" s="4"/>
      <c r="I1567" s="4" t="n">
        <f aca="false">TTEST(D1567:E1567,F1567:G1567,2,3)</f>
        <v>0.03680415590467</v>
      </c>
      <c r="J1567" s="4"/>
      <c r="K1567" s="4" t="n">
        <f aca="false">SUM(F1567+G1567)/SUM(D1567+E1567)</f>
        <v>4.91726429018942</v>
      </c>
      <c r="L1567" s="4"/>
      <c r="M1567" s="4" t="n">
        <f aca="false">SUM(D1567+E1567)/SUM(F1567+G1567)</f>
        <v>0.203365111367947</v>
      </c>
    </row>
    <row r="1568" customFormat="false" ht="15" hidden="false" customHeight="false" outlineLevel="0" collapsed="false">
      <c r="A1568" s="3" t="n">
        <v>242370</v>
      </c>
      <c r="B1568" s="3" t="s">
        <v>722</v>
      </c>
      <c r="C1568" s="4"/>
      <c r="D1568" s="5" t="n">
        <v>868.5527</v>
      </c>
      <c r="E1568" s="5" t="n">
        <v>1242.7402</v>
      </c>
      <c r="F1568" s="5" t="n">
        <v>3065.8027</v>
      </c>
      <c r="G1568" s="5" t="n">
        <v>3188.1777</v>
      </c>
      <c r="H1568" s="4"/>
      <c r="I1568" s="4" t="n">
        <f aca="false">TTEST(D1568:E1568,F1568:G1568,2,3)</f>
        <v>0.0386806360669017</v>
      </c>
      <c r="J1568" s="4"/>
      <c r="K1568" s="4" t="n">
        <f aca="false">SUM(F1568+G1568)/SUM(D1568+E1568)</f>
        <v>2.96215669554897</v>
      </c>
      <c r="L1568" s="4"/>
      <c r="M1568" s="4" t="n">
        <f aca="false">SUM(D1568+E1568)/SUM(F1568+G1568)</f>
        <v>0.337591863895192</v>
      </c>
    </row>
    <row r="1569" customFormat="false" ht="15" hidden="false" customHeight="false" outlineLevel="0" collapsed="false">
      <c r="A1569" s="3" t="n">
        <v>242397</v>
      </c>
      <c r="B1569" s="3" t="s">
        <v>918</v>
      </c>
      <c r="C1569" s="4"/>
      <c r="D1569" s="5" t="n">
        <v>120.8152</v>
      </c>
      <c r="E1569" s="5" t="n">
        <v>208.3671</v>
      </c>
      <c r="F1569" s="5" t="n">
        <v>527.0593</v>
      </c>
      <c r="G1569" s="5" t="n">
        <v>189.7447</v>
      </c>
      <c r="H1569" s="4"/>
      <c r="I1569" s="4" t="n">
        <f aca="false">TTEST(D1569:E1569,F1569:G1569,2,3)</f>
        <v>0.448530322014316</v>
      </c>
      <c r="J1569" s="4"/>
      <c r="K1569" s="4" t="n">
        <f aca="false">SUM(F1569+G1569)/SUM(D1569+E1569)</f>
        <v>2.17752898621827</v>
      </c>
      <c r="L1569" s="4"/>
      <c r="M1569" s="4" t="n">
        <f aca="false">SUM(D1569+E1569)/SUM(F1569+G1569)</f>
        <v>0.459236137075128</v>
      </c>
    </row>
    <row r="1570" customFormat="false" ht="15" hidden="false" customHeight="false" outlineLevel="0" collapsed="false">
      <c r="A1570" s="3" t="n">
        <v>242419</v>
      </c>
      <c r="B1570" s="3" t="s">
        <v>217</v>
      </c>
      <c r="C1570" s="4"/>
      <c r="D1570" s="5" t="n">
        <v>2792.5412</v>
      </c>
      <c r="E1570" s="5" t="n">
        <v>3862.4367</v>
      </c>
      <c r="F1570" s="5" t="n">
        <v>6606.8047</v>
      </c>
      <c r="G1570" s="5" t="n">
        <v>7003.1152</v>
      </c>
      <c r="H1570" s="4"/>
      <c r="I1570" s="4" t="n">
        <f aca="false">TTEST(D1570:E1570,F1570:G1570,2,3)</f>
        <v>0.0681321187132107</v>
      </c>
      <c r="J1570" s="4"/>
      <c r="K1570" s="4" t="n">
        <f aca="false">SUM(F1570+G1570)/SUM(D1570+E1570)</f>
        <v>2.04507364329489</v>
      </c>
      <c r="L1570" s="4"/>
      <c r="M1570" s="4" t="n">
        <f aca="false">SUM(D1570+E1570)/SUM(F1570+G1570)</f>
        <v>0.488979946164121</v>
      </c>
    </row>
    <row r="1571" customFormat="false" ht="15" hidden="false" customHeight="false" outlineLevel="0" collapsed="false">
      <c r="A1571" s="3" t="n">
        <v>242460</v>
      </c>
      <c r="B1571" s="3" t="s">
        <v>217</v>
      </c>
      <c r="C1571" s="4"/>
      <c r="D1571" s="5" t="n">
        <v>75.2196</v>
      </c>
      <c r="E1571" s="5" t="n">
        <v>52.2529</v>
      </c>
      <c r="F1571" s="5" t="n">
        <v>212.0106</v>
      </c>
      <c r="G1571" s="5" t="n">
        <v>62.1651</v>
      </c>
      <c r="H1571" s="4"/>
      <c r="I1571" s="4" t="n">
        <f aca="false">TTEST(D1571:E1571,F1571:G1571,2,3)</f>
        <v>0.504586971493177</v>
      </c>
      <c r="J1571" s="4"/>
      <c r="K1571" s="4" t="n">
        <f aca="false">SUM(F1571+G1571)/SUM(D1571+E1571)</f>
        <v>2.15086155837534</v>
      </c>
      <c r="L1571" s="4"/>
      <c r="M1571" s="4" t="n">
        <f aca="false">SUM(D1571+E1571)/SUM(F1571+G1571)</f>
        <v>0.464929970088524</v>
      </c>
    </row>
    <row r="1572" customFormat="false" ht="15" hidden="false" customHeight="false" outlineLevel="0" collapsed="false">
      <c r="A1572" s="3" t="n">
        <v>242472</v>
      </c>
      <c r="B1572" s="3" t="s">
        <v>1220</v>
      </c>
      <c r="C1572" s="4"/>
      <c r="D1572" s="5" t="n">
        <v>136.2425</v>
      </c>
      <c r="E1572" s="5" t="n">
        <v>143.4271</v>
      </c>
      <c r="F1572" s="5" t="n">
        <v>245.6949</v>
      </c>
      <c r="G1572" s="5" t="n">
        <v>372.1939</v>
      </c>
      <c r="H1572" s="4"/>
      <c r="I1572" s="4" t="n">
        <f aca="false">TTEST(D1572:E1572,F1572:G1572,2,3)</f>
        <v>0.226895379153465</v>
      </c>
      <c r="J1572" s="4"/>
      <c r="K1572" s="4" t="n">
        <f aca="false">SUM(F1572+G1572)/SUM(D1572+E1572)</f>
        <v>2.20935275053134</v>
      </c>
      <c r="L1572" s="4"/>
      <c r="M1572" s="4" t="n">
        <f aca="false">SUM(D1572+E1572)/SUM(F1572+G1572)</f>
        <v>0.452621248354073</v>
      </c>
    </row>
    <row r="1573" customFormat="false" ht="15" hidden="false" customHeight="false" outlineLevel="0" collapsed="false">
      <c r="A1573" s="3" t="n">
        <v>242597</v>
      </c>
      <c r="B1573" s="3" t="s">
        <v>1221</v>
      </c>
      <c r="C1573" s="4"/>
      <c r="D1573" s="5" t="n">
        <v>205.5507</v>
      </c>
      <c r="E1573" s="5" t="n">
        <v>722.8027</v>
      </c>
      <c r="F1573" s="5" t="n">
        <v>1260.9902</v>
      </c>
      <c r="G1573" s="5" t="n">
        <v>924.5527</v>
      </c>
      <c r="H1573" s="4"/>
      <c r="I1573" s="4" t="n">
        <f aca="false">TTEST(D1573:E1573,F1573:G1573,2,3)</f>
        <v>0.199030693350546</v>
      </c>
      <c r="J1573" s="4"/>
      <c r="K1573" s="4" t="n">
        <f aca="false">SUM(F1573+G1573)/SUM(D1573+E1573)</f>
        <v>2.35421435414574</v>
      </c>
      <c r="L1573" s="4"/>
      <c r="M1573" s="4" t="n">
        <f aca="false">SUM(D1573+E1573)/SUM(F1573+G1573)</f>
        <v>0.42477015665078</v>
      </c>
    </row>
    <row r="1574" customFormat="false" ht="15" hidden="false" customHeight="false" outlineLevel="0" collapsed="false">
      <c r="A1574" s="3" t="n">
        <v>242605</v>
      </c>
      <c r="B1574" s="3" t="s">
        <v>1222</v>
      </c>
      <c r="C1574" s="4"/>
      <c r="D1574" s="5" t="n">
        <v>88.0585</v>
      </c>
      <c r="E1574" s="5" t="n">
        <v>166.6871</v>
      </c>
      <c r="F1574" s="5" t="n">
        <v>441.5418</v>
      </c>
      <c r="G1574" s="5" t="n">
        <v>187.8044</v>
      </c>
      <c r="H1574" s="4"/>
      <c r="I1574" s="4" t="n">
        <f aca="false">TTEST(D1574:E1574,F1574:G1574,2,3)</f>
        <v>0.36440936173873</v>
      </c>
      <c r="J1574" s="4"/>
      <c r="K1574" s="4" t="n">
        <f aca="false">SUM(F1574+G1574)/SUM(D1574+E1574)</f>
        <v>2.47048898980002</v>
      </c>
      <c r="L1574" s="4"/>
      <c r="M1574" s="4" t="n">
        <f aca="false">SUM(D1574+E1574)/SUM(F1574+G1574)</f>
        <v>0.404778165022685</v>
      </c>
    </row>
    <row r="1575" customFormat="false" ht="15" hidden="false" customHeight="false" outlineLevel="0" collapsed="false">
      <c r="A1575" s="3" t="n">
        <v>242637</v>
      </c>
      <c r="B1575" s="3" t="s">
        <v>166</v>
      </c>
      <c r="C1575" s="4"/>
      <c r="D1575" s="5" t="n">
        <v>1001.4493</v>
      </c>
      <c r="E1575" s="5" t="n">
        <v>889.3652</v>
      </c>
      <c r="F1575" s="5" t="n">
        <v>2546.4944</v>
      </c>
      <c r="G1575" s="5" t="n">
        <v>2633.5744</v>
      </c>
      <c r="H1575" s="4"/>
      <c r="I1575" s="4" t="n">
        <f aca="false">TTEST(D1575:E1575,F1575:G1575,2,3)</f>
        <v>0.00247970798587003</v>
      </c>
      <c r="J1575" s="4"/>
      <c r="K1575" s="4" t="n">
        <f aca="false">SUM(F1575+G1575)/SUM(D1575+E1575)</f>
        <v>2.73959650721951</v>
      </c>
      <c r="L1575" s="4"/>
      <c r="M1575" s="4" t="n">
        <f aca="false">SUM(D1575+E1575)/SUM(F1575+G1575)</f>
        <v>0.365017256141463</v>
      </c>
    </row>
    <row r="1576" customFormat="false" ht="15" hidden="false" customHeight="false" outlineLevel="0" collapsed="false">
      <c r="A1576" s="3" t="n">
        <v>242648</v>
      </c>
      <c r="B1576" s="3" t="s">
        <v>217</v>
      </c>
      <c r="C1576" s="4"/>
      <c r="D1576" s="5" t="n">
        <v>83.9709</v>
      </c>
      <c r="E1576" s="5" t="n">
        <v>184.8015</v>
      </c>
      <c r="F1576" s="5" t="n">
        <v>481.1055</v>
      </c>
      <c r="G1576" s="5" t="n">
        <v>507.7866</v>
      </c>
      <c r="H1576" s="4"/>
      <c r="I1576" s="4" t="n">
        <f aca="false">TTEST(D1576:E1576,F1576:G1576,2,3)</f>
        <v>0.0721535160548815</v>
      </c>
      <c r="J1576" s="4"/>
      <c r="K1576" s="4" t="n">
        <f aca="false">SUM(F1576+G1576)/SUM(D1576+E1576)</f>
        <v>3.67929184693071</v>
      </c>
      <c r="L1576" s="4"/>
      <c r="M1576" s="4" t="n">
        <f aca="false">SUM(D1576+E1576)/SUM(F1576+G1576)</f>
        <v>0.271791432048047</v>
      </c>
    </row>
    <row r="1577" customFormat="false" ht="15" hidden="false" customHeight="false" outlineLevel="0" collapsed="false">
      <c r="A1577" s="3" t="n">
        <v>242822</v>
      </c>
      <c r="B1577" s="3" t="s">
        <v>1223</v>
      </c>
      <c r="C1577" s="4"/>
      <c r="D1577" s="5" t="n">
        <v>2535.7402</v>
      </c>
      <c r="E1577" s="5" t="n">
        <v>2234.1777</v>
      </c>
      <c r="F1577" s="5" t="n">
        <v>6063.8652</v>
      </c>
      <c r="G1577" s="5" t="n">
        <v>5685.8262</v>
      </c>
      <c r="H1577" s="4"/>
      <c r="I1577" s="4" t="n">
        <f aca="false">TTEST(D1577:E1577,F1577:G1577,2,3)</f>
        <v>0.00577450155138784</v>
      </c>
      <c r="J1577" s="4"/>
      <c r="K1577" s="4" t="n">
        <f aca="false">SUM(F1577+G1577)/SUM(D1577+E1577)</f>
        <v>2.46329007046432</v>
      </c>
      <c r="L1577" s="4"/>
      <c r="M1577" s="4" t="n">
        <f aca="false">SUM(D1577+E1577)/SUM(F1577+G1577)</f>
        <v>0.405961121668268</v>
      </c>
    </row>
    <row r="1578" customFormat="false" ht="15" hidden="false" customHeight="false" outlineLevel="0" collapsed="false">
      <c r="A1578" s="3" t="n">
        <v>242842</v>
      </c>
      <c r="B1578" s="3" t="s">
        <v>217</v>
      </c>
      <c r="C1578" s="4"/>
      <c r="D1578" s="5" t="n">
        <v>429.3046</v>
      </c>
      <c r="E1578" s="5" t="n">
        <v>347.4462</v>
      </c>
      <c r="F1578" s="5" t="n">
        <v>628.6777</v>
      </c>
      <c r="G1578" s="5" t="n">
        <v>999.8652</v>
      </c>
      <c r="H1578" s="4"/>
      <c r="I1578" s="4" t="n">
        <f aca="false">TTEST(D1578:E1578,F1578:G1578,2,3)</f>
        <v>0.249264131701798</v>
      </c>
      <c r="J1578" s="4"/>
      <c r="K1578" s="4" t="n">
        <f aca="false">SUM(F1578+G1578)/SUM(D1578+E1578)</f>
        <v>2.09660923426149</v>
      </c>
      <c r="L1578" s="4"/>
      <c r="M1578" s="4" t="n">
        <f aca="false">SUM(D1578+E1578)/SUM(F1578+G1578)</f>
        <v>0.476960600792279</v>
      </c>
    </row>
    <row r="1579" customFormat="false" ht="15" hidden="false" customHeight="false" outlineLevel="0" collapsed="false">
      <c r="A1579" s="3" t="n">
        <v>242934</v>
      </c>
      <c r="B1579" s="3" t="s">
        <v>217</v>
      </c>
      <c r="C1579" s="4"/>
      <c r="D1579" s="5" t="n">
        <v>108.852</v>
      </c>
      <c r="E1579" s="5" t="n">
        <v>36.9212</v>
      </c>
      <c r="F1579" s="5" t="n">
        <v>237.1187</v>
      </c>
      <c r="G1579" s="5" t="n">
        <v>67.0021</v>
      </c>
      <c r="H1579" s="4"/>
      <c r="I1579" s="4" t="n">
        <f aca="false">TTEST(D1579:E1579,F1579:G1579,2,3)</f>
        <v>0.516724463577136</v>
      </c>
      <c r="J1579" s="4"/>
      <c r="K1579" s="4" t="n">
        <f aca="false">SUM(F1579+G1579)/SUM(D1579+E1579)</f>
        <v>2.08626002584837</v>
      </c>
      <c r="L1579" s="4"/>
      <c r="M1579" s="4" t="n">
        <f aca="false">SUM(D1579+E1579)/SUM(F1579+G1579)</f>
        <v>0.479326635994644</v>
      </c>
    </row>
    <row r="1580" customFormat="false" ht="15" hidden="false" customHeight="false" outlineLevel="0" collapsed="false">
      <c r="A1580" s="3" t="n">
        <v>242998</v>
      </c>
      <c r="B1580" s="3" t="s">
        <v>217</v>
      </c>
      <c r="C1580" s="4"/>
      <c r="D1580" s="5" t="n">
        <v>4483.8652</v>
      </c>
      <c r="E1580" s="5" t="n">
        <v>3130.5527</v>
      </c>
      <c r="F1580" s="5" t="n">
        <v>9750.3652</v>
      </c>
      <c r="G1580" s="5" t="n">
        <v>10126.4277</v>
      </c>
      <c r="H1580" s="4"/>
      <c r="I1580" s="4" t="n">
        <f aca="false">TTEST(D1580:E1580,F1580:G1580,2,3)</f>
        <v>0.0539498847843211</v>
      </c>
      <c r="J1580" s="4"/>
      <c r="K1580" s="4" t="n">
        <f aca="false">SUM(F1580+G1580)/SUM(D1580+E1580)</f>
        <v>2.61041528860663</v>
      </c>
      <c r="L1580" s="4"/>
      <c r="M1580" s="4" t="n">
        <f aca="false">SUM(D1580+E1580)/SUM(F1580+G1580)</f>
        <v>0.383080808775746</v>
      </c>
    </row>
    <row r="1581" customFormat="false" ht="15" hidden="false" customHeight="false" outlineLevel="0" collapsed="false">
      <c r="A1581" s="3" t="n">
        <v>243046</v>
      </c>
      <c r="B1581" s="3" t="s">
        <v>217</v>
      </c>
      <c r="C1581" s="4"/>
      <c r="D1581" s="5" t="n">
        <v>125.1454</v>
      </c>
      <c r="E1581" s="5" t="n">
        <v>125.7984</v>
      </c>
      <c r="F1581" s="5" t="n">
        <v>628.9489</v>
      </c>
      <c r="G1581" s="5" t="n">
        <v>185.0752</v>
      </c>
      <c r="H1581" s="4"/>
      <c r="I1581" s="4" t="n">
        <f aca="false">TTEST(D1581:E1581,F1581:G1581,2,3)</f>
        <v>0.424983602267865</v>
      </c>
      <c r="J1581" s="4"/>
      <c r="K1581" s="4" t="n">
        <f aca="false">SUM(F1581+G1581)/SUM(D1581+E1581)</f>
        <v>3.24385021666206</v>
      </c>
      <c r="L1581" s="4"/>
      <c r="M1581" s="4" t="n">
        <f aca="false">SUM(D1581+E1581)/SUM(F1581+G1581)</f>
        <v>0.308275639505022</v>
      </c>
    </row>
    <row r="1582" customFormat="false" ht="15" hidden="false" customHeight="false" outlineLevel="0" collapsed="false">
      <c r="A1582" s="3" t="n">
        <v>243220</v>
      </c>
      <c r="B1582" s="3" t="s">
        <v>1224</v>
      </c>
      <c r="C1582" s="4"/>
      <c r="D1582" s="5" t="n">
        <v>35.8589</v>
      </c>
      <c r="E1582" s="5" t="n">
        <v>40.6798</v>
      </c>
      <c r="F1582" s="5" t="n">
        <v>83.9122</v>
      </c>
      <c r="G1582" s="5" t="n">
        <v>81.795</v>
      </c>
      <c r="H1582" s="4"/>
      <c r="I1582" s="4" t="n">
        <f aca="false">TTEST(D1582:E1582,F1582:G1582,2,3)</f>
        <v>0.0146699480424832</v>
      </c>
      <c r="J1582" s="4"/>
      <c r="K1582" s="4" t="n">
        <f aca="false">SUM(F1582+G1582)/SUM(D1582+E1582)</f>
        <v>2.16501194820398</v>
      </c>
      <c r="L1582" s="4"/>
      <c r="M1582" s="4" t="n">
        <f aca="false">SUM(D1582+E1582)/SUM(F1582+G1582)</f>
        <v>0.461891215348518</v>
      </c>
    </row>
    <row r="1583" customFormat="false" ht="15" hidden="false" customHeight="false" outlineLevel="0" collapsed="false">
      <c r="A1583" s="3" t="n">
        <v>243277</v>
      </c>
      <c r="B1583" s="3" t="s">
        <v>962</v>
      </c>
      <c r="C1583" s="4"/>
      <c r="D1583" s="5" t="n">
        <v>114.6223</v>
      </c>
      <c r="E1583" s="5" t="n">
        <v>217.5617</v>
      </c>
      <c r="F1583" s="5" t="n">
        <v>3130.1152</v>
      </c>
      <c r="G1583" s="5" t="n">
        <v>3175.3375</v>
      </c>
      <c r="H1583" s="4"/>
      <c r="I1583" s="4" t="n">
        <f aca="false">TTEST(D1583:E1583,F1583:G1583,2,3)</f>
        <v>0.00306057165811231</v>
      </c>
      <c r="J1583" s="4"/>
      <c r="K1583" s="4" t="n">
        <f aca="false">SUM(F1583+G1583)/SUM(D1583+E1583)</f>
        <v>18.981807371818</v>
      </c>
      <c r="L1583" s="4"/>
      <c r="M1583" s="4" t="n">
        <f aca="false">SUM(D1583+E1583)/SUM(F1583+G1583)</f>
        <v>0.0526820223391732</v>
      </c>
    </row>
    <row r="1584" customFormat="false" ht="15" hidden="false" customHeight="false" outlineLevel="0" collapsed="false">
      <c r="A1584" s="3" t="n">
        <v>243525</v>
      </c>
      <c r="B1584" s="3" t="s">
        <v>1225</v>
      </c>
      <c r="C1584" s="4"/>
      <c r="D1584" s="5" t="n">
        <v>584.5621</v>
      </c>
      <c r="E1584" s="5" t="n">
        <v>771.4902</v>
      </c>
      <c r="F1584" s="5" t="n">
        <v>1434.9664</v>
      </c>
      <c r="G1584" s="5" t="n">
        <v>1291.8755</v>
      </c>
      <c r="H1584" s="4"/>
      <c r="I1584" s="4" t="n">
        <f aca="false">TTEST(D1584:E1584,F1584:G1584,2,3)</f>
        <v>0.032813116136963</v>
      </c>
      <c r="J1584" s="4"/>
      <c r="K1584" s="4" t="n">
        <f aca="false">SUM(F1584+G1584)/SUM(D1584+E1584)</f>
        <v>2.01086779617571</v>
      </c>
      <c r="L1584" s="4"/>
      <c r="M1584" s="4" t="n">
        <f aca="false">SUM(D1584+E1584)/SUM(F1584+G1584)</f>
        <v>0.497297734789831</v>
      </c>
    </row>
    <row r="1585" customFormat="false" ht="15" hidden="false" customHeight="false" outlineLevel="0" collapsed="false">
      <c r="A1585" s="3" t="n">
        <v>243525</v>
      </c>
      <c r="B1585" s="3" t="s">
        <v>1225</v>
      </c>
      <c r="C1585" s="4"/>
      <c r="D1585" s="5" t="n">
        <v>584.5621</v>
      </c>
      <c r="E1585" s="5" t="n">
        <v>771.4902</v>
      </c>
      <c r="F1585" s="5" t="n">
        <v>1434.9664</v>
      </c>
      <c r="G1585" s="5" t="n">
        <v>1291.8755</v>
      </c>
      <c r="H1585" s="4"/>
      <c r="I1585" s="4" t="n">
        <f aca="false">TTEST(D1585:E1585,F1585:G1585,2,3)</f>
        <v>0.032813116136963</v>
      </c>
      <c r="J1585" s="4"/>
      <c r="K1585" s="4" t="n">
        <f aca="false">SUM(F1585+G1585)/SUM(D1585+E1585)</f>
        <v>2.01086779617571</v>
      </c>
      <c r="L1585" s="4"/>
      <c r="M1585" s="4" t="n">
        <f aca="false">SUM(D1585+E1585)/SUM(F1585+G1585)</f>
        <v>0.497297734789831</v>
      </c>
    </row>
    <row r="1586" customFormat="false" ht="15" hidden="false" customHeight="false" outlineLevel="0" collapsed="false">
      <c r="A1586" s="3" t="n">
        <v>243582</v>
      </c>
      <c r="B1586" s="3" t="s">
        <v>217</v>
      </c>
      <c r="C1586" s="4"/>
      <c r="D1586" s="5" t="n">
        <v>209.1006</v>
      </c>
      <c r="E1586" s="5" t="n">
        <v>197.8529</v>
      </c>
      <c r="F1586" s="5" t="n">
        <v>766.3652</v>
      </c>
      <c r="G1586" s="5" t="n">
        <v>605.0911</v>
      </c>
      <c r="H1586" s="4"/>
      <c r="I1586" s="4" t="n">
        <f aca="false">TTEST(D1586:E1586,F1586:G1586,2,3)</f>
        <v>0.104082055203179</v>
      </c>
      <c r="J1586" s="4"/>
      <c r="K1586" s="4" t="n">
        <f aca="false">SUM(F1586+G1586)/SUM(D1586+E1586)</f>
        <v>3.37005652980009</v>
      </c>
      <c r="L1586" s="4"/>
      <c r="M1586" s="4" t="n">
        <f aca="false">SUM(D1586+E1586)/SUM(F1586+G1586)</f>
        <v>0.296730927554892</v>
      </c>
    </row>
    <row r="1587" customFormat="false" ht="15" hidden="false" customHeight="false" outlineLevel="0" collapsed="false">
      <c r="A1587" s="3" t="n">
        <v>243614</v>
      </c>
      <c r="B1587" s="3" t="s">
        <v>1226</v>
      </c>
      <c r="C1587" s="4"/>
      <c r="D1587" s="5" t="n">
        <v>2941.4902</v>
      </c>
      <c r="E1587" s="5" t="n">
        <v>3909.043</v>
      </c>
      <c r="F1587" s="5" t="n">
        <v>6541.2524</v>
      </c>
      <c r="G1587" s="5" t="n">
        <v>7534.1689</v>
      </c>
      <c r="H1587" s="4"/>
      <c r="I1587" s="4" t="n">
        <f aca="false">TTEST(D1587:E1587,F1587:G1587,2,3)</f>
        <v>0.0349542356199051</v>
      </c>
      <c r="J1587" s="4"/>
      <c r="K1587" s="4" t="n">
        <f aca="false">SUM(F1587+G1587)/SUM(D1587+E1587)</f>
        <v>2.0546460967447</v>
      </c>
      <c r="L1587" s="4"/>
      <c r="M1587" s="4" t="n">
        <f aca="false">SUM(D1587+E1587)/SUM(F1587+G1587)</f>
        <v>0.486701822559301</v>
      </c>
    </row>
    <row r="1588" customFormat="false" ht="15" hidden="false" customHeight="false" outlineLevel="0" collapsed="false">
      <c r="A1588" s="3" t="n">
        <v>243639</v>
      </c>
      <c r="B1588" s="3" t="s">
        <v>1227</v>
      </c>
      <c r="C1588" s="4"/>
      <c r="D1588" s="5" t="n">
        <v>341.4095</v>
      </c>
      <c r="E1588" s="5" t="n">
        <v>458.1666</v>
      </c>
      <c r="F1588" s="5" t="n">
        <v>1235.7541</v>
      </c>
      <c r="G1588" s="5" t="n">
        <v>1084.6152</v>
      </c>
      <c r="H1588" s="4"/>
      <c r="I1588" s="4" t="n">
        <f aca="false">TTEST(D1588:E1588,F1588:G1588,2,3)</f>
        <v>0.0183665111650124</v>
      </c>
      <c r="J1588" s="4"/>
      <c r="K1588" s="4" t="n">
        <f aca="false">SUM(F1588+G1588)/SUM(D1588+E1588)</f>
        <v>2.90199932189069</v>
      </c>
      <c r="L1588" s="4"/>
      <c r="M1588" s="4" t="n">
        <f aca="false">SUM(D1588+E1588)/SUM(F1588+G1588)</f>
        <v>0.344590018494039</v>
      </c>
    </row>
    <row r="1589" customFormat="false" ht="15" hidden="false" customHeight="false" outlineLevel="0" collapsed="false">
      <c r="A1589" s="3" t="n">
        <v>243640</v>
      </c>
      <c r="B1589" s="3" t="s">
        <v>1228</v>
      </c>
      <c r="C1589" s="4"/>
      <c r="D1589" s="5" t="n">
        <v>620.8652</v>
      </c>
      <c r="E1589" s="5" t="n">
        <v>697.016</v>
      </c>
      <c r="F1589" s="5" t="n">
        <v>1458.1694</v>
      </c>
      <c r="G1589" s="5" t="n">
        <v>1469.6314</v>
      </c>
      <c r="H1589" s="4"/>
      <c r="I1589" s="4" t="n">
        <f aca="false">TTEST(D1589:E1589,F1589:G1589,2,3)</f>
        <v>0.0267642605593505</v>
      </c>
      <c r="J1589" s="4"/>
      <c r="K1589" s="4" t="n">
        <f aca="false">SUM(F1589+G1589)/SUM(D1589+E1589)</f>
        <v>2.22159690873502</v>
      </c>
      <c r="L1589" s="4"/>
      <c r="M1589" s="4" t="n">
        <f aca="false">SUM(D1589+E1589)/SUM(F1589+G1589)</f>
        <v>0.450126661622608</v>
      </c>
    </row>
    <row r="1590" customFormat="false" ht="15" hidden="false" customHeight="false" outlineLevel="0" collapsed="false">
      <c r="A1590" s="3" t="n">
        <v>243726</v>
      </c>
      <c r="B1590" s="3" t="s">
        <v>1229</v>
      </c>
      <c r="C1590" s="4"/>
      <c r="D1590" s="5" t="n">
        <v>763.0457</v>
      </c>
      <c r="E1590" s="5" t="n">
        <v>483.9905</v>
      </c>
      <c r="F1590" s="5" t="n">
        <v>2309.4277</v>
      </c>
      <c r="G1590" s="5" t="n">
        <v>2217.7693</v>
      </c>
      <c r="H1590" s="4"/>
      <c r="I1590" s="4" t="n">
        <f aca="false">TTEST(D1590:E1590,F1590:G1590,2,3)</f>
        <v>0.0358744949382719</v>
      </c>
      <c r="J1590" s="4"/>
      <c r="K1590" s="4" t="n">
        <f aca="false">SUM(F1590+G1590)/SUM(D1590+E1590)</f>
        <v>3.63036534143917</v>
      </c>
      <c r="L1590" s="4"/>
      <c r="M1590" s="4" t="n">
        <f aca="false">SUM(D1590+E1590)/SUM(F1590+G1590)</f>
        <v>0.275454370552022</v>
      </c>
    </row>
    <row r="1591" customFormat="false" ht="15" hidden="false" customHeight="false" outlineLevel="0" collapsed="false">
      <c r="A1591" s="3" t="n">
        <v>243811</v>
      </c>
      <c r="B1591" s="3" t="s">
        <v>1230</v>
      </c>
      <c r="C1591" s="4"/>
      <c r="D1591" s="5" t="n">
        <v>2055.7675</v>
      </c>
      <c r="E1591" s="5" t="n">
        <v>2241.6843</v>
      </c>
      <c r="F1591" s="5" t="n">
        <v>5594.7402</v>
      </c>
      <c r="G1591" s="5" t="n">
        <v>4896.3652</v>
      </c>
      <c r="H1591" s="4"/>
      <c r="I1591" s="4" t="n">
        <f aca="false">TTEST(D1591:E1591,F1591:G1591,2,3)</f>
        <v>0.0564062655079463</v>
      </c>
      <c r="J1591" s="4"/>
      <c r="K1591" s="4" t="n">
        <f aca="false">SUM(F1591+G1591)/SUM(D1591+E1591)</f>
        <v>2.44123864286273</v>
      </c>
      <c r="L1591" s="4"/>
      <c r="M1591" s="4" t="n">
        <f aca="false">SUM(D1591+E1591)/SUM(F1591+G1591)</f>
        <v>0.409628121742062</v>
      </c>
    </row>
    <row r="1592" customFormat="false" ht="15" hidden="false" customHeight="false" outlineLevel="0" collapsed="false">
      <c r="A1592" s="3" t="n">
        <v>243958</v>
      </c>
      <c r="B1592" s="3" t="s">
        <v>1231</v>
      </c>
      <c r="C1592" s="4"/>
      <c r="D1592" s="5" t="n">
        <v>156.762</v>
      </c>
      <c r="E1592" s="5" t="n">
        <v>263.3128</v>
      </c>
      <c r="F1592" s="5" t="n">
        <v>353.6967</v>
      </c>
      <c r="G1592" s="5" t="n">
        <v>540.0528</v>
      </c>
      <c r="H1592" s="4"/>
      <c r="I1592" s="4" t="n">
        <f aca="false">TTEST(D1592:E1592,F1592:G1592,2,3)</f>
        <v>0.189836160663845</v>
      </c>
      <c r="J1592" s="4"/>
      <c r="K1592" s="4" t="n">
        <f aca="false">SUM(F1592+G1592)/SUM(D1592+E1592)</f>
        <v>2.12759608526862</v>
      </c>
      <c r="L1592" s="4"/>
      <c r="M1592" s="4" t="n">
        <f aca="false">SUM(D1592+E1592)/SUM(F1592+G1592)</f>
        <v>0.470014025182671</v>
      </c>
    </row>
    <row r="1593" customFormat="false" ht="15" hidden="false" customHeight="false" outlineLevel="0" collapsed="false">
      <c r="A1593" s="3" t="n">
        <v>244000</v>
      </c>
      <c r="B1593" s="3" t="s">
        <v>1232</v>
      </c>
      <c r="C1593" s="4"/>
      <c r="D1593" s="5" t="n">
        <v>181.5032</v>
      </c>
      <c r="E1593" s="5" t="n">
        <v>313.4925</v>
      </c>
      <c r="F1593" s="5" t="n">
        <v>762.0346</v>
      </c>
      <c r="G1593" s="5" t="n">
        <v>741.2402</v>
      </c>
      <c r="H1593" s="4"/>
      <c r="I1593" s="4" t="n">
        <f aca="false">TTEST(D1593:E1593,F1593:G1593,2,3)</f>
        <v>0.0766185591328606</v>
      </c>
      <c r="J1593" s="4"/>
      <c r="K1593" s="4" t="n">
        <f aca="false">SUM(F1593+G1593)/SUM(D1593+E1593)</f>
        <v>3.03694516942268</v>
      </c>
      <c r="L1593" s="4"/>
      <c r="M1593" s="4" t="n">
        <f aca="false">SUM(D1593+E1593)/SUM(F1593+G1593)</f>
        <v>0.329278253051272</v>
      </c>
    </row>
    <row r="1594" customFormat="false" ht="15" hidden="false" customHeight="false" outlineLevel="0" collapsed="false">
      <c r="A1594" s="3" t="n">
        <v>244006</v>
      </c>
      <c r="B1594" s="3" t="s">
        <v>1233</v>
      </c>
      <c r="C1594" s="4"/>
      <c r="D1594" s="5" t="n">
        <v>999.1951</v>
      </c>
      <c r="E1594" s="5" t="n">
        <v>1349.3118</v>
      </c>
      <c r="F1594" s="5" t="n">
        <v>2490.8357</v>
      </c>
      <c r="G1594" s="5" t="n">
        <v>2623.4417</v>
      </c>
      <c r="H1594" s="4"/>
      <c r="I1594" s="4" t="n">
        <f aca="false">TTEST(D1594:E1594,F1594:G1594,2,3)</f>
        <v>0.0525969233724686</v>
      </c>
      <c r="J1594" s="4"/>
      <c r="K1594" s="4" t="n">
        <f aca="false">SUM(F1594+G1594)/SUM(D1594+E1594)</f>
        <v>2.17767186462173</v>
      </c>
      <c r="L1594" s="4"/>
      <c r="M1594" s="4" t="n">
        <f aca="false">SUM(D1594+E1594)/SUM(F1594+G1594)</f>
        <v>0.459206006306971</v>
      </c>
    </row>
    <row r="1595" customFormat="false" ht="15" hidden="false" customHeight="false" outlineLevel="0" collapsed="false">
      <c r="A1595" s="3" t="n">
        <v>244136</v>
      </c>
      <c r="B1595" s="3" t="s">
        <v>1234</v>
      </c>
      <c r="C1595" s="4"/>
      <c r="D1595" s="5" t="n">
        <v>1163.39</v>
      </c>
      <c r="E1595" s="5" t="n">
        <v>1988.6777</v>
      </c>
      <c r="F1595" s="5" t="n">
        <v>4099.3505</v>
      </c>
      <c r="G1595" s="5" t="n">
        <v>3831.4277</v>
      </c>
      <c r="H1595" s="4"/>
      <c r="I1595" s="4" t="n">
        <f aca="false">TTEST(D1595:E1595,F1595:G1595,2,3)</f>
        <v>0.0841122837264985</v>
      </c>
      <c r="J1595" s="4"/>
      <c r="K1595" s="4" t="n">
        <f aca="false">SUM(F1595+G1595)/SUM(D1595+E1595)</f>
        <v>2.5160557941062</v>
      </c>
      <c r="L1595" s="4"/>
      <c r="M1595" s="4" t="n">
        <f aca="false">SUM(D1595+E1595)/SUM(F1595+G1595)</f>
        <v>0.397447466126338</v>
      </c>
    </row>
    <row r="1596" customFormat="false" ht="15" hidden="false" customHeight="false" outlineLevel="0" collapsed="false">
      <c r="A1596" s="3" t="n">
        <v>244330</v>
      </c>
      <c r="B1596" s="3" t="s">
        <v>1235</v>
      </c>
      <c r="C1596" s="4"/>
      <c r="D1596" s="5" t="n">
        <v>2240.8652</v>
      </c>
      <c r="E1596" s="5" t="n">
        <v>1253.4192</v>
      </c>
      <c r="F1596" s="5" t="n">
        <v>4211.3011</v>
      </c>
      <c r="G1596" s="5" t="n">
        <v>3667.4676</v>
      </c>
      <c r="H1596" s="4"/>
      <c r="I1596" s="4" t="n">
        <f aca="false">TTEST(D1596:E1596,F1596:G1596,2,3)</f>
        <v>0.0886186158568145</v>
      </c>
      <c r="J1596" s="4"/>
      <c r="K1596" s="4" t="n">
        <f aca="false">SUM(F1596+G1596)/SUM(D1596+E1596)</f>
        <v>2.25475885706384</v>
      </c>
      <c r="L1596" s="4"/>
      <c r="M1596" s="4" t="n">
        <f aca="false">SUM(D1596+E1596)/SUM(F1596+G1596)</f>
        <v>0.443506407289251</v>
      </c>
    </row>
    <row r="1597" customFormat="false" ht="15" hidden="false" customHeight="false" outlineLevel="0" collapsed="false">
      <c r="A1597" s="3" t="n">
        <v>244465</v>
      </c>
      <c r="B1597" s="3" t="s">
        <v>1236</v>
      </c>
      <c r="C1597" s="4"/>
      <c r="D1597" s="5" t="n">
        <v>3408.4902</v>
      </c>
      <c r="E1597" s="5" t="n">
        <v>4900.8044</v>
      </c>
      <c r="F1597" s="5" t="n">
        <v>9297.8023</v>
      </c>
      <c r="G1597" s="5" t="n">
        <v>9271.8473</v>
      </c>
      <c r="H1597" s="4"/>
      <c r="I1597" s="4" t="n">
        <f aca="false">TTEST(D1597:E1597,F1597:G1597,2,3)</f>
        <v>0.0918646502223847</v>
      </c>
      <c r="J1597" s="4"/>
      <c r="K1597" s="4" t="n">
        <f aca="false">SUM(F1597+G1597)/SUM(D1597+E1597)</f>
        <v>2.23480457655214</v>
      </c>
      <c r="L1597" s="4"/>
      <c r="M1597" s="4" t="n">
        <f aca="false">SUM(D1597+E1597)/SUM(F1597+G1597)</f>
        <v>0.447466418537052</v>
      </c>
    </row>
    <row r="1598" customFormat="false" ht="15" hidden="false" customHeight="false" outlineLevel="0" collapsed="false">
      <c r="A1598" s="3" t="n">
        <v>244522</v>
      </c>
      <c r="B1598" s="3" t="s">
        <v>1237</v>
      </c>
      <c r="C1598" s="4"/>
      <c r="D1598" s="5" t="n">
        <v>890.0178</v>
      </c>
      <c r="E1598" s="5" t="n">
        <v>1411.9671</v>
      </c>
      <c r="F1598" s="5" t="n">
        <v>3335.8237</v>
      </c>
      <c r="G1598" s="5" t="n">
        <v>4572.91</v>
      </c>
      <c r="H1598" s="4"/>
      <c r="I1598" s="4" t="n">
        <f aca="false">TTEST(D1598:E1598,F1598:G1598,2,3)</f>
        <v>0.0996168424442872</v>
      </c>
      <c r="J1598" s="4"/>
      <c r="K1598" s="4" t="n">
        <f aca="false">SUM(F1598+G1598)/SUM(D1598+E1598)</f>
        <v>3.43561493387728</v>
      </c>
      <c r="L1598" s="4"/>
      <c r="M1598" s="4" t="n">
        <f aca="false">SUM(D1598+E1598)/SUM(F1598+G1598)</f>
        <v>0.291068708003154</v>
      </c>
    </row>
    <row r="1599" customFormat="false" ht="15" hidden="false" customHeight="false" outlineLevel="0" collapsed="false">
      <c r="A1599" s="3" t="n">
        <v>244569</v>
      </c>
      <c r="B1599" s="3" t="s">
        <v>1238</v>
      </c>
      <c r="C1599" s="4"/>
      <c r="D1599" s="5" t="n">
        <v>318.5439</v>
      </c>
      <c r="E1599" s="5" t="n">
        <v>256.0344</v>
      </c>
      <c r="F1599" s="5" t="n">
        <v>1098.5492</v>
      </c>
      <c r="G1599" s="5" t="n">
        <v>1500.6025</v>
      </c>
      <c r="H1599" s="4"/>
      <c r="I1599" s="4" t="n">
        <f aca="false">TTEST(D1599:E1599,F1599:G1599,2,3)</f>
        <v>0.117862840511709</v>
      </c>
      <c r="J1599" s="4"/>
      <c r="K1599" s="4" t="n">
        <f aca="false">SUM(F1599+G1599)/SUM(D1599+E1599)</f>
        <v>4.52358138133654</v>
      </c>
      <c r="L1599" s="4"/>
      <c r="M1599" s="4" t="n">
        <f aca="false">SUM(D1599+E1599)/SUM(F1599+G1599)</f>
        <v>0.221063780155656</v>
      </c>
    </row>
    <row r="1600" customFormat="false" ht="15" hidden="false" customHeight="false" outlineLevel="0" collapsed="false">
      <c r="A1600" s="3" t="n">
        <v>244930</v>
      </c>
      <c r="B1600" s="3" t="s">
        <v>1239</v>
      </c>
      <c r="C1600" s="4"/>
      <c r="D1600" s="5" t="n">
        <v>96.153</v>
      </c>
      <c r="E1600" s="5" t="n">
        <v>120.9718</v>
      </c>
      <c r="F1600" s="5" t="n">
        <v>353.6967</v>
      </c>
      <c r="G1600" s="5" t="n">
        <v>169.4402</v>
      </c>
      <c r="H1600" s="4"/>
      <c r="I1600" s="4" t="n">
        <f aca="false">TTEST(D1600:E1600,F1600:G1600,2,3)</f>
        <v>0.341147241964223</v>
      </c>
      <c r="J1600" s="4"/>
      <c r="K1600" s="4" t="n">
        <f aca="false">SUM(F1600+G1600)/SUM(D1600+E1600)</f>
        <v>2.40938345136069</v>
      </c>
      <c r="L1600" s="4"/>
      <c r="M1600" s="4" t="n">
        <f aca="false">SUM(D1600+E1600)/SUM(F1600+G1600)</f>
        <v>0.415043939741204</v>
      </c>
    </row>
    <row r="1601" customFormat="false" ht="15" hidden="false" customHeight="false" outlineLevel="0" collapsed="false">
      <c r="A1601" s="3" t="n">
        <v>245202</v>
      </c>
      <c r="B1601" s="3" t="s">
        <v>1240</v>
      </c>
      <c r="C1601" s="4"/>
      <c r="D1601" s="5" t="n">
        <v>544.3028</v>
      </c>
      <c r="E1601" s="5" t="n">
        <v>651.4889</v>
      </c>
      <c r="F1601" s="5" t="n">
        <v>1382.9372</v>
      </c>
      <c r="G1601" s="5" t="n">
        <v>1334.9415</v>
      </c>
      <c r="H1601" s="4"/>
      <c r="I1601" s="4" t="n">
        <f aca="false">TTEST(D1601:E1601,F1601:G1601,2,3)</f>
        <v>0.0205275958950383</v>
      </c>
      <c r="J1601" s="4"/>
      <c r="K1601" s="4" t="n">
        <f aca="false">SUM(F1601+G1601)/SUM(D1601+E1601)</f>
        <v>2.27286968123294</v>
      </c>
      <c r="L1601" s="4"/>
      <c r="M1601" s="4" t="n">
        <f aca="false">SUM(D1601+E1601)/SUM(F1601+G1601)</f>
        <v>0.439972431440741</v>
      </c>
    </row>
    <row r="1602" customFormat="false" ht="15" hidden="false" customHeight="false" outlineLevel="0" collapsed="false">
      <c r="A1602" s="3" t="n">
        <v>245203</v>
      </c>
      <c r="B1602" s="3" t="s">
        <v>1241</v>
      </c>
      <c r="C1602" s="4"/>
      <c r="D1602" s="5" t="n">
        <v>793.9902</v>
      </c>
      <c r="E1602" s="5" t="n">
        <v>524.6778</v>
      </c>
      <c r="F1602" s="5" t="n">
        <v>1752.3652</v>
      </c>
      <c r="G1602" s="5" t="n">
        <v>1478.9268</v>
      </c>
      <c r="H1602" s="4"/>
      <c r="I1602" s="4" t="n">
        <f aca="false">TTEST(D1602:E1602,F1602:G1602,2,3)</f>
        <v>0.0380041469243913</v>
      </c>
      <c r="J1602" s="4"/>
      <c r="K1602" s="4" t="n">
        <f aca="false">SUM(F1602+G1602)/SUM(D1602+E1602)</f>
        <v>2.45042118258728</v>
      </c>
      <c r="L1602" s="4"/>
      <c r="M1602" s="4" t="n">
        <f aca="false">SUM(D1602+E1602)/SUM(F1602+G1602)</f>
        <v>0.408093109505424</v>
      </c>
    </row>
    <row r="1603" customFormat="false" ht="15" hidden="false" customHeight="false" outlineLevel="0" collapsed="false">
      <c r="A1603" s="3" t="n">
        <v>245228</v>
      </c>
      <c r="B1603" s="3" t="s">
        <v>1242</v>
      </c>
      <c r="C1603" s="4"/>
      <c r="D1603" s="5" t="n">
        <v>355.5208</v>
      </c>
      <c r="E1603" s="5" t="n">
        <v>543.4336</v>
      </c>
      <c r="F1603" s="5" t="n">
        <v>1229.3027</v>
      </c>
      <c r="G1603" s="5" t="n">
        <v>1147.9177</v>
      </c>
      <c r="H1603" s="4"/>
      <c r="I1603" s="4" t="n">
        <f aca="false">TTEST(D1603:E1603,F1603:G1603,2,3)</f>
        <v>0.0474895972911337</v>
      </c>
      <c r="J1603" s="4"/>
      <c r="K1603" s="4" t="n">
        <f aca="false">SUM(F1603+G1603)/SUM(D1603+E1603)</f>
        <v>2.64442823796179</v>
      </c>
      <c r="L1603" s="4"/>
      <c r="M1603" s="4" t="n">
        <f aca="false">SUM(D1603+E1603)/SUM(F1603+G1603)</f>
        <v>0.378153578019102</v>
      </c>
    </row>
    <row r="1604" customFormat="false" ht="15" hidden="false" customHeight="false" outlineLevel="0" collapsed="false">
      <c r="A1604" s="3" t="n">
        <v>245445</v>
      </c>
      <c r="B1604" s="3" t="s">
        <v>1243</v>
      </c>
      <c r="C1604" s="4"/>
      <c r="D1604" s="5" t="n">
        <v>8709.5246</v>
      </c>
      <c r="E1604" s="5" t="n">
        <v>9761.371</v>
      </c>
      <c r="F1604" s="5" t="n">
        <v>26210.8652</v>
      </c>
      <c r="G1604" s="5" t="n">
        <v>29175.2402</v>
      </c>
      <c r="H1604" s="4"/>
      <c r="I1604" s="4" t="n">
        <f aca="false">TTEST(D1604:E1604,F1604:G1604,2,3)</f>
        <v>0.0313833098285533</v>
      </c>
      <c r="J1604" s="4"/>
      <c r="K1604" s="4" t="n">
        <f aca="false">SUM(F1604+G1604)/SUM(D1604+E1604)</f>
        <v>2.9985609035655</v>
      </c>
      <c r="L1604" s="4"/>
      <c r="M1604" s="4" t="n">
        <f aca="false">SUM(D1604+E1604)/SUM(F1604+G1604)</f>
        <v>0.333493309677629</v>
      </c>
    </row>
    <row r="1605" customFormat="false" ht="15" hidden="false" customHeight="false" outlineLevel="0" collapsed="false">
      <c r="A1605" s="3" t="n">
        <v>245466</v>
      </c>
      <c r="B1605" s="3" t="s">
        <v>1244</v>
      </c>
      <c r="C1605" s="4"/>
      <c r="D1605" s="5" t="n">
        <v>43.4763</v>
      </c>
      <c r="E1605" s="5" t="n">
        <v>39.9282</v>
      </c>
      <c r="F1605" s="5" t="n">
        <v>100.2335</v>
      </c>
      <c r="G1605" s="5" t="n">
        <v>112.6242</v>
      </c>
      <c r="H1605" s="4"/>
      <c r="I1605" s="4" t="n">
        <f aca="false">TTEST(D1605:E1605,F1605:G1605,2,3)</f>
        <v>0.0450974496827539</v>
      </c>
      <c r="J1605" s="4"/>
      <c r="K1605" s="4" t="n">
        <f aca="false">SUM(F1605+G1605)/SUM(D1605+E1605)</f>
        <v>2.55211289558717</v>
      </c>
      <c r="L1605" s="4"/>
      <c r="M1605" s="4" t="n">
        <f aca="false">SUM(D1605+E1605)/SUM(F1605+G1605)</f>
        <v>0.39183219587546</v>
      </c>
    </row>
    <row r="1606" customFormat="false" ht="15" hidden="false" customHeight="false" outlineLevel="0" collapsed="false">
      <c r="A1606" s="3" t="n">
        <v>245486</v>
      </c>
      <c r="B1606" s="3" t="s">
        <v>217</v>
      </c>
      <c r="C1606" s="4"/>
      <c r="D1606" s="5" t="n">
        <v>1204.2217</v>
      </c>
      <c r="E1606" s="5" t="n">
        <v>1708.3418</v>
      </c>
      <c r="F1606" s="5" t="n">
        <v>3149.1137</v>
      </c>
      <c r="G1606" s="5" t="n">
        <v>3123.8276</v>
      </c>
      <c r="H1606" s="4"/>
      <c r="I1606" s="4" t="n">
        <f aca="false">TTEST(D1606:E1606,F1606:G1606,2,3)</f>
        <v>0.0940989596817187</v>
      </c>
      <c r="J1606" s="4"/>
      <c r="K1606" s="4" t="n">
        <f aca="false">SUM(F1606+G1606)/SUM(D1606+E1606)</f>
        <v>2.15375263062934</v>
      </c>
      <c r="L1606" s="4"/>
      <c r="M1606" s="4" t="n">
        <f aca="false">SUM(D1606+E1606)/SUM(F1606+G1606)</f>
        <v>0.464305875140263</v>
      </c>
    </row>
    <row r="1607" customFormat="false" ht="15" hidden="false" customHeight="false" outlineLevel="0" collapsed="false">
      <c r="A1607" s="3" t="n">
        <v>245493</v>
      </c>
      <c r="B1607" s="3" t="s">
        <v>1245</v>
      </c>
      <c r="C1607" s="4"/>
      <c r="D1607" s="5" t="n">
        <v>59.4466</v>
      </c>
      <c r="E1607" s="5" t="n">
        <v>335.6471</v>
      </c>
      <c r="F1607" s="5" t="n">
        <v>1150.8595</v>
      </c>
      <c r="G1607" s="5" t="n">
        <v>983.097</v>
      </c>
      <c r="H1607" s="4"/>
      <c r="I1607" s="4" t="n">
        <f aca="false">TTEST(D1607:E1607,F1607:G1607,2,3)</f>
        <v>0.0489536385017385</v>
      </c>
      <c r="J1607" s="4"/>
      <c r="K1607" s="4" t="n">
        <f aca="false">SUM(F1607+G1607)/SUM(D1607+E1607)</f>
        <v>5.40114028646875</v>
      </c>
      <c r="L1607" s="4"/>
      <c r="M1607" s="4" t="n">
        <f aca="false">SUM(D1607+E1607)/SUM(F1607+G1607)</f>
        <v>0.185146088966668</v>
      </c>
    </row>
    <row r="1608" customFormat="false" ht="15" hidden="false" customHeight="false" outlineLevel="0" collapsed="false">
      <c r="A1608" s="3" t="n">
        <v>245558</v>
      </c>
      <c r="B1608" s="3" t="s">
        <v>1246</v>
      </c>
      <c r="C1608" s="4"/>
      <c r="D1608" s="5" t="n">
        <v>284.4882</v>
      </c>
      <c r="E1608" s="5" t="n">
        <v>239.0455</v>
      </c>
      <c r="F1608" s="5" t="n">
        <v>461.9283</v>
      </c>
      <c r="G1608" s="5" t="n">
        <v>703.8835</v>
      </c>
      <c r="H1608" s="4"/>
      <c r="I1608" s="4" t="n">
        <f aca="false">TTEST(D1608:E1608,F1608:G1608,2,3)</f>
        <v>0.219578763059115</v>
      </c>
      <c r="J1608" s="4"/>
      <c r="K1608" s="4" t="n">
        <f aca="false">SUM(F1608+G1608)/SUM(D1608+E1608)</f>
        <v>2.22681328823722</v>
      </c>
      <c r="L1608" s="4"/>
      <c r="M1608" s="4" t="n">
        <f aca="false">SUM(D1608+E1608)/SUM(F1608+G1608)</f>
        <v>0.449072225894437</v>
      </c>
    </row>
    <row r="1609" customFormat="false" ht="15" hidden="false" customHeight="false" outlineLevel="0" collapsed="false">
      <c r="A1609" s="3" t="n">
        <v>245761</v>
      </c>
      <c r="B1609" s="3" t="s">
        <v>1247</v>
      </c>
      <c r="C1609" s="4"/>
      <c r="D1609" s="5" t="n">
        <v>1022.4705</v>
      </c>
      <c r="E1609" s="5" t="n">
        <v>1110.6962</v>
      </c>
      <c r="F1609" s="5" t="n">
        <v>2471.4902</v>
      </c>
      <c r="G1609" s="5" t="n">
        <v>2214.1971</v>
      </c>
      <c r="H1609" s="4"/>
      <c r="I1609" s="4" t="n">
        <f aca="false">TTEST(D1609:E1609,F1609:G1609,2,3)</f>
        <v>0.0426738679426618</v>
      </c>
      <c r="J1609" s="4"/>
      <c r="K1609" s="4" t="n">
        <f aca="false">SUM(F1609+G1609)/SUM(D1609+E1609)</f>
        <v>2.19658749595144</v>
      </c>
      <c r="L1609" s="4"/>
      <c r="M1609" s="4" t="n">
        <f aca="false">SUM(D1609+E1609)/SUM(F1609+G1609)</f>
        <v>0.455251612714318</v>
      </c>
    </row>
    <row r="1610" customFormat="false" ht="15" hidden="false" customHeight="false" outlineLevel="0" collapsed="false">
      <c r="A1610" s="3" t="n">
        <v>245818</v>
      </c>
      <c r="B1610" s="3" t="s">
        <v>217</v>
      </c>
      <c r="C1610" s="4"/>
      <c r="D1610" s="5" t="n">
        <v>71.8469</v>
      </c>
      <c r="E1610" s="5" t="n">
        <v>127.2561</v>
      </c>
      <c r="F1610" s="5" t="n">
        <v>225.6944</v>
      </c>
      <c r="G1610" s="5" t="n">
        <v>212.5461</v>
      </c>
      <c r="H1610" s="4"/>
      <c r="I1610" s="4" t="n">
        <f aca="false">TTEST(D1610:E1610,F1610:G1610,2,3)</f>
        <v>0.129386775523072</v>
      </c>
      <c r="J1610" s="4"/>
      <c r="K1610" s="4" t="n">
        <f aca="false">SUM(F1610+G1610)/SUM(D1610+E1610)</f>
        <v>2.20107431831765</v>
      </c>
      <c r="L1610" s="4"/>
      <c r="M1610" s="4" t="n">
        <f aca="false">SUM(D1610+E1610)/SUM(F1610+G1610)</f>
        <v>0.454323596290165</v>
      </c>
    </row>
    <row r="1611" customFormat="false" ht="15" hidden="false" customHeight="false" outlineLevel="0" collapsed="false">
      <c r="A1611" s="3" t="n">
        <v>245846</v>
      </c>
      <c r="B1611" s="3" t="s">
        <v>1248</v>
      </c>
      <c r="C1611" s="4"/>
      <c r="D1611" s="5" t="n">
        <v>2134.8183</v>
      </c>
      <c r="E1611" s="5" t="n">
        <v>2969.4902</v>
      </c>
      <c r="F1611" s="5" t="n">
        <v>5310.1976</v>
      </c>
      <c r="G1611" s="5" t="n">
        <v>6436.7032</v>
      </c>
      <c r="H1611" s="4"/>
      <c r="I1611" s="4" t="n">
        <f aca="false">TTEST(D1611:E1611,F1611:G1611,2,3)</f>
        <v>0.0487953664665318</v>
      </c>
      <c r="J1611" s="4"/>
      <c r="K1611" s="4" t="n">
        <f aca="false">SUM(F1611+G1611)/SUM(D1611+E1611)</f>
        <v>2.30136967622549</v>
      </c>
      <c r="L1611" s="4"/>
      <c r="M1611" s="4" t="n">
        <f aca="false">SUM(D1611+E1611)/SUM(F1611+G1611)</f>
        <v>0.434523844791471</v>
      </c>
    </row>
    <row r="1612" customFormat="false" ht="15" hidden="false" customHeight="false" outlineLevel="0" collapsed="false">
      <c r="A1612" s="3" t="n">
        <v>245865</v>
      </c>
      <c r="B1612" s="3" t="s">
        <v>1249</v>
      </c>
      <c r="C1612" s="4"/>
      <c r="D1612" s="5" t="n">
        <v>2510.1152</v>
      </c>
      <c r="E1612" s="5" t="n">
        <v>4204.2402</v>
      </c>
      <c r="F1612" s="5" t="n">
        <v>6791.6435</v>
      </c>
      <c r="G1612" s="5" t="n">
        <v>7323.2402</v>
      </c>
      <c r="H1612" s="4"/>
      <c r="I1612" s="4" t="n">
        <f aca="false">TTEST(D1612:E1612,F1612:G1612,2,3)</f>
        <v>0.118237094006451</v>
      </c>
      <c r="J1612" s="4"/>
      <c r="K1612" s="4" t="n">
        <f aca="false">SUM(F1612+G1612)/SUM(D1612+E1612)</f>
        <v>2.10219490317715</v>
      </c>
      <c r="L1612" s="4"/>
      <c r="M1612" s="4" t="n">
        <f aca="false">SUM(D1612+E1612)/SUM(F1612+G1612)</f>
        <v>0.475693285379319</v>
      </c>
    </row>
    <row r="1613" customFormat="false" ht="15" hidden="false" customHeight="false" outlineLevel="0" collapsed="false">
      <c r="A1613" s="3" t="n">
        <v>245966</v>
      </c>
      <c r="B1613" s="3" t="s">
        <v>166</v>
      </c>
      <c r="C1613" s="4"/>
      <c r="D1613" s="5" t="n">
        <v>1213.6634</v>
      </c>
      <c r="E1613" s="5" t="n">
        <v>1555.3027</v>
      </c>
      <c r="F1613" s="5" t="n">
        <v>3164.0946</v>
      </c>
      <c r="G1613" s="5" t="n">
        <v>3724.6152</v>
      </c>
      <c r="H1613" s="4"/>
      <c r="I1613" s="4" t="n">
        <f aca="false">TTEST(D1613:E1613,F1613:G1613,2,3)</f>
        <v>0.0381340149044545</v>
      </c>
      <c r="J1613" s="4"/>
      <c r="K1613" s="4" t="n">
        <f aca="false">SUM(F1613+G1613)/SUM(D1613+E1613)</f>
        <v>2.48782742410606</v>
      </c>
      <c r="L1613" s="4"/>
      <c r="M1613" s="4" t="n">
        <f aca="false">SUM(D1613+E1613)/SUM(F1613+G1613)</f>
        <v>0.401957141524528</v>
      </c>
    </row>
    <row r="1614" customFormat="false" ht="15" hidden="false" customHeight="false" outlineLevel="0" collapsed="false">
      <c r="A1614" s="3" t="n">
        <v>246069</v>
      </c>
      <c r="B1614" s="3" t="s">
        <v>1250</v>
      </c>
      <c r="C1614" s="4"/>
      <c r="D1614" s="5" t="n">
        <v>63.3213</v>
      </c>
      <c r="E1614" s="5" t="n">
        <v>123.2906</v>
      </c>
      <c r="F1614" s="5" t="n">
        <v>224.6463</v>
      </c>
      <c r="G1614" s="5" t="n">
        <v>249.8625</v>
      </c>
      <c r="H1614" s="4"/>
      <c r="I1614" s="4" t="n">
        <f aca="false">TTEST(D1614:E1614,F1614:G1614,2,3)</f>
        <v>0.0927107695232295</v>
      </c>
      <c r="J1614" s="4"/>
      <c r="K1614" s="4" t="n">
        <f aca="false">SUM(F1614+G1614)/SUM(D1614+E1614)</f>
        <v>2.5427574554463</v>
      </c>
      <c r="L1614" s="4"/>
      <c r="M1614" s="4" t="n">
        <f aca="false">SUM(D1614+E1614)/SUM(F1614+G1614)</f>
        <v>0.393273844447142</v>
      </c>
    </row>
    <row r="1615" customFormat="false" ht="15" hidden="false" customHeight="false" outlineLevel="0" collapsed="false">
      <c r="A1615" s="3" t="n">
        <v>246077</v>
      </c>
      <c r="B1615" s="3" t="s">
        <v>1251</v>
      </c>
      <c r="C1615" s="4"/>
      <c r="D1615" s="5" t="n">
        <v>1253.4902</v>
      </c>
      <c r="E1615" s="5" t="n">
        <v>1999.8923</v>
      </c>
      <c r="F1615" s="5" t="n">
        <v>3380.1001</v>
      </c>
      <c r="G1615" s="5" t="n">
        <v>3480.4787</v>
      </c>
      <c r="H1615" s="4"/>
      <c r="I1615" s="4" t="n">
        <f aca="false">TTEST(D1615:E1615,F1615:G1615,2,3)</f>
        <v>0.124598798184049</v>
      </c>
      <c r="J1615" s="4"/>
      <c r="K1615" s="4" t="n">
        <f aca="false">SUM(F1615+G1615)/SUM(D1615+E1615)</f>
        <v>2.10875259825735</v>
      </c>
      <c r="L1615" s="4"/>
      <c r="M1615" s="4" t="n">
        <f aca="false">SUM(D1615+E1615)/SUM(F1615+G1615)</f>
        <v>0.474213997804383</v>
      </c>
    </row>
    <row r="1616" customFormat="false" ht="15" hidden="false" customHeight="false" outlineLevel="0" collapsed="false">
      <c r="A1616" s="3" t="n">
        <v>246080</v>
      </c>
      <c r="B1616" s="3" t="s">
        <v>217</v>
      </c>
      <c r="C1616" s="4"/>
      <c r="D1616" s="5" t="n">
        <v>1428.4902</v>
      </c>
      <c r="E1616" s="5" t="n">
        <v>2257.7217</v>
      </c>
      <c r="F1616" s="5" t="n">
        <v>4120.1777</v>
      </c>
      <c r="G1616" s="5" t="n">
        <v>4117.4198</v>
      </c>
      <c r="H1616" s="4"/>
      <c r="I1616" s="4" t="n">
        <f aca="false">TTEST(D1616:E1616,F1616:G1616,2,3)</f>
        <v>0.114726112088066</v>
      </c>
      <c r="J1616" s="4"/>
      <c r="K1616" s="4" t="n">
        <f aca="false">SUM(F1616+G1616)/SUM(D1616+E1616)</f>
        <v>2.23470536243454</v>
      </c>
      <c r="L1616" s="4"/>
      <c r="M1616" s="4" t="n">
        <f aca="false">SUM(D1616+E1616)/SUM(F1616+G1616)</f>
        <v>0.447486284684339</v>
      </c>
    </row>
    <row r="1617" customFormat="false" ht="15" hidden="false" customHeight="false" outlineLevel="0" collapsed="false">
      <c r="A1617" s="3" t="n">
        <v>246240</v>
      </c>
      <c r="B1617" s="3" t="s">
        <v>1252</v>
      </c>
      <c r="C1617" s="4"/>
      <c r="D1617" s="5" t="n">
        <v>59.4806</v>
      </c>
      <c r="E1617" s="5" t="n">
        <v>241.4102</v>
      </c>
      <c r="F1617" s="5" t="n">
        <v>330.278</v>
      </c>
      <c r="G1617" s="5" t="n">
        <v>304.0619</v>
      </c>
      <c r="H1617" s="4"/>
      <c r="I1617" s="4" t="n">
        <f aca="false">TTEST(D1617:E1617,F1617:G1617,2,3)</f>
        <v>0.313131862884684</v>
      </c>
      <c r="J1617" s="4"/>
      <c r="K1617" s="4" t="n">
        <f aca="false">SUM(F1617+G1617)/SUM(D1617+E1617)</f>
        <v>2.10820636589753</v>
      </c>
      <c r="L1617" s="4"/>
      <c r="M1617" s="4" t="n">
        <f aca="false">SUM(D1617+E1617)/SUM(F1617+G1617)</f>
        <v>0.474336865771805</v>
      </c>
    </row>
    <row r="1618" customFormat="false" ht="15" hidden="false" customHeight="false" outlineLevel="0" collapsed="false">
      <c r="A1618" s="3" t="n">
        <v>246299</v>
      </c>
      <c r="B1618" s="3" t="s">
        <v>1253</v>
      </c>
      <c r="C1618" s="4"/>
      <c r="D1618" s="5" t="n">
        <v>1301.2997</v>
      </c>
      <c r="E1618" s="5" t="n">
        <v>2036.3652</v>
      </c>
      <c r="F1618" s="5" t="n">
        <v>3542.5007</v>
      </c>
      <c r="G1618" s="5" t="n">
        <v>3731.9318</v>
      </c>
      <c r="H1618" s="4"/>
      <c r="I1618" s="4" t="n">
        <f aca="false">TTEST(D1618:E1618,F1618:G1618,2,3)</f>
        <v>0.100261143435561</v>
      </c>
      <c r="J1618" s="4"/>
      <c r="K1618" s="4" t="n">
        <f aca="false">SUM(F1618+G1618)/SUM(D1618+E1618)</f>
        <v>2.17949755830791</v>
      </c>
      <c r="L1618" s="4"/>
      <c r="M1618" s="4" t="n">
        <f aca="false">SUM(D1618+E1618)/SUM(F1618+G1618)</f>
        <v>0.458821344482886</v>
      </c>
    </row>
    <row r="1619" customFormat="false" ht="15" hidden="false" customHeight="false" outlineLevel="0" collapsed="false">
      <c r="A1619" s="3" t="n">
        <v>246432</v>
      </c>
      <c r="B1619" s="3" t="s">
        <v>1254</v>
      </c>
      <c r="C1619" s="4"/>
      <c r="D1619" s="5" t="n">
        <v>938.8027</v>
      </c>
      <c r="E1619" s="5" t="n">
        <v>1493.64</v>
      </c>
      <c r="F1619" s="5" t="n">
        <v>3881.2524</v>
      </c>
      <c r="G1619" s="5" t="n">
        <v>3571.4902</v>
      </c>
      <c r="H1619" s="4"/>
      <c r="I1619" s="4" t="n">
        <f aca="false">TTEST(D1619:E1619,F1619:G1619,2,3)</f>
        <v>0.0300551709902995</v>
      </c>
      <c r="J1619" s="4"/>
      <c r="K1619" s="4" t="n">
        <f aca="false">SUM(F1619+G1619)/SUM(D1619+E1619)</f>
        <v>3.06389235808104</v>
      </c>
      <c r="L1619" s="4"/>
      <c r="M1619" s="4" t="n">
        <f aca="false">SUM(D1619+E1619)/SUM(F1619+G1619)</f>
        <v>0.326382223371031</v>
      </c>
    </row>
    <row r="1620" customFormat="false" ht="15" hidden="false" customHeight="false" outlineLevel="0" collapsed="false">
      <c r="A1620" s="3" t="n">
        <v>246500</v>
      </c>
      <c r="B1620" s="3" t="s">
        <v>1255</v>
      </c>
      <c r="C1620" s="4"/>
      <c r="D1620" s="5" t="n">
        <v>5513.4902</v>
      </c>
      <c r="E1620" s="5" t="n">
        <v>3787.7402</v>
      </c>
      <c r="F1620" s="5" t="n">
        <v>12184.6777</v>
      </c>
      <c r="G1620" s="5" t="n">
        <v>9678.9902</v>
      </c>
      <c r="H1620" s="4"/>
      <c r="I1620" s="4" t="n">
        <f aca="false">TTEST(D1620:E1620,F1620:G1620,2,3)</f>
        <v>0.0658801472707032</v>
      </c>
      <c r="J1620" s="4"/>
      <c r="K1620" s="4" t="n">
        <f aca="false">SUM(F1620+G1620)/SUM(D1620+E1620)</f>
        <v>2.35062104256658</v>
      </c>
      <c r="L1620" s="4"/>
      <c r="M1620" s="4" t="n">
        <f aca="false">SUM(D1620+E1620)/SUM(F1620+G1620)</f>
        <v>0.425419487825279</v>
      </c>
    </row>
    <row r="1621" customFormat="false" ht="15" hidden="false" customHeight="false" outlineLevel="0" collapsed="false">
      <c r="A1621" s="3" t="n">
        <v>246767</v>
      </c>
      <c r="B1621" s="3" t="s">
        <v>1256</v>
      </c>
      <c r="C1621" s="4"/>
      <c r="D1621" s="5" t="n">
        <v>119.1317</v>
      </c>
      <c r="E1621" s="5" t="n">
        <v>473.885</v>
      </c>
      <c r="F1621" s="5" t="n">
        <v>851.2402</v>
      </c>
      <c r="G1621" s="5" t="n">
        <v>734.7206</v>
      </c>
      <c r="H1621" s="4"/>
      <c r="I1621" s="4" t="n">
        <f aca="false">TTEST(D1621:E1621,F1621:G1621,2,3)</f>
        <v>0.192162383556703</v>
      </c>
      <c r="J1621" s="4"/>
      <c r="K1621" s="4" t="n">
        <f aca="false">SUM(F1621+G1621)/SUM(D1621+E1621)</f>
        <v>2.67439483576095</v>
      </c>
      <c r="L1621" s="4"/>
      <c r="M1621" s="4" t="n">
        <f aca="false">SUM(D1621+E1621)/SUM(F1621+G1621)</f>
        <v>0.373916366659252</v>
      </c>
    </row>
    <row r="1622" customFormat="false" ht="15" hidden="false" customHeight="false" outlineLevel="0" collapsed="false">
      <c r="A1622" s="3" t="n">
        <v>246873</v>
      </c>
      <c r="B1622" s="3" t="s">
        <v>1257</v>
      </c>
      <c r="C1622" s="4"/>
      <c r="D1622" s="5" t="n">
        <v>1209.8652</v>
      </c>
      <c r="E1622" s="5" t="n">
        <v>1815.9844</v>
      </c>
      <c r="F1622" s="5" t="n">
        <v>3093.0527</v>
      </c>
      <c r="G1622" s="5" t="n">
        <v>3630.2304</v>
      </c>
      <c r="H1622" s="4"/>
      <c r="I1622" s="4" t="n">
        <f aca="false">TTEST(D1622:E1622,F1622:G1622,2,3)</f>
        <v>0.045999565313348</v>
      </c>
      <c r="J1622" s="4"/>
      <c r="K1622" s="4" t="n">
        <f aca="false">SUM(F1622+G1622)/SUM(D1622+E1622)</f>
        <v>2.22194887016195</v>
      </c>
      <c r="L1622" s="4"/>
      <c r="M1622" s="4" t="n">
        <f aca="false">SUM(D1622+E1622)/SUM(F1622+G1622)</f>
        <v>0.450055360602025</v>
      </c>
    </row>
    <row r="1623" customFormat="false" ht="15" hidden="false" customHeight="false" outlineLevel="0" collapsed="false">
      <c r="A1623" s="3" t="n">
        <v>247081</v>
      </c>
      <c r="B1623" s="3" t="s">
        <v>1258</v>
      </c>
      <c r="C1623" s="4"/>
      <c r="D1623" s="5" t="n">
        <v>1093.7692</v>
      </c>
      <c r="E1623" s="5" t="n">
        <v>1085.5527</v>
      </c>
      <c r="F1623" s="5" t="n">
        <v>2463.5527</v>
      </c>
      <c r="G1623" s="5" t="n">
        <v>2394.1262</v>
      </c>
      <c r="H1623" s="4"/>
      <c r="I1623" s="4" t="n">
        <f aca="false">TTEST(D1623:E1623,F1623:G1623,2,3)</f>
        <v>0.015085924433597</v>
      </c>
      <c r="J1623" s="4"/>
      <c r="K1623" s="4" t="n">
        <f aca="false">SUM(F1623+G1623)/SUM(D1623+E1623)</f>
        <v>2.22898641086477</v>
      </c>
      <c r="L1623" s="4"/>
      <c r="M1623" s="4" t="n">
        <f aca="false">SUM(D1623+E1623)/SUM(F1623+G1623)</f>
        <v>0.448634408503205</v>
      </c>
    </row>
    <row r="1624" customFormat="false" ht="15" hidden="false" customHeight="false" outlineLevel="0" collapsed="false">
      <c r="A1624" s="3" t="n">
        <v>247204</v>
      </c>
      <c r="B1624" s="3" t="s">
        <v>1259</v>
      </c>
      <c r="C1624" s="4"/>
      <c r="D1624" s="5" t="n">
        <v>958.9277</v>
      </c>
      <c r="E1624" s="5" t="n">
        <v>1926.1932</v>
      </c>
      <c r="F1624" s="5" t="n">
        <v>3447.0527</v>
      </c>
      <c r="G1624" s="5" t="n">
        <v>3245.3652</v>
      </c>
      <c r="H1624" s="4"/>
      <c r="I1624" s="4" t="n">
        <f aca="false">TTEST(D1624:E1624,F1624:G1624,2,3)</f>
        <v>0.145962666392821</v>
      </c>
      <c r="J1624" s="4"/>
      <c r="K1624" s="4" t="n">
        <f aca="false">SUM(F1624+G1624)/SUM(D1624+E1624)</f>
        <v>2.31963170070273</v>
      </c>
      <c r="L1624" s="4"/>
      <c r="M1624" s="4" t="n">
        <f aca="false">SUM(D1624+E1624)/SUM(F1624+G1624)</f>
        <v>0.431102920216623</v>
      </c>
    </row>
    <row r="1625" customFormat="false" ht="15" hidden="false" customHeight="false" outlineLevel="0" collapsed="false">
      <c r="A1625" s="3" t="n">
        <v>247274</v>
      </c>
      <c r="B1625" s="3" t="s">
        <v>1260</v>
      </c>
      <c r="C1625" s="4"/>
      <c r="D1625" s="5" t="n">
        <v>2779.6777</v>
      </c>
      <c r="E1625" s="5" t="n">
        <v>2161.2402</v>
      </c>
      <c r="F1625" s="5" t="n">
        <v>6438.6777</v>
      </c>
      <c r="G1625" s="5" t="n">
        <v>5476.3652</v>
      </c>
      <c r="H1625" s="4"/>
      <c r="I1625" s="4" t="n">
        <f aca="false">TTEST(D1625:E1625,F1625:G1625,2,3)</f>
        <v>0.0372928619067705</v>
      </c>
      <c r="J1625" s="4"/>
      <c r="K1625" s="4" t="n">
        <f aca="false">SUM(F1625+G1625)/SUM(D1625+E1625)</f>
        <v>2.41150392318804</v>
      </c>
      <c r="L1625" s="4"/>
      <c r="M1625" s="4" t="n">
        <f aca="false">SUM(D1625+E1625)/SUM(F1625+G1625)</f>
        <v>0.41467898533542</v>
      </c>
    </row>
    <row r="1626" customFormat="false" ht="15" hidden="false" customHeight="false" outlineLevel="0" collapsed="false">
      <c r="A1626" s="3" t="n">
        <v>247296</v>
      </c>
      <c r="B1626" s="3" t="s">
        <v>1261</v>
      </c>
      <c r="C1626" s="4"/>
      <c r="D1626" s="5" t="n">
        <v>2543.5527</v>
      </c>
      <c r="E1626" s="5" t="n">
        <v>3216.6395</v>
      </c>
      <c r="F1626" s="5" t="n">
        <v>6079.7402</v>
      </c>
      <c r="G1626" s="5" t="n">
        <v>6166.9902</v>
      </c>
      <c r="H1626" s="4"/>
      <c r="I1626" s="4" t="n">
        <f aca="false">TTEST(D1626:E1626,F1626:G1626,2,3)</f>
        <v>0.0619311446256168</v>
      </c>
      <c r="J1626" s="4"/>
      <c r="K1626" s="4" t="n">
        <f aca="false">SUM(F1626+G1626)/SUM(D1626+E1626)</f>
        <v>2.12609752848178</v>
      </c>
      <c r="L1626" s="4"/>
      <c r="M1626" s="4" t="n">
        <f aca="false">SUM(D1626+E1626)/SUM(F1626+G1626)</f>
        <v>0.470345309471335</v>
      </c>
    </row>
    <row r="1627" customFormat="false" ht="15" hidden="false" customHeight="false" outlineLevel="0" collapsed="false">
      <c r="A1627" s="3" t="n">
        <v>247353</v>
      </c>
      <c r="B1627" s="3" t="s">
        <v>288</v>
      </c>
      <c r="C1627" s="4"/>
      <c r="D1627" s="5" t="n">
        <v>155.6955</v>
      </c>
      <c r="E1627" s="5" t="n">
        <v>615.1777</v>
      </c>
      <c r="F1627" s="5" t="n">
        <v>785.1231</v>
      </c>
      <c r="G1627" s="5" t="n">
        <v>919.0109</v>
      </c>
      <c r="H1627" s="4"/>
      <c r="I1627" s="4" t="n">
        <f aca="false">TTEST(D1627:E1627,F1627:G1627,2,3)</f>
        <v>0.27273682548292</v>
      </c>
      <c r="J1627" s="4"/>
      <c r="K1627" s="4" t="n">
        <f aca="false">SUM(F1627+G1627)/SUM(D1627+E1627)</f>
        <v>2.21065409979229</v>
      </c>
      <c r="L1627" s="4"/>
      <c r="M1627" s="4" t="n">
        <f aca="false">SUM(D1627+E1627)/SUM(F1627+G1627)</f>
        <v>0.452354803084734</v>
      </c>
    </row>
    <row r="1628" customFormat="false" ht="15" hidden="false" customHeight="false" outlineLevel="0" collapsed="false">
      <c r="A1628" s="3" t="n">
        <v>247410</v>
      </c>
      <c r="B1628" s="3" t="s">
        <v>1262</v>
      </c>
      <c r="C1628" s="4"/>
      <c r="D1628" s="5" t="n">
        <v>940.1152</v>
      </c>
      <c r="E1628" s="5" t="n">
        <v>451.5989</v>
      </c>
      <c r="F1628" s="5" t="n">
        <v>1874.4277</v>
      </c>
      <c r="G1628" s="5" t="n">
        <v>2199.1152</v>
      </c>
      <c r="H1628" s="4"/>
      <c r="I1628" s="4" t="n">
        <f aca="false">TTEST(D1628:E1628,F1628:G1628,2,3)</f>
        <v>0.0576406397769986</v>
      </c>
      <c r="J1628" s="4"/>
      <c r="K1628" s="4" t="n">
        <f aca="false">SUM(F1628+G1628)/SUM(D1628+E1628)</f>
        <v>2.92699693133813</v>
      </c>
      <c r="L1628" s="4"/>
      <c r="M1628" s="4" t="n">
        <f aca="false">SUM(D1628+E1628)/SUM(F1628+G1628)</f>
        <v>0.341647095455899</v>
      </c>
    </row>
    <row r="1629" customFormat="false" ht="15" hidden="false" customHeight="false" outlineLevel="0" collapsed="false">
      <c r="A1629" s="3" t="n">
        <v>247433</v>
      </c>
      <c r="B1629" s="3" t="s">
        <v>1263</v>
      </c>
      <c r="C1629" s="4"/>
      <c r="D1629" s="5" t="n">
        <v>346.576</v>
      </c>
      <c r="E1629" s="5" t="n">
        <v>688.7402</v>
      </c>
      <c r="F1629" s="5" t="n">
        <v>1623.1777</v>
      </c>
      <c r="G1629" s="5" t="n">
        <v>1178.8027</v>
      </c>
      <c r="H1629" s="4"/>
      <c r="I1629" s="4" t="n">
        <f aca="false">TTEST(D1629:E1629,F1629:G1629,2,3)</f>
        <v>0.0950477865044871</v>
      </c>
      <c r="J1629" s="4"/>
      <c r="K1629" s="4" t="n">
        <f aca="false">SUM(F1629+G1629)/SUM(D1629+E1629)</f>
        <v>2.70640061461416</v>
      </c>
      <c r="L1629" s="4"/>
      <c r="M1629" s="4" t="n">
        <f aca="false">SUM(D1629+E1629)/SUM(F1629+G1629)</f>
        <v>0.369494447570012</v>
      </c>
    </row>
    <row r="1630" customFormat="false" ht="15" hidden="false" customHeight="false" outlineLevel="0" collapsed="false">
      <c r="A1630" s="3" t="n">
        <v>247777</v>
      </c>
      <c r="B1630" s="3" t="s">
        <v>1264</v>
      </c>
      <c r="C1630" s="4"/>
      <c r="D1630" s="5" t="n">
        <v>2097.2402</v>
      </c>
      <c r="E1630" s="5" t="n">
        <v>1850.4614</v>
      </c>
      <c r="F1630" s="5" t="n">
        <v>6837.0945</v>
      </c>
      <c r="G1630" s="5" t="n">
        <v>5457.3027</v>
      </c>
      <c r="H1630" s="4"/>
      <c r="I1630" s="4" t="n">
        <f aca="false">TTEST(D1630:E1630,F1630:G1630,2,3)</f>
        <v>0.0956828418230733</v>
      </c>
      <c r="J1630" s="4"/>
      <c r="K1630" s="4" t="n">
        <f aca="false">SUM(F1630+G1630)/SUM(D1630+E1630)</f>
        <v>3.11431775897145</v>
      </c>
      <c r="L1630" s="4"/>
      <c r="M1630" s="4" t="n">
        <f aca="false">SUM(D1630+E1630)/SUM(F1630+G1630)</f>
        <v>0.321097613472257</v>
      </c>
    </row>
    <row r="1631" customFormat="false" ht="15" hidden="false" customHeight="false" outlineLevel="0" collapsed="false">
      <c r="A1631" s="3" t="n">
        <v>247826</v>
      </c>
      <c r="B1631" s="3" t="s">
        <v>1265</v>
      </c>
      <c r="C1631" s="4"/>
      <c r="D1631" s="5" t="n">
        <v>2040.2341</v>
      </c>
      <c r="E1631" s="5" t="n">
        <v>2815.8652</v>
      </c>
      <c r="F1631" s="5" t="n">
        <v>4812.6152</v>
      </c>
      <c r="G1631" s="5" t="n">
        <v>5444.9902</v>
      </c>
      <c r="H1631" s="4"/>
      <c r="I1631" s="4" t="n">
        <f aca="false">TTEST(D1631:E1631,F1631:G1631,2,3)</f>
        <v>0.0355706847920279</v>
      </c>
      <c r="J1631" s="4"/>
      <c r="K1631" s="4" t="n">
        <f aca="false">SUM(F1631+G1631)/SUM(D1631+E1631)</f>
        <v>2.11231376590672</v>
      </c>
      <c r="L1631" s="4"/>
      <c r="M1631" s="4" t="n">
        <f aca="false">SUM(D1631+E1631)/SUM(F1631+G1631)</f>
        <v>0.473414516413353</v>
      </c>
    </row>
    <row r="1632" customFormat="false" ht="15" hidden="false" customHeight="false" outlineLevel="0" collapsed="false">
      <c r="A1632" s="3" t="n">
        <v>247895</v>
      </c>
      <c r="B1632" s="3" t="s">
        <v>1266</v>
      </c>
      <c r="C1632" s="4"/>
      <c r="D1632" s="5" t="n">
        <v>2055.9277</v>
      </c>
      <c r="E1632" s="5" t="n">
        <v>1574.8027</v>
      </c>
      <c r="F1632" s="5" t="n">
        <v>4598.4902</v>
      </c>
      <c r="G1632" s="5" t="n">
        <v>3976.8347</v>
      </c>
      <c r="H1632" s="4"/>
      <c r="I1632" s="4" t="n">
        <f aca="false">TTEST(D1632:E1632,F1632:G1632,2,3)</f>
        <v>0.0282162829387226</v>
      </c>
      <c r="J1632" s="4"/>
      <c r="K1632" s="4" t="n">
        <f aca="false">SUM(F1632+G1632)/SUM(D1632+E1632)</f>
        <v>2.36187321977969</v>
      </c>
      <c r="L1632" s="4"/>
      <c r="M1632" s="4" t="n">
        <f aca="false">SUM(D1632+E1632)/SUM(F1632+G1632)</f>
        <v>0.423392750984864</v>
      </c>
    </row>
    <row r="1633" customFormat="false" ht="15" hidden="false" customHeight="false" outlineLevel="0" collapsed="false">
      <c r="A1633" s="3" t="n">
        <v>247997</v>
      </c>
      <c r="B1633" s="3" t="s">
        <v>217</v>
      </c>
      <c r="C1633" s="4"/>
      <c r="D1633" s="5" t="n">
        <v>575.6778</v>
      </c>
      <c r="E1633" s="5" t="n">
        <v>780.836</v>
      </c>
      <c r="F1633" s="5" t="n">
        <v>1704.8986</v>
      </c>
      <c r="G1633" s="5" t="n">
        <v>1731.1152</v>
      </c>
      <c r="H1633" s="4"/>
      <c r="I1633" s="4" t="n">
        <f aca="false">TTEST(D1633:E1633,F1633:G1633,2,3)</f>
        <v>0.0589068062121345</v>
      </c>
      <c r="J1633" s="4"/>
      <c r="K1633" s="4" t="n">
        <f aca="false">SUM(F1633+G1633)/SUM(D1633+E1633)</f>
        <v>2.53297371541668</v>
      </c>
      <c r="L1633" s="4"/>
      <c r="M1633" s="4" t="n">
        <f aca="false">SUM(D1633+E1633)/SUM(F1633+G1633)</f>
        <v>0.394792884708438</v>
      </c>
    </row>
    <row r="1634" customFormat="false" ht="15" hidden="false" customHeight="false" outlineLevel="0" collapsed="false">
      <c r="A1634" s="3" t="n">
        <v>248013</v>
      </c>
      <c r="B1634" s="3" t="s">
        <v>217</v>
      </c>
      <c r="C1634" s="4"/>
      <c r="D1634" s="5" t="n">
        <v>112.2907</v>
      </c>
      <c r="E1634" s="5" t="n">
        <v>104.4705</v>
      </c>
      <c r="F1634" s="5" t="n">
        <v>251.4171</v>
      </c>
      <c r="G1634" s="5" t="n">
        <v>309.7411</v>
      </c>
      <c r="H1634" s="4"/>
      <c r="I1634" s="4" t="n">
        <f aca="false">TTEST(D1634:E1634,F1634:G1634,2,3)</f>
        <v>0.101778201248128</v>
      </c>
      <c r="J1634" s="4"/>
      <c r="K1634" s="4" t="n">
        <f aca="false">SUM(F1634+G1634)/SUM(D1634+E1634)</f>
        <v>2.58883139602475</v>
      </c>
      <c r="L1634" s="4"/>
      <c r="M1634" s="4" t="n">
        <f aca="false">SUM(D1634+E1634)/SUM(F1634+G1634)</f>
        <v>0.386274672632423</v>
      </c>
    </row>
    <row r="1635" customFormat="false" ht="15" hidden="false" customHeight="false" outlineLevel="0" collapsed="false">
      <c r="A1635" s="3" t="n">
        <v>248037</v>
      </c>
      <c r="B1635" s="3" t="s">
        <v>1267</v>
      </c>
      <c r="C1635" s="4"/>
      <c r="D1635" s="5" t="n">
        <v>2206.3652</v>
      </c>
      <c r="E1635" s="5" t="n">
        <v>4436.035</v>
      </c>
      <c r="F1635" s="5" t="n">
        <v>6277.8639</v>
      </c>
      <c r="G1635" s="5" t="n">
        <v>7659.2402</v>
      </c>
      <c r="H1635" s="4"/>
      <c r="I1635" s="4" t="n">
        <f aca="false">TTEST(D1635:E1635,F1635:G1635,2,3)</f>
        <v>0.132075126794323</v>
      </c>
      <c r="J1635" s="4"/>
      <c r="K1635" s="4" t="n">
        <f aca="false">SUM(F1635+G1635)/SUM(D1635+E1635)</f>
        <v>2.098203011014</v>
      </c>
      <c r="L1635" s="4"/>
      <c r="M1635" s="4" t="n">
        <f aca="false">SUM(D1635+E1635)/SUM(F1635+G1635)</f>
        <v>0.47659830566954</v>
      </c>
    </row>
    <row r="1636" customFormat="false" ht="15" hidden="false" customHeight="false" outlineLevel="0" collapsed="false">
      <c r="A1636" s="3" t="n">
        <v>248206</v>
      </c>
      <c r="B1636" s="3" t="s">
        <v>1268</v>
      </c>
      <c r="C1636" s="4"/>
      <c r="D1636" s="5" t="n">
        <v>232.6592</v>
      </c>
      <c r="E1636" s="5" t="n">
        <v>231.6592</v>
      </c>
      <c r="F1636" s="5" t="n">
        <v>679.4902</v>
      </c>
      <c r="G1636" s="5" t="n">
        <v>443.1163</v>
      </c>
      <c r="H1636" s="4"/>
      <c r="I1636" s="4" t="n">
        <f aca="false">TTEST(D1636:E1636,F1636:G1636,2,3)</f>
        <v>0.219459886859901</v>
      </c>
      <c r="J1636" s="4"/>
      <c r="K1636" s="4" t="n">
        <f aca="false">SUM(F1636+G1636)/SUM(D1636+E1636)</f>
        <v>2.41775148260332</v>
      </c>
      <c r="L1636" s="4"/>
      <c r="M1636" s="4" t="n">
        <f aca="false">SUM(D1636+E1636)/SUM(F1636+G1636)</f>
        <v>0.413607439472335</v>
      </c>
    </row>
    <row r="1637" customFormat="false" ht="15" hidden="false" customHeight="false" outlineLevel="0" collapsed="false">
      <c r="A1637" s="3" t="n">
        <v>248298</v>
      </c>
      <c r="B1637" s="3" t="s">
        <v>217</v>
      </c>
      <c r="C1637" s="4"/>
      <c r="D1637" s="5" t="n">
        <v>25.1278</v>
      </c>
      <c r="E1637" s="5" t="n">
        <v>30.4466</v>
      </c>
      <c r="F1637" s="5" t="n">
        <v>58.1691</v>
      </c>
      <c r="G1637" s="5" t="n">
        <v>78.4844</v>
      </c>
      <c r="H1637" s="4"/>
      <c r="I1637" s="4" t="n">
        <f aca="false">TTEST(D1637:E1637,F1637:G1637,2,3)</f>
        <v>0.137655961657171</v>
      </c>
      <c r="J1637" s="4"/>
      <c r="K1637" s="4" t="n">
        <f aca="false">SUM(F1637+G1637)/SUM(D1637+E1637)</f>
        <v>2.4589289313065</v>
      </c>
      <c r="L1637" s="4"/>
      <c r="M1637" s="4" t="n">
        <f aca="false">SUM(D1637+E1637)/SUM(F1637+G1637)</f>
        <v>0.406681131474862</v>
      </c>
    </row>
    <row r="1638" customFormat="false" ht="15" hidden="false" customHeight="false" outlineLevel="0" collapsed="false">
      <c r="A1638" s="3" t="n">
        <v>248351</v>
      </c>
      <c r="B1638" s="3" t="s">
        <v>1269</v>
      </c>
      <c r="C1638" s="4"/>
      <c r="D1638" s="5" t="n">
        <v>140.6281</v>
      </c>
      <c r="E1638" s="5" t="n">
        <v>118.6888</v>
      </c>
      <c r="F1638" s="5" t="n">
        <v>593.2216</v>
      </c>
      <c r="G1638" s="5" t="n">
        <v>629.6777</v>
      </c>
      <c r="H1638" s="4"/>
      <c r="I1638" s="4" t="n">
        <f aca="false">TTEST(D1638:E1638,F1638:G1638,2,3)</f>
        <v>0.00483241060279062</v>
      </c>
      <c r="J1638" s="4"/>
      <c r="K1638" s="4" t="n">
        <f aca="false">SUM(F1638+G1638)/SUM(D1638+E1638)</f>
        <v>4.71584883206609</v>
      </c>
      <c r="L1638" s="4"/>
      <c r="M1638" s="4" t="n">
        <f aca="false">SUM(D1638+E1638)/SUM(F1638+G1638)</f>
        <v>0.212050902310599</v>
      </c>
    </row>
    <row r="1639" customFormat="false" ht="15" hidden="false" customHeight="false" outlineLevel="0" collapsed="false">
      <c r="A1639" s="3" t="n">
        <v>248502</v>
      </c>
      <c r="B1639" s="3" t="s">
        <v>1270</v>
      </c>
      <c r="C1639" s="4"/>
      <c r="D1639" s="5" t="n">
        <v>1882.1152</v>
      </c>
      <c r="E1639" s="5" t="n">
        <v>1420.9682</v>
      </c>
      <c r="F1639" s="5" t="n">
        <v>4519.3027</v>
      </c>
      <c r="G1639" s="5" t="n">
        <v>4816.3652</v>
      </c>
      <c r="H1639" s="4"/>
      <c r="I1639" s="4" t="n">
        <f aca="false">TTEST(D1639:E1639,F1639:G1639,2,3)</f>
        <v>0.0138392795109841</v>
      </c>
      <c r="J1639" s="4"/>
      <c r="K1639" s="4" t="n">
        <f aca="false">SUM(F1639+G1639)/SUM(D1639+E1639)</f>
        <v>2.82634943459193</v>
      </c>
      <c r="L1639" s="4"/>
      <c r="M1639" s="4" t="n">
        <f aca="false">SUM(D1639+E1639)/SUM(F1639+G1639)</f>
        <v>0.353813292780048</v>
      </c>
    </row>
    <row r="1640" customFormat="false" ht="15" hidden="false" customHeight="false" outlineLevel="0" collapsed="false">
      <c r="A1640" s="3" t="n">
        <v>248614</v>
      </c>
      <c r="B1640" s="3" t="s">
        <v>1271</v>
      </c>
      <c r="C1640" s="4"/>
      <c r="D1640" s="5" t="n">
        <v>4586.8774</v>
      </c>
      <c r="E1640" s="5" t="n">
        <v>6249.7402</v>
      </c>
      <c r="F1640" s="5" t="n">
        <v>17078.4902</v>
      </c>
      <c r="G1640" s="5" t="n">
        <v>15496.9277</v>
      </c>
      <c r="H1640" s="4"/>
      <c r="I1640" s="4" t="n">
        <f aca="false">TTEST(D1640:E1640,F1640:G1640,2,3)</f>
        <v>0.0110501330285694</v>
      </c>
      <c r="J1640" s="4"/>
      <c r="K1640" s="4" t="n">
        <f aca="false">SUM(F1640+G1640)/SUM(D1640+E1640)</f>
        <v>3.00605032884062</v>
      </c>
      <c r="L1640" s="4"/>
      <c r="M1640" s="4" t="n">
        <f aca="false">SUM(D1640+E1640)/SUM(F1640+G1640)</f>
        <v>0.332662427639954</v>
      </c>
    </row>
    <row r="1641" customFormat="false" ht="15" hidden="false" customHeight="false" outlineLevel="0" collapsed="false">
      <c r="A1641" s="3" t="n">
        <v>248845</v>
      </c>
      <c r="B1641" s="3" t="s">
        <v>1226</v>
      </c>
      <c r="C1641" s="4"/>
      <c r="D1641" s="5" t="n">
        <v>2778.0484</v>
      </c>
      <c r="E1641" s="5" t="n">
        <v>2591.611</v>
      </c>
      <c r="F1641" s="5" t="n">
        <v>5356.6364</v>
      </c>
      <c r="G1641" s="5" t="n">
        <v>5493.3652</v>
      </c>
      <c r="H1641" s="4"/>
      <c r="I1641" s="4" t="n">
        <f aca="false">TTEST(D1641:E1641,F1641:G1641,2,3)</f>
        <v>0.00270480161344615</v>
      </c>
      <c r="J1641" s="4"/>
      <c r="K1641" s="4" t="n">
        <f aca="false">SUM(F1641+G1641)/SUM(D1641+E1641)</f>
        <v>2.02061262954593</v>
      </c>
      <c r="L1641" s="4"/>
      <c r="M1641" s="4" t="n">
        <f aca="false">SUM(D1641+E1641)/SUM(F1641+G1641)</f>
        <v>0.49489941089041</v>
      </c>
    </row>
    <row r="1642" customFormat="false" ht="15" hidden="false" customHeight="false" outlineLevel="0" collapsed="false">
      <c r="A1642" s="3" t="n">
        <v>248854</v>
      </c>
      <c r="B1642" s="3" t="s">
        <v>217</v>
      </c>
      <c r="C1642" s="4"/>
      <c r="D1642" s="5" t="n">
        <v>5250.5058</v>
      </c>
      <c r="E1642" s="5" t="n">
        <v>7255.4277</v>
      </c>
      <c r="F1642" s="5" t="n">
        <v>13601.6148</v>
      </c>
      <c r="G1642" s="5" t="n">
        <v>14299.6152</v>
      </c>
      <c r="H1642" s="4"/>
      <c r="I1642" s="4" t="n">
        <f aca="false">TTEST(D1642:E1642,F1642:G1642,2,3)</f>
        <v>0.0577235806729963</v>
      </c>
      <c r="J1642" s="4"/>
      <c r="K1642" s="4" t="n">
        <f aca="false">SUM(F1642+G1642)/SUM(D1642+E1642)</f>
        <v>2.23103937023174</v>
      </c>
      <c r="L1642" s="4"/>
      <c r="M1642" s="4" t="n">
        <f aca="false">SUM(D1642+E1642)/SUM(F1642+G1642)</f>
        <v>0.44822158377964</v>
      </c>
    </row>
    <row r="1643" customFormat="false" ht="15" hidden="false" customHeight="false" outlineLevel="0" collapsed="false">
      <c r="A1643" s="3" t="n">
        <v>248870</v>
      </c>
      <c r="B1643" s="3" t="s">
        <v>166</v>
      </c>
      <c r="C1643" s="4"/>
      <c r="D1643" s="5" t="n">
        <v>208.1749</v>
      </c>
      <c r="E1643" s="5" t="n">
        <v>317.5071</v>
      </c>
      <c r="F1643" s="5" t="n">
        <v>3813.4624</v>
      </c>
      <c r="G1643" s="5" t="n">
        <v>3443.4263</v>
      </c>
      <c r="H1643" s="4"/>
      <c r="I1643" s="4" t="n">
        <f aca="false">TTEST(D1643:E1643,F1643:G1643,2,3)</f>
        <v>0.0231787590114873</v>
      </c>
      <c r="J1643" s="4"/>
      <c r="K1643" s="4" t="n">
        <f aca="false">SUM(F1643+G1643)/SUM(D1643+E1643)</f>
        <v>13.8047121643884</v>
      </c>
      <c r="L1643" s="4"/>
      <c r="M1643" s="4" t="n">
        <f aca="false">SUM(D1643+E1643)/SUM(F1643+G1643)</f>
        <v>0.07243903299770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O27" activeCellId="0" sqref="O27"/>
    </sheetView>
  </sheetViews>
  <sheetFormatPr defaultColWidth="10.703125" defaultRowHeight="15" zeroHeight="false" outlineLevelRow="0" outlineLevelCol="0"/>
  <cols>
    <col collapsed="false" customWidth="false" hidden="false" outlineLevel="0" max="2" min="1" style="7" width="10.7"/>
    <col collapsed="false" customWidth="true" hidden="false" outlineLevel="0" max="3" min="3" style="7" width="15.13"/>
    <col collapsed="false" customWidth="false" hidden="false" outlineLevel="0" max="257" min="4" style="7" width="10.7"/>
  </cols>
  <sheetData>
    <row r="1" customFormat="false" ht="15" hidden="false" customHeight="false" outlineLevel="0" collapsed="false">
      <c r="A1" s="8" t="s">
        <v>0</v>
      </c>
      <c r="B1" s="9" t="s">
        <v>1</v>
      </c>
      <c r="C1" s="9"/>
      <c r="D1" s="9" t="s">
        <v>2</v>
      </c>
      <c r="E1" s="9" t="s">
        <v>3</v>
      </c>
      <c r="F1" s="9" t="s">
        <v>1272</v>
      </c>
      <c r="G1" s="9" t="s">
        <v>1273</v>
      </c>
      <c r="H1" s="9"/>
      <c r="I1" s="9" t="s">
        <v>6</v>
      </c>
      <c r="J1" s="9"/>
      <c r="K1" s="9" t="s">
        <v>7</v>
      </c>
      <c r="L1" s="9"/>
      <c r="M1" s="9" t="s">
        <v>8</v>
      </c>
    </row>
    <row r="2" customFormat="false" ht="15" hidden="false" customHeight="false" outlineLevel="0" collapsed="false">
      <c r="A2" s="3" t="n">
        <v>248892</v>
      </c>
      <c r="B2" s="4" t="s">
        <v>1274</v>
      </c>
      <c r="C2" s="4"/>
      <c r="D2" s="5" t="n">
        <v>123.1338</v>
      </c>
      <c r="E2" s="5" t="n">
        <v>93.0701</v>
      </c>
      <c r="F2" s="5" t="n">
        <v>246.8696</v>
      </c>
      <c r="G2" s="5" t="n">
        <v>269.3491</v>
      </c>
      <c r="H2" s="4"/>
      <c r="I2" s="4" t="n">
        <f aca="false">TTEST(D2:E2,F2:G2,2,3)</f>
        <v>0.0190278005407978</v>
      </c>
      <c r="J2" s="4"/>
      <c r="K2" s="4" t="n">
        <f aca="false">SUM(F2+G2)/SUM(D2+E2)</f>
        <v>2.38764749387037</v>
      </c>
      <c r="L2" s="4"/>
      <c r="M2" s="4" t="n">
        <f aca="false">SUM(D2+E2)/SUM(F2+G2)</f>
        <v>0.418822293729382</v>
      </c>
    </row>
    <row r="3" customFormat="false" ht="15" hidden="false" customHeight="false" outlineLevel="0" collapsed="false">
      <c r="A3" s="3" t="n">
        <v>248853</v>
      </c>
      <c r="B3" s="4" t="s">
        <v>1275</v>
      </c>
      <c r="C3" s="4"/>
      <c r="D3" s="5" t="n">
        <v>389.5594</v>
      </c>
      <c r="E3" s="5" t="n">
        <v>447.6424</v>
      </c>
      <c r="F3" s="5" t="n">
        <v>830.3213</v>
      </c>
      <c r="G3" s="5" t="n">
        <v>912.8027</v>
      </c>
      <c r="H3" s="4"/>
      <c r="I3" s="4" t="n">
        <f aca="false">TTEST(D3:E3,F3:G3,2,3)</f>
        <v>0.0168532259276319</v>
      </c>
      <c r="J3" s="4"/>
      <c r="K3" s="4" t="n">
        <f aca="false">SUM(F3+G3)/SUM(D3+E3)</f>
        <v>2.08208343555879</v>
      </c>
      <c r="L3" s="4"/>
      <c r="M3" s="4" t="n">
        <f aca="false">SUM(D3+E3)/SUM(F3+G3)</f>
        <v>0.48028814932271</v>
      </c>
    </row>
    <row r="4" customFormat="false" ht="15" hidden="false" customHeight="false" outlineLevel="0" collapsed="false">
      <c r="A4" s="3" t="n">
        <v>248790</v>
      </c>
      <c r="B4" s="3" t="s">
        <v>1276</v>
      </c>
      <c r="C4" s="3"/>
      <c r="D4" s="5" t="n">
        <v>286.7874</v>
      </c>
      <c r="E4" s="5" t="n">
        <v>421.9301</v>
      </c>
      <c r="F4" s="5" t="n">
        <v>593.5527</v>
      </c>
      <c r="G4" s="5" t="n">
        <v>842.6777</v>
      </c>
      <c r="H4" s="4"/>
      <c r="I4" s="4" t="n">
        <f aca="false">TTEST(D4:E4,F4:G4,2,3)</f>
        <v>0.159895671274065</v>
      </c>
      <c r="J4" s="4"/>
      <c r="K4" s="4" t="n">
        <f aca="false">SUM(F4+G4)/SUM(D4+E4)</f>
        <v>2.02652029899078</v>
      </c>
      <c r="L4" s="4"/>
      <c r="M4" s="4" t="n">
        <f aca="false">SUM(D4+E4)/SUM(F4+G4)</f>
        <v>0.49345669051428</v>
      </c>
    </row>
    <row r="5" customFormat="false" ht="15" hidden="false" customHeight="false" outlineLevel="0" collapsed="false">
      <c r="A5" s="3" t="n">
        <v>248646</v>
      </c>
      <c r="B5" s="4" t="s">
        <v>1277</v>
      </c>
      <c r="C5" s="4"/>
      <c r="D5" s="5" t="n">
        <v>276.9153</v>
      </c>
      <c r="E5" s="5" t="n">
        <v>109.3944</v>
      </c>
      <c r="F5" s="5" t="n">
        <v>469.4282</v>
      </c>
      <c r="G5" s="5" t="n">
        <v>541.8716</v>
      </c>
      <c r="H5" s="4"/>
      <c r="I5" s="4" t="n">
        <f aca="false">TTEST(D5:E5,F5:G5,2,3)</f>
        <v>0.126082580596152</v>
      </c>
      <c r="J5" s="4"/>
      <c r="K5" s="4" t="n">
        <f aca="false">SUM(F5+G5)/SUM(D5+E5)</f>
        <v>2.61784728677535</v>
      </c>
      <c r="L5" s="4"/>
      <c r="M5" s="4" t="n">
        <f aca="false">SUM(D5+E5)/SUM(F5+G5)</f>
        <v>0.381993252643776</v>
      </c>
    </row>
    <row r="6" customFormat="false" ht="15" hidden="false" customHeight="false" outlineLevel="0" collapsed="false">
      <c r="A6" s="3" t="n">
        <v>248432</v>
      </c>
      <c r="B6" s="4" t="s">
        <v>1278</v>
      </c>
      <c r="C6" s="4"/>
      <c r="D6" s="5" t="n">
        <v>499.6083</v>
      </c>
      <c r="E6" s="5" t="n">
        <v>660.2578</v>
      </c>
      <c r="F6" s="5" t="n">
        <v>1404.406</v>
      </c>
      <c r="G6" s="5" t="n">
        <v>1551.2308</v>
      </c>
      <c r="H6" s="4"/>
      <c r="I6" s="4" t="n">
        <f aca="false">TTEST(D6:E6,F6:G6,2,3)</f>
        <v>0.0147167217010882</v>
      </c>
      <c r="J6" s="4"/>
      <c r="K6" s="4" t="n">
        <f aca="false">SUM(F6+G6)/SUM(D6+E6)</f>
        <v>2.54825690655154</v>
      </c>
      <c r="L6" s="4"/>
      <c r="M6" s="4" t="n">
        <f aca="false">SUM(D6+E6)/SUM(F6+G6)</f>
        <v>0.392425111231529</v>
      </c>
    </row>
    <row r="7" customFormat="false" ht="15" hidden="false" customHeight="false" outlineLevel="0" collapsed="false">
      <c r="A7" s="3" t="n">
        <v>248381</v>
      </c>
      <c r="B7" s="3" t="s">
        <v>1279</v>
      </c>
      <c r="C7" s="3"/>
      <c r="D7" s="5" t="n">
        <v>1800.2976</v>
      </c>
      <c r="E7" s="5" t="n">
        <v>2076.8027</v>
      </c>
      <c r="F7" s="5" t="n">
        <v>4163.6538</v>
      </c>
      <c r="G7" s="5" t="n">
        <v>3770.5684</v>
      </c>
      <c r="H7" s="4"/>
      <c r="I7" s="4" t="n">
        <f aca="false">TTEST(D7:E7,F7:G7,2,3)</f>
        <v>0.0188276543882865</v>
      </c>
      <c r="J7" s="4"/>
      <c r="K7" s="4" t="n">
        <f aca="false">SUM(F7+G7)/SUM(D7+E7)</f>
        <v>2.04643202034263</v>
      </c>
      <c r="L7" s="4"/>
      <c r="M7" s="4" t="n">
        <f aca="false">SUM(D7+E7)/SUM(F7+G7)</f>
        <v>0.488655371915347</v>
      </c>
    </row>
    <row r="8" customFormat="false" ht="15" hidden="false" customHeight="false" outlineLevel="0" collapsed="false">
      <c r="A8" s="3" t="n">
        <v>248351</v>
      </c>
      <c r="B8" s="4" t="s">
        <v>1280</v>
      </c>
      <c r="C8" s="4"/>
      <c r="D8" s="5" t="n">
        <v>140.6281</v>
      </c>
      <c r="E8" s="5" t="n">
        <v>118.6888</v>
      </c>
      <c r="F8" s="5" t="n">
        <v>406.1192</v>
      </c>
      <c r="G8" s="5" t="n">
        <v>470.5938</v>
      </c>
      <c r="H8" s="4"/>
      <c r="I8" s="4" t="n">
        <f aca="false">TTEST(D8:E8,F8:G8,2,3)</f>
        <v>0.0448014232983247</v>
      </c>
      <c r="J8" s="4"/>
      <c r="K8" s="4" t="n">
        <f aca="false">SUM(F8+G8)/SUM(D8+E8)</f>
        <v>3.38085562491299</v>
      </c>
      <c r="L8" s="4"/>
      <c r="M8" s="4" t="n">
        <f aca="false">SUM(D8+E8)/SUM(F8+G8)</f>
        <v>0.295783112603554</v>
      </c>
    </row>
    <row r="9" customFormat="false" ht="15" hidden="false" customHeight="false" outlineLevel="0" collapsed="false">
      <c r="A9" s="3" t="n">
        <v>248239</v>
      </c>
      <c r="B9" s="3" t="s">
        <v>1281</v>
      </c>
      <c r="C9" s="3"/>
      <c r="D9" s="5" t="n">
        <v>198.2495</v>
      </c>
      <c r="E9" s="5" t="n">
        <v>294.6572</v>
      </c>
      <c r="F9" s="5" t="n">
        <v>686.6152</v>
      </c>
      <c r="G9" s="5" t="n">
        <v>707.707</v>
      </c>
      <c r="H9" s="4"/>
      <c r="I9" s="4" t="n">
        <f aca="false">TTEST(D9:E9,F9:G9,2,3)</f>
        <v>0.057368991055736</v>
      </c>
      <c r="J9" s="4"/>
      <c r="K9" s="4" t="n">
        <f aca="false">SUM(F9+G9)/SUM(D9+E9)</f>
        <v>2.82877510084566</v>
      </c>
      <c r="L9" s="4"/>
      <c r="M9" s="4" t="n">
        <f aca="false">SUM(D9+E9)/SUM(F9+G9)</f>
        <v>0.353509898931538</v>
      </c>
    </row>
    <row r="10" customFormat="false" ht="15" hidden="false" customHeight="false" outlineLevel="0" collapsed="false">
      <c r="A10" s="3" t="n">
        <v>248206</v>
      </c>
      <c r="B10" s="3" t="s">
        <v>1268</v>
      </c>
      <c r="C10" s="3"/>
      <c r="D10" s="5" t="n">
        <v>232.6592</v>
      </c>
      <c r="E10" s="5" t="n">
        <v>231.6592</v>
      </c>
      <c r="F10" s="5" t="n">
        <v>740.7109</v>
      </c>
      <c r="G10" s="5" t="n">
        <v>833.3652</v>
      </c>
      <c r="H10" s="4"/>
      <c r="I10" s="4" t="n">
        <f aca="false">TTEST(D10:E10,F10:G10,2,3)</f>
        <v>0.0530034893539706</v>
      </c>
      <c r="J10" s="4"/>
      <c r="K10" s="4" t="n">
        <f aca="false">SUM(F10+G10)/SUM(D10+E10)</f>
        <v>3.39007909227806</v>
      </c>
      <c r="L10" s="4"/>
      <c r="M10" s="4" t="n">
        <f aca="false">SUM(D10+E10)/SUM(F10+G10)</f>
        <v>0.294978368580782</v>
      </c>
    </row>
    <row r="11" customFormat="false" ht="15" hidden="false" customHeight="false" outlineLevel="0" collapsed="false">
      <c r="A11" s="3" t="n">
        <v>248201</v>
      </c>
      <c r="B11" s="4" t="s">
        <v>1282</v>
      </c>
      <c r="C11" s="4"/>
      <c r="D11" s="5" t="n">
        <v>264.0081</v>
      </c>
      <c r="E11" s="5" t="n">
        <v>470.8031</v>
      </c>
      <c r="F11" s="5" t="n">
        <v>613.8652</v>
      </c>
      <c r="G11" s="5" t="n">
        <v>860.3652</v>
      </c>
      <c r="H11" s="4"/>
      <c r="I11" s="4" t="n">
        <f aca="false">TTEST(D11:E11,F11:G11,2,3)</f>
        <v>0.152147813138466</v>
      </c>
      <c r="J11" s="4"/>
      <c r="K11" s="4" t="n">
        <f aca="false">SUM(F11+G11)/SUM(D11+E11)</f>
        <v>2.0062709985912</v>
      </c>
      <c r="L11" s="4"/>
      <c r="M11" s="4" t="n">
        <f aca="false">SUM(D11+E11)/SUM(F11+G11)</f>
        <v>0.498437150665188</v>
      </c>
    </row>
    <row r="12" customFormat="false" ht="15" hidden="false" customHeight="false" outlineLevel="0" collapsed="false">
      <c r="A12" s="3" t="n">
        <v>248039</v>
      </c>
      <c r="B12" s="4" t="s">
        <v>1283</v>
      </c>
      <c r="C12" s="4"/>
      <c r="D12" s="5" t="n">
        <v>893.2489</v>
      </c>
      <c r="E12" s="5" t="n">
        <v>1092.0281</v>
      </c>
      <c r="F12" s="5" t="n">
        <v>2037.7298</v>
      </c>
      <c r="G12" s="5" t="n">
        <v>2335.1679</v>
      </c>
      <c r="H12" s="4"/>
      <c r="I12" s="4" t="n">
        <f aca="false">TTEST(D12:E12,F12:G12,2,3)</f>
        <v>0.0304325885401613</v>
      </c>
      <c r="J12" s="4"/>
      <c r="K12" s="4" t="n">
        <f aca="false">SUM(F12+G12)/SUM(D12+E12)</f>
        <v>2.20266375926382</v>
      </c>
      <c r="L12" s="4"/>
      <c r="M12" s="4" t="n">
        <f aca="false">SUM(D12+E12)/SUM(F12+G12)</f>
        <v>0.45399575663524</v>
      </c>
    </row>
    <row r="13" customFormat="false" ht="15" hidden="false" customHeight="false" outlineLevel="0" collapsed="false">
      <c r="A13" s="3" t="n">
        <v>248008</v>
      </c>
      <c r="B13" s="4" t="s">
        <v>1282</v>
      </c>
      <c r="C13" s="4"/>
      <c r="D13" s="5" t="n">
        <v>216.3654</v>
      </c>
      <c r="E13" s="5" t="n">
        <v>424.9923</v>
      </c>
      <c r="F13" s="5" t="n">
        <v>622.2521</v>
      </c>
      <c r="G13" s="5" t="n">
        <v>795.3027</v>
      </c>
      <c r="H13" s="4"/>
      <c r="I13" s="4" t="n">
        <f aca="false">TTEST(D13:E13,F13:G13,2,3)</f>
        <v>0.107398972859238</v>
      </c>
      <c r="J13" s="4"/>
      <c r="K13" s="4" t="n">
        <f aca="false">SUM(F13+G13)/SUM(D13+E13)</f>
        <v>2.21024055686866</v>
      </c>
      <c r="L13" s="4"/>
      <c r="M13" s="4" t="n">
        <f aca="false">SUM(D13+E13)/SUM(F13+G13)</f>
        <v>0.452439440083727</v>
      </c>
    </row>
    <row r="14" customFormat="false" ht="15" hidden="false" customHeight="false" outlineLevel="0" collapsed="false">
      <c r="A14" s="3" t="n">
        <v>247997</v>
      </c>
      <c r="B14" s="4" t="s">
        <v>1284</v>
      </c>
      <c r="C14" s="4"/>
      <c r="D14" s="5" t="n">
        <v>575.6778</v>
      </c>
      <c r="E14" s="5" t="n">
        <v>780.836</v>
      </c>
      <c r="F14" s="5" t="n">
        <v>2759.0597</v>
      </c>
      <c r="G14" s="5" t="n">
        <v>2504.6152</v>
      </c>
      <c r="H14" s="4"/>
      <c r="I14" s="4" t="n">
        <f aca="false">TTEST(D14:E14,F14:G14,2,3)</f>
        <v>0.00812242683099965</v>
      </c>
      <c r="J14" s="4"/>
      <c r="K14" s="4" t="n">
        <f aca="false">SUM(F14+G14)/SUM(D14+E14)</f>
        <v>3.88029587314187</v>
      </c>
      <c r="L14" s="4"/>
      <c r="M14" s="4" t="n">
        <f aca="false">SUM(D14+E14)/SUM(F14+G14)</f>
        <v>0.257712306662404</v>
      </c>
    </row>
    <row r="15" customFormat="false" ht="15" hidden="false" customHeight="false" outlineLevel="0" collapsed="false">
      <c r="A15" s="3" t="n">
        <v>247939</v>
      </c>
      <c r="B15" s="4" t="s">
        <v>1285</v>
      </c>
      <c r="C15" s="4"/>
      <c r="D15" s="5" t="n">
        <v>29.2315</v>
      </c>
      <c r="E15" s="5" t="n">
        <v>35.0555</v>
      </c>
      <c r="F15" s="5" t="n">
        <v>40.0502</v>
      </c>
      <c r="G15" s="5" t="n">
        <v>110.2292</v>
      </c>
      <c r="H15" s="4"/>
      <c r="I15" s="4" t="n">
        <f aca="false">TTEST(D15:E15,F15:G15,2,3)</f>
        <v>0.434725686538404</v>
      </c>
      <c r="J15" s="4"/>
      <c r="K15" s="4" t="n">
        <f aca="false">SUM(F15+G15)/SUM(D15+E15)</f>
        <v>2.3376328028995</v>
      </c>
      <c r="L15" s="4"/>
      <c r="M15" s="4" t="n">
        <f aca="false">SUM(D15+E15)/SUM(F15+G15)</f>
        <v>0.427783182525349</v>
      </c>
    </row>
    <row r="16" customFormat="false" ht="15" hidden="false" customHeight="false" outlineLevel="0" collapsed="false">
      <c r="A16" s="3" t="n">
        <v>247724</v>
      </c>
      <c r="B16" s="4" t="s">
        <v>918</v>
      </c>
      <c r="C16" s="4"/>
      <c r="D16" s="5" t="n">
        <v>1759.4124</v>
      </c>
      <c r="E16" s="5" t="n">
        <v>2793.011</v>
      </c>
      <c r="F16" s="5" t="n">
        <v>4460.1777</v>
      </c>
      <c r="G16" s="5" t="n">
        <v>6191.5527</v>
      </c>
      <c r="H16" s="4"/>
      <c r="I16" s="4" t="n">
        <f aca="false">TTEST(D16:E16,F16:G16,2,3)</f>
        <v>0.119849729836285</v>
      </c>
      <c r="J16" s="4"/>
      <c r="K16" s="4" t="n">
        <f aca="false">SUM(F16+G16)/SUM(D16+E16)</f>
        <v>2.33979343836955</v>
      </c>
      <c r="L16" s="4"/>
      <c r="M16" s="4" t="n">
        <f aca="false">SUM(D16+E16)/SUM(F16+G16)</f>
        <v>0.42738815469832</v>
      </c>
    </row>
    <row r="17" customFormat="false" ht="15" hidden="false" customHeight="false" outlineLevel="0" collapsed="false">
      <c r="A17" s="3" t="n">
        <v>247720</v>
      </c>
      <c r="B17" s="4" t="s">
        <v>1282</v>
      </c>
      <c r="C17" s="4"/>
      <c r="D17" s="5" t="n">
        <v>287.1881</v>
      </c>
      <c r="E17" s="5" t="n">
        <v>270.835</v>
      </c>
      <c r="F17" s="5" t="n">
        <v>775.9277</v>
      </c>
      <c r="G17" s="5" t="n">
        <v>1039.2402</v>
      </c>
      <c r="H17" s="4"/>
      <c r="I17" s="4" t="n">
        <f aca="false">TTEST(D17:E17,F17:G17,2,3)</f>
        <v>0.130276579452204</v>
      </c>
      <c r="J17" s="4"/>
      <c r="K17" s="4" t="n">
        <f aca="false">SUM(F17+G17)/SUM(D17+E17)</f>
        <v>3.2528544069233</v>
      </c>
      <c r="L17" s="4"/>
      <c r="M17" s="4" t="n">
        <f aca="false">SUM(D17+E17)/SUM(F17+G17)</f>
        <v>0.307422305121196</v>
      </c>
    </row>
    <row r="18" customFormat="false" ht="15" hidden="false" customHeight="false" outlineLevel="0" collapsed="false">
      <c r="A18" s="3" t="n">
        <v>247681</v>
      </c>
      <c r="B18" s="4" t="s">
        <v>1286</v>
      </c>
      <c r="C18" s="4"/>
      <c r="D18" s="5" t="n">
        <v>702.4902</v>
      </c>
      <c r="E18" s="5" t="n">
        <v>1025.1931</v>
      </c>
      <c r="F18" s="5" t="n">
        <v>1723.7304</v>
      </c>
      <c r="G18" s="5" t="n">
        <v>2029.2402</v>
      </c>
      <c r="H18" s="4"/>
      <c r="I18" s="4" t="n">
        <f aca="false">TTEST(D18:E18,F18:G18,2,3)</f>
        <v>0.0451758994317818</v>
      </c>
      <c r="J18" s="4"/>
      <c r="K18" s="4" t="n">
        <f aca="false">SUM(F18+G18)/SUM(D18+E18)</f>
        <v>2.17225610735486</v>
      </c>
      <c r="L18" s="4"/>
      <c r="M18" s="4" t="n">
        <f aca="false">SUM(D18+E18)/SUM(F18+G18)</f>
        <v>0.460350875117434</v>
      </c>
    </row>
    <row r="19" customFormat="false" ht="15" hidden="false" customHeight="false" outlineLevel="0" collapsed="false">
      <c r="A19" s="3" t="n">
        <v>247647</v>
      </c>
      <c r="B19" s="3" t="s">
        <v>1287</v>
      </c>
      <c r="C19" s="3"/>
      <c r="D19" s="5" t="n">
        <v>832.4757</v>
      </c>
      <c r="E19" s="5" t="n">
        <v>1085.1878</v>
      </c>
      <c r="F19" s="5" t="n">
        <v>1883.7705</v>
      </c>
      <c r="G19" s="5" t="n">
        <v>2006.2102</v>
      </c>
      <c r="H19" s="4"/>
      <c r="I19" s="4" t="n">
        <f aca="false">TTEST(D19:E19,F19:G19,2,3)</f>
        <v>0.0433461375666093</v>
      </c>
      <c r="J19" s="4"/>
      <c r="K19" s="4" t="n">
        <f aca="false">SUM(F19+G19)/SUM(D19+E19)</f>
        <v>2.02850015135606</v>
      </c>
      <c r="L19" s="4"/>
      <c r="M19" s="4" t="n">
        <f aca="false">SUM(D19+E19)/SUM(F19+G19)</f>
        <v>0.492975067973988</v>
      </c>
    </row>
    <row r="20" customFormat="false" ht="15" hidden="false" customHeight="false" outlineLevel="0" collapsed="false">
      <c r="A20" s="3" t="n">
        <v>247433</v>
      </c>
      <c r="B20" s="4" t="s">
        <v>177</v>
      </c>
      <c r="C20" s="4"/>
      <c r="D20" s="5" t="n">
        <v>346.576</v>
      </c>
      <c r="E20" s="5" t="n">
        <v>688.7402</v>
      </c>
      <c r="F20" s="5" t="n">
        <v>1884.3027</v>
      </c>
      <c r="G20" s="5" t="n">
        <v>2221.8652</v>
      </c>
      <c r="H20" s="4"/>
      <c r="I20" s="4" t="n">
        <f aca="false">TTEST(D20:E20,F20:G20,2,3)</f>
        <v>0.0236442993189729</v>
      </c>
      <c r="J20" s="4"/>
      <c r="K20" s="4" t="n">
        <f aca="false">SUM(F20+G20)/SUM(D20+E20)</f>
        <v>3.96610030829229</v>
      </c>
      <c r="L20" s="4"/>
      <c r="M20" s="4" t="n">
        <f aca="false">SUM(D20+E20)/SUM(F20+G20)</f>
        <v>0.252136840288484</v>
      </c>
    </row>
    <row r="21" customFormat="false" ht="15" hidden="false" customHeight="false" outlineLevel="0" collapsed="false">
      <c r="A21" s="3" t="n">
        <v>247410</v>
      </c>
      <c r="B21" s="4" t="s">
        <v>1288</v>
      </c>
      <c r="C21" s="4"/>
      <c r="D21" s="5" t="n">
        <v>940.1152</v>
      </c>
      <c r="E21" s="5" t="n">
        <v>451.5989</v>
      </c>
      <c r="F21" s="5" t="n">
        <v>1499.5527</v>
      </c>
      <c r="G21" s="5" t="n">
        <v>1636.8027</v>
      </c>
      <c r="H21" s="4"/>
      <c r="I21" s="4" t="n">
        <f aca="false">TTEST(D21:E21,F21:G21,2,3)</f>
        <v>0.152717232348384</v>
      </c>
      <c r="J21" s="4"/>
      <c r="K21" s="4" t="n">
        <f aca="false">SUM(F21+G21)/SUM(D21+E21)</f>
        <v>2.25359173985519</v>
      </c>
      <c r="L21" s="4"/>
      <c r="M21" s="4" t="n">
        <f aca="false">SUM(D21+E21)/SUM(F21+G21)</f>
        <v>0.443736095724356</v>
      </c>
    </row>
    <row r="22" customFormat="false" ht="15" hidden="false" customHeight="false" outlineLevel="0" collapsed="false">
      <c r="A22" s="3" t="n">
        <v>247396</v>
      </c>
      <c r="B22" s="4" t="s">
        <v>1289</v>
      </c>
      <c r="C22" s="4"/>
      <c r="D22" s="5" t="n">
        <v>130.1116</v>
      </c>
      <c r="E22" s="5" t="n">
        <v>158.4745</v>
      </c>
      <c r="F22" s="5" t="n">
        <v>283.5441</v>
      </c>
      <c r="G22" s="5" t="n">
        <v>322.1758</v>
      </c>
      <c r="H22" s="4"/>
      <c r="I22" s="4" t="n">
        <f aca="false">TTEST(D22:E22,F22:G22,2,3)</f>
        <v>0.027345737999755</v>
      </c>
      <c r="J22" s="4"/>
      <c r="K22" s="4" t="n">
        <f aca="false">SUM(F22+G22)/SUM(D22+E22)</f>
        <v>2.0989226438834</v>
      </c>
      <c r="L22" s="4"/>
      <c r="M22" s="4" t="n">
        <f aca="false">SUM(D22+E22)/SUM(F22+G22)</f>
        <v>0.476434900025573</v>
      </c>
    </row>
    <row r="23" customFormat="false" ht="15" hidden="false" customHeight="false" outlineLevel="0" collapsed="false">
      <c r="A23" s="3" t="n">
        <v>247396</v>
      </c>
      <c r="B23" s="4" t="s">
        <v>1290</v>
      </c>
      <c r="C23" s="4"/>
      <c r="D23" s="5" t="n">
        <v>130.1116</v>
      </c>
      <c r="E23" s="5" t="n">
        <v>158.4745</v>
      </c>
      <c r="F23" s="5" t="n">
        <v>283.5441</v>
      </c>
      <c r="G23" s="5" t="n">
        <v>322.1758</v>
      </c>
      <c r="H23" s="4"/>
      <c r="I23" s="4" t="n">
        <f aca="false">TTEST(D23:E23,F23:G23,2,3)</f>
        <v>0.027345737999755</v>
      </c>
      <c r="J23" s="4"/>
      <c r="K23" s="4" t="n">
        <f aca="false">SUM(F23+G23)/SUM(D23+E23)</f>
        <v>2.0989226438834</v>
      </c>
      <c r="L23" s="4"/>
      <c r="M23" s="4" t="n">
        <f aca="false">SUM(D23+E23)/SUM(F23+G23)</f>
        <v>0.476434900025573</v>
      </c>
    </row>
    <row r="24" customFormat="false" ht="15" hidden="false" customHeight="false" outlineLevel="0" collapsed="false">
      <c r="A24" s="3" t="n">
        <v>247332</v>
      </c>
      <c r="B24" s="4" t="s">
        <v>1282</v>
      </c>
      <c r="C24" s="4"/>
      <c r="D24" s="5" t="n">
        <v>48.8737</v>
      </c>
      <c r="E24" s="5" t="n">
        <v>96.2956</v>
      </c>
      <c r="F24" s="5" t="n">
        <v>206.1039</v>
      </c>
      <c r="G24" s="5" t="n">
        <v>182.4869</v>
      </c>
      <c r="H24" s="4"/>
      <c r="I24" s="4" t="n">
        <f aca="false">TTEST(D24:E24,F24:G24,2,3)</f>
        <v>0.07654746542928</v>
      </c>
      <c r="J24" s="4"/>
      <c r="K24" s="4" t="n">
        <f aca="false">SUM(F24+G24)/SUM(D24+E24)</f>
        <v>2.67681114395399</v>
      </c>
      <c r="L24" s="4"/>
      <c r="M24" s="4" t="n">
        <f aca="false">SUM(D24+E24)/SUM(F24+G24)</f>
        <v>0.373578839231397</v>
      </c>
    </row>
    <row r="25" customFormat="false" ht="15" hidden="false" customHeight="false" outlineLevel="0" collapsed="false">
      <c r="A25" s="3" t="n">
        <v>247306</v>
      </c>
      <c r="B25" s="4" t="s">
        <v>1291</v>
      </c>
      <c r="C25" s="4"/>
      <c r="D25" s="5" t="n">
        <v>293.1047</v>
      </c>
      <c r="E25" s="5" t="n">
        <v>407.9535</v>
      </c>
      <c r="F25" s="5" t="n">
        <v>810.3652</v>
      </c>
      <c r="G25" s="5" t="n">
        <v>700.7402</v>
      </c>
      <c r="H25" s="4"/>
      <c r="I25" s="4" t="n">
        <f aca="false">TTEST(D25:E25,F25:G25,2,3)</f>
        <v>0.0364983788025659</v>
      </c>
      <c r="J25" s="4"/>
      <c r="K25" s="4" t="n">
        <f aca="false">SUM(F25+G25)/SUM(D25+E25)</f>
        <v>2.15546355495164</v>
      </c>
      <c r="L25" s="4"/>
      <c r="M25" s="4" t="n">
        <f aca="false">SUM(D25+E25)/SUM(F25+G25)</f>
        <v>0.463937326939603</v>
      </c>
    </row>
    <row r="26" customFormat="false" ht="15" hidden="false" customHeight="false" outlineLevel="0" collapsed="false">
      <c r="A26" s="3" t="n">
        <v>247286</v>
      </c>
      <c r="B26" s="3" t="s">
        <v>1292</v>
      </c>
      <c r="C26" s="3"/>
      <c r="D26" s="5" t="n">
        <v>195.0126</v>
      </c>
      <c r="E26" s="5" t="n">
        <v>371.5132</v>
      </c>
      <c r="F26" s="5" t="n">
        <v>587.8559</v>
      </c>
      <c r="G26" s="5" t="n">
        <v>555.5459</v>
      </c>
      <c r="H26" s="4"/>
      <c r="I26" s="4" t="n">
        <f aca="false">TTEST(D26:E26,F26:G26,2,3)</f>
        <v>0.17929666524104</v>
      </c>
      <c r="J26" s="4"/>
      <c r="K26" s="4" t="n">
        <f aca="false">SUM(F26+G26)/SUM(D26+E26)</f>
        <v>2.01826960043126</v>
      </c>
      <c r="L26" s="4"/>
      <c r="M26" s="4" t="n">
        <f aca="false">SUM(D26+E26)/SUM(F26+G26)</f>
        <v>0.495473944504898</v>
      </c>
    </row>
    <row r="27" customFormat="false" ht="15" hidden="false" customHeight="false" outlineLevel="0" collapsed="false">
      <c r="A27" s="3" t="n">
        <v>247204</v>
      </c>
      <c r="B27" s="4" t="s">
        <v>1293</v>
      </c>
      <c r="C27" s="4"/>
      <c r="D27" s="5" t="n">
        <v>958.9277</v>
      </c>
      <c r="E27" s="5" t="n">
        <v>1926.1932</v>
      </c>
      <c r="F27" s="5" t="n">
        <v>3709.0839</v>
      </c>
      <c r="G27" s="5" t="n">
        <v>3260.9689</v>
      </c>
      <c r="H27" s="4"/>
      <c r="I27" s="4" t="n">
        <f aca="false">TTEST(D27:E27,F27:G27,2,3)</f>
        <v>0.104080203942657</v>
      </c>
      <c r="J27" s="4"/>
      <c r="K27" s="4" t="n">
        <f aca="false">SUM(F27+G27)/SUM(D27+E27)</f>
        <v>2.4158616021949</v>
      </c>
      <c r="L27" s="4"/>
      <c r="M27" s="4" t="n">
        <f aca="false">SUM(D27+E27)/SUM(F27+G27)</f>
        <v>0.413930996333342</v>
      </c>
    </row>
    <row r="28" customFormat="false" ht="15" hidden="false" customHeight="false" outlineLevel="0" collapsed="false">
      <c r="A28" s="3" t="n">
        <v>247005</v>
      </c>
      <c r="B28" s="3" t="s">
        <v>1294</v>
      </c>
      <c r="C28" s="3"/>
      <c r="D28" s="5" t="n">
        <v>4192.9896</v>
      </c>
      <c r="E28" s="5" t="n">
        <v>25150.4667</v>
      </c>
      <c r="F28" s="5" t="n">
        <v>39593.123</v>
      </c>
      <c r="G28" s="5" t="n">
        <v>32952.2208</v>
      </c>
      <c r="H28" s="4"/>
      <c r="I28" s="4" t="n">
        <f aca="false">TTEST(D28:E28,F28:G28,2,3)</f>
        <v>0.26615333982277</v>
      </c>
      <c r="J28" s="4"/>
      <c r="K28" s="4" t="n">
        <f aca="false">SUM(F28+G28)/SUM(D28+E28)</f>
        <v>2.47228353259803</v>
      </c>
      <c r="L28" s="4"/>
      <c r="M28" s="4" t="n">
        <f aca="false">SUM(D28+E28)/SUM(F28+G28)</f>
        <v>0.404484350930873</v>
      </c>
    </row>
    <row r="29" customFormat="false" ht="15" hidden="false" customHeight="false" outlineLevel="0" collapsed="false">
      <c r="A29" s="3" t="n">
        <v>247004</v>
      </c>
      <c r="B29" s="3" t="s">
        <v>1295</v>
      </c>
      <c r="C29" s="3"/>
      <c r="D29" s="5" t="n">
        <v>36.8854</v>
      </c>
      <c r="E29" s="5" t="n">
        <v>45.7822</v>
      </c>
      <c r="F29" s="5" t="n">
        <v>126.5125</v>
      </c>
      <c r="G29" s="5" t="n">
        <v>169.4701</v>
      </c>
      <c r="H29" s="4"/>
      <c r="I29" s="4" t="n">
        <f aca="false">TTEST(D29:E29,F29:G29,2,3)</f>
        <v>0.114620151409515</v>
      </c>
      <c r="J29" s="4"/>
      <c r="K29" s="4" t="n">
        <f aca="false">SUM(F29+G29)/SUM(D29+E29)</f>
        <v>3.58039425361327</v>
      </c>
      <c r="L29" s="4"/>
      <c r="M29" s="4" t="n">
        <f aca="false">SUM(D29+E29)/SUM(F29+G29)</f>
        <v>0.279298850675682</v>
      </c>
    </row>
    <row r="30" customFormat="false" ht="15" hidden="false" customHeight="false" outlineLevel="0" collapsed="false">
      <c r="A30" s="3" t="n">
        <v>246971</v>
      </c>
      <c r="B30" s="4" t="s">
        <v>1282</v>
      </c>
      <c r="C30" s="4"/>
      <c r="D30" s="5" t="n">
        <v>141.9242</v>
      </c>
      <c r="E30" s="5" t="n">
        <v>63.4942</v>
      </c>
      <c r="F30" s="5" t="n">
        <v>232.6016</v>
      </c>
      <c r="G30" s="5" t="n">
        <v>287.9372</v>
      </c>
      <c r="H30" s="4"/>
      <c r="I30" s="4" t="n">
        <f aca="false">TTEST(D30:E30,F30:G30,2,3)</f>
        <v>0.0939177239083836</v>
      </c>
      <c r="J30" s="4"/>
      <c r="K30" s="4" t="n">
        <f aca="false">SUM(F30+G30)/SUM(D30+E30)</f>
        <v>2.5340417411488</v>
      </c>
      <c r="L30" s="4"/>
      <c r="M30" s="4" t="n">
        <f aca="false">SUM(D30+E30)/SUM(F30+G30)</f>
        <v>0.394626490859087</v>
      </c>
    </row>
    <row r="31" customFormat="false" ht="15" hidden="false" customHeight="false" outlineLevel="0" collapsed="false">
      <c r="A31" s="3" t="n">
        <v>246824</v>
      </c>
      <c r="B31" s="4" t="s">
        <v>1296</v>
      </c>
      <c r="C31" s="4"/>
      <c r="D31" s="5" t="n">
        <v>6310.3141</v>
      </c>
      <c r="E31" s="5" t="n">
        <v>6349.8176</v>
      </c>
      <c r="F31" s="5" t="n">
        <v>14872.3652</v>
      </c>
      <c r="G31" s="5" t="n">
        <v>13573.1152</v>
      </c>
      <c r="H31" s="4"/>
      <c r="I31" s="4" t="n">
        <f aca="false">TTEST(D31:E31,F31:G31,2,3)</f>
        <v>0.0520819656405253</v>
      </c>
      <c r="J31" s="4"/>
      <c r="K31" s="4" t="n">
        <f aca="false">SUM(F31+G31)/SUM(D31+E31)</f>
        <v>2.24685501494428</v>
      </c>
      <c r="L31" s="4"/>
      <c r="M31" s="4" t="n">
        <f aca="false">SUM(D31+E31)/SUM(F31+G31)</f>
        <v>0.44506654561545</v>
      </c>
    </row>
    <row r="32" customFormat="false" ht="15" hidden="false" customHeight="false" outlineLevel="0" collapsed="false">
      <c r="A32" s="3" t="n">
        <v>246802</v>
      </c>
      <c r="B32" s="3" t="s">
        <v>1297</v>
      </c>
      <c r="C32" s="3"/>
      <c r="D32" s="5" t="n">
        <v>47.3976</v>
      </c>
      <c r="E32" s="5" t="n">
        <v>55.5624</v>
      </c>
      <c r="F32" s="5" t="n">
        <v>631.6777</v>
      </c>
      <c r="G32" s="5" t="n">
        <v>672.4892</v>
      </c>
      <c r="H32" s="4"/>
      <c r="I32" s="4" t="n">
        <f aca="false">TTEST(D32:E32,F32:G32,2,3)</f>
        <v>0.0171502585643534</v>
      </c>
      <c r="J32" s="4"/>
      <c r="K32" s="4" t="n">
        <f aca="false">SUM(F32+G32)/SUM(D32+E32)</f>
        <v>12.6667336829837</v>
      </c>
      <c r="L32" s="4"/>
      <c r="M32" s="4" t="n">
        <f aca="false">SUM(D32+E32)/SUM(F32+G32)</f>
        <v>0.078946950731536</v>
      </c>
    </row>
    <row r="33" customFormat="false" ht="15" hidden="false" customHeight="false" outlineLevel="0" collapsed="false">
      <c r="A33" s="3" t="n">
        <v>246767</v>
      </c>
      <c r="B33" s="4" t="s">
        <v>1282</v>
      </c>
      <c r="C33" s="4"/>
      <c r="D33" s="5" t="n">
        <v>119.1317</v>
      </c>
      <c r="E33" s="5" t="n">
        <v>473.885</v>
      </c>
      <c r="F33" s="5" t="n">
        <v>2023.1152</v>
      </c>
      <c r="G33" s="5" t="n">
        <v>2359.0886</v>
      </c>
      <c r="H33" s="4"/>
      <c r="I33" s="4" t="n">
        <f aca="false">TTEST(D33:E33,F33:G33,2,3)</f>
        <v>0.0163598088825876</v>
      </c>
      <c r="J33" s="4"/>
      <c r="K33" s="4" t="n">
        <f aca="false">SUM(F33+G33)/SUM(D33+E33)</f>
        <v>7.38968025689664</v>
      </c>
      <c r="L33" s="4"/>
      <c r="M33" s="4" t="n">
        <f aca="false">SUM(D33+E33)/SUM(F33+G33)</f>
        <v>0.135323852350272</v>
      </c>
    </row>
    <row r="34" customFormat="false" ht="15" hidden="false" customHeight="false" outlineLevel="0" collapsed="false">
      <c r="A34" s="3" t="n">
        <v>246686</v>
      </c>
      <c r="B34" s="4" t="s">
        <v>1282</v>
      </c>
      <c r="C34" s="4"/>
      <c r="D34" s="5" t="n">
        <v>117.6289</v>
      </c>
      <c r="E34" s="5" t="n">
        <v>118.5244</v>
      </c>
      <c r="F34" s="5" t="n">
        <v>304.3744</v>
      </c>
      <c r="G34" s="5" t="n">
        <v>504.9279</v>
      </c>
      <c r="H34" s="4"/>
      <c r="I34" s="4" t="n">
        <f aca="false">TTEST(D34:E34,F34:G34,2,3)</f>
        <v>0.214279661000258</v>
      </c>
      <c r="J34" s="4"/>
      <c r="K34" s="4" t="n">
        <f aca="false">SUM(F34+G34)/SUM(D34+E34)</f>
        <v>3.42702092242624</v>
      </c>
      <c r="L34" s="4"/>
      <c r="M34" s="4" t="n">
        <f aca="false">SUM(D34+E34)/SUM(F34+G34)</f>
        <v>0.291798627039612</v>
      </c>
    </row>
    <row r="35" customFormat="false" ht="15" hidden="false" customHeight="false" outlineLevel="0" collapsed="false">
      <c r="A35" s="3" t="n">
        <v>246432</v>
      </c>
      <c r="B35" s="4" t="s">
        <v>1298</v>
      </c>
      <c r="C35" s="4"/>
      <c r="D35" s="5" t="n">
        <v>938.8027</v>
      </c>
      <c r="E35" s="5" t="n">
        <v>1493.64</v>
      </c>
      <c r="F35" s="5" t="n">
        <v>3516.6152</v>
      </c>
      <c r="G35" s="5" t="n">
        <v>3941.8269</v>
      </c>
      <c r="H35" s="4"/>
      <c r="I35" s="4" t="n">
        <f aca="false">TTEST(D35:E35,F35:G35,2,3)</f>
        <v>0.0223609377112594</v>
      </c>
      <c r="J35" s="4"/>
      <c r="K35" s="4" t="n">
        <f aca="false">SUM(F35+G35)/SUM(D35+E35)</f>
        <v>3.06623547596825</v>
      </c>
      <c r="L35" s="4"/>
      <c r="M35" s="4" t="n">
        <f aca="false">SUM(D35+E35)/SUM(F35+G35)</f>
        <v>0.326132812641932</v>
      </c>
    </row>
    <row r="36" customFormat="false" ht="15" hidden="false" customHeight="false" outlineLevel="0" collapsed="false">
      <c r="A36" s="3" t="n">
        <v>246390</v>
      </c>
      <c r="B36" s="3" t="s">
        <v>1299</v>
      </c>
      <c r="C36" s="3"/>
      <c r="D36" s="5" t="n">
        <v>43.7805</v>
      </c>
      <c r="E36" s="5" t="n">
        <v>125.3072</v>
      </c>
      <c r="F36" s="5" t="n">
        <v>172.7043</v>
      </c>
      <c r="G36" s="5" t="n">
        <v>304.0619</v>
      </c>
      <c r="H36" s="4"/>
      <c r="I36" s="4" t="n">
        <f aca="false">TTEST(D36:E36,F36:G36,2,3)</f>
        <v>0.20931976326883</v>
      </c>
      <c r="J36" s="4"/>
      <c r="K36" s="4" t="n">
        <f aca="false">SUM(F36+G36)/SUM(D36+E36)</f>
        <v>2.81963856625881</v>
      </c>
      <c r="L36" s="4"/>
      <c r="M36" s="4" t="n">
        <f aca="false">SUM(D36+E36)/SUM(F36+G36)</f>
        <v>0.354655384546975</v>
      </c>
    </row>
    <row r="37" customFormat="false" ht="15" hidden="false" customHeight="false" outlineLevel="0" collapsed="false">
      <c r="A37" s="3" t="n">
        <v>246103</v>
      </c>
      <c r="B37" s="4" t="s">
        <v>1282</v>
      </c>
      <c r="C37" s="4"/>
      <c r="D37" s="5" t="n">
        <v>43.161</v>
      </c>
      <c r="E37" s="5" t="n">
        <v>42.7493</v>
      </c>
      <c r="F37" s="5" t="n">
        <v>70.455</v>
      </c>
      <c r="G37" s="5" t="n">
        <v>216.3432</v>
      </c>
      <c r="H37" s="4"/>
      <c r="I37" s="4" t="n">
        <f aca="false">TTEST(D37:E37,F37:G37,2,3)</f>
        <v>0.399862882509201</v>
      </c>
      <c r="J37" s="4"/>
      <c r="K37" s="4" t="n">
        <f aca="false">SUM(F37+G37)/SUM(D37+E37)</f>
        <v>3.33834476192028</v>
      </c>
      <c r="L37" s="4"/>
      <c r="M37" s="4" t="n">
        <f aca="false">SUM(D37+E37)/SUM(F37+G37)</f>
        <v>0.299549648498491</v>
      </c>
    </row>
    <row r="38" customFormat="false" ht="15" hidden="false" customHeight="false" outlineLevel="0" collapsed="false">
      <c r="A38" s="3" t="n">
        <v>246084</v>
      </c>
      <c r="B38" s="4" t="s">
        <v>1300</v>
      </c>
      <c r="C38" s="4"/>
      <c r="D38" s="5" t="n">
        <v>224.8338</v>
      </c>
      <c r="E38" s="5" t="n">
        <v>713.9902</v>
      </c>
      <c r="F38" s="5" t="n">
        <v>3628.6167</v>
      </c>
      <c r="G38" s="5" t="n">
        <v>3245.3652</v>
      </c>
      <c r="H38" s="4"/>
      <c r="I38" s="4" t="n">
        <f aca="false">TTEST(D38:E38,F38:G38,2,3)</f>
        <v>0.0128785447052913</v>
      </c>
      <c r="J38" s="4"/>
      <c r="K38" s="4" t="n">
        <f aca="false">SUM(F38+G38)/SUM(D38+E38)</f>
        <v>7.32190687498402</v>
      </c>
      <c r="L38" s="4"/>
      <c r="M38" s="4" t="n">
        <f aca="false">SUM(D38+E38)/SUM(F38+G38)</f>
        <v>0.136576443414842</v>
      </c>
    </row>
    <row r="39" customFormat="false" ht="15" hidden="false" customHeight="false" outlineLevel="0" collapsed="false">
      <c r="A39" s="3" t="n">
        <v>246080</v>
      </c>
      <c r="B39" s="4" t="s">
        <v>1282</v>
      </c>
      <c r="C39" s="4"/>
      <c r="D39" s="5" t="n">
        <v>1428.4902</v>
      </c>
      <c r="E39" s="5" t="n">
        <v>2257.7217</v>
      </c>
      <c r="F39" s="5" t="n">
        <v>3531.3652</v>
      </c>
      <c r="G39" s="5" t="n">
        <v>4143.2402</v>
      </c>
      <c r="H39" s="4"/>
      <c r="I39" s="4" t="n">
        <f aca="false">TTEST(D39:E39,F39:G39,2,3)</f>
        <v>0.0692822210911247</v>
      </c>
      <c r="J39" s="4"/>
      <c r="K39" s="4" t="n">
        <f aca="false">SUM(F39+G39)/SUM(D39+E39)</f>
        <v>2.08197618807535</v>
      </c>
      <c r="L39" s="4"/>
      <c r="M39" s="4" t="n">
        <f aca="false">SUM(D39+E39)/SUM(F39+G39)</f>
        <v>0.480312890093346</v>
      </c>
    </row>
    <row r="40" customFormat="false" ht="15" hidden="false" customHeight="false" outlineLevel="0" collapsed="false">
      <c r="A40" s="3" t="n">
        <v>246077</v>
      </c>
      <c r="B40" s="3" t="s">
        <v>1251</v>
      </c>
      <c r="C40" s="3"/>
      <c r="D40" s="5" t="n">
        <v>1253.4902</v>
      </c>
      <c r="E40" s="5" t="n">
        <v>1999.8923</v>
      </c>
      <c r="F40" s="5" t="n">
        <v>4032.2047</v>
      </c>
      <c r="G40" s="5" t="n">
        <v>3952.4902</v>
      </c>
      <c r="H40" s="4"/>
      <c r="I40" s="4" t="n">
        <f aca="false">TTEST(D40:E40,F40:G40,2,3)</f>
        <v>0.096450010019139</v>
      </c>
      <c r="J40" s="4"/>
      <c r="K40" s="4" t="n">
        <f aca="false">SUM(F40+G40)/SUM(D40+E40)</f>
        <v>2.45427486623537</v>
      </c>
      <c r="L40" s="4"/>
      <c r="M40" s="4" t="n">
        <f aca="false">SUM(D40+E40)/SUM(F40+G40)</f>
        <v>0.407452324822079</v>
      </c>
    </row>
    <row r="41" customFormat="false" ht="15" hidden="false" customHeight="false" outlineLevel="0" collapsed="false">
      <c r="A41" s="3" t="n">
        <v>246069</v>
      </c>
      <c r="B41" s="3" t="s">
        <v>1250</v>
      </c>
      <c r="C41" s="3"/>
      <c r="D41" s="5" t="n">
        <v>63.3213</v>
      </c>
      <c r="E41" s="5" t="n">
        <v>123.2906</v>
      </c>
      <c r="F41" s="5" t="n">
        <v>340.5806</v>
      </c>
      <c r="G41" s="5" t="n">
        <v>357.6674</v>
      </c>
      <c r="H41" s="4"/>
      <c r="I41" s="4" t="n">
        <f aca="false">TTEST(D41:E41,F41:G41,2,3)</f>
        <v>0.0570904819815781</v>
      </c>
      <c r="J41" s="4"/>
      <c r="K41" s="4" t="n">
        <f aca="false">SUM(F41+G41)/SUM(D41+E41)</f>
        <v>3.74171207731125</v>
      </c>
      <c r="L41" s="4"/>
      <c r="M41" s="4" t="n">
        <f aca="false">SUM(D41+E41)/SUM(F41+G41)</f>
        <v>0.267257335502572</v>
      </c>
    </row>
    <row r="42" customFormat="false" ht="15" hidden="false" customHeight="false" outlineLevel="0" collapsed="false">
      <c r="A42" s="3" t="n">
        <v>245966</v>
      </c>
      <c r="B42" s="4" t="s">
        <v>1301</v>
      </c>
      <c r="C42" s="4"/>
      <c r="D42" s="5" t="n">
        <v>1213.6634</v>
      </c>
      <c r="E42" s="5" t="n">
        <v>1555.3027</v>
      </c>
      <c r="F42" s="5" t="n">
        <v>3269.1152</v>
      </c>
      <c r="G42" s="5" t="n">
        <v>3076.8217</v>
      </c>
      <c r="H42" s="4"/>
      <c r="I42" s="4" t="n">
        <f aca="false">TTEST(D42:E42,F42:G42,2,3)</f>
        <v>0.0237478328353385</v>
      </c>
      <c r="J42" s="4"/>
      <c r="K42" s="4" t="n">
        <f aca="false">SUM(F42+G42)/SUM(D42+E42)</f>
        <v>2.29180736448886</v>
      </c>
      <c r="L42" s="4"/>
      <c r="M42" s="4" t="n">
        <f aca="false">SUM(D42+E42)/SUM(F42+G42)</f>
        <v>0.43633684728255</v>
      </c>
    </row>
    <row r="43" customFormat="false" ht="15" hidden="false" customHeight="false" outlineLevel="0" collapsed="false">
      <c r="A43" s="3" t="n">
        <v>245881</v>
      </c>
      <c r="B43" s="3" t="s">
        <v>1302</v>
      </c>
      <c r="C43" s="3"/>
      <c r="D43" s="5" t="n">
        <v>1274.6503</v>
      </c>
      <c r="E43" s="5" t="n">
        <v>5124.6777</v>
      </c>
      <c r="F43" s="5" t="n">
        <v>7167.3027</v>
      </c>
      <c r="G43" s="5" t="n">
        <v>8234.2929</v>
      </c>
      <c r="H43" s="4"/>
      <c r="I43" s="4" t="n">
        <f aca="false">TTEST(D43:E43,F43:G43,2,3)</f>
        <v>0.238697279682027</v>
      </c>
      <c r="J43" s="4"/>
      <c r="K43" s="4" t="n">
        <f aca="false">SUM(F43+G43)/SUM(D43+E43)</f>
        <v>2.40675202146225</v>
      </c>
      <c r="L43" s="4"/>
      <c r="M43" s="4" t="n">
        <f aca="false">SUM(D43+E43)/SUM(F43+G43)</f>
        <v>0.41549772933916</v>
      </c>
    </row>
    <row r="44" customFormat="false" ht="15" hidden="false" customHeight="false" outlineLevel="0" collapsed="false">
      <c r="A44" s="3" t="n">
        <v>245818</v>
      </c>
      <c r="B44" s="4" t="s">
        <v>1282</v>
      </c>
      <c r="C44" s="4"/>
      <c r="D44" s="5" t="n">
        <v>71.8469</v>
      </c>
      <c r="E44" s="5" t="n">
        <v>127.2561</v>
      </c>
      <c r="F44" s="5" t="n">
        <v>228.2411</v>
      </c>
      <c r="G44" s="5" t="n">
        <v>277.1882</v>
      </c>
      <c r="H44" s="4"/>
      <c r="I44" s="4" t="n">
        <f aca="false">TTEST(D44:E44,F44:G44,2,3)</f>
        <v>0.055009923761545</v>
      </c>
      <c r="J44" s="4"/>
      <c r="K44" s="4" t="n">
        <f aca="false">SUM(F44+G44)/SUM(D44+E44)</f>
        <v>2.53853181519113</v>
      </c>
      <c r="L44" s="4"/>
      <c r="M44" s="4" t="n">
        <f aca="false">SUM(D44+E44)/SUM(F44+G44)</f>
        <v>0.393928488118912</v>
      </c>
    </row>
    <row r="45" customFormat="false" ht="15" hidden="false" customHeight="false" outlineLevel="0" collapsed="false">
      <c r="A45" s="3" t="n">
        <v>245787</v>
      </c>
      <c r="B45" s="4" t="s">
        <v>1303</v>
      </c>
      <c r="C45" s="4"/>
      <c r="D45" s="5" t="n">
        <v>1290.0078</v>
      </c>
      <c r="E45" s="5" t="n">
        <v>880.6535</v>
      </c>
      <c r="F45" s="5" t="n">
        <v>2212.6152</v>
      </c>
      <c r="G45" s="5" t="n">
        <v>2633.3922</v>
      </c>
      <c r="H45" s="4"/>
      <c r="I45" s="4" t="n">
        <f aca="false">TTEST(D45:E45,F45:G45,2,3)</f>
        <v>0.0449925341719572</v>
      </c>
      <c r="J45" s="4"/>
      <c r="K45" s="4" t="n">
        <f aca="false">SUM(F45+G45)/SUM(D45+E45)</f>
        <v>2.2325027861325</v>
      </c>
      <c r="L45" s="4"/>
      <c r="M45" s="4" t="n">
        <f aca="false">SUM(D45+E45)/SUM(F45+G45)</f>
        <v>0.447927772458622</v>
      </c>
    </row>
    <row r="46" customFormat="false" ht="15" hidden="false" customHeight="false" outlineLevel="0" collapsed="false">
      <c r="A46" s="3" t="n">
        <v>245761</v>
      </c>
      <c r="B46" s="4" t="s">
        <v>1304</v>
      </c>
      <c r="C46" s="4"/>
      <c r="D46" s="5" t="n">
        <v>1022.4705</v>
      </c>
      <c r="E46" s="5" t="n">
        <v>1110.6962</v>
      </c>
      <c r="F46" s="5" t="n">
        <v>2282.8027</v>
      </c>
      <c r="G46" s="5" t="n">
        <v>2002.2323</v>
      </c>
      <c r="H46" s="4"/>
      <c r="I46" s="4" t="n">
        <f aca="false">TTEST(D46:E46,F46:G46,2,3)</f>
        <v>0.0613888873149665</v>
      </c>
      <c r="J46" s="4"/>
      <c r="K46" s="4" t="n">
        <f aca="false">SUM(F46+G46)/SUM(D46+E46)</f>
        <v>2.00876705978956</v>
      </c>
      <c r="L46" s="4"/>
      <c r="M46" s="4" t="n">
        <f aca="false">SUM(D46+E46)/SUM(F46+G46)</f>
        <v>0.497817800788092</v>
      </c>
    </row>
    <row r="47" customFormat="false" ht="15" hidden="false" customHeight="false" outlineLevel="0" collapsed="false">
      <c r="A47" s="3" t="n">
        <v>245558</v>
      </c>
      <c r="B47" s="4" t="s">
        <v>1305</v>
      </c>
      <c r="C47" s="4"/>
      <c r="D47" s="5" t="n">
        <v>284.4882</v>
      </c>
      <c r="E47" s="5" t="n">
        <v>239.0455</v>
      </c>
      <c r="F47" s="5" t="n">
        <v>719.414</v>
      </c>
      <c r="G47" s="5" t="n">
        <v>823.3027</v>
      </c>
      <c r="H47" s="4"/>
      <c r="I47" s="4" t="n">
        <f aca="false">TTEST(D47:E47,F47:G47,2,3)</f>
        <v>0.0349536563601236</v>
      </c>
      <c r="J47" s="4"/>
      <c r="K47" s="4" t="n">
        <f aca="false">SUM(F47+G47)/SUM(D47+E47)</f>
        <v>2.94673809919018</v>
      </c>
      <c r="L47" s="4"/>
      <c r="M47" s="4" t="n">
        <f aca="false">SUM(D47+E47)/SUM(F47+G47)</f>
        <v>0.339358289179083</v>
      </c>
    </row>
    <row r="48" customFormat="false" ht="15" hidden="false" customHeight="false" outlineLevel="0" collapsed="false">
      <c r="A48" s="3" t="n">
        <v>245523</v>
      </c>
      <c r="B48" s="4" t="s">
        <v>1306</v>
      </c>
      <c r="C48" s="4"/>
      <c r="D48" s="5" t="n">
        <v>550.3168</v>
      </c>
      <c r="E48" s="5" t="n">
        <v>1141.1152</v>
      </c>
      <c r="F48" s="5" t="n">
        <v>1940.6777</v>
      </c>
      <c r="G48" s="5" t="n">
        <v>2111.1332</v>
      </c>
      <c r="H48" s="4"/>
      <c r="I48" s="4" t="n">
        <f aca="false">TTEST(D48:E48,F48:G48,2,3)</f>
        <v>0.134139101797736</v>
      </c>
      <c r="J48" s="4"/>
      <c r="K48" s="4" t="n">
        <f aca="false">SUM(F48+G48)/SUM(D48+E48)</f>
        <v>2.3954914533957</v>
      </c>
      <c r="L48" s="4"/>
      <c r="M48" s="4" t="n">
        <f aca="false">SUM(D48+E48)/SUM(F48+G48)</f>
        <v>0.417450873632824</v>
      </c>
    </row>
    <row r="49" customFormat="false" ht="15" hidden="false" customHeight="false" outlineLevel="0" collapsed="false">
      <c r="A49" s="3" t="n">
        <v>245498</v>
      </c>
      <c r="B49" s="4" t="s">
        <v>1282</v>
      </c>
      <c r="C49" s="4"/>
      <c r="D49" s="5" t="n">
        <v>422.8247</v>
      </c>
      <c r="E49" s="5" t="n">
        <v>551.0649</v>
      </c>
      <c r="F49" s="5" t="n">
        <v>1404.3256</v>
      </c>
      <c r="G49" s="5" t="n">
        <v>1751.5515</v>
      </c>
      <c r="H49" s="4"/>
      <c r="I49" s="4" t="n">
        <f aca="false">TTEST(D49:E49,F49:G49,2,3)</f>
        <v>0.0711789330798949</v>
      </c>
      <c r="J49" s="4"/>
      <c r="K49" s="4" t="n">
        <f aca="false">SUM(F49+G49)/SUM(D49+E49)</f>
        <v>3.24048752548543</v>
      </c>
      <c r="L49" s="4"/>
      <c r="M49" s="4" t="n">
        <f aca="false">SUM(D49+E49)/SUM(F49+G49)</f>
        <v>0.30859554068186</v>
      </c>
    </row>
    <row r="50" customFormat="false" ht="15" hidden="false" customHeight="false" outlineLevel="0" collapsed="false">
      <c r="A50" s="3" t="n">
        <v>245493</v>
      </c>
      <c r="B50" s="4" t="s">
        <v>1300</v>
      </c>
      <c r="C50" s="4"/>
      <c r="D50" s="5" t="n">
        <v>59.4466</v>
      </c>
      <c r="E50" s="5" t="n">
        <v>335.6471</v>
      </c>
      <c r="F50" s="5" t="n">
        <v>1502.6801</v>
      </c>
      <c r="G50" s="5" t="n">
        <v>1634.1036</v>
      </c>
      <c r="H50" s="4"/>
      <c r="I50" s="4" t="n">
        <f aca="false">TTEST(D50:E50,F50:G50,2,3)</f>
        <v>0.0314273089963958</v>
      </c>
      <c r="J50" s="4"/>
      <c r="K50" s="4" t="n">
        <f aca="false">SUM(F50+G50)/SUM(D50+E50)</f>
        <v>7.93934122462596</v>
      </c>
      <c r="L50" s="4"/>
      <c r="M50" s="4" t="n">
        <f aca="false">SUM(D50+E50)/SUM(F50+G50)</f>
        <v>0.125955034770169</v>
      </c>
    </row>
    <row r="51" customFormat="false" ht="15" hidden="false" customHeight="false" outlineLevel="0" collapsed="false">
      <c r="A51" s="3" t="n">
        <v>245425</v>
      </c>
      <c r="B51" s="4" t="s">
        <v>1282</v>
      </c>
      <c r="C51" s="4"/>
      <c r="D51" s="5" t="n">
        <v>77.5099</v>
      </c>
      <c r="E51" s="5" t="n">
        <v>183.1561</v>
      </c>
      <c r="F51" s="5" t="n">
        <v>427.6105</v>
      </c>
      <c r="G51" s="5" t="n">
        <v>439.4223</v>
      </c>
      <c r="H51" s="4"/>
      <c r="I51" s="4" t="n">
        <f aca="false">TTEST(D51:E51,F51:G51,2,3)</f>
        <v>0.10625539949928</v>
      </c>
      <c r="J51" s="4"/>
      <c r="K51" s="4" t="n">
        <f aca="false">SUM(F51+G51)/SUM(D51+E51)</f>
        <v>3.32622129468362</v>
      </c>
      <c r="L51" s="4"/>
      <c r="M51" s="4" t="n">
        <f aca="false">SUM(D51+E51)/SUM(F51+G51)</f>
        <v>0.300641452088087</v>
      </c>
    </row>
    <row r="52" customFormat="false" ht="15" hidden="false" customHeight="false" outlineLevel="0" collapsed="false">
      <c r="A52" s="3" t="n">
        <v>245405</v>
      </c>
      <c r="B52" s="4" t="s">
        <v>1307</v>
      </c>
      <c r="C52" s="4"/>
      <c r="D52" s="5" t="n">
        <v>158.2996</v>
      </c>
      <c r="E52" s="5" t="n">
        <v>355.5079</v>
      </c>
      <c r="F52" s="5" t="n">
        <v>1006.8027</v>
      </c>
      <c r="G52" s="5" t="n">
        <v>1170.3027</v>
      </c>
      <c r="H52" s="4"/>
      <c r="I52" s="4" t="n">
        <f aca="false">TTEST(D52:E52,F52:G52,2,3)</f>
        <v>0.0249145951446004</v>
      </c>
      <c r="J52" s="4"/>
      <c r="K52" s="4" t="n">
        <f aca="false">SUM(F52+G52)/SUM(D52+E52)</f>
        <v>4.23720050797234</v>
      </c>
      <c r="L52" s="4"/>
      <c r="M52" s="4" t="n">
        <f aca="false">SUM(D52+E52)/SUM(F52+G52)</f>
        <v>0.236004880608904</v>
      </c>
    </row>
    <row r="53" customFormat="false" ht="15" hidden="false" customHeight="false" outlineLevel="0" collapsed="false">
      <c r="A53" s="3" t="n">
        <v>245383</v>
      </c>
      <c r="B53" s="3" t="s">
        <v>1308</v>
      </c>
      <c r="C53" s="3"/>
      <c r="D53" s="5" t="n">
        <v>2004.453</v>
      </c>
      <c r="E53" s="5" t="n">
        <v>3539.1152</v>
      </c>
      <c r="F53" s="5" t="n">
        <v>5853.6344</v>
      </c>
      <c r="G53" s="5" t="n">
        <v>6064.4817</v>
      </c>
      <c r="H53" s="4"/>
      <c r="I53" s="4" t="n">
        <f aca="false">TTEST(D53:E53,F53:G53,2,3)</f>
        <v>0.14476558217348</v>
      </c>
      <c r="J53" s="4"/>
      <c r="K53" s="4" t="n">
        <f aca="false">SUM(F53+G53)/SUM(D53+E53)</f>
        <v>2.14989978837096</v>
      </c>
      <c r="L53" s="4"/>
      <c r="M53" s="4" t="n">
        <f aca="false">SUM(D53+E53)/SUM(F53+G53)</f>
        <v>0.465137959177961</v>
      </c>
    </row>
    <row r="54" customFormat="false" ht="15" hidden="false" customHeight="false" outlineLevel="0" collapsed="false">
      <c r="A54" s="3" t="n">
        <v>245324</v>
      </c>
      <c r="B54" s="4" t="s">
        <v>1282</v>
      </c>
      <c r="C54" s="4"/>
      <c r="D54" s="5" t="n">
        <v>50.8451</v>
      </c>
      <c r="E54" s="5" t="n">
        <v>183.4153</v>
      </c>
      <c r="F54" s="5" t="n">
        <v>459.5533</v>
      </c>
      <c r="G54" s="5" t="n">
        <v>356.2579</v>
      </c>
      <c r="H54" s="4"/>
      <c r="I54" s="4" t="n">
        <f aca="false">TTEST(D54:E54,F54:G54,2,3)</f>
        <v>0.0806564278936515</v>
      </c>
      <c r="J54" s="4"/>
      <c r="K54" s="4" t="n">
        <f aca="false">SUM(F54+G54)/SUM(D54+E54)</f>
        <v>3.48249725519123</v>
      </c>
      <c r="L54" s="4"/>
      <c r="M54" s="4" t="n">
        <f aca="false">SUM(D54+E54)/SUM(F54+G54)</f>
        <v>0.287150262217533</v>
      </c>
    </row>
    <row r="55" customFormat="false" ht="15" hidden="false" customHeight="false" outlineLevel="0" collapsed="false">
      <c r="A55" s="3" t="n">
        <v>245228</v>
      </c>
      <c r="B55" s="4" t="s">
        <v>1309</v>
      </c>
      <c r="C55" s="4"/>
      <c r="D55" s="5" t="n">
        <v>355.5208</v>
      </c>
      <c r="E55" s="5" t="n">
        <v>543.4336</v>
      </c>
      <c r="F55" s="5" t="n">
        <v>893.1966</v>
      </c>
      <c r="G55" s="5" t="n">
        <v>905.1777</v>
      </c>
      <c r="H55" s="4"/>
      <c r="I55" s="4" t="n">
        <f aca="false">TTEST(D55:E55,F55:G55,2,3)</f>
        <v>0.129893858584476</v>
      </c>
      <c r="J55" s="4"/>
      <c r="K55" s="4" t="n">
        <f aca="false">SUM(F55+G55)/SUM(D55+E55)</f>
        <v>2.00051782381843</v>
      </c>
      <c r="L55" s="4"/>
      <c r="M55" s="4" t="n">
        <f aca="false">SUM(D55+E55)/SUM(F55+G55)</f>
        <v>0.499870577554406</v>
      </c>
    </row>
    <row r="56" customFormat="false" ht="15" hidden="false" customHeight="false" outlineLevel="0" collapsed="false">
      <c r="A56" s="3" t="n">
        <v>245209</v>
      </c>
      <c r="B56" s="3" t="s">
        <v>1310</v>
      </c>
      <c r="C56" s="3"/>
      <c r="D56" s="5" t="n">
        <v>747.8027</v>
      </c>
      <c r="E56" s="5" t="n">
        <v>871.1042</v>
      </c>
      <c r="F56" s="5" t="n">
        <v>1540.0527</v>
      </c>
      <c r="G56" s="5" t="n">
        <v>1826.4902</v>
      </c>
      <c r="H56" s="4"/>
      <c r="I56" s="4" t="n">
        <f aca="false">TTEST(D56:E56,F56:G56,2,3)</f>
        <v>0.0668875027015968</v>
      </c>
      <c r="J56" s="4"/>
      <c r="K56" s="4" t="n">
        <f aca="false">SUM(F56+G56)/SUM(D56+E56)</f>
        <v>2.07951606111507</v>
      </c>
      <c r="L56" s="4"/>
      <c r="M56" s="4" t="n">
        <f aca="false">SUM(D56+E56)/SUM(F56+G56)</f>
        <v>0.480881113976002</v>
      </c>
    </row>
    <row r="57" customFormat="false" ht="15" hidden="false" customHeight="false" outlineLevel="0" collapsed="false">
      <c r="A57" s="3" t="n">
        <v>245097</v>
      </c>
      <c r="B57" s="4" t="s">
        <v>1282</v>
      </c>
      <c r="C57" s="4"/>
      <c r="D57" s="5" t="n">
        <v>865.5464</v>
      </c>
      <c r="E57" s="5" t="n">
        <v>1491.6152</v>
      </c>
      <c r="F57" s="5" t="n">
        <v>2438.7402</v>
      </c>
      <c r="G57" s="5" t="n">
        <v>2619.9873</v>
      </c>
      <c r="H57" s="4"/>
      <c r="I57" s="4" t="n">
        <f aca="false">TTEST(D57:E57,F57:G57,2,3)</f>
        <v>0.123018350832709</v>
      </c>
      <c r="J57" s="4"/>
      <c r="K57" s="4" t="n">
        <f aca="false">SUM(F57+G57)/SUM(D57+E57)</f>
        <v>2.1461097533576</v>
      </c>
      <c r="L57" s="4"/>
      <c r="M57" s="4" t="n">
        <f aca="false">SUM(D57+E57)/SUM(F57+G57)</f>
        <v>0.465959393938495</v>
      </c>
    </row>
    <row r="58" customFormat="false" ht="15" hidden="false" customHeight="false" outlineLevel="0" collapsed="false">
      <c r="A58" s="3" t="n">
        <v>244932</v>
      </c>
      <c r="B58" s="3" t="s">
        <v>1311</v>
      </c>
      <c r="C58" s="3"/>
      <c r="D58" s="5" t="n">
        <v>430.807</v>
      </c>
      <c r="E58" s="5" t="n">
        <v>269.3388</v>
      </c>
      <c r="F58" s="5" t="n">
        <v>726.1678</v>
      </c>
      <c r="G58" s="5" t="n">
        <v>1363.7474</v>
      </c>
      <c r="H58" s="4"/>
      <c r="I58" s="4" t="n">
        <f aca="false">TTEST(D58:E58,F58:G58,2,3)</f>
        <v>0.2584876799787</v>
      </c>
      <c r="J58" s="4"/>
      <c r="K58" s="4" t="n">
        <f aca="false">SUM(F58+G58)/SUM(D58+E58)</f>
        <v>2.98497141595365</v>
      </c>
      <c r="L58" s="4"/>
      <c r="M58" s="4" t="n">
        <f aca="false">SUM(D58+E58)/SUM(F58+G58)</f>
        <v>0.3350115832451</v>
      </c>
    </row>
    <row r="59" customFormat="false" ht="15" hidden="false" customHeight="false" outlineLevel="0" collapsed="false">
      <c r="A59" s="3" t="n">
        <v>244871</v>
      </c>
      <c r="B59" s="4" t="s">
        <v>1282</v>
      </c>
      <c r="C59" s="4"/>
      <c r="D59" s="5" t="n">
        <v>882.0037</v>
      </c>
      <c r="E59" s="5" t="n">
        <v>1282.6699</v>
      </c>
      <c r="F59" s="5" t="n">
        <v>2218.8615</v>
      </c>
      <c r="G59" s="5" t="n">
        <v>2180.8988</v>
      </c>
      <c r="H59" s="4"/>
      <c r="I59" s="4" t="n">
        <f aca="false">TTEST(D59:E59,F59:G59,2,3)</f>
        <v>0.110327808134982</v>
      </c>
      <c r="J59" s="4"/>
      <c r="K59" s="4" t="n">
        <f aca="false">SUM(F59+G59)/SUM(D59+E59)</f>
        <v>2.03252827585646</v>
      </c>
      <c r="L59" s="4"/>
      <c r="M59" s="4" t="n">
        <f aca="false">SUM(D59+E59)/SUM(F59+G59)</f>
        <v>0.49199807544061</v>
      </c>
    </row>
    <row r="60" customFormat="false" ht="15" hidden="false" customHeight="false" outlineLevel="0" collapsed="false">
      <c r="A60" s="3" t="n">
        <v>244727</v>
      </c>
      <c r="B60" s="4" t="s">
        <v>1312</v>
      </c>
      <c r="C60" s="4"/>
      <c r="D60" s="5" t="n">
        <v>1137.2355</v>
      </c>
      <c r="E60" s="5" t="n">
        <v>1605.1271</v>
      </c>
      <c r="F60" s="5" t="n">
        <v>3032.1152</v>
      </c>
      <c r="G60" s="5" t="n">
        <v>3684.4778</v>
      </c>
      <c r="H60" s="4"/>
      <c r="I60" s="4" t="n">
        <f aca="false">TTEST(D60:E60,F60:G60,2,3)</f>
        <v>0.0466698711642379</v>
      </c>
      <c r="J60" s="4"/>
      <c r="K60" s="4" t="n">
        <f aca="false">SUM(F60+G60)/SUM(D60+E60)</f>
        <v>2.44919946034853</v>
      </c>
      <c r="L60" s="4"/>
      <c r="M60" s="4" t="n">
        <f aca="false">SUM(D60+E60)/SUM(F60+G60)</f>
        <v>0.408296676603748</v>
      </c>
    </row>
    <row r="61" customFormat="false" ht="15" hidden="false" customHeight="false" outlineLevel="0" collapsed="false">
      <c r="A61" s="3" t="n">
        <v>244721</v>
      </c>
      <c r="B61" s="3" t="s">
        <v>1239</v>
      </c>
      <c r="C61" s="3"/>
      <c r="D61" s="5" t="n">
        <v>223.0416</v>
      </c>
      <c r="E61" s="5" t="n">
        <v>655.8027</v>
      </c>
      <c r="F61" s="5" t="n">
        <v>1022.4697</v>
      </c>
      <c r="G61" s="5" t="n">
        <v>974.8907</v>
      </c>
      <c r="H61" s="4"/>
      <c r="I61" s="4" t="n">
        <f aca="false">TTEST(D61:E61,F61:G61,2,3)</f>
        <v>0.231540828350885</v>
      </c>
      <c r="J61" s="4"/>
      <c r="K61" s="4" t="n">
        <f aca="false">SUM(F61+G61)/SUM(D61+E61)</f>
        <v>2.27271247022937</v>
      </c>
      <c r="L61" s="4"/>
      <c r="M61" s="4" t="n">
        <f aca="false">SUM(D61+E61)/SUM(F61+G61)</f>
        <v>0.440002865782259</v>
      </c>
    </row>
    <row r="62" customFormat="false" ht="15" hidden="false" customHeight="false" outlineLevel="0" collapsed="false">
      <c r="A62" s="3" t="n">
        <v>244710</v>
      </c>
      <c r="B62" s="4" t="s">
        <v>1313</v>
      </c>
      <c r="C62" s="4"/>
      <c r="D62" s="5" t="n">
        <v>1303.8446</v>
      </c>
      <c r="E62" s="5" t="n">
        <v>1524.6341</v>
      </c>
      <c r="F62" s="5" t="n">
        <v>3944.0319</v>
      </c>
      <c r="G62" s="5" t="n">
        <v>5284.0727</v>
      </c>
      <c r="H62" s="4"/>
      <c r="I62" s="4" t="n">
        <f aca="false">TTEST(D62:E62,F62:G62,2,3)</f>
        <v>0.123579773378389</v>
      </c>
      <c r="J62" s="4"/>
      <c r="K62" s="4" t="n">
        <f aca="false">SUM(F62+G62)/SUM(D62+E62)</f>
        <v>3.26256817843458</v>
      </c>
      <c r="L62" s="4"/>
      <c r="M62" s="4" t="n">
        <f aca="false">SUM(D62+E62)/SUM(F62+G62)</f>
        <v>0.306507004699535</v>
      </c>
    </row>
    <row r="63" customFormat="false" ht="15" hidden="false" customHeight="false" outlineLevel="0" collapsed="false">
      <c r="A63" s="3" t="n">
        <v>244610</v>
      </c>
      <c r="B63" s="3" t="s">
        <v>1314</v>
      </c>
      <c r="C63" s="3"/>
      <c r="D63" s="5" t="n">
        <v>478.4281</v>
      </c>
      <c r="E63" s="5" t="n">
        <v>419.6176</v>
      </c>
      <c r="F63" s="5" t="n">
        <v>1397.2402</v>
      </c>
      <c r="G63" s="5" t="n">
        <v>1347.4357</v>
      </c>
      <c r="H63" s="4"/>
      <c r="I63" s="4" t="n">
        <f aca="false">TTEST(D63:E63,F63:G63,2,3)</f>
        <v>0.00198596061828702</v>
      </c>
      <c r="J63" s="4"/>
      <c r="K63" s="4" t="n">
        <f aca="false">SUM(F63+G63)/SUM(D63+E63)</f>
        <v>3.05627642334906</v>
      </c>
      <c r="L63" s="4"/>
      <c r="M63" s="4" t="n">
        <f aca="false">SUM(D63+E63)/SUM(F63+G63)</f>
        <v>0.327195535181403</v>
      </c>
    </row>
    <row r="64" customFormat="false" ht="15" hidden="false" customHeight="false" outlineLevel="0" collapsed="false">
      <c r="A64" s="3" t="n">
        <v>244522</v>
      </c>
      <c r="B64" s="3" t="s">
        <v>1237</v>
      </c>
      <c r="C64" s="3"/>
      <c r="D64" s="5" t="n">
        <v>890.0178</v>
      </c>
      <c r="E64" s="5" t="n">
        <v>1411.9671</v>
      </c>
      <c r="F64" s="5" t="n">
        <v>2051.0527</v>
      </c>
      <c r="G64" s="5" t="n">
        <v>2755.7402</v>
      </c>
      <c r="H64" s="4"/>
      <c r="I64" s="4" t="n">
        <f aca="false">TTEST(D64:E64,F64:G64,2,3)</f>
        <v>0.113821571395169</v>
      </c>
      <c r="J64" s="4"/>
      <c r="K64" s="4" t="n">
        <f aca="false">SUM(F64+G64)/SUM(D64+E64)</f>
        <v>2.08810791938731</v>
      </c>
      <c r="L64" s="4"/>
      <c r="M64" s="4" t="n">
        <f aca="false">SUM(D64+E64)/SUM(F64+G64)</f>
        <v>0.478902450737996</v>
      </c>
    </row>
    <row r="65" customFormat="false" ht="15" hidden="false" customHeight="false" outlineLevel="0" collapsed="false">
      <c r="A65" s="3" t="n">
        <v>244507</v>
      </c>
      <c r="B65" s="4" t="s">
        <v>1315</v>
      </c>
      <c r="C65" s="4"/>
      <c r="D65" s="5" t="n">
        <v>815.1777</v>
      </c>
      <c r="E65" s="5" t="n">
        <v>1015.7205</v>
      </c>
      <c r="F65" s="5" t="n">
        <v>2366.3652</v>
      </c>
      <c r="G65" s="5" t="n">
        <v>2483.1152</v>
      </c>
      <c r="H65" s="4"/>
      <c r="I65" s="4" t="n">
        <f aca="false">TTEST(D65:E65,F65:G65,2,3)</f>
        <v>0.0127740473633084</v>
      </c>
      <c r="J65" s="4"/>
      <c r="K65" s="4" t="n">
        <f aca="false">SUM(F65+G65)/SUM(D65+E65)</f>
        <v>2.64868926082291</v>
      </c>
      <c r="L65" s="4"/>
      <c r="M65" s="4" t="n">
        <f aca="false">SUM(D65+E65)/SUM(F65+G65)</f>
        <v>0.377545231443765</v>
      </c>
    </row>
    <row r="66" customFormat="false" ht="15" hidden="false" customHeight="false" outlineLevel="0" collapsed="false">
      <c r="A66" s="3" t="n">
        <v>244506</v>
      </c>
      <c r="B66" s="3" t="s">
        <v>1316</v>
      </c>
      <c r="C66" s="3"/>
      <c r="D66" s="5" t="n">
        <v>103.0447</v>
      </c>
      <c r="E66" s="5" t="n">
        <v>186.3369</v>
      </c>
      <c r="F66" s="5" t="n">
        <v>345.3923</v>
      </c>
      <c r="G66" s="5" t="n">
        <v>352.9948</v>
      </c>
      <c r="H66" s="4"/>
      <c r="I66" s="4" t="n">
        <f aca="false">TTEST(D66:E66,F66:G66,2,3)</f>
        <v>0.125414770678159</v>
      </c>
      <c r="J66" s="4"/>
      <c r="K66" s="4" t="n">
        <f aca="false">SUM(F66+G66)/SUM(D66+E66)</f>
        <v>2.4133776992041</v>
      </c>
      <c r="L66" s="4"/>
      <c r="M66" s="4" t="n">
        <f aca="false">SUM(D66+E66)/SUM(F66+G66)</f>
        <v>0.414357023490268</v>
      </c>
    </row>
    <row r="67" customFormat="false" ht="15" hidden="false" customHeight="false" outlineLevel="0" collapsed="false">
      <c r="A67" s="3" t="n">
        <v>244487</v>
      </c>
      <c r="B67" s="4" t="s">
        <v>1317</v>
      </c>
      <c r="C67" s="4"/>
      <c r="D67" s="5" t="n">
        <v>2266.2772</v>
      </c>
      <c r="E67" s="5" t="n">
        <v>2583.6124</v>
      </c>
      <c r="F67" s="5" t="n">
        <v>5394.373</v>
      </c>
      <c r="G67" s="5" t="n">
        <v>5526.0527</v>
      </c>
      <c r="H67" s="4"/>
      <c r="I67" s="4" t="n">
        <f aca="false">TTEST(D67:E67,F67:G67,2,3)</f>
        <v>0.0151894578909801</v>
      </c>
      <c r="J67" s="4"/>
      <c r="K67" s="4" t="n">
        <f aca="false">SUM(F67+G67)/SUM(D67+E67)</f>
        <v>2.25168541980832</v>
      </c>
      <c r="L67" s="4"/>
      <c r="M67" s="4" t="n">
        <f aca="false">SUM(D67+E67)/SUM(F67+G67)</f>
        <v>0.444111771210531</v>
      </c>
    </row>
    <row r="68" customFormat="false" ht="15" hidden="false" customHeight="false" outlineLevel="0" collapsed="false">
      <c r="A68" s="3" t="n">
        <v>244409</v>
      </c>
      <c r="B68" s="3" t="s">
        <v>678</v>
      </c>
      <c r="C68" s="3"/>
      <c r="D68" s="5" t="n">
        <v>147.6987</v>
      </c>
      <c r="E68" s="5" t="n">
        <v>454.5434</v>
      </c>
      <c r="F68" s="5" t="n">
        <v>571.058</v>
      </c>
      <c r="G68" s="5" t="n">
        <v>692.2358</v>
      </c>
      <c r="H68" s="4"/>
      <c r="I68" s="4" t="n">
        <f aca="false">TTEST(D68:E68,F68:G68,2,3)</f>
        <v>0.246370998772264</v>
      </c>
      <c r="J68" s="4"/>
      <c r="K68" s="4" t="n">
        <f aca="false">SUM(F68+G68)/SUM(D68+E68)</f>
        <v>2.09765109413639</v>
      </c>
      <c r="L68" s="4"/>
      <c r="M68" s="4" t="n">
        <f aca="false">SUM(D68+E68)/SUM(F68+G68)</f>
        <v>0.476723704335444</v>
      </c>
    </row>
    <row r="69" customFormat="false" ht="15" hidden="false" customHeight="false" outlineLevel="0" collapsed="false">
      <c r="A69" s="3" t="n">
        <v>244403</v>
      </c>
      <c r="B69" s="3" t="s">
        <v>1318</v>
      </c>
      <c r="C69" s="3"/>
      <c r="D69" s="5" t="n">
        <v>1050.3652</v>
      </c>
      <c r="E69" s="5" t="n">
        <v>1521.5147</v>
      </c>
      <c r="F69" s="5" t="n">
        <v>4021.7402</v>
      </c>
      <c r="G69" s="5" t="n">
        <v>3902.1589</v>
      </c>
      <c r="H69" s="4"/>
      <c r="I69" s="4" t="n">
        <f aca="false">TTEST(D69:E69,F69:G69,2,3)</f>
        <v>0.0436464164221932</v>
      </c>
      <c r="J69" s="4"/>
      <c r="K69" s="4" t="n">
        <f aca="false">SUM(F69+G69)/SUM(D69+E69)</f>
        <v>3.08097555410733</v>
      </c>
      <c r="L69" s="4"/>
      <c r="M69" s="4" t="n">
        <f aca="false">SUM(D69+E69)/SUM(F69+G69)</f>
        <v>0.324572520111974</v>
      </c>
    </row>
    <row r="70" customFormat="false" ht="15" hidden="false" customHeight="false" outlineLevel="0" collapsed="false">
      <c r="A70" s="3" t="n">
        <v>244403</v>
      </c>
      <c r="B70" s="3" t="s">
        <v>1318</v>
      </c>
      <c r="C70" s="3"/>
      <c r="D70" s="5" t="n">
        <v>1050.3652</v>
      </c>
      <c r="E70" s="5" t="n">
        <v>1521.5147</v>
      </c>
      <c r="F70" s="5" t="n">
        <v>4021.7402</v>
      </c>
      <c r="G70" s="5" t="n">
        <v>3902.1589</v>
      </c>
      <c r="H70" s="4"/>
      <c r="I70" s="4" t="n">
        <f aca="false">TTEST(D70:E70,F70:G70,2,3)</f>
        <v>0.0436464164221932</v>
      </c>
      <c r="J70" s="4"/>
      <c r="K70" s="4" t="n">
        <f aca="false">SUM(F70+G70)/SUM(D70+E70)</f>
        <v>3.08097555410733</v>
      </c>
      <c r="L70" s="4"/>
      <c r="M70" s="4" t="n">
        <f aca="false">SUM(D70+E70)/SUM(F70+G70)</f>
        <v>0.324572520111974</v>
      </c>
    </row>
    <row r="71" customFormat="false" ht="15" hidden="false" customHeight="false" outlineLevel="0" collapsed="false">
      <c r="A71" s="3" t="n">
        <v>244136</v>
      </c>
      <c r="B71" s="4" t="s">
        <v>1319</v>
      </c>
      <c r="C71" s="4"/>
      <c r="D71" s="5" t="n">
        <v>1163.39</v>
      </c>
      <c r="E71" s="5" t="n">
        <v>1988.6777</v>
      </c>
      <c r="F71" s="5" t="n">
        <v>5412.1777</v>
      </c>
      <c r="G71" s="5" t="n">
        <v>5749.915</v>
      </c>
      <c r="H71" s="4"/>
      <c r="I71" s="4" t="n">
        <f aca="false">TTEST(D71:E71,F71:G71,2,3)</f>
        <v>0.0378436609084012</v>
      </c>
      <c r="J71" s="4"/>
      <c r="K71" s="4" t="n">
        <f aca="false">SUM(F71+G71)/SUM(D71+E71)</f>
        <v>3.54119700538158</v>
      </c>
      <c r="L71" s="4"/>
      <c r="M71" s="4" t="n">
        <f aca="false">SUM(D71+E71)/SUM(F71+G71)</f>
        <v>0.282390389035203</v>
      </c>
    </row>
    <row r="72" customFormat="false" ht="15" hidden="false" customHeight="false" outlineLevel="0" collapsed="false">
      <c r="A72" s="3" t="n">
        <v>244126</v>
      </c>
      <c r="B72" s="4" t="s">
        <v>1282</v>
      </c>
      <c r="C72" s="4"/>
      <c r="D72" s="5" t="n">
        <v>317.1121</v>
      </c>
      <c r="E72" s="5" t="n">
        <v>301.9415</v>
      </c>
      <c r="F72" s="5" t="n">
        <v>725.1152</v>
      </c>
      <c r="G72" s="5" t="n">
        <v>649.8652</v>
      </c>
      <c r="H72" s="4"/>
      <c r="I72" s="4" t="n">
        <f aca="false">TTEST(D72:E72,F72:G72,2,3)</f>
        <v>0.0544424306016703</v>
      </c>
      <c r="J72" s="4"/>
      <c r="K72" s="4" t="n">
        <f aca="false">SUM(F72+G72)/SUM(D72+E72)</f>
        <v>2.2211007253653</v>
      </c>
      <c r="L72" s="4"/>
      <c r="M72" s="4" t="n">
        <f aca="false">SUM(D72+E72)/SUM(F72+G72)</f>
        <v>0.450227217784341</v>
      </c>
    </row>
    <row r="73" customFormat="false" ht="15" hidden="false" customHeight="false" outlineLevel="0" collapsed="false">
      <c r="A73" s="3" t="n">
        <v>244006</v>
      </c>
      <c r="B73" s="3" t="s">
        <v>1233</v>
      </c>
      <c r="C73" s="3"/>
      <c r="D73" s="5" t="n">
        <v>999.1951</v>
      </c>
      <c r="E73" s="5" t="n">
        <v>1349.3118</v>
      </c>
      <c r="F73" s="5" t="n">
        <v>2613.1152</v>
      </c>
      <c r="G73" s="5" t="n">
        <v>2554.7181</v>
      </c>
      <c r="H73" s="4"/>
      <c r="I73" s="4" t="n">
        <f aca="false">TTEST(D73:E73,F73:G73,2,3)</f>
        <v>0.0718486664098781</v>
      </c>
      <c r="J73" s="4"/>
      <c r="K73" s="4" t="n">
        <f aca="false">SUM(F73+G73)/SUM(D73+E73)</f>
        <v>2.20047609823927</v>
      </c>
      <c r="L73" s="4"/>
      <c r="M73" s="4" t="n">
        <f aca="false">SUM(D73+E73)/SUM(F73+G73)</f>
        <v>0.454447108423563</v>
      </c>
    </row>
    <row r="74" customFormat="false" ht="15" hidden="false" customHeight="false" outlineLevel="0" collapsed="false">
      <c r="A74" s="3" t="n">
        <v>244000</v>
      </c>
      <c r="B74" s="3" t="s">
        <v>1232</v>
      </c>
      <c r="C74" s="3"/>
      <c r="D74" s="5" t="n">
        <v>181.5032</v>
      </c>
      <c r="E74" s="5" t="n">
        <v>313.4925</v>
      </c>
      <c r="F74" s="5" t="n">
        <v>681.4902</v>
      </c>
      <c r="G74" s="5" t="n">
        <v>457.4909</v>
      </c>
      <c r="H74" s="4"/>
      <c r="I74" s="4" t="n">
        <f aca="false">TTEST(D74:E74,F74:G74,2,3)</f>
        <v>0.160195473770286</v>
      </c>
      <c r="J74" s="4"/>
      <c r="K74" s="4" t="n">
        <f aca="false">SUM(F74+G74)/SUM(D74+E74)</f>
        <v>2.30099190760647</v>
      </c>
      <c r="L74" s="4"/>
      <c r="M74" s="4" t="n">
        <f aca="false">SUM(D74+E74)/SUM(F74+G74)</f>
        <v>0.434595183361691</v>
      </c>
    </row>
    <row r="75" customFormat="false" ht="15" hidden="false" customHeight="false" outlineLevel="0" collapsed="false">
      <c r="A75" s="3" t="n">
        <v>243969</v>
      </c>
      <c r="B75" s="4" t="s">
        <v>1320</v>
      </c>
      <c r="C75" s="4"/>
      <c r="D75" s="5" t="n">
        <v>1463.3652</v>
      </c>
      <c r="E75" s="5" t="n">
        <v>3697.2372</v>
      </c>
      <c r="F75" s="5" t="n">
        <v>7500.8027</v>
      </c>
      <c r="G75" s="5" t="n">
        <v>8140.7402</v>
      </c>
      <c r="H75" s="4"/>
      <c r="I75" s="4" t="n">
        <f aca="false">TTEST(D75:E75,F75:G75,2,3)</f>
        <v>0.112397194548912</v>
      </c>
      <c r="J75" s="4"/>
      <c r="K75" s="4" t="n">
        <f aca="false">SUM(F75+G75)/SUM(D75+E75)</f>
        <v>3.0309529174346</v>
      </c>
      <c r="L75" s="4"/>
      <c r="M75" s="4" t="n">
        <f aca="false">SUM(D75+E75)/SUM(F75+G75)</f>
        <v>0.329929242466228</v>
      </c>
    </row>
    <row r="76" customFormat="false" ht="15" hidden="false" customHeight="false" outlineLevel="0" collapsed="false">
      <c r="A76" s="3" t="n">
        <v>243958</v>
      </c>
      <c r="B76" s="4" t="s">
        <v>1282</v>
      </c>
      <c r="C76" s="4"/>
      <c r="D76" s="5" t="n">
        <v>156.762</v>
      </c>
      <c r="E76" s="5" t="n">
        <v>263.3128</v>
      </c>
      <c r="F76" s="5" t="n">
        <v>452.8414</v>
      </c>
      <c r="G76" s="5" t="n">
        <v>586.8342</v>
      </c>
      <c r="H76" s="4"/>
      <c r="I76" s="4" t="n">
        <f aca="false">TTEST(D76:E76,F76:G76,2,3)</f>
        <v>0.0737900308318684</v>
      </c>
      <c r="J76" s="4"/>
      <c r="K76" s="4" t="n">
        <f aca="false">SUM(F76+G76)/SUM(D76+E76)</f>
        <v>2.47497731356416</v>
      </c>
      <c r="L76" s="4"/>
      <c r="M76" s="4" t="n">
        <f aca="false">SUM(D76+E76)/SUM(F76+G76)</f>
        <v>0.404044107604333</v>
      </c>
    </row>
    <row r="77" customFormat="false" ht="15" hidden="false" customHeight="false" outlineLevel="0" collapsed="false">
      <c r="A77" s="3" t="n">
        <v>243880</v>
      </c>
      <c r="B77" s="3" t="s">
        <v>1321</v>
      </c>
      <c r="C77" s="3"/>
      <c r="D77" s="5" t="n">
        <v>5166.4216</v>
      </c>
      <c r="E77" s="5" t="n">
        <v>5279.894</v>
      </c>
      <c r="F77" s="5" t="n">
        <v>11898.5527</v>
      </c>
      <c r="G77" s="5" t="n">
        <v>11172.4065</v>
      </c>
      <c r="H77" s="4"/>
      <c r="I77" s="4" t="n">
        <f aca="false">TTEST(D77:E77,F77:G77,2,3)</f>
        <v>0.0325493506639375</v>
      </c>
      <c r="J77" s="4"/>
      <c r="K77" s="4" t="n">
        <f aca="false">SUM(F77+G77)/SUM(D77+E77)</f>
        <v>2.2085259610575</v>
      </c>
      <c r="L77" s="4"/>
      <c r="M77" s="4" t="n">
        <f aca="false">SUM(D77+E77)/SUM(F77+G77)</f>
        <v>0.452790692811767</v>
      </c>
    </row>
    <row r="78" customFormat="false" ht="15" hidden="false" customHeight="false" outlineLevel="0" collapsed="false">
      <c r="A78" s="3" t="n">
        <v>243853</v>
      </c>
      <c r="B78" s="4" t="s">
        <v>1322</v>
      </c>
      <c r="C78" s="4"/>
      <c r="D78" s="5" t="n">
        <v>92.1134</v>
      </c>
      <c r="E78" s="5" t="n">
        <v>233.5862</v>
      </c>
      <c r="F78" s="5" t="n">
        <v>870.2402</v>
      </c>
      <c r="G78" s="5" t="n">
        <v>917.0651</v>
      </c>
      <c r="H78" s="4"/>
      <c r="I78" s="4" t="n">
        <f aca="false">TTEST(D78:E78,F78:G78,2,3)</f>
        <v>0.0416793463902839</v>
      </c>
      <c r="J78" s="4"/>
      <c r="K78" s="4" t="n">
        <f aca="false">SUM(F78+G78)/SUM(D78+E78)</f>
        <v>5.48758825617225</v>
      </c>
      <c r="L78" s="4"/>
      <c r="M78" s="4" t="n">
        <f aca="false">SUM(D78+E78)/SUM(F78+G78)</f>
        <v>0.1822294154222</v>
      </c>
    </row>
    <row r="79" customFormat="false" ht="15" hidden="false" customHeight="false" outlineLevel="0" collapsed="false">
      <c r="A79" s="3" t="n">
        <v>243664</v>
      </c>
      <c r="B79" s="4" t="s">
        <v>1282</v>
      </c>
      <c r="C79" s="4"/>
      <c r="D79" s="5" t="n">
        <v>347.2635</v>
      </c>
      <c r="E79" s="5" t="n">
        <v>706.2402</v>
      </c>
      <c r="F79" s="5" t="n">
        <v>1185.6152</v>
      </c>
      <c r="G79" s="5" t="n">
        <v>1283.4277</v>
      </c>
      <c r="H79" s="4"/>
      <c r="I79" s="4" t="n">
        <f aca="false">TTEST(D79:E79,F79:G79,2,3)</f>
        <v>0.138130342506321</v>
      </c>
      <c r="J79" s="4"/>
      <c r="K79" s="4" t="n">
        <f aca="false">SUM(F79+G79)/SUM(D79+E79)</f>
        <v>2.34364900664326</v>
      </c>
      <c r="L79" s="4"/>
      <c r="M79" s="4" t="n">
        <f aca="false">SUM(D79+E79)/SUM(F79+G79)</f>
        <v>0.426685052738452</v>
      </c>
    </row>
    <row r="80" customFormat="false" ht="15" hidden="false" customHeight="false" outlineLevel="0" collapsed="false">
      <c r="A80" s="3" t="n">
        <v>243640</v>
      </c>
      <c r="B80" s="3" t="s">
        <v>1323</v>
      </c>
      <c r="C80" s="3"/>
      <c r="D80" s="5" t="n">
        <v>620.8652</v>
      </c>
      <c r="E80" s="5" t="n">
        <v>697.016</v>
      </c>
      <c r="F80" s="5" t="n">
        <v>1527.6745</v>
      </c>
      <c r="G80" s="5" t="n">
        <v>1501.0858</v>
      </c>
      <c r="H80" s="4"/>
      <c r="I80" s="4" t="n">
        <f aca="false">TTEST(D80:E80,F80:G80,2,3)</f>
        <v>0.0153499528346903</v>
      </c>
      <c r="J80" s="4"/>
      <c r="K80" s="4" t="n">
        <f aca="false">SUM(F80+G80)/SUM(D80+E80)</f>
        <v>2.29820434497434</v>
      </c>
      <c r="L80" s="4"/>
      <c r="M80" s="4" t="n">
        <f aca="false">SUM(D80+E80)/SUM(F80+G80)</f>
        <v>0.435122317206812</v>
      </c>
    </row>
    <row r="81" customFormat="false" ht="15" hidden="false" customHeight="false" outlineLevel="0" collapsed="false">
      <c r="A81" s="3" t="n">
        <v>243639</v>
      </c>
      <c r="B81" s="3" t="s">
        <v>1227</v>
      </c>
      <c r="C81" s="3"/>
      <c r="D81" s="5" t="n">
        <v>341.4095</v>
      </c>
      <c r="E81" s="5" t="n">
        <v>458.1666</v>
      </c>
      <c r="F81" s="5" t="n">
        <v>753.6809</v>
      </c>
      <c r="G81" s="5" t="n">
        <v>1175.8652</v>
      </c>
      <c r="H81" s="4"/>
      <c r="I81" s="4" t="n">
        <f aca="false">TTEST(D81:E81,F81:G81,2,3)</f>
        <v>0.208057825179239</v>
      </c>
      <c r="J81" s="4"/>
      <c r="K81" s="4" t="n">
        <f aca="false">SUM(F81+G81)/SUM(D81+E81)</f>
        <v>2.41321132535102</v>
      </c>
      <c r="L81" s="4"/>
      <c r="M81" s="4" t="n">
        <f aca="false">SUM(D81+E81)/SUM(F81+G81)</f>
        <v>0.414385590476434</v>
      </c>
    </row>
    <row r="82" customFormat="false" ht="15" hidden="false" customHeight="false" outlineLevel="0" collapsed="false">
      <c r="A82" s="3" t="n">
        <v>243582</v>
      </c>
      <c r="B82" s="4" t="s">
        <v>1282</v>
      </c>
      <c r="C82" s="4"/>
      <c r="D82" s="5" t="n">
        <v>209.1006</v>
      </c>
      <c r="E82" s="5" t="n">
        <v>197.8529</v>
      </c>
      <c r="F82" s="5" t="n">
        <v>521.3294</v>
      </c>
      <c r="G82" s="5" t="n">
        <v>626.1152</v>
      </c>
      <c r="H82" s="4"/>
      <c r="I82" s="4" t="n">
        <f aca="false">TTEST(D82:E82,F82:G82,2,3)</f>
        <v>0.0864167779920242</v>
      </c>
      <c r="J82" s="4"/>
      <c r="K82" s="4" t="n">
        <f aca="false">SUM(F82+G82)/SUM(D82+E82)</f>
        <v>2.81959634208822</v>
      </c>
      <c r="L82" s="4"/>
      <c r="M82" s="4" t="n">
        <f aca="false">SUM(D82+E82)/SUM(F82+G82)</f>
        <v>0.354660695601339</v>
      </c>
    </row>
    <row r="83" customFormat="false" ht="15" hidden="false" customHeight="false" outlineLevel="0" collapsed="false">
      <c r="A83" s="3" t="n">
        <v>243459</v>
      </c>
      <c r="B83" s="4" t="s">
        <v>1324</v>
      </c>
      <c r="C83" s="4"/>
      <c r="D83" s="5" t="n">
        <v>676.6479</v>
      </c>
      <c r="E83" s="5" t="n">
        <v>1359.1777</v>
      </c>
      <c r="F83" s="5" t="n">
        <v>2337.447</v>
      </c>
      <c r="G83" s="5" t="n">
        <v>2699.6777</v>
      </c>
      <c r="H83" s="4"/>
      <c r="I83" s="4" t="n">
        <f aca="false">TTEST(D83:E83,F83:G83,2,3)</f>
        <v>0.0916687328200733</v>
      </c>
      <c r="J83" s="4"/>
      <c r="K83" s="4" t="n">
        <f aca="false">SUM(F83+G83)/SUM(D83+E83)</f>
        <v>2.47424175233871</v>
      </c>
      <c r="L83" s="4"/>
      <c r="M83" s="4" t="n">
        <f aca="false">SUM(D83+E83)/SUM(F83+G83)</f>
        <v>0.404164224880119</v>
      </c>
    </row>
    <row r="84" customFormat="false" ht="15" hidden="false" customHeight="false" outlineLevel="0" collapsed="false">
      <c r="A84" s="3" t="n">
        <v>243369</v>
      </c>
      <c r="B84" s="4" t="s">
        <v>1325</v>
      </c>
      <c r="C84" s="4"/>
      <c r="D84" s="5" t="n">
        <v>204.0194</v>
      </c>
      <c r="E84" s="5" t="n">
        <v>93.9671</v>
      </c>
      <c r="F84" s="5" t="n">
        <v>447.3893</v>
      </c>
      <c r="G84" s="5" t="n">
        <v>424.1799</v>
      </c>
      <c r="H84" s="4"/>
      <c r="I84" s="4" t="n">
        <f aca="false">TTEST(D84:E84,F84:G84,2,3)</f>
        <v>0.108521766440907</v>
      </c>
      <c r="J84" s="4"/>
      <c r="K84" s="4" t="n">
        <f aca="false">SUM(F84+G84)/SUM(D84+E84)</f>
        <v>2.92486136116905</v>
      </c>
      <c r="L84" s="4"/>
      <c r="M84" s="4" t="n">
        <f aca="false">SUM(D84+E84)/SUM(F84+G84)</f>
        <v>0.341896547055587</v>
      </c>
    </row>
    <row r="85" customFormat="false" ht="15" hidden="false" customHeight="false" outlineLevel="0" collapsed="false">
      <c r="A85" s="3" t="n">
        <v>243289</v>
      </c>
      <c r="B85" s="3" t="s">
        <v>1326</v>
      </c>
      <c r="C85" s="3"/>
      <c r="D85" s="5" t="n">
        <v>2340.8315</v>
      </c>
      <c r="E85" s="5" t="n">
        <v>1692.7625</v>
      </c>
      <c r="F85" s="5" t="n">
        <v>4249.8027</v>
      </c>
      <c r="G85" s="5" t="n">
        <v>4533.1291</v>
      </c>
      <c r="H85" s="4"/>
      <c r="I85" s="4" t="n">
        <f aca="false">TTEST(D85:E85,F85:G85,2,3)</f>
        <v>0.051804585062312</v>
      </c>
      <c r="J85" s="4"/>
      <c r="K85" s="4" t="n">
        <f aca="false">SUM(F85+G85)/SUM(D85+E85)</f>
        <v>2.17744567251935</v>
      </c>
      <c r="L85" s="4"/>
      <c r="M85" s="4" t="n">
        <f aca="false">SUM(D85+E85)/SUM(F85+G85)</f>
        <v>0.459253708425699</v>
      </c>
    </row>
    <row r="86" customFormat="false" ht="15" hidden="false" customHeight="false" outlineLevel="0" collapsed="false">
      <c r="A86" s="3" t="n">
        <v>243277</v>
      </c>
      <c r="B86" s="4" t="s">
        <v>1327</v>
      </c>
      <c r="C86" s="4"/>
      <c r="D86" s="5" t="n">
        <v>114.6223</v>
      </c>
      <c r="E86" s="5" t="n">
        <v>217.5617</v>
      </c>
      <c r="F86" s="5" t="n">
        <v>603.7859</v>
      </c>
      <c r="G86" s="5" t="n">
        <v>875.3652</v>
      </c>
      <c r="H86" s="4"/>
      <c r="I86" s="4" t="n">
        <f aca="false">TTEST(D86:E86,F86:G86,2,3)</f>
        <v>0.114386372222213</v>
      </c>
      <c r="J86" s="4"/>
      <c r="K86" s="4" t="n">
        <f aca="false">SUM(F86+G86)/SUM(D86+E86)</f>
        <v>4.45280657707777</v>
      </c>
      <c r="L86" s="4"/>
      <c r="M86" s="4" t="n">
        <f aca="false">SUM(D86+E86)/SUM(F86+G86)</f>
        <v>0.224577462032107</v>
      </c>
    </row>
    <row r="87" customFormat="false" ht="15" hidden="false" customHeight="false" outlineLevel="0" collapsed="false">
      <c r="A87" s="3" t="n">
        <v>243220</v>
      </c>
      <c r="B87" s="4" t="s">
        <v>1282</v>
      </c>
      <c r="C87" s="4"/>
      <c r="D87" s="5" t="n">
        <v>35.8589</v>
      </c>
      <c r="E87" s="5" t="n">
        <v>40.6798</v>
      </c>
      <c r="F87" s="5" t="n">
        <v>88.3127</v>
      </c>
      <c r="G87" s="5" t="n">
        <v>104.8083</v>
      </c>
      <c r="H87" s="4"/>
      <c r="I87" s="4" t="n">
        <f aca="false">TTEST(D87:E87,F87:G87,2,3)</f>
        <v>0.0700270212330378</v>
      </c>
      <c r="J87" s="4"/>
      <c r="K87" s="4" t="n">
        <f aca="false">SUM(F87+G87)/SUM(D87+E87)</f>
        <v>2.52318108355642</v>
      </c>
      <c r="L87" s="4"/>
      <c r="M87" s="4" t="n">
        <f aca="false">SUM(D87+E87)/SUM(F87+G87)</f>
        <v>0.396325101879133</v>
      </c>
    </row>
    <row r="88" customFormat="false" ht="15" hidden="false" customHeight="false" outlineLevel="0" collapsed="false">
      <c r="A88" s="3" t="n">
        <v>243100</v>
      </c>
      <c r="B88" s="4" t="s">
        <v>1282</v>
      </c>
      <c r="C88" s="4"/>
      <c r="D88" s="5" t="n">
        <v>20.7529</v>
      </c>
      <c r="E88" s="5" t="n">
        <v>26.1874</v>
      </c>
      <c r="F88" s="5" t="n">
        <v>25.6449</v>
      </c>
      <c r="G88" s="5" t="n">
        <v>71.5312</v>
      </c>
      <c r="H88" s="4"/>
      <c r="I88" s="4" t="n">
        <f aca="false">TTEST(D88:E88,F88:G88,2,3)</f>
        <v>0.469526547493681</v>
      </c>
      <c r="J88" s="4"/>
      <c r="K88" s="4" t="n">
        <f aca="false">SUM(F88+G88)/SUM(D88+E88)</f>
        <v>2.07020619808565</v>
      </c>
      <c r="L88" s="4"/>
      <c r="M88" s="4" t="n">
        <f aca="false">SUM(D88+E88)/SUM(F88+G88)</f>
        <v>0.483043670202859</v>
      </c>
    </row>
    <row r="89" customFormat="false" ht="15" hidden="false" customHeight="false" outlineLevel="0" collapsed="false">
      <c r="A89" s="3" t="n">
        <v>243037</v>
      </c>
      <c r="B89" s="4" t="s">
        <v>1328</v>
      </c>
      <c r="C89" s="4"/>
      <c r="D89" s="5" t="n">
        <v>313.4809</v>
      </c>
      <c r="E89" s="5" t="n">
        <v>620.6777</v>
      </c>
      <c r="F89" s="5" t="n">
        <v>1500.2946</v>
      </c>
      <c r="G89" s="5" t="n">
        <v>1663.2224</v>
      </c>
      <c r="H89" s="4"/>
      <c r="I89" s="4" t="n">
        <f aca="false">TTEST(D89:E89,F89:G89,2,3)</f>
        <v>0.0442168290352001</v>
      </c>
      <c r="J89" s="4"/>
      <c r="K89" s="4" t="n">
        <f aca="false">SUM(F89+G89)/SUM(D89+E89)</f>
        <v>3.38648811882693</v>
      </c>
      <c r="L89" s="4"/>
      <c r="M89" s="4" t="n">
        <f aca="false">SUM(D89+E89)/SUM(F89+G89)</f>
        <v>0.29529115854285</v>
      </c>
    </row>
    <row r="90" customFormat="false" ht="15" hidden="false" customHeight="false" outlineLevel="0" collapsed="false">
      <c r="A90" s="3" t="n">
        <v>242857</v>
      </c>
      <c r="B90" s="4" t="s">
        <v>1329</v>
      </c>
      <c r="C90" s="4"/>
      <c r="D90" s="5" t="n">
        <v>231.285</v>
      </c>
      <c r="E90" s="5" t="n">
        <v>237.3857</v>
      </c>
      <c r="F90" s="5" t="n">
        <v>646.396</v>
      </c>
      <c r="G90" s="5" t="n">
        <v>640.5353</v>
      </c>
      <c r="H90" s="4"/>
      <c r="I90" s="4" t="n">
        <f aca="false">TTEST(D90:E90,F90:G90,2,3)</f>
        <v>0.00010822423361495</v>
      </c>
      <c r="J90" s="4"/>
      <c r="K90" s="4" t="n">
        <f aca="false">SUM(F90+G90)/SUM(D90+E90)</f>
        <v>2.74591797609708</v>
      </c>
      <c r="L90" s="4"/>
      <c r="M90" s="4" t="n">
        <f aca="false">SUM(D90+E90)/SUM(F90+G90)</f>
        <v>0.36417693780546</v>
      </c>
    </row>
    <row r="91" customFormat="false" ht="15" hidden="false" customHeight="false" outlineLevel="0" collapsed="false">
      <c r="A91" s="3" t="n">
        <v>242822</v>
      </c>
      <c r="B91" s="4" t="s">
        <v>1330</v>
      </c>
      <c r="C91" s="4"/>
      <c r="D91" s="5" t="n">
        <v>2535.7402</v>
      </c>
      <c r="E91" s="5" t="n">
        <v>2234.1777</v>
      </c>
      <c r="F91" s="5" t="n">
        <v>5272.3833</v>
      </c>
      <c r="G91" s="5" t="n">
        <v>4756.4561</v>
      </c>
      <c r="H91" s="4"/>
      <c r="I91" s="4" t="n">
        <f aca="false">TTEST(D91:E91,F91:G91,2,3)</f>
        <v>0.0236388956274377</v>
      </c>
      <c r="J91" s="4"/>
      <c r="K91" s="4" t="n">
        <f aca="false">SUM(F91+G91)/SUM(D91+E91)</f>
        <v>2.10251824250476</v>
      </c>
      <c r="L91" s="4"/>
      <c r="M91" s="4" t="n">
        <f aca="false">SUM(D91+E91)/SUM(F91+G91)</f>
        <v>0.475620130082051</v>
      </c>
    </row>
    <row r="92" customFormat="false" ht="15" hidden="false" customHeight="false" outlineLevel="0" collapsed="false">
      <c r="A92" s="3" t="n">
        <v>242811</v>
      </c>
      <c r="B92" s="3" t="s">
        <v>1331</v>
      </c>
      <c r="C92" s="3"/>
      <c r="D92" s="5" t="n">
        <v>1138.5539</v>
      </c>
      <c r="E92" s="5" t="n">
        <v>2067.163</v>
      </c>
      <c r="F92" s="5" t="n">
        <v>3227.5527</v>
      </c>
      <c r="G92" s="5" t="n">
        <v>3327.615</v>
      </c>
      <c r="H92" s="4"/>
      <c r="I92" s="4" t="n">
        <f aca="false">TTEST(D92:E92,F92:G92,2,3)</f>
        <v>0.168637405340709</v>
      </c>
      <c r="J92" s="4"/>
      <c r="K92" s="4" t="n">
        <f aca="false">SUM(F92+G92)/SUM(D92+E92)</f>
        <v>2.04483674151014</v>
      </c>
      <c r="L92" s="4"/>
      <c r="M92" s="4" t="n">
        <f aca="false">SUM(D92+E92)/SUM(F92+G92)</f>
        <v>0.489036596271976</v>
      </c>
    </row>
    <row r="93" customFormat="false" ht="15" hidden="false" customHeight="false" outlineLevel="0" collapsed="false">
      <c r="A93" s="3" t="n">
        <v>242776</v>
      </c>
      <c r="B93" s="4" t="s">
        <v>1332</v>
      </c>
      <c r="C93" s="4"/>
      <c r="D93" s="5" t="n">
        <v>2358.2496</v>
      </c>
      <c r="E93" s="5" t="n">
        <v>2893.332</v>
      </c>
      <c r="F93" s="5" t="n">
        <v>4615.0826</v>
      </c>
      <c r="G93" s="5" t="n">
        <v>6046.4079</v>
      </c>
      <c r="H93" s="4"/>
      <c r="I93" s="4" t="n">
        <f aca="false">TTEST(D93:E93,F93:G93,2,3)</f>
        <v>0.131441984337096</v>
      </c>
      <c r="J93" s="4"/>
      <c r="K93" s="4" t="n">
        <f aca="false">SUM(F93+G93)/SUM(D93+E93)</f>
        <v>2.03014849850186</v>
      </c>
      <c r="L93" s="4"/>
      <c r="M93" s="4" t="n">
        <f aca="false">SUM(D93+E93)/SUM(F93+G93)</f>
        <v>0.492574804620423</v>
      </c>
    </row>
    <row r="94" customFormat="false" ht="15" hidden="false" customHeight="false" outlineLevel="0" collapsed="false">
      <c r="A94" s="3" t="n">
        <v>242762</v>
      </c>
      <c r="B94" s="4" t="s">
        <v>1333</v>
      </c>
      <c r="C94" s="4"/>
      <c r="D94" s="5" t="n">
        <v>715.5086</v>
      </c>
      <c r="E94" s="5" t="n">
        <v>822.176</v>
      </c>
      <c r="F94" s="5" t="n">
        <v>1722.1152</v>
      </c>
      <c r="G94" s="5" t="n">
        <v>1789.9277</v>
      </c>
      <c r="H94" s="4"/>
      <c r="I94" s="4" t="n">
        <f aca="false">TTEST(D94:E94,F94:G94,2,3)</f>
        <v>0.00785901338477442</v>
      </c>
      <c r="J94" s="4"/>
      <c r="K94" s="4" t="n">
        <f aca="false">SUM(F94+G94)/SUM(D94+E94)</f>
        <v>2.28398131840561</v>
      </c>
      <c r="L94" s="4"/>
      <c r="M94" s="4" t="n">
        <f aca="false">SUM(D94+E94)/SUM(F94+G94)</f>
        <v>0.437831952451378</v>
      </c>
    </row>
    <row r="95" customFormat="false" ht="15" hidden="false" customHeight="false" outlineLevel="0" collapsed="false">
      <c r="A95" s="3" t="n">
        <v>242725</v>
      </c>
      <c r="B95" s="3" t="s">
        <v>1334</v>
      </c>
      <c r="C95" s="3"/>
      <c r="D95" s="5" t="n">
        <v>65.0811</v>
      </c>
      <c r="E95" s="5" t="n">
        <v>69.793</v>
      </c>
      <c r="F95" s="5" t="n">
        <v>144.046</v>
      </c>
      <c r="G95" s="5" t="n">
        <v>173.153</v>
      </c>
      <c r="H95" s="4"/>
      <c r="I95" s="4" t="n">
        <f aca="false">TTEST(D95:E95,F95:G95,2,3)</f>
        <v>0.0937169604376304</v>
      </c>
      <c r="J95" s="4"/>
      <c r="K95" s="4" t="n">
        <f aca="false">SUM(F95+G95)/SUM(D95+E95)</f>
        <v>2.35181550794408</v>
      </c>
      <c r="L95" s="4"/>
      <c r="M95" s="4" t="n">
        <f aca="false">SUM(D95+E95)/SUM(F95+G95)</f>
        <v>0.425203421196158</v>
      </c>
    </row>
    <row r="96" customFormat="false" ht="15" hidden="false" customHeight="false" outlineLevel="0" collapsed="false">
      <c r="A96" s="3" t="n">
        <v>242705</v>
      </c>
      <c r="B96" s="4" t="s">
        <v>1335</v>
      </c>
      <c r="C96" s="4"/>
      <c r="D96" s="5" t="n">
        <v>396.1166</v>
      </c>
      <c r="E96" s="5" t="n">
        <v>696.4883</v>
      </c>
      <c r="F96" s="5" t="n">
        <v>1043.8748</v>
      </c>
      <c r="G96" s="5" t="n">
        <v>1208.8652</v>
      </c>
      <c r="H96" s="4"/>
      <c r="I96" s="4" t="n">
        <f aca="false">TTEST(D96:E96,F96:G96,2,3)</f>
        <v>0.108384217385189</v>
      </c>
      <c r="J96" s="4"/>
      <c r="K96" s="4" t="n">
        <f aca="false">SUM(F96+G96)/SUM(D96+E96)</f>
        <v>2.06180660548017</v>
      </c>
      <c r="L96" s="4"/>
      <c r="M96" s="4" t="n">
        <f aca="false">SUM(D96+E96)/SUM(F96+G96)</f>
        <v>0.485011541500573</v>
      </c>
    </row>
    <row r="97" customFormat="false" ht="15" hidden="false" customHeight="false" outlineLevel="0" collapsed="false">
      <c r="A97" s="3" t="n">
        <v>242648</v>
      </c>
      <c r="B97" s="3" t="s">
        <v>1300</v>
      </c>
      <c r="C97" s="3"/>
      <c r="D97" s="5" t="n">
        <v>83.9709</v>
      </c>
      <c r="E97" s="5" t="n">
        <v>184.8015</v>
      </c>
      <c r="F97" s="5" t="n">
        <v>987.3142</v>
      </c>
      <c r="G97" s="5" t="n">
        <v>938.3216</v>
      </c>
      <c r="H97" s="4"/>
      <c r="I97" s="4" t="n">
        <f aca="false">TTEST(D97:E97,F97:G97,2,3)</f>
        <v>0.0148868701453194</v>
      </c>
      <c r="J97" s="4"/>
      <c r="K97" s="4" t="n">
        <f aca="false">SUM(F97+G97)/SUM(D97+E97)</f>
        <v>7.16455930742889</v>
      </c>
      <c r="L97" s="4"/>
      <c r="M97" s="4" t="n">
        <f aca="false">SUM(D97+E97)/SUM(F97+G97)</f>
        <v>0.139575926039597</v>
      </c>
    </row>
    <row r="98" customFormat="false" ht="15" hidden="false" customHeight="false" outlineLevel="0" collapsed="false">
      <c r="A98" s="3" t="n">
        <v>242643</v>
      </c>
      <c r="B98" s="4" t="s">
        <v>1282</v>
      </c>
      <c r="C98" s="4"/>
      <c r="D98" s="5" t="n">
        <v>221.3712</v>
      </c>
      <c r="E98" s="5" t="n">
        <v>254.4046</v>
      </c>
      <c r="F98" s="5" t="n">
        <v>622.4501</v>
      </c>
      <c r="G98" s="5" t="n">
        <v>868.3757</v>
      </c>
      <c r="H98" s="4"/>
      <c r="I98" s="4" t="n">
        <f aca="false">TTEST(D98:E98,F98:G98,2,3)</f>
        <v>0.145923565871442</v>
      </c>
      <c r="J98" s="4"/>
      <c r="K98" s="4" t="n">
        <f aca="false">SUM(F98+G98)/SUM(D98+E98)</f>
        <v>3.1334628621296</v>
      </c>
      <c r="L98" s="4"/>
      <c r="M98" s="4" t="n">
        <f aca="false">SUM(D98+E98)/SUM(F98+G98)</f>
        <v>0.319135743424886</v>
      </c>
    </row>
    <row r="99" customFormat="false" ht="15" hidden="false" customHeight="false" outlineLevel="0" collapsed="false">
      <c r="A99" s="3" t="n">
        <v>242605</v>
      </c>
      <c r="B99" s="3" t="s">
        <v>1222</v>
      </c>
      <c r="C99" s="3"/>
      <c r="D99" s="5" t="n">
        <v>88.0585</v>
      </c>
      <c r="E99" s="5" t="n">
        <v>166.6871</v>
      </c>
      <c r="F99" s="5" t="n">
        <v>283.4457</v>
      </c>
      <c r="G99" s="5" t="n">
        <v>349.1994</v>
      </c>
      <c r="H99" s="4"/>
      <c r="I99" s="4" t="n">
        <f aca="false">TTEST(D99:E99,F99:G99,2,3)</f>
        <v>0.0694986950418691</v>
      </c>
      <c r="J99" s="4"/>
      <c r="K99" s="4" t="n">
        <f aca="false">SUM(F99+G99)/SUM(D99+E99)</f>
        <v>2.4834387718571</v>
      </c>
      <c r="L99" s="4"/>
      <c r="M99" s="4" t="n">
        <f aca="false">SUM(D99+E99)/SUM(F99+G99)</f>
        <v>0.402667467115449</v>
      </c>
    </row>
    <row r="100" customFormat="false" ht="15" hidden="false" customHeight="false" outlineLevel="0" collapsed="false">
      <c r="A100" s="3" t="n">
        <v>242597</v>
      </c>
      <c r="B100" s="3" t="s">
        <v>1221</v>
      </c>
      <c r="C100" s="3"/>
      <c r="D100" s="5" t="n">
        <v>205.5507</v>
      </c>
      <c r="E100" s="5" t="n">
        <v>722.8027</v>
      </c>
      <c r="F100" s="5" t="n">
        <v>5772.6533</v>
      </c>
      <c r="G100" s="5" t="n">
        <v>3968.4902</v>
      </c>
      <c r="H100" s="4"/>
      <c r="I100" s="4" t="n">
        <f aca="false">TTEST(D100:E100,F100:G100,2,3)</f>
        <v>0.107404431275811</v>
      </c>
      <c r="J100" s="4"/>
      <c r="K100" s="4" t="n">
        <f aca="false">SUM(F100+G100)/SUM(D100+E100)</f>
        <v>10.4929259697869</v>
      </c>
      <c r="L100" s="4"/>
      <c r="M100" s="4" t="n">
        <f aca="false">SUM(D100+E100)/SUM(F100+G100)</f>
        <v>0.0953023020346636</v>
      </c>
    </row>
    <row r="101" customFormat="false" ht="15" hidden="false" customHeight="false" outlineLevel="0" collapsed="false">
      <c r="A101" s="3" t="n">
        <v>242370</v>
      </c>
      <c r="B101" s="3" t="s">
        <v>722</v>
      </c>
      <c r="C101" s="3"/>
      <c r="D101" s="5" t="n">
        <v>868.5527</v>
      </c>
      <c r="E101" s="5" t="n">
        <v>1242.7402</v>
      </c>
      <c r="F101" s="5" t="n">
        <v>2817.8652</v>
      </c>
      <c r="G101" s="5" t="n">
        <v>2174.3678</v>
      </c>
      <c r="H101" s="4"/>
      <c r="I101" s="4" t="n">
        <f aca="false">TTEST(D101:E101,F101:G101,2,3)</f>
        <v>0.0850908513818662</v>
      </c>
      <c r="J101" s="4"/>
      <c r="K101" s="4" t="n">
        <f aca="false">SUM(F101+G101)/SUM(D101+E101)</f>
        <v>2.36453833572784</v>
      </c>
      <c r="L101" s="4"/>
      <c r="M101" s="4" t="n">
        <f aca="false">SUM(D101+E101)/SUM(F101+G101)</f>
        <v>0.422915536995168</v>
      </c>
    </row>
    <row r="102" customFormat="false" ht="15" hidden="false" customHeight="false" outlineLevel="0" collapsed="false">
      <c r="A102" s="3" t="n">
        <v>242364</v>
      </c>
      <c r="B102" s="4" t="s">
        <v>1336</v>
      </c>
      <c r="C102" s="4"/>
      <c r="D102" s="5" t="n">
        <v>6340.4902</v>
      </c>
      <c r="E102" s="5" t="n">
        <v>5636.4152</v>
      </c>
      <c r="F102" s="5" t="n">
        <v>12334.9166</v>
      </c>
      <c r="G102" s="5" t="n">
        <v>13031.1777</v>
      </c>
      <c r="H102" s="4"/>
      <c r="I102" s="4" t="n">
        <f aca="false">TTEST(D102:E102,F102:G102,2,3)</f>
        <v>0.00542758042567584</v>
      </c>
      <c r="J102" s="4"/>
      <c r="K102" s="4" t="n">
        <f aca="false">SUM(F102+G102)/SUM(D102+E102)</f>
        <v>2.11791722927026</v>
      </c>
      <c r="L102" s="4"/>
      <c r="M102" s="4" t="n">
        <f aca="false">SUM(D102+E102)/SUM(F102+G102)</f>
        <v>0.472161983565598</v>
      </c>
    </row>
    <row r="103" customFormat="false" ht="15" hidden="false" customHeight="false" outlineLevel="0" collapsed="false">
      <c r="A103" s="3" t="n">
        <v>242270</v>
      </c>
      <c r="B103" s="3" t="s">
        <v>1337</v>
      </c>
      <c r="C103" s="3"/>
      <c r="D103" s="5" t="n">
        <v>15426.224</v>
      </c>
      <c r="E103" s="5" t="n">
        <v>16611.4583</v>
      </c>
      <c r="F103" s="5" t="n">
        <v>37286.1152</v>
      </c>
      <c r="G103" s="5" t="n">
        <v>36118.5527</v>
      </c>
      <c r="H103" s="4"/>
      <c r="I103" s="4" t="n">
        <f aca="false">TTEST(D103:E103,F103:G103,2,3)</f>
        <v>0.00161549474947352</v>
      </c>
      <c r="J103" s="4"/>
      <c r="K103" s="4" t="n">
        <f aca="false">SUM(F103+G103)/SUM(D103+E103)</f>
        <v>2.29119782176003</v>
      </c>
      <c r="L103" s="4"/>
      <c r="M103" s="4" t="n">
        <f aca="false">SUM(D103+E103)/SUM(F103+G103)</f>
        <v>0.436452928901542</v>
      </c>
    </row>
    <row r="104" customFormat="false" ht="15" hidden="false" customHeight="false" outlineLevel="0" collapsed="false">
      <c r="A104" s="3" t="n">
        <v>242243</v>
      </c>
      <c r="B104" s="4" t="s">
        <v>1282</v>
      </c>
      <c r="C104" s="4"/>
      <c r="D104" s="5" t="n">
        <v>46.3895</v>
      </c>
      <c r="E104" s="5" t="n">
        <v>61.0675</v>
      </c>
      <c r="F104" s="5" t="n">
        <v>89.5823</v>
      </c>
      <c r="G104" s="5" t="n">
        <v>144.7331</v>
      </c>
      <c r="H104" s="4"/>
      <c r="I104" s="4" t="n">
        <f aca="false">TTEST(D104:E104,F104:G104,2,3)</f>
        <v>0.243867201882092</v>
      </c>
      <c r="J104" s="4"/>
      <c r="K104" s="4" t="n">
        <f aca="false">SUM(F104+G104)/SUM(D104+E104)</f>
        <v>2.18055035967876</v>
      </c>
      <c r="L104" s="4"/>
      <c r="M104" s="4" t="n">
        <f aca="false">SUM(D104+E104)/SUM(F104+G104)</f>
        <v>0.458599818876608</v>
      </c>
    </row>
    <row r="105" customFormat="false" ht="15" hidden="false" customHeight="false" outlineLevel="0" collapsed="false">
      <c r="A105" s="3" t="n">
        <v>242088</v>
      </c>
      <c r="B105" s="3" t="s">
        <v>1338</v>
      </c>
      <c r="C105" s="3"/>
      <c r="D105" s="5" t="n">
        <v>1763.4984</v>
      </c>
      <c r="E105" s="5" t="n">
        <v>2173.9902</v>
      </c>
      <c r="F105" s="5" t="n">
        <v>4623.7426</v>
      </c>
      <c r="G105" s="5" t="n">
        <v>4491.6152</v>
      </c>
      <c r="H105" s="4"/>
      <c r="I105" s="4" t="n">
        <f aca="false">TTEST(D105:E105,F105:G105,2,3)</f>
        <v>0.0334680806987734</v>
      </c>
      <c r="J105" s="4"/>
      <c r="K105" s="4" t="n">
        <f aca="false">SUM(F105+G105)/SUM(D105+E105)</f>
        <v>2.31501820729081</v>
      </c>
      <c r="L105" s="4"/>
      <c r="M105" s="4" t="n">
        <f aca="false">SUM(D105+E105)/SUM(F105+G105)</f>
        <v>0.43196204541746</v>
      </c>
    </row>
    <row r="106" customFormat="false" ht="15" hidden="false" customHeight="false" outlineLevel="0" collapsed="false">
      <c r="A106" s="3" t="n">
        <v>242084</v>
      </c>
      <c r="B106" s="3" t="s">
        <v>1218</v>
      </c>
      <c r="C106" s="3"/>
      <c r="D106" s="5" t="n">
        <v>957.5585</v>
      </c>
      <c r="E106" s="5" t="n">
        <v>1151.0798</v>
      </c>
      <c r="F106" s="5" t="n">
        <v>4389.3027</v>
      </c>
      <c r="G106" s="5" t="n">
        <v>4880.9758</v>
      </c>
      <c r="H106" s="4"/>
      <c r="I106" s="4" t="n">
        <f aca="false">TTEST(D106:E106,F106:G106,2,3)</f>
        <v>0.0232014982164895</v>
      </c>
      <c r="J106" s="4"/>
      <c r="K106" s="4" t="n">
        <f aca="false">SUM(F106+G106)/SUM(D106+E106)</f>
        <v>4.39633411761515</v>
      </c>
      <c r="L106" s="4"/>
      <c r="M106" s="4" t="n">
        <f aca="false">SUM(D106+E106)/SUM(F106+G106)</f>
        <v>0.227462238594019</v>
      </c>
    </row>
    <row r="107" customFormat="false" ht="15" hidden="false" customHeight="false" outlineLevel="0" collapsed="false">
      <c r="A107" s="3" t="n">
        <v>242001</v>
      </c>
      <c r="B107" s="4" t="s">
        <v>1339</v>
      </c>
      <c r="C107" s="4"/>
      <c r="D107" s="5" t="n">
        <v>772.7272</v>
      </c>
      <c r="E107" s="5" t="n">
        <v>1240.1354</v>
      </c>
      <c r="F107" s="5" t="n">
        <v>2946.6777</v>
      </c>
      <c r="G107" s="5" t="n">
        <v>2817.1152</v>
      </c>
      <c r="H107" s="4"/>
      <c r="I107" s="4" t="n">
        <f aca="false">TTEST(D107:E107,F107:G107,2,3)</f>
        <v>0.0620310856703157</v>
      </c>
      <c r="J107" s="4"/>
      <c r="K107" s="4" t="n">
        <f aca="false">SUM(F107+G107)/SUM(D107+E107)</f>
        <v>2.86348054755451</v>
      </c>
      <c r="L107" s="4"/>
      <c r="M107" s="4" t="n">
        <f aca="false">SUM(D107+E107)/SUM(F107+G107)</f>
        <v>0.34922535124397</v>
      </c>
    </row>
    <row r="108" customFormat="false" ht="15" hidden="false" customHeight="false" outlineLevel="0" collapsed="false">
      <c r="A108" s="3" t="n">
        <v>241996</v>
      </c>
      <c r="B108" s="4" t="s">
        <v>1340</v>
      </c>
      <c r="C108" s="4"/>
      <c r="D108" s="5" t="n">
        <v>1431.8652</v>
      </c>
      <c r="E108" s="5" t="n">
        <v>2197.7402</v>
      </c>
      <c r="F108" s="5" t="n">
        <v>4139.6777</v>
      </c>
      <c r="G108" s="5" t="n">
        <v>4204.2402</v>
      </c>
      <c r="H108" s="4"/>
      <c r="I108" s="4" t="n">
        <f aca="false">TTEST(D108:E108,F108:G108,2,3)</f>
        <v>0.100522268848967</v>
      </c>
      <c r="J108" s="4"/>
      <c r="K108" s="4" t="n">
        <f aca="false">SUM(F108+G108)/SUM(D108+E108)</f>
        <v>2.29884986946515</v>
      </c>
      <c r="L108" s="4"/>
      <c r="M108" s="4" t="n">
        <f aca="false">SUM(D108+E108)/SUM(F108+G108)</f>
        <v>0.435000133450498</v>
      </c>
    </row>
    <row r="109" customFormat="false" ht="15" hidden="false" customHeight="false" outlineLevel="0" collapsed="false">
      <c r="A109" s="3" t="n">
        <v>241874</v>
      </c>
      <c r="B109" s="4" t="s">
        <v>1341</v>
      </c>
      <c r="C109" s="4"/>
      <c r="D109" s="5" t="n">
        <v>1093.5362</v>
      </c>
      <c r="E109" s="5" t="n">
        <v>1046.8756</v>
      </c>
      <c r="F109" s="5" t="n">
        <v>2183.9423</v>
      </c>
      <c r="G109" s="5" t="n">
        <v>2253.1152</v>
      </c>
      <c r="H109" s="4"/>
      <c r="I109" s="4" t="n">
        <f aca="false">TTEST(D109:E109,F109:G109,2,3)</f>
        <v>0.00256320377735046</v>
      </c>
      <c r="J109" s="4"/>
      <c r="K109" s="4" t="n">
        <f aca="false">SUM(F109+G109)/SUM(D109+E109)</f>
        <v>2.07299244939689</v>
      </c>
      <c r="L109" s="4"/>
      <c r="M109" s="4" t="n">
        <f aca="false">SUM(D109+E109)/SUM(F109+G109)</f>
        <v>0.482394424683475</v>
      </c>
    </row>
    <row r="110" customFormat="false" ht="15" hidden="false" customHeight="false" outlineLevel="0" collapsed="false">
      <c r="A110" s="3" t="n">
        <v>241724</v>
      </c>
      <c r="B110" s="4" t="s">
        <v>1282</v>
      </c>
      <c r="C110" s="4"/>
      <c r="D110" s="5" t="n">
        <v>37.8413</v>
      </c>
      <c r="E110" s="5" t="n">
        <v>64.6305</v>
      </c>
      <c r="F110" s="5" t="n">
        <v>124.7729</v>
      </c>
      <c r="G110" s="5" t="n">
        <v>279.6295</v>
      </c>
      <c r="H110" s="4"/>
      <c r="I110" s="4" t="n">
        <f aca="false">TTEST(D110:E110,F110:G110,2,3)</f>
        <v>0.294537863782687</v>
      </c>
      <c r="J110" s="4"/>
      <c r="K110" s="4" t="n">
        <f aca="false">SUM(F110+G110)/SUM(D110+E110)</f>
        <v>3.94647503020343</v>
      </c>
      <c r="L110" s="4"/>
      <c r="M110" s="4" t="n">
        <f aca="false">SUM(D110+E110)/SUM(F110+G110)</f>
        <v>0.253390682152233</v>
      </c>
    </row>
    <row r="111" customFormat="false" ht="15" hidden="false" customHeight="false" outlineLevel="0" collapsed="false">
      <c r="A111" s="3" t="n">
        <v>241579</v>
      </c>
      <c r="B111" s="3" t="s">
        <v>1342</v>
      </c>
      <c r="C111" s="3"/>
      <c r="D111" s="5" t="n">
        <v>464.4357</v>
      </c>
      <c r="E111" s="5" t="n">
        <v>621.0071</v>
      </c>
      <c r="F111" s="5" t="n">
        <v>2468.0158</v>
      </c>
      <c r="G111" s="5" t="n">
        <v>2166.3027</v>
      </c>
      <c r="H111" s="4"/>
      <c r="I111" s="4" t="n">
        <f aca="false">TTEST(D111:E111,F111:G111,2,3)</f>
        <v>0.0221016757831735</v>
      </c>
      <c r="J111" s="4"/>
      <c r="K111" s="4" t="n">
        <f aca="false">SUM(F111+G111)/SUM(D111+E111)</f>
        <v>4.26951885442513</v>
      </c>
      <c r="L111" s="4"/>
      <c r="M111" s="4" t="n">
        <f aca="false">SUM(D111+E111)/SUM(F111+G111)</f>
        <v>0.234218429311667</v>
      </c>
    </row>
    <row r="112" customFormat="false" ht="15" hidden="false" customHeight="false" outlineLevel="0" collapsed="false">
      <c r="A112" s="3" t="n">
        <v>241447</v>
      </c>
      <c r="B112" s="3" t="s">
        <v>712</v>
      </c>
      <c r="C112" s="3"/>
      <c r="D112" s="5" t="n">
        <v>508.9278</v>
      </c>
      <c r="E112" s="5" t="n">
        <v>502.1548</v>
      </c>
      <c r="F112" s="5" t="n">
        <v>1534.3652</v>
      </c>
      <c r="G112" s="5" t="n">
        <v>1642.0082</v>
      </c>
      <c r="H112" s="4"/>
      <c r="I112" s="4" t="n">
        <f aca="false">TTEST(D112:E112,F112:G112,2,3)</f>
        <v>0.030988572066562</v>
      </c>
      <c r="J112" s="4"/>
      <c r="K112" s="4" t="n">
        <f aca="false">SUM(F112+G112)/SUM(D112+E112)</f>
        <v>3.14155678279895</v>
      </c>
      <c r="L112" s="4"/>
      <c r="M112" s="4" t="n">
        <f aca="false">SUM(D112+E112)/SUM(F112+G112)</f>
        <v>0.318313520696276</v>
      </c>
    </row>
    <row r="113" customFormat="false" ht="15" hidden="false" customHeight="false" outlineLevel="0" collapsed="false">
      <c r="A113" s="3" t="n">
        <v>241253</v>
      </c>
      <c r="B113" s="4" t="s">
        <v>1343</v>
      </c>
      <c r="C113" s="4"/>
      <c r="D113" s="5" t="n">
        <v>100.4739</v>
      </c>
      <c r="E113" s="5" t="n">
        <v>67.7066</v>
      </c>
      <c r="F113" s="5" t="n">
        <v>281.7563</v>
      </c>
      <c r="G113" s="5" t="n">
        <v>357.5142</v>
      </c>
      <c r="H113" s="4"/>
      <c r="I113" s="4" t="n">
        <f aca="false">TTEST(D113:E113,F113:G113,2,3)</f>
        <v>0.0650087909391071</v>
      </c>
      <c r="J113" s="4"/>
      <c r="K113" s="4" t="n">
        <f aca="false">SUM(F113+G113)/SUM(D113+E113)</f>
        <v>3.80109763022467</v>
      </c>
      <c r="L113" s="4"/>
      <c r="M113" s="4" t="n">
        <f aca="false">SUM(D113+E113)/SUM(F113+G113)</f>
        <v>0.263081903513458</v>
      </c>
    </row>
    <row r="114" customFormat="false" ht="15" hidden="false" customHeight="false" outlineLevel="0" collapsed="false">
      <c r="A114" s="3" t="n">
        <v>241157</v>
      </c>
      <c r="B114" s="4" t="s">
        <v>1344</v>
      </c>
      <c r="C114" s="4"/>
      <c r="D114" s="5" t="n">
        <v>6207.6777</v>
      </c>
      <c r="E114" s="5" t="n">
        <v>5419.1383</v>
      </c>
      <c r="F114" s="5" t="n">
        <v>16856.3027</v>
      </c>
      <c r="G114" s="5" t="n">
        <v>17717.9277</v>
      </c>
      <c r="H114" s="4"/>
      <c r="I114" s="4" t="n">
        <f aca="false">TTEST(D114:E114,F114:G114,2,3)</f>
        <v>0.0026756364518123</v>
      </c>
      <c r="J114" s="4"/>
      <c r="K114" s="4" t="n">
        <f aca="false">SUM(F114+G114)/SUM(D114+E114)</f>
        <v>2.97366281533999</v>
      </c>
      <c r="L114" s="4"/>
      <c r="M114" s="4" t="n">
        <f aca="false">SUM(D114+E114)/SUM(F114+G114)</f>
        <v>0.336285605362311</v>
      </c>
    </row>
    <row r="115" customFormat="false" ht="15" hidden="false" customHeight="false" outlineLevel="0" collapsed="false">
      <c r="A115" s="3" t="n">
        <v>241147</v>
      </c>
      <c r="B115" s="4" t="s">
        <v>1282</v>
      </c>
      <c r="C115" s="4"/>
      <c r="D115" s="5" t="n">
        <v>289.6537</v>
      </c>
      <c r="E115" s="5" t="n">
        <v>220.3747</v>
      </c>
      <c r="F115" s="5" t="n">
        <v>543.9903</v>
      </c>
      <c r="G115" s="5" t="n">
        <v>827.1152</v>
      </c>
      <c r="H115" s="4"/>
      <c r="I115" s="4" t="n">
        <f aca="false">TTEST(D115:E115,F115:G115,2,3)</f>
        <v>0.185889255322367</v>
      </c>
      <c r="J115" s="4"/>
      <c r="K115" s="4" t="n">
        <f aca="false">SUM(F115+G115)/SUM(D115+E115)</f>
        <v>2.68829245587109</v>
      </c>
      <c r="L115" s="4"/>
      <c r="M115" s="4" t="n">
        <f aca="false">SUM(D115+E115)/SUM(F115+G115)</f>
        <v>0.371983337533107</v>
      </c>
    </row>
    <row r="116" customFormat="false" ht="15" hidden="false" customHeight="false" outlineLevel="0" collapsed="false">
      <c r="A116" s="3" t="n">
        <v>241118</v>
      </c>
      <c r="B116" s="4" t="s">
        <v>1345</v>
      </c>
      <c r="C116" s="4"/>
      <c r="D116" s="5" t="n">
        <v>361.5641</v>
      </c>
      <c r="E116" s="5" t="n">
        <v>578.1948</v>
      </c>
      <c r="F116" s="5" t="n">
        <v>1346.8652</v>
      </c>
      <c r="G116" s="5" t="n">
        <v>1681.5242</v>
      </c>
      <c r="H116" s="4"/>
      <c r="I116" s="4" t="n">
        <f aca="false">TTEST(D116:E116,F116:G116,2,3)</f>
        <v>0.0474366127357456</v>
      </c>
      <c r="J116" s="4"/>
      <c r="K116" s="4" t="n">
        <f aca="false">SUM(F116+G116)/SUM(D116+E116)</f>
        <v>3.2225173924929</v>
      </c>
      <c r="L116" s="4"/>
      <c r="M116" s="4" t="n">
        <f aca="false">SUM(D116+E116)/SUM(F116+G116)</f>
        <v>0.310316401186717</v>
      </c>
    </row>
    <row r="117" customFormat="false" ht="15" hidden="false" customHeight="false" outlineLevel="0" collapsed="false">
      <c r="A117" s="3" t="n">
        <v>241043</v>
      </c>
      <c r="B117" s="4" t="s">
        <v>1346</v>
      </c>
      <c r="C117" s="4"/>
      <c r="D117" s="5" t="n">
        <v>110.8507</v>
      </c>
      <c r="E117" s="5" t="n">
        <v>368.0115</v>
      </c>
      <c r="F117" s="5" t="n">
        <v>409.1965</v>
      </c>
      <c r="G117" s="5" t="n">
        <v>579.866</v>
      </c>
      <c r="H117" s="4"/>
      <c r="I117" s="4" t="n">
        <f aca="false">TTEST(D117:E117,F117:G117,2,3)</f>
        <v>0.258322320483024</v>
      </c>
      <c r="J117" s="4"/>
      <c r="K117" s="4" t="n">
        <f aca="false">SUM(F117+G117)/SUM(D117+E117)</f>
        <v>2.06544283512042</v>
      </c>
      <c r="L117" s="4"/>
      <c r="M117" s="4" t="n">
        <f aca="false">SUM(D117+E117)/SUM(F117+G117)</f>
        <v>0.484157674565561</v>
      </c>
    </row>
    <row r="118" customFormat="false" ht="15" hidden="false" customHeight="false" outlineLevel="0" collapsed="false">
      <c r="A118" s="3" t="n">
        <v>240928</v>
      </c>
      <c r="B118" s="4" t="s">
        <v>1347</v>
      </c>
      <c r="C118" s="4"/>
      <c r="D118" s="5" t="n">
        <v>2192.2402</v>
      </c>
      <c r="E118" s="5" t="n">
        <v>2621.661</v>
      </c>
      <c r="F118" s="5" t="n">
        <v>6206.5527</v>
      </c>
      <c r="G118" s="5" t="n">
        <v>6181.7145</v>
      </c>
      <c r="H118" s="4"/>
      <c r="I118" s="4" t="n">
        <f aca="false">TTEST(D118:E118,F118:G118,2,3)</f>
        <v>0.035473304780386</v>
      </c>
      <c r="J118" s="4"/>
      <c r="K118" s="4" t="n">
        <f aca="false">SUM(F118+G118)/SUM(D118+E118)</f>
        <v>2.57343611455923</v>
      </c>
      <c r="L118" s="4"/>
      <c r="M118" s="4" t="n">
        <f aca="false">SUM(D118+E118)/SUM(F118+G118)</f>
        <v>0.388585515817741</v>
      </c>
    </row>
    <row r="119" customFormat="false" ht="15" hidden="false" customHeight="false" outlineLevel="0" collapsed="false">
      <c r="A119" s="3" t="n">
        <v>240903</v>
      </c>
      <c r="B119" s="3" t="s">
        <v>1348</v>
      </c>
      <c r="C119" s="3"/>
      <c r="D119" s="5" t="n">
        <v>482.9905</v>
      </c>
      <c r="E119" s="5" t="n">
        <v>384.0302</v>
      </c>
      <c r="F119" s="5" t="n">
        <v>1141.1152</v>
      </c>
      <c r="G119" s="5" t="n">
        <v>1512.1152</v>
      </c>
      <c r="H119" s="4"/>
      <c r="I119" s="4" t="n">
        <f aca="false">TTEST(D119:E119,F119:G119,2,3)</f>
        <v>0.111608603827683</v>
      </c>
      <c r="J119" s="4"/>
      <c r="K119" s="4" t="n">
        <f aca="false">SUM(F119+G119)/SUM(D119+E119)</f>
        <v>3.06016961302077</v>
      </c>
      <c r="L119" s="4"/>
      <c r="M119" s="4" t="n">
        <f aca="false">SUM(D119+E119)/SUM(F119+G119)</f>
        <v>0.326779272542633</v>
      </c>
    </row>
    <row r="120" customFormat="false" ht="15" hidden="false" customHeight="false" outlineLevel="0" collapsed="false">
      <c r="A120" s="3" t="n">
        <v>240898</v>
      </c>
      <c r="B120" s="4" t="s">
        <v>1282</v>
      </c>
      <c r="C120" s="4"/>
      <c r="D120" s="5" t="n">
        <v>218.1121</v>
      </c>
      <c r="E120" s="5" t="n">
        <v>485.1408</v>
      </c>
      <c r="F120" s="5" t="n">
        <v>812.9902</v>
      </c>
      <c r="G120" s="5" t="n">
        <v>1095.5632</v>
      </c>
      <c r="H120" s="4"/>
      <c r="I120" s="4" t="n">
        <f aca="false">TTEST(D120:E120,F120:G120,2,3)</f>
        <v>0.0905520703928994</v>
      </c>
      <c r="J120" s="4"/>
      <c r="K120" s="4" t="n">
        <f aca="false">SUM(F120+G120)/SUM(D120+E120)</f>
        <v>2.71389339453844</v>
      </c>
      <c r="L120" s="4"/>
      <c r="M120" s="4" t="n">
        <f aca="false">SUM(D120+E120)/SUM(F120+G120)</f>
        <v>0.368474311486385</v>
      </c>
    </row>
    <row r="121" customFormat="false" ht="15" hidden="false" customHeight="false" outlineLevel="0" collapsed="false">
      <c r="A121" s="3" t="n">
        <v>240837</v>
      </c>
      <c r="B121" s="3" t="s">
        <v>1349</v>
      </c>
      <c r="C121" s="3"/>
      <c r="D121" s="5" t="n">
        <v>5055.4277</v>
      </c>
      <c r="E121" s="5" t="n">
        <v>3731.4277</v>
      </c>
      <c r="F121" s="5" t="n">
        <v>9841.3027</v>
      </c>
      <c r="G121" s="5" t="n">
        <v>9696.8652</v>
      </c>
      <c r="H121" s="4"/>
      <c r="I121" s="4" t="n">
        <f aca="false">TTEST(D121:E121,F121:G121,2,3)</f>
        <v>0.0749975706090922</v>
      </c>
      <c r="J121" s="4"/>
      <c r="K121" s="4" t="n">
        <f aca="false">SUM(F121+G121)/SUM(D121+E121)</f>
        <v>2.2235677054615</v>
      </c>
      <c r="L121" s="4"/>
      <c r="M121" s="4" t="n">
        <f aca="false">SUM(D121+E121)/SUM(F121+G121)</f>
        <v>0.449727704510104</v>
      </c>
    </row>
    <row r="122" customFormat="false" ht="15" hidden="false" customHeight="false" outlineLevel="0" collapsed="false">
      <c r="A122" s="3" t="n">
        <v>240809</v>
      </c>
      <c r="B122" s="4" t="s">
        <v>1350</v>
      </c>
      <c r="C122" s="4"/>
      <c r="D122" s="5" t="n">
        <v>767.8003</v>
      </c>
      <c r="E122" s="5" t="n">
        <v>906.2402</v>
      </c>
      <c r="F122" s="5" t="n">
        <v>1823.7875</v>
      </c>
      <c r="G122" s="5" t="n">
        <v>1801.8652</v>
      </c>
      <c r="H122" s="4"/>
      <c r="I122" s="4" t="n">
        <f aca="false">TTEST(D122:E122,F122:G122,2,3)</f>
        <v>0.0404148235985646</v>
      </c>
      <c r="J122" s="4"/>
      <c r="K122" s="4" t="n">
        <f aca="false">SUM(F122+G122)/SUM(D122+E122)</f>
        <v>2.16580942934176</v>
      </c>
      <c r="L122" s="4"/>
      <c r="M122" s="4" t="n">
        <f aca="false">SUM(D122+E122)/SUM(F122+G122)</f>
        <v>0.461721140582494</v>
      </c>
    </row>
    <row r="123" customFormat="false" ht="15" hidden="false" customHeight="false" outlineLevel="0" collapsed="false">
      <c r="A123" s="3" t="n">
        <v>240774</v>
      </c>
      <c r="B123" s="4" t="s">
        <v>1351</v>
      </c>
      <c r="C123" s="4"/>
      <c r="D123" s="5" t="n">
        <v>241.4743</v>
      </c>
      <c r="E123" s="5" t="n">
        <v>312.0862</v>
      </c>
      <c r="F123" s="5" t="n">
        <v>633.3652</v>
      </c>
      <c r="G123" s="5" t="n">
        <v>653.9203</v>
      </c>
      <c r="H123" s="4"/>
      <c r="I123" s="4" t="n">
        <f aca="false">TTEST(D123:E123,F123:G123,2,3)</f>
        <v>0.0449591040369206</v>
      </c>
      <c r="J123" s="4"/>
      <c r="K123" s="4" t="n">
        <f aca="false">SUM(F123+G123)/SUM(D123+E123)</f>
        <v>2.32546487691951</v>
      </c>
      <c r="L123" s="4"/>
      <c r="M123" s="4" t="n">
        <f aca="false">SUM(D123+E123)/SUM(F123+G123)</f>
        <v>0.430021545337068</v>
      </c>
    </row>
    <row r="124" customFormat="false" ht="15" hidden="false" customHeight="false" outlineLevel="0" collapsed="false">
      <c r="A124" s="3" t="n">
        <v>240727</v>
      </c>
      <c r="B124" s="3" t="s">
        <v>1352</v>
      </c>
      <c r="C124" s="3"/>
      <c r="D124" s="5" t="n">
        <v>492.5529</v>
      </c>
      <c r="E124" s="5" t="n">
        <v>767.9951</v>
      </c>
      <c r="F124" s="5" t="n">
        <v>1165.9803</v>
      </c>
      <c r="G124" s="5" t="n">
        <v>1388.4902</v>
      </c>
      <c r="H124" s="4"/>
      <c r="I124" s="4" t="n">
        <f aca="false">TTEST(D124:E124,F124:G124,2,3)</f>
        <v>0.071909536633261</v>
      </c>
      <c r="J124" s="4"/>
      <c r="K124" s="4" t="n">
        <f aca="false">SUM(F124+G124)/SUM(D124+E124)</f>
        <v>2.02647618337422</v>
      </c>
      <c r="L124" s="4"/>
      <c r="M124" s="4" t="n">
        <f aca="false">SUM(D124+E124)/SUM(F124+G124)</f>
        <v>0.493467432878947</v>
      </c>
    </row>
    <row r="125" customFormat="false" ht="15" hidden="false" customHeight="false" outlineLevel="0" collapsed="false">
      <c r="A125" s="3" t="n">
        <v>240491</v>
      </c>
      <c r="B125" s="4" t="s">
        <v>1353</v>
      </c>
      <c r="C125" s="4"/>
      <c r="D125" s="5" t="n">
        <v>932.2269</v>
      </c>
      <c r="E125" s="5" t="n">
        <v>438.3353</v>
      </c>
      <c r="F125" s="5" t="n">
        <v>1262.809</v>
      </c>
      <c r="G125" s="5" t="n">
        <v>1585.3558</v>
      </c>
      <c r="H125" s="4"/>
      <c r="I125" s="4" t="n">
        <f aca="false">TTEST(D125:E125,F125:G125,2,3)</f>
        <v>0.148969853712186</v>
      </c>
      <c r="J125" s="4"/>
      <c r="K125" s="4" t="n">
        <f aca="false">SUM(F125+G125)/SUM(D125+E125)</f>
        <v>2.07809962948052</v>
      </c>
      <c r="L125" s="4"/>
      <c r="M125" s="4" t="n">
        <f aca="false">SUM(D125+E125)/SUM(F125+G125)</f>
        <v>0.481208882295013</v>
      </c>
    </row>
    <row r="126" customFormat="false" ht="15" hidden="false" customHeight="false" outlineLevel="0" collapsed="false">
      <c r="A126" s="3" t="n">
        <v>240466</v>
      </c>
      <c r="B126" s="4" t="s">
        <v>1282</v>
      </c>
      <c r="C126" s="4"/>
      <c r="D126" s="5" t="n">
        <v>71.9352</v>
      </c>
      <c r="E126" s="5" t="n">
        <v>49.38</v>
      </c>
      <c r="F126" s="5" t="n">
        <v>106.4299</v>
      </c>
      <c r="G126" s="5" t="n">
        <v>265.7288</v>
      </c>
      <c r="H126" s="4"/>
      <c r="I126" s="4" t="n">
        <f aca="false">TTEST(D126:E126,F126:G126,2,3)</f>
        <v>0.356152379498544</v>
      </c>
      <c r="J126" s="4"/>
      <c r="K126" s="4" t="n">
        <f aca="false">SUM(F126+G126)/SUM(D126+E126)</f>
        <v>3.06770050249268</v>
      </c>
      <c r="L126" s="4"/>
      <c r="M126" s="4" t="n">
        <f aca="false">SUM(D126+E126)/SUM(F126+G126)</f>
        <v>0.325977063011022</v>
      </c>
    </row>
    <row r="127" customFormat="false" ht="15" hidden="false" customHeight="false" outlineLevel="0" collapsed="false">
      <c r="A127" s="3" t="n">
        <v>240413</v>
      </c>
      <c r="B127" s="4" t="s">
        <v>1354</v>
      </c>
      <c r="C127" s="4"/>
      <c r="D127" s="5" t="n">
        <v>106.3571</v>
      </c>
      <c r="E127" s="5" t="n">
        <v>159.4225</v>
      </c>
      <c r="F127" s="5" t="n">
        <v>580.3842</v>
      </c>
      <c r="G127" s="5" t="n">
        <v>658.2784</v>
      </c>
      <c r="H127" s="4"/>
      <c r="I127" s="4" t="n">
        <f aca="false">TTEST(D127:E127,F127:G127,2,3)</f>
        <v>0.013945097318454</v>
      </c>
      <c r="J127" s="4"/>
      <c r="K127" s="4" t="n">
        <f aca="false">SUM(F127+G127)/SUM(D127+E127)</f>
        <v>4.66048786287586</v>
      </c>
      <c r="L127" s="4"/>
      <c r="M127" s="4" t="n">
        <f aca="false">SUM(D127+E127)/SUM(F127+G127)</f>
        <v>0.21456981102037</v>
      </c>
    </row>
    <row r="128" customFormat="false" ht="15" hidden="false" customHeight="false" outlineLevel="0" collapsed="false">
      <c r="A128" s="3" t="n">
        <v>240403</v>
      </c>
      <c r="B128" s="4" t="s">
        <v>1355</v>
      </c>
      <c r="C128" s="4"/>
      <c r="D128" s="5" t="n">
        <v>1311.6128</v>
      </c>
      <c r="E128" s="5" t="n">
        <v>2136.6365</v>
      </c>
      <c r="F128" s="5" t="n">
        <v>3542.0036</v>
      </c>
      <c r="G128" s="5" t="n">
        <v>3935.7657</v>
      </c>
      <c r="H128" s="4"/>
      <c r="I128" s="4" t="n">
        <f aca="false">TTEST(D128:E128,F128:G128,2,3)</f>
        <v>0.0842151062612271</v>
      </c>
      <c r="J128" s="4"/>
      <c r="K128" s="4" t="n">
        <f aca="false">SUM(F128+G128)/SUM(D128+E128)</f>
        <v>2.16856980149318</v>
      </c>
      <c r="L128" s="4"/>
      <c r="M128" s="4" t="n">
        <f aca="false">SUM(D128+E128)/SUM(F128+G128)</f>
        <v>0.461133415816934</v>
      </c>
    </row>
    <row r="129" customFormat="false" ht="15" hidden="false" customHeight="false" outlineLevel="0" collapsed="false">
      <c r="A129" s="3" t="n">
        <v>240386</v>
      </c>
      <c r="B129" s="4" t="s">
        <v>1356</v>
      </c>
      <c r="C129" s="4"/>
      <c r="D129" s="5" t="n">
        <v>693.1777</v>
      </c>
      <c r="E129" s="5" t="n">
        <v>698.8027</v>
      </c>
      <c r="F129" s="5" t="n">
        <v>2128.6963</v>
      </c>
      <c r="G129" s="5" t="n">
        <v>2182.3105</v>
      </c>
      <c r="H129" s="4"/>
      <c r="I129" s="4" t="n">
        <f aca="false">TTEST(D129:E129,F129:G129,2,3)</f>
        <v>0.0108144558525623</v>
      </c>
      <c r="J129" s="4"/>
      <c r="K129" s="4" t="n">
        <f aca="false">SUM(F129+G129)/SUM(D129+E129)</f>
        <v>3.0970312513021</v>
      </c>
      <c r="L129" s="4"/>
      <c r="M129" s="4" t="n">
        <f aca="false">SUM(D129+E129)/SUM(F129+G129)</f>
        <v>0.3228898641496</v>
      </c>
    </row>
    <row r="130" customFormat="false" ht="15" hidden="false" customHeight="false" outlineLevel="0" collapsed="false">
      <c r="A130" s="3" t="n">
        <v>240344</v>
      </c>
      <c r="B130" s="3" t="s">
        <v>1357</v>
      </c>
      <c r="C130" s="3"/>
      <c r="D130" s="5" t="n">
        <v>341.3801</v>
      </c>
      <c r="E130" s="5" t="n">
        <v>738.4902</v>
      </c>
      <c r="F130" s="5" t="n">
        <v>1174.4277</v>
      </c>
      <c r="G130" s="5" t="n">
        <v>1226.4569</v>
      </c>
      <c r="H130" s="4"/>
      <c r="I130" s="4" t="n">
        <f aca="false">TTEST(D130:E130,F130:G130,2,3)</f>
        <v>0.180752231992201</v>
      </c>
      <c r="J130" s="4"/>
      <c r="K130" s="4" t="n">
        <f aca="false">SUM(F130+G130)/SUM(D130+E130)</f>
        <v>2.22330829915407</v>
      </c>
      <c r="L130" s="4"/>
      <c r="M130" s="4" t="n">
        <f aca="false">SUM(D130+E130)/SUM(F130+G130)</f>
        <v>0.44978017685648</v>
      </c>
    </row>
    <row r="131" customFormat="false" ht="15" hidden="false" customHeight="false" outlineLevel="0" collapsed="false">
      <c r="A131" s="3" t="n">
        <v>240292</v>
      </c>
      <c r="B131" s="4" t="s">
        <v>1358</v>
      </c>
      <c r="C131" s="4"/>
      <c r="D131" s="5" t="n">
        <v>2280.3515</v>
      </c>
      <c r="E131" s="5" t="n">
        <v>3543.6777</v>
      </c>
      <c r="F131" s="5" t="n">
        <v>6307.8578</v>
      </c>
      <c r="G131" s="5" t="n">
        <v>6215.8027</v>
      </c>
      <c r="H131" s="4"/>
      <c r="I131" s="4" t="n">
        <f aca="false">TTEST(D131:E131,F131:G131,2,3)</f>
        <v>0.117086517608062</v>
      </c>
      <c r="J131" s="4"/>
      <c r="K131" s="4" t="n">
        <f aca="false">SUM(F131+G131)/SUM(D131+E131)</f>
        <v>2.15034301339011</v>
      </c>
      <c r="L131" s="4"/>
      <c r="M131" s="4" t="n">
        <f aca="false">SUM(D131+E131)/SUM(F131+G131)</f>
        <v>0.465042085738431</v>
      </c>
    </row>
    <row r="132" customFormat="false" ht="15" hidden="false" customHeight="false" outlineLevel="0" collapsed="false">
      <c r="A132" s="3" t="n">
        <v>240291</v>
      </c>
      <c r="B132" s="4" t="s">
        <v>1282</v>
      </c>
      <c r="C132" s="4"/>
      <c r="D132" s="5" t="n">
        <v>121.5288</v>
      </c>
      <c r="E132" s="5" t="n">
        <v>105.5493</v>
      </c>
      <c r="F132" s="5" t="n">
        <v>167.6794</v>
      </c>
      <c r="G132" s="5" t="n">
        <v>329.7168</v>
      </c>
      <c r="H132" s="4"/>
      <c r="I132" s="4" t="n">
        <f aca="false">TTEST(D132:E132,F132:G132,2,3)</f>
        <v>0.341640576287235</v>
      </c>
      <c r="J132" s="4"/>
      <c r="K132" s="4" t="n">
        <f aca="false">SUM(F132+G132)/SUM(D132+E132)</f>
        <v>2.19041906727245</v>
      </c>
      <c r="L132" s="4"/>
      <c r="M132" s="4" t="n">
        <f aca="false">SUM(D132+E132)/SUM(F132+G132)</f>
        <v>0.456533644607659</v>
      </c>
    </row>
    <row r="133" customFormat="false" ht="15" hidden="false" customHeight="false" outlineLevel="0" collapsed="false">
      <c r="A133" s="3" t="n">
        <v>240210</v>
      </c>
      <c r="B133" s="4" t="s">
        <v>1359</v>
      </c>
      <c r="C133" s="4"/>
      <c r="D133" s="5" t="n">
        <v>98.9985</v>
      </c>
      <c r="E133" s="5" t="n">
        <v>80.854</v>
      </c>
      <c r="F133" s="5" t="n">
        <v>991.9277</v>
      </c>
      <c r="G133" s="5" t="n">
        <v>986.0527</v>
      </c>
      <c r="H133" s="4"/>
      <c r="I133" s="4" t="n">
        <f aca="false">TTEST(D133:E133,F133:G133,2,3)</f>
        <v>0.00277491399736953</v>
      </c>
      <c r="J133" s="4"/>
      <c r="K133" s="4" t="n">
        <f aca="false">SUM(F133+G133)/SUM(D133+E133)</f>
        <v>10.9977920796208</v>
      </c>
      <c r="L133" s="4"/>
      <c r="M133" s="4" t="n">
        <f aca="false">SUM(D133+E133)/SUM(F133+G133)</f>
        <v>0.0909273418482812</v>
      </c>
    </row>
    <row r="134" customFormat="false" ht="15" hidden="false" customHeight="false" outlineLevel="0" collapsed="false">
      <c r="A134" s="3" t="n">
        <v>240131</v>
      </c>
      <c r="B134" s="4" t="s">
        <v>1360</v>
      </c>
      <c r="C134" s="4"/>
      <c r="D134" s="5" t="n">
        <v>382.9761</v>
      </c>
      <c r="E134" s="5" t="n">
        <v>594.5729</v>
      </c>
      <c r="F134" s="5" t="n">
        <v>1107.8027</v>
      </c>
      <c r="G134" s="5" t="n">
        <v>1137.3614</v>
      </c>
      <c r="H134" s="4"/>
      <c r="I134" s="4" t="n">
        <f aca="false">TTEST(D134:E134,F134:G134,2,3)</f>
        <v>0.0998876259791593</v>
      </c>
      <c r="J134" s="4"/>
      <c r="K134" s="4" t="n">
        <f aca="false">SUM(F134+G134)/SUM(D134+E134)</f>
        <v>2.29672793895754</v>
      </c>
      <c r="L134" s="4"/>
      <c r="M134" s="4" t="n">
        <f aca="false">SUM(D134+E134)/SUM(F134+G134)</f>
        <v>0.435402026960969</v>
      </c>
    </row>
    <row r="135" customFormat="false" ht="15" hidden="false" customHeight="false" outlineLevel="0" collapsed="false">
      <c r="A135" s="3" t="n">
        <v>240067</v>
      </c>
      <c r="B135" s="4" t="s">
        <v>1282</v>
      </c>
      <c r="C135" s="4"/>
      <c r="D135" s="5" t="n">
        <v>77.6014</v>
      </c>
      <c r="E135" s="5" t="n">
        <v>106.8398</v>
      </c>
      <c r="F135" s="5" t="n">
        <v>210.3994</v>
      </c>
      <c r="G135" s="5" t="n">
        <v>220.3144</v>
      </c>
      <c r="H135" s="4"/>
      <c r="I135" s="4" t="n">
        <f aca="false">TTEST(D135:E135,F135:G135,2,3)</f>
        <v>0.0524712639398483</v>
      </c>
      <c r="J135" s="4"/>
      <c r="K135" s="4" t="n">
        <f aca="false">SUM(F135+G135)/SUM(D135+E135)</f>
        <v>2.33523637885678</v>
      </c>
      <c r="L135" s="4"/>
      <c r="M135" s="4" t="n">
        <f aca="false">SUM(D135+E135)/SUM(F135+G135)</f>
        <v>0.428222174446233</v>
      </c>
    </row>
    <row r="136" customFormat="false" ht="15" hidden="false" customHeight="false" outlineLevel="0" collapsed="false">
      <c r="A136" s="3" t="n">
        <v>240047</v>
      </c>
      <c r="B136" s="4" t="s">
        <v>288</v>
      </c>
      <c r="C136" s="4"/>
      <c r="D136" s="5" t="n">
        <v>489.1183</v>
      </c>
      <c r="E136" s="5" t="n">
        <v>758.5713</v>
      </c>
      <c r="F136" s="5" t="n">
        <v>1328.9277</v>
      </c>
      <c r="G136" s="5" t="n">
        <v>1412.8027</v>
      </c>
      <c r="H136" s="4"/>
      <c r="I136" s="4" t="n">
        <f aca="false">TTEST(D136:E136,F136:G136,2,3)</f>
        <v>0.0901367423325295</v>
      </c>
      <c r="J136" s="4"/>
      <c r="K136" s="4" t="n">
        <f aca="false">SUM(F136+G136)/SUM(D136+E136)</f>
        <v>2.19744590321182</v>
      </c>
      <c r="L136" s="4"/>
      <c r="M136" s="4" t="n">
        <f aca="false">SUM(D136+E136)/SUM(F136+G136)</f>
        <v>0.455073773847348</v>
      </c>
    </row>
    <row r="137" customFormat="false" ht="15" hidden="false" customHeight="false" outlineLevel="0" collapsed="false">
      <c r="A137" s="3" t="n">
        <v>239996</v>
      </c>
      <c r="B137" s="4" t="s">
        <v>217</v>
      </c>
      <c r="C137" s="4"/>
      <c r="D137" s="5" t="n">
        <v>1444.7189</v>
      </c>
      <c r="E137" s="5" t="n">
        <v>1320.95</v>
      </c>
      <c r="F137" s="5" t="n">
        <v>3620.6152</v>
      </c>
      <c r="G137" s="5" t="n">
        <v>3601.1988</v>
      </c>
      <c r="H137" s="4"/>
      <c r="I137" s="4" t="n">
        <f aca="false">TTEST(D137:E137,F137:G137,2,3)</f>
        <v>0.0151657269186204</v>
      </c>
      <c r="J137" s="4"/>
      <c r="K137" s="4" t="n">
        <f aca="false">SUM(F137+G137)/SUM(D137+E137)</f>
        <v>2.6112359292177</v>
      </c>
      <c r="L137" s="4"/>
      <c r="M137" s="4" t="n">
        <f aca="false">SUM(D137+E137)/SUM(F137+G137)</f>
        <v>0.382960416870332</v>
      </c>
    </row>
    <row r="138" customFormat="false" ht="15" hidden="false" customHeight="false" outlineLevel="0" collapsed="false">
      <c r="A138" s="3" t="n">
        <v>239928</v>
      </c>
      <c r="B138" s="4" t="s">
        <v>1361</v>
      </c>
      <c r="C138" s="4"/>
      <c r="D138" s="5" t="n">
        <v>1638.8652</v>
      </c>
      <c r="E138" s="5" t="n">
        <v>1891.4902</v>
      </c>
      <c r="F138" s="5" t="n">
        <v>4135.9277</v>
      </c>
      <c r="G138" s="5" t="n">
        <v>3639.1777</v>
      </c>
      <c r="H138" s="4"/>
      <c r="I138" s="4" t="n">
        <f aca="false">TTEST(D138:E138,F138:G138,2,3)</f>
        <v>0.0362525120889375</v>
      </c>
      <c r="J138" s="4"/>
      <c r="K138" s="4" t="n">
        <f aca="false">SUM(F138+G138)/SUM(D138+E138)</f>
        <v>2.20235770030405</v>
      </c>
      <c r="L138" s="4"/>
      <c r="M138" s="4" t="n">
        <f aca="false">SUM(D138+E138)/SUM(F138+G138)</f>
        <v>0.454058847871053</v>
      </c>
    </row>
    <row r="139" customFormat="false" ht="15" hidden="false" customHeight="false" outlineLevel="0" collapsed="false">
      <c r="A139" s="3" t="n">
        <v>239924</v>
      </c>
      <c r="B139" s="3" t="s">
        <v>1362</v>
      </c>
      <c r="C139" s="3"/>
      <c r="D139" s="5" t="n">
        <v>1906.2026</v>
      </c>
      <c r="E139" s="5" t="n">
        <v>1572.2675</v>
      </c>
      <c r="F139" s="5" t="n">
        <v>3350.7899</v>
      </c>
      <c r="G139" s="5" t="n">
        <v>3772.1992</v>
      </c>
      <c r="H139" s="4"/>
      <c r="I139" s="4" t="n">
        <f aca="false">TTEST(D139:E139,F139:G139,2,3)</f>
        <v>0.0240074622220905</v>
      </c>
      <c r="J139" s="4"/>
      <c r="K139" s="4" t="n">
        <f aca="false">SUM(F139+G139)/SUM(D139+E139)</f>
        <v>2.04773618723933</v>
      </c>
      <c r="L139" s="4"/>
      <c r="M139" s="4" t="n">
        <f aca="false">SUM(D139+E139)/SUM(F139+G139)</f>
        <v>0.48834415596677</v>
      </c>
    </row>
    <row r="140" customFormat="false" ht="15" hidden="false" customHeight="false" outlineLevel="0" collapsed="false">
      <c r="A140" s="3" t="n">
        <v>239906</v>
      </c>
      <c r="B140" s="4" t="s">
        <v>1363</v>
      </c>
      <c r="C140" s="4"/>
      <c r="D140" s="5" t="n">
        <v>651.4277</v>
      </c>
      <c r="E140" s="5" t="n">
        <v>976.1616</v>
      </c>
      <c r="F140" s="5" t="n">
        <v>1682.1469</v>
      </c>
      <c r="G140" s="5" t="n">
        <v>1945.2501</v>
      </c>
      <c r="H140" s="4"/>
      <c r="I140" s="4" t="n">
        <f aca="false">TTEST(D140:E140,F140:G140,2,3)</f>
        <v>0.0445024913529545</v>
      </c>
      <c r="J140" s="4"/>
      <c r="K140" s="4" t="n">
        <f aca="false">SUM(F140+G140)/SUM(D140+E140)</f>
        <v>2.22869307386083</v>
      </c>
      <c r="L140" s="4"/>
      <c r="M140" s="4" t="n">
        <f aca="false">SUM(D140+E140)/SUM(F140+G140)</f>
        <v>0.448693457043715</v>
      </c>
    </row>
    <row r="141" customFormat="false" ht="15" hidden="false" customHeight="false" outlineLevel="0" collapsed="false">
      <c r="A141" s="3" t="n">
        <v>239821</v>
      </c>
      <c r="B141" s="4" t="s">
        <v>1364</v>
      </c>
      <c r="C141" s="4"/>
      <c r="D141" s="5" t="n">
        <v>233.5167</v>
      </c>
      <c r="E141" s="5" t="n">
        <v>199.4512</v>
      </c>
      <c r="F141" s="5" t="n">
        <v>718.4902</v>
      </c>
      <c r="G141" s="5" t="n">
        <v>558.3028</v>
      </c>
      <c r="H141" s="4"/>
      <c r="I141" s="4" t="n">
        <f aca="false">TTEST(D141:E141,F141:G141,2,3)</f>
        <v>0.107118458136495</v>
      </c>
      <c r="J141" s="4"/>
      <c r="K141" s="4" t="n">
        <f aca="false">SUM(F141+G141)/SUM(D141+E141)</f>
        <v>2.94893224185904</v>
      </c>
      <c r="L141" s="4"/>
      <c r="M141" s="4" t="n">
        <f aca="false">SUM(D141+E141)/SUM(F141+G141)</f>
        <v>0.339105790836886</v>
      </c>
    </row>
    <row r="142" customFormat="false" ht="15" hidden="false" customHeight="false" outlineLevel="0" collapsed="false">
      <c r="A142" s="3" t="n">
        <v>239768</v>
      </c>
      <c r="B142" s="4" t="s">
        <v>1282</v>
      </c>
      <c r="C142" s="4"/>
      <c r="D142" s="5" t="n">
        <v>322.0833</v>
      </c>
      <c r="E142" s="5" t="n">
        <v>730.2966</v>
      </c>
      <c r="F142" s="5" t="n">
        <v>2372.4699</v>
      </c>
      <c r="G142" s="5" t="n">
        <v>2490.1915</v>
      </c>
      <c r="H142" s="4"/>
      <c r="I142" s="4" t="n">
        <f aca="false">TTEST(D142:E142,F142:G142,2,3)</f>
        <v>0.0511621457947293</v>
      </c>
      <c r="J142" s="4"/>
      <c r="K142" s="4" t="n">
        <f aca="false">SUM(F142+G142)/SUM(D142+E142)</f>
        <v>4.62063310027111</v>
      </c>
      <c r="L142" s="4"/>
      <c r="M142" s="4" t="n">
        <f aca="false">SUM(D142+E142)/SUM(F142+G142)</f>
        <v>0.216420559325805</v>
      </c>
    </row>
    <row r="143" customFormat="false" ht="15" hidden="false" customHeight="false" outlineLevel="0" collapsed="false">
      <c r="A143" s="3" t="n">
        <v>239708</v>
      </c>
      <c r="B143" s="4" t="s">
        <v>1282</v>
      </c>
      <c r="C143" s="4"/>
      <c r="D143" s="5" t="n">
        <v>89.1628</v>
      </c>
      <c r="E143" s="5" t="n">
        <v>220.3144</v>
      </c>
      <c r="F143" s="5" t="n">
        <v>464.2864</v>
      </c>
      <c r="G143" s="5" t="n">
        <v>571.2403</v>
      </c>
      <c r="H143" s="4"/>
      <c r="I143" s="4" t="n">
        <f aca="false">TTEST(D143:E143,F143:G143,2,3)</f>
        <v>0.0538980263917994</v>
      </c>
      <c r="J143" s="4"/>
      <c r="K143" s="4" t="n">
        <f aca="false">SUM(F143+G143)/SUM(D143+E143)</f>
        <v>3.34605166390287</v>
      </c>
      <c r="L143" s="4"/>
      <c r="M143" s="4" t="n">
        <f aca="false">SUM(D143+E143)/SUM(F143+G143)</f>
        <v>0.298859701058408</v>
      </c>
    </row>
    <row r="144" customFormat="false" ht="15" hidden="false" customHeight="false" outlineLevel="0" collapsed="false">
      <c r="A144" s="3" t="n">
        <v>239703</v>
      </c>
      <c r="B144" s="4" t="s">
        <v>1365</v>
      </c>
      <c r="C144" s="4"/>
      <c r="D144" s="5" t="n">
        <v>1317.1777</v>
      </c>
      <c r="E144" s="5" t="n">
        <v>1371.0435</v>
      </c>
      <c r="F144" s="5" t="n">
        <v>3637.1239</v>
      </c>
      <c r="G144" s="5" t="n">
        <v>3927.7402</v>
      </c>
      <c r="H144" s="4"/>
      <c r="I144" s="4" t="n">
        <f aca="false">TTEST(D144:E144,F144:G144,2,3)</f>
        <v>0.0322613074310796</v>
      </c>
      <c r="J144" s="4"/>
      <c r="K144" s="4" t="n">
        <f aca="false">SUM(F144+G144)/SUM(D144+E144)</f>
        <v>2.81407798584432</v>
      </c>
      <c r="L144" s="4"/>
      <c r="M144" s="4" t="n">
        <f aca="false">SUM(D144+E144)/SUM(F144+G144)</f>
        <v>0.35535617883737</v>
      </c>
    </row>
    <row r="145" customFormat="false" ht="15" hidden="false" customHeight="false" outlineLevel="0" collapsed="false">
      <c r="A145" s="3" t="n">
        <v>239691</v>
      </c>
      <c r="B145" s="4" t="s">
        <v>1366</v>
      </c>
      <c r="C145" s="4"/>
      <c r="D145" s="5" t="n">
        <v>319.227</v>
      </c>
      <c r="E145" s="5" t="n">
        <v>460.9131</v>
      </c>
      <c r="F145" s="5" t="n">
        <v>937.763</v>
      </c>
      <c r="G145" s="5" t="n">
        <v>936.8165</v>
      </c>
      <c r="H145" s="4"/>
      <c r="I145" s="4" t="n">
        <f aca="false">TTEST(D145:E145,F145:G145,2,3)</f>
        <v>0.081949104918227</v>
      </c>
      <c r="J145" s="4"/>
      <c r="K145" s="4" t="n">
        <f aca="false">SUM(F145+G145)/SUM(D145+E145)</f>
        <v>2.4028754578825</v>
      </c>
      <c r="L145" s="4"/>
      <c r="M145" s="4" t="n">
        <f aca="false">SUM(D145+E145)/SUM(F145+G145)</f>
        <v>0.416168052621935</v>
      </c>
    </row>
    <row r="146" customFormat="false" ht="15" hidden="false" customHeight="false" outlineLevel="0" collapsed="false">
      <c r="A146" s="3" t="n">
        <v>239660</v>
      </c>
      <c r="B146" s="4" t="s">
        <v>1367</v>
      </c>
      <c r="C146" s="4"/>
      <c r="D146" s="5" t="n">
        <v>2236.3455</v>
      </c>
      <c r="E146" s="5" t="n">
        <v>3065.6777</v>
      </c>
      <c r="F146" s="5" t="n">
        <v>5535.8472</v>
      </c>
      <c r="G146" s="5" t="n">
        <v>6029.1152</v>
      </c>
      <c r="H146" s="4"/>
      <c r="I146" s="4" t="n">
        <f aca="false">TTEST(D146:E146,F146:G146,2,3)</f>
        <v>0.0373461969412718</v>
      </c>
      <c r="J146" s="4"/>
      <c r="K146" s="4" t="n">
        <f aca="false">SUM(F146+G146)/SUM(D146+E146)</f>
        <v>2.18123572148836</v>
      </c>
      <c r="L146" s="4"/>
      <c r="M146" s="4" t="n">
        <f aca="false">SUM(D146+E146)/SUM(F146+G146)</f>
        <v>0.45845572312453</v>
      </c>
    </row>
    <row r="147" customFormat="false" ht="15" hidden="false" customHeight="false" outlineLevel="0" collapsed="false">
      <c r="A147" s="3" t="n">
        <v>239609</v>
      </c>
      <c r="B147" s="3" t="s">
        <v>1194</v>
      </c>
      <c r="C147" s="3"/>
      <c r="D147" s="5" t="n">
        <v>279.9931</v>
      </c>
      <c r="E147" s="5" t="n">
        <v>925.8027</v>
      </c>
      <c r="F147" s="5" t="n">
        <v>2120.8385</v>
      </c>
      <c r="G147" s="5" t="n">
        <v>2024.7109</v>
      </c>
      <c r="H147" s="4"/>
      <c r="I147" s="4" t="n">
        <f aca="false">TTEST(D147:E147,F147:G147,2,3)</f>
        <v>0.131164590064013</v>
      </c>
      <c r="J147" s="4"/>
      <c r="K147" s="4" t="n">
        <f aca="false">SUM(F147+G147)/SUM(D147+E147)</f>
        <v>3.43801943911233</v>
      </c>
      <c r="L147" s="4"/>
      <c r="M147" s="4" t="n">
        <f aca="false">SUM(D147+E147)/SUM(F147+G147)</f>
        <v>0.290865138406022</v>
      </c>
    </row>
    <row r="148" customFormat="false" ht="15" hidden="false" customHeight="false" outlineLevel="0" collapsed="false">
      <c r="A148" s="3" t="n">
        <v>239594</v>
      </c>
      <c r="B148" s="3" t="s">
        <v>1368</v>
      </c>
      <c r="C148" s="3"/>
      <c r="D148" s="5" t="n">
        <v>1353.4902</v>
      </c>
      <c r="E148" s="5" t="n">
        <v>3445.0182</v>
      </c>
      <c r="F148" s="5" t="n">
        <v>5740.4022</v>
      </c>
      <c r="G148" s="5" t="n">
        <v>5557.9105</v>
      </c>
      <c r="H148" s="4"/>
      <c r="I148" s="4" t="n">
        <f aca="false">TTEST(D148:E148,F148:G148,2,3)</f>
        <v>0.195882892539471</v>
      </c>
      <c r="J148" s="4"/>
      <c r="K148" s="4" t="n">
        <f aca="false">SUM(F148+G148)/SUM(D148+E148)</f>
        <v>2.35454682125804</v>
      </c>
      <c r="L148" s="4"/>
      <c r="M148" s="4" t="n">
        <f aca="false">SUM(D148+E148)/SUM(F148+G148)</f>
        <v>0.424710178184394</v>
      </c>
    </row>
    <row r="149" customFormat="false" ht="15" hidden="false" customHeight="false" outlineLevel="0" collapsed="false">
      <c r="A149" s="3" t="n">
        <v>239481</v>
      </c>
      <c r="B149" s="4" t="s">
        <v>1282</v>
      </c>
      <c r="C149" s="4"/>
      <c r="D149" s="5" t="n">
        <v>333.0243</v>
      </c>
      <c r="E149" s="5" t="n">
        <v>5875.8027</v>
      </c>
      <c r="F149" s="5" t="n">
        <v>14299.6152</v>
      </c>
      <c r="G149" s="5" t="n">
        <v>14684.3027</v>
      </c>
      <c r="H149" s="4"/>
      <c r="I149" s="4" t="n">
        <f aca="false">TTEST(D149:E149,F149:G149,2,3)</f>
        <v>0.150499494512822</v>
      </c>
      <c r="J149" s="4"/>
      <c r="K149" s="4" t="n">
        <f aca="false">SUM(F149+G149)/SUM(D149+E149)</f>
        <v>4.66817933564585</v>
      </c>
      <c r="L149" s="4"/>
      <c r="M149" s="4" t="n">
        <f aca="false">SUM(D149+E149)/SUM(F149+G149)</f>
        <v>0.214216277503325</v>
      </c>
    </row>
    <row r="150" customFormat="false" ht="15" hidden="false" customHeight="false" outlineLevel="0" collapsed="false">
      <c r="A150" s="3" t="n">
        <v>239453</v>
      </c>
      <c r="B150" s="4" t="s">
        <v>1369</v>
      </c>
      <c r="C150" s="4"/>
      <c r="D150" s="5" t="n">
        <v>448.2298</v>
      </c>
      <c r="E150" s="5" t="n">
        <v>590.4278</v>
      </c>
      <c r="F150" s="5" t="n">
        <v>1285.2349</v>
      </c>
      <c r="G150" s="5" t="n">
        <v>1726.6777</v>
      </c>
      <c r="H150" s="4"/>
      <c r="I150" s="4" t="n">
        <f aca="false">TTEST(D150:E150,F150:G150,2,3)</f>
        <v>0.114095011201902</v>
      </c>
      <c r="J150" s="4"/>
      <c r="K150" s="4" t="n">
        <f aca="false">SUM(F150+G150)/SUM(D150+E150)</f>
        <v>2.89981279682544</v>
      </c>
      <c r="L150" s="4"/>
      <c r="M150" s="4" t="n">
        <f aca="false">SUM(D150+E150)/SUM(F150+G150)</f>
        <v>0.344849847236603</v>
      </c>
    </row>
    <row r="151" customFormat="false" ht="15" hidden="false" customHeight="false" outlineLevel="0" collapsed="false">
      <c r="A151" s="3" t="n">
        <v>239362</v>
      </c>
      <c r="B151" s="3" t="s">
        <v>1370</v>
      </c>
      <c r="C151" s="3"/>
      <c r="D151" s="5" t="n">
        <v>1381.8027</v>
      </c>
      <c r="E151" s="5" t="n">
        <v>1973.1152</v>
      </c>
      <c r="F151" s="5" t="n">
        <v>4060.9902</v>
      </c>
      <c r="G151" s="5" t="n">
        <v>3993.9077</v>
      </c>
      <c r="H151" s="4"/>
      <c r="I151" s="4" t="n">
        <f aca="false">TTEST(D151:E151,F151:G151,2,3)</f>
        <v>0.0764012260132818</v>
      </c>
      <c r="J151" s="4"/>
      <c r="K151" s="4" t="n">
        <f aca="false">SUM(F151+G151)/SUM(D151+E151)</f>
        <v>2.40092250841667</v>
      </c>
      <c r="L151" s="4"/>
      <c r="M151" s="4" t="n">
        <f aca="false">SUM(D151+E151)/SUM(F151+G151)</f>
        <v>0.416506570492967</v>
      </c>
    </row>
    <row r="152" customFormat="false" ht="15" hidden="false" customHeight="false" outlineLevel="0" collapsed="false">
      <c r="A152" s="3" t="n">
        <v>239340</v>
      </c>
      <c r="B152" s="4" t="s">
        <v>1371</v>
      </c>
      <c r="C152" s="4"/>
      <c r="D152" s="5" t="n">
        <v>136.182</v>
      </c>
      <c r="E152" s="5" t="n">
        <v>291.5165</v>
      </c>
      <c r="F152" s="5" t="n">
        <v>1019.6037</v>
      </c>
      <c r="G152" s="5" t="n">
        <v>1633.6807</v>
      </c>
      <c r="H152" s="4"/>
      <c r="I152" s="4" t="n">
        <f aca="false">TTEST(D152:E152,F152:G152,2,3)</f>
        <v>0.153786464996783</v>
      </c>
      <c r="J152" s="4"/>
      <c r="K152" s="4" t="n">
        <f aca="false">SUM(F152+G152)/SUM(D152+E152)</f>
        <v>6.20363269920283</v>
      </c>
      <c r="L152" s="4"/>
      <c r="M152" s="4" t="n">
        <f aca="false">SUM(D152+E152)/SUM(F152+G152)</f>
        <v>0.161195874818395</v>
      </c>
    </row>
    <row r="153" customFormat="false" ht="15" hidden="false" customHeight="false" outlineLevel="0" collapsed="false">
      <c r="A153" s="3" t="n">
        <v>239199</v>
      </c>
      <c r="B153" s="4" t="s">
        <v>1282</v>
      </c>
      <c r="C153" s="4"/>
      <c r="D153" s="5" t="n">
        <v>2658.0954</v>
      </c>
      <c r="E153" s="5" t="n">
        <v>4859.4902</v>
      </c>
      <c r="F153" s="5" t="n">
        <v>9146.4902</v>
      </c>
      <c r="G153" s="5" t="n">
        <v>8048.5527</v>
      </c>
      <c r="H153" s="4"/>
      <c r="I153" s="4" t="n">
        <f aca="false">TTEST(D153:E153,F153:G153,2,3)</f>
        <v>0.0948470731027241</v>
      </c>
      <c r="J153" s="4"/>
      <c r="K153" s="4" t="n">
        <f aca="false">SUM(F153+G153)/SUM(D153+E153)</f>
        <v>2.28730922598341</v>
      </c>
      <c r="L153" s="4"/>
      <c r="M153" s="4" t="n">
        <f aca="false">SUM(D153+E153)/SUM(F153+G153)</f>
        <v>0.437194931336868</v>
      </c>
    </row>
    <row r="154" customFormat="false" ht="15" hidden="false" customHeight="false" outlineLevel="0" collapsed="false">
      <c r="A154" s="3" t="n">
        <v>239196</v>
      </c>
      <c r="B154" s="3" t="s">
        <v>1372</v>
      </c>
      <c r="C154" s="3"/>
      <c r="D154" s="5" t="n">
        <v>59.0948</v>
      </c>
      <c r="E154" s="5" t="n">
        <v>50.4359</v>
      </c>
      <c r="F154" s="5" t="n">
        <v>196.0359</v>
      </c>
      <c r="G154" s="5" t="n">
        <v>290.2802</v>
      </c>
      <c r="H154" s="4"/>
      <c r="I154" s="4" t="n">
        <f aca="false">TTEST(D154:E154,F154:G154,2,3)</f>
        <v>0.15345389245398</v>
      </c>
      <c r="J154" s="4"/>
      <c r="K154" s="4" t="n">
        <f aca="false">SUM(F154+G154)/SUM(D154+E154)</f>
        <v>4.43999810098904</v>
      </c>
      <c r="L154" s="4"/>
      <c r="M154" s="4" t="n">
        <f aca="false">SUM(D154+E154)/SUM(F154+G154)</f>
        <v>0.22522532155526</v>
      </c>
    </row>
    <row r="155" customFormat="false" ht="15" hidden="false" customHeight="false" outlineLevel="0" collapsed="false">
      <c r="A155" s="3" t="n">
        <v>239153</v>
      </c>
      <c r="B155" s="4" t="s">
        <v>1282</v>
      </c>
      <c r="C155" s="4"/>
      <c r="D155" s="5" t="n">
        <v>1363.5892</v>
      </c>
      <c r="E155" s="5" t="n">
        <v>1914.6777</v>
      </c>
      <c r="F155" s="5" t="n">
        <v>3120.7762</v>
      </c>
      <c r="G155" s="5" t="n">
        <v>3738.9277</v>
      </c>
      <c r="H155" s="4"/>
      <c r="I155" s="4" t="n">
        <f aca="false">TTEST(D155:E155,F155:G155,2,3)</f>
        <v>0.0506868414727027</v>
      </c>
      <c r="J155" s="4"/>
      <c r="K155" s="4" t="n">
        <f aca="false">SUM(F155+G155)/SUM(D155+E155)</f>
        <v>2.09247877285404</v>
      </c>
      <c r="L155" s="4"/>
      <c r="M155" s="4" t="n">
        <f aca="false">SUM(D155+E155)/SUM(F155+G155)</f>
        <v>0.477902100118345</v>
      </c>
    </row>
    <row r="156" customFormat="false" ht="15" hidden="false" customHeight="false" outlineLevel="0" collapsed="false">
      <c r="A156" s="3" t="n">
        <v>239037</v>
      </c>
      <c r="B156" s="4" t="s">
        <v>1282</v>
      </c>
      <c r="C156" s="4"/>
      <c r="D156" s="5" t="n">
        <v>1092.8532</v>
      </c>
      <c r="E156" s="5" t="n">
        <v>1517.9902</v>
      </c>
      <c r="F156" s="5" t="n">
        <v>3068.3652</v>
      </c>
      <c r="G156" s="5" t="n">
        <v>2898.216</v>
      </c>
      <c r="H156" s="4"/>
      <c r="I156" s="4" t="n">
        <f aca="false">TTEST(D156:E156,F156:G156,2,3)</f>
        <v>0.0504787904328476</v>
      </c>
      <c r="J156" s="4"/>
      <c r="K156" s="4" t="n">
        <f aca="false">SUM(F156+G156)/SUM(D156+E156)</f>
        <v>2.28530795834021</v>
      </c>
      <c r="L156" s="4"/>
      <c r="M156" s="4" t="n">
        <f aca="false">SUM(D156+E156)/SUM(F156+G156)</f>
        <v>0.437577787427078</v>
      </c>
    </row>
    <row r="157" customFormat="false" ht="15" hidden="false" customHeight="false" outlineLevel="0" collapsed="false">
      <c r="A157" s="3" t="n">
        <v>238969</v>
      </c>
      <c r="B157" s="4" t="s">
        <v>1373</v>
      </c>
      <c r="C157" s="4"/>
      <c r="D157" s="5" t="n">
        <v>511.4903</v>
      </c>
      <c r="E157" s="5" t="n">
        <v>949.3652</v>
      </c>
      <c r="F157" s="5" t="n">
        <v>1447.1409</v>
      </c>
      <c r="G157" s="5" t="n">
        <v>1645.5953</v>
      </c>
      <c r="H157" s="4"/>
      <c r="I157" s="4" t="n">
        <f aca="false">TTEST(D157:E157,F157:G157,2,3)</f>
        <v>0.123780666781074</v>
      </c>
      <c r="J157" s="4"/>
      <c r="K157" s="4" t="n">
        <f aca="false">SUM(F157+G157)/SUM(D157+E157)</f>
        <v>2.11707194859451</v>
      </c>
      <c r="L157" s="4"/>
      <c r="M157" s="4" t="n">
        <f aca="false">SUM(D157+E157)/SUM(F157+G157)</f>
        <v>0.472350503091728</v>
      </c>
    </row>
    <row r="158" customFormat="false" ht="15" hidden="false" customHeight="false" outlineLevel="0" collapsed="false">
      <c r="A158" s="3" t="n">
        <v>238958</v>
      </c>
      <c r="B158" s="3" t="s">
        <v>1374</v>
      </c>
      <c r="C158" s="3"/>
      <c r="D158" s="5" t="n">
        <v>1957.9868</v>
      </c>
      <c r="E158" s="5" t="n">
        <v>1861.3652</v>
      </c>
      <c r="F158" s="5" t="n">
        <v>5118.6848</v>
      </c>
      <c r="G158" s="5" t="n">
        <v>4026.3787</v>
      </c>
      <c r="H158" s="4"/>
      <c r="I158" s="4" t="n">
        <f aca="false">TTEST(D158:E158,F158:G158,2,3)</f>
        <v>0.126449166983639</v>
      </c>
      <c r="J158" s="4"/>
      <c r="K158" s="4" t="n">
        <f aca="false">SUM(F158+G158)/SUM(D158+E158)</f>
        <v>2.39440185141354</v>
      </c>
      <c r="L158" s="4"/>
      <c r="M158" s="4" t="n">
        <f aca="false">SUM(D158+E158)/SUM(F158+G158)</f>
        <v>0.417640839782031</v>
      </c>
    </row>
    <row r="159" customFormat="false" ht="15" hidden="false" customHeight="false" outlineLevel="0" collapsed="false">
      <c r="A159" s="3" t="n">
        <v>238927</v>
      </c>
      <c r="B159" s="3" t="s">
        <v>1183</v>
      </c>
      <c r="C159" s="3"/>
      <c r="D159" s="5" t="n">
        <v>1201.1243</v>
      </c>
      <c r="E159" s="5" t="n">
        <v>1150.9452</v>
      </c>
      <c r="F159" s="5" t="n">
        <v>2622.3027</v>
      </c>
      <c r="G159" s="5" t="n">
        <v>2634.8027</v>
      </c>
      <c r="H159" s="4"/>
      <c r="I159" s="4" t="n">
        <f aca="false">TTEST(D159:E159,F159:G159,2,3)</f>
        <v>0.00708748497629405</v>
      </c>
      <c r="J159" s="4"/>
      <c r="K159" s="4" t="n">
        <f aca="false">SUM(F159+G159)/SUM(D159+E159)</f>
        <v>2.23509781492426</v>
      </c>
      <c r="L159" s="4"/>
      <c r="M159" s="4" t="n">
        <f aca="false">SUM(D159+E159)/SUM(F159+G159)</f>
        <v>0.447407712236471</v>
      </c>
    </row>
    <row r="160" customFormat="false" ht="15" hidden="false" customHeight="false" outlineLevel="0" collapsed="false">
      <c r="A160" s="3" t="n">
        <v>238853</v>
      </c>
      <c r="B160" s="3" t="s">
        <v>1375</v>
      </c>
      <c r="C160" s="3"/>
      <c r="D160" s="5" t="n">
        <v>1480.3752</v>
      </c>
      <c r="E160" s="5" t="n">
        <v>2778.0527</v>
      </c>
      <c r="F160" s="5" t="n">
        <v>4539.6328</v>
      </c>
      <c r="G160" s="5" t="n">
        <v>5369.4902</v>
      </c>
      <c r="H160" s="4"/>
      <c r="I160" s="4" t="n">
        <f aca="false">TTEST(D160:E160,F160:G160,2,3)</f>
        <v>0.0850022053167923</v>
      </c>
      <c r="J160" s="4"/>
      <c r="K160" s="4" t="n">
        <f aca="false">SUM(F160+G160)/SUM(D160+E160)</f>
        <v>2.32694394097878</v>
      </c>
      <c r="L160" s="4"/>
      <c r="M160" s="4" t="n">
        <f aca="false">SUM(D160+E160)/SUM(F160+G160)</f>
        <v>0.42974821283377</v>
      </c>
    </row>
    <row r="161" customFormat="false" ht="15" hidden="false" customHeight="false" outlineLevel="0" collapsed="false">
      <c r="A161" s="3" t="n">
        <v>238848</v>
      </c>
      <c r="B161" s="4" t="s">
        <v>1376</v>
      </c>
      <c r="C161" s="4"/>
      <c r="D161" s="5" t="n">
        <v>213.3728</v>
      </c>
      <c r="E161" s="5" t="n">
        <v>289.8959</v>
      </c>
      <c r="F161" s="5" t="n">
        <v>446.7974</v>
      </c>
      <c r="G161" s="5" t="n">
        <v>620.0811</v>
      </c>
      <c r="H161" s="4"/>
      <c r="I161" s="4" t="n">
        <f aca="false">TTEST(D161:E161,F161:G161,2,3)</f>
        <v>0.148530759441157</v>
      </c>
      <c r="J161" s="4"/>
      <c r="K161" s="4" t="n">
        <f aca="false">SUM(F161+G161)/SUM(D161+E161)</f>
        <v>2.11989837635442</v>
      </c>
      <c r="L161" s="4"/>
      <c r="M161" s="4" t="n">
        <f aca="false">SUM(D161+E161)/SUM(F161+G161)</f>
        <v>0.471720725462178</v>
      </c>
    </row>
    <row r="162" customFormat="false" ht="15" hidden="false" customHeight="false" outlineLevel="0" collapsed="false">
      <c r="A162" s="3" t="n">
        <v>238818</v>
      </c>
      <c r="B162" s="4" t="s">
        <v>1377</v>
      </c>
      <c r="C162" s="4"/>
      <c r="D162" s="5" t="n">
        <v>1007.1152</v>
      </c>
      <c r="E162" s="5" t="n">
        <v>2076.7972</v>
      </c>
      <c r="F162" s="5" t="n">
        <v>3621.1106</v>
      </c>
      <c r="G162" s="5" t="n">
        <v>4468.7402</v>
      </c>
      <c r="H162" s="4"/>
      <c r="I162" s="4" t="n">
        <f aca="false">TTEST(D162:E162,F162:G162,2,3)</f>
        <v>0.0722681015861485</v>
      </c>
      <c r="J162" s="4"/>
      <c r="K162" s="4" t="n">
        <f aca="false">SUM(F162+G162)/SUM(D162+E162)</f>
        <v>2.62324273542919</v>
      </c>
      <c r="L162" s="4"/>
      <c r="M162" s="4" t="n">
        <f aca="false">SUM(D162+E162)/SUM(F162+G162)</f>
        <v>0.38120757431027</v>
      </c>
    </row>
    <row r="163" customFormat="false" ht="15" hidden="false" customHeight="false" outlineLevel="0" collapsed="false">
      <c r="A163" s="3" t="n">
        <v>238754</v>
      </c>
      <c r="B163" s="4" t="s">
        <v>1378</v>
      </c>
      <c r="C163" s="4"/>
      <c r="D163" s="5" t="n">
        <v>1995.6777</v>
      </c>
      <c r="E163" s="5" t="n">
        <v>3091.461</v>
      </c>
      <c r="F163" s="5" t="n">
        <v>5831.7402</v>
      </c>
      <c r="G163" s="5" t="n">
        <v>5682.0527</v>
      </c>
      <c r="H163" s="4"/>
      <c r="I163" s="4" t="n">
        <f aca="false">TTEST(D163:E163,F163:G163,2,3)</f>
        <v>0.102299463641513</v>
      </c>
      <c r="J163" s="4"/>
      <c r="K163" s="4" t="n">
        <f aca="false">SUM(F163+G163)/SUM(D163+E163)</f>
        <v>2.26331412980739</v>
      </c>
      <c r="L163" s="4"/>
      <c r="M163" s="4" t="n">
        <f aca="false">SUM(D163+E163)/SUM(F163+G163)</f>
        <v>0.441829963781961</v>
      </c>
    </row>
    <row r="164" customFormat="false" ht="15" hidden="false" customHeight="false" outlineLevel="0" collapsed="false">
      <c r="A164" s="3" t="n">
        <v>238724</v>
      </c>
      <c r="B164" s="4" t="s">
        <v>1379</v>
      </c>
      <c r="C164" s="4"/>
      <c r="D164" s="5" t="n">
        <v>1015.4902</v>
      </c>
      <c r="E164" s="5" t="n">
        <v>1172.5527</v>
      </c>
      <c r="F164" s="5" t="n">
        <v>2112.6104</v>
      </c>
      <c r="G164" s="5" t="n">
        <v>2419.9902</v>
      </c>
      <c r="H164" s="4"/>
      <c r="I164" s="4" t="n">
        <f aca="false">TTEST(D164:E164,F164:G164,2,3)</f>
        <v>0.0425738937827129</v>
      </c>
      <c r="J164" s="4"/>
      <c r="K164" s="4" t="n">
        <f aca="false">SUM(F164+G164)/SUM(D164+E164)</f>
        <v>2.0715318698733</v>
      </c>
      <c r="L164" s="4"/>
      <c r="M164" s="4" t="n">
        <f aca="false">SUM(D164+E164)/SUM(F164+G164)</f>
        <v>0.482734547579595</v>
      </c>
    </row>
    <row r="165" customFormat="false" ht="15" hidden="false" customHeight="false" outlineLevel="0" collapsed="false">
      <c r="A165" s="3" t="n">
        <v>238705</v>
      </c>
      <c r="B165" s="4" t="s">
        <v>1371</v>
      </c>
      <c r="C165" s="4"/>
      <c r="D165" s="5" t="n">
        <v>1094.5955</v>
      </c>
      <c r="E165" s="5" t="n">
        <v>1132.7476</v>
      </c>
      <c r="F165" s="5" t="n">
        <v>1939.5527</v>
      </c>
      <c r="G165" s="5" t="n">
        <v>2568.7504</v>
      </c>
      <c r="H165" s="4"/>
      <c r="I165" s="4" t="n">
        <f aca="false">TTEST(D165:E165,F165:G165,2,3)</f>
        <v>0.170211633464474</v>
      </c>
      <c r="J165" s="4"/>
      <c r="K165" s="4" t="n">
        <f aca="false">SUM(F165+G165)/SUM(D165+E165)</f>
        <v>2.02407213329639</v>
      </c>
      <c r="L165" s="4"/>
      <c r="M165" s="4" t="n">
        <f aca="false">SUM(D165+E165)/SUM(F165+G165)</f>
        <v>0.494053538680662</v>
      </c>
    </row>
    <row r="166" customFormat="false" ht="15" hidden="false" customHeight="false" outlineLevel="0" collapsed="false">
      <c r="A166" s="3" t="n">
        <v>238515</v>
      </c>
      <c r="B166" s="4" t="s">
        <v>1380</v>
      </c>
      <c r="C166" s="4"/>
      <c r="D166" s="5" t="n">
        <v>74.7153</v>
      </c>
      <c r="E166" s="5" t="n">
        <v>198.1158</v>
      </c>
      <c r="F166" s="5" t="n">
        <v>231.8882</v>
      </c>
      <c r="G166" s="5" t="n">
        <v>492.1183</v>
      </c>
      <c r="H166" s="4"/>
      <c r="I166" s="4" t="n">
        <f aca="false">TTEST(D166:E166,F166:G166,2,3)</f>
        <v>0.303279140295171</v>
      </c>
      <c r="J166" s="4"/>
      <c r="K166" s="4" t="n">
        <f aca="false">SUM(F166+G166)/SUM(D166+E166)</f>
        <v>2.65368024393114</v>
      </c>
      <c r="L166" s="4"/>
      <c r="M166" s="4" t="n">
        <f aca="false">SUM(D166+E166)/SUM(F166+G166)</f>
        <v>0.376835152723076</v>
      </c>
    </row>
    <row r="167" customFormat="false" ht="15" hidden="false" customHeight="false" outlineLevel="0" collapsed="false">
      <c r="A167" s="3" t="n">
        <v>238348</v>
      </c>
      <c r="B167" s="4" t="s">
        <v>1381</v>
      </c>
      <c r="C167" s="4"/>
      <c r="D167" s="5" t="n">
        <v>2620.7969</v>
      </c>
      <c r="E167" s="5" t="n">
        <v>1965.7685</v>
      </c>
      <c r="F167" s="5" t="n">
        <v>5234.8652</v>
      </c>
      <c r="G167" s="5" t="n">
        <v>4030.4753</v>
      </c>
      <c r="H167" s="4"/>
      <c r="I167" s="4" t="n">
        <f aca="false">TTEST(D167:E167,F167:G167,2,3)</f>
        <v>0.107967904317596</v>
      </c>
      <c r="J167" s="4"/>
      <c r="K167" s="4" t="n">
        <f aca="false">SUM(F167+G167)/SUM(D167+E167)</f>
        <v>2.02010430288425</v>
      </c>
      <c r="L167" s="4"/>
      <c r="M167" s="4" t="n">
        <f aca="false">SUM(D167+E167)/SUM(F167+G167)</f>
        <v>0.495023944343977</v>
      </c>
    </row>
    <row r="168" customFormat="false" ht="15" hidden="false" customHeight="false" outlineLevel="0" collapsed="false">
      <c r="A168" s="3" t="n">
        <v>238326</v>
      </c>
      <c r="B168" s="4" t="s">
        <v>1382</v>
      </c>
      <c r="C168" s="4"/>
      <c r="D168" s="5" t="n">
        <v>2614.9902</v>
      </c>
      <c r="E168" s="5" t="n">
        <v>3088.2757</v>
      </c>
      <c r="F168" s="5" t="n">
        <v>5646.4902</v>
      </c>
      <c r="G168" s="5" t="n">
        <v>6304.8027</v>
      </c>
      <c r="H168" s="4"/>
      <c r="I168" s="4" t="n">
        <f aca="false">TTEST(D168:E168,F168:G168,2,3)</f>
        <v>0.021433692201455</v>
      </c>
      <c r="J168" s="4"/>
      <c r="K168" s="4" t="n">
        <f aca="false">SUM(F168+G168)/SUM(D168+E168)</f>
        <v>2.09551739469135</v>
      </c>
      <c r="L168" s="4"/>
      <c r="M168" s="4" t="n">
        <f aca="false">SUM(D168+E168)/SUM(F168+G168)</f>
        <v>0.477209114337747</v>
      </c>
    </row>
    <row r="169" customFormat="false" ht="15" hidden="false" customHeight="false" outlineLevel="0" collapsed="false">
      <c r="A169" s="3" t="n">
        <v>238248</v>
      </c>
      <c r="B169" s="4" t="s">
        <v>1383</v>
      </c>
      <c r="C169" s="4"/>
      <c r="D169" s="5" t="n">
        <v>57.4014</v>
      </c>
      <c r="E169" s="5" t="n">
        <v>46.0527</v>
      </c>
      <c r="F169" s="5" t="n">
        <v>138.0866</v>
      </c>
      <c r="G169" s="5" t="n">
        <v>155.1859</v>
      </c>
      <c r="H169" s="4"/>
      <c r="I169" s="4" t="n">
        <f aca="false">TTEST(D169:E169,F169:G169,2,3)</f>
        <v>0.017627122993813</v>
      </c>
      <c r="J169" s="4"/>
      <c r="K169" s="4" t="n">
        <f aca="false">SUM(F169+G169)/SUM(D169+E169)</f>
        <v>2.83480790031521</v>
      </c>
      <c r="L169" s="4"/>
      <c r="M169" s="4" t="n">
        <f aca="false">SUM(D169+E169)/SUM(F169+G169)</f>
        <v>0.352757588931796</v>
      </c>
    </row>
    <row r="170" customFormat="false" ht="15" hidden="false" customHeight="false" outlineLevel="0" collapsed="false">
      <c r="A170" s="3" t="n">
        <v>238047</v>
      </c>
      <c r="B170" s="4" t="s">
        <v>1371</v>
      </c>
      <c r="C170" s="4"/>
      <c r="D170" s="5" t="n">
        <v>2476.5527</v>
      </c>
      <c r="E170" s="5" t="n">
        <v>1657.7546</v>
      </c>
      <c r="F170" s="5" t="n">
        <v>4806.0527</v>
      </c>
      <c r="G170" s="5" t="n">
        <v>4384.4277</v>
      </c>
      <c r="H170" s="4"/>
      <c r="I170" s="4" t="n">
        <f aca="false">TTEST(D170:E170,F170:G170,2,3)</f>
        <v>0.0574499077075069</v>
      </c>
      <c r="J170" s="4"/>
      <c r="K170" s="4" t="n">
        <f aca="false">SUM(F170+G170)/SUM(D170+E170)</f>
        <v>2.22297950614363</v>
      </c>
      <c r="L170" s="4"/>
      <c r="M170" s="4" t="n">
        <f aca="false">SUM(D170+E170)/SUM(F170+G170)</f>
        <v>0.449846702246381</v>
      </c>
    </row>
    <row r="171" customFormat="false" ht="15" hidden="false" customHeight="false" outlineLevel="0" collapsed="false">
      <c r="A171" s="3" t="n">
        <v>238000</v>
      </c>
      <c r="B171" s="4" t="s">
        <v>1384</v>
      </c>
      <c r="C171" s="4"/>
      <c r="D171" s="5" t="n">
        <v>71.3252</v>
      </c>
      <c r="E171" s="5" t="n">
        <v>60.6401</v>
      </c>
      <c r="F171" s="5" t="n">
        <v>169.0675</v>
      </c>
      <c r="G171" s="5" t="n">
        <v>149.8526</v>
      </c>
      <c r="H171" s="4"/>
      <c r="I171" s="4" t="n">
        <f aca="false">TTEST(D171:E171,F171:G171,2,3)</f>
        <v>0.0269976935564206</v>
      </c>
      <c r="J171" s="4"/>
      <c r="K171" s="4" t="n">
        <f aca="false">SUM(F171+G171)/SUM(D171+E171)</f>
        <v>2.41669666192552</v>
      </c>
      <c r="L171" s="4"/>
      <c r="M171" s="4" t="n">
        <f aca="false">SUM(D171+E171)/SUM(F171+G171)</f>
        <v>0.413787967581849</v>
      </c>
    </row>
    <row r="172" customFormat="false" ht="15" hidden="false" customHeight="false" outlineLevel="0" collapsed="false">
      <c r="A172" s="3" t="n">
        <v>237929</v>
      </c>
      <c r="B172" s="4" t="s">
        <v>1371</v>
      </c>
      <c r="C172" s="4"/>
      <c r="D172" s="5" t="n">
        <v>953.9277</v>
      </c>
      <c r="E172" s="5" t="n">
        <v>913.4277</v>
      </c>
      <c r="F172" s="5" t="n">
        <v>2670.5914</v>
      </c>
      <c r="G172" s="5" t="n">
        <v>3009.0527</v>
      </c>
      <c r="H172" s="4"/>
      <c r="I172" s="4" t="n">
        <f aca="false">TTEST(D172:E172,F172:G172,2,3)</f>
        <v>0.0532799231189214</v>
      </c>
      <c r="J172" s="4"/>
      <c r="K172" s="4" t="n">
        <f aca="false">SUM(F172+G172)/SUM(D172+E172)</f>
        <v>3.04154426093715</v>
      </c>
      <c r="L172" s="4"/>
      <c r="M172" s="4" t="n">
        <f aca="false">SUM(D172+E172)/SUM(F172+G172)</f>
        <v>0.328780354388755</v>
      </c>
    </row>
    <row r="173" customFormat="false" ht="15" hidden="false" customHeight="false" outlineLevel="0" collapsed="false">
      <c r="A173" s="3" t="n">
        <v>237884</v>
      </c>
      <c r="B173" s="3" t="s">
        <v>147</v>
      </c>
      <c r="C173" s="3"/>
      <c r="D173" s="5" t="n">
        <v>1639.5789</v>
      </c>
      <c r="E173" s="5" t="n">
        <v>2269.3968</v>
      </c>
      <c r="F173" s="5" t="n">
        <v>4754.4902</v>
      </c>
      <c r="G173" s="5" t="n">
        <v>4337.3076</v>
      </c>
      <c r="H173" s="4"/>
      <c r="I173" s="4" t="n">
        <f aca="false">TTEST(D173:E173,F173:G173,2,3)</f>
        <v>0.0294016831751485</v>
      </c>
      <c r="J173" s="4"/>
      <c r="K173" s="4" t="n">
        <f aca="false">SUM(F173+G173)/SUM(D173+E173)</f>
        <v>2.32587728800668</v>
      </c>
      <c r="L173" s="4"/>
      <c r="M173" s="4" t="n">
        <f aca="false">SUM(D173+E173)/SUM(F173+G173)</f>
        <v>0.429945296407714</v>
      </c>
    </row>
    <row r="174" customFormat="false" ht="15" hidden="false" customHeight="false" outlineLevel="0" collapsed="false">
      <c r="A174" s="3" t="n">
        <v>237879</v>
      </c>
      <c r="B174" s="3" t="s">
        <v>455</v>
      </c>
      <c r="C174" s="3"/>
      <c r="D174" s="5" t="n">
        <v>674.2428</v>
      </c>
      <c r="E174" s="5" t="n">
        <v>1325.0527</v>
      </c>
      <c r="F174" s="5" t="n">
        <v>2111.1377</v>
      </c>
      <c r="G174" s="5" t="n">
        <v>2316.1982</v>
      </c>
      <c r="H174" s="4"/>
      <c r="I174" s="4" t="n">
        <f aca="false">TTEST(D174:E174,F174:G174,2,3)</f>
        <v>0.141209513746385</v>
      </c>
      <c r="J174" s="4"/>
      <c r="K174" s="4" t="n">
        <f aca="false">SUM(F174+G174)/SUM(D174+E174)</f>
        <v>2.21444798930423</v>
      </c>
      <c r="L174" s="4"/>
      <c r="M174" s="4" t="n">
        <f aca="false">SUM(D174+E174)/SUM(F174+G174)</f>
        <v>0.451579808977223</v>
      </c>
    </row>
    <row r="175" customFormat="false" ht="15" hidden="false" customHeight="false" outlineLevel="0" collapsed="false">
      <c r="A175" s="3" t="n">
        <v>237859</v>
      </c>
      <c r="B175" s="4" t="s">
        <v>217</v>
      </c>
      <c r="C175" s="4"/>
      <c r="D175" s="5" t="n">
        <v>480.4905</v>
      </c>
      <c r="E175" s="5" t="n">
        <v>1013.9249</v>
      </c>
      <c r="F175" s="5" t="n">
        <v>5598.3652</v>
      </c>
      <c r="G175" s="5" t="n">
        <v>6311.8652</v>
      </c>
      <c r="H175" s="4"/>
      <c r="I175" s="4" t="n">
        <f aca="false">TTEST(D175:E175,F175:G175,2,3)</f>
        <v>0.00950659659567969</v>
      </c>
      <c r="J175" s="4"/>
      <c r="K175" s="4" t="n">
        <f aca="false">SUM(F175+G175)/SUM(D175+E175)</f>
        <v>7.96982579274812</v>
      </c>
      <c r="L175" s="4"/>
      <c r="M175" s="4" t="n">
        <f aca="false">SUM(D175+E175)/SUM(F175+G175)</f>
        <v>0.12547325700769</v>
      </c>
    </row>
    <row r="176" customFormat="false" ht="15" hidden="false" customHeight="false" outlineLevel="0" collapsed="false">
      <c r="A176" s="3" t="n">
        <v>237801</v>
      </c>
      <c r="B176" s="3" t="s">
        <v>1385</v>
      </c>
      <c r="C176" s="3"/>
      <c r="D176" s="5" t="n">
        <v>468.1906</v>
      </c>
      <c r="E176" s="5" t="n">
        <v>373.384</v>
      </c>
      <c r="F176" s="5" t="n">
        <v>857.2008</v>
      </c>
      <c r="G176" s="5" t="n">
        <v>909.483</v>
      </c>
      <c r="H176" s="4"/>
      <c r="I176" s="4" t="n">
        <f aca="false">TTEST(D176:E176,F176:G176,2,3)</f>
        <v>0.0271457995340713</v>
      </c>
      <c r="J176" s="4"/>
      <c r="K176" s="4" t="n">
        <f aca="false">SUM(F176+G176)/SUM(D176+E176)</f>
        <v>2.09925988735877</v>
      </c>
      <c r="L176" s="4"/>
      <c r="M176" s="4" t="n">
        <f aca="false">SUM(D176+E176)/SUM(F176+G176)</f>
        <v>0.47635836135476</v>
      </c>
    </row>
    <row r="177" customFormat="false" ht="15" hidden="false" customHeight="false" outlineLevel="0" collapsed="false">
      <c r="A177" s="3" t="n">
        <v>237801</v>
      </c>
      <c r="B177" s="3" t="s">
        <v>1385</v>
      </c>
      <c r="C177" s="3"/>
      <c r="D177" s="5" t="n">
        <v>468.1906</v>
      </c>
      <c r="E177" s="5" t="n">
        <v>373.384</v>
      </c>
      <c r="F177" s="5" t="n">
        <v>857.2008</v>
      </c>
      <c r="G177" s="5" t="n">
        <v>909.483</v>
      </c>
      <c r="H177" s="4"/>
      <c r="I177" s="4" t="n">
        <f aca="false">TTEST(D177:E177,F177:G177,2,3)</f>
        <v>0.0271457995340713</v>
      </c>
      <c r="J177" s="4"/>
      <c r="K177" s="4" t="n">
        <f aca="false">SUM(F177+G177)/SUM(D177+E177)</f>
        <v>2.09925988735877</v>
      </c>
      <c r="L177" s="4"/>
      <c r="M177" s="4" t="n">
        <f aca="false">SUM(D177+E177)/SUM(F177+G177)</f>
        <v>0.47635836135476</v>
      </c>
    </row>
    <row r="178" customFormat="false" ht="15" hidden="false" customHeight="false" outlineLevel="0" collapsed="false">
      <c r="A178" s="3" t="n">
        <v>237742</v>
      </c>
      <c r="B178" s="3" t="s">
        <v>1386</v>
      </c>
      <c r="C178" s="3"/>
      <c r="D178" s="5" t="n">
        <v>9005.8923</v>
      </c>
      <c r="E178" s="5" t="n">
        <v>10157.0124</v>
      </c>
      <c r="F178" s="5" t="n">
        <v>19561.0527</v>
      </c>
      <c r="G178" s="5" t="n">
        <v>20288.3652</v>
      </c>
      <c r="H178" s="4"/>
      <c r="I178" s="4" t="n">
        <f aca="false">TTEST(D178:E178,F178:G178,2,3)</f>
        <v>0.00834717348848885</v>
      </c>
      <c r="J178" s="4"/>
      <c r="K178" s="4" t="n">
        <f aca="false">SUM(F178+G178)/SUM(D178+E178)</f>
        <v>2.07950822298876</v>
      </c>
      <c r="L178" s="4"/>
      <c r="M178" s="4" t="n">
        <f aca="false">SUM(D178+E178)/SUM(F178+G178)</f>
        <v>0.48088292652325</v>
      </c>
    </row>
    <row r="179" customFormat="false" ht="15" hidden="false" customHeight="false" outlineLevel="0" collapsed="false">
      <c r="A179" s="3" t="n">
        <v>237706</v>
      </c>
      <c r="B179" s="3" t="s">
        <v>1175</v>
      </c>
      <c r="C179" s="3"/>
      <c r="D179" s="5" t="n">
        <v>1008.8557</v>
      </c>
      <c r="E179" s="5" t="n">
        <v>939.1152</v>
      </c>
      <c r="F179" s="5" t="n">
        <v>2532.3652</v>
      </c>
      <c r="G179" s="5" t="n">
        <v>2443.5527</v>
      </c>
      <c r="H179" s="4"/>
      <c r="I179" s="4" t="n">
        <f aca="false">TTEST(D179:E179,F179:G179,2,3)</f>
        <v>0.0018414113368285</v>
      </c>
      <c r="J179" s="4"/>
      <c r="K179" s="4" t="n">
        <f aca="false">SUM(F179+G179)/SUM(D179+E179)</f>
        <v>2.55441079740976</v>
      </c>
      <c r="L179" s="4"/>
      <c r="M179" s="4" t="n">
        <f aca="false">SUM(D179+E179)/SUM(F179+G179)</f>
        <v>0.391479710708249</v>
      </c>
    </row>
    <row r="180" customFormat="false" ht="15" hidden="false" customHeight="false" outlineLevel="0" collapsed="false">
      <c r="A180" s="3" t="n">
        <v>237402</v>
      </c>
      <c r="B180" s="3" t="s">
        <v>1387</v>
      </c>
      <c r="C180" s="3"/>
      <c r="D180" s="5" t="n">
        <v>1329.1777</v>
      </c>
      <c r="E180" s="5" t="n">
        <v>3781.1777</v>
      </c>
      <c r="F180" s="5" t="n">
        <v>5298.6152</v>
      </c>
      <c r="G180" s="5" t="n">
        <v>5258.6616</v>
      </c>
      <c r="H180" s="4"/>
      <c r="I180" s="4" t="n">
        <f aca="false">TTEST(D180:E180,F180:G180,2,3)</f>
        <v>0.269209825626368</v>
      </c>
      <c r="J180" s="4"/>
      <c r="K180" s="4" t="n">
        <f aca="false">SUM(F180+G180)/SUM(D180+E180)</f>
        <v>2.06585960733768</v>
      </c>
      <c r="L180" s="4"/>
      <c r="M180" s="4" t="n">
        <f aca="false">SUM(D180+E180)/SUM(F180+G180)</f>
        <v>0.484059999260415</v>
      </c>
    </row>
    <row r="181" customFormat="false" ht="15" hidden="false" customHeight="false" outlineLevel="0" collapsed="false">
      <c r="A181" s="3" t="n">
        <v>237156</v>
      </c>
      <c r="B181" s="4" t="s">
        <v>1388</v>
      </c>
      <c r="C181" s="4"/>
      <c r="D181" s="5" t="n">
        <v>647.5527</v>
      </c>
      <c r="E181" s="5" t="n">
        <v>1331.9964</v>
      </c>
      <c r="F181" s="5" t="n">
        <v>2669.6777</v>
      </c>
      <c r="G181" s="5" t="n">
        <v>2501.8652</v>
      </c>
      <c r="H181" s="4"/>
      <c r="I181" s="4" t="n">
        <f aca="false">TTEST(D181:E181,F181:G181,2,3)</f>
        <v>0.118170618072921</v>
      </c>
      <c r="J181" s="4"/>
      <c r="K181" s="4" t="n">
        <f aca="false">SUM(F181+G181)/SUM(D181+E181)</f>
        <v>2.61248528768496</v>
      </c>
      <c r="L181" s="4"/>
      <c r="M181" s="4" t="n">
        <f aca="false">SUM(D181+E181)/SUM(F181+G181)</f>
        <v>0.38277727523057</v>
      </c>
    </row>
    <row r="182" customFormat="false" ht="15" hidden="false" customHeight="false" outlineLevel="0" collapsed="false">
      <c r="A182" s="3" t="n">
        <v>236815</v>
      </c>
      <c r="B182" s="4" t="s">
        <v>217</v>
      </c>
      <c r="C182" s="4"/>
      <c r="D182" s="5" t="n">
        <v>1465.5104</v>
      </c>
      <c r="E182" s="5" t="n">
        <v>3239.4978</v>
      </c>
      <c r="F182" s="5" t="n">
        <v>5554.925</v>
      </c>
      <c r="G182" s="5" t="n">
        <v>4965.4509</v>
      </c>
      <c r="H182" s="4"/>
      <c r="I182" s="4" t="n">
        <f aca="false">TTEST(D182:E182,F182:G182,2,3)</f>
        <v>0.16088755983836</v>
      </c>
      <c r="J182" s="4"/>
      <c r="K182" s="4" t="n">
        <f aca="false">SUM(F182+G182)/SUM(D182+E182)</f>
        <v>2.23599523163424</v>
      </c>
      <c r="L182" s="4"/>
      <c r="M182" s="4" t="n">
        <f aca="false">SUM(D182+E182)/SUM(F182+G182)</f>
        <v>0.447228145146411</v>
      </c>
    </row>
    <row r="183" customFormat="false" ht="15" hidden="false" customHeight="false" outlineLevel="0" collapsed="false">
      <c r="A183" s="3" t="n">
        <v>236771</v>
      </c>
      <c r="B183" s="3" t="s">
        <v>1171</v>
      </c>
      <c r="C183" s="3"/>
      <c r="D183" s="5" t="n">
        <v>789.9398</v>
      </c>
      <c r="E183" s="5" t="n">
        <v>474.9125</v>
      </c>
      <c r="F183" s="5" t="n">
        <v>1347.8</v>
      </c>
      <c r="G183" s="5" t="n">
        <v>1331.1858</v>
      </c>
      <c r="H183" s="4"/>
      <c r="I183" s="4" t="n">
        <f aca="false">TTEST(D183:E183,F183:G183,2,3)</f>
        <v>0.138691564694812</v>
      </c>
      <c r="J183" s="4"/>
      <c r="K183" s="4" t="n">
        <f aca="false">SUM(F183+G183)/SUM(D183+E183)</f>
        <v>2.11802263394706</v>
      </c>
      <c r="L183" s="4"/>
      <c r="M183" s="4" t="n">
        <f aca="false">SUM(D183+E183)/SUM(F183+G183)</f>
        <v>0.472138486139046</v>
      </c>
    </row>
    <row r="184" customFormat="false" ht="15" hidden="false" customHeight="false" outlineLevel="0" collapsed="false">
      <c r="A184" s="3" t="n">
        <v>236643</v>
      </c>
      <c r="B184" s="4" t="s">
        <v>1389</v>
      </c>
      <c r="C184" s="4"/>
      <c r="D184" s="5" t="n">
        <v>804.2761</v>
      </c>
      <c r="E184" s="5" t="n">
        <v>955.9787</v>
      </c>
      <c r="F184" s="5" t="n">
        <v>1961.9219</v>
      </c>
      <c r="G184" s="5" t="n">
        <v>1818.2521</v>
      </c>
      <c r="H184" s="4"/>
      <c r="I184" s="4" t="n">
        <f aca="false">TTEST(D184:E184,F184:G184,2,3)</f>
        <v>0.0106325875199714</v>
      </c>
      <c r="J184" s="4"/>
      <c r="K184" s="4" t="n">
        <f aca="false">SUM(F184+G184)/SUM(D184+E184)</f>
        <v>2.14751523472625</v>
      </c>
      <c r="L184" s="4"/>
      <c r="M184" s="4" t="n">
        <f aca="false">SUM(D184+E184)/SUM(F184+G184)</f>
        <v>0.465654438129039</v>
      </c>
    </row>
    <row r="185" customFormat="false" ht="15" hidden="false" customHeight="false" outlineLevel="0" collapsed="false">
      <c r="A185" s="3" t="n">
        <v>236381</v>
      </c>
      <c r="B185" s="3" t="s">
        <v>1390</v>
      </c>
      <c r="C185" s="3"/>
      <c r="D185" s="5" t="n">
        <v>4822.2402</v>
      </c>
      <c r="E185" s="5" t="n">
        <v>6635.9118</v>
      </c>
      <c r="F185" s="5" t="n">
        <v>11445.6716</v>
      </c>
      <c r="G185" s="5" t="n">
        <v>12735.0527</v>
      </c>
      <c r="H185" s="4"/>
      <c r="I185" s="4" t="n">
        <f aca="false">TTEST(D185:E185,F185:G185,2,3)</f>
        <v>0.0367326494360851</v>
      </c>
      <c r="J185" s="4"/>
      <c r="K185" s="4" t="n">
        <f aca="false">SUM(F185+G185)/SUM(D185+E185)</f>
        <v>2.11035115435718</v>
      </c>
      <c r="L185" s="4"/>
      <c r="M185" s="4" t="n">
        <f aca="false">SUM(D185+E185)/SUM(F185+G185)</f>
        <v>0.473854788543286</v>
      </c>
    </row>
    <row r="186" customFormat="false" ht="15" hidden="false" customHeight="false" outlineLevel="0" collapsed="false">
      <c r="A186" s="3" t="n">
        <v>236357</v>
      </c>
      <c r="B186" s="4" t="s">
        <v>1391</v>
      </c>
      <c r="C186" s="4"/>
      <c r="D186" s="5" t="n">
        <v>1806.5865</v>
      </c>
      <c r="E186" s="5" t="n">
        <v>1560.4277</v>
      </c>
      <c r="F186" s="5" t="n">
        <v>4427.0746</v>
      </c>
      <c r="G186" s="5" t="n">
        <v>3825.2402</v>
      </c>
      <c r="H186" s="4"/>
      <c r="I186" s="4" t="n">
        <f aca="false">TTEST(D186:E186,F186:G186,2,3)</f>
        <v>0.0478292352723467</v>
      </c>
      <c r="J186" s="4"/>
      <c r="K186" s="4" t="n">
        <f aca="false">SUM(F186+G186)/SUM(D186+E186)</f>
        <v>2.45092960997907</v>
      </c>
      <c r="L186" s="4"/>
      <c r="M186" s="4" t="n">
        <f aca="false">SUM(D186+E186)/SUM(F186+G186)</f>
        <v>0.408008453579594</v>
      </c>
    </row>
    <row r="187" customFormat="false" ht="15" hidden="false" customHeight="false" outlineLevel="0" collapsed="false">
      <c r="A187" s="3" t="n">
        <v>235823</v>
      </c>
      <c r="B187" s="4" t="s">
        <v>1392</v>
      </c>
      <c r="C187" s="4"/>
      <c r="D187" s="5" t="n">
        <v>2619.9277</v>
      </c>
      <c r="E187" s="5" t="n">
        <v>2942.9074</v>
      </c>
      <c r="F187" s="5" t="n">
        <v>7974.379</v>
      </c>
      <c r="G187" s="5" t="n">
        <v>6654.1777</v>
      </c>
      <c r="H187" s="4"/>
      <c r="I187" s="4" t="n">
        <f aca="false">TTEST(D187:E187,F187:G187,2,3)</f>
        <v>0.0775085127501376</v>
      </c>
      <c r="J187" s="4"/>
      <c r="K187" s="4" t="n">
        <f aca="false">SUM(F187+G187)/SUM(D187+E187)</f>
        <v>2.62969447000146</v>
      </c>
      <c r="L187" s="4"/>
      <c r="M187" s="4" t="n">
        <f aca="false">SUM(D187+E187)/SUM(F187+G187)</f>
        <v>0.380272313535894</v>
      </c>
    </row>
    <row r="188" customFormat="false" ht="15" hidden="false" customHeight="false" outlineLevel="0" collapsed="false">
      <c r="A188" s="3" t="n">
        <v>234615</v>
      </c>
      <c r="B188" s="3" t="s">
        <v>1164</v>
      </c>
      <c r="C188" s="3"/>
      <c r="D188" s="5" t="n">
        <v>547.5528</v>
      </c>
      <c r="E188" s="5" t="n">
        <v>898.0449</v>
      </c>
      <c r="F188" s="5" t="n">
        <v>1937.8652</v>
      </c>
      <c r="G188" s="5" t="n">
        <v>1825.2402</v>
      </c>
      <c r="H188" s="4"/>
      <c r="I188" s="4" t="n">
        <f aca="false">TTEST(D188:E188,F188:G188,2,3)</f>
        <v>0.0722947396156872</v>
      </c>
      <c r="J188" s="4"/>
      <c r="K188" s="4" t="n">
        <f aca="false">SUM(F188+G188)/SUM(D188+E188)</f>
        <v>2.60314844164459</v>
      </c>
      <c r="L188" s="4"/>
      <c r="M188" s="4" t="n">
        <f aca="false">SUM(D188+E188)/SUM(F188+G188)</f>
        <v>0.384150202117645</v>
      </c>
    </row>
    <row r="189" customFormat="false" ht="15" hidden="false" customHeight="false" outlineLevel="0" collapsed="false">
      <c r="A189" s="3" t="n">
        <v>234345</v>
      </c>
      <c r="B189" s="3" t="s">
        <v>1393</v>
      </c>
      <c r="C189" s="3"/>
      <c r="D189" s="5" t="n">
        <v>202.6527</v>
      </c>
      <c r="E189" s="5" t="n">
        <v>503.9279</v>
      </c>
      <c r="F189" s="5" t="n">
        <v>758.6994</v>
      </c>
      <c r="G189" s="5" t="n">
        <v>724.0078</v>
      </c>
      <c r="H189" s="4"/>
      <c r="I189" s="4" t="n">
        <f aca="false">TTEST(D189:E189,F189:G189,2,3)</f>
        <v>0.231920440465096</v>
      </c>
      <c r="J189" s="4"/>
      <c r="K189" s="4" t="n">
        <f aca="false">SUM(F189+G189)/SUM(D189+E189)</f>
        <v>2.09842613850423</v>
      </c>
      <c r="L189" s="4"/>
      <c r="M189" s="4" t="n">
        <f aca="false">SUM(D189+E189)/SUM(F189+G189)</f>
        <v>0.47654762855404</v>
      </c>
    </row>
    <row r="190" customFormat="false" ht="15" hidden="false" customHeight="false" outlineLevel="0" collapsed="false">
      <c r="A190" s="3" t="n">
        <v>233796</v>
      </c>
      <c r="B190" s="3" t="s">
        <v>191</v>
      </c>
      <c r="C190" s="3"/>
      <c r="D190" s="5" t="n">
        <v>120.4775</v>
      </c>
      <c r="E190" s="5" t="n">
        <v>367.1866</v>
      </c>
      <c r="F190" s="5" t="n">
        <v>984.9724</v>
      </c>
      <c r="G190" s="5" t="n">
        <v>885.1637</v>
      </c>
      <c r="H190" s="4"/>
      <c r="I190" s="4" t="n">
        <f aca="false">TTEST(D190:E190,F190:G190,2,3)</f>
        <v>0.0777861279126606</v>
      </c>
      <c r="J190" s="4"/>
      <c r="K190" s="4" t="n">
        <f aca="false">SUM(F190+G190)/SUM(D190+E190)</f>
        <v>3.83488573384836</v>
      </c>
      <c r="L190" s="4"/>
      <c r="M190" s="4" t="n">
        <f aca="false">SUM(D190+E190)/SUM(F190+G190)</f>
        <v>0.26076396258005</v>
      </c>
    </row>
    <row r="191" customFormat="false" ht="15" hidden="false" customHeight="false" outlineLevel="0" collapsed="false">
      <c r="A191" s="3" t="n">
        <v>233527</v>
      </c>
      <c r="B191" s="3" t="s">
        <v>1394</v>
      </c>
      <c r="C191" s="3"/>
      <c r="D191" s="5" t="n">
        <v>754.7232</v>
      </c>
      <c r="E191" s="5" t="n">
        <v>570.653</v>
      </c>
      <c r="F191" s="5" t="n">
        <v>1369.8336</v>
      </c>
      <c r="G191" s="5" t="n">
        <v>1401.4902</v>
      </c>
      <c r="H191" s="4"/>
      <c r="I191" s="4" t="n">
        <f aca="false">TTEST(D191:E191,F191:G191,2,3)</f>
        <v>0.0733253412765057</v>
      </c>
      <c r="J191" s="4"/>
      <c r="K191" s="4" t="n">
        <f aca="false">SUM(F191+G191)/SUM(D191+E191)</f>
        <v>2.0909714539917</v>
      </c>
      <c r="L191" s="4"/>
      <c r="M191" s="4" t="n">
        <f aca="false">SUM(D191+E191)/SUM(F191+G191)</f>
        <v>0.478246605467034</v>
      </c>
    </row>
    <row r="192" customFormat="false" ht="15" hidden="false" customHeight="false" outlineLevel="0" collapsed="false">
      <c r="A192" s="3" t="n">
        <v>233435</v>
      </c>
      <c r="B192" s="4" t="s">
        <v>1282</v>
      </c>
      <c r="C192" s="4"/>
      <c r="D192" s="5" t="n">
        <v>1386.0737</v>
      </c>
      <c r="E192" s="5" t="n">
        <v>1940.5323</v>
      </c>
      <c r="F192" s="5" t="n">
        <v>3956.5685</v>
      </c>
      <c r="G192" s="5" t="n">
        <v>3293.7476</v>
      </c>
      <c r="H192" s="4"/>
      <c r="I192" s="4" t="n">
        <f aca="false">TTEST(D192:E192,F192:G192,2,3)</f>
        <v>0.0478932291144607</v>
      </c>
      <c r="J192" s="4"/>
      <c r="K192" s="4" t="n">
        <f aca="false">SUM(F192+G192)/SUM(D192+E192)</f>
        <v>2.1794934837489</v>
      </c>
      <c r="L192" s="4"/>
      <c r="M192" s="4" t="n">
        <f aca="false">SUM(D192+E192)/SUM(F192+G192)</f>
        <v>0.458822202248534</v>
      </c>
    </row>
    <row r="193" customFormat="false" ht="15" hidden="false" customHeight="false" outlineLevel="0" collapsed="false">
      <c r="A193" s="3" t="n">
        <v>232792</v>
      </c>
      <c r="B193" s="4" t="s">
        <v>1395</v>
      </c>
      <c r="C193" s="4"/>
      <c r="D193" s="5" t="n">
        <v>1895.4235</v>
      </c>
      <c r="E193" s="5" t="n">
        <v>2249.6777</v>
      </c>
      <c r="F193" s="5" t="n">
        <v>5152.4902</v>
      </c>
      <c r="G193" s="5" t="n">
        <v>5148.7402</v>
      </c>
      <c r="H193" s="4"/>
      <c r="I193" s="4" t="n">
        <f aca="false">TTEST(D193:E193,F193:G193,2,3)</f>
        <v>0.0365741023187718</v>
      </c>
      <c r="J193" s="4"/>
      <c r="K193" s="4" t="n">
        <f aca="false">SUM(F193+G193)/SUM(D193+E193)</f>
        <v>2.48515775682389</v>
      </c>
      <c r="L193" s="4"/>
      <c r="M193" s="4" t="n">
        <f aca="false">SUM(D193+E193)/SUM(F193+G193)</f>
        <v>0.402388941810291</v>
      </c>
    </row>
    <row r="194" customFormat="false" ht="15" hidden="false" customHeight="false" outlineLevel="0" collapsed="false">
      <c r="A194" s="3" t="n">
        <v>232587</v>
      </c>
      <c r="B194" s="4" t="s">
        <v>1396</v>
      </c>
      <c r="C194" s="4"/>
      <c r="D194" s="5" t="n">
        <v>767.4495</v>
      </c>
      <c r="E194" s="5" t="n">
        <v>1000.2437</v>
      </c>
      <c r="F194" s="5" t="n">
        <v>1596.8226</v>
      </c>
      <c r="G194" s="5" t="n">
        <v>2009.6882</v>
      </c>
      <c r="H194" s="4"/>
      <c r="I194" s="4" t="n">
        <f aca="false">TTEST(D194:E194,F194:G194,2,3)</f>
        <v>0.0871310231699983</v>
      </c>
      <c r="J194" s="4"/>
      <c r="K194" s="4" t="n">
        <f aca="false">SUM(F194+G194)/SUM(D194+E194)</f>
        <v>2.04023571511165</v>
      </c>
      <c r="L194" s="4"/>
      <c r="M194" s="4" t="n">
        <f aca="false">SUM(D194+E194)/SUM(F194+G194)</f>
        <v>0.490139444473589</v>
      </c>
    </row>
    <row r="195" customFormat="false" ht="15" hidden="false" customHeight="false" outlineLevel="0" collapsed="false">
      <c r="A195" s="3" t="n">
        <v>232373</v>
      </c>
      <c r="B195" s="3" t="s">
        <v>1397</v>
      </c>
      <c r="C195" s="3"/>
      <c r="D195" s="5" t="n">
        <v>4948.3675</v>
      </c>
      <c r="E195" s="5" t="n">
        <v>8244.8485</v>
      </c>
      <c r="F195" s="5" t="n">
        <v>12081.0347</v>
      </c>
      <c r="G195" s="5" t="n">
        <v>14612.1777</v>
      </c>
      <c r="H195" s="4"/>
      <c r="I195" s="4" t="n">
        <f aca="false">TTEST(D195:E195,F195:G195,2,3)</f>
        <v>0.0904795685141688</v>
      </c>
      <c r="J195" s="4"/>
      <c r="K195" s="4" t="n">
        <f aca="false">SUM(F195+G195)/SUM(D195+E195)</f>
        <v>2.02325288997012</v>
      </c>
      <c r="L195" s="4"/>
      <c r="M195" s="4" t="n">
        <f aca="false">SUM(D195+E195)/SUM(F195+G195)</f>
        <v>0.494253587852169</v>
      </c>
    </row>
    <row r="196" customFormat="false" ht="15" hidden="false" customHeight="false" outlineLevel="0" collapsed="false">
      <c r="A196" s="3" t="n">
        <v>232269</v>
      </c>
      <c r="B196" s="4" t="s">
        <v>1398</v>
      </c>
      <c r="C196" s="4"/>
      <c r="D196" s="5" t="n">
        <v>1717.2087</v>
      </c>
      <c r="E196" s="5" t="n">
        <v>1866.0527</v>
      </c>
      <c r="F196" s="5" t="n">
        <v>4483.2623</v>
      </c>
      <c r="G196" s="5" t="n">
        <v>4213.1777</v>
      </c>
      <c r="H196" s="4"/>
      <c r="I196" s="4" t="n">
        <f aca="false">TTEST(D196:E196,F196:G196,2,3)</f>
        <v>0.00976976840964374</v>
      </c>
      <c r="J196" s="4"/>
      <c r="K196" s="4" t="n">
        <f aca="false">SUM(F196+G196)/SUM(D196+E196)</f>
        <v>2.4269622082274</v>
      </c>
      <c r="L196" s="4"/>
      <c r="M196" s="4" t="n">
        <f aca="false">SUM(D196+E196)/SUM(F196+G196)</f>
        <v>0.412037730381627</v>
      </c>
    </row>
    <row r="197" customFormat="false" ht="15" hidden="false" customHeight="false" outlineLevel="0" collapsed="false">
      <c r="A197" s="3" t="n">
        <v>231834</v>
      </c>
      <c r="B197" s="4" t="s">
        <v>1371</v>
      </c>
      <c r="C197" s="4"/>
      <c r="D197" s="5" t="n">
        <v>1650.8027</v>
      </c>
      <c r="E197" s="5" t="n">
        <v>1106.0043</v>
      </c>
      <c r="F197" s="5" t="n">
        <v>2843.9277</v>
      </c>
      <c r="G197" s="5" t="n">
        <v>2807.7437</v>
      </c>
      <c r="H197" s="4"/>
      <c r="I197" s="4" t="n">
        <f aca="false">TTEST(D197:E197,F197:G197,2,3)</f>
        <v>0.117121043340399</v>
      </c>
      <c r="J197" s="4"/>
      <c r="K197" s="4" t="n">
        <f aca="false">SUM(F197+G197)/SUM(D197+E197)</f>
        <v>2.05007873238859</v>
      </c>
      <c r="L197" s="4"/>
      <c r="M197" s="4" t="n">
        <f aca="false">SUM(D197+E197)/SUM(F197+G197)</f>
        <v>0.487786144113049</v>
      </c>
    </row>
    <row r="198" customFormat="false" ht="15" hidden="false" customHeight="false" outlineLevel="0" collapsed="false">
      <c r="A198" s="3" t="n">
        <v>231484</v>
      </c>
      <c r="B198" s="4" t="s">
        <v>1371</v>
      </c>
      <c r="C198" s="4"/>
      <c r="D198" s="5" t="n">
        <v>116.8865</v>
      </c>
      <c r="E198" s="5" t="n">
        <v>147.6273</v>
      </c>
      <c r="F198" s="5" t="n">
        <v>463.0828</v>
      </c>
      <c r="G198" s="5" t="n">
        <v>598.8652</v>
      </c>
      <c r="H198" s="4"/>
      <c r="I198" s="4" t="n">
        <f aca="false">TTEST(D198:E198,F198:G198,2,3)</f>
        <v>0.0939886152620726</v>
      </c>
      <c r="J198" s="4"/>
      <c r="K198" s="4" t="n">
        <f aca="false">SUM(F198+G198)/SUM(D198+E198)</f>
        <v>4.01471681250657</v>
      </c>
      <c r="L198" s="4"/>
      <c r="M198" s="4" t="n">
        <f aca="false">SUM(D198+E198)/SUM(F198+G198)</f>
        <v>0.249083570946977</v>
      </c>
    </row>
    <row r="199" customFormat="false" ht="15" hidden="false" customHeight="false" outlineLevel="0" collapsed="false">
      <c r="A199" s="3" t="n">
        <v>231092</v>
      </c>
      <c r="B199" s="3" t="s">
        <v>1399</v>
      </c>
      <c r="C199" s="3"/>
      <c r="D199" s="5" t="n">
        <v>452.1415</v>
      </c>
      <c r="E199" s="5" t="n">
        <v>176.5175</v>
      </c>
      <c r="F199" s="5" t="n">
        <v>704.4277</v>
      </c>
      <c r="G199" s="5" t="n">
        <v>725.3027</v>
      </c>
      <c r="H199" s="4"/>
      <c r="I199" s="4" t="n">
        <f aca="false">TTEST(D199:E199,F199:G199,2,3)</f>
        <v>0.209238134294067</v>
      </c>
      <c r="J199" s="4"/>
      <c r="K199" s="4" t="n">
        <f aca="false">SUM(F199+G199)/SUM(D199+E199)</f>
        <v>2.27425424594255</v>
      </c>
      <c r="L199" s="4"/>
      <c r="M199" s="4" t="n">
        <f aca="false">SUM(D199+E199)/SUM(F199+G199)</f>
        <v>0.439704576471201</v>
      </c>
    </row>
    <row r="200" customFormat="false" ht="15" hidden="false" customHeight="false" outlineLevel="0" collapsed="false">
      <c r="A200" s="3" t="n">
        <v>230814</v>
      </c>
      <c r="B200" s="3" t="s">
        <v>1400</v>
      </c>
      <c r="C200" s="3"/>
      <c r="D200" s="5" t="n">
        <v>95.8628</v>
      </c>
      <c r="E200" s="5" t="n">
        <v>178.1229</v>
      </c>
      <c r="F200" s="5" t="n">
        <v>384.6471</v>
      </c>
      <c r="G200" s="5" t="n">
        <v>368.5507</v>
      </c>
      <c r="H200" s="4"/>
      <c r="I200" s="4" t="n">
        <f aca="false">TTEST(D200:E200,F200:G200,2,3)</f>
        <v>0.0979335707591471</v>
      </c>
      <c r="J200" s="4"/>
      <c r="K200" s="4" t="n">
        <f aca="false">SUM(F200+G200)/SUM(D200+E200)</f>
        <v>2.74904055211641</v>
      </c>
      <c r="L200" s="4"/>
      <c r="M200" s="4" t="n">
        <f aca="false">SUM(D200+E200)/SUM(F200+G200)</f>
        <v>0.363763277056837</v>
      </c>
    </row>
    <row r="201" customFormat="false" ht="15" hidden="false" customHeight="false" outlineLevel="0" collapsed="false">
      <c r="A201" s="3" t="n">
        <v>230118</v>
      </c>
      <c r="B201" s="3" t="s">
        <v>1401</v>
      </c>
      <c r="C201" s="3"/>
      <c r="D201" s="5" t="n">
        <v>365.0037</v>
      </c>
      <c r="E201" s="5" t="n">
        <v>386.1229</v>
      </c>
      <c r="F201" s="5" t="n">
        <v>855.6104</v>
      </c>
      <c r="G201" s="5" t="n">
        <v>999.7872</v>
      </c>
      <c r="H201" s="4"/>
      <c r="I201" s="4" t="n">
        <f aca="false">TTEST(D201:E201,F201:G201,2,3)</f>
        <v>0.0772159867589512</v>
      </c>
      <c r="J201" s="4"/>
      <c r="K201" s="4" t="n">
        <f aca="false">SUM(F201+G201)/SUM(D201+E201)</f>
        <v>2.47015296755567</v>
      </c>
      <c r="L201" s="4"/>
      <c r="M201" s="4" t="n">
        <f aca="false">SUM(D201+E201)/SUM(F201+G201)</f>
        <v>0.404833228198635</v>
      </c>
    </row>
    <row r="202" customFormat="false" ht="15" hidden="false" customHeight="false" outlineLevel="0" collapsed="false">
      <c r="A202" s="3" t="n">
        <v>229428</v>
      </c>
      <c r="B202" s="3" t="s">
        <v>1149</v>
      </c>
      <c r="C202" s="3"/>
      <c r="D202" s="5" t="n">
        <v>86.6149</v>
      </c>
      <c r="E202" s="5" t="n">
        <v>118.8992</v>
      </c>
      <c r="F202" s="5" t="n">
        <v>411.9101</v>
      </c>
      <c r="G202" s="5" t="n">
        <v>472.202</v>
      </c>
      <c r="H202" s="4"/>
      <c r="I202" s="4" t="n">
        <f aca="false">TTEST(D202:E202,F202:G202,2,3)</f>
        <v>0.0226578002515811</v>
      </c>
      <c r="J202" s="4"/>
      <c r="K202" s="4" t="n">
        <f aca="false">SUM(F202+G202)/SUM(D202+E202)</f>
        <v>4.30195349126897</v>
      </c>
      <c r="L202" s="4"/>
      <c r="M202" s="4" t="n">
        <f aca="false">SUM(D202+E202)/SUM(F202+G202)</f>
        <v>0.232452536279053</v>
      </c>
    </row>
    <row r="203" customFormat="false" ht="15" hidden="false" customHeight="false" outlineLevel="0" collapsed="false">
      <c r="A203" s="3" t="n">
        <v>229338</v>
      </c>
      <c r="B203" s="3" t="s">
        <v>1402</v>
      </c>
      <c r="C203" s="3"/>
      <c r="D203" s="5" t="n">
        <v>119.4895</v>
      </c>
      <c r="E203" s="5" t="n">
        <v>191.3588</v>
      </c>
      <c r="F203" s="5" t="n">
        <v>304.7812</v>
      </c>
      <c r="G203" s="5" t="n">
        <v>342.8095</v>
      </c>
      <c r="H203" s="4"/>
      <c r="I203" s="4" t="n">
        <f aca="false">TTEST(D203:E203,F203:G203,2,3)</f>
        <v>0.0838787205530458</v>
      </c>
      <c r="J203" s="4"/>
      <c r="K203" s="4" t="n">
        <f aca="false">SUM(F203+G203)/SUM(D203+E203)</f>
        <v>2.0833014045758</v>
      </c>
      <c r="L203" s="4"/>
      <c r="M203" s="4" t="n">
        <f aca="false">SUM(D203+E203)/SUM(F203+G203)</f>
        <v>0.48000735649848</v>
      </c>
    </row>
    <row r="204" customFormat="false" ht="15" hidden="false" customHeight="false" outlineLevel="0" collapsed="false">
      <c r="A204" s="3" t="n">
        <v>229125</v>
      </c>
      <c r="B204" s="3" t="s">
        <v>1403</v>
      </c>
      <c r="C204" s="3"/>
      <c r="D204" s="5" t="n">
        <v>31.2432</v>
      </c>
      <c r="E204" s="5" t="n">
        <v>24.5321</v>
      </c>
      <c r="F204" s="5" t="n">
        <v>65.5881</v>
      </c>
      <c r="G204" s="5" t="n">
        <v>49.2784</v>
      </c>
      <c r="H204" s="4"/>
      <c r="I204" s="4" t="n">
        <f aca="false">TTEST(D204:E204,F204:G204,2,3)</f>
        <v>0.133401891516792</v>
      </c>
      <c r="J204" s="4"/>
      <c r="K204" s="4" t="n">
        <f aca="false">SUM(F204+G204)/SUM(D204+E204)</f>
        <v>2.0594510473274</v>
      </c>
      <c r="L204" s="4"/>
      <c r="M204" s="4" t="n">
        <f aca="false">SUM(D204+E204)/SUM(F204+G204)</f>
        <v>0.485566287821079</v>
      </c>
    </row>
    <row r="205" customFormat="false" ht="15" hidden="false" customHeight="false" outlineLevel="0" collapsed="false">
      <c r="A205" s="3" t="n">
        <v>228910</v>
      </c>
      <c r="B205" s="3" t="s">
        <v>1145</v>
      </c>
      <c r="C205" s="3"/>
      <c r="D205" s="5" t="n">
        <v>8754.9277</v>
      </c>
      <c r="E205" s="5" t="n">
        <v>7922.2402</v>
      </c>
      <c r="F205" s="5" t="n">
        <v>21247.4902</v>
      </c>
      <c r="G205" s="5" t="n">
        <v>16918.0508</v>
      </c>
      <c r="H205" s="4"/>
      <c r="I205" s="4" t="n">
        <f aca="false">TTEST(D205:E205,F205:G205,2,3)</f>
        <v>0.116192711209577</v>
      </c>
      <c r="J205" s="4"/>
      <c r="K205" s="4" t="n">
        <f aca="false">SUM(F205+G205)/SUM(D205+E205)</f>
        <v>2.28849054161049</v>
      </c>
      <c r="L205" s="4"/>
      <c r="M205" s="4" t="n">
        <f aca="false">SUM(D205+E205)/SUM(F205+G205)</f>
        <v>0.436969251922828</v>
      </c>
    </row>
    <row r="206" customFormat="false" ht="15" hidden="false" customHeight="false" outlineLevel="0" collapsed="false">
      <c r="A206" s="3" t="n">
        <v>228878</v>
      </c>
      <c r="B206" s="4" t="s">
        <v>1404</v>
      </c>
      <c r="C206" s="4"/>
      <c r="D206" s="5" t="n">
        <v>1010.0063</v>
      </c>
      <c r="E206" s="5" t="n">
        <v>1251.5331</v>
      </c>
      <c r="F206" s="5" t="n">
        <v>2248.7402</v>
      </c>
      <c r="G206" s="5" t="n">
        <v>2581.6931</v>
      </c>
      <c r="H206" s="4"/>
      <c r="I206" s="4" t="n">
        <f aca="false">TTEST(D206:E206,F206:G206,2,3)</f>
        <v>0.0307393089018241</v>
      </c>
      <c r="J206" s="4"/>
      <c r="K206" s="4" t="n">
        <f aca="false">SUM(F206+G206)/SUM(D206+E206)</f>
        <v>2.13590499462446</v>
      </c>
      <c r="L206" s="4"/>
      <c r="M206" s="4" t="n">
        <f aca="false">SUM(D206+E206)/SUM(F206+G206)</f>
        <v>0.468185618047971</v>
      </c>
    </row>
    <row r="207" customFormat="false" ht="15" hidden="false" customHeight="false" outlineLevel="0" collapsed="false">
      <c r="A207" s="3" t="n">
        <v>228796</v>
      </c>
      <c r="B207" s="3" t="s">
        <v>293</v>
      </c>
      <c r="C207" s="3"/>
      <c r="D207" s="5" t="n">
        <v>242.992</v>
      </c>
      <c r="E207" s="5" t="n">
        <v>272.5967</v>
      </c>
      <c r="F207" s="5" t="n">
        <v>755.1777</v>
      </c>
      <c r="G207" s="5" t="n">
        <v>749.6152</v>
      </c>
      <c r="H207" s="4"/>
      <c r="I207" s="4" t="n">
        <f aca="false">TTEST(D207:E207,F207:G207,2,3)</f>
        <v>0.0153825458522726</v>
      </c>
      <c r="J207" s="4"/>
      <c r="K207" s="4" t="n">
        <f aca="false">SUM(F207+G207)/SUM(D207+E207)</f>
        <v>2.91859169915865</v>
      </c>
      <c r="L207" s="4"/>
      <c r="M207" s="4" t="n">
        <f aca="false">SUM(D207+E207)/SUM(F207+G207)</f>
        <v>0.342631002578494</v>
      </c>
    </row>
    <row r="208" customFormat="false" ht="15" hidden="false" customHeight="false" outlineLevel="0" collapsed="false">
      <c r="A208" s="3" t="n">
        <v>228028</v>
      </c>
      <c r="B208" s="4" t="s">
        <v>1405</v>
      </c>
      <c r="C208" s="4"/>
      <c r="D208" s="5" t="n">
        <v>47.4672</v>
      </c>
      <c r="E208" s="5" t="n">
        <v>114.6908</v>
      </c>
      <c r="F208" s="5" t="n">
        <v>151.0623</v>
      </c>
      <c r="G208" s="5" t="n">
        <v>245.6324</v>
      </c>
      <c r="H208" s="4"/>
      <c r="I208" s="4" t="n">
        <f aca="false">TTEST(D208:E208,F208:G208,2,3)</f>
        <v>0.19420831571011</v>
      </c>
      <c r="J208" s="4"/>
      <c r="K208" s="4" t="n">
        <f aca="false">SUM(F208+G208)/SUM(D208+E208)</f>
        <v>2.4463467729005</v>
      </c>
      <c r="L208" s="4"/>
      <c r="M208" s="4" t="n">
        <f aca="false">SUM(D208+E208)/SUM(F208+G208)</f>
        <v>0.408772791771607</v>
      </c>
    </row>
    <row r="209" customFormat="false" ht="15" hidden="false" customHeight="false" outlineLevel="0" collapsed="false">
      <c r="A209" s="3" t="n">
        <v>227080</v>
      </c>
      <c r="B209" s="3" t="s">
        <v>1406</v>
      </c>
      <c r="C209" s="3"/>
      <c r="D209" s="5" t="n">
        <v>3952.3099</v>
      </c>
      <c r="E209" s="5" t="n">
        <v>4868.8698</v>
      </c>
      <c r="F209" s="5" t="n">
        <v>9336.1094</v>
      </c>
      <c r="G209" s="5" t="n">
        <v>12222.6777</v>
      </c>
      <c r="H209" s="4"/>
      <c r="I209" s="4" t="n">
        <f aca="false">TTEST(D209:E209,F209:G209,2,3)</f>
        <v>0.116397953341708</v>
      </c>
      <c r="J209" s="4"/>
      <c r="K209" s="4" t="n">
        <f aca="false">SUM(F209+G209)/SUM(D209+E209)</f>
        <v>2.44398003818015</v>
      </c>
      <c r="L209" s="4"/>
      <c r="M209" s="4" t="n">
        <f aca="false">SUM(D209+E209)/SUM(F209+G209)</f>
        <v>0.409168644742542</v>
      </c>
    </row>
    <row r="210" customFormat="false" ht="15" hidden="false" customHeight="false" outlineLevel="0" collapsed="false">
      <c r="A210" s="3" t="n">
        <v>226861</v>
      </c>
      <c r="B210" s="4" t="s">
        <v>1407</v>
      </c>
      <c r="C210" s="4"/>
      <c r="D210" s="5" t="n">
        <v>3237.2425</v>
      </c>
      <c r="E210" s="5" t="n">
        <v>2407.3441</v>
      </c>
      <c r="F210" s="5" t="n">
        <v>5522.4007</v>
      </c>
      <c r="G210" s="5" t="n">
        <v>7689.3543</v>
      </c>
      <c r="H210" s="4"/>
      <c r="I210" s="4" t="n">
        <f aca="false">TTEST(D210:E210,F210:G210,2,3)</f>
        <v>0.143184483060676</v>
      </c>
      <c r="J210" s="4"/>
      <c r="K210" s="4" t="n">
        <f aca="false">SUM(F210+G210)/SUM(D210+E210)</f>
        <v>2.3406063076435</v>
      </c>
      <c r="L210" s="4"/>
      <c r="M210" s="4" t="n">
        <f aca="false">SUM(D210+E210)/SUM(F210+G210)</f>
        <v>0.427239727046104</v>
      </c>
    </row>
    <row r="211" customFormat="false" ht="15" hidden="false" customHeight="false" outlineLevel="0" collapsed="false">
      <c r="A211" s="3" t="n">
        <v>226033</v>
      </c>
      <c r="B211" s="3" t="s">
        <v>1136</v>
      </c>
      <c r="C211" s="3"/>
      <c r="D211" s="5" t="n">
        <v>56.7669</v>
      </c>
      <c r="E211" s="5" t="n">
        <v>75.3674</v>
      </c>
      <c r="F211" s="5" t="n">
        <v>144.046</v>
      </c>
      <c r="G211" s="5" t="n">
        <v>163.6368</v>
      </c>
      <c r="H211" s="4"/>
      <c r="I211" s="4" t="n">
        <f aca="false">TTEST(D211:E211,F211:G211,2,3)</f>
        <v>0.0230259598717761</v>
      </c>
      <c r="J211" s="4"/>
      <c r="K211" s="4" t="n">
        <f aca="false">SUM(F211+G211)/SUM(D211+E211)</f>
        <v>2.32856116844756</v>
      </c>
      <c r="L211" s="4"/>
      <c r="M211" s="4" t="n">
        <f aca="false">SUM(D211+E211)/SUM(F211+G211)</f>
        <v>0.42944974499712</v>
      </c>
    </row>
    <row r="212" customFormat="false" ht="15" hidden="false" customHeight="false" outlineLevel="0" collapsed="false">
      <c r="A212" s="3" t="n">
        <v>226023</v>
      </c>
      <c r="B212" s="4" t="s">
        <v>1282</v>
      </c>
      <c r="C212" s="4"/>
      <c r="D212" s="5" t="n">
        <v>25.4448</v>
      </c>
      <c r="E212" s="5" t="n">
        <v>50.143</v>
      </c>
      <c r="F212" s="5" t="n">
        <v>100.8121</v>
      </c>
      <c r="G212" s="5" t="n">
        <v>52.5497</v>
      </c>
      <c r="H212" s="4"/>
      <c r="I212" s="4" t="n">
        <f aca="false">TTEST(D212:E212,F212:G212,2,3)</f>
        <v>0.325579086829439</v>
      </c>
      <c r="J212" s="4"/>
      <c r="K212" s="4" t="n">
        <f aca="false">SUM(F212+G212)/SUM(D212+E212)</f>
        <v>2.02892265683086</v>
      </c>
      <c r="L212" s="4"/>
      <c r="M212" s="4" t="n">
        <f aca="false">SUM(D212+E212)/SUM(F212+G212)</f>
        <v>0.492872410209061</v>
      </c>
    </row>
    <row r="213" customFormat="false" ht="15" hidden="false" customHeight="false" outlineLevel="0" collapsed="false">
      <c r="A213" s="3" t="n">
        <v>226013</v>
      </c>
      <c r="B213" s="3" t="s">
        <v>1408</v>
      </c>
      <c r="C213" s="3"/>
      <c r="D213" s="5" t="n">
        <v>51.4496</v>
      </c>
      <c r="E213" s="5" t="n">
        <v>41.7146</v>
      </c>
      <c r="F213" s="5" t="n">
        <v>94.6373</v>
      </c>
      <c r="G213" s="5" t="n">
        <v>94.9141</v>
      </c>
      <c r="H213" s="4"/>
      <c r="I213" s="4" t="n">
        <f aca="false">TTEST(D213:E213,F213:G213,2,3)</f>
        <v>0.0638883975606086</v>
      </c>
      <c r="J213" s="4"/>
      <c r="K213" s="4" t="n">
        <f aca="false">SUM(F213+G213)/SUM(D213+E213)</f>
        <v>2.03459483363781</v>
      </c>
      <c r="L213" s="4"/>
      <c r="M213" s="4" t="n">
        <f aca="false">SUM(D213+E213)/SUM(F213+G213)</f>
        <v>0.491498348205289</v>
      </c>
    </row>
    <row r="214" customFormat="false" ht="15" hidden="false" customHeight="false" outlineLevel="0" collapsed="false">
      <c r="A214" s="3" t="n">
        <v>225963</v>
      </c>
      <c r="B214" s="3" t="s">
        <v>1409</v>
      </c>
      <c r="C214" s="3"/>
      <c r="D214" s="5" t="n">
        <v>22.5506</v>
      </c>
      <c r="E214" s="5" t="n">
        <v>21.5878</v>
      </c>
      <c r="F214" s="5" t="n">
        <v>29.7995</v>
      </c>
      <c r="G214" s="5" t="n">
        <v>61.019</v>
      </c>
      <c r="H214" s="4"/>
      <c r="I214" s="4" t="n">
        <f aca="false">TTEST(D214:E214,F214:G214,2,3)</f>
        <v>0.375081936748525</v>
      </c>
      <c r="J214" s="4"/>
      <c r="K214" s="4" t="n">
        <f aca="false">SUM(F214+G214)/SUM(D214+E214)</f>
        <v>2.05758477878673</v>
      </c>
      <c r="L214" s="4"/>
      <c r="M214" s="4" t="n">
        <f aca="false">SUM(D214+E214)/SUM(F214+G214)</f>
        <v>0.486006705682212</v>
      </c>
    </row>
    <row r="215" customFormat="false" ht="15" hidden="false" customHeight="false" outlineLevel="0" collapsed="false">
      <c r="A215" s="3" t="n">
        <v>225933</v>
      </c>
      <c r="B215" s="3" t="s">
        <v>894</v>
      </c>
      <c r="C215" s="3"/>
      <c r="D215" s="5" t="n">
        <v>22.1601</v>
      </c>
      <c r="E215" s="5" t="n">
        <v>16.4449</v>
      </c>
      <c r="F215" s="5" t="n">
        <v>28.5575</v>
      </c>
      <c r="G215" s="5" t="n">
        <v>49.9745</v>
      </c>
      <c r="H215" s="4"/>
      <c r="I215" s="4" t="n">
        <f aca="false">TTEST(D215:E215,F215:G215,2,3)</f>
        <v>0.298468123768279</v>
      </c>
      <c r="J215" s="4"/>
      <c r="K215" s="4" t="n">
        <f aca="false">SUM(F215+G215)/SUM(D215+E215)</f>
        <v>2.03424426887709</v>
      </c>
      <c r="L215" s="4"/>
      <c r="M215" s="4" t="n">
        <f aca="false">SUM(D215+E215)/SUM(F215+G215)</f>
        <v>0.4915830489482</v>
      </c>
    </row>
    <row r="216" customFormat="false" ht="15" hidden="false" customHeight="false" outlineLevel="0" collapsed="false">
      <c r="A216" s="3" t="n">
        <v>225893</v>
      </c>
      <c r="B216" s="4" t="s">
        <v>1410</v>
      </c>
      <c r="C216" s="4"/>
      <c r="D216" s="5" t="n">
        <v>272.5763</v>
      </c>
      <c r="E216" s="5" t="n">
        <v>261.5059</v>
      </c>
      <c r="F216" s="5" t="n">
        <v>676.0151</v>
      </c>
      <c r="G216" s="5" t="n">
        <v>613.8652</v>
      </c>
      <c r="H216" s="4"/>
      <c r="I216" s="4" t="n">
        <f aca="false">TTEST(D216:E216,F216:G216,2,3)</f>
        <v>0.0459298187130338</v>
      </c>
      <c r="J216" s="4"/>
      <c r="K216" s="4" t="n">
        <f aca="false">SUM(F216+G216)/SUM(D216+E216)</f>
        <v>2.4151344118939</v>
      </c>
      <c r="L216" s="4"/>
      <c r="M216" s="4" t="n">
        <f aca="false">SUM(D216+E216)/SUM(F216+G216)</f>
        <v>0.414055629813092</v>
      </c>
    </row>
    <row r="217" customFormat="false" ht="15" hidden="false" customHeight="false" outlineLevel="0" collapsed="false">
      <c r="A217" s="3" t="n">
        <v>225887</v>
      </c>
      <c r="B217" s="4" t="s">
        <v>1411</v>
      </c>
      <c r="C217" s="4"/>
      <c r="D217" s="5" t="n">
        <v>16.4254</v>
      </c>
      <c r="E217" s="5" t="n">
        <v>23.4068</v>
      </c>
      <c r="F217" s="5" t="n">
        <v>53.5545</v>
      </c>
      <c r="G217" s="5" t="n">
        <v>35.0213</v>
      </c>
      <c r="H217" s="4"/>
      <c r="I217" s="4" t="n">
        <f aca="false">TTEST(D217:E217,F217:G217,2,3)</f>
        <v>0.199679211527318</v>
      </c>
      <c r="J217" s="4"/>
      <c r="K217" s="4" t="n">
        <f aca="false">SUM(F217+G217)/SUM(D217+E217)</f>
        <v>2.2237235201671</v>
      </c>
      <c r="L217" s="4"/>
      <c r="M217" s="4" t="n">
        <f aca="false">SUM(D217+E217)/SUM(F217+G217)</f>
        <v>0.449696192413729</v>
      </c>
    </row>
    <row r="218" customFormat="false" ht="15" hidden="false" customHeight="false" outlineLevel="0" collapsed="false">
      <c r="A218" s="3" t="n">
        <v>225883</v>
      </c>
      <c r="B218" s="3" t="s">
        <v>1412</v>
      </c>
      <c r="C218" s="3"/>
      <c r="D218" s="5" t="n">
        <v>277.0008</v>
      </c>
      <c r="E218" s="5" t="n">
        <v>324.2816</v>
      </c>
      <c r="F218" s="5" t="n">
        <v>604.6761</v>
      </c>
      <c r="G218" s="5" t="n">
        <v>637.9728</v>
      </c>
      <c r="H218" s="4"/>
      <c r="I218" s="4" t="n">
        <f aca="false">TTEST(D218:E218,F218:G218,2,3)</f>
        <v>0.0115917966916399</v>
      </c>
      <c r="J218" s="4"/>
      <c r="K218" s="4" t="n">
        <f aca="false">SUM(F218+G218)/SUM(D218+E218)</f>
        <v>2.06666434939722</v>
      </c>
      <c r="L218" s="4"/>
      <c r="M218" s="4" t="n">
        <f aca="false">SUM(D218+E218)/SUM(F218+G218)</f>
        <v>0.483871510287419</v>
      </c>
    </row>
    <row r="219" customFormat="false" ht="15" hidden="false" customHeight="false" outlineLevel="0" collapsed="false">
      <c r="A219" s="3" t="n">
        <v>225865</v>
      </c>
      <c r="B219" s="3" t="s">
        <v>1122</v>
      </c>
      <c r="C219" s="3"/>
      <c r="D219" s="5" t="n">
        <v>26.1139</v>
      </c>
      <c r="E219" s="5" t="n">
        <v>34.5191</v>
      </c>
      <c r="F219" s="5" t="n">
        <v>35.4782</v>
      </c>
      <c r="G219" s="5" t="n">
        <v>90.8826</v>
      </c>
      <c r="H219" s="4"/>
      <c r="I219" s="4" t="n">
        <f aca="false">TTEST(D219:E219,F219:G219,2,3)</f>
        <v>0.442771233554128</v>
      </c>
      <c r="J219" s="4"/>
      <c r="K219" s="4" t="n">
        <f aca="false">SUM(F219+G219)/SUM(D219+E219)</f>
        <v>2.08402685006515</v>
      </c>
      <c r="L219" s="4"/>
      <c r="M219" s="4" t="n">
        <f aca="false">SUM(D219+E219)/SUM(F219+G219)</f>
        <v>0.479840266918222</v>
      </c>
    </row>
    <row r="220" customFormat="false" ht="15" hidden="false" customHeight="false" outlineLevel="0" collapsed="false">
      <c r="A220" s="3" t="n">
        <v>225845</v>
      </c>
      <c r="B220" s="3" t="s">
        <v>1413</v>
      </c>
      <c r="C220" s="3"/>
      <c r="D220" s="5" t="n">
        <v>110.281</v>
      </c>
      <c r="E220" s="5" t="n">
        <v>106.4011</v>
      </c>
      <c r="F220" s="5" t="n">
        <v>475.5265</v>
      </c>
      <c r="G220" s="5" t="n">
        <v>492.5139</v>
      </c>
      <c r="H220" s="4"/>
      <c r="I220" s="4" t="n">
        <f aca="false">TTEST(D220:E220,F220:G220,2,3)</f>
        <v>0.010216116875679</v>
      </c>
      <c r="J220" s="4"/>
      <c r="K220" s="4" t="n">
        <f aca="false">SUM(F220+G220)/SUM(D220+E220)</f>
        <v>4.46756054145682</v>
      </c>
      <c r="L220" s="4"/>
      <c r="M220" s="4" t="n">
        <f aca="false">SUM(D220+E220)/SUM(F220+G220)</f>
        <v>0.22383580272063</v>
      </c>
    </row>
    <row r="221" customFormat="false" ht="15" hidden="false" customHeight="false" outlineLevel="0" collapsed="false">
      <c r="A221" s="3" t="n">
        <v>225838</v>
      </c>
      <c r="B221" s="4" t="s">
        <v>1282</v>
      </c>
      <c r="C221" s="4"/>
      <c r="D221" s="5" t="n">
        <v>27.691</v>
      </c>
      <c r="E221" s="5" t="n">
        <v>53.8025</v>
      </c>
      <c r="F221" s="5" t="n">
        <v>83.3745</v>
      </c>
      <c r="G221" s="5" t="n">
        <v>102.1386</v>
      </c>
      <c r="H221" s="4"/>
      <c r="I221" s="4" t="n">
        <f aca="false">TTEST(D221:E221,F221:G221,2,3)</f>
        <v>0.0949727431754307</v>
      </c>
      <c r="J221" s="4"/>
      <c r="K221" s="4" t="n">
        <f aca="false">SUM(F221+G221)/SUM(D221+E221)</f>
        <v>2.27641591047139</v>
      </c>
      <c r="L221" s="4"/>
      <c r="M221" s="4" t="n">
        <f aca="false">SUM(D221+E221)/SUM(F221+G221)</f>
        <v>0.439287036872329</v>
      </c>
    </row>
    <row r="222" customFormat="false" ht="15" hidden="false" customHeight="false" outlineLevel="0" collapsed="false">
      <c r="A222" s="3" t="n">
        <v>225826</v>
      </c>
      <c r="B222" s="3" t="s">
        <v>62</v>
      </c>
      <c r="C222" s="3"/>
      <c r="D222" s="5" t="n">
        <v>175.1734</v>
      </c>
      <c r="E222" s="5" t="n">
        <v>275.3821</v>
      </c>
      <c r="F222" s="5" t="n">
        <v>663.4656</v>
      </c>
      <c r="G222" s="5" t="n">
        <v>542.6778</v>
      </c>
      <c r="H222" s="4"/>
      <c r="I222" s="4" t="n">
        <f aca="false">TTEST(D222:E222,F222:G222,2,3)</f>
        <v>0.0432844166978738</v>
      </c>
      <c r="J222" s="4"/>
      <c r="K222" s="4" t="n">
        <f aca="false">SUM(F222+G222)/SUM(D222+E222)</f>
        <v>2.67701404155537</v>
      </c>
      <c r="L222" s="4"/>
      <c r="M222" s="4" t="n">
        <f aca="false">SUM(D222+E222)/SUM(F222+G222)</f>
        <v>0.373550524755182</v>
      </c>
    </row>
    <row r="223" customFormat="false" ht="15" hidden="false" customHeight="false" outlineLevel="0" collapsed="false">
      <c r="A223" s="3" t="n">
        <v>225826</v>
      </c>
      <c r="B223" s="4" t="s">
        <v>1414</v>
      </c>
      <c r="C223" s="4"/>
      <c r="D223" s="5" t="n">
        <v>175.1734</v>
      </c>
      <c r="E223" s="5" t="n">
        <v>275.3821</v>
      </c>
      <c r="F223" s="5" t="n">
        <v>663.4656</v>
      </c>
      <c r="G223" s="5" t="n">
        <v>542.6778</v>
      </c>
      <c r="H223" s="4"/>
      <c r="I223" s="4" t="n">
        <f aca="false">TTEST(D223:E223,F223:G223,2,3)</f>
        <v>0.0432844166978738</v>
      </c>
      <c r="J223" s="4"/>
      <c r="K223" s="4" t="n">
        <f aca="false">SUM(F223+G223)/SUM(D223+E223)</f>
        <v>2.67701404155537</v>
      </c>
      <c r="L223" s="4"/>
      <c r="M223" s="4" t="n">
        <f aca="false">SUM(D223+E223)/SUM(F223+G223)</f>
        <v>0.373550524755182</v>
      </c>
    </row>
    <row r="224" customFormat="false" ht="15" hidden="false" customHeight="false" outlineLevel="0" collapsed="false">
      <c r="A224" s="3" t="n">
        <v>225676</v>
      </c>
      <c r="B224" s="3" t="s">
        <v>1162</v>
      </c>
      <c r="C224" s="3"/>
      <c r="D224" s="5" t="n">
        <v>15.483</v>
      </c>
      <c r="E224" s="5" t="n">
        <v>18.7584</v>
      </c>
      <c r="F224" s="5" t="n">
        <v>55.4841</v>
      </c>
      <c r="G224" s="5" t="n">
        <v>28.9635</v>
      </c>
      <c r="H224" s="4"/>
      <c r="I224" s="4" t="n">
        <f aca="false">TTEST(D224:E224,F224:G224,2,3)</f>
        <v>0.305695469489985</v>
      </c>
      <c r="J224" s="4"/>
      <c r="K224" s="4" t="n">
        <f aca="false">SUM(F224+G224)/SUM(D224+E224)</f>
        <v>2.46624261858452</v>
      </c>
      <c r="L224" s="4"/>
      <c r="M224" s="4" t="n">
        <f aca="false">SUM(D224+E224)/SUM(F224+G224)</f>
        <v>0.405475111193213</v>
      </c>
    </row>
    <row r="225" customFormat="false" ht="15" hidden="false" customHeight="false" outlineLevel="0" collapsed="false">
      <c r="A225" s="3" t="n">
        <v>225652</v>
      </c>
      <c r="B225" s="3" t="s">
        <v>1415</v>
      </c>
      <c r="C225" s="3"/>
      <c r="D225" s="5" t="n">
        <v>87.1535</v>
      </c>
      <c r="E225" s="5" t="n">
        <v>140.5868</v>
      </c>
      <c r="F225" s="5" t="n">
        <v>293.0818</v>
      </c>
      <c r="G225" s="5" t="n">
        <v>327.3415</v>
      </c>
      <c r="H225" s="4"/>
      <c r="I225" s="4" t="n">
        <f aca="false">TTEST(D225:E225,F225:G225,2,3)</f>
        <v>0.0365136311526529</v>
      </c>
      <c r="J225" s="4"/>
      <c r="K225" s="4" t="n">
        <f aca="false">SUM(F225+G225)/SUM(D225+E225)</f>
        <v>2.72425784984037</v>
      </c>
      <c r="L225" s="4"/>
      <c r="M225" s="4" t="n">
        <f aca="false">SUM(D225+E225)/SUM(F225+G225)</f>
        <v>0.367072448761999</v>
      </c>
    </row>
    <row r="226" customFormat="false" ht="15" hidden="false" customHeight="false" outlineLevel="0" collapsed="false">
      <c r="A226" s="3" t="n">
        <v>225607</v>
      </c>
      <c r="B226" s="3" t="s">
        <v>1416</v>
      </c>
      <c r="C226" s="3"/>
      <c r="D226" s="5" t="n">
        <v>22.4692</v>
      </c>
      <c r="E226" s="5" t="n">
        <v>20.1638</v>
      </c>
      <c r="F226" s="5" t="n">
        <v>44.4706</v>
      </c>
      <c r="G226" s="5" t="n">
        <v>48.7287</v>
      </c>
      <c r="H226" s="4"/>
      <c r="I226" s="4" t="n">
        <f aca="false">TTEST(D226:E226,F226:G226,2,3)</f>
        <v>0.020580315736933</v>
      </c>
      <c r="J226" s="4"/>
      <c r="K226" s="4" t="n">
        <f aca="false">SUM(F226+G226)/SUM(D226+E226)</f>
        <v>2.18608355030141</v>
      </c>
      <c r="L226" s="4"/>
      <c r="M226" s="4" t="n">
        <f aca="false">SUM(D226+E226)/SUM(F226+G226)</f>
        <v>0.457439058018676</v>
      </c>
    </row>
    <row r="227" customFormat="false" ht="15" hidden="false" customHeight="false" outlineLevel="0" collapsed="false">
      <c r="A227" s="3" t="n">
        <v>225467</v>
      </c>
      <c r="B227" s="3" t="s">
        <v>1417</v>
      </c>
      <c r="C227" s="3"/>
      <c r="D227" s="5" t="n">
        <v>518.6153</v>
      </c>
      <c r="E227" s="5" t="n">
        <v>650.8027</v>
      </c>
      <c r="F227" s="5" t="n">
        <v>1687.4902</v>
      </c>
      <c r="G227" s="5" t="n">
        <v>1246.9277</v>
      </c>
      <c r="H227" s="4"/>
      <c r="I227" s="4" t="n">
        <f aca="false">TTEST(D227:E227,F227:G227,2,3)</f>
        <v>0.132249132401759</v>
      </c>
      <c r="J227" s="4"/>
      <c r="K227" s="4" t="n">
        <f aca="false">SUM(F227+G227)/SUM(D227+E227)</f>
        <v>2.50929770193378</v>
      </c>
      <c r="L227" s="4"/>
      <c r="M227" s="4" t="n">
        <f aca="false">SUM(D227+E227)/SUM(F227+G227)</f>
        <v>0.398517879815278</v>
      </c>
    </row>
    <row r="228" customFormat="false" ht="15" hidden="false" customHeight="false" outlineLevel="0" collapsed="false">
      <c r="A228" s="3" t="n">
        <v>225278</v>
      </c>
      <c r="B228" s="4" t="s">
        <v>1418</v>
      </c>
      <c r="C228" s="4"/>
      <c r="D228" s="5" t="n">
        <v>23.2797</v>
      </c>
      <c r="E228" s="5" t="n">
        <v>21.2047</v>
      </c>
      <c r="F228" s="5" t="n">
        <v>32.9649</v>
      </c>
      <c r="G228" s="5" t="n">
        <v>58.2703</v>
      </c>
      <c r="H228" s="4"/>
      <c r="I228" s="4" t="n">
        <f aca="false">TTEST(D228:E228,F228:G228,2,3)</f>
        <v>0.314217506419574</v>
      </c>
      <c r="J228" s="4"/>
      <c r="K228" s="4" t="n">
        <f aca="false">SUM(F228+G228)/SUM(D228+E228)</f>
        <v>2.05094819757038</v>
      </c>
      <c r="L228" s="4"/>
      <c r="M228" s="4" t="n">
        <f aca="false">SUM(D228+E228)/SUM(F228+G228)</f>
        <v>0.487579355336537</v>
      </c>
    </row>
    <row r="229" customFormat="false" ht="15" hidden="false" customHeight="false" outlineLevel="0" collapsed="false">
      <c r="A229" s="3" t="n">
        <v>225270</v>
      </c>
      <c r="B229" s="4" t="s">
        <v>1282</v>
      </c>
      <c r="C229" s="4"/>
      <c r="D229" s="5" t="n">
        <v>16.1797</v>
      </c>
      <c r="E229" s="5" t="n">
        <v>21.6868</v>
      </c>
      <c r="F229" s="5" t="n">
        <v>113.6577</v>
      </c>
      <c r="G229" s="5" t="n">
        <v>149.7994</v>
      </c>
      <c r="H229" s="4"/>
      <c r="I229" s="4" t="n">
        <f aca="false">TTEST(D229:E229,F229:G229,2,3)</f>
        <v>0.0948268286461119</v>
      </c>
      <c r="J229" s="4"/>
      <c r="K229" s="4" t="n">
        <f aca="false">SUM(F229+G229)/SUM(D229+E229)</f>
        <v>6.95752446093513</v>
      </c>
      <c r="L229" s="4"/>
      <c r="M229" s="4" t="n">
        <f aca="false">SUM(D229+E229)/SUM(F229+G229)</f>
        <v>0.143729282680178</v>
      </c>
    </row>
    <row r="230" customFormat="false" ht="15" hidden="false" customHeight="false" outlineLevel="0" collapsed="false">
      <c r="A230" s="3" t="n">
        <v>225267</v>
      </c>
      <c r="B230" s="4" t="s">
        <v>1419</v>
      </c>
      <c r="C230" s="4"/>
      <c r="D230" s="5" t="n">
        <v>33.9668</v>
      </c>
      <c r="E230" s="5" t="n">
        <v>21.5878</v>
      </c>
      <c r="F230" s="5" t="n">
        <v>62.1119</v>
      </c>
      <c r="G230" s="5" t="n">
        <v>74.3121</v>
      </c>
      <c r="H230" s="4"/>
      <c r="I230" s="4" t="n">
        <f aca="false">TTEST(D230:E230,F230:G230,2,3)</f>
        <v>0.0432362964829569</v>
      </c>
      <c r="J230" s="4"/>
      <c r="K230" s="4" t="n">
        <f aca="false">SUM(F230+G230)/SUM(D230+E230)</f>
        <v>2.45567423759689</v>
      </c>
      <c r="L230" s="4"/>
      <c r="M230" s="4" t="n">
        <f aca="false">SUM(D230+E230)/SUM(F230+G230)</f>
        <v>0.407220137219258</v>
      </c>
    </row>
    <row r="231" customFormat="false" ht="15" hidden="false" customHeight="false" outlineLevel="0" collapsed="false">
      <c r="A231" s="3" t="n">
        <v>225151</v>
      </c>
      <c r="B231" s="3" t="s">
        <v>1420</v>
      </c>
      <c r="C231" s="3"/>
      <c r="D231" s="5" t="n">
        <v>1656.7673</v>
      </c>
      <c r="E231" s="5" t="n">
        <v>2908.5527</v>
      </c>
      <c r="F231" s="5" t="n">
        <v>4888.2402</v>
      </c>
      <c r="G231" s="5" t="n">
        <v>5467.9902</v>
      </c>
      <c r="H231" s="4"/>
      <c r="I231" s="4" t="n">
        <f aca="false">TTEST(D231:E231,F231:G231,2,3)</f>
        <v>0.0922225411950733</v>
      </c>
      <c r="J231" s="4"/>
      <c r="K231" s="4" t="n">
        <f aca="false">SUM(F231+G231)/SUM(D231+E231)</f>
        <v>2.26845662516538</v>
      </c>
      <c r="L231" s="4"/>
      <c r="M231" s="4" t="n">
        <f aca="false">SUM(D231+E231)/SUM(F231+G231)</f>
        <v>0.44082835391534</v>
      </c>
    </row>
    <row r="232" customFormat="false" ht="15" hidden="false" customHeight="false" outlineLevel="0" collapsed="false">
      <c r="A232" s="3" t="n">
        <v>225148</v>
      </c>
      <c r="B232" s="4" t="s">
        <v>1421</v>
      </c>
      <c r="C232" s="4"/>
      <c r="D232" s="5" t="n">
        <v>60.8928</v>
      </c>
      <c r="E232" s="5" t="n">
        <v>99.4621</v>
      </c>
      <c r="F232" s="5" t="n">
        <v>291.0461</v>
      </c>
      <c r="G232" s="5" t="n">
        <v>270.4484</v>
      </c>
      <c r="H232" s="4"/>
      <c r="I232" s="4" t="n">
        <f aca="false">TTEST(D232:E232,F232:G232,2,3)</f>
        <v>0.0256152322260037</v>
      </c>
      <c r="J232" s="4"/>
      <c r="K232" s="4" t="n">
        <f aca="false">SUM(F232+G232)/SUM(D232+E232)</f>
        <v>3.50157369684369</v>
      </c>
      <c r="L232" s="4"/>
      <c r="M232" s="4" t="n">
        <f aca="false">SUM(D232+E232)/SUM(F232+G232)</f>
        <v>0.285585878401302</v>
      </c>
    </row>
    <row r="233" customFormat="false" ht="15" hidden="false" customHeight="false" outlineLevel="0" collapsed="false">
      <c r="A233" s="3" t="n">
        <v>225020</v>
      </c>
      <c r="B233" s="4" t="s">
        <v>1282</v>
      </c>
      <c r="C233" s="4"/>
      <c r="D233" s="5" t="n">
        <v>271.3802</v>
      </c>
      <c r="E233" s="5" t="n">
        <v>354.2317</v>
      </c>
      <c r="F233" s="5" t="n">
        <v>643.3652</v>
      </c>
      <c r="G233" s="5" t="n">
        <v>775.8841</v>
      </c>
      <c r="H233" s="4"/>
      <c r="I233" s="4" t="n">
        <f aca="false">TTEST(D233:E233,F233:G233,2,3)</f>
        <v>0.0519206158431487</v>
      </c>
      <c r="J233" s="4"/>
      <c r="K233" s="4" t="n">
        <f aca="false">SUM(F233+G233)/SUM(D233+E233)</f>
        <v>2.26857785154023</v>
      </c>
      <c r="L233" s="4"/>
      <c r="M233" s="4" t="n">
        <f aca="false">SUM(D233+E233)/SUM(F233+G233)</f>
        <v>0.440804797296712</v>
      </c>
    </row>
    <row r="234" customFormat="false" ht="15" hidden="false" customHeight="false" outlineLevel="0" collapsed="false">
      <c r="A234" s="3" t="n">
        <v>224995</v>
      </c>
      <c r="B234" s="4" t="s">
        <v>1282</v>
      </c>
      <c r="C234" s="4"/>
      <c r="D234" s="5" t="n">
        <v>28.6259</v>
      </c>
      <c r="E234" s="5" t="n">
        <v>19.4869</v>
      </c>
      <c r="F234" s="5" t="n">
        <v>76.461</v>
      </c>
      <c r="G234" s="5" t="n">
        <v>49.5948</v>
      </c>
      <c r="H234" s="4"/>
      <c r="I234" s="4" t="n">
        <f aca="false">TTEST(D234:E234,F234:G234,2,3)</f>
        <v>0.183291129817371</v>
      </c>
      <c r="J234" s="4"/>
      <c r="K234" s="4" t="n">
        <f aca="false">SUM(F234+G234)/SUM(D234+E234)</f>
        <v>2.6200054871053</v>
      </c>
      <c r="L234" s="4"/>
      <c r="M234" s="4" t="n">
        <f aca="false">SUM(D234+E234)/SUM(F234+G234)</f>
        <v>0.381678589957781</v>
      </c>
    </row>
    <row r="235" customFormat="false" ht="15" hidden="false" customHeight="false" outlineLevel="0" collapsed="false">
      <c r="A235" s="3" t="n">
        <v>224984</v>
      </c>
      <c r="B235" s="4" t="s">
        <v>1422</v>
      </c>
      <c r="C235" s="4"/>
      <c r="D235" s="5" t="n">
        <v>61.1087</v>
      </c>
      <c r="E235" s="5" t="n">
        <v>85.3388</v>
      </c>
      <c r="F235" s="5" t="n">
        <v>139.0774</v>
      </c>
      <c r="G235" s="5" t="n">
        <v>162.4528</v>
      </c>
      <c r="H235" s="4"/>
      <c r="I235" s="4" t="n">
        <f aca="false">TTEST(D235:E235,F235:G235,2,3)</f>
        <v>0.0441473678744037</v>
      </c>
      <c r="J235" s="4"/>
      <c r="K235" s="4" t="n">
        <f aca="false">SUM(F235+G235)/SUM(D235+E235)</f>
        <v>2.05896447532392</v>
      </c>
      <c r="L235" s="4"/>
      <c r="M235" s="4" t="n">
        <f aca="false">SUM(D235+E235)/SUM(F235+G235)</f>
        <v>0.485681036261044</v>
      </c>
    </row>
    <row r="236" customFormat="false" ht="15" hidden="false" customHeight="false" outlineLevel="0" collapsed="false">
      <c r="A236" s="3" t="n">
        <v>224928</v>
      </c>
      <c r="B236" s="3" t="s">
        <v>1423</v>
      </c>
      <c r="C236" s="3"/>
      <c r="D236" s="5" t="n">
        <v>84.3582</v>
      </c>
      <c r="E236" s="5" t="n">
        <v>43.2044</v>
      </c>
      <c r="F236" s="5" t="n">
        <v>112.8683</v>
      </c>
      <c r="G236" s="5" t="n">
        <v>202.2893</v>
      </c>
      <c r="H236" s="4"/>
      <c r="I236" s="4" t="n">
        <f aca="false">TTEST(D236:E236,F236:G236,2,3)</f>
        <v>0.247663835479287</v>
      </c>
      <c r="J236" s="4"/>
      <c r="K236" s="4" t="n">
        <f aca="false">SUM(F236+G236)/SUM(D236+E236)</f>
        <v>2.47061129202447</v>
      </c>
      <c r="L236" s="4"/>
      <c r="M236" s="4" t="n">
        <f aca="false">SUM(D236+E236)/SUM(F236+G236)</f>
        <v>0.40475812736231</v>
      </c>
    </row>
    <row r="237" customFormat="false" ht="15" hidden="false" customHeight="false" outlineLevel="0" collapsed="false">
      <c r="A237" s="3" t="n">
        <v>224888</v>
      </c>
      <c r="B237" s="4" t="s">
        <v>217</v>
      </c>
      <c r="C237" s="4"/>
      <c r="D237" s="5" t="n">
        <v>68.7506</v>
      </c>
      <c r="E237" s="5" t="n">
        <v>73.3497</v>
      </c>
      <c r="F237" s="5" t="n">
        <v>158.523</v>
      </c>
      <c r="G237" s="5" t="n">
        <v>185.7576</v>
      </c>
      <c r="H237" s="4"/>
      <c r="I237" s="4" t="n">
        <f aca="false">TTEST(D237:E237,F237:G237,2,3)</f>
        <v>0.0780422546948909</v>
      </c>
      <c r="J237" s="4"/>
      <c r="K237" s="4" t="n">
        <f aca="false">SUM(F237+G237)/SUM(D237+E237)</f>
        <v>2.42279995186499</v>
      </c>
      <c r="L237" s="4"/>
      <c r="M237" s="4" t="n">
        <f aca="false">SUM(D237+E237)/SUM(F237+G237)</f>
        <v>0.412745591822484</v>
      </c>
    </row>
    <row r="238" customFormat="false" ht="15" hidden="false" customHeight="false" outlineLevel="0" collapsed="false">
      <c r="A238" s="3" t="n">
        <v>224867</v>
      </c>
      <c r="B238" s="3" t="s">
        <v>1424</v>
      </c>
      <c r="C238" s="3"/>
      <c r="D238" s="5" t="n">
        <v>22.4384</v>
      </c>
      <c r="E238" s="5" t="n">
        <v>17.403</v>
      </c>
      <c r="F238" s="5" t="n">
        <v>26.2138</v>
      </c>
      <c r="G238" s="5" t="n">
        <v>74.3121</v>
      </c>
      <c r="H238" s="4"/>
      <c r="I238" s="4" t="n">
        <f aca="false">TTEST(D238:E238,F238:G238,2,3)</f>
        <v>0.424972227155763</v>
      </c>
      <c r="J238" s="4"/>
      <c r="K238" s="4" t="n">
        <f aca="false">SUM(F238+G238)/SUM(D238+E238)</f>
        <v>2.52315179687461</v>
      </c>
      <c r="L238" s="4"/>
      <c r="M238" s="4" t="n">
        <f aca="false">SUM(D238+E238)/SUM(F238+G238)</f>
        <v>0.396329702096674</v>
      </c>
    </row>
    <row r="239" customFormat="false" ht="15" hidden="false" customHeight="false" outlineLevel="0" collapsed="false">
      <c r="A239" s="3" t="n">
        <v>224864</v>
      </c>
      <c r="B239" s="4" t="s">
        <v>1425</v>
      </c>
      <c r="C239" s="4"/>
      <c r="D239" s="5" t="n">
        <v>4208.1936</v>
      </c>
      <c r="E239" s="5" t="n">
        <v>4604.7265</v>
      </c>
      <c r="F239" s="5" t="n">
        <v>9774.7402</v>
      </c>
      <c r="G239" s="5" t="n">
        <v>10268.0947</v>
      </c>
      <c r="H239" s="4"/>
      <c r="I239" s="4" t="n">
        <f aca="false">TTEST(D239:E239,F239:G239,2,3)</f>
        <v>0.00385495872380199</v>
      </c>
      <c r="J239" s="4"/>
      <c r="K239" s="4" t="n">
        <f aca="false">SUM(F239+G239)/SUM(D239+E239)</f>
        <v>2.27425582809947</v>
      </c>
      <c r="L239" s="4"/>
      <c r="M239" s="4" t="n">
        <f aca="false">SUM(D239+E239)/SUM(F239+G239)</f>
        <v>0.439704270577013</v>
      </c>
    </row>
    <row r="240" customFormat="false" ht="15" hidden="false" customHeight="false" outlineLevel="0" collapsed="false">
      <c r="A240" s="3" t="n">
        <v>224776</v>
      </c>
      <c r="B240" s="4" t="s">
        <v>598</v>
      </c>
      <c r="C240" s="4"/>
      <c r="D240" s="5" t="n">
        <v>14.0963</v>
      </c>
      <c r="E240" s="5" t="n">
        <v>21.2047</v>
      </c>
      <c r="F240" s="5" t="n">
        <v>19.5347</v>
      </c>
      <c r="G240" s="5" t="n">
        <v>51.1629</v>
      </c>
      <c r="H240" s="4"/>
      <c r="I240" s="4" t="n">
        <f aca="false">TTEST(D240:E240,F240:G240,2,3)</f>
        <v>0.458679539506758</v>
      </c>
      <c r="J240" s="4"/>
      <c r="K240" s="4" t="n">
        <f aca="false">SUM(F240+G240)/SUM(D240+E240)</f>
        <v>2.00270813857964</v>
      </c>
      <c r="L240" s="4"/>
      <c r="M240" s="4" t="n">
        <f aca="false">SUM(D240+E240)/SUM(F240+G240)</f>
        <v>0.499323880867243</v>
      </c>
    </row>
    <row r="241" customFormat="false" ht="15" hidden="false" customHeight="false" outlineLevel="0" collapsed="false">
      <c r="A241" s="3" t="n">
        <v>224700</v>
      </c>
      <c r="B241" s="3" t="s">
        <v>1426</v>
      </c>
      <c r="C241" s="3"/>
      <c r="D241" s="5" t="n">
        <v>16.4012</v>
      </c>
      <c r="E241" s="5" t="n">
        <v>21.5204</v>
      </c>
      <c r="F241" s="5" t="n">
        <v>30.6177</v>
      </c>
      <c r="G241" s="5" t="n">
        <v>46.5623</v>
      </c>
      <c r="H241" s="4"/>
      <c r="I241" s="4" t="n">
        <f aca="false">TTEST(D241:E241,F241:G241,2,3)</f>
        <v>0.221400696247313</v>
      </c>
      <c r="J241" s="4"/>
      <c r="K241" s="4" t="n">
        <f aca="false">SUM(F241+G241)/SUM(D241+E241)</f>
        <v>2.03525167714442</v>
      </c>
      <c r="L241" s="4"/>
      <c r="M241" s="4" t="n">
        <f aca="false">SUM(D241+E241)/SUM(F241+G241)</f>
        <v>0.49133972531744</v>
      </c>
    </row>
    <row r="242" customFormat="false" ht="15" hidden="false" customHeight="false" outlineLevel="0" collapsed="false">
      <c r="A242" s="3" t="n">
        <v>224694</v>
      </c>
      <c r="B242" s="4" t="s">
        <v>598</v>
      </c>
      <c r="C242" s="4"/>
      <c r="D242" s="5" t="n">
        <v>965.3027</v>
      </c>
      <c r="E242" s="5" t="n">
        <v>1372.9902</v>
      </c>
      <c r="F242" s="5" t="n">
        <v>2531.9698</v>
      </c>
      <c r="G242" s="5" t="n">
        <v>2165.9464</v>
      </c>
      <c r="H242" s="4"/>
      <c r="I242" s="4" t="n">
        <f aca="false">TTEST(D242:E242,F242:G242,2,3)</f>
        <v>0.0509368916235427</v>
      </c>
      <c r="J242" s="4"/>
      <c r="K242" s="4" t="n">
        <f aca="false">SUM(F242+G242)/SUM(D242+E242)</f>
        <v>2.00912221048099</v>
      </c>
      <c r="L242" s="4"/>
      <c r="M242" s="4" t="n">
        <f aca="false">SUM(D242+E242)/SUM(F242+G242)</f>
        <v>0.497729801991785</v>
      </c>
    </row>
    <row r="243" customFormat="false" ht="15" hidden="false" customHeight="false" outlineLevel="0" collapsed="false">
      <c r="A243" s="3" t="n">
        <v>224693</v>
      </c>
      <c r="B243" s="4" t="s">
        <v>598</v>
      </c>
      <c r="C243" s="4"/>
      <c r="D243" s="5" t="n">
        <v>180.0874</v>
      </c>
      <c r="E243" s="5" t="n">
        <v>122.4837</v>
      </c>
      <c r="F243" s="5" t="n">
        <v>344.0776</v>
      </c>
      <c r="G243" s="5" t="n">
        <v>324.9691</v>
      </c>
      <c r="H243" s="4"/>
      <c r="I243" s="4" t="n">
        <f aca="false">TTEST(D243:E243,F243:G243,2,3)</f>
        <v>0.0744516300817158</v>
      </c>
      <c r="J243" s="4"/>
      <c r="K243" s="4" t="n">
        <f aca="false">SUM(F243+G243)/SUM(D243+E243)</f>
        <v>2.21120490357473</v>
      </c>
      <c r="L243" s="4"/>
      <c r="M243" s="4" t="n">
        <f aca="false">SUM(D243+E243)/SUM(F243+G243)</f>
        <v>0.452242123008753</v>
      </c>
    </row>
    <row r="244" customFormat="false" ht="15" hidden="false" customHeight="false" outlineLevel="0" collapsed="false">
      <c r="A244" s="3" t="n">
        <v>224689</v>
      </c>
      <c r="B244" s="3" t="s">
        <v>1427</v>
      </c>
      <c r="C244" s="3"/>
      <c r="D244" s="5" t="n">
        <v>75.4174</v>
      </c>
      <c r="E244" s="5" t="n">
        <v>110.8429</v>
      </c>
      <c r="F244" s="5" t="n">
        <v>170.7717</v>
      </c>
      <c r="G244" s="5" t="n">
        <v>245.6324</v>
      </c>
      <c r="H244" s="4"/>
      <c r="I244" s="4" t="n">
        <f aca="false">TTEST(D244:E244,F244:G244,2,3)</f>
        <v>0.155758553117048</v>
      </c>
      <c r="J244" s="4"/>
      <c r="K244" s="4" t="n">
        <f aca="false">SUM(F244+G244)/SUM(D244+E244)</f>
        <v>2.23560307805796</v>
      </c>
      <c r="L244" s="4"/>
      <c r="M244" s="4" t="n">
        <f aca="false">SUM(D244+E244)/SUM(F244+G244)</f>
        <v>0.447306594723731</v>
      </c>
    </row>
    <row r="245" customFormat="false" ht="15" hidden="false" customHeight="false" outlineLevel="0" collapsed="false">
      <c r="A245" s="3" t="n">
        <v>224684</v>
      </c>
      <c r="B245" s="3" t="s">
        <v>1085</v>
      </c>
      <c r="C245" s="3"/>
      <c r="D245" s="5" t="n">
        <v>38.3679</v>
      </c>
      <c r="E245" s="5" t="n">
        <v>36.0741</v>
      </c>
      <c r="F245" s="5" t="n">
        <v>122.336</v>
      </c>
      <c r="G245" s="5" t="n">
        <v>100.0479</v>
      </c>
      <c r="H245" s="4"/>
      <c r="I245" s="4" t="n">
        <f aca="false">TTEST(D245:E245,F245:G245,2,3)</f>
        <v>0.0922973934679436</v>
      </c>
      <c r="J245" s="4"/>
      <c r="K245" s="4" t="n">
        <f aca="false">SUM(F245+G245)/SUM(D245+E245)</f>
        <v>2.98734450981973</v>
      </c>
      <c r="L245" s="4"/>
      <c r="M245" s="4" t="n">
        <f aca="false">SUM(D245+E245)/SUM(F245+G245)</f>
        <v>0.334745455943528</v>
      </c>
    </row>
    <row r="246" customFormat="false" ht="15" hidden="false" customHeight="false" outlineLevel="0" collapsed="false">
      <c r="A246" s="3" t="n">
        <v>224598</v>
      </c>
      <c r="B246" s="3" t="s">
        <v>1428</v>
      </c>
      <c r="C246" s="3"/>
      <c r="D246" s="5" t="n">
        <v>91.5645</v>
      </c>
      <c r="E246" s="5" t="n">
        <v>68.7391</v>
      </c>
      <c r="F246" s="5" t="n">
        <v>501.3248</v>
      </c>
      <c r="G246" s="5" t="n">
        <v>535.0643</v>
      </c>
      <c r="H246" s="4"/>
      <c r="I246" s="4" t="n">
        <f aca="false">TTEST(D246:E246,F246:G246,2,3)</f>
        <v>0.00391890982985136</v>
      </c>
      <c r="J246" s="4"/>
      <c r="K246" s="4" t="n">
        <f aca="false">SUM(F246+G246)/SUM(D246+E246)</f>
        <v>6.46516422588139</v>
      </c>
      <c r="L246" s="4"/>
      <c r="M246" s="4" t="n">
        <f aca="false">SUM(D246+E246)/SUM(F246+G246)</f>
        <v>0.154675111886067</v>
      </c>
    </row>
    <row r="247" customFormat="false" ht="15" hidden="false" customHeight="false" outlineLevel="0" collapsed="false">
      <c r="A247" s="3" t="n">
        <v>224549</v>
      </c>
      <c r="B247" s="3" t="s">
        <v>1429</v>
      </c>
      <c r="C247" s="3"/>
      <c r="D247" s="5" t="n">
        <v>256.3927</v>
      </c>
      <c r="E247" s="5" t="n">
        <v>389.5594</v>
      </c>
      <c r="F247" s="5" t="n">
        <v>589.2016</v>
      </c>
      <c r="G247" s="5" t="n">
        <v>993.3027</v>
      </c>
      <c r="H247" s="4"/>
      <c r="I247" s="4" t="n">
        <f aca="false">TTEST(D247:E247,F247:G247,2,3)</f>
        <v>0.23486235920587</v>
      </c>
      <c r="J247" s="4"/>
      <c r="K247" s="4" t="n">
        <f aca="false">SUM(F247+G247)/SUM(D247+E247)</f>
        <v>2.44987871391702</v>
      </c>
      <c r="L247" s="4"/>
      <c r="M247" s="4" t="n">
        <f aca="false">SUM(D247+E247)/SUM(F247+G247)</f>
        <v>0.408183472234483</v>
      </c>
    </row>
    <row r="248" customFormat="false" ht="15" hidden="false" customHeight="false" outlineLevel="0" collapsed="false">
      <c r="A248" s="3" t="n">
        <v>224449</v>
      </c>
      <c r="B248" s="3" t="s">
        <v>1430</v>
      </c>
      <c r="C248" s="3"/>
      <c r="D248" s="5" t="n">
        <v>21.2364</v>
      </c>
      <c r="E248" s="5" t="n">
        <v>24.6801</v>
      </c>
      <c r="F248" s="5" t="n">
        <v>28.2306</v>
      </c>
      <c r="G248" s="5" t="n">
        <v>84.9567</v>
      </c>
      <c r="H248" s="4"/>
      <c r="I248" s="4" t="n">
        <f aca="false">TTEST(D248:E248,F248:G248,2,3)</f>
        <v>0.445463235409407</v>
      </c>
      <c r="J248" s="4"/>
      <c r="K248" s="4" t="n">
        <f aca="false">SUM(F248+G248)/SUM(D248+E248)</f>
        <v>2.46506811276992</v>
      </c>
      <c r="L248" s="4"/>
      <c r="M248" s="4" t="n">
        <f aca="false">SUM(D248+E248)/SUM(F248+G248)</f>
        <v>0.40566830377613</v>
      </c>
    </row>
    <row r="249" customFormat="false" ht="15" hidden="false" customHeight="false" outlineLevel="0" collapsed="false">
      <c r="A249" s="3" t="n">
        <v>224414</v>
      </c>
      <c r="B249" s="4" t="s">
        <v>1431</v>
      </c>
      <c r="C249" s="4"/>
      <c r="D249" s="5" t="n">
        <v>4296.5527</v>
      </c>
      <c r="E249" s="5" t="n">
        <v>6241.1152</v>
      </c>
      <c r="F249" s="5" t="n">
        <v>10869.4898</v>
      </c>
      <c r="G249" s="5" t="n">
        <v>10712.5202</v>
      </c>
      <c r="H249" s="4"/>
      <c r="I249" s="4" t="n">
        <f aca="false">TTEST(D249:E249,F249:G249,2,3)</f>
        <v>0.109067641596199</v>
      </c>
      <c r="J249" s="4"/>
      <c r="K249" s="4" t="n">
        <f aca="false">SUM(F249+G249)/SUM(D249+E249)</f>
        <v>2.04808219473305</v>
      </c>
      <c r="L249" s="4"/>
      <c r="M249" s="4" t="n">
        <f aca="false">SUM(D249+E249)/SUM(F249+G249)</f>
        <v>0.488261654035004</v>
      </c>
    </row>
    <row r="250" customFormat="false" ht="15" hidden="false" customHeight="false" outlineLevel="0" collapsed="false">
      <c r="A250" s="3" t="n">
        <v>224346</v>
      </c>
      <c r="B250" s="4" t="s">
        <v>598</v>
      </c>
      <c r="C250" s="4"/>
      <c r="D250" s="5" t="n">
        <v>350.217</v>
      </c>
      <c r="E250" s="5" t="n">
        <v>428.1445</v>
      </c>
      <c r="F250" s="5" t="n">
        <v>891.8027</v>
      </c>
      <c r="G250" s="5" t="n">
        <v>1073.6912</v>
      </c>
      <c r="H250" s="4"/>
      <c r="I250" s="4" t="n">
        <f aca="false">TTEST(D250:E250,F250:G250,2,3)</f>
        <v>0.0614038845390175</v>
      </c>
      <c r="J250" s="4"/>
      <c r="K250" s="4" t="n">
        <f aca="false">SUM(F250+G250)/SUM(D250+E250)</f>
        <v>2.52516844679497</v>
      </c>
      <c r="L250" s="4"/>
      <c r="M250" s="4" t="n">
        <f aca="false">SUM(D250+E250)/SUM(F250+G250)</f>
        <v>0.396013185286406</v>
      </c>
    </row>
    <row r="251" customFormat="false" ht="15" hidden="false" customHeight="false" outlineLevel="0" collapsed="false">
      <c r="A251" s="3" t="n">
        <v>224305</v>
      </c>
      <c r="B251" s="3" t="s">
        <v>1432</v>
      </c>
      <c r="C251" s="3"/>
      <c r="D251" s="5" t="n">
        <v>18.441</v>
      </c>
      <c r="E251" s="5" t="n">
        <v>19.2375</v>
      </c>
      <c r="F251" s="5" t="n">
        <v>19.3403</v>
      </c>
      <c r="G251" s="5" t="n">
        <v>56.2216</v>
      </c>
      <c r="H251" s="4"/>
      <c r="I251" s="4" t="n">
        <f aca="false">TTEST(D251:E251,F251:G251,2,3)</f>
        <v>0.491415678475801</v>
      </c>
      <c r="J251" s="4"/>
      <c r="K251" s="4" t="n">
        <f aca="false">SUM(F251+G251)/SUM(D251+E251)</f>
        <v>2.00543811457463</v>
      </c>
      <c r="L251" s="4"/>
      <c r="M251" s="4" t="n">
        <f aca="false">SUM(D251+E251)/SUM(F251+G251)</f>
        <v>0.4986441579685</v>
      </c>
    </row>
    <row r="252" customFormat="false" ht="15" hidden="false" customHeight="false" outlineLevel="0" collapsed="false">
      <c r="A252" s="3" t="n">
        <v>224189</v>
      </c>
      <c r="B252" s="4" t="s">
        <v>1433</v>
      </c>
      <c r="C252" s="4"/>
      <c r="D252" s="5" t="n">
        <v>125.5213</v>
      </c>
      <c r="E252" s="5" t="n">
        <v>141.6716</v>
      </c>
      <c r="F252" s="5" t="n">
        <v>291.4625</v>
      </c>
      <c r="G252" s="5" t="n">
        <v>277.2508</v>
      </c>
      <c r="H252" s="4"/>
      <c r="I252" s="4" t="n">
        <f aca="false">TTEST(D252:E252,F252:G252,2,3)</f>
        <v>0.00538413255889442</v>
      </c>
      <c r="J252" s="4"/>
      <c r="K252" s="4" t="n">
        <f aca="false">SUM(F252+G252)/SUM(D252+E252)</f>
        <v>2.12847459644324</v>
      </c>
      <c r="L252" s="4"/>
      <c r="M252" s="4" t="n">
        <f aca="false">SUM(D252+E252)/SUM(F252+G252)</f>
        <v>0.469820030584831</v>
      </c>
    </row>
    <row r="253" customFormat="false" ht="15" hidden="false" customHeight="false" outlineLevel="0" collapsed="false">
      <c r="A253" s="3" t="n">
        <v>224186</v>
      </c>
      <c r="B253" s="3" t="s">
        <v>1434</v>
      </c>
      <c r="C253" s="3"/>
      <c r="D253" s="5" t="n">
        <v>239.9205</v>
      </c>
      <c r="E253" s="5" t="n">
        <v>311.2102</v>
      </c>
      <c r="F253" s="5" t="n">
        <v>793.6777</v>
      </c>
      <c r="G253" s="5" t="n">
        <v>1061.1523</v>
      </c>
      <c r="H253" s="4"/>
      <c r="I253" s="4" t="n">
        <f aca="false">TTEST(D253:E253,F253:G253,2,3)</f>
        <v>0.110131832323453</v>
      </c>
      <c r="J253" s="4"/>
      <c r="K253" s="4" t="n">
        <f aca="false">SUM(F253+G253)/SUM(D253+E253)</f>
        <v>3.36549932711061</v>
      </c>
      <c r="L253" s="4"/>
      <c r="M253" s="4" t="n">
        <f aca="false">SUM(D253+E253)/SUM(F253+G253)</f>
        <v>0.297132729144989</v>
      </c>
    </row>
    <row r="254" customFormat="false" ht="15" hidden="false" customHeight="false" outlineLevel="0" collapsed="false">
      <c r="A254" s="3" t="n">
        <v>224172</v>
      </c>
      <c r="B254" s="4" t="s">
        <v>1435</v>
      </c>
      <c r="C254" s="4"/>
      <c r="D254" s="5" t="n">
        <v>2055.9277</v>
      </c>
      <c r="E254" s="5" t="n">
        <v>1773.9336</v>
      </c>
      <c r="F254" s="5" t="n">
        <v>4643.2214</v>
      </c>
      <c r="G254" s="5" t="n">
        <v>3985.1777</v>
      </c>
      <c r="H254" s="4"/>
      <c r="I254" s="4" t="n">
        <f aca="false">TTEST(D254:E254,F254:G254,2,3)</f>
        <v>0.0530093824546743</v>
      </c>
      <c r="J254" s="4"/>
      <c r="K254" s="4" t="n">
        <f aca="false">SUM(F254+G254)/SUM(D254+E254)</f>
        <v>2.25292730574864</v>
      </c>
      <c r="L254" s="4"/>
      <c r="M254" s="4" t="n">
        <f aca="false">SUM(D254+E254)/SUM(F254+G254)</f>
        <v>0.443866962528426</v>
      </c>
    </row>
    <row r="255" customFormat="false" ht="15" hidden="false" customHeight="false" outlineLevel="0" collapsed="false">
      <c r="A255" s="3" t="n">
        <v>224098</v>
      </c>
      <c r="B255" s="4" t="s">
        <v>217</v>
      </c>
      <c r="C255" s="4"/>
      <c r="D255" s="5" t="n">
        <v>844.1152</v>
      </c>
      <c r="E255" s="5" t="n">
        <v>1194.6016</v>
      </c>
      <c r="F255" s="5" t="n">
        <v>2750.6141</v>
      </c>
      <c r="G255" s="5" t="n">
        <v>2739.4277</v>
      </c>
      <c r="H255" s="4"/>
      <c r="I255" s="4" t="n">
        <f aca="false">TTEST(D255:E255,F255:G255,2,3)</f>
        <v>0.0641860128686657</v>
      </c>
      <c r="J255" s="4"/>
      <c r="K255" s="4" t="n">
        <f aca="false">SUM(F255+G255)/SUM(D255+E255)</f>
        <v>2.69289084192567</v>
      </c>
      <c r="L255" s="4"/>
      <c r="M255" s="4" t="n">
        <f aca="false">SUM(D255+E255)/SUM(F255+G255)</f>
        <v>0.371348138005069</v>
      </c>
    </row>
    <row r="256" customFormat="false" ht="15" hidden="false" customHeight="false" outlineLevel="0" collapsed="false">
      <c r="A256" s="3" t="n">
        <v>224029</v>
      </c>
      <c r="B256" s="3" t="s">
        <v>1436</v>
      </c>
      <c r="C256" s="3"/>
      <c r="D256" s="5" t="n">
        <v>17.244</v>
      </c>
      <c r="E256" s="5" t="n">
        <v>20.0962</v>
      </c>
      <c r="F256" s="5" t="n">
        <v>36.2989</v>
      </c>
      <c r="G256" s="5" t="n">
        <v>45.1502</v>
      </c>
      <c r="H256" s="4"/>
      <c r="I256" s="4" t="n">
        <f aca="false">TTEST(D256:E256,F256:G256,2,3)</f>
        <v>0.100583499559282</v>
      </c>
      <c r="J256" s="4"/>
      <c r="K256" s="4" t="n">
        <f aca="false">SUM(F256+G256)/SUM(D256+E256)</f>
        <v>2.18127112334696</v>
      </c>
      <c r="L256" s="4"/>
      <c r="M256" s="4" t="n">
        <f aca="false">SUM(D256+E256)/SUM(F256+G256)</f>
        <v>0.458448282424238</v>
      </c>
    </row>
    <row r="257" customFormat="false" ht="15" hidden="false" customHeight="false" outlineLevel="0" collapsed="false">
      <c r="A257" s="3" t="n">
        <v>224004</v>
      </c>
      <c r="B257" s="3" t="s">
        <v>1069</v>
      </c>
      <c r="C257" s="3"/>
      <c r="D257" s="5" t="n">
        <v>171.5429</v>
      </c>
      <c r="E257" s="5" t="n">
        <v>113.0724</v>
      </c>
      <c r="F257" s="5" t="n">
        <v>321.0373</v>
      </c>
      <c r="G257" s="5" t="n">
        <v>265.7288</v>
      </c>
      <c r="H257" s="4"/>
      <c r="I257" s="4" t="n">
        <f aca="false">TTEST(D257:E257,F257:G257,2,3)</f>
        <v>0.0645045905556175</v>
      </c>
      <c r="J257" s="4"/>
      <c r="K257" s="4" t="n">
        <f aca="false">SUM(F257+G257)/SUM(D257+E257)</f>
        <v>2.06161123453307</v>
      </c>
      <c r="L257" s="4"/>
      <c r="M257" s="4" t="n">
        <f aca="false">SUM(D257+E257)/SUM(F257+G257)</f>
        <v>0.48505750417415</v>
      </c>
    </row>
    <row r="258" customFormat="false" ht="15" hidden="false" customHeight="false" outlineLevel="0" collapsed="false">
      <c r="A258" s="3" t="n">
        <v>223956</v>
      </c>
      <c r="B258" s="3" t="s">
        <v>1437</v>
      </c>
      <c r="C258" s="3"/>
      <c r="D258" s="5" t="n">
        <v>100.9925</v>
      </c>
      <c r="E258" s="5" t="n">
        <v>185.4994</v>
      </c>
      <c r="F258" s="5" t="n">
        <v>524.222</v>
      </c>
      <c r="G258" s="5" t="n">
        <v>614.5196</v>
      </c>
      <c r="H258" s="4"/>
      <c r="I258" s="4" t="n">
        <f aca="false">TTEST(D258:E258,F258:G258,2,3)</f>
        <v>0.0206502312371115</v>
      </c>
      <c r="J258" s="4"/>
      <c r="K258" s="4" t="n">
        <f aca="false">SUM(F258+G258)/SUM(D258+E258)</f>
        <v>3.97477764641862</v>
      </c>
      <c r="L258" s="4"/>
      <c r="M258" s="4" t="n">
        <f aca="false">SUM(D258+E258)/SUM(F258+G258)</f>
        <v>0.25158640028607</v>
      </c>
    </row>
    <row r="259" customFormat="false" ht="15" hidden="false" customHeight="false" outlineLevel="0" collapsed="false">
      <c r="A259" s="3" t="n">
        <v>223460</v>
      </c>
      <c r="B259" s="3" t="s">
        <v>1438</v>
      </c>
      <c r="C259" s="3"/>
      <c r="D259" s="5" t="n">
        <v>520.2016</v>
      </c>
      <c r="E259" s="5" t="n">
        <v>944.4438</v>
      </c>
      <c r="F259" s="5" t="n">
        <v>1827.6777</v>
      </c>
      <c r="G259" s="5" t="n">
        <v>1344.0527</v>
      </c>
      <c r="H259" s="4"/>
      <c r="I259" s="4" t="n">
        <f aca="false">TTEST(D259:E259,F259:G259,2,3)</f>
        <v>0.119569610905543</v>
      </c>
      <c r="J259" s="4"/>
      <c r="K259" s="4" t="n">
        <f aca="false">SUM(F259+G259)/SUM(D259+E259)</f>
        <v>2.16552784721817</v>
      </c>
      <c r="L259" s="4"/>
      <c r="M259" s="4" t="n">
        <f aca="false">SUM(D259+E259)/SUM(F259+G259)</f>
        <v>0.461781177870603</v>
      </c>
    </row>
    <row r="260" customFormat="false" ht="15" hidden="false" customHeight="false" outlineLevel="0" collapsed="false">
      <c r="A260" s="3" t="n">
        <v>223249</v>
      </c>
      <c r="B260" s="4" t="s">
        <v>217</v>
      </c>
      <c r="C260" s="4"/>
      <c r="D260" s="5" t="n">
        <v>24.7898</v>
      </c>
      <c r="E260" s="5" t="n">
        <v>18.8639</v>
      </c>
      <c r="F260" s="5" t="n">
        <v>73.4887</v>
      </c>
      <c r="G260" s="5" t="n">
        <v>131.5591</v>
      </c>
      <c r="H260" s="4"/>
      <c r="I260" s="4" t="n">
        <f aca="false">TTEST(D260:E260,F260:G260,2,3)</f>
        <v>0.216805120444001</v>
      </c>
      <c r="J260" s="4"/>
      <c r="K260" s="4" t="n">
        <f aca="false">SUM(F260+G260)/SUM(D260+E260)</f>
        <v>4.69714594639171</v>
      </c>
      <c r="L260" s="4"/>
      <c r="M260" s="4" t="n">
        <f aca="false">SUM(D260+E260)/SUM(F260+G260)</f>
        <v>0.212895237110566</v>
      </c>
    </row>
    <row r="261" customFormat="false" ht="15" hidden="false" customHeight="false" outlineLevel="0" collapsed="false">
      <c r="A261" s="3" t="n">
        <v>223245</v>
      </c>
      <c r="B261" s="3" t="s">
        <v>1439</v>
      </c>
      <c r="C261" s="3"/>
      <c r="D261" s="5" t="n">
        <v>2588.6664</v>
      </c>
      <c r="E261" s="5" t="n">
        <v>2168.5476</v>
      </c>
      <c r="F261" s="5" t="n">
        <v>5209.9902</v>
      </c>
      <c r="G261" s="5" t="n">
        <v>4695.7402</v>
      </c>
      <c r="H261" s="4"/>
      <c r="I261" s="4" t="n">
        <f aca="false">TTEST(D261:E261,F261:G261,2,3)</f>
        <v>0.0181125814065927</v>
      </c>
      <c r="J261" s="4"/>
      <c r="K261" s="4" t="n">
        <f aca="false">SUM(F261+G261)/SUM(D261+E261)</f>
        <v>2.08225452964697</v>
      </c>
      <c r="L261" s="4"/>
      <c r="M261" s="4" t="n">
        <f aca="false">SUM(D261+E261)/SUM(F261+G261)</f>
        <v>0.480248685144914</v>
      </c>
    </row>
    <row r="262" customFormat="false" ht="15" hidden="false" customHeight="false" outlineLevel="0" collapsed="false">
      <c r="A262" s="3" t="n">
        <v>223152</v>
      </c>
      <c r="B262" s="4" t="s">
        <v>217</v>
      </c>
      <c r="C262" s="4"/>
      <c r="D262" s="5" t="n">
        <v>61.9899</v>
      </c>
      <c r="E262" s="5" t="n">
        <v>78.8972</v>
      </c>
      <c r="F262" s="5" t="n">
        <v>214.4865</v>
      </c>
      <c r="G262" s="5" t="n">
        <v>148.011</v>
      </c>
      <c r="H262" s="4"/>
      <c r="I262" s="4" t="n">
        <f aca="false">TTEST(D262:E262,F262:G262,2,3)</f>
        <v>0.167824763417719</v>
      </c>
      <c r="J262" s="4"/>
      <c r="K262" s="4" t="n">
        <f aca="false">SUM(F262+G262)/SUM(D262+E262)</f>
        <v>2.57296445167798</v>
      </c>
      <c r="L262" s="4"/>
      <c r="M262" s="4" t="n">
        <f aca="false">SUM(D262+E262)/SUM(F262+G262)</f>
        <v>0.388656749356892</v>
      </c>
    </row>
    <row r="263" customFormat="false" ht="15" hidden="false" customHeight="false" outlineLevel="0" collapsed="false">
      <c r="A263" s="3" t="n">
        <v>223147</v>
      </c>
      <c r="B263" s="3" t="s">
        <v>1440</v>
      </c>
      <c r="C263" s="3"/>
      <c r="D263" s="5" t="n">
        <v>907.6777</v>
      </c>
      <c r="E263" s="5" t="n">
        <v>1211.3606</v>
      </c>
      <c r="F263" s="5" t="n">
        <v>4925.2016</v>
      </c>
      <c r="G263" s="5" t="n">
        <v>4046.6656</v>
      </c>
      <c r="H263" s="4"/>
      <c r="I263" s="4" t="n">
        <f aca="false">TTEST(D263:E263,F263:G263,2,3)</f>
        <v>0.0568887857373212</v>
      </c>
      <c r="J263" s="4"/>
      <c r="K263" s="4" t="n">
        <f aca="false">SUM(F263+G263)/SUM(D263+E263)</f>
        <v>4.23393347821981</v>
      </c>
      <c r="L263" s="4"/>
      <c r="M263" s="4" t="n">
        <f aca="false">SUM(D263+E263)/SUM(F263+G263)</f>
        <v>0.236186989036128</v>
      </c>
    </row>
    <row r="264" customFormat="false" ht="15" hidden="false" customHeight="false" outlineLevel="0" collapsed="false">
      <c r="A264" s="3" t="n">
        <v>223078</v>
      </c>
      <c r="B264" s="3" t="s">
        <v>1441</v>
      </c>
      <c r="C264" s="3"/>
      <c r="D264" s="5" t="n">
        <v>16.1254</v>
      </c>
      <c r="E264" s="5" t="n">
        <v>19.2184</v>
      </c>
      <c r="F264" s="5" t="n">
        <v>45.6541</v>
      </c>
      <c r="G264" s="5" t="n">
        <v>43.3355</v>
      </c>
      <c r="H264" s="4"/>
      <c r="I264" s="4" t="n">
        <f aca="false">TTEST(D264:E264,F264:G264,2,3)</f>
        <v>0.00690616858923139</v>
      </c>
      <c r="J264" s="4"/>
      <c r="K264" s="4" t="n">
        <f aca="false">SUM(F264+G264)/SUM(D264+E264)</f>
        <v>2.51782773782106</v>
      </c>
      <c r="L264" s="4"/>
      <c r="M264" s="4" t="n">
        <f aca="false">SUM(D264+E264)/SUM(F264+G264)</f>
        <v>0.397167758929133</v>
      </c>
    </row>
    <row r="265" customFormat="false" ht="15" hidden="false" customHeight="false" outlineLevel="0" collapsed="false">
      <c r="A265" s="3" t="n">
        <v>222961</v>
      </c>
      <c r="B265" s="3" t="s">
        <v>1054</v>
      </c>
      <c r="C265" s="3"/>
      <c r="D265" s="5" t="n">
        <v>189.7626</v>
      </c>
      <c r="E265" s="5" t="n">
        <v>220.3144</v>
      </c>
      <c r="F265" s="5" t="n">
        <v>351.3731</v>
      </c>
      <c r="G265" s="5" t="n">
        <v>516.5819</v>
      </c>
      <c r="H265" s="4"/>
      <c r="I265" s="4" t="n">
        <f aca="false">TTEST(D265:E265,F265:G265,2,3)</f>
        <v>0.210826163911609</v>
      </c>
      <c r="J265" s="4"/>
      <c r="K265" s="4" t="n">
        <f aca="false">SUM(F265+G265)/SUM(D265+E265)</f>
        <v>2.11656591323093</v>
      </c>
      <c r="L265" s="4"/>
      <c r="M265" s="4" t="n">
        <f aca="false">SUM(D265+E265)/SUM(F265+G265)</f>
        <v>0.472463434164214</v>
      </c>
    </row>
    <row r="266" customFormat="false" ht="15" hidden="false" customHeight="false" outlineLevel="0" collapsed="false">
      <c r="A266" s="3" t="n">
        <v>222887</v>
      </c>
      <c r="B266" s="4" t="s">
        <v>217</v>
      </c>
      <c r="C266" s="4"/>
      <c r="D266" s="5" t="n">
        <v>3184.888</v>
      </c>
      <c r="E266" s="5" t="n">
        <v>3083.9277</v>
      </c>
      <c r="F266" s="5" t="n">
        <v>6380.5916</v>
      </c>
      <c r="G266" s="5" t="n">
        <v>8358.0203</v>
      </c>
      <c r="H266" s="4"/>
      <c r="I266" s="4" t="n">
        <f aca="false">TTEST(D266:E266,F266:G266,2,3)</f>
        <v>0.14521358268959</v>
      </c>
      <c r="J266" s="4"/>
      <c r="K266" s="4" t="n">
        <f aca="false">SUM(F266+G266)/SUM(D266+E266)</f>
        <v>2.35109988956925</v>
      </c>
      <c r="L266" s="4"/>
      <c r="M266" s="4" t="n">
        <f aca="false">SUM(D266+E266)/SUM(F266+G266)</f>
        <v>0.425332842911753</v>
      </c>
    </row>
    <row r="267" customFormat="false" ht="15" hidden="false" customHeight="false" outlineLevel="0" collapsed="false">
      <c r="A267" s="3" t="n">
        <v>222808</v>
      </c>
      <c r="B267" s="3" t="s">
        <v>1442</v>
      </c>
      <c r="C267" s="3"/>
      <c r="D267" s="5" t="n">
        <v>345.687</v>
      </c>
      <c r="E267" s="5" t="n">
        <v>894.2715</v>
      </c>
      <c r="F267" s="5" t="n">
        <v>1803.7402</v>
      </c>
      <c r="G267" s="5" t="n">
        <v>1583.6166</v>
      </c>
      <c r="H267" s="4"/>
      <c r="I267" s="4" t="n">
        <f aca="false">TTEST(D267:E267,F267:G267,2,3)</f>
        <v>0.122526918094959</v>
      </c>
      <c r="J267" s="4"/>
      <c r="K267" s="4" t="n">
        <f aca="false">SUM(F267+G267)/SUM(D267+E267)</f>
        <v>2.73183078304637</v>
      </c>
      <c r="L267" s="4"/>
      <c r="M267" s="4" t="n">
        <f aca="false">SUM(D267+E267)/SUM(F267+G267)</f>
        <v>0.366054883855164</v>
      </c>
    </row>
    <row r="268" customFormat="false" ht="15" hidden="false" customHeight="false" outlineLevel="0" collapsed="false">
      <c r="A268" s="3" t="n">
        <v>222716</v>
      </c>
      <c r="B268" s="4" t="s">
        <v>1443</v>
      </c>
      <c r="C268" s="4"/>
      <c r="D268" s="5" t="n">
        <v>37.8835</v>
      </c>
      <c r="E268" s="5" t="n">
        <v>40.7354</v>
      </c>
      <c r="F268" s="5" t="n">
        <v>188.9098</v>
      </c>
      <c r="G268" s="5" t="n">
        <v>372.8761</v>
      </c>
      <c r="H268" s="4"/>
      <c r="I268" s="4" t="n">
        <f aca="false">TTEST(D268:E268,F268:G268,2,3)</f>
        <v>0.231533026779809</v>
      </c>
      <c r="J268" s="4"/>
      <c r="K268" s="4" t="n">
        <f aca="false">SUM(F268+G268)/SUM(D268+E268)</f>
        <v>7.14568507063823</v>
      </c>
      <c r="L268" s="4"/>
      <c r="M268" s="4" t="n">
        <f aca="false">SUM(D268+E268)/SUM(F268+G268)</f>
        <v>0.139944594551056</v>
      </c>
    </row>
    <row r="269" customFormat="false" ht="15" hidden="false" customHeight="false" outlineLevel="0" collapsed="false">
      <c r="A269" s="3" t="n">
        <v>222657</v>
      </c>
      <c r="B269" s="3" t="s">
        <v>1444</v>
      </c>
      <c r="C269" s="3"/>
      <c r="D269" s="5" t="n">
        <v>29.1115</v>
      </c>
      <c r="E269" s="5" t="n">
        <v>14.9292</v>
      </c>
      <c r="F269" s="5" t="n">
        <v>32.9649</v>
      </c>
      <c r="G269" s="5" t="n">
        <v>87.5387</v>
      </c>
      <c r="H269" s="4"/>
      <c r="I269" s="4" t="n">
        <f aca="false">TTEST(D269:E269,F269:G269,2,3)</f>
        <v>0.384279750215145</v>
      </c>
      <c r="J269" s="4"/>
      <c r="K269" s="4" t="n">
        <f aca="false">SUM(F269+G269)/SUM(D269+E269)</f>
        <v>2.73618720865018</v>
      </c>
      <c r="L269" s="4"/>
      <c r="M269" s="4" t="n">
        <f aca="false">SUM(D269+E269)/SUM(F269+G269)</f>
        <v>0.365472068884249</v>
      </c>
    </row>
    <row r="270" customFormat="false" ht="15" hidden="false" customHeight="false" outlineLevel="0" collapsed="false">
      <c r="A270" s="3" t="n">
        <v>222555</v>
      </c>
      <c r="B270" s="3" t="s">
        <v>144</v>
      </c>
      <c r="C270" s="3"/>
      <c r="D270" s="5" t="n">
        <v>50.3282</v>
      </c>
      <c r="E270" s="5" t="n">
        <v>55.912</v>
      </c>
      <c r="F270" s="5" t="n">
        <v>121.1194</v>
      </c>
      <c r="G270" s="5" t="n">
        <v>107.0213</v>
      </c>
      <c r="H270" s="4"/>
      <c r="I270" s="4" t="n">
        <f aca="false">TTEST(D270:E270,F270:G270,2,3)</f>
        <v>0.0452635165532505</v>
      </c>
      <c r="J270" s="4"/>
      <c r="K270" s="4" t="n">
        <f aca="false">SUM(F270+G270)/SUM(D270+E270)</f>
        <v>2.14740465473521</v>
      </c>
      <c r="L270" s="4"/>
      <c r="M270" s="4" t="n">
        <f aca="false">SUM(D270+E270)/SUM(F270+G270)</f>
        <v>0.465678416871694</v>
      </c>
    </row>
    <row r="271" customFormat="false" ht="15" hidden="false" customHeight="false" outlineLevel="0" collapsed="false">
      <c r="A271" s="3" t="n">
        <v>222488</v>
      </c>
      <c r="B271" s="4" t="s">
        <v>1445</v>
      </c>
      <c r="C271" s="4"/>
      <c r="D271" s="5" t="n">
        <v>35.5797</v>
      </c>
      <c r="E271" s="5" t="n">
        <v>63.7889</v>
      </c>
      <c r="F271" s="5" t="n">
        <v>165.3727</v>
      </c>
      <c r="G271" s="5" t="n">
        <v>169.6008</v>
      </c>
      <c r="H271" s="4"/>
      <c r="I271" s="4" t="n">
        <f aca="false">TTEST(D271:E271,F271:G271,2,3)</f>
        <v>0.0703837988172255</v>
      </c>
      <c r="J271" s="4"/>
      <c r="K271" s="4" t="n">
        <f aca="false">SUM(F271+G271)/SUM(D271+E271)</f>
        <v>3.37101961786721</v>
      </c>
      <c r="L271" s="4"/>
      <c r="M271" s="4" t="n">
        <f aca="false">SUM(D271+E271)/SUM(F271+G271)</f>
        <v>0.296646152606102</v>
      </c>
    </row>
    <row r="272" customFormat="false" ht="15" hidden="false" customHeight="false" outlineLevel="0" collapsed="false">
      <c r="A272" s="3" t="n">
        <v>222459</v>
      </c>
      <c r="B272" s="3" t="s">
        <v>1446</v>
      </c>
      <c r="C272" s="3"/>
      <c r="D272" s="5" t="n">
        <v>57.7135</v>
      </c>
      <c r="E272" s="5" t="n">
        <v>81.1276</v>
      </c>
      <c r="F272" s="5" t="n">
        <v>297.824</v>
      </c>
      <c r="G272" s="5" t="n">
        <v>63.4404</v>
      </c>
      <c r="H272" s="4"/>
      <c r="I272" s="4" t="n">
        <f aca="false">TTEST(D272:E272,F272:G272,2,3)</f>
        <v>0.515761280862758</v>
      </c>
      <c r="J272" s="4"/>
      <c r="K272" s="4" t="n">
        <f aca="false">SUM(F272+G272)/SUM(D272+E272)</f>
        <v>2.6019989758076</v>
      </c>
      <c r="L272" s="4"/>
      <c r="M272" s="4" t="n">
        <f aca="false">SUM(D272+E272)/SUM(F272+G272)</f>
        <v>0.384319905310349</v>
      </c>
    </row>
    <row r="273" customFormat="false" ht="15" hidden="false" customHeight="false" outlineLevel="0" collapsed="false">
      <c r="A273" s="3" t="n">
        <v>222441</v>
      </c>
      <c r="B273" s="3" t="s">
        <v>1447</v>
      </c>
      <c r="C273" s="3"/>
      <c r="D273" s="5" t="n">
        <v>2007.6188</v>
      </c>
      <c r="E273" s="5" t="n">
        <v>1348.4277</v>
      </c>
      <c r="F273" s="5" t="n">
        <v>4078.8668</v>
      </c>
      <c r="G273" s="5" t="n">
        <v>3405.4207</v>
      </c>
      <c r="H273" s="4"/>
      <c r="I273" s="4" t="n">
        <f aca="false">TTEST(D273:E273,F273:G273,2,3)</f>
        <v>0.0484002578777427</v>
      </c>
      <c r="J273" s="4"/>
      <c r="K273" s="4" t="n">
        <f aca="false">SUM(F273+G273)/SUM(D273+E273)</f>
        <v>2.23009052466943</v>
      </c>
      <c r="L273" s="4"/>
      <c r="M273" s="4" t="n">
        <f aca="false">SUM(D273+E273)/SUM(F273+G273)</f>
        <v>0.448412290415086</v>
      </c>
    </row>
    <row r="274" customFormat="false" ht="15" hidden="false" customHeight="false" outlineLevel="0" collapsed="false">
      <c r="A274" s="3" t="n">
        <v>222356</v>
      </c>
      <c r="B274" s="3" t="s">
        <v>1448</v>
      </c>
      <c r="C274" s="3"/>
      <c r="D274" s="5" t="n">
        <v>126.6637</v>
      </c>
      <c r="E274" s="5" t="n">
        <v>453.866</v>
      </c>
      <c r="F274" s="5" t="n">
        <v>694.3652</v>
      </c>
      <c r="G274" s="5" t="n">
        <v>577.7403</v>
      </c>
      <c r="H274" s="4"/>
      <c r="I274" s="4" t="n">
        <f aca="false">TTEST(D274:E274,F274:G274,2,3)</f>
        <v>0.255374910454781</v>
      </c>
      <c r="J274" s="4"/>
      <c r="K274" s="4" t="n">
        <f aca="false">SUM(F274+G274)/SUM(D274+E274)</f>
        <v>2.19128409795399</v>
      </c>
      <c r="L274" s="4"/>
      <c r="M274" s="4" t="n">
        <f aca="false">SUM(D274+E274)/SUM(F274+G274)</f>
        <v>0.456353423517153</v>
      </c>
    </row>
    <row r="275" customFormat="false" ht="15" hidden="false" customHeight="false" outlineLevel="0" collapsed="false">
      <c r="A275" s="3" t="n">
        <v>222291</v>
      </c>
      <c r="B275" s="3" t="s">
        <v>1449</v>
      </c>
      <c r="C275" s="3"/>
      <c r="D275" s="5" t="n">
        <v>109.1416</v>
      </c>
      <c r="E275" s="5" t="n">
        <v>121.4837</v>
      </c>
      <c r="F275" s="5" t="n">
        <v>266.5613</v>
      </c>
      <c r="G275" s="5" t="n">
        <v>232.3384</v>
      </c>
      <c r="H275" s="4"/>
      <c r="I275" s="4" t="n">
        <f aca="false">TTEST(D275:E275,F275:G275,2,3)</f>
        <v>0.0549822373907971</v>
      </c>
      <c r="J275" s="4"/>
      <c r="K275" s="4" t="n">
        <f aca="false">SUM(F275+G275)/SUM(D275+E275)</f>
        <v>2.16324791772629</v>
      </c>
      <c r="L275" s="4"/>
      <c r="M275" s="4" t="n">
        <f aca="false">SUM(D275+E275)/SUM(F275+G275)</f>
        <v>0.462267866667388</v>
      </c>
    </row>
    <row r="276" customFormat="false" ht="15" hidden="false" customHeight="false" outlineLevel="0" collapsed="false">
      <c r="A276" s="3" t="n">
        <v>222110</v>
      </c>
      <c r="B276" s="3" t="s">
        <v>1450</v>
      </c>
      <c r="C276" s="3"/>
      <c r="D276" s="5" t="n">
        <v>942.7958</v>
      </c>
      <c r="E276" s="5" t="n">
        <v>1422.0527</v>
      </c>
      <c r="F276" s="5" t="n">
        <v>3225.0527</v>
      </c>
      <c r="G276" s="5" t="n">
        <v>2730.6152</v>
      </c>
      <c r="H276" s="4"/>
      <c r="I276" s="4" t="n">
        <f aca="false">TTEST(D276:E276,F276:G276,2,3)</f>
        <v>0.0349332970232753</v>
      </c>
      <c r="J276" s="4"/>
      <c r="K276" s="4" t="n">
        <f aca="false">SUM(F276+G276)/SUM(D276+E276)</f>
        <v>2.51841413942585</v>
      </c>
      <c r="L276" s="4"/>
      <c r="M276" s="4" t="n">
        <f aca="false">SUM(D276+E276)/SUM(F276+G276)</f>
        <v>0.397075280171347</v>
      </c>
    </row>
    <row r="277" customFormat="false" ht="15" hidden="false" customHeight="false" outlineLevel="0" collapsed="false">
      <c r="A277" s="3" t="n">
        <v>222063</v>
      </c>
      <c r="B277" s="4" t="s">
        <v>217</v>
      </c>
      <c r="C277" s="4"/>
      <c r="D277" s="5" t="n">
        <v>23.0026</v>
      </c>
      <c r="E277" s="5" t="n">
        <v>26.851</v>
      </c>
      <c r="F277" s="5" t="n">
        <v>29.0648</v>
      </c>
      <c r="G277" s="5" t="n">
        <v>78.3984</v>
      </c>
      <c r="H277" s="4"/>
      <c r="I277" s="4" t="n">
        <f aca="false">TTEST(D277:E277,F277:G277,2,3)</f>
        <v>0.449988090648988</v>
      </c>
      <c r="J277" s="4"/>
      <c r="K277" s="4" t="n">
        <f aca="false">SUM(F277+G277)/SUM(D277+E277)</f>
        <v>2.1555755251376</v>
      </c>
      <c r="L277" s="4"/>
      <c r="M277" s="4" t="n">
        <f aca="false">SUM(D277+E277)/SUM(F277+G277)</f>
        <v>0.463913227970133</v>
      </c>
    </row>
    <row r="278" customFormat="false" ht="15" hidden="false" customHeight="false" outlineLevel="0" collapsed="false">
      <c r="A278" s="3" t="n">
        <v>222056</v>
      </c>
      <c r="B278" s="3" t="s">
        <v>1451</v>
      </c>
      <c r="C278" s="3"/>
      <c r="D278" s="5" t="n">
        <v>65.0907</v>
      </c>
      <c r="E278" s="5" t="n">
        <v>99.4621</v>
      </c>
      <c r="F278" s="5" t="n">
        <v>122.336</v>
      </c>
      <c r="G278" s="5" t="n">
        <v>210.0746</v>
      </c>
      <c r="H278" s="4"/>
      <c r="I278" s="4" t="n">
        <f aca="false">TTEST(D278:E278,F278:G278,2,3)</f>
        <v>0.279426317317825</v>
      </c>
      <c r="J278" s="4"/>
      <c r="K278" s="4" t="n">
        <f aca="false">SUM(F278+G278)/SUM(D278+E278)</f>
        <v>2.02008473875862</v>
      </c>
      <c r="L278" s="4"/>
      <c r="M278" s="4" t="n">
        <f aca="false">SUM(D278+E278)/SUM(F278+G278)</f>
        <v>0.495028738554065</v>
      </c>
    </row>
    <row r="279" customFormat="false" ht="15" hidden="false" customHeight="false" outlineLevel="0" collapsed="false">
      <c r="A279" s="3" t="n">
        <v>222052</v>
      </c>
      <c r="B279" s="4" t="s">
        <v>217</v>
      </c>
      <c r="C279" s="4"/>
      <c r="D279" s="5" t="n">
        <v>53.6591</v>
      </c>
      <c r="E279" s="5" t="n">
        <v>29.6849</v>
      </c>
      <c r="F279" s="5" t="n">
        <v>63.8317</v>
      </c>
      <c r="G279" s="5" t="n">
        <v>144.1616</v>
      </c>
      <c r="H279" s="4"/>
      <c r="I279" s="4" t="n">
        <f aca="false">TTEST(D279:E279,F279:G279,2,3)</f>
        <v>0.349678948045489</v>
      </c>
      <c r="J279" s="4"/>
      <c r="K279" s="4" t="n">
        <f aca="false">SUM(F279+G279)/SUM(D279+E279)</f>
        <v>2.49560016317911</v>
      </c>
      <c r="L279" s="4"/>
      <c r="M279" s="4" t="n">
        <f aca="false">SUM(D279+E279)/SUM(F279+G279)</f>
        <v>0.400705215023753</v>
      </c>
    </row>
    <row r="280" customFormat="false" ht="15" hidden="false" customHeight="false" outlineLevel="0" collapsed="false">
      <c r="A280" s="3" t="n">
        <v>222036</v>
      </c>
      <c r="B280" s="3" t="s">
        <v>1452</v>
      </c>
      <c r="C280" s="3"/>
      <c r="D280" s="5" t="n">
        <v>115.3475</v>
      </c>
      <c r="E280" s="5" t="n">
        <v>150.4531</v>
      </c>
      <c r="F280" s="5" t="n">
        <v>208.2999</v>
      </c>
      <c r="G280" s="5" t="n">
        <v>360.3807</v>
      </c>
      <c r="H280" s="4"/>
      <c r="I280" s="4" t="n">
        <f aca="false">TTEST(D280:E280,F280:G280,2,3)</f>
        <v>0.283952256870622</v>
      </c>
      <c r="J280" s="4"/>
      <c r="K280" s="4" t="n">
        <f aca="false">SUM(F280+G280)/SUM(D280+E280)</f>
        <v>2.13950081376792</v>
      </c>
      <c r="L280" s="4"/>
      <c r="M280" s="4" t="n">
        <f aca="false">SUM(D280+E280)/SUM(F280+G280)</f>
        <v>0.467398747205373</v>
      </c>
    </row>
    <row r="281" customFormat="false" ht="15" hidden="false" customHeight="false" outlineLevel="0" collapsed="false">
      <c r="A281" s="3" t="n">
        <v>222012</v>
      </c>
      <c r="B281" s="3" t="s">
        <v>1038</v>
      </c>
      <c r="C281" s="3"/>
      <c r="D281" s="5" t="n">
        <v>28.4555</v>
      </c>
      <c r="E281" s="5" t="n">
        <v>26.2398</v>
      </c>
      <c r="F281" s="5" t="n">
        <v>66.8829</v>
      </c>
      <c r="G281" s="5" t="n">
        <v>53.4963</v>
      </c>
      <c r="H281" s="4"/>
      <c r="I281" s="4" t="n">
        <f aca="false">TTEST(D281:E281,F281:G281,2,3)</f>
        <v>0.120139102731299</v>
      </c>
      <c r="J281" s="4"/>
      <c r="K281" s="4" t="n">
        <f aca="false">SUM(F281+G281)/SUM(D281+E281)</f>
        <v>2.20090574510058</v>
      </c>
      <c r="L281" s="4"/>
      <c r="M281" s="4" t="n">
        <f aca="false">SUM(D281+E281)/SUM(F281+G281)</f>
        <v>0.454358394141181</v>
      </c>
    </row>
    <row r="282" customFormat="false" ht="15" hidden="false" customHeight="false" outlineLevel="0" collapsed="false">
      <c r="A282" s="3" t="n">
        <v>221963</v>
      </c>
      <c r="B282" s="3" t="s">
        <v>1036</v>
      </c>
      <c r="C282" s="3"/>
      <c r="D282" s="5" t="n">
        <v>49.0868</v>
      </c>
      <c r="E282" s="5" t="n">
        <v>64.477</v>
      </c>
      <c r="F282" s="5" t="n">
        <v>139.8614</v>
      </c>
      <c r="G282" s="5" t="n">
        <v>151.0154</v>
      </c>
      <c r="H282" s="4"/>
      <c r="I282" s="4" t="n">
        <f aca="false">TTEST(D282:E282,F282:G282,2,3)</f>
        <v>0.0150566333758021</v>
      </c>
      <c r="J282" s="4"/>
      <c r="K282" s="4" t="n">
        <f aca="false">SUM(F282+G282)/SUM(D282+E282)</f>
        <v>2.56135141656056</v>
      </c>
      <c r="L282" s="4"/>
      <c r="M282" s="4" t="n">
        <f aca="false">SUM(D282+E282)/SUM(F282+G282)</f>
        <v>0.390418898997789</v>
      </c>
    </row>
    <row r="283" customFormat="false" ht="15" hidden="false" customHeight="false" outlineLevel="0" collapsed="false">
      <c r="A283" s="3" t="n">
        <v>221914</v>
      </c>
      <c r="B283" s="4" t="s">
        <v>1453</v>
      </c>
      <c r="C283" s="4"/>
      <c r="D283" s="5" t="n">
        <v>120.9246</v>
      </c>
      <c r="E283" s="5" t="n">
        <v>80.1731</v>
      </c>
      <c r="F283" s="5" t="n">
        <v>319.4323</v>
      </c>
      <c r="G283" s="5" t="n">
        <v>293.3318</v>
      </c>
      <c r="H283" s="4"/>
      <c r="I283" s="4" t="n">
        <f aca="false">TTEST(D283:E283,F283:G283,2,3)</f>
        <v>0.0215334952402532</v>
      </c>
      <c r="J283" s="4"/>
      <c r="K283" s="4" t="n">
        <f aca="false">SUM(F283+G283)/SUM(D283+E283)</f>
        <v>3.04709651080047</v>
      </c>
      <c r="L283" s="4"/>
      <c r="M283" s="4" t="n">
        <f aca="false">SUM(D283+E283)/SUM(F283+G283)</f>
        <v>0.328181269105028</v>
      </c>
    </row>
    <row r="284" customFormat="false" ht="15" hidden="false" customHeight="false" outlineLevel="0" collapsed="false">
      <c r="A284" s="3" t="n">
        <v>221857</v>
      </c>
      <c r="B284" s="3" t="s">
        <v>1033</v>
      </c>
      <c r="C284" s="3"/>
      <c r="D284" s="5" t="n">
        <v>44.2526</v>
      </c>
      <c r="E284" s="5" t="n">
        <v>73.7844</v>
      </c>
      <c r="F284" s="5" t="n">
        <v>257.2049</v>
      </c>
      <c r="G284" s="5" t="n">
        <v>248.3681</v>
      </c>
      <c r="H284" s="4"/>
      <c r="I284" s="4" t="n">
        <f aca="false">TTEST(D284:E284,F284:G284,2,3)</f>
        <v>0.0336627954270103</v>
      </c>
      <c r="J284" s="4"/>
      <c r="K284" s="4" t="n">
        <f aca="false">SUM(F284+G284)/SUM(D284+E284)</f>
        <v>4.28317392004202</v>
      </c>
      <c r="L284" s="4"/>
      <c r="M284" s="4" t="n">
        <f aca="false">SUM(D284+E284)/SUM(F284+G284)</f>
        <v>0.233471724162485</v>
      </c>
    </row>
    <row r="285" customFormat="false" ht="15" hidden="false" customHeight="false" outlineLevel="0" collapsed="false">
      <c r="A285" s="3" t="n">
        <v>221827</v>
      </c>
      <c r="B285" s="4" t="s">
        <v>1454</v>
      </c>
      <c r="C285" s="4"/>
      <c r="D285" s="5" t="n">
        <v>45.6004</v>
      </c>
      <c r="E285" s="5" t="n">
        <v>38.9311</v>
      </c>
      <c r="F285" s="5" t="n">
        <v>120.1344</v>
      </c>
      <c r="G285" s="5" t="n">
        <v>151.0154</v>
      </c>
      <c r="H285" s="4"/>
      <c r="I285" s="4" t="n">
        <f aca="false">TTEST(D285:E285,F285:G285,2,3)</f>
        <v>0.0922137937595964</v>
      </c>
      <c r="J285" s="4"/>
      <c r="K285" s="4" t="n">
        <f aca="false">SUM(F285+G285)/SUM(D285+E285)</f>
        <v>3.20767761130466</v>
      </c>
      <c r="L285" s="4"/>
      <c r="M285" s="4" t="n">
        <f aca="false">SUM(D285+E285)/SUM(F285+G285)</f>
        <v>0.311752027845862</v>
      </c>
    </row>
    <row r="286" customFormat="false" ht="15" hidden="false" customHeight="false" outlineLevel="0" collapsed="false">
      <c r="A286" s="3" t="n">
        <v>221822</v>
      </c>
      <c r="B286" s="4" t="s">
        <v>1455</v>
      </c>
      <c r="C286" s="4"/>
      <c r="D286" s="5" t="n">
        <v>300.5682</v>
      </c>
      <c r="E286" s="5" t="n">
        <v>249.3681</v>
      </c>
      <c r="F286" s="5" t="n">
        <v>578.3754</v>
      </c>
      <c r="G286" s="5" t="n">
        <v>608.565</v>
      </c>
      <c r="H286" s="4"/>
      <c r="I286" s="4" t="n">
        <f aca="false">TTEST(D286:E286,F286:G286,2,3)</f>
        <v>0.0170008506227299</v>
      </c>
      <c r="J286" s="4"/>
      <c r="K286" s="4" t="n">
        <f aca="false">SUM(F286+G286)/SUM(D286+E286)</f>
        <v>2.15832342764062</v>
      </c>
      <c r="L286" s="4"/>
      <c r="M286" s="4" t="n">
        <f aca="false">SUM(D286+E286)/SUM(F286+G286)</f>
        <v>0.463322589744186</v>
      </c>
    </row>
    <row r="287" customFormat="false" ht="15" hidden="false" customHeight="false" outlineLevel="0" collapsed="false">
      <c r="A287" s="3" t="n">
        <v>221792</v>
      </c>
      <c r="B287" s="4" t="s">
        <v>1456</v>
      </c>
      <c r="C287" s="4"/>
      <c r="D287" s="5" t="n">
        <v>858.4902</v>
      </c>
      <c r="E287" s="5" t="n">
        <v>1236.9204</v>
      </c>
      <c r="F287" s="5" t="n">
        <v>2770.6362</v>
      </c>
      <c r="G287" s="5" t="n">
        <v>2963.1326</v>
      </c>
      <c r="H287" s="4"/>
      <c r="I287" s="4" t="n">
        <f aca="false">TTEST(D287:E287,F287:G287,2,3)</f>
        <v>0.0305074187667286</v>
      </c>
      <c r="J287" s="4"/>
      <c r="K287" s="4" t="n">
        <f aca="false">SUM(F287+G287)/SUM(D287+E287)</f>
        <v>2.73634618437074</v>
      </c>
      <c r="L287" s="4"/>
      <c r="M287" s="4" t="n">
        <f aca="false">SUM(D287+E287)/SUM(F287+G287)</f>
        <v>0.365450835757452</v>
      </c>
    </row>
    <row r="288" customFormat="false" ht="15" hidden="false" customHeight="false" outlineLevel="0" collapsed="false">
      <c r="A288" s="3" t="n">
        <v>221767</v>
      </c>
      <c r="B288" s="3" t="s">
        <v>1457</v>
      </c>
      <c r="C288" s="3"/>
      <c r="D288" s="5" t="n">
        <v>103.7221</v>
      </c>
      <c r="E288" s="5" t="n">
        <v>92.5353</v>
      </c>
      <c r="F288" s="5" t="n">
        <v>222.2342</v>
      </c>
      <c r="G288" s="5" t="n">
        <v>222.1033</v>
      </c>
      <c r="H288" s="4"/>
      <c r="I288" s="4" t="n">
        <f aca="false">TTEST(D288:E288,F288:G288,2,3)</f>
        <v>0.0286671095464167</v>
      </c>
      <c r="J288" s="4"/>
      <c r="K288" s="4" t="n">
        <f aca="false">SUM(F288+G288)/SUM(D288+E288)</f>
        <v>2.2640547566614</v>
      </c>
      <c r="L288" s="4"/>
      <c r="M288" s="4" t="n">
        <f aca="false">SUM(D288+E288)/SUM(F288+G288)</f>
        <v>0.441685430556728</v>
      </c>
    </row>
    <row r="289" customFormat="false" ht="15" hidden="false" customHeight="false" outlineLevel="0" collapsed="false">
      <c r="A289" s="3" t="n">
        <v>221760</v>
      </c>
      <c r="B289" s="3" t="s">
        <v>1027</v>
      </c>
      <c r="C289" s="3"/>
      <c r="D289" s="5" t="n">
        <v>56.0573</v>
      </c>
      <c r="E289" s="5" t="n">
        <v>65.834</v>
      </c>
      <c r="F289" s="5" t="n">
        <v>237.3368</v>
      </c>
      <c r="G289" s="5" t="n">
        <v>285.7914</v>
      </c>
      <c r="H289" s="4"/>
      <c r="I289" s="4" t="n">
        <f aca="false">TTEST(D289:E289,F289:G289,2,3)</f>
        <v>0.0669478435850169</v>
      </c>
      <c r="J289" s="4"/>
      <c r="K289" s="4" t="n">
        <f aca="false">SUM(F289+G289)/SUM(D289+E289)</f>
        <v>4.29175995333547</v>
      </c>
      <c r="L289" s="4"/>
      <c r="M289" s="4" t="n">
        <f aca="false">SUM(D289+E289)/SUM(F289+G289)</f>
        <v>0.233004643985929</v>
      </c>
    </row>
    <row r="290" customFormat="false" ht="15" hidden="false" customHeight="false" outlineLevel="0" collapsed="false">
      <c r="A290" s="3" t="n">
        <v>221670</v>
      </c>
      <c r="B290" s="4" t="s">
        <v>1458</v>
      </c>
      <c r="C290" s="4"/>
      <c r="D290" s="5" t="n">
        <v>105.0017</v>
      </c>
      <c r="E290" s="5" t="n">
        <v>131.2177</v>
      </c>
      <c r="F290" s="5" t="n">
        <v>245.0768</v>
      </c>
      <c r="G290" s="5" t="n">
        <v>322.74</v>
      </c>
      <c r="H290" s="4"/>
      <c r="I290" s="4" t="n">
        <f aca="false">TTEST(D290:E290,F290:G290,2,3)</f>
        <v>0.118266165162601</v>
      </c>
      <c r="J290" s="4"/>
      <c r="K290" s="4" t="n">
        <f aca="false">SUM(F290+G290)/SUM(D290+E290)</f>
        <v>2.40376869977656</v>
      </c>
      <c r="L290" s="4"/>
      <c r="M290" s="4" t="n">
        <f aca="false">SUM(D290+E290)/SUM(F290+G290)</f>
        <v>0.416013404323366</v>
      </c>
    </row>
    <row r="291" customFormat="false" ht="15" hidden="false" customHeight="false" outlineLevel="0" collapsed="false">
      <c r="A291" s="3" t="n">
        <v>221616</v>
      </c>
      <c r="B291" s="4" t="s">
        <v>1459</v>
      </c>
      <c r="C291" s="4"/>
      <c r="D291" s="5" t="n">
        <v>113.9907</v>
      </c>
      <c r="E291" s="5" t="n">
        <v>176.06</v>
      </c>
      <c r="F291" s="5" t="n">
        <v>351.573</v>
      </c>
      <c r="G291" s="5" t="n">
        <v>362.7546</v>
      </c>
      <c r="H291" s="4"/>
      <c r="I291" s="4" t="n">
        <f aca="false">TTEST(D291:E291,F291:G291,2,3)</f>
        <v>0.0840975281668902</v>
      </c>
      <c r="J291" s="4"/>
      <c r="K291" s="4" t="n">
        <f aca="false">SUM(F291+G291)/SUM(D291+E291)</f>
        <v>2.46276806089418</v>
      </c>
      <c r="L291" s="4"/>
      <c r="M291" s="4" t="n">
        <f aca="false">SUM(D291+E291)/SUM(F291+G291)</f>
        <v>0.406047169393987</v>
      </c>
    </row>
    <row r="292" customFormat="false" ht="15" hidden="false" customHeight="false" outlineLevel="0" collapsed="false">
      <c r="A292" s="3" t="n">
        <v>221609</v>
      </c>
      <c r="B292" s="4" t="s">
        <v>217</v>
      </c>
      <c r="C292" s="4"/>
      <c r="D292" s="5" t="n">
        <v>44.8406</v>
      </c>
      <c r="E292" s="5" t="n">
        <v>46.8846</v>
      </c>
      <c r="F292" s="5" t="n">
        <v>131.3427</v>
      </c>
      <c r="G292" s="5" t="n">
        <v>100.6944</v>
      </c>
      <c r="H292" s="4"/>
      <c r="I292" s="4" t="n">
        <f aca="false">TTEST(D292:E292,F292:G292,2,3)</f>
        <v>0.135555405972544</v>
      </c>
      <c r="J292" s="4"/>
      <c r="K292" s="4" t="n">
        <f aca="false">SUM(F292+G292)/SUM(D292+E292)</f>
        <v>2.52969849070921</v>
      </c>
      <c r="L292" s="4"/>
      <c r="M292" s="4" t="n">
        <f aca="false">SUM(D292+E292)/SUM(F292+G292)</f>
        <v>0.395304026812954</v>
      </c>
    </row>
    <row r="293" customFormat="false" ht="15" hidden="false" customHeight="false" outlineLevel="0" collapsed="false">
      <c r="A293" s="3" t="n">
        <v>221546</v>
      </c>
      <c r="B293" s="4" t="s">
        <v>1460</v>
      </c>
      <c r="C293" s="4"/>
      <c r="D293" s="5" t="n">
        <v>20.1771</v>
      </c>
      <c r="E293" s="5" t="n">
        <v>19.1198</v>
      </c>
      <c r="F293" s="5" t="n">
        <v>51.7517</v>
      </c>
      <c r="G293" s="5" t="n">
        <v>74.3121</v>
      </c>
      <c r="H293" s="4"/>
      <c r="I293" s="4" t="n">
        <f aca="false">TTEST(D293:E293,F293:G293,2,3)</f>
        <v>0.161261725937693</v>
      </c>
      <c r="J293" s="4"/>
      <c r="K293" s="4" t="n">
        <f aca="false">SUM(F293+G293)/SUM(D293+E293)</f>
        <v>3.2079833269291</v>
      </c>
      <c r="L293" s="4"/>
      <c r="M293" s="4" t="n">
        <f aca="false">SUM(D293+E293)/SUM(F293+G293)</f>
        <v>0.311722318381645</v>
      </c>
    </row>
    <row r="294" customFormat="false" ht="15" hidden="false" customHeight="false" outlineLevel="0" collapsed="false">
      <c r="A294" s="3" t="n">
        <v>221388</v>
      </c>
      <c r="B294" s="3" t="s">
        <v>1021</v>
      </c>
      <c r="C294" s="3"/>
      <c r="D294" s="5" t="n">
        <v>25.54</v>
      </c>
      <c r="E294" s="5" t="n">
        <v>118.6888</v>
      </c>
      <c r="F294" s="5" t="n">
        <v>190.9827</v>
      </c>
      <c r="G294" s="5" t="n">
        <v>164.5168</v>
      </c>
      <c r="H294" s="4"/>
      <c r="I294" s="4" t="n">
        <f aca="false">TTEST(D294:E294,F294:G294,2,3)</f>
        <v>0.245300331324838</v>
      </c>
      <c r="J294" s="4"/>
      <c r="K294" s="4" t="n">
        <f aca="false">SUM(F294+G294)/SUM(D294+E294)</f>
        <v>2.46483018648148</v>
      </c>
      <c r="L294" s="4"/>
      <c r="M294" s="4" t="n">
        <f aca="false">SUM(D294+E294)/SUM(F294+G294)</f>
        <v>0.405707462317106</v>
      </c>
    </row>
    <row r="295" customFormat="false" ht="15" hidden="false" customHeight="false" outlineLevel="0" collapsed="false">
      <c r="A295" s="3" t="n">
        <v>221333</v>
      </c>
      <c r="B295" s="3" t="s">
        <v>1461</v>
      </c>
      <c r="C295" s="3"/>
      <c r="D295" s="5" t="n">
        <v>42.4552</v>
      </c>
      <c r="E295" s="5" t="n">
        <v>34.1389</v>
      </c>
      <c r="F295" s="5" t="n">
        <v>65.5881</v>
      </c>
      <c r="G295" s="5" t="n">
        <v>110.8452</v>
      </c>
      <c r="H295" s="4"/>
      <c r="I295" s="4" t="n">
        <f aca="false">TTEST(D295:E295,F295:G295,2,3)</f>
        <v>0.262271431814454</v>
      </c>
      <c r="J295" s="4"/>
      <c r="K295" s="4" t="n">
        <f aca="false">SUM(F295+G295)/SUM(D295+E295)</f>
        <v>2.30348421092486</v>
      </c>
      <c r="L295" s="4"/>
      <c r="M295" s="4" t="n">
        <f aca="false">SUM(D295+E295)/SUM(F295+G295)</f>
        <v>0.434124963938214</v>
      </c>
    </row>
    <row r="296" customFormat="false" ht="15" hidden="false" customHeight="false" outlineLevel="0" collapsed="false">
      <c r="A296" s="3" t="n">
        <v>221285</v>
      </c>
      <c r="B296" s="3" t="s">
        <v>1462</v>
      </c>
      <c r="C296" s="3"/>
      <c r="D296" s="5" t="n">
        <v>52.9421</v>
      </c>
      <c r="E296" s="5" t="n">
        <v>245.0861</v>
      </c>
      <c r="F296" s="5" t="n">
        <v>396.7109</v>
      </c>
      <c r="G296" s="5" t="n">
        <v>283.4454</v>
      </c>
      <c r="H296" s="4"/>
      <c r="I296" s="4" t="n">
        <f aca="false">TTEST(D296:E296,F296:G296,2,3)</f>
        <v>0.257013789234948</v>
      </c>
      <c r="J296" s="4"/>
      <c r="K296" s="4" t="n">
        <f aca="false">SUM(F296+G296)/SUM(D296+E296)</f>
        <v>2.2821877258595</v>
      </c>
      <c r="L296" s="4"/>
      <c r="M296" s="4" t="n">
        <f aca="false">SUM(D296+E296)/SUM(F296+G296)</f>
        <v>0.438176048652347</v>
      </c>
    </row>
    <row r="297" customFormat="false" ht="15" hidden="false" customHeight="false" outlineLevel="0" collapsed="false">
      <c r="A297" s="3" t="n">
        <v>221237</v>
      </c>
      <c r="B297" s="3" t="s">
        <v>1463</v>
      </c>
      <c r="C297" s="3"/>
      <c r="D297" s="5" t="n">
        <v>99.7428</v>
      </c>
      <c r="E297" s="5" t="n">
        <v>184.2202</v>
      </c>
      <c r="F297" s="5" t="n">
        <v>548.8423</v>
      </c>
      <c r="G297" s="5" t="n">
        <v>454.7926</v>
      </c>
      <c r="H297" s="4"/>
      <c r="I297" s="4" t="n">
        <f aca="false">TTEST(D297:E297,F297:G297,2,3)</f>
        <v>0.0302669194279111</v>
      </c>
      <c r="J297" s="4"/>
      <c r="K297" s="4" t="n">
        <f aca="false">SUM(F297+G297)/SUM(D297+E297)</f>
        <v>3.53438617002919</v>
      </c>
      <c r="L297" s="4"/>
      <c r="M297" s="4" t="n">
        <f aca="false">SUM(D297+E297)/SUM(F297+G297)</f>
        <v>0.282934561163626</v>
      </c>
    </row>
    <row r="298" customFormat="false" ht="15" hidden="false" customHeight="false" outlineLevel="0" collapsed="false">
      <c r="A298" s="3" t="n">
        <v>221071</v>
      </c>
      <c r="B298" s="4" t="s">
        <v>1464</v>
      </c>
      <c r="C298" s="4"/>
      <c r="D298" s="5" t="n">
        <v>85.793</v>
      </c>
      <c r="E298" s="5" t="n">
        <v>72.626</v>
      </c>
      <c r="F298" s="5" t="n">
        <v>208.2999</v>
      </c>
      <c r="G298" s="5" t="n">
        <v>288.2186</v>
      </c>
      <c r="H298" s="4"/>
      <c r="I298" s="4" t="n">
        <f aca="false">TTEST(D298:E298,F298:G298,2,3)</f>
        <v>0.139807487747261</v>
      </c>
      <c r="J298" s="4"/>
      <c r="K298" s="4" t="n">
        <f aca="false">SUM(F298+G298)/SUM(D298+E298)</f>
        <v>3.1342105429273</v>
      </c>
      <c r="L298" s="4"/>
      <c r="M298" s="4" t="n">
        <f aca="false">SUM(D298+E298)/SUM(F298+G298)</f>
        <v>0.319059612078905</v>
      </c>
    </row>
    <row r="299" customFormat="false" ht="15" hidden="false" customHeight="false" outlineLevel="0" collapsed="false">
      <c r="A299" s="3" t="n">
        <v>220945</v>
      </c>
      <c r="B299" s="4" t="s">
        <v>217</v>
      </c>
      <c r="C299" s="4"/>
      <c r="D299" s="5" t="n">
        <v>49.0542</v>
      </c>
      <c r="E299" s="5" t="n">
        <v>44.8051</v>
      </c>
      <c r="F299" s="5" t="n">
        <v>115.9983</v>
      </c>
      <c r="G299" s="5" t="n">
        <v>100.2499</v>
      </c>
      <c r="H299" s="4"/>
      <c r="I299" s="4" t="n">
        <f aca="false">TTEST(D299:E299,F299:G299,2,3)</f>
        <v>0.0650947823101986</v>
      </c>
      <c r="J299" s="4"/>
      <c r="K299" s="4" t="n">
        <f aca="false">SUM(F299+G299)/SUM(D299+E299)</f>
        <v>2.30396135492168</v>
      </c>
      <c r="L299" s="4"/>
      <c r="M299" s="4" t="n">
        <f aca="false">SUM(D299+E299)/SUM(F299+G299)</f>
        <v>0.434035057864066</v>
      </c>
    </row>
    <row r="300" customFormat="false" ht="15" hidden="false" customHeight="false" outlineLevel="0" collapsed="false">
      <c r="A300" s="3" t="n">
        <v>220771</v>
      </c>
      <c r="B300" s="4" t="s">
        <v>1465</v>
      </c>
      <c r="C300" s="4"/>
      <c r="D300" s="5" t="n">
        <v>65.6425</v>
      </c>
      <c r="E300" s="5" t="n">
        <v>90.8617</v>
      </c>
      <c r="F300" s="5" t="n">
        <v>335.1117</v>
      </c>
      <c r="G300" s="5" t="n">
        <v>579.6727</v>
      </c>
      <c r="H300" s="4"/>
      <c r="I300" s="4" t="n">
        <f aca="false">TTEST(D300:E300,F300:G300,2,3)</f>
        <v>0.195411871432854</v>
      </c>
      <c r="J300" s="4"/>
      <c r="K300" s="4" t="n">
        <f aca="false">SUM(F300+G300)/SUM(D300+E300)</f>
        <v>5.84511086603427</v>
      </c>
      <c r="L300" s="4"/>
      <c r="M300" s="4" t="n">
        <f aca="false">SUM(D300+E300)/SUM(F300+G300)</f>
        <v>0.171083153582418</v>
      </c>
    </row>
    <row r="301" customFormat="false" ht="15" hidden="false" customHeight="false" outlineLevel="0" collapsed="false">
      <c r="A301" s="3" t="n">
        <v>220640</v>
      </c>
      <c r="B301" s="3" t="s">
        <v>1466</v>
      </c>
      <c r="C301" s="3"/>
      <c r="D301" s="5" t="n">
        <v>46.9088</v>
      </c>
      <c r="E301" s="5" t="n">
        <v>76.7851</v>
      </c>
      <c r="F301" s="5" t="n">
        <v>133.6813</v>
      </c>
      <c r="G301" s="5" t="n">
        <v>151.0154</v>
      </c>
      <c r="H301" s="4"/>
      <c r="I301" s="4" t="n">
        <f aca="false">TTEST(D301:E301,F301:G301,2,3)</f>
        <v>0.0644004777517726</v>
      </c>
      <c r="J301" s="4"/>
      <c r="K301" s="4" t="n">
        <f aca="false">SUM(F301+G301)/SUM(D301+E301)</f>
        <v>2.3016227962737</v>
      </c>
      <c r="L301" s="4"/>
      <c r="M301" s="4" t="n">
        <f aca="false">SUM(D301+E301)/SUM(F301+G301)</f>
        <v>0.4344760582051</v>
      </c>
    </row>
    <row r="302" customFormat="false" ht="15" hidden="false" customHeight="false" outlineLevel="0" collapsed="false">
      <c r="A302" s="3" t="n">
        <v>220465</v>
      </c>
      <c r="B302" s="3" t="s">
        <v>1467</v>
      </c>
      <c r="C302" s="3"/>
      <c r="D302" s="5" t="n">
        <v>523.6778</v>
      </c>
      <c r="E302" s="5" t="n">
        <v>890.3027</v>
      </c>
      <c r="F302" s="5" t="n">
        <v>1775.3069</v>
      </c>
      <c r="G302" s="5" t="n">
        <v>1947.9809</v>
      </c>
      <c r="H302" s="4"/>
      <c r="I302" s="4" t="n">
        <f aca="false">TTEST(D302:E302,F302:G302,2,3)</f>
        <v>0.0599430691235089</v>
      </c>
      <c r="J302" s="4"/>
      <c r="K302" s="4" t="n">
        <f aca="false">SUM(F302+G302)/SUM(D302+E302)</f>
        <v>2.6331960023494</v>
      </c>
      <c r="L302" s="4"/>
      <c r="M302" s="4" t="n">
        <f aca="false">SUM(D302+E302)/SUM(F302+G302)</f>
        <v>0.379766640655606</v>
      </c>
    </row>
    <row r="303" customFormat="false" ht="15" hidden="false" customHeight="false" outlineLevel="0" collapsed="false">
      <c r="A303" s="3" t="n">
        <v>220357</v>
      </c>
      <c r="B303" s="4" t="s">
        <v>1468</v>
      </c>
      <c r="C303" s="4"/>
      <c r="D303" s="5" t="n">
        <v>38.8808</v>
      </c>
      <c r="E303" s="5" t="n">
        <v>108.0804</v>
      </c>
      <c r="F303" s="5" t="n">
        <v>228.5352</v>
      </c>
      <c r="G303" s="5" t="n">
        <v>252.6605</v>
      </c>
      <c r="H303" s="4"/>
      <c r="I303" s="4" t="n">
        <f aca="false">TTEST(D303:E303,F303:G303,2,3)</f>
        <v>0.100942076661079</v>
      </c>
      <c r="J303" s="4"/>
      <c r="K303" s="4" t="n">
        <f aca="false">SUM(F303+G303)/SUM(D303+E303)</f>
        <v>3.27430437421578</v>
      </c>
      <c r="L303" s="4"/>
      <c r="M303" s="4" t="n">
        <f aca="false">SUM(D303+E303)/SUM(F303+G303)</f>
        <v>0.305408381662596</v>
      </c>
    </row>
    <row r="304" customFormat="false" ht="15" hidden="false" customHeight="false" outlineLevel="0" collapsed="false">
      <c r="A304" s="3" t="n">
        <v>220345</v>
      </c>
      <c r="B304" s="4" t="s">
        <v>1469</v>
      </c>
      <c r="C304" s="4"/>
      <c r="D304" s="5" t="n">
        <v>251.143</v>
      </c>
      <c r="E304" s="5" t="n">
        <v>384.8516</v>
      </c>
      <c r="F304" s="5" t="n">
        <v>595.496</v>
      </c>
      <c r="G304" s="5" t="n">
        <v>718.9474</v>
      </c>
      <c r="H304" s="4"/>
      <c r="I304" s="4" t="n">
        <f aca="false">TTEST(D304:E304,F304:G304,2,3)</f>
        <v>0.0656472584785394</v>
      </c>
      <c r="J304" s="4"/>
      <c r="K304" s="4" t="n">
        <f aca="false">SUM(F304+G304)/SUM(D304+E304)</f>
        <v>2.06675245355857</v>
      </c>
      <c r="L304" s="4"/>
      <c r="M304" s="4" t="n">
        <f aca="false">SUM(D304+E304)/SUM(F304+G304)</f>
        <v>0.483850883195123</v>
      </c>
    </row>
    <row r="305" customFormat="false" ht="15" hidden="false" customHeight="false" outlineLevel="0" collapsed="false">
      <c r="A305" s="3" t="n">
        <v>220344</v>
      </c>
      <c r="B305" s="3" t="s">
        <v>1009</v>
      </c>
      <c r="C305" s="3"/>
      <c r="D305" s="5" t="n">
        <v>1853.3027</v>
      </c>
      <c r="E305" s="5" t="n">
        <v>2028.6451</v>
      </c>
      <c r="F305" s="5" t="n">
        <v>4246.9057</v>
      </c>
      <c r="G305" s="5" t="n">
        <v>4692.6152</v>
      </c>
      <c r="H305" s="4"/>
      <c r="I305" s="4" t="n">
        <f aca="false">TTEST(D305:E305,F305:G305,2,3)</f>
        <v>0.0320692521476392</v>
      </c>
      <c r="J305" s="4"/>
      <c r="K305" s="4" t="n">
        <f aca="false">SUM(F305+G305)/SUM(D305+E305)</f>
        <v>2.30284418043952</v>
      </c>
      <c r="L305" s="4"/>
      <c r="M305" s="4" t="n">
        <f aca="false">SUM(D305+E305)/SUM(F305+G305)</f>
        <v>0.434245620478386</v>
      </c>
    </row>
    <row r="306" customFormat="false" ht="15" hidden="false" customHeight="false" outlineLevel="0" collapsed="false">
      <c r="A306" s="3" t="n">
        <v>220315</v>
      </c>
      <c r="B306" s="3" t="s">
        <v>1007</v>
      </c>
      <c r="C306" s="3"/>
      <c r="D306" s="5" t="n">
        <v>356.9046</v>
      </c>
      <c r="E306" s="5" t="n">
        <v>424.2139</v>
      </c>
      <c r="F306" s="5" t="n">
        <v>787.4905</v>
      </c>
      <c r="G306" s="5" t="n">
        <v>884.5985</v>
      </c>
      <c r="H306" s="4"/>
      <c r="I306" s="4" t="n">
        <f aca="false">TTEST(D306:E306,F306:G306,2,3)</f>
        <v>0.0234476488031246</v>
      </c>
      <c r="J306" s="4"/>
      <c r="K306" s="4" t="n">
        <f aca="false">SUM(F306+G306)/SUM(D306+E306)</f>
        <v>2.14063423155386</v>
      </c>
      <c r="L306" s="4"/>
      <c r="M306" s="4" t="n">
        <f aca="false">SUM(D306+E306)/SUM(F306+G306)</f>
        <v>0.467151270057993</v>
      </c>
    </row>
    <row r="307" customFormat="false" ht="15" hidden="false" customHeight="false" outlineLevel="0" collapsed="false">
      <c r="A307" s="3" t="n">
        <v>220294</v>
      </c>
      <c r="B307" s="4" t="s">
        <v>1470</v>
      </c>
      <c r="C307" s="4"/>
      <c r="D307" s="5" t="n">
        <v>96.7052</v>
      </c>
      <c r="E307" s="5" t="n">
        <v>85.3388</v>
      </c>
      <c r="F307" s="5" t="n">
        <v>159.0289</v>
      </c>
      <c r="G307" s="5" t="n">
        <v>219.8329</v>
      </c>
      <c r="H307" s="4"/>
      <c r="I307" s="4" t="n">
        <f aca="false">TTEST(D307:E307,F307:G307,2,3)</f>
        <v>0.180650019762284</v>
      </c>
      <c r="J307" s="4"/>
      <c r="K307" s="4" t="n">
        <f aca="false">SUM(F307+G307)/SUM(D307+E307)</f>
        <v>2.08115510535914</v>
      </c>
      <c r="L307" s="4"/>
      <c r="M307" s="4" t="n">
        <f aca="false">SUM(D307+E307)/SUM(F307+G307)</f>
        <v>0.480502388997782</v>
      </c>
    </row>
    <row r="308" customFormat="false" ht="15" hidden="false" customHeight="false" outlineLevel="0" collapsed="false">
      <c r="A308" s="3" t="n">
        <v>220201</v>
      </c>
      <c r="B308" s="4" t="s">
        <v>1471</v>
      </c>
      <c r="C308" s="4"/>
      <c r="D308" s="5" t="n">
        <v>48.2183</v>
      </c>
      <c r="E308" s="5" t="n">
        <v>34.5191</v>
      </c>
      <c r="F308" s="5" t="n">
        <v>92.3478</v>
      </c>
      <c r="G308" s="5" t="n">
        <v>116.4672</v>
      </c>
      <c r="H308" s="4"/>
      <c r="I308" s="4" t="n">
        <f aca="false">TTEST(D308:E308,F308:G308,2,3)</f>
        <v>0.0683867835981705</v>
      </c>
      <c r="J308" s="4"/>
      <c r="K308" s="4" t="n">
        <f aca="false">SUM(F308+G308)/SUM(D308+E308)</f>
        <v>2.52382840166599</v>
      </c>
      <c r="L308" s="4"/>
      <c r="M308" s="4" t="n">
        <f aca="false">SUM(D308+E308)/SUM(F308+G308)</f>
        <v>0.396223451380409</v>
      </c>
    </row>
    <row r="309" customFormat="false" ht="15" hidden="false" customHeight="false" outlineLevel="0" collapsed="false">
      <c r="A309" s="3" t="n">
        <v>220112</v>
      </c>
      <c r="B309" s="4" t="s">
        <v>229</v>
      </c>
      <c r="C309" s="4"/>
      <c r="D309" s="5" t="n">
        <v>445.7814</v>
      </c>
      <c r="E309" s="5" t="n">
        <v>596.1152</v>
      </c>
      <c r="F309" s="5" t="n">
        <v>1035.368</v>
      </c>
      <c r="G309" s="5" t="n">
        <v>1185.4277</v>
      </c>
      <c r="H309" s="4"/>
      <c r="I309" s="4" t="n">
        <f aca="false">TTEST(D309:E309,F309:G309,2,3)</f>
        <v>0.0309640426927265</v>
      </c>
      <c r="J309" s="4"/>
      <c r="K309" s="4" t="n">
        <f aca="false">SUM(F309+G309)/SUM(D309+E309)</f>
        <v>2.13149337467845</v>
      </c>
      <c r="L309" s="4"/>
      <c r="M309" s="4" t="n">
        <f aca="false">SUM(D309+E309)/SUM(F309+G309)</f>
        <v>0.469154636781763</v>
      </c>
    </row>
    <row r="310" customFormat="false" ht="15" hidden="false" customHeight="false" outlineLevel="0" collapsed="false">
      <c r="A310" s="3" t="n">
        <v>219850</v>
      </c>
      <c r="B310" s="3" t="s">
        <v>1003</v>
      </c>
      <c r="C310" s="3"/>
      <c r="D310" s="5" t="n">
        <v>1463.3652</v>
      </c>
      <c r="E310" s="5" t="n">
        <v>1183.2473</v>
      </c>
      <c r="F310" s="5" t="n">
        <v>3143.9583</v>
      </c>
      <c r="G310" s="5" t="n">
        <v>3541.1777</v>
      </c>
      <c r="H310" s="4"/>
      <c r="I310" s="4" t="n">
        <f aca="false">TTEST(D310:E310,F310:G310,2,3)</f>
        <v>0.0192893809146642</v>
      </c>
      <c r="J310" s="4"/>
      <c r="K310" s="4" t="n">
        <f aca="false">SUM(F310+G310)/SUM(D310+E310)</f>
        <v>2.52592172069013</v>
      </c>
      <c r="L310" s="4"/>
      <c r="M310" s="4" t="n">
        <f aca="false">SUM(D310+E310)/SUM(F310+G310)</f>
        <v>0.395895087250282</v>
      </c>
    </row>
    <row r="311" customFormat="false" ht="15" hidden="false" customHeight="false" outlineLevel="0" collapsed="false">
      <c r="A311" s="3" t="n">
        <v>219842</v>
      </c>
      <c r="B311" s="3" t="s">
        <v>1472</v>
      </c>
      <c r="C311" s="3"/>
      <c r="D311" s="5" t="n">
        <v>440.3464</v>
      </c>
      <c r="E311" s="5" t="n">
        <v>335.5396</v>
      </c>
      <c r="F311" s="5" t="n">
        <v>870.2402</v>
      </c>
      <c r="G311" s="5" t="n">
        <v>782.2402</v>
      </c>
      <c r="H311" s="4"/>
      <c r="I311" s="4" t="n">
        <f aca="false">TTEST(D311:E311,F311:G311,2,3)</f>
        <v>0.0252902619034461</v>
      </c>
      <c r="J311" s="4"/>
      <c r="K311" s="4" t="n">
        <f aca="false">SUM(F311+G311)/SUM(D311+E311)</f>
        <v>2.12979793423261</v>
      </c>
      <c r="L311" s="4"/>
      <c r="M311" s="4" t="n">
        <f aca="false">SUM(D311+E311)/SUM(F311+G311)</f>
        <v>0.469528110590601</v>
      </c>
    </row>
    <row r="312" customFormat="false" ht="15" hidden="false" customHeight="false" outlineLevel="0" collapsed="false">
      <c r="A312" s="3" t="n">
        <v>219738</v>
      </c>
      <c r="B312" s="4" t="s">
        <v>1473</v>
      </c>
      <c r="C312" s="4"/>
      <c r="D312" s="5" t="n">
        <v>381.4365</v>
      </c>
      <c r="E312" s="5" t="n">
        <v>369.2526</v>
      </c>
      <c r="F312" s="5" t="n">
        <v>731.6152</v>
      </c>
      <c r="G312" s="5" t="n">
        <v>777.1174</v>
      </c>
      <c r="H312" s="4"/>
      <c r="I312" s="4" t="n">
        <f aca="false">TTEST(D312:E312,F312:G312,2,3)</f>
        <v>0.0274911535103358</v>
      </c>
      <c r="J312" s="4"/>
      <c r="K312" s="4" t="n">
        <f aca="false">SUM(F312+G312)/SUM(D312+E312)</f>
        <v>2.00979686530682</v>
      </c>
      <c r="L312" s="4"/>
      <c r="M312" s="4" t="n">
        <f aca="false">SUM(D312+E312)/SUM(F312+G312)</f>
        <v>0.497562722512923</v>
      </c>
    </row>
    <row r="313" customFormat="false" ht="15" hidden="false" customHeight="false" outlineLevel="0" collapsed="false">
      <c r="A313" s="3" t="n">
        <v>219653</v>
      </c>
      <c r="B313" s="3" t="s">
        <v>996</v>
      </c>
      <c r="C313" s="3"/>
      <c r="D313" s="5" t="n">
        <v>75.4174</v>
      </c>
      <c r="E313" s="5" t="n">
        <v>152.8971</v>
      </c>
      <c r="F313" s="5" t="n">
        <v>238.6775</v>
      </c>
      <c r="G313" s="5" t="n">
        <v>273.6364</v>
      </c>
      <c r="H313" s="4"/>
      <c r="I313" s="4" t="n">
        <f aca="false">TTEST(D313:E313,F313:G313,2,3)</f>
        <v>0.12668507601865</v>
      </c>
      <c r="J313" s="4"/>
      <c r="K313" s="4" t="n">
        <f aca="false">SUM(F313+G313)/SUM(D313+E313)</f>
        <v>2.24389559138819</v>
      </c>
      <c r="L313" s="4"/>
      <c r="M313" s="4" t="n">
        <f aca="false">SUM(D313+E313)/SUM(F313+G313)</f>
        <v>0.44565353389787</v>
      </c>
    </row>
    <row r="314" customFormat="false" ht="15" hidden="false" customHeight="false" outlineLevel="0" collapsed="false">
      <c r="A314" s="3" t="n">
        <v>219625</v>
      </c>
      <c r="B314" s="4" t="s">
        <v>1474</v>
      </c>
      <c r="C314" s="4"/>
      <c r="D314" s="5" t="n">
        <v>1778.7417</v>
      </c>
      <c r="E314" s="5" t="n">
        <v>3523.3697</v>
      </c>
      <c r="F314" s="5" t="n">
        <v>4747.4996</v>
      </c>
      <c r="G314" s="5" t="n">
        <v>6045.7472</v>
      </c>
      <c r="H314" s="4"/>
      <c r="I314" s="4" t="n">
        <f aca="false">TTEST(D314:E314,F314:G314,2,3)</f>
        <v>0.137651737935451</v>
      </c>
      <c r="J314" s="4"/>
      <c r="K314" s="4" t="n">
        <f aca="false">SUM(F314+G314)/SUM(D314+E314)</f>
        <v>2.0356507032274</v>
      </c>
      <c r="L314" s="4"/>
      <c r="M314" s="4" t="n">
        <f aca="false">SUM(D314+E314)/SUM(F314+G314)</f>
        <v>0.491243413427737</v>
      </c>
    </row>
    <row r="315" customFormat="false" ht="15" hidden="false" customHeight="false" outlineLevel="0" collapsed="false">
      <c r="A315" s="3" t="n">
        <v>219543</v>
      </c>
      <c r="B315" s="4" t="s">
        <v>1475</v>
      </c>
      <c r="C315" s="4"/>
      <c r="D315" s="5" t="n">
        <v>652.9902</v>
      </c>
      <c r="E315" s="5" t="n">
        <v>715.5247</v>
      </c>
      <c r="F315" s="5" t="n">
        <v>1336.6777</v>
      </c>
      <c r="G315" s="5" t="n">
        <v>1418.1034</v>
      </c>
      <c r="H315" s="4"/>
      <c r="I315" s="4" t="n">
        <f aca="false">TTEST(D315:E315,F315:G315,2,3)</f>
        <v>0.00696438186043405</v>
      </c>
      <c r="J315" s="4"/>
      <c r="K315" s="4" t="n">
        <f aca="false">SUM(F315+G315)/SUM(D315+E315)</f>
        <v>2.0129712142703</v>
      </c>
      <c r="L315" s="4"/>
      <c r="M315" s="4" t="n">
        <f aca="false">SUM(D315+E315)/SUM(F315+G315)</f>
        <v>0.496778092458962</v>
      </c>
    </row>
    <row r="316" customFormat="false" ht="15" hidden="false" customHeight="false" outlineLevel="0" collapsed="false">
      <c r="A316" s="3" t="n">
        <v>219525</v>
      </c>
      <c r="B316" s="4" t="s">
        <v>1476</v>
      </c>
      <c r="C316" s="4"/>
      <c r="D316" s="5" t="n">
        <v>713.1567</v>
      </c>
      <c r="E316" s="5" t="n">
        <v>1117.0527</v>
      </c>
      <c r="F316" s="5" t="n">
        <v>2116.9897</v>
      </c>
      <c r="G316" s="5" t="n">
        <v>2211.5527</v>
      </c>
      <c r="H316" s="4"/>
      <c r="I316" s="4" t="n">
        <f aca="false">TTEST(D316:E316,F316:G316,2,3)</f>
        <v>0.0880614968710509</v>
      </c>
      <c r="J316" s="4"/>
      <c r="K316" s="4" t="n">
        <f aca="false">SUM(F316+G316)/SUM(D316+E316)</f>
        <v>2.36505309173912</v>
      </c>
      <c r="L316" s="4"/>
      <c r="M316" s="4" t="n">
        <f aca="false">SUM(D316+E316)/SUM(F316+G316)</f>
        <v>0.422823489034091</v>
      </c>
    </row>
    <row r="317" customFormat="false" ht="15" hidden="false" customHeight="false" outlineLevel="0" collapsed="false">
      <c r="A317" s="3" t="n">
        <v>219518</v>
      </c>
      <c r="B317" s="4" t="s">
        <v>217</v>
      </c>
      <c r="C317" s="4"/>
      <c r="D317" s="5" t="n">
        <v>150.5904</v>
      </c>
      <c r="E317" s="5" t="n">
        <v>105.4956</v>
      </c>
      <c r="F317" s="5" t="n">
        <v>261.1252</v>
      </c>
      <c r="G317" s="5" t="n">
        <v>273.9463</v>
      </c>
      <c r="H317" s="4"/>
      <c r="I317" s="4" t="n">
        <f aca="false">TTEST(D317:E317,F317:G317,2,3)</f>
        <v>0.0824897093145435</v>
      </c>
      <c r="J317" s="4"/>
      <c r="K317" s="4" t="n">
        <f aca="false">SUM(F317+G317)/SUM(D317+E317)</f>
        <v>2.08942113196348</v>
      </c>
      <c r="L317" s="4"/>
      <c r="M317" s="4" t="n">
        <f aca="false">SUM(D317+E317)/SUM(F317+G317)</f>
        <v>0.478601457935995</v>
      </c>
    </row>
    <row r="318" customFormat="false" ht="15" hidden="false" customHeight="false" outlineLevel="0" collapsed="false">
      <c r="A318" s="3" t="n">
        <v>219497</v>
      </c>
      <c r="B318" s="4" t="s">
        <v>217</v>
      </c>
      <c r="C318" s="4"/>
      <c r="D318" s="5" t="n">
        <v>126.3246</v>
      </c>
      <c r="E318" s="5" t="n">
        <v>449.9286</v>
      </c>
      <c r="F318" s="5" t="n">
        <v>581.3028</v>
      </c>
      <c r="G318" s="5" t="n">
        <v>663.7263</v>
      </c>
      <c r="H318" s="4"/>
      <c r="I318" s="4" t="n">
        <f aca="false">TTEST(D318:E318,F318:G318,2,3)</f>
        <v>0.271931228243038</v>
      </c>
      <c r="J318" s="4"/>
      <c r="K318" s="4" t="n">
        <f aca="false">SUM(F318+G318)/SUM(D318+E318)</f>
        <v>2.16055910839194</v>
      </c>
      <c r="L318" s="4"/>
      <c r="M318" s="4" t="n">
        <f aca="false">SUM(D318+E318)/SUM(F318+G318)</f>
        <v>0.462843157641857</v>
      </c>
    </row>
    <row r="319" customFormat="false" ht="15" hidden="false" customHeight="false" outlineLevel="0" collapsed="false">
      <c r="A319" s="3" t="n">
        <v>219468</v>
      </c>
      <c r="B319" s="4" t="s">
        <v>217</v>
      </c>
      <c r="C319" s="4"/>
      <c r="D319" s="5" t="n">
        <v>36.1581</v>
      </c>
      <c r="E319" s="5" t="n">
        <v>55.989</v>
      </c>
      <c r="F319" s="5" t="n">
        <v>103.8387</v>
      </c>
      <c r="G319" s="5" t="n">
        <v>88.9472</v>
      </c>
      <c r="H319" s="4"/>
      <c r="I319" s="4" t="n">
        <f aca="false">TTEST(D319:E319,F319:G319,2,3)</f>
        <v>0.0630484230562032</v>
      </c>
      <c r="J319" s="4"/>
      <c r="K319" s="4" t="n">
        <f aca="false">SUM(F319+G319)/SUM(D319+E319)</f>
        <v>2.09215374113781</v>
      </c>
      <c r="L319" s="4"/>
      <c r="M319" s="4" t="n">
        <f aca="false">SUM(D319+E319)/SUM(F319+G319)</f>
        <v>0.477976345780475</v>
      </c>
    </row>
    <row r="320" customFormat="false" ht="15" hidden="false" customHeight="false" outlineLevel="0" collapsed="false">
      <c r="A320" s="3" t="n">
        <v>219329</v>
      </c>
      <c r="B320" s="3" t="s">
        <v>1477</v>
      </c>
      <c r="C320" s="3"/>
      <c r="D320" s="5" t="n">
        <v>16.7831</v>
      </c>
      <c r="E320" s="5" t="n">
        <v>16.1647</v>
      </c>
      <c r="F320" s="5" t="n">
        <v>150.253</v>
      </c>
      <c r="G320" s="5" t="n">
        <v>94.9141</v>
      </c>
      <c r="H320" s="4"/>
      <c r="I320" s="4" t="n">
        <f aca="false">TTEST(D320:E320,F320:G320,2,3)</f>
        <v>0.162351643888147</v>
      </c>
      <c r="J320" s="4"/>
      <c r="K320" s="4" t="n">
        <f aca="false">SUM(F320+G320)/SUM(D320+E320)</f>
        <v>7.44107649069134</v>
      </c>
      <c r="L320" s="4"/>
      <c r="M320" s="4" t="n">
        <f aca="false">SUM(D320+E320)/SUM(F320+G320)</f>
        <v>0.134389157435888</v>
      </c>
    </row>
    <row r="321" customFormat="false" ht="15" hidden="false" customHeight="false" outlineLevel="0" collapsed="false">
      <c r="A321" s="3" t="n">
        <v>219207</v>
      </c>
      <c r="B321" s="4" t="s">
        <v>217</v>
      </c>
      <c r="C321" s="4"/>
      <c r="D321" s="5" t="n">
        <v>43.161</v>
      </c>
      <c r="E321" s="5" t="n">
        <v>38.1749</v>
      </c>
      <c r="F321" s="5" t="n">
        <v>60.3129</v>
      </c>
      <c r="G321" s="5" t="n">
        <v>190.5215</v>
      </c>
      <c r="H321" s="4"/>
      <c r="I321" s="4" t="n">
        <f aca="false">TTEST(D321:E321,F321:G321,2,3)</f>
        <v>0.416771422989014</v>
      </c>
      <c r="J321" s="4"/>
      <c r="K321" s="4" t="n">
        <f aca="false">SUM(F321+G321)/SUM(D321+E321)</f>
        <v>3.08393218738589</v>
      </c>
      <c r="L321" s="4"/>
      <c r="M321" s="4" t="n">
        <f aca="false">SUM(D321+E321)/SUM(F321+G321)</f>
        <v>0.324261345333814</v>
      </c>
    </row>
    <row r="322" customFormat="false" ht="15" hidden="false" customHeight="false" outlineLevel="0" collapsed="false">
      <c r="A322" s="3" t="n">
        <v>219178</v>
      </c>
      <c r="B322" s="3" t="s">
        <v>1478</v>
      </c>
      <c r="C322" s="3"/>
      <c r="D322" s="5" t="n">
        <v>837.0631</v>
      </c>
      <c r="E322" s="5" t="n">
        <v>622.6732</v>
      </c>
      <c r="F322" s="5" t="n">
        <v>1954.5527</v>
      </c>
      <c r="G322" s="5" t="n">
        <v>1913.6148</v>
      </c>
      <c r="H322" s="4"/>
      <c r="I322" s="4" t="n">
        <f aca="false">TTEST(D322:E322,F322:G322,2,3)</f>
        <v>0.0490542823632491</v>
      </c>
      <c r="J322" s="4"/>
      <c r="K322" s="4" t="n">
        <f aca="false">SUM(F322+G322)/SUM(D322+E322)</f>
        <v>2.64990841153981</v>
      </c>
      <c r="L322" s="4"/>
      <c r="M322" s="4" t="n">
        <f aca="false">SUM(D322+E322)/SUM(F322+G322)</f>
        <v>0.377371533161374</v>
      </c>
    </row>
    <row r="323" customFormat="false" ht="15" hidden="false" customHeight="false" outlineLevel="0" collapsed="false">
      <c r="A323" s="3" t="n">
        <v>219172</v>
      </c>
      <c r="B323" s="3" t="s">
        <v>626</v>
      </c>
      <c r="C323" s="3"/>
      <c r="D323" s="5" t="n">
        <v>65.0699</v>
      </c>
      <c r="E323" s="5" t="n">
        <v>29.6501</v>
      </c>
      <c r="F323" s="5" t="n">
        <v>130.3803</v>
      </c>
      <c r="G323" s="5" t="n">
        <v>109.7086</v>
      </c>
      <c r="H323" s="4"/>
      <c r="I323" s="4" t="n">
        <f aca="false">TTEST(D323:E323,F323:G323,2,3)</f>
        <v>0.0966512579943746</v>
      </c>
      <c r="J323" s="4"/>
      <c r="K323" s="4" t="n">
        <f aca="false">SUM(F323+G323)/SUM(D323+E323)</f>
        <v>2.53472233952703</v>
      </c>
      <c r="L323" s="4"/>
      <c r="M323" s="4" t="n">
        <f aca="false">SUM(D323+E323)/SUM(F323+G323)</f>
        <v>0.394520529687128</v>
      </c>
    </row>
    <row r="324" customFormat="false" ht="15" hidden="false" customHeight="false" outlineLevel="0" collapsed="false">
      <c r="A324" s="3" t="n">
        <v>219048</v>
      </c>
      <c r="B324" s="4" t="s">
        <v>1479</v>
      </c>
      <c r="C324" s="4"/>
      <c r="D324" s="5" t="n">
        <v>81.2273</v>
      </c>
      <c r="E324" s="5" t="n">
        <v>99.4621</v>
      </c>
      <c r="F324" s="5" t="n">
        <v>101.6729</v>
      </c>
      <c r="G324" s="5" t="n">
        <v>409.1189</v>
      </c>
      <c r="H324" s="4"/>
      <c r="I324" s="4" t="n">
        <f aca="false">TTEST(D324:E324,F324:G324,2,3)</f>
        <v>0.476963237503973</v>
      </c>
      <c r="J324" s="4"/>
      <c r="K324" s="4" t="n">
        <f aca="false">SUM(F324+G324)/SUM(D324+E324)</f>
        <v>2.82690517540044</v>
      </c>
      <c r="L324" s="4"/>
      <c r="M324" s="4" t="n">
        <f aca="false">SUM(D324+E324)/SUM(F324+G324)</f>
        <v>0.353743736684888</v>
      </c>
    </row>
    <row r="325" customFormat="false" ht="15" hidden="false" customHeight="false" outlineLevel="0" collapsed="false">
      <c r="A325" s="3" t="n">
        <v>219035</v>
      </c>
      <c r="B325" s="3" t="s">
        <v>62</v>
      </c>
      <c r="C325" s="3"/>
      <c r="D325" s="5" t="n">
        <v>27.7286</v>
      </c>
      <c r="E325" s="5" t="n">
        <v>22.4364</v>
      </c>
      <c r="F325" s="5" t="n">
        <v>48.938</v>
      </c>
      <c r="G325" s="5" t="n">
        <v>103.0278</v>
      </c>
      <c r="H325" s="4"/>
      <c r="I325" s="4" t="n">
        <f aca="false">TTEST(D325:E325,F325:G325,2,3)</f>
        <v>0.308588920881949</v>
      </c>
      <c r="J325" s="4"/>
      <c r="K325" s="4" t="n">
        <f aca="false">SUM(F325+G325)/SUM(D325+E325)</f>
        <v>3.02931924648659</v>
      </c>
      <c r="L325" s="4"/>
      <c r="M325" s="4" t="n">
        <f aca="false">SUM(D325+E325)/SUM(F325+G325)</f>
        <v>0.330107168849833</v>
      </c>
    </row>
    <row r="326" customFormat="false" ht="15" hidden="false" customHeight="false" outlineLevel="0" collapsed="false">
      <c r="A326" s="3" t="n">
        <v>219011</v>
      </c>
      <c r="B326" s="4" t="s">
        <v>1480</v>
      </c>
      <c r="C326" s="4"/>
      <c r="D326" s="5" t="n">
        <v>58.8534</v>
      </c>
      <c r="E326" s="5" t="n">
        <v>85.4913</v>
      </c>
      <c r="F326" s="5" t="n">
        <v>271.4548</v>
      </c>
      <c r="G326" s="5" t="n">
        <v>262.8641</v>
      </c>
      <c r="H326" s="4"/>
      <c r="I326" s="4" t="n">
        <f aca="false">TTEST(D326:E326,F326:G326,2,3)</f>
        <v>0.0279496371914824</v>
      </c>
      <c r="J326" s="4"/>
      <c r="K326" s="4" t="n">
        <f aca="false">SUM(F326+G326)/SUM(D326+E326)</f>
        <v>3.70168700340227</v>
      </c>
      <c r="L326" s="4"/>
      <c r="M326" s="4" t="n">
        <f aca="false">SUM(D326+E326)/SUM(F326+G326)</f>
        <v>0.270147097547925</v>
      </c>
    </row>
    <row r="327" customFormat="false" ht="15" hidden="false" customHeight="false" outlineLevel="0" collapsed="false">
      <c r="A327" s="3" t="n">
        <v>218999</v>
      </c>
      <c r="B327" s="4" t="s">
        <v>1481</v>
      </c>
      <c r="C327" s="4"/>
      <c r="D327" s="5" t="n">
        <v>49.5301</v>
      </c>
      <c r="E327" s="5" t="n">
        <v>66.5679</v>
      </c>
      <c r="F327" s="5" t="n">
        <v>135.2888</v>
      </c>
      <c r="G327" s="5" t="n">
        <v>113.5514</v>
      </c>
      <c r="H327" s="4"/>
      <c r="I327" s="4" t="n">
        <f aca="false">TTEST(D327:E327,F327:G327,2,3)</f>
        <v>0.0452989305554675</v>
      </c>
      <c r="J327" s="4"/>
      <c r="K327" s="4" t="n">
        <f aca="false">SUM(F327+G327)/SUM(D327+E327)</f>
        <v>2.14336336543265</v>
      </c>
      <c r="L327" s="4"/>
      <c r="M327" s="4" t="n">
        <f aca="false">SUM(D327+E327)/SUM(F327+G327)</f>
        <v>0.466556448676701</v>
      </c>
    </row>
    <row r="328" customFormat="false" ht="15" hidden="false" customHeight="false" outlineLevel="0" collapsed="false">
      <c r="A328" s="3" t="n">
        <v>218899</v>
      </c>
      <c r="B328" s="3" t="s">
        <v>1482</v>
      </c>
      <c r="C328" s="3"/>
      <c r="D328" s="5" t="n">
        <v>131.7544</v>
      </c>
      <c r="E328" s="5" t="n">
        <v>35.2956</v>
      </c>
      <c r="F328" s="5" t="n">
        <v>163.3869</v>
      </c>
      <c r="G328" s="5" t="n">
        <v>304.0619</v>
      </c>
      <c r="H328" s="4"/>
      <c r="I328" s="4" t="n">
        <f aca="false">TTEST(D328:E328,F328:G328,2,3)</f>
        <v>0.236258217917714</v>
      </c>
      <c r="J328" s="4"/>
      <c r="K328" s="4" t="n">
        <f aca="false">SUM(F328+G328)/SUM(D328+E328)</f>
        <v>2.79825680933852</v>
      </c>
      <c r="L328" s="4"/>
      <c r="M328" s="4" t="n">
        <f aca="false">SUM(D328+E328)/SUM(F328+G328)</f>
        <v>0.357365341402096</v>
      </c>
    </row>
    <row r="329" customFormat="false" ht="15" hidden="false" customHeight="false" outlineLevel="0" collapsed="false">
      <c r="A329" s="3" t="n">
        <v>218862</v>
      </c>
      <c r="B329" s="4" t="s">
        <v>1483</v>
      </c>
      <c r="C329" s="4"/>
      <c r="D329" s="5" t="n">
        <v>31.063</v>
      </c>
      <c r="E329" s="5" t="n">
        <v>38.0379</v>
      </c>
      <c r="F329" s="5" t="n">
        <v>152.4814</v>
      </c>
      <c r="G329" s="5" t="n">
        <v>97.9757</v>
      </c>
      <c r="H329" s="4"/>
      <c r="I329" s="4" t="n">
        <f aca="false">TTEST(D329:E329,F329:G329,2,3)</f>
        <v>0.180943915575655</v>
      </c>
      <c r="J329" s="4"/>
      <c r="K329" s="4" t="n">
        <f aca="false">SUM(F329+G329)/SUM(D329+E329)</f>
        <v>3.62451285004971</v>
      </c>
      <c r="L329" s="4"/>
      <c r="M329" s="4" t="n">
        <f aca="false">SUM(D329+E329)/SUM(F329+G329)</f>
        <v>0.275899146001451</v>
      </c>
    </row>
    <row r="330" customFormat="false" ht="15" hidden="false" customHeight="false" outlineLevel="0" collapsed="false">
      <c r="A330" s="3" t="n">
        <v>218808</v>
      </c>
      <c r="B330" s="4" t="s">
        <v>1484</v>
      </c>
      <c r="C330" s="4"/>
      <c r="D330" s="5" t="n">
        <v>40.084</v>
      </c>
      <c r="E330" s="5" t="n">
        <v>35.8368</v>
      </c>
      <c r="F330" s="5" t="n">
        <v>124.6207</v>
      </c>
      <c r="G330" s="5" t="n">
        <v>150.6332</v>
      </c>
      <c r="H330" s="4"/>
      <c r="I330" s="4" t="n">
        <f aca="false">TTEST(D330:E330,F330:G330,2,3)</f>
        <v>0.075936267021079</v>
      </c>
      <c r="J330" s="4"/>
      <c r="K330" s="4" t="n">
        <f aca="false">SUM(F330+G330)/SUM(D330+E330)</f>
        <v>3.62554003645905</v>
      </c>
      <c r="L330" s="4"/>
      <c r="M330" s="4" t="n">
        <f aca="false">SUM(D330+E330)/SUM(F330+G330)</f>
        <v>0.275820978376692</v>
      </c>
    </row>
    <row r="331" customFormat="false" ht="15" hidden="false" customHeight="false" outlineLevel="0" collapsed="false">
      <c r="A331" s="3" t="n">
        <v>218715</v>
      </c>
      <c r="B331" s="4" t="s">
        <v>1484</v>
      </c>
      <c r="C331" s="4"/>
      <c r="D331" s="5" t="n">
        <v>46.194</v>
      </c>
      <c r="E331" s="5" t="n">
        <v>48.4683</v>
      </c>
      <c r="F331" s="5" t="n">
        <v>92.805</v>
      </c>
      <c r="G331" s="5" t="n">
        <v>105.2617</v>
      </c>
      <c r="H331" s="4"/>
      <c r="I331" s="4" t="n">
        <f aca="false">TTEST(D331:E331,F331:G331,2,3)</f>
        <v>0.0683713836757083</v>
      </c>
      <c r="J331" s="4"/>
      <c r="K331" s="4" t="n">
        <f aca="false">SUM(F331+G331)/SUM(D331+E331)</f>
        <v>2.09235038658473</v>
      </c>
      <c r="L331" s="4"/>
      <c r="M331" s="4" t="n">
        <f aca="false">SUM(D331+E331)/SUM(F331+G331)</f>
        <v>0.477931424111171</v>
      </c>
    </row>
    <row r="332" customFormat="false" ht="15" hidden="false" customHeight="false" outlineLevel="0" collapsed="false">
      <c r="A332" s="3" t="n">
        <v>218663</v>
      </c>
      <c r="B332" s="4" t="s">
        <v>1484</v>
      </c>
      <c r="C332" s="4"/>
      <c r="D332" s="5" t="n">
        <v>62.5933</v>
      </c>
      <c r="E332" s="5" t="n">
        <v>92.3046</v>
      </c>
      <c r="F332" s="5" t="n">
        <v>169.8844</v>
      </c>
      <c r="G332" s="5" t="n">
        <v>221.4592</v>
      </c>
      <c r="H332" s="4"/>
      <c r="I332" s="4" t="n">
        <f aca="false">TTEST(D332:E332,F332:G332,2,3)</f>
        <v>0.0825335587289159</v>
      </c>
      <c r="J332" s="4"/>
      <c r="K332" s="4" t="n">
        <f aca="false">SUM(F332+G332)/SUM(D332+E332)</f>
        <v>2.52646162407625</v>
      </c>
      <c r="L332" s="4"/>
      <c r="M332" s="4" t="n">
        <f aca="false">SUM(D332+E332)/SUM(F332+G332)</f>
        <v>0.395810484699379</v>
      </c>
    </row>
    <row r="333" customFormat="false" ht="15" hidden="false" customHeight="false" outlineLevel="0" collapsed="false">
      <c r="A333" s="3" t="n">
        <v>218586</v>
      </c>
      <c r="B333" s="4" t="s">
        <v>1485</v>
      </c>
      <c r="C333" s="4"/>
      <c r="D333" s="5" t="n">
        <v>1669.4902</v>
      </c>
      <c r="E333" s="5" t="n">
        <v>1496.9792</v>
      </c>
      <c r="F333" s="5" t="n">
        <v>5714.1777</v>
      </c>
      <c r="G333" s="5" t="n">
        <v>6104.9902</v>
      </c>
      <c r="H333" s="4"/>
      <c r="I333" s="4" t="n">
        <f aca="false">TTEST(D333:E333,F333:G333,2,3)</f>
        <v>0.011378342053991</v>
      </c>
      <c r="J333" s="4"/>
      <c r="K333" s="4" t="n">
        <f aca="false">SUM(F333+G333)/SUM(D333+E333)</f>
        <v>3.73260133194403</v>
      </c>
      <c r="L333" s="4"/>
      <c r="M333" s="4" t="n">
        <f aca="false">SUM(D333+E333)/SUM(F333+G333)</f>
        <v>0.267909672389035</v>
      </c>
    </row>
    <row r="334" customFormat="false" ht="15" hidden="false" customHeight="false" outlineLevel="0" collapsed="false">
      <c r="A334" s="3" t="n">
        <v>218585</v>
      </c>
      <c r="B334" s="4" t="s">
        <v>1486</v>
      </c>
      <c r="C334" s="4"/>
      <c r="D334" s="5" t="n">
        <v>51.1551</v>
      </c>
      <c r="E334" s="5" t="n">
        <v>49.9163</v>
      </c>
      <c r="F334" s="5" t="n">
        <v>161.3111</v>
      </c>
      <c r="G334" s="5" t="n">
        <v>145.9824</v>
      </c>
      <c r="H334" s="4"/>
      <c r="I334" s="4" t="n">
        <f aca="false">TTEST(D334:E334,F334:G334,2,3)</f>
        <v>0.0459232282396406</v>
      </c>
      <c r="J334" s="4"/>
      <c r="K334" s="4" t="n">
        <f aca="false">SUM(F334+G334)/SUM(D334+E334)</f>
        <v>3.04036057678038</v>
      </c>
      <c r="L334" s="4"/>
      <c r="M334" s="4" t="n">
        <f aca="false">SUM(D334+E334)/SUM(F334+G334)</f>
        <v>0.328908356343366</v>
      </c>
    </row>
    <row r="335" customFormat="false" ht="15" hidden="false" customHeight="false" outlineLevel="0" collapsed="false">
      <c r="A335" s="3" t="n">
        <v>218502</v>
      </c>
      <c r="B335" s="4" t="s">
        <v>1487</v>
      </c>
      <c r="C335" s="4"/>
      <c r="D335" s="5" t="n">
        <v>39.205</v>
      </c>
      <c r="E335" s="5" t="n">
        <v>19.1198</v>
      </c>
      <c r="F335" s="5" t="n">
        <v>65.5881</v>
      </c>
      <c r="G335" s="5" t="n">
        <v>58.1045</v>
      </c>
      <c r="H335" s="4"/>
      <c r="I335" s="4" t="n">
        <f aca="false">TTEST(D335:E335,F335:G335,2,3)</f>
        <v>0.15695880168149</v>
      </c>
      <c r="J335" s="4"/>
      <c r="K335" s="4" t="n">
        <f aca="false">SUM(F335+G335)/SUM(D335+E335)</f>
        <v>2.12075480756042</v>
      </c>
      <c r="L335" s="4"/>
      <c r="M335" s="4" t="n">
        <f aca="false">SUM(D335+E335)/SUM(F335+G335)</f>
        <v>0.471530228970852</v>
      </c>
    </row>
    <row r="336" customFormat="false" ht="15" hidden="false" customHeight="false" outlineLevel="0" collapsed="false">
      <c r="A336" s="3" t="n">
        <v>218112</v>
      </c>
      <c r="B336" s="3" t="s">
        <v>974</v>
      </c>
      <c r="C336" s="3"/>
      <c r="D336" s="5" t="n">
        <v>172.7206</v>
      </c>
      <c r="E336" s="5" t="n">
        <v>204.5792</v>
      </c>
      <c r="F336" s="5" t="n">
        <v>445.7412</v>
      </c>
      <c r="G336" s="5" t="n">
        <v>443.9288</v>
      </c>
      <c r="H336" s="4"/>
      <c r="I336" s="4" t="n">
        <f aca="false">TTEST(D336:E336,F336:G336,2,3)</f>
        <v>0.0389404951798766</v>
      </c>
      <c r="J336" s="4"/>
      <c r="K336" s="4" t="n">
        <f aca="false">SUM(F336+G336)/SUM(D336+E336)</f>
        <v>2.35799223853286</v>
      </c>
      <c r="L336" s="4"/>
      <c r="M336" s="4" t="n">
        <f aca="false">SUM(D336+E336)/SUM(F336+G336)</f>
        <v>0.4240896062585</v>
      </c>
    </row>
    <row r="337" customFormat="false" ht="15" hidden="false" customHeight="false" outlineLevel="0" collapsed="false">
      <c r="A337" s="3" t="n">
        <v>218078</v>
      </c>
      <c r="B337" s="4" t="s">
        <v>1484</v>
      </c>
      <c r="C337" s="4"/>
      <c r="D337" s="5" t="n">
        <v>187.0416</v>
      </c>
      <c r="E337" s="5" t="n">
        <v>166.6871</v>
      </c>
      <c r="F337" s="5" t="n">
        <v>326.4718</v>
      </c>
      <c r="G337" s="5" t="n">
        <v>419.7426</v>
      </c>
      <c r="H337" s="4"/>
      <c r="I337" s="4" t="n">
        <f aca="false">TTEST(D337:E337,F337:G337,2,3)</f>
        <v>0.135105099944322</v>
      </c>
      <c r="J337" s="4"/>
      <c r="K337" s="4" t="n">
        <f aca="false">SUM(F337+G337)/SUM(D337+E337)</f>
        <v>2.1095670212793</v>
      </c>
      <c r="L337" s="4"/>
      <c r="M337" s="4" t="n">
        <f aca="false">SUM(D337+E337)/SUM(F337+G337)</f>
        <v>0.474030921944149</v>
      </c>
    </row>
    <row r="338" customFormat="false" ht="15" hidden="false" customHeight="false" outlineLevel="0" collapsed="false">
      <c r="A338" s="3" t="n">
        <v>217908</v>
      </c>
      <c r="B338" s="4" t="s">
        <v>1484</v>
      </c>
      <c r="C338" s="4"/>
      <c r="D338" s="5" t="n">
        <v>32.3853</v>
      </c>
      <c r="E338" s="5" t="n">
        <v>69.793</v>
      </c>
      <c r="F338" s="5" t="n">
        <v>111.2176</v>
      </c>
      <c r="G338" s="5" t="n">
        <v>163.6368</v>
      </c>
      <c r="H338" s="4"/>
      <c r="I338" s="4" t="n">
        <f aca="false">TTEST(D338:E338,F338:G338,2,3)</f>
        <v>0.128212007709556</v>
      </c>
      <c r="J338" s="4"/>
      <c r="K338" s="4" t="n">
        <f aca="false">SUM(F338+G338)/SUM(D338+E338)</f>
        <v>2.68994884432409</v>
      </c>
      <c r="L338" s="4"/>
      <c r="M338" s="4" t="n">
        <f aca="false">SUM(D338+E338)/SUM(F338+G338)</f>
        <v>0.371754281539608</v>
      </c>
    </row>
    <row r="339" customFormat="false" ht="15" hidden="false" customHeight="false" outlineLevel="0" collapsed="false">
      <c r="A339" s="3" t="n">
        <v>217844</v>
      </c>
      <c r="B339" s="3" t="s">
        <v>1488</v>
      </c>
      <c r="C339" s="3"/>
      <c r="D339" s="5" t="n">
        <v>86.4075</v>
      </c>
      <c r="E339" s="5" t="n">
        <v>118.6888</v>
      </c>
      <c r="F339" s="5" t="n">
        <v>210.3994</v>
      </c>
      <c r="G339" s="5" t="n">
        <v>279.9931</v>
      </c>
      <c r="H339" s="4"/>
      <c r="I339" s="4" t="n">
        <f aca="false">TTEST(D339:E339,F339:G339,2,3)</f>
        <v>0.108180029384707</v>
      </c>
      <c r="J339" s="4"/>
      <c r="K339" s="4" t="n">
        <f aca="false">SUM(F339+G339)/SUM(D339+E339)</f>
        <v>2.39103533315813</v>
      </c>
      <c r="L339" s="4"/>
      <c r="M339" s="4" t="n">
        <f aca="false">SUM(D339+E339)/SUM(F339+G339)</f>
        <v>0.418228867692715</v>
      </c>
    </row>
    <row r="340" customFormat="false" ht="15" hidden="false" customHeight="false" outlineLevel="0" collapsed="false">
      <c r="A340" s="3" t="n">
        <v>217345</v>
      </c>
      <c r="B340" s="4" t="s">
        <v>1484</v>
      </c>
      <c r="C340" s="4"/>
      <c r="D340" s="5" t="n">
        <v>37.8835</v>
      </c>
      <c r="E340" s="5" t="n">
        <v>28.8535</v>
      </c>
      <c r="F340" s="5" t="n">
        <v>91.8077</v>
      </c>
      <c r="G340" s="5" t="n">
        <v>116.4672</v>
      </c>
      <c r="H340" s="4"/>
      <c r="I340" s="4" t="n">
        <f aca="false">TTEST(D340:E340,F340:G340,2,3)</f>
        <v>0.0799746911167236</v>
      </c>
      <c r="J340" s="4"/>
      <c r="K340" s="4" t="n">
        <f aca="false">SUM(F340+G340)/SUM(D340+E340)</f>
        <v>3.12083102327045</v>
      </c>
      <c r="L340" s="4"/>
      <c r="M340" s="4" t="n">
        <f aca="false">SUM(D340+E340)/SUM(F340+G340)</f>
        <v>0.320427473497767</v>
      </c>
    </row>
    <row r="341" customFormat="false" ht="15" hidden="false" customHeight="false" outlineLevel="0" collapsed="false">
      <c r="A341" s="3" t="n">
        <v>217215</v>
      </c>
      <c r="B341" s="4" t="s">
        <v>1489</v>
      </c>
      <c r="C341" s="4"/>
      <c r="D341" s="5" t="n">
        <v>48.2183</v>
      </c>
      <c r="E341" s="5" t="n">
        <v>59.4619</v>
      </c>
      <c r="F341" s="5" t="n">
        <v>319.8619</v>
      </c>
      <c r="G341" s="5" t="n">
        <v>311.7767</v>
      </c>
      <c r="H341" s="4"/>
      <c r="I341" s="4" t="n">
        <f aca="false">TTEST(D341:E341,F341:G341,2,3)</f>
        <v>0.00121458748655343</v>
      </c>
      <c r="J341" s="4"/>
      <c r="K341" s="4" t="n">
        <f aca="false">SUM(F341+G341)/SUM(D341+E341)</f>
        <v>5.86587506338213</v>
      </c>
      <c r="L341" s="4"/>
      <c r="M341" s="4" t="n">
        <f aca="false">SUM(D341+E341)/SUM(F341+G341)</f>
        <v>0.170477548395554</v>
      </c>
    </row>
    <row r="342" customFormat="false" ht="15" hidden="false" customHeight="false" outlineLevel="0" collapsed="false">
      <c r="A342" s="3" t="n">
        <v>217166</v>
      </c>
      <c r="B342" s="3" t="s">
        <v>966</v>
      </c>
      <c r="C342" s="3"/>
      <c r="D342" s="5" t="n">
        <v>216.6724</v>
      </c>
      <c r="E342" s="5" t="n">
        <v>184.4926</v>
      </c>
      <c r="F342" s="5" t="n">
        <v>874.3554</v>
      </c>
      <c r="G342" s="5" t="n">
        <v>1012.4128</v>
      </c>
      <c r="H342" s="4"/>
      <c r="I342" s="4" t="n">
        <f aca="false">TTEST(D342:E342,F342:G342,2,3)</f>
        <v>0.0480941037278455</v>
      </c>
      <c r="J342" s="4"/>
      <c r="K342" s="4" t="n">
        <f aca="false">SUM(F342+G342)/SUM(D342+E342)</f>
        <v>4.70322236486234</v>
      </c>
      <c r="L342" s="4"/>
      <c r="M342" s="4" t="n">
        <f aca="false">SUM(D342+E342)/SUM(F342+G342)</f>
        <v>0.212620183019833</v>
      </c>
    </row>
    <row r="343" customFormat="false" ht="15" hidden="false" customHeight="false" outlineLevel="0" collapsed="false">
      <c r="A343" s="3" t="n">
        <v>217135</v>
      </c>
      <c r="B343" s="3" t="s">
        <v>1490</v>
      </c>
      <c r="C343" s="3"/>
      <c r="D343" s="5" t="n">
        <v>112.9292</v>
      </c>
      <c r="E343" s="5" t="n">
        <v>127.2561</v>
      </c>
      <c r="F343" s="5" t="n">
        <v>220.1047</v>
      </c>
      <c r="G343" s="5" t="n">
        <v>281.8316</v>
      </c>
      <c r="H343" s="4"/>
      <c r="I343" s="4" t="n">
        <f aca="false">TTEST(D343:E343,F343:G343,2,3)</f>
        <v>0.132444607917605</v>
      </c>
      <c r="J343" s="4"/>
      <c r="K343" s="4" t="n">
        <f aca="false">SUM(F343+G343)/SUM(D343+E343)</f>
        <v>2.08978775970053</v>
      </c>
      <c r="L343" s="4"/>
      <c r="M343" s="4" t="n">
        <f aca="false">SUM(D343+E343)/SUM(F343+G343)</f>
        <v>0.478517493156004</v>
      </c>
    </row>
    <row r="344" customFormat="false" ht="15" hidden="false" customHeight="false" outlineLevel="0" collapsed="false">
      <c r="A344" s="3" t="n">
        <v>217073</v>
      </c>
      <c r="B344" s="3" t="s">
        <v>1491</v>
      </c>
      <c r="C344" s="3"/>
      <c r="D344" s="5" t="n">
        <v>171.2969</v>
      </c>
      <c r="E344" s="5" t="n">
        <v>229.2018</v>
      </c>
      <c r="F344" s="5" t="n">
        <v>425.8629</v>
      </c>
      <c r="G344" s="5" t="n">
        <v>435.8667</v>
      </c>
      <c r="H344" s="4"/>
      <c r="I344" s="4" t="n">
        <f aca="false">TTEST(D344:E344,F344:G344,2,3)</f>
        <v>0.0722049915389671</v>
      </c>
      <c r="J344" s="4"/>
      <c r="K344" s="4" t="n">
        <f aca="false">SUM(F344+G344)/SUM(D344+E344)</f>
        <v>2.15164144103339</v>
      </c>
      <c r="L344" s="4"/>
      <c r="M344" s="4" t="n">
        <f aca="false">SUM(D344+E344)/SUM(F344+G344)</f>
        <v>0.464761451852182</v>
      </c>
    </row>
    <row r="345" customFormat="false" ht="15" hidden="false" customHeight="false" outlineLevel="0" collapsed="false">
      <c r="A345" s="3" t="n">
        <v>217064</v>
      </c>
      <c r="B345" s="3" t="s">
        <v>963</v>
      </c>
      <c r="C345" s="3"/>
      <c r="D345" s="5" t="n">
        <v>176.8745</v>
      </c>
      <c r="E345" s="5" t="n">
        <v>178.9846</v>
      </c>
      <c r="F345" s="5" t="n">
        <v>378.5622</v>
      </c>
      <c r="G345" s="5" t="n">
        <v>413.167</v>
      </c>
      <c r="H345" s="4"/>
      <c r="I345" s="4" t="n">
        <f aca="false">TTEST(D345:E345,F345:G345,2,3)</f>
        <v>0.0496584850814303</v>
      </c>
      <c r="J345" s="4"/>
      <c r="K345" s="4" t="n">
        <f aca="false">SUM(F345+G345)/SUM(D345+E345)</f>
        <v>2.22483898824001</v>
      </c>
      <c r="L345" s="4"/>
      <c r="M345" s="4" t="n">
        <f aca="false">SUM(D345+E345)/SUM(F345+G345)</f>
        <v>0.449470728122697</v>
      </c>
    </row>
    <row r="346" customFormat="false" ht="15" hidden="false" customHeight="false" outlineLevel="0" collapsed="false">
      <c r="A346" s="3" t="n">
        <v>217063</v>
      </c>
      <c r="B346" s="3" t="s">
        <v>963</v>
      </c>
      <c r="C346" s="3"/>
      <c r="D346" s="5" t="n">
        <v>196.1825</v>
      </c>
      <c r="E346" s="5" t="n">
        <v>283.4466</v>
      </c>
      <c r="F346" s="5" t="n">
        <v>400.3077</v>
      </c>
      <c r="G346" s="5" t="n">
        <v>628.3027</v>
      </c>
      <c r="H346" s="4"/>
      <c r="I346" s="4" t="n">
        <f aca="false">TTEST(D346:E346,F346:G346,2,3)</f>
        <v>0.219507106346217</v>
      </c>
      <c r="J346" s="4"/>
      <c r="K346" s="4" t="n">
        <f aca="false">SUM(F346+G346)/SUM(D346+E346)</f>
        <v>2.14459548013246</v>
      </c>
      <c r="L346" s="4"/>
      <c r="M346" s="4" t="n">
        <f aca="false">SUM(D346+E346)/SUM(F346+G346)</f>
        <v>0.46628840229498</v>
      </c>
    </row>
    <row r="347" customFormat="false" ht="15" hidden="false" customHeight="false" outlineLevel="0" collapsed="false">
      <c r="A347" s="3" t="n">
        <v>216947</v>
      </c>
      <c r="B347" s="3" t="s">
        <v>1492</v>
      </c>
      <c r="C347" s="3"/>
      <c r="D347" s="5" t="n">
        <v>416.0537</v>
      </c>
      <c r="E347" s="5" t="n">
        <v>386.7757</v>
      </c>
      <c r="F347" s="5" t="n">
        <v>879.2402</v>
      </c>
      <c r="G347" s="5" t="n">
        <v>1125.0552</v>
      </c>
      <c r="H347" s="4"/>
      <c r="I347" s="4" t="n">
        <f aca="false">TTEST(D347:E347,F347:G347,2,3)</f>
        <v>0.124297555312049</v>
      </c>
      <c r="J347" s="4"/>
      <c r="K347" s="4" t="n">
        <f aca="false">SUM(F347+G347)/SUM(D347+E347)</f>
        <v>2.49653961352188</v>
      </c>
      <c r="L347" s="4"/>
      <c r="M347" s="4" t="n">
        <f aca="false">SUM(D347+E347)/SUM(F347+G347)</f>
        <v>0.400554429252295</v>
      </c>
    </row>
    <row r="348" customFormat="false" ht="15" hidden="false" customHeight="false" outlineLevel="0" collapsed="false">
      <c r="A348" s="3" t="n">
        <v>216775</v>
      </c>
      <c r="B348" s="3" t="s">
        <v>1493</v>
      </c>
      <c r="C348" s="3"/>
      <c r="D348" s="5" t="n">
        <v>37.8802</v>
      </c>
      <c r="E348" s="5" t="n">
        <v>32.3141</v>
      </c>
      <c r="F348" s="5" t="n">
        <v>32.6187</v>
      </c>
      <c r="G348" s="5" t="n">
        <v>128.4331</v>
      </c>
      <c r="H348" s="4"/>
      <c r="I348" s="4" t="n">
        <f aca="false">TTEST(D348:E348,F348:G348,2,3)</f>
        <v>0.516587463582742</v>
      </c>
      <c r="J348" s="4"/>
      <c r="K348" s="4" t="n">
        <f aca="false">SUM(F348+G348)/SUM(D348+E348)</f>
        <v>2.29437148030538</v>
      </c>
      <c r="L348" s="4"/>
      <c r="M348" s="4" t="n">
        <f aca="false">SUM(D348+E348)/SUM(F348+G348)</f>
        <v>0.435849211247561</v>
      </c>
    </row>
    <row r="349" customFormat="false" ht="15" hidden="false" customHeight="false" outlineLevel="0" collapsed="false">
      <c r="A349" s="3" t="n">
        <v>216548</v>
      </c>
      <c r="B349" s="4" t="s">
        <v>1484</v>
      </c>
      <c r="C349" s="4"/>
      <c r="D349" s="5" t="n">
        <v>535.4278</v>
      </c>
      <c r="E349" s="5" t="n">
        <v>823.91</v>
      </c>
      <c r="F349" s="5" t="n">
        <v>1617.3941</v>
      </c>
      <c r="G349" s="5" t="n">
        <v>1587.7609</v>
      </c>
      <c r="H349" s="4"/>
      <c r="I349" s="4" t="n">
        <f aca="false">TTEST(D349:E349,F349:G349,2,3)</f>
        <v>0.0957779477774899</v>
      </c>
      <c r="J349" s="4"/>
      <c r="K349" s="4" t="n">
        <f aca="false">SUM(F349+G349)/SUM(D349+E349)</f>
        <v>2.35787969701129</v>
      </c>
      <c r="L349" s="4"/>
      <c r="M349" s="4" t="n">
        <f aca="false">SUM(D349+E349)/SUM(F349+G349)</f>
        <v>0.42410984804167</v>
      </c>
    </row>
    <row r="350" customFormat="false" ht="15" hidden="false" customHeight="false" outlineLevel="0" collapsed="false">
      <c r="A350" s="3" t="n">
        <v>216472</v>
      </c>
      <c r="B350" s="4" t="s">
        <v>582</v>
      </c>
      <c r="C350" s="4"/>
      <c r="D350" s="5" t="n">
        <v>426.9867</v>
      </c>
      <c r="E350" s="5" t="n">
        <v>517.7403</v>
      </c>
      <c r="F350" s="5" t="n">
        <v>823.7591</v>
      </c>
      <c r="G350" s="5" t="n">
        <v>1079.0527</v>
      </c>
      <c r="H350" s="4"/>
      <c r="I350" s="4" t="n">
        <f aca="false">TTEST(D350:E350,F350:G350,2,3)</f>
        <v>0.134961560452268</v>
      </c>
      <c r="J350" s="4"/>
      <c r="K350" s="4" t="n">
        <f aca="false">SUM(F350+G350)/SUM(D350+E350)</f>
        <v>2.01413932278849</v>
      </c>
      <c r="L350" s="4"/>
      <c r="M350" s="4" t="n">
        <f aca="false">SUM(D350+E350)/SUM(F350+G350)</f>
        <v>0.496489983927996</v>
      </c>
    </row>
    <row r="351" customFormat="false" ht="15" hidden="false" customHeight="false" outlineLevel="0" collapsed="false">
      <c r="A351" s="3" t="n">
        <v>216406</v>
      </c>
      <c r="B351" s="3" t="s">
        <v>1494</v>
      </c>
      <c r="C351" s="3"/>
      <c r="D351" s="5" t="n">
        <v>59.2088</v>
      </c>
      <c r="E351" s="5" t="n">
        <v>32.3167</v>
      </c>
      <c r="F351" s="5" t="n">
        <v>95.7783</v>
      </c>
      <c r="G351" s="5" t="n">
        <v>95.3326</v>
      </c>
      <c r="H351" s="4"/>
      <c r="I351" s="4" t="n">
        <f aca="false">TTEST(D351:E351,F351:G351,2,3)</f>
        <v>0.167822715209161</v>
      </c>
      <c r="J351" s="4"/>
      <c r="K351" s="4" t="n">
        <f aca="false">SUM(F351+G351)/SUM(D351+E351)</f>
        <v>2.08806179698554</v>
      </c>
      <c r="L351" s="4"/>
      <c r="M351" s="4" t="n">
        <f aca="false">SUM(D351+E351)/SUM(F351+G351)</f>
        <v>0.478913029031834</v>
      </c>
    </row>
    <row r="352" customFormat="false" ht="15" hidden="false" customHeight="false" outlineLevel="0" collapsed="false">
      <c r="A352" s="3" t="n">
        <v>216271</v>
      </c>
      <c r="B352" s="4" t="s">
        <v>582</v>
      </c>
      <c r="C352" s="4"/>
      <c r="D352" s="5" t="n">
        <v>353.9761</v>
      </c>
      <c r="E352" s="5" t="n">
        <v>482.7178</v>
      </c>
      <c r="F352" s="5" t="n">
        <v>842.426</v>
      </c>
      <c r="G352" s="5" t="n">
        <v>1080.0312</v>
      </c>
      <c r="H352" s="4"/>
      <c r="I352" s="4" t="n">
        <f aca="false">TTEST(D352:E352,F352:G352,2,3)</f>
        <v>0.0857756696354871</v>
      </c>
      <c r="J352" s="4"/>
      <c r="K352" s="4" t="n">
        <f aca="false">SUM(F352+G352)/SUM(D352+E352)</f>
        <v>2.29768282044365</v>
      </c>
      <c r="L352" s="4"/>
      <c r="M352" s="4" t="n">
        <f aca="false">SUM(D352+E352)/SUM(F352+G352)</f>
        <v>0.435221080604551</v>
      </c>
    </row>
    <row r="353" customFormat="false" ht="15" hidden="false" customHeight="false" outlineLevel="0" collapsed="false">
      <c r="A353" s="3" t="n">
        <v>216270</v>
      </c>
      <c r="B353" s="4" t="s">
        <v>582</v>
      </c>
      <c r="C353" s="4"/>
      <c r="D353" s="5" t="n">
        <v>1394.2402</v>
      </c>
      <c r="E353" s="5" t="n">
        <v>1454.7556</v>
      </c>
      <c r="F353" s="5" t="n">
        <v>2726.6152</v>
      </c>
      <c r="G353" s="5" t="n">
        <v>3376.2402</v>
      </c>
      <c r="H353" s="4"/>
      <c r="I353" s="4" t="n">
        <f aca="false">TTEST(D353:E353,F353:G353,2,3)</f>
        <v>0.122877539010979</v>
      </c>
      <c r="J353" s="4"/>
      <c r="K353" s="4" t="n">
        <f aca="false">SUM(F353+G353)/SUM(D353+E353)</f>
        <v>2.14210754540249</v>
      </c>
      <c r="L353" s="4"/>
      <c r="M353" s="4" t="n">
        <f aca="false">SUM(D353+E353)/SUM(F353+G353)</f>
        <v>0.46682996945987</v>
      </c>
    </row>
    <row r="354" customFormat="false" ht="15" hidden="false" customHeight="false" outlineLevel="0" collapsed="false">
      <c r="A354" s="3" t="n">
        <v>216242</v>
      </c>
      <c r="B354" s="4" t="s">
        <v>1495</v>
      </c>
      <c r="C354" s="4"/>
      <c r="D354" s="5" t="n">
        <v>27.691</v>
      </c>
      <c r="E354" s="5" t="n">
        <v>18.2698</v>
      </c>
      <c r="F354" s="5" t="n">
        <v>55.8329</v>
      </c>
      <c r="G354" s="5" t="n">
        <v>48.1728</v>
      </c>
      <c r="H354" s="4"/>
      <c r="I354" s="4" t="n">
        <f aca="false">TTEST(D354:E354,F354:G354,2,3)</f>
        <v>0.0444645148246888</v>
      </c>
      <c r="J354" s="4"/>
      <c r="K354" s="4" t="n">
        <f aca="false">SUM(F354+G354)/SUM(D354+E354)</f>
        <v>2.26292188125533</v>
      </c>
      <c r="L354" s="4"/>
      <c r="M354" s="4" t="n">
        <f aca="false">SUM(D354+E354)/SUM(F354+G354)</f>
        <v>0.441906549352584</v>
      </c>
    </row>
    <row r="355" customFormat="false" ht="15" hidden="false" customHeight="false" outlineLevel="0" collapsed="false">
      <c r="A355" s="3" t="n">
        <v>216239</v>
      </c>
      <c r="B355" s="4" t="s">
        <v>1496</v>
      </c>
      <c r="C355" s="4"/>
      <c r="D355" s="5" t="n">
        <v>79.649</v>
      </c>
      <c r="E355" s="5" t="n">
        <v>84.0163</v>
      </c>
      <c r="F355" s="5" t="n">
        <v>253.3421</v>
      </c>
      <c r="G355" s="5" t="n">
        <v>293.5061</v>
      </c>
      <c r="H355" s="4"/>
      <c r="I355" s="4" t="n">
        <f aca="false">TTEST(D355:E355,F355:G355,2,3)</f>
        <v>0.0637005416458204</v>
      </c>
      <c r="J355" s="4"/>
      <c r="K355" s="4" t="n">
        <f aca="false">SUM(F355+G355)/SUM(D355+E355)</f>
        <v>3.34125926509773</v>
      </c>
      <c r="L355" s="4"/>
      <c r="M355" s="4" t="n">
        <f aca="false">SUM(D355+E355)/SUM(F355+G355)</f>
        <v>0.299288358268346</v>
      </c>
    </row>
    <row r="356" customFormat="false" ht="15" hidden="false" customHeight="false" outlineLevel="0" collapsed="false">
      <c r="A356" s="3" t="n">
        <v>216187</v>
      </c>
      <c r="B356" s="3" t="s">
        <v>1497</v>
      </c>
      <c r="C356" s="3"/>
      <c r="D356" s="5" t="n">
        <v>764.0242</v>
      </c>
      <c r="E356" s="5" t="n">
        <v>765.5537</v>
      </c>
      <c r="F356" s="5" t="n">
        <v>1524.3475</v>
      </c>
      <c r="G356" s="5" t="n">
        <v>1801.4497</v>
      </c>
      <c r="H356" s="4"/>
      <c r="I356" s="4" t="n">
        <f aca="false">TTEST(D356:E356,F356:G356,2,3)</f>
        <v>0.0974343737717503</v>
      </c>
      <c r="J356" s="4"/>
      <c r="K356" s="4" t="n">
        <f aca="false">SUM(F356+G356)/SUM(D356+E356)</f>
        <v>2.17432351761882</v>
      </c>
      <c r="L356" s="4"/>
      <c r="M356" s="4" t="n">
        <f aca="false">SUM(D356+E356)/SUM(F356+G356)</f>
        <v>0.45991316006881</v>
      </c>
    </row>
    <row r="357" customFormat="false" ht="15" hidden="false" customHeight="false" outlineLevel="0" collapsed="false">
      <c r="A357" s="3" t="n">
        <v>216186</v>
      </c>
      <c r="B357" s="3" t="s">
        <v>957</v>
      </c>
      <c r="C357" s="3"/>
      <c r="D357" s="5" t="n">
        <v>423.7424</v>
      </c>
      <c r="E357" s="5" t="n">
        <v>339.2062</v>
      </c>
      <c r="F357" s="5" t="n">
        <v>939.8652</v>
      </c>
      <c r="G357" s="5" t="n">
        <v>959.3652</v>
      </c>
      <c r="H357" s="4"/>
      <c r="I357" s="4" t="n">
        <f aca="false">TTEST(D357:E357,F357:G357,2,3)</f>
        <v>0.0378089722613475</v>
      </c>
      <c r="J357" s="4"/>
      <c r="K357" s="4" t="n">
        <f aca="false">SUM(F357+G357)/SUM(D357+E357)</f>
        <v>2.48932942533743</v>
      </c>
      <c r="L357" s="4"/>
      <c r="M357" s="4" t="n">
        <f aca="false">SUM(D357+E357)/SUM(F357+G357)</f>
        <v>0.401714610296887</v>
      </c>
    </row>
    <row r="358" customFormat="false" ht="15" hidden="false" customHeight="false" outlineLevel="0" collapsed="false">
      <c r="A358" s="3" t="n">
        <v>216078</v>
      </c>
      <c r="B358" s="4" t="s">
        <v>582</v>
      </c>
      <c r="C358" s="4"/>
      <c r="D358" s="5" t="n">
        <v>20.8995</v>
      </c>
      <c r="E358" s="5" t="n">
        <v>19.1458</v>
      </c>
      <c r="F358" s="5" t="n">
        <v>19.299</v>
      </c>
      <c r="G358" s="5" t="n">
        <v>69.3217</v>
      </c>
      <c r="H358" s="4"/>
      <c r="I358" s="4" t="n">
        <f aca="false">TTEST(D358:E358,F358:G358,2,3)</f>
        <v>0.509222743249865</v>
      </c>
      <c r="J358" s="4"/>
      <c r="K358" s="4" t="n">
        <f aca="false">SUM(F358+G358)/SUM(D358+E358)</f>
        <v>2.21301126474268</v>
      </c>
      <c r="L358" s="4"/>
      <c r="M358" s="4" t="n">
        <f aca="false">SUM(D358+E358)/SUM(F358+G358)</f>
        <v>0.451872982271636</v>
      </c>
    </row>
    <row r="359" customFormat="false" ht="15" hidden="false" customHeight="false" outlineLevel="0" collapsed="false">
      <c r="A359" s="3" t="n">
        <v>215979</v>
      </c>
      <c r="B359" s="3" t="s">
        <v>1498</v>
      </c>
      <c r="C359" s="3"/>
      <c r="D359" s="5" t="n">
        <v>1051.8652</v>
      </c>
      <c r="E359" s="5" t="n">
        <v>1741.3027</v>
      </c>
      <c r="F359" s="5" t="n">
        <v>3172.9277</v>
      </c>
      <c r="G359" s="5" t="n">
        <v>2935.259</v>
      </c>
      <c r="H359" s="4"/>
      <c r="I359" s="4" t="n">
        <f aca="false">TTEST(D359:E359,F359:G359,2,3)</f>
        <v>0.101982765310421</v>
      </c>
      <c r="J359" s="4"/>
      <c r="K359" s="4" t="n">
        <f aca="false">SUM(F359+G359)/SUM(D359+E359)</f>
        <v>2.18683119621989</v>
      </c>
      <c r="L359" s="4"/>
      <c r="M359" s="4" t="n">
        <f aca="false">SUM(D359+E359)/SUM(F359+G359)</f>
        <v>0.457282666228915</v>
      </c>
    </row>
    <row r="360" customFormat="false" ht="15" hidden="false" customHeight="false" outlineLevel="0" collapsed="false">
      <c r="A360" s="3" t="n">
        <v>215978</v>
      </c>
      <c r="B360" s="4" t="s">
        <v>1499</v>
      </c>
      <c r="C360" s="4"/>
      <c r="D360" s="5" t="n">
        <v>30.7146</v>
      </c>
      <c r="E360" s="5" t="n">
        <v>19.4869</v>
      </c>
      <c r="F360" s="5" t="n">
        <v>70.4873</v>
      </c>
      <c r="G360" s="5" t="n">
        <v>38.3899</v>
      </c>
      <c r="H360" s="4"/>
      <c r="I360" s="4" t="n">
        <f aca="false">TTEST(D360:E360,F360:G360,2,3)</f>
        <v>0.296292866811561</v>
      </c>
      <c r="J360" s="4"/>
      <c r="K360" s="4" t="n">
        <f aca="false">SUM(F360+G360)/SUM(D360+E360)</f>
        <v>2.16880372100435</v>
      </c>
      <c r="L360" s="4"/>
      <c r="M360" s="4" t="n">
        <f aca="false">SUM(D360+E360)/SUM(F360+G360)</f>
        <v>0.461083679594993</v>
      </c>
    </row>
    <row r="361" customFormat="false" ht="15" hidden="false" customHeight="false" outlineLevel="0" collapsed="false">
      <c r="A361" s="3" t="n">
        <v>215973</v>
      </c>
      <c r="B361" s="3" t="s">
        <v>1500</v>
      </c>
      <c r="C361" s="3"/>
      <c r="D361" s="5" t="n">
        <v>2077.7186</v>
      </c>
      <c r="E361" s="5" t="n">
        <v>2173.9902</v>
      </c>
      <c r="F361" s="5" t="n">
        <v>4330.6302</v>
      </c>
      <c r="G361" s="5" t="n">
        <v>5372.1124</v>
      </c>
      <c r="H361" s="4"/>
      <c r="I361" s="4" t="n">
        <f aca="false">TTEST(D361:E361,F361:G361,2,3)</f>
        <v>0.117674893658002</v>
      </c>
      <c r="J361" s="4"/>
      <c r="K361" s="4" t="n">
        <f aca="false">SUM(F361+G361)/SUM(D361+E361)</f>
        <v>2.28208070129356</v>
      </c>
      <c r="L361" s="4"/>
      <c r="M361" s="4" t="n">
        <f aca="false">SUM(D361+E361)/SUM(F361+G361)</f>
        <v>0.438196598145353</v>
      </c>
    </row>
    <row r="362" customFormat="false" ht="15" hidden="false" customHeight="false" outlineLevel="0" collapsed="false">
      <c r="A362" s="3" t="n">
        <v>215956</v>
      </c>
      <c r="B362" s="4" t="s">
        <v>1501</v>
      </c>
      <c r="C362" s="4"/>
      <c r="D362" s="5" t="n">
        <v>61.1087</v>
      </c>
      <c r="E362" s="5" t="n">
        <v>78.8972</v>
      </c>
      <c r="F362" s="5" t="n">
        <v>176.4621</v>
      </c>
      <c r="G362" s="5" t="n">
        <v>173.153</v>
      </c>
      <c r="H362" s="4"/>
      <c r="I362" s="4" t="n">
        <f aca="false">TTEST(D362:E362,F362:G362,2,3)</f>
        <v>0.046956497962321</v>
      </c>
      <c r="J362" s="4"/>
      <c r="K362" s="4" t="n">
        <f aca="false">SUM(F362+G362)/SUM(D362+E362)</f>
        <v>2.49714547744059</v>
      </c>
      <c r="L362" s="4"/>
      <c r="M362" s="4" t="n">
        <f aca="false">SUM(D362+E362)/SUM(F362+G362)</f>
        <v>0.400457245696768</v>
      </c>
    </row>
    <row r="363" customFormat="false" ht="15" hidden="false" customHeight="false" outlineLevel="0" collapsed="false">
      <c r="A363" s="3" t="n">
        <v>215923</v>
      </c>
      <c r="B363" s="3" t="s">
        <v>954</v>
      </c>
      <c r="C363" s="3"/>
      <c r="D363" s="5" t="n">
        <v>39.4731</v>
      </c>
      <c r="E363" s="5" t="n">
        <v>41.7146</v>
      </c>
      <c r="F363" s="5" t="n">
        <v>234.6417</v>
      </c>
      <c r="G363" s="5" t="n">
        <v>100.6944</v>
      </c>
      <c r="H363" s="4"/>
      <c r="I363" s="4" t="n">
        <f aca="false">TTEST(D363:E363,F363:G363,2,3)</f>
        <v>0.308720853033333</v>
      </c>
      <c r="J363" s="4"/>
      <c r="K363" s="4" t="n">
        <f aca="false">SUM(F363+G363)/SUM(D363+E363)</f>
        <v>4.13038058720718</v>
      </c>
      <c r="L363" s="4"/>
      <c r="M363" s="4" t="n">
        <f aca="false">SUM(D363+E363)/SUM(F363+G363)</f>
        <v>0.242108439860784</v>
      </c>
    </row>
    <row r="364" customFormat="false" ht="15" hidden="false" customHeight="false" outlineLevel="0" collapsed="false">
      <c r="A364" s="3" t="n">
        <v>215769</v>
      </c>
      <c r="B364" s="3" t="s">
        <v>952</v>
      </c>
      <c r="C364" s="3"/>
      <c r="D364" s="5" t="n">
        <v>23.2797</v>
      </c>
      <c r="E364" s="5" t="n">
        <v>26.7648</v>
      </c>
      <c r="F364" s="5" t="n">
        <v>63.7214</v>
      </c>
      <c r="G364" s="5" t="n">
        <v>91.9181</v>
      </c>
      <c r="H364" s="4"/>
      <c r="I364" s="4" t="n">
        <f aca="false">TTEST(D364:E364,F364:G364,2,3)</f>
        <v>0.161499056512395</v>
      </c>
      <c r="J364" s="4"/>
      <c r="K364" s="4" t="n">
        <f aca="false">SUM(F364+G364)/SUM(D364+E364)</f>
        <v>3.11002208034849</v>
      </c>
      <c r="L364" s="4"/>
      <c r="M364" s="4" t="n">
        <f aca="false">SUM(D364+E364)/SUM(F364+G364)</f>
        <v>0.321541125485497</v>
      </c>
    </row>
    <row r="365" customFormat="false" ht="15" hidden="false" customHeight="false" outlineLevel="0" collapsed="false">
      <c r="A365" s="3" t="n">
        <v>215764</v>
      </c>
      <c r="B365" s="3" t="s">
        <v>1502</v>
      </c>
      <c r="C365" s="3"/>
      <c r="D365" s="5" t="n">
        <v>161.3401</v>
      </c>
      <c r="E365" s="5" t="n">
        <v>321.1623</v>
      </c>
      <c r="F365" s="5" t="n">
        <v>736.1777</v>
      </c>
      <c r="G365" s="5" t="n">
        <v>915.8027</v>
      </c>
      <c r="H365" s="4"/>
      <c r="I365" s="4" t="n">
        <f aca="false">TTEST(D365:E365,F365:G365,2,3)</f>
        <v>0.0408356856907036</v>
      </c>
      <c r="J365" s="4"/>
      <c r="K365" s="4" t="n">
        <f aca="false">SUM(F365+G365)/SUM(D365+E365)</f>
        <v>3.42377654494568</v>
      </c>
      <c r="L365" s="4"/>
      <c r="M365" s="4" t="n">
        <f aca="false">SUM(D365+E365)/SUM(F365+G365)</f>
        <v>0.292075136000403</v>
      </c>
    </row>
    <row r="366" customFormat="false" ht="15" hidden="false" customHeight="false" outlineLevel="0" collapsed="false">
      <c r="A366" s="3" t="n">
        <v>215748</v>
      </c>
      <c r="B366" s="3" t="s">
        <v>1503</v>
      </c>
      <c r="C366" s="3"/>
      <c r="D366" s="5" t="n">
        <v>114.2893</v>
      </c>
      <c r="E366" s="5" t="n">
        <v>61.0675</v>
      </c>
      <c r="F366" s="5" t="n">
        <v>150.4413</v>
      </c>
      <c r="G366" s="5" t="n">
        <v>202.9819</v>
      </c>
      <c r="H366" s="4"/>
      <c r="I366" s="4" t="n">
        <f aca="false">TTEST(D366:E366,F366:G366,2,3)</f>
        <v>0.14024591154941</v>
      </c>
      <c r="J366" s="4"/>
      <c r="K366" s="4" t="n">
        <f aca="false">SUM(F366+G366)/SUM(D366+E366)</f>
        <v>2.01545192430519</v>
      </c>
      <c r="L366" s="4"/>
      <c r="M366" s="4" t="n">
        <f aca="false">SUM(D366+E366)/SUM(F366+G366)</f>
        <v>0.496166635353876</v>
      </c>
    </row>
    <row r="367" customFormat="false" ht="15" hidden="false" customHeight="false" outlineLevel="0" collapsed="false">
      <c r="A367" s="3" t="n">
        <v>215544</v>
      </c>
      <c r="B367" s="3" t="s">
        <v>1504</v>
      </c>
      <c r="C367" s="3"/>
      <c r="D367" s="5" t="n">
        <v>59.5619</v>
      </c>
      <c r="E367" s="5" t="n">
        <v>89.461</v>
      </c>
      <c r="F367" s="5" t="n">
        <v>210.8868</v>
      </c>
      <c r="G367" s="5" t="n">
        <v>175.2933</v>
      </c>
      <c r="H367" s="4"/>
      <c r="I367" s="4" t="n">
        <f aca="false">TTEST(D367:E367,F367:G367,2,3)</f>
        <v>0.0386006734856944</v>
      </c>
      <c r="J367" s="4"/>
      <c r="K367" s="4" t="n">
        <f aca="false">SUM(F367+G367)/SUM(D367+E367)</f>
        <v>2.59141447388287</v>
      </c>
      <c r="L367" s="4"/>
      <c r="M367" s="4" t="n">
        <f aca="false">SUM(D367+E367)/SUM(F367+G367)</f>
        <v>0.385889640610689</v>
      </c>
    </row>
    <row r="368" customFormat="false" ht="15" hidden="false" customHeight="false" outlineLevel="0" collapsed="false">
      <c r="A368" s="3" t="n">
        <v>215351</v>
      </c>
      <c r="B368" s="4" t="s">
        <v>582</v>
      </c>
      <c r="C368" s="4"/>
      <c r="D368" s="5" t="n">
        <v>51.3758</v>
      </c>
      <c r="E368" s="5" t="n">
        <v>79.2045</v>
      </c>
      <c r="F368" s="5" t="n">
        <v>128.8089</v>
      </c>
      <c r="G368" s="5" t="n">
        <v>240.4125</v>
      </c>
      <c r="H368" s="4"/>
      <c r="I368" s="4" t="n">
        <f aca="false">TTEST(D368:E368,F368:G368,2,3)</f>
        <v>0.263730158560672</v>
      </c>
      <c r="J368" s="4"/>
      <c r="K368" s="4" t="n">
        <f aca="false">SUM(F368+G368)/SUM(D368+E368)</f>
        <v>2.82754289889057</v>
      </c>
      <c r="L368" s="4"/>
      <c r="M368" s="4" t="n">
        <f aca="false">SUM(D368+E368)/SUM(F368+G368)</f>
        <v>0.353663953389484</v>
      </c>
    </row>
    <row r="369" customFormat="false" ht="15" hidden="false" customHeight="false" outlineLevel="0" collapsed="false">
      <c r="A369" s="3" t="n">
        <v>215342</v>
      </c>
      <c r="B369" s="3" t="s">
        <v>217</v>
      </c>
      <c r="C369" s="3"/>
      <c r="D369" s="5" t="n">
        <v>52.2184</v>
      </c>
      <c r="E369" s="5" t="n">
        <v>104.3286</v>
      </c>
      <c r="F369" s="5" t="n">
        <v>180.6499</v>
      </c>
      <c r="G369" s="5" t="n">
        <v>223.456</v>
      </c>
      <c r="H369" s="4"/>
      <c r="I369" s="4" t="n">
        <f aca="false">TTEST(D369:E369,F369:G369,2,3)</f>
        <v>0.0706812364680955</v>
      </c>
      <c r="J369" s="4"/>
      <c r="K369" s="4" t="n">
        <f aca="false">SUM(F369+G369)/SUM(D369+E369)</f>
        <v>2.58137108983245</v>
      </c>
      <c r="L369" s="4"/>
      <c r="M369" s="4" t="n">
        <f aca="false">SUM(D369+E369)/SUM(F369+G369)</f>
        <v>0.387391027945892</v>
      </c>
    </row>
    <row r="370" customFormat="false" ht="15" hidden="false" customHeight="false" outlineLevel="0" collapsed="false">
      <c r="A370" s="3" t="n">
        <v>215259</v>
      </c>
      <c r="B370" s="3" t="s">
        <v>1505</v>
      </c>
      <c r="C370" s="3"/>
      <c r="D370" s="5" t="n">
        <v>19.8942</v>
      </c>
      <c r="E370" s="5" t="n">
        <v>25.0803</v>
      </c>
      <c r="F370" s="5" t="n">
        <v>44.3586</v>
      </c>
      <c r="G370" s="5" t="n">
        <v>55.9364</v>
      </c>
      <c r="H370" s="4"/>
      <c r="I370" s="4" t="n">
        <f aca="false">TTEST(D370:E370,F370:G370,2,3)</f>
        <v>0.090039540715279</v>
      </c>
      <c r="J370" s="4"/>
      <c r="K370" s="4" t="n">
        <f aca="false">SUM(F370+G370)/SUM(D370+E370)</f>
        <v>2.23004146794295</v>
      </c>
      <c r="L370" s="4"/>
      <c r="M370" s="4" t="n">
        <f aca="false">SUM(D370+E370)/SUM(F370+G370)</f>
        <v>0.448422154643801</v>
      </c>
    </row>
    <row r="371" customFormat="false" ht="15" hidden="false" customHeight="false" outlineLevel="0" collapsed="false">
      <c r="A371" s="3" t="n">
        <v>215155</v>
      </c>
      <c r="B371" s="3" t="s">
        <v>948</v>
      </c>
      <c r="C371" s="3"/>
      <c r="D371" s="5" t="n">
        <v>118.2644</v>
      </c>
      <c r="E371" s="5" t="n">
        <v>89.461</v>
      </c>
      <c r="F371" s="5" t="n">
        <v>214.4865</v>
      </c>
      <c r="G371" s="5" t="n">
        <v>296.7024</v>
      </c>
      <c r="H371" s="4"/>
      <c r="I371" s="4" t="n">
        <f aca="false">TTEST(D371:E371,F371:G371,2,3)</f>
        <v>0.138282760600465</v>
      </c>
      <c r="J371" s="4"/>
      <c r="K371" s="4" t="n">
        <f aca="false">SUM(F371+G371)/SUM(D371+E371)</f>
        <v>2.46088778743476</v>
      </c>
      <c r="L371" s="4"/>
      <c r="M371" s="4" t="n">
        <f aca="false">SUM(D371+E371)/SUM(F371+G371)</f>
        <v>0.406357415037768</v>
      </c>
    </row>
    <row r="372" customFormat="false" ht="15" hidden="false" customHeight="false" outlineLevel="0" collapsed="false">
      <c r="A372" s="3" t="n">
        <v>215114</v>
      </c>
      <c r="B372" s="3" t="s">
        <v>947</v>
      </c>
      <c r="C372" s="3"/>
      <c r="D372" s="5" t="n">
        <v>809.8019</v>
      </c>
      <c r="E372" s="5" t="n">
        <v>947.4321</v>
      </c>
      <c r="F372" s="5" t="n">
        <v>4115.4506</v>
      </c>
      <c r="G372" s="5" t="n">
        <v>3712.752</v>
      </c>
      <c r="H372" s="4"/>
      <c r="I372" s="4" t="n">
        <f aca="false">TTEST(D372:E372,F372:G372,2,3)</f>
        <v>0.0256472328701675</v>
      </c>
      <c r="J372" s="4"/>
      <c r="K372" s="4" t="n">
        <f aca="false">SUM(F372+G372)/SUM(D372+E372)</f>
        <v>4.45484357803229</v>
      </c>
      <c r="L372" s="4"/>
      <c r="M372" s="4" t="n">
        <f aca="false">SUM(D372+E372)/SUM(F372+G372)</f>
        <v>0.224474772791394</v>
      </c>
    </row>
    <row r="373" customFormat="false" ht="15" hidden="false" customHeight="false" outlineLevel="0" collapsed="false">
      <c r="A373" s="3" t="n">
        <v>215088</v>
      </c>
      <c r="B373" s="3" t="s">
        <v>1506</v>
      </c>
      <c r="C373" s="3"/>
      <c r="D373" s="5" t="n">
        <v>1131.0742</v>
      </c>
      <c r="E373" s="5" t="n">
        <v>739.8652</v>
      </c>
      <c r="F373" s="5" t="n">
        <v>2560.3652</v>
      </c>
      <c r="G373" s="5" t="n">
        <v>1959.2402</v>
      </c>
      <c r="H373" s="4"/>
      <c r="I373" s="4" t="n">
        <f aca="false">TTEST(D373:E373,F373:G373,2,3)</f>
        <v>0.0828850899483929</v>
      </c>
      <c r="J373" s="4"/>
      <c r="K373" s="4" t="n">
        <f aca="false">SUM(F373+G373)/SUM(D373+E373)</f>
        <v>2.41568775557348</v>
      </c>
      <c r="L373" s="4"/>
      <c r="M373" s="4" t="n">
        <f aca="false">SUM(D373+E373)/SUM(F373+G373)</f>
        <v>0.413960785160581</v>
      </c>
    </row>
    <row r="374" customFormat="false" ht="15" hidden="false" customHeight="false" outlineLevel="0" collapsed="false">
      <c r="A374" s="3" t="n">
        <v>215066</v>
      </c>
      <c r="B374" s="4" t="s">
        <v>1507</v>
      </c>
      <c r="C374" s="4"/>
      <c r="D374" s="5" t="n">
        <v>33.9668</v>
      </c>
      <c r="E374" s="5" t="n">
        <v>22.0298</v>
      </c>
      <c r="F374" s="5" t="n">
        <v>77.6294</v>
      </c>
      <c r="G374" s="5" t="n">
        <v>51.1629</v>
      </c>
      <c r="H374" s="4"/>
      <c r="I374" s="4" t="n">
        <f aca="false">TTEST(D374:E374,F374:G374,2,3)</f>
        <v>0.181293321616413</v>
      </c>
      <c r="J374" s="4"/>
      <c r="K374" s="4" t="n">
        <f aca="false">SUM(F374+G374)/SUM(D374+E374)</f>
        <v>2.30000214298725</v>
      </c>
      <c r="L374" s="4"/>
      <c r="M374" s="4" t="n">
        <f aca="false">SUM(D374+E374)/SUM(F374+G374)</f>
        <v>0.43478220359447</v>
      </c>
    </row>
    <row r="375" customFormat="false" ht="15" hidden="false" customHeight="false" outlineLevel="0" collapsed="false">
      <c r="A375" s="3" t="n">
        <v>214952</v>
      </c>
      <c r="B375" s="4" t="s">
        <v>1508</v>
      </c>
      <c r="C375" s="4"/>
      <c r="D375" s="5" t="n">
        <v>584.1153</v>
      </c>
      <c r="E375" s="5" t="n">
        <v>5688.7278</v>
      </c>
      <c r="F375" s="5" t="n">
        <v>8361.569</v>
      </c>
      <c r="G375" s="5" t="n">
        <v>7573.5527</v>
      </c>
      <c r="H375" s="4"/>
      <c r="I375" s="4" t="n">
        <f aca="false">TTEST(D375:E375,F375:G375,2,3)</f>
        <v>0.303766380935549</v>
      </c>
      <c r="J375" s="4"/>
      <c r="K375" s="4" t="n">
        <f aca="false">SUM(F375+G375)/SUM(D375+E375)</f>
        <v>2.5403348124553</v>
      </c>
      <c r="L375" s="4"/>
      <c r="M375" s="4" t="n">
        <f aca="false">SUM(D375+E375)/SUM(F375+G375)</f>
        <v>0.393648898207034</v>
      </c>
    </row>
    <row r="376" customFormat="false" ht="15" hidden="false" customHeight="false" outlineLevel="0" collapsed="false">
      <c r="A376" s="3" t="n">
        <v>214950</v>
      </c>
      <c r="B376" s="4" t="s">
        <v>1508</v>
      </c>
      <c r="C376" s="4"/>
      <c r="D376" s="5" t="n">
        <v>452.2411</v>
      </c>
      <c r="E376" s="5" t="n">
        <v>3117.8027</v>
      </c>
      <c r="F376" s="5" t="n">
        <v>5656.9277</v>
      </c>
      <c r="G376" s="5" t="n">
        <v>4518.8652</v>
      </c>
      <c r="H376" s="4"/>
      <c r="I376" s="4" t="n">
        <f aca="false">TTEST(D376:E376,F376:G376,2,3)</f>
        <v>0.207753859696228</v>
      </c>
      <c r="J376" s="4"/>
      <c r="K376" s="4" t="n">
        <f aca="false">SUM(F376+G376)/SUM(D376+E376)</f>
        <v>2.85032718646197</v>
      </c>
      <c r="L376" s="4"/>
      <c r="M376" s="4" t="n">
        <f aca="false">SUM(D376+E376)/SUM(F376+G376)</f>
        <v>0.350836916109014</v>
      </c>
    </row>
    <row r="377" customFormat="false" ht="15" hidden="false" customHeight="false" outlineLevel="0" collapsed="false">
      <c r="A377" s="3" t="n">
        <v>214788</v>
      </c>
      <c r="B377" s="3" t="s">
        <v>1509</v>
      </c>
      <c r="C377" s="3"/>
      <c r="D377" s="5" t="n">
        <v>101.1734</v>
      </c>
      <c r="E377" s="5" t="n">
        <v>257.1615</v>
      </c>
      <c r="F377" s="5" t="n">
        <v>415.618</v>
      </c>
      <c r="G377" s="5" t="n">
        <v>457.4909</v>
      </c>
      <c r="H377" s="4"/>
      <c r="I377" s="4" t="n">
        <f aca="false">TTEST(D377:E377,F377:G377,2,3)</f>
        <v>0.167889829289168</v>
      </c>
      <c r="J377" s="4"/>
      <c r="K377" s="4" t="n">
        <f aca="false">SUM(F377+G377)/SUM(D377+E377)</f>
        <v>2.43657232382333</v>
      </c>
      <c r="L377" s="4"/>
      <c r="M377" s="4" t="n">
        <f aca="false">SUM(D377+E377)/SUM(F377+G377)</f>
        <v>0.410412607178784</v>
      </c>
    </row>
    <row r="378" customFormat="false" ht="15" hidden="false" customHeight="false" outlineLevel="0" collapsed="false">
      <c r="A378" s="3" t="n">
        <v>214730</v>
      </c>
      <c r="B378" s="4" t="s">
        <v>1510</v>
      </c>
      <c r="C378" s="4"/>
      <c r="D378" s="5" t="n">
        <v>865.5126</v>
      </c>
      <c r="E378" s="5" t="n">
        <v>962.3047</v>
      </c>
      <c r="F378" s="5" t="n">
        <v>2061.8027</v>
      </c>
      <c r="G378" s="5" t="n">
        <v>2269.2402</v>
      </c>
      <c r="H378" s="4"/>
      <c r="I378" s="4" t="n">
        <f aca="false">TTEST(D378:E378,F378:G378,2,3)</f>
        <v>0.0244260672050266</v>
      </c>
      <c r="J378" s="4"/>
      <c r="K378" s="4" t="n">
        <f aca="false">SUM(F378+G378)/SUM(D378+E378)</f>
        <v>2.36951630778415</v>
      </c>
      <c r="L378" s="4"/>
      <c r="M378" s="4" t="n">
        <f aca="false">SUM(D378+E378)/SUM(F378+G378)</f>
        <v>0.422027059579576</v>
      </c>
    </row>
    <row r="379" customFormat="false" ht="15" hidden="false" customHeight="false" outlineLevel="0" collapsed="false">
      <c r="A379" s="3" t="n">
        <v>214643</v>
      </c>
      <c r="B379" s="3" t="s">
        <v>430</v>
      </c>
      <c r="C379" s="3"/>
      <c r="D379" s="5" t="n">
        <v>300.5682</v>
      </c>
      <c r="E379" s="5" t="n">
        <v>347.6776</v>
      </c>
      <c r="F379" s="5" t="n">
        <v>1108.748</v>
      </c>
      <c r="G379" s="5" t="n">
        <v>1050.7742</v>
      </c>
      <c r="H379" s="4"/>
      <c r="I379" s="4" t="n">
        <f aca="false">TTEST(D379:E379,F379:G379,2,3)</f>
        <v>0.00294516729120795</v>
      </c>
      <c r="J379" s="4"/>
      <c r="K379" s="4" t="n">
        <f aca="false">SUM(F379+G379)/SUM(D379+E379)</f>
        <v>3.33133234337963</v>
      </c>
      <c r="L379" s="4"/>
      <c r="M379" s="4" t="n">
        <f aca="false">SUM(D379+E379)/SUM(F379+G379)</f>
        <v>0.30018019726771</v>
      </c>
    </row>
    <row r="380" customFormat="false" ht="15" hidden="false" customHeight="false" outlineLevel="0" collapsed="false">
      <c r="A380" s="3" t="n">
        <v>214452</v>
      </c>
      <c r="B380" s="3" t="s">
        <v>1511</v>
      </c>
      <c r="C380" s="3"/>
      <c r="D380" s="5" t="n">
        <v>144.7954</v>
      </c>
      <c r="E380" s="5" t="n">
        <v>117.3945</v>
      </c>
      <c r="F380" s="5" t="n">
        <v>369.6269</v>
      </c>
      <c r="G380" s="5" t="n">
        <v>283.937</v>
      </c>
      <c r="H380" s="4"/>
      <c r="I380" s="4" t="n">
        <f aca="false">TTEST(D380:E380,F380:G380,2,3)</f>
        <v>0.111596099646153</v>
      </c>
      <c r="J380" s="4"/>
      <c r="K380" s="4" t="n">
        <f aca="false">SUM(F380+G380)/SUM(D380+E380)</f>
        <v>2.49271196182614</v>
      </c>
      <c r="L380" s="4"/>
      <c r="M380" s="4" t="n">
        <f aca="false">SUM(D380+E380)/SUM(F380+G380)</f>
        <v>0.401169495438778</v>
      </c>
    </row>
    <row r="381" customFormat="false" ht="15" hidden="false" customHeight="false" outlineLevel="0" collapsed="false">
      <c r="A381" s="3" t="n">
        <v>214346</v>
      </c>
      <c r="B381" s="4" t="s">
        <v>1512</v>
      </c>
      <c r="C381" s="4"/>
      <c r="D381" s="5" t="n">
        <v>24.601</v>
      </c>
      <c r="E381" s="5" t="n">
        <v>27.3589</v>
      </c>
      <c r="F381" s="5" t="n">
        <v>65.8558</v>
      </c>
      <c r="G381" s="5" t="n">
        <v>64.3941</v>
      </c>
      <c r="H381" s="4"/>
      <c r="I381" s="4" t="n">
        <f aca="false">TTEST(D381:E381,F381:G381,2,3)</f>
        <v>0.00566338569196662</v>
      </c>
      <c r="J381" s="4"/>
      <c r="K381" s="4" t="n">
        <f aca="false">SUM(F381+G381)/SUM(D381+E381)</f>
        <v>2.50673885053666</v>
      </c>
      <c r="L381" s="4"/>
      <c r="M381" s="4" t="n">
        <f aca="false">SUM(D381+E381)/SUM(F381+G381)</f>
        <v>0.398924682475764</v>
      </c>
    </row>
    <row r="382" customFormat="false" ht="15" hidden="false" customHeight="false" outlineLevel="0" collapsed="false">
      <c r="A382" s="3" t="n">
        <v>214299</v>
      </c>
      <c r="B382" s="3" t="s">
        <v>934</v>
      </c>
      <c r="C382" s="3"/>
      <c r="D382" s="5" t="n">
        <v>32.9298</v>
      </c>
      <c r="E382" s="5" t="n">
        <v>116.4562</v>
      </c>
      <c r="F382" s="5" t="n">
        <v>361.9854</v>
      </c>
      <c r="G382" s="5" t="n">
        <v>290.775</v>
      </c>
      <c r="H382" s="4"/>
      <c r="I382" s="4" t="n">
        <f aca="false">TTEST(D382:E382,F382:G382,2,3)</f>
        <v>0.0465096623751792</v>
      </c>
      <c r="J382" s="4"/>
      <c r="K382" s="4" t="n">
        <f aca="false">SUM(F382+G382)/SUM(D382+E382)</f>
        <v>4.3696223206994</v>
      </c>
      <c r="L382" s="4"/>
      <c r="M382" s="4" t="n">
        <f aca="false">SUM(D382+E382)/SUM(F382+G382)</f>
        <v>0.228852730649715</v>
      </c>
    </row>
    <row r="383" customFormat="false" ht="15" hidden="false" customHeight="false" outlineLevel="0" collapsed="false">
      <c r="A383" s="3" t="n">
        <v>214280</v>
      </c>
      <c r="B383" s="3" t="s">
        <v>217</v>
      </c>
      <c r="C383" s="3"/>
      <c r="D383" s="5" t="n">
        <v>63.5019</v>
      </c>
      <c r="E383" s="5" t="n">
        <v>77.7025</v>
      </c>
      <c r="F383" s="5" t="n">
        <v>91.5554</v>
      </c>
      <c r="G383" s="5" t="n">
        <v>193.9015</v>
      </c>
      <c r="H383" s="4"/>
      <c r="I383" s="4" t="n">
        <f aca="false">TTEST(D383:E383,F383:G383,2,3)</f>
        <v>0.389430873840385</v>
      </c>
      <c r="J383" s="4"/>
      <c r="K383" s="4" t="n">
        <f aca="false">SUM(F383+G383)/SUM(D383+E383)</f>
        <v>2.02158643781639</v>
      </c>
      <c r="L383" s="4"/>
      <c r="M383" s="4" t="n">
        <f aca="false">SUM(D383+E383)/SUM(F383+G383)</f>
        <v>0.494661015375701</v>
      </c>
    </row>
    <row r="384" customFormat="false" ht="15" hidden="false" customHeight="false" outlineLevel="0" collapsed="false">
      <c r="A384" s="3" t="n">
        <v>214243</v>
      </c>
      <c r="B384" s="3" t="s">
        <v>217</v>
      </c>
      <c r="C384" s="3"/>
      <c r="D384" s="5" t="n">
        <v>51.4496</v>
      </c>
      <c r="E384" s="5" t="n">
        <v>250.8839</v>
      </c>
      <c r="F384" s="5" t="n">
        <v>664.2879</v>
      </c>
      <c r="G384" s="5" t="n">
        <v>744.4902</v>
      </c>
      <c r="H384" s="4"/>
      <c r="I384" s="4" t="n">
        <f aca="false">TTEST(D384:E384,F384:G384,2,3)</f>
        <v>0.0790676611768016</v>
      </c>
      <c r="J384" s="4"/>
      <c r="K384" s="4" t="n">
        <f aca="false">SUM(F384+G384)/SUM(D384+E384)</f>
        <v>4.65968243677925</v>
      </c>
      <c r="L384" s="4"/>
      <c r="M384" s="4" t="n">
        <f aca="false">SUM(D384+E384)/SUM(F384+G384)</f>
        <v>0.214606899411625</v>
      </c>
    </row>
    <row r="385" customFormat="false" ht="15" hidden="false" customHeight="false" outlineLevel="0" collapsed="false">
      <c r="A385" s="3" t="n">
        <v>214199</v>
      </c>
      <c r="B385" s="4" t="s">
        <v>1513</v>
      </c>
      <c r="C385" s="4"/>
      <c r="D385" s="5" t="n">
        <v>104.105</v>
      </c>
      <c r="E385" s="5" t="n">
        <v>125.5024</v>
      </c>
      <c r="F385" s="5" t="n">
        <v>246.3874</v>
      </c>
      <c r="G385" s="5" t="n">
        <v>358.691</v>
      </c>
      <c r="H385" s="4"/>
      <c r="I385" s="4" t="n">
        <f aca="false">TTEST(D385:E385,F385:G385,2,3)</f>
        <v>0.174521713665377</v>
      </c>
      <c r="J385" s="4"/>
      <c r="K385" s="4" t="n">
        <f aca="false">SUM(F385+G385)/SUM(D385+E385)</f>
        <v>2.63527395022983</v>
      </c>
      <c r="L385" s="4"/>
      <c r="M385" s="4" t="n">
        <f aca="false">SUM(D385+E385)/SUM(F385+G385)</f>
        <v>0.379467189706326</v>
      </c>
    </row>
    <row r="386" customFormat="false" ht="15" hidden="false" customHeight="false" outlineLevel="0" collapsed="false">
      <c r="A386" s="3" t="n">
        <v>214177</v>
      </c>
      <c r="B386" s="3" t="s">
        <v>217</v>
      </c>
      <c r="C386" s="3"/>
      <c r="D386" s="5" t="n">
        <v>15.6966</v>
      </c>
      <c r="E386" s="5" t="n">
        <v>13.8699</v>
      </c>
      <c r="F386" s="5" t="n">
        <v>32.813</v>
      </c>
      <c r="G386" s="5" t="n">
        <v>40.0393</v>
      </c>
      <c r="H386" s="4"/>
      <c r="I386" s="4" t="n">
        <f aca="false">TTEST(D386:E386,F386:G386,2,3)</f>
        <v>0.0891532836355499</v>
      </c>
      <c r="J386" s="4"/>
      <c r="K386" s="4" t="n">
        <f aca="false">SUM(F386+G386)/SUM(D386+E386)</f>
        <v>2.46401501699559</v>
      </c>
      <c r="L386" s="4"/>
      <c r="M386" s="4" t="n">
        <f aca="false">SUM(D386+E386)/SUM(F386+G386)</f>
        <v>0.405841682417714</v>
      </c>
    </row>
    <row r="387" customFormat="false" ht="15" hidden="false" customHeight="false" outlineLevel="0" collapsed="false">
      <c r="A387" s="3" t="n">
        <v>214176</v>
      </c>
      <c r="B387" s="3" t="s">
        <v>1514</v>
      </c>
      <c r="C387" s="3"/>
      <c r="D387" s="5" t="n">
        <v>45.5766</v>
      </c>
      <c r="E387" s="5" t="n">
        <v>35.4537</v>
      </c>
      <c r="F387" s="5" t="n">
        <v>89.3015</v>
      </c>
      <c r="G387" s="5" t="n">
        <v>114.1883</v>
      </c>
      <c r="H387" s="4"/>
      <c r="I387" s="4" t="n">
        <f aca="false">TTEST(D387:E387,F387:G387,2,3)</f>
        <v>0.0914766689442956</v>
      </c>
      <c r="J387" s="4"/>
      <c r="K387" s="4" t="n">
        <f aca="false">SUM(F387+G387)/SUM(D387+E387)</f>
        <v>2.51128034821542</v>
      </c>
      <c r="L387" s="4"/>
      <c r="M387" s="4" t="n">
        <f aca="false">SUM(D387+E387)/SUM(F387+G387)</f>
        <v>0.398203251465184</v>
      </c>
    </row>
    <row r="388" customFormat="false" ht="15" hidden="false" customHeight="false" outlineLevel="0" collapsed="false">
      <c r="A388" s="3" t="n">
        <v>214159</v>
      </c>
      <c r="B388" s="3" t="s">
        <v>1515</v>
      </c>
      <c r="C388" s="3"/>
      <c r="D388" s="5" t="n">
        <v>154.9089</v>
      </c>
      <c r="E388" s="5" t="n">
        <v>226.5728</v>
      </c>
      <c r="F388" s="5" t="n">
        <v>385.9123</v>
      </c>
      <c r="G388" s="5" t="n">
        <v>461.1802</v>
      </c>
      <c r="H388" s="4"/>
      <c r="I388" s="4" t="n">
        <f aca="false">TTEST(D388:E388,F388:G388,2,3)</f>
        <v>0.0465883598075541</v>
      </c>
      <c r="J388" s="4"/>
      <c r="K388" s="4" t="n">
        <f aca="false">SUM(F388+G388)/SUM(D388+E388)</f>
        <v>2.22053246590859</v>
      </c>
      <c r="L388" s="4"/>
      <c r="M388" s="4" t="n">
        <f aca="false">SUM(D388+E388)/SUM(F388+G388)</f>
        <v>0.450342436038567</v>
      </c>
    </row>
    <row r="389" customFormat="false" ht="15" hidden="false" customHeight="false" outlineLevel="0" collapsed="false">
      <c r="A389" s="3" t="n">
        <v>214094</v>
      </c>
      <c r="B389" s="4" t="s">
        <v>1282</v>
      </c>
      <c r="C389" s="4"/>
      <c r="D389" s="5" t="n">
        <v>94.9907</v>
      </c>
      <c r="E389" s="5" t="n">
        <v>72.2011</v>
      </c>
      <c r="F389" s="5" t="n">
        <v>98.9568</v>
      </c>
      <c r="G389" s="5" t="n">
        <v>257.0799</v>
      </c>
      <c r="H389" s="4"/>
      <c r="I389" s="4" t="n">
        <f aca="false">TTEST(D389:E389,F389:G389,2,3)</f>
        <v>0.440923494560749</v>
      </c>
      <c r="J389" s="4"/>
      <c r="K389" s="4" t="n">
        <f aca="false">SUM(F389+G389)/SUM(D389+E389)</f>
        <v>2.12951053819625</v>
      </c>
      <c r="L389" s="4"/>
      <c r="M389" s="4" t="n">
        <f aca="false">SUM(D389+E389)/SUM(F389+G389)</f>
        <v>0.469591477507796</v>
      </c>
    </row>
    <row r="390" customFormat="false" ht="15" hidden="false" customHeight="false" outlineLevel="0" collapsed="false">
      <c r="A390" s="3" t="n">
        <v>214064</v>
      </c>
      <c r="B390" s="3" t="s">
        <v>217</v>
      </c>
      <c r="C390" s="3"/>
      <c r="D390" s="5" t="n">
        <v>387.7599</v>
      </c>
      <c r="E390" s="5" t="n">
        <v>429.1301</v>
      </c>
      <c r="F390" s="5" t="n">
        <v>931.2402</v>
      </c>
      <c r="G390" s="5" t="n">
        <v>747.8027</v>
      </c>
      <c r="H390" s="4"/>
      <c r="I390" s="4" t="n">
        <f aca="false">TTEST(D390:E390,F390:G390,2,3)</f>
        <v>0.119434267770998</v>
      </c>
      <c r="J390" s="4"/>
      <c r="K390" s="4" t="n">
        <f aca="false">SUM(F390+G390)/SUM(D390+E390)</f>
        <v>2.05540880657126</v>
      </c>
      <c r="L390" s="4"/>
      <c r="M390" s="4" t="n">
        <f aca="false">SUM(D390+E390)/SUM(F390+G390)</f>
        <v>0.486521219916418</v>
      </c>
    </row>
    <row r="391" customFormat="false" ht="15" hidden="false" customHeight="false" outlineLevel="0" collapsed="false">
      <c r="A391" s="3" t="n">
        <v>214059</v>
      </c>
      <c r="B391" s="3" t="s">
        <v>1516</v>
      </c>
      <c r="C391" s="3"/>
      <c r="D391" s="5" t="n">
        <v>66.4601</v>
      </c>
      <c r="E391" s="5" t="n">
        <v>64.4282</v>
      </c>
      <c r="F391" s="5" t="n">
        <v>99.4798</v>
      </c>
      <c r="G391" s="5" t="n">
        <v>216.8473</v>
      </c>
      <c r="H391" s="4"/>
      <c r="I391" s="4" t="n">
        <f aca="false">TTEST(D391:E391,F391:G391,2,3)</f>
        <v>0.359163413360263</v>
      </c>
      <c r="J391" s="4"/>
      <c r="K391" s="4" t="n">
        <f aca="false">SUM(F391+G391)/SUM(D391+E391)</f>
        <v>2.4167713997355</v>
      </c>
      <c r="L391" s="4"/>
      <c r="M391" s="4" t="n">
        <f aca="false">SUM(D391+E391)/SUM(F391+G391)</f>
        <v>0.413775171333724</v>
      </c>
    </row>
    <row r="392" customFormat="false" ht="15" hidden="false" customHeight="false" outlineLevel="0" collapsed="false">
      <c r="A392" s="3" t="n">
        <v>213988</v>
      </c>
      <c r="B392" s="3" t="s">
        <v>931</v>
      </c>
      <c r="C392" s="3"/>
      <c r="D392" s="5" t="n">
        <v>495.8029</v>
      </c>
      <c r="E392" s="5" t="n">
        <v>1143.4434</v>
      </c>
      <c r="F392" s="5" t="n">
        <v>2921.8652</v>
      </c>
      <c r="G392" s="5" t="n">
        <v>2501.007</v>
      </c>
      <c r="H392" s="4"/>
      <c r="I392" s="4" t="n">
        <f aca="false">TTEST(D392:E392,F392:G392,2,3)</f>
        <v>0.0527189013989258</v>
      </c>
      <c r="J392" s="4"/>
      <c r="K392" s="4" t="n">
        <f aca="false">SUM(F392+G392)/SUM(D392+E392)</f>
        <v>3.30814972710324</v>
      </c>
      <c r="L392" s="4"/>
      <c r="M392" s="4" t="n">
        <f aca="false">SUM(D392+E392)/SUM(F392+G392)</f>
        <v>0.302283778695725</v>
      </c>
    </row>
    <row r="393" customFormat="false" ht="15" hidden="false" customHeight="false" outlineLevel="0" collapsed="false">
      <c r="A393" s="3" t="n">
        <v>213966</v>
      </c>
      <c r="B393" s="4" t="s">
        <v>1517</v>
      </c>
      <c r="C393" s="4"/>
      <c r="D393" s="5" t="n">
        <v>92.4936</v>
      </c>
      <c r="E393" s="5" t="n">
        <v>223.9052</v>
      </c>
      <c r="F393" s="5" t="n">
        <v>389.6817</v>
      </c>
      <c r="G393" s="5" t="n">
        <v>450.0146</v>
      </c>
      <c r="H393" s="4"/>
      <c r="I393" s="4" t="n">
        <f aca="false">TTEST(D393:E393,F393:G393,2,3)</f>
        <v>0.112935010513707</v>
      </c>
      <c r="J393" s="4"/>
      <c r="K393" s="4" t="n">
        <f aca="false">SUM(F393+G393)/SUM(D393+E393)</f>
        <v>2.65391746112817</v>
      </c>
      <c r="L393" s="4"/>
      <c r="M393" s="4" t="n">
        <f aca="false">SUM(D393+E393)/SUM(F393+G393)</f>
        <v>0.376801469769487</v>
      </c>
    </row>
    <row r="394" customFormat="false" ht="15" hidden="false" customHeight="false" outlineLevel="0" collapsed="false">
      <c r="A394" s="3" t="n">
        <v>213929</v>
      </c>
      <c r="B394" s="4" t="s">
        <v>1282</v>
      </c>
      <c r="C394" s="4"/>
      <c r="D394" s="5" t="n">
        <v>97.9273</v>
      </c>
      <c r="E394" s="5" t="n">
        <v>105.8624</v>
      </c>
      <c r="F394" s="5" t="n">
        <v>275.5965</v>
      </c>
      <c r="G394" s="5" t="n">
        <v>405.9253</v>
      </c>
      <c r="H394" s="4"/>
      <c r="I394" s="4" t="n">
        <f aca="false">TTEST(D394:E394,F394:G394,2,3)</f>
        <v>0.168402080881361</v>
      </c>
      <c r="J394" s="4"/>
      <c r="K394" s="4" t="n">
        <f aca="false">SUM(F394+G394)/SUM(D394+E394)</f>
        <v>3.34424065593109</v>
      </c>
      <c r="L394" s="4"/>
      <c r="M394" s="4" t="n">
        <f aca="false">SUM(D394+E394)/SUM(F394+G394)</f>
        <v>0.299021542671122</v>
      </c>
    </row>
    <row r="395" customFormat="false" ht="15" hidden="false" customHeight="false" outlineLevel="0" collapsed="false">
      <c r="A395" s="3" t="n">
        <v>213921</v>
      </c>
      <c r="B395" s="4" t="s">
        <v>1518</v>
      </c>
      <c r="C395" s="4"/>
      <c r="D395" s="5" t="n">
        <v>2370.611</v>
      </c>
      <c r="E395" s="5" t="n">
        <v>2818.6152</v>
      </c>
      <c r="F395" s="5" t="n">
        <v>5638.5527</v>
      </c>
      <c r="G395" s="5" t="n">
        <v>4868.7109</v>
      </c>
      <c r="H395" s="4"/>
      <c r="I395" s="4" t="n">
        <f aca="false">TTEST(D395:E395,F395:G395,2,3)</f>
        <v>0.0438129634110576</v>
      </c>
      <c r="J395" s="4"/>
      <c r="K395" s="4" t="n">
        <f aca="false">SUM(F395+G395)/SUM(D395+E395)</f>
        <v>2.02482281462311</v>
      </c>
      <c r="L395" s="4"/>
      <c r="M395" s="4" t="n">
        <f aca="false">SUM(D395+E395)/SUM(F395+G395)</f>
        <v>0.493870373633721</v>
      </c>
    </row>
    <row r="396" customFormat="false" ht="15" hidden="false" customHeight="false" outlineLevel="0" collapsed="false">
      <c r="A396" s="3" t="n">
        <v>213748</v>
      </c>
      <c r="B396" s="3" t="s">
        <v>217</v>
      </c>
      <c r="C396" s="3"/>
      <c r="D396" s="5" t="n">
        <v>44.1807</v>
      </c>
      <c r="E396" s="5" t="n">
        <v>84.8836</v>
      </c>
      <c r="F396" s="5" t="n">
        <v>199.1789</v>
      </c>
      <c r="G396" s="5" t="n">
        <v>107.0213</v>
      </c>
      <c r="H396" s="4"/>
      <c r="I396" s="4" t="n">
        <f aca="false">TTEST(D396:E396,F396:G396,2,3)</f>
        <v>0.273998910371269</v>
      </c>
      <c r="J396" s="4"/>
      <c r="K396" s="4" t="n">
        <f aca="false">SUM(F396+G396)/SUM(D396+E396)</f>
        <v>2.37246240827247</v>
      </c>
      <c r="L396" s="4"/>
      <c r="M396" s="4" t="n">
        <f aca="false">SUM(D396+E396)/SUM(F396+G396)</f>
        <v>0.421502990527113</v>
      </c>
    </row>
    <row r="397" customFormat="false" ht="15" hidden="false" customHeight="false" outlineLevel="0" collapsed="false">
      <c r="A397" s="3" t="n">
        <v>213720</v>
      </c>
      <c r="B397" s="4" t="s">
        <v>1519</v>
      </c>
      <c r="C397" s="4"/>
      <c r="D397" s="5" t="n">
        <v>560.7753</v>
      </c>
      <c r="E397" s="5" t="n">
        <v>165.2668</v>
      </c>
      <c r="F397" s="5" t="n">
        <v>1018.8267</v>
      </c>
      <c r="G397" s="5" t="n">
        <v>825.5617</v>
      </c>
      <c r="H397" s="4"/>
      <c r="I397" s="4" t="n">
        <f aca="false">TTEST(D397:E397,F397:G397,2,3)</f>
        <v>0.171461945910731</v>
      </c>
      <c r="J397" s="4"/>
      <c r="K397" s="4" t="n">
        <f aca="false">SUM(F397+G397)/SUM(D397+E397)</f>
        <v>2.54033257851025</v>
      </c>
      <c r="L397" s="4"/>
      <c r="M397" s="4" t="n">
        <f aca="false">SUM(D397+E397)/SUM(F397+G397)</f>
        <v>0.393649244378245</v>
      </c>
    </row>
    <row r="398" customFormat="false" ht="15" hidden="false" customHeight="false" outlineLevel="0" collapsed="false">
      <c r="A398" s="3" t="n">
        <v>213719</v>
      </c>
      <c r="B398" s="4" t="s">
        <v>1520</v>
      </c>
      <c r="C398" s="4"/>
      <c r="D398" s="5" t="n">
        <v>434.2281</v>
      </c>
      <c r="E398" s="5" t="n">
        <v>316.0368</v>
      </c>
      <c r="F398" s="5" t="n">
        <v>1422.3023</v>
      </c>
      <c r="G398" s="5" t="n">
        <v>1325.8434</v>
      </c>
      <c r="H398" s="4"/>
      <c r="I398" s="4" t="n">
        <f aca="false">TTEST(D398:E398,F398:G398,2,3)</f>
        <v>0.00671507121692795</v>
      </c>
      <c r="J398" s="4"/>
      <c r="K398" s="4" t="n">
        <f aca="false">SUM(F398+G398)/SUM(D398+E398)</f>
        <v>3.6629005301994</v>
      </c>
      <c r="L398" s="4"/>
      <c r="M398" s="4" t="n">
        <f aca="false">SUM(D398+E398)/SUM(F398+G398)</f>
        <v>0.273007686601187</v>
      </c>
    </row>
    <row r="399" customFormat="false" ht="15" hidden="false" customHeight="false" outlineLevel="0" collapsed="false">
      <c r="A399" s="3" t="n">
        <v>213667</v>
      </c>
      <c r="B399" s="4" t="s">
        <v>1521</v>
      </c>
      <c r="C399" s="4"/>
      <c r="D399" s="5" t="n">
        <v>49.7003</v>
      </c>
      <c r="E399" s="5" t="n">
        <v>86.7633</v>
      </c>
      <c r="F399" s="5" t="n">
        <v>188.9098</v>
      </c>
      <c r="G399" s="5" t="n">
        <v>183.0477</v>
      </c>
      <c r="H399" s="4"/>
      <c r="I399" s="4" t="n">
        <f aca="false">TTEST(D399:E399,F399:G399,2,3)</f>
        <v>0.0926485479019985</v>
      </c>
      <c r="J399" s="4"/>
      <c r="K399" s="4" t="n">
        <f aca="false">SUM(F399+G399)/SUM(D399+E399)</f>
        <v>2.72569022068889</v>
      </c>
      <c r="L399" s="4"/>
      <c r="M399" s="4" t="n">
        <f aca="false">SUM(D399+E399)/SUM(F399+G399)</f>
        <v>0.366879549410887</v>
      </c>
    </row>
    <row r="400" customFormat="false" ht="15" hidden="false" customHeight="false" outlineLevel="0" collapsed="false">
      <c r="A400" s="3" t="n">
        <v>213594</v>
      </c>
      <c r="B400" s="4" t="s">
        <v>1522</v>
      </c>
      <c r="C400" s="4"/>
      <c r="D400" s="5" t="n">
        <v>1716.2402</v>
      </c>
      <c r="E400" s="5" t="n">
        <v>2042.2402</v>
      </c>
      <c r="F400" s="5" t="n">
        <v>4176.5527</v>
      </c>
      <c r="G400" s="5" t="n">
        <v>4846.9902</v>
      </c>
      <c r="H400" s="4"/>
      <c r="I400" s="4" t="n">
        <f aca="false">TTEST(D400:E400,F400:G400,2,3)</f>
        <v>0.0428193198265297</v>
      </c>
      <c r="J400" s="4"/>
      <c r="K400" s="4" t="n">
        <f aca="false">SUM(F400+G400)/SUM(D400+E400)</f>
        <v>2.40084873131173</v>
      </c>
      <c r="L400" s="4"/>
      <c r="M400" s="4" t="n">
        <f aca="false">SUM(D400+E400)/SUM(F400+G400)</f>
        <v>0.41651936957046</v>
      </c>
    </row>
    <row r="401" customFormat="false" ht="15" hidden="false" customHeight="false" outlineLevel="0" collapsed="false">
      <c r="A401" s="3" t="n">
        <v>213550</v>
      </c>
      <c r="B401" s="3" t="s">
        <v>922</v>
      </c>
      <c r="C401" s="3"/>
      <c r="D401" s="5" t="n">
        <v>75.224</v>
      </c>
      <c r="E401" s="5" t="n">
        <v>77.567</v>
      </c>
      <c r="F401" s="5" t="n">
        <v>193.0327</v>
      </c>
      <c r="G401" s="5" t="n">
        <v>179.9586</v>
      </c>
      <c r="H401" s="4"/>
      <c r="I401" s="4" t="n">
        <f aca="false">TTEST(D401:E401,F401:G401,2,3)</f>
        <v>0.0324682550850404</v>
      </c>
      <c r="J401" s="4"/>
      <c r="K401" s="4" t="n">
        <f aca="false">SUM(F401+G401)/SUM(D401+E401)</f>
        <v>2.44118632641975</v>
      </c>
      <c r="L401" s="4"/>
      <c r="M401" s="4" t="n">
        <f aca="false">SUM(D401+E401)/SUM(F401+G401)</f>
        <v>0.409636900378105</v>
      </c>
    </row>
    <row r="402" customFormat="false" ht="15" hidden="false" customHeight="false" outlineLevel="0" collapsed="false">
      <c r="A402" s="3" t="n">
        <v>213526</v>
      </c>
      <c r="B402" s="4" t="s">
        <v>1523</v>
      </c>
      <c r="C402" s="4"/>
      <c r="D402" s="5" t="n">
        <v>409.7525</v>
      </c>
      <c r="E402" s="5" t="n">
        <v>692.6152</v>
      </c>
      <c r="F402" s="5" t="n">
        <v>1154.9277</v>
      </c>
      <c r="G402" s="5" t="n">
        <v>1197.8652</v>
      </c>
      <c r="H402" s="4"/>
      <c r="I402" s="4" t="n">
        <f aca="false">TTEST(D402:E402,F402:G402,2,3)</f>
        <v>0.134849659203586</v>
      </c>
      <c r="J402" s="4"/>
      <c r="K402" s="4" t="n">
        <f aca="false">SUM(F402+G402)/SUM(D402+E402)</f>
        <v>2.13430863404289</v>
      </c>
      <c r="L402" s="4"/>
      <c r="M402" s="4" t="n">
        <f aca="false">SUM(D402+E402)/SUM(F402+G402)</f>
        <v>0.468535798454679</v>
      </c>
    </row>
    <row r="403" customFormat="false" ht="15" hidden="false" customHeight="false" outlineLevel="0" collapsed="false">
      <c r="A403" s="3" t="n">
        <v>213522</v>
      </c>
      <c r="B403" s="4" t="s">
        <v>1524</v>
      </c>
      <c r="C403" s="4"/>
      <c r="D403" s="5" t="n">
        <v>2300.3027</v>
      </c>
      <c r="E403" s="5" t="n">
        <v>2325.8239</v>
      </c>
      <c r="F403" s="5" t="n">
        <v>5190.6777</v>
      </c>
      <c r="G403" s="5" t="n">
        <v>4714.5527</v>
      </c>
      <c r="H403" s="4"/>
      <c r="I403" s="4" t="n">
        <f aca="false">TTEST(D403:E403,F403:G403,2,3)</f>
        <v>0.056618576854053</v>
      </c>
      <c r="J403" s="4"/>
      <c r="K403" s="4" t="n">
        <f aca="false">SUM(F403+G403)/SUM(D403+E403)</f>
        <v>2.1411498768754</v>
      </c>
      <c r="L403" s="4"/>
      <c r="M403" s="4" t="n">
        <f aca="false">SUM(D403+E403)/SUM(F403+G403)</f>
        <v>0.467038767720133</v>
      </c>
    </row>
    <row r="404" customFormat="false" ht="15" hidden="false" customHeight="false" outlineLevel="0" collapsed="false">
      <c r="A404" s="3" t="n">
        <v>213483</v>
      </c>
      <c r="B404" s="4" t="s">
        <v>1525</v>
      </c>
      <c r="C404" s="4"/>
      <c r="D404" s="5" t="n">
        <v>199.2213</v>
      </c>
      <c r="E404" s="5" t="n">
        <v>288.7961</v>
      </c>
      <c r="F404" s="5" t="n">
        <v>450.5536</v>
      </c>
      <c r="G404" s="5" t="n">
        <v>644.3027</v>
      </c>
      <c r="H404" s="4"/>
      <c r="I404" s="4" t="n">
        <f aca="false">TTEST(D404:E404,F404:G404,2,3)</f>
        <v>0.15330144466784</v>
      </c>
      <c r="J404" s="4"/>
      <c r="K404" s="4" t="n">
        <f aca="false">SUM(F404+G404)/SUM(D404+E404)</f>
        <v>2.2434779989402</v>
      </c>
      <c r="L404" s="4"/>
      <c r="M404" s="4" t="n">
        <f aca="false">SUM(D404+E404)/SUM(F404+G404)</f>
        <v>0.445736486148913</v>
      </c>
    </row>
    <row r="405" customFormat="false" ht="15" hidden="false" customHeight="false" outlineLevel="0" collapsed="false">
      <c r="A405" s="3" t="n">
        <v>213360</v>
      </c>
      <c r="B405" s="4" t="s">
        <v>1526</v>
      </c>
      <c r="C405" s="4"/>
      <c r="D405" s="5" t="n">
        <v>346.8341</v>
      </c>
      <c r="E405" s="5" t="n">
        <v>357.013</v>
      </c>
      <c r="F405" s="5" t="n">
        <v>784.8148</v>
      </c>
      <c r="G405" s="5" t="n">
        <v>630.4902</v>
      </c>
      <c r="H405" s="4"/>
      <c r="I405" s="4" t="n">
        <f aca="false">TTEST(D405:E405,F405:G405,2,3)</f>
        <v>0.134664296408485</v>
      </c>
      <c r="J405" s="4"/>
      <c r="K405" s="4" t="n">
        <f aca="false">SUM(F405+G405)/SUM(D405+E405)</f>
        <v>2.01081314393424</v>
      </c>
      <c r="L405" s="4"/>
      <c r="M405" s="4" t="n">
        <f aca="false">SUM(D405+E405)/SUM(F405+G405)</f>
        <v>0.497311250931778</v>
      </c>
    </row>
    <row r="406" customFormat="false" ht="15" hidden="false" customHeight="false" outlineLevel="0" collapsed="false">
      <c r="A406" s="3" t="n">
        <v>213359</v>
      </c>
      <c r="B406" s="4" t="s">
        <v>1526</v>
      </c>
      <c r="C406" s="4"/>
      <c r="D406" s="5" t="n">
        <v>23.1865</v>
      </c>
      <c r="E406" s="5" t="n">
        <v>23.9033</v>
      </c>
      <c r="F406" s="5" t="n">
        <v>81.8098</v>
      </c>
      <c r="G406" s="5" t="n">
        <v>44.1518</v>
      </c>
      <c r="H406" s="4"/>
      <c r="I406" s="4" t="n">
        <f aca="false">TTEST(D406:E406,F406:G406,2,3)</f>
        <v>0.283486788510953</v>
      </c>
      <c r="J406" s="4"/>
      <c r="K406" s="4" t="n">
        <f aca="false">SUM(F406+G406)/SUM(D406+E406)</f>
        <v>2.67492323178268</v>
      </c>
      <c r="L406" s="4"/>
      <c r="M406" s="4" t="n">
        <f aca="false">SUM(D406+E406)/SUM(F406+G406)</f>
        <v>0.373842504382288</v>
      </c>
    </row>
    <row r="407" customFormat="false" ht="15" hidden="false" customHeight="false" outlineLevel="0" collapsed="false">
      <c r="A407" s="3" t="n">
        <v>213327</v>
      </c>
      <c r="B407" s="4" t="s">
        <v>1527</v>
      </c>
      <c r="C407" s="4"/>
      <c r="D407" s="5" t="n">
        <v>2832.8652</v>
      </c>
      <c r="E407" s="5" t="n">
        <v>3207.209</v>
      </c>
      <c r="F407" s="5" t="n">
        <v>6894.2402</v>
      </c>
      <c r="G407" s="5" t="n">
        <v>6491.8513</v>
      </c>
      <c r="H407" s="4"/>
      <c r="I407" s="4" t="n">
        <f aca="false">TTEST(D407:E407,F407:G407,2,3)</f>
        <v>0.00566384259358582</v>
      </c>
      <c r="J407" s="4"/>
      <c r="K407" s="4" t="n">
        <f aca="false">SUM(F407+G407)/SUM(D407+E407)</f>
        <v>2.21621308890543</v>
      </c>
      <c r="L407" s="4"/>
      <c r="M407" s="4" t="n">
        <f aca="false">SUM(D407+E407)/SUM(F407+G407)</f>
        <v>0.45122014891352</v>
      </c>
    </row>
    <row r="408" customFormat="false" ht="15" hidden="false" customHeight="false" outlineLevel="0" collapsed="false">
      <c r="A408" s="3" t="n">
        <v>213259</v>
      </c>
      <c r="B408" s="3" t="s">
        <v>1528</v>
      </c>
      <c r="C408" s="3"/>
      <c r="D408" s="5" t="n">
        <v>99.7955</v>
      </c>
      <c r="E408" s="5" t="n">
        <v>72.2144</v>
      </c>
      <c r="F408" s="5" t="n">
        <v>136.1106</v>
      </c>
      <c r="G408" s="5" t="n">
        <v>243.9425</v>
      </c>
      <c r="H408" s="4"/>
      <c r="I408" s="4" t="n">
        <f aca="false">TTEST(D408:E408,F408:G408,2,3)</f>
        <v>0.290090169212962</v>
      </c>
      <c r="J408" s="4"/>
      <c r="K408" s="4" t="n">
        <f aca="false">SUM(F408+G408)/SUM(D408+E408)</f>
        <v>2.20948387273058</v>
      </c>
      <c r="L408" s="4"/>
      <c r="M408" s="4" t="n">
        <f aca="false">SUM(D408+E408)/SUM(F408+G408)</f>
        <v>0.452594387468488</v>
      </c>
    </row>
    <row r="409" customFormat="false" ht="15" hidden="false" customHeight="false" outlineLevel="0" collapsed="false">
      <c r="A409" s="3" t="n">
        <v>213195</v>
      </c>
      <c r="B409" s="4" t="s">
        <v>1529</v>
      </c>
      <c r="C409" s="4"/>
      <c r="D409" s="5" t="n">
        <v>75.0702</v>
      </c>
      <c r="E409" s="5" t="n">
        <v>135.2867</v>
      </c>
      <c r="F409" s="5" t="n">
        <v>221.989</v>
      </c>
      <c r="G409" s="5" t="n">
        <v>322.6594</v>
      </c>
      <c r="H409" s="4"/>
      <c r="I409" s="4" t="n">
        <f aca="false">TTEST(D409:E409,F409:G409,2,3)</f>
        <v>0.130431897666784</v>
      </c>
      <c r="J409" s="4"/>
      <c r="K409" s="4" t="n">
        <f aca="false">SUM(F409+G409)/SUM(D409+E409)</f>
        <v>2.58916346456903</v>
      </c>
      <c r="L409" s="4"/>
      <c r="M409" s="4" t="n">
        <f aca="false">SUM(D409+E409)/SUM(F409+G409)</f>
        <v>0.386225131662922</v>
      </c>
    </row>
    <row r="410" customFormat="false" ht="15" hidden="false" customHeight="false" outlineLevel="0" collapsed="false">
      <c r="A410" s="3" t="n">
        <v>213150</v>
      </c>
      <c r="B410" s="4" t="s">
        <v>1530</v>
      </c>
      <c r="C410" s="4"/>
      <c r="D410" s="5" t="n">
        <v>51.4496</v>
      </c>
      <c r="E410" s="5" t="n">
        <v>81.6835</v>
      </c>
      <c r="F410" s="5" t="n">
        <v>114.1055</v>
      </c>
      <c r="G410" s="5" t="n">
        <v>186.1089</v>
      </c>
      <c r="H410" s="4"/>
      <c r="I410" s="4" t="n">
        <f aca="false">TTEST(D410:E410,F410:G410,2,3)</f>
        <v>0.224645286766763</v>
      </c>
      <c r="J410" s="4"/>
      <c r="K410" s="4" t="n">
        <f aca="false">SUM(F410+G410)/SUM(D410+E410)</f>
        <v>2.25499443789711</v>
      </c>
      <c r="L410" s="4"/>
      <c r="M410" s="4" t="n">
        <f aca="false">SUM(D410+E410)/SUM(F410+G410)</f>
        <v>0.44346007386721</v>
      </c>
    </row>
    <row r="411" customFormat="false" ht="15" hidden="false" customHeight="false" outlineLevel="0" collapsed="false">
      <c r="A411" s="3" t="n">
        <v>213034</v>
      </c>
      <c r="B411" s="3" t="s">
        <v>1531</v>
      </c>
      <c r="C411" s="3"/>
      <c r="D411" s="5" t="n">
        <v>571.2319</v>
      </c>
      <c r="E411" s="5" t="n">
        <v>1729.1777</v>
      </c>
      <c r="F411" s="5" t="n">
        <v>2799.711</v>
      </c>
      <c r="G411" s="5" t="n">
        <v>2108.9902</v>
      </c>
      <c r="H411" s="4"/>
      <c r="I411" s="4" t="n">
        <f aca="false">TTEST(D411:E411,F411:G411,2,3)</f>
        <v>0.220575787055428</v>
      </c>
      <c r="J411" s="4"/>
      <c r="K411" s="4" t="n">
        <f aca="false">SUM(F411+G411)/SUM(D411+E411)</f>
        <v>2.13383790434538</v>
      </c>
      <c r="L411" s="4"/>
      <c r="M411" s="4" t="n">
        <f aca="false">SUM(D411+E411)/SUM(F411+G411)</f>
        <v>0.468639158561943</v>
      </c>
    </row>
    <row r="412" customFormat="false" ht="15" hidden="false" customHeight="false" outlineLevel="0" collapsed="false">
      <c r="A412" s="3" t="n">
        <v>213010</v>
      </c>
      <c r="B412" s="4" t="s">
        <v>1532</v>
      </c>
      <c r="C412" s="4"/>
      <c r="D412" s="5" t="n">
        <v>27.3147</v>
      </c>
      <c r="E412" s="5" t="n">
        <v>41.7146</v>
      </c>
      <c r="F412" s="5" t="n">
        <v>62.1119</v>
      </c>
      <c r="G412" s="5" t="n">
        <v>82.6375</v>
      </c>
      <c r="H412" s="4"/>
      <c r="I412" s="4" t="n">
        <f aca="false">TTEST(D412:E412,F412:G412,2,3)</f>
        <v>0.107652651959441</v>
      </c>
      <c r="J412" s="4"/>
      <c r="K412" s="4" t="n">
        <f aca="false">SUM(F412+G412)/SUM(D412+E412)</f>
        <v>2.09692695710372</v>
      </c>
      <c r="L412" s="4"/>
      <c r="M412" s="4" t="n">
        <f aca="false">SUM(D412+E412)/SUM(F412+G412)</f>
        <v>0.47688833252504</v>
      </c>
    </row>
    <row r="413" customFormat="false" ht="15" hidden="false" customHeight="false" outlineLevel="0" collapsed="false">
      <c r="A413" s="3" t="n">
        <v>212943</v>
      </c>
      <c r="B413" s="3" t="s">
        <v>1533</v>
      </c>
      <c r="C413" s="3"/>
      <c r="D413" s="5" t="n">
        <v>44.2526</v>
      </c>
      <c r="E413" s="5" t="n">
        <v>43.7875</v>
      </c>
      <c r="F413" s="5" t="n">
        <v>178.7911</v>
      </c>
      <c r="G413" s="5" t="n">
        <v>94.9141</v>
      </c>
      <c r="H413" s="4"/>
      <c r="I413" s="4" t="n">
        <f aca="false">TTEST(D413:E413,F413:G413,2,3)</f>
        <v>0.270122497112443</v>
      </c>
      <c r="J413" s="4"/>
      <c r="K413" s="4" t="n">
        <f aca="false">SUM(F413+G413)/SUM(D413+E413)</f>
        <v>3.10886970823522</v>
      </c>
      <c r="L413" s="4"/>
      <c r="M413" s="4" t="n">
        <f aca="false">SUM(D413+E413)/SUM(F413+G413)</f>
        <v>0.321660311897618</v>
      </c>
    </row>
    <row r="414" customFormat="false" ht="15" hidden="false" customHeight="false" outlineLevel="0" collapsed="false">
      <c r="A414" s="3" t="n">
        <v>212920</v>
      </c>
      <c r="B414" s="3" t="s">
        <v>1534</v>
      </c>
      <c r="C414" s="3"/>
      <c r="D414" s="5" t="n">
        <v>44.2972</v>
      </c>
      <c r="E414" s="5" t="n">
        <v>36.1749</v>
      </c>
      <c r="F414" s="5" t="n">
        <v>53.5545</v>
      </c>
      <c r="G414" s="5" t="n">
        <v>109.8786</v>
      </c>
      <c r="H414" s="4"/>
      <c r="I414" s="4" t="n">
        <f aca="false">TTEST(D414:E414,F414:G414,2,3)</f>
        <v>0.375829554416075</v>
      </c>
      <c r="J414" s="4"/>
      <c r="K414" s="4" t="n">
        <f aca="false">SUM(F414+G414)/SUM(D414+E414)</f>
        <v>2.03092873182134</v>
      </c>
      <c r="L414" s="4"/>
      <c r="M414" s="4" t="n">
        <f aca="false">SUM(D414+E414)/SUM(F414+G414)</f>
        <v>0.492385569385883</v>
      </c>
    </row>
    <row r="415" customFormat="false" ht="15" hidden="false" customHeight="false" outlineLevel="0" collapsed="false">
      <c r="A415" s="3" t="n">
        <v>212893</v>
      </c>
      <c r="B415" s="4" t="s">
        <v>1282</v>
      </c>
      <c r="C415" s="4"/>
      <c r="D415" s="5" t="n">
        <v>30.013</v>
      </c>
      <c r="E415" s="5" t="n">
        <v>21.4742</v>
      </c>
      <c r="F415" s="5" t="n">
        <v>44.8654</v>
      </c>
      <c r="G415" s="5" t="n">
        <v>68.7506</v>
      </c>
      <c r="H415" s="4"/>
      <c r="I415" s="4" t="n">
        <f aca="false">TTEST(D415:E415,F415:G415,2,3)</f>
        <v>0.204466873493764</v>
      </c>
      <c r="J415" s="4"/>
      <c r="K415" s="4" t="n">
        <f aca="false">SUM(F415+G415)/SUM(D415+E415)</f>
        <v>2.20668437980702</v>
      </c>
      <c r="L415" s="4"/>
      <c r="M415" s="4" t="n">
        <f aca="false">SUM(D415+E415)/SUM(F415+G415)</f>
        <v>0.453168567807351</v>
      </c>
    </row>
    <row r="416" customFormat="false" ht="15" hidden="false" customHeight="false" outlineLevel="0" collapsed="false">
      <c r="A416" s="3" t="n">
        <v>212879</v>
      </c>
      <c r="B416" s="4" t="s">
        <v>1282</v>
      </c>
      <c r="C416" s="4"/>
      <c r="D416" s="5" t="n">
        <v>74.474</v>
      </c>
      <c r="E416" s="5" t="n">
        <v>25.0803</v>
      </c>
      <c r="F416" s="5" t="n">
        <v>98.6323</v>
      </c>
      <c r="G416" s="5" t="n">
        <v>112.798</v>
      </c>
      <c r="H416" s="4"/>
      <c r="I416" s="4" t="n">
        <f aca="false">TTEST(D416:E416,F416:G416,2,3)</f>
        <v>0.245341013960607</v>
      </c>
      <c r="J416" s="4"/>
      <c r="K416" s="4" t="n">
        <f aca="false">SUM(F416+G416)/SUM(D416+E416)</f>
        <v>2.12376863681428</v>
      </c>
      <c r="L416" s="4"/>
      <c r="M416" s="4" t="n">
        <f aca="false">SUM(D416+E416)/SUM(F416+G416)</f>
        <v>0.470861082824931</v>
      </c>
    </row>
    <row r="417" customFormat="false" ht="15" hidden="false" customHeight="false" outlineLevel="0" collapsed="false">
      <c r="A417" s="3" t="n">
        <v>212837</v>
      </c>
      <c r="B417" s="4" t="s">
        <v>1535</v>
      </c>
      <c r="C417" s="4"/>
      <c r="D417" s="5" t="n">
        <v>138.216</v>
      </c>
      <c r="E417" s="5" t="n">
        <v>53.7139</v>
      </c>
      <c r="F417" s="5" t="n">
        <v>334.9596</v>
      </c>
      <c r="G417" s="5" t="n">
        <v>321.0654</v>
      </c>
      <c r="H417" s="4"/>
      <c r="I417" s="4" t="n">
        <f aca="false">TTEST(D417:E417,F417:G417,2,3)</f>
        <v>0.107100418190038</v>
      </c>
      <c r="J417" s="4"/>
      <c r="K417" s="4" t="n">
        <f aca="false">SUM(F417+G417)/SUM(D417+E417)</f>
        <v>3.41804481740469</v>
      </c>
      <c r="L417" s="4"/>
      <c r="M417" s="4" t="n">
        <f aca="false">SUM(D417+E417)/SUM(F417+G417)</f>
        <v>0.292564917495522</v>
      </c>
    </row>
    <row r="418" customFormat="false" ht="15" hidden="false" customHeight="false" outlineLevel="0" collapsed="false">
      <c r="A418" s="3" t="n">
        <v>212816</v>
      </c>
      <c r="B418" s="4" t="s">
        <v>1421</v>
      </c>
      <c r="C418" s="4"/>
      <c r="D418" s="5" t="n">
        <v>522.8653</v>
      </c>
      <c r="E418" s="5" t="n">
        <v>566.1535</v>
      </c>
      <c r="F418" s="5" t="n">
        <v>2002.3027</v>
      </c>
      <c r="G418" s="5" t="n">
        <v>1794.4277</v>
      </c>
      <c r="H418" s="4"/>
      <c r="I418" s="4" t="n">
        <f aca="false">TTEST(D418:E418,F418:G418,2,3)</f>
        <v>0.0407250594103205</v>
      </c>
      <c r="J418" s="4"/>
      <c r="K418" s="4" t="n">
        <f aca="false">SUM(F418+G418)/SUM(D418+E418)</f>
        <v>3.48637727833532</v>
      </c>
      <c r="L418" s="4"/>
      <c r="M418" s="4" t="n">
        <f aca="false">SUM(D418+E418)/SUM(F418+G418)</f>
        <v>0.286830689900974</v>
      </c>
    </row>
    <row r="419" customFormat="false" ht="15" hidden="false" customHeight="false" outlineLevel="0" collapsed="false">
      <c r="A419" s="3" t="n">
        <v>212711</v>
      </c>
      <c r="B419" s="4" t="s">
        <v>1536</v>
      </c>
      <c r="C419" s="4"/>
      <c r="D419" s="5" t="n">
        <v>91.071</v>
      </c>
      <c r="E419" s="5" t="n">
        <v>62.1722</v>
      </c>
      <c r="F419" s="5" t="n">
        <v>137.5602</v>
      </c>
      <c r="G419" s="5" t="n">
        <v>176.0145</v>
      </c>
      <c r="H419" s="4"/>
      <c r="I419" s="4" t="n">
        <f aca="false">TTEST(D419:E419,F419:G419,2,3)</f>
        <v>0.087835298602156</v>
      </c>
      <c r="J419" s="4"/>
      <c r="K419" s="4" t="n">
        <f aca="false">SUM(F419+G419)/SUM(D419+E419)</f>
        <v>2.04625523351118</v>
      </c>
      <c r="L419" s="4"/>
      <c r="M419" s="4" t="n">
        <f aca="false">SUM(D419+E419)/SUM(F419+G419)</f>
        <v>0.488697589442005</v>
      </c>
    </row>
    <row r="420" customFormat="false" ht="15" hidden="false" customHeight="false" outlineLevel="0" collapsed="false">
      <c r="A420" s="3" t="n">
        <v>212668</v>
      </c>
      <c r="B420" s="3" t="s">
        <v>915</v>
      </c>
      <c r="C420" s="3"/>
      <c r="D420" s="5" t="n">
        <v>65.7715</v>
      </c>
      <c r="E420" s="5" t="n">
        <v>126.0756</v>
      </c>
      <c r="F420" s="5" t="n">
        <v>265.8538</v>
      </c>
      <c r="G420" s="5" t="n">
        <v>257.0799</v>
      </c>
      <c r="H420" s="4"/>
      <c r="I420" s="4" t="n">
        <f aca="false">TTEST(D420:E420,F420:G420,2,3)</f>
        <v>0.108705930431722</v>
      </c>
      <c r="J420" s="4"/>
      <c r="K420" s="4" t="n">
        <f aca="false">SUM(F420+G420)/SUM(D420+E420)</f>
        <v>2.72578371004826</v>
      </c>
      <c r="L420" s="4"/>
      <c r="M420" s="4" t="n">
        <f aca="false">SUM(D420+E420)/SUM(F420+G420)</f>
        <v>0.366866966118267</v>
      </c>
    </row>
    <row r="421" customFormat="false" ht="15" hidden="false" customHeight="false" outlineLevel="0" collapsed="false">
      <c r="A421" s="3" t="n">
        <v>212412</v>
      </c>
      <c r="B421" s="4" t="s">
        <v>1537</v>
      </c>
      <c r="C421" s="4"/>
      <c r="D421" s="5" t="n">
        <v>25.0096</v>
      </c>
      <c r="E421" s="5" t="n">
        <v>30.056</v>
      </c>
      <c r="F421" s="5" t="n">
        <v>45.3372</v>
      </c>
      <c r="G421" s="5" t="n">
        <v>80.1731</v>
      </c>
      <c r="H421" s="4"/>
      <c r="I421" s="4" t="n">
        <f aca="false">TTEST(D421:E421,F421:G421,2,3)</f>
        <v>0.28711513836919</v>
      </c>
      <c r="J421" s="4"/>
      <c r="K421" s="4" t="n">
        <f aca="false">SUM(F421+G421)/SUM(D421+E421)</f>
        <v>2.27928688691306</v>
      </c>
      <c r="L421" s="4"/>
      <c r="M421" s="4" t="n">
        <f aca="false">SUM(D421+E421)/SUM(F421+G421)</f>
        <v>0.438733713488056</v>
      </c>
    </row>
    <row r="422" customFormat="false" ht="15" hidden="false" customHeight="false" outlineLevel="0" collapsed="false">
      <c r="A422" s="3" t="n">
        <v>212407</v>
      </c>
      <c r="B422" s="4" t="s">
        <v>1538</v>
      </c>
      <c r="C422" s="4"/>
      <c r="D422" s="5" t="n">
        <v>65.7715</v>
      </c>
      <c r="E422" s="5" t="n">
        <v>97.6245</v>
      </c>
      <c r="F422" s="5" t="n">
        <v>372.5291</v>
      </c>
      <c r="G422" s="5" t="n">
        <v>386.3729</v>
      </c>
      <c r="H422" s="4"/>
      <c r="I422" s="4" t="n">
        <f aca="false">TTEST(D422:E422,F422:G422,2,3)</f>
        <v>0.0146772856244548</v>
      </c>
      <c r="J422" s="4"/>
      <c r="K422" s="4" t="n">
        <f aca="false">SUM(F422+G422)/SUM(D422+E422)</f>
        <v>4.64455678229577</v>
      </c>
      <c r="L422" s="4"/>
      <c r="M422" s="4" t="n">
        <f aca="false">SUM(D422+E422)/SUM(F422+G422)</f>
        <v>0.215305797059436</v>
      </c>
    </row>
    <row r="423" customFormat="false" ht="15" hidden="false" customHeight="false" outlineLevel="0" collapsed="false">
      <c r="A423" s="3" t="n">
        <v>212201</v>
      </c>
      <c r="B423" s="4" t="s">
        <v>1539</v>
      </c>
      <c r="C423" s="4"/>
      <c r="D423" s="5" t="n">
        <v>57.0557</v>
      </c>
      <c r="E423" s="5" t="n">
        <v>122.336</v>
      </c>
      <c r="F423" s="5" t="n">
        <v>222.8179</v>
      </c>
      <c r="G423" s="5" t="n">
        <v>240.4125</v>
      </c>
      <c r="H423" s="4"/>
      <c r="I423" s="4" t="n">
        <f aca="false">TTEST(D423:E423,F423:G423,2,3)</f>
        <v>0.124485581653062</v>
      </c>
      <c r="J423" s="4"/>
      <c r="K423" s="4" t="n">
        <f aca="false">SUM(F423+G423)/SUM(D423+E423)</f>
        <v>2.58222872072677</v>
      </c>
      <c r="L423" s="4"/>
      <c r="M423" s="4" t="n">
        <f aca="false">SUM(D423+E423)/SUM(F423+G423)</f>
        <v>0.387262364473489</v>
      </c>
    </row>
    <row r="424" customFormat="false" ht="15" hidden="false" customHeight="false" outlineLevel="0" collapsed="false">
      <c r="A424" s="3" t="n">
        <v>212191</v>
      </c>
      <c r="B424" s="4" t="s">
        <v>825</v>
      </c>
      <c r="C424" s="4"/>
      <c r="D424" s="5" t="n">
        <v>41.2983</v>
      </c>
      <c r="E424" s="5" t="n">
        <v>36.1581</v>
      </c>
      <c r="F424" s="5" t="n">
        <v>65.5881</v>
      </c>
      <c r="G424" s="5" t="n">
        <v>131.8153</v>
      </c>
      <c r="H424" s="4"/>
      <c r="I424" s="4" t="n">
        <f aca="false">TTEST(D424:E424,F424:G424,2,3)</f>
        <v>0.319727653160825</v>
      </c>
      <c r="J424" s="4"/>
      <c r="K424" s="4" t="n">
        <f aca="false">SUM(F424+G424)/SUM(D424+E424)</f>
        <v>2.54857442380488</v>
      </c>
      <c r="L424" s="4"/>
      <c r="M424" s="4" t="n">
        <f aca="false">SUM(D424+E424)/SUM(F424+G424)</f>
        <v>0.392376220470367</v>
      </c>
    </row>
    <row r="425" customFormat="false" ht="15" hidden="false" customHeight="false" outlineLevel="0" collapsed="false">
      <c r="A425" s="3" t="n">
        <v>212165</v>
      </c>
      <c r="B425" s="3" t="s">
        <v>910</v>
      </c>
      <c r="C425" s="3"/>
      <c r="D425" s="5" t="n">
        <v>252.0737</v>
      </c>
      <c r="E425" s="5" t="n">
        <v>112.3788</v>
      </c>
      <c r="F425" s="5" t="n">
        <v>256.8124</v>
      </c>
      <c r="G425" s="5" t="n">
        <v>576.5446</v>
      </c>
      <c r="H425" s="4"/>
      <c r="I425" s="4" t="n">
        <f aca="false">TTEST(D425:E425,F425:G425,2,3)</f>
        <v>0.359312191596156</v>
      </c>
      <c r="J425" s="4"/>
      <c r="K425" s="4" t="n">
        <f aca="false">SUM(F425+G425)/SUM(D425+E425)</f>
        <v>2.28659976265769</v>
      </c>
      <c r="L425" s="4"/>
      <c r="M425" s="4" t="n">
        <f aca="false">SUM(D425+E425)/SUM(F425+G425)</f>
        <v>0.437330579811533</v>
      </c>
    </row>
    <row r="426" customFormat="false" ht="15" hidden="false" customHeight="false" outlineLevel="0" collapsed="false">
      <c r="A426" s="3" t="n">
        <v>212101</v>
      </c>
      <c r="B426" s="4" t="s">
        <v>1540</v>
      </c>
      <c r="C426" s="4"/>
      <c r="D426" s="5" t="n">
        <v>33.1898</v>
      </c>
      <c r="E426" s="5" t="n">
        <v>29.9193</v>
      </c>
      <c r="F426" s="5" t="n">
        <v>71.4609</v>
      </c>
      <c r="G426" s="5" t="n">
        <v>81.8296</v>
      </c>
      <c r="H426" s="4"/>
      <c r="I426" s="4" t="n">
        <f aca="false">TTEST(D426:E426,F426:G426,2,3)</f>
        <v>0.0528267407803911</v>
      </c>
      <c r="J426" s="4"/>
      <c r="K426" s="4" t="n">
        <f aca="false">SUM(F426+G426)/SUM(D426+E426)</f>
        <v>2.42897616983922</v>
      </c>
      <c r="L426" s="4"/>
      <c r="M426" s="4" t="n">
        <f aca="false">SUM(D426+E426)/SUM(F426+G426)</f>
        <v>0.411696093365212</v>
      </c>
    </row>
    <row r="427" customFormat="false" ht="15" hidden="false" customHeight="false" outlineLevel="0" collapsed="false">
      <c r="A427" s="3" t="n">
        <v>212082</v>
      </c>
      <c r="B427" s="3" t="s">
        <v>1541</v>
      </c>
      <c r="C427" s="3"/>
      <c r="D427" s="5" t="n">
        <v>222.3243</v>
      </c>
      <c r="E427" s="5" t="n">
        <v>294.6975</v>
      </c>
      <c r="F427" s="5" t="n">
        <v>536.3653</v>
      </c>
      <c r="G427" s="5" t="n">
        <v>686.4277</v>
      </c>
      <c r="H427" s="4"/>
      <c r="I427" s="4" t="n">
        <f aca="false">TTEST(D427:E427,F427:G427,2,3)</f>
        <v>0.0881133692943174</v>
      </c>
      <c r="J427" s="4"/>
      <c r="K427" s="4" t="n">
        <f aca="false">SUM(F427+G427)/SUM(D427+E427)</f>
        <v>2.36507048638955</v>
      </c>
      <c r="L427" s="4"/>
      <c r="M427" s="4" t="n">
        <f aca="false">SUM(D427+E427)/SUM(F427+G427)</f>
        <v>0.422820379246528</v>
      </c>
    </row>
    <row r="428" customFormat="false" ht="15" hidden="false" customHeight="false" outlineLevel="0" collapsed="false">
      <c r="A428" s="3" t="n">
        <v>212057</v>
      </c>
      <c r="B428" s="4" t="s">
        <v>1542</v>
      </c>
      <c r="C428" s="4"/>
      <c r="D428" s="5" t="n">
        <v>428.493</v>
      </c>
      <c r="E428" s="5" t="n">
        <v>538.0145</v>
      </c>
      <c r="F428" s="5" t="n">
        <v>1006.838</v>
      </c>
      <c r="G428" s="5" t="n">
        <v>1053.1152</v>
      </c>
      <c r="H428" s="4"/>
      <c r="I428" s="4" t="n">
        <f aca="false">TTEST(D428:E428,F428:G428,2,3)</f>
        <v>0.0353506042830955</v>
      </c>
      <c r="J428" s="4"/>
      <c r="K428" s="4" t="n">
        <f aca="false">SUM(F428+G428)/SUM(D428+E428)</f>
        <v>2.13133700462749</v>
      </c>
      <c r="L428" s="4"/>
      <c r="M428" s="4" t="n">
        <f aca="false">SUM(D428+E428)/SUM(F428+G428)</f>
        <v>0.469189057304797</v>
      </c>
    </row>
    <row r="429" customFormat="false" ht="15" hidden="false" customHeight="false" outlineLevel="0" collapsed="false">
      <c r="A429" s="3" t="n">
        <v>212052</v>
      </c>
      <c r="B429" s="3" t="s">
        <v>1543</v>
      </c>
      <c r="C429" s="3"/>
      <c r="D429" s="5" t="n">
        <v>115.4573</v>
      </c>
      <c r="E429" s="5" t="n">
        <v>60.3025</v>
      </c>
      <c r="F429" s="5" t="n">
        <v>200.1447</v>
      </c>
      <c r="G429" s="5" t="n">
        <v>253.5771</v>
      </c>
      <c r="H429" s="4"/>
      <c r="I429" s="4" t="n">
        <f aca="false">TTEST(D429:E429,F429:G429,2,3)</f>
        <v>0.0686704260298483</v>
      </c>
      <c r="J429" s="4"/>
      <c r="K429" s="4" t="n">
        <f aca="false">SUM(F429+G429)/SUM(D429+E429)</f>
        <v>2.58148791703222</v>
      </c>
      <c r="L429" s="4"/>
      <c r="M429" s="4" t="n">
        <f aca="false">SUM(D429+E429)/SUM(F429+G429)</f>
        <v>0.387373496270181</v>
      </c>
    </row>
    <row r="430" customFormat="false" ht="15" hidden="false" customHeight="false" outlineLevel="0" collapsed="false">
      <c r="A430" s="3" t="n">
        <v>211994</v>
      </c>
      <c r="B430" s="3" t="s">
        <v>1544</v>
      </c>
      <c r="C430" s="3"/>
      <c r="D430" s="5" t="n">
        <v>30.013</v>
      </c>
      <c r="E430" s="5" t="n">
        <v>39.7496</v>
      </c>
      <c r="F430" s="5" t="n">
        <v>51.7517</v>
      </c>
      <c r="G430" s="5" t="n">
        <v>94.5661</v>
      </c>
      <c r="H430" s="4"/>
      <c r="I430" s="4" t="n">
        <f aca="false">TTEST(D430:E430,F430:G430,2,3)</f>
        <v>0.313662405115743</v>
      </c>
      <c r="J430" s="4"/>
      <c r="K430" s="4" t="n">
        <f aca="false">SUM(F430+G430)/SUM(D430+E430)</f>
        <v>2.0973673572946</v>
      </c>
      <c r="L430" s="4"/>
      <c r="M430" s="4" t="n">
        <f aca="false">SUM(D430+E430)/SUM(F430+G430)</f>
        <v>0.476788196651399</v>
      </c>
    </row>
    <row r="431" customFormat="false" ht="15" hidden="false" customHeight="false" outlineLevel="0" collapsed="false">
      <c r="A431" s="3" t="n">
        <v>211937</v>
      </c>
      <c r="B431" s="4" t="s">
        <v>1545</v>
      </c>
      <c r="C431" s="4"/>
      <c r="D431" s="5" t="n">
        <v>185.0127</v>
      </c>
      <c r="E431" s="5" t="n">
        <v>127.2561</v>
      </c>
      <c r="F431" s="5" t="n">
        <v>377.9479</v>
      </c>
      <c r="G431" s="5" t="n">
        <v>441.5473</v>
      </c>
      <c r="H431" s="4"/>
      <c r="I431" s="4" t="n">
        <f aca="false">TTEST(D431:E431,F431:G431,2,3)</f>
        <v>0.0281042692220995</v>
      </c>
      <c r="J431" s="4"/>
      <c r="K431" s="4" t="n">
        <f aca="false">SUM(F431+G431)/SUM(D431+E431)</f>
        <v>2.62432622151172</v>
      </c>
      <c r="L431" s="4"/>
      <c r="M431" s="4" t="n">
        <f aca="false">SUM(D431+E431)/SUM(F431+G431)</f>
        <v>0.381050187969374</v>
      </c>
    </row>
    <row r="432" customFormat="false" ht="15" hidden="false" customHeight="false" outlineLevel="0" collapsed="false">
      <c r="A432" s="3" t="n">
        <v>211896</v>
      </c>
      <c r="B432" s="4" t="s">
        <v>1546</v>
      </c>
      <c r="C432" s="4"/>
      <c r="D432" s="5" t="n">
        <v>32.3853</v>
      </c>
      <c r="E432" s="5" t="n">
        <v>30.2879</v>
      </c>
      <c r="F432" s="5" t="n">
        <v>83.4541</v>
      </c>
      <c r="G432" s="5" t="n">
        <v>94.2599</v>
      </c>
      <c r="H432" s="4"/>
      <c r="I432" s="4" t="n">
        <f aca="false">TTEST(D432:E432,F432:G432,2,3)</f>
        <v>0.0517142993788224</v>
      </c>
      <c r="J432" s="4"/>
      <c r="K432" s="4" t="n">
        <f aca="false">SUM(F432+G432)/SUM(D432+E432)</f>
        <v>2.8355660792811</v>
      </c>
      <c r="L432" s="4"/>
      <c r="M432" s="4" t="n">
        <f aca="false">SUM(D432+E432)/SUM(F432+G432)</f>
        <v>0.352663267947376</v>
      </c>
    </row>
    <row r="433" customFormat="false" ht="15" hidden="false" customHeight="false" outlineLevel="0" collapsed="false">
      <c r="A433" s="3" t="n">
        <v>211870</v>
      </c>
      <c r="B433" s="4" t="s">
        <v>1547</v>
      </c>
      <c r="C433" s="4"/>
      <c r="D433" s="5" t="n">
        <v>97.5022</v>
      </c>
      <c r="E433" s="5" t="n">
        <v>113.6577</v>
      </c>
      <c r="F433" s="5" t="n">
        <v>398.3723</v>
      </c>
      <c r="G433" s="5" t="n">
        <v>458.7451</v>
      </c>
      <c r="H433" s="4"/>
      <c r="I433" s="4" t="n">
        <f aca="false">TTEST(D433:E433,F433:G433,2,3)</f>
        <v>0.0454997242088063</v>
      </c>
      <c r="J433" s="4"/>
      <c r="K433" s="4" t="n">
        <f aca="false">SUM(F433+G433)/SUM(D433+E433)</f>
        <v>4.0590917120154</v>
      </c>
      <c r="L433" s="4"/>
      <c r="M433" s="4" t="n">
        <f aca="false">SUM(D433+E433)/SUM(F433+G433)</f>
        <v>0.246360533574514</v>
      </c>
    </row>
    <row r="434" customFormat="false" ht="15" hidden="false" customHeight="false" outlineLevel="0" collapsed="false">
      <c r="A434" s="3" t="n">
        <v>211802</v>
      </c>
      <c r="B434" s="3" t="s">
        <v>1548</v>
      </c>
      <c r="C434" s="3"/>
      <c r="D434" s="5" t="n">
        <v>49.8821</v>
      </c>
      <c r="E434" s="5" t="n">
        <v>127.9598</v>
      </c>
      <c r="F434" s="5" t="n">
        <v>350.4793</v>
      </c>
      <c r="G434" s="5" t="n">
        <v>484.6067</v>
      </c>
      <c r="H434" s="4"/>
      <c r="I434" s="4" t="n">
        <f aca="false">TTEST(D434:E434,F434:G434,2,3)</f>
        <v>0.0742496766711084</v>
      </c>
      <c r="J434" s="4"/>
      <c r="K434" s="4" t="n">
        <f aca="false">SUM(F434+G434)/SUM(D434+E434)</f>
        <v>4.69566508230063</v>
      </c>
      <c r="L434" s="4"/>
      <c r="M434" s="4" t="n">
        <f aca="false">SUM(D434+E434)/SUM(F434+G434)</f>
        <v>0.212962377527584</v>
      </c>
    </row>
    <row r="435" customFormat="false" ht="15" hidden="false" customHeight="false" outlineLevel="0" collapsed="false">
      <c r="A435" s="3" t="n">
        <v>211734</v>
      </c>
      <c r="B435" s="4" t="s">
        <v>1549</v>
      </c>
      <c r="C435" s="4"/>
      <c r="D435" s="5" t="n">
        <v>172.1533</v>
      </c>
      <c r="E435" s="5" t="n">
        <v>148.2363</v>
      </c>
      <c r="F435" s="5" t="n">
        <v>361.1576</v>
      </c>
      <c r="G435" s="5" t="n">
        <v>411.2563</v>
      </c>
      <c r="H435" s="4"/>
      <c r="I435" s="4" t="n">
        <f aca="false">TTEST(D435:E435,F435:G435,2,3)</f>
        <v>0.0358355126761882</v>
      </c>
      <c r="J435" s="4"/>
      <c r="K435" s="4" t="n">
        <f aca="false">SUM(F435+G435)/SUM(D435+E435)</f>
        <v>2.41085821762005</v>
      </c>
      <c r="L435" s="4"/>
      <c r="M435" s="4" t="n">
        <f aca="false">SUM(D435+E435)/SUM(F435+G435)</f>
        <v>0.414790049738877</v>
      </c>
    </row>
    <row r="436" customFormat="false" ht="15" hidden="false" customHeight="false" outlineLevel="0" collapsed="false">
      <c r="A436" s="3" t="n">
        <v>211447</v>
      </c>
      <c r="B436" s="4" t="s">
        <v>1550</v>
      </c>
      <c r="C436" s="4"/>
      <c r="D436" s="5" t="n">
        <v>98.3507</v>
      </c>
      <c r="E436" s="5" t="n">
        <v>184.3405</v>
      </c>
      <c r="F436" s="5" t="n">
        <v>249.2431</v>
      </c>
      <c r="G436" s="5" t="n">
        <v>320.8927</v>
      </c>
      <c r="H436" s="4"/>
      <c r="I436" s="4" t="n">
        <f aca="false">TTEST(D436:E436,F436:G436,2,3)</f>
        <v>0.128028141484389</v>
      </c>
      <c r="J436" s="4"/>
      <c r="K436" s="4" t="n">
        <f aca="false">SUM(F436+G436)/SUM(D436+E436)</f>
        <v>2.01681481418594</v>
      </c>
      <c r="L436" s="4"/>
      <c r="M436" s="4" t="n">
        <f aca="false">SUM(D436+E436)/SUM(F436+G436)</f>
        <v>0.495831344041192</v>
      </c>
    </row>
    <row r="437" customFormat="false" ht="15" hidden="false" customHeight="false" outlineLevel="0" collapsed="false">
      <c r="A437" s="3" t="n">
        <v>211433</v>
      </c>
      <c r="B437" s="4" t="s">
        <v>1551</v>
      </c>
      <c r="C437" s="4"/>
      <c r="D437" s="5" t="n">
        <v>474.7892</v>
      </c>
      <c r="E437" s="5" t="n">
        <v>1012.7879</v>
      </c>
      <c r="F437" s="5" t="n">
        <v>3284.0632</v>
      </c>
      <c r="G437" s="5" t="n">
        <v>2811.1117</v>
      </c>
      <c r="H437" s="4"/>
      <c r="I437" s="4" t="n">
        <f aca="false">TTEST(D437:E437,F437:G437,2,3)</f>
        <v>0.0242897460838728</v>
      </c>
      <c r="J437" s="4"/>
      <c r="K437" s="4" t="n">
        <f aca="false">SUM(F437+G437)/SUM(D437+E437)</f>
        <v>4.09738419608638</v>
      </c>
      <c r="L437" s="4"/>
      <c r="M437" s="4" t="n">
        <f aca="false">SUM(D437+E437)/SUM(F437+G437)</f>
        <v>0.244058148356005</v>
      </c>
    </row>
    <row r="438" customFormat="false" ht="15" hidden="false" customHeight="false" outlineLevel="0" collapsed="false">
      <c r="A438" s="3" t="n">
        <v>211333</v>
      </c>
      <c r="B438" s="3" t="s">
        <v>904</v>
      </c>
      <c r="C438" s="3"/>
      <c r="D438" s="5" t="n">
        <v>160.6596</v>
      </c>
      <c r="E438" s="5" t="n">
        <v>234.6443</v>
      </c>
      <c r="F438" s="5" t="n">
        <v>1343.5081</v>
      </c>
      <c r="G438" s="5" t="n">
        <v>1373.1663</v>
      </c>
      <c r="H438" s="4"/>
      <c r="I438" s="4" t="n">
        <f aca="false">TTEST(D438:E438,F438:G438,2,3)</f>
        <v>0.00831659104984985</v>
      </c>
      <c r="J438" s="4"/>
      <c r="K438" s="4" t="n">
        <f aca="false">SUM(F438+G438)/SUM(D438+E438)</f>
        <v>6.87236933407437</v>
      </c>
      <c r="L438" s="4"/>
      <c r="M438" s="4" t="n">
        <f aca="false">SUM(D438+E438)/SUM(F438+G438)</f>
        <v>0.145510223823657</v>
      </c>
    </row>
    <row r="439" customFormat="false" ht="15" hidden="false" customHeight="false" outlineLevel="0" collapsed="false">
      <c r="A439" s="3" t="n">
        <v>211309</v>
      </c>
      <c r="B439" s="4" t="s">
        <v>1552</v>
      </c>
      <c r="C439" s="4"/>
      <c r="D439" s="5" t="n">
        <v>20.2272</v>
      </c>
      <c r="E439" s="5" t="n">
        <v>20.2925</v>
      </c>
      <c r="F439" s="5" t="n">
        <v>44.1756</v>
      </c>
      <c r="G439" s="5" t="n">
        <v>48.8669</v>
      </c>
      <c r="H439" s="4"/>
      <c r="I439" s="4" t="n">
        <f aca="false">TTEST(D439:E439,F439:G439,2,3)</f>
        <v>0.0566684617189453</v>
      </c>
      <c r="J439" s="4"/>
      <c r="K439" s="4" t="n">
        <f aca="false">SUM(F439+G439)/SUM(D439+E439)</f>
        <v>2.29622874799172</v>
      </c>
      <c r="L439" s="4"/>
      <c r="M439" s="4" t="n">
        <f aca="false">SUM(D439+E439)/SUM(F439+G439)</f>
        <v>0.435496681623989</v>
      </c>
    </row>
    <row r="440" customFormat="false" ht="15" hidden="false" customHeight="false" outlineLevel="0" collapsed="false">
      <c r="A440" s="3" t="n">
        <v>211167</v>
      </c>
      <c r="B440" s="4" t="s">
        <v>1553</v>
      </c>
      <c r="C440" s="4"/>
      <c r="D440" s="5" t="n">
        <v>442.1789</v>
      </c>
      <c r="E440" s="5" t="n">
        <v>532.2343</v>
      </c>
      <c r="F440" s="5" t="n">
        <v>1537.1713</v>
      </c>
      <c r="G440" s="5" t="n">
        <v>1438.7402</v>
      </c>
      <c r="H440" s="4"/>
      <c r="I440" s="4" t="n">
        <f aca="false">TTEST(D440:E440,F440:G440,2,3)</f>
        <v>0.00455817968219361</v>
      </c>
      <c r="J440" s="4"/>
      <c r="K440" s="4" t="n">
        <f aca="false">SUM(F440+G440)/SUM(D440+E440)</f>
        <v>3.0540549943289</v>
      </c>
      <c r="L440" s="4"/>
      <c r="M440" s="4" t="n">
        <f aca="false">SUM(D440+E440)/SUM(F440+G440)</f>
        <v>0.327433527509135</v>
      </c>
    </row>
    <row r="441" customFormat="false" ht="15" hidden="false" customHeight="false" outlineLevel="0" collapsed="false">
      <c r="A441" s="3" t="n">
        <v>211066</v>
      </c>
      <c r="B441" s="4" t="s">
        <v>1524</v>
      </c>
      <c r="C441" s="4"/>
      <c r="D441" s="5" t="n">
        <v>157.9263</v>
      </c>
      <c r="E441" s="5" t="n">
        <v>170.7415</v>
      </c>
      <c r="F441" s="5" t="n">
        <v>349.3244</v>
      </c>
      <c r="G441" s="5" t="n">
        <v>424.1799</v>
      </c>
      <c r="H441" s="4"/>
      <c r="I441" s="4" t="n">
        <f aca="false">TTEST(D441:E441,F441:G441,2,3)</f>
        <v>0.098154588203378</v>
      </c>
      <c r="J441" s="4"/>
      <c r="K441" s="4" t="n">
        <f aca="false">SUM(F441+G441)/SUM(D441+E441)</f>
        <v>2.35345324367036</v>
      </c>
      <c r="L441" s="4"/>
      <c r="M441" s="4" t="n">
        <f aca="false">SUM(D441+E441)/SUM(F441+G441)</f>
        <v>0.424907527986593</v>
      </c>
    </row>
    <row r="442" customFormat="false" ht="15" hidden="false" customHeight="false" outlineLevel="0" collapsed="false">
      <c r="A442" s="3" t="n">
        <v>211035</v>
      </c>
      <c r="B442" s="4" t="s">
        <v>1282</v>
      </c>
      <c r="C442" s="4"/>
      <c r="D442" s="5" t="n">
        <v>85.8924</v>
      </c>
      <c r="E442" s="5" t="n">
        <v>41.7575</v>
      </c>
      <c r="F442" s="5" t="n">
        <v>166.3997</v>
      </c>
      <c r="G442" s="5" t="n">
        <v>280.6787</v>
      </c>
      <c r="H442" s="4"/>
      <c r="I442" s="4" t="n">
        <f aca="false">TTEST(D442:E442,F442:G442,2,3)</f>
        <v>0.185265179062819</v>
      </c>
      <c r="J442" s="4"/>
      <c r="K442" s="4" t="n">
        <f aca="false">SUM(F442+G442)/SUM(D442+E442)</f>
        <v>3.50237955533063</v>
      </c>
      <c r="L442" s="4"/>
      <c r="M442" s="4" t="n">
        <f aca="false">SUM(D442+E442)/SUM(F442+G442)</f>
        <v>0.285520168274737</v>
      </c>
    </row>
    <row r="443" customFormat="false" ht="15" hidden="false" customHeight="false" outlineLevel="0" collapsed="false">
      <c r="A443" s="3" t="n">
        <v>211029</v>
      </c>
      <c r="B443" s="4" t="s">
        <v>1554</v>
      </c>
      <c r="C443" s="4"/>
      <c r="D443" s="5" t="n">
        <v>3174.1152</v>
      </c>
      <c r="E443" s="5" t="n">
        <v>3436.3555</v>
      </c>
      <c r="F443" s="5" t="n">
        <v>6559.2402</v>
      </c>
      <c r="G443" s="5" t="n">
        <v>7469.1152</v>
      </c>
      <c r="H443" s="4"/>
      <c r="I443" s="4" t="n">
        <f aca="false">TTEST(D443:E443,F443:G443,2,3)</f>
        <v>0.0598113655314287</v>
      </c>
      <c r="J443" s="4"/>
      <c r="K443" s="4" t="n">
        <f aca="false">SUM(F443+G443)/SUM(D443+E443)</f>
        <v>2.12214168047065</v>
      </c>
      <c r="L443" s="4"/>
      <c r="M443" s="4" t="n">
        <f aca="false">SUM(D443+E443)/SUM(F443+G443)</f>
        <v>0.471222072118304</v>
      </c>
    </row>
    <row r="444" customFormat="false" ht="15" hidden="false" customHeight="false" outlineLevel="0" collapsed="false">
      <c r="A444" s="3" t="n">
        <v>211018</v>
      </c>
      <c r="B444" s="4" t="s">
        <v>1524</v>
      </c>
      <c r="C444" s="4"/>
      <c r="D444" s="5" t="n">
        <v>215.9118</v>
      </c>
      <c r="E444" s="5" t="n">
        <v>272.8032</v>
      </c>
      <c r="F444" s="5" t="n">
        <v>499.8029</v>
      </c>
      <c r="G444" s="5" t="n">
        <v>690.3027</v>
      </c>
      <c r="H444" s="4"/>
      <c r="I444" s="4" t="n">
        <f aca="false">TTEST(D444:E444,F444:G444,2,3)</f>
        <v>0.145464343918971</v>
      </c>
      <c r="J444" s="4"/>
      <c r="K444" s="4" t="n">
        <f aca="false">SUM(F444+G444)/SUM(D444+E444)</f>
        <v>2.43517305587101</v>
      </c>
      <c r="L444" s="4"/>
      <c r="M444" s="4" t="n">
        <f aca="false">SUM(D444+E444)/SUM(F444+G444)</f>
        <v>0.410648433214666</v>
      </c>
    </row>
    <row r="445" customFormat="false" ht="15" hidden="false" customHeight="false" outlineLevel="0" collapsed="false">
      <c r="A445" s="3" t="n">
        <v>210881</v>
      </c>
      <c r="B445" s="3" t="s">
        <v>900</v>
      </c>
      <c r="C445" s="3"/>
      <c r="D445" s="5" t="n">
        <v>139.9239</v>
      </c>
      <c r="E445" s="5" t="n">
        <v>119.3376</v>
      </c>
      <c r="F445" s="5" t="n">
        <v>426.3672</v>
      </c>
      <c r="G445" s="5" t="n">
        <v>375.7504</v>
      </c>
      <c r="H445" s="4"/>
      <c r="I445" s="4" t="n">
        <f aca="false">TTEST(D445:E445,F445:G445,2,3)</f>
        <v>0.0334012593535851</v>
      </c>
      <c r="J445" s="4"/>
      <c r="K445" s="4" t="n">
        <f aca="false">SUM(F445+G445)/SUM(D445+E445)</f>
        <v>3.09385543167805</v>
      </c>
      <c r="L445" s="4"/>
      <c r="M445" s="4" t="n">
        <f aca="false">SUM(D445+E445)/SUM(F445+G445)</f>
        <v>0.323221308197202</v>
      </c>
    </row>
    <row r="446" customFormat="false" ht="15" hidden="false" customHeight="false" outlineLevel="0" collapsed="false">
      <c r="A446" s="3" t="n">
        <v>210858</v>
      </c>
      <c r="B446" s="4" t="s">
        <v>1555</v>
      </c>
      <c r="C446" s="4"/>
      <c r="D446" s="5" t="n">
        <v>88.947</v>
      </c>
      <c r="E446" s="5" t="n">
        <v>133.2154</v>
      </c>
      <c r="F446" s="5" t="n">
        <v>167.5489</v>
      </c>
      <c r="G446" s="5" t="n">
        <v>324.3068</v>
      </c>
      <c r="H446" s="4"/>
      <c r="I446" s="4" t="n">
        <f aca="false">TTEST(D446:E446,F446:G446,2,3)</f>
        <v>0.319960451464153</v>
      </c>
      <c r="J446" s="4"/>
      <c r="K446" s="4" t="n">
        <f aca="false">SUM(F446+G446)/SUM(D446+E446)</f>
        <v>2.21394664443668</v>
      </c>
      <c r="L446" s="4"/>
      <c r="M446" s="4" t="n">
        <f aca="false">SUM(D446+E446)/SUM(F446+G446)</f>
        <v>0.451682068541647</v>
      </c>
    </row>
    <row r="447" customFormat="false" ht="15" hidden="false" customHeight="false" outlineLevel="0" collapsed="false">
      <c r="A447" s="3" t="n">
        <v>210850</v>
      </c>
      <c r="B447" s="4" t="s">
        <v>1554</v>
      </c>
      <c r="C447" s="4"/>
      <c r="D447" s="5" t="n">
        <v>144.046</v>
      </c>
      <c r="E447" s="5" t="n">
        <v>159.9066</v>
      </c>
      <c r="F447" s="5" t="n">
        <v>342.5462</v>
      </c>
      <c r="G447" s="5" t="n">
        <v>578.7943</v>
      </c>
      <c r="H447" s="4"/>
      <c r="I447" s="4" t="n">
        <f aca="false">TTEST(D447:E447,F447:G447,2,3)</f>
        <v>0.231341835573531</v>
      </c>
      <c r="J447" s="4"/>
      <c r="K447" s="4" t="n">
        <f aca="false">SUM(F447+G447)/SUM(D447+E447)</f>
        <v>3.03119795652348</v>
      </c>
      <c r="L447" s="4"/>
      <c r="M447" s="4" t="n">
        <f aca="false">SUM(D447+E447)/SUM(F447+G447)</f>
        <v>0.329902571307785</v>
      </c>
    </row>
    <row r="448" customFormat="false" ht="15" hidden="false" customHeight="false" outlineLevel="0" collapsed="false">
      <c r="A448" s="3" t="n">
        <v>210729</v>
      </c>
      <c r="B448" s="4" t="s">
        <v>1556</v>
      </c>
      <c r="C448" s="4"/>
      <c r="D448" s="5" t="n">
        <v>153.1789</v>
      </c>
      <c r="E448" s="5" t="n">
        <v>146.9476</v>
      </c>
      <c r="F448" s="5" t="n">
        <v>451.8075</v>
      </c>
      <c r="G448" s="5" t="n">
        <v>427.5697</v>
      </c>
      <c r="H448" s="4"/>
      <c r="I448" s="4" t="n">
        <f aca="false">TTEST(D448:E448,F448:G448,2,3)</f>
        <v>0.0187476108585161</v>
      </c>
      <c r="J448" s="4"/>
      <c r="K448" s="4" t="n">
        <f aca="false">SUM(F448+G448)/SUM(D448+E448)</f>
        <v>2.93002184079047</v>
      </c>
      <c r="L448" s="4"/>
      <c r="M448" s="4" t="n">
        <f aca="false">SUM(D448+E448)/SUM(F448+G448)</f>
        <v>0.341294384252855</v>
      </c>
    </row>
    <row r="449" customFormat="false" ht="15" hidden="false" customHeight="false" outlineLevel="0" collapsed="false">
      <c r="A449" s="3" t="n">
        <v>210665</v>
      </c>
      <c r="B449" s="3" t="s">
        <v>1557</v>
      </c>
      <c r="C449" s="3"/>
      <c r="D449" s="5" t="n">
        <v>52.9631</v>
      </c>
      <c r="E449" s="5" t="n">
        <v>170.7415</v>
      </c>
      <c r="F449" s="5" t="n">
        <v>654.0797</v>
      </c>
      <c r="G449" s="5" t="n">
        <v>632.5606</v>
      </c>
      <c r="H449" s="4"/>
      <c r="I449" s="4" t="n">
        <f aca="false">TTEST(D449:E449,F449:G449,2,3)</f>
        <v>0.0625835032208857</v>
      </c>
      <c r="J449" s="4"/>
      <c r="K449" s="4" t="n">
        <f aca="false">SUM(F449+G449)/SUM(D449+E449)</f>
        <v>5.75151472075228</v>
      </c>
      <c r="L449" s="4"/>
      <c r="M449" s="4" t="n">
        <f aca="false">SUM(D449+E449)/SUM(F449+G449)</f>
        <v>0.173867241683631</v>
      </c>
    </row>
    <row r="450" customFormat="false" ht="15" hidden="false" customHeight="false" outlineLevel="0" collapsed="false">
      <c r="A450" s="3" t="n">
        <v>210582</v>
      </c>
      <c r="B450" s="4" t="s">
        <v>1558</v>
      </c>
      <c r="C450" s="4"/>
      <c r="D450" s="5" t="n">
        <v>85.793</v>
      </c>
      <c r="E450" s="5" t="n">
        <v>169.6344</v>
      </c>
      <c r="F450" s="5" t="n">
        <v>274.5192</v>
      </c>
      <c r="G450" s="5" t="n">
        <v>376.9118</v>
      </c>
      <c r="H450" s="4"/>
      <c r="I450" s="4" t="n">
        <f aca="false">TTEST(D450:E450,F450:G450,2,3)</f>
        <v>0.10036976069612</v>
      </c>
      <c r="J450" s="4"/>
      <c r="K450" s="4" t="n">
        <f aca="false">SUM(F450+G450)/SUM(D450+E450)</f>
        <v>2.55035677456686</v>
      </c>
      <c r="L450" s="4"/>
      <c r="M450" s="4" t="n">
        <f aca="false">SUM(D450+E450)/SUM(F450+G450)</f>
        <v>0.392102003128497</v>
      </c>
    </row>
    <row r="451" customFormat="false" ht="15" hidden="false" customHeight="false" outlineLevel="0" collapsed="false">
      <c r="A451" s="3" t="n">
        <v>210412</v>
      </c>
      <c r="B451" s="3" t="s">
        <v>895</v>
      </c>
      <c r="C451" s="3"/>
      <c r="D451" s="5" t="n">
        <v>156.2683</v>
      </c>
      <c r="E451" s="5" t="n">
        <v>391.0976</v>
      </c>
      <c r="F451" s="5" t="n">
        <v>1952.6391</v>
      </c>
      <c r="G451" s="5" t="n">
        <v>1963.9277</v>
      </c>
      <c r="H451" s="4"/>
      <c r="I451" s="4" t="n">
        <f aca="false">TTEST(D451:E451,F451:G451,2,3)</f>
        <v>0.0438473263502263</v>
      </c>
      <c r="J451" s="4"/>
      <c r="K451" s="4" t="n">
        <f aca="false">SUM(F451+G451)/SUM(D451+E451)</f>
        <v>7.15529922488778</v>
      </c>
      <c r="L451" s="4"/>
      <c r="M451" s="4" t="n">
        <f aca="false">SUM(D451+E451)/SUM(F451+G451)</f>
        <v>0.139756559239587</v>
      </c>
    </row>
    <row r="452" customFormat="false" ht="15" hidden="false" customHeight="false" outlineLevel="0" collapsed="false">
      <c r="A452" s="3" t="n">
        <v>210286</v>
      </c>
      <c r="B452" s="4" t="s">
        <v>1554</v>
      </c>
      <c r="C452" s="4"/>
      <c r="D452" s="5" t="n">
        <v>1066.0947</v>
      </c>
      <c r="E452" s="5" t="n">
        <v>673.8879</v>
      </c>
      <c r="F452" s="5" t="n">
        <v>1789.9277</v>
      </c>
      <c r="G452" s="5" t="n">
        <v>2120.8652</v>
      </c>
      <c r="H452" s="4"/>
      <c r="I452" s="4" t="n">
        <f aca="false">TTEST(D452:E452,F452:G452,2,3)</f>
        <v>0.0541606574266989</v>
      </c>
      <c r="J452" s="4"/>
      <c r="K452" s="4" t="n">
        <f aca="false">SUM(F452+G452)/SUM(D452+E452)</f>
        <v>2.24760460248281</v>
      </c>
      <c r="L452" s="4"/>
      <c r="M452" s="4" t="n">
        <f aca="false">SUM(D452+E452)/SUM(F452+G452)</f>
        <v>0.444918113664367</v>
      </c>
    </row>
    <row r="453" customFormat="false" ht="15" hidden="false" customHeight="false" outlineLevel="0" collapsed="false">
      <c r="A453" s="3" t="n">
        <v>210274</v>
      </c>
      <c r="B453" s="4" t="s">
        <v>1559</v>
      </c>
      <c r="C453" s="4"/>
      <c r="D453" s="5" t="n">
        <v>33.4519</v>
      </c>
      <c r="E453" s="5" t="n">
        <v>42.1691</v>
      </c>
      <c r="F453" s="5" t="n">
        <v>149.9334</v>
      </c>
      <c r="G453" s="5" t="n">
        <v>177.9923</v>
      </c>
      <c r="H453" s="4"/>
      <c r="I453" s="4" t="n">
        <f aca="false">TTEST(D453:E453,F453:G453,2,3)</f>
        <v>0.0512484726123344</v>
      </c>
      <c r="J453" s="4"/>
      <c r="K453" s="4" t="n">
        <f aca="false">SUM(F453+G453)/SUM(D453+E453)</f>
        <v>4.33643696856693</v>
      </c>
      <c r="L453" s="4"/>
      <c r="M453" s="4" t="n">
        <f aca="false">SUM(D453+E453)/SUM(F453+G453)</f>
        <v>0.230604066713893</v>
      </c>
    </row>
    <row r="454" customFormat="false" ht="15" hidden="false" customHeight="false" outlineLevel="0" collapsed="false">
      <c r="A454" s="3" t="n">
        <v>210193</v>
      </c>
      <c r="B454" s="4" t="s">
        <v>1560</v>
      </c>
      <c r="C454" s="4"/>
      <c r="D454" s="5" t="n">
        <v>50.8212</v>
      </c>
      <c r="E454" s="5" t="n">
        <v>35.2956</v>
      </c>
      <c r="F454" s="5" t="n">
        <v>49.7233</v>
      </c>
      <c r="G454" s="5" t="n">
        <v>131.8153</v>
      </c>
      <c r="H454" s="4"/>
      <c r="I454" s="4" t="n">
        <f aca="false">TTEST(D454:E454,F454:G454,2,3)</f>
        <v>0.447824488931777</v>
      </c>
      <c r="J454" s="4"/>
      <c r="K454" s="4" t="n">
        <f aca="false">SUM(F454+G454)/SUM(D454+E454)</f>
        <v>2.10805092618397</v>
      </c>
      <c r="L454" s="4"/>
      <c r="M454" s="4" t="n">
        <f aca="false">SUM(D454+E454)/SUM(F454+G454)</f>
        <v>0.474371841580799</v>
      </c>
    </row>
    <row r="455" customFormat="false" ht="15" hidden="false" customHeight="false" outlineLevel="0" collapsed="false">
      <c r="A455" s="3" t="n">
        <v>210086</v>
      </c>
      <c r="B455" s="4" t="s">
        <v>1561</v>
      </c>
      <c r="C455" s="4"/>
      <c r="D455" s="5" t="n">
        <v>39.4784</v>
      </c>
      <c r="E455" s="5" t="n">
        <v>40.4922</v>
      </c>
      <c r="F455" s="5" t="n">
        <v>92.3478</v>
      </c>
      <c r="G455" s="5" t="n">
        <v>100.6944</v>
      </c>
      <c r="H455" s="4"/>
      <c r="I455" s="4" t="n">
        <f aca="false">TTEST(D455:E455,F455:G455,2,3)</f>
        <v>0.0440222048356666</v>
      </c>
      <c r="J455" s="4"/>
      <c r="K455" s="4" t="n">
        <f aca="false">SUM(F455+G455)/SUM(D455+E455)</f>
        <v>2.41391461362051</v>
      </c>
      <c r="L455" s="4"/>
      <c r="M455" s="4" t="n">
        <f aca="false">SUM(D455+E455)/SUM(F455+G455)</f>
        <v>0.414264860222273</v>
      </c>
    </row>
    <row r="456" customFormat="false" ht="15" hidden="false" customHeight="false" outlineLevel="0" collapsed="false">
      <c r="A456" s="3" t="n">
        <v>210079</v>
      </c>
      <c r="B456" s="4" t="s">
        <v>1562</v>
      </c>
      <c r="C456" s="4"/>
      <c r="D456" s="5" t="n">
        <v>139.1683</v>
      </c>
      <c r="E456" s="5" t="n">
        <v>132.1872</v>
      </c>
      <c r="F456" s="5" t="n">
        <v>452.6785</v>
      </c>
      <c r="G456" s="5" t="n">
        <v>629.6508</v>
      </c>
      <c r="H456" s="4"/>
      <c r="I456" s="4" t="n">
        <f aca="false">TTEST(D456:E456,F456:G456,2,3)</f>
        <v>0.1363048038895</v>
      </c>
      <c r="J456" s="4"/>
      <c r="K456" s="4" t="n">
        <f aca="false">SUM(F456+G456)/SUM(D456+E456)</f>
        <v>3.98860277385201</v>
      </c>
      <c r="L456" s="4"/>
      <c r="M456" s="4" t="n">
        <f aca="false">SUM(D456+E456)/SUM(F456+G456)</f>
        <v>0.250714362070767</v>
      </c>
    </row>
    <row r="457" customFormat="false" ht="15" hidden="false" customHeight="false" outlineLevel="0" collapsed="false">
      <c r="A457" s="3" t="n">
        <v>210012</v>
      </c>
      <c r="B457" s="4" t="s">
        <v>1563</v>
      </c>
      <c r="C457" s="4"/>
      <c r="D457" s="5" t="n">
        <v>1240.4277</v>
      </c>
      <c r="E457" s="5" t="n">
        <v>6874.4902</v>
      </c>
      <c r="F457" s="5" t="n">
        <v>13822.5527</v>
      </c>
      <c r="G457" s="5" t="n">
        <v>14234.1777</v>
      </c>
      <c r="H457" s="4"/>
      <c r="I457" s="4" t="n">
        <f aca="false">TTEST(D457:E457,F457:G457,2,3)</f>
        <v>0.173647596681784</v>
      </c>
      <c r="J457" s="4"/>
      <c r="K457" s="4" t="n">
        <f aca="false">SUM(F457+G457)/SUM(D457+E457)</f>
        <v>3.45742627907548</v>
      </c>
      <c r="L457" s="4"/>
      <c r="M457" s="4" t="n">
        <f aca="false">SUM(D457+E457)/SUM(F457+G457)</f>
        <v>0.289232486619325</v>
      </c>
    </row>
    <row r="458" customFormat="false" ht="15" hidden="false" customHeight="false" outlineLevel="0" collapsed="false">
      <c r="A458" s="3" t="n">
        <v>209970</v>
      </c>
      <c r="B458" s="3" t="s">
        <v>890</v>
      </c>
      <c r="C458" s="3"/>
      <c r="D458" s="5" t="n">
        <v>93.8437</v>
      </c>
      <c r="E458" s="5" t="n">
        <v>152.8971</v>
      </c>
      <c r="F458" s="5" t="n">
        <v>176.4621</v>
      </c>
      <c r="G458" s="5" t="n">
        <v>327.2799</v>
      </c>
      <c r="H458" s="4"/>
      <c r="I458" s="4" t="n">
        <f aca="false">TTEST(D458:E458,F458:G458,2,3)</f>
        <v>0.313803092429683</v>
      </c>
      <c r="J458" s="4"/>
      <c r="K458" s="4" t="n">
        <f aca="false">SUM(F458+G458)/SUM(D458+E458)</f>
        <v>2.04158371862294</v>
      </c>
      <c r="L458" s="4"/>
      <c r="M458" s="4" t="n">
        <f aca="false">SUM(D458+E458)/SUM(F458+G458)</f>
        <v>0.489815818414982</v>
      </c>
    </row>
    <row r="459" customFormat="false" ht="15" hidden="false" customHeight="false" outlineLevel="0" collapsed="false">
      <c r="A459" s="3" t="n">
        <v>209854</v>
      </c>
      <c r="B459" s="3" t="s">
        <v>1564</v>
      </c>
      <c r="C459" s="3"/>
      <c r="D459" s="5" t="n">
        <v>50.2174</v>
      </c>
      <c r="E459" s="5" t="n">
        <v>61.0675</v>
      </c>
      <c r="F459" s="5" t="n">
        <v>124.5063</v>
      </c>
      <c r="G459" s="5" t="n">
        <v>117.8171</v>
      </c>
      <c r="H459" s="4"/>
      <c r="I459" s="4" t="n">
        <f aca="false">TTEST(D459:E459,F459:G459,2,3)</f>
        <v>0.0167813481964151</v>
      </c>
      <c r="J459" s="4"/>
      <c r="K459" s="4" t="n">
        <f aca="false">SUM(F459+G459)/SUM(D459+E459)</f>
        <v>2.17750476479738</v>
      </c>
      <c r="L459" s="4"/>
      <c r="M459" s="4" t="n">
        <f aca="false">SUM(D459+E459)/SUM(F459+G459)</f>
        <v>0.459241245377046</v>
      </c>
    </row>
    <row r="460" customFormat="false" ht="15" hidden="false" customHeight="false" outlineLevel="0" collapsed="false">
      <c r="A460" s="3" t="n">
        <v>209816</v>
      </c>
      <c r="B460" s="3" t="s">
        <v>1565</v>
      </c>
      <c r="C460" s="3"/>
      <c r="D460" s="5" t="n">
        <v>269.2763</v>
      </c>
      <c r="E460" s="5" t="n">
        <v>305.1557</v>
      </c>
      <c r="F460" s="5" t="n">
        <v>520.1153</v>
      </c>
      <c r="G460" s="5" t="n">
        <v>687.5015</v>
      </c>
      <c r="H460" s="4"/>
      <c r="I460" s="4" t="n">
        <f aca="false">TTEST(D460:E460,F460:G460,2,3)</f>
        <v>0.151444096683252</v>
      </c>
      <c r="J460" s="4"/>
      <c r="K460" s="4" t="n">
        <f aca="false">SUM(F460+G460)/SUM(D460+E460)</f>
        <v>2.10227981728037</v>
      </c>
      <c r="L460" s="4"/>
      <c r="M460" s="4" t="n">
        <f aca="false">SUM(D460+E460)/SUM(F460+G460)</f>
        <v>0.475674071443855</v>
      </c>
    </row>
    <row r="461" customFormat="false" ht="15" hidden="false" customHeight="false" outlineLevel="0" collapsed="false">
      <c r="A461" s="3" t="n">
        <v>209771</v>
      </c>
      <c r="B461" s="3" t="s">
        <v>888</v>
      </c>
      <c r="C461" s="3"/>
      <c r="D461" s="5" t="n">
        <v>111.1554</v>
      </c>
      <c r="E461" s="5" t="n">
        <v>89.461</v>
      </c>
      <c r="F461" s="5" t="n">
        <v>204.4882</v>
      </c>
      <c r="G461" s="5" t="n">
        <v>257.1945</v>
      </c>
      <c r="H461" s="4"/>
      <c r="I461" s="4" t="n">
        <f aca="false">TTEST(D461:E461,F461:G461,2,3)</f>
        <v>0.0901279328748444</v>
      </c>
      <c r="J461" s="4"/>
      <c r="K461" s="4" t="n">
        <f aca="false">SUM(F461+G461)/SUM(D461+E461)</f>
        <v>2.30132082920439</v>
      </c>
      <c r="L461" s="4"/>
      <c r="M461" s="4" t="n">
        <f aca="false">SUM(D461+E461)/SUM(F461+G461)</f>
        <v>0.434533067840749</v>
      </c>
    </row>
    <row r="462" customFormat="false" ht="15" hidden="false" customHeight="false" outlineLevel="0" collapsed="false">
      <c r="A462" s="3" t="n">
        <v>209747</v>
      </c>
      <c r="B462" s="4" t="s">
        <v>1282</v>
      </c>
      <c r="C462" s="4"/>
      <c r="D462" s="5" t="n">
        <v>40.099</v>
      </c>
      <c r="E462" s="5" t="n">
        <v>41.7146</v>
      </c>
      <c r="F462" s="5" t="n">
        <v>162.3423</v>
      </c>
      <c r="G462" s="5" t="n">
        <v>254.5062</v>
      </c>
      <c r="H462" s="4"/>
      <c r="I462" s="4" t="n">
        <f aca="false">TTEST(D462:E462,F462:G462,2,3)</f>
        <v>0.170803323894686</v>
      </c>
      <c r="J462" s="4"/>
      <c r="K462" s="4" t="n">
        <f aca="false">SUM(F462+G462)/SUM(D462+E462)</f>
        <v>5.09510032561824</v>
      </c>
      <c r="L462" s="4"/>
      <c r="M462" s="4" t="n">
        <f aca="false">SUM(D462+E462)/SUM(F462+G462)</f>
        <v>0.196266989085963</v>
      </c>
    </row>
    <row r="463" customFormat="false" ht="15" hidden="false" customHeight="false" outlineLevel="0" collapsed="false">
      <c r="A463" s="3" t="n">
        <v>209734</v>
      </c>
      <c r="B463" s="3" t="s">
        <v>887</v>
      </c>
      <c r="C463" s="3"/>
      <c r="D463" s="5" t="n">
        <v>41.1023</v>
      </c>
      <c r="E463" s="5" t="n">
        <v>71.5776</v>
      </c>
      <c r="F463" s="5" t="n">
        <v>150.4415</v>
      </c>
      <c r="G463" s="5" t="n">
        <v>148.011</v>
      </c>
      <c r="H463" s="4"/>
      <c r="I463" s="4" t="n">
        <f aca="false">TTEST(D463:E463,F463:G463,2,3)</f>
        <v>0.101709875304286</v>
      </c>
      <c r="J463" s="4"/>
      <c r="K463" s="4" t="n">
        <f aca="false">SUM(F463+G463)/SUM(D463+E463)</f>
        <v>2.64867558455412</v>
      </c>
      <c r="L463" s="4"/>
      <c r="M463" s="4" t="n">
        <f aca="false">SUM(D463+E463)/SUM(F463+G463)</f>
        <v>0.377547180874679</v>
      </c>
    </row>
    <row r="464" customFormat="false" ht="15" hidden="false" customHeight="false" outlineLevel="0" collapsed="false">
      <c r="A464" s="3" t="n">
        <v>209698</v>
      </c>
      <c r="B464" s="4" t="s">
        <v>1566</v>
      </c>
      <c r="C464" s="4"/>
      <c r="D464" s="5" t="n">
        <v>57.4014</v>
      </c>
      <c r="E464" s="5" t="n">
        <v>76.223</v>
      </c>
      <c r="F464" s="5" t="n">
        <v>152.4814</v>
      </c>
      <c r="G464" s="5" t="n">
        <v>234.106</v>
      </c>
      <c r="H464" s="4"/>
      <c r="I464" s="4" t="n">
        <f aca="false">TTEST(D464:E464,F464:G464,2,3)</f>
        <v>0.183954792745646</v>
      </c>
      <c r="J464" s="4"/>
      <c r="K464" s="4" t="n">
        <f aca="false">SUM(F464+G464)/SUM(D464+E464)</f>
        <v>2.89308988478152</v>
      </c>
      <c r="L464" s="4"/>
      <c r="M464" s="4" t="n">
        <f aca="false">SUM(D464+E464)/SUM(F464+G464)</f>
        <v>0.345651203324268</v>
      </c>
    </row>
    <row r="465" customFormat="false" ht="15" hidden="false" customHeight="false" outlineLevel="0" collapsed="false">
      <c r="A465" s="3" t="n">
        <v>209601</v>
      </c>
      <c r="B465" s="3" t="s">
        <v>882</v>
      </c>
      <c r="C465" s="3"/>
      <c r="D465" s="5" t="n">
        <v>2023.2402</v>
      </c>
      <c r="E465" s="5" t="n">
        <v>2807.0969</v>
      </c>
      <c r="F465" s="5" t="n">
        <v>5511.5463</v>
      </c>
      <c r="G465" s="5" t="n">
        <v>4806.6759</v>
      </c>
      <c r="H465" s="4"/>
      <c r="I465" s="4" t="n">
        <f aca="false">TTEST(D465:E465,F465:G465,2,3)</f>
        <v>0.0358025075469407</v>
      </c>
      <c r="J465" s="4"/>
      <c r="K465" s="4" t="n">
        <f aca="false">SUM(F465+G465)/SUM(D465+E465)</f>
        <v>2.13612880144535</v>
      </c>
      <c r="L465" s="4"/>
      <c r="M465" s="4" t="n">
        <f aca="false">SUM(D465+E465)/SUM(F465+G465)</f>
        <v>0.468136565231169</v>
      </c>
    </row>
    <row r="466" customFormat="false" ht="15" hidden="false" customHeight="false" outlineLevel="0" collapsed="false">
      <c r="A466" s="3" t="n">
        <v>209554</v>
      </c>
      <c r="B466" s="4" t="s">
        <v>1567</v>
      </c>
      <c r="C466" s="4"/>
      <c r="D466" s="5" t="n">
        <v>1084.2006</v>
      </c>
      <c r="E466" s="5" t="n">
        <v>575.1133</v>
      </c>
      <c r="F466" s="5" t="n">
        <v>1757.6436</v>
      </c>
      <c r="G466" s="5" t="n">
        <v>1840.0263</v>
      </c>
      <c r="H466" s="4"/>
      <c r="I466" s="4" t="n">
        <f aca="false">TTEST(D466:E466,F466:G466,2,3)</f>
        <v>0.155758575432493</v>
      </c>
      <c r="J466" s="4"/>
      <c r="K466" s="4" t="n">
        <f aca="false">SUM(F466+G466)/SUM(D466+E466)</f>
        <v>2.16816715631684</v>
      </c>
      <c r="L466" s="4"/>
      <c r="M466" s="4" t="n">
        <f aca="false">SUM(D466+E466)/SUM(F466+G466)</f>
        <v>0.461219051809061</v>
      </c>
    </row>
    <row r="467" customFormat="false" ht="15" hidden="false" customHeight="false" outlineLevel="0" collapsed="false">
      <c r="A467" s="3" t="n">
        <v>209522</v>
      </c>
      <c r="B467" s="4" t="s">
        <v>844</v>
      </c>
      <c r="C467" s="4"/>
      <c r="D467" s="5" t="n">
        <v>112.8698</v>
      </c>
      <c r="E467" s="5" t="n">
        <v>251.7684</v>
      </c>
      <c r="F467" s="5" t="n">
        <v>419.9344</v>
      </c>
      <c r="G467" s="5" t="n">
        <v>454.957</v>
      </c>
      <c r="H467" s="4"/>
      <c r="I467" s="4" t="n">
        <f aca="false">TTEST(D467:E467,F467:G467,2,3)</f>
        <v>0.151692100652162</v>
      </c>
      <c r="J467" s="4"/>
      <c r="K467" s="4" t="n">
        <f aca="false">SUM(F467+G467)/SUM(D467+E467)</f>
        <v>2.39934104545273</v>
      </c>
      <c r="L467" s="4"/>
      <c r="M467" s="4" t="n">
        <f aca="false">SUM(D467+E467)/SUM(F467+G467)</f>
        <v>0.416781099917087</v>
      </c>
    </row>
    <row r="468" customFormat="false" ht="15" hidden="false" customHeight="false" outlineLevel="0" collapsed="false">
      <c r="A468" s="3" t="n">
        <v>209463</v>
      </c>
      <c r="B468" s="3" t="s">
        <v>1568</v>
      </c>
      <c r="C468" s="3"/>
      <c r="D468" s="5" t="n">
        <v>215.0104</v>
      </c>
      <c r="E468" s="5" t="n">
        <v>113.6577</v>
      </c>
      <c r="F468" s="5" t="n">
        <v>296.4282</v>
      </c>
      <c r="G468" s="5" t="n">
        <v>439.27</v>
      </c>
      <c r="H468" s="4"/>
      <c r="I468" s="4" t="n">
        <f aca="false">TTEST(D468:E468,F468:G468,2,3)</f>
        <v>0.159345655765465</v>
      </c>
      <c r="J468" s="4"/>
      <c r="K468" s="4" t="n">
        <f aca="false">SUM(F468+G468)/SUM(D468+E468)</f>
        <v>2.23842289531597</v>
      </c>
      <c r="L468" s="4"/>
      <c r="M468" s="4" t="n">
        <f aca="false">SUM(D468+E468)/SUM(F468+G468)</f>
        <v>0.446743107431825</v>
      </c>
    </row>
    <row r="469" customFormat="false" ht="15" hidden="false" customHeight="false" outlineLevel="0" collapsed="false">
      <c r="A469" s="3" t="n">
        <v>209435</v>
      </c>
      <c r="B469" s="4" t="s">
        <v>873</v>
      </c>
      <c r="C469" s="4"/>
      <c r="D469" s="5" t="n">
        <v>108.9295</v>
      </c>
      <c r="E469" s="5" t="n">
        <v>256.3179</v>
      </c>
      <c r="F469" s="5" t="n">
        <v>409.1225</v>
      </c>
      <c r="G469" s="5" t="n">
        <v>368.8225</v>
      </c>
      <c r="H469" s="4"/>
      <c r="I469" s="4" t="n">
        <f aca="false">TTEST(D469:E469,F469:G469,2,3)</f>
        <v>0.198911654495044</v>
      </c>
      <c r="J469" s="4"/>
      <c r="K469" s="4" t="n">
        <f aca="false">SUM(F469+G469)/SUM(D469+E469)</f>
        <v>2.12991249219022</v>
      </c>
      <c r="L469" s="4"/>
      <c r="M469" s="4" t="n">
        <f aca="false">SUM(D469+E469)/SUM(F469+G469)</f>
        <v>0.46950285688577</v>
      </c>
    </row>
    <row r="470" customFormat="false" ht="15" hidden="false" customHeight="false" outlineLevel="0" collapsed="false">
      <c r="A470" s="3" t="n">
        <v>209425</v>
      </c>
      <c r="B470" s="4" t="s">
        <v>1569</v>
      </c>
      <c r="C470" s="4"/>
      <c r="D470" s="5" t="n">
        <v>280.7429</v>
      </c>
      <c r="E470" s="5" t="n">
        <v>408.6412</v>
      </c>
      <c r="F470" s="5" t="n">
        <v>810.6762</v>
      </c>
      <c r="G470" s="5" t="n">
        <v>913.0354</v>
      </c>
      <c r="H470" s="4"/>
      <c r="I470" s="4" t="n">
        <f aca="false">TTEST(D470:E470,F470:G470,2,3)</f>
        <v>0.0270941824054483</v>
      </c>
      <c r="J470" s="4"/>
      <c r="K470" s="4" t="n">
        <f aca="false">SUM(F470+G470)/SUM(D470+E470)</f>
        <v>2.50036460080817</v>
      </c>
      <c r="L470" s="4"/>
      <c r="M470" s="4" t="n">
        <f aca="false">SUM(D470+E470)/SUM(F470+G470)</f>
        <v>0.399941672377212</v>
      </c>
    </row>
    <row r="471" customFormat="false" ht="15" hidden="false" customHeight="false" outlineLevel="0" collapsed="false">
      <c r="A471" s="3" t="n">
        <v>209396</v>
      </c>
      <c r="B471" s="3" t="s">
        <v>1570</v>
      </c>
      <c r="C471" s="3"/>
      <c r="D471" s="5" t="n">
        <v>1214.9856</v>
      </c>
      <c r="E471" s="5" t="n">
        <v>1518.5783</v>
      </c>
      <c r="F471" s="5" t="n">
        <v>3022.8027</v>
      </c>
      <c r="G471" s="5" t="n">
        <v>3110.5527</v>
      </c>
      <c r="H471" s="4"/>
      <c r="I471" s="4" t="n">
        <f aca="false">TTEST(D471:E471,F471:G471,2,3)</f>
        <v>0.0413966978837436</v>
      </c>
      <c r="J471" s="4"/>
      <c r="K471" s="4" t="n">
        <f aca="false">SUM(F471+G471)/SUM(D471+E471)</f>
        <v>2.24372124609928</v>
      </c>
      <c r="L471" s="4"/>
      <c r="M471" s="4" t="n">
        <f aca="false">SUM(D471+E471)/SUM(F471+G471)</f>
        <v>0.445688162795849</v>
      </c>
    </row>
    <row r="472" customFormat="false" ht="15" hidden="false" customHeight="false" outlineLevel="0" collapsed="false">
      <c r="A472" s="3" t="n">
        <v>209365</v>
      </c>
      <c r="B472" s="3" t="s">
        <v>1571</v>
      </c>
      <c r="C472" s="3"/>
      <c r="D472" s="5" t="n">
        <v>489.8988</v>
      </c>
      <c r="E472" s="5" t="n">
        <v>748.7715</v>
      </c>
      <c r="F472" s="5" t="n">
        <v>2906.1623</v>
      </c>
      <c r="G472" s="5" t="n">
        <v>2628.9226</v>
      </c>
      <c r="H472" s="4"/>
      <c r="I472" s="4" t="n">
        <f aca="false">TTEST(D472:E472,F472:G472,2,3)</f>
        <v>0.0078338725244008</v>
      </c>
      <c r="J472" s="4"/>
      <c r="K472" s="4" t="n">
        <f aca="false">SUM(F472+G472)/SUM(D472+E472)</f>
        <v>4.46856996571243</v>
      </c>
      <c r="L472" s="4"/>
      <c r="M472" s="4" t="n">
        <f aca="false">SUM(D472+E472)/SUM(F472+G472)</f>
        <v>0.22378523950012</v>
      </c>
    </row>
    <row r="473" customFormat="false" ht="15" hidden="false" customHeight="false" outlineLevel="0" collapsed="false">
      <c r="A473" s="3" t="n">
        <v>209355</v>
      </c>
      <c r="B473" s="3" t="s">
        <v>508</v>
      </c>
      <c r="C473" s="3"/>
      <c r="D473" s="5" t="n">
        <v>63.8647</v>
      </c>
      <c r="E473" s="5" t="n">
        <v>29.6849</v>
      </c>
      <c r="F473" s="5" t="n">
        <v>294.9548</v>
      </c>
      <c r="G473" s="5" t="n">
        <v>119.5532</v>
      </c>
      <c r="H473" s="4"/>
      <c r="I473" s="4" t="n">
        <f aca="false">TTEST(D473:E473,F473:G473,2,3)</f>
        <v>0.309918831220116</v>
      </c>
      <c r="J473" s="4"/>
      <c r="K473" s="4" t="n">
        <f aca="false">SUM(F473+G473)/SUM(D473+E473)</f>
        <v>4.43089013742443</v>
      </c>
      <c r="L473" s="4"/>
      <c r="M473" s="4" t="n">
        <f aca="false">SUM(D473+E473)/SUM(F473+G473)</f>
        <v>0.225688285871443</v>
      </c>
    </row>
    <row r="474" customFormat="false" ht="15" hidden="false" customHeight="false" outlineLevel="0" collapsed="false">
      <c r="A474" s="3" t="n">
        <v>209255</v>
      </c>
      <c r="B474" s="4" t="s">
        <v>973</v>
      </c>
      <c r="C474" s="4"/>
      <c r="D474" s="5" t="n">
        <v>2991.5004</v>
      </c>
      <c r="E474" s="5" t="n">
        <v>2367.9493</v>
      </c>
      <c r="F474" s="5" t="n">
        <v>6199.5285</v>
      </c>
      <c r="G474" s="5" t="n">
        <v>7551.7604</v>
      </c>
      <c r="H474" s="4"/>
      <c r="I474" s="4" t="n">
        <f aca="false">TTEST(D474:E474,F474:G474,2,3)</f>
        <v>0.0621791004376916</v>
      </c>
      <c r="J474" s="4"/>
      <c r="K474" s="4" t="n">
        <f aca="false">SUM(F474+G474)/SUM(D474+E474)</f>
        <v>2.56580239945157</v>
      </c>
      <c r="L474" s="4"/>
      <c r="M474" s="4" t="n">
        <f aca="false">SUM(D474+E474)/SUM(F474+G474)</f>
        <v>0.389741626328569</v>
      </c>
    </row>
    <row r="475" customFormat="false" ht="15" hidden="false" customHeight="false" outlineLevel="0" collapsed="false">
      <c r="A475" s="3" t="n">
        <v>209074</v>
      </c>
      <c r="B475" s="3" t="s">
        <v>875</v>
      </c>
      <c r="C475" s="3"/>
      <c r="D475" s="5" t="n">
        <v>118.8652</v>
      </c>
      <c r="E475" s="5" t="n">
        <v>151.5031</v>
      </c>
      <c r="F475" s="5" t="n">
        <v>296.8889</v>
      </c>
      <c r="G475" s="5" t="n">
        <v>347.6744</v>
      </c>
      <c r="H475" s="4"/>
      <c r="I475" s="4" t="n">
        <f aca="false">TTEST(D475:E475,F475:G475,2,3)</f>
        <v>0.036287491008423</v>
      </c>
      <c r="J475" s="4"/>
      <c r="K475" s="4" t="n">
        <f aca="false">SUM(F475+G475)/SUM(D475+E475)</f>
        <v>2.38401950228633</v>
      </c>
      <c r="L475" s="4"/>
      <c r="M475" s="4" t="n">
        <f aca="false">SUM(D475+E475)/SUM(F475+G475)</f>
        <v>0.419459655863125</v>
      </c>
    </row>
    <row r="476" customFormat="false" ht="15" hidden="false" customHeight="false" outlineLevel="0" collapsed="false">
      <c r="A476" s="3" t="n">
        <v>209044</v>
      </c>
      <c r="B476" s="3" t="s">
        <v>873</v>
      </c>
      <c r="C476" s="3"/>
      <c r="D476" s="5" t="n">
        <v>140.4572</v>
      </c>
      <c r="E476" s="5" t="n">
        <v>138.3834</v>
      </c>
      <c r="F476" s="5" t="n">
        <v>1504.4067</v>
      </c>
      <c r="G476" s="5" t="n">
        <v>1458.649</v>
      </c>
      <c r="H476" s="4"/>
      <c r="I476" s="4" t="n">
        <f aca="false">TTEST(D476:E476,F476:G476,2,3)</f>
        <v>0.0106909055571813</v>
      </c>
      <c r="J476" s="4"/>
      <c r="K476" s="4" t="n">
        <f aca="false">SUM(F476+G476)/SUM(D476+E476)</f>
        <v>10.6263424336341</v>
      </c>
      <c r="L476" s="4"/>
      <c r="M476" s="4" t="n">
        <f aca="false">SUM(D476+E476)/SUM(F476+G476)</f>
        <v>0.0941057571074347</v>
      </c>
    </row>
    <row r="477" customFormat="false" ht="15" hidden="false" customHeight="false" outlineLevel="0" collapsed="false">
      <c r="A477" s="3" t="n">
        <v>208956</v>
      </c>
      <c r="B477" s="3" t="s">
        <v>1572</v>
      </c>
      <c r="C477" s="3"/>
      <c r="D477" s="5" t="n">
        <v>182.3052</v>
      </c>
      <c r="E477" s="5" t="n">
        <v>243.938</v>
      </c>
      <c r="F477" s="5" t="n">
        <v>1473.1777</v>
      </c>
      <c r="G477" s="5" t="n">
        <v>1450.1152</v>
      </c>
      <c r="H477" s="4"/>
      <c r="I477" s="4" t="n">
        <f aca="false">TTEST(D477:E477,F477:G477,2,3)</f>
        <v>0.00666864448757368</v>
      </c>
      <c r="J477" s="4"/>
      <c r="K477" s="4" t="n">
        <f aca="false">SUM(F477+G477)/SUM(D477+E477)</f>
        <v>6.8582745718876</v>
      </c>
      <c r="L477" s="4"/>
      <c r="M477" s="4" t="n">
        <f aca="false">SUM(D477+E477)/SUM(F477+G477)</f>
        <v>0.145809268718848</v>
      </c>
    </row>
    <row r="478" customFormat="false" ht="15" hidden="false" customHeight="false" outlineLevel="0" collapsed="false">
      <c r="A478" s="3" t="n">
        <v>208887</v>
      </c>
      <c r="B478" s="3" t="s">
        <v>1573</v>
      </c>
      <c r="C478" s="3"/>
      <c r="D478" s="5" t="n">
        <v>122.1528</v>
      </c>
      <c r="E478" s="5" t="n">
        <v>126.1781</v>
      </c>
      <c r="F478" s="5" t="n">
        <v>253.3421</v>
      </c>
      <c r="G478" s="5" t="n">
        <v>323.59</v>
      </c>
      <c r="H478" s="4"/>
      <c r="I478" s="4" t="n">
        <f aca="false">TTEST(D478:E478,F478:G478,2,3)</f>
        <v>0.133081150457444</v>
      </c>
      <c r="J478" s="4"/>
      <c r="K478" s="4" t="n">
        <f aca="false">SUM(F478+G478)/SUM(D478+E478)</f>
        <v>2.32323927469356</v>
      </c>
      <c r="L478" s="4"/>
      <c r="M478" s="4" t="n">
        <f aca="false">SUM(D478+E478)/SUM(F478+G478)</f>
        <v>0.43043349468681</v>
      </c>
    </row>
    <row r="479" customFormat="false" ht="15" hidden="false" customHeight="false" outlineLevel="0" collapsed="false">
      <c r="A479" s="3" t="n">
        <v>208842</v>
      </c>
      <c r="B479" s="4" t="s">
        <v>1574</v>
      </c>
      <c r="C479" s="4"/>
      <c r="D479" s="5" t="n">
        <v>1371.4426</v>
      </c>
      <c r="E479" s="5" t="n">
        <v>1534.2776</v>
      </c>
      <c r="F479" s="5" t="n">
        <v>3122.4851</v>
      </c>
      <c r="G479" s="5" t="n">
        <v>3084.8027</v>
      </c>
      <c r="H479" s="4"/>
      <c r="I479" s="4" t="n">
        <f aca="false">TTEST(D479:E479,F479:G479,2,3)</f>
        <v>0.0239871459068123</v>
      </c>
      <c r="J479" s="4"/>
      <c r="K479" s="4" t="n">
        <f aca="false">SUM(F479+G479)/SUM(D479+E479)</f>
        <v>2.13623039135014</v>
      </c>
      <c r="L479" s="4"/>
      <c r="M479" s="4" t="n">
        <f aca="false">SUM(D479+E479)/SUM(F479+G479)</f>
        <v>0.468114302674994</v>
      </c>
    </row>
    <row r="480" customFormat="false" ht="15" hidden="false" customHeight="false" outlineLevel="0" collapsed="false">
      <c r="A480" s="3" t="n">
        <v>208835</v>
      </c>
      <c r="B480" s="4" t="s">
        <v>1575</v>
      </c>
      <c r="C480" s="4"/>
      <c r="D480" s="5" t="n">
        <v>108.852</v>
      </c>
      <c r="E480" s="5" t="n">
        <v>298.2808</v>
      </c>
      <c r="F480" s="5" t="n">
        <v>543.9202</v>
      </c>
      <c r="G480" s="5" t="n">
        <v>643.3193</v>
      </c>
      <c r="H480" s="4"/>
      <c r="I480" s="4" t="n">
        <f aca="false">TTEST(D480:E480,F480:G480,2,3)</f>
        <v>0.101144347132636</v>
      </c>
      <c r="J480" s="4"/>
      <c r="K480" s="4" t="n">
        <f aca="false">SUM(F480+G480)/SUM(D480+E480)</f>
        <v>2.91609887486344</v>
      </c>
      <c r="L480" s="4"/>
      <c r="M480" s="4" t="n">
        <f aca="false">SUM(D480+E480)/SUM(F480+G480)</f>
        <v>0.342923900358773</v>
      </c>
    </row>
    <row r="481" customFormat="false" ht="15" hidden="false" customHeight="false" outlineLevel="0" collapsed="false">
      <c r="A481" s="3" t="n">
        <v>208738</v>
      </c>
      <c r="B481" s="3" t="s">
        <v>1576</v>
      </c>
      <c r="C481" s="3"/>
      <c r="D481" s="5" t="n">
        <v>45.6004</v>
      </c>
      <c r="E481" s="5" t="n">
        <v>51.8947</v>
      </c>
      <c r="F481" s="5" t="n">
        <v>85.793</v>
      </c>
      <c r="G481" s="5" t="n">
        <v>202.9819</v>
      </c>
      <c r="H481" s="4"/>
      <c r="I481" s="4" t="n">
        <f aca="false">TTEST(D481:E481,F481:G481,2,3)</f>
        <v>0.349303123162876</v>
      </c>
      <c r="J481" s="4"/>
      <c r="K481" s="4" t="n">
        <f aca="false">SUM(F481+G481)/SUM(D481+E481)</f>
        <v>2.96194270276147</v>
      </c>
      <c r="L481" s="4"/>
      <c r="M481" s="4" t="n">
        <f aca="false">SUM(D481+E481)/SUM(F481+G481)</f>
        <v>0.33761625404424</v>
      </c>
    </row>
    <row r="482" customFormat="false" ht="15" hidden="false" customHeight="false" outlineLevel="0" collapsed="false">
      <c r="A482" s="3" t="n">
        <v>208687</v>
      </c>
      <c r="B482" s="3" t="s">
        <v>867</v>
      </c>
      <c r="C482" s="3"/>
      <c r="D482" s="5" t="n">
        <v>144.607</v>
      </c>
      <c r="E482" s="5" t="n">
        <v>317.4514</v>
      </c>
      <c r="F482" s="5" t="n">
        <v>734.0963</v>
      </c>
      <c r="G482" s="5" t="n">
        <v>705.6776</v>
      </c>
      <c r="H482" s="4"/>
      <c r="I482" s="4" t="n">
        <f aca="false">TTEST(D482:E482,F482:G482,2,3)</f>
        <v>0.103894031696263</v>
      </c>
      <c r="J482" s="4"/>
      <c r="K482" s="4" t="n">
        <f aca="false">SUM(F482+G482)/SUM(D482+E482)</f>
        <v>3.11599983898139</v>
      </c>
      <c r="L482" s="4"/>
      <c r="M482" s="4" t="n">
        <f aca="false">SUM(D482+E482)/SUM(F482+G482)</f>
        <v>0.320924278457888</v>
      </c>
    </row>
    <row r="483" customFormat="false" ht="15" hidden="false" customHeight="false" outlineLevel="0" collapsed="false">
      <c r="A483" s="3" t="n">
        <v>208585</v>
      </c>
      <c r="B483" s="4" t="s">
        <v>217</v>
      </c>
      <c r="C483" s="4"/>
      <c r="D483" s="5" t="n">
        <v>17.859</v>
      </c>
      <c r="E483" s="5" t="n">
        <v>20.6107</v>
      </c>
      <c r="F483" s="5" t="n">
        <v>51.7517</v>
      </c>
      <c r="G483" s="5" t="n">
        <v>33.5651</v>
      </c>
      <c r="H483" s="4"/>
      <c r="I483" s="4" t="n">
        <f aca="false">TTEST(D483:E483,F483:G483,2,3)</f>
        <v>0.229301756575003</v>
      </c>
      <c r="J483" s="4"/>
      <c r="K483" s="4" t="n">
        <f aca="false">SUM(F483+G483)/SUM(D483+E483)</f>
        <v>2.21776619001448</v>
      </c>
      <c r="L483" s="4"/>
      <c r="M483" s="4" t="n">
        <f aca="false">SUM(D483+E483)/SUM(F483+G483)</f>
        <v>0.450904159555914</v>
      </c>
    </row>
    <row r="484" customFormat="false" ht="15" hidden="false" customHeight="false" outlineLevel="0" collapsed="false">
      <c r="A484" s="3" t="n">
        <v>208482</v>
      </c>
      <c r="B484" s="4" t="s">
        <v>1577</v>
      </c>
      <c r="C484" s="4"/>
      <c r="D484" s="5" t="n">
        <v>93.8437</v>
      </c>
      <c r="E484" s="5" t="n">
        <v>215.9633</v>
      </c>
      <c r="F484" s="5" t="n">
        <v>450.5536</v>
      </c>
      <c r="G484" s="5" t="n">
        <v>362.7546</v>
      </c>
      <c r="H484" s="4"/>
      <c r="I484" s="4" t="n">
        <f aca="false">TTEST(D484:E484,F484:G484,2,3)</f>
        <v>0.0898203679924564</v>
      </c>
      <c r="J484" s="4"/>
      <c r="K484" s="4" t="n">
        <f aca="false">SUM(F484+G484)/SUM(D484+E484)</f>
        <v>2.62520924317398</v>
      </c>
      <c r="L484" s="4"/>
      <c r="M484" s="4" t="n">
        <f aca="false">SUM(D484+E484)/SUM(F484+G484)</f>
        <v>0.380922017016428</v>
      </c>
    </row>
    <row r="485" customFormat="false" ht="15" hidden="false" customHeight="false" outlineLevel="0" collapsed="false">
      <c r="A485" s="3" t="n">
        <v>208358</v>
      </c>
      <c r="B485" s="3" t="s">
        <v>1578</v>
      </c>
      <c r="C485" s="3"/>
      <c r="D485" s="5" t="n">
        <v>25.9527</v>
      </c>
      <c r="E485" s="5" t="n">
        <v>38.0379</v>
      </c>
      <c r="F485" s="5" t="n">
        <v>127.1311</v>
      </c>
      <c r="G485" s="5" t="n">
        <v>180.9693</v>
      </c>
      <c r="H485" s="4"/>
      <c r="I485" s="4" t="n">
        <f aca="false">TTEST(D485:E485,F485:G485,2,3)</f>
        <v>0.124200805372135</v>
      </c>
      <c r="J485" s="4"/>
      <c r="K485" s="4" t="n">
        <f aca="false">SUM(F485+G485)/SUM(D485+E485)</f>
        <v>4.81477592021328</v>
      </c>
      <c r="L485" s="4"/>
      <c r="M485" s="4" t="n">
        <f aca="false">SUM(D485+E485)/SUM(F485+G485)</f>
        <v>0.207693985467075</v>
      </c>
    </row>
    <row r="486" customFormat="false" ht="15" hidden="false" customHeight="false" outlineLevel="0" collapsed="false">
      <c r="A486" s="3" t="n">
        <v>208353</v>
      </c>
      <c r="B486" s="3" t="s">
        <v>1579</v>
      </c>
      <c r="C486" s="3"/>
      <c r="D486" s="5" t="n">
        <v>2031.8838</v>
      </c>
      <c r="E486" s="5" t="n">
        <v>2851.7402</v>
      </c>
      <c r="F486" s="5" t="n">
        <v>6032.4141</v>
      </c>
      <c r="G486" s="5" t="n">
        <v>6683.7285</v>
      </c>
      <c r="H486" s="4"/>
      <c r="I486" s="4" t="n">
        <f aca="false">TTEST(D486:E486,F486:G486,2,3)</f>
        <v>0.019951356168814</v>
      </c>
      <c r="J486" s="4"/>
      <c r="K486" s="4" t="n">
        <f aca="false">SUM(F486+G486)/SUM(D486+E486)</f>
        <v>2.60383325989061</v>
      </c>
      <c r="L486" s="4"/>
      <c r="M486" s="4" t="n">
        <f aca="false">SUM(D486+E486)/SUM(F486+G486)</f>
        <v>0.384049169124605</v>
      </c>
    </row>
    <row r="487" customFormat="false" ht="15" hidden="false" customHeight="false" outlineLevel="0" collapsed="false">
      <c r="A487" s="3" t="n">
        <v>208287</v>
      </c>
      <c r="B487" s="4" t="s">
        <v>1016</v>
      </c>
      <c r="C487" s="4"/>
      <c r="D487" s="5" t="n">
        <v>222.0431</v>
      </c>
      <c r="E487" s="5" t="n">
        <v>260.1625</v>
      </c>
      <c r="F487" s="5" t="n">
        <v>554.0625</v>
      </c>
      <c r="G487" s="5" t="n">
        <v>443.2988</v>
      </c>
      <c r="H487" s="4"/>
      <c r="I487" s="4" t="n">
        <f aca="false">TTEST(D487:E487,F487:G487,2,3)</f>
        <v>0.106156169483028</v>
      </c>
      <c r="J487" s="4"/>
      <c r="K487" s="4" t="n">
        <f aca="false">SUM(F487+G487)/SUM(D487+E487)</f>
        <v>2.06833205586994</v>
      </c>
      <c r="L487" s="4"/>
      <c r="M487" s="4" t="n">
        <f aca="false">SUM(D487+E487)/SUM(F487+G487)</f>
        <v>0.483481362270624</v>
      </c>
    </row>
    <row r="488" customFormat="false" ht="15" hidden="false" customHeight="false" outlineLevel="0" collapsed="false">
      <c r="A488" s="3" t="n">
        <v>208176</v>
      </c>
      <c r="B488" s="3" t="s">
        <v>1580</v>
      </c>
      <c r="C488" s="3"/>
      <c r="D488" s="5" t="n">
        <v>520.042</v>
      </c>
      <c r="E488" s="5" t="n">
        <v>1147.3455</v>
      </c>
      <c r="F488" s="5" t="n">
        <v>1795.0872</v>
      </c>
      <c r="G488" s="5" t="n">
        <v>2212.0724</v>
      </c>
      <c r="H488" s="4"/>
      <c r="I488" s="4" t="n">
        <f aca="false">TTEST(D488:E488,F488:G488,2,3)</f>
        <v>0.106819240562956</v>
      </c>
      <c r="J488" s="4"/>
      <c r="K488" s="4" t="n">
        <f aca="false">SUM(F488+G488)/SUM(D488+E488)</f>
        <v>2.40325635162792</v>
      </c>
      <c r="L488" s="4"/>
      <c r="M488" s="4" t="n">
        <f aca="false">SUM(D488+E488)/SUM(F488+G488)</f>
        <v>0.416102093862196</v>
      </c>
    </row>
    <row r="489" customFormat="false" ht="15" hidden="false" customHeight="false" outlineLevel="0" collapsed="false">
      <c r="A489" s="3" t="n">
        <v>208117</v>
      </c>
      <c r="B489" s="3" t="s">
        <v>1581</v>
      </c>
      <c r="C489" s="3"/>
      <c r="D489" s="5" t="n">
        <v>119.4282</v>
      </c>
      <c r="E489" s="5" t="n">
        <v>130.0141</v>
      </c>
      <c r="F489" s="5" t="n">
        <v>312.4846</v>
      </c>
      <c r="G489" s="5" t="n">
        <v>276.7082</v>
      </c>
      <c r="H489" s="4"/>
      <c r="I489" s="4" t="n">
        <f aca="false">TTEST(D489:E489,F489:G489,2,3)</f>
        <v>0.0494487195411596</v>
      </c>
      <c r="J489" s="4"/>
      <c r="K489" s="4" t="n">
        <f aca="false">SUM(F489+G489)/SUM(D489+E489)</f>
        <v>2.36204043981314</v>
      </c>
      <c r="L489" s="4"/>
      <c r="M489" s="4" t="n">
        <f aca="false">SUM(D489+E489)/SUM(F489+G489)</f>
        <v>0.423362777006101</v>
      </c>
    </row>
    <row r="490" customFormat="false" ht="15" hidden="false" customHeight="false" outlineLevel="0" collapsed="false">
      <c r="A490" s="3" t="n">
        <v>208080</v>
      </c>
      <c r="B490" s="3" t="s">
        <v>857</v>
      </c>
      <c r="C490" s="3"/>
      <c r="D490" s="5" t="n">
        <v>47.4672</v>
      </c>
      <c r="E490" s="5" t="n">
        <v>279.0709</v>
      </c>
      <c r="F490" s="5" t="n">
        <v>396.8706</v>
      </c>
      <c r="G490" s="5" t="n">
        <v>335.6471</v>
      </c>
      <c r="H490" s="4"/>
      <c r="I490" s="4" t="n">
        <f aca="false">TTEST(D490:E490,F490:G490,2,3)</f>
        <v>0.316116767146981</v>
      </c>
      <c r="J490" s="4"/>
      <c r="K490" s="4" t="n">
        <f aca="false">SUM(F490+G490)/SUM(D490+E490)</f>
        <v>2.24328401494343</v>
      </c>
      <c r="L490" s="4"/>
      <c r="M490" s="4" t="n">
        <f aca="false">SUM(D490+E490)/SUM(F490+G490)</f>
        <v>0.44577503041906</v>
      </c>
    </row>
    <row r="491" customFormat="false" ht="15" hidden="false" customHeight="false" outlineLevel="0" collapsed="false">
      <c r="A491" s="3" t="n">
        <v>208078</v>
      </c>
      <c r="B491" s="3" t="s">
        <v>1582</v>
      </c>
      <c r="C491" s="3"/>
      <c r="D491" s="5" t="n">
        <v>53.6591</v>
      </c>
      <c r="E491" s="5" t="n">
        <v>46.0527</v>
      </c>
      <c r="F491" s="5" t="n">
        <v>116.2445</v>
      </c>
      <c r="G491" s="5" t="n">
        <v>179.5366</v>
      </c>
      <c r="H491" s="4"/>
      <c r="I491" s="4" t="n">
        <f aca="false">TTEST(D491:E491,F491:G491,2,3)</f>
        <v>0.194460113216224</v>
      </c>
      <c r="J491" s="4"/>
      <c r="K491" s="4" t="n">
        <f aca="false">SUM(F491+G491)/SUM(D491+E491)</f>
        <v>2.96636004966313</v>
      </c>
      <c r="L491" s="4"/>
      <c r="M491" s="4" t="n">
        <f aca="false">SUM(D491+E491)/SUM(F491+G491)</f>
        <v>0.337113493728977</v>
      </c>
    </row>
    <row r="492" customFormat="false" ht="15" hidden="false" customHeight="false" outlineLevel="0" collapsed="false">
      <c r="A492" s="3" t="n">
        <v>208025</v>
      </c>
      <c r="B492" s="4" t="s">
        <v>217</v>
      </c>
      <c r="C492" s="4"/>
      <c r="D492" s="5" t="n">
        <v>779.4401</v>
      </c>
      <c r="E492" s="5" t="n">
        <v>686.4178</v>
      </c>
      <c r="F492" s="5" t="n">
        <v>1389.3277</v>
      </c>
      <c r="G492" s="5" t="n">
        <v>1638.8681</v>
      </c>
      <c r="H492" s="4"/>
      <c r="I492" s="4" t="n">
        <f aca="false">TTEST(D492:E492,F492:G492,2,3)</f>
        <v>0.0711073040626935</v>
      </c>
      <c r="J492" s="4"/>
      <c r="K492" s="4" t="n">
        <f aca="false">SUM(F492+G492)/SUM(D492+E492)</f>
        <v>2.0658181123832</v>
      </c>
      <c r="L492" s="4"/>
      <c r="M492" s="4" t="n">
        <f aca="false">SUM(D492+E492)/SUM(F492+G492)</f>
        <v>0.484069722307917</v>
      </c>
    </row>
    <row r="493" customFormat="false" ht="15" hidden="false" customHeight="false" outlineLevel="0" collapsed="false">
      <c r="A493" s="3" t="n">
        <v>207809</v>
      </c>
      <c r="B493" s="3" t="s">
        <v>1583</v>
      </c>
      <c r="C493" s="3"/>
      <c r="D493" s="5" t="n">
        <v>34.9482</v>
      </c>
      <c r="E493" s="5" t="n">
        <v>47.3434</v>
      </c>
      <c r="F493" s="5" t="n">
        <v>60.3129</v>
      </c>
      <c r="G493" s="5" t="n">
        <v>107.0213</v>
      </c>
      <c r="H493" s="4"/>
      <c r="I493" s="4" t="n">
        <f aca="false">TTEST(D493:E493,F493:G493,2,3)</f>
        <v>0.305221471344969</v>
      </c>
      <c r="J493" s="4"/>
      <c r="K493" s="4" t="n">
        <f aca="false">SUM(F493+G493)/SUM(D493+E493)</f>
        <v>2.03342990050017</v>
      </c>
      <c r="L493" s="4"/>
      <c r="M493" s="4" t="n">
        <f aca="false">SUM(D493+E493)/SUM(F493+G493)</f>
        <v>0.491779923052191</v>
      </c>
    </row>
    <row r="494" customFormat="false" ht="15" hidden="false" customHeight="false" outlineLevel="0" collapsed="false">
      <c r="A494" s="3" t="n">
        <v>207743</v>
      </c>
      <c r="B494" s="3" t="s">
        <v>849</v>
      </c>
      <c r="C494" s="3"/>
      <c r="D494" s="5" t="n">
        <v>43.7805</v>
      </c>
      <c r="E494" s="5" t="n">
        <v>34.5191</v>
      </c>
      <c r="F494" s="5" t="n">
        <v>77.6294</v>
      </c>
      <c r="G494" s="5" t="n">
        <v>88.9472</v>
      </c>
      <c r="H494" s="4"/>
      <c r="I494" s="4" t="n">
        <f aca="false">TTEST(D494:E494,F494:G494,2,3)</f>
        <v>0.0288560959398989</v>
      </c>
      <c r="J494" s="4"/>
      <c r="K494" s="4" t="n">
        <f aca="false">SUM(F494+G494)/SUM(D494+E494)</f>
        <v>2.12742593831897</v>
      </c>
      <c r="L494" s="4"/>
      <c r="M494" s="4" t="n">
        <f aca="false">SUM(D494+E494)/SUM(F494+G494)</f>
        <v>0.470051615893229</v>
      </c>
    </row>
    <row r="495" customFormat="false" ht="15" hidden="false" customHeight="false" outlineLevel="0" collapsed="false">
      <c r="A495" s="3" t="n">
        <v>207701</v>
      </c>
      <c r="B495" s="3" t="s">
        <v>848</v>
      </c>
      <c r="C495" s="3"/>
      <c r="D495" s="5" t="n">
        <v>348.6649</v>
      </c>
      <c r="E495" s="5" t="n">
        <v>521.9278</v>
      </c>
      <c r="F495" s="5" t="n">
        <v>967.7257</v>
      </c>
      <c r="G495" s="5" t="n">
        <v>1197.9173</v>
      </c>
      <c r="H495" s="4"/>
      <c r="I495" s="4" t="n">
        <f aca="false">TTEST(D495:E495,F495:G495,2,3)</f>
        <v>0.0527339596741546</v>
      </c>
      <c r="J495" s="4"/>
      <c r="K495" s="4" t="n">
        <f aca="false">SUM(F495+G495)/SUM(D495+E495)</f>
        <v>2.48755014830701</v>
      </c>
      <c r="L495" s="4"/>
      <c r="M495" s="4" t="n">
        <f aca="false">SUM(D495+E495)/SUM(F495+G495)</f>
        <v>0.402001945842413</v>
      </c>
    </row>
    <row r="496" customFormat="false" ht="15" hidden="false" customHeight="false" outlineLevel="0" collapsed="false">
      <c r="A496" s="3" t="n">
        <v>207656</v>
      </c>
      <c r="B496" s="3" t="s">
        <v>1584</v>
      </c>
      <c r="C496" s="3"/>
      <c r="D496" s="5" t="n">
        <v>145.232</v>
      </c>
      <c r="E496" s="5" t="n">
        <v>188.6036</v>
      </c>
      <c r="F496" s="5" t="n">
        <v>425.8727</v>
      </c>
      <c r="G496" s="5" t="n">
        <v>559.6804</v>
      </c>
      <c r="H496" s="4"/>
      <c r="I496" s="4" t="n">
        <f aca="false">TTEST(D496:E496,F496:G496,2,3)</f>
        <v>0.103054129611576</v>
      </c>
      <c r="J496" s="4"/>
      <c r="K496" s="4" t="n">
        <f aca="false">SUM(F496+G496)/SUM(D496+E496)</f>
        <v>2.95221090860292</v>
      </c>
      <c r="L496" s="4"/>
      <c r="M496" s="4" t="n">
        <f aca="false">SUM(D496+E496)/SUM(F496+G496)</f>
        <v>0.338729186687151</v>
      </c>
    </row>
    <row r="497" customFormat="false" ht="15" hidden="false" customHeight="false" outlineLevel="0" collapsed="false">
      <c r="A497" s="3" t="n">
        <v>207608</v>
      </c>
      <c r="B497" s="4" t="s">
        <v>217</v>
      </c>
      <c r="C497" s="4"/>
      <c r="D497" s="5" t="n">
        <v>190.3918</v>
      </c>
      <c r="E497" s="5" t="n">
        <v>412.2422</v>
      </c>
      <c r="F497" s="5" t="n">
        <v>689.4576</v>
      </c>
      <c r="G497" s="5" t="n">
        <v>897.9902</v>
      </c>
      <c r="H497" s="4"/>
      <c r="I497" s="4" t="n">
        <f aca="false">TTEST(D497:E497,F497:G497,2,3)</f>
        <v>0.0841729899521726</v>
      </c>
      <c r="J497" s="4"/>
      <c r="K497" s="4" t="n">
        <f aca="false">SUM(F497+G497)/SUM(D497+E497)</f>
        <v>2.63418227315419</v>
      </c>
      <c r="L497" s="4"/>
      <c r="M497" s="4" t="n">
        <f aca="false">SUM(D497+E497)/SUM(F497+G497)</f>
        <v>0.379624451273295</v>
      </c>
    </row>
    <row r="498" customFormat="false" ht="15" hidden="false" customHeight="false" outlineLevel="0" collapsed="false">
      <c r="A498" s="3" t="n">
        <v>207607</v>
      </c>
      <c r="B498" s="4" t="s">
        <v>217</v>
      </c>
      <c r="C498" s="4"/>
      <c r="D498" s="5" t="n">
        <v>33.7812</v>
      </c>
      <c r="E498" s="5" t="n">
        <v>53.9248</v>
      </c>
      <c r="F498" s="5" t="n">
        <v>180.6499</v>
      </c>
      <c r="G498" s="5" t="n">
        <v>143.7731</v>
      </c>
      <c r="H498" s="4"/>
      <c r="I498" s="4" t="n">
        <f aca="false">TTEST(D498:E498,F498:G498,2,3)</f>
        <v>0.0517222886012352</v>
      </c>
      <c r="J498" s="4"/>
      <c r="K498" s="4" t="n">
        <f aca="false">SUM(F498+G498)/SUM(D498+E498)</f>
        <v>3.69898296581762</v>
      </c>
      <c r="L498" s="4"/>
      <c r="M498" s="4" t="n">
        <f aca="false">SUM(D498+E498)/SUM(F498+G498)</f>
        <v>0.270344580994566</v>
      </c>
    </row>
    <row r="499" customFormat="false" ht="15" hidden="false" customHeight="false" outlineLevel="0" collapsed="false">
      <c r="A499" s="3" t="n">
        <v>207589</v>
      </c>
      <c r="B499" s="3" t="s">
        <v>1585</v>
      </c>
      <c r="C499" s="3"/>
      <c r="D499" s="5" t="n">
        <v>130.7949</v>
      </c>
      <c r="E499" s="5" t="n">
        <v>105.5493</v>
      </c>
      <c r="F499" s="5" t="n">
        <v>402.1199</v>
      </c>
      <c r="G499" s="5" t="n">
        <v>413.1184</v>
      </c>
      <c r="H499" s="4"/>
      <c r="I499" s="4" t="n">
        <f aca="false">TTEST(D499:E499,F499:G499,2,3)</f>
        <v>0.0110737195904593</v>
      </c>
      <c r="J499" s="4"/>
      <c r="K499" s="4" t="n">
        <f aca="false">SUM(F499+G499)/SUM(D499+E499)</f>
        <v>3.44936875963108</v>
      </c>
      <c r="L499" s="4"/>
      <c r="M499" s="4" t="n">
        <f aca="false">SUM(D499+E499)/SUM(F499+G499)</f>
        <v>0.28990811643663</v>
      </c>
    </row>
    <row r="500" customFormat="false" ht="15" hidden="false" customHeight="false" outlineLevel="0" collapsed="false">
      <c r="A500" s="3" t="n">
        <v>207545</v>
      </c>
      <c r="B500" s="4" t="s">
        <v>1586</v>
      </c>
      <c r="C500" s="4"/>
      <c r="D500" s="5" t="n">
        <v>18.2284</v>
      </c>
      <c r="E500" s="5" t="n">
        <v>17.4423</v>
      </c>
      <c r="F500" s="5" t="n">
        <v>18.2284</v>
      </c>
      <c r="G500" s="5" t="n">
        <v>69.5875</v>
      </c>
      <c r="H500" s="4"/>
      <c r="I500" s="4" t="n">
        <f aca="false">TTEST(D500:E500,F500:G500,2,3)</f>
        <v>0.495139539657</v>
      </c>
      <c r="J500" s="4"/>
      <c r="K500" s="4" t="n">
        <f aca="false">SUM(F500+G500)/SUM(D500+E500)</f>
        <v>2.46184964130225</v>
      </c>
      <c r="L500" s="4"/>
      <c r="M500" s="4" t="n">
        <f aca="false">SUM(D500+E500)/SUM(F500+G500)</f>
        <v>0.406198649675059</v>
      </c>
    </row>
    <row r="501" customFormat="false" ht="15" hidden="false" customHeight="false" outlineLevel="0" collapsed="false">
      <c r="A501" s="3" t="n">
        <v>207526</v>
      </c>
      <c r="B501" s="3" t="s">
        <v>844</v>
      </c>
      <c r="C501" s="3"/>
      <c r="D501" s="5" t="n">
        <v>348.0943</v>
      </c>
      <c r="E501" s="5" t="n">
        <v>462.8033</v>
      </c>
      <c r="F501" s="5" t="n">
        <v>895.4942</v>
      </c>
      <c r="G501" s="5" t="n">
        <v>867.9062</v>
      </c>
      <c r="H501" s="4"/>
      <c r="I501" s="4" t="n">
        <f aca="false">TTEST(D501:E501,F501:G501,2,3)</f>
        <v>0.0632412113824186</v>
      </c>
      <c r="J501" s="4"/>
      <c r="K501" s="4" t="n">
        <f aca="false">SUM(F501+G501)/SUM(D501+E501)</f>
        <v>2.17462772118206</v>
      </c>
      <c r="L501" s="4"/>
      <c r="M501" s="4" t="n">
        <f aca="false">SUM(D501+E501)/SUM(F501+G501)</f>
        <v>0.459848823897284</v>
      </c>
    </row>
    <row r="502" customFormat="false" ht="15" hidden="false" customHeight="false" outlineLevel="0" collapsed="false">
      <c r="A502" s="3" t="n">
        <v>207494</v>
      </c>
      <c r="B502" s="4" t="s">
        <v>1587</v>
      </c>
      <c r="C502" s="4"/>
      <c r="D502" s="5" t="n">
        <v>878.7378</v>
      </c>
      <c r="E502" s="5" t="n">
        <v>1263.5965</v>
      </c>
      <c r="F502" s="5" t="n">
        <v>2926.9242</v>
      </c>
      <c r="G502" s="5" t="n">
        <v>2958.9087</v>
      </c>
      <c r="H502" s="4"/>
      <c r="I502" s="4" t="n">
        <f aca="false">TTEST(D502:E502,F502:G502,2,3)</f>
        <v>0.0635885696946464</v>
      </c>
      <c r="J502" s="4"/>
      <c r="K502" s="4" t="n">
        <f aca="false">SUM(F502+G502)/SUM(D502+E502)</f>
        <v>2.74739236542121</v>
      </c>
      <c r="L502" s="4"/>
      <c r="M502" s="4" t="n">
        <f aca="false">SUM(D502+E502)/SUM(F502+G502)</f>
        <v>0.363981502091233</v>
      </c>
    </row>
    <row r="503" customFormat="false" ht="15" hidden="false" customHeight="false" outlineLevel="0" collapsed="false">
      <c r="A503" s="3" t="n">
        <v>207192</v>
      </c>
      <c r="B503" s="3" t="s">
        <v>839</v>
      </c>
      <c r="C503" s="3"/>
      <c r="D503" s="5" t="n">
        <v>299.9463</v>
      </c>
      <c r="E503" s="5" t="n">
        <v>240.9582</v>
      </c>
      <c r="F503" s="5" t="n">
        <v>521.7403</v>
      </c>
      <c r="G503" s="5" t="n">
        <v>727.2402</v>
      </c>
      <c r="H503" s="4"/>
      <c r="I503" s="4" t="n">
        <f aca="false">TTEST(D503:E503,F503:G503,2,3)</f>
        <v>0.157983482030528</v>
      </c>
      <c r="J503" s="4"/>
      <c r="K503" s="4" t="n">
        <f aca="false">SUM(F503+G503)/SUM(D503+E503)</f>
        <v>2.30905917772916</v>
      </c>
      <c r="L503" s="4"/>
      <c r="M503" s="4" t="n">
        <f aca="false">SUM(D503+E503)/SUM(F503+G503)</f>
        <v>0.433076817452314</v>
      </c>
    </row>
    <row r="504" customFormat="false" ht="15" hidden="false" customHeight="false" outlineLevel="0" collapsed="false">
      <c r="A504" s="3" t="n">
        <v>207189</v>
      </c>
      <c r="B504" s="4" t="s">
        <v>1588</v>
      </c>
      <c r="C504" s="4"/>
      <c r="D504" s="5" t="n">
        <v>216.4633</v>
      </c>
      <c r="E504" s="5" t="n">
        <v>284.1505</v>
      </c>
      <c r="F504" s="5" t="n">
        <v>674.3954</v>
      </c>
      <c r="G504" s="5" t="n">
        <v>559.3137</v>
      </c>
      <c r="H504" s="4"/>
      <c r="I504" s="4" t="n">
        <f aca="false">TTEST(D504:E504,F504:G504,2,3)</f>
        <v>0.0492703583712356</v>
      </c>
      <c r="J504" s="4"/>
      <c r="K504" s="4" t="n">
        <f aca="false">SUM(F504+G504)/SUM(D504+E504)</f>
        <v>2.46439291126213</v>
      </c>
      <c r="L504" s="4"/>
      <c r="M504" s="4" t="n">
        <f aca="false">SUM(D504+E504)/SUM(F504+G504)</f>
        <v>0.405779449952991</v>
      </c>
    </row>
    <row r="505" customFormat="false" ht="15" hidden="false" customHeight="false" outlineLevel="0" collapsed="false">
      <c r="A505" s="3" t="n">
        <v>207109</v>
      </c>
      <c r="B505" s="4" t="s">
        <v>1589</v>
      </c>
      <c r="C505" s="4"/>
      <c r="D505" s="5" t="n">
        <v>461.3784</v>
      </c>
      <c r="E505" s="5" t="n">
        <v>516.3028</v>
      </c>
      <c r="F505" s="5" t="n">
        <v>1667.59</v>
      </c>
      <c r="G505" s="5" t="n">
        <v>1216.807</v>
      </c>
      <c r="H505" s="4"/>
      <c r="I505" s="4" t="n">
        <f aca="false">TTEST(D505:E505,F505:G505,2,3)</f>
        <v>0.143333730815565</v>
      </c>
      <c r="J505" s="4"/>
      <c r="K505" s="4" t="n">
        <f aca="false">SUM(F505+G505)/SUM(D505+E505)</f>
        <v>2.95024288080818</v>
      </c>
      <c r="L505" s="4"/>
      <c r="M505" s="4" t="n">
        <f aca="false">SUM(D505+E505)/SUM(F505+G505)</f>
        <v>0.338955143830756</v>
      </c>
    </row>
    <row r="506" customFormat="false" ht="15" hidden="false" customHeight="false" outlineLevel="0" collapsed="false">
      <c r="A506" s="3" t="n">
        <v>207046</v>
      </c>
      <c r="B506" s="3" t="s">
        <v>1590</v>
      </c>
      <c r="C506" s="3"/>
      <c r="D506" s="5" t="n">
        <v>234.4046</v>
      </c>
      <c r="E506" s="5" t="n">
        <v>278.3712</v>
      </c>
      <c r="F506" s="5" t="n">
        <v>792.4533</v>
      </c>
      <c r="G506" s="5" t="n">
        <v>896.1152</v>
      </c>
      <c r="H506" s="4"/>
      <c r="I506" s="4" t="n">
        <f aca="false">TTEST(D506:E506,F506:G506,2,3)</f>
        <v>0.0297012395117233</v>
      </c>
      <c r="J506" s="4"/>
      <c r="K506" s="4" t="n">
        <f aca="false">SUM(F506+G506)/SUM(D506+E506)</f>
        <v>3.29299569129432</v>
      </c>
      <c r="L506" s="4"/>
      <c r="M506" s="4" t="n">
        <f aca="false">SUM(D506+E506)/SUM(F506+G506)</f>
        <v>0.30367485831934</v>
      </c>
    </row>
    <row r="507" customFormat="false" ht="15" hidden="false" customHeight="false" outlineLevel="0" collapsed="false">
      <c r="A507" s="3" t="n">
        <v>206998</v>
      </c>
      <c r="B507" s="4" t="s">
        <v>1591</v>
      </c>
      <c r="C507" s="4"/>
      <c r="D507" s="5" t="n">
        <v>2084.8137</v>
      </c>
      <c r="E507" s="5" t="n">
        <v>2063.0347</v>
      </c>
      <c r="F507" s="5" t="n">
        <v>8005.5423</v>
      </c>
      <c r="G507" s="5" t="n">
        <v>7847.154</v>
      </c>
      <c r="H507" s="4"/>
      <c r="I507" s="4" t="n">
        <f aca="false">TTEST(D507:E507,F507:G507,2,3)</f>
        <v>0.00745025142126795</v>
      </c>
      <c r="J507" s="4"/>
      <c r="K507" s="4" t="n">
        <f aca="false">SUM(F507+G507)/SUM(D507+E507)</f>
        <v>3.82190831757496</v>
      </c>
      <c r="L507" s="4"/>
      <c r="M507" s="4" t="n">
        <f aca="false">SUM(D507+E507)/SUM(F507+G507)</f>
        <v>0.261649395251456</v>
      </c>
    </row>
    <row r="508" customFormat="false" ht="15" hidden="false" customHeight="false" outlineLevel="0" collapsed="false">
      <c r="A508" s="3" t="n">
        <v>206959</v>
      </c>
      <c r="B508" s="3" t="s">
        <v>835</v>
      </c>
      <c r="C508" s="3"/>
      <c r="D508" s="5" t="n">
        <v>20.1108</v>
      </c>
      <c r="E508" s="5" t="n">
        <v>32.8115</v>
      </c>
      <c r="F508" s="5" t="n">
        <v>62.7806</v>
      </c>
      <c r="G508" s="5" t="n">
        <v>47.9712</v>
      </c>
      <c r="H508" s="4"/>
      <c r="I508" s="4" t="n">
        <f aca="false">TTEST(D508:E508,F508:G508,2,3)</f>
        <v>0.100148980125805</v>
      </c>
      <c r="J508" s="4"/>
      <c r="K508" s="4" t="n">
        <f aca="false">SUM(F508+G508)/SUM(D508+E508)</f>
        <v>2.0927246170329</v>
      </c>
      <c r="L508" s="4"/>
      <c r="M508" s="4" t="n">
        <f aca="false">SUM(D508+E508)/SUM(F508+G508)</f>
        <v>0.477845958259821</v>
      </c>
    </row>
    <row r="509" customFormat="false" ht="15" hidden="false" customHeight="false" outlineLevel="0" collapsed="false">
      <c r="A509" s="3" t="n">
        <v>206732</v>
      </c>
      <c r="B509" s="4" t="s">
        <v>1592</v>
      </c>
      <c r="C509" s="4"/>
      <c r="D509" s="5" t="n">
        <v>25.0096</v>
      </c>
      <c r="E509" s="5" t="n">
        <v>29.399</v>
      </c>
      <c r="F509" s="5" t="n">
        <v>81.8098</v>
      </c>
      <c r="G509" s="5" t="n">
        <v>109.3367</v>
      </c>
      <c r="H509" s="4"/>
      <c r="I509" s="4" t="n">
        <f aca="false">TTEST(D509:E509,F509:G509,2,3)</f>
        <v>0.119168632387205</v>
      </c>
      <c r="J509" s="4"/>
      <c r="K509" s="4" t="n">
        <f aca="false">SUM(F509+G509)/SUM(D509+E509)</f>
        <v>3.51316703609356</v>
      </c>
      <c r="L509" s="4"/>
      <c r="M509" s="4" t="n">
        <f aca="false">SUM(D509+E509)/SUM(F509+G509)</f>
        <v>0.284643454104574</v>
      </c>
    </row>
    <row r="510" customFormat="false" ht="15" hidden="false" customHeight="false" outlineLevel="0" collapsed="false">
      <c r="A510" s="3" t="n">
        <v>206642</v>
      </c>
      <c r="B510" s="4" t="s">
        <v>217</v>
      </c>
      <c r="C510" s="4"/>
      <c r="D510" s="5" t="n">
        <v>14.0907</v>
      </c>
      <c r="E510" s="5" t="n">
        <v>22.5427</v>
      </c>
      <c r="F510" s="5" t="n">
        <v>48.4415</v>
      </c>
      <c r="G510" s="5" t="n">
        <v>28.1277</v>
      </c>
      <c r="H510" s="4"/>
      <c r="I510" s="4" t="n">
        <f aca="false">TTEST(D510:E510,F510:G510,2,3)</f>
        <v>0.269543302858573</v>
      </c>
      <c r="J510" s="4"/>
      <c r="K510" s="4" t="n">
        <f aca="false">SUM(F510+G510)/SUM(D510+E510)</f>
        <v>2.09014724268018</v>
      </c>
      <c r="L510" s="4"/>
      <c r="M510" s="4" t="n">
        <f aca="false">SUM(D510+E510)/SUM(F510+G510)</f>
        <v>0.478435193263088</v>
      </c>
    </row>
    <row r="511" customFormat="false" ht="15" hidden="false" customHeight="false" outlineLevel="0" collapsed="false">
      <c r="A511" s="3" t="n">
        <v>206531</v>
      </c>
      <c r="B511" s="3" t="s">
        <v>1593</v>
      </c>
      <c r="C511" s="3"/>
      <c r="D511" s="5" t="n">
        <v>5300.0393</v>
      </c>
      <c r="E511" s="5" t="n">
        <v>8510.4759</v>
      </c>
      <c r="F511" s="5" t="n">
        <v>15634.2424</v>
      </c>
      <c r="G511" s="5" t="n">
        <v>15866.3502</v>
      </c>
      <c r="H511" s="4"/>
      <c r="I511" s="4" t="n">
        <f aca="false">TTEST(D511:E511,F511:G511,2,3)</f>
        <v>0.112764132628004</v>
      </c>
      <c r="J511" s="4"/>
      <c r="K511" s="4" t="n">
        <f aca="false">SUM(F511+G511)/SUM(D511+E511)</f>
        <v>2.28091364759513</v>
      </c>
      <c r="L511" s="4"/>
      <c r="M511" s="4" t="n">
        <f aca="false">SUM(D511+E511)/SUM(F511+G511)</f>
        <v>0.438420806089851</v>
      </c>
    </row>
    <row r="512" customFormat="false" ht="15" hidden="false" customHeight="false" outlineLevel="0" collapsed="false">
      <c r="A512" s="3" t="n">
        <v>206468</v>
      </c>
      <c r="B512" s="4" t="s">
        <v>1594</v>
      </c>
      <c r="C512" s="4"/>
      <c r="D512" s="5" t="n">
        <v>120.9245</v>
      </c>
      <c r="E512" s="5" t="n">
        <v>193.0524</v>
      </c>
      <c r="F512" s="5" t="n">
        <v>580.1028</v>
      </c>
      <c r="G512" s="5" t="n">
        <v>648.8142</v>
      </c>
      <c r="H512" s="4"/>
      <c r="I512" s="4" t="n">
        <f aca="false">TTEST(D512:E512,F512:G512,2,3)</f>
        <v>0.0117347711204365</v>
      </c>
      <c r="J512" s="4"/>
      <c r="K512" s="4" t="n">
        <f aca="false">SUM(F512+G512)/SUM(D512+E512)</f>
        <v>3.91403635108188</v>
      </c>
      <c r="L512" s="4"/>
      <c r="M512" s="4" t="n">
        <f aca="false">SUM(D512+E512)/SUM(F512+G512)</f>
        <v>0.255490728828717</v>
      </c>
    </row>
    <row r="513" customFormat="false" ht="15" hidden="false" customHeight="false" outlineLevel="0" collapsed="false">
      <c r="A513" s="3" t="n">
        <v>206387</v>
      </c>
      <c r="B513" s="4" t="s">
        <v>1595</v>
      </c>
      <c r="C513" s="4"/>
      <c r="D513" s="5" t="n">
        <v>953.1777</v>
      </c>
      <c r="E513" s="5" t="n">
        <v>944.9329</v>
      </c>
      <c r="F513" s="5" t="n">
        <v>2793.6777</v>
      </c>
      <c r="G513" s="5" t="n">
        <v>2646.8989</v>
      </c>
      <c r="H513" s="4"/>
      <c r="I513" s="4" t="n">
        <f aca="false">TTEST(D513:E513,F513:G513,2,3)</f>
        <v>0.0259109728901914</v>
      </c>
      <c r="J513" s="4"/>
      <c r="K513" s="4" t="n">
        <f aca="false">SUM(F513+G513)/SUM(D513+E513)</f>
        <v>2.86631168910811</v>
      </c>
      <c r="L513" s="4"/>
      <c r="M513" s="4" t="n">
        <f aca="false">SUM(D513+E513)/SUM(F513+G513)</f>
        <v>0.348880410947619</v>
      </c>
    </row>
    <row r="514" customFormat="false" ht="15" hidden="false" customHeight="false" outlineLevel="0" collapsed="false">
      <c r="A514" s="3" t="n">
        <v>206345</v>
      </c>
      <c r="B514" s="4" t="s">
        <v>1596</v>
      </c>
      <c r="C514" s="4"/>
      <c r="D514" s="5" t="n">
        <v>129.8763</v>
      </c>
      <c r="E514" s="5" t="n">
        <v>206.6129</v>
      </c>
      <c r="F514" s="5" t="n">
        <v>492.3029</v>
      </c>
      <c r="G514" s="5" t="n">
        <v>531.9278</v>
      </c>
      <c r="H514" s="4"/>
      <c r="I514" s="4" t="n">
        <f aca="false">TTEST(D514:E514,F514:G514,2,3)</f>
        <v>0.0332562972514965</v>
      </c>
      <c r="J514" s="4"/>
      <c r="K514" s="4" t="n">
        <f aca="false">SUM(F514+G514)/SUM(D514+E514)</f>
        <v>3.04387391928181</v>
      </c>
      <c r="L514" s="4"/>
      <c r="M514" s="4" t="n">
        <f aca="false">SUM(D514+E514)/SUM(F514+G514)</f>
        <v>0.32852871916454</v>
      </c>
    </row>
    <row r="515" customFormat="false" ht="15" hidden="false" customHeight="false" outlineLevel="0" collapsed="false">
      <c r="A515" s="3" t="n">
        <v>206334</v>
      </c>
      <c r="B515" s="3" t="s">
        <v>828</v>
      </c>
      <c r="C515" s="3"/>
      <c r="D515" s="5" t="n">
        <v>145.0649</v>
      </c>
      <c r="E515" s="5" t="n">
        <v>170.2372</v>
      </c>
      <c r="F515" s="5" t="n">
        <v>780.2733</v>
      </c>
      <c r="G515" s="5" t="n">
        <v>739.7818</v>
      </c>
      <c r="H515" s="4"/>
      <c r="I515" s="4" t="n">
        <f aca="false">TTEST(D515:E515,F515:G515,2,3)</f>
        <v>0.00370308967159589</v>
      </c>
      <c r="J515" s="4"/>
      <c r="K515" s="4" t="n">
        <f aca="false">SUM(F515+G515)/SUM(D515+E515)</f>
        <v>4.82094822711298</v>
      </c>
      <c r="L515" s="4"/>
      <c r="M515" s="4" t="n">
        <f aca="false">SUM(D515+E515)/SUM(F515+G515)</f>
        <v>0.207428072837623</v>
      </c>
    </row>
    <row r="516" customFormat="false" ht="15" hidden="false" customHeight="false" outlineLevel="0" collapsed="false">
      <c r="A516" s="3" t="n">
        <v>206334</v>
      </c>
      <c r="B516" s="3" t="s">
        <v>828</v>
      </c>
      <c r="C516" s="3"/>
      <c r="D516" s="5" t="n">
        <v>145.0649</v>
      </c>
      <c r="E516" s="5" t="n">
        <v>170.2372</v>
      </c>
      <c r="F516" s="5" t="n">
        <v>780.2733</v>
      </c>
      <c r="G516" s="5" t="n">
        <v>739.7818</v>
      </c>
      <c r="H516" s="4"/>
      <c r="I516" s="4" t="n">
        <f aca="false">TTEST(D516:E516,F516:G516,2,3)</f>
        <v>0.00370308967159589</v>
      </c>
      <c r="J516" s="4"/>
      <c r="K516" s="4" t="n">
        <f aca="false">SUM(F516+G516)/SUM(D516+E516)</f>
        <v>4.82094822711298</v>
      </c>
      <c r="L516" s="4"/>
      <c r="M516" s="4" t="n">
        <f aca="false">SUM(D516+E516)/SUM(F516+G516)</f>
        <v>0.207428072837623</v>
      </c>
    </row>
    <row r="517" customFormat="false" ht="15" hidden="false" customHeight="false" outlineLevel="0" collapsed="false">
      <c r="A517" s="3" t="n">
        <v>206225</v>
      </c>
      <c r="B517" s="3" t="s">
        <v>825</v>
      </c>
      <c r="C517" s="3"/>
      <c r="D517" s="5" t="n">
        <v>54.3282</v>
      </c>
      <c r="E517" s="5" t="n">
        <v>49.046</v>
      </c>
      <c r="F517" s="5" t="n">
        <v>152.6876</v>
      </c>
      <c r="G517" s="5" t="n">
        <v>338.4562</v>
      </c>
      <c r="H517" s="4"/>
      <c r="I517" s="4" t="n">
        <f aca="false">TTEST(D517:E517,F517:G517,2,3)</f>
        <v>0.284202852338809</v>
      </c>
      <c r="J517" s="4"/>
      <c r="K517" s="4" t="n">
        <f aca="false">SUM(F517+G517)/SUM(D517+E517)</f>
        <v>4.7511255226159</v>
      </c>
      <c r="L517" s="4"/>
      <c r="M517" s="4" t="n">
        <f aca="false">SUM(D517+E517)/SUM(F517+G517)</f>
        <v>0.210476442948073</v>
      </c>
    </row>
    <row r="518" customFormat="false" ht="15" hidden="false" customHeight="false" outlineLevel="0" collapsed="false">
      <c r="A518" s="3" t="n">
        <v>206223</v>
      </c>
      <c r="B518" s="3" t="s">
        <v>824</v>
      </c>
      <c r="C518" s="3"/>
      <c r="D518" s="5" t="n">
        <v>19.9218</v>
      </c>
      <c r="E518" s="5" t="n">
        <v>18.6993</v>
      </c>
      <c r="F518" s="5" t="n">
        <v>93.8846</v>
      </c>
      <c r="G518" s="5" t="n">
        <v>31.2078</v>
      </c>
      <c r="H518" s="4"/>
      <c r="I518" s="4" t="n">
        <f aca="false">TTEST(D518:E518,F518:G518,2,3)</f>
        <v>0.399215985407211</v>
      </c>
      <c r="J518" s="4"/>
      <c r="K518" s="4" t="n">
        <f aca="false">SUM(F518+G518)/SUM(D518+E518)</f>
        <v>3.23896522885159</v>
      </c>
      <c r="L518" s="4"/>
      <c r="M518" s="4" t="n">
        <f aca="false">SUM(D518+E518)/SUM(F518+G518)</f>
        <v>0.30874057896403</v>
      </c>
    </row>
    <row r="519" customFormat="false" ht="15" hidden="false" customHeight="false" outlineLevel="0" collapsed="false">
      <c r="A519" s="3" t="n">
        <v>206210</v>
      </c>
      <c r="B519" s="4" t="s">
        <v>217</v>
      </c>
      <c r="C519" s="4"/>
      <c r="D519" s="5" t="n">
        <v>1040.5527</v>
      </c>
      <c r="E519" s="5" t="n">
        <v>983.0865</v>
      </c>
      <c r="F519" s="5" t="n">
        <v>1970.0847</v>
      </c>
      <c r="G519" s="5" t="n">
        <v>2381.3027</v>
      </c>
      <c r="H519" s="4"/>
      <c r="I519" s="4" t="n">
        <f aca="false">TTEST(D519:E519,F519:G519,2,3)</f>
        <v>0.105815169233646</v>
      </c>
      <c r="J519" s="4"/>
      <c r="K519" s="4" t="n">
        <f aca="false">SUM(F519+G519)/SUM(D519+E519)</f>
        <v>2.1502782709487</v>
      </c>
      <c r="L519" s="4"/>
      <c r="M519" s="4" t="n">
        <f aca="false">SUM(D519+E519)/SUM(F519+G519)</f>
        <v>0.465056087628511</v>
      </c>
    </row>
    <row r="520" customFormat="false" ht="15" hidden="false" customHeight="false" outlineLevel="0" collapsed="false">
      <c r="A520" s="3" t="n">
        <v>206125</v>
      </c>
      <c r="B520" s="3" t="s">
        <v>1597</v>
      </c>
      <c r="C520" s="3"/>
      <c r="D520" s="5" t="n">
        <v>3507.2001</v>
      </c>
      <c r="E520" s="5" t="n">
        <v>3222.8027</v>
      </c>
      <c r="F520" s="5" t="n">
        <v>6236.9277</v>
      </c>
      <c r="G520" s="5" t="n">
        <v>7907.6777</v>
      </c>
      <c r="H520" s="4"/>
      <c r="I520" s="4" t="n">
        <f aca="false">TTEST(D520:E520,F520:G520,2,3)</f>
        <v>0.132674466258812</v>
      </c>
      <c r="J520" s="4"/>
      <c r="K520" s="4" t="n">
        <f aca="false">SUM(F520+G520)/SUM(D520+E520)</f>
        <v>2.10172355351769</v>
      </c>
      <c r="L520" s="4"/>
      <c r="M520" s="4" t="n">
        <f aca="false">SUM(D520+E520)/SUM(F520+G520)</f>
        <v>0.475799968233826</v>
      </c>
    </row>
    <row r="521" customFormat="false" ht="15" hidden="false" customHeight="false" outlineLevel="0" collapsed="false">
      <c r="A521" s="3" t="n">
        <v>206090</v>
      </c>
      <c r="B521" s="4" t="s">
        <v>1598</v>
      </c>
      <c r="C521" s="4"/>
      <c r="D521" s="5" t="n">
        <v>155.3015</v>
      </c>
      <c r="E521" s="5" t="n">
        <v>151.5031</v>
      </c>
      <c r="F521" s="5" t="n">
        <v>523.6153</v>
      </c>
      <c r="G521" s="5" t="n">
        <v>367.4403</v>
      </c>
      <c r="H521" s="4"/>
      <c r="I521" s="4" t="n">
        <f aca="false">TTEST(D521:E521,F521:G521,2,3)</f>
        <v>0.166101714108325</v>
      </c>
      <c r="J521" s="4"/>
      <c r="K521" s="4" t="n">
        <f aca="false">SUM(F521+G521)/SUM(D521+E521)</f>
        <v>2.9043097789277</v>
      </c>
      <c r="L521" s="4"/>
      <c r="M521" s="4" t="n">
        <f aca="false">SUM(D521+E521)/SUM(F521+G521)</f>
        <v>0.344315887807674</v>
      </c>
    </row>
    <row r="522" customFormat="false" ht="15" hidden="false" customHeight="false" outlineLevel="0" collapsed="false">
      <c r="A522" s="3" t="n">
        <v>206040</v>
      </c>
      <c r="B522" s="4" t="s">
        <v>1599</v>
      </c>
      <c r="C522" s="4"/>
      <c r="D522" s="5" t="n">
        <v>341.0793</v>
      </c>
      <c r="E522" s="5" t="n">
        <v>463.9908</v>
      </c>
      <c r="F522" s="5" t="n">
        <v>1125.0527</v>
      </c>
      <c r="G522" s="5" t="n">
        <v>1237.5617</v>
      </c>
      <c r="H522" s="4"/>
      <c r="I522" s="4" t="n">
        <f aca="false">TTEST(D522:E522,F522:G522,2,3)</f>
        <v>0.0115342715410882</v>
      </c>
      <c r="J522" s="4"/>
      <c r="K522" s="4" t="n">
        <f aca="false">SUM(F522+G522)/SUM(D522+E522)</f>
        <v>2.93466916731847</v>
      </c>
      <c r="L522" s="4"/>
      <c r="M522" s="4" t="n">
        <f aca="false">SUM(D522+E522)/SUM(F522+G522)</f>
        <v>0.340753912276163</v>
      </c>
    </row>
    <row r="523" customFormat="false" ht="15" hidden="false" customHeight="false" outlineLevel="0" collapsed="false">
      <c r="A523" s="3" t="n">
        <v>206032</v>
      </c>
      <c r="B523" s="4" t="s">
        <v>1600</v>
      </c>
      <c r="C523" s="4"/>
      <c r="D523" s="5" t="n">
        <v>93.622</v>
      </c>
      <c r="E523" s="5" t="n">
        <v>141.1283</v>
      </c>
      <c r="F523" s="5" t="n">
        <v>315.7937</v>
      </c>
      <c r="G523" s="5" t="n">
        <v>452.9285</v>
      </c>
      <c r="H523" s="4"/>
      <c r="I523" s="4" t="n">
        <f aca="false">TTEST(D523:E523,F523:G523,2,3)</f>
        <v>0.130447032740879</v>
      </c>
      <c r="J523" s="4"/>
      <c r="K523" s="4" t="n">
        <f aca="false">SUM(F523+G523)/SUM(D523+E523)</f>
        <v>3.27463777469081</v>
      </c>
      <c r="L523" s="4"/>
      <c r="M523" s="4" t="n">
        <f aca="false">SUM(D523+E523)/SUM(F523+G523)</f>
        <v>0.30537728713962</v>
      </c>
    </row>
    <row r="524" customFormat="false" ht="15" hidden="false" customHeight="false" outlineLevel="0" collapsed="false">
      <c r="A524" s="3" t="n">
        <v>205988</v>
      </c>
      <c r="B524" s="3" t="s">
        <v>1601</v>
      </c>
      <c r="C524" s="3"/>
      <c r="D524" s="5" t="n">
        <v>78.1063</v>
      </c>
      <c r="E524" s="5" t="n">
        <v>129.0494</v>
      </c>
      <c r="F524" s="5" t="n">
        <v>221.7737</v>
      </c>
      <c r="G524" s="5" t="n">
        <v>213.4995</v>
      </c>
      <c r="H524" s="4"/>
      <c r="I524" s="4" t="n">
        <f aca="false">TTEST(D524:E524,F524:G524,2,3)</f>
        <v>0.132178663469035</v>
      </c>
      <c r="J524" s="4"/>
      <c r="K524" s="4" t="n">
        <f aca="false">SUM(F524+G524)/SUM(D524+E524)</f>
        <v>2.10118862285711</v>
      </c>
      <c r="L524" s="4"/>
      <c r="M524" s="4" t="n">
        <f aca="false">SUM(D524+E524)/SUM(F524+G524)</f>
        <v>0.475921099667979</v>
      </c>
    </row>
    <row r="525" customFormat="false" ht="15" hidden="false" customHeight="false" outlineLevel="0" collapsed="false">
      <c r="A525" s="3" t="n">
        <v>205949</v>
      </c>
      <c r="B525" s="3" t="s">
        <v>817</v>
      </c>
      <c r="C525" s="3"/>
      <c r="D525" s="5" t="n">
        <v>68.7506</v>
      </c>
      <c r="E525" s="5" t="n">
        <v>81.892</v>
      </c>
      <c r="F525" s="5" t="n">
        <v>138.1496</v>
      </c>
      <c r="G525" s="5" t="n">
        <v>446.4287</v>
      </c>
      <c r="H525" s="4"/>
      <c r="I525" s="4" t="n">
        <f aca="false">TTEST(D525:E525,F525:G525,2,3)</f>
        <v>0.392896322867921</v>
      </c>
      <c r="J525" s="4"/>
      <c r="K525" s="4" t="n">
        <f aca="false">SUM(F525+G525)/SUM(D525+E525)</f>
        <v>3.88056432908088</v>
      </c>
      <c r="L525" s="4"/>
      <c r="M525" s="4" t="n">
        <f aca="false">SUM(D525+E525)/SUM(F525+G525)</f>
        <v>0.257694478224731</v>
      </c>
    </row>
    <row r="526" customFormat="false" ht="15" hidden="false" customHeight="false" outlineLevel="0" collapsed="false">
      <c r="A526" s="3" t="n">
        <v>205904</v>
      </c>
      <c r="B526" s="4" t="s">
        <v>1602</v>
      </c>
      <c r="C526" s="4"/>
      <c r="D526" s="5" t="n">
        <v>41.2983</v>
      </c>
      <c r="E526" s="5" t="n">
        <v>26.3641</v>
      </c>
      <c r="F526" s="5" t="n">
        <v>106.9023</v>
      </c>
      <c r="G526" s="5" t="n">
        <v>77.2716</v>
      </c>
      <c r="H526" s="4"/>
      <c r="I526" s="4" t="n">
        <f aca="false">TTEST(D526:E526,F526:G526,2,3)</f>
        <v>0.109927097874753</v>
      </c>
      <c r="J526" s="4"/>
      <c r="K526" s="4" t="n">
        <f aca="false">SUM(F526+G526)/SUM(D526+E526)</f>
        <v>2.72195340395848</v>
      </c>
      <c r="L526" s="4"/>
      <c r="M526" s="4" t="n">
        <f aca="false">SUM(D526+E526)/SUM(F526+G526)</f>
        <v>0.367383217708915</v>
      </c>
    </row>
    <row r="527" customFormat="false" ht="15" hidden="false" customHeight="false" outlineLevel="0" collapsed="false">
      <c r="A527" s="3" t="n">
        <v>205855</v>
      </c>
      <c r="B527" s="3" t="s">
        <v>1603</v>
      </c>
      <c r="C527" s="3"/>
      <c r="D527" s="5" t="n">
        <v>37.9946</v>
      </c>
      <c r="E527" s="5" t="n">
        <v>35.2956</v>
      </c>
      <c r="F527" s="5" t="n">
        <v>75.609</v>
      </c>
      <c r="G527" s="5" t="n">
        <v>119.744</v>
      </c>
      <c r="H527" s="4"/>
      <c r="I527" s="4" t="n">
        <f aca="false">TTEST(D527:E527,F527:G527,2,3)</f>
        <v>0.219758783663783</v>
      </c>
      <c r="J527" s="4"/>
      <c r="K527" s="4" t="n">
        <f aca="false">SUM(F527+G527)/SUM(D527+E527)</f>
        <v>2.66547232781463</v>
      </c>
      <c r="L527" s="4"/>
      <c r="M527" s="4" t="n">
        <f aca="false">SUM(D527+E527)/SUM(F527+G527)</f>
        <v>0.375168029157474</v>
      </c>
    </row>
    <row r="528" customFormat="false" ht="15" hidden="false" customHeight="false" outlineLevel="0" collapsed="false">
      <c r="A528" s="3" t="n">
        <v>205772</v>
      </c>
      <c r="B528" s="4" t="s">
        <v>1604</v>
      </c>
      <c r="C528" s="4"/>
      <c r="D528" s="5" t="n">
        <v>1124.3652</v>
      </c>
      <c r="E528" s="5" t="n">
        <v>677.6168</v>
      </c>
      <c r="F528" s="5" t="n">
        <v>1788.0869</v>
      </c>
      <c r="G528" s="5" t="n">
        <v>2008.1777</v>
      </c>
      <c r="H528" s="4"/>
      <c r="I528" s="4" t="n">
        <f aca="false">TTEST(D528:E528,F528:G528,2,3)</f>
        <v>0.0934971449573852</v>
      </c>
      <c r="J528" s="4"/>
      <c r="K528" s="4" t="n">
        <f aca="false">SUM(F528+G528)/SUM(D528+E528)</f>
        <v>2.10671616031681</v>
      </c>
      <c r="L528" s="4"/>
      <c r="M528" s="4" t="n">
        <f aca="false">SUM(D528+E528)/SUM(F528+G528)</f>
        <v>0.474672392435448</v>
      </c>
    </row>
    <row r="529" customFormat="false" ht="15" hidden="false" customHeight="false" outlineLevel="0" collapsed="false">
      <c r="A529" s="3" t="n">
        <v>205750</v>
      </c>
      <c r="B529" s="4" t="s">
        <v>1605</v>
      </c>
      <c r="C529" s="4"/>
      <c r="D529" s="5" t="n">
        <v>21.922</v>
      </c>
      <c r="E529" s="5" t="n">
        <v>28.2253</v>
      </c>
      <c r="F529" s="5" t="n">
        <v>36.2989</v>
      </c>
      <c r="G529" s="5" t="n">
        <v>91.9181</v>
      </c>
      <c r="H529" s="4"/>
      <c r="I529" s="4" t="n">
        <f aca="false">TTEST(D529:E529,F529:G529,2,3)</f>
        <v>0.391779358636594</v>
      </c>
      <c r="J529" s="4"/>
      <c r="K529" s="4" t="n">
        <f aca="false">SUM(F529+G529)/SUM(D529+E529)</f>
        <v>2.55680764467878</v>
      </c>
      <c r="L529" s="4"/>
      <c r="M529" s="4" t="n">
        <f aca="false">SUM(D529+E529)/SUM(F529+G529)</f>
        <v>0.391112722961854</v>
      </c>
    </row>
    <row r="530" customFormat="false" ht="15" hidden="false" customHeight="false" outlineLevel="0" collapsed="false">
      <c r="A530" s="3" t="n">
        <v>205666</v>
      </c>
      <c r="B530" s="3" t="s">
        <v>1606</v>
      </c>
      <c r="C530" s="3"/>
      <c r="D530" s="5" t="n">
        <v>1810.4162</v>
      </c>
      <c r="E530" s="5" t="n">
        <v>1306.3217</v>
      </c>
      <c r="F530" s="5" t="n">
        <v>3408.8311</v>
      </c>
      <c r="G530" s="5" t="n">
        <v>3911.4445</v>
      </c>
      <c r="H530" s="4"/>
      <c r="I530" s="4" t="n">
        <f aca="false">TTEST(D530:E530,F530:G530,2,3)</f>
        <v>0.0275010122000243</v>
      </c>
      <c r="J530" s="4"/>
      <c r="K530" s="4" t="n">
        <f aca="false">SUM(F530+G530)/SUM(D530+E530)</f>
        <v>2.34869784847805</v>
      </c>
      <c r="L530" s="4"/>
      <c r="M530" s="4" t="n">
        <f aca="false">SUM(D530+E530)/SUM(F530+G530)</f>
        <v>0.425767835844869</v>
      </c>
    </row>
    <row r="531" customFormat="false" ht="15" hidden="false" customHeight="false" outlineLevel="0" collapsed="false">
      <c r="A531" s="3" t="n">
        <v>205658</v>
      </c>
      <c r="B531" s="4" t="s">
        <v>1607</v>
      </c>
      <c r="C531" s="4"/>
      <c r="D531" s="5" t="n">
        <v>756.6078</v>
      </c>
      <c r="E531" s="5" t="n">
        <v>1499.6152</v>
      </c>
      <c r="F531" s="5" t="n">
        <v>4582.9277</v>
      </c>
      <c r="G531" s="5" t="n">
        <v>5594.5124</v>
      </c>
      <c r="H531" s="4"/>
      <c r="I531" s="4" t="n">
        <f aca="false">TTEST(D531:E531,F531:G531,2,3)</f>
        <v>0.0297339642006948</v>
      </c>
      <c r="J531" s="4"/>
      <c r="K531" s="4" t="n">
        <f aca="false">SUM(F531+G531)/SUM(D531+E531)</f>
        <v>4.51083075564782</v>
      </c>
      <c r="L531" s="4"/>
      <c r="M531" s="4" t="n">
        <f aca="false">SUM(D531+E531)/SUM(F531+G531)</f>
        <v>0.221688654301193</v>
      </c>
    </row>
    <row r="532" customFormat="false" ht="15" hidden="false" customHeight="false" outlineLevel="0" collapsed="false">
      <c r="A532" s="3" t="n">
        <v>205543</v>
      </c>
      <c r="B532" s="4" t="s">
        <v>217</v>
      </c>
      <c r="C532" s="4"/>
      <c r="D532" s="5" t="n">
        <v>341.0793</v>
      </c>
      <c r="E532" s="5" t="n">
        <v>339.5953</v>
      </c>
      <c r="F532" s="5" t="n">
        <v>686.6152</v>
      </c>
      <c r="G532" s="5" t="n">
        <v>893.71</v>
      </c>
      <c r="H532" s="4"/>
      <c r="I532" s="4" t="n">
        <f aca="false">TTEST(D532:E532,F532:G532,2,3)</f>
        <v>0.144021480189929</v>
      </c>
      <c r="J532" s="4"/>
      <c r="K532" s="4" t="n">
        <f aca="false">SUM(F532+G532)/SUM(D532+E532)</f>
        <v>2.32170437974327</v>
      </c>
      <c r="L532" s="4"/>
      <c r="M532" s="4" t="n">
        <f aca="false">SUM(D532+E532)/SUM(F532+G532)</f>
        <v>0.430718057270744</v>
      </c>
    </row>
    <row r="533" customFormat="false" ht="15" hidden="false" customHeight="false" outlineLevel="0" collapsed="false">
      <c r="A533" s="3" t="n">
        <v>205445</v>
      </c>
      <c r="B533" s="3" t="s">
        <v>826</v>
      </c>
      <c r="C533" s="3"/>
      <c r="D533" s="5" t="n">
        <v>195.4371</v>
      </c>
      <c r="E533" s="5" t="n">
        <v>217.1557</v>
      </c>
      <c r="F533" s="5" t="n">
        <v>391.1839</v>
      </c>
      <c r="G533" s="5" t="n">
        <v>473.9517</v>
      </c>
      <c r="H533" s="4"/>
      <c r="I533" s="4" t="n">
        <f aca="false">TTEST(D533:E533,F533:G533,2,3)</f>
        <v>0.0974583045374316</v>
      </c>
      <c r="J533" s="4"/>
      <c r="K533" s="4" t="n">
        <f aca="false">SUM(F533+G533)/SUM(D533+E533)</f>
        <v>2.09682670177473</v>
      </c>
      <c r="L533" s="4"/>
      <c r="M533" s="4" t="n">
        <f aca="false">SUM(D533+E533)/SUM(F533+G533)</f>
        <v>0.476911133930912</v>
      </c>
    </row>
    <row r="534" customFormat="false" ht="15" hidden="false" customHeight="false" outlineLevel="0" collapsed="false">
      <c r="A534" s="3" t="n">
        <v>205348</v>
      </c>
      <c r="B534" s="3" t="s">
        <v>1608</v>
      </c>
      <c r="C534" s="3"/>
      <c r="D534" s="5" t="n">
        <v>426.2417</v>
      </c>
      <c r="E534" s="5" t="n">
        <v>575.8252</v>
      </c>
      <c r="F534" s="5" t="n">
        <v>1295.1152</v>
      </c>
      <c r="G534" s="5" t="n">
        <v>1200.6777</v>
      </c>
      <c r="H534" s="4"/>
      <c r="I534" s="4" t="n">
        <f aca="false">TTEST(D534:E534,F534:G534,2,3)</f>
        <v>0.0223110589703195</v>
      </c>
      <c r="J534" s="4"/>
      <c r="K534" s="4" t="n">
        <f aca="false">SUM(F534+G534)/SUM(D534+E534)</f>
        <v>2.49064498587869</v>
      </c>
      <c r="L534" s="4"/>
      <c r="M534" s="4" t="n">
        <f aca="false">SUM(D534+E534)/SUM(F534+G534)</f>
        <v>0.401502424339776</v>
      </c>
    </row>
    <row r="535" customFormat="false" ht="15" hidden="false" customHeight="false" outlineLevel="0" collapsed="false">
      <c r="A535" s="3" t="n">
        <v>205299</v>
      </c>
      <c r="B535" s="4" t="s">
        <v>217</v>
      </c>
      <c r="C535" s="4"/>
      <c r="D535" s="5" t="n">
        <v>873.0352</v>
      </c>
      <c r="E535" s="5" t="n">
        <v>604.644</v>
      </c>
      <c r="F535" s="5" t="n">
        <v>1544.1393</v>
      </c>
      <c r="G535" s="5" t="n">
        <v>1616.4387</v>
      </c>
      <c r="H535" s="4"/>
      <c r="I535" s="4" t="n">
        <f aca="false">TTEST(D535:E535,F535:G535,2,3)</f>
        <v>0.0829292331482735</v>
      </c>
      <c r="J535" s="4"/>
      <c r="K535" s="4" t="n">
        <f aca="false">SUM(F535+G535)/SUM(D535+E535)</f>
        <v>2.13887967022883</v>
      </c>
      <c r="L535" s="4"/>
      <c r="M535" s="4" t="n">
        <f aca="false">SUM(D535+E535)/SUM(F535+G535)</f>
        <v>0.467534482616787</v>
      </c>
    </row>
    <row r="536" customFormat="false" ht="15" hidden="false" customHeight="false" outlineLevel="0" collapsed="false">
      <c r="A536" s="3" t="n">
        <v>205278</v>
      </c>
      <c r="B536" s="3" t="s">
        <v>809</v>
      </c>
      <c r="C536" s="3"/>
      <c r="D536" s="5" t="n">
        <v>24.6441</v>
      </c>
      <c r="E536" s="5" t="n">
        <v>33.2724</v>
      </c>
      <c r="F536" s="5" t="n">
        <v>250.6138</v>
      </c>
      <c r="G536" s="5" t="n">
        <v>80.2075</v>
      </c>
      <c r="H536" s="4"/>
      <c r="I536" s="4" t="n">
        <f aca="false">TTEST(D536:E536,F536:G536,2,3)</f>
        <v>0.354798339135745</v>
      </c>
      <c r="J536" s="4"/>
      <c r="K536" s="4" t="n">
        <f aca="false">SUM(F536+G536)/SUM(D536+E536)</f>
        <v>5.71203888356513</v>
      </c>
      <c r="L536" s="4"/>
      <c r="M536" s="4" t="n">
        <f aca="false">SUM(D536+E536)/SUM(F536+G536)</f>
        <v>0.175068836256916</v>
      </c>
    </row>
    <row r="537" customFormat="false" ht="15" hidden="false" customHeight="false" outlineLevel="0" collapsed="false">
      <c r="A537" s="3" t="n">
        <v>205229</v>
      </c>
      <c r="B537" s="4" t="s">
        <v>1609</v>
      </c>
      <c r="C537" s="4"/>
      <c r="D537" s="5" t="n">
        <v>228.6036</v>
      </c>
      <c r="E537" s="5" t="n">
        <v>620.2444</v>
      </c>
      <c r="F537" s="5" t="n">
        <v>1438.6152</v>
      </c>
      <c r="G537" s="5" t="n">
        <v>9149.2402</v>
      </c>
      <c r="H537" s="4"/>
      <c r="I537" s="4" t="n">
        <f aca="false">TTEST(D537:E537,F537:G537,2,3)</f>
        <v>0.425918384462039</v>
      </c>
      <c r="J537" s="4"/>
      <c r="K537" s="4" t="n">
        <f aca="false">SUM(F537+G537)/SUM(D537+E537)</f>
        <v>12.4732053324034</v>
      </c>
      <c r="L537" s="4"/>
      <c r="M537" s="4" t="n">
        <f aca="false">SUM(D537+E537)/SUM(F537+G537)</f>
        <v>0.0801718542548286</v>
      </c>
    </row>
    <row r="538" customFormat="false" ht="15" hidden="false" customHeight="false" outlineLevel="0" collapsed="false">
      <c r="A538" s="3" t="n">
        <v>205148</v>
      </c>
      <c r="B538" s="3" t="s">
        <v>406</v>
      </c>
      <c r="C538" s="3"/>
      <c r="D538" s="5" t="n">
        <v>82.5394</v>
      </c>
      <c r="E538" s="5" t="n">
        <v>55.4057</v>
      </c>
      <c r="F538" s="5" t="n">
        <v>273.3372</v>
      </c>
      <c r="G538" s="5" t="n">
        <v>363.6718</v>
      </c>
      <c r="H538" s="4"/>
      <c r="I538" s="4" t="n">
        <f aca="false">TTEST(D538:E538,F538:G538,2,3)</f>
        <v>0.091840542425282</v>
      </c>
      <c r="J538" s="4"/>
      <c r="K538" s="4" t="n">
        <f aca="false">SUM(F538+G538)/SUM(D538+E538)</f>
        <v>4.61784434532289</v>
      </c>
      <c r="L538" s="4"/>
      <c r="M538" s="4" t="n">
        <f aca="false">SUM(D538+E538)/SUM(F538+G538)</f>
        <v>0.216551257517555</v>
      </c>
    </row>
    <row r="539" customFormat="false" ht="15" hidden="false" customHeight="false" outlineLevel="0" collapsed="false">
      <c r="A539" s="3" t="n">
        <v>205093</v>
      </c>
      <c r="B539" s="4" t="s">
        <v>1610</v>
      </c>
      <c r="C539" s="4"/>
      <c r="D539" s="5" t="n">
        <v>251.4955</v>
      </c>
      <c r="E539" s="5" t="n">
        <v>507.8028</v>
      </c>
      <c r="F539" s="5" t="n">
        <v>1183.1777</v>
      </c>
      <c r="G539" s="5" t="n">
        <v>1155.4141</v>
      </c>
      <c r="H539" s="4"/>
      <c r="I539" s="4" t="n">
        <f aca="false">TTEST(D539:E539,F539:G539,2,3)</f>
        <v>0.0991472332067228</v>
      </c>
      <c r="J539" s="4"/>
      <c r="K539" s="4" t="n">
        <f aca="false">SUM(F539+G539)/SUM(D539+E539)</f>
        <v>3.079938148156</v>
      </c>
      <c r="L539" s="4"/>
      <c r="M539" s="4" t="n">
        <f aca="false">SUM(D539+E539)/SUM(F539+G539)</f>
        <v>0.324681844860655</v>
      </c>
    </row>
    <row r="540" customFormat="false" ht="15" hidden="false" customHeight="false" outlineLevel="0" collapsed="false">
      <c r="A540" s="3" t="n">
        <v>204932</v>
      </c>
      <c r="B540" s="3" t="s">
        <v>804</v>
      </c>
      <c r="C540" s="3"/>
      <c r="D540" s="5" t="n">
        <v>353.8217</v>
      </c>
      <c r="E540" s="5" t="n">
        <v>718.2126</v>
      </c>
      <c r="F540" s="5" t="n">
        <v>2016.6777</v>
      </c>
      <c r="G540" s="5" t="n">
        <v>1503.9523</v>
      </c>
      <c r="H540" s="4"/>
      <c r="I540" s="4" t="n">
        <f aca="false">TTEST(D540:E540,F540:G540,2,3)</f>
        <v>0.0706962770668707</v>
      </c>
      <c r="J540" s="4"/>
      <c r="K540" s="4" t="n">
        <f aca="false">SUM(F540+G540)/SUM(D540+E540)</f>
        <v>3.28406469830303</v>
      </c>
      <c r="L540" s="4"/>
      <c r="M540" s="4" t="n">
        <f aca="false">SUM(D540+E540)/SUM(F540+G540)</f>
        <v>0.304500700158778</v>
      </c>
    </row>
    <row r="541" customFormat="false" ht="15" hidden="false" customHeight="false" outlineLevel="0" collapsed="false">
      <c r="A541" s="3" t="n">
        <v>204884</v>
      </c>
      <c r="B541" s="4" t="s">
        <v>1611</v>
      </c>
      <c r="C541" s="4"/>
      <c r="D541" s="5" t="n">
        <v>58.0206</v>
      </c>
      <c r="E541" s="5" t="n">
        <v>59.8717</v>
      </c>
      <c r="F541" s="5" t="n">
        <v>160.1726</v>
      </c>
      <c r="G541" s="5" t="n">
        <v>152.0957</v>
      </c>
      <c r="H541" s="4"/>
      <c r="I541" s="4" t="n">
        <f aca="false">TTEST(D541:E541,F541:G541,2,3)</f>
        <v>0.0199556541195551</v>
      </c>
      <c r="J541" s="4"/>
      <c r="K541" s="4" t="n">
        <f aca="false">SUM(F541+G541)/SUM(D541+E541)</f>
        <v>2.64875907926133</v>
      </c>
      <c r="L541" s="4"/>
      <c r="M541" s="4" t="n">
        <f aca="false">SUM(D541+E541)/SUM(F541+G541)</f>
        <v>0.377535279757824</v>
      </c>
    </row>
    <row r="542" customFormat="false" ht="15" hidden="false" customHeight="false" outlineLevel="0" collapsed="false">
      <c r="A542" s="3" t="n">
        <v>204875</v>
      </c>
      <c r="B542" s="4" t="s">
        <v>1612</v>
      </c>
      <c r="C542" s="4"/>
      <c r="D542" s="5" t="n">
        <v>23.9842</v>
      </c>
      <c r="E542" s="5" t="n">
        <v>38.9311</v>
      </c>
      <c r="F542" s="5" t="n">
        <v>51.7517</v>
      </c>
      <c r="G542" s="5" t="n">
        <v>100.6944</v>
      </c>
      <c r="H542" s="4"/>
      <c r="I542" s="4" t="n">
        <f aca="false">TTEST(D542:E542,F542:G542,2,3)</f>
        <v>0.300183250371453</v>
      </c>
      <c r="J542" s="4"/>
      <c r="K542" s="4" t="n">
        <f aca="false">SUM(F542+G542)/SUM(D542+E542)</f>
        <v>2.4230370037177</v>
      </c>
      <c r="L542" s="4"/>
      <c r="M542" s="4" t="n">
        <f aca="false">SUM(D542+E542)/SUM(F542+G542)</f>
        <v>0.412705211874886</v>
      </c>
    </row>
    <row r="543" customFormat="false" ht="15" hidden="false" customHeight="false" outlineLevel="0" collapsed="false">
      <c r="A543" s="3" t="n">
        <v>204872</v>
      </c>
      <c r="B543" s="4" t="s">
        <v>1612</v>
      </c>
      <c r="C543" s="4"/>
      <c r="D543" s="5" t="n">
        <v>65.7715</v>
      </c>
      <c r="E543" s="5" t="n">
        <v>202.2944</v>
      </c>
      <c r="F543" s="5" t="n">
        <v>322.9209</v>
      </c>
      <c r="G543" s="5" t="n">
        <v>307.093</v>
      </c>
      <c r="H543" s="4"/>
      <c r="I543" s="4" t="n">
        <f aca="false">TTEST(D543:E543,F543:G543,2,3)</f>
        <v>0.225731623077624</v>
      </c>
      <c r="J543" s="4"/>
      <c r="K543" s="4" t="n">
        <f aca="false">SUM(F543+G543)/SUM(D543+E543)</f>
        <v>2.35022022569823</v>
      </c>
      <c r="L543" s="4"/>
      <c r="M543" s="4" t="n">
        <f aca="false">SUM(D543+E543)/SUM(F543+G543)</f>
        <v>0.425492040731165</v>
      </c>
    </row>
    <row r="544" customFormat="false" ht="15" hidden="false" customHeight="false" outlineLevel="0" collapsed="false">
      <c r="A544" s="3" t="n">
        <v>204863</v>
      </c>
      <c r="B544" s="4" t="s">
        <v>1613</v>
      </c>
      <c r="C544" s="4"/>
      <c r="D544" s="5" t="n">
        <v>44.4327</v>
      </c>
      <c r="E544" s="5" t="n">
        <v>29.4197</v>
      </c>
      <c r="F544" s="5" t="n">
        <v>106.9023</v>
      </c>
      <c r="G544" s="5" t="n">
        <v>42.6794</v>
      </c>
      <c r="H544" s="4"/>
      <c r="I544" s="4" t="n">
        <f aca="false">TTEST(D544:E544,F544:G544,2,3)</f>
        <v>0.441215124072945</v>
      </c>
      <c r="J544" s="4"/>
      <c r="K544" s="4" t="n">
        <f aca="false">SUM(F544+G544)/SUM(D544+E544)</f>
        <v>2.02541420454853</v>
      </c>
      <c r="L544" s="4"/>
      <c r="M544" s="4" t="n">
        <f aca="false">SUM(D544+E544)/SUM(F544+G544)</f>
        <v>0.493726171048999</v>
      </c>
    </row>
    <row r="545" customFormat="false" ht="15" hidden="false" customHeight="false" outlineLevel="0" collapsed="false">
      <c r="A545" s="3" t="n">
        <v>204814</v>
      </c>
      <c r="B545" s="3" t="s">
        <v>1614</v>
      </c>
      <c r="C545" s="3"/>
      <c r="D545" s="5" t="n">
        <v>32.9298</v>
      </c>
      <c r="E545" s="5" t="n">
        <v>57.086</v>
      </c>
      <c r="F545" s="5" t="n">
        <v>95.884</v>
      </c>
      <c r="G545" s="5" t="n">
        <v>125.2729</v>
      </c>
      <c r="H545" s="4"/>
      <c r="I545" s="4" t="n">
        <f aca="false">TTEST(D545:E545,F545:G545,2,3)</f>
        <v>0.0788042314127643</v>
      </c>
      <c r="J545" s="4"/>
      <c r="K545" s="4" t="n">
        <f aca="false">SUM(F545+G545)/SUM(D545+E545)</f>
        <v>2.45686757213734</v>
      </c>
      <c r="L545" s="4"/>
      <c r="M545" s="4" t="n">
        <f aca="false">SUM(D545+E545)/SUM(F545+G545)</f>
        <v>0.407022344769709</v>
      </c>
    </row>
    <row r="546" customFormat="false" ht="15" hidden="false" customHeight="false" outlineLevel="0" collapsed="false">
      <c r="A546" s="3" t="n">
        <v>204629</v>
      </c>
      <c r="B546" s="4" t="s">
        <v>1615</v>
      </c>
      <c r="C546" s="4"/>
      <c r="D546" s="5" t="n">
        <v>735.2871</v>
      </c>
      <c r="E546" s="5" t="n">
        <v>606.1152</v>
      </c>
      <c r="F546" s="5" t="n">
        <v>1348.5621</v>
      </c>
      <c r="G546" s="5" t="n">
        <v>1420.804</v>
      </c>
      <c r="H546" s="4"/>
      <c r="I546" s="4" t="n">
        <f aca="false">TTEST(D546:E546,F546:G546,2,3)</f>
        <v>0.0220048505326947</v>
      </c>
      <c r="J546" s="4"/>
      <c r="K546" s="4" t="n">
        <f aca="false">SUM(F546+G546)/SUM(D546+E546)</f>
        <v>2.06453060353333</v>
      </c>
      <c r="L546" s="4"/>
      <c r="M546" s="4" t="n">
        <f aca="false">SUM(D546+E546)/SUM(F546+G546)</f>
        <v>0.484371604028806</v>
      </c>
    </row>
    <row r="547" customFormat="false" ht="15" hidden="false" customHeight="false" outlineLevel="0" collapsed="false">
      <c r="A547" s="3" t="n">
        <v>204582</v>
      </c>
      <c r="B547" s="4" t="s">
        <v>1616</v>
      </c>
      <c r="C547" s="4"/>
      <c r="D547" s="5" t="n">
        <v>54.6449</v>
      </c>
      <c r="E547" s="5" t="n">
        <v>112.5001</v>
      </c>
      <c r="F547" s="5" t="n">
        <v>186.0458</v>
      </c>
      <c r="G547" s="5" t="n">
        <v>240.6286</v>
      </c>
      <c r="H547" s="4"/>
      <c r="I547" s="4" t="n">
        <f aca="false">TTEST(D547:E547,F547:G547,2,3)</f>
        <v>0.0828448501934337</v>
      </c>
      <c r="J547" s="4"/>
      <c r="K547" s="4" t="n">
        <f aca="false">SUM(F547+G547)/SUM(D547+E547)</f>
        <v>2.55272009333214</v>
      </c>
      <c r="L547" s="4"/>
      <c r="M547" s="4" t="n">
        <f aca="false">SUM(D547+E547)/SUM(F547+G547)</f>
        <v>0.391738993480743</v>
      </c>
    </row>
    <row r="548" customFormat="false" ht="15" hidden="false" customHeight="false" outlineLevel="0" collapsed="false">
      <c r="A548" s="3" t="n">
        <v>204423</v>
      </c>
      <c r="B548" s="3" t="s">
        <v>1617</v>
      </c>
      <c r="C548" s="3"/>
      <c r="D548" s="5" t="n">
        <v>82.8682</v>
      </c>
      <c r="E548" s="5" t="n">
        <v>138.2061</v>
      </c>
      <c r="F548" s="5" t="n">
        <v>552.1253</v>
      </c>
      <c r="G548" s="5" t="n">
        <v>639.9756</v>
      </c>
      <c r="H548" s="4"/>
      <c r="I548" s="4" t="n">
        <f aca="false">TTEST(D548:E548,F548:G548,2,3)</f>
        <v>0.0188987136055632</v>
      </c>
      <c r="J548" s="4"/>
      <c r="K548" s="4" t="n">
        <f aca="false">SUM(F548+G548)/SUM(D548+E548)</f>
        <v>5.39230883010825</v>
      </c>
      <c r="L548" s="4"/>
      <c r="M548" s="4" t="n">
        <f aca="false">SUM(D548+E548)/SUM(F548+G548)</f>
        <v>0.185449318929295</v>
      </c>
    </row>
    <row r="549" customFormat="false" ht="15" hidden="false" customHeight="false" outlineLevel="0" collapsed="false">
      <c r="A549" s="3" t="n">
        <v>204351</v>
      </c>
      <c r="B549" s="4" t="s">
        <v>1618</v>
      </c>
      <c r="C549" s="4"/>
      <c r="D549" s="5" t="n">
        <v>30.55</v>
      </c>
      <c r="E549" s="5" t="n">
        <v>54.5589</v>
      </c>
      <c r="F549" s="5" t="n">
        <v>88.728</v>
      </c>
      <c r="G549" s="5" t="n">
        <v>83.2021</v>
      </c>
      <c r="H549" s="4"/>
      <c r="I549" s="4" t="n">
        <f aca="false">TTEST(D549:E549,F549:G549,2,3)</f>
        <v>0.1568663288688</v>
      </c>
      <c r="J549" s="4"/>
      <c r="K549" s="4" t="n">
        <f aca="false">SUM(F549+G549)/SUM(D549+E549)</f>
        <v>2.02011892998265</v>
      </c>
      <c r="L549" s="4"/>
      <c r="M549" s="4" t="n">
        <f aca="false">SUM(D549+E549)/SUM(F549+G549)</f>
        <v>0.495020360018403</v>
      </c>
    </row>
    <row r="550" customFormat="false" ht="15" hidden="false" customHeight="false" outlineLevel="0" collapsed="false">
      <c r="A550" s="3" t="n">
        <v>204297</v>
      </c>
      <c r="B550" s="4" t="s">
        <v>1619</v>
      </c>
      <c r="C550" s="4"/>
      <c r="D550" s="5" t="n">
        <v>142.2338</v>
      </c>
      <c r="E550" s="5" t="n">
        <v>92.5353</v>
      </c>
      <c r="F550" s="5" t="n">
        <v>511.8028</v>
      </c>
      <c r="G550" s="5" t="n">
        <v>609.9277</v>
      </c>
      <c r="H550" s="4"/>
      <c r="I550" s="4" t="n">
        <f aca="false">TTEST(D550:E550,F550:G550,2,3)</f>
        <v>0.0335463505877503</v>
      </c>
      <c r="J550" s="4"/>
      <c r="K550" s="4" t="n">
        <f aca="false">SUM(F550+G550)/SUM(D550+E550)</f>
        <v>4.77801593139813</v>
      </c>
      <c r="L550" s="4"/>
      <c r="M550" s="4" t="n">
        <f aca="false">SUM(D550+E550)/SUM(F550+G550)</f>
        <v>0.20929189319538</v>
      </c>
    </row>
    <row r="551" customFormat="false" ht="15" hidden="false" customHeight="false" outlineLevel="0" collapsed="false">
      <c r="A551" s="3" t="n">
        <v>204200</v>
      </c>
      <c r="B551" s="3" t="s">
        <v>1620</v>
      </c>
      <c r="C551" s="3"/>
      <c r="D551" s="5" t="n">
        <v>4166.2366</v>
      </c>
      <c r="E551" s="5" t="n">
        <v>4195.7731</v>
      </c>
      <c r="F551" s="5" t="n">
        <v>10682.5527</v>
      </c>
      <c r="G551" s="5" t="n">
        <v>10745.2573</v>
      </c>
      <c r="H551" s="4"/>
      <c r="I551" s="4" t="n">
        <f aca="false">TTEST(D551:E551,F551:G551,2,3)</f>
        <v>0.000421525874438475</v>
      </c>
      <c r="J551" s="4"/>
      <c r="K551" s="4" t="n">
        <f aca="false">SUM(F551+G551)/SUM(D551+E551)</f>
        <v>2.56251915134707</v>
      </c>
      <c r="L551" s="4"/>
      <c r="M551" s="4" t="n">
        <f aca="false">SUM(D551+E551)/SUM(F551+G551)</f>
        <v>0.390240985896366</v>
      </c>
    </row>
    <row r="552" customFormat="false" ht="15" hidden="false" customHeight="false" outlineLevel="0" collapsed="false">
      <c r="A552" s="3" t="n">
        <v>204149</v>
      </c>
      <c r="B552" s="4" t="s">
        <v>217</v>
      </c>
      <c r="C552" s="4"/>
      <c r="D552" s="5" t="n">
        <v>28.1698</v>
      </c>
      <c r="E552" s="5" t="n">
        <v>45.8801</v>
      </c>
      <c r="F552" s="5" t="n">
        <v>120.0518</v>
      </c>
      <c r="G552" s="5" t="n">
        <v>166.8117</v>
      </c>
      <c r="H552" s="4"/>
      <c r="I552" s="4" t="n">
        <f aca="false">TTEST(D552:E552,F552:G552,2,3)</f>
        <v>0.104468013610332</v>
      </c>
      <c r="J552" s="4"/>
      <c r="K552" s="4" t="n">
        <f aca="false">SUM(F552+G552)/SUM(D552+E552)</f>
        <v>3.87392150428292</v>
      </c>
      <c r="L552" s="4"/>
      <c r="M552" s="4" t="n">
        <f aca="false">SUM(D552+E552)/SUM(F552+G552)</f>
        <v>0.25813636102188</v>
      </c>
    </row>
    <row r="553" customFormat="false" ht="15" hidden="false" customHeight="false" outlineLevel="0" collapsed="false">
      <c r="A553" s="3" t="n">
        <v>204119</v>
      </c>
      <c r="B553" s="4" t="s">
        <v>217</v>
      </c>
      <c r="C553" s="4"/>
      <c r="D553" s="5" t="n">
        <v>95.9313</v>
      </c>
      <c r="E553" s="5" t="n">
        <v>79.7403</v>
      </c>
      <c r="F553" s="5" t="n">
        <v>112.74</v>
      </c>
      <c r="G553" s="5" t="n">
        <v>265.9481</v>
      </c>
      <c r="H553" s="4"/>
      <c r="I553" s="4" t="n">
        <f aca="false">TTEST(D553:E553,F553:G553,2,3)</f>
        <v>0.40970121963168</v>
      </c>
      <c r="J553" s="4"/>
      <c r="K553" s="4" t="n">
        <f aca="false">SUM(F553+G553)/SUM(D553+E553)</f>
        <v>2.15565919590873</v>
      </c>
      <c r="L553" s="4"/>
      <c r="M553" s="4" t="n">
        <f aca="false">SUM(D553+E553)/SUM(F553+G553)</f>
        <v>0.463895221423647</v>
      </c>
    </row>
    <row r="554" customFormat="false" ht="15" hidden="false" customHeight="false" outlineLevel="0" collapsed="false">
      <c r="A554" s="3" t="n">
        <v>204109</v>
      </c>
      <c r="B554" s="4" t="s">
        <v>288</v>
      </c>
      <c r="C554" s="4"/>
      <c r="D554" s="5" t="n">
        <v>96.6018</v>
      </c>
      <c r="E554" s="5" t="n">
        <v>104.4879</v>
      </c>
      <c r="F554" s="5" t="n">
        <v>238.6775</v>
      </c>
      <c r="G554" s="5" t="n">
        <v>170.0242</v>
      </c>
      <c r="H554" s="4"/>
      <c r="I554" s="4" t="n">
        <f aca="false">TTEST(D554:E554,F554:G554,2,3)</f>
        <v>0.19936955563971</v>
      </c>
      <c r="J554" s="4"/>
      <c r="K554" s="4" t="n">
        <f aca="false">SUM(F554+G554)/SUM(D554+E554)</f>
        <v>2.03243477910604</v>
      </c>
      <c r="L554" s="4"/>
      <c r="M554" s="4" t="n">
        <f aca="false">SUM(D554+E554)/SUM(F554+G554)</f>
        <v>0.492020708502069</v>
      </c>
    </row>
    <row r="555" customFormat="false" ht="15" hidden="false" customHeight="false" outlineLevel="0" collapsed="false">
      <c r="A555" s="3" t="n">
        <v>204099</v>
      </c>
      <c r="B555" s="4" t="s">
        <v>173</v>
      </c>
      <c r="C555" s="4"/>
      <c r="D555" s="5" t="n">
        <v>1651.4277</v>
      </c>
      <c r="E555" s="5" t="n">
        <v>4318.3652</v>
      </c>
      <c r="F555" s="5" t="n">
        <v>8458.2333</v>
      </c>
      <c r="G555" s="5" t="n">
        <v>8539.2402</v>
      </c>
      <c r="H555" s="4"/>
      <c r="I555" s="4" t="n">
        <f aca="false">TTEST(D555:E555,F555:G555,2,3)</f>
        <v>0.150774332619498</v>
      </c>
      <c r="J555" s="4"/>
      <c r="K555" s="4" t="n">
        <f aca="false">SUM(F555+G555)/SUM(D555+E555)</f>
        <v>2.84724676127375</v>
      </c>
      <c r="L555" s="4"/>
      <c r="M555" s="4" t="n">
        <f aca="false">SUM(D555+E555)/SUM(F555+G555)</f>
        <v>0.351216485202933</v>
      </c>
    </row>
    <row r="556" customFormat="false" ht="15" hidden="false" customHeight="false" outlineLevel="0" collapsed="false">
      <c r="A556" s="3" t="n">
        <v>204089</v>
      </c>
      <c r="B556" s="4" t="s">
        <v>217</v>
      </c>
      <c r="C556" s="4"/>
      <c r="D556" s="5" t="n">
        <v>753.6787</v>
      </c>
      <c r="E556" s="5" t="n">
        <v>489.7441</v>
      </c>
      <c r="F556" s="5" t="n">
        <v>1297.8011</v>
      </c>
      <c r="G556" s="5" t="n">
        <v>1630.3652</v>
      </c>
      <c r="H556" s="4"/>
      <c r="I556" s="4" t="n">
        <f aca="false">TTEST(D556:E556,F556:G556,2,3)</f>
        <v>0.0629796412726726</v>
      </c>
      <c r="J556" s="4"/>
      <c r="K556" s="4" t="n">
        <f aca="false">SUM(F556+G556)/SUM(D556+E556)</f>
        <v>2.35492408535536</v>
      </c>
      <c r="L556" s="4"/>
      <c r="M556" s="4" t="n">
        <f aca="false">SUM(D556+E556)/SUM(F556+G556)</f>
        <v>0.424642138665417</v>
      </c>
    </row>
    <row r="557" customFormat="false" ht="15" hidden="false" customHeight="false" outlineLevel="0" collapsed="false">
      <c r="A557" s="3" t="n">
        <v>204049</v>
      </c>
      <c r="B557" s="3" t="s">
        <v>789</v>
      </c>
      <c r="C557" s="3"/>
      <c r="D557" s="5" t="n">
        <v>82.5189</v>
      </c>
      <c r="E557" s="5" t="n">
        <v>202.2944</v>
      </c>
      <c r="F557" s="5" t="n">
        <v>1397.2402</v>
      </c>
      <c r="G557" s="5" t="n">
        <v>1249.1152</v>
      </c>
      <c r="H557" s="4"/>
      <c r="I557" s="4" t="n">
        <f aca="false">TTEST(D557:E557,F557:G557,2,3)</f>
        <v>0.00755041223205541</v>
      </c>
      <c r="J557" s="4"/>
      <c r="K557" s="4" t="n">
        <f aca="false">SUM(F557+G557)/SUM(D557+E557)</f>
        <v>9.29154432043728</v>
      </c>
      <c r="L557" s="4"/>
      <c r="M557" s="4" t="n">
        <f aca="false">SUM(D557+E557)/SUM(F557+G557)</f>
        <v>0.107624735513605</v>
      </c>
    </row>
    <row r="558" customFormat="false" ht="15" hidden="false" customHeight="false" outlineLevel="0" collapsed="false">
      <c r="A558" s="3" t="n">
        <v>204048</v>
      </c>
      <c r="B558" s="4" t="s">
        <v>1621</v>
      </c>
      <c r="C558" s="4"/>
      <c r="D558" s="5" t="n">
        <v>33.4519</v>
      </c>
      <c r="E558" s="5" t="n">
        <v>60.7693</v>
      </c>
      <c r="F558" s="5" t="n">
        <v>147.6743</v>
      </c>
      <c r="G558" s="5" t="n">
        <v>125.2729</v>
      </c>
      <c r="H558" s="4"/>
      <c r="I558" s="4" t="n">
        <f aca="false">TTEST(D558:E558,F558:G558,2,3)</f>
        <v>0.0398663926627978</v>
      </c>
      <c r="J558" s="4"/>
      <c r="K558" s="4" t="n">
        <f aca="false">SUM(F558+G558)/SUM(D558+E558)</f>
        <v>2.89687671139828</v>
      </c>
      <c r="L558" s="4"/>
      <c r="M558" s="4" t="n">
        <f aca="false">SUM(D558+E558)/SUM(F558+G558)</f>
        <v>0.345199364565748</v>
      </c>
    </row>
    <row r="559" customFormat="false" ht="15" hidden="false" customHeight="false" outlineLevel="0" collapsed="false">
      <c r="A559" s="3" t="n">
        <v>203992</v>
      </c>
      <c r="B559" s="4" t="s">
        <v>1622</v>
      </c>
      <c r="C559" s="4"/>
      <c r="D559" s="5" t="n">
        <v>31.153</v>
      </c>
      <c r="E559" s="5" t="n">
        <v>24.1922</v>
      </c>
      <c r="F559" s="5" t="n">
        <v>88.0585</v>
      </c>
      <c r="G559" s="5" t="n">
        <v>69.14</v>
      </c>
      <c r="H559" s="4"/>
      <c r="I559" s="4" t="n">
        <f aca="false">TTEST(D559:E559,F559:G559,2,3)</f>
        <v>0.0862805906105002</v>
      </c>
      <c r="J559" s="4"/>
      <c r="K559" s="4" t="n">
        <f aca="false">SUM(F559+G559)/SUM(D559+E559)</f>
        <v>2.84032761648707</v>
      </c>
      <c r="L559" s="4"/>
      <c r="M559" s="4" t="n">
        <f aca="false">SUM(D559+E559)/SUM(F559+G559)</f>
        <v>0.352072061756314</v>
      </c>
    </row>
    <row r="560" customFormat="false" ht="15" hidden="false" customHeight="false" outlineLevel="0" collapsed="false">
      <c r="A560" s="3" t="n">
        <v>203852</v>
      </c>
      <c r="B560" s="3" t="s">
        <v>693</v>
      </c>
      <c r="C560" s="3"/>
      <c r="D560" s="5" t="n">
        <v>295.4259</v>
      </c>
      <c r="E560" s="5" t="n">
        <v>162.3119</v>
      </c>
      <c r="F560" s="5" t="n">
        <v>621.1777</v>
      </c>
      <c r="G560" s="5" t="n">
        <v>514.3653</v>
      </c>
      <c r="H560" s="4"/>
      <c r="I560" s="4" t="n">
        <f aca="false">TTEST(D560:E560,F560:G560,2,3)</f>
        <v>0.0624399718680577</v>
      </c>
      <c r="J560" s="4"/>
      <c r="K560" s="4" t="n">
        <f aca="false">SUM(F560+G560)/SUM(D560+E560)</f>
        <v>2.48077174312456</v>
      </c>
      <c r="L560" s="4"/>
      <c r="M560" s="4" t="n">
        <f aca="false">SUM(D560+E560)/SUM(F560+G560)</f>
        <v>0.403100366961005</v>
      </c>
    </row>
    <row r="561" customFormat="false" ht="15" hidden="false" customHeight="false" outlineLevel="0" collapsed="false">
      <c r="A561" s="3" t="n">
        <v>203802</v>
      </c>
      <c r="B561" s="4" t="s">
        <v>217</v>
      </c>
      <c r="C561" s="4"/>
      <c r="D561" s="5" t="n">
        <v>1435.7032</v>
      </c>
      <c r="E561" s="5" t="n">
        <v>1545.9277</v>
      </c>
      <c r="F561" s="5" t="n">
        <v>5479.6152</v>
      </c>
      <c r="G561" s="5" t="n">
        <v>6578.9393</v>
      </c>
      <c r="H561" s="4"/>
      <c r="I561" s="4" t="n">
        <f aca="false">TTEST(D561:E561,F561:G561,2,3)</f>
        <v>0.0741945050566187</v>
      </c>
      <c r="J561" s="4"/>
      <c r="K561" s="4" t="n">
        <f aca="false">SUM(F561+G561)/SUM(D561+E561)</f>
        <v>4.04428143671304</v>
      </c>
      <c r="L561" s="4"/>
      <c r="M561" s="4" t="n">
        <f aca="false">SUM(D561+E561)/SUM(F561+G561)</f>
        <v>0.247262712956184</v>
      </c>
    </row>
    <row r="562" customFormat="false" ht="15" hidden="false" customHeight="false" outlineLevel="0" collapsed="false">
      <c r="A562" s="3" t="n">
        <v>203791</v>
      </c>
      <c r="B562" s="3" t="s">
        <v>1623</v>
      </c>
      <c r="C562" s="3"/>
      <c r="D562" s="5" t="n">
        <v>80.4858</v>
      </c>
      <c r="E562" s="5" t="n">
        <v>171.6365</v>
      </c>
      <c r="F562" s="5" t="n">
        <v>214.7358</v>
      </c>
      <c r="G562" s="5" t="n">
        <v>325.1925</v>
      </c>
      <c r="H562" s="4"/>
      <c r="I562" s="4" t="n">
        <f aca="false">TTEST(D562:E562,F562:G562,2,3)</f>
        <v>0.186762612184566</v>
      </c>
      <c r="J562" s="4"/>
      <c r="K562" s="4" t="n">
        <f aca="false">SUM(F562+G562)/SUM(D562+E562)</f>
        <v>2.14153329554744</v>
      </c>
      <c r="L562" s="4"/>
      <c r="M562" s="4" t="n">
        <f aca="false">SUM(D562+E562)/SUM(F562+G562)</f>
        <v>0.466955149415209</v>
      </c>
    </row>
    <row r="563" customFormat="false" ht="15" hidden="false" customHeight="false" outlineLevel="0" collapsed="false">
      <c r="A563" s="3" t="n">
        <v>203787</v>
      </c>
      <c r="B563" s="3" t="s">
        <v>1624</v>
      </c>
      <c r="C563" s="3"/>
      <c r="D563" s="5" t="n">
        <v>740.4448</v>
      </c>
      <c r="E563" s="5" t="n">
        <v>760.3952</v>
      </c>
      <c r="F563" s="5" t="n">
        <v>1879.1152</v>
      </c>
      <c r="G563" s="5" t="n">
        <v>2124.8652</v>
      </c>
      <c r="H563" s="4"/>
      <c r="I563" s="4" t="n">
        <f aca="false">TTEST(D563:E563,F563:G563,2,3)</f>
        <v>0.0607771274401128</v>
      </c>
      <c r="J563" s="4"/>
      <c r="K563" s="4" t="n">
        <f aca="false">SUM(F563+G563)/SUM(D563+E563)</f>
        <v>2.66782628394766</v>
      </c>
      <c r="L563" s="4"/>
      <c r="M563" s="4" t="n">
        <f aca="false">SUM(D563+E563)/SUM(F563+G563)</f>
        <v>0.374836999701597</v>
      </c>
    </row>
    <row r="564" customFormat="false" ht="15" hidden="false" customHeight="false" outlineLevel="0" collapsed="false">
      <c r="A564" s="3" t="n">
        <v>203637</v>
      </c>
      <c r="B564" s="4" t="s">
        <v>217</v>
      </c>
      <c r="C564" s="4"/>
      <c r="D564" s="5" t="n">
        <v>1526.6655</v>
      </c>
      <c r="E564" s="5" t="n">
        <v>743.0527</v>
      </c>
      <c r="F564" s="5" t="n">
        <v>3646.4277</v>
      </c>
      <c r="G564" s="5" t="n">
        <v>3250.0044</v>
      </c>
      <c r="H564" s="4"/>
      <c r="I564" s="4" t="n">
        <f aca="false">TTEST(D564:E564,F564:G564,2,3)</f>
        <v>0.062119434531599</v>
      </c>
      <c r="J564" s="4"/>
      <c r="K564" s="4" t="n">
        <f aca="false">SUM(F564+G564)/SUM(D564+E564)</f>
        <v>3.03845301147957</v>
      </c>
      <c r="L564" s="4"/>
      <c r="M564" s="4" t="n">
        <f aca="false">SUM(D564+E564)/SUM(F564+G564)</f>
        <v>0.32911484766159</v>
      </c>
    </row>
    <row r="565" customFormat="false" ht="15" hidden="false" customHeight="false" outlineLevel="0" collapsed="false">
      <c r="A565" s="3" t="n">
        <v>203577</v>
      </c>
      <c r="B565" s="3" t="s">
        <v>1625</v>
      </c>
      <c r="C565" s="3"/>
      <c r="D565" s="5" t="n">
        <v>241.4743</v>
      </c>
      <c r="E565" s="5" t="n">
        <v>346.6385</v>
      </c>
      <c r="F565" s="5" t="n">
        <v>704.4277</v>
      </c>
      <c r="G565" s="5" t="n">
        <v>837.9933</v>
      </c>
      <c r="H565" s="4"/>
      <c r="I565" s="4" t="n">
        <f aca="false">TTEST(D565:E565,F565:G565,2,3)</f>
        <v>0.0341144381049898</v>
      </c>
      <c r="J565" s="4"/>
      <c r="K565" s="4" t="n">
        <f aca="false">SUM(F565+G565)/SUM(D565+E565)</f>
        <v>2.62266184310221</v>
      </c>
      <c r="L565" s="4"/>
      <c r="M565" s="4" t="n">
        <f aca="false">SUM(D565+E565)/SUM(F565+G565)</f>
        <v>0.381292007824064</v>
      </c>
    </row>
    <row r="566" customFormat="false" ht="15" hidden="false" customHeight="false" outlineLevel="0" collapsed="false">
      <c r="A566" s="3" t="n">
        <v>203504</v>
      </c>
      <c r="B566" s="3" t="s">
        <v>781</v>
      </c>
      <c r="C566" s="3"/>
      <c r="D566" s="5" t="n">
        <v>60.6887</v>
      </c>
      <c r="E566" s="5" t="n">
        <v>126.5134</v>
      </c>
      <c r="F566" s="5" t="n">
        <v>496.8858</v>
      </c>
      <c r="G566" s="5" t="n">
        <v>381.3787</v>
      </c>
      <c r="H566" s="4"/>
      <c r="I566" s="4" t="n">
        <f aca="false">TTEST(D566:E566,F566:G566,2,3)</f>
        <v>0.0556176009134461</v>
      </c>
      <c r="J566" s="4"/>
      <c r="K566" s="4" t="n">
        <f aca="false">SUM(F566+G566)/SUM(D566+E566)</f>
        <v>4.69153123816453</v>
      </c>
      <c r="L566" s="4"/>
      <c r="M566" s="4" t="n">
        <f aca="false">SUM(D566+E566)/SUM(F566+G566)</f>
        <v>0.213150024850145</v>
      </c>
    </row>
    <row r="567" customFormat="false" ht="15" hidden="false" customHeight="false" outlineLevel="0" collapsed="false">
      <c r="A567" s="3" t="n">
        <v>203424</v>
      </c>
      <c r="B567" s="3" t="s">
        <v>1626</v>
      </c>
      <c r="C567" s="3"/>
      <c r="D567" s="5" t="n">
        <v>792.4488</v>
      </c>
      <c r="E567" s="5" t="n">
        <v>514.1384</v>
      </c>
      <c r="F567" s="5" t="n">
        <v>1243.1777</v>
      </c>
      <c r="G567" s="5" t="n">
        <v>1695.695</v>
      </c>
      <c r="H567" s="4"/>
      <c r="I567" s="4" t="n">
        <f aca="false">TTEST(D567:E567,F567:G567,2,3)</f>
        <v>0.114706965796604</v>
      </c>
      <c r="J567" s="4"/>
      <c r="K567" s="4" t="n">
        <f aca="false">SUM(F567+G567)/SUM(D567+E567)</f>
        <v>2.24927406299404</v>
      </c>
      <c r="L567" s="4"/>
      <c r="M567" s="4" t="n">
        <f aca="false">SUM(D567+E567)/SUM(F567+G567)</f>
        <v>0.444587885688278</v>
      </c>
    </row>
    <row r="568" customFormat="false" ht="15" hidden="false" customHeight="false" outlineLevel="0" collapsed="false">
      <c r="A568" s="3" t="n">
        <v>203358</v>
      </c>
      <c r="B568" s="3" t="s">
        <v>1627</v>
      </c>
      <c r="C568" s="3"/>
      <c r="D568" s="5" t="n">
        <v>237.6597</v>
      </c>
      <c r="E568" s="5" t="n">
        <v>578.01</v>
      </c>
      <c r="F568" s="5" t="n">
        <v>817.0319</v>
      </c>
      <c r="G568" s="5" t="n">
        <v>995.931</v>
      </c>
      <c r="H568" s="4"/>
      <c r="I568" s="4" t="n">
        <f aca="false">TTEST(D568:E568,F568:G568,2,3)</f>
        <v>0.160533683232602</v>
      </c>
      <c r="J568" s="4"/>
      <c r="K568" s="4" t="n">
        <f aca="false">SUM(F568+G568)/SUM(D568+E568)</f>
        <v>2.22266795002928</v>
      </c>
      <c r="L568" s="4"/>
      <c r="M568" s="4" t="n">
        <f aca="false">SUM(D568+E568)/SUM(F568+G568)</f>
        <v>0.449909758219542</v>
      </c>
    </row>
    <row r="569" customFormat="false" ht="15" hidden="false" customHeight="false" outlineLevel="0" collapsed="false">
      <c r="A569" s="3" t="n">
        <v>203354</v>
      </c>
      <c r="B569" s="3" t="s">
        <v>1628</v>
      </c>
      <c r="C569" s="3"/>
      <c r="D569" s="5" t="n">
        <v>68.5779</v>
      </c>
      <c r="E569" s="5" t="n">
        <v>119.8018</v>
      </c>
      <c r="F569" s="5" t="n">
        <v>230.0997</v>
      </c>
      <c r="G569" s="5" t="n">
        <v>321.0086</v>
      </c>
      <c r="H569" s="4"/>
      <c r="I569" s="4" t="n">
        <f aca="false">TTEST(D569:E569,F569:G569,2,3)</f>
        <v>0.102301263991628</v>
      </c>
      <c r="J569" s="4"/>
      <c r="K569" s="4" t="n">
        <f aca="false">SUM(F569+G569)/SUM(D569+E569)</f>
        <v>2.92551851393754</v>
      </c>
      <c r="L569" s="4"/>
      <c r="M569" s="4" t="n">
        <f aca="false">SUM(D569+E569)/SUM(F569+G569)</f>
        <v>0.341819747588632</v>
      </c>
    </row>
    <row r="570" customFormat="false" ht="15" hidden="false" customHeight="false" outlineLevel="0" collapsed="false">
      <c r="A570" s="3" t="n">
        <v>203316</v>
      </c>
      <c r="B570" s="4" t="s">
        <v>1629</v>
      </c>
      <c r="C570" s="4"/>
      <c r="D570" s="5" t="n">
        <v>35.6409</v>
      </c>
      <c r="E570" s="5" t="n">
        <v>64.6305</v>
      </c>
      <c r="F570" s="5" t="n">
        <v>120.2965</v>
      </c>
      <c r="G570" s="5" t="n">
        <v>125.6286</v>
      </c>
      <c r="H570" s="4"/>
      <c r="I570" s="4" t="n">
        <f aca="false">TTEST(D570:E570,F570:G570,2,3)</f>
        <v>0.115545551543474</v>
      </c>
      <c r="J570" s="4"/>
      <c r="K570" s="4" t="n">
        <f aca="false">SUM(F570+G570)/SUM(D570+E570)</f>
        <v>2.45259465809792</v>
      </c>
      <c r="L570" s="4"/>
      <c r="M570" s="4" t="n">
        <f aca="false">SUM(D570+E570)/SUM(F570+G570)</f>
        <v>0.407731459700535</v>
      </c>
    </row>
    <row r="571" customFormat="false" ht="15" hidden="false" customHeight="false" outlineLevel="0" collapsed="false">
      <c r="A571" s="3" t="n">
        <v>203298</v>
      </c>
      <c r="B571" s="4" t="s">
        <v>1630</v>
      </c>
      <c r="C571" s="4"/>
      <c r="D571" s="5" t="n">
        <v>125.5213</v>
      </c>
      <c r="E571" s="5" t="n">
        <v>72.4685</v>
      </c>
      <c r="F571" s="5" t="n">
        <v>213.2944</v>
      </c>
      <c r="G571" s="5" t="n">
        <v>191.9715</v>
      </c>
      <c r="H571" s="4"/>
      <c r="I571" s="4" t="n">
        <f aca="false">TTEST(D571:E571,F571:G571,2,3)</f>
        <v>0.122730677843084</v>
      </c>
      <c r="J571" s="4"/>
      <c r="K571" s="4" t="n">
        <f aca="false">SUM(F571+G571)/SUM(D571+E571)</f>
        <v>2.0469029212616</v>
      </c>
      <c r="L571" s="4"/>
      <c r="M571" s="4" t="n">
        <f aca="false">SUM(D571+E571)/SUM(F571+G571)</f>
        <v>0.488542954144427</v>
      </c>
    </row>
    <row r="572" customFormat="false" ht="15" hidden="false" customHeight="false" outlineLevel="0" collapsed="false">
      <c r="A572" s="3" t="n">
        <v>203229</v>
      </c>
      <c r="B572" s="4" t="s">
        <v>1631</v>
      </c>
      <c r="C572" s="4"/>
      <c r="D572" s="5" t="n">
        <v>98.2255</v>
      </c>
      <c r="E572" s="5" t="n">
        <v>125.0155</v>
      </c>
      <c r="F572" s="5" t="n">
        <v>476.6781</v>
      </c>
      <c r="G572" s="5" t="n">
        <v>397.0832</v>
      </c>
      <c r="H572" s="4"/>
      <c r="I572" s="4" t="n">
        <f aca="false">TTEST(D572:E572,F572:G572,2,3)</f>
        <v>0.0546804713636376</v>
      </c>
      <c r="J572" s="4"/>
      <c r="K572" s="4" t="n">
        <f aca="false">SUM(F572+G572)/SUM(D572+E572)</f>
        <v>3.91398219861047</v>
      </c>
      <c r="L572" s="4"/>
      <c r="M572" s="4" t="n">
        <f aca="false">SUM(D572+E572)/SUM(F572+G572)</f>
        <v>0.255494263707949</v>
      </c>
    </row>
    <row r="573" customFormat="false" ht="15" hidden="false" customHeight="false" outlineLevel="0" collapsed="false">
      <c r="A573" s="3" t="n">
        <v>203212</v>
      </c>
      <c r="B573" s="3" t="s">
        <v>499</v>
      </c>
      <c r="C573" s="3"/>
      <c r="D573" s="5" t="n">
        <v>41.8192</v>
      </c>
      <c r="E573" s="5" t="n">
        <v>57.7109</v>
      </c>
      <c r="F573" s="5" t="n">
        <v>104.705</v>
      </c>
      <c r="G573" s="5" t="n">
        <v>94.4078</v>
      </c>
      <c r="H573" s="4"/>
      <c r="I573" s="4" t="n">
        <f aca="false">TTEST(D573:E573,F573:G573,2,3)</f>
        <v>0.0470922005731582</v>
      </c>
      <c r="J573" s="4"/>
      <c r="K573" s="4" t="n">
        <f aca="false">SUM(F573+G573)/SUM(D573+E573)</f>
        <v>2.00052848334323</v>
      </c>
      <c r="L573" s="4"/>
      <c r="M573" s="4" t="n">
        <f aca="false">SUM(D573+E573)/SUM(F573+G573)</f>
        <v>0.4998679140668</v>
      </c>
    </row>
    <row r="574" customFormat="false" ht="15" hidden="false" customHeight="false" outlineLevel="0" collapsed="false">
      <c r="A574" s="3" t="n">
        <v>203151</v>
      </c>
      <c r="B574" s="3" t="s">
        <v>1632</v>
      </c>
      <c r="C574" s="3"/>
      <c r="D574" s="5" t="n">
        <v>93.8437</v>
      </c>
      <c r="E574" s="5" t="n">
        <v>131.6443</v>
      </c>
      <c r="F574" s="5" t="n">
        <v>261.6827</v>
      </c>
      <c r="G574" s="5" t="n">
        <v>210.1033</v>
      </c>
      <c r="H574" s="4"/>
      <c r="I574" s="4" t="n">
        <f aca="false">TTEST(D574:E574,F574:G574,2,3)</f>
        <v>0.0702183034457348</v>
      </c>
      <c r="J574" s="4"/>
      <c r="K574" s="4" t="n">
        <f aca="false">SUM(F574+G574)/SUM(D574+E574)</f>
        <v>2.09228872489889</v>
      </c>
      <c r="L574" s="4"/>
      <c r="M574" s="4" t="n">
        <f aca="false">SUM(D574+E574)/SUM(F574+G574)</f>
        <v>0.477945509192727</v>
      </c>
    </row>
    <row r="575" customFormat="false" ht="15" hidden="false" customHeight="false" outlineLevel="0" collapsed="false">
      <c r="A575" s="3" t="n">
        <v>203149</v>
      </c>
      <c r="B575" s="3" t="s">
        <v>966</v>
      </c>
      <c r="C575" s="3"/>
      <c r="D575" s="5" t="n">
        <v>172.8581</v>
      </c>
      <c r="E575" s="5" t="n">
        <v>162.3571</v>
      </c>
      <c r="F575" s="5" t="n">
        <v>414.4307</v>
      </c>
      <c r="G575" s="5" t="n">
        <v>468.9282</v>
      </c>
      <c r="H575" s="4"/>
      <c r="I575" s="4" t="n">
        <f aca="false">TTEST(D575:E575,F575:G575,2,3)</f>
        <v>0.0550565148461848</v>
      </c>
      <c r="J575" s="4"/>
      <c r="K575" s="4" t="n">
        <f aca="false">SUM(F575+G575)/SUM(D575+E575)</f>
        <v>2.63519941816481</v>
      </c>
      <c r="L575" s="4"/>
      <c r="M575" s="4" t="n">
        <f aca="false">SUM(D575+E575)/SUM(F575+G575)</f>
        <v>0.379477922280514</v>
      </c>
    </row>
    <row r="576" customFormat="false" ht="15" hidden="false" customHeight="false" outlineLevel="0" collapsed="false">
      <c r="A576" s="3" t="n">
        <v>203088</v>
      </c>
      <c r="B576" s="3" t="s">
        <v>695</v>
      </c>
      <c r="C576" s="3"/>
      <c r="D576" s="5" t="n">
        <v>122.1528</v>
      </c>
      <c r="E576" s="5" t="n">
        <v>131.2177</v>
      </c>
      <c r="F576" s="5" t="n">
        <v>214.0213</v>
      </c>
      <c r="G576" s="5" t="n">
        <v>307.3132</v>
      </c>
      <c r="H576" s="4"/>
      <c r="I576" s="4" t="n">
        <f aca="false">TTEST(D576:E576,F576:G576,2,3)</f>
        <v>0.210471484781197</v>
      </c>
      <c r="J576" s="4"/>
      <c r="K576" s="4" t="n">
        <f aca="false">SUM(F576+G576)/SUM(D576+E576)</f>
        <v>2.05759747089736</v>
      </c>
      <c r="L576" s="4"/>
      <c r="M576" s="4" t="n">
        <f aca="false">SUM(D576+E576)/SUM(F576+G576)</f>
        <v>0.486003707792214</v>
      </c>
    </row>
    <row r="577" customFormat="false" ht="15" hidden="false" customHeight="false" outlineLevel="0" collapsed="false">
      <c r="A577" s="3" t="n">
        <v>203009</v>
      </c>
      <c r="B577" s="4" t="s">
        <v>1633</v>
      </c>
      <c r="C577" s="4"/>
      <c r="D577" s="5" t="n">
        <v>26.9452</v>
      </c>
      <c r="E577" s="5" t="n">
        <v>36.1581</v>
      </c>
      <c r="F577" s="5" t="n">
        <v>81.8098</v>
      </c>
      <c r="G577" s="5" t="n">
        <v>66.2995</v>
      </c>
      <c r="H577" s="4"/>
      <c r="I577" s="4" t="n">
        <f aca="false">TTEST(D577:E577,F577:G577,2,3)</f>
        <v>0.0617896896996433</v>
      </c>
      <c r="J577" s="4"/>
      <c r="K577" s="4" t="n">
        <f aca="false">SUM(F577+G577)/SUM(D577+E577)</f>
        <v>2.34709278278632</v>
      </c>
      <c r="L577" s="4"/>
      <c r="M577" s="4" t="n">
        <f aca="false">SUM(D577+E577)/SUM(F577+G577)</f>
        <v>0.426058998320835</v>
      </c>
    </row>
    <row r="578" customFormat="false" ht="15" hidden="false" customHeight="false" outlineLevel="0" collapsed="false">
      <c r="A578" s="3" t="n">
        <v>202972</v>
      </c>
      <c r="B578" s="4" t="s">
        <v>1634</v>
      </c>
      <c r="C578" s="4"/>
      <c r="D578" s="5" t="n">
        <v>179.0471</v>
      </c>
      <c r="E578" s="5" t="n">
        <v>334.4137</v>
      </c>
      <c r="F578" s="5" t="n">
        <v>854.903</v>
      </c>
      <c r="G578" s="5" t="n">
        <v>767.4095</v>
      </c>
      <c r="H578" s="4"/>
      <c r="I578" s="4" t="n">
        <f aca="false">TTEST(D578:E578,F578:G578,2,3)</f>
        <v>0.0428995696172608</v>
      </c>
      <c r="J578" s="4"/>
      <c r="K578" s="4" t="n">
        <f aca="false">SUM(F578+G578)/SUM(D578+E578)</f>
        <v>3.15956446918635</v>
      </c>
      <c r="L578" s="4"/>
      <c r="M578" s="4" t="n">
        <f aca="false">SUM(D578+E578)/SUM(F578+G578)</f>
        <v>0.316499318103017</v>
      </c>
    </row>
    <row r="579" customFormat="false" ht="15" hidden="false" customHeight="false" outlineLevel="0" collapsed="false">
      <c r="A579" s="3" t="n">
        <v>202907</v>
      </c>
      <c r="B579" s="4" t="s">
        <v>1635</v>
      </c>
      <c r="C579" s="4"/>
      <c r="D579" s="5" t="n">
        <v>29.3156</v>
      </c>
      <c r="E579" s="5" t="n">
        <v>30.4768</v>
      </c>
      <c r="F579" s="5" t="n">
        <v>65.1343</v>
      </c>
      <c r="G579" s="5" t="n">
        <v>65.9714</v>
      </c>
      <c r="H579" s="4"/>
      <c r="I579" s="4" t="n">
        <f aca="false">TTEST(D579:E579,F579:G579,2,3)</f>
        <v>0.000731440295021472</v>
      </c>
      <c r="J579" s="4"/>
      <c r="K579" s="4" t="n">
        <f aca="false">SUM(F579+G579)/SUM(D579+E579)</f>
        <v>2.19268167860798</v>
      </c>
      <c r="L579" s="4"/>
      <c r="M579" s="4" t="n">
        <f aca="false">SUM(D579+E579)/SUM(F579+G579)</f>
        <v>0.456062551056133</v>
      </c>
    </row>
    <row r="580" customFormat="false" ht="15" hidden="false" customHeight="false" outlineLevel="0" collapsed="false">
      <c r="A580" s="3" t="n">
        <v>202906</v>
      </c>
      <c r="B580" s="4" t="s">
        <v>1253</v>
      </c>
      <c r="C580" s="4"/>
      <c r="D580" s="5" t="n">
        <v>386.8723</v>
      </c>
      <c r="E580" s="5" t="n">
        <v>1229.8953</v>
      </c>
      <c r="F580" s="5" t="n">
        <v>2711.0871</v>
      </c>
      <c r="G580" s="5" t="n">
        <v>2681.5294</v>
      </c>
      <c r="H580" s="4"/>
      <c r="I580" s="4" t="n">
        <f aca="false">TTEST(D580:E580,F580:G580,2,3)</f>
        <v>0.139465782334117</v>
      </c>
      <c r="J580" s="4"/>
      <c r="K580" s="4" t="n">
        <f aca="false">SUM(F580+G580)/SUM(D580+E580)</f>
        <v>3.33543083124625</v>
      </c>
      <c r="L580" s="4"/>
      <c r="M580" s="4" t="n">
        <f aca="false">SUM(D580+E580)/SUM(F580+G580)</f>
        <v>0.299811343899571</v>
      </c>
    </row>
    <row r="581" customFormat="false" ht="15" hidden="false" customHeight="false" outlineLevel="0" collapsed="false">
      <c r="A581" s="3" t="n">
        <v>202896</v>
      </c>
      <c r="B581" s="3" t="s">
        <v>772</v>
      </c>
      <c r="C581" s="3"/>
      <c r="D581" s="5" t="n">
        <v>144.046</v>
      </c>
      <c r="E581" s="5" t="n">
        <v>214.549</v>
      </c>
      <c r="F581" s="5" t="n">
        <v>583.136</v>
      </c>
      <c r="G581" s="5" t="n">
        <v>361.3258</v>
      </c>
      <c r="H581" s="4"/>
      <c r="I581" s="4" t="n">
        <f aca="false">TTEST(D581:E581,F581:G581,2,3)</f>
        <v>0.205907225282882</v>
      </c>
      <c r="J581" s="4"/>
      <c r="K581" s="4" t="n">
        <f aca="false">SUM(F581+G581)/SUM(D581+E581)</f>
        <v>2.6337840739553</v>
      </c>
      <c r="L581" s="4"/>
      <c r="M581" s="4" t="n">
        <f aca="false">SUM(D581+E581)/SUM(F581+G581)</f>
        <v>0.37968184631713</v>
      </c>
    </row>
    <row r="582" customFormat="false" ht="15" hidden="false" customHeight="false" outlineLevel="0" collapsed="false">
      <c r="A582" s="3" t="n">
        <v>202895</v>
      </c>
      <c r="B582" s="3" t="s">
        <v>1636</v>
      </c>
      <c r="C582" s="3"/>
      <c r="D582" s="5" t="n">
        <v>112.0725</v>
      </c>
      <c r="E582" s="5" t="n">
        <v>115.8927</v>
      </c>
      <c r="F582" s="5" t="n">
        <v>214.8073</v>
      </c>
      <c r="G582" s="5" t="n">
        <v>301.8165</v>
      </c>
      <c r="H582" s="4"/>
      <c r="I582" s="4" t="n">
        <f aca="false">TTEST(D582:E582,F582:G582,2,3)</f>
        <v>0.185783964857435</v>
      </c>
      <c r="J582" s="4"/>
      <c r="K582" s="4" t="n">
        <f aca="false">SUM(F582+G582)/SUM(D582+E582)</f>
        <v>2.26623975940187</v>
      </c>
      <c r="L582" s="4"/>
      <c r="M582" s="4" t="n">
        <f aca="false">SUM(D582+E582)/SUM(F582+G582)</f>
        <v>0.441259578052734</v>
      </c>
    </row>
    <row r="583" customFormat="false" ht="15" hidden="false" customHeight="false" outlineLevel="0" collapsed="false">
      <c r="A583" s="3" t="n">
        <v>202868</v>
      </c>
      <c r="B583" s="3" t="s">
        <v>770</v>
      </c>
      <c r="C583" s="3"/>
      <c r="D583" s="5" t="n">
        <v>22.1601</v>
      </c>
      <c r="E583" s="5" t="n">
        <v>22.477</v>
      </c>
      <c r="F583" s="5" t="n">
        <v>44.3586</v>
      </c>
      <c r="G583" s="5" t="n">
        <v>48.938</v>
      </c>
      <c r="H583" s="4"/>
      <c r="I583" s="4" t="n">
        <f aca="false">TTEST(D583:E583,F583:G583,2,3)</f>
        <v>0.0586469293561168</v>
      </c>
      <c r="J583" s="4"/>
      <c r="K583" s="4" t="n">
        <f aca="false">SUM(F583+G583)/SUM(D583+E583)</f>
        <v>2.09011338102162</v>
      </c>
      <c r="L583" s="4"/>
      <c r="M583" s="4" t="n">
        <f aca="false">SUM(D583+E583)/SUM(F583+G583)</f>
        <v>0.478442944330233</v>
      </c>
    </row>
    <row r="584" customFormat="false" ht="15" hidden="false" customHeight="false" outlineLevel="0" collapsed="false">
      <c r="A584" s="3" t="n">
        <v>202714</v>
      </c>
      <c r="B584" s="4" t="s">
        <v>1637</v>
      </c>
      <c r="C584" s="4"/>
      <c r="D584" s="5" t="n">
        <v>176.6722</v>
      </c>
      <c r="E584" s="5" t="n">
        <v>229.3352</v>
      </c>
      <c r="F584" s="5" t="n">
        <v>452.7706</v>
      </c>
      <c r="G584" s="5" t="n">
        <v>409.1189</v>
      </c>
      <c r="H584" s="4"/>
      <c r="I584" s="4" t="n">
        <f aca="false">TTEST(D584:E584,F584:G584,2,3)</f>
        <v>0.0237306748287364</v>
      </c>
      <c r="J584" s="4"/>
      <c r="K584" s="4" t="n">
        <f aca="false">SUM(F584+G584)/SUM(D584+E584)</f>
        <v>2.12284184968057</v>
      </c>
      <c r="L584" s="4"/>
      <c r="M584" s="4" t="n">
        <f aca="false">SUM(D584+E584)/SUM(F584+G584)</f>
        <v>0.471066650655333</v>
      </c>
    </row>
    <row r="585" customFormat="false" ht="15" hidden="false" customHeight="false" outlineLevel="0" collapsed="false">
      <c r="A585" s="3" t="n">
        <v>202700</v>
      </c>
      <c r="B585" s="3" t="s">
        <v>1638</v>
      </c>
      <c r="C585" s="3"/>
      <c r="D585" s="5" t="n">
        <v>29.5384</v>
      </c>
      <c r="E585" s="5" t="n">
        <v>28.9095</v>
      </c>
      <c r="F585" s="5" t="n">
        <v>128.7376</v>
      </c>
      <c r="G585" s="5" t="n">
        <v>185.7576</v>
      </c>
      <c r="H585" s="4"/>
      <c r="I585" s="4" t="n">
        <f aca="false">TTEST(D585:E585,F585:G585,2,3)</f>
        <v>0.13945731484363</v>
      </c>
      <c r="J585" s="4"/>
      <c r="K585" s="4" t="n">
        <f aca="false">SUM(F585+G585)/SUM(D585+E585)</f>
        <v>5.38077843686428</v>
      </c>
      <c r="L585" s="4"/>
      <c r="M585" s="4" t="n">
        <f aca="false">SUM(D585+E585)/SUM(F585+G585)</f>
        <v>0.185846715625549</v>
      </c>
    </row>
    <row r="586" customFormat="false" ht="15" hidden="false" customHeight="false" outlineLevel="0" collapsed="false">
      <c r="A586" s="3" t="n">
        <v>202650</v>
      </c>
      <c r="B586" s="3" t="s">
        <v>767</v>
      </c>
      <c r="C586" s="3"/>
      <c r="D586" s="5" t="n">
        <v>67.6222</v>
      </c>
      <c r="E586" s="5" t="n">
        <v>85.9979</v>
      </c>
      <c r="F586" s="5" t="n">
        <v>114.7353</v>
      </c>
      <c r="G586" s="5" t="n">
        <v>211.221</v>
      </c>
      <c r="H586" s="4"/>
      <c r="I586" s="4" t="n">
        <f aca="false">TTEST(D586:E586,F586:G586,2,3)</f>
        <v>0.316955773317627</v>
      </c>
      <c r="J586" s="4"/>
      <c r="K586" s="4" t="n">
        <f aca="false">SUM(F586+G586)/SUM(D586+E586)</f>
        <v>2.12183366629757</v>
      </c>
      <c r="L586" s="4"/>
      <c r="M586" s="4" t="n">
        <f aca="false">SUM(D586+E586)/SUM(F586+G586)</f>
        <v>0.471290476668191</v>
      </c>
    </row>
    <row r="587" customFormat="false" ht="15" hidden="false" customHeight="false" outlineLevel="0" collapsed="false">
      <c r="A587" s="3" t="n">
        <v>202543</v>
      </c>
      <c r="B587" s="3" t="s">
        <v>1639</v>
      </c>
      <c r="C587" s="3"/>
      <c r="D587" s="5" t="n">
        <v>85.2123</v>
      </c>
      <c r="E587" s="5" t="n">
        <v>88.0585</v>
      </c>
      <c r="F587" s="5" t="n">
        <v>161.3111</v>
      </c>
      <c r="G587" s="5" t="n">
        <v>187.0566</v>
      </c>
      <c r="H587" s="4"/>
      <c r="I587" s="4" t="n">
        <f aca="false">TTEST(D587:E587,F587:G587,2,3)</f>
        <v>0.0896372532300214</v>
      </c>
      <c r="J587" s="4"/>
      <c r="K587" s="4" t="n">
        <f aca="false">SUM(F587+G587)/SUM(D587+E587)</f>
        <v>2.01053899445261</v>
      </c>
      <c r="L587" s="4"/>
      <c r="M587" s="4" t="n">
        <f aca="false">SUM(D587+E587)/SUM(F587+G587)</f>
        <v>0.497379062410206</v>
      </c>
    </row>
    <row r="588" customFormat="false" ht="15" hidden="false" customHeight="false" outlineLevel="0" collapsed="false">
      <c r="A588" s="3" t="n">
        <v>202451</v>
      </c>
      <c r="B588" s="4" t="s">
        <v>1640</v>
      </c>
      <c r="C588" s="4"/>
      <c r="D588" s="5" t="n">
        <v>136.2236</v>
      </c>
      <c r="E588" s="5" t="n">
        <v>170.4953</v>
      </c>
      <c r="F588" s="5" t="n">
        <v>358.4235</v>
      </c>
      <c r="G588" s="5" t="n">
        <v>397.5466</v>
      </c>
      <c r="H588" s="4"/>
      <c r="I588" s="4" t="n">
        <f aca="false">TTEST(D588:E588,F588:G588,2,3)</f>
        <v>0.013842439068548</v>
      </c>
      <c r="J588" s="4"/>
      <c r="K588" s="4" t="n">
        <f aca="false">SUM(F588+G588)/SUM(D588+E588)</f>
        <v>2.46470008858274</v>
      </c>
      <c r="L588" s="4"/>
      <c r="M588" s="4" t="n">
        <f aca="false">SUM(D588+E588)/SUM(F588+G588)</f>
        <v>0.405728877372266</v>
      </c>
    </row>
    <row r="589" customFormat="false" ht="15" hidden="false" customHeight="false" outlineLevel="0" collapsed="false">
      <c r="A589" s="3" t="n">
        <v>202424</v>
      </c>
      <c r="B589" s="4" t="s">
        <v>1641</v>
      </c>
      <c r="C589" s="4"/>
      <c r="D589" s="5" t="n">
        <v>97.0701</v>
      </c>
      <c r="E589" s="5" t="n">
        <v>55.912</v>
      </c>
      <c r="F589" s="5" t="n">
        <v>171.8938</v>
      </c>
      <c r="G589" s="5" t="n">
        <v>220.571</v>
      </c>
      <c r="H589" s="4"/>
      <c r="I589" s="4" t="n">
        <f aca="false">TTEST(D589:E589,F589:G589,2,3)</f>
        <v>0.0668685861847927</v>
      </c>
      <c r="J589" s="4"/>
      <c r="K589" s="4" t="n">
        <f aca="false">SUM(F589+G589)/SUM(D589+E589)</f>
        <v>2.56542955025457</v>
      </c>
      <c r="L589" s="4"/>
      <c r="M589" s="4" t="n">
        <f aca="false">SUM(D589+E589)/SUM(F589+G589)</f>
        <v>0.389798269806617</v>
      </c>
    </row>
    <row r="590" customFormat="false" ht="15" hidden="false" customHeight="false" outlineLevel="0" collapsed="false">
      <c r="A590" s="3" t="n">
        <v>202412</v>
      </c>
      <c r="B590" s="4" t="s">
        <v>1642</v>
      </c>
      <c r="C590" s="4"/>
      <c r="D590" s="5" t="n">
        <v>33.9668</v>
      </c>
      <c r="E590" s="5" t="n">
        <v>93.4784</v>
      </c>
      <c r="F590" s="5" t="n">
        <v>135.6594</v>
      </c>
      <c r="G590" s="5" t="n">
        <v>237.5616</v>
      </c>
      <c r="H590" s="4"/>
      <c r="I590" s="4" t="n">
        <f aca="false">TTEST(D590:E590,F590:G590,2,3)</f>
        <v>0.202580451998283</v>
      </c>
      <c r="J590" s="4"/>
      <c r="K590" s="4" t="n">
        <f aca="false">SUM(F590+G590)/SUM(D590+E590)</f>
        <v>2.92848220254666</v>
      </c>
      <c r="L590" s="4"/>
      <c r="M590" s="4" t="n">
        <f aca="false">SUM(D590+E590)/SUM(F590+G590)</f>
        <v>0.341473818461448</v>
      </c>
    </row>
    <row r="591" customFormat="false" ht="15" hidden="false" customHeight="false" outlineLevel="0" collapsed="false">
      <c r="A591" s="3" t="n">
        <v>202389</v>
      </c>
      <c r="B591" s="4" t="s">
        <v>1643</v>
      </c>
      <c r="C591" s="4"/>
      <c r="D591" s="5" t="n">
        <v>30.6909</v>
      </c>
      <c r="E591" s="5" t="n">
        <v>24.4674</v>
      </c>
      <c r="F591" s="5" t="n">
        <v>63.9916</v>
      </c>
      <c r="G591" s="5" t="n">
        <v>65.4073</v>
      </c>
      <c r="H591" s="4"/>
      <c r="I591" s="4" t="n">
        <f aca="false">TTEST(D591:E591,F591:G591,2,3)</f>
        <v>0.043360168254117</v>
      </c>
      <c r="J591" s="4"/>
      <c r="K591" s="4" t="n">
        <f aca="false">SUM(F591+G591)/SUM(D591+E591)</f>
        <v>2.34595518716132</v>
      </c>
      <c r="L591" s="4"/>
      <c r="M591" s="4" t="n">
        <f aca="false">SUM(D591+E591)/SUM(F591+G591)</f>
        <v>0.426265601948703</v>
      </c>
    </row>
    <row r="592" customFormat="false" ht="15" hidden="false" customHeight="false" outlineLevel="0" collapsed="false">
      <c r="A592" s="3" t="n">
        <v>202378</v>
      </c>
      <c r="B592" s="3" t="s">
        <v>1644</v>
      </c>
      <c r="C592" s="3"/>
      <c r="D592" s="5" t="n">
        <v>94.8566</v>
      </c>
      <c r="E592" s="5" t="n">
        <v>124.7729</v>
      </c>
      <c r="F592" s="5" t="n">
        <v>224.7088</v>
      </c>
      <c r="G592" s="5" t="n">
        <v>228.8036</v>
      </c>
      <c r="H592" s="4"/>
      <c r="I592" s="4" t="n">
        <f aca="false">TTEST(D592:E592,F592:G592,2,3)</f>
        <v>0.0762554959291733</v>
      </c>
      <c r="J592" s="4"/>
      <c r="K592" s="4" t="n">
        <f aca="false">SUM(F592+G592)/SUM(D592+E592)</f>
        <v>2.06489747506596</v>
      </c>
      <c r="L592" s="4"/>
      <c r="M592" s="4" t="n">
        <f aca="false">SUM(D592+E592)/SUM(F592+G592)</f>
        <v>0.484285545444844</v>
      </c>
    </row>
    <row r="593" customFormat="false" ht="15" hidden="false" customHeight="false" outlineLevel="0" collapsed="false">
      <c r="A593" s="3" t="n">
        <v>202346</v>
      </c>
      <c r="B593" s="4" t="s">
        <v>1645</v>
      </c>
      <c r="C593" s="4"/>
      <c r="D593" s="5" t="n">
        <v>488.9296</v>
      </c>
      <c r="E593" s="5" t="n">
        <v>592.5527</v>
      </c>
      <c r="F593" s="5" t="n">
        <v>1047.7483</v>
      </c>
      <c r="G593" s="5" t="n">
        <v>1201.5354</v>
      </c>
      <c r="H593" s="4"/>
      <c r="I593" s="4" t="n">
        <f aca="false">TTEST(D593:E593,F593:G593,2,3)</f>
        <v>0.0332226613279542</v>
      </c>
      <c r="J593" s="4"/>
      <c r="K593" s="4" t="n">
        <f aca="false">SUM(F593+G593)/SUM(D593+E593)</f>
        <v>2.07981554575604</v>
      </c>
      <c r="L593" s="4"/>
      <c r="M593" s="4" t="n">
        <f aca="false">SUM(D593+E593)/SUM(F593+G593)</f>
        <v>0.480811869129714</v>
      </c>
    </row>
    <row r="594" customFormat="false" ht="15" hidden="false" customHeight="false" outlineLevel="0" collapsed="false">
      <c r="A594" s="3" t="n">
        <v>202318</v>
      </c>
      <c r="B594" s="3" t="s">
        <v>759</v>
      </c>
      <c r="C594" s="3"/>
      <c r="D594" s="5" t="n">
        <v>217.2068</v>
      </c>
      <c r="E594" s="5" t="n">
        <v>186.57</v>
      </c>
      <c r="F594" s="5" t="n">
        <v>441.1165</v>
      </c>
      <c r="G594" s="5" t="n">
        <v>689.4068</v>
      </c>
      <c r="H594" s="4"/>
      <c r="I594" s="4" t="n">
        <f aca="false">TTEST(D594:E594,F594:G594,2,3)</f>
        <v>0.205080632073871</v>
      </c>
      <c r="J594" s="4"/>
      <c r="K594" s="4" t="n">
        <f aca="false">SUM(F594+G594)/SUM(D594+E594)</f>
        <v>2.79987185989884</v>
      </c>
      <c r="L594" s="4"/>
      <c r="M594" s="4" t="n">
        <f aca="false">SUM(D594+E594)/SUM(F594+G594)</f>
        <v>0.357159202291541</v>
      </c>
    </row>
    <row r="595" customFormat="false" ht="15" hidden="false" customHeight="false" outlineLevel="0" collapsed="false">
      <c r="A595" s="3" t="n">
        <v>202266</v>
      </c>
      <c r="B595" s="4" t="s">
        <v>1646</v>
      </c>
      <c r="C595" s="4"/>
      <c r="D595" s="5" t="n">
        <v>44.1965</v>
      </c>
      <c r="E595" s="5" t="n">
        <v>23.5682</v>
      </c>
      <c r="F595" s="5" t="n">
        <v>36.0032</v>
      </c>
      <c r="G595" s="5" t="n">
        <v>104.3711</v>
      </c>
      <c r="H595" s="4"/>
      <c r="I595" s="4" t="n">
        <f aca="false">TTEST(D595:E595,F595:G595,2,3)</f>
        <v>0.473211493433732</v>
      </c>
      <c r="J595" s="4"/>
      <c r="K595" s="4" t="n">
        <f aca="false">SUM(F595+G595)/SUM(D595+E595)</f>
        <v>2.07149592634513</v>
      </c>
      <c r="L595" s="4"/>
      <c r="M595" s="4" t="n">
        <f aca="false">SUM(D595+E595)/SUM(F595+G595)</f>
        <v>0.482742923740314</v>
      </c>
    </row>
    <row r="596" customFormat="false" ht="15" hidden="false" customHeight="false" outlineLevel="0" collapsed="false">
      <c r="A596" s="3" t="n">
        <v>202189</v>
      </c>
      <c r="B596" s="4" t="s">
        <v>1647</v>
      </c>
      <c r="C596" s="4"/>
      <c r="D596" s="5" t="n">
        <v>130.7949</v>
      </c>
      <c r="E596" s="5" t="n">
        <v>779.9644</v>
      </c>
      <c r="F596" s="5" t="n">
        <v>2381.5231</v>
      </c>
      <c r="G596" s="5" t="n">
        <v>2285.7326</v>
      </c>
      <c r="H596" s="4"/>
      <c r="I596" s="4" t="n">
        <f aca="false">TTEST(D596:E596,F596:G596,2,3)</f>
        <v>0.102872049903722</v>
      </c>
      <c r="J596" s="4"/>
      <c r="K596" s="4" t="n">
        <f aca="false">SUM(F596+G596)/SUM(D596+E596)</f>
        <v>5.12457649348187</v>
      </c>
      <c r="L596" s="4"/>
      <c r="M596" s="4" t="n">
        <f aca="false">SUM(D596+E596)/SUM(F596+G596)</f>
        <v>0.195138076536068</v>
      </c>
    </row>
    <row r="597" customFormat="false" ht="15" hidden="false" customHeight="false" outlineLevel="0" collapsed="false">
      <c r="A597" s="3" t="n">
        <v>202181</v>
      </c>
      <c r="B597" s="4" t="s">
        <v>217</v>
      </c>
      <c r="C597" s="4"/>
      <c r="D597" s="5" t="n">
        <v>33.9668</v>
      </c>
      <c r="E597" s="5" t="n">
        <v>22.9383</v>
      </c>
      <c r="F597" s="5" t="n">
        <v>47.1973</v>
      </c>
      <c r="G597" s="5" t="n">
        <v>94.9141</v>
      </c>
      <c r="H597" s="4"/>
      <c r="I597" s="4" t="n">
        <f aca="false">TTEST(D597:E597,F597:G597,2,3)</f>
        <v>0.313725977726905</v>
      </c>
      <c r="J597" s="4"/>
      <c r="K597" s="4" t="n">
        <f aca="false">SUM(F597+G597)/SUM(D597+E597)</f>
        <v>2.49734030868938</v>
      </c>
      <c r="L597" s="4"/>
      <c r="M597" s="4" t="n">
        <f aca="false">SUM(D597+E597)/SUM(F597+G597)</f>
        <v>0.400426003825168</v>
      </c>
    </row>
    <row r="598" customFormat="false" ht="15" hidden="false" customHeight="false" outlineLevel="0" collapsed="false">
      <c r="A598" s="3" t="n">
        <v>202172</v>
      </c>
      <c r="B598" s="3" t="s">
        <v>756</v>
      </c>
      <c r="C598" s="3"/>
      <c r="D598" s="5" t="n">
        <v>49.0333</v>
      </c>
      <c r="E598" s="5" t="n">
        <v>68.3421</v>
      </c>
      <c r="F598" s="5" t="n">
        <v>643.3547</v>
      </c>
      <c r="G598" s="5" t="n">
        <v>623.8027</v>
      </c>
      <c r="H598" s="4"/>
      <c r="I598" s="4" t="n">
        <f aca="false">TTEST(D598:E598,F598:G598,2,3)</f>
        <v>0.000571250750890178</v>
      </c>
      <c r="J598" s="4"/>
      <c r="K598" s="4" t="n">
        <f aca="false">SUM(F598+G598)/SUM(D598+E598)</f>
        <v>10.7957664042039</v>
      </c>
      <c r="L598" s="4"/>
      <c r="M598" s="4" t="n">
        <f aca="false">SUM(D598+E598)/SUM(F598+G598)</f>
        <v>0.0926289030865463</v>
      </c>
    </row>
    <row r="599" customFormat="false" ht="15" hidden="false" customHeight="false" outlineLevel="0" collapsed="false">
      <c r="A599" s="3" t="n">
        <v>202024</v>
      </c>
      <c r="B599" s="4" t="s">
        <v>217</v>
      </c>
      <c r="C599" s="4"/>
      <c r="D599" s="5" t="n">
        <v>376.1251</v>
      </c>
      <c r="E599" s="5" t="n">
        <v>335.3994</v>
      </c>
      <c r="F599" s="5" t="n">
        <v>617.1152</v>
      </c>
      <c r="G599" s="5" t="n">
        <v>877.7402</v>
      </c>
      <c r="H599" s="4"/>
      <c r="I599" s="4" t="n">
        <f aca="false">TTEST(D599:E599,F599:G599,2,3)</f>
        <v>0.197348383003476</v>
      </c>
      <c r="J599" s="4"/>
      <c r="K599" s="4" t="n">
        <f aca="false">SUM(F599+G599)/SUM(D599+E599)</f>
        <v>2.10091908289876</v>
      </c>
      <c r="L599" s="4"/>
      <c r="M599" s="4" t="n">
        <f aca="false">SUM(D599+E599)/SUM(F599+G599)</f>
        <v>0.47598215854189</v>
      </c>
    </row>
    <row r="600" customFormat="false" ht="15" hidden="false" customHeight="false" outlineLevel="0" collapsed="false">
      <c r="A600" s="3" t="n">
        <v>201970</v>
      </c>
      <c r="B600" s="4" t="s">
        <v>1648</v>
      </c>
      <c r="C600" s="4"/>
      <c r="D600" s="5" t="n">
        <v>49.7064</v>
      </c>
      <c r="E600" s="5" t="n">
        <v>54.893</v>
      </c>
      <c r="F600" s="5" t="n">
        <v>64.2706</v>
      </c>
      <c r="G600" s="5" t="n">
        <v>161.523</v>
      </c>
      <c r="H600" s="4"/>
      <c r="I600" s="4" t="n">
        <f aca="false">TTEST(D600:E600,F600:G600,2,3)</f>
        <v>0.430060986162693</v>
      </c>
      <c r="J600" s="4"/>
      <c r="K600" s="4" t="n">
        <f aca="false">SUM(F600+G600)/SUM(D600+E600)</f>
        <v>2.1586510056463</v>
      </c>
      <c r="L600" s="4"/>
      <c r="M600" s="4" t="n">
        <f aca="false">SUM(D600+E600)/SUM(F600+G600)</f>
        <v>0.463252279958334</v>
      </c>
    </row>
    <row r="601" customFormat="false" ht="15" hidden="false" customHeight="false" outlineLevel="0" collapsed="false">
      <c r="A601" s="3" t="n">
        <v>201969</v>
      </c>
      <c r="B601" s="3" t="s">
        <v>1649</v>
      </c>
      <c r="C601" s="3"/>
      <c r="D601" s="5" t="n">
        <v>217.3366</v>
      </c>
      <c r="E601" s="5" t="n">
        <v>539.2403</v>
      </c>
      <c r="F601" s="5" t="n">
        <v>1334.0527</v>
      </c>
      <c r="G601" s="5" t="n">
        <v>1077.5527</v>
      </c>
      <c r="H601" s="4"/>
      <c r="I601" s="4" t="n">
        <f aca="false">TTEST(D601:E601,F601:G601,2,3)</f>
        <v>0.0613744684228209</v>
      </c>
      <c r="J601" s="4"/>
      <c r="K601" s="4" t="n">
        <f aca="false">SUM(F601+G601)/SUM(D601+E601)</f>
        <v>3.18752185005913</v>
      </c>
      <c r="L601" s="4"/>
      <c r="M601" s="4" t="n">
        <f aca="false">SUM(D601+E601)/SUM(F601+G601)</f>
        <v>0.313723339647523</v>
      </c>
    </row>
    <row r="602" customFormat="false" ht="15" hidden="false" customHeight="false" outlineLevel="0" collapsed="false">
      <c r="A602" s="3" t="n">
        <v>201937</v>
      </c>
      <c r="B602" s="4" t="s">
        <v>288</v>
      </c>
      <c r="C602" s="4"/>
      <c r="D602" s="5" t="n">
        <v>28.6259</v>
      </c>
      <c r="E602" s="5" t="n">
        <v>24.5965</v>
      </c>
      <c r="F602" s="5" t="n">
        <v>288.97</v>
      </c>
      <c r="G602" s="5" t="n">
        <v>356.759</v>
      </c>
      <c r="H602" s="4"/>
      <c r="I602" s="4" t="n">
        <f aca="false">TTEST(D602:E602,F602:G602,2,3)</f>
        <v>0.0716381774855072</v>
      </c>
      <c r="J602" s="4"/>
      <c r="K602" s="4" t="n">
        <f aca="false">SUM(F602+G602)/SUM(D602+E602)</f>
        <v>12.1326546717172</v>
      </c>
      <c r="L602" s="4"/>
      <c r="M602" s="4" t="n">
        <f aca="false">SUM(D602+E602)/SUM(F602+G602)</f>
        <v>0.082422192591629</v>
      </c>
    </row>
    <row r="603" customFormat="false" ht="15" hidden="false" customHeight="false" outlineLevel="0" collapsed="false">
      <c r="A603" s="3" t="n">
        <v>201935</v>
      </c>
      <c r="B603" s="4" t="s">
        <v>1650</v>
      </c>
      <c r="C603" s="4"/>
      <c r="D603" s="5" t="n">
        <v>41.2983</v>
      </c>
      <c r="E603" s="5" t="n">
        <v>62.3616</v>
      </c>
      <c r="F603" s="5" t="n">
        <v>225.6293</v>
      </c>
      <c r="G603" s="5" t="n">
        <v>271.225</v>
      </c>
      <c r="H603" s="4"/>
      <c r="I603" s="4" t="n">
        <f aca="false">TTEST(D603:E603,F603:G603,2,3)</f>
        <v>0.0394763745070994</v>
      </c>
      <c r="J603" s="4"/>
      <c r="K603" s="4" t="n">
        <f aca="false">SUM(F603+G603)/SUM(D603+E603)</f>
        <v>4.79311961520318</v>
      </c>
      <c r="L603" s="4"/>
      <c r="M603" s="4" t="n">
        <f aca="false">SUM(D603+E603)/SUM(F603+G603)</f>
        <v>0.208632389817297</v>
      </c>
    </row>
    <row r="604" customFormat="false" ht="15" hidden="false" customHeight="false" outlineLevel="0" collapsed="false">
      <c r="A604" s="3" t="n">
        <v>201934</v>
      </c>
      <c r="B604" s="4" t="s">
        <v>288</v>
      </c>
      <c r="C604" s="4"/>
      <c r="D604" s="5" t="n">
        <v>45.7354</v>
      </c>
      <c r="E604" s="5" t="n">
        <v>71.2421</v>
      </c>
      <c r="F604" s="5" t="n">
        <v>269.3063</v>
      </c>
      <c r="G604" s="5" t="n">
        <v>452.1915</v>
      </c>
      <c r="H604" s="4"/>
      <c r="I604" s="4" t="n">
        <f aca="false">TTEST(D604:E604,F604:G604,2,3)</f>
        <v>0.181215651028642</v>
      </c>
      <c r="J604" s="4"/>
      <c r="K604" s="4" t="n">
        <f aca="false">SUM(F604+G604)/SUM(D604+E604)</f>
        <v>6.16783398516809</v>
      </c>
      <c r="L604" s="4"/>
      <c r="M604" s="4" t="n">
        <f aca="false">SUM(D604+E604)/SUM(F604+G604)</f>
        <v>0.162131471502754</v>
      </c>
    </row>
    <row r="605" customFormat="false" ht="15" hidden="false" customHeight="false" outlineLevel="0" collapsed="false">
      <c r="A605" s="3" t="n">
        <v>201932</v>
      </c>
      <c r="B605" s="4" t="s">
        <v>1651</v>
      </c>
      <c r="C605" s="4"/>
      <c r="D605" s="5" t="n">
        <v>47.4672</v>
      </c>
      <c r="E605" s="5" t="n">
        <v>65.1111</v>
      </c>
      <c r="F605" s="5" t="n">
        <v>502.5529</v>
      </c>
      <c r="G605" s="5" t="n">
        <v>573.2403</v>
      </c>
      <c r="H605" s="4"/>
      <c r="I605" s="4" t="n">
        <f aca="false">TTEST(D605:E605,F605:G605,2,3)</f>
        <v>0.0358898811322884</v>
      </c>
      <c r="J605" s="4"/>
      <c r="K605" s="4" t="n">
        <f aca="false">SUM(F605+G605)/SUM(D605+E605)</f>
        <v>9.55595527734919</v>
      </c>
      <c r="L605" s="4"/>
      <c r="M605" s="4" t="n">
        <f aca="false">SUM(D605+E605)/SUM(F605+G605)</f>
        <v>0.104646785274345</v>
      </c>
    </row>
    <row r="606" customFormat="false" ht="15" hidden="false" customHeight="false" outlineLevel="0" collapsed="false">
      <c r="A606" s="3" t="n">
        <v>201761</v>
      </c>
      <c r="B606" s="3" t="s">
        <v>1652</v>
      </c>
      <c r="C606" s="3"/>
      <c r="D606" s="5" t="n">
        <v>117.2141</v>
      </c>
      <c r="E606" s="5" t="n">
        <v>144.046</v>
      </c>
      <c r="F606" s="5" t="n">
        <v>342.7026</v>
      </c>
      <c r="G606" s="5" t="n">
        <v>324.9691</v>
      </c>
      <c r="H606" s="4"/>
      <c r="I606" s="4" t="n">
        <f aca="false">TTEST(D606:E606,F606:G606,2,3)</f>
        <v>0.0103959814002074</v>
      </c>
      <c r="J606" s="4"/>
      <c r="K606" s="4" t="n">
        <f aca="false">SUM(F606+G606)/SUM(D606+E606)</f>
        <v>2.5555823487781</v>
      </c>
      <c r="L606" s="4"/>
      <c r="M606" s="4" t="n">
        <f aca="false">SUM(D606+E606)/SUM(F606+G606)</f>
        <v>0.391300245315175</v>
      </c>
    </row>
    <row r="607" customFormat="false" ht="15" hidden="false" customHeight="false" outlineLevel="0" collapsed="false">
      <c r="A607" s="3" t="n">
        <v>201704</v>
      </c>
      <c r="B607" s="3" t="s">
        <v>1653</v>
      </c>
      <c r="C607" s="3"/>
      <c r="D607" s="5" t="n">
        <v>79.1498</v>
      </c>
      <c r="E607" s="5" t="n">
        <v>162.8244</v>
      </c>
      <c r="F607" s="5" t="n">
        <v>231.9346</v>
      </c>
      <c r="G607" s="5" t="n">
        <v>311.928</v>
      </c>
      <c r="H607" s="4"/>
      <c r="I607" s="4" t="n">
        <f aca="false">TTEST(D607:E607,F607:G607,2,3)</f>
        <v>0.121182612952886</v>
      </c>
      <c r="J607" s="4"/>
      <c r="K607" s="4" t="n">
        <f aca="false">SUM(F607+G607)/SUM(D607+E607)</f>
        <v>2.24760573647934</v>
      </c>
      <c r="L607" s="4"/>
      <c r="M607" s="4" t="n">
        <f aca="false">SUM(D607+E607)/SUM(F607+G607)</f>
        <v>0.444917889187453</v>
      </c>
    </row>
    <row r="608" customFormat="false" ht="15" hidden="false" customHeight="false" outlineLevel="0" collapsed="false">
      <c r="A608" s="3" t="n">
        <v>201561</v>
      </c>
      <c r="B608" s="4" t="s">
        <v>1371</v>
      </c>
      <c r="C608" s="4"/>
      <c r="D608" s="5" t="n">
        <v>145.5708</v>
      </c>
      <c r="E608" s="5" t="n">
        <v>221.74</v>
      </c>
      <c r="F608" s="5" t="n">
        <v>270.431</v>
      </c>
      <c r="G608" s="5" t="n">
        <v>487.9948</v>
      </c>
      <c r="H608" s="4"/>
      <c r="I608" s="4" t="n">
        <f aca="false">TTEST(D608:E608,F608:G608,2,3)</f>
        <v>0.301142975316594</v>
      </c>
      <c r="J608" s="4"/>
      <c r="K608" s="4" t="n">
        <f aca="false">SUM(F608+G608)/SUM(D608+E608)</f>
        <v>2.06480669776113</v>
      </c>
      <c r="L608" s="4"/>
      <c r="M608" s="4" t="n">
        <f aca="false">SUM(D608+E608)/SUM(F608+G608)</f>
        <v>0.484306836608143</v>
      </c>
    </row>
    <row r="609" customFormat="false" ht="15" hidden="false" customHeight="false" outlineLevel="0" collapsed="false">
      <c r="A609" s="3" t="n">
        <v>201445</v>
      </c>
      <c r="B609" s="4" t="s">
        <v>1654</v>
      </c>
      <c r="C609" s="4"/>
      <c r="D609" s="5" t="n">
        <v>43.161</v>
      </c>
      <c r="E609" s="5" t="n">
        <v>94.2198</v>
      </c>
      <c r="F609" s="5" t="n">
        <v>141.4097</v>
      </c>
      <c r="G609" s="5" t="n">
        <v>196.8565</v>
      </c>
      <c r="H609" s="4"/>
      <c r="I609" s="4" t="n">
        <f aca="false">TTEST(D609:E609,F609:G609,2,3)</f>
        <v>0.11747810709549</v>
      </c>
      <c r="J609" s="4"/>
      <c r="K609" s="4" t="n">
        <f aca="false">SUM(F609+G609)/SUM(D609+E609)</f>
        <v>2.46225236714301</v>
      </c>
      <c r="L609" s="4"/>
      <c r="M609" s="4" t="n">
        <f aca="false">SUM(D609+E609)/SUM(F609+G609)</f>
        <v>0.406132211849721</v>
      </c>
    </row>
    <row r="610" customFormat="false" ht="15" hidden="false" customHeight="false" outlineLevel="0" collapsed="false">
      <c r="A610" s="3" t="n">
        <v>201441</v>
      </c>
      <c r="B610" s="3" t="s">
        <v>772</v>
      </c>
      <c r="C610" s="3"/>
      <c r="D610" s="5" t="n">
        <v>20.0791</v>
      </c>
      <c r="E610" s="5" t="n">
        <v>17.1432</v>
      </c>
      <c r="F610" s="5" t="n">
        <v>68.9405</v>
      </c>
      <c r="G610" s="5" t="n">
        <v>37.7645</v>
      </c>
      <c r="H610" s="4"/>
      <c r="I610" s="4" t="n">
        <f aca="false">TTEST(D610:E610,F610:G610,2,3)</f>
        <v>0.266089680777287</v>
      </c>
      <c r="J610" s="4"/>
      <c r="K610" s="4" t="n">
        <f aca="false">SUM(F610+G610)/SUM(D610+E610)</f>
        <v>2.86669550242731</v>
      </c>
      <c r="L610" s="4"/>
      <c r="M610" s="4" t="n">
        <f aca="false">SUM(D610+E610)/SUM(F610+G610)</f>
        <v>0.348833700388923</v>
      </c>
    </row>
    <row r="611" customFormat="false" ht="15" hidden="false" customHeight="false" outlineLevel="0" collapsed="false">
      <c r="A611" s="3" t="n">
        <v>201242</v>
      </c>
      <c r="B611" s="4" t="s">
        <v>1655</v>
      </c>
      <c r="C611" s="4"/>
      <c r="D611" s="5" t="n">
        <v>89.1177</v>
      </c>
      <c r="E611" s="5" t="n">
        <v>112.26</v>
      </c>
      <c r="F611" s="5" t="n">
        <v>175.2286</v>
      </c>
      <c r="G611" s="5" t="n">
        <v>271.5032</v>
      </c>
      <c r="H611" s="4"/>
      <c r="I611" s="4" t="n">
        <f aca="false">TTEST(D611:E611,F611:G611,2,3)</f>
        <v>0.222956052853605</v>
      </c>
      <c r="J611" s="4"/>
      <c r="K611" s="4" t="n">
        <f aca="false">SUM(F611+G611)/SUM(D611+E611)</f>
        <v>2.21837770517788</v>
      </c>
      <c r="L611" s="4"/>
      <c r="M611" s="4" t="n">
        <f aca="false">SUM(D611+E611)/SUM(F611+G611)</f>
        <v>0.450779863891489</v>
      </c>
    </row>
    <row r="612" customFormat="false" ht="15" hidden="false" customHeight="false" outlineLevel="0" collapsed="false">
      <c r="A612" s="3" t="n">
        <v>201216</v>
      </c>
      <c r="B612" s="3" t="s">
        <v>113</v>
      </c>
      <c r="C612" s="3"/>
      <c r="D612" s="5" t="n">
        <v>28.1698</v>
      </c>
      <c r="E612" s="5" t="n">
        <v>30.2965</v>
      </c>
      <c r="F612" s="5" t="n">
        <v>58.6212</v>
      </c>
      <c r="G612" s="5" t="n">
        <v>166.8117</v>
      </c>
      <c r="H612" s="4"/>
      <c r="I612" s="4" t="n">
        <f aca="false">TTEST(D612:E612,F612:G612,2,3)</f>
        <v>0.365945499816631</v>
      </c>
      <c r="J612" s="4"/>
      <c r="K612" s="4" t="n">
        <f aca="false">SUM(F612+G612)/SUM(D612+E612)</f>
        <v>3.85577503621745</v>
      </c>
      <c r="L612" s="4"/>
      <c r="M612" s="4" t="n">
        <f aca="false">SUM(D612+E612)/SUM(F612+G612)</f>
        <v>0.259351230454827</v>
      </c>
    </row>
    <row r="613" customFormat="false" ht="15" hidden="false" customHeight="false" outlineLevel="0" collapsed="false">
      <c r="A613" s="3" t="n">
        <v>201170</v>
      </c>
      <c r="B613" s="4" t="s">
        <v>1656</v>
      </c>
      <c r="C613" s="4"/>
      <c r="D613" s="5" t="n">
        <v>65.3415</v>
      </c>
      <c r="E613" s="5" t="n">
        <v>59.6074</v>
      </c>
      <c r="F613" s="5" t="n">
        <v>150.8661</v>
      </c>
      <c r="G613" s="5" t="n">
        <v>166.8117</v>
      </c>
      <c r="H613" s="4"/>
      <c r="I613" s="4" t="n">
        <f aca="false">TTEST(D613:E613,F613:G613,2,3)</f>
        <v>0.0321869264789308</v>
      </c>
      <c r="J613" s="4"/>
      <c r="K613" s="4" t="n">
        <f aca="false">SUM(F613+G613)/SUM(D613+E613)</f>
        <v>2.54246175836682</v>
      </c>
      <c r="L613" s="4"/>
      <c r="M613" s="4" t="n">
        <f aca="false">SUM(D613+E613)/SUM(F613+G613)</f>
        <v>0.393319583552895</v>
      </c>
    </row>
    <row r="614" customFormat="false" ht="15" hidden="false" customHeight="false" outlineLevel="0" collapsed="false">
      <c r="A614" s="3" t="n">
        <v>201161</v>
      </c>
      <c r="B614" s="3" t="s">
        <v>1657</v>
      </c>
      <c r="C614" s="3"/>
      <c r="D614" s="5" t="n">
        <v>18.3498</v>
      </c>
      <c r="E614" s="5" t="n">
        <v>29.8331</v>
      </c>
      <c r="F614" s="5" t="n">
        <v>73.2566</v>
      </c>
      <c r="G614" s="5" t="n">
        <v>44.504</v>
      </c>
      <c r="H614" s="4"/>
      <c r="I614" s="4" t="n">
        <f aca="false">TTEST(D614:E614,F614:G614,2,3)</f>
        <v>0.216454445576941</v>
      </c>
      <c r="J614" s="4"/>
      <c r="K614" s="4" t="n">
        <f aca="false">SUM(F614+G614)/SUM(D614+E614)</f>
        <v>2.44403304906928</v>
      </c>
      <c r="L614" s="4"/>
      <c r="M614" s="4" t="n">
        <f aca="false">SUM(D614+E614)/SUM(F614+G614)</f>
        <v>0.409159769906064</v>
      </c>
    </row>
    <row r="615" customFormat="false" ht="15" hidden="false" customHeight="false" outlineLevel="0" collapsed="false">
      <c r="A615" s="3" t="n">
        <v>201087</v>
      </c>
      <c r="B615" s="4" t="s">
        <v>1658</v>
      </c>
      <c r="C615" s="4"/>
      <c r="D615" s="5" t="n">
        <v>1017.2585</v>
      </c>
      <c r="E615" s="5" t="n">
        <v>1223.1152</v>
      </c>
      <c r="F615" s="5" t="n">
        <v>2440.0579</v>
      </c>
      <c r="G615" s="5" t="n">
        <v>2598.8495</v>
      </c>
      <c r="H615" s="4"/>
      <c r="I615" s="4" t="n">
        <f aca="false">TTEST(D615:E615,F615:G615,2,3)</f>
        <v>0.0105399907047709</v>
      </c>
      <c r="J615" s="4"/>
      <c r="K615" s="4" t="n">
        <f aca="false">SUM(F615+G615)/SUM(D615+E615)</f>
        <v>2.24913700781258</v>
      </c>
      <c r="L615" s="4"/>
      <c r="M615" s="4" t="n">
        <f aca="false">SUM(D615+E615)/SUM(F615+G615)</f>
        <v>0.444614977445309</v>
      </c>
    </row>
    <row r="616" customFormat="false" ht="15" hidden="false" customHeight="false" outlineLevel="0" collapsed="false">
      <c r="A616" s="3" t="n">
        <v>200866</v>
      </c>
      <c r="B616" s="4" t="s">
        <v>1659</v>
      </c>
      <c r="C616" s="4"/>
      <c r="D616" s="5" t="n">
        <v>105.5493</v>
      </c>
      <c r="E616" s="5" t="n">
        <v>78.8972</v>
      </c>
      <c r="F616" s="5" t="n">
        <v>571.3028</v>
      </c>
      <c r="G616" s="5" t="n">
        <v>500.1779</v>
      </c>
      <c r="H616" s="4"/>
      <c r="I616" s="4" t="n">
        <f aca="false">TTEST(D616:E616,F616:G616,2,3)</f>
        <v>0.0297896366842602</v>
      </c>
      <c r="J616" s="4"/>
      <c r="K616" s="4" t="n">
        <f aca="false">SUM(F616+G616)/SUM(D616+E616)</f>
        <v>5.809167970116</v>
      </c>
      <c r="L616" s="4"/>
      <c r="M616" s="4" t="n">
        <f aca="false">SUM(D616+E616)/SUM(F616+G616)</f>
        <v>0.172141691399574</v>
      </c>
    </row>
    <row r="617" customFormat="false" ht="15" hidden="false" customHeight="false" outlineLevel="0" collapsed="false">
      <c r="A617" s="3" t="n">
        <v>200814</v>
      </c>
      <c r="B617" s="3" t="s">
        <v>772</v>
      </c>
      <c r="C617" s="3"/>
      <c r="D617" s="5" t="n">
        <v>503.4688</v>
      </c>
      <c r="E617" s="5" t="n">
        <v>193.8877</v>
      </c>
      <c r="F617" s="5" t="n">
        <v>106.3975</v>
      </c>
      <c r="G617" s="5" t="n">
        <v>11553.842</v>
      </c>
      <c r="H617" s="4"/>
      <c r="I617" s="4" t="n">
        <f aca="false">TTEST(D617:E617,F617:G617,2,3)</f>
        <v>0.513692802212531</v>
      </c>
      <c r="J617" s="4"/>
      <c r="K617" s="4" t="n">
        <f aca="false">SUM(F617+G617)/SUM(D617+E617)</f>
        <v>16.7206292620776</v>
      </c>
      <c r="L617" s="4"/>
      <c r="M617" s="4" t="n">
        <f aca="false">SUM(D617+E617)/SUM(F617+G617)</f>
        <v>0.0598063616103254</v>
      </c>
    </row>
    <row r="618" customFormat="false" ht="15" hidden="false" customHeight="false" outlineLevel="0" collapsed="false">
      <c r="A618" s="3" t="n">
        <v>200796</v>
      </c>
      <c r="B618" s="4" t="s">
        <v>1660</v>
      </c>
      <c r="C618" s="4"/>
      <c r="D618" s="5" t="n">
        <v>2681.0762</v>
      </c>
      <c r="E618" s="5" t="n">
        <v>2202.2402</v>
      </c>
      <c r="F618" s="5" t="n">
        <v>5469.6777</v>
      </c>
      <c r="G618" s="5" t="n">
        <v>5627.8652</v>
      </c>
      <c r="H618" s="4"/>
      <c r="I618" s="4" t="n">
        <f aca="false">TTEST(D618:E618,F618:G618,2,3)</f>
        <v>0.0316905841416847</v>
      </c>
      <c r="J618" s="4"/>
      <c r="K618" s="4" t="n">
        <f aca="false">SUM(F618+G618)/SUM(D618+E618)</f>
        <v>2.27254226246737</v>
      </c>
      <c r="L618" s="4"/>
      <c r="M618" s="4" t="n">
        <f aca="false">SUM(D618+E618)/SUM(F618+G618)</f>
        <v>0.440035820902301</v>
      </c>
    </row>
    <row r="619" customFormat="false" ht="15" hidden="false" customHeight="false" outlineLevel="0" collapsed="false">
      <c r="A619" s="3" t="n">
        <v>200765</v>
      </c>
      <c r="B619" s="3" t="s">
        <v>1661</v>
      </c>
      <c r="C619" s="3"/>
      <c r="D619" s="5" t="n">
        <v>104.6805</v>
      </c>
      <c r="E619" s="5" t="n">
        <v>27.7718</v>
      </c>
      <c r="F619" s="5" t="n">
        <v>120.0518</v>
      </c>
      <c r="G619" s="5" t="n">
        <v>171.5242</v>
      </c>
      <c r="H619" s="4"/>
      <c r="I619" s="4" t="n">
        <f aca="false">TTEST(D619:E619,F619:G619,2,3)</f>
        <v>0.24541778534747</v>
      </c>
      <c r="J619" s="4"/>
      <c r="K619" s="4" t="n">
        <f aca="false">SUM(F619+G619)/SUM(D619+E619)</f>
        <v>2.20136607669327</v>
      </c>
      <c r="L619" s="4"/>
      <c r="M619" s="4" t="n">
        <f aca="false">SUM(D619+E619)/SUM(F619+G619)</f>
        <v>0.454263382445743</v>
      </c>
    </row>
    <row r="620" customFormat="false" ht="15" hidden="false" customHeight="false" outlineLevel="0" collapsed="false">
      <c r="A620" s="3" t="n">
        <v>200758</v>
      </c>
      <c r="B620" s="3" t="s">
        <v>1662</v>
      </c>
      <c r="C620" s="3"/>
      <c r="D620" s="5" t="n">
        <v>634.5527</v>
      </c>
      <c r="E620" s="5" t="n">
        <v>1040.6826</v>
      </c>
      <c r="F620" s="5" t="n">
        <v>1755.635</v>
      </c>
      <c r="G620" s="5" t="n">
        <v>2314.1152</v>
      </c>
      <c r="H620" s="4"/>
      <c r="I620" s="4" t="n">
        <f aca="false">TTEST(D620:E620,F620:G620,2,3)</f>
        <v>0.0841163039130952</v>
      </c>
      <c r="J620" s="4"/>
      <c r="K620" s="4" t="n">
        <f aca="false">SUM(F620+G620)/SUM(D620+E620)</f>
        <v>2.42936034120102</v>
      </c>
      <c r="L620" s="4"/>
      <c r="M620" s="4" t="n">
        <f aca="false">SUM(D620+E620)/SUM(F620+G620)</f>
        <v>0.411630989046944</v>
      </c>
    </row>
    <row r="621" customFormat="false" ht="15" hidden="false" customHeight="false" outlineLevel="0" collapsed="false">
      <c r="A621" s="3" t="n">
        <v>200651</v>
      </c>
      <c r="B621" s="4" t="s">
        <v>1663</v>
      </c>
      <c r="C621" s="4"/>
      <c r="D621" s="5" t="n">
        <v>45.0091</v>
      </c>
      <c r="E621" s="5" t="n">
        <v>61.289</v>
      </c>
      <c r="F621" s="5" t="n">
        <v>91.9832</v>
      </c>
      <c r="G621" s="5" t="n">
        <v>122.461</v>
      </c>
      <c r="H621" s="4"/>
      <c r="I621" s="4" t="n">
        <f aca="false">TTEST(D621:E621,F621:G621,2,3)</f>
        <v>0.123433285451365</v>
      </c>
      <c r="J621" s="4"/>
      <c r="K621" s="4" t="n">
        <f aca="false">SUM(F621+G621)/SUM(D621+E621)</f>
        <v>2.01738507085263</v>
      </c>
      <c r="L621" s="4"/>
      <c r="M621" s="4" t="n">
        <f aca="false">SUM(D621+E621)/SUM(F621+G621)</f>
        <v>0.495691186798244</v>
      </c>
    </row>
    <row r="622" customFormat="false" ht="15" hidden="false" customHeight="false" outlineLevel="0" collapsed="false">
      <c r="A622" s="3" t="n">
        <v>200587</v>
      </c>
      <c r="B622" s="4" t="s">
        <v>1371</v>
      </c>
      <c r="C622" s="4"/>
      <c r="D622" s="5" t="n">
        <v>16.9902</v>
      </c>
      <c r="E622" s="5" t="n">
        <v>23.9033</v>
      </c>
      <c r="F622" s="5" t="n">
        <v>22.5506</v>
      </c>
      <c r="G622" s="5" t="n">
        <v>65.7715</v>
      </c>
      <c r="H622" s="4"/>
      <c r="I622" s="4" t="n">
        <f aca="false">TTEST(D622:E622,F622:G622,2,3)</f>
        <v>0.467505510567022</v>
      </c>
      <c r="J622" s="4"/>
      <c r="K622" s="4" t="n">
        <f aca="false">SUM(F622+G622)/SUM(D622+E622)</f>
        <v>2.1598077934146</v>
      </c>
      <c r="L622" s="4"/>
      <c r="M622" s="4" t="n">
        <f aca="false">SUM(D622+E622)/SUM(F622+G622)</f>
        <v>0.463004163170939</v>
      </c>
    </row>
    <row r="623" customFormat="false" ht="15" hidden="false" customHeight="false" outlineLevel="0" collapsed="false">
      <c r="A623" s="3" t="n">
        <v>200561</v>
      </c>
      <c r="B623" s="4" t="s">
        <v>1371</v>
      </c>
      <c r="C623" s="4"/>
      <c r="D623" s="5" t="n">
        <v>277.5102</v>
      </c>
      <c r="E623" s="5" t="n">
        <v>582.9764</v>
      </c>
      <c r="F623" s="5" t="n">
        <v>979.2508</v>
      </c>
      <c r="G623" s="5" t="n">
        <v>1036.4902</v>
      </c>
      <c r="H623" s="4"/>
      <c r="I623" s="4" t="n">
        <f aca="false">TTEST(D623:E623,F623:G623,2,3)</f>
        <v>0.154351681329633</v>
      </c>
      <c r="J623" s="4"/>
      <c r="K623" s="4" t="n">
        <f aca="false">SUM(F623+G623)/SUM(D623+E623)</f>
        <v>2.34255943090805</v>
      </c>
      <c r="L623" s="4"/>
      <c r="M623" s="4" t="n">
        <f aca="false">SUM(D623+E623)/SUM(F623+G623)</f>
        <v>0.426883513308505</v>
      </c>
    </row>
    <row r="624" customFormat="false" ht="15" hidden="false" customHeight="false" outlineLevel="0" collapsed="false">
      <c r="A624" s="3" t="n">
        <v>200504</v>
      </c>
      <c r="B624" s="4" t="s">
        <v>1664</v>
      </c>
      <c r="C624" s="4"/>
      <c r="D624" s="5" t="n">
        <v>100.4739</v>
      </c>
      <c r="E624" s="5" t="n">
        <v>102.336</v>
      </c>
      <c r="F624" s="5" t="n">
        <v>208.8212</v>
      </c>
      <c r="G624" s="5" t="n">
        <v>225.0658</v>
      </c>
      <c r="H624" s="4"/>
      <c r="I624" s="4" t="n">
        <f aca="false">TTEST(D624:E624,F624:G624,2,3)</f>
        <v>0.0421681655622001</v>
      </c>
      <c r="J624" s="4"/>
      <c r="K624" s="4" t="n">
        <f aca="false">SUM(F624+G624)/SUM(D624+E624)</f>
        <v>2.1393778114382</v>
      </c>
      <c r="L624" s="4"/>
      <c r="M624" s="4" t="n">
        <f aca="false">SUM(D624+E624)/SUM(F624+G624)</f>
        <v>0.46742562003471</v>
      </c>
    </row>
    <row r="625" customFormat="false" ht="15" hidden="false" customHeight="false" outlineLevel="0" collapsed="false">
      <c r="A625" s="3" t="n">
        <v>200474</v>
      </c>
      <c r="B625" s="4" t="s">
        <v>288</v>
      </c>
      <c r="C625" s="4"/>
      <c r="D625" s="5" t="n">
        <v>846.6777</v>
      </c>
      <c r="E625" s="5" t="n">
        <v>1075.2358</v>
      </c>
      <c r="F625" s="5" t="n">
        <v>2742.1777</v>
      </c>
      <c r="G625" s="5" t="n">
        <v>3294.7359</v>
      </c>
      <c r="H625" s="4"/>
      <c r="I625" s="4" t="n">
        <f aca="false">TTEST(D625:E625,F625:G625,2,3)</f>
        <v>0.0530395306645006</v>
      </c>
      <c r="J625" s="4"/>
      <c r="K625" s="4" t="n">
        <f aca="false">SUM(F625+G625)/SUM(D625+E625)</f>
        <v>3.14109537187808</v>
      </c>
      <c r="L625" s="4"/>
      <c r="M625" s="4" t="n">
        <f aca="false">SUM(D625+E625)/SUM(F625+G625)</f>
        <v>0.318360279332141</v>
      </c>
    </row>
    <row r="626" customFormat="false" ht="15" hidden="false" customHeight="false" outlineLevel="0" collapsed="false">
      <c r="A626" s="3" t="n">
        <v>200446</v>
      </c>
      <c r="B626" s="4" t="s">
        <v>1665</v>
      </c>
      <c r="C626" s="4"/>
      <c r="D626" s="5" t="n">
        <v>421.44</v>
      </c>
      <c r="E626" s="5" t="n">
        <v>413.9269</v>
      </c>
      <c r="F626" s="5" t="n">
        <v>918.1152</v>
      </c>
      <c r="G626" s="5" t="n">
        <v>869.6777</v>
      </c>
      <c r="H626" s="4"/>
      <c r="I626" s="4" t="n">
        <f aca="false">TTEST(D626:E626,F626:G626,2,3)</f>
        <v>0.0286664917509765</v>
      </c>
      <c r="J626" s="4"/>
      <c r="K626" s="4" t="n">
        <f aca="false">SUM(F626+G626)/SUM(D626+E626)</f>
        <v>2.14012896608664</v>
      </c>
      <c r="L626" s="4"/>
      <c r="M626" s="4" t="n">
        <f aca="false">SUM(D626+E626)/SUM(F626+G626)</f>
        <v>0.467261560329499</v>
      </c>
    </row>
    <row r="627" customFormat="false" ht="15" hidden="false" customHeight="false" outlineLevel="0" collapsed="false">
      <c r="A627" s="3" t="n">
        <v>200105</v>
      </c>
      <c r="B627" s="3" t="s">
        <v>1666</v>
      </c>
      <c r="C627" s="3"/>
      <c r="D627" s="5" t="n">
        <v>279.9931</v>
      </c>
      <c r="E627" s="5" t="n">
        <v>139.6114</v>
      </c>
      <c r="F627" s="5" t="n">
        <v>473.2406</v>
      </c>
      <c r="G627" s="5" t="n">
        <v>518.6778</v>
      </c>
      <c r="H627" s="4"/>
      <c r="I627" s="4" t="n">
        <f aca="false">TTEST(D627:E627,F627:G627,2,3)</f>
        <v>0.126616351864802</v>
      </c>
      <c r="J627" s="4"/>
      <c r="K627" s="4" t="n">
        <f aca="false">SUM(F627+G627)/SUM(D627+E627)</f>
        <v>2.3639365164101</v>
      </c>
      <c r="L627" s="4"/>
      <c r="M627" s="4" t="n">
        <f aca="false">SUM(D627+E627)/SUM(F627+G627)</f>
        <v>0.423023204328098</v>
      </c>
    </row>
    <row r="628" customFormat="false" ht="15" hidden="false" customHeight="false" outlineLevel="0" collapsed="false">
      <c r="A628" s="3" t="n">
        <v>200073</v>
      </c>
      <c r="B628" s="3" t="s">
        <v>727</v>
      </c>
      <c r="C628" s="3"/>
      <c r="D628" s="5" t="n">
        <v>30.55</v>
      </c>
      <c r="E628" s="5" t="n">
        <v>59.7494</v>
      </c>
      <c r="F628" s="5" t="n">
        <v>124.7729</v>
      </c>
      <c r="G628" s="5" t="n">
        <v>217.3366</v>
      </c>
      <c r="H628" s="4"/>
      <c r="I628" s="4" t="n">
        <f aca="false">TTEST(D628:E628,F628:G628,2,3)</f>
        <v>0.199809941908786</v>
      </c>
      <c r="J628" s="4"/>
      <c r="K628" s="4" t="n">
        <f aca="false">SUM(F628+G628)/SUM(D628+E628)</f>
        <v>3.78861321337683</v>
      </c>
      <c r="L628" s="4"/>
      <c r="M628" s="4" t="n">
        <f aca="false">SUM(D628+E628)/SUM(F628+G628)</f>
        <v>0.263948823403033</v>
      </c>
    </row>
    <row r="629" customFormat="false" ht="15" hidden="false" customHeight="false" outlineLevel="0" collapsed="false">
      <c r="A629" s="3" t="n">
        <v>200031</v>
      </c>
      <c r="B629" s="3" t="s">
        <v>445</v>
      </c>
      <c r="C629" s="3"/>
      <c r="D629" s="5" t="n">
        <v>252.1442</v>
      </c>
      <c r="E629" s="5" t="n">
        <v>275.818</v>
      </c>
      <c r="F629" s="5" t="n">
        <v>1158.8652</v>
      </c>
      <c r="G629" s="5" t="n">
        <v>1111.6288</v>
      </c>
      <c r="H629" s="4"/>
      <c r="I629" s="4" t="n">
        <f aca="false">TTEST(D629:E629,F629:G629,2,3)</f>
        <v>0.00432518912477074</v>
      </c>
      <c r="J629" s="4"/>
      <c r="K629" s="4" t="n">
        <f aca="false">SUM(F629+G629)/SUM(D629+E629)</f>
        <v>4.30048590599857</v>
      </c>
      <c r="L629" s="4"/>
      <c r="M629" s="4" t="n">
        <f aca="false">SUM(D629+E629)/SUM(F629+G629)</f>
        <v>0.232531863109966</v>
      </c>
    </row>
    <row r="630" customFormat="false" ht="15" hidden="false" customHeight="false" outlineLevel="0" collapsed="false">
      <c r="A630" s="3" t="n">
        <v>199953</v>
      </c>
      <c r="B630" s="3" t="s">
        <v>1667</v>
      </c>
      <c r="C630" s="3"/>
      <c r="D630" s="5" t="n">
        <v>18.3498</v>
      </c>
      <c r="E630" s="5" t="n">
        <v>18.6279</v>
      </c>
      <c r="F630" s="5" t="n">
        <v>30.91</v>
      </c>
      <c r="G630" s="5" t="n">
        <v>48.938</v>
      </c>
      <c r="H630" s="4"/>
      <c r="I630" s="4" t="n">
        <f aca="false">TTEST(D630:E630,F630:G630,2,3)</f>
        <v>0.25335354383319</v>
      </c>
      <c r="J630" s="4"/>
      <c r="K630" s="4" t="n">
        <f aca="false">SUM(F630+G630)/SUM(D630+E630)</f>
        <v>2.15935550345208</v>
      </c>
      <c r="L630" s="4"/>
      <c r="M630" s="4" t="n">
        <f aca="false">SUM(D630+E630)/SUM(F630+G630)</f>
        <v>0.463101142170123</v>
      </c>
    </row>
    <row r="631" customFormat="false" ht="15" hidden="false" customHeight="false" outlineLevel="0" collapsed="false">
      <c r="A631" s="3" t="n">
        <v>199950</v>
      </c>
      <c r="B631" s="3" t="s">
        <v>724</v>
      </c>
      <c r="C631" s="3"/>
      <c r="D631" s="5" t="n">
        <v>25.8555</v>
      </c>
      <c r="E631" s="5" t="n">
        <v>17.1755</v>
      </c>
      <c r="F631" s="5" t="n">
        <v>49.8438</v>
      </c>
      <c r="G631" s="5" t="n">
        <v>36.5734</v>
      </c>
      <c r="H631" s="4"/>
      <c r="I631" s="4" t="n">
        <f aca="false">TTEST(D631:E631,F631:G631,2,3)</f>
        <v>0.130791706355184</v>
      </c>
      <c r="J631" s="4"/>
      <c r="K631" s="4" t="n">
        <f aca="false">SUM(F631+G631)/SUM(D631+E631)</f>
        <v>2.00825451418745</v>
      </c>
      <c r="L631" s="4"/>
      <c r="M631" s="4" t="n">
        <f aca="false">SUM(D631+E631)/SUM(F631+G631)</f>
        <v>0.497944853570817</v>
      </c>
    </row>
    <row r="632" customFormat="false" ht="15" hidden="false" customHeight="false" outlineLevel="0" collapsed="false">
      <c r="A632" s="3" t="n">
        <v>199941</v>
      </c>
      <c r="B632" s="4" t="s">
        <v>1668</v>
      </c>
      <c r="C632" s="4"/>
      <c r="D632" s="5" t="n">
        <v>194.9989</v>
      </c>
      <c r="E632" s="5" t="n">
        <v>404.432</v>
      </c>
      <c r="F632" s="5" t="n">
        <v>741.2164</v>
      </c>
      <c r="G632" s="5" t="n">
        <v>634.8027</v>
      </c>
      <c r="H632" s="4"/>
      <c r="I632" s="4" t="n">
        <f aca="false">TTEST(D632:E632,F632:G632,2,3)</f>
        <v>0.118625773138295</v>
      </c>
      <c r="J632" s="4"/>
      <c r="K632" s="4" t="n">
        <f aca="false">SUM(F632+G632)/SUM(D632+E632)</f>
        <v>2.29554248871721</v>
      </c>
      <c r="L632" s="4"/>
      <c r="M632" s="4" t="n">
        <f aca="false">SUM(D632+E632)/SUM(F632+G632)</f>
        <v>0.435626874656028</v>
      </c>
    </row>
    <row r="633" customFormat="false" ht="15" hidden="false" customHeight="false" outlineLevel="0" collapsed="false">
      <c r="A633" s="3" t="n">
        <v>199932</v>
      </c>
      <c r="B633" s="3" t="s">
        <v>723</v>
      </c>
      <c r="C633" s="3"/>
      <c r="D633" s="5" t="n">
        <v>971.9902</v>
      </c>
      <c r="E633" s="5" t="n">
        <v>634.5808</v>
      </c>
      <c r="F633" s="5" t="n">
        <v>1517.2731</v>
      </c>
      <c r="G633" s="5" t="n">
        <v>1770.604</v>
      </c>
      <c r="H633" s="4"/>
      <c r="I633" s="4" t="n">
        <f aca="false">TTEST(D633:E633,F633:G633,2,3)</f>
        <v>0.0650537804460253</v>
      </c>
      <c r="J633" s="4"/>
      <c r="K633" s="4" t="n">
        <f aca="false">SUM(F633+G633)/SUM(D633+E633)</f>
        <v>2.04651839227771</v>
      </c>
      <c r="L633" s="4"/>
      <c r="M633" s="4" t="n">
        <f aca="false">SUM(D633+E633)/SUM(F633+G633)</f>
        <v>0.488634748543369</v>
      </c>
    </row>
    <row r="634" customFormat="false" ht="15" hidden="false" customHeight="false" outlineLevel="0" collapsed="false">
      <c r="A634" s="3" t="n">
        <v>199909</v>
      </c>
      <c r="B634" s="3" t="s">
        <v>1669</v>
      </c>
      <c r="C634" s="3"/>
      <c r="D634" s="5" t="n">
        <v>3878.0527</v>
      </c>
      <c r="E634" s="5" t="n">
        <v>3640.9902</v>
      </c>
      <c r="F634" s="5" t="n">
        <v>7281.6152</v>
      </c>
      <c r="G634" s="5" t="n">
        <v>7849.0527</v>
      </c>
      <c r="H634" s="4"/>
      <c r="I634" s="4" t="n">
        <f aca="false">TTEST(D634:E634,F634:G634,2,3)</f>
        <v>0.024151892714538</v>
      </c>
      <c r="J634" s="4"/>
      <c r="K634" s="4" t="n">
        <f aca="false">SUM(F634+G634)/SUM(D634+E634)</f>
        <v>2.01231301659417</v>
      </c>
      <c r="L634" s="4"/>
      <c r="M634" s="4" t="n">
        <f aca="false">SUM(D634+E634)/SUM(F634+G634)</f>
        <v>0.496940581188752</v>
      </c>
    </row>
    <row r="635" customFormat="false" ht="15" hidden="false" customHeight="false" outlineLevel="0" collapsed="false">
      <c r="A635" s="3" t="n">
        <v>199902</v>
      </c>
      <c r="B635" s="4" t="s">
        <v>1670</v>
      </c>
      <c r="C635" s="4"/>
      <c r="D635" s="5" t="n">
        <v>903.9277</v>
      </c>
      <c r="E635" s="5" t="n">
        <v>1238.6684</v>
      </c>
      <c r="F635" s="5" t="n">
        <v>2402.1443</v>
      </c>
      <c r="G635" s="5" t="n">
        <v>2182.8138</v>
      </c>
      <c r="H635" s="4"/>
      <c r="I635" s="4" t="n">
        <f aca="false">TTEST(D635:E635,F635:G635,2,3)</f>
        <v>0.0363125088153252</v>
      </c>
      <c r="J635" s="4"/>
      <c r="K635" s="4" t="n">
        <f aca="false">SUM(F635+G635)/SUM(D635+E635)</f>
        <v>2.13990779690115</v>
      </c>
      <c r="L635" s="4"/>
      <c r="M635" s="4" t="n">
        <f aca="false">SUM(D635+E635)/SUM(F635+G635)</f>
        <v>0.467309853933016</v>
      </c>
    </row>
    <row r="636" customFormat="false" ht="15" hidden="false" customHeight="false" outlineLevel="0" collapsed="false">
      <c r="A636" s="3" t="n">
        <v>199891</v>
      </c>
      <c r="B636" s="4" t="s">
        <v>1070</v>
      </c>
      <c r="C636" s="4"/>
      <c r="D636" s="5" t="n">
        <v>472.4793</v>
      </c>
      <c r="E636" s="5" t="n">
        <v>755.5527</v>
      </c>
      <c r="F636" s="5" t="n">
        <v>1313.2827</v>
      </c>
      <c r="G636" s="5" t="n">
        <v>1409.8027</v>
      </c>
      <c r="H636" s="4"/>
      <c r="I636" s="4" t="n">
        <f aca="false">TTEST(D636:E636,F636:G636,2,3)</f>
        <v>0.0916705034247333</v>
      </c>
      <c r="J636" s="4"/>
      <c r="K636" s="4" t="n">
        <f aca="false">SUM(F636+G636)/SUM(D636+E636)</f>
        <v>2.21743847065875</v>
      </c>
      <c r="L636" s="4"/>
      <c r="M636" s="4" t="n">
        <f aca="false">SUM(D636+E636)/SUM(F636+G636)</f>
        <v>0.450970799520279</v>
      </c>
    </row>
    <row r="637" customFormat="false" ht="15" hidden="false" customHeight="false" outlineLevel="0" collapsed="false">
      <c r="A637" s="3" t="n">
        <v>199875</v>
      </c>
      <c r="B637" s="3" t="s">
        <v>722</v>
      </c>
      <c r="C637" s="3"/>
      <c r="D637" s="5" t="n">
        <v>38.0257</v>
      </c>
      <c r="E637" s="5" t="n">
        <v>33.7482</v>
      </c>
      <c r="F637" s="5" t="n">
        <v>60.8099</v>
      </c>
      <c r="G637" s="5" t="n">
        <v>107.4777</v>
      </c>
      <c r="H637" s="4"/>
      <c r="I637" s="4" t="n">
        <f aca="false">TTEST(D637:E637,F637:G637,2,3)</f>
        <v>0.284534920583848</v>
      </c>
      <c r="J637" s="4"/>
      <c r="K637" s="4" t="n">
        <f aca="false">SUM(F637+G637)/SUM(D637+E637)</f>
        <v>2.34469075806108</v>
      </c>
      <c r="L637" s="4"/>
      <c r="M637" s="4" t="n">
        <f aca="false">SUM(D637+E637)/SUM(F637+G637)</f>
        <v>0.426495475602481</v>
      </c>
    </row>
    <row r="638" customFormat="false" ht="15" hidden="false" customHeight="false" outlineLevel="0" collapsed="false">
      <c r="A638" s="3" t="n">
        <v>199620</v>
      </c>
      <c r="B638" s="3" t="s">
        <v>717</v>
      </c>
      <c r="C638" s="3"/>
      <c r="D638" s="5" t="n">
        <v>24.7802</v>
      </c>
      <c r="E638" s="5" t="n">
        <v>20.8475</v>
      </c>
      <c r="F638" s="5" t="n">
        <v>44.2475</v>
      </c>
      <c r="G638" s="5" t="n">
        <v>55.9364</v>
      </c>
      <c r="H638" s="4"/>
      <c r="I638" s="4" t="n">
        <f aca="false">TTEST(D638:E638,F638:G638,2,3)</f>
        <v>0.106703899728548</v>
      </c>
      <c r="J638" s="4"/>
      <c r="K638" s="4" t="n">
        <f aca="false">SUM(F638+G638)/SUM(D638+E638)</f>
        <v>2.19568157062486</v>
      </c>
      <c r="L638" s="4"/>
      <c r="M638" s="4" t="n">
        <f aca="false">SUM(D638+E638)/SUM(F638+G638)</f>
        <v>0.45543944685723</v>
      </c>
    </row>
    <row r="639" customFormat="false" ht="15" hidden="false" customHeight="false" outlineLevel="0" collapsed="false">
      <c r="A639" s="3" t="n">
        <v>199611</v>
      </c>
      <c r="B639" s="3" t="s">
        <v>1671</v>
      </c>
      <c r="C639" s="3"/>
      <c r="D639" s="5" t="n">
        <v>1277.9747</v>
      </c>
      <c r="E639" s="5" t="n">
        <v>1371.7402</v>
      </c>
      <c r="F639" s="5" t="n">
        <v>7099.8648</v>
      </c>
      <c r="G639" s="5" t="n">
        <v>6289.5914</v>
      </c>
      <c r="H639" s="4"/>
      <c r="I639" s="4" t="n">
        <f aca="false">TTEST(D639:E639,F639:G639,2,3)</f>
        <v>0.0452791376248419</v>
      </c>
      <c r="J639" s="4"/>
      <c r="K639" s="4" t="n">
        <f aca="false">SUM(F639+G639)/SUM(D639+E639)</f>
        <v>5.05316862580197</v>
      </c>
      <c r="L639" s="4"/>
      <c r="M639" s="4" t="n">
        <f aca="false">SUM(D639+E639)/SUM(F639+G639)</f>
        <v>0.197895632236356</v>
      </c>
    </row>
    <row r="640" customFormat="false" ht="15" hidden="false" customHeight="false" outlineLevel="0" collapsed="false">
      <c r="A640" s="3" t="n">
        <v>199504</v>
      </c>
      <c r="B640" s="3" t="s">
        <v>1672</v>
      </c>
      <c r="C640" s="3"/>
      <c r="D640" s="5" t="n">
        <v>313.7336</v>
      </c>
      <c r="E640" s="5" t="n">
        <v>521.947</v>
      </c>
      <c r="F640" s="5" t="n">
        <v>1124.0192</v>
      </c>
      <c r="G640" s="5" t="n">
        <v>1192.3027</v>
      </c>
      <c r="H640" s="4"/>
      <c r="I640" s="4" t="n">
        <f aca="false">TTEST(D640:E640,F640:G640,2,3)</f>
        <v>0.0656093574677981</v>
      </c>
      <c r="J640" s="4"/>
      <c r="K640" s="4" t="n">
        <f aca="false">SUM(F640+G640)/SUM(D640+E640)</f>
        <v>2.77177895478249</v>
      </c>
      <c r="L640" s="4"/>
      <c r="M640" s="4" t="n">
        <f aca="false">SUM(D640+E640)/SUM(F640+G640)</f>
        <v>0.360779130050966</v>
      </c>
    </row>
    <row r="641" customFormat="false" ht="15" hidden="false" customHeight="false" outlineLevel="0" collapsed="false">
      <c r="A641" s="3" t="n">
        <v>199494</v>
      </c>
      <c r="B641" s="3" t="s">
        <v>1673</v>
      </c>
      <c r="C641" s="3"/>
      <c r="D641" s="5" t="n">
        <v>17.859</v>
      </c>
      <c r="E641" s="5" t="n">
        <v>19.9165</v>
      </c>
      <c r="F641" s="5" t="n">
        <v>29.679</v>
      </c>
      <c r="G641" s="5" t="n">
        <v>58.2703</v>
      </c>
      <c r="H641" s="4"/>
      <c r="I641" s="4" t="n">
        <f aca="false">TTEST(D641:E641,F641:G641,2,3)</f>
        <v>0.3285341667376</v>
      </c>
      <c r="J641" s="4"/>
      <c r="K641" s="4" t="n">
        <f aca="false">SUM(F641+G641)/SUM(D641+E641)</f>
        <v>2.32821008325502</v>
      </c>
      <c r="L641" s="4"/>
      <c r="M641" s="4" t="n">
        <f aca="false">SUM(D641+E641)/SUM(F641+G641)</f>
        <v>0.429514504379228</v>
      </c>
    </row>
    <row r="642" customFormat="false" ht="15" hidden="false" customHeight="false" outlineLevel="0" collapsed="false">
      <c r="A642" s="3" t="n">
        <v>199476</v>
      </c>
      <c r="B642" s="3" t="s">
        <v>1674</v>
      </c>
      <c r="C642" s="3"/>
      <c r="D642" s="5" t="n">
        <v>317.3781</v>
      </c>
      <c r="E642" s="5" t="n">
        <v>429.6796</v>
      </c>
      <c r="F642" s="5" t="n">
        <v>1135.6392</v>
      </c>
      <c r="G642" s="5" t="n">
        <v>993.3027</v>
      </c>
      <c r="H642" s="4"/>
      <c r="I642" s="4" t="n">
        <f aca="false">TTEST(D642:E642,F642:G642,2,3)</f>
        <v>0.0194186074328641</v>
      </c>
      <c r="J642" s="4"/>
      <c r="K642" s="4" t="n">
        <f aca="false">SUM(F642+G642)/SUM(D642+E642)</f>
        <v>2.84976903390461</v>
      </c>
      <c r="L642" s="4"/>
      <c r="M642" s="4" t="n">
        <f aca="false">SUM(D642+E642)/SUM(F642+G642)</f>
        <v>0.350905630632757</v>
      </c>
    </row>
    <row r="643" customFormat="false" ht="15" hidden="false" customHeight="false" outlineLevel="0" collapsed="false">
      <c r="A643" s="3" t="n">
        <v>199377</v>
      </c>
      <c r="B643" s="4" t="s">
        <v>288</v>
      </c>
      <c r="C643" s="4"/>
      <c r="D643" s="5" t="n">
        <v>74.2216</v>
      </c>
      <c r="E643" s="5" t="n">
        <v>69.793</v>
      </c>
      <c r="F643" s="5" t="n">
        <v>150.5156</v>
      </c>
      <c r="G643" s="5" t="n">
        <v>188.4129</v>
      </c>
      <c r="H643" s="4"/>
      <c r="I643" s="4" t="n">
        <f aca="false">TTEST(D643:E643,F643:G643,2,3)</f>
        <v>0.118267803934842</v>
      </c>
      <c r="J643" s="4"/>
      <c r="K643" s="4" t="n">
        <f aca="false">SUM(F643+G643)/SUM(D643+E643)</f>
        <v>2.35343152708128</v>
      </c>
      <c r="L643" s="4"/>
      <c r="M643" s="4" t="n">
        <f aca="false">SUM(D643+E643)/SUM(F643+G643)</f>
        <v>0.42491144887491</v>
      </c>
    </row>
    <row r="644" customFormat="false" ht="15" hidden="false" customHeight="false" outlineLevel="0" collapsed="false">
      <c r="A644" s="3" t="n">
        <v>199334</v>
      </c>
      <c r="B644" s="3" t="s">
        <v>1675</v>
      </c>
      <c r="C644" s="3"/>
      <c r="D644" s="5" t="n">
        <v>21.922</v>
      </c>
      <c r="E644" s="5" t="n">
        <v>26.5366</v>
      </c>
      <c r="F644" s="5" t="n">
        <v>43.2184</v>
      </c>
      <c r="G644" s="5" t="n">
        <v>62.8915</v>
      </c>
      <c r="H644" s="4"/>
      <c r="I644" s="4" t="n">
        <f aca="false">TTEST(D644:E644,F644:G644,2,3)</f>
        <v>0.194299651873359</v>
      </c>
      <c r="J644" s="4"/>
      <c r="K644" s="4" t="n">
        <f aca="false">SUM(F644+G644)/SUM(D644+E644)</f>
        <v>2.18970213749469</v>
      </c>
      <c r="L644" s="4"/>
      <c r="M644" s="4" t="n">
        <f aca="false">SUM(D644+E644)/SUM(F644+G644)</f>
        <v>0.456683118163338</v>
      </c>
    </row>
    <row r="645" customFormat="false" ht="15" hidden="false" customHeight="false" outlineLevel="0" collapsed="false">
      <c r="A645" s="3" t="n">
        <v>199277</v>
      </c>
      <c r="B645" s="4" t="s">
        <v>1523</v>
      </c>
      <c r="C645" s="4"/>
      <c r="D645" s="5" t="n">
        <v>311.4005</v>
      </c>
      <c r="E645" s="5" t="n">
        <v>372.1988</v>
      </c>
      <c r="F645" s="5" t="n">
        <v>618.6152</v>
      </c>
      <c r="G645" s="5" t="n">
        <v>774.3736</v>
      </c>
      <c r="H645" s="4"/>
      <c r="I645" s="4" t="n">
        <f aca="false">TTEST(D645:E645,F645:G645,2,3)</f>
        <v>0.102909836250364</v>
      </c>
      <c r="J645" s="4"/>
      <c r="K645" s="4" t="n">
        <f aca="false">SUM(F645+G645)/SUM(D645+E645)</f>
        <v>2.03772707198501</v>
      </c>
      <c r="L645" s="4"/>
      <c r="M645" s="4" t="n">
        <f aca="false">SUM(D645+E645)/SUM(F645+G645)</f>
        <v>0.490742854501056</v>
      </c>
    </row>
    <row r="646" customFormat="false" ht="15" hidden="false" customHeight="false" outlineLevel="0" collapsed="false">
      <c r="A646" s="3" t="n">
        <v>199093</v>
      </c>
      <c r="B646" s="3" t="s">
        <v>710</v>
      </c>
      <c r="C646" s="3"/>
      <c r="D646" s="5" t="n">
        <v>445.7667</v>
      </c>
      <c r="E646" s="5" t="n">
        <v>403.1513</v>
      </c>
      <c r="F646" s="5" t="n">
        <v>1136.8452</v>
      </c>
      <c r="G646" s="5" t="n">
        <v>1070.5585</v>
      </c>
      <c r="H646" s="4"/>
      <c r="I646" s="4" t="n">
        <f aca="false">TTEST(D646:E646,F646:G646,2,3)</f>
        <v>0.0064851830065011</v>
      </c>
      <c r="J646" s="4"/>
      <c r="K646" s="4" t="n">
        <f aca="false">SUM(F646+G646)/SUM(D646+E646)</f>
        <v>2.60025550170923</v>
      </c>
      <c r="L646" s="4"/>
      <c r="M646" s="4" t="n">
        <f aca="false">SUM(D646+E646)/SUM(F646+G646)</f>
        <v>0.384577592218406</v>
      </c>
    </row>
    <row r="647" customFormat="false" ht="15" hidden="false" customHeight="false" outlineLevel="0" collapsed="false">
      <c r="A647" s="3" t="n">
        <v>199087</v>
      </c>
      <c r="B647" s="4" t="s">
        <v>288</v>
      </c>
      <c r="C647" s="4"/>
      <c r="D647" s="5" t="n">
        <v>122.3114</v>
      </c>
      <c r="E647" s="5" t="n">
        <v>474.0983</v>
      </c>
      <c r="F647" s="5" t="n">
        <v>1544.8737</v>
      </c>
      <c r="G647" s="5" t="n">
        <v>1114.7402</v>
      </c>
      <c r="H647" s="4"/>
      <c r="I647" s="4" t="n">
        <f aca="false">TTEST(D647:E647,F647:G647,2,3)</f>
        <v>0.0694552360727211</v>
      </c>
      <c r="J647" s="4"/>
      <c r="K647" s="4" t="n">
        <f aca="false">SUM(F647+G647)/SUM(D647+E647)</f>
        <v>4.45937398402474</v>
      </c>
      <c r="L647" s="4"/>
      <c r="M647" s="4" t="n">
        <f aca="false">SUM(D647+E647)/SUM(F647+G647)</f>
        <v>0.224246722428395</v>
      </c>
    </row>
    <row r="648" customFormat="false" ht="15" hidden="false" customHeight="false" outlineLevel="0" collapsed="false">
      <c r="A648" s="3" t="n">
        <v>199003</v>
      </c>
      <c r="B648" s="4" t="s">
        <v>1676</v>
      </c>
      <c r="C648" s="4"/>
      <c r="D648" s="5" t="n">
        <v>36.748</v>
      </c>
      <c r="E648" s="5" t="n">
        <v>37.0257</v>
      </c>
      <c r="F648" s="5" t="n">
        <v>62.0748</v>
      </c>
      <c r="G648" s="5" t="n">
        <v>88.6042</v>
      </c>
      <c r="H648" s="4"/>
      <c r="I648" s="4" t="n">
        <f aca="false">TTEST(D648:E648,F648:G648,2,3)</f>
        <v>0.211438736127196</v>
      </c>
      <c r="J648" s="4"/>
      <c r="K648" s="4" t="n">
        <f aca="false">SUM(F648+G648)/SUM(D648+E648)</f>
        <v>2.0424487317296</v>
      </c>
      <c r="L648" s="4"/>
      <c r="M648" s="4" t="n">
        <f aca="false">SUM(D648+E648)/SUM(F648+G648)</f>
        <v>0.489608372765946</v>
      </c>
    </row>
    <row r="649" customFormat="false" ht="15" hidden="false" customHeight="false" outlineLevel="0" collapsed="false">
      <c r="A649" s="3" t="n">
        <v>198894</v>
      </c>
      <c r="B649" s="3" t="s">
        <v>709</v>
      </c>
      <c r="C649" s="3"/>
      <c r="D649" s="5" t="n">
        <v>30.734</v>
      </c>
      <c r="E649" s="5" t="n">
        <v>38.2027</v>
      </c>
      <c r="F649" s="5" t="n">
        <v>63.9667</v>
      </c>
      <c r="G649" s="5" t="n">
        <v>109.7502</v>
      </c>
      <c r="H649" s="4"/>
      <c r="I649" s="4" t="n">
        <f aca="false">TTEST(D649:E649,F649:G649,2,3)</f>
        <v>0.255182655410678</v>
      </c>
      <c r="J649" s="4"/>
      <c r="K649" s="4" t="n">
        <f aca="false">SUM(F649+G649)/SUM(D649+E649)</f>
        <v>2.51994801027609</v>
      </c>
      <c r="L649" s="4"/>
      <c r="M649" s="4" t="n">
        <f aca="false">SUM(D649+E649)/SUM(F649+G649)</f>
        <v>0.396833583836691</v>
      </c>
    </row>
    <row r="650" customFormat="false" ht="15" hidden="false" customHeight="false" outlineLevel="0" collapsed="false">
      <c r="A650" s="3" t="n">
        <v>198827</v>
      </c>
      <c r="B650" s="4" t="s">
        <v>349</v>
      </c>
      <c r="C650" s="4"/>
      <c r="D650" s="5" t="n">
        <v>238.4606</v>
      </c>
      <c r="E650" s="5" t="n">
        <v>890.1429</v>
      </c>
      <c r="F650" s="5" t="n">
        <v>1410.1777</v>
      </c>
      <c r="G650" s="5" t="n">
        <v>1295.1371</v>
      </c>
      <c r="H650" s="4"/>
      <c r="I650" s="4" t="n">
        <f aca="false">TTEST(D650:E650,F650:G650,2,3)</f>
        <v>0.241096953557684</v>
      </c>
      <c r="J650" s="4"/>
      <c r="K650" s="4" t="n">
        <f aca="false">SUM(F650+G650)/SUM(D650+E650)</f>
        <v>2.39704626115372</v>
      </c>
      <c r="L650" s="4"/>
      <c r="M650" s="4" t="n">
        <f aca="false">SUM(D650+E650)/SUM(F650+G650)</f>
        <v>0.417180100445242</v>
      </c>
    </row>
    <row r="651" customFormat="false" ht="15" hidden="false" customHeight="false" outlineLevel="0" collapsed="false">
      <c r="A651" s="3" t="n">
        <v>198826</v>
      </c>
      <c r="B651" s="4" t="s">
        <v>349</v>
      </c>
      <c r="C651" s="4"/>
      <c r="D651" s="5" t="n">
        <v>128.3308</v>
      </c>
      <c r="E651" s="5" t="n">
        <v>418.2428</v>
      </c>
      <c r="F651" s="5" t="n">
        <v>837.5107</v>
      </c>
      <c r="G651" s="5" t="n">
        <v>875.3652</v>
      </c>
      <c r="H651" s="4"/>
      <c r="I651" s="4" t="n">
        <f aca="false">TTEST(D651:E651,F651:G651,2,3)</f>
        <v>0.149980449957503</v>
      </c>
      <c r="J651" s="4"/>
      <c r="K651" s="4" t="n">
        <f aca="false">SUM(F651+G651)/SUM(D651+E651)</f>
        <v>3.13384309084815</v>
      </c>
      <c r="L651" s="4"/>
      <c r="M651" s="4" t="n">
        <f aca="false">SUM(D651+E651)/SUM(F651+G651)</f>
        <v>0.319097022732353</v>
      </c>
    </row>
    <row r="652" customFormat="false" ht="15" hidden="false" customHeight="false" outlineLevel="0" collapsed="false">
      <c r="A652" s="3" t="n">
        <v>198658</v>
      </c>
      <c r="B652" s="3" t="s">
        <v>1677</v>
      </c>
      <c r="C652" s="3"/>
      <c r="D652" s="5" t="n">
        <v>123.0016</v>
      </c>
      <c r="E652" s="5" t="n">
        <v>66.6433</v>
      </c>
      <c r="F652" s="5" t="n">
        <v>190.4565</v>
      </c>
      <c r="G652" s="5" t="n">
        <v>268.8644</v>
      </c>
      <c r="H652" s="4"/>
      <c r="I652" s="4" t="n">
        <f aca="false">TTEST(D652:E652,F652:G652,2,3)</f>
        <v>0.119909296385364</v>
      </c>
      <c r="J652" s="4"/>
      <c r="K652" s="4" t="n">
        <f aca="false">SUM(F652+G652)/SUM(D652+E652)</f>
        <v>2.42200502096286</v>
      </c>
      <c r="L652" s="4"/>
      <c r="M652" s="4" t="n">
        <f aca="false">SUM(D652+E652)/SUM(F652+G652)</f>
        <v>0.412881059842912</v>
      </c>
    </row>
    <row r="653" customFormat="false" ht="15" hidden="false" customHeight="false" outlineLevel="0" collapsed="false">
      <c r="A653" s="3" t="n">
        <v>198654</v>
      </c>
      <c r="B653" s="4" t="s">
        <v>1678</v>
      </c>
      <c r="C653" s="4"/>
      <c r="D653" s="5" t="n">
        <v>2299.1874</v>
      </c>
      <c r="E653" s="5" t="n">
        <v>3177.4523</v>
      </c>
      <c r="F653" s="5" t="n">
        <v>5245.0358</v>
      </c>
      <c r="G653" s="5" t="n">
        <v>6042.1152</v>
      </c>
      <c r="H653" s="4"/>
      <c r="I653" s="4" t="n">
        <f aca="false">TTEST(D653:E653,F653:G653,2,3)</f>
        <v>0.0399645832104431</v>
      </c>
      <c r="J653" s="4"/>
      <c r="K653" s="4" t="n">
        <f aca="false">SUM(F653+G653)/SUM(D653+E653)</f>
        <v>2.06096285647566</v>
      </c>
      <c r="L653" s="4"/>
      <c r="M653" s="4" t="n">
        <f aca="false">SUM(D653+E653)/SUM(F653+G653)</f>
        <v>0.485210103063209</v>
      </c>
    </row>
    <row r="654" customFormat="false" ht="15" hidden="false" customHeight="false" outlineLevel="0" collapsed="false">
      <c r="A654" s="3" t="n">
        <v>198418</v>
      </c>
      <c r="B654" s="4" t="s">
        <v>1679</v>
      </c>
      <c r="C654" s="4"/>
      <c r="D654" s="5" t="n">
        <v>931.1777</v>
      </c>
      <c r="E654" s="5" t="n">
        <v>1301.3145</v>
      </c>
      <c r="F654" s="5" t="n">
        <v>2568.0335</v>
      </c>
      <c r="G654" s="5" t="n">
        <v>2787.0527</v>
      </c>
      <c r="H654" s="4"/>
      <c r="I654" s="4" t="n">
        <f aca="false">TTEST(D654:E654,F654:G654,2,3)</f>
        <v>0.0314863092014552</v>
      </c>
      <c r="J654" s="4"/>
      <c r="K654" s="4" t="n">
        <f aca="false">SUM(F654+G654)/SUM(D654+E654)</f>
        <v>2.39870320711535</v>
      </c>
      <c r="L654" s="4"/>
      <c r="M654" s="4" t="n">
        <f aca="false">SUM(D654+E654)/SUM(F654+G654)</f>
        <v>0.416891926034729</v>
      </c>
    </row>
    <row r="655" customFormat="false" ht="15" hidden="false" customHeight="false" outlineLevel="0" collapsed="false">
      <c r="A655" s="3" t="n">
        <v>198417</v>
      </c>
      <c r="B655" s="3" t="s">
        <v>1680</v>
      </c>
      <c r="C655" s="3"/>
      <c r="D655" s="5" t="n">
        <v>936.6588</v>
      </c>
      <c r="E655" s="5" t="n">
        <v>843.7086</v>
      </c>
      <c r="F655" s="5" t="n">
        <v>2412.1777</v>
      </c>
      <c r="G655" s="5" t="n">
        <v>2605.7402</v>
      </c>
      <c r="H655" s="4"/>
      <c r="I655" s="4" t="n">
        <f aca="false">TTEST(D655:E655,F655:G655,2,3)</f>
        <v>0.0147760155350606</v>
      </c>
      <c r="J655" s="4"/>
      <c r="K655" s="4" t="n">
        <f aca="false">SUM(F655+G655)/SUM(D655+E655)</f>
        <v>2.81847325445299</v>
      </c>
      <c r="L655" s="4"/>
      <c r="M655" s="4" t="n">
        <f aca="false">SUM(D655+E655)/SUM(F655+G655)</f>
        <v>0.354802018582249</v>
      </c>
    </row>
    <row r="656" customFormat="false" ht="15" hidden="false" customHeight="false" outlineLevel="0" collapsed="false">
      <c r="A656" s="3" t="n">
        <v>198390</v>
      </c>
      <c r="B656" s="3" t="s">
        <v>1681</v>
      </c>
      <c r="C656" s="3"/>
      <c r="D656" s="5" t="n">
        <v>27.492</v>
      </c>
      <c r="E656" s="5" t="n">
        <v>21.7297</v>
      </c>
      <c r="F656" s="5" t="n">
        <v>46.504</v>
      </c>
      <c r="G656" s="5" t="n">
        <v>55.9364</v>
      </c>
      <c r="H656" s="4"/>
      <c r="I656" s="4" t="n">
        <f aca="false">TTEST(D656:E656,F656:G656,2,3)</f>
        <v>0.0579714517074244</v>
      </c>
      <c r="J656" s="4"/>
      <c r="K656" s="4" t="n">
        <f aca="false">SUM(F656+G656)/SUM(D656+E656)</f>
        <v>2.08120402180339</v>
      </c>
      <c r="L656" s="4"/>
      <c r="M656" s="4" t="n">
        <f aca="false">SUM(D656+E656)/SUM(F656+G656)</f>
        <v>0.480491095310053</v>
      </c>
    </row>
    <row r="657" customFormat="false" ht="15" hidden="false" customHeight="false" outlineLevel="0" collapsed="false">
      <c r="A657" s="3" t="n">
        <v>198298</v>
      </c>
      <c r="B657" s="3" t="s">
        <v>1682</v>
      </c>
      <c r="C657" s="3"/>
      <c r="D657" s="5" t="n">
        <v>31.5101</v>
      </c>
      <c r="E657" s="5" t="n">
        <v>53.7139</v>
      </c>
      <c r="F657" s="5" t="n">
        <v>143.2538</v>
      </c>
      <c r="G657" s="5" t="n">
        <v>109.7985</v>
      </c>
      <c r="H657" s="4"/>
      <c r="I657" s="4" t="n">
        <f aca="false">TTEST(D657:E657,F657:G657,2,3)</f>
        <v>0.0668185704734663</v>
      </c>
      <c r="J657" s="4"/>
      <c r="K657" s="4" t="n">
        <f aca="false">SUM(F657+G657)/SUM(D657+E657)</f>
        <v>2.96926100628931</v>
      </c>
      <c r="L657" s="4"/>
      <c r="M657" s="4" t="n">
        <f aca="false">SUM(D657+E657)/SUM(F657+G657)</f>
        <v>0.336784135137282</v>
      </c>
    </row>
    <row r="658" customFormat="false" ht="15" hidden="false" customHeight="false" outlineLevel="0" collapsed="false">
      <c r="A658" s="3" t="n">
        <v>198284</v>
      </c>
      <c r="B658" s="4" t="s">
        <v>1683</v>
      </c>
      <c r="C658" s="4"/>
      <c r="D658" s="5" t="n">
        <v>127.2812</v>
      </c>
      <c r="E658" s="5" t="n">
        <v>176.1229</v>
      </c>
      <c r="F658" s="5" t="n">
        <v>357.1952</v>
      </c>
      <c r="G658" s="5" t="n">
        <v>315.1687</v>
      </c>
      <c r="H658" s="4"/>
      <c r="I658" s="4" t="n">
        <f aca="false">TTEST(D658:E658,F658:G658,2,3)</f>
        <v>0.0306618706574385</v>
      </c>
      <c r="J658" s="4"/>
      <c r="K658" s="4" t="n">
        <f aca="false">SUM(F658+G658)/SUM(D658+E658)</f>
        <v>2.21606728452252</v>
      </c>
      <c r="L658" s="4"/>
      <c r="M658" s="4" t="n">
        <f aca="false">SUM(D658+E658)/SUM(F658+G658)</f>
        <v>0.451249836584028</v>
      </c>
    </row>
    <row r="659" customFormat="false" ht="15" hidden="false" customHeight="false" outlineLevel="0" collapsed="false">
      <c r="A659" s="3" t="n">
        <v>197975</v>
      </c>
      <c r="B659" s="3" t="s">
        <v>1684</v>
      </c>
      <c r="C659" s="3"/>
      <c r="D659" s="5" t="n">
        <v>200.3231</v>
      </c>
      <c r="E659" s="5" t="n">
        <v>360.2557</v>
      </c>
      <c r="F659" s="5" t="n">
        <v>540.6778</v>
      </c>
      <c r="G659" s="5" t="n">
        <v>593.0086</v>
      </c>
      <c r="H659" s="4"/>
      <c r="I659" s="4" t="n">
        <f aca="false">TTEST(D659:E659,F659:G659,2,3)</f>
        <v>0.146151568183896</v>
      </c>
      <c r="J659" s="4"/>
      <c r="K659" s="4" t="n">
        <f aca="false">SUM(F659+G659)/SUM(D659+E659)</f>
        <v>2.02234975707251</v>
      </c>
      <c r="L659" s="4"/>
      <c r="M659" s="4" t="n">
        <f aca="false">SUM(D659+E659)/SUM(F659+G659)</f>
        <v>0.494474309650358</v>
      </c>
    </row>
    <row r="660" customFormat="false" ht="15" hidden="false" customHeight="false" outlineLevel="0" collapsed="false">
      <c r="A660" s="3" t="n">
        <v>197968</v>
      </c>
      <c r="B660" s="3" t="s">
        <v>700</v>
      </c>
      <c r="C660" s="3"/>
      <c r="D660" s="5" t="n">
        <v>85.0623</v>
      </c>
      <c r="E660" s="5" t="n">
        <v>124.7729</v>
      </c>
      <c r="F660" s="5" t="n">
        <v>570.0528</v>
      </c>
      <c r="G660" s="5" t="n">
        <v>564.1778</v>
      </c>
      <c r="H660" s="4"/>
      <c r="I660" s="4" t="n">
        <f aca="false">TTEST(D660:E660,F660:G660,2,3)</f>
        <v>0.0243037933656028</v>
      </c>
      <c r="J660" s="4"/>
      <c r="K660" s="4" t="n">
        <f aca="false">SUM(F660+G660)/SUM(D660+E660)</f>
        <v>5.4053400001525</v>
      </c>
      <c r="L660" s="4"/>
      <c r="M660" s="4" t="n">
        <f aca="false">SUM(D660+E660)/SUM(F660+G660)</f>
        <v>0.185002238521867</v>
      </c>
    </row>
    <row r="661" customFormat="false" ht="15" hidden="false" customHeight="false" outlineLevel="0" collapsed="false">
      <c r="A661" s="3" t="n">
        <v>197923</v>
      </c>
      <c r="B661" s="3" t="s">
        <v>873</v>
      </c>
      <c r="C661" s="3"/>
      <c r="D661" s="5" t="n">
        <v>44.1881</v>
      </c>
      <c r="E661" s="5" t="n">
        <v>59.4619</v>
      </c>
      <c r="F661" s="5" t="n">
        <v>127.1057</v>
      </c>
      <c r="G661" s="5" t="n">
        <v>133.4189</v>
      </c>
      <c r="H661" s="4"/>
      <c r="I661" s="4" t="n">
        <f aca="false">TTEST(D661:E661,F661:G661,2,3)</f>
        <v>0.0347962820501865</v>
      </c>
      <c r="J661" s="4"/>
      <c r="K661" s="4" t="n">
        <f aca="false">SUM(F661+G661)/SUM(D661+E661)</f>
        <v>2.51350313555234</v>
      </c>
      <c r="L661" s="4"/>
      <c r="M661" s="4" t="n">
        <f aca="false">SUM(D661+E661)/SUM(F661+G661)</f>
        <v>0.397851105039601</v>
      </c>
    </row>
    <row r="662" customFormat="false" ht="15" hidden="false" customHeight="false" outlineLevel="0" collapsed="false">
      <c r="A662" s="3" t="n">
        <v>197921</v>
      </c>
      <c r="B662" s="3" t="s">
        <v>699</v>
      </c>
      <c r="C662" s="3"/>
      <c r="D662" s="5" t="n">
        <v>435.394</v>
      </c>
      <c r="E662" s="5" t="n">
        <v>914.6152</v>
      </c>
      <c r="F662" s="5" t="n">
        <v>1736.5926</v>
      </c>
      <c r="G662" s="5" t="n">
        <v>1180.9902</v>
      </c>
      <c r="H662" s="4"/>
      <c r="I662" s="4" t="n">
        <f aca="false">TTEST(D662:E662,F662:G662,2,3)</f>
        <v>0.168872370238077</v>
      </c>
      <c r="J662" s="4"/>
      <c r="K662" s="4" t="n">
        <f aca="false">SUM(F662+G662)/SUM(D662+E662)</f>
        <v>2.16115771655482</v>
      </c>
      <c r="L662" s="4"/>
      <c r="M662" s="4" t="n">
        <f aca="false">SUM(D662+E662)/SUM(F662+G662)</f>
        <v>0.462714957052804</v>
      </c>
    </row>
    <row r="663" customFormat="false" ht="15" hidden="false" customHeight="false" outlineLevel="0" collapsed="false">
      <c r="A663" s="3" t="n">
        <v>197901</v>
      </c>
      <c r="B663" s="4" t="s">
        <v>1685</v>
      </c>
      <c r="C663" s="4"/>
      <c r="D663" s="5" t="n">
        <v>577.7024</v>
      </c>
      <c r="E663" s="5" t="n">
        <v>727.8652</v>
      </c>
      <c r="F663" s="5" t="n">
        <v>1437.1152</v>
      </c>
      <c r="G663" s="5" t="n">
        <v>1352.2402</v>
      </c>
      <c r="H663" s="4"/>
      <c r="I663" s="4" t="n">
        <f aca="false">TTEST(D663:E663,F663:G663,2,3)</f>
        <v>0.0258517175935014</v>
      </c>
      <c r="J663" s="4"/>
      <c r="K663" s="4" t="n">
        <f aca="false">SUM(F663+G663)/SUM(D663+E663)</f>
        <v>2.13650783000436</v>
      </c>
      <c r="L663" s="4"/>
      <c r="M663" s="4" t="n">
        <f aca="false">SUM(D663+E663)/SUM(F663+G663)</f>
        <v>0.468053515159811</v>
      </c>
    </row>
    <row r="664" customFormat="false" ht="15" hidden="false" customHeight="false" outlineLevel="0" collapsed="false">
      <c r="A664" s="3" t="n">
        <v>197895</v>
      </c>
      <c r="B664" s="3" t="s">
        <v>1183</v>
      </c>
      <c r="C664" s="3"/>
      <c r="D664" s="5" t="n">
        <v>553.8028</v>
      </c>
      <c r="E664" s="5" t="n">
        <v>551.6405</v>
      </c>
      <c r="F664" s="5" t="n">
        <v>3403.1261</v>
      </c>
      <c r="G664" s="5" t="n">
        <v>3519.0527</v>
      </c>
      <c r="H664" s="4"/>
      <c r="I664" s="4" t="n">
        <f aca="false">TTEST(D664:E664,F664:G664,2,3)</f>
        <v>0.0126554355938077</v>
      </c>
      <c r="J664" s="4"/>
      <c r="K664" s="4" t="n">
        <f aca="false">SUM(F664+G664)/SUM(D664+E664)</f>
        <v>6.26190307544494</v>
      </c>
      <c r="L664" s="4"/>
      <c r="M664" s="4" t="n">
        <f aca="false">SUM(D664+E664)/SUM(F664+G664)</f>
        <v>0.159695860499876</v>
      </c>
    </row>
    <row r="665" customFormat="false" ht="15" hidden="false" customHeight="false" outlineLevel="0" collapsed="false">
      <c r="A665" s="3" t="n">
        <v>197868</v>
      </c>
      <c r="B665" s="4" t="s">
        <v>1686</v>
      </c>
      <c r="C665" s="4"/>
      <c r="D665" s="5" t="n">
        <v>383.3109</v>
      </c>
      <c r="E665" s="5" t="n">
        <v>476.3608</v>
      </c>
      <c r="F665" s="5" t="n">
        <v>914.7703</v>
      </c>
      <c r="G665" s="5" t="n">
        <v>809.2926</v>
      </c>
      <c r="H665" s="4"/>
      <c r="I665" s="4" t="n">
        <f aca="false">TTEST(D665:E665,F665:G665,2,3)</f>
        <v>0.0264314153518729</v>
      </c>
      <c r="J665" s="4"/>
      <c r="K665" s="4" t="n">
        <f aca="false">SUM(F665+G665)/SUM(D665+E665)</f>
        <v>2.0054898864299</v>
      </c>
      <c r="L665" s="4"/>
      <c r="M665" s="4" t="n">
        <f aca="false">SUM(D665+E665)/SUM(F665+G665)</f>
        <v>0.49863128543628</v>
      </c>
    </row>
    <row r="666" customFormat="false" ht="15" hidden="false" customHeight="false" outlineLevel="0" collapsed="false">
      <c r="A666" s="3" t="n">
        <v>197701</v>
      </c>
      <c r="B666" s="4" t="s">
        <v>582</v>
      </c>
      <c r="C666" s="4"/>
      <c r="D666" s="5" t="n">
        <v>280.4386</v>
      </c>
      <c r="E666" s="5" t="n">
        <v>421.0047</v>
      </c>
      <c r="F666" s="5" t="n">
        <v>1080.2571</v>
      </c>
      <c r="G666" s="5" t="n">
        <v>740.8027</v>
      </c>
      <c r="H666" s="4"/>
      <c r="I666" s="4" t="n">
        <f aca="false">TTEST(D666:E666,F666:G666,2,3)</f>
        <v>0.149282638113987</v>
      </c>
      <c r="J666" s="4"/>
      <c r="K666" s="4" t="n">
        <f aca="false">SUM(F666+G666)/SUM(D666+E666)</f>
        <v>2.59616108671934</v>
      </c>
      <c r="L666" s="4"/>
      <c r="M666" s="4" t="n">
        <f aca="false">SUM(D666+E666)/SUM(F666+G666)</f>
        <v>0.385184110922662</v>
      </c>
    </row>
    <row r="667" customFormat="false" ht="15" hidden="false" customHeight="false" outlineLevel="0" collapsed="false">
      <c r="A667" s="3" t="n">
        <v>197697</v>
      </c>
      <c r="B667" s="4" t="s">
        <v>582</v>
      </c>
      <c r="C667" s="4"/>
      <c r="D667" s="5" t="n">
        <v>128.0014</v>
      </c>
      <c r="E667" s="5" t="n">
        <v>104.3955</v>
      </c>
      <c r="F667" s="5" t="n">
        <v>206.2639</v>
      </c>
      <c r="G667" s="5" t="n">
        <v>265.5873</v>
      </c>
      <c r="H667" s="4"/>
      <c r="I667" s="4" t="n">
        <f aca="false">TTEST(D667:E667,F667:G667,2,3)</f>
        <v>0.118404020708648</v>
      </c>
      <c r="J667" s="4"/>
      <c r="K667" s="4" t="n">
        <f aca="false">SUM(F667+G667)/SUM(D667+E667)</f>
        <v>2.03036787495875</v>
      </c>
      <c r="L667" s="4"/>
      <c r="M667" s="4" t="n">
        <f aca="false">SUM(D667+E667)/SUM(F667+G667)</f>
        <v>0.492521583075342</v>
      </c>
    </row>
    <row r="668" customFormat="false" ht="15" hidden="false" customHeight="false" outlineLevel="0" collapsed="false">
      <c r="A668" s="3" t="n">
        <v>197457</v>
      </c>
      <c r="B668" s="3" t="s">
        <v>695</v>
      </c>
      <c r="C668" s="3"/>
      <c r="D668" s="5" t="n">
        <v>99.7955</v>
      </c>
      <c r="E668" s="5" t="n">
        <v>269.0669</v>
      </c>
      <c r="F668" s="5" t="n">
        <v>599.2634</v>
      </c>
      <c r="G668" s="5" t="n">
        <v>362.7546</v>
      </c>
      <c r="H668" s="4"/>
      <c r="I668" s="4" t="n">
        <f aca="false">TTEST(D668:E668,F668:G668,2,3)</f>
        <v>0.191333497193457</v>
      </c>
      <c r="J668" s="4"/>
      <c r="K668" s="4" t="n">
        <f aca="false">SUM(F668+G668)/SUM(D668+E668)</f>
        <v>2.60806739857465</v>
      </c>
      <c r="L668" s="4"/>
      <c r="M668" s="4" t="n">
        <f aca="false">SUM(D668+E668)/SUM(F668+G668)</f>
        <v>0.383425673947889</v>
      </c>
    </row>
    <row r="669" customFormat="false" ht="15" hidden="false" customHeight="false" outlineLevel="0" collapsed="false">
      <c r="A669" s="3" t="n">
        <v>197358</v>
      </c>
      <c r="B669" s="4" t="s">
        <v>1687</v>
      </c>
      <c r="C669" s="4"/>
      <c r="D669" s="5" t="n">
        <v>418.6803</v>
      </c>
      <c r="E669" s="5" t="n">
        <v>336.2228</v>
      </c>
      <c r="F669" s="5" t="n">
        <v>761.0766</v>
      </c>
      <c r="G669" s="5" t="n">
        <v>823.3027</v>
      </c>
      <c r="H669" s="4"/>
      <c r="I669" s="4" t="n">
        <f aca="false">TTEST(D669:E669,F669:G669,2,3)</f>
        <v>0.0186378001116718</v>
      </c>
      <c r="J669" s="4"/>
      <c r="K669" s="4" t="n">
        <f aca="false">SUM(F669+G669)/SUM(D669+E669)</f>
        <v>2.09878499637901</v>
      </c>
      <c r="L669" s="4"/>
      <c r="M669" s="4" t="n">
        <f aca="false">SUM(D669+E669)/SUM(F669+G669)</f>
        <v>0.476466146711207</v>
      </c>
    </row>
    <row r="670" customFormat="false" ht="15" hidden="false" customHeight="false" outlineLevel="0" collapsed="false">
      <c r="A670" s="3" t="n">
        <v>197347</v>
      </c>
      <c r="B670" s="3" t="s">
        <v>693</v>
      </c>
      <c r="C670" s="3"/>
      <c r="D670" s="5" t="n">
        <v>661.6441</v>
      </c>
      <c r="E670" s="5" t="n">
        <v>789.7355</v>
      </c>
      <c r="F670" s="5" t="n">
        <v>2075.5597</v>
      </c>
      <c r="G670" s="5" t="n">
        <v>1898.6777</v>
      </c>
      <c r="H670" s="4"/>
      <c r="I670" s="4" t="n">
        <f aca="false">TTEST(D670:E670,F670:G670,2,3)</f>
        <v>0.0102604863750141</v>
      </c>
      <c r="J670" s="4"/>
      <c r="K670" s="4" t="n">
        <f aca="false">SUM(F670+G670)/SUM(D670+E670)</f>
        <v>2.73824807789775</v>
      </c>
      <c r="L670" s="4"/>
      <c r="M670" s="4" t="n">
        <f aca="false">SUM(D670+E670)/SUM(F670+G670)</f>
        <v>0.365197006097321</v>
      </c>
    </row>
    <row r="671" customFormat="false" ht="15" hidden="false" customHeight="false" outlineLevel="0" collapsed="false">
      <c r="A671" s="3" t="n">
        <v>197330</v>
      </c>
      <c r="B671" s="3" t="s">
        <v>1688</v>
      </c>
      <c r="C671" s="3"/>
      <c r="D671" s="5" t="n">
        <v>448.2666</v>
      </c>
      <c r="E671" s="5" t="n">
        <v>250.6094</v>
      </c>
      <c r="F671" s="5" t="n">
        <v>637.4277</v>
      </c>
      <c r="G671" s="5" t="n">
        <v>812.5527</v>
      </c>
      <c r="H671" s="4"/>
      <c r="I671" s="4" t="n">
        <f aca="false">TTEST(D671:E671,F671:G671,2,3)</f>
        <v>0.106290920144856</v>
      </c>
      <c r="J671" s="4"/>
      <c r="K671" s="4" t="n">
        <f aca="false">SUM(F671+G671)/SUM(D671+E671)</f>
        <v>2.07473199823717</v>
      </c>
      <c r="L671" s="4"/>
      <c r="M671" s="4" t="n">
        <f aca="false">SUM(D671+E671)/SUM(F671+G671)</f>
        <v>0.48198996345054</v>
      </c>
    </row>
    <row r="672" customFormat="false" ht="15" hidden="false" customHeight="false" outlineLevel="0" collapsed="false">
      <c r="A672" s="3" t="n">
        <v>197300</v>
      </c>
      <c r="B672" s="4" t="s">
        <v>1689</v>
      </c>
      <c r="C672" s="4"/>
      <c r="D672" s="5" t="n">
        <v>1681.61</v>
      </c>
      <c r="E672" s="5" t="n">
        <v>2529.781</v>
      </c>
      <c r="F672" s="5" t="n">
        <v>4429.2513</v>
      </c>
      <c r="G672" s="5" t="n">
        <v>5366.2497</v>
      </c>
      <c r="H672" s="4"/>
      <c r="I672" s="4" t="n">
        <f aca="false">TTEST(D672:E672,F672:G672,2,3)</f>
        <v>0.0484544710860091</v>
      </c>
      <c r="J672" s="4"/>
      <c r="K672" s="4" t="n">
        <f aca="false">SUM(F672+G672)/SUM(D672+E672)</f>
        <v>2.32595382380786</v>
      </c>
      <c r="L672" s="4"/>
      <c r="M672" s="4" t="n">
        <f aca="false">SUM(D672+E672)/SUM(F672+G672)</f>
        <v>0.429931149004017</v>
      </c>
    </row>
    <row r="673" customFormat="false" ht="15" hidden="false" customHeight="false" outlineLevel="0" collapsed="false">
      <c r="A673" s="3" t="n">
        <v>197296</v>
      </c>
      <c r="B673" s="4" t="s">
        <v>1690</v>
      </c>
      <c r="C673" s="4"/>
      <c r="D673" s="5" t="n">
        <v>929.0298</v>
      </c>
      <c r="E673" s="5" t="n">
        <v>710.0009</v>
      </c>
      <c r="F673" s="5" t="n">
        <v>1945.3049</v>
      </c>
      <c r="G673" s="5" t="n">
        <v>2510.8027</v>
      </c>
      <c r="H673" s="4"/>
      <c r="I673" s="4" t="n">
        <f aca="false">TTEST(D673:E673,F673:G673,2,3)</f>
        <v>0.0924437679278895</v>
      </c>
      <c r="J673" s="4"/>
      <c r="K673" s="4" t="n">
        <f aca="false">SUM(F673+G673)/SUM(D673+E673)</f>
        <v>2.71874565863837</v>
      </c>
      <c r="L673" s="4"/>
      <c r="M673" s="4" t="n">
        <f aca="false">SUM(D673+E673)/SUM(F673+G673)</f>
        <v>0.367816679292035</v>
      </c>
    </row>
    <row r="674" customFormat="false" ht="15" hidden="false" customHeight="false" outlineLevel="0" collapsed="false">
      <c r="A674" s="3" t="n">
        <v>197163</v>
      </c>
      <c r="B674" s="3" t="s">
        <v>1691</v>
      </c>
      <c r="C674" s="3"/>
      <c r="D674" s="5" t="n">
        <v>558.2977</v>
      </c>
      <c r="E674" s="5" t="n">
        <v>682.3949</v>
      </c>
      <c r="F674" s="5" t="n">
        <v>1274.6469</v>
      </c>
      <c r="G674" s="5" t="n">
        <v>1284.8027</v>
      </c>
      <c r="H674" s="4"/>
      <c r="I674" s="4" t="n">
        <f aca="false">TTEST(D674:E674,F674:G674,2,3)</f>
        <v>0.0582136958344196</v>
      </c>
      <c r="J674" s="4"/>
      <c r="K674" s="4" t="n">
        <f aca="false">SUM(F674+G674)/SUM(D674+E674)</f>
        <v>2.06292001741608</v>
      </c>
      <c r="L674" s="4"/>
      <c r="M674" s="4" t="n">
        <f aca="false">SUM(D674+E674)/SUM(F674+G674)</f>
        <v>0.484749768075136</v>
      </c>
    </row>
    <row r="675" customFormat="false" ht="15" hidden="false" customHeight="false" outlineLevel="0" collapsed="false">
      <c r="A675" s="3" t="n">
        <v>197088</v>
      </c>
      <c r="B675" s="3" t="s">
        <v>1692</v>
      </c>
      <c r="C675" s="3"/>
      <c r="D675" s="5" t="n">
        <v>35.3916</v>
      </c>
      <c r="E675" s="5" t="n">
        <v>37.0323</v>
      </c>
      <c r="F675" s="5" t="n">
        <v>84.8482</v>
      </c>
      <c r="G675" s="5" t="n">
        <v>61.019</v>
      </c>
      <c r="H675" s="4"/>
      <c r="I675" s="4" t="n">
        <f aca="false">TTEST(D675:E675,F675:G675,2,3)</f>
        <v>0.198289233041095</v>
      </c>
      <c r="J675" s="4"/>
      <c r="K675" s="4" t="n">
        <f aca="false">SUM(F675+G675)/SUM(D675+E675)</f>
        <v>2.0140754640388</v>
      </c>
      <c r="L675" s="4"/>
      <c r="M675" s="4" t="n">
        <f aca="false">SUM(D675+E675)/SUM(F675+G675)</f>
        <v>0.49650572575603</v>
      </c>
    </row>
    <row r="676" customFormat="false" ht="15" hidden="false" customHeight="false" outlineLevel="0" collapsed="false">
      <c r="A676" s="3" t="n">
        <v>196994</v>
      </c>
      <c r="B676" s="4" t="s">
        <v>582</v>
      </c>
      <c r="C676" s="4"/>
      <c r="D676" s="5" t="n">
        <v>917.4215</v>
      </c>
      <c r="E676" s="5" t="n">
        <v>402.2449</v>
      </c>
      <c r="F676" s="5" t="n">
        <v>1395.1152</v>
      </c>
      <c r="G676" s="5" t="n">
        <v>1256.0628</v>
      </c>
      <c r="H676" s="4"/>
      <c r="I676" s="4" t="n">
        <f aca="false">TTEST(D676:E676,F676:G676,2,3)</f>
        <v>0.216465328870435</v>
      </c>
      <c r="J676" s="4"/>
      <c r="K676" s="4" t="n">
        <f aca="false">SUM(F676+G676)/SUM(D676+E676)</f>
        <v>2.00897590481958</v>
      </c>
      <c r="L676" s="4"/>
      <c r="M676" s="4" t="n">
        <f aca="false">SUM(D676+E676)/SUM(F676+G676)</f>
        <v>0.497766049657926</v>
      </c>
    </row>
    <row r="677" customFormat="false" ht="15" hidden="false" customHeight="false" outlineLevel="0" collapsed="false">
      <c r="A677" s="3" t="n">
        <v>196945</v>
      </c>
      <c r="B677" s="4" t="s">
        <v>582</v>
      </c>
      <c r="C677" s="4"/>
      <c r="D677" s="5" t="n">
        <v>237.3116</v>
      </c>
      <c r="E677" s="5" t="n">
        <v>249.1374</v>
      </c>
      <c r="F677" s="5" t="n">
        <v>646.7402</v>
      </c>
      <c r="G677" s="5" t="n">
        <v>484.8655</v>
      </c>
      <c r="H677" s="4"/>
      <c r="I677" s="4" t="n">
        <f aca="false">TTEST(D677:E677,F677:G677,2,3)</f>
        <v>0.154860083919221</v>
      </c>
      <c r="J677" s="4"/>
      <c r="K677" s="4" t="n">
        <f aca="false">SUM(F677+G677)/SUM(D677+E677)</f>
        <v>2.32625763440772</v>
      </c>
      <c r="L677" s="4"/>
      <c r="M677" s="4" t="n">
        <f aca="false">SUM(D677+E677)/SUM(F677+G677)</f>
        <v>0.429874999745936</v>
      </c>
    </row>
    <row r="678" customFormat="false" ht="15" hidden="false" customHeight="false" outlineLevel="0" collapsed="false">
      <c r="A678" s="3" t="n">
        <v>196727</v>
      </c>
      <c r="B678" s="3" t="s">
        <v>1693</v>
      </c>
      <c r="C678" s="3"/>
      <c r="D678" s="5" t="n">
        <v>89.1177</v>
      </c>
      <c r="E678" s="5" t="n">
        <v>158.1261</v>
      </c>
      <c r="F678" s="5" t="n">
        <v>279.8056</v>
      </c>
      <c r="G678" s="5" t="n">
        <v>351.7605</v>
      </c>
      <c r="H678" s="4"/>
      <c r="I678" s="4" t="n">
        <f aca="false">TTEST(D678:E678,F678:G678,2,3)</f>
        <v>0.0613537988785668</v>
      </c>
      <c r="J678" s="4"/>
      <c r="K678" s="4" t="n">
        <f aca="false">SUM(F678+G678)/SUM(D678+E678)</f>
        <v>2.55442644062258</v>
      </c>
      <c r="L678" s="4"/>
      <c r="M678" s="4" t="n">
        <f aca="false">SUM(D678+E678)/SUM(F678+G678)</f>
        <v>0.391477313301015</v>
      </c>
    </row>
    <row r="679" customFormat="false" ht="15" hidden="false" customHeight="false" outlineLevel="0" collapsed="false">
      <c r="A679" s="3" t="n">
        <v>196573</v>
      </c>
      <c r="B679" s="4" t="s">
        <v>288</v>
      </c>
      <c r="C679" s="4"/>
      <c r="D679" s="5" t="n">
        <v>33.5813</v>
      </c>
      <c r="E679" s="5" t="n">
        <v>26.6379</v>
      </c>
      <c r="F679" s="5" t="n">
        <v>42.9862</v>
      </c>
      <c r="G679" s="5" t="n">
        <v>84.9506</v>
      </c>
      <c r="H679" s="4"/>
      <c r="I679" s="4" t="n">
        <f aca="false">TTEST(D679:E679,F679:G679,2,3)</f>
        <v>0.347614767915965</v>
      </c>
      <c r="J679" s="4"/>
      <c r="K679" s="4" t="n">
        <f aca="false">SUM(F679+G679)/SUM(D679+E679)</f>
        <v>2.12451842601695</v>
      </c>
      <c r="L679" s="4"/>
      <c r="M679" s="4" t="n">
        <f aca="false">SUM(D679+E679)/SUM(F679+G679)</f>
        <v>0.470694905609645</v>
      </c>
    </row>
    <row r="680" customFormat="false" ht="15" hidden="false" customHeight="false" outlineLevel="0" collapsed="false">
      <c r="A680" s="3" t="n">
        <v>196328</v>
      </c>
      <c r="B680" s="4" t="s">
        <v>1694</v>
      </c>
      <c r="C680" s="4"/>
      <c r="D680" s="5" t="n">
        <v>30.5654</v>
      </c>
      <c r="E680" s="5" t="n">
        <v>120.0475</v>
      </c>
      <c r="F680" s="5" t="n">
        <v>237.5161</v>
      </c>
      <c r="G680" s="5" t="n">
        <v>240.2041</v>
      </c>
      <c r="H680" s="4"/>
      <c r="I680" s="4" t="n">
        <f aca="false">TTEST(D680:E680,F680:G680,2,3)</f>
        <v>0.169711511047405</v>
      </c>
      <c r="J680" s="4"/>
      <c r="K680" s="4" t="n">
        <f aca="false">SUM(F680+G680)/SUM(D680+E680)</f>
        <v>3.17184119023005</v>
      </c>
      <c r="L680" s="4"/>
      <c r="M680" s="4" t="n">
        <f aca="false">SUM(D680+E680)/SUM(F680+G680)</f>
        <v>0.315274296544295</v>
      </c>
    </row>
    <row r="681" customFormat="false" ht="15" hidden="false" customHeight="false" outlineLevel="0" collapsed="false">
      <c r="A681" s="3" t="n">
        <v>196320</v>
      </c>
      <c r="B681" s="3" t="s">
        <v>503</v>
      </c>
      <c r="C681" s="3"/>
      <c r="D681" s="5" t="n">
        <v>218.9264</v>
      </c>
      <c r="E681" s="5" t="n">
        <v>203.3567</v>
      </c>
      <c r="F681" s="5" t="n">
        <v>509.3147</v>
      </c>
      <c r="G681" s="5" t="n">
        <v>504.9279</v>
      </c>
      <c r="H681" s="4"/>
      <c r="I681" s="4" t="n">
        <f aca="false">TTEST(D681:E681,F681:G681,2,3)</f>
        <v>0.0102412253600407</v>
      </c>
      <c r="J681" s="4"/>
      <c r="K681" s="4" t="n">
        <f aca="false">SUM(F681+G681)/SUM(D681+E681)</f>
        <v>2.40180722363741</v>
      </c>
      <c r="L681" s="4"/>
      <c r="M681" s="4" t="n">
        <f aca="false">SUM(D681+E681)/SUM(F681+G681)</f>
        <v>0.416353148645107</v>
      </c>
    </row>
    <row r="682" customFormat="false" ht="15" hidden="false" customHeight="false" outlineLevel="0" collapsed="false">
      <c r="A682" s="3" t="n">
        <v>196290</v>
      </c>
      <c r="B682" s="4" t="s">
        <v>1695</v>
      </c>
      <c r="C682" s="4"/>
      <c r="D682" s="5" t="n">
        <v>214.299</v>
      </c>
      <c r="E682" s="5" t="n">
        <v>407.0225</v>
      </c>
      <c r="F682" s="5" t="n">
        <v>975.9551</v>
      </c>
      <c r="G682" s="5" t="n">
        <v>890.2907</v>
      </c>
      <c r="H682" s="4"/>
      <c r="I682" s="4" t="n">
        <f aca="false">TTEST(D682:E682,F682:G682,2,3)</f>
        <v>0.0605603057616693</v>
      </c>
      <c r="J682" s="4"/>
      <c r="K682" s="4" t="n">
        <f aca="false">SUM(F682+G682)/SUM(D682+E682)</f>
        <v>3.00367169009925</v>
      </c>
      <c r="L682" s="4"/>
      <c r="M682" s="4" t="n">
        <f aca="false">SUM(D682+E682)/SUM(F682+G682)</f>
        <v>0.332925866464107</v>
      </c>
    </row>
    <row r="683" customFormat="false" ht="15" hidden="false" customHeight="false" outlineLevel="0" collapsed="false">
      <c r="A683" s="3" t="n">
        <v>196122</v>
      </c>
      <c r="B683" s="3" t="s">
        <v>1696</v>
      </c>
      <c r="C683" s="3"/>
      <c r="D683" s="5" t="n">
        <v>22.291</v>
      </c>
      <c r="E683" s="5" t="n">
        <v>23.8787</v>
      </c>
      <c r="F683" s="5" t="n">
        <v>26.404</v>
      </c>
      <c r="G683" s="5" t="n">
        <v>87.0467</v>
      </c>
      <c r="H683" s="4"/>
      <c r="I683" s="4" t="n">
        <f aca="false">TTEST(D683:E683,F683:G683,2,3)</f>
        <v>0.466905274792943</v>
      </c>
      <c r="J683" s="4"/>
      <c r="K683" s="4" t="n">
        <f aca="false">SUM(F683+G683)/SUM(D683+E683)</f>
        <v>2.45725443310223</v>
      </c>
      <c r="L683" s="4"/>
      <c r="M683" s="4" t="n">
        <f aca="false">SUM(D683+E683)/SUM(F683+G683)</f>
        <v>0.406958264691183</v>
      </c>
    </row>
    <row r="684" customFormat="false" ht="15" hidden="false" customHeight="false" outlineLevel="0" collapsed="false">
      <c r="A684" s="3" t="n">
        <v>196086</v>
      </c>
      <c r="B684" s="3" t="s">
        <v>1697</v>
      </c>
      <c r="C684" s="3"/>
      <c r="D684" s="5" t="n">
        <v>200.3231</v>
      </c>
      <c r="E684" s="5" t="n">
        <v>149.6007</v>
      </c>
      <c r="F684" s="5" t="n">
        <v>572.1928</v>
      </c>
      <c r="G684" s="5" t="n">
        <v>350.8417</v>
      </c>
      <c r="H684" s="4"/>
      <c r="I684" s="4" t="n">
        <f aca="false">TTEST(D684:E684,F684:G684,2,3)</f>
        <v>0.220699316348283</v>
      </c>
      <c r="J684" s="4"/>
      <c r="K684" s="4" t="n">
        <f aca="false">SUM(F684+G684)/SUM(D684+E684)</f>
        <v>2.63781571873648</v>
      </c>
      <c r="L684" s="4"/>
      <c r="M684" s="4" t="n">
        <f aca="false">SUM(D684+E684)/SUM(F684+G684)</f>
        <v>0.379101539541588</v>
      </c>
    </row>
    <row r="685" customFormat="false" ht="15" hidden="false" customHeight="false" outlineLevel="0" collapsed="false">
      <c r="A685" s="3" t="n">
        <v>196075</v>
      </c>
      <c r="B685" s="4" t="s">
        <v>582</v>
      </c>
      <c r="C685" s="4"/>
      <c r="D685" s="5" t="n">
        <v>2359.6152</v>
      </c>
      <c r="E685" s="5" t="n">
        <v>1781.6777</v>
      </c>
      <c r="F685" s="5" t="n">
        <v>4172.2402</v>
      </c>
      <c r="G685" s="5" t="n">
        <v>4230.9919</v>
      </c>
      <c r="H685" s="4"/>
      <c r="I685" s="4" t="n">
        <f aca="false">TTEST(D685:E685,F685:G685,2,3)</f>
        <v>0.0830820349562073</v>
      </c>
      <c r="J685" s="4"/>
      <c r="K685" s="4" t="n">
        <f aca="false">SUM(F685+G685)/SUM(D685+E685)</f>
        <v>2.02913252042617</v>
      </c>
      <c r="L685" s="4"/>
      <c r="M685" s="4" t="n">
        <f aca="false">SUM(D685+E685)/SUM(F685+G685)</f>
        <v>0.492821434742949</v>
      </c>
    </row>
    <row r="686" customFormat="false" ht="15" hidden="false" customHeight="false" outlineLevel="0" collapsed="false">
      <c r="A686" s="3" t="n">
        <v>195516</v>
      </c>
      <c r="B686" s="4" t="s">
        <v>582</v>
      </c>
      <c r="C686" s="4"/>
      <c r="D686" s="5" t="n">
        <v>117.2141</v>
      </c>
      <c r="E686" s="5" t="n">
        <v>266.9108</v>
      </c>
      <c r="F686" s="5" t="n">
        <v>561.9831</v>
      </c>
      <c r="G686" s="5" t="n">
        <v>621.4277</v>
      </c>
      <c r="H686" s="4"/>
      <c r="I686" s="4" t="n">
        <f aca="false">TTEST(D686:E686,F686:G686,2,3)</f>
        <v>0.0836141757630718</v>
      </c>
      <c r="J686" s="4"/>
      <c r="K686" s="4" t="n">
        <f aca="false">SUM(F686+G686)/SUM(D686+E686)</f>
        <v>3.08079689705093</v>
      </c>
      <c r="L686" s="4"/>
      <c r="M686" s="4" t="n">
        <f aca="false">SUM(D686+E686)/SUM(F686+G686)</f>
        <v>0.324591342245651</v>
      </c>
    </row>
    <row r="687" customFormat="false" ht="15" hidden="false" customHeight="false" outlineLevel="0" collapsed="false">
      <c r="A687" s="3" t="n">
        <v>195431</v>
      </c>
      <c r="B687" s="4" t="s">
        <v>1698</v>
      </c>
      <c r="C687" s="4"/>
      <c r="D687" s="5" t="n">
        <v>2326.0701</v>
      </c>
      <c r="E687" s="5" t="n">
        <v>2628.5621</v>
      </c>
      <c r="F687" s="5" t="n">
        <v>5388.8668</v>
      </c>
      <c r="G687" s="5" t="n">
        <v>6042.9718</v>
      </c>
      <c r="H687" s="4"/>
      <c r="I687" s="4" t="n">
        <f aca="false">TTEST(D687:E687,F687:G687,2,3)</f>
        <v>0.0325415490445351</v>
      </c>
      <c r="J687" s="4"/>
      <c r="K687" s="4" t="n">
        <f aca="false">SUM(F687+G687)/SUM(D687+E687)</f>
        <v>2.30730317378553</v>
      </c>
      <c r="L687" s="4"/>
      <c r="M687" s="4" t="n">
        <f aca="false">SUM(D687+E687)/SUM(F687+G687)</f>
        <v>0.433406416357208</v>
      </c>
    </row>
    <row r="688" customFormat="false" ht="15" hidden="false" customHeight="false" outlineLevel="0" collapsed="false">
      <c r="A688" s="3" t="n">
        <v>195416</v>
      </c>
      <c r="B688" s="4" t="s">
        <v>1699</v>
      </c>
      <c r="C688" s="4"/>
      <c r="D688" s="5" t="n">
        <v>990.2899</v>
      </c>
      <c r="E688" s="5" t="n">
        <v>1372.1949</v>
      </c>
      <c r="F688" s="5" t="n">
        <v>2368.6777</v>
      </c>
      <c r="G688" s="5" t="n">
        <v>2781.2402</v>
      </c>
      <c r="H688" s="4"/>
      <c r="I688" s="4" t="n">
        <f aca="false">TTEST(D688:E688,F688:G688,2,3)</f>
        <v>0.0388140703543926</v>
      </c>
      <c r="J688" s="4"/>
      <c r="K688" s="4" t="n">
        <f aca="false">SUM(F688+G688)/SUM(D688+E688)</f>
        <v>2.17987345357735</v>
      </c>
      <c r="L688" s="4"/>
      <c r="M688" s="4" t="n">
        <f aca="false">SUM(D688+E688)/SUM(F688+G688)</f>
        <v>0.458742225774124</v>
      </c>
    </row>
    <row r="689" customFormat="false" ht="15" hidden="false" customHeight="false" outlineLevel="0" collapsed="false">
      <c r="A689" s="3" t="n">
        <v>195118</v>
      </c>
      <c r="B689" s="3" t="s">
        <v>1700</v>
      </c>
      <c r="C689" s="3"/>
      <c r="D689" s="5" t="n">
        <v>1044.3027</v>
      </c>
      <c r="E689" s="5" t="n">
        <v>526.6271</v>
      </c>
      <c r="F689" s="5" t="n">
        <v>1937.8652</v>
      </c>
      <c r="G689" s="5" t="n">
        <v>1742.6068</v>
      </c>
      <c r="H689" s="4"/>
      <c r="I689" s="4" t="n">
        <f aca="false">TTEST(D689:E689,F689:G689,2,3)</f>
        <v>0.119686514146867</v>
      </c>
      <c r="J689" s="4"/>
      <c r="K689" s="4" t="n">
        <f aca="false">SUM(F689+G689)/SUM(D689+E689)</f>
        <v>2.34286216990727</v>
      </c>
      <c r="L689" s="4"/>
      <c r="M689" s="4" t="n">
        <f aca="false">SUM(D689+E689)/SUM(F689+G689)</f>
        <v>0.426828352450447</v>
      </c>
    </row>
    <row r="690" customFormat="false" ht="15" hidden="false" customHeight="false" outlineLevel="0" collapsed="false">
      <c r="A690" s="3" t="n">
        <v>194939</v>
      </c>
      <c r="B690" s="3" t="s">
        <v>1701</v>
      </c>
      <c r="C690" s="3"/>
      <c r="D690" s="5" t="n">
        <v>1986.4507</v>
      </c>
      <c r="E690" s="5" t="n">
        <v>2420.7478</v>
      </c>
      <c r="F690" s="5" t="n">
        <v>5493.0591</v>
      </c>
      <c r="G690" s="5" t="n">
        <v>7272.0362</v>
      </c>
      <c r="H690" s="4"/>
      <c r="I690" s="4" t="n">
        <f aca="false">TTEST(D690:E690,F690:G690,2,3)</f>
        <v>0.117356077713774</v>
      </c>
      <c r="J690" s="4"/>
      <c r="K690" s="4" t="n">
        <f aca="false">SUM(F690+G690)/SUM(D690+E690)</f>
        <v>2.89641941473705</v>
      </c>
      <c r="L690" s="4"/>
      <c r="M690" s="4" t="n">
        <f aca="false">SUM(D690+E690)/SUM(F690+G690)</f>
        <v>0.345253865828953</v>
      </c>
    </row>
    <row r="691" customFormat="false" ht="15" hidden="false" customHeight="false" outlineLevel="0" collapsed="false">
      <c r="A691" s="3" t="n">
        <v>194069</v>
      </c>
      <c r="B691" s="4" t="s">
        <v>1702</v>
      </c>
      <c r="C691" s="4"/>
      <c r="D691" s="5" t="n">
        <v>1871.3027</v>
      </c>
      <c r="E691" s="5" t="n">
        <v>3060.0527</v>
      </c>
      <c r="F691" s="5" t="n">
        <v>5226.9277</v>
      </c>
      <c r="G691" s="5" t="n">
        <v>5176.1152</v>
      </c>
      <c r="H691" s="4"/>
      <c r="I691" s="4" t="n">
        <f aca="false">TTEST(D691:E691,F691:G691,2,3)</f>
        <v>0.135634807885218</v>
      </c>
      <c r="J691" s="4"/>
      <c r="K691" s="4" t="n">
        <f aca="false">SUM(F691+G691)/SUM(D691+E691)</f>
        <v>2.1095707074773</v>
      </c>
      <c r="L691" s="4"/>
      <c r="M691" s="4" t="n">
        <f aca="false">SUM(D691+E691)/SUM(F691+G691)</f>
        <v>0.474030093637315</v>
      </c>
    </row>
    <row r="692" customFormat="false" ht="15" hidden="false" customHeight="false" outlineLevel="0" collapsed="false">
      <c r="A692" s="3" t="n">
        <v>193548</v>
      </c>
      <c r="B692" s="3" t="s">
        <v>1703</v>
      </c>
      <c r="C692" s="3"/>
      <c r="D692" s="5" t="n">
        <v>1537.8028</v>
      </c>
      <c r="E692" s="5" t="n">
        <v>1693.2402</v>
      </c>
      <c r="F692" s="5" t="n">
        <v>3313.7788</v>
      </c>
      <c r="G692" s="5" t="n">
        <v>3396.3891</v>
      </c>
      <c r="H692" s="4"/>
      <c r="I692" s="4" t="n">
        <f aca="false">TTEST(D692:E692,F692:G692,2,3)</f>
        <v>0.00807989673569269</v>
      </c>
      <c r="J692" s="4"/>
      <c r="K692" s="4" t="n">
        <f aca="false">SUM(F692+G692)/SUM(D692+E692)</f>
        <v>2.07678074850753</v>
      </c>
      <c r="L692" s="4"/>
      <c r="M692" s="4" t="n">
        <f aca="false">SUM(D692+E692)/SUM(F692+G692)</f>
        <v>0.481514478944707</v>
      </c>
    </row>
    <row r="693" customFormat="false" ht="15" hidden="false" customHeight="false" outlineLevel="0" collapsed="false">
      <c r="A693" s="3" t="n">
        <v>191409</v>
      </c>
      <c r="B693" s="3" t="s">
        <v>671</v>
      </c>
      <c r="C693" s="3"/>
      <c r="D693" s="5" t="n">
        <v>22.1601</v>
      </c>
      <c r="E693" s="5" t="n">
        <v>28.2253</v>
      </c>
      <c r="F693" s="5" t="n">
        <v>33.9668</v>
      </c>
      <c r="G693" s="5" t="n">
        <v>82.8213</v>
      </c>
      <c r="H693" s="4"/>
      <c r="I693" s="4" t="n">
        <f aca="false">TTEST(D693:E693,F693:G693,2,3)</f>
        <v>0.401186324795503</v>
      </c>
      <c r="J693" s="4"/>
      <c r="K693" s="4" t="n">
        <f aca="false">SUM(F693+G693)/SUM(D693+E693)</f>
        <v>2.31789566025079</v>
      </c>
      <c r="L693" s="4"/>
      <c r="M693" s="4" t="n">
        <f aca="false">SUM(D693+E693)/SUM(F693+G693)</f>
        <v>0.431425804512617</v>
      </c>
    </row>
    <row r="694" customFormat="false" ht="15" hidden="false" customHeight="false" outlineLevel="0" collapsed="false">
      <c r="A694" s="3" t="n">
        <v>191317</v>
      </c>
      <c r="B694" s="4" t="s">
        <v>1704</v>
      </c>
      <c r="C694" s="4"/>
      <c r="D694" s="5" t="n">
        <v>212.0601</v>
      </c>
      <c r="E694" s="5" t="n">
        <v>462.1497</v>
      </c>
      <c r="F694" s="5" t="n">
        <v>666.5762</v>
      </c>
      <c r="G694" s="5" t="n">
        <v>763.3027</v>
      </c>
      <c r="H694" s="4"/>
      <c r="I694" s="4" t="n">
        <f aca="false">TTEST(D694:E694,F694:G694,2,3)</f>
        <v>0.169257428899581</v>
      </c>
      <c r="J694" s="4"/>
      <c r="K694" s="4" t="n">
        <f aca="false">SUM(F694+G694)/SUM(D694+E694)</f>
        <v>2.12082188659969</v>
      </c>
      <c r="L694" s="4"/>
      <c r="M694" s="4" t="n">
        <f aca="false">SUM(D694+E694)/SUM(F694+G694)</f>
        <v>0.471515315038218</v>
      </c>
    </row>
    <row r="695" customFormat="false" ht="15" hidden="false" customHeight="false" outlineLevel="0" collapsed="false">
      <c r="A695" s="3" t="n">
        <v>189286</v>
      </c>
      <c r="B695" s="3" t="s">
        <v>844</v>
      </c>
      <c r="C695" s="3"/>
      <c r="D695" s="5" t="n">
        <v>534.2403</v>
      </c>
      <c r="E695" s="5" t="n">
        <v>1670.8651</v>
      </c>
      <c r="F695" s="5" t="n">
        <v>4322.1157</v>
      </c>
      <c r="G695" s="5" t="n">
        <v>4045.6747</v>
      </c>
      <c r="H695" s="4"/>
      <c r="I695" s="4" t="n">
        <f aca="false">TTEST(D695:E695,F695:G695,2,3)</f>
        <v>0.100567003960536</v>
      </c>
      <c r="J695" s="4"/>
      <c r="K695" s="4" t="n">
        <f aca="false">SUM(F695+G695)/SUM(D695+E695)</f>
        <v>3.79473489113037</v>
      </c>
      <c r="L695" s="4"/>
      <c r="M695" s="4" t="n">
        <f aca="false">SUM(D695+E695)/SUM(F695+G695)</f>
        <v>0.263523020366285</v>
      </c>
    </row>
    <row r="696" customFormat="false" ht="15" hidden="false" customHeight="false" outlineLevel="0" collapsed="false">
      <c r="A696" s="3" t="n">
        <v>189257</v>
      </c>
      <c r="B696" s="3" t="s">
        <v>1705</v>
      </c>
      <c r="C696" s="3"/>
      <c r="D696" s="5" t="n">
        <v>136.5108</v>
      </c>
      <c r="E696" s="5" t="n">
        <v>282.8897</v>
      </c>
      <c r="F696" s="5" t="n">
        <v>502.5529</v>
      </c>
      <c r="G696" s="5" t="n">
        <v>834.2964</v>
      </c>
      <c r="H696" s="4"/>
      <c r="I696" s="4" t="n">
        <f aca="false">TTEST(D696:E696,F696:G696,2,3)</f>
        <v>0.181158388844903</v>
      </c>
      <c r="J696" s="4"/>
      <c r="K696" s="4" t="n">
        <f aca="false">SUM(F696+G696)/SUM(D696+E696)</f>
        <v>3.18752433533103</v>
      </c>
      <c r="L696" s="4"/>
      <c r="M696" s="4" t="n">
        <f aca="false">SUM(D696+E696)/SUM(F696+G696)</f>
        <v>0.313723095041453</v>
      </c>
    </row>
    <row r="697" customFormat="false" ht="15" hidden="false" customHeight="false" outlineLevel="0" collapsed="false">
      <c r="A697" s="3" t="n">
        <v>189079</v>
      </c>
      <c r="B697" s="3" t="s">
        <v>667</v>
      </c>
      <c r="C697" s="3"/>
      <c r="D697" s="5" t="n">
        <v>1137.0377</v>
      </c>
      <c r="E697" s="5" t="n">
        <v>687.0783</v>
      </c>
      <c r="F697" s="5" t="n">
        <v>1891.7402</v>
      </c>
      <c r="G697" s="5" t="n">
        <v>2188.5527</v>
      </c>
      <c r="H697" s="4"/>
      <c r="I697" s="4" t="n">
        <f aca="false">TTEST(D697:E697,F697:G697,2,3)</f>
        <v>0.0670517211678348</v>
      </c>
      <c r="J697" s="4"/>
      <c r="K697" s="4" t="n">
        <f aca="false">SUM(F697+G697)/SUM(D697+E697)</f>
        <v>2.2368604299288</v>
      </c>
      <c r="L697" s="4"/>
      <c r="M697" s="4" t="n">
        <f aca="false">SUM(D697+E697)/SUM(F697+G697)</f>
        <v>0.447055161162572</v>
      </c>
    </row>
    <row r="698" customFormat="false" ht="15" hidden="false" customHeight="false" outlineLevel="0" collapsed="false">
      <c r="A698" s="3" t="n">
        <v>188039</v>
      </c>
      <c r="B698" s="4" t="s">
        <v>1706</v>
      </c>
      <c r="C698" s="4"/>
      <c r="D698" s="5" t="n">
        <v>2552.0078</v>
      </c>
      <c r="E698" s="5" t="n">
        <v>2372.5527</v>
      </c>
      <c r="F698" s="5" t="n">
        <v>7331.6777</v>
      </c>
      <c r="G698" s="5" t="n">
        <v>7118.8652</v>
      </c>
      <c r="H698" s="4"/>
      <c r="I698" s="4" t="n">
        <f aca="false">TTEST(D698:E698,F698:G698,2,3)</f>
        <v>0.00100108186376504</v>
      </c>
      <c r="J698" s="4"/>
      <c r="K698" s="4" t="n">
        <f aca="false">SUM(F698+G698)/SUM(D698+E698)</f>
        <v>2.93438224588773</v>
      </c>
      <c r="L698" s="4"/>
      <c r="M698" s="4" t="n">
        <f aca="false">SUM(D698+E698)/SUM(F698+G698)</f>
        <v>0.340787230907428</v>
      </c>
    </row>
    <row r="699" customFormat="false" ht="15" hidden="false" customHeight="false" outlineLevel="0" collapsed="false">
      <c r="A699" s="3" t="n">
        <v>187084</v>
      </c>
      <c r="B699" s="4" t="s">
        <v>1707</v>
      </c>
      <c r="C699" s="4"/>
      <c r="D699" s="5" t="n">
        <v>891.9902</v>
      </c>
      <c r="E699" s="5" t="n">
        <v>1051.1777</v>
      </c>
      <c r="F699" s="5" t="n">
        <v>2078.9588</v>
      </c>
      <c r="G699" s="5" t="n">
        <v>2539.9684</v>
      </c>
      <c r="H699" s="4"/>
      <c r="I699" s="4" t="n">
        <f aca="false">TTEST(D699:E699,F699:G699,2,3)</f>
        <v>0.0813911437947698</v>
      </c>
      <c r="J699" s="4"/>
      <c r="K699" s="4" t="n">
        <f aca="false">SUM(F699+G699)/SUM(D699+E699)</f>
        <v>2.37700880093789</v>
      </c>
      <c r="L699" s="4"/>
      <c r="M699" s="4" t="n">
        <f aca="false">SUM(D699+E699)/SUM(F699+G699)</f>
        <v>0.420696801629608</v>
      </c>
    </row>
    <row r="700" customFormat="false" ht="15" hidden="false" customHeight="false" outlineLevel="0" collapsed="false">
      <c r="A700" s="3" t="n">
        <v>186754</v>
      </c>
      <c r="B700" s="4" t="s">
        <v>1708</v>
      </c>
      <c r="C700" s="4"/>
      <c r="D700" s="5" t="n">
        <v>508.1807</v>
      </c>
      <c r="E700" s="5" t="n">
        <v>587.0571</v>
      </c>
      <c r="F700" s="5" t="n">
        <v>997.5752</v>
      </c>
      <c r="G700" s="5" t="n">
        <v>1212.2402</v>
      </c>
      <c r="H700" s="4"/>
      <c r="I700" s="4" t="n">
        <f aca="false">TTEST(D700:E700,F700:G700,2,3)</f>
        <v>0.0902513089254865</v>
      </c>
      <c r="J700" s="4"/>
      <c r="K700" s="4" t="n">
        <f aca="false">SUM(F700+G700)/SUM(D700+E700)</f>
        <v>2.01765808302087</v>
      </c>
      <c r="L700" s="4"/>
      <c r="M700" s="4" t="n">
        <f aca="false">SUM(D700+E700)/SUM(F700+G700)</f>
        <v>0.495624114122836</v>
      </c>
    </row>
    <row r="701" customFormat="false" ht="15" hidden="false" customHeight="false" outlineLevel="0" collapsed="false">
      <c r="A701" s="3" t="n">
        <v>185918</v>
      </c>
      <c r="B701" s="4" t="s">
        <v>1709</v>
      </c>
      <c r="C701" s="4"/>
      <c r="D701" s="5" t="n">
        <v>3038.3703</v>
      </c>
      <c r="E701" s="5" t="n">
        <v>6151.1875</v>
      </c>
      <c r="F701" s="5" t="n">
        <v>10205.7364</v>
      </c>
      <c r="G701" s="5" t="n">
        <v>10681.2876</v>
      </c>
      <c r="H701" s="4"/>
      <c r="I701" s="4" t="n">
        <f aca="false">TTEST(D701:E701,F701:G701,2,3)</f>
        <v>0.158626647037449</v>
      </c>
      <c r="J701" s="4"/>
      <c r="K701" s="4" t="n">
        <f aca="false">SUM(F701+G701)/SUM(D701+E701)</f>
        <v>2.27290849620642</v>
      </c>
      <c r="L701" s="4"/>
      <c r="M701" s="4" t="n">
        <f aca="false">SUM(D701+E701)/SUM(F701+G701)</f>
        <v>0.439964917931822</v>
      </c>
    </row>
    <row r="702" customFormat="false" ht="15" hidden="false" customHeight="false" outlineLevel="0" collapsed="false">
      <c r="A702" s="3" t="n">
        <v>185757</v>
      </c>
      <c r="B702" s="4" t="s">
        <v>1710</v>
      </c>
      <c r="C702" s="4"/>
      <c r="D702" s="5" t="n">
        <v>2497.2555</v>
      </c>
      <c r="E702" s="5" t="n">
        <v>2637.8266</v>
      </c>
      <c r="F702" s="5" t="n">
        <v>8246.2402</v>
      </c>
      <c r="G702" s="5" t="n">
        <v>7640.5527</v>
      </c>
      <c r="H702" s="4"/>
      <c r="I702" s="4" t="n">
        <f aca="false">TTEST(D702:E702,F702:G702,2,3)</f>
        <v>0.0277412383691102</v>
      </c>
      <c r="J702" s="4"/>
      <c r="K702" s="4" t="n">
        <f aca="false">SUM(F702+G702)/SUM(D702+E702)</f>
        <v>3.09377583271746</v>
      </c>
      <c r="L702" s="4"/>
      <c r="M702" s="4" t="n">
        <f aca="false">SUM(D702+E702)/SUM(F702+G702)</f>
        <v>0.323229624274891</v>
      </c>
    </row>
    <row r="703" customFormat="false" ht="15" hidden="false" customHeight="false" outlineLevel="0" collapsed="false">
      <c r="A703" s="3" t="n">
        <v>183435</v>
      </c>
      <c r="B703" s="3" t="s">
        <v>1711</v>
      </c>
      <c r="C703" s="3"/>
      <c r="D703" s="5" t="n">
        <v>2023.8652</v>
      </c>
      <c r="E703" s="5" t="n">
        <v>2075.9277</v>
      </c>
      <c r="F703" s="5" t="n">
        <v>4046.0027</v>
      </c>
      <c r="G703" s="5" t="n">
        <v>4557.9692</v>
      </c>
      <c r="H703" s="4"/>
      <c r="I703" s="4" t="n">
        <f aca="false">TTEST(D703:E703,F703:G703,2,3)</f>
        <v>0.0695167925557604</v>
      </c>
      <c r="J703" s="4"/>
      <c r="K703" s="4" t="n">
        <f aca="false">SUM(F703+G703)/SUM(D703+E703)</f>
        <v>2.09863573840523</v>
      </c>
      <c r="L703" s="4"/>
      <c r="M703" s="4" t="n">
        <f aca="false">SUM(D703+E703)/SUM(F703+G703)</f>
        <v>0.476500033664685</v>
      </c>
    </row>
    <row r="704" customFormat="false" ht="15" hidden="false" customHeight="false" outlineLevel="0" collapsed="false">
      <c r="A704" s="3" t="n">
        <v>181564</v>
      </c>
      <c r="B704" s="3" t="s">
        <v>1712</v>
      </c>
      <c r="C704" s="3"/>
      <c r="D704" s="5" t="n">
        <v>3867.7402</v>
      </c>
      <c r="E704" s="5" t="n">
        <v>4317.1888</v>
      </c>
      <c r="F704" s="5" t="n">
        <v>8507.4902</v>
      </c>
      <c r="G704" s="5" t="n">
        <v>8835.5143</v>
      </c>
      <c r="H704" s="4"/>
      <c r="I704" s="4" t="n">
        <f aca="false">TTEST(D704:E704,F704:G704,2,3)</f>
        <v>0.00532088762960262</v>
      </c>
      <c r="J704" s="4"/>
      <c r="K704" s="4" t="n">
        <f aca="false">SUM(F704+G704)/SUM(D704+E704)</f>
        <v>2.11889492260715</v>
      </c>
      <c r="L704" s="4"/>
      <c r="M704" s="4" t="n">
        <f aca="false">SUM(D704+E704)/SUM(F704+G704)</f>
        <v>0.471944120178254</v>
      </c>
    </row>
    <row r="705" customFormat="false" ht="15" hidden="false" customHeight="false" outlineLevel="0" collapsed="false">
      <c r="A705" s="3" t="n">
        <v>181003</v>
      </c>
      <c r="B705" s="3" t="s">
        <v>1713</v>
      </c>
      <c r="C705" s="3"/>
      <c r="D705" s="5" t="n">
        <v>1764.7402</v>
      </c>
      <c r="E705" s="5" t="n">
        <v>2245.8618</v>
      </c>
      <c r="F705" s="5" t="n">
        <v>3796.5527</v>
      </c>
      <c r="G705" s="5" t="n">
        <v>4317.1152</v>
      </c>
      <c r="H705" s="4"/>
      <c r="I705" s="4" t="n">
        <f aca="false">TTEST(D705:E705,F705:G705,2,3)</f>
        <v>0.0289800353738313</v>
      </c>
      <c r="J705" s="4"/>
      <c r="K705" s="4" t="n">
        <f aca="false">SUM(F705+G705)/SUM(D705+E705)</f>
        <v>2.02305486807217</v>
      </c>
      <c r="L705" s="4"/>
      <c r="M705" s="4" t="n">
        <f aca="false">SUM(D705+E705)/SUM(F705+G705)</f>
        <v>0.494301966685129</v>
      </c>
    </row>
    <row r="706" customFormat="false" ht="15" hidden="false" customHeight="false" outlineLevel="0" collapsed="false">
      <c r="A706" s="3" t="n">
        <v>180663</v>
      </c>
      <c r="B706" s="3" t="s">
        <v>1714</v>
      </c>
      <c r="C706" s="3"/>
      <c r="D706" s="5" t="n">
        <v>1975.1777</v>
      </c>
      <c r="E706" s="5" t="n">
        <v>2499.0579</v>
      </c>
      <c r="F706" s="5" t="n">
        <v>7000.4902</v>
      </c>
      <c r="G706" s="5" t="n">
        <v>6590.8258</v>
      </c>
      <c r="H706" s="4"/>
      <c r="I706" s="4" t="n">
        <f aca="false">TTEST(D706:E706,F706:G706,2,3)</f>
        <v>0.0065693921681148</v>
      </c>
      <c r="J706" s="4"/>
      <c r="K706" s="4" t="n">
        <f aca="false">SUM(F706+G706)/SUM(D706+E706)</f>
        <v>3.03768447061661</v>
      </c>
      <c r="L706" s="4"/>
      <c r="M706" s="4" t="n">
        <f aca="false">SUM(D706+E706)/SUM(F706+G706)</f>
        <v>0.329198114443075</v>
      </c>
    </row>
    <row r="707" customFormat="false" ht="15" hidden="false" customHeight="false" outlineLevel="0" collapsed="false">
      <c r="A707" s="3" t="n">
        <v>180651</v>
      </c>
      <c r="B707" s="3" t="s">
        <v>1715</v>
      </c>
      <c r="C707" s="3"/>
      <c r="D707" s="5" t="n">
        <v>128.2776</v>
      </c>
      <c r="E707" s="5" t="n">
        <v>133.9933</v>
      </c>
      <c r="F707" s="5" t="n">
        <v>170.7492</v>
      </c>
      <c r="G707" s="5" t="n">
        <v>710.4217</v>
      </c>
      <c r="H707" s="4"/>
      <c r="I707" s="4" t="n">
        <f aca="false">TTEST(D707:E707,F707:G707,2,3)</f>
        <v>0.456517865577053</v>
      </c>
      <c r="J707" s="4"/>
      <c r="K707" s="4" t="n">
        <f aca="false">SUM(F707+G707)/SUM(D707+E707)</f>
        <v>3.35977380639636</v>
      </c>
      <c r="L707" s="4"/>
      <c r="M707" s="4" t="n">
        <f aca="false">SUM(D707+E707)/SUM(F707+G707)</f>
        <v>0.297639084540808</v>
      </c>
    </row>
    <row r="708" customFormat="false" ht="15" hidden="false" customHeight="false" outlineLevel="0" collapsed="false">
      <c r="A708" s="3" t="n">
        <v>180632</v>
      </c>
      <c r="B708" s="3" t="s">
        <v>661</v>
      </c>
      <c r="C708" s="3"/>
      <c r="D708" s="5" t="n">
        <v>64.9757</v>
      </c>
      <c r="E708" s="5" t="n">
        <v>389.2245</v>
      </c>
      <c r="F708" s="5" t="n">
        <v>970.0332</v>
      </c>
      <c r="G708" s="5" t="n">
        <v>891.3027</v>
      </c>
      <c r="H708" s="4"/>
      <c r="I708" s="4" t="n">
        <f aca="false">TTEST(D708:E708,F708:G708,2,3)</f>
        <v>0.127981386571274</v>
      </c>
      <c r="J708" s="4"/>
      <c r="K708" s="4" t="n">
        <f aca="false">SUM(F708+G708)/SUM(D708+E708)</f>
        <v>4.09805169614633</v>
      </c>
      <c r="L708" s="4"/>
      <c r="M708" s="4" t="n">
        <f aca="false">SUM(D708+E708)/SUM(F708+G708)</f>
        <v>0.244018395605006</v>
      </c>
    </row>
    <row r="709" customFormat="false" ht="15" hidden="false" customHeight="false" outlineLevel="0" collapsed="false">
      <c r="A709" s="3" t="n">
        <v>180478</v>
      </c>
      <c r="B709" s="3" t="s">
        <v>1716</v>
      </c>
      <c r="C709" s="3"/>
      <c r="D709" s="5" t="n">
        <v>1394.9611</v>
      </c>
      <c r="E709" s="5" t="n">
        <v>1081.4511</v>
      </c>
      <c r="F709" s="5" t="n">
        <v>2544.9757</v>
      </c>
      <c r="G709" s="5" t="n">
        <v>2710.091</v>
      </c>
      <c r="H709" s="4"/>
      <c r="I709" s="4" t="n">
        <f aca="false">TTEST(D709:E709,F709:G709,2,3)</f>
        <v>0.033086348847482</v>
      </c>
      <c r="J709" s="4"/>
      <c r="K709" s="4" t="n">
        <f aca="false">SUM(F709+G709)/SUM(D709+E709)</f>
        <v>2.12204846188369</v>
      </c>
      <c r="L709" s="4"/>
      <c r="M709" s="4" t="n">
        <f aca="false">SUM(D709+E709)/SUM(F709+G709)</f>
        <v>0.471242772237315</v>
      </c>
    </row>
    <row r="710" customFormat="false" ht="15" hidden="false" customHeight="false" outlineLevel="0" collapsed="false">
      <c r="A710" s="3" t="n">
        <v>180397</v>
      </c>
      <c r="B710" s="3" t="s">
        <v>1717</v>
      </c>
      <c r="C710" s="3"/>
      <c r="D710" s="5" t="n">
        <v>793.8371</v>
      </c>
      <c r="E710" s="5" t="n">
        <v>3211.5913</v>
      </c>
      <c r="F710" s="5" t="n">
        <v>5353.5841</v>
      </c>
      <c r="G710" s="5" t="n">
        <v>5618.1777</v>
      </c>
      <c r="H710" s="4"/>
      <c r="I710" s="4" t="n">
        <f aca="false">TTEST(D710:E710,F710:G710,2,3)</f>
        <v>0.209113301562387</v>
      </c>
      <c r="J710" s="4"/>
      <c r="K710" s="4" t="n">
        <f aca="false">SUM(F710+G710)/SUM(D710+E710)</f>
        <v>2.7392230503983</v>
      </c>
      <c r="L710" s="4"/>
      <c r="M710" s="4" t="n">
        <f aca="false">SUM(D710+E710)/SUM(F710+G710)</f>
        <v>0.36506702141492</v>
      </c>
    </row>
    <row r="711" customFormat="false" ht="15" hidden="false" customHeight="false" outlineLevel="0" collapsed="false">
      <c r="A711" s="3" t="n">
        <v>179752</v>
      </c>
      <c r="B711" s="4" t="s">
        <v>1718</v>
      </c>
      <c r="C711" s="4"/>
      <c r="D711" s="5" t="n">
        <v>1534.1777</v>
      </c>
      <c r="E711" s="5" t="n">
        <v>2313.5734</v>
      </c>
      <c r="F711" s="5" t="n">
        <v>7283.4277</v>
      </c>
      <c r="G711" s="5" t="n">
        <v>7510.5857</v>
      </c>
      <c r="H711" s="4"/>
      <c r="I711" s="4" t="n">
        <f aca="false">TTEST(D711:E711,F711:G711,2,3)</f>
        <v>0.0316595559104545</v>
      </c>
      <c r="J711" s="4"/>
      <c r="K711" s="4" t="n">
        <f aca="false">SUM(F711+G711)/SUM(D711+E711)</f>
        <v>3.84484677296304</v>
      </c>
      <c r="L711" s="4"/>
      <c r="M711" s="4" t="n">
        <f aca="false">SUM(D711+E711)/SUM(F711+G711)</f>
        <v>0.260088388185454</v>
      </c>
    </row>
    <row r="712" customFormat="false" ht="15" hidden="false" customHeight="false" outlineLevel="0" collapsed="false">
      <c r="A712" s="3" t="n">
        <v>179665</v>
      </c>
      <c r="B712" s="4" t="s">
        <v>1719</v>
      </c>
      <c r="C712" s="4"/>
      <c r="D712" s="5" t="n">
        <v>852.9902</v>
      </c>
      <c r="E712" s="5" t="n">
        <v>1129.8219</v>
      </c>
      <c r="F712" s="5" t="n">
        <v>2353.9277</v>
      </c>
      <c r="G712" s="5" t="n">
        <v>2143.4277</v>
      </c>
      <c r="H712" s="4"/>
      <c r="I712" s="4" t="n">
        <f aca="false">TTEST(D712:E712,F712:G712,2,3)</f>
        <v>0.0223416287427769</v>
      </c>
      <c r="J712" s="4"/>
      <c r="K712" s="4" t="n">
        <f aca="false">SUM(F712+G712)/SUM(D712+E712)</f>
        <v>2.26817024164821</v>
      </c>
      <c r="L712" s="4"/>
      <c r="M712" s="4" t="n">
        <f aca="false">SUM(D712+E712)/SUM(F712+G712)</f>
        <v>0.440884013747279</v>
      </c>
    </row>
    <row r="713" customFormat="false" ht="15" hidden="false" customHeight="false" outlineLevel="0" collapsed="false">
      <c r="A713" s="3" t="n">
        <v>179511</v>
      </c>
      <c r="B713" s="3" t="s">
        <v>1720</v>
      </c>
      <c r="C713" s="3"/>
      <c r="D713" s="5" t="n">
        <v>173.2035</v>
      </c>
      <c r="E713" s="5" t="n">
        <v>804.7863</v>
      </c>
      <c r="F713" s="5" t="n">
        <v>1538.1152</v>
      </c>
      <c r="G713" s="5" t="n">
        <v>1270.3779</v>
      </c>
      <c r="H713" s="4"/>
      <c r="I713" s="4" t="n">
        <f aca="false">TTEST(D713:E713,F713:G713,2,3)</f>
        <v>0.173172998939788</v>
      </c>
      <c r="J713" s="4"/>
      <c r="K713" s="4" t="n">
        <f aca="false">SUM(F713+G713)/SUM(D713+E713)</f>
        <v>2.87169978664399</v>
      </c>
      <c r="L713" s="4"/>
      <c r="M713" s="4" t="n">
        <f aca="false">SUM(D713+E713)/SUM(F713+G713)</f>
        <v>0.348225815473786</v>
      </c>
    </row>
    <row r="714" customFormat="false" ht="15" hidden="false" customHeight="false" outlineLevel="0" collapsed="false">
      <c r="A714" s="3" t="n">
        <v>178844</v>
      </c>
      <c r="B714" s="4" t="s">
        <v>288</v>
      </c>
      <c r="C714" s="4"/>
      <c r="D714" s="5" t="n">
        <v>1918.8652</v>
      </c>
      <c r="E714" s="5" t="n">
        <v>2537.4218</v>
      </c>
      <c r="F714" s="5" t="n">
        <v>5606.6113</v>
      </c>
      <c r="G714" s="5" t="n">
        <v>5534.4058</v>
      </c>
      <c r="H714" s="4"/>
      <c r="I714" s="4" t="n">
        <f aca="false">TTEST(D714:E714,F714:G714,2,3)</f>
        <v>0.0557308640614169</v>
      </c>
      <c r="J714" s="4"/>
      <c r="K714" s="4" t="n">
        <f aca="false">SUM(F714+G714)/SUM(D714+E714)</f>
        <v>2.50006723085834</v>
      </c>
      <c r="L714" s="4"/>
      <c r="M714" s="4" t="n">
        <f aca="false">SUM(D714+E714)/SUM(F714+G714)</f>
        <v>0.399989243351938</v>
      </c>
    </row>
    <row r="715" customFormat="false" ht="15" hidden="false" customHeight="false" outlineLevel="0" collapsed="false">
      <c r="A715" s="3" t="n">
        <v>178656</v>
      </c>
      <c r="B715" s="3" t="s">
        <v>1721</v>
      </c>
      <c r="C715" s="3"/>
      <c r="D715" s="5" t="n">
        <v>3249.0273</v>
      </c>
      <c r="E715" s="5" t="n">
        <v>3674.4302</v>
      </c>
      <c r="F715" s="5" t="n">
        <v>7004.3673</v>
      </c>
      <c r="G715" s="5" t="n">
        <v>7074.8652</v>
      </c>
      <c r="H715" s="4"/>
      <c r="I715" s="4" t="n">
        <f aca="false">TTEST(D715:E715,F715:G715,2,3)</f>
        <v>0.0332199132085763</v>
      </c>
      <c r="J715" s="4"/>
      <c r="K715" s="4" t="n">
        <f aca="false">SUM(F715+G715)/SUM(D715+E715)</f>
        <v>2.03355512762229</v>
      </c>
      <c r="L715" s="4"/>
      <c r="M715" s="4" t="n">
        <f aca="false">SUM(D715+E715)/SUM(F715+G715)</f>
        <v>0.491749639051703</v>
      </c>
    </row>
    <row r="716" customFormat="false" ht="15" hidden="false" customHeight="false" outlineLevel="0" collapsed="false">
      <c r="A716" s="3" t="n">
        <v>178597</v>
      </c>
      <c r="B716" s="3" t="s">
        <v>1722</v>
      </c>
      <c r="C716" s="3"/>
      <c r="D716" s="5" t="n">
        <v>392.2373</v>
      </c>
      <c r="E716" s="5" t="n">
        <v>658.3652</v>
      </c>
      <c r="F716" s="5" t="n">
        <v>1214.4277</v>
      </c>
      <c r="G716" s="5" t="n">
        <v>1400.2402</v>
      </c>
      <c r="H716" s="4"/>
      <c r="I716" s="4" t="n">
        <f aca="false">TTEST(D716:E716,F716:G716,2,3)</f>
        <v>0.0502179015669655</v>
      </c>
      <c r="J716" s="4"/>
      <c r="K716" s="4" t="n">
        <f aca="false">SUM(F716+G716)/SUM(D716+E716)</f>
        <v>2.48873184672605</v>
      </c>
      <c r="L716" s="4"/>
      <c r="M716" s="4" t="n">
        <f aca="false">SUM(D716+E716)/SUM(F716+G716)</f>
        <v>0.401811067478206</v>
      </c>
    </row>
    <row r="717" customFormat="false" ht="15" hidden="false" customHeight="false" outlineLevel="0" collapsed="false">
      <c r="A717" s="3" t="n">
        <v>177240</v>
      </c>
      <c r="B717" s="3" t="s">
        <v>1723</v>
      </c>
      <c r="C717" s="3"/>
      <c r="D717" s="5" t="n">
        <v>4436.2812</v>
      </c>
      <c r="E717" s="5" t="n">
        <v>7252.9277</v>
      </c>
      <c r="F717" s="5" t="n">
        <v>13018.9562</v>
      </c>
      <c r="G717" s="5" t="n">
        <v>12801.4902</v>
      </c>
      <c r="H717" s="4"/>
      <c r="I717" s="4" t="n">
        <f aca="false">TTEST(D717:E717,F717:G717,2,3)</f>
        <v>0.123473615795828</v>
      </c>
      <c r="J717" s="4"/>
      <c r="K717" s="4" t="n">
        <f aca="false">SUM(F717+G717)/SUM(D717+E717)</f>
        <v>2.208913077086</v>
      </c>
      <c r="L717" s="4"/>
      <c r="M717" s="4" t="n">
        <f aca="false">SUM(D717+E717)/SUM(F717+G717)</f>
        <v>0.452711340420513</v>
      </c>
    </row>
    <row r="718" customFormat="false" ht="15" hidden="false" customHeight="false" outlineLevel="0" collapsed="false">
      <c r="A718" s="3" t="n">
        <v>174335</v>
      </c>
      <c r="B718" s="4" t="s">
        <v>1724</v>
      </c>
      <c r="C718" s="4"/>
      <c r="D718" s="5" t="n">
        <v>1646.4646</v>
      </c>
      <c r="E718" s="5" t="n">
        <v>1799.0844</v>
      </c>
      <c r="F718" s="5" t="n">
        <v>4119.6777</v>
      </c>
      <c r="G718" s="5" t="n">
        <v>3719.6152</v>
      </c>
      <c r="H718" s="4"/>
      <c r="I718" s="4" t="n">
        <f aca="false">TTEST(D718:E718,F718:G718,2,3)</f>
        <v>0.0344291407598514</v>
      </c>
      <c r="J718" s="4"/>
      <c r="K718" s="4" t="n">
        <f aca="false">SUM(F718+G718)/SUM(D718+E718)</f>
        <v>2.27519414177537</v>
      </c>
      <c r="L718" s="4"/>
      <c r="M718" s="4" t="n">
        <f aca="false">SUM(D718+E718)/SUM(F718+G718)</f>
        <v>0.439522931972602</v>
      </c>
    </row>
    <row r="719" customFormat="false" ht="15" hidden="false" customHeight="false" outlineLevel="0" collapsed="false">
      <c r="A719" s="3" t="n">
        <v>173611</v>
      </c>
      <c r="B719" s="3" t="s">
        <v>656</v>
      </c>
      <c r="C719" s="3"/>
      <c r="D719" s="5" t="n">
        <v>4364.1777</v>
      </c>
      <c r="E719" s="5" t="n">
        <v>5514.0161</v>
      </c>
      <c r="F719" s="5" t="n">
        <v>12939.6152</v>
      </c>
      <c r="G719" s="5" t="n">
        <v>11643.5527</v>
      </c>
      <c r="H719" s="4"/>
      <c r="I719" s="4" t="n">
        <f aca="false">TTEST(D719:E719,F719:G719,2,3)</f>
        <v>0.0141877816086603</v>
      </c>
      <c r="J719" s="4"/>
      <c r="K719" s="4" t="n">
        <f aca="false">SUM(F719+G719)/SUM(D719+E719)</f>
        <v>2.48862984445598</v>
      </c>
      <c r="L719" s="4"/>
      <c r="M719" s="4" t="n">
        <f aca="false">SUM(D719+E719)/SUM(F719+G719)</f>
        <v>0.401827536637375</v>
      </c>
    </row>
    <row r="720" customFormat="false" ht="15" hidden="false" customHeight="false" outlineLevel="0" collapsed="false">
      <c r="A720" s="3" t="n">
        <v>172848</v>
      </c>
      <c r="B720" s="4" t="s">
        <v>1725</v>
      </c>
      <c r="C720" s="4"/>
      <c r="D720" s="5" t="n">
        <v>227.9189</v>
      </c>
      <c r="E720" s="5" t="n">
        <v>284.4383</v>
      </c>
      <c r="F720" s="5" t="n">
        <v>580.1648</v>
      </c>
      <c r="G720" s="5" t="n">
        <v>678.6338</v>
      </c>
      <c r="H720" s="4"/>
      <c r="I720" s="4" t="n">
        <f aca="false">TTEST(D720:E720,F720:G720,2,3)</f>
        <v>0.038399044486548</v>
      </c>
      <c r="J720" s="4"/>
      <c r="K720" s="4" t="n">
        <f aca="false">SUM(F720+G720)/SUM(D720+E720)</f>
        <v>2.45687696005833</v>
      </c>
      <c r="L720" s="4"/>
      <c r="M720" s="4" t="n">
        <f aca="false">SUM(D720+E720)/SUM(F720+G720)</f>
        <v>0.407020789505168</v>
      </c>
    </row>
    <row r="721" customFormat="false" ht="15" hidden="false" customHeight="false" outlineLevel="0" collapsed="false">
      <c r="A721" s="3" t="n">
        <v>172283</v>
      </c>
      <c r="B721" s="4" t="s">
        <v>1726</v>
      </c>
      <c r="C721" s="4"/>
      <c r="D721" s="5" t="n">
        <v>2652.7851</v>
      </c>
      <c r="E721" s="5" t="n">
        <v>2375.308</v>
      </c>
      <c r="F721" s="5" t="n">
        <v>5523.6211</v>
      </c>
      <c r="G721" s="5" t="n">
        <v>5322.3661</v>
      </c>
      <c r="H721" s="4"/>
      <c r="I721" s="4" t="n">
        <f aca="false">TTEST(D721:E721,F721:G721,2,3)</f>
        <v>0.00509697385538707</v>
      </c>
      <c r="J721" s="4"/>
      <c r="K721" s="4" t="n">
        <f aca="false">SUM(F721+G721)/SUM(D721+E721)</f>
        <v>2.15707764042794</v>
      </c>
      <c r="L721" s="4"/>
      <c r="M721" s="4" t="n">
        <f aca="false">SUM(D721+E721)/SUM(F721+G721)</f>
        <v>0.463590174622371</v>
      </c>
    </row>
    <row r="722" customFormat="false" ht="15" hidden="false" customHeight="false" outlineLevel="0" collapsed="false">
      <c r="A722" s="3" t="n">
        <v>171978</v>
      </c>
      <c r="B722" s="4" t="s">
        <v>582</v>
      </c>
      <c r="C722" s="4"/>
      <c r="D722" s="5" t="n">
        <v>518.6318</v>
      </c>
      <c r="E722" s="5" t="n">
        <v>3205.53</v>
      </c>
      <c r="F722" s="5" t="n">
        <v>4002.3792</v>
      </c>
      <c r="G722" s="5" t="n">
        <v>4826.2551</v>
      </c>
      <c r="H722" s="4"/>
      <c r="I722" s="4" t="n">
        <f aca="false">TTEST(D722:E722,F722:G722,2,3)</f>
        <v>0.289412999447389</v>
      </c>
      <c r="J722" s="4"/>
      <c r="K722" s="4" t="n">
        <f aca="false">SUM(F722+G722)/SUM(D722+E722)</f>
        <v>2.37063660875314</v>
      </c>
      <c r="L722" s="4"/>
      <c r="M722" s="4" t="n">
        <f aca="false">SUM(D722+E722)/SUM(F722+G722)</f>
        <v>0.421827620609453</v>
      </c>
    </row>
    <row r="723" customFormat="false" ht="15" hidden="false" customHeight="false" outlineLevel="0" collapsed="false">
      <c r="A723" s="3" t="n">
        <v>171781</v>
      </c>
      <c r="B723" s="4" t="s">
        <v>1727</v>
      </c>
      <c r="C723" s="4"/>
      <c r="D723" s="5" t="n">
        <v>1952.996</v>
      </c>
      <c r="E723" s="5" t="n">
        <v>1958.0235</v>
      </c>
      <c r="F723" s="5" t="n">
        <v>4069.4674</v>
      </c>
      <c r="G723" s="5" t="n">
        <v>4116.0498</v>
      </c>
      <c r="H723" s="4"/>
      <c r="I723" s="4" t="n">
        <f aca="false">TTEST(D723:E723,F723:G723,2,3)</f>
        <v>0.00631085361414514</v>
      </c>
      <c r="J723" s="4"/>
      <c r="K723" s="4" t="n">
        <f aca="false">SUM(F723+G723)/SUM(D723+E723)</f>
        <v>2.09293694393495</v>
      </c>
      <c r="L723" s="4"/>
      <c r="M723" s="4" t="n">
        <f aca="false">SUM(D723+E723)/SUM(F723+G723)</f>
        <v>0.477797481141448</v>
      </c>
    </row>
    <row r="724" customFormat="false" ht="15" hidden="false" customHeight="false" outlineLevel="0" collapsed="false">
      <c r="A724" s="3" t="n">
        <v>171569</v>
      </c>
      <c r="B724" s="4" t="s">
        <v>1728</v>
      </c>
      <c r="C724" s="4"/>
      <c r="D724" s="5" t="n">
        <v>2007.3645</v>
      </c>
      <c r="E724" s="5" t="n">
        <v>1057.4967</v>
      </c>
      <c r="F724" s="5" t="n">
        <v>3061.6771</v>
      </c>
      <c r="G724" s="5" t="n">
        <v>3183.215</v>
      </c>
      <c r="H724" s="4"/>
      <c r="I724" s="4" t="n">
        <f aca="false">TTEST(D724:E724,F724:G724,2,3)</f>
        <v>0.179863332910384</v>
      </c>
      <c r="J724" s="4"/>
      <c r="K724" s="4" t="n">
        <f aca="false">SUM(F724+G724)/SUM(D724+E724)</f>
        <v>2.03757746027781</v>
      </c>
      <c r="L724" s="4"/>
      <c r="M724" s="4" t="n">
        <f aca="false">SUM(D724+E724)/SUM(F724+G724)</f>
        <v>0.490778887917055</v>
      </c>
    </row>
    <row r="725" customFormat="false" ht="15" hidden="false" customHeight="false" outlineLevel="0" collapsed="false">
      <c r="A725" s="3" t="n">
        <v>171297</v>
      </c>
      <c r="B725" s="3" t="s">
        <v>653</v>
      </c>
      <c r="C725" s="3"/>
      <c r="D725" s="5" t="n">
        <v>2685.1529</v>
      </c>
      <c r="E725" s="5" t="n">
        <v>2849.8422</v>
      </c>
      <c r="F725" s="5" t="n">
        <v>6480.957</v>
      </c>
      <c r="G725" s="5" t="n">
        <v>7134.8008</v>
      </c>
      <c r="H725" s="4"/>
      <c r="I725" s="4" t="n">
        <f aca="false">TTEST(D725:E725,F725:G725,2,3)</f>
        <v>0.039856596441369</v>
      </c>
      <c r="J725" s="4"/>
      <c r="K725" s="4" t="n">
        <f aca="false">SUM(F725+G725)/SUM(D725+E725)</f>
        <v>2.45994035297339</v>
      </c>
      <c r="L725" s="4"/>
      <c r="M725" s="4" t="n">
        <f aca="false">SUM(D725+E725)/SUM(F725+G725)</f>
        <v>0.406513921685652</v>
      </c>
    </row>
    <row r="726" customFormat="false" ht="15" hidden="false" customHeight="false" outlineLevel="0" collapsed="false">
      <c r="A726" s="3" t="n">
        <v>170524</v>
      </c>
      <c r="B726" s="3" t="s">
        <v>652</v>
      </c>
      <c r="C726" s="3"/>
      <c r="D726" s="5" t="n">
        <v>52.2394</v>
      </c>
      <c r="E726" s="5" t="n">
        <v>36.1581</v>
      </c>
      <c r="F726" s="5" t="n">
        <v>85.793</v>
      </c>
      <c r="G726" s="5" t="n">
        <v>98.7957</v>
      </c>
      <c r="H726" s="4"/>
      <c r="I726" s="4" t="n">
        <f aca="false">TTEST(D726:E726,F726:G726,2,3)</f>
        <v>0.0469022522902806</v>
      </c>
      <c r="J726" s="4"/>
      <c r="K726" s="4" t="n">
        <f aca="false">SUM(F726+G726)/SUM(D726+E726)</f>
        <v>2.0881665205464</v>
      </c>
      <c r="L726" s="4"/>
      <c r="M726" s="4" t="n">
        <f aca="false">SUM(D726+E726)/SUM(F726+G726)</f>
        <v>0.478889011082477</v>
      </c>
    </row>
    <row r="727" customFormat="false" ht="15" hidden="false" customHeight="false" outlineLevel="0" collapsed="false">
      <c r="A727" s="3" t="n">
        <v>168810</v>
      </c>
      <c r="B727" s="4" t="s">
        <v>1729</v>
      </c>
      <c r="C727" s="4"/>
      <c r="D727" s="5" t="n">
        <v>2721.535</v>
      </c>
      <c r="E727" s="5" t="n">
        <v>3490.0722</v>
      </c>
      <c r="F727" s="5" t="n">
        <v>6875.9569</v>
      </c>
      <c r="G727" s="5" t="n">
        <v>5858.4247</v>
      </c>
      <c r="H727" s="4"/>
      <c r="I727" s="4" t="n">
        <f aca="false">TTEST(D727:E727,F727:G727,2,3)</f>
        <v>0.0418979752995827</v>
      </c>
      <c r="J727" s="4"/>
      <c r="K727" s="4" t="n">
        <f aca="false">SUM(F727+G727)/SUM(D727+E727)</f>
        <v>2.05009447474399</v>
      </c>
      <c r="L727" s="4"/>
      <c r="M727" s="4" t="n">
        <f aca="false">SUM(D727+E727)/SUM(F727+G727)</f>
        <v>0.487782398479405</v>
      </c>
    </row>
    <row r="728" customFormat="false" ht="15" hidden="false" customHeight="false" outlineLevel="0" collapsed="false">
      <c r="A728" s="3" t="n">
        <v>168498</v>
      </c>
      <c r="B728" s="4" t="s">
        <v>1730</v>
      </c>
      <c r="C728" s="4"/>
      <c r="D728" s="5" t="n">
        <v>3789.3027</v>
      </c>
      <c r="E728" s="5" t="n">
        <v>5275.2759</v>
      </c>
      <c r="F728" s="5" t="n">
        <v>9921.93</v>
      </c>
      <c r="G728" s="5" t="n">
        <v>12045.7925</v>
      </c>
      <c r="H728" s="4"/>
      <c r="I728" s="4" t="n">
        <f aca="false">TTEST(D728:E728,F728:G728,2,3)</f>
        <v>0.0474230000640019</v>
      </c>
      <c r="J728" s="4"/>
      <c r="K728" s="4" t="n">
        <f aca="false">SUM(F728+G728)/SUM(D728+E728)</f>
        <v>2.42346869825807</v>
      </c>
      <c r="L728" s="4"/>
      <c r="M728" s="4" t="n">
        <f aca="false">SUM(D728+E728)/SUM(F728+G728)</f>
        <v>0.412631696344489</v>
      </c>
    </row>
    <row r="729" customFormat="false" ht="15" hidden="false" customHeight="false" outlineLevel="0" collapsed="false">
      <c r="A729" s="3" t="n">
        <v>167920</v>
      </c>
      <c r="B729" s="3" t="s">
        <v>1731</v>
      </c>
      <c r="C729" s="3"/>
      <c r="D729" s="5" t="n">
        <v>765.1777</v>
      </c>
      <c r="E729" s="5" t="n">
        <v>1020.9811</v>
      </c>
      <c r="F729" s="5" t="n">
        <v>1550.6152</v>
      </c>
      <c r="G729" s="5" t="n">
        <v>2052.2402</v>
      </c>
      <c r="H729" s="4"/>
      <c r="I729" s="4" t="n">
        <f aca="false">TTEST(D729:E729,F729:G729,2,3)</f>
        <v>0.122289217520389</v>
      </c>
      <c r="J729" s="4"/>
      <c r="K729" s="4" t="n">
        <f aca="false">SUM(F729+G729)/SUM(D729+E729)</f>
        <v>2.01709691209987</v>
      </c>
      <c r="L729" s="4"/>
      <c r="M729" s="4" t="n">
        <f aca="false">SUM(D729+E729)/SUM(F729+G729)</f>
        <v>0.495762000328961</v>
      </c>
    </row>
    <row r="730" customFormat="false" ht="15" hidden="false" customHeight="false" outlineLevel="0" collapsed="false">
      <c r="A730" s="3" t="n">
        <v>167880</v>
      </c>
      <c r="B730" s="3" t="s">
        <v>1732</v>
      </c>
      <c r="C730" s="3"/>
      <c r="D730" s="5" t="n">
        <v>1283.6049</v>
      </c>
      <c r="E730" s="5" t="n">
        <v>2320.2975</v>
      </c>
      <c r="F730" s="5" t="n">
        <v>3806.2922</v>
      </c>
      <c r="G730" s="5" t="n">
        <v>4140.6152</v>
      </c>
      <c r="H730" s="4"/>
      <c r="I730" s="4" t="n">
        <f aca="false">TTEST(D730:E730,F730:G730,2,3)</f>
        <v>0.122881194246854</v>
      </c>
      <c r="J730" s="4"/>
      <c r="K730" s="4" t="n">
        <f aca="false">SUM(F730+G730)/SUM(D730+E730)</f>
        <v>2.20508396675781</v>
      </c>
      <c r="L730" s="4"/>
      <c r="M730" s="4" t="n">
        <f aca="false">SUM(D730+E730)/SUM(F730+G730)</f>
        <v>0.453497469971778</v>
      </c>
    </row>
    <row r="731" customFormat="false" ht="15" hidden="false" customHeight="false" outlineLevel="0" collapsed="false">
      <c r="A731" s="3" t="n">
        <v>167719</v>
      </c>
      <c r="B731" s="4" t="s">
        <v>1733</v>
      </c>
      <c r="C731" s="4"/>
      <c r="D731" s="5" t="n">
        <v>5932.6414</v>
      </c>
      <c r="E731" s="5" t="n">
        <v>7145.944</v>
      </c>
      <c r="F731" s="5" t="n">
        <v>13777.9902</v>
      </c>
      <c r="G731" s="5" t="n">
        <v>12925.0479</v>
      </c>
      <c r="H731" s="4"/>
      <c r="I731" s="4" t="n">
        <f aca="false">TTEST(D731:E731,F731:G731,2,3)</f>
        <v>0.0162342881473025</v>
      </c>
      <c r="J731" s="4"/>
      <c r="K731" s="4" t="n">
        <f aca="false">SUM(F731+G731)/SUM(D731+E731)</f>
        <v>2.04173748790905</v>
      </c>
      <c r="L731" s="4"/>
      <c r="M731" s="4" t="n">
        <f aca="false">SUM(D731+E731)/SUM(F731+G731)</f>
        <v>0.489778928937678</v>
      </c>
    </row>
    <row r="732" customFormat="false" ht="15" hidden="false" customHeight="false" outlineLevel="0" collapsed="false">
      <c r="A732" s="3" t="n">
        <v>167568</v>
      </c>
      <c r="B732" s="3" t="s">
        <v>1734</v>
      </c>
      <c r="C732" s="3"/>
      <c r="D732" s="5" t="n">
        <v>1860.1568</v>
      </c>
      <c r="E732" s="5" t="n">
        <v>1772.5792</v>
      </c>
      <c r="F732" s="5" t="n">
        <v>3809.8223</v>
      </c>
      <c r="G732" s="5" t="n">
        <v>3683.0527</v>
      </c>
      <c r="H732" s="4"/>
      <c r="I732" s="4" t="n">
        <f aca="false">TTEST(D732:E732,F732:G732,2,3)</f>
        <v>0.00283969745275176</v>
      </c>
      <c r="J732" s="4"/>
      <c r="K732" s="4" t="n">
        <f aca="false">SUM(F732+G732)/SUM(D732+E732)</f>
        <v>2.06259827303718</v>
      </c>
      <c r="L732" s="4"/>
      <c r="M732" s="4" t="n">
        <f aca="false">SUM(D732+E732)/SUM(F732+G732)</f>
        <v>0.484825384114909</v>
      </c>
    </row>
    <row r="733" customFormat="false" ht="15" hidden="false" customHeight="false" outlineLevel="0" collapsed="false">
      <c r="A733" s="3" t="n">
        <v>167541</v>
      </c>
      <c r="B733" s="4" t="s">
        <v>1735</v>
      </c>
      <c r="C733" s="4"/>
      <c r="D733" s="5" t="n">
        <v>1728.9756</v>
      </c>
      <c r="E733" s="5" t="n">
        <v>2498.0587</v>
      </c>
      <c r="F733" s="5" t="n">
        <v>4408.6152</v>
      </c>
      <c r="G733" s="5" t="n">
        <v>4865.1434</v>
      </c>
      <c r="H733" s="4"/>
      <c r="I733" s="4" t="n">
        <f aca="false">TTEST(D733:E733,F733:G733,2,3)</f>
        <v>0.0466912494191381</v>
      </c>
      <c r="J733" s="4"/>
      <c r="K733" s="4" t="n">
        <f aca="false">SUM(F733+G733)/SUM(D733+E733)</f>
        <v>2.19391609857531</v>
      </c>
      <c r="L733" s="4"/>
      <c r="M733" s="4" t="n">
        <f aca="false">SUM(D733+E733)/SUM(F733+G733)</f>
        <v>0.455805944743914</v>
      </c>
    </row>
    <row r="734" customFormat="false" ht="15" hidden="false" customHeight="false" outlineLevel="0" collapsed="false">
      <c r="A734" s="3" t="n">
        <v>165757</v>
      </c>
      <c r="B734" s="3" t="s">
        <v>92</v>
      </c>
      <c r="C734" s="3"/>
      <c r="D734" s="5" t="n">
        <v>922.283</v>
      </c>
      <c r="E734" s="5" t="n">
        <v>1290.9902</v>
      </c>
      <c r="F734" s="5" t="n">
        <v>2554.2613</v>
      </c>
      <c r="G734" s="5" t="n">
        <v>2634.8027</v>
      </c>
      <c r="H734" s="4"/>
      <c r="I734" s="4" t="n">
        <f aca="false">TTEST(D734:E734,F734:G734,2,3)</f>
        <v>0.0673217350020637</v>
      </c>
      <c r="J734" s="4"/>
      <c r="K734" s="4" t="n">
        <f aca="false">SUM(F734+G734)/SUM(D734+E734)</f>
        <v>2.34452032401603</v>
      </c>
      <c r="L734" s="4"/>
      <c r="M734" s="4" t="n">
        <f aca="false">SUM(D734+E734)/SUM(F734+G734)</f>
        <v>0.426526479534652</v>
      </c>
    </row>
    <row r="735" customFormat="false" ht="15" hidden="false" customHeight="false" outlineLevel="0" collapsed="false">
      <c r="A735" s="3" t="n">
        <v>165732</v>
      </c>
      <c r="B735" s="3" t="s">
        <v>1736</v>
      </c>
      <c r="C735" s="3"/>
      <c r="D735" s="5" t="n">
        <v>745.3652</v>
      </c>
      <c r="E735" s="5" t="n">
        <v>2226.6601</v>
      </c>
      <c r="F735" s="5" t="n">
        <v>3395.7402</v>
      </c>
      <c r="G735" s="5" t="n">
        <v>3168.6908</v>
      </c>
      <c r="H735" s="4"/>
      <c r="I735" s="4" t="n">
        <f aca="false">TTEST(D735:E735,F735:G735,2,3)</f>
        <v>0.242530265832704</v>
      </c>
      <c r="J735" s="4"/>
      <c r="K735" s="4" t="n">
        <f aca="false">SUM(F735+G735)/SUM(D735+E735)</f>
        <v>2.20873994578714</v>
      </c>
      <c r="L735" s="4"/>
      <c r="M735" s="4" t="n">
        <f aca="false">SUM(D735+E735)/SUM(F735+G735)</f>
        <v>0.452746826038693</v>
      </c>
    </row>
    <row r="736" customFormat="false" ht="15" hidden="false" customHeight="false" outlineLevel="0" collapsed="false">
      <c r="A736" s="3" t="n">
        <v>165257</v>
      </c>
      <c r="B736" s="3" t="s">
        <v>1737</v>
      </c>
      <c r="C736" s="3"/>
      <c r="D736" s="5" t="n">
        <v>3320.325</v>
      </c>
      <c r="E736" s="5" t="n">
        <v>3683.0527</v>
      </c>
      <c r="F736" s="5" t="n">
        <v>6584.0874</v>
      </c>
      <c r="G736" s="5" t="n">
        <v>7544.4902</v>
      </c>
      <c r="H736" s="4"/>
      <c r="I736" s="4" t="n">
        <f aca="false">TTEST(D736:E736,F736:G736,2,3)</f>
        <v>0.0570358532466838</v>
      </c>
      <c r="J736" s="4"/>
      <c r="K736" s="4" t="n">
        <f aca="false">SUM(F736+G736)/SUM(D736+E736)</f>
        <v>2.01739477795122</v>
      </c>
      <c r="L736" s="4"/>
      <c r="M736" s="4" t="n">
        <f aca="false">SUM(D736+E736)/SUM(F736+G736)</f>
        <v>0.495688801680928</v>
      </c>
    </row>
    <row r="737" customFormat="false" ht="15" hidden="false" customHeight="false" outlineLevel="0" collapsed="false">
      <c r="A737" s="3" t="n">
        <v>164856</v>
      </c>
      <c r="B737" s="3" t="s">
        <v>1738</v>
      </c>
      <c r="C737" s="3"/>
      <c r="D737" s="5" t="n">
        <v>2468.6916</v>
      </c>
      <c r="E737" s="5" t="n">
        <v>3096.6147</v>
      </c>
      <c r="F737" s="5" t="n">
        <v>5745.2402</v>
      </c>
      <c r="G737" s="5" t="n">
        <v>5647.9277</v>
      </c>
      <c r="H737" s="4"/>
      <c r="I737" s="4" t="n">
        <f aca="false">TTEST(D737:E737,F737:G737,2,3)</f>
        <v>0.062761392605481</v>
      </c>
      <c r="J737" s="4"/>
      <c r="K737" s="4" t="n">
        <f aca="false">SUM(F737+G737)/SUM(D737+E737)</f>
        <v>2.04717715177689</v>
      </c>
      <c r="L737" s="4"/>
      <c r="M737" s="4" t="n">
        <f aca="false">SUM(D737+E737)/SUM(F737+G737)</f>
        <v>0.488477511158244</v>
      </c>
    </row>
    <row r="738" customFormat="false" ht="15" hidden="false" customHeight="false" outlineLevel="0" collapsed="false">
      <c r="A738" s="3" t="n">
        <v>164152</v>
      </c>
      <c r="B738" s="3" t="s">
        <v>1739</v>
      </c>
      <c r="C738" s="3"/>
      <c r="D738" s="5" t="n">
        <v>1387.1233</v>
      </c>
      <c r="E738" s="5" t="n">
        <v>430.4241</v>
      </c>
      <c r="F738" s="5" t="n">
        <v>1893.1152</v>
      </c>
      <c r="G738" s="5" t="n">
        <v>2150.1091</v>
      </c>
      <c r="H738" s="4"/>
      <c r="I738" s="4" t="n">
        <f aca="false">TTEST(D738:E738,F738:G738,2,3)</f>
        <v>0.24086477822754</v>
      </c>
      <c r="J738" s="4"/>
      <c r="K738" s="4" t="n">
        <f aca="false">SUM(F738+G738)/SUM(D738+E738)</f>
        <v>2.22454957708393</v>
      </c>
      <c r="L738" s="4"/>
      <c r="M738" s="4" t="n">
        <f aca="false">SUM(D738+E738)/SUM(F738+G738)</f>
        <v>0.449529203710019</v>
      </c>
    </row>
    <row r="739" customFormat="false" ht="15" hidden="false" customHeight="false" outlineLevel="0" collapsed="false">
      <c r="A739" s="3" t="n">
        <v>162785</v>
      </c>
      <c r="B739" s="3" t="s">
        <v>1740</v>
      </c>
      <c r="C739" s="3"/>
      <c r="D739" s="5" t="n">
        <v>93.1166</v>
      </c>
      <c r="E739" s="5" t="n">
        <v>436.5204</v>
      </c>
      <c r="F739" s="5" t="n">
        <v>615.1354</v>
      </c>
      <c r="G739" s="5" t="n">
        <v>592.6152</v>
      </c>
      <c r="H739" s="4"/>
      <c r="I739" s="4" t="n">
        <f aca="false">TTEST(D739:E739,F739:G739,2,3)</f>
        <v>0.297325337923647</v>
      </c>
      <c r="J739" s="4"/>
      <c r="K739" s="4" t="n">
        <f aca="false">SUM(F739+G739)/SUM(D739+E739)</f>
        <v>2.28033653237972</v>
      </c>
      <c r="L739" s="4"/>
      <c r="M739" s="4" t="n">
        <f aca="false">SUM(D739+E739)/SUM(F739+G739)</f>
        <v>0.438531763097447</v>
      </c>
    </row>
    <row r="740" customFormat="false" ht="15" hidden="false" customHeight="false" outlineLevel="0" collapsed="false">
      <c r="A740" s="3" t="n">
        <v>161912</v>
      </c>
      <c r="B740" s="3" t="s">
        <v>1741</v>
      </c>
      <c r="C740" s="3"/>
      <c r="D740" s="5" t="n">
        <v>753.9676</v>
      </c>
      <c r="E740" s="5" t="n">
        <v>896.8711</v>
      </c>
      <c r="F740" s="5" t="n">
        <v>1685.0527</v>
      </c>
      <c r="G740" s="5" t="n">
        <v>1693.3027</v>
      </c>
      <c r="H740" s="4"/>
      <c r="I740" s="4" t="n">
        <f aca="false">TTEST(D740:E740,F740:G740,2,3)</f>
        <v>0.0518290893802008</v>
      </c>
      <c r="J740" s="4"/>
      <c r="K740" s="4" t="n">
        <f aca="false">SUM(F740+G740)/SUM(D740+E740)</f>
        <v>2.04644790554038</v>
      </c>
      <c r="L740" s="4"/>
      <c r="M740" s="4" t="n">
        <f aca="false">SUM(D740+E740)/SUM(F740+G740)</f>
        <v>0.488651578812578</v>
      </c>
    </row>
    <row r="741" customFormat="false" ht="15" hidden="false" customHeight="false" outlineLevel="0" collapsed="false">
      <c r="A741" s="3" t="n">
        <v>161519</v>
      </c>
      <c r="B741" s="3" t="s">
        <v>639</v>
      </c>
      <c r="C741" s="3"/>
      <c r="D741" s="5" t="n">
        <v>2301.7299</v>
      </c>
      <c r="E741" s="5" t="n">
        <v>4111.6152</v>
      </c>
      <c r="F741" s="5" t="n">
        <v>6690.3027</v>
      </c>
      <c r="G741" s="5" t="n">
        <v>6191.5527</v>
      </c>
      <c r="H741" s="4"/>
      <c r="I741" s="4" t="n">
        <f aca="false">TTEST(D741:E741,F741:G741,2,3)</f>
        <v>0.153275307860055</v>
      </c>
      <c r="J741" s="4"/>
      <c r="K741" s="4" t="n">
        <f aca="false">SUM(F741+G741)/SUM(D741+E741)</f>
        <v>2.00860162663007</v>
      </c>
      <c r="L741" s="4"/>
      <c r="M741" s="4" t="n">
        <f aca="false">SUM(D741+E741)/SUM(F741+G741)</f>
        <v>0.497858802234343</v>
      </c>
    </row>
    <row r="742" customFormat="false" ht="15" hidden="false" customHeight="false" outlineLevel="0" collapsed="false">
      <c r="A742" s="3" t="n">
        <v>161291</v>
      </c>
      <c r="B742" s="4" t="s">
        <v>582</v>
      </c>
      <c r="C742" s="4"/>
      <c r="D742" s="5" t="n">
        <v>281.8943</v>
      </c>
      <c r="E742" s="5" t="n">
        <v>169.6344</v>
      </c>
      <c r="F742" s="5" t="n">
        <v>534.4611</v>
      </c>
      <c r="G742" s="5" t="n">
        <v>518.7359</v>
      </c>
      <c r="H742" s="4"/>
      <c r="I742" s="4" t="n">
        <f aca="false">TTEST(D742:E742,F742:G742,2,3)</f>
        <v>0.111826817417143</v>
      </c>
      <c r="J742" s="4"/>
      <c r="K742" s="4" t="n">
        <f aca="false">SUM(F742+G742)/SUM(D742+E742)</f>
        <v>2.33251396865803</v>
      </c>
      <c r="L742" s="4"/>
      <c r="M742" s="4" t="n">
        <f aca="false">SUM(D742+E742)/SUM(F742+G742)</f>
        <v>0.42872197699006</v>
      </c>
    </row>
    <row r="743" customFormat="false" ht="15" hidden="false" customHeight="false" outlineLevel="0" collapsed="false">
      <c r="A743" s="3" t="n">
        <v>160768</v>
      </c>
      <c r="B743" s="4" t="s">
        <v>635</v>
      </c>
      <c r="C743" s="4"/>
      <c r="D743" s="5" t="n">
        <v>1649.6152</v>
      </c>
      <c r="E743" s="5" t="n">
        <v>1147.3601</v>
      </c>
      <c r="F743" s="5" t="n">
        <v>3225.0911</v>
      </c>
      <c r="G743" s="5" t="n">
        <v>3140.2718</v>
      </c>
      <c r="H743" s="4"/>
      <c r="I743" s="4" t="n">
        <f aca="false">TTEST(D743:E743,F743:G743,2,3)</f>
        <v>0.0816975272420437</v>
      </c>
      <c r="J743" s="4"/>
      <c r="K743" s="4" t="n">
        <f aca="false">SUM(F743+G743)/SUM(D743+E743)</f>
        <v>2.27580232832231</v>
      </c>
      <c r="L743" s="4"/>
      <c r="M743" s="4" t="n">
        <f aca="false">SUM(D743+E743)/SUM(F743+G743)</f>
        <v>0.439405473645501</v>
      </c>
    </row>
    <row r="744" customFormat="false" ht="15" hidden="false" customHeight="false" outlineLevel="0" collapsed="false">
      <c r="A744" s="3" t="n">
        <v>160748</v>
      </c>
      <c r="B744" s="4" t="s">
        <v>582</v>
      </c>
      <c r="C744" s="4"/>
      <c r="D744" s="5" t="n">
        <v>491.1154</v>
      </c>
      <c r="E744" s="5" t="n">
        <v>861.7696</v>
      </c>
      <c r="F744" s="5" t="n">
        <v>1558.8027</v>
      </c>
      <c r="G744" s="5" t="n">
        <v>1444.6777</v>
      </c>
      <c r="H744" s="4"/>
      <c r="I744" s="4" t="n">
        <f aca="false">TTEST(D744:E744,F744:G744,2,3)</f>
        <v>0.11642267636264</v>
      </c>
      <c r="J744" s="4"/>
      <c r="K744" s="4" t="n">
        <f aca="false">SUM(F744+G744)/SUM(D744+E744)</f>
        <v>2.22005595449724</v>
      </c>
      <c r="L744" s="4"/>
      <c r="M744" s="4" t="n">
        <f aca="false">SUM(D744+E744)/SUM(F744+G744)</f>
        <v>0.450439097255304</v>
      </c>
    </row>
    <row r="745" customFormat="false" ht="15" hidden="false" customHeight="false" outlineLevel="0" collapsed="false">
      <c r="A745" s="3" t="n">
        <v>159917</v>
      </c>
      <c r="B745" s="3" t="s">
        <v>1742</v>
      </c>
      <c r="C745" s="3"/>
      <c r="D745" s="5" t="n">
        <v>1361.4277</v>
      </c>
      <c r="E745" s="5" t="n">
        <v>1847.4277</v>
      </c>
      <c r="F745" s="5" t="n">
        <v>3214.2926</v>
      </c>
      <c r="G745" s="5" t="n">
        <v>3559.2402</v>
      </c>
      <c r="H745" s="4"/>
      <c r="I745" s="4" t="n">
        <f aca="false">TTEST(D745:E745,F745:G745,2,3)</f>
        <v>0.034026322827989</v>
      </c>
      <c r="J745" s="4"/>
      <c r="K745" s="4" t="n">
        <f aca="false">SUM(F745+G745)/SUM(D745+E745)</f>
        <v>2.11088751459477</v>
      </c>
      <c r="L745" s="4"/>
      <c r="M745" s="4" t="n">
        <f aca="false">SUM(D745+E745)/SUM(F745+G745)</f>
        <v>0.473734385696043</v>
      </c>
    </row>
    <row r="746" customFormat="false" ht="15" hidden="false" customHeight="false" outlineLevel="0" collapsed="false">
      <c r="A746" s="3" t="n">
        <v>159710</v>
      </c>
      <c r="B746" s="3" t="s">
        <v>1743</v>
      </c>
      <c r="C746" s="3"/>
      <c r="D746" s="5" t="n">
        <v>58.148</v>
      </c>
      <c r="E746" s="5" t="n">
        <v>37.0549</v>
      </c>
      <c r="F746" s="5" t="n">
        <v>142.0463</v>
      </c>
      <c r="G746" s="5" t="n">
        <v>68.7506</v>
      </c>
      <c r="H746" s="4"/>
      <c r="I746" s="4" t="n">
        <f aca="false">TTEST(D746:E746,F746:G746,2,3)</f>
        <v>0.345515879084173</v>
      </c>
      <c r="J746" s="4"/>
      <c r="K746" s="4" t="n">
        <f aca="false">SUM(F746+G746)/SUM(D746+E746)</f>
        <v>2.21418570232629</v>
      </c>
      <c r="L746" s="4"/>
      <c r="M746" s="4" t="n">
        <f aca="false">SUM(D746+E746)/SUM(F746+G746)</f>
        <v>0.451633302007762</v>
      </c>
    </row>
    <row r="747" customFormat="false" ht="15" hidden="false" customHeight="false" outlineLevel="0" collapsed="false">
      <c r="A747" s="3" t="n">
        <v>159483</v>
      </c>
      <c r="B747" s="4" t="s">
        <v>1744</v>
      </c>
      <c r="C747" s="4"/>
      <c r="D747" s="5" t="n">
        <v>1907.3652</v>
      </c>
      <c r="E747" s="5" t="n">
        <v>10411.4687</v>
      </c>
      <c r="F747" s="5" t="n">
        <v>13341.6682</v>
      </c>
      <c r="G747" s="5" t="n">
        <v>12655.7527</v>
      </c>
      <c r="H747" s="4"/>
      <c r="I747" s="4" t="n">
        <f aca="false">TTEST(D747:E747,F747:G747,2,3)</f>
        <v>0.352718484406732</v>
      </c>
      <c r="J747" s="4"/>
      <c r="K747" s="4" t="n">
        <f aca="false">SUM(F747+G747)/SUM(D747+E747)</f>
        <v>2.11038001738135</v>
      </c>
      <c r="L747" s="4"/>
      <c r="M747" s="4" t="n">
        <f aca="false">SUM(D747+E747)/SUM(F747+G747)</f>
        <v>0.473848307775792</v>
      </c>
    </row>
    <row r="748" customFormat="false" ht="15" hidden="false" customHeight="false" outlineLevel="0" collapsed="false">
      <c r="A748" s="3" t="n">
        <v>157428</v>
      </c>
      <c r="B748" s="3" t="s">
        <v>1745</v>
      </c>
      <c r="C748" s="3"/>
      <c r="D748" s="5" t="n">
        <v>19.135</v>
      </c>
      <c r="E748" s="5" t="n">
        <v>44.8406</v>
      </c>
      <c r="F748" s="5" t="n">
        <v>109.2995</v>
      </c>
      <c r="G748" s="5" t="n">
        <v>54.9187</v>
      </c>
      <c r="H748" s="4"/>
      <c r="I748" s="4" t="n">
        <f aca="false">TTEST(D748:E748,F748:G748,2,3)</f>
        <v>0.284399224875286</v>
      </c>
      <c r="J748" s="4"/>
      <c r="K748" s="4" t="n">
        <f aca="false">SUM(F748+G748)/SUM(D748+E748)</f>
        <v>2.5668880010504</v>
      </c>
      <c r="L748" s="4"/>
      <c r="M748" s="4" t="n">
        <f aca="false">SUM(D748+E748)/SUM(F748+G748)</f>
        <v>0.389576794776706</v>
      </c>
    </row>
    <row r="749" customFormat="false" ht="15" hidden="false" customHeight="false" outlineLevel="0" collapsed="false">
      <c r="A749" s="3" t="n">
        <v>157096</v>
      </c>
      <c r="B749" s="3" t="s">
        <v>1746</v>
      </c>
      <c r="C749" s="3"/>
      <c r="D749" s="5" t="n">
        <v>18.1313</v>
      </c>
      <c r="E749" s="5" t="n">
        <v>16.2932</v>
      </c>
      <c r="F749" s="5" t="n">
        <v>39.5968</v>
      </c>
      <c r="G749" s="5" t="n">
        <v>38.1545</v>
      </c>
      <c r="H749" s="4"/>
      <c r="I749" s="4" t="n">
        <f aca="false">TTEST(D749:E749,F749:G749,2,3)</f>
        <v>0.00369954425440241</v>
      </c>
      <c r="J749" s="4"/>
      <c r="K749" s="4" t="n">
        <f aca="false">SUM(F749+G749)/SUM(D749+E749)</f>
        <v>2.25860361080045</v>
      </c>
      <c r="L749" s="4"/>
      <c r="M749" s="4" t="n">
        <f aca="false">SUM(D749+E749)/SUM(F749+G749)</f>
        <v>0.44275143952577</v>
      </c>
    </row>
    <row r="750" customFormat="false" ht="15" hidden="false" customHeight="false" outlineLevel="0" collapsed="false">
      <c r="A750" s="3" t="n">
        <v>156965</v>
      </c>
      <c r="B750" s="3" t="s">
        <v>1747</v>
      </c>
      <c r="C750" s="3"/>
      <c r="D750" s="5" t="n">
        <v>22.1601</v>
      </c>
      <c r="E750" s="5" t="n">
        <v>33.5651</v>
      </c>
      <c r="F750" s="5" t="n">
        <v>58.6212</v>
      </c>
      <c r="G750" s="5" t="n">
        <v>88.9472</v>
      </c>
      <c r="H750" s="4"/>
      <c r="I750" s="4" t="n">
        <f aca="false">TTEST(D750:E750,F750:G750,2,3)</f>
        <v>0.170150206137044</v>
      </c>
      <c r="J750" s="4"/>
      <c r="K750" s="4" t="n">
        <f aca="false">SUM(F750+G750)/SUM(D750+E750)</f>
        <v>2.64814482496249</v>
      </c>
      <c r="L750" s="4"/>
      <c r="M750" s="4" t="n">
        <f aca="false">SUM(D750+E750)/SUM(F750+G750)</f>
        <v>0.377622851504794</v>
      </c>
    </row>
    <row r="751" customFormat="false" ht="15" hidden="false" customHeight="false" outlineLevel="0" collapsed="false">
      <c r="A751" s="3" t="n">
        <v>155187</v>
      </c>
      <c r="B751" s="3" t="s">
        <v>615</v>
      </c>
      <c r="C751" s="3"/>
      <c r="D751" s="5" t="n">
        <v>89.3151</v>
      </c>
      <c r="E751" s="5" t="n">
        <v>111.0969</v>
      </c>
      <c r="F751" s="5" t="n">
        <v>191.0699</v>
      </c>
      <c r="G751" s="5" t="n">
        <v>304.811</v>
      </c>
      <c r="H751" s="4"/>
      <c r="I751" s="4" t="n">
        <f aca="false">TTEST(D751:E751,F751:G751,2,3)</f>
        <v>0.223870849940326</v>
      </c>
      <c r="J751" s="4"/>
      <c r="K751" s="4" t="n">
        <f aca="false">SUM(F751+G751)/SUM(D751+E751)</f>
        <v>2.474307426701</v>
      </c>
      <c r="L751" s="4"/>
      <c r="M751" s="4" t="n">
        <f aca="false">SUM(D751+E751)/SUM(F751+G751)</f>
        <v>0.404153497341801</v>
      </c>
    </row>
    <row r="752" customFormat="false" ht="15" hidden="false" customHeight="false" outlineLevel="0" collapsed="false">
      <c r="A752" s="3" t="n">
        <v>155178</v>
      </c>
      <c r="B752" s="4" t="s">
        <v>614</v>
      </c>
      <c r="C752" s="4"/>
      <c r="D752" s="5" t="n">
        <v>25.0096</v>
      </c>
      <c r="E752" s="5" t="n">
        <v>77.1851</v>
      </c>
      <c r="F752" s="5" t="n">
        <v>206.3762</v>
      </c>
      <c r="G752" s="5" t="n">
        <v>208.22</v>
      </c>
      <c r="H752" s="4"/>
      <c r="I752" s="4" t="n">
        <f aca="false">TTEST(D752:E752,F752:G752,2,3)</f>
        <v>0.104992431245127</v>
      </c>
      <c r="J752" s="4"/>
      <c r="K752" s="4" t="n">
        <f aca="false">SUM(F752+G752)/SUM(D752+E752)</f>
        <v>4.05692467417586</v>
      </c>
      <c r="L752" s="4"/>
      <c r="M752" s="4" t="n">
        <f aca="false">SUM(D752+E752)/SUM(F752+G752)</f>
        <v>0.246492128967897</v>
      </c>
    </row>
    <row r="753" customFormat="false" ht="15" hidden="false" customHeight="false" outlineLevel="0" collapsed="false">
      <c r="A753" s="3" t="n">
        <v>155125</v>
      </c>
      <c r="B753" s="3" t="s">
        <v>94</v>
      </c>
      <c r="C753" s="3"/>
      <c r="D753" s="5" t="n">
        <v>31.5101</v>
      </c>
      <c r="E753" s="5" t="n">
        <v>25.6449</v>
      </c>
      <c r="F753" s="5" t="n">
        <v>44.3586</v>
      </c>
      <c r="G753" s="5" t="n">
        <v>74.3121</v>
      </c>
      <c r="H753" s="4"/>
      <c r="I753" s="4" t="n">
        <f aca="false">TTEST(D753:E753,F753:G753,2,3)</f>
        <v>0.279136975889166</v>
      </c>
      <c r="J753" s="4"/>
      <c r="K753" s="4" t="n">
        <f aca="false">SUM(F753+G753)/SUM(D753+E753)</f>
        <v>2.07629603709212</v>
      </c>
      <c r="L753" s="4"/>
      <c r="M753" s="4" t="n">
        <f aca="false">SUM(D753+E753)/SUM(F753+G753)</f>
        <v>0.481626888524295</v>
      </c>
    </row>
    <row r="754" customFormat="false" ht="15" hidden="false" customHeight="false" outlineLevel="0" collapsed="false">
      <c r="A754" s="3" t="n">
        <v>154988</v>
      </c>
      <c r="B754" s="3" t="s">
        <v>613</v>
      </c>
      <c r="C754" s="3"/>
      <c r="D754" s="5" t="n">
        <v>143.434</v>
      </c>
      <c r="E754" s="5" t="n">
        <v>141.6716</v>
      </c>
      <c r="F754" s="5" t="n">
        <v>457.8659</v>
      </c>
      <c r="G754" s="5" t="n">
        <v>477.1923</v>
      </c>
      <c r="H754" s="4"/>
      <c r="I754" s="4" t="n">
        <f aca="false">TTEST(D754:E754,F754:G754,2,3)</f>
        <v>0.0179841114497776</v>
      </c>
      <c r="J754" s="4"/>
      <c r="K754" s="4" t="n">
        <f aca="false">SUM(F754+G754)/SUM(D754+E754)</f>
        <v>3.27969075318058</v>
      </c>
      <c r="L754" s="4"/>
      <c r="M754" s="4" t="n">
        <f aca="false">SUM(D754+E754)/SUM(F754+G754)</f>
        <v>0.304906796175896</v>
      </c>
    </row>
    <row r="755" customFormat="false" ht="15" hidden="false" customHeight="false" outlineLevel="0" collapsed="false">
      <c r="A755" s="3" t="n">
        <v>154539</v>
      </c>
      <c r="B755" s="3" t="s">
        <v>612</v>
      </c>
      <c r="C755" s="3"/>
      <c r="D755" s="5" t="n">
        <v>72.7582</v>
      </c>
      <c r="E755" s="5" t="n">
        <v>61.0675</v>
      </c>
      <c r="F755" s="5" t="n">
        <v>196.37</v>
      </c>
      <c r="G755" s="5" t="n">
        <v>146.9526</v>
      </c>
      <c r="H755" s="4"/>
      <c r="I755" s="4" t="n">
        <f aca="false">TTEST(D755:E755,F755:G755,2,3)</f>
        <v>0.131962954713443</v>
      </c>
      <c r="J755" s="4"/>
      <c r="K755" s="4" t="n">
        <f aca="false">SUM(F755+G755)/SUM(D755+E755)</f>
        <v>2.56544594947009</v>
      </c>
      <c r="L755" s="4"/>
      <c r="M755" s="4" t="n">
        <f aca="false">SUM(D755+E755)/SUM(F755+G755)</f>
        <v>0.389795778081606</v>
      </c>
    </row>
    <row r="756" customFormat="false" ht="15" hidden="false" customHeight="false" outlineLevel="0" collapsed="false">
      <c r="A756" s="3" t="n">
        <v>154536</v>
      </c>
      <c r="B756" s="4" t="s">
        <v>1748</v>
      </c>
      <c r="C756" s="4"/>
      <c r="D756" s="5" t="n">
        <v>37.8835</v>
      </c>
      <c r="E756" s="5" t="n">
        <v>41.7146</v>
      </c>
      <c r="F756" s="5" t="n">
        <v>51.355</v>
      </c>
      <c r="G756" s="5" t="n">
        <v>122.461</v>
      </c>
      <c r="H756" s="4"/>
      <c r="I756" s="4" t="n">
        <f aca="false">TTEST(D756:E756,F756:G756,2,3)</f>
        <v>0.411080626572453</v>
      </c>
      <c r="J756" s="4"/>
      <c r="K756" s="4" t="n">
        <f aca="false">SUM(F756+G756)/SUM(D756+E756)</f>
        <v>2.18367021323373</v>
      </c>
      <c r="L756" s="4"/>
      <c r="M756" s="4" t="n">
        <f aca="false">SUM(D756+E756)/SUM(F756+G756)</f>
        <v>0.457944608091315</v>
      </c>
    </row>
    <row r="757" customFormat="false" ht="15" hidden="false" customHeight="false" outlineLevel="0" collapsed="false">
      <c r="A757" s="3" t="n">
        <v>154233</v>
      </c>
      <c r="B757" s="4" t="s">
        <v>855</v>
      </c>
      <c r="C757" s="4"/>
      <c r="D757" s="5" t="n">
        <v>25.7407</v>
      </c>
      <c r="E757" s="5" t="n">
        <v>59.4287</v>
      </c>
      <c r="F757" s="5" t="n">
        <v>80.2267</v>
      </c>
      <c r="G757" s="5" t="n">
        <v>94.6039</v>
      </c>
      <c r="H757" s="4"/>
      <c r="I757" s="4" t="n">
        <f aca="false">TTEST(D757:E757,F757:G757,2,3)</f>
        <v>0.191224915875008</v>
      </c>
      <c r="J757" s="4"/>
      <c r="K757" s="4" t="n">
        <f aca="false">SUM(F757+G757)/SUM(D757+E757)</f>
        <v>2.05273959896395</v>
      </c>
      <c r="L757" s="4"/>
      <c r="M757" s="4" t="n">
        <f aca="false">SUM(D757+E757)/SUM(F757+G757)</f>
        <v>0.487153850641707</v>
      </c>
    </row>
    <row r="758" customFormat="false" ht="15" hidden="false" customHeight="false" outlineLevel="0" collapsed="false">
      <c r="A758" s="3" t="n">
        <v>153859</v>
      </c>
      <c r="B758" s="4" t="s">
        <v>582</v>
      </c>
      <c r="C758" s="4"/>
      <c r="D758" s="5" t="n">
        <v>78.8972</v>
      </c>
      <c r="E758" s="5" t="n">
        <v>110.8754</v>
      </c>
      <c r="F758" s="5" t="n">
        <v>236.6874</v>
      </c>
      <c r="G758" s="5" t="n">
        <v>421.6801</v>
      </c>
      <c r="H758" s="4"/>
      <c r="I758" s="4" t="n">
        <f aca="false">TTEST(D758:E758,F758:G758,2,3)</f>
        <v>0.23112906496586</v>
      </c>
      <c r="J758" s="4"/>
      <c r="K758" s="4" t="n">
        <f aca="false">SUM(F758+G758)/SUM(D758+E758)</f>
        <v>3.46924424284644</v>
      </c>
      <c r="L758" s="4"/>
      <c r="M758" s="4" t="n">
        <f aca="false">SUM(D758+E758)/SUM(F758+G758)</f>
        <v>0.288247217549469</v>
      </c>
    </row>
    <row r="759" customFormat="false" ht="15" hidden="false" customHeight="false" outlineLevel="0" collapsed="false">
      <c r="A759" s="3" t="n">
        <v>153509</v>
      </c>
      <c r="B759" s="3" t="s">
        <v>508</v>
      </c>
      <c r="C759" s="3"/>
      <c r="D759" s="5" t="n">
        <v>65.7715</v>
      </c>
      <c r="E759" s="5" t="n">
        <v>42.7493</v>
      </c>
      <c r="F759" s="5" t="n">
        <v>100.7535</v>
      </c>
      <c r="G759" s="5" t="n">
        <v>148.011</v>
      </c>
      <c r="H759" s="4"/>
      <c r="I759" s="4" t="n">
        <f aca="false">TTEST(D759:E759,F759:G759,2,3)</f>
        <v>0.161431239731888</v>
      </c>
      <c r="J759" s="4"/>
      <c r="K759" s="4" t="n">
        <f aca="false">SUM(F759+G759)/SUM(D759+E759)</f>
        <v>2.29232091912334</v>
      </c>
      <c r="L759" s="4"/>
      <c r="M759" s="4" t="n">
        <f aca="false">SUM(D759+E759)/SUM(F759+G759)</f>
        <v>0.436239093600574</v>
      </c>
    </row>
    <row r="760" customFormat="false" ht="15" hidden="false" customHeight="false" outlineLevel="0" collapsed="false">
      <c r="A760" s="3" t="n">
        <v>153290</v>
      </c>
      <c r="B760" s="4" t="s">
        <v>1749</v>
      </c>
      <c r="C760" s="4"/>
      <c r="D760" s="5" t="n">
        <v>126.3246</v>
      </c>
      <c r="E760" s="5" t="n">
        <v>149.0937</v>
      </c>
      <c r="F760" s="5" t="n">
        <v>445.152</v>
      </c>
      <c r="G760" s="5" t="n">
        <v>470.6787</v>
      </c>
      <c r="H760" s="4"/>
      <c r="I760" s="4" t="n">
        <f aca="false">TTEST(D760:E760,F760:G760,2,3)</f>
        <v>0.00301172232371408</v>
      </c>
      <c r="J760" s="4"/>
      <c r="K760" s="4" t="n">
        <f aca="false">SUM(F760+G760)/SUM(D760+E760)</f>
        <v>3.32523546910282</v>
      </c>
      <c r="L760" s="4"/>
      <c r="M760" s="4" t="n">
        <f aca="false">SUM(D760+E760)/SUM(F760+G760)</f>
        <v>0.300730582628427</v>
      </c>
    </row>
    <row r="761" customFormat="false" ht="15" hidden="false" customHeight="false" outlineLevel="0" collapsed="false">
      <c r="A761" s="3" t="n">
        <v>153144</v>
      </c>
      <c r="B761" s="4" t="s">
        <v>1750</v>
      </c>
      <c r="C761" s="4"/>
      <c r="D761" s="5" t="n">
        <v>330.9386</v>
      </c>
      <c r="E761" s="5" t="n">
        <v>1169.1152</v>
      </c>
      <c r="F761" s="5" t="n">
        <v>1848.0204</v>
      </c>
      <c r="G761" s="5" t="n">
        <v>1783.5792</v>
      </c>
      <c r="H761" s="4"/>
      <c r="I761" s="4" t="n">
        <f aca="false">TTEST(D761:E761,F761:G761,2,3)</f>
        <v>0.236798125096177</v>
      </c>
      <c r="J761" s="4"/>
      <c r="K761" s="4" t="n">
        <f aca="false">SUM(F761+G761)/SUM(D761+E761)</f>
        <v>2.42097956753284</v>
      </c>
      <c r="L761" s="4"/>
      <c r="M761" s="4" t="n">
        <f aca="false">SUM(D761+E761)/SUM(F761+G761)</f>
        <v>0.41305594372243</v>
      </c>
    </row>
    <row r="762" customFormat="false" ht="15" hidden="false" customHeight="false" outlineLevel="0" collapsed="false">
      <c r="A762" s="3" t="n">
        <v>153141</v>
      </c>
      <c r="B762" s="4" t="s">
        <v>1647</v>
      </c>
      <c r="C762" s="4"/>
      <c r="D762" s="5" t="n">
        <v>41.3223</v>
      </c>
      <c r="E762" s="5" t="n">
        <v>37.9202</v>
      </c>
      <c r="F762" s="5" t="n">
        <v>79.7109</v>
      </c>
      <c r="G762" s="5" t="n">
        <v>94.9141</v>
      </c>
      <c r="H762" s="4"/>
      <c r="I762" s="4" t="n">
        <f aca="false">TTEST(D762:E762,F762:G762,2,3)</f>
        <v>0.0877920662335518</v>
      </c>
      <c r="J762" s="4"/>
      <c r="K762" s="4" t="n">
        <f aca="false">SUM(F762+G762)/SUM(D762+E762)</f>
        <v>2.20367858156923</v>
      </c>
      <c r="L762" s="4"/>
      <c r="M762" s="4" t="n">
        <f aca="false">SUM(D762+E762)/SUM(F762+G762)</f>
        <v>0.45378668575519</v>
      </c>
    </row>
    <row r="763" customFormat="false" ht="15" hidden="false" customHeight="false" outlineLevel="0" collapsed="false">
      <c r="A763" s="3" t="n">
        <v>153037</v>
      </c>
      <c r="B763" s="4" t="s">
        <v>598</v>
      </c>
      <c r="C763" s="4"/>
      <c r="D763" s="5" t="n">
        <v>91.5513</v>
      </c>
      <c r="E763" s="5" t="n">
        <v>115.13</v>
      </c>
      <c r="F763" s="5" t="n">
        <v>468.9821</v>
      </c>
      <c r="G763" s="5" t="n">
        <v>702.6777</v>
      </c>
      <c r="H763" s="4"/>
      <c r="I763" s="4" t="n">
        <f aca="false">TTEST(D763:E763,F763:G763,2,3)</f>
        <v>0.148168153252205</v>
      </c>
      <c r="J763" s="4"/>
      <c r="K763" s="4" t="n">
        <f aca="false">SUM(F763+G763)/SUM(D763+E763)</f>
        <v>5.6689202167782</v>
      </c>
      <c r="L763" s="4"/>
      <c r="M763" s="4" t="n">
        <f aca="false">SUM(D763+E763)/SUM(F763+G763)</f>
        <v>0.176400436372401</v>
      </c>
    </row>
    <row r="764" customFormat="false" ht="15" hidden="false" customHeight="false" outlineLevel="0" collapsed="false">
      <c r="A764" s="3" t="n">
        <v>152585</v>
      </c>
      <c r="B764" s="4" t="s">
        <v>598</v>
      </c>
      <c r="C764" s="4"/>
      <c r="D764" s="5" t="n">
        <v>62.6993</v>
      </c>
      <c r="E764" s="5" t="n">
        <v>57.9431</v>
      </c>
      <c r="F764" s="5" t="n">
        <v>261.0811</v>
      </c>
      <c r="G764" s="5" t="n">
        <v>223.1041</v>
      </c>
      <c r="H764" s="4"/>
      <c r="I764" s="4" t="n">
        <f aca="false">TTEST(D764:E764,F764:G764,2,3)</f>
        <v>0.0626080753534979</v>
      </c>
      <c r="J764" s="4"/>
      <c r="K764" s="4" t="n">
        <f aca="false">SUM(F764+G764)/SUM(D764+E764)</f>
        <v>4.01339164340232</v>
      </c>
      <c r="L764" s="4"/>
      <c r="M764" s="4" t="n">
        <f aca="false">SUM(D764+E764)/SUM(F764+G764)</f>
        <v>0.249165815064153</v>
      </c>
    </row>
    <row r="765" customFormat="false" ht="15" hidden="false" customHeight="false" outlineLevel="0" collapsed="false">
      <c r="A765" s="3" t="n">
        <v>152171</v>
      </c>
      <c r="B765" s="3" t="s">
        <v>1751</v>
      </c>
      <c r="C765" s="3"/>
      <c r="D765" s="5" t="n">
        <v>341.6143</v>
      </c>
      <c r="E765" s="5" t="n">
        <v>809.282</v>
      </c>
      <c r="F765" s="5" t="n">
        <v>1717.6253</v>
      </c>
      <c r="G765" s="5" t="n">
        <v>1898.6777</v>
      </c>
      <c r="H765" s="4"/>
      <c r="I765" s="4" t="n">
        <f aca="false">TTEST(D765:E765,F765:G765,2,3)</f>
        <v>0.0861761316068529</v>
      </c>
      <c r="J765" s="4"/>
      <c r="K765" s="4" t="n">
        <f aca="false">SUM(F765+G765)/SUM(D765+E765)</f>
        <v>3.1421623303507</v>
      </c>
      <c r="L765" s="4"/>
      <c r="M765" s="4" t="n">
        <f aca="false">SUM(D765+E765)/SUM(F765+G765)</f>
        <v>0.318252176324827</v>
      </c>
    </row>
    <row r="766" customFormat="false" ht="15" hidden="false" customHeight="false" outlineLevel="0" collapsed="false">
      <c r="A766" s="3" t="n">
        <v>151935</v>
      </c>
      <c r="B766" s="3" t="s">
        <v>448</v>
      </c>
      <c r="C766" s="3"/>
      <c r="D766" s="5" t="n">
        <v>515.9292</v>
      </c>
      <c r="E766" s="5" t="n">
        <v>859.4311</v>
      </c>
      <c r="F766" s="5" t="n">
        <v>2858.8027</v>
      </c>
      <c r="G766" s="5" t="n">
        <v>1682.7826</v>
      </c>
      <c r="H766" s="4"/>
      <c r="I766" s="4" t="n">
        <f aca="false">TTEST(D766:E766,F766:G766,2,3)</f>
        <v>0.204910786477699</v>
      </c>
      <c r="J766" s="4"/>
      <c r="K766" s="4" t="n">
        <f aca="false">SUM(F766+G766)/SUM(D766+E766)</f>
        <v>3.30210585546202</v>
      </c>
      <c r="L766" s="4"/>
      <c r="M766" s="4" t="n">
        <f aca="false">SUM(D766+E766)/SUM(F766+G766)</f>
        <v>0.302837051194436</v>
      </c>
    </row>
    <row r="767" customFormat="false" ht="15" hidden="false" customHeight="false" outlineLevel="0" collapsed="false">
      <c r="A767" s="3" t="n">
        <v>151759</v>
      </c>
      <c r="B767" s="4" t="s">
        <v>1752</v>
      </c>
      <c r="C767" s="4"/>
      <c r="D767" s="5" t="n">
        <v>314.2901</v>
      </c>
      <c r="E767" s="5" t="n">
        <v>570.0467</v>
      </c>
      <c r="F767" s="5" t="n">
        <v>836.2228</v>
      </c>
      <c r="G767" s="5" t="n">
        <v>1090.1781</v>
      </c>
      <c r="H767" s="4"/>
      <c r="I767" s="4" t="n">
        <f aca="false">TTEST(D767:E767,F767:G767,2,3)</f>
        <v>0.101710465443104</v>
      </c>
      <c r="J767" s="4"/>
      <c r="K767" s="4" t="n">
        <f aca="false">SUM(F767+G767)/SUM(D767+E767)</f>
        <v>2.17835659445587</v>
      </c>
      <c r="L767" s="4"/>
      <c r="M767" s="4" t="n">
        <f aca="false">SUM(D767+E767)/SUM(F767+G767)</f>
        <v>0.459061662606158</v>
      </c>
    </row>
    <row r="768" customFormat="false" ht="15" hidden="false" customHeight="false" outlineLevel="0" collapsed="false">
      <c r="A768" s="3" t="n">
        <v>151755</v>
      </c>
      <c r="B768" s="4" t="s">
        <v>1753</v>
      </c>
      <c r="C768" s="4"/>
      <c r="D768" s="5" t="n">
        <v>158.8415</v>
      </c>
      <c r="E768" s="5" t="n">
        <v>308.0596</v>
      </c>
      <c r="F768" s="5" t="n">
        <v>742.6777</v>
      </c>
      <c r="G768" s="5" t="n">
        <v>851.6735</v>
      </c>
      <c r="H768" s="4"/>
      <c r="I768" s="4" t="n">
        <f aca="false">TTEST(D768:E768,F768:G768,2,3)</f>
        <v>0.0317722994768026</v>
      </c>
      <c r="J768" s="4"/>
      <c r="K768" s="4" t="n">
        <f aca="false">SUM(F768+G768)/SUM(D768+E768)</f>
        <v>3.41475143236973</v>
      </c>
      <c r="L768" s="4"/>
      <c r="M768" s="4" t="n">
        <f aca="false">SUM(D768+E768)/SUM(F768+G768)</f>
        <v>0.292847084130523</v>
      </c>
    </row>
    <row r="769" customFormat="false" ht="15" hidden="false" customHeight="false" outlineLevel="0" collapsed="false">
      <c r="A769" s="3" t="n">
        <v>151668</v>
      </c>
      <c r="B769" s="3" t="s">
        <v>39</v>
      </c>
      <c r="C769" s="3"/>
      <c r="D769" s="5" t="n">
        <v>98.9985</v>
      </c>
      <c r="E769" s="5" t="n">
        <v>166.5027</v>
      </c>
      <c r="F769" s="5" t="n">
        <v>432.3573</v>
      </c>
      <c r="G769" s="5" t="n">
        <v>452.6557</v>
      </c>
      <c r="H769" s="4"/>
      <c r="I769" s="4" t="n">
        <f aca="false">TTEST(D769:E769,F769:G769,2,3)</f>
        <v>0.0509909562709888</v>
      </c>
      <c r="J769" s="4"/>
      <c r="K769" s="4" t="n">
        <f aca="false">SUM(F769+G769)/SUM(D769+E769)</f>
        <v>3.33336723148521</v>
      </c>
      <c r="L769" s="4"/>
      <c r="M769" s="4" t="n">
        <f aca="false">SUM(D769+E769)/SUM(F769+G769)</f>
        <v>0.299996949197357</v>
      </c>
    </row>
    <row r="770" customFormat="false" ht="15" hidden="false" customHeight="false" outlineLevel="0" collapsed="false">
      <c r="A770" s="3" t="n">
        <v>151654</v>
      </c>
      <c r="B770" s="3" t="s">
        <v>479</v>
      </c>
      <c r="C770" s="3"/>
      <c r="D770" s="5" t="n">
        <v>78.1698</v>
      </c>
      <c r="E770" s="5" t="n">
        <v>102.0274</v>
      </c>
      <c r="F770" s="5" t="n">
        <v>161.5264</v>
      </c>
      <c r="G770" s="5" t="n">
        <v>233.9784</v>
      </c>
      <c r="H770" s="4"/>
      <c r="I770" s="4" t="n">
        <f aca="false">TTEST(D770:E770,F770:G770,2,3)</f>
        <v>0.179858542251679</v>
      </c>
      <c r="J770" s="4"/>
      <c r="K770" s="4" t="n">
        <f aca="false">SUM(F770+G770)/SUM(D770+E770)</f>
        <v>2.194844315006</v>
      </c>
      <c r="L770" s="4"/>
      <c r="M770" s="4" t="n">
        <f aca="false">SUM(D770+E770)/SUM(F770+G770)</f>
        <v>0.455613180927261</v>
      </c>
    </row>
    <row r="771" customFormat="false" ht="15" hidden="false" customHeight="false" outlineLevel="0" collapsed="false">
      <c r="A771" s="3" t="n">
        <v>151338</v>
      </c>
      <c r="B771" s="4" t="s">
        <v>1754</v>
      </c>
      <c r="C771" s="4"/>
      <c r="D771" s="5" t="n">
        <v>38.9964</v>
      </c>
      <c r="E771" s="5" t="n">
        <v>49.2785</v>
      </c>
      <c r="F771" s="5" t="n">
        <v>133.3945</v>
      </c>
      <c r="G771" s="5" t="n">
        <v>53.4963</v>
      </c>
      <c r="H771" s="4"/>
      <c r="I771" s="4" t="n">
        <f aca="false">TTEST(D771:E771,F771:G771,2,3)</f>
        <v>0.431056589779144</v>
      </c>
      <c r="J771" s="4"/>
      <c r="K771" s="4" t="n">
        <f aca="false">SUM(F771+G771)/SUM(D771+E771)</f>
        <v>2.11714541732701</v>
      </c>
      <c r="L771" s="4"/>
      <c r="M771" s="4" t="n">
        <f aca="false">SUM(D771+E771)/SUM(F771+G771)</f>
        <v>0.47233411168447</v>
      </c>
    </row>
    <row r="772" customFormat="false" ht="15" hidden="false" customHeight="false" outlineLevel="0" collapsed="false">
      <c r="A772" s="3" t="n">
        <v>150808</v>
      </c>
      <c r="B772" s="3" t="s">
        <v>1755</v>
      </c>
      <c r="C772" s="3"/>
      <c r="D772" s="5" t="n">
        <v>201.1922</v>
      </c>
      <c r="E772" s="5" t="n">
        <v>324.9873</v>
      </c>
      <c r="F772" s="5" t="n">
        <v>772.8652</v>
      </c>
      <c r="G772" s="5" t="n">
        <v>635.4199</v>
      </c>
      <c r="H772" s="4"/>
      <c r="I772" s="4" t="n">
        <f aca="false">TTEST(D772:E772,F772:G772,2,3)</f>
        <v>0.0421482673636683</v>
      </c>
      <c r="J772" s="4"/>
      <c r="K772" s="4" t="n">
        <f aca="false">SUM(F772+G772)/SUM(D772+E772)</f>
        <v>2.67643475277923</v>
      </c>
      <c r="L772" s="4"/>
      <c r="M772" s="4" t="n">
        <f aca="false">SUM(D772+E772)/SUM(F772+G772)</f>
        <v>0.373631376203583</v>
      </c>
    </row>
    <row r="773" customFormat="false" ht="15" hidden="false" customHeight="false" outlineLevel="0" collapsed="false">
      <c r="A773" s="3" t="n">
        <v>150572</v>
      </c>
      <c r="B773" s="4" t="s">
        <v>1622</v>
      </c>
      <c r="C773" s="4"/>
      <c r="D773" s="5" t="n">
        <v>17.244</v>
      </c>
      <c r="E773" s="5" t="n">
        <v>12.7515</v>
      </c>
      <c r="F773" s="5" t="n">
        <v>15.7604</v>
      </c>
      <c r="G773" s="5" t="n">
        <v>68.1392</v>
      </c>
      <c r="H773" s="4"/>
      <c r="I773" s="4" t="n">
        <f aca="false">TTEST(D773:E773,F773:G773,2,3)</f>
        <v>0.490062250241311</v>
      </c>
      <c r="J773" s="4"/>
      <c r="K773" s="4" t="n">
        <f aca="false">SUM(F773+G773)/SUM(D773+E773)</f>
        <v>2.79707289426747</v>
      </c>
      <c r="L773" s="4"/>
      <c r="M773" s="4" t="n">
        <f aca="false">SUM(D773+E773)/SUM(F773+G773)</f>
        <v>0.357516603178084</v>
      </c>
    </row>
    <row r="774" customFormat="false" ht="15" hidden="false" customHeight="false" outlineLevel="0" collapsed="false">
      <c r="A774" s="3" t="n">
        <v>149650</v>
      </c>
      <c r="B774" s="4" t="s">
        <v>598</v>
      </c>
      <c r="C774" s="4"/>
      <c r="D774" s="5" t="n">
        <v>44.6354</v>
      </c>
      <c r="E774" s="5" t="n">
        <v>59.8153</v>
      </c>
      <c r="F774" s="5" t="n">
        <v>289.5287</v>
      </c>
      <c r="G774" s="5" t="n">
        <v>378.0587</v>
      </c>
      <c r="H774" s="4"/>
      <c r="I774" s="4" t="n">
        <f aca="false">TTEST(D774:E774,F774:G774,2,3)</f>
        <v>0.0914360029807329</v>
      </c>
      <c r="J774" s="4"/>
      <c r="K774" s="4" t="n">
        <f aca="false">SUM(F774+G774)/SUM(D774+E774)</f>
        <v>6.3914114505695</v>
      </c>
      <c r="L774" s="4"/>
      <c r="M774" s="4" t="n">
        <f aca="false">SUM(D774+E774)/SUM(F774+G774)</f>
        <v>0.156459963144901</v>
      </c>
    </row>
    <row r="775" customFormat="false" ht="15" hidden="false" customHeight="false" outlineLevel="0" collapsed="false">
      <c r="A775" s="3" t="n">
        <v>149547</v>
      </c>
      <c r="B775" s="3" t="s">
        <v>1756</v>
      </c>
      <c r="C775" s="3"/>
      <c r="D775" s="5" t="n">
        <v>18.7055</v>
      </c>
      <c r="E775" s="5" t="n">
        <v>23.4068</v>
      </c>
      <c r="F775" s="5" t="n">
        <v>200.7766</v>
      </c>
      <c r="G775" s="5" t="n">
        <v>117.0834</v>
      </c>
      <c r="H775" s="4"/>
      <c r="I775" s="4" t="n">
        <f aca="false">TTEST(D775:E775,F775:G775,2,3)</f>
        <v>0.186625166232814</v>
      </c>
      <c r="J775" s="4"/>
      <c r="K775" s="4" t="n">
        <f aca="false">SUM(F775+G775)/SUM(D775+E775)</f>
        <v>7.54791355494713</v>
      </c>
      <c r="L775" s="4"/>
      <c r="M775" s="4" t="n">
        <f aca="false">SUM(D775+E775)/SUM(F775+G775)</f>
        <v>0.132486943937583</v>
      </c>
    </row>
    <row r="776" customFormat="false" ht="15" hidden="false" customHeight="false" outlineLevel="0" collapsed="false">
      <c r="A776" s="3" t="n">
        <v>149333</v>
      </c>
      <c r="B776" s="3" t="s">
        <v>1757</v>
      </c>
      <c r="C776" s="3"/>
      <c r="D776" s="5" t="n">
        <v>67.3998</v>
      </c>
      <c r="E776" s="5" t="n">
        <v>191.3727</v>
      </c>
      <c r="F776" s="5" t="n">
        <v>295.8976</v>
      </c>
      <c r="G776" s="5" t="n">
        <v>361.0837</v>
      </c>
      <c r="H776" s="4"/>
      <c r="I776" s="4" t="n">
        <f aca="false">TTEST(D776:E776,F776:G776,2,3)</f>
        <v>0.142119429851495</v>
      </c>
      <c r="J776" s="4"/>
      <c r="K776" s="4" t="n">
        <f aca="false">SUM(F776+G776)/SUM(D776+E776)</f>
        <v>2.53883739578201</v>
      </c>
      <c r="L776" s="4"/>
      <c r="M776" s="4" t="n">
        <f aca="false">SUM(D776+E776)/SUM(F776+G776)</f>
        <v>0.393881073936199</v>
      </c>
    </row>
    <row r="777" customFormat="false" ht="15" hidden="false" customHeight="false" outlineLevel="0" collapsed="false">
      <c r="A777" s="3" t="n">
        <v>149295</v>
      </c>
      <c r="B777" s="3" t="s">
        <v>1758</v>
      </c>
      <c r="C777" s="3"/>
      <c r="D777" s="5" t="n">
        <v>102.1618</v>
      </c>
      <c r="E777" s="5" t="n">
        <v>83.8845</v>
      </c>
      <c r="F777" s="5" t="n">
        <v>209.1875</v>
      </c>
      <c r="G777" s="5" t="n">
        <v>269.5168</v>
      </c>
      <c r="H777" s="4"/>
      <c r="I777" s="4" t="n">
        <f aca="false">TTEST(D777:E777,F777:G777,2,3)</f>
        <v>0.10621330873067</v>
      </c>
      <c r="J777" s="4"/>
      <c r="K777" s="4" t="n">
        <f aca="false">SUM(F777+G777)/SUM(D777+E777)</f>
        <v>2.57303853933134</v>
      </c>
      <c r="L777" s="4"/>
      <c r="M777" s="4" t="n">
        <f aca="false">SUM(D777+E777)/SUM(F777+G777)</f>
        <v>0.388645558437641</v>
      </c>
    </row>
    <row r="778" customFormat="false" ht="15" hidden="false" customHeight="false" outlineLevel="0" collapsed="false">
      <c r="A778" s="3" t="n">
        <v>149214</v>
      </c>
      <c r="B778" s="3" t="s">
        <v>1759</v>
      </c>
      <c r="C778" s="3"/>
      <c r="D778" s="5" t="n">
        <v>22.1114</v>
      </c>
      <c r="E778" s="5" t="n">
        <v>20.7529</v>
      </c>
      <c r="F778" s="5" t="n">
        <v>56.7129</v>
      </c>
      <c r="G778" s="5" t="n">
        <v>56.0677</v>
      </c>
      <c r="H778" s="4"/>
      <c r="I778" s="4" t="n">
        <f aca="false">TTEST(D778:E778,F778:G778,2,3)</f>
        <v>0.00302274940437491</v>
      </c>
      <c r="J778" s="4"/>
      <c r="K778" s="4" t="n">
        <f aca="false">SUM(F778+G778)/SUM(D778+E778)</f>
        <v>2.63110793830764</v>
      </c>
      <c r="L778" s="4"/>
      <c r="M778" s="4" t="n">
        <f aca="false">SUM(D778+E778)/SUM(F778+G778)</f>
        <v>0.380068025883884</v>
      </c>
    </row>
    <row r="779" customFormat="false" ht="15" hidden="false" customHeight="false" outlineLevel="0" collapsed="false">
      <c r="A779" s="3" t="n">
        <v>149185</v>
      </c>
      <c r="B779" s="4" t="s">
        <v>1760</v>
      </c>
      <c r="C779" s="4"/>
      <c r="D779" s="5" t="n">
        <v>341.8293</v>
      </c>
      <c r="E779" s="5" t="n">
        <v>295.7879</v>
      </c>
      <c r="F779" s="5" t="n">
        <v>698.8027</v>
      </c>
      <c r="G779" s="5" t="n">
        <v>661.0576</v>
      </c>
      <c r="H779" s="4"/>
      <c r="I779" s="4" t="n">
        <f aca="false">TTEST(D779:E779,F779:G779,2,3)</f>
        <v>0.00772305778031984</v>
      </c>
      <c r="J779" s="4"/>
      <c r="K779" s="4" t="n">
        <f aca="false">SUM(F779+G779)/SUM(D779+E779)</f>
        <v>2.13272210975488</v>
      </c>
      <c r="L779" s="4"/>
      <c r="M779" s="4" t="n">
        <f aca="false">SUM(D779+E779)/SUM(F779+G779)</f>
        <v>0.468884340545863</v>
      </c>
    </row>
    <row r="780" customFormat="false" ht="15" hidden="false" customHeight="false" outlineLevel="0" collapsed="false">
      <c r="A780" s="3" t="n">
        <v>148964</v>
      </c>
      <c r="B780" s="4" t="s">
        <v>251</v>
      </c>
      <c r="C780" s="4"/>
      <c r="D780" s="5" t="n">
        <v>483.6062</v>
      </c>
      <c r="E780" s="5" t="n">
        <v>236.9375</v>
      </c>
      <c r="F780" s="5" t="n">
        <v>904.0306</v>
      </c>
      <c r="G780" s="5" t="n">
        <v>1160.1433</v>
      </c>
      <c r="H780" s="4"/>
      <c r="I780" s="4" t="n">
        <f aca="false">TTEST(D780:E780,F780:G780,2,3)</f>
        <v>0.0635834619465621</v>
      </c>
      <c r="J780" s="4"/>
      <c r="K780" s="4" t="n">
        <f aca="false">SUM(F780+G780)/SUM(D780+E780)</f>
        <v>2.86474491415302</v>
      </c>
      <c r="L780" s="4"/>
      <c r="M780" s="4" t="n">
        <f aca="false">SUM(D780+E780)/SUM(F780+G780)</f>
        <v>0.349071219241751</v>
      </c>
    </row>
    <row r="781" customFormat="false" ht="15" hidden="false" customHeight="false" outlineLevel="0" collapsed="false">
      <c r="A781" s="3" t="n">
        <v>148697</v>
      </c>
      <c r="B781" s="3" t="s">
        <v>1761</v>
      </c>
      <c r="C781" s="3"/>
      <c r="D781" s="5" t="n">
        <v>39.3188</v>
      </c>
      <c r="E781" s="5" t="n">
        <v>24.9823</v>
      </c>
      <c r="F781" s="5" t="n">
        <v>113.2132</v>
      </c>
      <c r="G781" s="5" t="n">
        <v>144.1671</v>
      </c>
      <c r="H781" s="4"/>
      <c r="I781" s="4" t="n">
        <f aca="false">TTEST(D781:E781,F781:G781,2,3)</f>
        <v>0.0615419646714495</v>
      </c>
      <c r="J781" s="4"/>
      <c r="K781" s="4" t="n">
        <f aca="false">SUM(F781+G781)/SUM(D781+E781)</f>
        <v>4.00273556750973</v>
      </c>
      <c r="L781" s="4"/>
      <c r="M781" s="4" t="n">
        <f aca="false">SUM(D781+E781)/SUM(F781+G781)</f>
        <v>0.249829143877756</v>
      </c>
    </row>
    <row r="782" customFormat="false" ht="15" hidden="false" customHeight="false" outlineLevel="0" collapsed="false">
      <c r="A782" s="3" t="n">
        <v>148689</v>
      </c>
      <c r="B782" s="4" t="s">
        <v>1762</v>
      </c>
      <c r="C782" s="4"/>
      <c r="D782" s="5" t="n">
        <v>31.063</v>
      </c>
      <c r="E782" s="5" t="n">
        <v>49.2785</v>
      </c>
      <c r="F782" s="5" t="n">
        <v>40.5334</v>
      </c>
      <c r="G782" s="5" t="n">
        <v>156.936</v>
      </c>
      <c r="H782" s="4"/>
      <c r="I782" s="4" t="n">
        <f aca="false">TTEST(D782:E782,F782:G782,2,3)</f>
        <v>0.495640009564825</v>
      </c>
      <c r="J782" s="4"/>
      <c r="K782" s="4" t="n">
        <f aca="false">SUM(F782+G782)/SUM(D782+E782)</f>
        <v>2.45787544419758</v>
      </c>
      <c r="L782" s="4"/>
      <c r="M782" s="4" t="n">
        <f aca="false">SUM(D782+E782)/SUM(F782+G782)</f>
        <v>0.406855441906442</v>
      </c>
    </row>
    <row r="783" customFormat="false" ht="15" hidden="false" customHeight="false" outlineLevel="0" collapsed="false">
      <c r="A783" s="3" t="n">
        <v>148607</v>
      </c>
      <c r="B783" s="3" t="s">
        <v>1763</v>
      </c>
      <c r="C783" s="3"/>
      <c r="D783" s="5" t="n">
        <v>194.0536</v>
      </c>
      <c r="E783" s="5" t="n">
        <v>31.1592</v>
      </c>
      <c r="F783" s="5" t="n">
        <v>77.6294</v>
      </c>
      <c r="G783" s="5" t="n">
        <v>2029.2402</v>
      </c>
      <c r="H783" s="4"/>
      <c r="I783" s="4" t="n">
        <f aca="false">TTEST(D783:E783,F783:G783,2,3)</f>
        <v>0.51095470515288</v>
      </c>
      <c r="J783" s="4"/>
      <c r="K783" s="4" t="n">
        <f aca="false">SUM(F783+G783)/SUM(D783+E783)</f>
        <v>9.35501712158457</v>
      </c>
      <c r="L783" s="4"/>
      <c r="M783" s="4" t="n">
        <f aca="false">SUM(D783+E783)/SUM(F783+G783)</f>
        <v>0.106894513072855</v>
      </c>
    </row>
    <row r="784" customFormat="false" ht="15" hidden="false" customHeight="false" outlineLevel="0" collapsed="false">
      <c r="A784" s="3" t="n">
        <v>148604</v>
      </c>
      <c r="B784" s="3" t="s">
        <v>574</v>
      </c>
      <c r="C784" s="3"/>
      <c r="D784" s="5" t="n">
        <v>48.938</v>
      </c>
      <c r="E784" s="5" t="n">
        <v>52.3385</v>
      </c>
      <c r="F784" s="5" t="n">
        <v>176.3755</v>
      </c>
      <c r="G784" s="5" t="n">
        <v>97.3406</v>
      </c>
      <c r="H784" s="4"/>
      <c r="I784" s="4" t="n">
        <f aca="false">TTEST(D784:E784,F784:G784,2,3)</f>
        <v>0.273090222992554</v>
      </c>
      <c r="J784" s="4"/>
      <c r="K784" s="4" t="n">
        <f aca="false">SUM(F784+G784)/SUM(D784+E784)</f>
        <v>2.70266152562539</v>
      </c>
      <c r="L784" s="4"/>
      <c r="M784" s="4" t="n">
        <f aca="false">SUM(D784+E784)/SUM(F784+G784)</f>
        <v>0.37000563722777</v>
      </c>
    </row>
    <row r="785" customFormat="false" ht="15" hidden="false" customHeight="false" outlineLevel="0" collapsed="false">
      <c r="A785" s="3" t="n">
        <v>148076</v>
      </c>
      <c r="B785" s="3" t="s">
        <v>1764</v>
      </c>
      <c r="C785" s="3"/>
      <c r="D785" s="5" t="n">
        <v>15.6966</v>
      </c>
      <c r="E785" s="5" t="n">
        <v>16.9211</v>
      </c>
      <c r="F785" s="5" t="n">
        <v>27.233</v>
      </c>
      <c r="G785" s="5" t="n">
        <v>47.0069</v>
      </c>
      <c r="H785" s="4"/>
      <c r="I785" s="4" t="n">
        <f aca="false">TTEST(D785:E785,F785:G785,2,3)</f>
        <v>0.281328700498224</v>
      </c>
      <c r="J785" s="4"/>
      <c r="K785" s="4" t="n">
        <f aca="false">SUM(F785+G785)/SUM(D785+E785)</f>
        <v>2.2760617701432</v>
      </c>
      <c r="L785" s="4"/>
      <c r="M785" s="4" t="n">
        <f aca="false">SUM(D785+E785)/SUM(F785+G785)</f>
        <v>0.439355387062752</v>
      </c>
    </row>
    <row r="786" customFormat="false" ht="15" hidden="false" customHeight="false" outlineLevel="0" collapsed="false">
      <c r="A786" s="3" t="n">
        <v>148075</v>
      </c>
      <c r="B786" s="3" t="s">
        <v>1765</v>
      </c>
      <c r="C786" s="3"/>
      <c r="D786" s="5" t="n">
        <v>18.1313</v>
      </c>
      <c r="E786" s="5" t="n">
        <v>16.7316</v>
      </c>
      <c r="F786" s="5" t="n">
        <v>19.3403</v>
      </c>
      <c r="G786" s="5" t="n">
        <v>74.3121</v>
      </c>
      <c r="H786" s="4"/>
      <c r="I786" s="4" t="n">
        <f aca="false">TTEST(D786:E786,F786:G786,2,3)</f>
        <v>0.478565639439481</v>
      </c>
      <c r="J786" s="4"/>
      <c r="K786" s="4" t="n">
        <f aca="false">SUM(F786+G786)/SUM(D786+E786)</f>
        <v>2.68630549954249</v>
      </c>
      <c r="L786" s="4"/>
      <c r="M786" s="4" t="n">
        <f aca="false">SUM(D786+E786)/SUM(F786+G786)</f>
        <v>0.372258479227441</v>
      </c>
    </row>
    <row r="787" customFormat="false" ht="15" hidden="false" customHeight="false" outlineLevel="0" collapsed="false">
      <c r="A787" s="3" t="n">
        <v>148052</v>
      </c>
      <c r="B787" s="3" t="s">
        <v>186</v>
      </c>
      <c r="C787" s="3"/>
      <c r="D787" s="5" t="n">
        <v>34.42</v>
      </c>
      <c r="E787" s="5" t="n">
        <v>80.3756</v>
      </c>
      <c r="F787" s="5" t="n">
        <v>98.3709</v>
      </c>
      <c r="G787" s="5" t="n">
        <v>226.5036</v>
      </c>
      <c r="H787" s="4"/>
      <c r="I787" s="4" t="n">
        <f aca="false">TTEST(D787:E787,F787:G787,2,3)</f>
        <v>0.328124877760499</v>
      </c>
      <c r="J787" s="4"/>
      <c r="K787" s="4" t="n">
        <f aca="false">SUM(F787+G787)/SUM(D787+E787)</f>
        <v>2.83002571527132</v>
      </c>
      <c r="L787" s="4"/>
      <c r="M787" s="4" t="n">
        <f aca="false">SUM(D787+E787)/SUM(F787+G787)</f>
        <v>0.353353679651681</v>
      </c>
    </row>
    <row r="788" customFormat="false" ht="15" hidden="false" customHeight="false" outlineLevel="0" collapsed="false">
      <c r="A788" s="3" t="n">
        <v>147557</v>
      </c>
      <c r="B788" s="4" t="s">
        <v>145</v>
      </c>
      <c r="C788" s="4"/>
      <c r="D788" s="5" t="n">
        <v>692.8716</v>
      </c>
      <c r="E788" s="5" t="n">
        <v>818.5764</v>
      </c>
      <c r="F788" s="5" t="n">
        <v>1589.8652</v>
      </c>
      <c r="G788" s="5" t="n">
        <v>1826.4902</v>
      </c>
      <c r="H788" s="4"/>
      <c r="I788" s="4" t="n">
        <f aca="false">TTEST(D788:E788,F788:G788,2,3)</f>
        <v>0.0378372187767786</v>
      </c>
      <c r="J788" s="4"/>
      <c r="K788" s="4" t="n">
        <f aca="false">SUM(F788+G788)/SUM(D788+E788)</f>
        <v>2.26031950818024</v>
      </c>
      <c r="L788" s="4"/>
      <c r="M788" s="4" t="n">
        <f aca="false">SUM(D788+E788)/SUM(F788+G788)</f>
        <v>0.442415329505824</v>
      </c>
    </row>
    <row r="789" customFormat="false" ht="15" hidden="false" customHeight="false" outlineLevel="0" collapsed="false">
      <c r="A789" s="3" t="n">
        <v>146892</v>
      </c>
      <c r="B789" s="4" t="s">
        <v>1766</v>
      </c>
      <c r="C789" s="4"/>
      <c r="D789" s="5" t="n">
        <v>49.5301</v>
      </c>
      <c r="E789" s="5" t="n">
        <v>35.2956</v>
      </c>
      <c r="F789" s="5" t="n">
        <v>61.0196</v>
      </c>
      <c r="G789" s="5" t="n">
        <v>115.5718</v>
      </c>
      <c r="H789" s="4"/>
      <c r="I789" s="4" t="n">
        <f aca="false">TTEST(D789:E789,F789:G789,2,3)</f>
        <v>0.328374135633571</v>
      </c>
      <c r="J789" s="4"/>
      <c r="K789" s="4" t="n">
        <f aca="false">SUM(F789+G789)/SUM(D789+E789)</f>
        <v>2.08181482734596</v>
      </c>
      <c r="L789" s="4"/>
      <c r="M789" s="4" t="n">
        <f aca="false">SUM(D789+E789)/SUM(F789+G789)</f>
        <v>0.480350118975216</v>
      </c>
    </row>
    <row r="790" customFormat="false" ht="15" hidden="false" customHeight="false" outlineLevel="0" collapsed="false">
      <c r="A790" s="3" t="n">
        <v>146589</v>
      </c>
      <c r="B790" s="4" t="s">
        <v>1727</v>
      </c>
      <c r="C790" s="4"/>
      <c r="D790" s="5" t="n">
        <v>2168.7921</v>
      </c>
      <c r="E790" s="5" t="n">
        <v>2247.1631</v>
      </c>
      <c r="F790" s="5" t="n">
        <v>4592.9902</v>
      </c>
      <c r="G790" s="5" t="n">
        <v>4815.5447</v>
      </c>
      <c r="H790" s="4"/>
      <c r="I790" s="4" t="n">
        <f aca="false">TTEST(D790:E790,F790:G790,2,3)</f>
        <v>0.0152301288687642</v>
      </c>
      <c r="J790" s="4"/>
      <c r="K790" s="4" t="n">
        <f aca="false">SUM(F790+G790)/SUM(D790+E790)</f>
        <v>2.13057752488069</v>
      </c>
      <c r="L790" s="4"/>
      <c r="M790" s="4" t="n">
        <f aca="false">SUM(D790+E790)/SUM(F790+G790)</f>
        <v>0.469356307537319</v>
      </c>
    </row>
    <row r="791" customFormat="false" ht="15" hidden="false" customHeight="false" outlineLevel="0" collapsed="false">
      <c r="A791" s="3" t="n">
        <v>146502</v>
      </c>
      <c r="B791" s="3" t="s">
        <v>520</v>
      </c>
      <c r="C791" s="3"/>
      <c r="D791" s="5" t="n">
        <v>44.1452</v>
      </c>
      <c r="E791" s="5" t="n">
        <v>111.9189</v>
      </c>
      <c r="F791" s="5" t="n">
        <v>184.6377</v>
      </c>
      <c r="G791" s="5" t="n">
        <v>298.6825</v>
      </c>
      <c r="H791" s="4"/>
      <c r="I791" s="4" t="n">
        <f aca="false">TTEST(D791:E791,F791:G791,2,3)</f>
        <v>0.16034222761707</v>
      </c>
      <c r="J791" s="4"/>
      <c r="K791" s="4" t="n">
        <f aca="false">SUM(F791+G791)/SUM(D791+E791)</f>
        <v>3.09693388806266</v>
      </c>
      <c r="L791" s="4"/>
      <c r="M791" s="4" t="n">
        <f aca="false">SUM(D791+E791)/SUM(F791+G791)</f>
        <v>0.322900015352141</v>
      </c>
    </row>
    <row r="792" customFormat="false" ht="15" hidden="false" customHeight="false" outlineLevel="0" collapsed="false">
      <c r="A792" s="3" t="n">
        <v>146497</v>
      </c>
      <c r="B792" s="4" t="s">
        <v>1767</v>
      </c>
      <c r="C792" s="4"/>
      <c r="D792" s="5" t="n">
        <v>2140.9482</v>
      </c>
      <c r="E792" s="5" t="n">
        <v>2261.8237</v>
      </c>
      <c r="F792" s="5" t="n">
        <v>4910.7518</v>
      </c>
      <c r="G792" s="5" t="n">
        <v>5606.7277</v>
      </c>
      <c r="H792" s="4"/>
      <c r="I792" s="4" t="n">
        <f aca="false">TTEST(D792:E792,F792:G792,2,3)</f>
        <v>0.0650812477675197</v>
      </c>
      <c r="J792" s="4"/>
      <c r="K792" s="4" t="n">
        <f aca="false">SUM(F792+G792)/SUM(D792+E792)</f>
        <v>2.38883134054708</v>
      </c>
      <c r="L792" s="4"/>
      <c r="M792" s="4" t="n">
        <f aca="false">SUM(D792+E792)/SUM(F792+G792)</f>
        <v>0.418614735593257</v>
      </c>
    </row>
    <row r="793" customFormat="false" ht="15" hidden="false" customHeight="false" outlineLevel="0" collapsed="false">
      <c r="A793" s="3" t="n">
        <v>146476</v>
      </c>
      <c r="B793" s="4" t="s">
        <v>1768</v>
      </c>
      <c r="C793" s="4"/>
      <c r="D793" s="5" t="n">
        <v>244.095</v>
      </c>
      <c r="E793" s="5" t="n">
        <v>242.5789</v>
      </c>
      <c r="F793" s="5" t="n">
        <v>542.4868</v>
      </c>
      <c r="G793" s="5" t="n">
        <v>631.9788</v>
      </c>
      <c r="H793" s="4"/>
      <c r="I793" s="4" t="n">
        <f aca="false">TTEST(D793:E793,F793:G793,2,3)</f>
        <v>0.0822948771410507</v>
      </c>
      <c r="J793" s="4"/>
      <c r="K793" s="4" t="n">
        <f aca="false">SUM(F793+G793)/SUM(D793+E793)</f>
        <v>2.41324961129002</v>
      </c>
      <c r="L793" s="4"/>
      <c r="M793" s="4" t="n">
        <f aca="false">SUM(D793+E793)/SUM(F793+G793)</f>
        <v>0.41437901629473</v>
      </c>
    </row>
    <row r="794" customFormat="false" ht="15" hidden="false" customHeight="false" outlineLevel="0" collapsed="false">
      <c r="A794" s="3" t="n">
        <v>146334</v>
      </c>
      <c r="B794" s="4" t="s">
        <v>1535</v>
      </c>
      <c r="C794" s="4"/>
      <c r="D794" s="5" t="n">
        <v>556.0774</v>
      </c>
      <c r="E794" s="5" t="n">
        <v>533.0164</v>
      </c>
      <c r="F794" s="5" t="n">
        <v>1287.0336</v>
      </c>
      <c r="G794" s="5" t="n">
        <v>1097.7438</v>
      </c>
      <c r="H794" s="4"/>
      <c r="I794" s="4" t="n">
        <f aca="false">TTEST(D794:E794,F794:G794,2,3)</f>
        <v>0.0883729409500616</v>
      </c>
      <c r="J794" s="4"/>
      <c r="K794" s="4" t="n">
        <f aca="false">SUM(F794+G794)/SUM(D794+E794)</f>
        <v>2.18968963003921</v>
      </c>
      <c r="L794" s="4"/>
      <c r="M794" s="4" t="n">
        <f aca="false">SUM(D794+E794)/SUM(F794+G794)</f>
        <v>0.456685726726528</v>
      </c>
    </row>
    <row r="795" customFormat="false" ht="15" hidden="false" customHeight="false" outlineLevel="0" collapsed="false">
      <c r="A795" s="3" t="n">
        <v>146311</v>
      </c>
      <c r="B795" s="4" t="s">
        <v>1769</v>
      </c>
      <c r="C795" s="4"/>
      <c r="D795" s="5" t="n">
        <v>3137.851</v>
      </c>
      <c r="E795" s="5" t="n">
        <v>5232.3652</v>
      </c>
      <c r="F795" s="5" t="n">
        <v>8113.1627</v>
      </c>
      <c r="G795" s="5" t="n">
        <v>9376.5048</v>
      </c>
      <c r="H795" s="4"/>
      <c r="I795" s="4" t="n">
        <f aca="false">TTEST(D795:E795,F795:G795,2,3)</f>
        <v>0.0871689069441252</v>
      </c>
      <c r="J795" s="4"/>
      <c r="K795" s="4" t="n">
        <f aca="false">SUM(F795+G795)/SUM(D795+E795)</f>
        <v>2.08951203673807</v>
      </c>
      <c r="L795" s="4"/>
      <c r="M795" s="4" t="n">
        <f aca="false">SUM(D795+E795)/SUM(F795+G795)</f>
        <v>0.478580636252805</v>
      </c>
    </row>
    <row r="796" customFormat="false" ht="15" hidden="false" customHeight="false" outlineLevel="0" collapsed="false">
      <c r="A796" s="3" t="n">
        <v>146035</v>
      </c>
      <c r="B796" s="3" t="s">
        <v>565</v>
      </c>
      <c r="C796" s="3"/>
      <c r="D796" s="5" t="n">
        <v>104.4105</v>
      </c>
      <c r="E796" s="5" t="n">
        <v>204.5792</v>
      </c>
      <c r="F796" s="5" t="n">
        <v>345.0244</v>
      </c>
      <c r="G796" s="5" t="n">
        <v>433.3043</v>
      </c>
      <c r="H796" s="4"/>
      <c r="I796" s="4" t="n">
        <f aca="false">TTEST(D796:E796,F796:G796,2,3)</f>
        <v>0.0739174901910356</v>
      </c>
      <c r="J796" s="4"/>
      <c r="K796" s="4" t="n">
        <f aca="false">SUM(F796+G796)/SUM(D796+E796)</f>
        <v>2.51894707169851</v>
      </c>
      <c r="L796" s="4"/>
      <c r="M796" s="4" t="n">
        <f aca="false">SUM(D796+E796)/SUM(F796+G796)</f>
        <v>0.396991271168595</v>
      </c>
    </row>
    <row r="797" customFormat="false" ht="15" hidden="false" customHeight="false" outlineLevel="0" collapsed="false">
      <c r="A797" s="3" t="n">
        <v>146033</v>
      </c>
      <c r="B797" s="3" t="s">
        <v>133</v>
      </c>
      <c r="C797" s="3"/>
      <c r="D797" s="5" t="n">
        <v>49.8778</v>
      </c>
      <c r="E797" s="5" t="n">
        <v>67.2758</v>
      </c>
      <c r="F797" s="5" t="n">
        <v>248.2513</v>
      </c>
      <c r="G797" s="5" t="n">
        <v>144.7331</v>
      </c>
      <c r="H797" s="4"/>
      <c r="I797" s="4" t="n">
        <f aca="false">TTEST(D797:E797,F797:G797,2,3)</f>
        <v>0.22061605383761</v>
      </c>
      <c r="J797" s="4"/>
      <c r="K797" s="4" t="n">
        <f aca="false">SUM(F797+G797)/SUM(D797+E797)</f>
        <v>3.35443725160815</v>
      </c>
      <c r="L797" s="4"/>
      <c r="M797" s="4" t="n">
        <f aca="false">SUM(D797+E797)/SUM(F797+G797)</f>
        <v>0.298112596835905</v>
      </c>
    </row>
    <row r="798" customFormat="false" ht="15" hidden="false" customHeight="false" outlineLevel="0" collapsed="false">
      <c r="A798" s="3" t="n">
        <v>145796</v>
      </c>
      <c r="B798" s="3" t="s">
        <v>563</v>
      </c>
      <c r="C798" s="3"/>
      <c r="D798" s="5" t="n">
        <v>53.6591</v>
      </c>
      <c r="E798" s="5" t="n">
        <v>89.461</v>
      </c>
      <c r="F798" s="5" t="n">
        <v>120.0518</v>
      </c>
      <c r="G798" s="5" t="n">
        <v>202.9819</v>
      </c>
      <c r="H798" s="4"/>
      <c r="I798" s="4" t="n">
        <f aca="false">TTEST(D798:E798,F798:G798,2,3)</f>
        <v>0.24097278439235</v>
      </c>
      <c r="J798" s="4"/>
      <c r="K798" s="4" t="n">
        <f aca="false">SUM(F798+G798)/SUM(D798+E798)</f>
        <v>2.25708129046863</v>
      </c>
      <c r="L798" s="4"/>
      <c r="M798" s="4" t="n">
        <f aca="false">SUM(D798+E798)/SUM(F798+G798)</f>
        <v>0.443050059482958</v>
      </c>
    </row>
    <row r="799" customFormat="false" ht="15" hidden="false" customHeight="false" outlineLevel="0" collapsed="false">
      <c r="A799" s="3" t="n">
        <v>145624</v>
      </c>
      <c r="B799" s="4" t="s">
        <v>775</v>
      </c>
      <c r="C799" s="4"/>
      <c r="D799" s="5" t="n">
        <v>93.8437</v>
      </c>
      <c r="E799" s="5" t="n">
        <v>139.6114</v>
      </c>
      <c r="F799" s="5" t="n">
        <v>298.7588</v>
      </c>
      <c r="G799" s="5" t="n">
        <v>288.9913</v>
      </c>
      <c r="H799" s="4"/>
      <c r="I799" s="4" t="n">
        <f aca="false">TTEST(D799:E799,F799:G799,2,3)</f>
        <v>0.0708939685511394</v>
      </c>
      <c r="J799" s="4"/>
      <c r="K799" s="4" t="n">
        <f aca="false">SUM(F799+G799)/SUM(D799+E799)</f>
        <v>2.51761516454342</v>
      </c>
      <c r="L799" s="4"/>
      <c r="M799" s="4" t="n">
        <f aca="false">SUM(D799+E799)/SUM(F799+G799)</f>
        <v>0.397201293542953</v>
      </c>
    </row>
    <row r="800" customFormat="false" ht="15" hidden="false" customHeight="false" outlineLevel="0" collapsed="false">
      <c r="A800" s="3" t="n">
        <v>145597</v>
      </c>
      <c r="B800" s="4" t="s">
        <v>1554</v>
      </c>
      <c r="C800" s="4"/>
      <c r="D800" s="5" t="n">
        <v>450.6161</v>
      </c>
      <c r="E800" s="5" t="n">
        <v>774.3027</v>
      </c>
      <c r="F800" s="5" t="n">
        <v>1649.4194</v>
      </c>
      <c r="G800" s="5" t="n">
        <v>1660.5527</v>
      </c>
      <c r="H800" s="4"/>
      <c r="I800" s="4" t="n">
        <f aca="false">TTEST(D800:E800,F800:G800,2,3)</f>
        <v>0.0977137281429646</v>
      </c>
      <c r="J800" s="4"/>
      <c r="K800" s="4" t="n">
        <f aca="false">SUM(F800+G800)/SUM(D800+E800)</f>
        <v>2.70219715788508</v>
      </c>
      <c r="L800" s="4"/>
      <c r="M800" s="4" t="n">
        <f aca="false">SUM(D800+E800)/SUM(F800+G800)</f>
        <v>0.370069222033624</v>
      </c>
    </row>
    <row r="801" customFormat="false" ht="15" hidden="false" customHeight="false" outlineLevel="0" collapsed="false">
      <c r="A801" s="3" t="n">
        <v>145544</v>
      </c>
      <c r="B801" s="3" t="s">
        <v>1770</v>
      </c>
      <c r="C801" s="3"/>
      <c r="D801" s="5" t="n">
        <v>107.174</v>
      </c>
      <c r="E801" s="5" t="n">
        <v>181.769</v>
      </c>
      <c r="F801" s="5" t="n">
        <v>378.5622</v>
      </c>
      <c r="G801" s="5" t="n">
        <v>392.7943</v>
      </c>
      <c r="H801" s="4"/>
      <c r="I801" s="4" t="n">
        <f aca="false">TTEST(D801:E801,F801:G801,2,3)</f>
        <v>0.0881624473860965</v>
      </c>
      <c r="J801" s="4"/>
      <c r="K801" s="4" t="n">
        <f aca="false">SUM(F801+G801)/SUM(D801+E801)</f>
        <v>2.6695801594086</v>
      </c>
      <c r="L801" s="4"/>
      <c r="M801" s="4" t="n">
        <f aca="false">SUM(D801+E801)/SUM(F801+G801)</f>
        <v>0.374590737227209</v>
      </c>
    </row>
    <row r="802" customFormat="false" ht="15" hidden="false" customHeight="false" outlineLevel="0" collapsed="false">
      <c r="A802" s="3" t="n">
        <v>145099</v>
      </c>
      <c r="B802" s="3" t="s">
        <v>1771</v>
      </c>
      <c r="C802" s="3"/>
      <c r="D802" s="5" t="n">
        <v>230.8477</v>
      </c>
      <c r="E802" s="5" t="n">
        <v>177.3717</v>
      </c>
      <c r="F802" s="5" t="n">
        <v>596.1152</v>
      </c>
      <c r="G802" s="5" t="n">
        <v>654.4902</v>
      </c>
      <c r="H802" s="4"/>
      <c r="I802" s="4" t="n">
        <f aca="false">TTEST(D802:E802,F802:G802,2,3)</f>
        <v>0.00894823723750875</v>
      </c>
      <c r="J802" s="4"/>
      <c r="K802" s="4" t="n">
        <f aca="false">SUM(F802+G802)/SUM(D802+E802)</f>
        <v>3.06356189833212</v>
      </c>
      <c r="L802" s="4"/>
      <c r="M802" s="4" t="n">
        <f aca="false">SUM(D802+E802)/SUM(F802+G802)</f>
        <v>0.32641742951054</v>
      </c>
    </row>
    <row r="803" customFormat="false" ht="15" hidden="false" customHeight="false" outlineLevel="0" collapsed="false">
      <c r="A803" s="3" t="n">
        <v>144768</v>
      </c>
      <c r="B803" s="3" t="s">
        <v>1772</v>
      </c>
      <c r="C803" s="3"/>
      <c r="D803" s="5" t="n">
        <v>23.7124</v>
      </c>
      <c r="E803" s="5" t="n">
        <v>38.0379</v>
      </c>
      <c r="F803" s="5" t="n">
        <v>104.5198</v>
      </c>
      <c r="G803" s="5" t="n">
        <v>169.3635</v>
      </c>
      <c r="H803" s="4"/>
      <c r="I803" s="4" t="n">
        <f aca="false">TTEST(D803:E803,F803:G803,2,3)</f>
        <v>0.175105530184725</v>
      </c>
      <c r="J803" s="4"/>
      <c r="K803" s="4" t="n">
        <f aca="false">SUM(F803+G803)/SUM(D803+E803)</f>
        <v>4.4353355368314</v>
      </c>
      <c r="L803" s="4"/>
      <c r="M803" s="4" t="n">
        <f aca="false">SUM(D803+E803)/SUM(F803+G803)</f>
        <v>0.225462085494077</v>
      </c>
    </row>
    <row r="804" customFormat="false" ht="15" hidden="false" customHeight="false" outlineLevel="0" collapsed="false">
      <c r="A804" s="3" t="n">
        <v>144457</v>
      </c>
      <c r="B804" s="4" t="s">
        <v>1773</v>
      </c>
      <c r="C804" s="4"/>
      <c r="D804" s="5" t="n">
        <v>869.4902</v>
      </c>
      <c r="E804" s="5" t="n">
        <v>3213.3652</v>
      </c>
      <c r="F804" s="5" t="n">
        <v>9606.0207</v>
      </c>
      <c r="G804" s="5" t="n">
        <v>7801.1571</v>
      </c>
      <c r="H804" s="4"/>
      <c r="I804" s="4" t="n">
        <f aca="false">TTEST(D804:E804,F804:G804,2,3)</f>
        <v>0.0515601357840997</v>
      </c>
      <c r="J804" s="4"/>
      <c r="K804" s="4" t="n">
        <f aca="false">SUM(F804+G804)/SUM(D804+E804)</f>
        <v>4.2634813371054</v>
      </c>
      <c r="L804" s="4"/>
      <c r="M804" s="4" t="n">
        <f aca="false">SUM(D804+E804)/SUM(F804+G804)</f>
        <v>0.234550106106229</v>
      </c>
    </row>
    <row r="805" customFormat="false" ht="15" hidden="false" customHeight="false" outlineLevel="0" collapsed="false">
      <c r="A805" s="3" t="n">
        <v>144286</v>
      </c>
      <c r="B805" s="3" t="s">
        <v>552</v>
      </c>
      <c r="C805" s="3"/>
      <c r="D805" s="5" t="n">
        <v>1737.371</v>
      </c>
      <c r="E805" s="5" t="n">
        <v>1559.9857</v>
      </c>
      <c r="F805" s="5" t="n">
        <v>3752.8448</v>
      </c>
      <c r="G805" s="5" t="n">
        <v>3306.8027</v>
      </c>
      <c r="H805" s="4"/>
      <c r="I805" s="4" t="n">
        <f aca="false">TTEST(D805:E805,F805:G805,2,3)</f>
        <v>0.0465758585372873</v>
      </c>
      <c r="J805" s="4"/>
      <c r="K805" s="4" t="n">
        <f aca="false">SUM(F805+G805)/SUM(D805+E805)</f>
        <v>2.14100206386528</v>
      </c>
      <c r="L805" s="4"/>
      <c r="M805" s="4" t="n">
        <f aca="false">SUM(D805+E805)/SUM(F805+G805)</f>
        <v>0.467071011690031</v>
      </c>
    </row>
    <row r="806" customFormat="false" ht="15" hidden="false" customHeight="false" outlineLevel="0" collapsed="false">
      <c r="A806" s="3" t="n">
        <v>144286</v>
      </c>
      <c r="B806" s="3" t="s">
        <v>552</v>
      </c>
      <c r="C806" s="3"/>
      <c r="D806" s="5" t="n">
        <v>1737.371</v>
      </c>
      <c r="E806" s="5" t="n">
        <v>1559.9857</v>
      </c>
      <c r="F806" s="5" t="n">
        <v>3752.8448</v>
      </c>
      <c r="G806" s="5" t="n">
        <v>3306.8027</v>
      </c>
      <c r="H806" s="4"/>
      <c r="I806" s="4" t="n">
        <f aca="false">TTEST(D806:E806,F806:G806,2,3)</f>
        <v>0.0465758585372873</v>
      </c>
      <c r="J806" s="4"/>
      <c r="K806" s="4" t="n">
        <f aca="false">SUM(F806+G806)/SUM(D806+E806)</f>
        <v>2.14100206386528</v>
      </c>
      <c r="L806" s="4"/>
      <c r="M806" s="4" t="n">
        <f aca="false">SUM(D806+E806)/SUM(F806+G806)</f>
        <v>0.467071011690031</v>
      </c>
    </row>
    <row r="807" customFormat="false" ht="15" hidden="false" customHeight="false" outlineLevel="0" collapsed="false">
      <c r="A807" s="3" t="n">
        <v>144214</v>
      </c>
      <c r="B807" s="4" t="s">
        <v>1774</v>
      </c>
      <c r="C807" s="4"/>
      <c r="D807" s="5" t="n">
        <v>112.8698</v>
      </c>
      <c r="E807" s="5" t="n">
        <v>247.2436</v>
      </c>
      <c r="F807" s="5" t="n">
        <v>598.4116</v>
      </c>
      <c r="G807" s="5" t="n">
        <v>588.9082</v>
      </c>
      <c r="H807" s="4"/>
      <c r="I807" s="4" t="n">
        <f aca="false">TTEST(D807:E807,F807:G807,2,3)</f>
        <v>0.101100946177588</v>
      </c>
      <c r="J807" s="4"/>
      <c r="K807" s="4" t="n">
        <f aca="false">SUM(F807+G807)/SUM(D807+E807)</f>
        <v>3.29707197788252</v>
      </c>
      <c r="L807" s="4"/>
      <c r="M807" s="4" t="n">
        <f aca="false">SUM(D807+E807)/SUM(F807+G807)</f>
        <v>0.303299414361657</v>
      </c>
    </row>
    <row r="808" customFormat="false" ht="15" hidden="false" customHeight="false" outlineLevel="0" collapsed="false">
      <c r="A808" s="3" t="n">
        <v>144191</v>
      </c>
      <c r="B808" s="3" t="s">
        <v>652</v>
      </c>
      <c r="C808" s="3"/>
      <c r="D808" s="5" t="n">
        <v>136.8033</v>
      </c>
      <c r="E808" s="5" t="n">
        <v>150.4531</v>
      </c>
      <c r="F808" s="5" t="n">
        <v>344.5611</v>
      </c>
      <c r="G808" s="5" t="n">
        <v>372.8761</v>
      </c>
      <c r="H808" s="4"/>
      <c r="I808" s="4" t="n">
        <f aca="false">TTEST(D808:E808,F808:G808,2,3)</f>
        <v>0.0168602641623559</v>
      </c>
      <c r="J808" s="4"/>
      <c r="K808" s="4" t="n">
        <f aca="false">SUM(F808+G808)/SUM(D808+E808)</f>
        <v>2.49754992403999</v>
      </c>
      <c r="L808" s="4"/>
      <c r="M808" s="4" t="n">
        <f aca="false">SUM(D808+E808)/SUM(F808+G808)</f>
        <v>0.400392396714305</v>
      </c>
    </row>
    <row r="809" customFormat="false" ht="15" hidden="false" customHeight="false" outlineLevel="0" collapsed="false">
      <c r="A809" s="3" t="n">
        <v>143932</v>
      </c>
      <c r="B809" s="4" t="s">
        <v>1775</v>
      </c>
      <c r="C809" s="4"/>
      <c r="D809" s="5" t="n">
        <v>79.2747</v>
      </c>
      <c r="E809" s="5" t="n">
        <v>86.7633</v>
      </c>
      <c r="F809" s="5" t="n">
        <v>278.7996</v>
      </c>
      <c r="G809" s="5" t="n">
        <v>294.5615</v>
      </c>
      <c r="H809" s="4"/>
      <c r="I809" s="4" t="n">
        <f aca="false">TTEST(D809:E809,F809:G809,2,3)</f>
        <v>0.00807805205066573</v>
      </c>
      <c r="J809" s="4"/>
      <c r="K809" s="4" t="n">
        <f aca="false">SUM(F809+G809)/SUM(D809+E809)</f>
        <v>3.4531920403763</v>
      </c>
      <c r="L809" s="4"/>
      <c r="M809" s="4" t="n">
        <f aca="false">SUM(D809+E809)/SUM(F809+G809)</f>
        <v>0.289587138018258</v>
      </c>
    </row>
    <row r="810" customFormat="false" ht="15" hidden="false" customHeight="false" outlineLevel="0" collapsed="false">
      <c r="A810" s="3" t="n">
        <v>143493</v>
      </c>
      <c r="B810" s="3" t="s">
        <v>217</v>
      </c>
      <c r="C810" s="3"/>
      <c r="D810" s="5" t="n">
        <v>38.9311</v>
      </c>
      <c r="E810" s="5" t="n">
        <v>101.9505</v>
      </c>
      <c r="F810" s="5" t="n">
        <v>172.5056</v>
      </c>
      <c r="G810" s="5" t="n">
        <v>133.0804</v>
      </c>
      <c r="H810" s="4"/>
      <c r="I810" s="4" t="n">
        <f aca="false">TTEST(D810:E810,F810:G810,2,3)</f>
        <v>0.180854325484468</v>
      </c>
      <c r="J810" s="4"/>
      <c r="K810" s="4" t="n">
        <f aca="false">SUM(F810+G810)/SUM(D810+E810)</f>
        <v>2.16909802273682</v>
      </c>
      <c r="L810" s="4"/>
      <c r="M810" s="4" t="n">
        <f aca="false">SUM(D810+E810)/SUM(F810+G810)</f>
        <v>0.46102112007749</v>
      </c>
    </row>
    <row r="811" customFormat="false" ht="15" hidden="false" customHeight="false" outlineLevel="0" collapsed="false">
      <c r="A811" s="3" t="n">
        <v>143429</v>
      </c>
      <c r="B811" s="4" t="s">
        <v>1776</v>
      </c>
      <c r="C811" s="4"/>
      <c r="D811" s="5" t="n">
        <v>445.1509</v>
      </c>
      <c r="E811" s="5" t="n">
        <v>513.3932</v>
      </c>
      <c r="F811" s="5" t="n">
        <v>1157.4902</v>
      </c>
      <c r="G811" s="5" t="n">
        <v>1065.6616</v>
      </c>
      <c r="H811" s="4"/>
      <c r="I811" s="4" t="n">
        <f aca="false">TTEST(D811:E811,F811:G811,2,3)</f>
        <v>0.0106404361596841</v>
      </c>
      <c r="J811" s="4"/>
      <c r="K811" s="4" t="n">
        <f aca="false">SUM(F811+G811)/SUM(D811+E811)</f>
        <v>2.31930048914807</v>
      </c>
      <c r="L811" s="4"/>
      <c r="M811" s="4" t="n">
        <f aca="false">SUM(D811+E811)/SUM(F811+G811)</f>
        <v>0.431164484584454</v>
      </c>
    </row>
    <row r="812" customFormat="false" ht="15" hidden="false" customHeight="false" outlineLevel="0" collapsed="false">
      <c r="A812" s="3" t="n">
        <v>143195</v>
      </c>
      <c r="B812" s="3" t="s">
        <v>547</v>
      </c>
      <c r="C812" s="3"/>
      <c r="D812" s="5" t="n">
        <v>337.3806</v>
      </c>
      <c r="E812" s="5" t="n">
        <v>181.842</v>
      </c>
      <c r="F812" s="5" t="n">
        <v>629.7823</v>
      </c>
      <c r="G812" s="5" t="n">
        <v>711.1165</v>
      </c>
      <c r="H812" s="4"/>
      <c r="I812" s="4" t="n">
        <f aca="false">TTEST(D812:E812,F812:G812,2,3)</f>
        <v>0.0711419167595676</v>
      </c>
      <c r="J812" s="4"/>
      <c r="K812" s="4" t="n">
        <f aca="false">SUM(F812+G812)/SUM(D812+E812)</f>
        <v>2.5825123944913</v>
      </c>
      <c r="L812" s="4"/>
      <c r="M812" s="4" t="n">
        <f aca="false">SUM(D812+E812)/SUM(F812+G812)</f>
        <v>0.387219825985376</v>
      </c>
    </row>
    <row r="813" customFormat="false" ht="15" hidden="false" customHeight="false" outlineLevel="0" collapsed="false">
      <c r="A813" s="3" t="n">
        <v>143133</v>
      </c>
      <c r="B813" s="3" t="s">
        <v>921</v>
      </c>
      <c r="C813" s="3"/>
      <c r="D813" s="5" t="n">
        <v>22.3051</v>
      </c>
      <c r="E813" s="5" t="n">
        <v>24.4358</v>
      </c>
      <c r="F813" s="5" t="n">
        <v>42.7891</v>
      </c>
      <c r="G813" s="5" t="n">
        <v>94.9141</v>
      </c>
      <c r="H813" s="4"/>
      <c r="I813" s="4" t="n">
        <f aca="false">TTEST(D813:E813,F813:G813,2,3)</f>
        <v>0.330881520647023</v>
      </c>
      <c r="J813" s="4"/>
      <c r="K813" s="4" t="n">
        <f aca="false">SUM(F813+G813)/SUM(D813+E813)</f>
        <v>2.94609645941777</v>
      </c>
      <c r="L813" s="4"/>
      <c r="M813" s="4" t="n">
        <f aca="false">SUM(D813+E813)/SUM(F813+G813)</f>
        <v>0.339432199106484</v>
      </c>
    </row>
    <row r="814" customFormat="false" ht="15" hidden="false" customHeight="false" outlineLevel="0" collapsed="false">
      <c r="A814" s="3" t="n">
        <v>143055</v>
      </c>
      <c r="B814" s="3" t="s">
        <v>1777</v>
      </c>
      <c r="C814" s="3"/>
      <c r="D814" s="5" t="n">
        <v>83.4429</v>
      </c>
      <c r="E814" s="5" t="n">
        <v>198.8141</v>
      </c>
      <c r="F814" s="5" t="n">
        <v>485.428</v>
      </c>
      <c r="G814" s="5" t="n">
        <v>375.7504</v>
      </c>
      <c r="H814" s="4"/>
      <c r="I814" s="4" t="n">
        <f aca="false">TTEST(D814:E814,F814:G814,2,3)</f>
        <v>0.0682475717167478</v>
      </c>
      <c r="J814" s="4"/>
      <c r="K814" s="4" t="n">
        <f aca="false">SUM(F814+G814)/SUM(D814+E814)</f>
        <v>3.05104355250711</v>
      </c>
      <c r="L814" s="4"/>
      <c r="M814" s="4" t="n">
        <f aca="false">SUM(D814+E814)/SUM(F814+G814)</f>
        <v>0.327756711036877</v>
      </c>
    </row>
    <row r="815" customFormat="false" ht="15" hidden="false" customHeight="false" outlineLevel="0" collapsed="false">
      <c r="A815" s="3" t="n">
        <v>142525</v>
      </c>
      <c r="B815" s="3" t="s">
        <v>138</v>
      </c>
      <c r="C815" s="3"/>
      <c r="D815" s="5" t="n">
        <v>204.6336</v>
      </c>
      <c r="E815" s="5" t="n">
        <v>405.292</v>
      </c>
      <c r="F815" s="5" t="n">
        <v>776.1828</v>
      </c>
      <c r="G815" s="5" t="n">
        <v>914.2927</v>
      </c>
      <c r="H815" s="4"/>
      <c r="I815" s="4" t="n">
        <f aca="false">TTEST(D815:E815,F815:G815,2,3)</f>
        <v>0.0585335930264315</v>
      </c>
      <c r="J815" s="4"/>
      <c r="K815" s="4" t="n">
        <f aca="false">SUM(F815+G815)/SUM(D815+E815)</f>
        <v>2.77160935694452</v>
      </c>
      <c r="L815" s="4"/>
      <c r="M815" s="4" t="n">
        <f aca="false">SUM(D815+E815)/SUM(F815+G815)</f>
        <v>0.360801206524437</v>
      </c>
    </row>
    <row r="816" customFormat="false" ht="15" hidden="false" customHeight="false" outlineLevel="0" collapsed="false">
      <c r="A816" s="3" t="n">
        <v>142021</v>
      </c>
      <c r="B816" s="3" t="s">
        <v>397</v>
      </c>
      <c r="C816" s="3"/>
      <c r="D816" s="5" t="n">
        <v>82.0919</v>
      </c>
      <c r="E816" s="5" t="n">
        <v>91.5472</v>
      </c>
      <c r="F816" s="5" t="n">
        <v>292.1857</v>
      </c>
      <c r="G816" s="5" t="n">
        <v>262.8641</v>
      </c>
      <c r="H816" s="4"/>
      <c r="I816" s="4" t="n">
        <f aca="false">TTEST(D816:E816,F816:G816,2,3)</f>
        <v>0.0322110647838795</v>
      </c>
      <c r="J816" s="4"/>
      <c r="K816" s="4" t="n">
        <f aca="false">SUM(F816+G816)/SUM(D816+E816)</f>
        <v>3.19657150952752</v>
      </c>
      <c r="L816" s="4"/>
      <c r="M816" s="4" t="n">
        <f aca="false">SUM(D816+E816)/SUM(F816+G816)</f>
        <v>0.312835172627753</v>
      </c>
    </row>
    <row r="817" customFormat="false" ht="15" hidden="false" customHeight="false" outlineLevel="0" collapsed="false">
      <c r="A817" s="3" t="n">
        <v>141787</v>
      </c>
      <c r="B817" s="3" t="s">
        <v>191</v>
      </c>
      <c r="C817" s="3"/>
      <c r="D817" s="5" t="n">
        <v>111.0457</v>
      </c>
      <c r="E817" s="5" t="n">
        <v>58.2099</v>
      </c>
      <c r="F817" s="5" t="n">
        <v>218.6992</v>
      </c>
      <c r="G817" s="5" t="n">
        <v>211.4626</v>
      </c>
      <c r="H817" s="4"/>
      <c r="I817" s="4" t="n">
        <f aca="false">TTEST(D817:E817,F817:G817,2,3)</f>
        <v>0.121736087111639</v>
      </c>
      <c r="J817" s="4"/>
      <c r="K817" s="4" t="n">
        <f aca="false">SUM(F817+G817)/SUM(D817+E817)</f>
        <v>2.54149227558793</v>
      </c>
      <c r="L817" s="4"/>
      <c r="M817" s="4" t="n">
        <f aca="false">SUM(D817+E817)/SUM(F817+G817)</f>
        <v>0.393469620035996</v>
      </c>
    </row>
    <row r="818" customFormat="false" ht="15" hidden="false" customHeight="false" outlineLevel="0" collapsed="false">
      <c r="A818" s="3" t="n">
        <v>140877</v>
      </c>
      <c r="B818" s="4" t="s">
        <v>1778</v>
      </c>
      <c r="C818" s="4"/>
      <c r="D818" s="5" t="n">
        <v>59.7453</v>
      </c>
      <c r="E818" s="5" t="n">
        <v>124.7729</v>
      </c>
      <c r="F818" s="5" t="n">
        <v>304.1965</v>
      </c>
      <c r="G818" s="5" t="n">
        <v>231.7217</v>
      </c>
      <c r="H818" s="4"/>
      <c r="I818" s="4" t="n">
        <f aca="false">TTEST(D818:E818,F818:G818,2,3)</f>
        <v>0.0701331979287177</v>
      </c>
      <c r="J818" s="4"/>
      <c r="K818" s="4" t="n">
        <f aca="false">SUM(F818+G818)/SUM(D818+E818)</f>
        <v>2.9044191846658</v>
      </c>
      <c r="L818" s="4"/>
      <c r="M818" s="4" t="n">
        <f aca="false">SUM(D818+E818)/SUM(F818+G818)</f>
        <v>0.344302917870675</v>
      </c>
    </row>
    <row r="819" customFormat="false" ht="15" hidden="false" customHeight="false" outlineLevel="0" collapsed="false">
      <c r="A819" s="3" t="n">
        <v>140871</v>
      </c>
      <c r="B819" s="4" t="s">
        <v>288</v>
      </c>
      <c r="C819" s="4"/>
      <c r="D819" s="5" t="n">
        <v>40.642</v>
      </c>
      <c r="E819" s="5" t="n">
        <v>47.1609</v>
      </c>
      <c r="F819" s="5" t="n">
        <v>124.0086</v>
      </c>
      <c r="G819" s="5" t="n">
        <v>144.9968</v>
      </c>
      <c r="H819" s="4"/>
      <c r="I819" s="4" t="n">
        <f aca="false">TTEST(D819:E819,F819:G819,2,3)</f>
        <v>0.0537709187914626</v>
      </c>
      <c r="J819" s="4"/>
      <c r="K819" s="4" t="n">
        <f aca="false">SUM(F819+G819)/SUM(D819+E819)</f>
        <v>3.06374163040173</v>
      </c>
      <c r="L819" s="4"/>
      <c r="M819" s="4" t="n">
        <f aca="false">SUM(D819+E819)/SUM(F819+G819)</f>
        <v>0.326398280480615</v>
      </c>
    </row>
    <row r="820" customFormat="false" ht="15" hidden="false" customHeight="false" outlineLevel="0" collapsed="false">
      <c r="A820" s="3" t="n">
        <v>140821</v>
      </c>
      <c r="B820" s="3" t="s">
        <v>539</v>
      </c>
      <c r="C820" s="3"/>
      <c r="D820" s="5" t="n">
        <v>31.8064</v>
      </c>
      <c r="E820" s="5" t="n">
        <v>35.0342</v>
      </c>
      <c r="F820" s="5" t="n">
        <v>94.6373</v>
      </c>
      <c r="G820" s="5" t="n">
        <v>93.2897</v>
      </c>
      <c r="H820" s="4"/>
      <c r="I820" s="4" t="n">
        <f aca="false">TTEST(D820:E820,F820:G820,2,3)</f>
        <v>0.00612484135064081</v>
      </c>
      <c r="J820" s="4"/>
      <c r="K820" s="4" t="n">
        <f aca="false">SUM(F820+G820)/SUM(D820+E820)</f>
        <v>2.81156961487479</v>
      </c>
      <c r="L820" s="4"/>
      <c r="M820" s="4" t="n">
        <f aca="false">SUM(D820+E820)/SUM(F820+G820)</f>
        <v>0.355673213535043</v>
      </c>
    </row>
    <row r="821" customFormat="false" ht="15" hidden="false" customHeight="false" outlineLevel="0" collapsed="false">
      <c r="A821" s="3" t="n">
        <v>140605</v>
      </c>
      <c r="B821" s="3" t="s">
        <v>1779</v>
      </c>
      <c r="C821" s="3"/>
      <c r="D821" s="5" t="n">
        <v>46.9632</v>
      </c>
      <c r="E821" s="5" t="n">
        <v>75.0262</v>
      </c>
      <c r="F821" s="5" t="n">
        <v>174.4704</v>
      </c>
      <c r="G821" s="5" t="n">
        <v>139.7289</v>
      </c>
      <c r="H821" s="4"/>
      <c r="I821" s="4" t="n">
        <f aca="false">TTEST(D821:E821,F821:G821,2,3)</f>
        <v>0.0539320090542774</v>
      </c>
      <c r="J821" s="4"/>
      <c r="K821" s="4" t="n">
        <f aca="false">SUM(F821+G821)/SUM(D821+E821)</f>
        <v>2.57562788242257</v>
      </c>
      <c r="L821" s="4"/>
      <c r="M821" s="4" t="n">
        <f aca="false">SUM(D821+E821)/SUM(F821+G821)</f>
        <v>0.388254843343063</v>
      </c>
    </row>
    <row r="822" customFormat="false" ht="15" hidden="false" customHeight="false" outlineLevel="0" collapsed="false">
      <c r="A822" s="3" t="n">
        <v>140463</v>
      </c>
      <c r="B822" s="4" t="s">
        <v>1780</v>
      </c>
      <c r="C822" s="4"/>
      <c r="D822" s="5" t="n">
        <v>126.539</v>
      </c>
      <c r="E822" s="5" t="n">
        <v>242.5231</v>
      </c>
      <c r="F822" s="5" t="n">
        <v>574.8543</v>
      </c>
      <c r="G822" s="5" t="n">
        <v>702.5217</v>
      </c>
      <c r="H822" s="4"/>
      <c r="I822" s="4" t="n">
        <f aca="false">TTEST(D822:E822,F822:G822,2,3)</f>
        <v>0.0348889332816274</v>
      </c>
      <c r="J822" s="4"/>
      <c r="K822" s="4" t="n">
        <f aca="false">SUM(F822+G822)/SUM(D822+E822)</f>
        <v>3.46114109251532</v>
      </c>
      <c r="L822" s="4"/>
      <c r="M822" s="4" t="n">
        <f aca="false">SUM(D822+E822)/SUM(F822+G822)</f>
        <v>0.288922055839471</v>
      </c>
    </row>
    <row r="823" customFormat="false" ht="15" hidden="false" customHeight="false" outlineLevel="0" collapsed="false">
      <c r="A823" s="3" t="n">
        <v>140336</v>
      </c>
      <c r="B823" s="4" t="s">
        <v>1781</v>
      </c>
      <c r="C823" s="4"/>
      <c r="D823" s="5" t="n">
        <v>80.4572</v>
      </c>
      <c r="E823" s="5" t="n">
        <v>145.7328</v>
      </c>
      <c r="F823" s="5" t="n">
        <v>1161.7402</v>
      </c>
      <c r="G823" s="5" t="n">
        <v>1071.9277</v>
      </c>
      <c r="H823" s="4"/>
      <c r="I823" s="4" t="n">
        <f aca="false">TTEST(D823:E823,F823:G823,2,3)</f>
        <v>0.00452384340483001</v>
      </c>
      <c r="J823" s="4"/>
      <c r="K823" s="4" t="n">
        <f aca="false">SUM(F823+G823)/SUM(D823+E823)</f>
        <v>9.87518413722976</v>
      </c>
      <c r="L823" s="4"/>
      <c r="M823" s="4" t="n">
        <f aca="false">SUM(D823+E823)/SUM(F823+G823)</f>
        <v>0.101263934535658</v>
      </c>
    </row>
    <row r="824" customFormat="false" ht="15" hidden="false" customHeight="false" outlineLevel="0" collapsed="false">
      <c r="A824" s="3" t="n">
        <v>140328</v>
      </c>
      <c r="B824" s="4" t="s">
        <v>1782</v>
      </c>
      <c r="C824" s="4"/>
      <c r="D824" s="5" t="n">
        <v>49.7845</v>
      </c>
      <c r="E824" s="5" t="n">
        <v>73.0006</v>
      </c>
      <c r="F824" s="5" t="n">
        <v>176.4621</v>
      </c>
      <c r="G824" s="5" t="n">
        <v>223.1041</v>
      </c>
      <c r="H824" s="4"/>
      <c r="I824" s="4" t="n">
        <f aca="false">TTEST(D824:E824,F824:G824,2,3)</f>
        <v>0.0624398300661205</v>
      </c>
      <c r="J824" s="4"/>
      <c r="K824" s="4" t="n">
        <f aca="false">SUM(F824+G824)/SUM(D824+E824)</f>
        <v>3.25419126587835</v>
      </c>
      <c r="L824" s="4"/>
      <c r="M824" s="4" t="n">
        <f aca="false">SUM(D824+E824)/SUM(F824+G824)</f>
        <v>0.307296012525584</v>
      </c>
    </row>
    <row r="825" customFormat="false" ht="15" hidden="false" customHeight="false" outlineLevel="0" collapsed="false">
      <c r="A825" s="3" t="n">
        <v>140065</v>
      </c>
      <c r="B825" s="4" t="s">
        <v>535</v>
      </c>
      <c r="C825" s="4"/>
      <c r="D825" s="5" t="n">
        <v>37.3636</v>
      </c>
      <c r="E825" s="5" t="n">
        <v>31.1592</v>
      </c>
      <c r="F825" s="5" t="n">
        <v>79.7109</v>
      </c>
      <c r="G825" s="5" t="n">
        <v>62.3353</v>
      </c>
      <c r="H825" s="4"/>
      <c r="I825" s="4" t="n">
        <f aca="false">TTEST(D825:E825,F825:G825,2,3)</f>
        <v>0.116967175576122</v>
      </c>
      <c r="J825" s="4"/>
      <c r="K825" s="4" t="n">
        <f aca="false">SUM(F825+G825)/SUM(D825+E825)</f>
        <v>2.07297716964281</v>
      </c>
      <c r="L825" s="4"/>
      <c r="M825" s="4" t="n">
        <f aca="false">SUM(D825+E825)/SUM(F825+G825)</f>
        <v>0.482397980375399</v>
      </c>
    </row>
    <row r="826" customFormat="false" ht="15" hidden="false" customHeight="false" outlineLevel="0" collapsed="false">
      <c r="A826" s="3" t="n">
        <v>139930</v>
      </c>
      <c r="B826" s="3" t="s">
        <v>1783</v>
      </c>
      <c r="C826" s="3"/>
      <c r="D826" s="5" t="n">
        <v>31.063</v>
      </c>
      <c r="E826" s="5" t="n">
        <v>69.793</v>
      </c>
      <c r="F826" s="5" t="n">
        <v>617.1152</v>
      </c>
      <c r="G826" s="5" t="n">
        <v>549.5528</v>
      </c>
      <c r="H826" s="4"/>
      <c r="I826" s="4" t="n">
        <f aca="false">TTEST(D826:E826,F826:G826,2,3)</f>
        <v>0.0121537964991336</v>
      </c>
      <c r="J826" s="4"/>
      <c r="K826" s="4" t="n">
        <f aca="false">SUM(F826+G826)/SUM(D826+E826)</f>
        <v>11.5676608233521</v>
      </c>
      <c r="L826" s="4"/>
      <c r="M826" s="4" t="n">
        <f aca="false">SUM(D826+E826)/SUM(F826+G826)</f>
        <v>0.0864479012023986</v>
      </c>
    </row>
    <row r="827" customFormat="false" ht="15" hidden="false" customHeight="false" outlineLevel="0" collapsed="false">
      <c r="A827" s="3" t="n">
        <v>139700</v>
      </c>
      <c r="B827" s="3" t="s">
        <v>1784</v>
      </c>
      <c r="C827" s="3"/>
      <c r="D827" s="5" t="n">
        <v>58.4467</v>
      </c>
      <c r="E827" s="5" t="n">
        <v>112.7034</v>
      </c>
      <c r="F827" s="5" t="n">
        <v>223.661</v>
      </c>
      <c r="G827" s="5" t="n">
        <v>185.7576</v>
      </c>
      <c r="H827" s="4"/>
      <c r="I827" s="4" t="n">
        <f aca="false">TTEST(D827:E827,F827:G827,2,3)</f>
        <v>0.0815046826409354</v>
      </c>
      <c r="J827" s="4"/>
      <c r="K827" s="4" t="n">
        <f aca="false">SUM(F827+G827)/SUM(D827+E827)</f>
        <v>2.39216103291789</v>
      </c>
      <c r="L827" s="4"/>
      <c r="M827" s="4" t="n">
        <f aca="false">SUM(D827+E827)/SUM(F827+G827)</f>
        <v>0.418032058142937</v>
      </c>
    </row>
    <row r="828" customFormat="false" ht="15" hidden="false" customHeight="false" outlineLevel="0" collapsed="false">
      <c r="A828" s="3" t="n">
        <v>139694</v>
      </c>
      <c r="B828" s="3" t="s">
        <v>1784</v>
      </c>
      <c r="C828" s="3"/>
      <c r="D828" s="5" t="n">
        <v>232.1142</v>
      </c>
      <c r="E828" s="5" t="n">
        <v>374.6879</v>
      </c>
      <c r="F828" s="5" t="n">
        <v>629.6152</v>
      </c>
      <c r="G828" s="5" t="n">
        <v>639.6135</v>
      </c>
      <c r="H828" s="4"/>
      <c r="I828" s="4" t="n">
        <f aca="false">TTEST(D828:E828,F828:G828,2,3)</f>
        <v>0.13347148706317</v>
      </c>
      <c r="J828" s="4"/>
      <c r="K828" s="4" t="n">
        <f aca="false">SUM(F828+G828)/SUM(D828+E828)</f>
        <v>2.0916682720775</v>
      </c>
      <c r="L828" s="4"/>
      <c r="M828" s="4" t="n">
        <f aca="false">SUM(D828+E828)/SUM(F828+G828)</f>
        <v>0.478087282457448</v>
      </c>
    </row>
    <row r="829" customFormat="false" ht="15" hidden="false" customHeight="false" outlineLevel="0" collapsed="false">
      <c r="A829" s="3" t="n">
        <v>139609</v>
      </c>
      <c r="B829" s="4" t="s">
        <v>1371</v>
      </c>
      <c r="C829" s="4"/>
      <c r="D829" s="5" t="n">
        <v>235.8197</v>
      </c>
      <c r="E829" s="5" t="n">
        <v>357.7568</v>
      </c>
      <c r="F829" s="5" t="n">
        <v>873.3652</v>
      </c>
      <c r="G829" s="5" t="n">
        <v>903.4902</v>
      </c>
      <c r="H829" s="4"/>
      <c r="I829" s="4" t="n">
        <f aca="false">TTEST(D829:E829,F829:G829,2,3)</f>
        <v>0.0526670354563026</v>
      </c>
      <c r="J829" s="4"/>
      <c r="K829" s="4" t="n">
        <f aca="false">SUM(F829+G829)/SUM(D829+E829)</f>
        <v>2.99347329282746</v>
      </c>
      <c r="L829" s="4"/>
      <c r="M829" s="4" t="n">
        <f aca="false">SUM(D829+E829)/SUM(F829+G829)</f>
        <v>0.334060104159292</v>
      </c>
    </row>
    <row r="830" customFormat="false" ht="15" hidden="false" customHeight="false" outlineLevel="0" collapsed="false">
      <c r="A830" s="3" t="n">
        <v>139594</v>
      </c>
      <c r="B830" s="3" t="s">
        <v>1785</v>
      </c>
      <c r="C830" s="3"/>
      <c r="D830" s="5" t="n">
        <v>259.1554</v>
      </c>
      <c r="E830" s="5" t="n">
        <v>318.8617</v>
      </c>
      <c r="F830" s="5" t="n">
        <v>897.2643</v>
      </c>
      <c r="G830" s="5" t="n">
        <v>783.1197</v>
      </c>
      <c r="H830" s="4"/>
      <c r="I830" s="4" t="n">
        <f aca="false">TTEST(D830:E830,F830:G830,2,3)</f>
        <v>0.0293436956062137</v>
      </c>
      <c r="J830" s="4"/>
      <c r="K830" s="4" t="n">
        <f aca="false">SUM(F830+G830)/SUM(D830+E830)</f>
        <v>2.9071527468651</v>
      </c>
      <c r="L830" s="4"/>
      <c r="M830" s="4" t="n">
        <f aca="false">SUM(D830+E830)/SUM(F830+G830)</f>
        <v>0.343979173807892</v>
      </c>
    </row>
    <row r="831" customFormat="false" ht="15" hidden="false" customHeight="false" outlineLevel="0" collapsed="false">
      <c r="A831" s="3" t="n">
        <v>139152</v>
      </c>
      <c r="B831" s="4" t="s">
        <v>1774</v>
      </c>
      <c r="C831" s="4"/>
      <c r="D831" s="5" t="n">
        <v>128.8716</v>
      </c>
      <c r="E831" s="5" t="n">
        <v>106.8398</v>
      </c>
      <c r="F831" s="5" t="n">
        <v>336.6456</v>
      </c>
      <c r="G831" s="5" t="n">
        <v>254.0921</v>
      </c>
      <c r="H831" s="4"/>
      <c r="I831" s="4" t="n">
        <f aca="false">TTEST(D831:E831,F831:G831,2,3)</f>
        <v>0.126318611862273</v>
      </c>
      <c r="J831" s="4"/>
      <c r="K831" s="4" t="n">
        <f aca="false">SUM(F831+G831)/SUM(D831+E831)</f>
        <v>2.50619062124276</v>
      </c>
      <c r="L831" s="4"/>
      <c r="M831" s="4" t="n">
        <f aca="false">SUM(D831+E831)/SUM(F831+G831)</f>
        <v>0.399011947265258</v>
      </c>
    </row>
    <row r="832" customFormat="false" ht="15" hidden="false" customHeight="false" outlineLevel="0" collapsed="false">
      <c r="A832" s="3" t="n">
        <v>139013</v>
      </c>
      <c r="B832" s="3" t="s">
        <v>1786</v>
      </c>
      <c r="C832" s="3"/>
      <c r="D832" s="5" t="n">
        <v>669.2402</v>
      </c>
      <c r="E832" s="5" t="n">
        <v>876.9277</v>
      </c>
      <c r="F832" s="5" t="n">
        <v>2662.4277</v>
      </c>
      <c r="G832" s="5" t="n">
        <v>1867.1777</v>
      </c>
      <c r="H832" s="4"/>
      <c r="I832" s="4" t="n">
        <f aca="false">TTEST(D832:E832,F832:G832,2,3)</f>
        <v>0.147229880421886</v>
      </c>
      <c r="J832" s="4"/>
      <c r="K832" s="4" t="n">
        <f aca="false">SUM(F832+G832)/SUM(D832+E832)</f>
        <v>2.92956890386872</v>
      </c>
      <c r="L832" s="4"/>
      <c r="M832" s="4" t="n">
        <f aca="false">SUM(D832+E832)/SUM(F832+G832)</f>
        <v>0.34134715134347</v>
      </c>
    </row>
    <row r="833" customFormat="false" ht="15" hidden="false" customHeight="false" outlineLevel="0" collapsed="false">
      <c r="A833" s="3" t="n">
        <v>138661</v>
      </c>
      <c r="B833" s="3" t="s">
        <v>530</v>
      </c>
      <c r="C833" s="3"/>
      <c r="D833" s="5" t="n">
        <v>247.2559</v>
      </c>
      <c r="E833" s="5" t="n">
        <v>386.8049</v>
      </c>
      <c r="F833" s="5" t="n">
        <v>804.1832</v>
      </c>
      <c r="G833" s="5" t="n">
        <v>861.758</v>
      </c>
      <c r="H833" s="4"/>
      <c r="I833" s="4" t="n">
        <f aca="false">TTEST(D833:E833,F833:G833,2,3)</f>
        <v>0.0536424756433042</v>
      </c>
      <c r="J833" s="4"/>
      <c r="K833" s="4" t="n">
        <f aca="false">SUM(F833+G833)/SUM(D833+E833)</f>
        <v>2.62741554122255</v>
      </c>
      <c r="L833" s="4"/>
      <c r="M833" s="4" t="n">
        <f aca="false">SUM(D833+E833)/SUM(F833+G833)</f>
        <v>0.3806021485032</v>
      </c>
    </row>
    <row r="834" customFormat="false" ht="15" hidden="false" customHeight="false" outlineLevel="0" collapsed="false">
      <c r="A834" s="3" t="n">
        <v>138098</v>
      </c>
      <c r="B834" s="4" t="s">
        <v>1787</v>
      </c>
      <c r="C834" s="4"/>
      <c r="D834" s="5" t="n">
        <v>246.0957</v>
      </c>
      <c r="E834" s="5" t="n">
        <v>524.3014</v>
      </c>
      <c r="F834" s="5" t="n">
        <v>741.1462</v>
      </c>
      <c r="G834" s="5" t="n">
        <v>867.4846</v>
      </c>
      <c r="H834" s="4"/>
      <c r="I834" s="4" t="n">
        <f aca="false">TTEST(D834:E834,F834:G834,2,3)</f>
        <v>0.161831065575153</v>
      </c>
      <c r="J834" s="4"/>
      <c r="K834" s="4" t="n">
        <f aca="false">SUM(F834+G834)/SUM(D834+E834)</f>
        <v>2.08805406977778</v>
      </c>
      <c r="L834" s="4"/>
      <c r="M834" s="4" t="n">
        <f aca="false">SUM(D834+E834)/SUM(F834+G834)</f>
        <v>0.47891480133291</v>
      </c>
    </row>
    <row r="835" customFormat="false" ht="15" hidden="false" customHeight="false" outlineLevel="0" collapsed="false">
      <c r="A835" s="3" t="n">
        <v>137994</v>
      </c>
      <c r="B835" s="3" t="s">
        <v>527</v>
      </c>
      <c r="C835" s="3"/>
      <c r="D835" s="5" t="n">
        <v>41.3198</v>
      </c>
      <c r="E835" s="5" t="n">
        <v>22.9383</v>
      </c>
      <c r="F835" s="5" t="n">
        <v>96.7268</v>
      </c>
      <c r="G835" s="5" t="n">
        <v>77.2716</v>
      </c>
      <c r="H835" s="4"/>
      <c r="I835" s="4" t="n">
        <f aca="false">TTEST(D835:E835,F835:G835,2,3)</f>
        <v>0.0549526920988855</v>
      </c>
      <c r="J835" s="4"/>
      <c r="K835" s="4" t="n">
        <f aca="false">SUM(F835+G835)/SUM(D835+E835)</f>
        <v>2.707804930429</v>
      </c>
      <c r="L835" s="4"/>
      <c r="M835" s="4" t="n">
        <f aca="false">SUM(D835+E835)/SUM(F835+G835)</f>
        <v>0.369302821175367</v>
      </c>
    </row>
    <row r="836" customFormat="false" ht="15" hidden="false" customHeight="false" outlineLevel="0" collapsed="false">
      <c r="A836" s="3" t="n">
        <v>137872</v>
      </c>
      <c r="B836" s="3" t="s">
        <v>1788</v>
      </c>
      <c r="C836" s="3"/>
      <c r="D836" s="5" t="n">
        <v>130.7949</v>
      </c>
      <c r="E836" s="5" t="n">
        <v>124.7729</v>
      </c>
      <c r="F836" s="5" t="n">
        <v>191.05</v>
      </c>
      <c r="G836" s="5" t="n">
        <v>320.6622</v>
      </c>
      <c r="H836" s="4"/>
      <c r="I836" s="4" t="n">
        <f aca="false">TTEST(D836:E836,F836:G836,2,3)</f>
        <v>0.297667699187994</v>
      </c>
      <c r="J836" s="4"/>
      <c r="K836" s="4" t="n">
        <f aca="false">SUM(F836+G836)/SUM(D836+E836)</f>
        <v>2.00225615277042</v>
      </c>
      <c r="L836" s="4"/>
      <c r="M836" s="4" t="n">
        <f aca="false">SUM(D836+E836)/SUM(F836+G836)</f>
        <v>0.499436597368599</v>
      </c>
    </row>
    <row r="837" customFormat="false" ht="15" hidden="false" customHeight="false" outlineLevel="0" collapsed="false">
      <c r="A837" s="3" t="n">
        <v>137796</v>
      </c>
      <c r="B837" s="3" t="s">
        <v>1789</v>
      </c>
      <c r="C837" s="3"/>
      <c r="D837" s="5" t="n">
        <v>25.7407</v>
      </c>
      <c r="E837" s="5" t="n">
        <v>21.5995</v>
      </c>
      <c r="F837" s="5" t="n">
        <v>34.481</v>
      </c>
      <c r="G837" s="5" t="n">
        <v>63.4404</v>
      </c>
      <c r="H837" s="4"/>
      <c r="I837" s="4" t="n">
        <f aca="false">TTEST(D837:E837,F837:G837,2,3)</f>
        <v>0.326459106591602</v>
      </c>
      <c r="J837" s="4"/>
      <c r="K837" s="4" t="n">
        <f aca="false">SUM(F837+G837)/SUM(D837+E837)</f>
        <v>2.06846189918927</v>
      </c>
      <c r="L837" s="4"/>
      <c r="M837" s="4" t="n">
        <f aca="false">SUM(D837+E837)/SUM(F837+G837)</f>
        <v>0.483451012751043</v>
      </c>
    </row>
    <row r="838" customFormat="false" ht="15" hidden="false" customHeight="false" outlineLevel="0" collapsed="false">
      <c r="A838" s="3" t="n">
        <v>137052</v>
      </c>
      <c r="B838" s="3" t="s">
        <v>238</v>
      </c>
      <c r="C838" s="3"/>
      <c r="D838" s="5" t="n">
        <v>39.7964</v>
      </c>
      <c r="E838" s="5" t="n">
        <v>58.7533</v>
      </c>
      <c r="F838" s="5" t="n">
        <v>131.1952</v>
      </c>
      <c r="G838" s="5" t="n">
        <v>103.7846</v>
      </c>
      <c r="H838" s="4"/>
      <c r="I838" s="4" t="n">
        <f aca="false">TTEST(D838:E838,F838:G838,2,3)</f>
        <v>0.0665750475565889</v>
      </c>
      <c r="J838" s="4"/>
      <c r="K838" s="4" t="n">
        <f aca="false">SUM(F838+G838)/SUM(D838+E838)</f>
        <v>2.38437864346619</v>
      </c>
      <c r="L838" s="4"/>
      <c r="M838" s="4" t="n">
        <f aca="false">SUM(D838+E838)/SUM(F838+G838)</f>
        <v>0.419396475782174</v>
      </c>
    </row>
    <row r="839" customFormat="false" ht="15" hidden="false" customHeight="false" outlineLevel="0" collapsed="false">
      <c r="A839" s="3" t="n">
        <v>136943</v>
      </c>
      <c r="B839" s="3" t="s">
        <v>1757</v>
      </c>
      <c r="C839" s="3"/>
      <c r="D839" s="5" t="n">
        <v>176.8371</v>
      </c>
      <c r="E839" s="5" t="n">
        <v>287.9951</v>
      </c>
      <c r="F839" s="5" t="n">
        <v>758.058</v>
      </c>
      <c r="G839" s="5" t="n">
        <v>848.7608</v>
      </c>
      <c r="H839" s="4"/>
      <c r="I839" s="4" t="n">
        <f aca="false">TTEST(D839:E839,F839:G839,2,3)</f>
        <v>0.0172604369007873</v>
      </c>
      <c r="J839" s="4"/>
      <c r="K839" s="4" t="n">
        <f aca="false">SUM(F839+G839)/SUM(D839+E839)</f>
        <v>3.45677171245882</v>
      </c>
      <c r="L839" s="4"/>
      <c r="M839" s="4" t="n">
        <f aca="false">SUM(D839+E839)/SUM(F839+G839)</f>
        <v>0.28928725504083</v>
      </c>
    </row>
    <row r="840" customFormat="false" ht="15" hidden="false" customHeight="false" outlineLevel="0" collapsed="false">
      <c r="A840" s="3" t="n">
        <v>136570</v>
      </c>
      <c r="B840" s="3" t="s">
        <v>1790</v>
      </c>
      <c r="C840" s="3"/>
      <c r="D840" s="5" t="n">
        <v>467.2407</v>
      </c>
      <c r="E840" s="5" t="n">
        <v>535.7676</v>
      </c>
      <c r="F840" s="5" t="n">
        <v>1053.6777</v>
      </c>
      <c r="G840" s="5" t="n">
        <v>1264.4902</v>
      </c>
      <c r="H840" s="4"/>
      <c r="I840" s="4" t="n">
        <f aca="false">TTEST(D840:E840,F840:G840,2,3)</f>
        <v>0.0769878210797334</v>
      </c>
      <c r="J840" s="4"/>
      <c r="K840" s="4" t="n">
        <f aca="false">SUM(F840+G840)/SUM(D840+E840)</f>
        <v>2.31121507169981</v>
      </c>
      <c r="L840" s="4"/>
      <c r="M840" s="4" t="n">
        <f aca="false">SUM(D840+E840)/SUM(F840+G840)</f>
        <v>0.432672844792649</v>
      </c>
    </row>
    <row r="841" customFormat="false" ht="15" hidden="false" customHeight="false" outlineLevel="0" collapsed="false">
      <c r="A841" s="3" t="n">
        <v>136508</v>
      </c>
      <c r="B841" s="4" t="s">
        <v>522</v>
      </c>
      <c r="C841" s="4"/>
      <c r="D841" s="5" t="n">
        <v>25.1097</v>
      </c>
      <c r="E841" s="5" t="n">
        <v>48.1611</v>
      </c>
      <c r="F841" s="5" t="n">
        <v>51.7731</v>
      </c>
      <c r="G841" s="5" t="n">
        <v>182.4116</v>
      </c>
      <c r="H841" s="4"/>
      <c r="I841" s="4" t="n">
        <f aca="false">TTEST(D841:E841,F841:G841,2,3)</f>
        <v>0.429768426561204</v>
      </c>
      <c r="J841" s="4"/>
      <c r="K841" s="4" t="n">
        <f aca="false">SUM(F841+G841)/SUM(D841+E841)</f>
        <v>3.19615317425223</v>
      </c>
      <c r="L841" s="4"/>
      <c r="M841" s="4" t="n">
        <f aca="false">SUM(D841+E841)/SUM(F841+G841)</f>
        <v>0.312876118721676</v>
      </c>
    </row>
    <row r="842" customFormat="false" ht="15" hidden="false" customHeight="false" outlineLevel="0" collapsed="false">
      <c r="A842" s="3" t="n">
        <v>136382</v>
      </c>
      <c r="B842" s="3" t="s">
        <v>521</v>
      </c>
      <c r="C842" s="3"/>
      <c r="D842" s="5" t="n">
        <v>92.3478</v>
      </c>
      <c r="E842" s="5" t="n">
        <v>140.9507</v>
      </c>
      <c r="F842" s="5" t="n">
        <v>203.7932</v>
      </c>
      <c r="G842" s="5" t="n">
        <v>588.5528</v>
      </c>
      <c r="H842" s="4"/>
      <c r="I842" s="4" t="n">
        <f aca="false">TTEST(D842:E842,F842:G842,2,3)</f>
        <v>0.380786285355212</v>
      </c>
      <c r="J842" s="4"/>
      <c r="K842" s="4" t="n">
        <f aca="false">SUM(F842+G842)/SUM(D842+E842)</f>
        <v>3.39627558685547</v>
      </c>
      <c r="L842" s="4"/>
      <c r="M842" s="4" t="n">
        <f aca="false">SUM(D842+E842)/SUM(F842+G842)</f>
        <v>0.294440181435888</v>
      </c>
    </row>
    <row r="843" customFormat="false" ht="15" hidden="false" customHeight="false" outlineLevel="0" collapsed="false">
      <c r="A843" s="3" t="n">
        <v>136183</v>
      </c>
      <c r="B843" s="4" t="s">
        <v>1791</v>
      </c>
      <c r="C843" s="4"/>
      <c r="D843" s="5" t="n">
        <v>35.4736</v>
      </c>
      <c r="E843" s="5" t="n">
        <v>55.0406</v>
      </c>
      <c r="F843" s="5" t="n">
        <v>111.4273</v>
      </c>
      <c r="G843" s="5" t="n">
        <v>97.9757</v>
      </c>
      <c r="H843" s="4"/>
      <c r="I843" s="4" t="n">
        <f aca="false">TTEST(D843:E843,F843:G843,2,3)</f>
        <v>0.0478389130643949</v>
      </c>
      <c r="J843" s="4"/>
      <c r="K843" s="4" t="n">
        <f aca="false">SUM(F843+G843)/SUM(D843+E843)</f>
        <v>2.313482304434</v>
      </c>
      <c r="L843" s="4"/>
      <c r="M843" s="4" t="n">
        <f aca="false">SUM(D843+E843)/SUM(F843+G843)</f>
        <v>0.43224882165012</v>
      </c>
    </row>
    <row r="844" customFormat="false" ht="15" hidden="false" customHeight="false" outlineLevel="0" collapsed="false">
      <c r="A844" s="3" t="n">
        <v>135689</v>
      </c>
      <c r="B844" s="4" t="s">
        <v>1792</v>
      </c>
      <c r="C844" s="4"/>
      <c r="D844" s="5" t="n">
        <v>131.7528</v>
      </c>
      <c r="E844" s="5" t="n">
        <v>158.237</v>
      </c>
      <c r="F844" s="5" t="n">
        <v>404.0251</v>
      </c>
      <c r="G844" s="5" t="n">
        <v>425.9811</v>
      </c>
      <c r="H844" s="4"/>
      <c r="I844" s="4" t="n">
        <f aca="false">TTEST(D844:E844,F844:G844,2,3)</f>
        <v>0.00464290553936092</v>
      </c>
      <c r="J844" s="4"/>
      <c r="K844" s="4" t="n">
        <f aca="false">SUM(F844+G844)/SUM(D844+E844)</f>
        <v>2.86219101499432</v>
      </c>
      <c r="L844" s="4"/>
      <c r="M844" s="4" t="n">
        <f aca="false">SUM(D844+E844)/SUM(F844+G844)</f>
        <v>0.349382691358209</v>
      </c>
    </row>
    <row r="845" customFormat="false" ht="15" hidden="false" customHeight="false" outlineLevel="0" collapsed="false">
      <c r="A845" s="3" t="n">
        <v>135436</v>
      </c>
      <c r="B845" s="3" t="s">
        <v>51</v>
      </c>
      <c r="C845" s="3"/>
      <c r="D845" s="5" t="n">
        <v>110.5554</v>
      </c>
      <c r="E845" s="5" t="n">
        <v>114.8022</v>
      </c>
      <c r="F845" s="5" t="n">
        <v>266.2297</v>
      </c>
      <c r="G845" s="5" t="n">
        <v>273.9463</v>
      </c>
      <c r="H845" s="4"/>
      <c r="I845" s="4" t="n">
        <f aca="false">TTEST(D845:E845,F845:G845,2,3)</f>
        <v>0.00297552594096017</v>
      </c>
      <c r="J845" s="4"/>
      <c r="K845" s="4" t="n">
        <f aca="false">SUM(F845+G845)/SUM(D845+E845)</f>
        <v>2.39697263371637</v>
      </c>
      <c r="L845" s="4"/>
      <c r="M845" s="4" t="n">
        <f aca="false">SUM(D845+E845)/SUM(F845+G845)</f>
        <v>0.41719291490181</v>
      </c>
    </row>
    <row r="846" customFormat="false" ht="15" hidden="false" customHeight="false" outlineLevel="0" collapsed="false">
      <c r="A846" s="3" t="n">
        <v>134750</v>
      </c>
      <c r="B846" s="4" t="s">
        <v>1793</v>
      </c>
      <c r="C846" s="4"/>
      <c r="D846" s="5" t="n">
        <v>1553.5527</v>
      </c>
      <c r="E846" s="5" t="n">
        <v>2553.4902</v>
      </c>
      <c r="F846" s="5" t="n">
        <v>4764.3772</v>
      </c>
      <c r="G846" s="5" t="n">
        <v>3538.0097</v>
      </c>
      <c r="H846" s="4"/>
      <c r="I846" s="4" t="n">
        <f aca="false">TTEST(D846:E846,F846:G846,2,3)</f>
        <v>0.122586503817372</v>
      </c>
      <c r="J846" s="4"/>
      <c r="K846" s="4" t="n">
        <f aca="false">SUM(F846+G846)/SUM(D846+E846)</f>
        <v>2.02149992151287</v>
      </c>
      <c r="L846" s="4"/>
      <c r="M846" s="4" t="n">
        <f aca="false">SUM(D846+E846)/SUM(F846+G846)</f>
        <v>0.494682185914511</v>
      </c>
    </row>
    <row r="847" customFormat="false" ht="15" hidden="false" customHeight="false" outlineLevel="0" collapsed="false">
      <c r="A847" s="3" t="n">
        <v>134731</v>
      </c>
      <c r="B847" s="4" t="s">
        <v>1371</v>
      </c>
      <c r="C847" s="4"/>
      <c r="D847" s="5" t="n">
        <v>148.6326</v>
      </c>
      <c r="E847" s="5" t="n">
        <v>254.4046</v>
      </c>
      <c r="F847" s="5" t="n">
        <v>389.0626</v>
      </c>
      <c r="G847" s="5" t="n">
        <v>466.4416</v>
      </c>
      <c r="H847" s="4"/>
      <c r="I847" s="4" t="n">
        <f aca="false">TTEST(D847:E847,F847:G847,2,3)</f>
        <v>0.084368864772977</v>
      </c>
      <c r="J847" s="4"/>
      <c r="K847" s="4" t="n">
        <f aca="false">SUM(F847+G847)/SUM(D847+E847)</f>
        <v>2.12264326965352</v>
      </c>
      <c r="L847" s="4"/>
      <c r="M847" s="4" t="n">
        <f aca="false">SUM(D847+E847)/SUM(F847+G847)</f>
        <v>0.47111072043831</v>
      </c>
    </row>
    <row r="848" customFormat="false" ht="15" hidden="false" customHeight="false" outlineLevel="0" collapsed="false">
      <c r="A848" s="3" t="n">
        <v>134192</v>
      </c>
      <c r="B848" s="4" t="s">
        <v>1371</v>
      </c>
      <c r="C848" s="4"/>
      <c r="D848" s="5" t="n">
        <v>585.792</v>
      </c>
      <c r="E848" s="5" t="n">
        <v>1257.4612</v>
      </c>
      <c r="F848" s="5" t="n">
        <v>1781.5527</v>
      </c>
      <c r="G848" s="5" t="n">
        <v>2068.2139</v>
      </c>
      <c r="H848" s="4"/>
      <c r="I848" s="4" t="n">
        <f aca="false">TTEST(D848:E848,F848:G848,2,3)</f>
        <v>0.166664140652097</v>
      </c>
      <c r="J848" s="4"/>
      <c r="K848" s="4" t="n">
        <f aca="false">SUM(F848+G848)/SUM(D848+E848)</f>
        <v>2.08857177082346</v>
      </c>
      <c r="L848" s="4"/>
      <c r="M848" s="4" t="n">
        <f aca="false">SUM(D848+E848)/SUM(F848+G848)</f>
        <v>0.478796091170826</v>
      </c>
    </row>
    <row r="849" customFormat="false" ht="15" hidden="false" customHeight="false" outlineLevel="0" collapsed="false">
      <c r="A849" s="3" t="n">
        <v>134187</v>
      </c>
      <c r="B849" s="3" t="s">
        <v>1349</v>
      </c>
      <c r="C849" s="3"/>
      <c r="D849" s="5" t="n">
        <v>280.1772</v>
      </c>
      <c r="E849" s="5" t="n">
        <v>253.4671</v>
      </c>
      <c r="F849" s="5" t="n">
        <v>719.4183</v>
      </c>
      <c r="G849" s="5" t="n">
        <v>841.74</v>
      </c>
      <c r="H849" s="4"/>
      <c r="I849" s="4" t="n">
        <f aca="false">TTEST(D849:E849,F849:G849,2,3)</f>
        <v>0.0644768104653547</v>
      </c>
      <c r="J849" s="4"/>
      <c r="K849" s="4" t="n">
        <f aca="false">SUM(F849+G849)/SUM(D849+E849)</f>
        <v>2.92546608293202</v>
      </c>
      <c r="L849" s="4"/>
      <c r="M849" s="4" t="n">
        <f aca="false">SUM(D849+E849)/SUM(F849+G849)</f>
        <v>0.341825873775901</v>
      </c>
    </row>
    <row r="850" customFormat="false" ht="15" hidden="false" customHeight="false" outlineLevel="0" collapsed="false">
      <c r="A850" s="3" t="n">
        <v>134174</v>
      </c>
      <c r="B850" s="3" t="s">
        <v>509</v>
      </c>
      <c r="C850" s="3"/>
      <c r="D850" s="5" t="n">
        <v>3219.1661</v>
      </c>
      <c r="E850" s="5" t="n">
        <v>2758.7402</v>
      </c>
      <c r="F850" s="5" t="n">
        <v>7397.8623</v>
      </c>
      <c r="G850" s="5" t="n">
        <v>6087.3652</v>
      </c>
      <c r="H850" s="4"/>
      <c r="I850" s="4" t="n">
        <f aca="false">TTEST(D850:E850,F850:G850,2,3)</f>
        <v>0.0819524198242142</v>
      </c>
      <c r="J850" s="4"/>
      <c r="K850" s="4" t="n">
        <f aca="false">SUM(F850+G850)/SUM(D850+E850)</f>
        <v>2.2558445755498</v>
      </c>
      <c r="L850" s="4"/>
      <c r="M850" s="4" t="n">
        <f aca="false">SUM(D850+E850)/SUM(F850+G850)</f>
        <v>0.443292951490807</v>
      </c>
    </row>
    <row r="851" customFormat="false" ht="15" hidden="false" customHeight="false" outlineLevel="0" collapsed="false">
      <c r="A851" s="3" t="n">
        <v>133876</v>
      </c>
      <c r="B851" s="4" t="s">
        <v>1300</v>
      </c>
      <c r="C851" s="4"/>
      <c r="D851" s="5" t="n">
        <v>70.8473</v>
      </c>
      <c r="E851" s="5" t="n">
        <v>177.3371</v>
      </c>
      <c r="F851" s="5" t="n">
        <v>854.3652</v>
      </c>
      <c r="G851" s="5" t="n">
        <v>934.1631</v>
      </c>
      <c r="H851" s="4"/>
      <c r="I851" s="4" t="n">
        <f aca="false">TTEST(D851:E851,F851:G851,2,3)</f>
        <v>0.00964601051501831</v>
      </c>
      <c r="J851" s="4"/>
      <c r="K851" s="4" t="n">
        <f aca="false">SUM(F851+G851)/SUM(D851+E851)</f>
        <v>7.20644931752358</v>
      </c>
      <c r="L851" s="4"/>
      <c r="M851" s="4" t="n">
        <f aca="false">SUM(D851+E851)/SUM(F851+G851)</f>
        <v>0.138764592095076</v>
      </c>
    </row>
    <row r="852" customFormat="false" ht="15" hidden="false" customHeight="false" outlineLevel="0" collapsed="false">
      <c r="A852" s="3" t="n">
        <v>133505</v>
      </c>
      <c r="B852" s="3" t="s">
        <v>1794</v>
      </c>
      <c r="C852" s="3"/>
      <c r="D852" s="5" t="n">
        <v>43.839</v>
      </c>
      <c r="E852" s="5" t="n">
        <v>112.8393</v>
      </c>
      <c r="F852" s="5" t="n">
        <v>228.7541</v>
      </c>
      <c r="G852" s="5" t="n">
        <v>170.6267</v>
      </c>
      <c r="H852" s="4"/>
      <c r="I852" s="4" t="n">
        <f aca="false">TTEST(D852:E852,F852:G852,2,3)</f>
        <v>0.118342599606311</v>
      </c>
      <c r="J852" s="4"/>
      <c r="K852" s="4" t="n">
        <f aca="false">SUM(F852+G852)/SUM(D852+E852)</f>
        <v>2.54904986842466</v>
      </c>
      <c r="L852" s="4"/>
      <c r="M852" s="4" t="n">
        <f aca="false">SUM(D852+E852)/SUM(F852+G852)</f>
        <v>0.392303035098332</v>
      </c>
    </row>
    <row r="853" customFormat="false" ht="15" hidden="false" customHeight="false" outlineLevel="0" collapsed="false">
      <c r="A853" s="3" t="n">
        <v>131996</v>
      </c>
      <c r="B853" s="4" t="s">
        <v>1795</v>
      </c>
      <c r="C853" s="4"/>
      <c r="D853" s="5" t="n">
        <v>768.8027</v>
      </c>
      <c r="E853" s="5" t="n">
        <v>1372.9902</v>
      </c>
      <c r="F853" s="5" t="n">
        <v>2336.2402</v>
      </c>
      <c r="G853" s="5" t="n">
        <v>2524.4277</v>
      </c>
      <c r="H853" s="4"/>
      <c r="I853" s="4" t="n">
        <f aca="false">TTEST(D853:E853,F853:G853,2,3)</f>
        <v>0.114586702680088</v>
      </c>
      <c r="J853" s="4"/>
      <c r="K853" s="4" t="n">
        <f aca="false">SUM(F853+G853)/SUM(D853+E853)</f>
        <v>2.26943879587984</v>
      </c>
      <c r="L853" s="4"/>
      <c r="M853" s="4" t="n">
        <f aca="false">SUM(D853+E853)/SUM(F853+G853)</f>
        <v>0.440637571639074</v>
      </c>
    </row>
    <row r="854" customFormat="false" ht="15" hidden="false" customHeight="false" outlineLevel="0" collapsed="false">
      <c r="A854" s="3" t="n">
        <v>131865</v>
      </c>
      <c r="B854" s="3" t="s">
        <v>504</v>
      </c>
      <c r="C854" s="3"/>
      <c r="D854" s="5" t="n">
        <v>366.5306</v>
      </c>
      <c r="E854" s="5" t="n">
        <v>745.9902</v>
      </c>
      <c r="F854" s="5" t="n">
        <v>1437.9277</v>
      </c>
      <c r="G854" s="5" t="n">
        <v>1700.208</v>
      </c>
      <c r="H854" s="4"/>
      <c r="I854" s="4" t="n">
        <f aca="false">TTEST(D854:E854,F854:G854,2,3)</f>
        <v>0.0592871861082565</v>
      </c>
      <c r="J854" s="4"/>
      <c r="K854" s="4" t="n">
        <f aca="false">SUM(F854+G854)/SUM(D854+E854)</f>
        <v>2.82074339643807</v>
      </c>
      <c r="L854" s="4"/>
      <c r="M854" s="4" t="n">
        <f aca="false">SUM(D854+E854)/SUM(F854+G854)</f>
        <v>0.35451647294921</v>
      </c>
    </row>
    <row r="855" customFormat="false" ht="15" hidden="false" customHeight="false" outlineLevel="0" collapsed="false">
      <c r="A855" s="3" t="n">
        <v>131805</v>
      </c>
      <c r="B855" s="3" t="s">
        <v>66</v>
      </c>
      <c r="C855" s="3"/>
      <c r="D855" s="5" t="n">
        <v>69.0393</v>
      </c>
      <c r="E855" s="5" t="n">
        <v>94.3375</v>
      </c>
      <c r="F855" s="5" t="n">
        <v>187.4723</v>
      </c>
      <c r="G855" s="5" t="n">
        <v>150.646</v>
      </c>
      <c r="H855" s="4"/>
      <c r="I855" s="4" t="n">
        <f aca="false">TTEST(D855:E855,F855:G855,2,3)</f>
        <v>0.0721822696228625</v>
      </c>
      <c r="J855" s="4"/>
      <c r="K855" s="4" t="n">
        <f aca="false">SUM(F855+G855)/SUM(D855+E855)</f>
        <v>2.06956128409909</v>
      </c>
      <c r="L855" s="4"/>
      <c r="M855" s="4" t="n">
        <f aca="false">SUM(D855+E855)/SUM(F855+G855)</f>
        <v>0.483194195640993</v>
      </c>
    </row>
    <row r="856" customFormat="false" ht="15" hidden="false" customHeight="false" outlineLevel="0" collapsed="false">
      <c r="A856" s="3" t="n">
        <v>131388</v>
      </c>
      <c r="B856" s="3" t="s">
        <v>503</v>
      </c>
      <c r="C856" s="3"/>
      <c r="D856" s="5" t="n">
        <v>63.2955</v>
      </c>
      <c r="E856" s="5" t="n">
        <v>88.6465</v>
      </c>
      <c r="F856" s="5" t="n">
        <v>200.3449</v>
      </c>
      <c r="G856" s="5" t="n">
        <v>128.4331</v>
      </c>
      <c r="H856" s="4"/>
      <c r="I856" s="4" t="n">
        <f aca="false">TTEST(D856:E856,F856:G856,2,3)</f>
        <v>0.217972645451033</v>
      </c>
      <c r="J856" s="4"/>
      <c r="K856" s="4" t="n">
        <f aca="false">SUM(F856+G856)/SUM(D856+E856)</f>
        <v>2.163838833239</v>
      </c>
      <c r="L856" s="4"/>
      <c r="M856" s="4" t="n">
        <f aca="false">SUM(D856+E856)/SUM(F856+G856)</f>
        <v>0.462141627481158</v>
      </c>
    </row>
    <row r="857" customFormat="false" ht="15" hidden="false" customHeight="false" outlineLevel="0" collapsed="false">
      <c r="A857" s="3" t="n">
        <v>131304</v>
      </c>
      <c r="B857" s="3" t="s">
        <v>501</v>
      </c>
      <c r="C857" s="3"/>
      <c r="D857" s="5" t="n">
        <v>97.4163</v>
      </c>
      <c r="E857" s="5" t="n">
        <v>71.4758</v>
      </c>
      <c r="F857" s="5" t="n">
        <v>277.9582</v>
      </c>
      <c r="G857" s="5" t="n">
        <v>266.9346</v>
      </c>
      <c r="H857" s="4"/>
      <c r="I857" s="4" t="n">
        <f aca="false">TTEST(D857:E857,F857:G857,2,3)</f>
        <v>0.0213352093552161</v>
      </c>
      <c r="J857" s="4"/>
      <c r="K857" s="4" t="n">
        <f aca="false">SUM(F857+G857)/SUM(D857+E857)</f>
        <v>3.22627760564289</v>
      </c>
      <c r="L857" s="4"/>
      <c r="M857" s="4" t="n">
        <f aca="false">SUM(D857+E857)/SUM(F857+G857)</f>
        <v>0.309954728709941</v>
      </c>
    </row>
    <row r="858" customFormat="false" ht="15" hidden="false" customHeight="false" outlineLevel="0" collapsed="false">
      <c r="A858" s="3" t="n">
        <v>131282</v>
      </c>
      <c r="B858" s="4" t="s">
        <v>1796</v>
      </c>
      <c r="C858" s="4"/>
      <c r="D858" s="5" t="n">
        <v>123.8639</v>
      </c>
      <c r="E858" s="5" t="n">
        <v>90.8617</v>
      </c>
      <c r="F858" s="5" t="n">
        <v>198.2904</v>
      </c>
      <c r="G858" s="5" t="n">
        <v>400.8495</v>
      </c>
      <c r="H858" s="4"/>
      <c r="I858" s="4" t="n">
        <f aca="false">TTEST(D858:E858,F858:G858,2,3)</f>
        <v>0.302464184730087</v>
      </c>
      <c r="J858" s="4"/>
      <c r="K858" s="4" t="n">
        <f aca="false">SUM(F858+G858)/SUM(D858+E858)</f>
        <v>2.79025835764343</v>
      </c>
      <c r="L858" s="4"/>
      <c r="M858" s="4" t="n">
        <f aca="false">SUM(D858+E858)/SUM(F858+G858)</f>
        <v>0.358389751709075</v>
      </c>
    </row>
    <row r="859" customFormat="false" ht="15" hidden="false" customHeight="false" outlineLevel="0" collapsed="false">
      <c r="A859" s="3" t="n">
        <v>131020</v>
      </c>
      <c r="B859" s="4" t="s">
        <v>1797</v>
      </c>
      <c r="C859" s="4"/>
      <c r="D859" s="5" t="n">
        <v>239.9205</v>
      </c>
      <c r="E859" s="5" t="n">
        <v>359.6822</v>
      </c>
      <c r="F859" s="5" t="n">
        <v>621.1777</v>
      </c>
      <c r="G859" s="5" t="n">
        <v>627.2172</v>
      </c>
      <c r="H859" s="4"/>
      <c r="I859" s="4" t="n">
        <f aca="false">TTEST(D859:E859,F859:G859,2,3)</f>
        <v>0.115456395905234</v>
      </c>
      <c r="J859" s="4"/>
      <c r="K859" s="4" t="n">
        <f aca="false">SUM(F859+G859)/SUM(D859+E859)</f>
        <v>2.082036822049</v>
      </c>
      <c r="L859" s="4"/>
      <c r="M859" s="4" t="n">
        <f aca="false">SUM(D859+E859)/SUM(F859+G859)</f>
        <v>0.480298902214355</v>
      </c>
    </row>
    <row r="860" customFormat="false" ht="15" hidden="false" customHeight="false" outlineLevel="0" collapsed="false">
      <c r="A860" s="3" t="n">
        <v>130895</v>
      </c>
      <c r="B860" s="3" t="s">
        <v>302</v>
      </c>
      <c r="C860" s="3"/>
      <c r="D860" s="5" t="n">
        <v>130.7949</v>
      </c>
      <c r="E860" s="5" t="n">
        <v>207.9277</v>
      </c>
      <c r="F860" s="5" t="n">
        <v>360.1932</v>
      </c>
      <c r="G860" s="5" t="n">
        <v>474.398</v>
      </c>
      <c r="H860" s="4"/>
      <c r="I860" s="4" t="n">
        <f aca="false">TTEST(D860:E860,F860:G860,2,3)</f>
        <v>0.0837814124483323</v>
      </c>
      <c r="J860" s="4"/>
      <c r="K860" s="4" t="n">
        <f aca="false">SUM(F860+G860)/SUM(D860+E860)</f>
        <v>2.46393715683571</v>
      </c>
      <c r="L860" s="4"/>
      <c r="M860" s="4" t="n">
        <f aca="false">SUM(D860+E860)/SUM(F860+G860)</f>
        <v>0.405854506972995</v>
      </c>
    </row>
    <row r="861" customFormat="false" ht="15" hidden="false" customHeight="false" outlineLevel="0" collapsed="false">
      <c r="A861" s="3" t="n">
        <v>130270</v>
      </c>
      <c r="B861" s="3" t="s">
        <v>496</v>
      </c>
      <c r="C861" s="3"/>
      <c r="D861" s="5" t="n">
        <v>104.7694</v>
      </c>
      <c r="E861" s="5" t="n">
        <v>121.3957</v>
      </c>
      <c r="F861" s="5" t="n">
        <v>214.7901</v>
      </c>
      <c r="G861" s="5" t="n">
        <v>265.7288</v>
      </c>
      <c r="H861" s="4"/>
      <c r="I861" s="4" t="n">
        <f aca="false">TTEST(D861:E861,F861:G861,2,3)</f>
        <v>0.0998243823874489</v>
      </c>
      <c r="J861" s="4"/>
      <c r="K861" s="4" t="n">
        <f aca="false">SUM(F861+G861)/SUM(D861+E861)</f>
        <v>2.1246377093548</v>
      </c>
      <c r="L861" s="4"/>
      <c r="M861" s="4" t="n">
        <f aca="false">SUM(D861+E861)/SUM(F861+G861)</f>
        <v>0.470668479429217</v>
      </c>
    </row>
    <row r="862" customFormat="false" ht="15" hidden="false" customHeight="false" outlineLevel="0" collapsed="false">
      <c r="A862" s="3" t="n">
        <v>130234</v>
      </c>
      <c r="B862" s="3" t="s">
        <v>1798</v>
      </c>
      <c r="C862" s="3"/>
      <c r="D862" s="5" t="n">
        <v>52.9421</v>
      </c>
      <c r="E862" s="5" t="n">
        <v>136.6942</v>
      </c>
      <c r="F862" s="5" t="n">
        <v>259.381</v>
      </c>
      <c r="G862" s="5" t="n">
        <v>248.3843</v>
      </c>
      <c r="H862" s="4"/>
      <c r="I862" s="4" t="n">
        <f aca="false">TTEST(D862:E862,F862:G862,2,3)</f>
        <v>0.15868897083965</v>
      </c>
      <c r="J862" s="4"/>
      <c r="K862" s="4" t="n">
        <f aca="false">SUM(F862+G862)/SUM(D862+E862)</f>
        <v>2.67757438844778</v>
      </c>
      <c r="L862" s="4"/>
      <c r="M862" s="4" t="n">
        <f aca="false">SUM(D862+E862)/SUM(F862+G862)</f>
        <v>0.37347235031618</v>
      </c>
    </row>
    <row r="863" customFormat="false" ht="15" hidden="false" customHeight="false" outlineLevel="0" collapsed="false">
      <c r="A863" s="3" t="n">
        <v>129967</v>
      </c>
      <c r="B863" s="3" t="s">
        <v>1799</v>
      </c>
      <c r="C863" s="3"/>
      <c r="D863" s="5" t="n">
        <v>105.0339</v>
      </c>
      <c r="E863" s="5" t="n">
        <v>64.661</v>
      </c>
      <c r="F863" s="5" t="n">
        <v>280.0612</v>
      </c>
      <c r="G863" s="5" t="n">
        <v>262.9432</v>
      </c>
      <c r="H863" s="4"/>
      <c r="I863" s="4" t="n">
        <f aca="false">TTEST(D863:E863,F863:G863,2,3)</f>
        <v>0.0390210713228638</v>
      </c>
      <c r="J863" s="4"/>
      <c r="K863" s="4" t="n">
        <f aca="false">SUM(F863+G863)/SUM(D863+E863)</f>
        <v>3.19988638432858</v>
      </c>
      <c r="L863" s="4"/>
      <c r="M863" s="4" t="n">
        <f aca="false">SUM(D863+E863)/SUM(F863+G863)</f>
        <v>0.312511095674363</v>
      </c>
    </row>
    <row r="864" customFormat="false" ht="15" hidden="false" customHeight="false" outlineLevel="0" collapsed="false">
      <c r="A864" s="3" t="n">
        <v>129958</v>
      </c>
      <c r="B864" s="3" t="s">
        <v>1800</v>
      </c>
      <c r="C864" s="3"/>
      <c r="D864" s="5" t="n">
        <v>72.6884</v>
      </c>
      <c r="E864" s="5" t="n">
        <v>161.3736</v>
      </c>
      <c r="F864" s="5" t="n">
        <v>514.2078</v>
      </c>
      <c r="G864" s="5" t="n">
        <v>623.8027</v>
      </c>
      <c r="H864" s="4"/>
      <c r="I864" s="4" t="n">
        <f aca="false">TTEST(D864:E864,F864:G864,2,3)</f>
        <v>0.0260626885558136</v>
      </c>
      <c r="J864" s="4"/>
      <c r="K864" s="4" t="n">
        <f aca="false">SUM(F864+G864)/SUM(D864+E864)</f>
        <v>4.86200451162512</v>
      </c>
      <c r="L864" s="4"/>
      <c r="M864" s="4" t="n">
        <f aca="false">SUM(D864+E864)/SUM(F864+G864)</f>
        <v>0.205676485410284</v>
      </c>
    </row>
    <row r="865" customFormat="false" ht="15" hidden="false" customHeight="false" outlineLevel="0" collapsed="false">
      <c r="A865" s="3" t="n">
        <v>129948</v>
      </c>
      <c r="B865" s="4" t="s">
        <v>1801</v>
      </c>
      <c r="C865" s="4"/>
      <c r="D865" s="5" t="n">
        <v>56.6551</v>
      </c>
      <c r="E865" s="5" t="n">
        <v>124.7729</v>
      </c>
      <c r="F865" s="5" t="n">
        <v>282.15</v>
      </c>
      <c r="G865" s="5" t="n">
        <v>280.5804</v>
      </c>
      <c r="H865" s="4"/>
      <c r="I865" s="4" t="n">
        <f aca="false">TTEST(D865:E865,F865:G865,2,3)</f>
        <v>0.112385771581188</v>
      </c>
      <c r="J865" s="4"/>
      <c r="K865" s="4" t="n">
        <f aca="false">SUM(F865+G865)/SUM(D865+E865)</f>
        <v>3.10167339109729</v>
      </c>
      <c r="L865" s="4"/>
      <c r="M865" s="4" t="n">
        <f aca="false">SUM(D865+E865)/SUM(F865+G865)</f>
        <v>0.322406608919653</v>
      </c>
    </row>
    <row r="866" customFormat="false" ht="15" hidden="false" customHeight="false" outlineLevel="0" collapsed="false">
      <c r="A866" s="3" t="n">
        <v>129895</v>
      </c>
      <c r="B866" s="4" t="s">
        <v>1802</v>
      </c>
      <c r="C866" s="4"/>
      <c r="D866" s="5" t="n">
        <v>25.7262</v>
      </c>
      <c r="E866" s="5" t="n">
        <v>25.6449</v>
      </c>
      <c r="F866" s="5" t="n">
        <v>60.3129</v>
      </c>
      <c r="G866" s="5" t="n">
        <v>178.5671</v>
      </c>
      <c r="H866" s="4"/>
      <c r="I866" s="4" t="n">
        <f aca="false">TTEST(D866:E866,F866:G866,2,3)</f>
        <v>0.358199397577352</v>
      </c>
      <c r="J866" s="4"/>
      <c r="K866" s="4" t="n">
        <f aca="false">SUM(F866+G866)/SUM(D866+E866)</f>
        <v>4.65008535927788</v>
      </c>
      <c r="L866" s="4"/>
      <c r="M866" s="4" t="n">
        <f aca="false">SUM(D866+E866)/SUM(F866+G866)</f>
        <v>0.2150498158071</v>
      </c>
    </row>
    <row r="867" customFormat="false" ht="15" hidden="false" customHeight="false" outlineLevel="0" collapsed="false">
      <c r="A867" s="3" t="n">
        <v>129868</v>
      </c>
      <c r="B867" s="4" t="s">
        <v>1803</v>
      </c>
      <c r="C867" s="4"/>
      <c r="D867" s="5" t="n">
        <v>23.9842</v>
      </c>
      <c r="E867" s="5" t="n">
        <v>26.1874</v>
      </c>
      <c r="F867" s="5" t="n">
        <v>50.3381</v>
      </c>
      <c r="G867" s="5" t="n">
        <v>55.9364</v>
      </c>
      <c r="H867" s="4"/>
      <c r="I867" s="4" t="n">
        <f aca="false">TTEST(D867:E867,F867:G867,2,3)</f>
        <v>0.0376332925280257</v>
      </c>
      <c r="J867" s="4"/>
      <c r="K867" s="4" t="n">
        <f aca="false">SUM(F867+G867)/SUM(D867+E867)</f>
        <v>2.11822026804009</v>
      </c>
      <c r="L867" s="4"/>
      <c r="M867" s="4" t="n">
        <f aca="false">SUM(D867+E867)/SUM(F867+G867)</f>
        <v>0.472094434695059</v>
      </c>
    </row>
    <row r="868" customFormat="false" ht="15" hidden="false" customHeight="false" outlineLevel="0" collapsed="false">
      <c r="A868" s="3" t="n">
        <v>129806</v>
      </c>
      <c r="B868" s="3" t="s">
        <v>1804</v>
      </c>
      <c r="C868" s="3"/>
      <c r="D868" s="5" t="n">
        <v>692.3097</v>
      </c>
      <c r="E868" s="5" t="n">
        <v>691.2772</v>
      </c>
      <c r="F868" s="5" t="n">
        <v>1533.3409</v>
      </c>
      <c r="G868" s="5" t="n">
        <v>1271.1152</v>
      </c>
      <c r="H868" s="4"/>
      <c r="I868" s="4" t="n">
        <f aca="false">TTEST(D868:E868,F868:G868,2,3)</f>
        <v>0.116178219394218</v>
      </c>
      <c r="J868" s="4"/>
      <c r="K868" s="4" t="n">
        <f aca="false">SUM(F868+G868)/SUM(D868+E868)</f>
        <v>2.02694612098452</v>
      </c>
      <c r="L868" s="4"/>
      <c r="M868" s="4" t="n">
        <f aca="false">SUM(D868+E868)/SUM(F868+G868)</f>
        <v>0.493353024852127</v>
      </c>
    </row>
    <row r="869" customFormat="false" ht="15" hidden="false" customHeight="false" outlineLevel="0" collapsed="false">
      <c r="A869" s="3" t="n">
        <v>129707</v>
      </c>
      <c r="B869" s="3" t="s">
        <v>144</v>
      </c>
      <c r="C869" s="3"/>
      <c r="D869" s="5" t="n">
        <v>46.1094</v>
      </c>
      <c r="E869" s="5" t="n">
        <v>29.6849</v>
      </c>
      <c r="F869" s="5" t="n">
        <v>84.2433</v>
      </c>
      <c r="G869" s="5" t="n">
        <v>74.3121</v>
      </c>
      <c r="H869" s="4"/>
      <c r="I869" s="4" t="n">
        <f aca="false">TTEST(D869:E869,F869:G869,2,3)</f>
        <v>0.0696013756630312</v>
      </c>
      <c r="J869" s="4"/>
      <c r="K869" s="4" t="n">
        <f aca="false">SUM(F869+G869)/SUM(D869+E869)</f>
        <v>2.09191720221705</v>
      </c>
      <c r="L869" s="4"/>
      <c r="M869" s="4" t="n">
        <f aca="false">SUM(D869+E869)/SUM(F869+G869)</f>
        <v>0.478030391900875</v>
      </c>
    </row>
    <row r="870" customFormat="false" ht="15" hidden="false" customHeight="false" outlineLevel="0" collapsed="false">
      <c r="A870" s="3" t="n">
        <v>129540</v>
      </c>
      <c r="B870" s="3" t="s">
        <v>385</v>
      </c>
      <c r="C870" s="3"/>
      <c r="D870" s="5" t="n">
        <v>189.2973</v>
      </c>
      <c r="E870" s="5" t="n">
        <v>402.2449</v>
      </c>
      <c r="F870" s="5" t="n">
        <v>597.7067</v>
      </c>
      <c r="G870" s="5" t="n">
        <v>645.1646</v>
      </c>
      <c r="H870" s="4"/>
      <c r="I870" s="4" t="n">
        <f aca="false">TTEST(D870:E870,F870:G870,2,3)</f>
        <v>0.187319699028696</v>
      </c>
      <c r="J870" s="4"/>
      <c r="K870" s="4" t="n">
        <f aca="false">SUM(F870+G870)/SUM(D870+E870)</f>
        <v>2.10106954330562</v>
      </c>
      <c r="L870" s="4"/>
      <c r="M870" s="4" t="n">
        <f aca="false">SUM(D870+E870)/SUM(F870+G870)</f>
        <v>0.475948072821377</v>
      </c>
    </row>
    <row r="871" customFormat="false" ht="15" hidden="false" customHeight="false" outlineLevel="0" collapsed="false">
      <c r="A871" s="3" t="n">
        <v>129471</v>
      </c>
      <c r="B871" s="3" t="s">
        <v>124</v>
      </c>
      <c r="C871" s="3"/>
      <c r="D871" s="5" t="n">
        <v>18.3498</v>
      </c>
      <c r="E871" s="5" t="n">
        <v>18.5691</v>
      </c>
      <c r="F871" s="5" t="n">
        <v>35.1586</v>
      </c>
      <c r="G871" s="5" t="n">
        <v>48.938</v>
      </c>
      <c r="H871" s="4"/>
      <c r="I871" s="4" t="n">
        <f aca="false">TTEST(D871:E871,F871:G871,2,3)</f>
        <v>0.18082944806734</v>
      </c>
      <c r="J871" s="4"/>
      <c r="K871" s="4" t="n">
        <f aca="false">SUM(F871+G871)/SUM(D871+E871)</f>
        <v>2.27787393448884</v>
      </c>
      <c r="L871" s="4"/>
      <c r="M871" s="4" t="n">
        <f aca="false">SUM(D871+E871)/SUM(F871+G871)</f>
        <v>0.439005857549532</v>
      </c>
    </row>
    <row r="872" customFormat="false" ht="15" hidden="false" customHeight="false" outlineLevel="0" collapsed="false">
      <c r="A872" s="3" t="n">
        <v>129329</v>
      </c>
      <c r="B872" s="3" t="s">
        <v>1805</v>
      </c>
      <c r="C872" s="3"/>
      <c r="D872" s="5" t="n">
        <v>1335.6241</v>
      </c>
      <c r="E872" s="5" t="n">
        <v>706.2402</v>
      </c>
      <c r="F872" s="5" t="n">
        <v>1886.3322</v>
      </c>
      <c r="G872" s="5" t="n">
        <v>2250.746</v>
      </c>
      <c r="H872" s="4"/>
      <c r="I872" s="4" t="n">
        <f aca="false">TTEST(D872:E872,F872:G872,2,3)</f>
        <v>0.131197364410135</v>
      </c>
      <c r="J872" s="4"/>
      <c r="K872" s="4" t="n">
        <f aca="false">SUM(F872+G872)/SUM(D872+E872)</f>
        <v>2.02612788714705</v>
      </c>
      <c r="L872" s="4"/>
      <c r="M872" s="4" t="n">
        <f aca="false">SUM(D872+E872)/SUM(F872+G872)</f>
        <v>0.493552261110269</v>
      </c>
    </row>
    <row r="873" customFormat="false" ht="15" hidden="false" customHeight="false" outlineLevel="0" collapsed="false">
      <c r="A873" s="3" t="n">
        <v>129211</v>
      </c>
      <c r="B873" s="3" t="s">
        <v>489</v>
      </c>
      <c r="C873" s="3"/>
      <c r="D873" s="5" t="n">
        <v>229.1243</v>
      </c>
      <c r="E873" s="5" t="n">
        <v>545.5787</v>
      </c>
      <c r="F873" s="5" t="n">
        <v>2237.2852</v>
      </c>
      <c r="G873" s="5" t="n">
        <v>2001.5671</v>
      </c>
      <c r="H873" s="4"/>
      <c r="I873" s="4" t="n">
        <f aca="false">TTEST(D873:E873,F873:G873,2,3)</f>
        <v>0.0161315152533671</v>
      </c>
      <c r="J873" s="4"/>
      <c r="K873" s="4" t="n">
        <f aca="false">SUM(F873+G873)/SUM(D873+E873)</f>
        <v>5.47158369078214</v>
      </c>
      <c r="L873" s="4"/>
      <c r="M873" s="4" t="n">
        <f aca="false">SUM(D873+E873)/SUM(F873+G873)</f>
        <v>0.182762442560219</v>
      </c>
    </row>
    <row r="874" customFormat="false" ht="15" hidden="false" customHeight="false" outlineLevel="0" collapsed="false">
      <c r="A874" s="3" t="n">
        <v>129098</v>
      </c>
      <c r="B874" s="3" t="s">
        <v>1806</v>
      </c>
      <c r="C874" s="3"/>
      <c r="D874" s="5" t="n">
        <v>23.8251</v>
      </c>
      <c r="E874" s="5" t="n">
        <v>21.2774</v>
      </c>
      <c r="F874" s="5" t="n">
        <v>28.719</v>
      </c>
      <c r="G874" s="5" t="n">
        <v>69.802</v>
      </c>
      <c r="H874" s="4"/>
      <c r="I874" s="4" t="n">
        <f aca="false">TTEST(D874:E874,F874:G874,2,3)</f>
        <v>0.416731819578426</v>
      </c>
      <c r="J874" s="4"/>
      <c r="K874" s="4" t="n">
        <f aca="false">SUM(F874+G874)/SUM(D874+E874)</f>
        <v>2.18438002328031</v>
      </c>
      <c r="L874" s="4"/>
      <c r="M874" s="4" t="n">
        <f aca="false">SUM(D874+E874)/SUM(F874+G874)</f>
        <v>0.457795799880229</v>
      </c>
    </row>
    <row r="875" customFormat="false" ht="15" hidden="false" customHeight="false" outlineLevel="0" collapsed="false">
      <c r="A875" s="3" t="n">
        <v>129036</v>
      </c>
      <c r="B875" s="4" t="s">
        <v>1807</v>
      </c>
      <c r="C875" s="4"/>
      <c r="D875" s="5" t="n">
        <v>519.0637</v>
      </c>
      <c r="E875" s="5" t="n">
        <v>639.2402</v>
      </c>
      <c r="F875" s="5" t="n">
        <v>1185.559</v>
      </c>
      <c r="G875" s="5" t="n">
        <v>1291.4902</v>
      </c>
      <c r="H875" s="4"/>
      <c r="I875" s="4" t="n">
        <f aca="false">TTEST(D875:E875,F875:G875,2,3)</f>
        <v>0.0151177827413635</v>
      </c>
      <c r="J875" s="4"/>
      <c r="K875" s="4" t="n">
        <f aca="false">SUM(F875+G875)/SUM(D875+E875)</f>
        <v>2.13851408080384</v>
      </c>
      <c r="L875" s="4"/>
      <c r="M875" s="4" t="n">
        <f aca="false">SUM(D875+E875)/SUM(F875+G875)</f>
        <v>0.467614409919674</v>
      </c>
    </row>
    <row r="876" customFormat="false" ht="15" hidden="false" customHeight="false" outlineLevel="0" collapsed="false">
      <c r="A876" s="3" t="n">
        <v>128699</v>
      </c>
      <c r="B876" s="3" t="s">
        <v>92</v>
      </c>
      <c r="C876" s="3"/>
      <c r="D876" s="5" t="n">
        <v>999.7168</v>
      </c>
      <c r="E876" s="5" t="n">
        <v>1011.0362</v>
      </c>
      <c r="F876" s="5" t="n">
        <v>2455.7383</v>
      </c>
      <c r="G876" s="5" t="n">
        <v>2178.6021</v>
      </c>
      <c r="H876" s="4"/>
      <c r="I876" s="4" t="n">
        <f aca="false">TTEST(D876:E876,F876:G876,2,3)</f>
        <v>0.0665952976955383</v>
      </c>
      <c r="J876" s="4"/>
      <c r="K876" s="4" t="n">
        <f aca="false">SUM(F876+G876)/SUM(D876+E876)</f>
        <v>2.30477855808247</v>
      </c>
      <c r="L876" s="4"/>
      <c r="M876" s="4" t="n">
        <f aca="false">SUM(D876+E876)/SUM(F876+G876)</f>
        <v>0.433881162462732</v>
      </c>
    </row>
    <row r="877" customFormat="false" ht="15" hidden="false" customHeight="false" outlineLevel="0" collapsed="false">
      <c r="A877" s="3" t="n">
        <v>128665</v>
      </c>
      <c r="B877" s="3" t="s">
        <v>710</v>
      </c>
      <c r="C877" s="3"/>
      <c r="D877" s="5" t="n">
        <v>575.3904</v>
      </c>
      <c r="E877" s="5" t="n">
        <v>253.4418</v>
      </c>
      <c r="F877" s="5" t="n">
        <v>875.9789</v>
      </c>
      <c r="G877" s="5" t="n">
        <v>894.1207</v>
      </c>
      <c r="H877" s="4"/>
      <c r="I877" s="4" t="n">
        <f aca="false">TTEST(D877:E877,F877:G877,2,3)</f>
        <v>0.208845336238241</v>
      </c>
      <c r="J877" s="4"/>
      <c r="K877" s="4" t="n">
        <f aca="false">SUM(F877+G877)/SUM(D877+E877)</f>
        <v>2.13565496128167</v>
      </c>
      <c r="L877" s="4"/>
      <c r="M877" s="4" t="n">
        <f aca="false">SUM(D877+E877)/SUM(F877+G877)</f>
        <v>0.468240431216413</v>
      </c>
    </row>
    <row r="878" customFormat="false" ht="15" hidden="false" customHeight="false" outlineLevel="0" collapsed="false">
      <c r="A878" s="3" t="n">
        <v>128312</v>
      </c>
      <c r="B878" s="4" t="s">
        <v>1371</v>
      </c>
      <c r="C878" s="4"/>
      <c r="D878" s="5" t="n">
        <v>20.4372</v>
      </c>
      <c r="E878" s="5" t="n">
        <v>21.5878</v>
      </c>
      <c r="F878" s="5" t="n">
        <v>55.2357</v>
      </c>
      <c r="G878" s="5" t="n">
        <v>48.938</v>
      </c>
      <c r="H878" s="4"/>
      <c r="I878" s="4" t="n">
        <f aca="false">TTEST(D878:E878,F878:G878,2,3)</f>
        <v>0.0569388679964629</v>
      </c>
      <c r="J878" s="4"/>
      <c r="K878" s="4" t="n">
        <f aca="false">SUM(F878+G878)/SUM(D878+E878)</f>
        <v>2.4788506841166</v>
      </c>
      <c r="L878" s="4"/>
      <c r="M878" s="4" t="n">
        <f aca="false">SUM(D878+E878)/SUM(F878+G878)</f>
        <v>0.403412761570339</v>
      </c>
    </row>
    <row r="879" customFormat="false" ht="15" hidden="false" customHeight="false" outlineLevel="0" collapsed="false">
      <c r="A879" s="3" t="n">
        <v>128289</v>
      </c>
      <c r="B879" s="3" t="s">
        <v>1808</v>
      </c>
      <c r="C879" s="3"/>
      <c r="D879" s="5" t="n">
        <v>342.7651</v>
      </c>
      <c r="E879" s="5" t="n">
        <v>494.6963</v>
      </c>
      <c r="F879" s="5" t="n">
        <v>1066.0078</v>
      </c>
      <c r="G879" s="5" t="n">
        <v>1011.481</v>
      </c>
      <c r="H879" s="4"/>
      <c r="I879" s="4" t="n">
        <f aca="false">TTEST(D879:E879,F879:G879,2,3)</f>
        <v>0.0524838388471122</v>
      </c>
      <c r="J879" s="4"/>
      <c r="K879" s="4" t="n">
        <f aca="false">SUM(F879+G879)/SUM(D879+E879)</f>
        <v>2.48069797605</v>
      </c>
      <c r="L879" s="4"/>
      <c r="M879" s="4" t="n">
        <f aca="false">SUM(D879+E879)/SUM(F879+G879)</f>
        <v>0.403112353722436</v>
      </c>
    </row>
    <row r="880" customFormat="false" ht="15" hidden="false" customHeight="false" outlineLevel="0" collapsed="false">
      <c r="A880" s="3" t="n">
        <v>128003</v>
      </c>
      <c r="B880" s="3" t="s">
        <v>684</v>
      </c>
      <c r="C880" s="3"/>
      <c r="D880" s="5" t="n">
        <v>29.1115</v>
      </c>
      <c r="E880" s="5" t="n">
        <v>56.7692</v>
      </c>
      <c r="F880" s="5" t="n">
        <v>102.9838</v>
      </c>
      <c r="G880" s="5" t="n">
        <v>84.2462</v>
      </c>
      <c r="H880" s="4"/>
      <c r="I880" s="4" t="n">
        <f aca="false">TTEST(D880:E880,F880:G880,2,3)</f>
        <v>0.109361468151488</v>
      </c>
      <c r="J880" s="4"/>
      <c r="K880" s="4" t="n">
        <f aca="false">SUM(F880+G880)/SUM(D880+E880)</f>
        <v>2.18011730225767</v>
      </c>
      <c r="L880" s="4"/>
      <c r="M880" s="4" t="n">
        <f aca="false">SUM(D880+E880)/SUM(F880+G880)</f>
        <v>0.458690914917481</v>
      </c>
    </row>
    <row r="881" customFormat="false" ht="15" hidden="false" customHeight="false" outlineLevel="0" collapsed="false">
      <c r="A881" s="3" t="n">
        <v>127970</v>
      </c>
      <c r="B881" s="3" t="s">
        <v>1502</v>
      </c>
      <c r="C881" s="3"/>
      <c r="D881" s="5" t="n">
        <v>684.2351</v>
      </c>
      <c r="E881" s="5" t="n">
        <v>696.3594</v>
      </c>
      <c r="F881" s="5" t="n">
        <v>1663.8451</v>
      </c>
      <c r="G881" s="5" t="n">
        <v>1666.6777</v>
      </c>
      <c r="H881" s="4"/>
      <c r="I881" s="4" t="n">
        <f aca="false">TTEST(D881:E881,F881:G881,2,3)</f>
        <v>0.00240421926332015</v>
      </c>
      <c r="J881" s="4"/>
      <c r="K881" s="4" t="n">
        <f aca="false">SUM(F881+G881)/SUM(D881+E881)</f>
        <v>2.41238307120592</v>
      </c>
      <c r="L881" s="4"/>
      <c r="M881" s="4" t="n">
        <f aca="false">SUM(D881+E881)/SUM(F881+G881)</f>
        <v>0.414527863313231</v>
      </c>
    </row>
    <row r="882" customFormat="false" ht="15" hidden="false" customHeight="false" outlineLevel="0" collapsed="false">
      <c r="A882" s="3" t="n">
        <v>127923</v>
      </c>
      <c r="B882" s="3" t="s">
        <v>1809</v>
      </c>
      <c r="C882" s="3"/>
      <c r="D882" s="5" t="n">
        <v>1915.5652</v>
      </c>
      <c r="E882" s="5" t="n">
        <v>1661.952</v>
      </c>
      <c r="F882" s="5" t="n">
        <v>4285.3652</v>
      </c>
      <c r="G882" s="5" t="n">
        <v>4353.3805</v>
      </c>
      <c r="H882" s="4"/>
      <c r="I882" s="4" t="n">
        <f aca="false">TTEST(D882:E882,F882:G882,2,3)</f>
        <v>0.0223534498527573</v>
      </c>
      <c r="J882" s="4"/>
      <c r="K882" s="4" t="n">
        <f aca="false">SUM(F882+G882)/SUM(D882+E882)</f>
        <v>2.41473212204263</v>
      </c>
      <c r="L882" s="4"/>
      <c r="M882" s="4" t="n">
        <f aca="false">SUM(D882+E882)/SUM(F882+G882)</f>
        <v>0.414124610705927</v>
      </c>
    </row>
    <row r="883" customFormat="false" ht="15" hidden="false" customHeight="false" outlineLevel="0" collapsed="false">
      <c r="A883" s="3" t="n">
        <v>127653</v>
      </c>
      <c r="B883" s="4" t="s">
        <v>1810</v>
      </c>
      <c r="C883" s="4"/>
      <c r="D883" s="5" t="n">
        <v>185.9738</v>
      </c>
      <c r="E883" s="5" t="n">
        <v>229.1785</v>
      </c>
      <c r="F883" s="5" t="n">
        <v>834.6777</v>
      </c>
      <c r="G883" s="5" t="n">
        <v>708.8027</v>
      </c>
      <c r="H883" s="4"/>
      <c r="I883" s="4" t="n">
        <f aca="false">TTEST(D883:E883,F883:G883,2,3)</f>
        <v>0.0482565789653895</v>
      </c>
      <c r="J883" s="4"/>
      <c r="K883" s="4" t="n">
        <f aca="false">SUM(F883+G883)/SUM(D883+E883)</f>
        <v>3.71786546768499</v>
      </c>
      <c r="L883" s="4"/>
      <c r="M883" s="4" t="n">
        <f aca="false">SUM(D883+E883)/SUM(F883+G883)</f>
        <v>0.268971539904232</v>
      </c>
    </row>
    <row r="884" customFormat="false" ht="15" hidden="false" customHeight="false" outlineLevel="0" collapsed="false">
      <c r="A884" s="3" t="n">
        <v>127563</v>
      </c>
      <c r="B884" s="4" t="s">
        <v>1371</v>
      </c>
      <c r="C884" s="4"/>
      <c r="D884" s="5" t="n">
        <v>39.4855</v>
      </c>
      <c r="E884" s="5" t="n">
        <v>47.0564</v>
      </c>
      <c r="F884" s="5" t="n">
        <v>88.0071</v>
      </c>
      <c r="G884" s="5" t="n">
        <v>166.8117</v>
      </c>
      <c r="H884" s="4"/>
      <c r="I884" s="4" t="n">
        <f aca="false">TTEST(D884:E884,F884:G884,2,3)</f>
        <v>0.276370015495476</v>
      </c>
      <c r="J884" s="4"/>
      <c r="K884" s="4" t="n">
        <f aca="false">SUM(F884+G884)/SUM(D884+E884)</f>
        <v>2.94445580695594</v>
      </c>
      <c r="L884" s="4"/>
      <c r="M884" s="4" t="n">
        <f aca="false">SUM(D884+E884)/SUM(F884+G884)</f>
        <v>0.339621330922208</v>
      </c>
    </row>
    <row r="885" customFormat="false" ht="15" hidden="false" customHeight="false" outlineLevel="0" collapsed="false">
      <c r="A885" s="3" t="n">
        <v>127472</v>
      </c>
      <c r="B885" s="3" t="s">
        <v>484</v>
      </c>
      <c r="C885" s="3"/>
      <c r="D885" s="5" t="n">
        <v>52.9843</v>
      </c>
      <c r="E885" s="5" t="n">
        <v>61.0675</v>
      </c>
      <c r="F885" s="5" t="n">
        <v>128.6346</v>
      </c>
      <c r="G885" s="5" t="n">
        <v>174.6835</v>
      </c>
      <c r="H885" s="4"/>
      <c r="I885" s="4" t="n">
        <f aca="false">TTEST(D885:E885,F885:G885,2,3)</f>
        <v>0.142941161309563</v>
      </c>
      <c r="J885" s="4"/>
      <c r="K885" s="4" t="n">
        <f aca="false">SUM(F885+G885)/SUM(D885+E885)</f>
        <v>2.6594766588515</v>
      </c>
      <c r="L885" s="4"/>
      <c r="M885" s="4" t="n">
        <f aca="false">SUM(D885+E885)/SUM(F885+G885)</f>
        <v>0.376013828386766</v>
      </c>
    </row>
    <row r="886" customFormat="false" ht="15" hidden="false" customHeight="false" outlineLevel="0" collapsed="false">
      <c r="A886" s="3" t="n">
        <v>127304</v>
      </c>
      <c r="B886" s="3" t="s">
        <v>1529</v>
      </c>
      <c r="C886" s="3"/>
      <c r="D886" s="5" t="n">
        <v>50.8451</v>
      </c>
      <c r="E886" s="5" t="n">
        <v>35.2956</v>
      </c>
      <c r="F886" s="5" t="n">
        <v>102.7373</v>
      </c>
      <c r="G886" s="5" t="n">
        <v>136.6064</v>
      </c>
      <c r="H886" s="4"/>
      <c r="I886" s="4" t="n">
        <f aca="false">TTEST(D886:E886,F886:G886,2,3)</f>
        <v>0.0954838520089814</v>
      </c>
      <c r="J886" s="4"/>
      <c r="K886" s="4" t="n">
        <f aca="false">SUM(F886+G886)/SUM(D886+E886)</f>
        <v>2.7785204903141</v>
      </c>
      <c r="L886" s="4"/>
      <c r="M886" s="4" t="n">
        <f aca="false">SUM(D886+E886)/SUM(F886+G886)</f>
        <v>0.359903770184885</v>
      </c>
    </row>
    <row r="887" customFormat="false" ht="15" hidden="false" customHeight="false" outlineLevel="0" collapsed="false">
      <c r="A887" s="3" t="n">
        <v>127212</v>
      </c>
      <c r="B887" s="4" t="s">
        <v>1811</v>
      </c>
      <c r="C887" s="4"/>
      <c r="D887" s="5" t="n">
        <v>8255.4277</v>
      </c>
      <c r="E887" s="5" t="n">
        <v>7587.1551</v>
      </c>
      <c r="F887" s="5" t="n">
        <v>17450.8652</v>
      </c>
      <c r="G887" s="5" t="n">
        <v>17325.294</v>
      </c>
      <c r="H887" s="4"/>
      <c r="I887" s="4" t="n">
        <f aca="false">TTEST(D887:E887,F887:G887,2,3)</f>
        <v>0.0183508179045398</v>
      </c>
      <c r="J887" s="4"/>
      <c r="K887" s="4" t="n">
        <f aca="false">SUM(F887+G887)/SUM(D887+E887)</f>
        <v>2.19510667162175</v>
      </c>
      <c r="L887" s="4"/>
      <c r="M887" s="4" t="n">
        <f aca="false">SUM(D887+E887)/SUM(F887+G887)</f>
        <v>0.455558726565756</v>
      </c>
    </row>
    <row r="888" customFormat="false" ht="15" hidden="false" customHeight="false" outlineLevel="0" collapsed="false">
      <c r="A888" s="3" t="n">
        <v>126418</v>
      </c>
      <c r="B888" s="3" t="s">
        <v>462</v>
      </c>
      <c r="C888" s="3"/>
      <c r="D888" s="5" t="n">
        <v>385.745</v>
      </c>
      <c r="E888" s="5" t="n">
        <v>643.6777</v>
      </c>
      <c r="F888" s="5" t="n">
        <v>1196.2154</v>
      </c>
      <c r="G888" s="5" t="n">
        <v>977.8497</v>
      </c>
      <c r="H888" s="4"/>
      <c r="I888" s="4" t="n">
        <f aca="false">TTEST(D888:E888,F888:G888,2,3)</f>
        <v>0.0801308503063402</v>
      </c>
      <c r="J888" s="4"/>
      <c r="K888" s="4" t="n">
        <f aca="false">SUM(F888+G888)/SUM(D888+E888)</f>
        <v>2.111926519592</v>
      </c>
      <c r="L888" s="4"/>
      <c r="M888" s="4" t="n">
        <f aca="false">SUM(D888+E888)/SUM(F888+G888)</f>
        <v>0.473501322476498</v>
      </c>
    </row>
    <row r="889" customFormat="false" ht="15" hidden="false" customHeight="false" outlineLevel="0" collapsed="false">
      <c r="A889" s="3" t="n">
        <v>126398</v>
      </c>
      <c r="B889" s="4" t="s">
        <v>1812</v>
      </c>
      <c r="C889" s="4"/>
      <c r="D889" s="5" t="n">
        <v>1599.9277</v>
      </c>
      <c r="E889" s="5" t="n">
        <v>1987.8027</v>
      </c>
      <c r="F889" s="5" t="n">
        <v>3784.9277</v>
      </c>
      <c r="G889" s="5" t="n">
        <v>4167.6569</v>
      </c>
      <c r="H889" s="4"/>
      <c r="I889" s="4" t="n">
        <f aca="false">TTEST(D889:E889,F889:G889,2,3)</f>
        <v>0.0152379631918864</v>
      </c>
      <c r="J889" s="4"/>
      <c r="K889" s="4" t="n">
        <f aca="false">SUM(F889+G889)/SUM(D889+E889)</f>
        <v>2.21660596348042</v>
      </c>
      <c r="L889" s="4"/>
      <c r="M889" s="4" t="n">
        <f aca="false">SUM(D889+E889)/SUM(F889+G889)</f>
        <v>0.451140173975641</v>
      </c>
    </row>
    <row r="890" customFormat="false" ht="15" hidden="false" customHeight="false" outlineLevel="0" collapsed="false">
      <c r="A890" s="3" t="n">
        <v>126375</v>
      </c>
      <c r="B890" s="3" t="s">
        <v>1813</v>
      </c>
      <c r="C890" s="3"/>
      <c r="D890" s="5" t="n">
        <v>52.2242</v>
      </c>
      <c r="E890" s="5" t="n">
        <v>60.7599</v>
      </c>
      <c r="F890" s="5" t="n">
        <v>102.945</v>
      </c>
      <c r="G890" s="5" t="n">
        <v>184.7781</v>
      </c>
      <c r="H890" s="4"/>
      <c r="I890" s="4" t="n">
        <f aca="false">TTEST(D890:E890,F890:G890,2,3)</f>
        <v>0.275948861937045</v>
      </c>
      <c r="J890" s="4"/>
      <c r="K890" s="4" t="n">
        <f aca="false">SUM(F890+G890)/SUM(D890+E890)</f>
        <v>2.54658044804534</v>
      </c>
      <c r="L890" s="4"/>
      <c r="M890" s="4" t="n">
        <f aca="false">SUM(D890+E890)/SUM(F890+G890)</f>
        <v>0.392683451554637</v>
      </c>
    </row>
    <row r="891" customFormat="false" ht="15" hidden="false" customHeight="false" outlineLevel="0" collapsed="false">
      <c r="A891" s="3" t="n">
        <v>126319</v>
      </c>
      <c r="B891" s="3" t="s">
        <v>482</v>
      </c>
      <c r="C891" s="3"/>
      <c r="D891" s="5" t="n">
        <v>561.8643</v>
      </c>
      <c r="E891" s="5" t="n">
        <v>1420.3027</v>
      </c>
      <c r="F891" s="5" t="n">
        <v>6150.7438</v>
      </c>
      <c r="G891" s="5" t="n">
        <v>4402.7402</v>
      </c>
      <c r="H891" s="4"/>
      <c r="I891" s="4" t="n">
        <f aca="false">TTEST(D891:E891,F891:G891,2,3)</f>
        <v>0.0823063568062954</v>
      </c>
      <c r="J891" s="4"/>
      <c r="K891" s="4" t="n">
        <f aca="false">SUM(F891+G891)/SUM(D891+E891)</f>
        <v>5.32421536631374</v>
      </c>
      <c r="L891" s="4"/>
      <c r="M891" s="4" t="n">
        <f aca="false">SUM(D891+E891)/SUM(F891+G891)</f>
        <v>0.187821102490893</v>
      </c>
    </row>
    <row r="892" customFormat="false" ht="15" hidden="false" customHeight="false" outlineLevel="0" collapsed="false">
      <c r="A892" s="3" t="n">
        <v>125898</v>
      </c>
      <c r="B892" s="3" t="s">
        <v>165</v>
      </c>
      <c r="C892" s="3"/>
      <c r="D892" s="5" t="n">
        <v>263.1962</v>
      </c>
      <c r="E892" s="5" t="n">
        <v>208.1749</v>
      </c>
      <c r="F892" s="5" t="n">
        <v>476.6781</v>
      </c>
      <c r="G892" s="5" t="n">
        <v>578.3994</v>
      </c>
      <c r="H892" s="4"/>
      <c r="I892" s="4" t="n">
        <f aca="false">TTEST(D892:E892,F892:G892,2,3)</f>
        <v>0.0615717891684489</v>
      </c>
      <c r="J892" s="4"/>
      <c r="K892" s="4" t="n">
        <f aca="false">SUM(F892+G892)/SUM(D892+E892)</f>
        <v>2.23831605289336</v>
      </c>
      <c r="L892" s="4"/>
      <c r="M892" s="4" t="n">
        <f aca="false">SUM(D892+E892)/SUM(F892+G892)</f>
        <v>0.446764431996702</v>
      </c>
    </row>
    <row r="893" customFormat="false" ht="15" hidden="false" customHeight="false" outlineLevel="0" collapsed="false">
      <c r="A893" s="3" t="n">
        <v>125844</v>
      </c>
      <c r="B893" s="3" t="s">
        <v>1814</v>
      </c>
      <c r="C893" s="3"/>
      <c r="D893" s="5" t="n">
        <v>390.2068</v>
      </c>
      <c r="E893" s="5" t="n">
        <v>394.6429</v>
      </c>
      <c r="F893" s="5" t="n">
        <v>1056.3284</v>
      </c>
      <c r="G893" s="5" t="n">
        <v>1078.5019</v>
      </c>
      <c r="H893" s="4"/>
      <c r="I893" s="4" t="n">
        <f aca="false">TTEST(D893:E893,F893:G893,2,3)</f>
        <v>0.00782600002114346</v>
      </c>
      <c r="J893" s="4"/>
      <c r="K893" s="4" t="n">
        <f aca="false">SUM(F893+G893)/SUM(D893+E893)</f>
        <v>2.72004983884176</v>
      </c>
      <c r="L893" s="4"/>
      <c r="M893" s="4" t="n">
        <f aca="false">SUM(D893+E893)/SUM(F893+G893)</f>
        <v>0.367640322511817</v>
      </c>
    </row>
    <row r="894" customFormat="false" ht="15" hidden="false" customHeight="false" outlineLevel="0" collapsed="false">
      <c r="A894" s="3" t="n">
        <v>125736</v>
      </c>
      <c r="B894" s="3" t="s">
        <v>397</v>
      </c>
      <c r="C894" s="3"/>
      <c r="D894" s="5" t="n">
        <v>73.2805</v>
      </c>
      <c r="E894" s="5" t="n">
        <v>86.0768</v>
      </c>
      <c r="F894" s="5" t="n">
        <v>206.2639</v>
      </c>
      <c r="G894" s="5" t="n">
        <v>294.5035</v>
      </c>
      <c r="H894" s="4"/>
      <c r="I894" s="4" t="n">
        <f aca="false">TTEST(D894:E894,F894:G894,2,3)</f>
        <v>0.15473183174579</v>
      </c>
      <c r="J894" s="4"/>
      <c r="K894" s="4" t="n">
        <f aca="false">SUM(F894+G894)/SUM(D894+E894)</f>
        <v>3.1424189541364</v>
      </c>
      <c r="L894" s="4"/>
      <c r="M894" s="4" t="n">
        <f aca="false">SUM(D894+E894)/SUM(F894+G894)</f>
        <v>0.318226186449038</v>
      </c>
    </row>
    <row r="895" customFormat="false" ht="15" hidden="false" customHeight="false" outlineLevel="0" collapsed="false">
      <c r="A895" s="3" t="n">
        <v>125416</v>
      </c>
      <c r="B895" s="3" t="s">
        <v>1815</v>
      </c>
      <c r="C895" s="3"/>
      <c r="D895" s="5" t="n">
        <v>512.5528</v>
      </c>
      <c r="E895" s="5" t="n">
        <v>548.4456</v>
      </c>
      <c r="F895" s="5" t="n">
        <v>1504.3621</v>
      </c>
      <c r="G895" s="5" t="n">
        <v>1757.3652</v>
      </c>
      <c r="H895" s="4"/>
      <c r="I895" s="4" t="n">
        <f aca="false">TTEST(D895:E895,F895:G895,2,3)</f>
        <v>0.0680201963928636</v>
      </c>
      <c r="J895" s="4"/>
      <c r="K895" s="4" t="n">
        <f aca="false">SUM(F895+G895)/SUM(D895+E895)</f>
        <v>3.0742056726947</v>
      </c>
      <c r="L895" s="4"/>
      <c r="M895" s="4" t="n">
        <f aca="false">SUM(D895+E895)/SUM(F895+G895)</f>
        <v>0.325287279534374</v>
      </c>
    </row>
    <row r="896" customFormat="false" ht="15" hidden="false" customHeight="false" outlineLevel="0" collapsed="false">
      <c r="A896" s="3" t="n">
        <v>125129</v>
      </c>
      <c r="B896" s="4" t="s">
        <v>1816</v>
      </c>
      <c r="C896" s="4"/>
      <c r="D896" s="5" t="n">
        <v>25.7407</v>
      </c>
      <c r="E896" s="5" t="n">
        <v>21.0496</v>
      </c>
      <c r="F896" s="5" t="n">
        <v>58.6212</v>
      </c>
      <c r="G896" s="5" t="n">
        <v>48.4051</v>
      </c>
      <c r="H896" s="4"/>
      <c r="I896" s="4" t="n">
        <f aca="false">TTEST(D896:E896,F896:G896,2,3)</f>
        <v>0.0668738265665887</v>
      </c>
      <c r="J896" s="4"/>
      <c r="K896" s="4" t="n">
        <f aca="false">SUM(F896+G896)/SUM(D896+E896)</f>
        <v>2.28736084188389</v>
      </c>
      <c r="L896" s="4"/>
      <c r="M896" s="4" t="n">
        <f aca="false">SUM(D896+E896)/SUM(F896+G896)</f>
        <v>0.437185065726835</v>
      </c>
    </row>
    <row r="897" customFormat="false" ht="15" hidden="false" customHeight="false" outlineLevel="0" collapsed="false">
      <c r="A897" s="3" t="n">
        <v>124926</v>
      </c>
      <c r="B897" s="4" t="s">
        <v>1817</v>
      </c>
      <c r="C897" s="4"/>
      <c r="D897" s="5" t="n">
        <v>468.8032</v>
      </c>
      <c r="E897" s="5" t="n">
        <v>696.7733</v>
      </c>
      <c r="F897" s="5" t="n">
        <v>1687.4902</v>
      </c>
      <c r="G897" s="5" t="n">
        <v>1711.4902</v>
      </c>
      <c r="H897" s="4"/>
      <c r="I897" s="4" t="n">
        <f aca="false">TTEST(D897:E897,F897:G897,2,3)</f>
        <v>0.0621741846804112</v>
      </c>
      <c r="J897" s="4"/>
      <c r="K897" s="4" t="n">
        <f aca="false">SUM(F897+G897)/SUM(D897+E897)</f>
        <v>2.91613669287258</v>
      </c>
      <c r="L897" s="4"/>
      <c r="M897" s="4" t="n">
        <f aca="false">SUM(D897+E897)/SUM(F897+G897)</f>
        <v>0.342919453139536</v>
      </c>
    </row>
    <row r="898" customFormat="false" ht="15" hidden="false" customHeight="false" outlineLevel="0" collapsed="false">
      <c r="A898" s="3" t="n">
        <v>124803</v>
      </c>
      <c r="B898" s="3" t="s">
        <v>1818</v>
      </c>
      <c r="C898" s="3"/>
      <c r="D898" s="5" t="n">
        <v>959.9022</v>
      </c>
      <c r="E898" s="5" t="n">
        <v>1020.1152</v>
      </c>
      <c r="F898" s="5" t="n">
        <v>1968.4277</v>
      </c>
      <c r="G898" s="5" t="n">
        <v>2161.9277</v>
      </c>
      <c r="H898" s="4"/>
      <c r="I898" s="4" t="n">
        <f aca="false">TTEST(D898:E898,F898:G898,2,3)</f>
        <v>0.0398683583069511</v>
      </c>
      <c r="J898" s="4"/>
      <c r="K898" s="4" t="n">
        <f aca="false">SUM(F898+G898)/SUM(D898+E898)</f>
        <v>2.08601974911938</v>
      </c>
      <c r="L898" s="4"/>
      <c r="M898" s="4" t="n">
        <f aca="false">SUM(D898+E898)/SUM(F898+G898)</f>
        <v>0.479381846898695</v>
      </c>
    </row>
    <row r="899" customFormat="false" ht="15" hidden="false" customHeight="false" outlineLevel="0" collapsed="false">
      <c r="A899" s="3" t="n">
        <v>124716</v>
      </c>
      <c r="B899" s="3" t="s">
        <v>19</v>
      </c>
      <c r="C899" s="3"/>
      <c r="D899" s="5" t="n">
        <v>28.8538</v>
      </c>
      <c r="E899" s="5" t="n">
        <v>39.7496</v>
      </c>
      <c r="F899" s="5" t="n">
        <v>56.9087</v>
      </c>
      <c r="G899" s="5" t="n">
        <v>103.7846</v>
      </c>
      <c r="H899" s="4"/>
      <c r="I899" s="4" t="n">
        <f aca="false">TTEST(D899:E899,F899:G899,2,3)</f>
        <v>0.287428319745617</v>
      </c>
      <c r="J899" s="4"/>
      <c r="K899" s="4" t="n">
        <f aca="false">SUM(F899+G899)/SUM(D899+E899)</f>
        <v>2.34235183678943</v>
      </c>
      <c r="L899" s="4"/>
      <c r="M899" s="4" t="n">
        <f aca="false">SUM(D899+E899)/SUM(F899+G899)</f>
        <v>0.426921346440704</v>
      </c>
    </row>
    <row r="900" customFormat="false" ht="15" hidden="false" customHeight="false" outlineLevel="0" collapsed="false">
      <c r="A900" s="3" t="n">
        <v>124537</v>
      </c>
      <c r="B900" s="3" t="s">
        <v>473</v>
      </c>
      <c r="C900" s="3"/>
      <c r="D900" s="5" t="n">
        <v>41.2983</v>
      </c>
      <c r="E900" s="5" t="n">
        <v>29.2803</v>
      </c>
      <c r="F900" s="5" t="n">
        <v>108.977</v>
      </c>
      <c r="G900" s="5" t="n">
        <v>89.6574</v>
      </c>
      <c r="H900" s="4"/>
      <c r="I900" s="4" t="n">
        <f aca="false">TTEST(D900:E900,F900:G900,2,3)</f>
        <v>0.044269748774474</v>
      </c>
      <c r="J900" s="4"/>
      <c r="K900" s="4" t="n">
        <f aca="false">SUM(F900+G900)/SUM(D900+E900)</f>
        <v>2.81437149504241</v>
      </c>
      <c r="L900" s="4"/>
      <c r="M900" s="4" t="n">
        <f aca="false">SUM(D900+E900)/SUM(F900+G900)</f>
        <v>0.355319118944151</v>
      </c>
    </row>
    <row r="901" customFormat="false" ht="15" hidden="false" customHeight="false" outlineLevel="0" collapsed="false">
      <c r="A901" s="3" t="n">
        <v>124360</v>
      </c>
      <c r="B901" s="3" t="s">
        <v>1819</v>
      </c>
      <c r="C901" s="3"/>
      <c r="D901" s="5" t="n">
        <v>132.373</v>
      </c>
      <c r="E901" s="5" t="n">
        <v>159.6883</v>
      </c>
      <c r="F901" s="5" t="n">
        <v>884.1009</v>
      </c>
      <c r="G901" s="5" t="n">
        <v>799.3027</v>
      </c>
      <c r="H901" s="4"/>
      <c r="I901" s="4" t="n">
        <f aca="false">TTEST(D901:E901,F901:G901,2,3)</f>
        <v>0.0243974147556922</v>
      </c>
      <c r="J901" s="4"/>
      <c r="K901" s="4" t="n">
        <f aca="false">SUM(F901+G901)/SUM(D901+E901)</f>
        <v>5.76387080383468</v>
      </c>
      <c r="L901" s="4"/>
      <c r="M901" s="4" t="n">
        <f aca="false">SUM(D901+E901)/SUM(F901+G901)</f>
        <v>0.173494520268342</v>
      </c>
    </row>
    <row r="902" customFormat="false" ht="15" hidden="false" customHeight="false" outlineLevel="0" collapsed="false">
      <c r="A902" s="3" t="n">
        <v>124191</v>
      </c>
      <c r="B902" s="4" t="s">
        <v>1820</v>
      </c>
      <c r="C902" s="4"/>
      <c r="D902" s="5" t="n">
        <v>40.2302</v>
      </c>
      <c r="E902" s="5" t="n">
        <v>26.2123</v>
      </c>
      <c r="F902" s="5" t="n">
        <v>79.7109</v>
      </c>
      <c r="G902" s="5" t="n">
        <v>88.9472</v>
      </c>
      <c r="H902" s="4"/>
      <c r="I902" s="4" t="n">
        <f aca="false">TTEST(D902:E902,F902:G902,2,3)</f>
        <v>0.0361921873968563</v>
      </c>
      <c r="J902" s="4"/>
      <c r="K902" s="4" t="n">
        <f aca="false">SUM(F902+G902)/SUM(D902+E902)</f>
        <v>2.53840689317831</v>
      </c>
      <c r="L902" s="4"/>
      <c r="M902" s="4" t="n">
        <f aca="false">SUM(D902+E902)/SUM(F902+G902)</f>
        <v>0.393947874427614</v>
      </c>
    </row>
    <row r="903" customFormat="false" ht="15" hidden="false" customHeight="false" outlineLevel="0" collapsed="false">
      <c r="A903" s="3" t="n">
        <v>124102</v>
      </c>
      <c r="B903" s="3" t="s">
        <v>470</v>
      </c>
      <c r="C903" s="3"/>
      <c r="D903" s="5" t="n">
        <v>104.76</v>
      </c>
      <c r="E903" s="5" t="n">
        <v>404.7275</v>
      </c>
      <c r="F903" s="5" t="n">
        <v>1578.4277</v>
      </c>
      <c r="G903" s="5" t="n">
        <v>1689.6093</v>
      </c>
      <c r="H903" s="4"/>
      <c r="I903" s="4" t="n">
        <f aca="false">TTEST(D903:E903,F903:G903,2,3)</f>
        <v>0.0441679706963436</v>
      </c>
      <c r="J903" s="4"/>
      <c r="K903" s="4" t="n">
        <f aca="false">SUM(F903+G903)/SUM(D903+E903)</f>
        <v>6.41436149071371</v>
      </c>
      <c r="L903" s="4"/>
      <c r="M903" s="4" t="n">
        <f aca="false">SUM(D903+E903)/SUM(F903+G903)</f>
        <v>0.155900162697056</v>
      </c>
    </row>
    <row r="904" customFormat="false" ht="15" hidden="false" customHeight="false" outlineLevel="0" collapsed="false">
      <c r="A904" s="3" t="n">
        <v>123962</v>
      </c>
      <c r="B904" s="4" t="s">
        <v>1776</v>
      </c>
      <c r="C904" s="4"/>
      <c r="D904" s="5" t="n">
        <v>477.4883</v>
      </c>
      <c r="E904" s="5" t="n">
        <v>592.5527</v>
      </c>
      <c r="F904" s="5" t="n">
        <v>1164.2402</v>
      </c>
      <c r="G904" s="5" t="n">
        <v>1321.1777</v>
      </c>
      <c r="H904" s="4"/>
      <c r="I904" s="4" t="n">
        <f aca="false">TTEST(D904:E904,F904:G904,2,3)</f>
        <v>0.0231402035559252</v>
      </c>
      <c r="J904" s="4"/>
      <c r="K904" s="4" t="n">
        <f aca="false">SUM(F904+G904)/SUM(D904+E904)</f>
        <v>2.32273146542983</v>
      </c>
      <c r="L904" s="4"/>
      <c r="M904" s="4" t="n">
        <f aca="false">SUM(D904+E904)/SUM(F904+G904)</f>
        <v>0.430527598598208</v>
      </c>
    </row>
    <row r="905" customFormat="false" ht="15" hidden="false" customHeight="false" outlineLevel="0" collapsed="false">
      <c r="A905" s="3" t="n">
        <v>122879</v>
      </c>
      <c r="B905" s="3" t="s">
        <v>1821</v>
      </c>
      <c r="C905" s="3"/>
      <c r="D905" s="5" t="n">
        <v>1870.796</v>
      </c>
      <c r="E905" s="5" t="n">
        <v>1540.1777</v>
      </c>
      <c r="F905" s="5" t="n">
        <v>3537.3652</v>
      </c>
      <c r="G905" s="5" t="n">
        <v>4058.1152</v>
      </c>
      <c r="H905" s="4"/>
      <c r="I905" s="4" t="n">
        <f aca="false">TTEST(D905:E905,F905:G905,2,3)</f>
        <v>0.0317833882557296</v>
      </c>
      <c r="J905" s="4"/>
      <c r="K905" s="4" t="n">
        <f aca="false">SUM(F905+G905)/SUM(D905+E905)</f>
        <v>2.22677776729853</v>
      </c>
      <c r="L905" s="4"/>
      <c r="M905" s="4" t="n">
        <f aca="false">SUM(D905+E905)/SUM(F905+G905)</f>
        <v>0.449079389369499</v>
      </c>
    </row>
    <row r="906" customFormat="false" ht="15" hidden="false" customHeight="false" outlineLevel="0" collapsed="false">
      <c r="A906" s="3" t="n">
        <v>122744</v>
      </c>
      <c r="B906" s="4" t="s">
        <v>1822</v>
      </c>
      <c r="C906" s="4"/>
      <c r="D906" s="5" t="n">
        <v>1015.6037</v>
      </c>
      <c r="E906" s="5" t="n">
        <v>1319.4446</v>
      </c>
      <c r="F906" s="5" t="n">
        <v>2337.6152</v>
      </c>
      <c r="G906" s="5" t="n">
        <v>2406.3652</v>
      </c>
      <c r="H906" s="4"/>
      <c r="I906" s="4" t="n">
        <f aca="false">TTEST(D906:E906,F906:G906,2,3)</f>
        <v>0.0679054354232881</v>
      </c>
      <c r="J906" s="4"/>
      <c r="K906" s="4" t="n">
        <f aca="false">SUM(F906+G906)/SUM(D906+E906)</f>
        <v>2.03164122986235</v>
      </c>
      <c r="L906" s="4"/>
      <c r="M906" s="4" t="n">
        <f aca="false">SUM(D906+E906)/SUM(F906+G906)</f>
        <v>0.492212889412444</v>
      </c>
    </row>
    <row r="907" customFormat="false" ht="15" hidden="false" customHeight="false" outlineLevel="0" collapsed="false">
      <c r="A907" s="3" t="n">
        <v>122732</v>
      </c>
      <c r="B907" s="4" t="s">
        <v>1823</v>
      </c>
      <c r="C907" s="4"/>
      <c r="D907" s="5" t="n">
        <v>1241.1152</v>
      </c>
      <c r="E907" s="5" t="n">
        <v>1519.6056</v>
      </c>
      <c r="F907" s="5" t="n">
        <v>3210.8652</v>
      </c>
      <c r="G907" s="5" t="n">
        <v>3272.7928</v>
      </c>
      <c r="H907" s="4"/>
      <c r="I907" s="4" t="n">
        <f aca="false">TTEST(D907:E907,F907:G907,2,3)</f>
        <v>0.038623178217118</v>
      </c>
      <c r="J907" s="4"/>
      <c r="K907" s="4" t="n">
        <f aca="false">SUM(F907+G907)/SUM(D907+E907)</f>
        <v>2.34853810642496</v>
      </c>
      <c r="L907" s="4"/>
      <c r="M907" s="4" t="n">
        <f aca="false">SUM(D907+E907)/SUM(F907+G907)</f>
        <v>0.42579679557435</v>
      </c>
    </row>
    <row r="908" customFormat="false" ht="15" hidden="false" customHeight="false" outlineLevel="0" collapsed="false">
      <c r="A908" s="3" t="n">
        <v>122684</v>
      </c>
      <c r="B908" s="4" t="s">
        <v>1824</v>
      </c>
      <c r="C908" s="4"/>
      <c r="D908" s="5" t="n">
        <v>1496.4076</v>
      </c>
      <c r="E908" s="5" t="n">
        <v>1226.9008</v>
      </c>
      <c r="F908" s="5" t="n">
        <v>3388.4454</v>
      </c>
      <c r="G908" s="5" t="n">
        <v>3342.5012</v>
      </c>
      <c r="H908" s="4"/>
      <c r="I908" s="4" t="n">
        <f aca="false">TTEST(D908:E908,F908:G908,2,3)</f>
        <v>0.0375543113827664</v>
      </c>
      <c r="J908" s="4"/>
      <c r="K908" s="4" t="n">
        <f aca="false">SUM(F908+G908)/SUM(D908+E908)</f>
        <v>2.47160644751068</v>
      </c>
      <c r="L908" s="4"/>
      <c r="M908" s="4" t="n">
        <f aca="false">SUM(D908+E908)/SUM(F908+G908)</f>
        <v>0.40459515753698</v>
      </c>
    </row>
    <row r="909" customFormat="false" ht="15" hidden="false" customHeight="false" outlineLevel="0" collapsed="false">
      <c r="A909" s="3" t="n">
        <v>122521</v>
      </c>
      <c r="B909" s="3" t="s">
        <v>1825</v>
      </c>
      <c r="C909" s="3"/>
      <c r="D909" s="5" t="n">
        <v>1994.8703</v>
      </c>
      <c r="E909" s="5" t="n">
        <v>4324.45</v>
      </c>
      <c r="F909" s="5" t="n">
        <v>6522.6976</v>
      </c>
      <c r="G909" s="5" t="n">
        <v>6448.1691</v>
      </c>
      <c r="H909" s="4"/>
      <c r="I909" s="4" t="n">
        <f aca="false">TTEST(D909:E909,F909:G909,2,3)</f>
        <v>0.214155400833908</v>
      </c>
      <c r="J909" s="4"/>
      <c r="K909" s="4" t="n">
        <f aca="false">SUM(F909+G909)/SUM(D909+E909)</f>
        <v>2.0525730749872</v>
      </c>
      <c r="L909" s="4"/>
      <c r="M909" s="4" t="n">
        <f aca="false">SUM(D909+E909)/SUM(F909+G909)</f>
        <v>0.487193373130571</v>
      </c>
    </row>
    <row r="910" customFormat="false" ht="15" hidden="false" customHeight="false" outlineLevel="0" collapsed="false">
      <c r="A910" s="3" t="n">
        <v>122027</v>
      </c>
      <c r="B910" s="4" t="s">
        <v>217</v>
      </c>
      <c r="C910" s="4"/>
      <c r="D910" s="5" t="n">
        <v>1607.9811</v>
      </c>
      <c r="E910" s="5" t="n">
        <v>2732.3189</v>
      </c>
      <c r="F910" s="5" t="n">
        <v>7176.7818</v>
      </c>
      <c r="G910" s="5" t="n">
        <v>4649.6811</v>
      </c>
      <c r="H910" s="4"/>
      <c r="I910" s="4" t="n">
        <f aca="false">TTEST(D910:E910,F910:G910,2,3)</f>
        <v>0.166281783840237</v>
      </c>
      <c r="J910" s="4"/>
      <c r="K910" s="4" t="n">
        <f aca="false">SUM(F910+G910)/SUM(D910+E910)</f>
        <v>2.72480310116812</v>
      </c>
      <c r="L910" s="4"/>
      <c r="M910" s="4" t="n">
        <f aca="false">SUM(D910+E910)/SUM(F910+G910)</f>
        <v>0.366998995109518</v>
      </c>
    </row>
    <row r="911" customFormat="false" ht="15" hidden="false" customHeight="false" outlineLevel="0" collapsed="false">
      <c r="A911" s="3" t="n">
        <v>121571</v>
      </c>
      <c r="B911" s="4" t="s">
        <v>1826</v>
      </c>
      <c r="C911" s="4"/>
      <c r="D911" s="5" t="n">
        <v>237.3116</v>
      </c>
      <c r="E911" s="5" t="n">
        <v>226.2127</v>
      </c>
      <c r="F911" s="5" t="n">
        <v>457.8659</v>
      </c>
      <c r="G911" s="5" t="n">
        <v>489.9076</v>
      </c>
      <c r="H911" s="4"/>
      <c r="I911" s="4" t="n">
        <f aca="false">TTEST(D911:E911,F911:G911,2,3)</f>
        <v>0.0252530199841003</v>
      </c>
      <c r="J911" s="4"/>
      <c r="K911" s="4" t="n">
        <f aca="false">SUM(F911+G911)/SUM(D911+E911)</f>
        <v>2.04471157175579</v>
      </c>
      <c r="L911" s="4"/>
      <c r="M911" s="4" t="n">
        <f aca="false">SUM(D911+E911)/SUM(F911+G911)</f>
        <v>0.489066533301469</v>
      </c>
    </row>
    <row r="912" customFormat="false" ht="15" hidden="false" customHeight="false" outlineLevel="0" collapsed="false">
      <c r="A912" s="3" t="n">
        <v>121435</v>
      </c>
      <c r="B912" s="3" t="s">
        <v>1827</v>
      </c>
      <c r="C912" s="3"/>
      <c r="D912" s="5" t="n">
        <v>567.4168</v>
      </c>
      <c r="E912" s="5" t="n">
        <v>2373.8027</v>
      </c>
      <c r="F912" s="5" t="n">
        <v>3348.4542</v>
      </c>
      <c r="G912" s="5" t="n">
        <v>2632.169</v>
      </c>
      <c r="H912" s="4"/>
      <c r="I912" s="4" t="n">
        <f aca="false">TTEST(D912:E912,F912:G912,2,3)</f>
        <v>0.317345502802036</v>
      </c>
      <c r="J912" s="4"/>
      <c r="K912" s="4" t="n">
        <f aca="false">SUM(F912+G912)/SUM(D912+E912)</f>
        <v>2.0333821396193</v>
      </c>
      <c r="L912" s="4"/>
      <c r="M912" s="4" t="n">
        <f aca="false">SUM(D912+E912)/SUM(F912+G912)</f>
        <v>0.491791474172792</v>
      </c>
    </row>
    <row r="913" customFormat="false" ht="15" hidden="false" customHeight="false" outlineLevel="0" collapsed="false">
      <c r="A913" s="3" t="n">
        <v>121345</v>
      </c>
      <c r="B913" s="4" t="s">
        <v>1828</v>
      </c>
      <c r="C913" s="4"/>
      <c r="D913" s="5" t="n">
        <v>2970.2772</v>
      </c>
      <c r="E913" s="5" t="n">
        <v>2158.1302</v>
      </c>
      <c r="F913" s="5" t="n">
        <v>6405.1152</v>
      </c>
      <c r="G913" s="5" t="n">
        <v>5655.4627</v>
      </c>
      <c r="H913" s="4"/>
      <c r="I913" s="4" t="n">
        <f aca="false">TTEST(D913:E913,F913:G913,2,3)</f>
        <v>0.0248735721121366</v>
      </c>
      <c r="J913" s="4"/>
      <c r="K913" s="4" t="n">
        <f aca="false">SUM(F913+G913)/SUM(D913+E913)</f>
        <v>2.35171993161074</v>
      </c>
      <c r="L913" s="4"/>
      <c r="M913" s="4" t="n">
        <f aca="false">SUM(D913+E913)/SUM(F913+G913)</f>
        <v>0.425220701903513</v>
      </c>
    </row>
    <row r="914" customFormat="false" ht="15" hidden="false" customHeight="false" outlineLevel="0" collapsed="false">
      <c r="A914" s="3" t="n">
        <v>120521</v>
      </c>
      <c r="B914" s="3" t="s">
        <v>448</v>
      </c>
      <c r="C914" s="3"/>
      <c r="D914" s="5" t="n">
        <v>273.9483</v>
      </c>
      <c r="E914" s="5" t="n">
        <v>366.7535</v>
      </c>
      <c r="F914" s="5" t="n">
        <v>1480.8027</v>
      </c>
      <c r="G914" s="5" t="n">
        <v>986.0527</v>
      </c>
      <c r="H914" s="4"/>
      <c r="I914" s="4" t="n">
        <f aca="false">TTEST(D914:E914,F914:G914,2,3)</f>
        <v>0.158195657253388</v>
      </c>
      <c r="J914" s="4"/>
      <c r="K914" s="4" t="n">
        <f aca="false">SUM(F914+G914)/SUM(D914+E914)</f>
        <v>3.85023953421077</v>
      </c>
      <c r="L914" s="4"/>
      <c r="M914" s="4" t="n">
        <f aca="false">SUM(D914+E914)/SUM(F914+G914)</f>
        <v>0.259724100569494</v>
      </c>
    </row>
    <row r="915" customFormat="false" ht="15" hidden="false" customHeight="false" outlineLevel="0" collapsed="false">
      <c r="A915" s="3" t="n">
        <v>120493</v>
      </c>
      <c r="B915" s="3" t="s">
        <v>272</v>
      </c>
      <c r="C915" s="3"/>
      <c r="D915" s="5" t="n">
        <v>71.9352</v>
      </c>
      <c r="E915" s="5" t="n">
        <v>79.5985</v>
      </c>
      <c r="F915" s="5" t="n">
        <v>278.814</v>
      </c>
      <c r="G915" s="5" t="n">
        <v>438.3666</v>
      </c>
      <c r="H915" s="4"/>
      <c r="I915" s="4" t="n">
        <f aca="false">TTEST(D915:E915,F915:G915,2,3)</f>
        <v>0.174309585985186</v>
      </c>
      <c r="J915" s="4"/>
      <c r="K915" s="4" t="n">
        <f aca="false">SUM(F915+G915)/SUM(D915+E915)</f>
        <v>4.73281256908529</v>
      </c>
      <c r="L915" s="4"/>
      <c r="M915" s="4" t="n">
        <f aca="false">SUM(D915+E915)/SUM(F915+G915)</f>
        <v>0.211290851983447</v>
      </c>
    </row>
    <row r="916" customFormat="false" ht="15" hidden="false" customHeight="false" outlineLevel="0" collapsed="false">
      <c r="A916" s="3" t="n">
        <v>120428</v>
      </c>
      <c r="B916" s="4" t="s">
        <v>1829</v>
      </c>
      <c r="C916" s="4"/>
      <c r="D916" s="5" t="n">
        <v>66.1731</v>
      </c>
      <c r="E916" s="5" t="n">
        <v>109.3944</v>
      </c>
      <c r="F916" s="5" t="n">
        <v>231.1682</v>
      </c>
      <c r="G916" s="5" t="n">
        <v>128.4331</v>
      </c>
      <c r="H916" s="4"/>
      <c r="I916" s="4" t="n">
        <f aca="false">TTEST(D916:E916,F916:G916,2,3)</f>
        <v>0.296470369014575</v>
      </c>
      <c r="J916" s="4"/>
      <c r="K916" s="4" t="n">
        <f aca="false">SUM(F916+G916)/SUM(D916+E916)</f>
        <v>2.0482224785339</v>
      </c>
      <c r="L916" s="4"/>
      <c r="M916" s="4" t="n">
        <f aca="false">SUM(D916+E916)/SUM(F916+G916)</f>
        <v>0.488228212745616</v>
      </c>
    </row>
    <row r="917" customFormat="false" ht="15" hidden="false" customHeight="false" outlineLevel="0" collapsed="false">
      <c r="A917" s="3" t="n">
        <v>119905</v>
      </c>
      <c r="B917" s="3" t="s">
        <v>1830</v>
      </c>
      <c r="C917" s="3"/>
      <c r="D917" s="5" t="n">
        <v>31.9644</v>
      </c>
      <c r="E917" s="5" t="n">
        <v>58.2099</v>
      </c>
      <c r="F917" s="5" t="n">
        <v>89.6921</v>
      </c>
      <c r="G917" s="5" t="n">
        <v>91.9181</v>
      </c>
      <c r="H917" s="4"/>
      <c r="I917" s="4" t="n">
        <f aca="false">TTEST(D917:E917,F917:G917,2,3)</f>
        <v>0.17574204934576</v>
      </c>
      <c r="J917" s="4"/>
      <c r="K917" s="4" t="n">
        <f aca="false">SUM(F917+G917)/SUM(D917+E917)</f>
        <v>2.01399068248936</v>
      </c>
      <c r="L917" s="4"/>
      <c r="M917" s="4" t="n">
        <f aca="false">SUM(D917+E917)/SUM(F917+G917)</f>
        <v>0.496526626808406</v>
      </c>
    </row>
    <row r="918" customFormat="false" ht="15" hidden="false" customHeight="false" outlineLevel="0" collapsed="false">
      <c r="A918" s="3" t="n">
        <v>119746</v>
      </c>
      <c r="B918" s="3" t="s">
        <v>1831</v>
      </c>
      <c r="C918" s="3"/>
      <c r="D918" s="5" t="n">
        <v>166.1148</v>
      </c>
      <c r="E918" s="5" t="n">
        <v>197.2969</v>
      </c>
      <c r="F918" s="5" t="n">
        <v>392.1792</v>
      </c>
      <c r="G918" s="5" t="n">
        <v>381.3739</v>
      </c>
      <c r="H918" s="4"/>
      <c r="I918" s="4" t="n">
        <f aca="false">TTEST(D918:E918,F918:G918,2,3)</f>
        <v>0.0299505626264645</v>
      </c>
      <c r="J918" s="4"/>
      <c r="K918" s="4" t="n">
        <f aca="false">SUM(F918+G918)/SUM(D918+E918)</f>
        <v>2.1285861187188</v>
      </c>
      <c r="L918" s="4"/>
      <c r="M918" s="4" t="n">
        <f aca="false">SUM(D918+E918)/SUM(F918+G918)</f>
        <v>0.469795415466631</v>
      </c>
    </row>
    <row r="919" customFormat="false" ht="15" hidden="false" customHeight="false" outlineLevel="0" collapsed="false">
      <c r="A919" s="3" t="n">
        <v>119695</v>
      </c>
      <c r="B919" s="3" t="s">
        <v>1832</v>
      </c>
      <c r="C919" s="3"/>
      <c r="D919" s="5" t="n">
        <v>261.0622</v>
      </c>
      <c r="E919" s="5" t="n">
        <v>269.3303</v>
      </c>
      <c r="F919" s="5" t="n">
        <v>778.6777</v>
      </c>
      <c r="G919" s="5" t="n">
        <v>848.4902</v>
      </c>
      <c r="H919" s="4"/>
      <c r="I919" s="4" t="n">
        <f aca="false">TTEST(D919:E919,F919:G919,2,3)</f>
        <v>0.037939569426808</v>
      </c>
      <c r="J919" s="4"/>
      <c r="K919" s="4" t="n">
        <f aca="false">SUM(F919+G919)/SUM(D919+E919)</f>
        <v>3.06785616312448</v>
      </c>
      <c r="L919" s="4"/>
      <c r="M919" s="4" t="n">
        <f aca="false">SUM(D919+E919)/SUM(F919+G919)</f>
        <v>0.325960523188787</v>
      </c>
    </row>
    <row r="920" customFormat="false" ht="15" hidden="false" customHeight="false" outlineLevel="0" collapsed="false">
      <c r="A920" s="3" t="n">
        <v>119691</v>
      </c>
      <c r="B920" s="3" t="s">
        <v>1833</v>
      </c>
      <c r="C920" s="3"/>
      <c r="D920" s="5" t="n">
        <v>212.8565</v>
      </c>
      <c r="E920" s="5" t="n">
        <v>349.2899</v>
      </c>
      <c r="F920" s="5" t="n">
        <v>837.6152</v>
      </c>
      <c r="G920" s="5" t="n">
        <v>763.3027</v>
      </c>
      <c r="H920" s="4"/>
      <c r="I920" s="4" t="n">
        <f aca="false">TTEST(D920:E920,F920:G920,2,3)</f>
        <v>0.0401262324496662</v>
      </c>
      <c r="J920" s="4"/>
      <c r="K920" s="4" t="n">
        <f aca="false">SUM(F920+G920)/SUM(D920+E920)</f>
        <v>2.84786649883376</v>
      </c>
      <c r="L920" s="4"/>
      <c r="M920" s="4" t="n">
        <f aca="false">SUM(D920+E920)/SUM(F920+G920)</f>
        <v>0.351140055339502</v>
      </c>
    </row>
    <row r="921" customFormat="false" ht="15" hidden="false" customHeight="false" outlineLevel="0" collapsed="false">
      <c r="A921" s="3" t="n">
        <v>119674</v>
      </c>
      <c r="B921" s="4" t="s">
        <v>1834</v>
      </c>
      <c r="C921" s="4"/>
      <c r="D921" s="5" t="n">
        <v>505.6154</v>
      </c>
      <c r="E921" s="5" t="n">
        <v>718.4595</v>
      </c>
      <c r="F921" s="5" t="n">
        <v>1475.5071</v>
      </c>
      <c r="G921" s="5" t="n">
        <v>1476.9916</v>
      </c>
      <c r="H921" s="4"/>
      <c r="I921" s="4" t="n">
        <f aca="false">TTEST(D921:E921,F921:G921,2,3)</f>
        <v>0.0779902304643966</v>
      </c>
      <c r="J921" s="4"/>
      <c r="K921" s="4" t="n">
        <f aca="false">SUM(F921+G921)/SUM(D921+E921)</f>
        <v>2.41202454196226</v>
      </c>
      <c r="L921" s="4"/>
      <c r="M921" s="4" t="n">
        <f aca="false">SUM(D921+E921)/SUM(F921+G921)</f>
        <v>0.414589479751507</v>
      </c>
    </row>
    <row r="922" customFormat="false" ht="15" hidden="false" customHeight="false" outlineLevel="0" collapsed="false">
      <c r="A922" s="3" t="n">
        <v>119610</v>
      </c>
      <c r="B922" s="4" t="s">
        <v>1835</v>
      </c>
      <c r="C922" s="4"/>
      <c r="D922" s="5" t="n">
        <v>461.9486</v>
      </c>
      <c r="E922" s="5" t="n">
        <v>696.4554</v>
      </c>
      <c r="F922" s="5" t="n">
        <v>1650.3002</v>
      </c>
      <c r="G922" s="5" t="n">
        <v>1772.4902</v>
      </c>
      <c r="H922" s="4"/>
      <c r="I922" s="4" t="n">
        <f aca="false">TTEST(D922:E922,F922:G922,2,3)</f>
        <v>0.0294840562003659</v>
      </c>
      <c r="J922" s="4"/>
      <c r="K922" s="4" t="n">
        <f aca="false">SUM(F922+G922)/SUM(D922+E922)</f>
        <v>2.95474670322271</v>
      </c>
      <c r="L922" s="4"/>
      <c r="M922" s="4" t="n">
        <f aca="false">SUM(D922+E922)/SUM(F922+G922)</f>
        <v>0.338438485745432</v>
      </c>
    </row>
    <row r="923" customFormat="false" ht="15" hidden="false" customHeight="false" outlineLevel="0" collapsed="false">
      <c r="A923" s="3" t="n">
        <v>119606</v>
      </c>
      <c r="B923" s="3" t="s">
        <v>1833</v>
      </c>
      <c r="C923" s="3"/>
      <c r="D923" s="5" t="n">
        <v>365.9526</v>
      </c>
      <c r="E923" s="5" t="n">
        <v>489.4418</v>
      </c>
      <c r="F923" s="5" t="n">
        <v>1041.6522</v>
      </c>
      <c r="G923" s="5" t="n">
        <v>922.2942</v>
      </c>
      <c r="H923" s="4"/>
      <c r="I923" s="4" t="n">
        <f aca="false">TTEST(D923:E923,F923:G923,2,3)</f>
        <v>0.0232381600279641</v>
      </c>
      <c r="J923" s="4"/>
      <c r="K923" s="4" t="n">
        <f aca="false">SUM(F923+G923)/SUM(D923+E923)</f>
        <v>2.29595424052344</v>
      </c>
      <c r="L923" s="4"/>
      <c r="M923" s="4" t="n">
        <f aca="false">SUM(D923+E923)/SUM(F923+G923)</f>
        <v>0.435548750210291</v>
      </c>
    </row>
    <row r="924" customFormat="false" ht="15" hidden="false" customHeight="false" outlineLevel="0" collapsed="false">
      <c r="A924" s="3" t="n">
        <v>119397</v>
      </c>
      <c r="B924" s="3" t="s">
        <v>1836</v>
      </c>
      <c r="C924" s="3"/>
      <c r="D924" s="5" t="n">
        <v>589.3653</v>
      </c>
      <c r="E924" s="5" t="n">
        <v>1417.7402</v>
      </c>
      <c r="F924" s="5" t="n">
        <v>2767.7878</v>
      </c>
      <c r="G924" s="5" t="n">
        <v>2984.7645</v>
      </c>
      <c r="H924" s="4"/>
      <c r="I924" s="4" t="n">
        <f aca="false">TTEST(D924:E924,F924:G924,2,3)</f>
        <v>0.12017938375156</v>
      </c>
      <c r="J924" s="4"/>
      <c r="K924" s="4" t="n">
        <f aca="false">SUM(F924+G924)/SUM(D924+E924)</f>
        <v>2.86609363583529</v>
      </c>
      <c r="L924" s="4"/>
      <c r="M924" s="4" t="n">
        <f aca="false">SUM(D924+E924)/SUM(F924+G924)</f>
        <v>0.348906953875065</v>
      </c>
    </row>
    <row r="925" customFormat="false" ht="15" hidden="false" customHeight="false" outlineLevel="0" collapsed="false">
      <c r="A925" s="3" t="n">
        <v>119393</v>
      </c>
      <c r="B925" s="3" t="s">
        <v>1836</v>
      </c>
      <c r="C925" s="3"/>
      <c r="D925" s="5" t="n">
        <v>962.7048</v>
      </c>
      <c r="E925" s="5" t="n">
        <v>2867.0906</v>
      </c>
      <c r="F925" s="5" t="n">
        <v>5406.3323</v>
      </c>
      <c r="G925" s="5" t="n">
        <v>4449.6152</v>
      </c>
      <c r="H925" s="4"/>
      <c r="I925" s="4" t="n">
        <f aca="false">TTEST(D925:E925,F925:G925,2,3)</f>
        <v>0.147168950734415</v>
      </c>
      <c r="J925" s="4"/>
      <c r="K925" s="4" t="n">
        <f aca="false">SUM(F925+G925)/SUM(D925+E925)</f>
        <v>2.57349191552113</v>
      </c>
      <c r="L925" s="4"/>
      <c r="M925" s="4" t="n">
        <f aca="false">SUM(D925+E925)/SUM(F925+G925)</f>
        <v>0.38857709012756</v>
      </c>
    </row>
    <row r="926" customFormat="false" ht="15" hidden="false" customHeight="false" outlineLevel="0" collapsed="false">
      <c r="A926" s="3" t="n">
        <v>119283</v>
      </c>
      <c r="B926" s="4" t="s">
        <v>1837</v>
      </c>
      <c r="C926" s="4"/>
      <c r="D926" s="5" t="n">
        <v>215.9118</v>
      </c>
      <c r="E926" s="5" t="n">
        <v>590.4278</v>
      </c>
      <c r="F926" s="5" t="n">
        <v>831.4277</v>
      </c>
      <c r="G926" s="5" t="n">
        <v>894.6429</v>
      </c>
      <c r="H926" s="4"/>
      <c r="I926" s="4" t="n">
        <f aca="false">TTEST(D926:E926,F926:G926,2,3)</f>
        <v>0.238395879790614</v>
      </c>
      <c r="J926" s="4"/>
      <c r="K926" s="4" t="n">
        <f aca="false">SUM(F926+G926)/SUM(D926+E926)</f>
        <v>2.1406248682317</v>
      </c>
      <c r="L926" s="4"/>
      <c r="M926" s="4" t="n">
        <f aca="false">SUM(D926+E926)/SUM(F926+G926)</f>
        <v>0.46715331342762</v>
      </c>
    </row>
    <row r="927" customFormat="false" ht="15" hidden="false" customHeight="false" outlineLevel="0" collapsed="false">
      <c r="A927" s="3" t="n">
        <v>119152</v>
      </c>
      <c r="B927" s="4" t="s">
        <v>1838</v>
      </c>
      <c r="C927" s="4"/>
      <c r="D927" s="5" t="n">
        <v>78.8972</v>
      </c>
      <c r="E927" s="5" t="n">
        <v>95.31</v>
      </c>
      <c r="F927" s="5" t="n">
        <v>197.4489</v>
      </c>
      <c r="G927" s="5" t="n">
        <v>197.7532</v>
      </c>
      <c r="H927" s="4"/>
      <c r="I927" s="4" t="n">
        <f aca="false">TTEST(D927:E927,F927:G927,2,3)</f>
        <v>0.0471236167597646</v>
      </c>
      <c r="J927" s="4"/>
      <c r="K927" s="4" t="n">
        <f aca="false">SUM(F927+G927)/SUM(D927+E927)</f>
        <v>2.26857500723277</v>
      </c>
      <c r="L927" s="4"/>
      <c r="M927" s="4" t="n">
        <f aca="false">SUM(D927+E927)/SUM(F927+G927)</f>
        <v>0.440805349971572</v>
      </c>
    </row>
    <row r="928" customFormat="false" ht="15" hidden="false" customHeight="false" outlineLevel="0" collapsed="false">
      <c r="A928" s="3" t="n">
        <v>119149</v>
      </c>
      <c r="B928" s="4" t="s">
        <v>1839</v>
      </c>
      <c r="C928" s="4"/>
      <c r="D928" s="5" t="n">
        <v>31.5219</v>
      </c>
      <c r="E928" s="5" t="n">
        <v>49.2785</v>
      </c>
      <c r="F928" s="5" t="n">
        <v>85.9228</v>
      </c>
      <c r="G928" s="5" t="n">
        <v>102.9015</v>
      </c>
      <c r="H928" s="4"/>
      <c r="I928" s="4" t="n">
        <f aca="false">TTEST(D928:E928,F928:G928,2,3)</f>
        <v>0.0482025443091213</v>
      </c>
      <c r="J928" s="4"/>
      <c r="K928" s="4" t="n">
        <f aca="false">SUM(F928+G928)/SUM(D928+E928)</f>
        <v>2.33692283701566</v>
      </c>
      <c r="L928" s="4"/>
      <c r="M928" s="4" t="n">
        <f aca="false">SUM(D928+E928)/SUM(F928+G928)</f>
        <v>0.427913144653522</v>
      </c>
    </row>
    <row r="929" customFormat="false" ht="15" hidden="false" customHeight="false" outlineLevel="0" collapsed="false">
      <c r="A929" s="3" t="n">
        <v>118928</v>
      </c>
      <c r="B929" s="4" t="s">
        <v>1840</v>
      </c>
      <c r="C929" s="4"/>
      <c r="D929" s="5" t="n">
        <v>103.461</v>
      </c>
      <c r="E929" s="5" t="n">
        <v>40.7354</v>
      </c>
      <c r="F929" s="5" t="n">
        <v>222.8541</v>
      </c>
      <c r="G929" s="5" t="n">
        <v>382.8325</v>
      </c>
      <c r="H929" s="4"/>
      <c r="I929" s="4" t="n">
        <f aca="false">TTEST(D929:E929,F929:G929,2,3)</f>
        <v>0.177949366129011</v>
      </c>
      <c r="J929" s="4"/>
      <c r="K929" s="4" t="n">
        <f aca="false">SUM(F929+G929)/SUM(D929+E929)</f>
        <v>4.20042802732939</v>
      </c>
      <c r="L929" s="4"/>
      <c r="M929" s="4" t="n">
        <f aca="false">SUM(D929+E929)/SUM(F929+G929)</f>
        <v>0.238070975979987</v>
      </c>
    </row>
    <row r="930" customFormat="false" ht="15" hidden="false" customHeight="false" outlineLevel="0" collapsed="false">
      <c r="A930" s="3" t="n">
        <v>118913</v>
      </c>
      <c r="B930" s="4" t="s">
        <v>1841</v>
      </c>
      <c r="C930" s="4"/>
      <c r="D930" s="5" t="n">
        <v>25.8137</v>
      </c>
      <c r="E930" s="5" t="n">
        <v>20.6348</v>
      </c>
      <c r="F930" s="5" t="n">
        <v>26.879</v>
      </c>
      <c r="G930" s="5" t="n">
        <v>68.4064</v>
      </c>
      <c r="H930" s="4"/>
      <c r="I930" s="4" t="n">
        <f aca="false">TTEST(D930:E930,F930:G930,2,3)</f>
        <v>0.446499102466987</v>
      </c>
      <c r="J930" s="4"/>
      <c r="K930" s="4" t="n">
        <f aca="false">SUM(F930+G930)/SUM(D930+E930)</f>
        <v>2.05142039032477</v>
      </c>
      <c r="L930" s="4"/>
      <c r="M930" s="4" t="n">
        <f aca="false">SUM(D930+E930)/SUM(F930+G930)</f>
        <v>0.487467125078973</v>
      </c>
    </row>
    <row r="931" customFormat="false" ht="15" hidden="false" customHeight="false" outlineLevel="0" collapsed="false">
      <c r="A931" s="3" t="n">
        <v>118589</v>
      </c>
      <c r="B931" s="3" t="s">
        <v>437</v>
      </c>
      <c r="C931" s="3"/>
      <c r="D931" s="5" t="n">
        <v>34.8916</v>
      </c>
      <c r="E931" s="5" t="n">
        <v>36.5508</v>
      </c>
      <c r="F931" s="5" t="n">
        <v>53.5545</v>
      </c>
      <c r="G931" s="5" t="n">
        <v>97.9757</v>
      </c>
      <c r="H931" s="4"/>
      <c r="I931" s="4" t="n">
        <f aca="false">TTEST(D931:E931,F931:G931,2,3)</f>
        <v>0.322056465857608</v>
      </c>
      <c r="J931" s="4"/>
      <c r="K931" s="4" t="n">
        <f aca="false">SUM(F931+G931)/SUM(D931+E931)</f>
        <v>2.12101217204349</v>
      </c>
      <c r="L931" s="4"/>
      <c r="M931" s="4" t="n">
        <f aca="false">SUM(D931+E931)/SUM(F931+G931)</f>
        <v>0.471473013300319</v>
      </c>
    </row>
    <row r="932" customFormat="false" ht="15" hidden="false" customHeight="false" outlineLevel="0" collapsed="false">
      <c r="A932" s="3" t="n">
        <v>118146</v>
      </c>
      <c r="B932" s="4" t="s">
        <v>1842</v>
      </c>
      <c r="C932" s="4"/>
      <c r="D932" s="5" t="n">
        <v>940.1152</v>
      </c>
      <c r="E932" s="5" t="n">
        <v>1405.6014</v>
      </c>
      <c r="F932" s="5" t="n">
        <v>2586.2402</v>
      </c>
      <c r="G932" s="5" t="n">
        <v>2773.3015</v>
      </c>
      <c r="H932" s="4"/>
      <c r="I932" s="4" t="n">
        <f aca="false">TTEST(D932:E932,F932:G932,2,3)</f>
        <v>0.0649411219675433</v>
      </c>
      <c r="J932" s="4"/>
      <c r="K932" s="4" t="n">
        <f aca="false">SUM(F932+G932)/SUM(D932+E932)</f>
        <v>2.2848206386057</v>
      </c>
      <c r="L932" s="4"/>
      <c r="M932" s="4" t="n">
        <f aca="false">SUM(D932+E932)/SUM(F932+G932)</f>
        <v>0.437671116543416</v>
      </c>
    </row>
    <row r="933" customFormat="false" ht="15" hidden="false" customHeight="false" outlineLevel="0" collapsed="false">
      <c r="A933" s="3" t="n">
        <v>117722</v>
      </c>
      <c r="B933" s="4" t="s">
        <v>288</v>
      </c>
      <c r="C933" s="4"/>
      <c r="D933" s="5" t="n">
        <v>124.8354</v>
      </c>
      <c r="E933" s="5" t="n">
        <v>338.0812</v>
      </c>
      <c r="F933" s="5" t="n">
        <v>947.8652</v>
      </c>
      <c r="G933" s="5" t="n">
        <v>671.4277</v>
      </c>
      <c r="H933" s="4"/>
      <c r="I933" s="4" t="n">
        <f aca="false">TTEST(D933:E933,F933:G933,2,3)</f>
        <v>0.0873453157699718</v>
      </c>
      <c r="J933" s="4"/>
      <c r="K933" s="4" t="n">
        <f aca="false">SUM(F933+G933)/SUM(D933+E933)</f>
        <v>3.49802297001231</v>
      </c>
      <c r="L933" s="4"/>
      <c r="M933" s="4" t="n">
        <f aca="false">SUM(D933+E933)/SUM(F933+G933)</f>
        <v>0.285875767132679</v>
      </c>
    </row>
    <row r="934" customFormat="false" ht="15" hidden="false" customHeight="false" outlineLevel="0" collapsed="false">
      <c r="A934" s="3" t="n">
        <v>117699</v>
      </c>
      <c r="B934" s="3" t="s">
        <v>433</v>
      </c>
      <c r="C934" s="3"/>
      <c r="D934" s="5" t="n">
        <v>149.25</v>
      </c>
      <c r="E934" s="5" t="n">
        <v>65.834</v>
      </c>
      <c r="F934" s="5" t="n">
        <v>273.2013</v>
      </c>
      <c r="G934" s="5" t="n">
        <v>425.3185</v>
      </c>
      <c r="H934" s="4"/>
      <c r="I934" s="4" t="n">
        <f aca="false">TTEST(D934:E934,F934:G934,2,3)</f>
        <v>0.142262687880058</v>
      </c>
      <c r="J934" s="4"/>
      <c r="K934" s="4" t="n">
        <f aca="false">SUM(F934+G934)/SUM(D934+E934)</f>
        <v>3.24766044894088</v>
      </c>
      <c r="L934" s="4"/>
      <c r="M934" s="4" t="n">
        <f aca="false">SUM(D934+E934)/SUM(F934+G934)</f>
        <v>0.307913963211923</v>
      </c>
    </row>
    <row r="935" customFormat="false" ht="15" hidden="false" customHeight="false" outlineLevel="0" collapsed="false">
      <c r="A935" s="3" t="n">
        <v>117411</v>
      </c>
      <c r="B935" s="3" t="s">
        <v>1843</v>
      </c>
      <c r="C935" s="3"/>
      <c r="D935" s="5" t="n">
        <v>35.5797</v>
      </c>
      <c r="E935" s="5" t="n">
        <v>37.0257</v>
      </c>
      <c r="F935" s="5" t="n">
        <v>111.2176</v>
      </c>
      <c r="G935" s="5" t="n">
        <v>113.5514</v>
      </c>
      <c r="H935" s="4"/>
      <c r="I935" s="4" t="n">
        <f aca="false">TTEST(D935:E935,F935:G935,2,3)</f>
        <v>0.00100838812116645</v>
      </c>
      <c r="J935" s="4"/>
      <c r="K935" s="4" t="n">
        <f aca="false">SUM(F935+G935)/SUM(D935+E935)</f>
        <v>3.09576147228719</v>
      </c>
      <c r="L935" s="4"/>
      <c r="M935" s="4" t="n">
        <f aca="false">SUM(D935+E935)/SUM(F935+G935)</f>
        <v>0.323022302897642</v>
      </c>
    </row>
    <row r="936" customFormat="false" ht="15" hidden="false" customHeight="false" outlineLevel="0" collapsed="false">
      <c r="A936" s="3" t="n">
        <v>116955</v>
      </c>
      <c r="B936" s="3" t="s">
        <v>574</v>
      </c>
      <c r="C936" s="3"/>
      <c r="D936" s="5" t="n">
        <v>46.4282</v>
      </c>
      <c r="E936" s="5" t="n">
        <v>61.5192</v>
      </c>
      <c r="F936" s="5" t="n">
        <v>129.1679</v>
      </c>
      <c r="G936" s="5" t="n">
        <v>162.2584</v>
      </c>
      <c r="H936" s="4"/>
      <c r="I936" s="4" t="n">
        <f aca="false">TTEST(D936:E936,F936:G936,2,3)</f>
        <v>0.0730159196416694</v>
      </c>
      <c r="J936" s="4"/>
      <c r="K936" s="4" t="n">
        <f aca="false">SUM(F936+G936)/SUM(D936+E936)</f>
        <v>2.69970652373286</v>
      </c>
      <c r="L936" s="4"/>
      <c r="M936" s="4" t="n">
        <f aca="false">SUM(D936+E936)/SUM(F936+G936)</f>
        <v>0.370410632122084</v>
      </c>
    </row>
    <row r="937" customFormat="false" ht="15" hidden="false" customHeight="false" outlineLevel="0" collapsed="false">
      <c r="A937" s="3" t="n">
        <v>116759</v>
      </c>
      <c r="B937" s="3" t="s">
        <v>1844</v>
      </c>
      <c r="C937" s="3"/>
      <c r="D937" s="5" t="n">
        <v>132.5923</v>
      </c>
      <c r="E937" s="5" t="n">
        <v>210.5244</v>
      </c>
      <c r="F937" s="5" t="n">
        <v>801.5527</v>
      </c>
      <c r="G937" s="5" t="n">
        <v>723.9928</v>
      </c>
      <c r="H937" s="4"/>
      <c r="I937" s="4" t="n">
        <f aca="false">TTEST(D937:E937,F937:G937,2,3)</f>
        <v>0.00853659421363688</v>
      </c>
      <c r="J937" s="4"/>
      <c r="K937" s="4" t="n">
        <f aca="false">SUM(F937+G937)/SUM(D937+E937)</f>
        <v>4.44614179373956</v>
      </c>
      <c r="L937" s="4"/>
      <c r="M937" s="4" t="n">
        <f aca="false">SUM(D937+E937)/SUM(F937+G937)</f>
        <v>0.224914104495736</v>
      </c>
    </row>
    <row r="938" customFormat="false" ht="15" hidden="false" customHeight="false" outlineLevel="0" collapsed="false">
      <c r="A938" s="3" t="n">
        <v>116699</v>
      </c>
      <c r="B938" s="3" t="s">
        <v>1845</v>
      </c>
      <c r="C938" s="3"/>
      <c r="D938" s="5" t="n">
        <v>1440.2402</v>
      </c>
      <c r="E938" s="5" t="n">
        <v>1345.2402</v>
      </c>
      <c r="F938" s="5" t="n">
        <v>3415.4902</v>
      </c>
      <c r="G938" s="5" t="n">
        <v>3853.5864</v>
      </c>
      <c r="H938" s="4"/>
      <c r="I938" s="4" t="n">
        <f aca="false">TTEST(D938:E938,F938:G938,2,3)</f>
        <v>0.0521594883928196</v>
      </c>
      <c r="J938" s="4"/>
      <c r="K938" s="4" t="n">
        <f aca="false">SUM(F938+G938)/SUM(D938+E938)</f>
        <v>2.60963121478076</v>
      </c>
      <c r="L938" s="4"/>
      <c r="M938" s="4" t="n">
        <f aca="false">SUM(D938+E938)/SUM(F938+G938)</f>
        <v>0.383195906891393</v>
      </c>
    </row>
    <row r="939" customFormat="false" ht="15" hidden="false" customHeight="false" outlineLevel="0" collapsed="false">
      <c r="A939" s="3" t="n">
        <v>116471</v>
      </c>
      <c r="B939" s="3" t="s">
        <v>1846</v>
      </c>
      <c r="C939" s="3"/>
      <c r="D939" s="5" t="n">
        <v>17.859</v>
      </c>
      <c r="E939" s="5" t="n">
        <v>33.667</v>
      </c>
      <c r="F939" s="5" t="n">
        <v>48.7796</v>
      </c>
      <c r="G939" s="5" t="n">
        <v>83.8688</v>
      </c>
      <c r="H939" s="4"/>
      <c r="I939" s="4" t="n">
        <f aca="false">TTEST(D939:E939,F939:G939,2,3)</f>
        <v>0.222609867869397</v>
      </c>
      <c r="J939" s="4"/>
      <c r="K939" s="4" t="n">
        <f aca="false">SUM(F939+G939)/SUM(D939+E939)</f>
        <v>2.57439739160812</v>
      </c>
      <c r="L939" s="4"/>
      <c r="M939" s="4" t="n">
        <f aca="false">SUM(D939+E939)/SUM(F939+G939)</f>
        <v>0.388440418429472</v>
      </c>
    </row>
    <row r="940" customFormat="false" ht="15" hidden="false" customHeight="false" outlineLevel="0" collapsed="false">
      <c r="A940" s="3" t="n">
        <v>116214</v>
      </c>
      <c r="B940" s="3" t="s">
        <v>499</v>
      </c>
      <c r="C940" s="3"/>
      <c r="D940" s="5" t="n">
        <v>114.3364</v>
      </c>
      <c r="E940" s="5" t="n">
        <v>114.8382</v>
      </c>
      <c r="F940" s="5" t="n">
        <v>396.8706</v>
      </c>
      <c r="G940" s="5" t="n">
        <v>217.3366</v>
      </c>
      <c r="H940" s="4"/>
      <c r="I940" s="4" t="n">
        <f aca="false">TTEST(D940:E940,F940:G940,2,3)</f>
        <v>0.27776255194015</v>
      </c>
      <c r="J940" s="4"/>
      <c r="K940" s="4" t="n">
        <f aca="false">SUM(F940+G940)/SUM(D940+E940)</f>
        <v>2.68008409308885</v>
      </c>
      <c r="L940" s="4"/>
      <c r="M940" s="4" t="n">
        <f aca="false">SUM(D940+E940)/SUM(F940+G940)</f>
        <v>0.373122620509821</v>
      </c>
    </row>
    <row r="941" customFormat="false" ht="15" hidden="false" customHeight="false" outlineLevel="0" collapsed="false">
      <c r="A941" s="3" t="n">
        <v>116127</v>
      </c>
      <c r="B941" s="3" t="s">
        <v>429</v>
      </c>
      <c r="C941" s="3"/>
      <c r="D941" s="5" t="n">
        <v>323.8441</v>
      </c>
      <c r="E941" s="5" t="n">
        <v>126.3075</v>
      </c>
      <c r="F941" s="5" t="n">
        <v>450.5536</v>
      </c>
      <c r="G941" s="5" t="n">
        <v>540.4189</v>
      </c>
      <c r="H941" s="4"/>
      <c r="I941" s="4" t="n">
        <f aca="false">TTEST(D941:E941,F941:G941,2,3)</f>
        <v>0.181894291814465</v>
      </c>
      <c r="J941" s="4"/>
      <c r="K941" s="4" t="n">
        <f aca="false">SUM(F941+G941)/SUM(D941+E941)</f>
        <v>2.20141947734941</v>
      </c>
      <c r="L941" s="4"/>
      <c r="M941" s="4" t="n">
        <f aca="false">SUM(D941+E941)/SUM(F941+G941)</f>
        <v>0.454252363208868</v>
      </c>
    </row>
    <row r="942" customFormat="false" ht="15" hidden="false" customHeight="false" outlineLevel="0" collapsed="false">
      <c r="A942" s="3" t="n">
        <v>116003</v>
      </c>
      <c r="B942" s="4" t="s">
        <v>217</v>
      </c>
      <c r="C942" s="4"/>
      <c r="D942" s="5" t="n">
        <v>1764.6556</v>
      </c>
      <c r="E942" s="5" t="n">
        <v>1695.3128</v>
      </c>
      <c r="F942" s="5" t="n">
        <v>4339.5527</v>
      </c>
      <c r="G942" s="5" t="n">
        <v>3655.6712</v>
      </c>
      <c r="H942" s="4"/>
      <c r="I942" s="4" t="n">
        <f aca="false">TTEST(D942:E942,F942:G942,2,3)</f>
        <v>0.0924653833514533</v>
      </c>
      <c r="J942" s="4"/>
      <c r="K942" s="4" t="n">
        <f aca="false">SUM(F942+G942)/SUM(D942+E942)</f>
        <v>2.31077945682972</v>
      </c>
      <c r="L942" s="4"/>
      <c r="M942" s="4" t="n">
        <f aca="false">SUM(D942+E942)/SUM(F942+G942)</f>
        <v>0.432754409792076</v>
      </c>
    </row>
    <row r="943" customFormat="false" ht="15" hidden="false" customHeight="false" outlineLevel="0" collapsed="false">
      <c r="A943" s="3" t="n">
        <v>115756</v>
      </c>
      <c r="B943" s="4" t="s">
        <v>1847</v>
      </c>
      <c r="C943" s="4"/>
      <c r="D943" s="5" t="n">
        <v>836.0077</v>
      </c>
      <c r="E943" s="5" t="n">
        <v>676.2402</v>
      </c>
      <c r="F943" s="5" t="n">
        <v>1872.3681</v>
      </c>
      <c r="G943" s="5" t="n">
        <v>2092.9423</v>
      </c>
      <c r="H943" s="4"/>
      <c r="I943" s="4" t="n">
        <f aca="false">TTEST(D943:E943,F943:G943,2,3)</f>
        <v>0.0160505509092261</v>
      </c>
      <c r="J943" s="4"/>
      <c r="K943" s="4" t="n">
        <f aca="false">SUM(F943+G943)/SUM(D943+E943)</f>
        <v>2.62212987698644</v>
      </c>
      <c r="L943" s="4"/>
      <c r="M943" s="4" t="n">
        <f aca="false">SUM(D943+E943)/SUM(F943+G943)</f>
        <v>0.381369362660739</v>
      </c>
    </row>
    <row r="944" customFormat="false" ht="15" hidden="false" customHeight="false" outlineLevel="0" collapsed="false">
      <c r="A944" s="3" t="n">
        <v>115738</v>
      </c>
      <c r="B944" s="4" t="s">
        <v>217</v>
      </c>
      <c r="C944" s="4"/>
      <c r="D944" s="5" t="n">
        <v>69.4685</v>
      </c>
      <c r="E944" s="5" t="n">
        <v>53.7139</v>
      </c>
      <c r="F944" s="5" t="n">
        <v>155.5574</v>
      </c>
      <c r="G944" s="5" t="n">
        <v>154.3178</v>
      </c>
      <c r="H944" s="4"/>
      <c r="I944" s="4" t="n">
        <f aca="false">TTEST(D944:E944,F944:G944,2,3)</f>
        <v>0.0522663083225453</v>
      </c>
      <c r="J944" s="4"/>
      <c r="K944" s="4" t="n">
        <f aca="false">SUM(F944+G944)/SUM(D944+E944)</f>
        <v>2.51558014781332</v>
      </c>
      <c r="L944" s="4"/>
      <c r="M944" s="4" t="n">
        <f aca="false">SUM(D944+E944)/SUM(F944+G944)</f>
        <v>0.397522615556198</v>
      </c>
    </row>
    <row r="945" customFormat="false" ht="15" hidden="false" customHeight="false" outlineLevel="0" collapsed="false">
      <c r="A945" s="3" t="n">
        <v>115664</v>
      </c>
      <c r="B945" s="3" t="s">
        <v>1848</v>
      </c>
      <c r="C945" s="3"/>
      <c r="D945" s="5" t="n">
        <v>163.1693</v>
      </c>
      <c r="E945" s="5" t="n">
        <v>250.5657</v>
      </c>
      <c r="F945" s="5" t="n">
        <v>495.2649</v>
      </c>
      <c r="G945" s="5" t="n">
        <v>633.1968</v>
      </c>
      <c r="H945" s="4"/>
      <c r="I945" s="4" t="n">
        <f aca="false">TTEST(D945:E945,F945:G945,2,3)</f>
        <v>0.064896754356065</v>
      </c>
      <c r="J945" s="4"/>
      <c r="K945" s="4" t="n">
        <f aca="false">SUM(F945+G945)/SUM(D945+E945)</f>
        <v>2.7274987612844</v>
      </c>
      <c r="L945" s="4"/>
      <c r="M945" s="4" t="n">
        <f aca="false">SUM(D945+E945)/SUM(F945+G945)</f>
        <v>0.366636280167949</v>
      </c>
    </row>
    <row r="946" customFormat="false" ht="15" hidden="false" customHeight="false" outlineLevel="0" collapsed="false">
      <c r="A946" s="3" t="n">
        <v>115506</v>
      </c>
      <c r="B946" s="3" t="s">
        <v>1849</v>
      </c>
      <c r="C946" s="3"/>
      <c r="D946" s="5" t="n">
        <v>102.555</v>
      </c>
      <c r="E946" s="5" t="n">
        <v>155.0823</v>
      </c>
      <c r="F946" s="5" t="n">
        <v>266.8553</v>
      </c>
      <c r="G946" s="5" t="n">
        <v>255.7436</v>
      </c>
      <c r="H946" s="4"/>
      <c r="I946" s="4" t="n">
        <f aca="false">TTEST(D946:E946,F946:G946,2,3)</f>
        <v>0.112273058814471</v>
      </c>
      <c r="J946" s="4"/>
      <c r="K946" s="4" t="n">
        <f aca="false">SUM(F946+G946)/SUM(D946+E946)</f>
        <v>2.02842872518847</v>
      </c>
      <c r="L946" s="4"/>
      <c r="M946" s="4" t="n">
        <f aca="false">SUM(D946+E946)/SUM(F946+G946)</f>
        <v>0.492992426888002</v>
      </c>
    </row>
    <row r="947" customFormat="false" ht="15" hidden="false" customHeight="false" outlineLevel="0" collapsed="false">
      <c r="A947" s="3" t="n">
        <v>115414</v>
      </c>
      <c r="B947" s="3" t="s">
        <v>427</v>
      </c>
      <c r="C947" s="3"/>
      <c r="D947" s="5" t="n">
        <v>385.1506</v>
      </c>
      <c r="E947" s="5" t="n">
        <v>248.6377</v>
      </c>
      <c r="F947" s="5" t="n">
        <v>720.4856</v>
      </c>
      <c r="G947" s="5" t="n">
        <v>664.2981</v>
      </c>
      <c r="H947" s="4"/>
      <c r="I947" s="4" t="n">
        <f aca="false">TTEST(D947:E947,F947:G947,2,3)</f>
        <v>0.0788114919875214</v>
      </c>
      <c r="J947" s="4"/>
      <c r="K947" s="4" t="n">
        <f aca="false">SUM(F947+G947)/SUM(D947+E947)</f>
        <v>2.18493099351945</v>
      </c>
      <c r="L947" s="4"/>
      <c r="M947" s="4" t="n">
        <f aca="false">SUM(D947+E947)/SUM(F947+G947)</f>
        <v>0.457680358311554</v>
      </c>
    </row>
    <row r="948" customFormat="false" ht="15" hidden="false" customHeight="false" outlineLevel="0" collapsed="false">
      <c r="A948" s="3" t="n">
        <v>115367</v>
      </c>
      <c r="B948" s="4" t="s">
        <v>217</v>
      </c>
      <c r="C948" s="4"/>
      <c r="D948" s="5" t="n">
        <v>734.3568</v>
      </c>
      <c r="E948" s="5" t="n">
        <v>953.9902</v>
      </c>
      <c r="F948" s="5" t="n">
        <v>1747.3652</v>
      </c>
      <c r="G948" s="5" t="n">
        <v>1821.4277</v>
      </c>
      <c r="H948" s="4"/>
      <c r="I948" s="4" t="n">
        <f aca="false">TTEST(D948:E948,F948:G948,2,3)</f>
        <v>0.0516327237567087</v>
      </c>
      <c r="J948" s="4"/>
      <c r="K948" s="4" t="n">
        <f aca="false">SUM(F948+G948)/SUM(D948+E948)</f>
        <v>2.11377927641652</v>
      </c>
      <c r="L948" s="4"/>
      <c r="M948" s="4" t="n">
        <f aca="false">SUM(D948+E948)/SUM(F948+G948)</f>
        <v>0.473086292006465</v>
      </c>
    </row>
    <row r="949" customFormat="false" ht="15" hidden="false" customHeight="false" outlineLevel="0" collapsed="false">
      <c r="A949" s="3" t="n">
        <v>115100</v>
      </c>
      <c r="B949" s="4" t="s">
        <v>1773</v>
      </c>
      <c r="C949" s="4"/>
      <c r="D949" s="5" t="n">
        <v>1752.9306</v>
      </c>
      <c r="E949" s="5" t="n">
        <v>4848.236</v>
      </c>
      <c r="F949" s="5" t="n">
        <v>13356.4792</v>
      </c>
      <c r="G949" s="5" t="n">
        <v>9883.3031</v>
      </c>
      <c r="H949" s="4"/>
      <c r="I949" s="4" t="n">
        <f aca="false">TTEST(D949:E949,F949:G949,2,3)</f>
        <v>0.0714215747474629</v>
      </c>
      <c r="J949" s="4"/>
      <c r="K949" s="4" t="n">
        <f aca="false">SUM(F949+G949)/SUM(D949+E949)</f>
        <v>3.52055685126929</v>
      </c>
      <c r="L949" s="4"/>
      <c r="M949" s="4" t="n">
        <f aca="false">SUM(D949+E949)/SUM(F949+G949)</f>
        <v>0.284045974045118</v>
      </c>
    </row>
    <row r="950" customFormat="false" ht="15" hidden="false" customHeight="false" outlineLevel="0" collapsed="false">
      <c r="A950" s="3" t="n">
        <v>115097</v>
      </c>
      <c r="B950" s="4" t="s">
        <v>1773</v>
      </c>
      <c r="C950" s="4"/>
      <c r="D950" s="5" t="n">
        <v>799.0527</v>
      </c>
      <c r="E950" s="5" t="n">
        <v>3308.8187</v>
      </c>
      <c r="F950" s="5" t="n">
        <v>10262.5527</v>
      </c>
      <c r="G950" s="5" t="n">
        <v>10445.707</v>
      </c>
      <c r="H950" s="4"/>
      <c r="I950" s="4" t="n">
        <f aca="false">TTEST(D950:E950,F950:G950,2,3)</f>
        <v>0.0940506691584899</v>
      </c>
      <c r="J950" s="4"/>
      <c r="K950" s="4" t="n">
        <f aca="false">SUM(F950+G950)/SUM(D950+E950)</f>
        <v>5.04111684216794</v>
      </c>
      <c r="L950" s="4"/>
      <c r="M950" s="4" t="n">
        <f aca="false">SUM(D950+E950)/SUM(F950+G950)</f>
        <v>0.198368740759032</v>
      </c>
    </row>
    <row r="951" customFormat="false" ht="15" hidden="false" customHeight="false" outlineLevel="0" collapsed="false">
      <c r="A951" s="3" t="n">
        <v>115055</v>
      </c>
      <c r="B951" s="3" t="s">
        <v>1850</v>
      </c>
      <c r="C951" s="3"/>
      <c r="D951" s="5" t="n">
        <v>676.2152</v>
      </c>
      <c r="E951" s="5" t="n">
        <v>2535.6152</v>
      </c>
      <c r="F951" s="5" t="n">
        <v>7551.8851</v>
      </c>
      <c r="G951" s="5" t="n">
        <v>7418.9938</v>
      </c>
      <c r="H951" s="4"/>
      <c r="I951" s="4" t="n">
        <f aca="false">TTEST(D951:E951,F951:G951,2,3)</f>
        <v>0.098403173497077</v>
      </c>
      <c r="J951" s="4"/>
      <c r="K951" s="4" t="n">
        <f aca="false">SUM(F951+G951)/SUM(D951+E951)</f>
        <v>4.6611673206655</v>
      </c>
      <c r="L951" s="4"/>
      <c r="M951" s="4" t="n">
        <f aca="false">SUM(D951+E951)/SUM(F951+G951)</f>
        <v>0.214538533205288</v>
      </c>
    </row>
    <row r="952" customFormat="false" ht="15" hidden="false" customHeight="false" outlineLevel="0" collapsed="false">
      <c r="A952" s="3" t="n">
        <v>115036</v>
      </c>
      <c r="B952" s="4" t="s">
        <v>1851</v>
      </c>
      <c r="C952" s="4"/>
      <c r="D952" s="5" t="n">
        <v>1904.5918</v>
      </c>
      <c r="E952" s="5" t="n">
        <v>6738.5415</v>
      </c>
      <c r="F952" s="5" t="n">
        <v>17823.7647</v>
      </c>
      <c r="G952" s="5" t="n">
        <v>17595.4736</v>
      </c>
      <c r="H952" s="4"/>
      <c r="I952" s="4" t="n">
        <f aca="false">TTEST(D952:E952,F952:G952,2,3)</f>
        <v>0.113050808561732</v>
      </c>
      <c r="J952" s="4"/>
      <c r="K952" s="4" t="n">
        <f aca="false">SUM(F952+G952)/SUM(D952+E952)</f>
        <v>4.0979627492266</v>
      </c>
      <c r="L952" s="4"/>
      <c r="M952" s="4" t="n">
        <f aca="false">SUM(D952+E952)/SUM(F952+G952)</f>
        <v>0.244023692062288</v>
      </c>
    </row>
    <row r="953" customFormat="false" ht="15" hidden="false" customHeight="false" outlineLevel="0" collapsed="false">
      <c r="A953" s="3" t="n">
        <v>115030</v>
      </c>
      <c r="B953" s="3" t="s">
        <v>1850</v>
      </c>
      <c r="C953" s="3"/>
      <c r="D953" s="5" t="n">
        <v>1272.9898</v>
      </c>
      <c r="E953" s="5" t="n">
        <v>3662.7066</v>
      </c>
      <c r="F953" s="5" t="n">
        <v>10357.122</v>
      </c>
      <c r="G953" s="5" t="n">
        <v>10149.4707</v>
      </c>
      <c r="H953" s="4"/>
      <c r="I953" s="4" t="n">
        <f aca="false">TTEST(D953:E953,F953:G953,2,3)</f>
        <v>0.0948566129958978</v>
      </c>
      <c r="J953" s="4"/>
      <c r="K953" s="4" t="n">
        <f aca="false">SUM(F953+G953)/SUM(D953+E953)</f>
        <v>4.15475163747916</v>
      </c>
      <c r="L953" s="4"/>
      <c r="M953" s="4" t="n">
        <f aca="false">SUM(D953+E953)/SUM(F953+G953)</f>
        <v>0.240688273873992</v>
      </c>
    </row>
    <row r="954" customFormat="false" ht="15" hidden="false" customHeight="false" outlineLevel="0" collapsed="false">
      <c r="A954" s="3" t="n">
        <v>114998</v>
      </c>
      <c r="B954" s="3" t="s">
        <v>1850</v>
      </c>
      <c r="C954" s="3"/>
      <c r="D954" s="5" t="n">
        <v>1028.7144</v>
      </c>
      <c r="E954" s="5" t="n">
        <v>3931.1049</v>
      </c>
      <c r="F954" s="5" t="n">
        <v>9588.8652</v>
      </c>
      <c r="G954" s="5" t="n">
        <v>9656.3276</v>
      </c>
      <c r="H954" s="4"/>
      <c r="I954" s="4" t="n">
        <f aca="false">TTEST(D954:E954,F954:G954,2,3)</f>
        <v>0.127443143292529</v>
      </c>
      <c r="J954" s="4"/>
      <c r="K954" s="4" t="n">
        <f aca="false">SUM(F954+G954)/SUM(D954+E954)</f>
        <v>3.88022055561581</v>
      </c>
      <c r="L954" s="4"/>
      <c r="M954" s="4" t="n">
        <f aca="false">SUM(D954+E954)/SUM(F954+G954)</f>
        <v>0.257717309020671</v>
      </c>
    </row>
    <row r="955" customFormat="false" ht="15" hidden="false" customHeight="false" outlineLevel="0" collapsed="false">
      <c r="A955" s="3" t="n">
        <v>114985</v>
      </c>
      <c r="B955" s="3" t="s">
        <v>51</v>
      </c>
      <c r="C955" s="3"/>
      <c r="D955" s="5" t="n">
        <v>106.4367</v>
      </c>
      <c r="E955" s="5" t="n">
        <v>90.8284</v>
      </c>
      <c r="F955" s="5" t="n">
        <v>194.3838</v>
      </c>
      <c r="G955" s="5" t="n">
        <v>262.8641</v>
      </c>
      <c r="H955" s="4"/>
      <c r="I955" s="4" t="n">
        <f aca="false">TTEST(D955:E955,F955:G955,2,3)</f>
        <v>0.14934014476091</v>
      </c>
      <c r="J955" s="4"/>
      <c r="K955" s="4" t="n">
        <f aca="false">SUM(F955+G955)/SUM(D955+E955)</f>
        <v>2.3179361174379</v>
      </c>
      <c r="L955" s="4"/>
      <c r="M955" s="4" t="n">
        <f aca="false">SUM(D955+E955)/SUM(F955+G955)</f>
        <v>0.431418274419631</v>
      </c>
    </row>
    <row r="956" customFormat="false" ht="15" hidden="false" customHeight="false" outlineLevel="0" collapsed="false">
      <c r="A956" s="3" t="n">
        <v>114959</v>
      </c>
      <c r="B956" s="3" t="s">
        <v>1852</v>
      </c>
      <c r="C956" s="3"/>
      <c r="D956" s="5" t="n">
        <v>597.0527</v>
      </c>
      <c r="E956" s="5" t="n">
        <v>3628.2402</v>
      </c>
      <c r="F956" s="5" t="n">
        <v>8523.7402</v>
      </c>
      <c r="G956" s="5" t="n">
        <v>9770.4277</v>
      </c>
      <c r="H956" s="4"/>
      <c r="I956" s="4" t="n">
        <f aca="false">TTEST(D956:E956,F956:G956,2,3)</f>
        <v>0.0979269220785379</v>
      </c>
      <c r="J956" s="4"/>
      <c r="K956" s="4" t="n">
        <f aca="false">SUM(F956+G956)/SUM(D956+E956)</f>
        <v>4.32968041103139</v>
      </c>
      <c r="L956" s="4"/>
      <c r="M956" s="4" t="n">
        <f aca="false">SUM(D956+E956)/SUM(F956+G956)</f>
        <v>0.230963929220306</v>
      </c>
    </row>
    <row r="957" customFormat="false" ht="15" hidden="false" customHeight="false" outlineLevel="0" collapsed="false">
      <c r="A957" s="3" t="n">
        <v>114929</v>
      </c>
      <c r="B957" s="4" t="s">
        <v>1773</v>
      </c>
      <c r="C957" s="4"/>
      <c r="D957" s="5" t="n">
        <v>941.8268</v>
      </c>
      <c r="E957" s="5" t="n">
        <v>3305.2402</v>
      </c>
      <c r="F957" s="5" t="n">
        <v>9506.4953</v>
      </c>
      <c r="G957" s="5" t="n">
        <v>10093.2477</v>
      </c>
      <c r="H957" s="4"/>
      <c r="I957" s="4" t="n">
        <f aca="false">TTEST(D957:E957,F957:G957,2,3)</f>
        <v>0.0820028191009442</v>
      </c>
      <c r="J957" s="4"/>
      <c r="K957" s="4" t="n">
        <f aca="false">SUM(F957+G957)/SUM(D957+E957)</f>
        <v>4.61488905166789</v>
      </c>
      <c r="L957" s="4"/>
      <c r="M957" s="4" t="n">
        <f aca="false">SUM(D957+E957)/SUM(F957+G957)</f>
        <v>0.216689933128205</v>
      </c>
    </row>
    <row r="958" customFormat="false" ht="15" hidden="false" customHeight="false" outlineLevel="0" collapsed="false">
      <c r="A958" s="3" t="n">
        <v>114910</v>
      </c>
      <c r="B958" s="4" t="s">
        <v>217</v>
      </c>
      <c r="C958" s="4"/>
      <c r="D958" s="5" t="n">
        <v>18.9826</v>
      </c>
      <c r="E958" s="5" t="n">
        <v>17.2947</v>
      </c>
      <c r="F958" s="5" t="n">
        <v>43.0024</v>
      </c>
      <c r="G958" s="5" t="n">
        <v>35.6768</v>
      </c>
      <c r="H958" s="4"/>
      <c r="I958" s="4" t="n">
        <f aca="false">TTEST(D958:E958,F958:G958,2,3)</f>
        <v>0.0950429750548533</v>
      </c>
      <c r="J958" s="4"/>
      <c r="K958" s="4" t="n">
        <f aca="false">SUM(F958+G958)/SUM(D958+E958)</f>
        <v>2.16882733830798</v>
      </c>
      <c r="L958" s="4"/>
      <c r="M958" s="4" t="n">
        <f aca="false">SUM(D958+E958)/SUM(F958+G958)</f>
        <v>0.461078658654384</v>
      </c>
    </row>
    <row r="959" customFormat="false" ht="15" hidden="false" customHeight="false" outlineLevel="0" collapsed="false">
      <c r="A959" s="3" t="n">
        <v>114571</v>
      </c>
      <c r="B959" s="3" t="s">
        <v>1853</v>
      </c>
      <c r="C959" s="3"/>
      <c r="D959" s="5" t="n">
        <v>952.9866</v>
      </c>
      <c r="E959" s="5" t="n">
        <v>1138.3088</v>
      </c>
      <c r="F959" s="5" t="n">
        <v>2413.3985</v>
      </c>
      <c r="G959" s="5" t="n">
        <v>2509.1777</v>
      </c>
      <c r="H959" s="4"/>
      <c r="I959" s="4" t="n">
        <f aca="false">TTEST(D959:E959,F959:G959,2,3)</f>
        <v>0.0150618420175188</v>
      </c>
      <c r="J959" s="4"/>
      <c r="K959" s="4" t="n">
        <f aca="false">SUM(F959+G959)/SUM(D959+E959)</f>
        <v>2.35384068649508</v>
      </c>
      <c r="L959" s="4"/>
      <c r="M959" s="4" t="n">
        <f aca="false">SUM(D959+E959)/SUM(F959+G959)</f>
        <v>0.424837588090561</v>
      </c>
    </row>
    <row r="960" customFormat="false" ht="15" hidden="false" customHeight="false" outlineLevel="0" collapsed="false">
      <c r="A960" s="3" t="n">
        <v>114387</v>
      </c>
      <c r="B960" s="3" t="s">
        <v>422</v>
      </c>
      <c r="C960" s="3"/>
      <c r="D960" s="5" t="n">
        <v>173.8429</v>
      </c>
      <c r="E960" s="5" t="n">
        <v>141.6716</v>
      </c>
      <c r="F960" s="5" t="n">
        <v>469.809</v>
      </c>
      <c r="G960" s="5" t="n">
        <v>415.5555</v>
      </c>
      <c r="H960" s="4"/>
      <c r="I960" s="4" t="n">
        <f aca="false">TTEST(D960:E960,F960:G960,2,3)</f>
        <v>0.0221388246357697</v>
      </c>
      <c r="J960" s="4"/>
      <c r="K960" s="4" t="n">
        <f aca="false">SUM(F960+G960)/SUM(D960+E960)</f>
        <v>2.80609765953704</v>
      </c>
      <c r="L960" s="4"/>
      <c r="M960" s="4" t="n">
        <f aca="false">SUM(D960+E960)/SUM(F960+G960)</f>
        <v>0.356366784527728</v>
      </c>
    </row>
    <row r="961" customFormat="false" ht="15" hidden="false" customHeight="false" outlineLevel="0" collapsed="false">
      <c r="A961" s="3" t="n">
        <v>114289</v>
      </c>
      <c r="B961" s="3" t="s">
        <v>1854</v>
      </c>
      <c r="C961" s="3"/>
      <c r="D961" s="5" t="n">
        <v>235.3663</v>
      </c>
      <c r="E961" s="5" t="n">
        <v>258.1985</v>
      </c>
      <c r="F961" s="5" t="n">
        <v>694.3652</v>
      </c>
      <c r="G961" s="5" t="n">
        <v>751.1777</v>
      </c>
      <c r="H961" s="4"/>
      <c r="I961" s="4" t="n">
        <f aca="false">TTEST(D961:E961,F961:G961,2,3)</f>
        <v>0.0188619846270161</v>
      </c>
      <c r="J961" s="4"/>
      <c r="K961" s="4" t="n">
        <f aca="false">SUM(F961+G961)/SUM(D961+E961)</f>
        <v>2.9287803749376</v>
      </c>
      <c r="L961" s="4"/>
      <c r="M961" s="4" t="n">
        <f aca="false">SUM(D961+E961)/SUM(F961+G961)</f>
        <v>0.341439053797712</v>
      </c>
    </row>
    <row r="962" customFormat="false" ht="15" hidden="false" customHeight="false" outlineLevel="0" collapsed="false">
      <c r="A962" s="3" t="n">
        <v>114268</v>
      </c>
      <c r="B962" s="4" t="s">
        <v>1855</v>
      </c>
      <c r="C962" s="4"/>
      <c r="D962" s="5" t="n">
        <v>162.6369</v>
      </c>
      <c r="E962" s="5" t="n">
        <v>656.7402</v>
      </c>
      <c r="F962" s="5" t="n">
        <v>2409.8652</v>
      </c>
      <c r="G962" s="5" t="n">
        <v>1496.4277</v>
      </c>
      <c r="H962" s="4"/>
      <c r="I962" s="4" t="n">
        <f aca="false">TTEST(D962:E962,F962:G962,2,3)</f>
        <v>0.131383868308724</v>
      </c>
      <c r="J962" s="4"/>
      <c r="K962" s="4" t="n">
        <f aca="false">SUM(F962+G962)/SUM(D962+E962)</f>
        <v>4.76739330401106</v>
      </c>
      <c r="L962" s="4"/>
      <c r="M962" s="4" t="n">
        <f aca="false">SUM(D962+E962)/SUM(F962+G962)</f>
        <v>0.209758233951171</v>
      </c>
    </row>
    <row r="963" customFormat="false" ht="15" hidden="false" customHeight="false" outlineLevel="0" collapsed="false">
      <c r="A963" s="3" t="n">
        <v>114245</v>
      </c>
      <c r="B963" s="3" t="s">
        <v>152</v>
      </c>
      <c r="C963" s="3"/>
      <c r="D963" s="5" t="n">
        <v>695.8027</v>
      </c>
      <c r="E963" s="5" t="n">
        <v>5909.4098</v>
      </c>
      <c r="F963" s="5" t="n">
        <v>7356.9277</v>
      </c>
      <c r="G963" s="5" t="n">
        <v>8005.4383</v>
      </c>
      <c r="H963" s="4"/>
      <c r="I963" s="4" t="n">
        <f aca="false">TTEST(D963:E963,F963:G963,2,3)</f>
        <v>0.338489558725184</v>
      </c>
      <c r="J963" s="4"/>
      <c r="K963" s="4" t="n">
        <f aca="false">SUM(F963+G963)/SUM(D963+E963)</f>
        <v>2.32579436316394</v>
      </c>
      <c r="L963" s="4"/>
      <c r="M963" s="4" t="n">
        <f aca="false">SUM(D963+E963)/SUM(F963+G963)</f>
        <v>0.42996062585672</v>
      </c>
    </row>
    <row r="964" customFormat="false" ht="15" hidden="false" customHeight="false" outlineLevel="0" collapsed="false">
      <c r="A964" s="3" t="n">
        <v>114232</v>
      </c>
      <c r="B964" s="4" t="s">
        <v>1856</v>
      </c>
      <c r="C964" s="4"/>
      <c r="D964" s="5" t="n">
        <v>179.8719</v>
      </c>
      <c r="E964" s="5" t="n">
        <v>854.655</v>
      </c>
      <c r="F964" s="5" t="n">
        <v>2545.3027</v>
      </c>
      <c r="G964" s="5" t="n">
        <v>1944.6152</v>
      </c>
      <c r="H964" s="4"/>
      <c r="I964" s="4" t="n">
        <f aca="false">TTEST(D964:E964,F964:G964,2,3)</f>
        <v>0.0633777176361789</v>
      </c>
      <c r="J964" s="4"/>
      <c r="K964" s="4" t="n">
        <f aca="false">SUM(F964+G964)/SUM(D964+E964)</f>
        <v>4.34006877926519</v>
      </c>
      <c r="L964" s="4"/>
      <c r="M964" s="4" t="n">
        <f aca="false">SUM(D964+E964)/SUM(F964+G964)</f>
        <v>0.230411095044745</v>
      </c>
    </row>
    <row r="965" customFormat="false" ht="15" hidden="false" customHeight="false" outlineLevel="0" collapsed="false">
      <c r="A965" s="3" t="n">
        <v>114181</v>
      </c>
      <c r="B965" s="3" t="s">
        <v>420</v>
      </c>
      <c r="C965" s="3"/>
      <c r="D965" s="5" t="n">
        <v>57.2203</v>
      </c>
      <c r="E965" s="5" t="n">
        <v>245.8025</v>
      </c>
      <c r="F965" s="5" t="n">
        <v>516.2457</v>
      </c>
      <c r="G965" s="5" t="n">
        <v>419.395</v>
      </c>
      <c r="H965" s="4"/>
      <c r="I965" s="4" t="n">
        <f aca="false">TTEST(D965:E965,F965:G965,2,3)</f>
        <v>0.13519122325996</v>
      </c>
      <c r="J965" s="4"/>
      <c r="K965" s="4" t="n">
        <f aca="false">SUM(F965+G965)/SUM(D965+E965)</f>
        <v>3.08769076122325</v>
      </c>
      <c r="L965" s="4"/>
      <c r="M965" s="4" t="n">
        <f aca="false">SUM(D965+E965)/SUM(F965+G965)</f>
        <v>0.323866629572655</v>
      </c>
    </row>
    <row r="966" customFormat="false" ht="15" hidden="false" customHeight="false" outlineLevel="0" collapsed="false">
      <c r="A966" s="3" t="n">
        <v>114102</v>
      </c>
      <c r="B966" s="4" t="s">
        <v>535</v>
      </c>
      <c r="C966" s="4"/>
      <c r="D966" s="5" t="n">
        <v>63.3165</v>
      </c>
      <c r="E966" s="5" t="n">
        <v>59.6547</v>
      </c>
      <c r="F966" s="5" t="n">
        <v>104.4797</v>
      </c>
      <c r="G966" s="5" t="n">
        <v>173.153</v>
      </c>
      <c r="H966" s="4"/>
      <c r="I966" s="4" t="n">
        <f aca="false">TTEST(D966:E966,F966:G966,2,3)</f>
        <v>0.265238673227769</v>
      </c>
      <c r="J966" s="4"/>
      <c r="K966" s="4" t="n">
        <f aca="false">SUM(F966+G966)/SUM(D966+E966)</f>
        <v>2.25770505614323</v>
      </c>
      <c r="L966" s="4"/>
      <c r="M966" s="4" t="n">
        <f aca="false">SUM(D966+E966)/SUM(F966+G966)</f>
        <v>0.442927652254219</v>
      </c>
    </row>
    <row r="967" customFormat="false" ht="15" hidden="false" customHeight="false" outlineLevel="0" collapsed="false">
      <c r="A967" s="3" t="n">
        <v>114032</v>
      </c>
      <c r="B967" s="3" t="s">
        <v>144</v>
      </c>
      <c r="C967" s="3"/>
      <c r="D967" s="5" t="n">
        <v>37.3228</v>
      </c>
      <c r="E967" s="5" t="n">
        <v>50.5618</v>
      </c>
      <c r="F967" s="5" t="n">
        <v>65.12</v>
      </c>
      <c r="G967" s="5" t="n">
        <v>145.8232</v>
      </c>
      <c r="H967" s="4"/>
      <c r="I967" s="4" t="n">
        <f aca="false">TTEST(D967:E967,F967:G967,2,3)</f>
        <v>0.364381179849141</v>
      </c>
      <c r="J967" s="4"/>
      <c r="K967" s="4" t="n">
        <f aca="false">SUM(F967+G967)/SUM(D967+E967)</f>
        <v>2.40022939172506</v>
      </c>
      <c r="L967" s="4"/>
      <c r="M967" s="4" t="n">
        <f aca="false">SUM(D967+E967)/SUM(F967+G967)</f>
        <v>0.4166268455205</v>
      </c>
    </row>
    <row r="968" customFormat="false" ht="15" hidden="false" customHeight="false" outlineLevel="0" collapsed="false">
      <c r="A968" s="3" t="n">
        <v>113994</v>
      </c>
      <c r="B968" s="4" t="s">
        <v>1524</v>
      </c>
      <c r="C968" s="4"/>
      <c r="D968" s="5" t="n">
        <v>31.0616</v>
      </c>
      <c r="E968" s="5" t="n">
        <v>18.7693</v>
      </c>
      <c r="F968" s="5" t="n">
        <v>22.3478</v>
      </c>
      <c r="G968" s="5" t="n">
        <v>93.8015</v>
      </c>
      <c r="H968" s="4"/>
      <c r="I968" s="4" t="n">
        <f aca="false">TTEST(D968:E968,F968:G968,2,3)</f>
        <v>0.521387051822186</v>
      </c>
      <c r="J968" s="4"/>
      <c r="K968" s="4" t="n">
        <f aca="false">SUM(F968+G968)/SUM(D968+E968)</f>
        <v>2.33086899895446</v>
      </c>
      <c r="L968" s="4"/>
      <c r="M968" s="4" t="n">
        <f aca="false">SUM(D968+E968)/SUM(F968+G968)</f>
        <v>0.429024539967094</v>
      </c>
    </row>
    <row r="969" customFormat="false" ht="15" hidden="false" customHeight="false" outlineLevel="0" collapsed="false">
      <c r="A969" s="3" t="n">
        <v>113922</v>
      </c>
      <c r="B969" s="3" t="s">
        <v>1857</v>
      </c>
      <c r="C969" s="3"/>
      <c r="D969" s="5" t="n">
        <v>169.7736</v>
      </c>
      <c r="E969" s="5" t="n">
        <v>241.5368</v>
      </c>
      <c r="F969" s="5" t="n">
        <v>437.4291</v>
      </c>
      <c r="G969" s="5" t="n">
        <v>661.0527</v>
      </c>
      <c r="H969" s="4"/>
      <c r="I969" s="4" t="n">
        <f aca="false">TTEST(D969:E969,F969:G969,2,3)</f>
        <v>0.174406753256301</v>
      </c>
      <c r="J969" s="4"/>
      <c r="K969" s="4" t="n">
        <f aca="false">SUM(F969+G969)/SUM(D969+E969)</f>
        <v>2.67068812264412</v>
      </c>
      <c r="L969" s="4"/>
      <c r="M969" s="4" t="n">
        <f aca="false">SUM(D969+E969)/SUM(F969+G969)</f>
        <v>0.374435334295024</v>
      </c>
    </row>
    <row r="970" customFormat="false" ht="15" hidden="false" customHeight="false" outlineLevel="0" collapsed="false">
      <c r="A970" s="3" t="n">
        <v>113806</v>
      </c>
      <c r="B970" s="4" t="s">
        <v>1858</v>
      </c>
      <c r="C970" s="4"/>
      <c r="D970" s="5" t="n">
        <v>1048.5644</v>
      </c>
      <c r="E970" s="5" t="n">
        <v>1502.8725</v>
      </c>
      <c r="F970" s="5" t="n">
        <v>3127.6995</v>
      </c>
      <c r="G970" s="5" t="n">
        <v>2694.5666</v>
      </c>
      <c r="H970" s="4"/>
      <c r="I970" s="4" t="n">
        <f aca="false">TTEST(D970:E970,F970:G970,2,3)</f>
        <v>0.0350786337929897</v>
      </c>
      <c r="J970" s="4"/>
      <c r="K970" s="4" t="n">
        <f aca="false">SUM(F970+G970)/SUM(D970+E970)</f>
        <v>2.28195574815117</v>
      </c>
      <c r="L970" s="4"/>
      <c r="M970" s="4" t="n">
        <f aca="false">SUM(D970+E970)/SUM(F970+G970)</f>
        <v>0.438220592494046</v>
      </c>
    </row>
    <row r="971" customFormat="false" ht="15" hidden="false" customHeight="false" outlineLevel="0" collapsed="false">
      <c r="A971" s="3" t="n">
        <v>113741</v>
      </c>
      <c r="B971" s="4" t="s">
        <v>1859</v>
      </c>
      <c r="C971" s="4"/>
      <c r="D971" s="5" t="n">
        <v>402.6895</v>
      </c>
      <c r="E971" s="5" t="n">
        <v>1981.8652</v>
      </c>
      <c r="F971" s="5" t="n">
        <v>3023.8027</v>
      </c>
      <c r="G971" s="5" t="n">
        <v>2688.1777</v>
      </c>
      <c r="H971" s="4"/>
      <c r="I971" s="4" t="n">
        <f aca="false">TTEST(D971:E971,F971:G971,2,3)</f>
        <v>0.271078815471044</v>
      </c>
      <c r="J971" s="4"/>
      <c r="K971" s="4" t="n">
        <f aca="false">SUM(F971+G971)/SUM(D971+E971)</f>
        <v>2.39540757861415</v>
      </c>
      <c r="L971" s="4"/>
      <c r="M971" s="4" t="n">
        <f aca="false">SUM(D971+E971)/SUM(F971+G971)</f>
        <v>0.417465490602874</v>
      </c>
    </row>
    <row r="972" customFormat="false" ht="15" hidden="false" customHeight="false" outlineLevel="0" collapsed="false">
      <c r="A972" s="3" t="n">
        <v>113390</v>
      </c>
      <c r="B972" s="3" t="s">
        <v>352</v>
      </c>
      <c r="C972" s="3"/>
      <c r="D972" s="5" t="n">
        <v>21.5878</v>
      </c>
      <c r="E972" s="5" t="n">
        <v>13.9327</v>
      </c>
      <c r="F972" s="5" t="n">
        <v>30.91</v>
      </c>
      <c r="G972" s="5" t="n">
        <v>48.938</v>
      </c>
      <c r="H972" s="4"/>
      <c r="I972" s="4" t="n">
        <f aca="false">TTEST(D972:E972,F972:G972,2,3)</f>
        <v>0.209882333876474</v>
      </c>
      <c r="J972" s="4"/>
      <c r="K972" s="4" t="n">
        <f aca="false">SUM(F972+G972)/SUM(D972+E972)</f>
        <v>2.24794132965471</v>
      </c>
      <c r="L972" s="4"/>
      <c r="M972" s="4" t="n">
        <f aca="false">SUM(D972+E972)/SUM(F972+G972)</f>
        <v>0.444851467788799</v>
      </c>
    </row>
    <row r="973" customFormat="false" ht="15" hidden="false" customHeight="false" outlineLevel="0" collapsed="false">
      <c r="A973" s="3" t="n">
        <v>113172</v>
      </c>
      <c r="B973" s="4" t="s">
        <v>1860</v>
      </c>
      <c r="C973" s="4"/>
      <c r="D973" s="5" t="n">
        <v>80.3377</v>
      </c>
      <c r="E973" s="5" t="n">
        <v>140.7272</v>
      </c>
      <c r="F973" s="5" t="n">
        <v>356.6649</v>
      </c>
      <c r="G973" s="5" t="n">
        <v>243.4517</v>
      </c>
      <c r="H973" s="4"/>
      <c r="I973" s="4" t="n">
        <f aca="false">TTEST(D973:E973,F973:G973,2,3)</f>
        <v>0.133721661807137</v>
      </c>
      <c r="J973" s="4"/>
      <c r="K973" s="4" t="n">
        <f aca="false">SUM(F973+G973)/SUM(D973+E973)</f>
        <v>2.71466252670596</v>
      </c>
      <c r="L973" s="4"/>
      <c r="M973" s="4" t="n">
        <f aca="false">SUM(D973+E973)/SUM(F973+G973)</f>
        <v>0.36836991344682</v>
      </c>
    </row>
    <row r="974" customFormat="false" ht="15" hidden="false" customHeight="false" outlineLevel="0" collapsed="false">
      <c r="A974" s="3" t="n">
        <v>112998</v>
      </c>
      <c r="B974" s="3" t="s">
        <v>1861</v>
      </c>
      <c r="C974" s="3"/>
      <c r="D974" s="5" t="n">
        <v>784.2402</v>
      </c>
      <c r="E974" s="5" t="n">
        <v>570.9237</v>
      </c>
      <c r="F974" s="5" t="n">
        <v>1450.4601</v>
      </c>
      <c r="G974" s="5" t="n">
        <v>1470.9902</v>
      </c>
      <c r="H974" s="4"/>
      <c r="I974" s="4" t="n">
        <f aca="false">TTEST(D974:E974,F974:G974,2,3)</f>
        <v>0.0837222733364043</v>
      </c>
      <c r="J974" s="4"/>
      <c r="K974" s="4" t="n">
        <f aca="false">SUM(F974+G974)/SUM(D974+E974)</f>
        <v>2.15579111869789</v>
      </c>
      <c r="L974" s="4"/>
      <c r="M974" s="4" t="n">
        <f aca="false">SUM(D974+E974)/SUM(F974+G974)</f>
        <v>0.463866833538123</v>
      </c>
    </row>
    <row r="975" customFormat="false" ht="15" hidden="false" customHeight="false" outlineLevel="0" collapsed="false">
      <c r="A975" s="3" t="n">
        <v>112848</v>
      </c>
      <c r="B975" s="3" t="s">
        <v>1862</v>
      </c>
      <c r="C975" s="3"/>
      <c r="D975" s="5" t="n">
        <v>129.1054</v>
      </c>
      <c r="E975" s="5" t="n">
        <v>70.2277</v>
      </c>
      <c r="F975" s="5" t="n">
        <v>514.8653</v>
      </c>
      <c r="G975" s="5" t="n">
        <v>497.6779</v>
      </c>
      <c r="H975" s="4"/>
      <c r="I975" s="4" t="n">
        <f aca="false">TTEST(D975:E975,F975:G975,2,3)</f>
        <v>0.0322465961712836</v>
      </c>
      <c r="J975" s="4"/>
      <c r="K975" s="4" t="n">
        <f aca="false">SUM(F975+G975)/SUM(D975+E975)</f>
        <v>5.07965410661852</v>
      </c>
      <c r="L975" s="4"/>
      <c r="M975" s="4" t="n">
        <f aca="false">SUM(D975+E975)/SUM(F975+G975)</f>
        <v>0.196863798008816</v>
      </c>
    </row>
    <row r="976" customFormat="false" ht="15" hidden="false" customHeight="false" outlineLevel="0" collapsed="false">
      <c r="A976" s="3" t="n">
        <v>111890</v>
      </c>
      <c r="B976" s="4" t="s">
        <v>1863</v>
      </c>
      <c r="C976" s="4"/>
      <c r="D976" s="5" t="n">
        <v>29.1115</v>
      </c>
      <c r="E976" s="5" t="n">
        <v>29.1249</v>
      </c>
      <c r="F976" s="5" t="n">
        <v>18.5893</v>
      </c>
      <c r="G976" s="5" t="n">
        <v>97.9757</v>
      </c>
      <c r="H976" s="4"/>
      <c r="I976" s="4" t="n">
        <f aca="false">TTEST(D976:E976,F976:G976,2,3)</f>
        <v>0.596596396927453</v>
      </c>
      <c r="J976" s="4"/>
      <c r="K976" s="4" t="n">
        <f aca="false">SUM(F976+G976)/SUM(D976+E976)</f>
        <v>2.00158320225838</v>
      </c>
      <c r="L976" s="4"/>
      <c r="M976" s="4" t="n">
        <f aca="false">SUM(D976+E976)/SUM(F976+G976)</f>
        <v>0.499604512503753</v>
      </c>
    </row>
    <row r="977" customFormat="false" ht="15" hidden="false" customHeight="false" outlineLevel="0" collapsed="false">
      <c r="A977" s="3" t="n">
        <v>111652</v>
      </c>
      <c r="B977" s="3" t="s">
        <v>400</v>
      </c>
      <c r="C977" s="3"/>
      <c r="D977" s="5" t="n">
        <v>123.1041</v>
      </c>
      <c r="E977" s="5" t="n">
        <v>80.4993</v>
      </c>
      <c r="F977" s="5" t="n">
        <v>271.0323</v>
      </c>
      <c r="G977" s="5" t="n">
        <v>200.1356</v>
      </c>
      <c r="H977" s="4"/>
      <c r="I977" s="4" t="n">
        <f aca="false">TTEST(D977:E977,F977:G977,2,3)</f>
        <v>0.108118754745664</v>
      </c>
      <c r="J977" s="4"/>
      <c r="K977" s="4" t="n">
        <f aca="false">SUM(F977+G977)/SUM(D977+E977)</f>
        <v>2.31414553980926</v>
      </c>
      <c r="L977" s="4"/>
      <c r="M977" s="4" t="n">
        <f aca="false">SUM(D977+E977)/SUM(F977+G977)</f>
        <v>0.432124938901822</v>
      </c>
    </row>
    <row r="978" customFormat="false" ht="15" hidden="false" customHeight="false" outlineLevel="0" collapsed="false">
      <c r="A978" s="3" t="n">
        <v>111628</v>
      </c>
      <c r="B978" s="3" t="s">
        <v>1864</v>
      </c>
      <c r="C978" s="3"/>
      <c r="D978" s="5" t="n">
        <v>58.315</v>
      </c>
      <c r="E978" s="5" t="n">
        <v>58.277</v>
      </c>
      <c r="F978" s="5" t="n">
        <v>148.3242</v>
      </c>
      <c r="G978" s="5" t="n">
        <v>148.0123</v>
      </c>
      <c r="H978" s="4"/>
      <c r="I978" s="4" t="n">
        <f aca="false">TTEST(D978:E978,F978:G978,2,3)</f>
        <v>0.000927288354719027</v>
      </c>
      <c r="J978" s="4"/>
      <c r="K978" s="4" t="n">
        <f aca="false">SUM(F978+G978)/SUM(D978+E978)</f>
        <v>2.54165380128997</v>
      </c>
      <c r="L978" s="4"/>
      <c r="M978" s="4" t="n">
        <f aca="false">SUM(D978+E978)/SUM(F978+G978)</f>
        <v>0.393444614483872</v>
      </c>
    </row>
    <row r="979" customFormat="false" ht="15" hidden="false" customHeight="false" outlineLevel="0" collapsed="false">
      <c r="A979" s="3" t="n">
        <v>111328</v>
      </c>
      <c r="B979" s="4" t="s">
        <v>1524</v>
      </c>
      <c r="C979" s="4"/>
      <c r="D979" s="5" t="n">
        <v>708.71</v>
      </c>
      <c r="E979" s="5" t="n">
        <v>1161.4851</v>
      </c>
      <c r="F979" s="5" t="n">
        <v>3426.454</v>
      </c>
      <c r="G979" s="5" t="n">
        <v>4467.9215</v>
      </c>
      <c r="H979" s="4"/>
      <c r="I979" s="4" t="n">
        <f aca="false">TTEST(D979:E979,F979:G979,2,3)</f>
        <v>0.0712784957496278</v>
      </c>
      <c r="J979" s="4"/>
      <c r="K979" s="4" t="n">
        <f aca="false">SUM(F979+G979)/SUM(D979+E979)</f>
        <v>4.22115077726383</v>
      </c>
      <c r="L979" s="4"/>
      <c r="M979" s="4" t="n">
        <f aca="false">SUM(D979+E979)/SUM(F979+G979)</f>
        <v>0.23690222234805</v>
      </c>
    </row>
    <row r="980" customFormat="false" ht="15" hidden="false" customHeight="false" outlineLevel="0" collapsed="false">
      <c r="A980" s="3" t="n">
        <v>111320</v>
      </c>
      <c r="B980" s="4" t="s">
        <v>1524</v>
      </c>
      <c r="C980" s="4"/>
      <c r="D980" s="5" t="n">
        <v>18.5765</v>
      </c>
      <c r="E980" s="5" t="n">
        <v>17.7427</v>
      </c>
      <c r="F980" s="5" t="n">
        <v>14.3068</v>
      </c>
      <c r="G980" s="5" t="n">
        <v>88.9472</v>
      </c>
      <c r="H980" s="4"/>
      <c r="I980" s="4" t="n">
        <f aca="false">TTEST(D980:E980,F980:G980,2,3)</f>
        <v>0.534605229073707</v>
      </c>
      <c r="J980" s="4"/>
      <c r="K980" s="4" t="n">
        <f aca="false">SUM(F980+G980)/SUM(D980+E980)</f>
        <v>2.84295909601533</v>
      </c>
      <c r="L980" s="4"/>
      <c r="M980" s="4" t="n">
        <f aca="false">SUM(D980+E980)/SUM(F980+G980)</f>
        <v>0.351746179324772</v>
      </c>
    </row>
    <row r="981" customFormat="false" ht="15" hidden="false" customHeight="false" outlineLevel="0" collapsed="false">
      <c r="A981" s="3" t="n">
        <v>111289</v>
      </c>
      <c r="B981" s="3" t="s">
        <v>873</v>
      </c>
      <c r="C981" s="3"/>
      <c r="D981" s="5" t="n">
        <v>32.2793</v>
      </c>
      <c r="E981" s="5" t="n">
        <v>48.3396</v>
      </c>
      <c r="F981" s="5" t="n">
        <v>234.5851</v>
      </c>
      <c r="G981" s="5" t="n">
        <v>246.081</v>
      </c>
      <c r="H981" s="4"/>
      <c r="I981" s="4" t="n">
        <f aca="false">TTEST(D981:E981,F981:G981,2,3)</f>
        <v>0.003809488879634</v>
      </c>
      <c r="J981" s="4"/>
      <c r="K981" s="4" t="n">
        <f aca="false">SUM(F981+G981)/SUM(D981+E981)</f>
        <v>5.96220117118939</v>
      </c>
      <c r="L981" s="4"/>
      <c r="M981" s="4" t="n">
        <f aca="false">SUM(D981+E981)/SUM(F981+G981)</f>
        <v>0.167723290658526</v>
      </c>
    </row>
    <row r="982" customFormat="false" ht="15" hidden="false" customHeight="false" outlineLevel="0" collapsed="false">
      <c r="A982" s="3" t="n">
        <v>111168</v>
      </c>
      <c r="B982" s="4" t="s">
        <v>1865</v>
      </c>
      <c r="C982" s="4"/>
      <c r="D982" s="5" t="n">
        <v>377.8122</v>
      </c>
      <c r="E982" s="5" t="n">
        <v>542.0528</v>
      </c>
      <c r="F982" s="5" t="n">
        <v>1079.9277</v>
      </c>
      <c r="G982" s="5" t="n">
        <v>1269.3027</v>
      </c>
      <c r="H982" s="4"/>
      <c r="I982" s="4" t="n">
        <f aca="false">TTEST(D982:E982,F982:G982,2,3)</f>
        <v>0.0307527944871914</v>
      </c>
      <c r="J982" s="4"/>
      <c r="K982" s="4" t="n">
        <f aca="false">SUM(F982+G982)/SUM(D982+E982)</f>
        <v>2.55388605936741</v>
      </c>
      <c r="L982" s="4"/>
      <c r="M982" s="4" t="n">
        <f aca="false">SUM(D982+E982)/SUM(F982+G982)</f>
        <v>0.39156014667612</v>
      </c>
    </row>
    <row r="983" customFormat="false" ht="15" hidden="false" customHeight="false" outlineLevel="0" collapsed="false">
      <c r="A983" s="3" t="n">
        <v>110690</v>
      </c>
      <c r="B983" s="4" t="s">
        <v>1866</v>
      </c>
      <c r="C983" s="4"/>
      <c r="D983" s="5" t="n">
        <v>658.0894</v>
      </c>
      <c r="E983" s="5" t="n">
        <v>1035.0522</v>
      </c>
      <c r="F983" s="5" t="n">
        <v>1803.7402</v>
      </c>
      <c r="G983" s="5" t="n">
        <v>1756.4496</v>
      </c>
      <c r="H983" s="4"/>
      <c r="I983" s="4" t="n">
        <f aca="false">TTEST(D983:E983,F983:G983,2,3)</f>
        <v>0.122220438857064</v>
      </c>
      <c r="J983" s="4"/>
      <c r="K983" s="4" t="n">
        <f aca="false">SUM(F983+G983)/SUM(D983+E983)</f>
        <v>2.10271237798422</v>
      </c>
      <c r="L983" s="4"/>
      <c r="M983" s="4" t="n">
        <f aca="false">SUM(D983+E983)/SUM(F983+G983)</f>
        <v>0.475576217874676</v>
      </c>
    </row>
    <row r="984" customFormat="false" ht="15" hidden="false" customHeight="false" outlineLevel="0" collapsed="false">
      <c r="A984" s="3" t="n">
        <v>110386</v>
      </c>
      <c r="B984" s="4" t="s">
        <v>1867</v>
      </c>
      <c r="C984" s="4"/>
      <c r="D984" s="5" t="n">
        <v>619.3322</v>
      </c>
      <c r="E984" s="5" t="n">
        <v>606.1152</v>
      </c>
      <c r="F984" s="5" t="n">
        <v>1466.4902</v>
      </c>
      <c r="G984" s="5" t="n">
        <v>1180.7031</v>
      </c>
      <c r="H984" s="4"/>
      <c r="I984" s="4" t="n">
        <f aca="false">TTEST(D984:E984,F984:G984,2,3)</f>
        <v>0.125641492201336</v>
      </c>
      <c r="J984" s="4"/>
      <c r="K984" s="4" t="n">
        <f aca="false">SUM(F984+G984)/SUM(D984+E984)</f>
        <v>2.16018516992243</v>
      </c>
      <c r="L984" s="4"/>
      <c r="M984" s="4" t="n">
        <f aca="false">SUM(D984+E984)/SUM(F984+G984)</f>
        <v>0.462923278024314</v>
      </c>
    </row>
    <row r="985" customFormat="false" ht="15" hidden="false" customHeight="false" outlineLevel="0" collapsed="false">
      <c r="A985" s="3" t="n">
        <v>110384</v>
      </c>
      <c r="B985" s="3" t="s">
        <v>1868</v>
      </c>
      <c r="C985" s="3"/>
      <c r="D985" s="5" t="n">
        <v>349.3941</v>
      </c>
      <c r="E985" s="5" t="n">
        <v>494.9236</v>
      </c>
      <c r="F985" s="5" t="n">
        <v>997.9902</v>
      </c>
      <c r="G985" s="5" t="n">
        <v>842.4646</v>
      </c>
      <c r="H985" s="4"/>
      <c r="I985" s="4" t="n">
        <f aca="false">TTEST(D985:E985,F985:G985,2,3)</f>
        <v>0.0431671404301843</v>
      </c>
      <c r="J985" s="4"/>
      <c r="K985" s="4" t="n">
        <f aca="false">SUM(F985+G985)/SUM(D985+E985)</f>
        <v>2.1798131201087</v>
      </c>
      <c r="L985" s="4"/>
      <c r="M985" s="4" t="n">
        <f aca="false">SUM(D985+E985)/SUM(F985+G985)</f>
        <v>0.458754922967953</v>
      </c>
    </row>
    <row r="986" customFormat="false" ht="15" hidden="false" customHeight="false" outlineLevel="0" collapsed="false">
      <c r="A986" s="3" t="n">
        <v>110116</v>
      </c>
      <c r="B986" s="3" t="s">
        <v>1814</v>
      </c>
      <c r="C986" s="3"/>
      <c r="D986" s="5" t="n">
        <v>279.9931</v>
      </c>
      <c r="E986" s="5" t="n">
        <v>167.1923</v>
      </c>
      <c r="F986" s="5" t="n">
        <v>539.1778</v>
      </c>
      <c r="G986" s="5" t="n">
        <v>559.7827</v>
      </c>
      <c r="H986" s="4"/>
      <c r="I986" s="4" t="n">
        <f aca="false">TTEST(D986:E986,F986:G986,2,3)</f>
        <v>0.100015346554784</v>
      </c>
      <c r="J986" s="4"/>
      <c r="K986" s="4" t="n">
        <f aca="false">SUM(F986+G986)/SUM(D986+E986)</f>
        <v>2.45750532105923</v>
      </c>
      <c r="L986" s="4"/>
      <c r="M986" s="4" t="n">
        <f aca="false">SUM(D986+E986)/SUM(F986+G986)</f>
        <v>0.406916718116802</v>
      </c>
    </row>
    <row r="987" customFormat="false" ht="15" hidden="false" customHeight="false" outlineLevel="0" collapsed="false">
      <c r="A987" s="3" t="n">
        <v>109908</v>
      </c>
      <c r="B987" s="3" t="s">
        <v>51</v>
      </c>
      <c r="C987" s="3"/>
      <c r="D987" s="5" t="n">
        <v>123.8202</v>
      </c>
      <c r="E987" s="5" t="n">
        <v>154.4971</v>
      </c>
      <c r="F987" s="5" t="n">
        <v>346.5075</v>
      </c>
      <c r="G987" s="5" t="n">
        <v>217.5096</v>
      </c>
      <c r="H987" s="4"/>
      <c r="I987" s="4" t="n">
        <f aca="false">TTEST(D987:E987,F987:G987,2,3)</f>
        <v>0.256129287279229</v>
      </c>
      <c r="J987" s="4"/>
      <c r="K987" s="4" t="n">
        <f aca="false">SUM(F987+G987)/SUM(D987+E987)</f>
        <v>2.02652548009053</v>
      </c>
      <c r="L987" s="4"/>
      <c r="M987" s="4" t="n">
        <f aca="false">SUM(D987+E987)/SUM(F987+G987)</f>
        <v>0.493455428922279</v>
      </c>
    </row>
    <row r="988" customFormat="false" ht="15" hidden="false" customHeight="false" outlineLevel="0" collapsed="false">
      <c r="A988" s="3" t="n">
        <v>109877</v>
      </c>
      <c r="B988" s="4" t="s">
        <v>1524</v>
      </c>
      <c r="C988" s="4"/>
      <c r="D988" s="5" t="n">
        <v>170.3841</v>
      </c>
      <c r="E988" s="5" t="n">
        <v>508.8653</v>
      </c>
      <c r="F988" s="5" t="n">
        <v>726.6152</v>
      </c>
      <c r="G988" s="5" t="n">
        <v>894.8027</v>
      </c>
      <c r="H988" s="4"/>
      <c r="I988" s="4" t="n">
        <f aca="false">TTEST(D988:E988,F988:G988,2,3)</f>
        <v>0.174110458552753</v>
      </c>
      <c r="J988" s="4"/>
      <c r="K988" s="4" t="n">
        <f aca="false">SUM(F988+G988)/SUM(D988+E988)</f>
        <v>2.38707299557423</v>
      </c>
      <c r="L988" s="4"/>
      <c r="M988" s="4" t="n">
        <f aca="false">SUM(D988+E988)/SUM(F988+G988)</f>
        <v>0.418923091943169</v>
      </c>
    </row>
    <row r="989" customFormat="false" ht="15" hidden="false" customHeight="false" outlineLevel="0" collapsed="false">
      <c r="A989" s="3" t="n">
        <v>109826</v>
      </c>
      <c r="B989" s="3" t="s">
        <v>1798</v>
      </c>
      <c r="C989" s="3"/>
      <c r="D989" s="5" t="n">
        <v>659.3027</v>
      </c>
      <c r="E989" s="5" t="n">
        <v>866.9902</v>
      </c>
      <c r="F989" s="5" t="n">
        <v>3869.6152</v>
      </c>
      <c r="G989" s="5" t="n">
        <v>2764.2402</v>
      </c>
      <c r="H989" s="4"/>
      <c r="I989" s="4" t="n">
        <f aca="false">TTEST(D989:E989,F989:G989,2,3)</f>
        <v>0.125614338636228</v>
      </c>
      <c r="J989" s="4"/>
      <c r="K989" s="4" t="n">
        <f aca="false">SUM(F989+G989)/SUM(D989+E989)</f>
        <v>4.34638423594842</v>
      </c>
      <c r="L989" s="4"/>
      <c r="M989" s="4" t="n">
        <f aca="false">SUM(D989+E989)/SUM(F989+G989)</f>
        <v>0.230076299221114</v>
      </c>
    </row>
    <row r="990" customFormat="false" ht="15" hidden="false" customHeight="false" outlineLevel="0" collapsed="false">
      <c r="A990" s="3" t="n">
        <v>109683</v>
      </c>
      <c r="B990" s="4" t="s">
        <v>1869</v>
      </c>
      <c r="C990" s="4"/>
      <c r="D990" s="5" t="n">
        <v>21.5878</v>
      </c>
      <c r="E990" s="5" t="n">
        <v>20.3744</v>
      </c>
      <c r="F990" s="5" t="n">
        <v>49.9504</v>
      </c>
      <c r="G990" s="5" t="n">
        <v>86.2197</v>
      </c>
      <c r="H990" s="4"/>
      <c r="I990" s="4" t="n">
        <f aca="false">TTEST(D990:E990,F990:G990,2,3)</f>
        <v>0.233629230870416</v>
      </c>
      <c r="J990" s="4"/>
      <c r="K990" s="4" t="n">
        <f aca="false">SUM(F990+G990)/SUM(D990+E990)</f>
        <v>3.24506579731282</v>
      </c>
      <c r="L990" s="4"/>
      <c r="M990" s="4" t="n">
        <f aca="false">SUM(D990+E990)/SUM(F990+G990)</f>
        <v>0.308160161445134</v>
      </c>
    </row>
    <row r="991" customFormat="false" ht="15" hidden="false" customHeight="false" outlineLevel="0" collapsed="false">
      <c r="A991" s="3" t="n">
        <v>109677</v>
      </c>
      <c r="B991" s="4" t="s">
        <v>1870</v>
      </c>
      <c r="C991" s="4"/>
      <c r="D991" s="5" t="n">
        <v>63.5019</v>
      </c>
      <c r="E991" s="5" t="n">
        <v>41.4857</v>
      </c>
      <c r="F991" s="5" t="n">
        <v>128.4593</v>
      </c>
      <c r="G991" s="5" t="n">
        <v>134.8634</v>
      </c>
      <c r="H991" s="4"/>
      <c r="I991" s="4" t="n">
        <f aca="false">TTEST(D991:E991,F991:G991,2,3)</f>
        <v>0.0687858235171588</v>
      </c>
      <c r="J991" s="4"/>
      <c r="K991" s="4" t="n">
        <f aca="false">SUM(F991+G991)/SUM(D991+E991)</f>
        <v>2.5081314364744</v>
      </c>
      <c r="L991" s="4"/>
      <c r="M991" s="4" t="n">
        <f aca="false">SUM(D991+E991)/SUM(F991+G991)</f>
        <v>0.398703188141395</v>
      </c>
    </row>
    <row r="992" customFormat="false" ht="15" hidden="false" customHeight="false" outlineLevel="0" collapsed="false">
      <c r="A992" s="3" t="n">
        <v>109508</v>
      </c>
      <c r="B992" s="3" t="s">
        <v>1871</v>
      </c>
      <c r="C992" s="3"/>
      <c r="D992" s="5" t="n">
        <v>20.2495</v>
      </c>
      <c r="E992" s="5" t="n">
        <v>19.7325</v>
      </c>
      <c r="F992" s="5" t="n">
        <v>17.007</v>
      </c>
      <c r="G992" s="5" t="n">
        <v>65.7715</v>
      </c>
      <c r="H992" s="4"/>
      <c r="I992" s="4" t="n">
        <f aca="false">TTEST(D992:E992,F992:G992,2,3)</f>
        <v>0.541427830592522</v>
      </c>
      <c r="J992" s="4"/>
      <c r="K992" s="4" t="n">
        <f aca="false">SUM(F992+G992)/SUM(D992+E992)</f>
        <v>2.07039417737982</v>
      </c>
      <c r="L992" s="4"/>
      <c r="M992" s="4" t="n">
        <f aca="false">SUM(D992+E992)/SUM(F992+G992)</f>
        <v>0.482999812753312</v>
      </c>
    </row>
    <row r="993" customFormat="false" ht="15" hidden="false" customHeight="false" outlineLevel="0" collapsed="false">
      <c r="A993" s="3" t="n">
        <v>109283</v>
      </c>
      <c r="B993" s="4" t="s">
        <v>1371</v>
      </c>
      <c r="C993" s="4"/>
      <c r="D993" s="5" t="n">
        <v>362.6296</v>
      </c>
      <c r="E993" s="5" t="n">
        <v>636.9052</v>
      </c>
      <c r="F993" s="5" t="n">
        <v>1395.6545</v>
      </c>
      <c r="G993" s="5" t="n">
        <v>1439.0497</v>
      </c>
      <c r="H993" s="4"/>
      <c r="I993" s="4" t="n">
        <f aca="false">TTEST(D993:E993,F993:G993,2,3)</f>
        <v>0.0878291332192138</v>
      </c>
      <c r="J993" s="4"/>
      <c r="K993" s="4" t="n">
        <f aca="false">SUM(F993+G993)/SUM(D993+E993)</f>
        <v>2.83602351814064</v>
      </c>
      <c r="L993" s="4"/>
      <c r="M993" s="4" t="n">
        <f aca="false">SUM(D993+E993)/SUM(F993+G993)</f>
        <v>0.352606384821386</v>
      </c>
    </row>
    <row r="994" customFormat="false" ht="15" hidden="false" customHeight="false" outlineLevel="0" collapsed="false">
      <c r="A994" s="3" t="n">
        <v>108981</v>
      </c>
      <c r="B994" s="3" t="s">
        <v>385</v>
      </c>
      <c r="C994" s="3"/>
      <c r="D994" s="5" t="n">
        <v>441.3609</v>
      </c>
      <c r="E994" s="5" t="n">
        <v>605.2402</v>
      </c>
      <c r="F994" s="5" t="n">
        <v>1638.0527</v>
      </c>
      <c r="G994" s="5" t="n">
        <v>1350.7211</v>
      </c>
      <c r="H994" s="4"/>
      <c r="I994" s="4" t="n">
        <f aca="false">TTEST(D994:E994,F994:G994,2,3)</f>
        <v>0.0461094117548634</v>
      </c>
      <c r="J994" s="4"/>
      <c r="K994" s="4" t="n">
        <f aca="false">SUM(F994+G994)/SUM(D994+E994)</f>
        <v>2.85569525963617</v>
      </c>
      <c r="L994" s="4"/>
      <c r="M994" s="4" t="n">
        <f aca="false">SUM(D994+E994)/SUM(F994+G994)</f>
        <v>0.350177420586329</v>
      </c>
    </row>
    <row r="995" customFormat="false" ht="15" hidden="false" customHeight="false" outlineLevel="0" collapsed="false">
      <c r="A995" s="3" t="n">
        <v>108972</v>
      </c>
      <c r="B995" s="4" t="s">
        <v>1371</v>
      </c>
      <c r="C995" s="4"/>
      <c r="D995" s="5" t="n">
        <v>75.6572</v>
      </c>
      <c r="E995" s="5" t="n">
        <v>108.0804</v>
      </c>
      <c r="F995" s="5" t="n">
        <v>198.2904</v>
      </c>
      <c r="G995" s="5" t="n">
        <v>200.1204</v>
      </c>
      <c r="H995" s="4"/>
      <c r="I995" s="4" t="n">
        <f aca="false">TTEST(D995:E995,F995:G995,2,3)</f>
        <v>0.0945448182448083</v>
      </c>
      <c r="J995" s="4"/>
      <c r="K995" s="4" t="n">
        <f aca="false">SUM(F995+G995)/SUM(D995+E995)</f>
        <v>2.16836836880421</v>
      </c>
      <c r="L995" s="4"/>
      <c r="M995" s="4" t="n">
        <f aca="false">SUM(D995+E995)/SUM(F995+G995)</f>
        <v>0.461176253254179</v>
      </c>
    </row>
    <row r="996" customFormat="false" ht="15" hidden="false" customHeight="false" outlineLevel="0" collapsed="false">
      <c r="A996" s="3" t="n">
        <v>108927</v>
      </c>
      <c r="B996" s="3" t="s">
        <v>1872</v>
      </c>
      <c r="C996" s="3"/>
      <c r="D996" s="5" t="n">
        <v>74.4567</v>
      </c>
      <c r="E996" s="5" t="n">
        <v>88.7766</v>
      </c>
      <c r="F996" s="5" t="n">
        <v>124.7729</v>
      </c>
      <c r="G996" s="5" t="n">
        <v>254.0921</v>
      </c>
      <c r="H996" s="4"/>
      <c r="I996" s="4" t="n">
        <f aca="false">TTEST(D996:E996,F996:G996,2,3)</f>
        <v>0.341237138778085</v>
      </c>
      <c r="J996" s="4"/>
      <c r="K996" s="4" t="n">
        <f aca="false">SUM(F996+G996)/SUM(D996+E996)</f>
        <v>2.32100312865083</v>
      </c>
      <c r="L996" s="4"/>
      <c r="M996" s="4" t="n">
        <f aca="false">SUM(D996+E996)/SUM(F996+G996)</f>
        <v>0.43084819130825</v>
      </c>
    </row>
    <row r="997" customFormat="false" ht="15" hidden="false" customHeight="false" outlineLevel="0" collapsed="false">
      <c r="A997" s="3" t="n">
        <v>108663</v>
      </c>
      <c r="B997" s="4" t="s">
        <v>1873</v>
      </c>
      <c r="C997" s="4"/>
      <c r="D997" s="5" t="n">
        <v>2229.3027</v>
      </c>
      <c r="E997" s="5" t="n">
        <v>3211.3027</v>
      </c>
      <c r="F997" s="5" t="n">
        <v>6873.9277</v>
      </c>
      <c r="G997" s="5" t="n">
        <v>7493.571</v>
      </c>
      <c r="H997" s="4"/>
      <c r="I997" s="4" t="n">
        <f aca="false">TTEST(D997:E997,F997:G997,2,3)</f>
        <v>0.0260823831160986</v>
      </c>
      <c r="J997" s="4"/>
      <c r="K997" s="4" t="n">
        <f aca="false">SUM(F997+G997)/SUM(D997+E997)</f>
        <v>2.64079043482918</v>
      </c>
      <c r="L997" s="4"/>
      <c r="M997" s="4" t="n">
        <f aca="false">SUM(D997+E997)/SUM(F997+G997)</f>
        <v>0.37867450094149</v>
      </c>
    </row>
    <row r="998" customFormat="false" ht="15" hidden="false" customHeight="false" outlineLevel="0" collapsed="false">
      <c r="A998" s="3" t="n">
        <v>108613</v>
      </c>
      <c r="B998" s="3" t="s">
        <v>1874</v>
      </c>
      <c r="C998" s="3"/>
      <c r="D998" s="5" t="n">
        <v>30.2237</v>
      </c>
      <c r="E998" s="5" t="n">
        <v>23.4763</v>
      </c>
      <c r="F998" s="5" t="n">
        <v>67.4618</v>
      </c>
      <c r="G998" s="5" t="n">
        <v>71.5312</v>
      </c>
      <c r="H998" s="4"/>
      <c r="I998" s="4" t="n">
        <f aca="false">TTEST(D998:E998,F998:G998,2,3)</f>
        <v>0.0160525656393702</v>
      </c>
      <c r="J998" s="4"/>
      <c r="K998" s="4" t="n">
        <f aca="false">SUM(F998+G998)/SUM(D998+E998)</f>
        <v>2.58832402234637</v>
      </c>
      <c r="L998" s="4"/>
      <c r="M998" s="4" t="n">
        <f aca="false">SUM(D998+E998)/SUM(F998+G998)</f>
        <v>0.386350391746347</v>
      </c>
    </row>
    <row r="999" customFormat="false" ht="15" hidden="false" customHeight="false" outlineLevel="0" collapsed="false">
      <c r="A999" s="3" t="n">
        <v>108480</v>
      </c>
      <c r="B999" s="4" t="s">
        <v>1870</v>
      </c>
      <c r="C999" s="4"/>
      <c r="D999" s="5" t="n">
        <v>171.9444</v>
      </c>
      <c r="E999" s="5" t="n">
        <v>73.4871</v>
      </c>
      <c r="F999" s="5" t="n">
        <v>406.9917</v>
      </c>
      <c r="G999" s="5" t="n">
        <v>293.5573</v>
      </c>
      <c r="H999" s="4"/>
      <c r="I999" s="4" t="n">
        <f aca="false">TTEST(D999:E999,F999:G999,2,3)</f>
        <v>0.0961060321316228</v>
      </c>
      <c r="J999" s="4"/>
      <c r="K999" s="4" t="n">
        <f aca="false">SUM(F999+G999)/SUM(D999+E999)</f>
        <v>2.85435651087982</v>
      </c>
      <c r="L999" s="4"/>
      <c r="M999" s="4" t="n">
        <f aca="false">SUM(D999+E999)/SUM(F999+G999)</f>
        <v>0.350341660611892</v>
      </c>
    </row>
    <row r="1000" customFormat="false" ht="15" hidden="false" customHeight="false" outlineLevel="0" collapsed="false">
      <c r="A1000" s="3" t="n">
        <v>108233</v>
      </c>
      <c r="B1000" s="4" t="s">
        <v>1875</v>
      </c>
      <c r="C1000" s="4"/>
      <c r="D1000" s="5" t="n">
        <v>162.566</v>
      </c>
      <c r="E1000" s="5" t="n">
        <v>255.8302</v>
      </c>
      <c r="F1000" s="5" t="n">
        <v>478.553</v>
      </c>
      <c r="G1000" s="5" t="n">
        <v>560.4278</v>
      </c>
      <c r="H1000" s="4"/>
      <c r="I1000" s="4" t="n">
        <f aca="false">TTEST(D1000:E1000,F1000:G1000,2,3)</f>
        <v>0.0390369525564027</v>
      </c>
      <c r="J1000" s="4"/>
      <c r="K1000" s="4" t="n">
        <f aca="false">SUM(F1000+G1000)/SUM(D1000+E1000)</f>
        <v>2.48324626275286</v>
      </c>
      <c r="L1000" s="4"/>
      <c r="M1000" s="4" t="n">
        <f aca="false">SUM(D1000+E1000)/SUM(F1000+G1000)</f>
        <v>0.402698683171046</v>
      </c>
    </row>
    <row r="1001" customFormat="false" ht="15" hidden="false" customHeight="false" outlineLevel="0" collapsed="false">
      <c r="A1001" s="3" t="n">
        <v>108152</v>
      </c>
      <c r="B1001" s="4" t="s">
        <v>1876</v>
      </c>
      <c r="C1001" s="4"/>
      <c r="D1001" s="5" t="n">
        <v>72.2174</v>
      </c>
      <c r="E1001" s="5" t="n">
        <v>44.8406</v>
      </c>
      <c r="F1001" s="5" t="n">
        <v>101.8409</v>
      </c>
      <c r="G1001" s="5" t="n">
        <v>138.2784</v>
      </c>
      <c r="H1001" s="4"/>
      <c r="I1001" s="4" t="n">
        <f aca="false">TTEST(D1001:E1001,F1001:G1001,2,3)</f>
        <v>0.123468636469506</v>
      </c>
      <c r="J1001" s="4"/>
      <c r="K1001" s="4" t="n">
        <f aca="false">SUM(F1001+G1001)/SUM(D1001+E1001)</f>
        <v>2.05128483315963</v>
      </c>
      <c r="L1001" s="4"/>
      <c r="M1001" s="4" t="n">
        <f aca="false">SUM(D1001+E1001)/SUM(F1001+G1001)</f>
        <v>0.487499338870303</v>
      </c>
    </row>
    <row r="1002" customFormat="false" ht="15" hidden="false" customHeight="false" outlineLevel="0" collapsed="false">
      <c r="A1002" s="3" t="n">
        <v>107724</v>
      </c>
      <c r="B1002" s="4" t="s">
        <v>1371</v>
      </c>
      <c r="C1002" s="4"/>
      <c r="D1002" s="5" t="n">
        <v>297.2014</v>
      </c>
      <c r="E1002" s="5" t="n">
        <v>449.2303</v>
      </c>
      <c r="F1002" s="5" t="n">
        <v>681.4902</v>
      </c>
      <c r="G1002" s="5" t="n">
        <v>883.7647</v>
      </c>
      <c r="H1002" s="4"/>
      <c r="I1002" s="4" t="n">
        <f aca="false">TTEST(D1002:E1002,F1002:G1002,2,3)</f>
        <v>0.0922252941571889</v>
      </c>
      <c r="J1002" s="4"/>
      <c r="K1002" s="4" t="n">
        <f aca="false">SUM(F1002+G1002)/SUM(D1002+E1002)</f>
        <v>2.09698342125609</v>
      </c>
      <c r="L1002" s="4"/>
      <c r="M1002" s="4" t="n">
        <f aca="false">SUM(D1002+E1002)/SUM(F1002+G1002)</f>
        <v>0.476875491653149</v>
      </c>
    </row>
    <row r="1003" customFormat="false" ht="15" hidden="false" customHeight="false" outlineLevel="0" collapsed="false">
      <c r="A1003" s="3" t="n">
        <v>106603</v>
      </c>
      <c r="B1003" s="3" t="s">
        <v>375</v>
      </c>
      <c r="C1003" s="3"/>
      <c r="D1003" s="5" t="n">
        <v>25.3003</v>
      </c>
      <c r="E1003" s="5" t="n">
        <v>32.8115</v>
      </c>
      <c r="F1003" s="5" t="n">
        <v>69.5414</v>
      </c>
      <c r="G1003" s="5" t="n">
        <v>86.2197</v>
      </c>
      <c r="H1003" s="4"/>
      <c r="I1003" s="4" t="n">
        <f aca="false">TTEST(D1003:E1003,F1003:G1003,2,3)</f>
        <v>0.0684512536864261</v>
      </c>
      <c r="J1003" s="4"/>
      <c r="K1003" s="4" t="n">
        <f aca="false">SUM(F1003+G1003)/SUM(D1003+E1003)</f>
        <v>2.68036956349657</v>
      </c>
      <c r="L1003" s="4"/>
      <c r="M1003" s="4" t="n">
        <f aca="false">SUM(D1003+E1003)/SUM(F1003+G1003)</f>
        <v>0.373082881412625</v>
      </c>
    </row>
    <row r="1004" customFormat="false" ht="15" hidden="false" customHeight="false" outlineLevel="0" collapsed="false">
      <c r="A1004" s="3" t="n">
        <v>106599</v>
      </c>
      <c r="B1004" s="3" t="s">
        <v>124</v>
      </c>
      <c r="C1004" s="3"/>
      <c r="D1004" s="5" t="n">
        <v>358.8818</v>
      </c>
      <c r="E1004" s="5" t="n">
        <v>317.1052</v>
      </c>
      <c r="F1004" s="5" t="n">
        <v>923.9277</v>
      </c>
      <c r="G1004" s="5" t="n">
        <v>687.9381</v>
      </c>
      <c r="H1004" s="4"/>
      <c r="I1004" s="4" t="n">
        <f aca="false">TTEST(D1004:E1004,F1004:G1004,2,3)</f>
        <v>0.148085473579548</v>
      </c>
      <c r="J1004" s="4"/>
      <c r="K1004" s="4" t="n">
        <f aca="false">SUM(F1004+G1004)/SUM(D1004+E1004)</f>
        <v>2.38446271895761</v>
      </c>
      <c r="L1004" s="4"/>
      <c r="M1004" s="4" t="n">
        <f aca="false">SUM(D1004+E1004)/SUM(F1004+G1004)</f>
        <v>0.419381687979235</v>
      </c>
    </row>
    <row r="1005" customFormat="false" ht="15" hidden="false" customHeight="false" outlineLevel="0" collapsed="false">
      <c r="A1005" s="3" t="n">
        <v>106597</v>
      </c>
      <c r="B1005" s="3" t="s">
        <v>787</v>
      </c>
      <c r="C1005" s="3"/>
      <c r="D1005" s="5" t="n">
        <v>22.9411</v>
      </c>
      <c r="E1005" s="5" t="n">
        <v>26.6526</v>
      </c>
      <c r="F1005" s="5" t="n">
        <v>51.7517</v>
      </c>
      <c r="G1005" s="5" t="n">
        <v>47.9806</v>
      </c>
      <c r="H1005" s="4"/>
      <c r="I1005" s="4" t="n">
        <f aca="false">TTEST(D1005:E1005,F1005:G1005,2,3)</f>
        <v>0.0109630592826954</v>
      </c>
      <c r="J1005" s="4"/>
      <c r="K1005" s="4" t="n">
        <f aca="false">SUM(F1005+G1005)/SUM(D1005+E1005)</f>
        <v>2.01098728265889</v>
      </c>
      <c r="L1005" s="4"/>
      <c r="M1005" s="4" t="n">
        <f aca="false">SUM(D1005+E1005)/SUM(F1005+G1005)</f>
        <v>0.497268186936429</v>
      </c>
    </row>
    <row r="1006" customFormat="false" ht="15" hidden="false" customHeight="false" outlineLevel="0" collapsed="false">
      <c r="A1006" s="3" t="n">
        <v>106440</v>
      </c>
      <c r="B1006" s="4" t="s">
        <v>1877</v>
      </c>
      <c r="C1006" s="4"/>
      <c r="D1006" s="5" t="n">
        <v>158.7649</v>
      </c>
      <c r="E1006" s="5" t="n">
        <v>57.1981</v>
      </c>
      <c r="F1006" s="5" t="n">
        <v>209.0506</v>
      </c>
      <c r="G1006" s="5" t="n">
        <v>251.2921</v>
      </c>
      <c r="H1006" s="4"/>
      <c r="I1006" s="4" t="n">
        <f aca="false">TTEST(D1006:E1006,F1006:G1006,2,3)</f>
        <v>0.216061027632147</v>
      </c>
      <c r="J1006" s="4"/>
      <c r="K1006" s="4" t="n">
        <f aca="false">SUM(F1006+G1006)/SUM(D1006+E1006)</f>
        <v>2.13158133569176</v>
      </c>
      <c r="L1006" s="4"/>
      <c r="M1006" s="4" t="n">
        <f aca="false">SUM(D1006+E1006)/SUM(F1006+G1006)</f>
        <v>0.469135276827459</v>
      </c>
    </row>
    <row r="1007" customFormat="false" ht="15" hidden="false" customHeight="false" outlineLevel="0" collapsed="false">
      <c r="A1007" s="3" t="n">
        <v>106400</v>
      </c>
      <c r="B1007" s="3" t="s">
        <v>1878</v>
      </c>
      <c r="C1007" s="3"/>
      <c r="D1007" s="5" t="n">
        <v>578.0437</v>
      </c>
      <c r="E1007" s="5" t="n">
        <v>785.2379</v>
      </c>
      <c r="F1007" s="5" t="n">
        <v>3113.9277</v>
      </c>
      <c r="G1007" s="5" t="n">
        <v>3138.5527</v>
      </c>
      <c r="H1007" s="4"/>
      <c r="I1007" s="4" t="n">
        <f aca="false">TTEST(D1007:E1007,F1007:G1007,2,3)</f>
        <v>0.0249793531776275</v>
      </c>
      <c r="J1007" s="4"/>
      <c r="K1007" s="4" t="n">
        <f aca="false">SUM(F1007+G1007)/SUM(D1007+E1007)</f>
        <v>4.58634547697262</v>
      </c>
      <c r="L1007" s="4"/>
      <c r="M1007" s="4" t="n">
        <f aca="false">SUM(D1007+E1007)/SUM(F1007+G1007)</f>
        <v>0.218038524359069</v>
      </c>
    </row>
    <row r="1008" customFormat="false" ht="15" hidden="false" customHeight="false" outlineLevel="0" collapsed="false">
      <c r="A1008" s="3" t="n">
        <v>106193</v>
      </c>
      <c r="B1008" s="3" t="s">
        <v>367</v>
      </c>
      <c r="C1008" s="3"/>
      <c r="D1008" s="5" t="n">
        <v>2157.3994</v>
      </c>
      <c r="E1008" s="5" t="n">
        <v>2053.9023</v>
      </c>
      <c r="F1008" s="5" t="n">
        <v>4734.1885</v>
      </c>
      <c r="G1008" s="5" t="n">
        <v>5176.0065</v>
      </c>
      <c r="H1008" s="4"/>
      <c r="I1008" s="4" t="n">
        <f aca="false">TTEST(D1008:E1008,F1008:G1008,2,3)</f>
        <v>0.0393023364224896</v>
      </c>
      <c r="J1008" s="4"/>
      <c r="K1008" s="4" t="n">
        <f aca="false">SUM(F1008+G1008)/SUM(D1008+E1008)</f>
        <v>2.35323795490596</v>
      </c>
      <c r="L1008" s="4"/>
      <c r="M1008" s="4" t="n">
        <f aca="false">SUM(D1008+E1008)/SUM(F1008+G1008)</f>
        <v>0.424946401155578</v>
      </c>
    </row>
    <row r="1009" customFormat="false" ht="15" hidden="false" customHeight="false" outlineLevel="0" collapsed="false">
      <c r="A1009" s="3" t="n">
        <v>106167</v>
      </c>
      <c r="B1009" s="3" t="s">
        <v>1879</v>
      </c>
      <c r="C1009" s="3"/>
      <c r="D1009" s="5" t="n">
        <v>103.0097</v>
      </c>
      <c r="E1009" s="5" t="n">
        <v>131.1395</v>
      </c>
      <c r="F1009" s="5" t="n">
        <v>179.1936</v>
      </c>
      <c r="G1009" s="5" t="n">
        <v>390.945</v>
      </c>
      <c r="H1009" s="4"/>
      <c r="I1009" s="4" t="n">
        <f aca="false">TTEST(D1009:E1009,F1009:G1009,2,3)</f>
        <v>0.354393852302368</v>
      </c>
      <c r="J1009" s="4"/>
      <c r="K1009" s="4" t="n">
        <f aca="false">SUM(F1009+G1009)/SUM(D1009+E1009)</f>
        <v>2.43493721097488</v>
      </c>
      <c r="L1009" s="4"/>
      <c r="M1009" s="4" t="n">
        <f aca="false">SUM(D1009+E1009)/SUM(F1009+G1009)</f>
        <v>0.410688208095365</v>
      </c>
    </row>
    <row r="1010" customFormat="false" ht="15" hidden="false" customHeight="false" outlineLevel="0" collapsed="false">
      <c r="A1010" s="3" t="n">
        <v>106101</v>
      </c>
      <c r="B1010" s="4" t="s">
        <v>1371</v>
      </c>
      <c r="C1010" s="4"/>
      <c r="D1010" s="5" t="n">
        <v>48.6024</v>
      </c>
      <c r="E1010" s="5" t="n">
        <v>29.2229</v>
      </c>
      <c r="F1010" s="5" t="n">
        <v>87.7825</v>
      </c>
      <c r="G1010" s="5" t="n">
        <v>73.2308</v>
      </c>
      <c r="H1010" s="4"/>
      <c r="I1010" s="4" t="n">
        <f aca="false">TTEST(D1010:E1010,F1010:G1010,2,3)</f>
        <v>0.0836907262848602</v>
      </c>
      <c r="J1010" s="4"/>
      <c r="K1010" s="4" t="n">
        <f aca="false">SUM(F1010+G1010)/SUM(D1010+E1010)</f>
        <v>2.06890689788539</v>
      </c>
      <c r="L1010" s="4"/>
      <c r="M1010" s="4" t="n">
        <f aca="false">SUM(D1010+E1010)/SUM(F1010+G1010)</f>
        <v>0.483347027854221</v>
      </c>
    </row>
    <row r="1011" customFormat="false" ht="15" hidden="false" customHeight="false" outlineLevel="0" collapsed="false">
      <c r="A1011" s="3" t="n">
        <v>105852</v>
      </c>
      <c r="B1011" s="4" t="s">
        <v>1880</v>
      </c>
      <c r="C1011" s="4"/>
      <c r="D1011" s="5" t="n">
        <v>48.2183</v>
      </c>
      <c r="E1011" s="5" t="n">
        <v>48.4414</v>
      </c>
      <c r="F1011" s="5" t="n">
        <v>150.5156</v>
      </c>
      <c r="G1011" s="5" t="n">
        <v>80.1731</v>
      </c>
      <c r="H1011" s="4"/>
      <c r="I1011" s="4" t="n">
        <f aca="false">TTEST(D1011:E1011,F1011:G1011,2,3)</f>
        <v>0.30768476803296</v>
      </c>
      <c r="J1011" s="4"/>
      <c r="K1011" s="4" t="n">
        <f aca="false">SUM(F1011+G1011)/SUM(D1011+E1011)</f>
        <v>2.38660682787139</v>
      </c>
      <c r="L1011" s="4"/>
      <c r="M1011" s="4" t="n">
        <f aca="false">SUM(D1011+E1011)/SUM(F1011+G1011)</f>
        <v>0.419004918749813</v>
      </c>
    </row>
    <row r="1012" customFormat="false" ht="15" hidden="false" customHeight="false" outlineLevel="0" collapsed="false">
      <c r="A1012" s="3" t="n">
        <v>105746</v>
      </c>
      <c r="B1012" s="4" t="s">
        <v>1881</v>
      </c>
      <c r="C1012" s="4"/>
      <c r="D1012" s="5" t="n">
        <v>96.8122</v>
      </c>
      <c r="E1012" s="5" t="n">
        <v>81.1883</v>
      </c>
      <c r="F1012" s="5" t="n">
        <v>344.4794</v>
      </c>
      <c r="G1012" s="5" t="n">
        <v>367.4403</v>
      </c>
      <c r="H1012" s="4"/>
      <c r="I1012" s="4" t="n">
        <f aca="false">TTEST(D1012:E1012,F1012:G1012,2,3)</f>
        <v>0.00470470553863729</v>
      </c>
      <c r="J1012" s="4"/>
      <c r="K1012" s="4" t="n">
        <f aca="false">SUM(F1012+G1012)/SUM(D1012+E1012)</f>
        <v>3.9995376417482</v>
      </c>
      <c r="L1012" s="4"/>
      <c r="M1012" s="4" t="n">
        <f aca="false">SUM(D1012+E1012)/SUM(F1012+G1012)</f>
        <v>0.250028900731361</v>
      </c>
    </row>
    <row r="1013" customFormat="false" ht="15" hidden="false" customHeight="false" outlineLevel="0" collapsed="false">
      <c r="A1013" s="3" t="n">
        <v>105672</v>
      </c>
      <c r="B1013" s="3" t="s">
        <v>366</v>
      </c>
      <c r="C1013" s="3"/>
      <c r="D1013" s="5" t="n">
        <v>61.1087</v>
      </c>
      <c r="E1013" s="5" t="n">
        <v>30.4768</v>
      </c>
      <c r="F1013" s="5" t="n">
        <v>99.3448</v>
      </c>
      <c r="G1013" s="5" t="n">
        <v>94.3516</v>
      </c>
      <c r="H1013" s="4"/>
      <c r="I1013" s="4" t="n">
        <f aca="false">TTEST(D1013:E1013,F1013:G1013,2,3)</f>
        <v>0.177709079931064</v>
      </c>
      <c r="J1013" s="4"/>
      <c r="K1013" s="4" t="n">
        <f aca="false">SUM(F1013+G1013)/SUM(D1013+E1013)</f>
        <v>2.11492430570341</v>
      </c>
      <c r="L1013" s="4"/>
      <c r="M1013" s="4" t="n">
        <f aca="false">SUM(D1013+E1013)/SUM(F1013+G1013)</f>
        <v>0.472830161014867</v>
      </c>
    </row>
    <row r="1014" customFormat="false" ht="15" hidden="false" customHeight="false" outlineLevel="0" collapsed="false">
      <c r="A1014" s="3" t="n">
        <v>105659</v>
      </c>
      <c r="B1014" s="4" t="s">
        <v>1882</v>
      </c>
      <c r="C1014" s="4"/>
      <c r="D1014" s="5" t="n">
        <v>22.9532</v>
      </c>
      <c r="E1014" s="5" t="n">
        <v>22.0957</v>
      </c>
      <c r="F1014" s="5" t="n">
        <v>20.1261</v>
      </c>
      <c r="G1014" s="5" t="n">
        <v>88.9472</v>
      </c>
      <c r="H1014" s="4"/>
      <c r="I1014" s="4" t="n">
        <f aca="false">TTEST(D1014:E1014,F1014:G1014,2,3)</f>
        <v>0.522962687519303</v>
      </c>
      <c r="J1014" s="4"/>
      <c r="K1014" s="4" t="n">
        <f aca="false">SUM(F1014+G1014)/SUM(D1014+E1014)</f>
        <v>2.42122005198795</v>
      </c>
      <c r="L1014" s="4"/>
      <c r="M1014" s="4" t="n">
        <f aca="false">SUM(D1014+E1014)/SUM(F1014+G1014)</f>
        <v>0.413014917491265</v>
      </c>
    </row>
    <row r="1015" customFormat="false" ht="15" hidden="false" customHeight="false" outlineLevel="0" collapsed="false">
      <c r="A1015" s="3" t="n">
        <v>105616</v>
      </c>
      <c r="B1015" s="4" t="s">
        <v>1883</v>
      </c>
      <c r="C1015" s="4"/>
      <c r="D1015" s="5" t="n">
        <v>43.7805</v>
      </c>
      <c r="E1015" s="5" t="n">
        <v>69.0297</v>
      </c>
      <c r="F1015" s="5" t="n">
        <v>73.6283</v>
      </c>
      <c r="G1015" s="5" t="n">
        <v>162.1784</v>
      </c>
      <c r="H1015" s="4"/>
      <c r="I1015" s="4" t="n">
        <f aca="false">TTEST(D1015:E1015,F1015:G1015,2,3)</f>
        <v>0.38542516052173</v>
      </c>
      <c r="J1015" s="4"/>
      <c r="K1015" s="4" t="n">
        <f aca="false">SUM(F1015+G1015)/SUM(D1015+E1015)</f>
        <v>2.09029591295823</v>
      </c>
      <c r="L1015" s="4"/>
      <c r="M1015" s="4" t="n">
        <f aca="false">SUM(D1015+E1015)/SUM(F1015+G1015)</f>
        <v>0.478401165022029</v>
      </c>
    </row>
    <row r="1016" customFormat="false" ht="15" hidden="false" customHeight="false" outlineLevel="0" collapsed="false">
      <c r="A1016" s="3" t="n">
        <v>105524</v>
      </c>
      <c r="B1016" s="3" t="s">
        <v>1884</v>
      </c>
      <c r="C1016" s="3"/>
      <c r="D1016" s="5" t="n">
        <v>47.4672</v>
      </c>
      <c r="E1016" s="5" t="n">
        <v>101.9505</v>
      </c>
      <c r="F1016" s="5" t="n">
        <v>287.5349</v>
      </c>
      <c r="G1016" s="5" t="n">
        <v>322.6594</v>
      </c>
      <c r="H1016" s="4"/>
      <c r="I1016" s="4" t="n">
        <f aca="false">TTEST(D1016:E1016,F1016:G1016,2,3)</f>
        <v>0.0287833088052646</v>
      </c>
      <c r="J1016" s="4"/>
      <c r="K1016" s="4" t="n">
        <f aca="false">SUM(F1016+G1016)/SUM(D1016+E1016)</f>
        <v>4.08381537127128</v>
      </c>
      <c r="L1016" s="4"/>
      <c r="M1016" s="4" t="n">
        <f aca="false">SUM(D1016+E1016)/SUM(F1016+G1016)</f>
        <v>0.244869052365779</v>
      </c>
    </row>
    <row r="1017" customFormat="false" ht="15" hidden="false" customHeight="false" outlineLevel="0" collapsed="false">
      <c r="A1017" s="3" t="n">
        <v>105460</v>
      </c>
      <c r="B1017" s="3" t="s">
        <v>365</v>
      </c>
      <c r="C1017" s="3"/>
      <c r="D1017" s="5" t="n">
        <v>95.8628</v>
      </c>
      <c r="E1017" s="5" t="n">
        <v>47.5741</v>
      </c>
      <c r="F1017" s="5" t="n">
        <v>137.4577</v>
      </c>
      <c r="G1017" s="5" t="n">
        <v>185.7576</v>
      </c>
      <c r="H1017" s="4"/>
      <c r="I1017" s="4" t="n">
        <f aca="false">TTEST(D1017:E1017,F1017:G1017,2,3)</f>
        <v>0.119089210513029</v>
      </c>
      <c r="J1017" s="4"/>
      <c r="K1017" s="4" t="n">
        <f aca="false">SUM(F1017+G1017)/SUM(D1017+E1017)</f>
        <v>2.25336227985965</v>
      </c>
      <c r="L1017" s="4"/>
      <c r="M1017" s="4" t="n">
        <f aca="false">SUM(D1017+E1017)/SUM(F1017+G1017)</f>
        <v>0.443781281393548</v>
      </c>
    </row>
    <row r="1018" customFormat="false" ht="15" hidden="false" customHeight="false" outlineLevel="0" collapsed="false">
      <c r="A1018" s="3" t="n">
        <v>104907</v>
      </c>
      <c r="B1018" s="3" t="s">
        <v>363</v>
      </c>
      <c r="C1018" s="3"/>
      <c r="D1018" s="5" t="n">
        <v>913.3027</v>
      </c>
      <c r="E1018" s="5" t="n">
        <v>534.5205</v>
      </c>
      <c r="F1018" s="5" t="n">
        <v>1679.4902</v>
      </c>
      <c r="G1018" s="5" t="n">
        <v>1709.4277</v>
      </c>
      <c r="H1018" s="4"/>
      <c r="I1018" s="4" t="n">
        <f aca="false">TTEST(D1018:E1018,F1018:G1018,2,3)</f>
        <v>0.120834979431857</v>
      </c>
      <c r="J1018" s="4"/>
      <c r="K1018" s="4" t="n">
        <f aca="false">SUM(F1018+G1018)/SUM(D1018+E1018)</f>
        <v>2.34069871238422</v>
      </c>
      <c r="L1018" s="4"/>
      <c r="M1018" s="4" t="n">
        <f aca="false">SUM(D1018+E1018)/SUM(F1018+G1018)</f>
        <v>0.427222860724953</v>
      </c>
    </row>
    <row r="1019" customFormat="false" ht="15" hidden="false" customHeight="false" outlineLevel="0" collapsed="false">
      <c r="A1019" s="3" t="n">
        <v>104030</v>
      </c>
      <c r="B1019" s="4" t="s">
        <v>1885</v>
      </c>
      <c r="C1019" s="4"/>
      <c r="D1019" s="5" t="n">
        <v>30.55</v>
      </c>
      <c r="E1019" s="5" t="n">
        <v>28.6079</v>
      </c>
      <c r="F1019" s="5" t="n">
        <v>59.67</v>
      </c>
      <c r="G1019" s="5" t="n">
        <v>71.5312</v>
      </c>
      <c r="H1019" s="4"/>
      <c r="I1019" s="4" t="n">
        <f aca="false">TTEST(D1019:E1019,F1019:G1019,2,3)</f>
        <v>0.096592564681962</v>
      </c>
      <c r="J1019" s="4"/>
      <c r="K1019" s="4" t="n">
        <f aca="false">SUM(F1019+G1019)/SUM(D1019+E1019)</f>
        <v>2.21781368168917</v>
      </c>
      <c r="L1019" s="4"/>
      <c r="M1019" s="4" t="n">
        <f aca="false">SUM(D1019+E1019)/SUM(F1019+G1019)</f>
        <v>0.450894504013683</v>
      </c>
    </row>
    <row r="1020" customFormat="false" ht="15" hidden="false" customHeight="false" outlineLevel="0" collapsed="false">
      <c r="A1020" s="3" t="n">
        <v>103969</v>
      </c>
      <c r="B1020" s="4" t="s">
        <v>1886</v>
      </c>
      <c r="C1020" s="4"/>
      <c r="D1020" s="5" t="n">
        <v>300.5682</v>
      </c>
      <c r="E1020" s="5" t="n">
        <v>307.5295</v>
      </c>
      <c r="F1020" s="5" t="n">
        <v>671.0329</v>
      </c>
      <c r="G1020" s="5" t="n">
        <v>738.5212</v>
      </c>
      <c r="H1020" s="4"/>
      <c r="I1020" s="4" t="n">
        <f aca="false">TTEST(D1020:E1020,F1020:G1020,2,3)</f>
        <v>0.0512246688012526</v>
      </c>
      <c r="J1020" s="4"/>
      <c r="K1020" s="4" t="n">
        <f aca="false">SUM(F1020+G1020)/SUM(D1020+E1020)</f>
        <v>2.31797308228596</v>
      </c>
      <c r="L1020" s="4"/>
      <c r="M1020" s="4" t="n">
        <f aca="false">SUM(D1020+E1020)/SUM(F1020+G1020)</f>
        <v>0.43141139456797</v>
      </c>
    </row>
    <row r="1021" customFormat="false" ht="15" hidden="false" customHeight="false" outlineLevel="0" collapsed="false">
      <c r="A1021" s="3" t="n">
        <v>103967</v>
      </c>
      <c r="B1021" s="4" t="s">
        <v>1887</v>
      </c>
      <c r="C1021" s="4"/>
      <c r="D1021" s="5" t="n">
        <v>1490.3855</v>
      </c>
      <c r="E1021" s="5" t="n">
        <v>1425.0418</v>
      </c>
      <c r="F1021" s="5" t="n">
        <v>4347.1247</v>
      </c>
      <c r="G1021" s="5" t="n">
        <v>4139.5841</v>
      </c>
      <c r="H1021" s="4"/>
      <c r="I1021" s="4" t="n">
        <f aca="false">TTEST(D1021:E1021,F1021:G1021,2,3)</f>
        <v>0.0138204177422771</v>
      </c>
      <c r="J1021" s="4"/>
      <c r="K1021" s="4" t="n">
        <f aca="false">SUM(F1021+G1021)/SUM(D1021+E1021)</f>
        <v>2.91096567559754</v>
      </c>
      <c r="L1021" s="4"/>
      <c r="M1021" s="4" t="n">
        <f aca="false">SUM(D1021+E1021)/SUM(F1021+G1021)</f>
        <v>0.343528612646636</v>
      </c>
    </row>
    <row r="1022" customFormat="false" ht="15" hidden="false" customHeight="false" outlineLevel="0" collapsed="false">
      <c r="A1022" s="3" t="n">
        <v>103257</v>
      </c>
      <c r="B1022" s="3" t="s">
        <v>1183</v>
      </c>
      <c r="C1022" s="3"/>
      <c r="D1022" s="5" t="n">
        <v>36.748</v>
      </c>
      <c r="E1022" s="5" t="n">
        <v>38.6798</v>
      </c>
      <c r="F1022" s="5" t="n">
        <v>133.3945</v>
      </c>
      <c r="G1022" s="5" t="n">
        <v>69.3647</v>
      </c>
      <c r="H1022" s="4"/>
      <c r="I1022" s="4" t="n">
        <f aca="false">TTEST(D1022:E1022,F1022:G1022,2,3)</f>
        <v>0.296386578928815</v>
      </c>
      <c r="J1022" s="4"/>
      <c r="K1022" s="4" t="n">
        <f aca="false">SUM(F1022+G1022)/SUM(D1022+E1022)</f>
        <v>2.68812294671196</v>
      </c>
      <c r="L1022" s="4"/>
      <c r="M1022" s="4" t="n">
        <f aca="false">SUM(D1022+E1022)/SUM(F1022+G1022)</f>
        <v>0.372006794266302</v>
      </c>
    </row>
    <row r="1023" customFormat="false" ht="15" hidden="false" customHeight="false" outlineLevel="0" collapsed="false">
      <c r="A1023" s="3" t="n">
        <v>103062</v>
      </c>
      <c r="B1023" s="4" t="s">
        <v>1888</v>
      </c>
      <c r="C1023" s="4"/>
      <c r="D1023" s="5" t="n">
        <v>44.2526</v>
      </c>
      <c r="E1023" s="5" t="n">
        <v>125.4595</v>
      </c>
      <c r="F1023" s="5" t="n">
        <v>266.6349</v>
      </c>
      <c r="G1023" s="5" t="n">
        <v>185.7576</v>
      </c>
      <c r="H1023" s="4"/>
      <c r="I1023" s="4" t="n">
        <f aca="false">TTEST(D1023:E1023,F1023:G1023,2,3)</f>
        <v>0.132490748443583</v>
      </c>
      <c r="J1023" s="4"/>
      <c r="K1023" s="4" t="n">
        <f aca="false">SUM(F1023+G1023)/SUM(D1023+E1023)</f>
        <v>2.66564670403583</v>
      </c>
      <c r="L1023" s="4"/>
      <c r="M1023" s="4" t="n">
        <f aca="false">SUM(D1023+E1023)/SUM(F1023+G1023)</f>
        <v>0.375143487126776</v>
      </c>
    </row>
    <row r="1024" customFormat="false" ht="15" hidden="false" customHeight="false" outlineLevel="0" collapsed="false">
      <c r="A1024" s="3" t="n">
        <v>102873</v>
      </c>
      <c r="B1024" s="4" t="s">
        <v>1889</v>
      </c>
      <c r="C1024" s="4"/>
      <c r="D1024" s="5" t="n">
        <v>1213.6777</v>
      </c>
      <c r="E1024" s="5" t="n">
        <v>857.4354</v>
      </c>
      <c r="F1024" s="5" t="n">
        <v>2010.0527</v>
      </c>
      <c r="G1024" s="5" t="n">
        <v>2294.8027</v>
      </c>
      <c r="H1024" s="4"/>
      <c r="I1024" s="4" t="n">
        <f aca="false">TTEST(D1024:E1024,F1024:G1024,2,3)</f>
        <v>0.0431069143007371</v>
      </c>
      <c r="J1024" s="4"/>
      <c r="K1024" s="4" t="n">
        <f aca="false">SUM(F1024+G1024)/SUM(D1024+E1024)</f>
        <v>2.07852260699814</v>
      </c>
      <c r="L1024" s="4"/>
      <c r="M1024" s="4" t="n">
        <f aca="false">SUM(D1024+E1024)/SUM(F1024+G1024)</f>
        <v>0.48111095671181</v>
      </c>
    </row>
    <row r="1025" customFormat="false" ht="15" hidden="false" customHeight="false" outlineLevel="0" collapsed="false">
      <c r="A1025" s="3" t="n">
        <v>102703</v>
      </c>
      <c r="B1025" s="3" t="s">
        <v>359</v>
      </c>
      <c r="C1025" s="3"/>
      <c r="D1025" s="5" t="n">
        <v>107.1463</v>
      </c>
      <c r="E1025" s="5" t="n">
        <v>223.9052</v>
      </c>
      <c r="F1025" s="5" t="n">
        <v>371.5643</v>
      </c>
      <c r="G1025" s="5" t="n">
        <v>452.9285</v>
      </c>
      <c r="H1025" s="4"/>
      <c r="I1025" s="4" t="n">
        <f aca="false">TTEST(D1025:E1025,F1025:G1025,2,3)</f>
        <v>0.0867844496289822</v>
      </c>
      <c r="J1025" s="4"/>
      <c r="K1025" s="4" t="n">
        <f aca="false">SUM(F1025+G1025)/SUM(D1025+E1025)</f>
        <v>2.49052730466408</v>
      </c>
      <c r="L1025" s="4"/>
      <c r="M1025" s="4" t="n">
        <f aca="false">SUM(D1025+E1025)/SUM(F1025+G1025)</f>
        <v>0.401521395941845</v>
      </c>
    </row>
    <row r="1026" customFormat="false" ht="15" hidden="false" customHeight="false" outlineLevel="0" collapsed="false">
      <c r="A1026" s="3" t="n">
        <v>102592</v>
      </c>
      <c r="B1026" s="3" t="s">
        <v>124</v>
      </c>
      <c r="C1026" s="3"/>
      <c r="D1026" s="5" t="n">
        <v>1662.7486</v>
      </c>
      <c r="E1026" s="5" t="n">
        <v>1501.8027</v>
      </c>
      <c r="F1026" s="5" t="n">
        <v>3950.2134</v>
      </c>
      <c r="G1026" s="5" t="n">
        <v>4159.2402</v>
      </c>
      <c r="H1026" s="4"/>
      <c r="I1026" s="4" t="n">
        <f aca="false">TTEST(D1026:E1026,F1026:G1026,2,3)</f>
        <v>0.00375874951530691</v>
      </c>
      <c r="J1026" s="4"/>
      <c r="K1026" s="4" t="n">
        <f aca="false">SUM(F1026+G1026)/SUM(D1026+E1026)</f>
        <v>2.56259192258947</v>
      </c>
      <c r="L1026" s="4"/>
      <c r="M1026" s="4" t="n">
        <f aca="false">SUM(D1026+E1026)/SUM(F1026+G1026)</f>
        <v>0.39022990402214</v>
      </c>
    </row>
    <row r="1027" customFormat="false" ht="15" hidden="false" customHeight="false" outlineLevel="0" collapsed="false">
      <c r="A1027" s="3" t="n">
        <v>102584</v>
      </c>
      <c r="B1027" s="4" t="s">
        <v>1890</v>
      </c>
      <c r="C1027" s="4"/>
      <c r="D1027" s="5" t="n">
        <v>419.6176</v>
      </c>
      <c r="E1027" s="5" t="n">
        <v>419.6176</v>
      </c>
      <c r="F1027" s="5" t="n">
        <v>880.5527</v>
      </c>
      <c r="G1027" s="5" t="n">
        <v>871.4277</v>
      </c>
      <c r="H1027" s="4"/>
      <c r="I1027" s="4" t="n">
        <f aca="false">TTEST(D1027:E1027,F1027:G1027,2,3)</f>
        <v>0.00636427548451557</v>
      </c>
      <c r="J1027" s="4"/>
      <c r="K1027" s="4" t="n">
        <f aca="false">SUM(F1027+G1027)/SUM(D1027+E1027)</f>
        <v>2.08759165487816</v>
      </c>
      <c r="L1027" s="4"/>
      <c r="M1027" s="4" t="n">
        <f aca="false">SUM(D1027+E1027)/SUM(F1027+G1027)</f>
        <v>0.479020884023588</v>
      </c>
    </row>
    <row r="1028" customFormat="false" ht="15" hidden="false" customHeight="false" outlineLevel="0" collapsed="false">
      <c r="A1028" s="3" t="n">
        <v>102518</v>
      </c>
      <c r="B1028" s="3" t="s">
        <v>1891</v>
      </c>
      <c r="C1028" s="3"/>
      <c r="D1028" s="5" t="n">
        <v>45.7621</v>
      </c>
      <c r="E1028" s="5" t="n">
        <v>44.8406</v>
      </c>
      <c r="F1028" s="5" t="n">
        <v>161.3111</v>
      </c>
      <c r="G1028" s="5" t="n">
        <v>273.9463</v>
      </c>
      <c r="H1028" s="4"/>
      <c r="I1028" s="4" t="n">
        <f aca="false">TTEST(D1028:E1028,F1028:G1028,2,3)</f>
        <v>0.201064987394518</v>
      </c>
      <c r="J1028" s="4"/>
      <c r="K1028" s="4" t="n">
        <f aca="false">SUM(F1028+G1028)/SUM(D1028+E1028)</f>
        <v>4.80402239668354</v>
      </c>
      <c r="L1028" s="4"/>
      <c r="M1028" s="4" t="n">
        <f aca="false">SUM(D1028+E1028)/SUM(F1028+G1028)</f>
        <v>0.208158896322038</v>
      </c>
    </row>
    <row r="1029" customFormat="false" ht="15" hidden="false" customHeight="false" outlineLevel="0" collapsed="false">
      <c r="A1029" s="3" t="n">
        <v>102482</v>
      </c>
      <c r="B1029" s="3" t="s">
        <v>1892</v>
      </c>
      <c r="C1029" s="3"/>
      <c r="D1029" s="5" t="n">
        <v>251.8546</v>
      </c>
      <c r="E1029" s="5" t="n">
        <v>364.3794</v>
      </c>
      <c r="F1029" s="5" t="n">
        <v>599.4902</v>
      </c>
      <c r="G1029" s="5" t="n">
        <v>814.8652</v>
      </c>
      <c r="H1029" s="4"/>
      <c r="I1029" s="4" t="n">
        <f aca="false">TTEST(D1029:E1029,F1029:G1029,2,3)</f>
        <v>0.117326855002448</v>
      </c>
      <c r="J1029" s="4"/>
      <c r="K1029" s="4" t="n">
        <f aca="false">SUM(F1029+G1029)/SUM(D1029+E1029)</f>
        <v>2.29515963091942</v>
      </c>
      <c r="L1029" s="4"/>
      <c r="M1029" s="4" t="n">
        <f aca="false">SUM(D1029+E1029)/SUM(F1029+G1029)</f>
        <v>0.435699541996304</v>
      </c>
    </row>
    <row r="1030" customFormat="false" ht="15" hidden="false" customHeight="false" outlineLevel="0" collapsed="false">
      <c r="A1030" s="3" t="n">
        <v>101914</v>
      </c>
      <c r="B1030" s="3" t="s">
        <v>1893</v>
      </c>
      <c r="C1030" s="3"/>
      <c r="D1030" s="5" t="n">
        <v>1273.7402</v>
      </c>
      <c r="E1030" s="5" t="n">
        <v>1684.4902</v>
      </c>
      <c r="F1030" s="5" t="n">
        <v>3500.1152</v>
      </c>
      <c r="G1030" s="5" t="n">
        <v>3303.1777</v>
      </c>
      <c r="H1030" s="4"/>
      <c r="I1030" s="4" t="n">
        <f aca="false">TTEST(D1030:E1030,F1030:G1030,2,3)</f>
        <v>0.0338617629516792</v>
      </c>
      <c r="J1030" s="4"/>
      <c r="K1030" s="4" t="n">
        <f aca="false">SUM(F1030+G1030)/SUM(D1030+E1030)</f>
        <v>2.29978466180322</v>
      </c>
      <c r="L1030" s="4"/>
      <c r="M1030" s="4" t="n">
        <f aca="false">SUM(D1030+E1030)/SUM(F1030+G1030)</f>
        <v>0.434823319160638</v>
      </c>
    </row>
    <row r="1031" customFormat="false" ht="15" hidden="false" customHeight="false" outlineLevel="0" collapsed="false">
      <c r="A1031" s="3" t="n">
        <v>101864</v>
      </c>
      <c r="B1031" s="3" t="s">
        <v>356</v>
      </c>
      <c r="C1031" s="3"/>
      <c r="D1031" s="5" t="n">
        <v>180.2577</v>
      </c>
      <c r="E1031" s="5" t="n">
        <v>182.9869</v>
      </c>
      <c r="F1031" s="5" t="n">
        <v>776.2828</v>
      </c>
      <c r="G1031" s="5" t="n">
        <v>599.4562</v>
      </c>
      <c r="H1031" s="4"/>
      <c r="I1031" s="4" t="n">
        <f aca="false">TTEST(D1031:E1031,F1031:G1031,2,3)</f>
        <v>0.110002393070609</v>
      </c>
      <c r="J1031" s="4"/>
      <c r="K1031" s="4" t="n">
        <f aca="false">SUM(F1031+G1031)/SUM(D1031+E1031)</f>
        <v>3.78736256505947</v>
      </c>
      <c r="L1031" s="4"/>
      <c r="M1031" s="4" t="n">
        <f aca="false">SUM(D1031+E1031)/SUM(F1031+G1031)</f>
        <v>0.264035983569558</v>
      </c>
    </row>
    <row r="1032" customFormat="false" ht="15" hidden="false" customHeight="false" outlineLevel="0" collapsed="false">
      <c r="A1032" s="3" t="n">
        <v>101740</v>
      </c>
      <c r="B1032" s="4" t="s">
        <v>1894</v>
      </c>
      <c r="C1032" s="4"/>
      <c r="D1032" s="5" t="n">
        <v>834.6017</v>
      </c>
      <c r="E1032" s="5" t="n">
        <v>1947.9105</v>
      </c>
      <c r="F1032" s="5" t="n">
        <v>4916.866</v>
      </c>
      <c r="G1032" s="5" t="n">
        <v>3266.3275</v>
      </c>
      <c r="H1032" s="4"/>
      <c r="I1032" s="4" t="n">
        <f aca="false">TTEST(D1032:E1032,F1032:G1032,2,3)</f>
        <v>0.130064448716784</v>
      </c>
      <c r="J1032" s="4"/>
      <c r="K1032" s="4" t="n">
        <f aca="false">SUM(F1032+G1032)/SUM(D1032+E1032)</f>
        <v>2.94093715024861</v>
      </c>
      <c r="L1032" s="4"/>
      <c r="M1032" s="4" t="n">
        <f aca="false">SUM(D1032+E1032)/SUM(F1032+G1032)</f>
        <v>0.34002766768255</v>
      </c>
    </row>
    <row r="1033" customFormat="false" ht="15" hidden="false" customHeight="false" outlineLevel="0" collapsed="false">
      <c r="A1033" s="3" t="n">
        <v>101252</v>
      </c>
      <c r="B1033" s="3" t="s">
        <v>772</v>
      </c>
      <c r="C1033" s="3"/>
      <c r="D1033" s="5" t="n">
        <v>31.4453</v>
      </c>
      <c r="E1033" s="5" t="n">
        <v>55.3179</v>
      </c>
      <c r="F1033" s="5" t="n">
        <v>88.0585</v>
      </c>
      <c r="G1033" s="5" t="n">
        <v>124.3352</v>
      </c>
      <c r="H1033" s="4"/>
      <c r="I1033" s="4" t="n">
        <f aca="false">TTEST(D1033:E1033,F1033:G1033,2,3)</f>
        <v>0.119871469119352</v>
      </c>
      <c r="J1033" s="4"/>
      <c r="K1033" s="4" t="n">
        <f aca="false">SUM(F1033+G1033)/SUM(D1033+E1033)</f>
        <v>2.44796987662972</v>
      </c>
      <c r="L1033" s="4"/>
      <c r="M1033" s="4" t="n">
        <f aca="false">SUM(D1033+E1033)/SUM(F1033+G1033)</f>
        <v>0.408501758762148</v>
      </c>
    </row>
    <row r="1034" customFormat="false" ht="15" hidden="false" customHeight="false" outlineLevel="0" collapsed="false">
      <c r="A1034" s="3" t="n">
        <v>101150</v>
      </c>
      <c r="B1034" s="3" t="s">
        <v>352</v>
      </c>
      <c r="C1034" s="3"/>
      <c r="D1034" s="5" t="n">
        <v>31.5246</v>
      </c>
      <c r="E1034" s="5" t="n">
        <v>40.7354</v>
      </c>
      <c r="F1034" s="5" t="n">
        <v>147.393</v>
      </c>
      <c r="G1034" s="5" t="n">
        <v>61.3241</v>
      </c>
      <c r="H1034" s="4"/>
      <c r="I1034" s="4" t="n">
        <f aca="false">TTEST(D1034:E1034,F1034:G1034,2,3)</f>
        <v>0.355858197956432</v>
      </c>
      <c r="J1034" s="4"/>
      <c r="K1034" s="4" t="n">
        <f aca="false">SUM(F1034+G1034)/SUM(D1034+E1034)</f>
        <v>2.88841821201218</v>
      </c>
      <c r="L1034" s="4"/>
      <c r="M1034" s="4" t="n">
        <f aca="false">SUM(D1034+E1034)/SUM(F1034+G1034)</f>
        <v>0.346210253017122</v>
      </c>
    </row>
    <row r="1035" customFormat="false" ht="15" hidden="false" customHeight="false" outlineLevel="0" collapsed="false">
      <c r="A1035" s="3" t="n">
        <v>101112</v>
      </c>
      <c r="B1035" s="4" t="s">
        <v>1895</v>
      </c>
      <c r="C1035" s="4"/>
      <c r="D1035" s="5" t="n">
        <v>257.9485</v>
      </c>
      <c r="E1035" s="5" t="n">
        <v>189.2003</v>
      </c>
      <c r="F1035" s="5" t="n">
        <v>723.8027</v>
      </c>
      <c r="G1035" s="5" t="n">
        <v>623.9518</v>
      </c>
      <c r="H1035" s="4"/>
      <c r="I1035" s="4" t="n">
        <f aca="false">TTEST(D1035:E1035,F1035:G1035,2,3)</f>
        <v>0.0242953399558714</v>
      </c>
      <c r="J1035" s="4"/>
      <c r="K1035" s="4" t="n">
        <f aca="false">SUM(F1035+G1035)/SUM(D1035+E1035)</f>
        <v>3.01410738438748</v>
      </c>
      <c r="L1035" s="4"/>
      <c r="M1035" s="4" t="n">
        <f aca="false">SUM(D1035+E1035)/SUM(F1035+G1035)</f>
        <v>0.33177318272727</v>
      </c>
    </row>
    <row r="1036" customFormat="false" ht="15" hidden="false" customHeight="false" outlineLevel="0" collapsed="false">
      <c r="A1036" s="3" t="n">
        <v>101055</v>
      </c>
      <c r="B1036" s="4" t="s">
        <v>1895</v>
      </c>
      <c r="C1036" s="4"/>
      <c r="D1036" s="5" t="n">
        <v>180.3213</v>
      </c>
      <c r="E1036" s="5" t="n">
        <v>223.9052</v>
      </c>
      <c r="F1036" s="5" t="n">
        <v>635.3169</v>
      </c>
      <c r="G1036" s="5" t="n">
        <v>584.5228</v>
      </c>
      <c r="H1036" s="4"/>
      <c r="I1036" s="4" t="n">
        <f aca="false">TTEST(D1036:E1036,F1036:G1036,2,3)</f>
        <v>0.00725181293885632</v>
      </c>
      <c r="J1036" s="4"/>
      <c r="K1036" s="4" t="n">
        <f aca="false">SUM(F1036+G1036)/SUM(D1036+E1036)</f>
        <v>3.01771333645864</v>
      </c>
      <c r="L1036" s="4"/>
      <c r="M1036" s="4" t="n">
        <f aca="false">SUM(D1036+E1036)/SUM(F1036+G1036)</f>
        <v>0.33137673745165</v>
      </c>
    </row>
    <row r="1037" customFormat="false" ht="15" hidden="false" customHeight="false" outlineLevel="0" collapsed="false">
      <c r="A1037" s="3" t="n">
        <v>100902</v>
      </c>
      <c r="B1037" s="3" t="s">
        <v>350</v>
      </c>
      <c r="C1037" s="3"/>
      <c r="D1037" s="5" t="n">
        <v>35.0314</v>
      </c>
      <c r="E1037" s="5" t="n">
        <v>54.0813</v>
      </c>
      <c r="F1037" s="5" t="n">
        <v>101.8591</v>
      </c>
      <c r="G1037" s="5" t="n">
        <v>188.7491</v>
      </c>
      <c r="H1037" s="4"/>
      <c r="I1037" s="4" t="n">
        <f aca="false">TTEST(D1037:E1037,F1037:G1037,2,3)</f>
        <v>0.24689269607723</v>
      </c>
      <c r="J1037" s="4"/>
      <c r="K1037" s="4" t="n">
        <f aca="false">SUM(F1037+G1037)/SUM(D1037+E1037)</f>
        <v>3.26113112945742</v>
      </c>
      <c r="L1037" s="4"/>
      <c r="M1037" s="4" t="n">
        <f aca="false">SUM(D1037+E1037)/SUM(F1037+G1037)</f>
        <v>0.306642069976002</v>
      </c>
    </row>
    <row r="1038" customFormat="false" ht="15" hidden="false" customHeight="false" outlineLevel="0" collapsed="false">
      <c r="A1038" s="3" t="n">
        <v>100734</v>
      </c>
      <c r="B1038" s="4" t="s">
        <v>349</v>
      </c>
      <c r="C1038" s="4"/>
      <c r="D1038" s="5" t="n">
        <v>1454.9081</v>
      </c>
      <c r="E1038" s="5" t="n">
        <v>2278.1777</v>
      </c>
      <c r="F1038" s="5" t="n">
        <v>4022.5527</v>
      </c>
      <c r="G1038" s="5" t="n">
        <v>4386.3652</v>
      </c>
      <c r="H1038" s="4"/>
      <c r="I1038" s="4" t="n">
        <f aca="false">TTEST(D1038:E1038,F1038:G1038,2,3)</f>
        <v>0.0722244275663027</v>
      </c>
      <c r="J1038" s="4"/>
      <c r="K1038" s="4" t="n">
        <f aca="false">SUM(F1038+G1038)/SUM(D1038+E1038)</f>
        <v>2.25253807453341</v>
      </c>
      <c r="L1038" s="4"/>
      <c r="M1038" s="4" t="n">
        <f aca="false">SUM(D1038+E1038)/SUM(F1038+G1038)</f>
        <v>0.443943661288452</v>
      </c>
    </row>
    <row r="1039" customFormat="false" ht="15" hidden="false" customHeight="false" outlineLevel="0" collapsed="false">
      <c r="A1039" s="3" t="n">
        <v>100698</v>
      </c>
      <c r="B1039" s="4" t="s">
        <v>1896</v>
      </c>
      <c r="C1039" s="4"/>
      <c r="D1039" s="5" t="n">
        <v>3337.6777</v>
      </c>
      <c r="E1039" s="5" t="n">
        <v>1878.9277</v>
      </c>
      <c r="F1039" s="5" t="n">
        <v>4530.4277</v>
      </c>
      <c r="G1039" s="5" t="n">
        <v>6388.75</v>
      </c>
      <c r="H1039" s="4"/>
      <c r="I1039" s="4" t="n">
        <f aca="false">TTEST(D1039:E1039,F1039:G1039,2,3)</f>
        <v>0.144197266491782</v>
      </c>
      <c r="J1039" s="4"/>
      <c r="K1039" s="4" t="n">
        <f aca="false">SUM(F1039+G1039)/SUM(D1039+E1039)</f>
        <v>2.09315768833119</v>
      </c>
      <c r="L1039" s="4"/>
      <c r="M1039" s="4" t="n">
        <f aca="false">SUM(D1039+E1039)/SUM(F1039+G1039)</f>
        <v>0.477747092622185</v>
      </c>
    </row>
    <row r="1040" customFormat="false" ht="15" hidden="false" customHeight="false" outlineLevel="0" collapsed="false">
      <c r="A1040" s="3" t="n">
        <v>100329</v>
      </c>
      <c r="B1040" s="4" t="s">
        <v>1897</v>
      </c>
      <c r="C1040" s="4"/>
      <c r="D1040" s="5" t="n">
        <v>737.5633</v>
      </c>
      <c r="E1040" s="5" t="n">
        <v>952.0527</v>
      </c>
      <c r="F1040" s="5" t="n">
        <v>2191.8652</v>
      </c>
      <c r="G1040" s="5" t="n">
        <v>2095.8027</v>
      </c>
      <c r="H1040" s="4"/>
      <c r="I1040" s="4" t="n">
        <f aca="false">TTEST(D1040:E1040,F1040:G1040,2,3)</f>
        <v>0.0255429371795454</v>
      </c>
      <c r="J1040" s="4"/>
      <c r="K1040" s="4" t="n">
        <f aca="false">SUM(F1040+G1040)/SUM(D1040+E1040)</f>
        <v>2.53765820162688</v>
      </c>
      <c r="L1040" s="4"/>
      <c r="M1040" s="4" t="n">
        <f aca="false">SUM(D1040+E1040)/SUM(F1040+G1040)</f>
        <v>0.394064101839604</v>
      </c>
    </row>
    <row r="1041" customFormat="false" ht="15" hidden="false" customHeight="false" outlineLevel="0" collapsed="false">
      <c r="A1041" s="3" t="n">
        <v>100173</v>
      </c>
      <c r="B1041" s="3" t="s">
        <v>92</v>
      </c>
      <c r="C1041" s="3"/>
      <c r="D1041" s="5" t="n">
        <v>111.7151</v>
      </c>
      <c r="E1041" s="5" t="n">
        <v>86.1891</v>
      </c>
      <c r="F1041" s="5" t="n">
        <v>527.8259</v>
      </c>
      <c r="G1041" s="5" t="n">
        <v>494.36</v>
      </c>
      <c r="H1041" s="4"/>
      <c r="I1041" s="4" t="n">
        <f aca="false">TTEST(D1041:E1041,F1041:G1041,2,3)</f>
        <v>0.00352938625375352</v>
      </c>
      <c r="J1041" s="4"/>
      <c r="K1041" s="4" t="n">
        <f aca="false">SUM(F1041+G1041)/SUM(D1041+E1041)</f>
        <v>5.16505410193417</v>
      </c>
      <c r="L1041" s="4"/>
      <c r="M1041" s="4" t="n">
        <f aca="false">SUM(D1041+E1041)/SUM(F1041+G1041)</f>
        <v>0.193608814208844</v>
      </c>
    </row>
    <row r="1042" customFormat="false" ht="15" hidden="false" customHeight="false" outlineLevel="0" collapsed="false">
      <c r="A1042" s="3" t="n">
        <v>99768</v>
      </c>
      <c r="B1042" s="4" t="s">
        <v>1840</v>
      </c>
      <c r="C1042" s="4"/>
      <c r="D1042" s="5" t="n">
        <v>83.9725</v>
      </c>
      <c r="E1042" s="5" t="n">
        <v>55.1227</v>
      </c>
      <c r="F1042" s="5" t="n">
        <v>162.2891</v>
      </c>
      <c r="G1042" s="5" t="n">
        <v>119.5532</v>
      </c>
      <c r="H1042" s="4"/>
      <c r="I1042" s="4" t="n">
        <f aca="false">TTEST(D1042:E1042,F1042:G1042,2,3)</f>
        <v>0.126076540736942</v>
      </c>
      <c r="J1042" s="4"/>
      <c r="K1042" s="4" t="n">
        <f aca="false">SUM(F1042+G1042)/SUM(D1042+E1042)</f>
        <v>2.02625468024777</v>
      </c>
      <c r="L1042" s="4"/>
      <c r="M1042" s="4" t="n">
        <f aca="false">SUM(D1042+E1042)/SUM(F1042+G1042)</f>
        <v>0.493521377025379</v>
      </c>
    </row>
    <row r="1043" customFormat="false" ht="15" hidden="false" customHeight="false" outlineLevel="0" collapsed="false">
      <c r="A1043" s="3" t="n">
        <v>99210</v>
      </c>
      <c r="B1043" s="4" t="s">
        <v>1898</v>
      </c>
      <c r="C1043" s="4"/>
      <c r="D1043" s="5" t="n">
        <v>52.6295</v>
      </c>
      <c r="E1043" s="5" t="n">
        <v>108.1339</v>
      </c>
      <c r="F1043" s="5" t="n">
        <v>147.9803</v>
      </c>
      <c r="G1043" s="5" t="n">
        <v>195.5489</v>
      </c>
      <c r="H1043" s="4"/>
      <c r="I1043" s="4" t="n">
        <f aca="false">TTEST(D1043:E1043,F1043:G1043,2,3)</f>
        <v>0.132488821503584</v>
      </c>
      <c r="J1043" s="4"/>
      <c r="K1043" s="4" t="n">
        <f aca="false">SUM(F1043+G1043)/SUM(D1043+E1043)</f>
        <v>2.13686199719588</v>
      </c>
      <c r="L1043" s="4"/>
      <c r="M1043" s="4" t="n">
        <f aca="false">SUM(D1043+E1043)/SUM(F1043+G1043)</f>
        <v>0.46797593916325</v>
      </c>
    </row>
    <row r="1044" customFormat="false" ht="15" hidden="false" customHeight="false" outlineLevel="0" collapsed="false">
      <c r="A1044" s="3" t="n">
        <v>98776</v>
      </c>
      <c r="B1044" s="3" t="s">
        <v>1899</v>
      </c>
      <c r="C1044" s="3"/>
      <c r="D1044" s="5" t="n">
        <v>44.2005</v>
      </c>
      <c r="E1044" s="5" t="n">
        <v>28.8557</v>
      </c>
      <c r="F1044" s="5" t="n">
        <v>82.45</v>
      </c>
      <c r="G1044" s="5" t="n">
        <v>116.2141</v>
      </c>
      <c r="H1044" s="4"/>
      <c r="I1044" s="4" t="n">
        <f aca="false">TTEST(D1044:E1044,F1044:G1044,2,3)</f>
        <v>0.123920445066542</v>
      </c>
      <c r="J1044" s="4"/>
      <c r="K1044" s="4" t="n">
        <f aca="false">SUM(F1044+G1044)/SUM(D1044+E1044)</f>
        <v>2.71933251387288</v>
      </c>
      <c r="L1044" s="4"/>
      <c r="M1044" s="4" t="n">
        <f aca="false">SUM(D1044+E1044)/SUM(F1044+G1044)</f>
        <v>0.36773730130406</v>
      </c>
    </row>
    <row r="1045" customFormat="false" ht="15" hidden="false" customHeight="false" outlineLevel="0" collapsed="false">
      <c r="A1045" s="3" t="n">
        <v>98596</v>
      </c>
      <c r="B1045" s="3" t="s">
        <v>1900</v>
      </c>
      <c r="C1045" s="3"/>
      <c r="D1045" s="5" t="n">
        <v>1161.3709</v>
      </c>
      <c r="E1045" s="5" t="n">
        <v>1427.6619</v>
      </c>
      <c r="F1045" s="5" t="n">
        <v>2869.9652</v>
      </c>
      <c r="G1045" s="5" t="n">
        <v>2870.8907</v>
      </c>
      <c r="H1045" s="4"/>
      <c r="I1045" s="4" t="n">
        <f aca="false">TTEST(D1045:E1045,F1045:G1045,2,3)</f>
        <v>0.0536566129395598</v>
      </c>
      <c r="J1045" s="4"/>
      <c r="K1045" s="4" t="n">
        <f aca="false">SUM(F1045+G1045)/SUM(D1045+E1045)</f>
        <v>2.21737472773617</v>
      </c>
      <c r="L1045" s="4"/>
      <c r="M1045" s="4" t="n">
        <f aca="false">SUM(D1045+E1045)/SUM(F1045+G1045)</f>
        <v>0.450983763588283</v>
      </c>
    </row>
    <row r="1046" customFormat="false" ht="15" hidden="false" customHeight="false" outlineLevel="0" collapsed="false">
      <c r="A1046" s="3" t="n">
        <v>98341</v>
      </c>
      <c r="B1046" s="4" t="s">
        <v>535</v>
      </c>
      <c r="C1046" s="4"/>
      <c r="D1046" s="5" t="n">
        <v>57.0008</v>
      </c>
      <c r="E1046" s="5" t="n">
        <v>95.9137</v>
      </c>
      <c r="F1046" s="5" t="n">
        <v>212.2659</v>
      </c>
      <c r="G1046" s="5" t="n">
        <v>199.6528</v>
      </c>
      <c r="H1046" s="4"/>
      <c r="I1046" s="4" t="n">
        <f aca="false">TTEST(D1046:E1046,F1046:G1046,2,3)</f>
        <v>0.0714142873646551</v>
      </c>
      <c r="J1046" s="4"/>
      <c r="K1046" s="4" t="n">
        <f aca="false">SUM(F1046+G1046)/SUM(D1046+E1046)</f>
        <v>2.69378443509281</v>
      </c>
      <c r="L1046" s="4"/>
      <c r="M1046" s="4" t="n">
        <f aca="false">SUM(D1046+E1046)/SUM(F1046+G1046)</f>
        <v>0.37122495288512</v>
      </c>
    </row>
    <row r="1047" customFormat="false" ht="15" hidden="false" customHeight="false" outlineLevel="0" collapsed="false">
      <c r="A1047" s="3" t="n">
        <v>98274</v>
      </c>
      <c r="B1047" s="3" t="s">
        <v>499</v>
      </c>
      <c r="C1047" s="3"/>
      <c r="D1047" s="5" t="n">
        <v>102.6608</v>
      </c>
      <c r="E1047" s="5" t="n">
        <v>113.21</v>
      </c>
      <c r="F1047" s="5" t="n">
        <v>321.0373</v>
      </c>
      <c r="G1047" s="5" t="n">
        <v>126.8743</v>
      </c>
      <c r="H1047" s="4"/>
      <c r="I1047" s="4" t="n">
        <f aca="false">TTEST(D1047:E1047,F1047:G1047,2,3)</f>
        <v>0.443140491628172</v>
      </c>
      <c r="J1047" s="4"/>
      <c r="K1047" s="4" t="n">
        <f aca="false">SUM(F1047+G1047)/SUM(D1047+E1047)</f>
        <v>2.07490591594602</v>
      </c>
      <c r="L1047" s="4"/>
      <c r="M1047" s="4" t="n">
        <f aca="false">SUM(D1047+E1047)/SUM(F1047+G1047)</f>
        <v>0.481949563262037</v>
      </c>
    </row>
    <row r="1048" customFormat="false" ht="15" hidden="false" customHeight="false" outlineLevel="0" collapsed="false">
      <c r="A1048" s="3" t="n">
        <v>97672</v>
      </c>
      <c r="B1048" s="3" t="s">
        <v>1901</v>
      </c>
      <c r="C1048" s="3"/>
      <c r="D1048" s="5" t="n">
        <v>463.1401</v>
      </c>
      <c r="E1048" s="5" t="n">
        <v>563.3567</v>
      </c>
      <c r="F1048" s="5" t="n">
        <v>1673.2402</v>
      </c>
      <c r="G1048" s="5" t="n">
        <v>1967.8026</v>
      </c>
      <c r="H1048" s="4"/>
      <c r="I1048" s="4" t="n">
        <f aca="false">TTEST(D1048:E1048,F1048:G1048,2,3)</f>
        <v>0.0491340951873167</v>
      </c>
      <c r="J1048" s="4"/>
      <c r="K1048" s="4" t="n">
        <f aca="false">SUM(F1048+G1048)/SUM(D1048+E1048)</f>
        <v>3.54705713646647</v>
      </c>
      <c r="L1048" s="4"/>
      <c r="M1048" s="4" t="n">
        <f aca="false">SUM(D1048+E1048)/SUM(F1048+G1048)</f>
        <v>0.281923848849017</v>
      </c>
    </row>
    <row r="1049" customFormat="false" ht="15" hidden="false" customHeight="false" outlineLevel="0" collapsed="false">
      <c r="A1049" s="3" t="n">
        <v>97337</v>
      </c>
      <c r="B1049" s="4" t="s">
        <v>1902</v>
      </c>
      <c r="C1049" s="4"/>
      <c r="D1049" s="5" t="n">
        <v>31.719</v>
      </c>
      <c r="E1049" s="5" t="n">
        <v>86.1495</v>
      </c>
      <c r="F1049" s="5" t="n">
        <v>152.1443</v>
      </c>
      <c r="G1049" s="5" t="n">
        <v>154.1428</v>
      </c>
      <c r="H1049" s="4"/>
      <c r="I1049" s="4" t="n">
        <f aca="false">TTEST(D1049:E1049,F1049:G1049,2,3)</f>
        <v>0.178614906968296</v>
      </c>
      <c r="J1049" s="4"/>
      <c r="K1049" s="4" t="n">
        <f aca="false">SUM(F1049+G1049)/SUM(D1049+E1049)</f>
        <v>2.5985492307105</v>
      </c>
      <c r="L1049" s="4"/>
      <c r="M1049" s="4" t="n">
        <f aca="false">SUM(D1049+E1049)/SUM(F1049+G1049)</f>
        <v>0.384830115274199</v>
      </c>
    </row>
    <row r="1050" customFormat="false" ht="15" hidden="false" customHeight="false" outlineLevel="0" collapsed="false">
      <c r="A1050" s="3" t="n">
        <v>96996</v>
      </c>
      <c r="B1050" s="3" t="s">
        <v>1903</v>
      </c>
      <c r="C1050" s="3"/>
      <c r="D1050" s="5" t="n">
        <v>57.4781</v>
      </c>
      <c r="E1050" s="5" t="n">
        <v>80.1061</v>
      </c>
      <c r="F1050" s="5" t="n">
        <v>97.905</v>
      </c>
      <c r="G1050" s="5" t="n">
        <v>196.8109</v>
      </c>
      <c r="H1050" s="4"/>
      <c r="I1050" s="4" t="n">
        <f aca="false">TTEST(D1050:E1050,F1050:G1050,2,3)</f>
        <v>0.347821634452244</v>
      </c>
      <c r="J1050" s="4"/>
      <c r="K1050" s="4" t="n">
        <f aca="false">SUM(F1050+G1050)/SUM(D1050+E1050)</f>
        <v>2.14207663379952</v>
      </c>
      <c r="L1050" s="4"/>
      <c r="M1050" s="4" t="n">
        <f aca="false">SUM(D1050+E1050)/SUM(F1050+G1050)</f>
        <v>0.46683670612953</v>
      </c>
    </row>
    <row r="1051" customFormat="false" ht="15" hidden="false" customHeight="false" outlineLevel="0" collapsed="false">
      <c r="A1051" s="3" t="n">
        <v>96863</v>
      </c>
      <c r="B1051" s="3" t="s">
        <v>1904</v>
      </c>
      <c r="C1051" s="3"/>
      <c r="D1051" s="5" t="n">
        <v>445.98</v>
      </c>
      <c r="E1051" s="5" t="n">
        <v>808.6109</v>
      </c>
      <c r="F1051" s="5" t="n">
        <v>1647.1152</v>
      </c>
      <c r="G1051" s="5" t="n">
        <v>1384.0494</v>
      </c>
      <c r="H1051" s="4"/>
      <c r="I1051" s="4" t="n">
        <f aca="false">TTEST(D1051:E1051,F1051:G1051,2,3)</f>
        <v>0.0673970210695694</v>
      </c>
      <c r="J1051" s="4"/>
      <c r="K1051" s="4" t="n">
        <f aca="false">SUM(F1051+G1051)/SUM(D1051+E1051)</f>
        <v>2.41605817482017</v>
      </c>
      <c r="L1051" s="4"/>
      <c r="M1051" s="4" t="n">
        <f aca="false">SUM(D1051+E1051)/SUM(F1051+G1051)</f>
        <v>0.413897318542187</v>
      </c>
    </row>
    <row r="1052" customFormat="false" ht="15" hidden="false" customHeight="false" outlineLevel="0" collapsed="false">
      <c r="A1052" s="3" t="n">
        <v>96737</v>
      </c>
      <c r="B1052" s="4" t="s">
        <v>1905</v>
      </c>
      <c r="C1052" s="4"/>
      <c r="D1052" s="5" t="n">
        <v>681.4902</v>
      </c>
      <c r="E1052" s="5" t="n">
        <v>1020.3782</v>
      </c>
      <c r="F1052" s="5" t="n">
        <v>1719.7337</v>
      </c>
      <c r="G1052" s="5" t="n">
        <v>1933.1777</v>
      </c>
      <c r="H1052" s="4"/>
      <c r="I1052" s="4" t="n">
        <f aca="false">TTEST(D1052:E1052,F1052:G1052,2,3)</f>
        <v>0.0550425023507449</v>
      </c>
      <c r="J1052" s="4"/>
      <c r="K1052" s="4" t="n">
        <f aca="false">SUM(F1052+G1052)/SUM(D1052+E1052)</f>
        <v>2.1464123783014</v>
      </c>
      <c r="L1052" s="4"/>
      <c r="M1052" s="4" t="n">
        <f aca="false">SUM(D1052+E1052)/SUM(F1052+G1052)</f>
        <v>0.465893697832365</v>
      </c>
    </row>
    <row r="1053" customFormat="false" ht="15" hidden="false" customHeight="false" outlineLevel="0" collapsed="false">
      <c r="A1053" s="3" t="n">
        <v>96563</v>
      </c>
      <c r="B1053" s="3" t="s">
        <v>325</v>
      </c>
      <c r="C1053" s="3"/>
      <c r="D1053" s="5" t="n">
        <v>55.912</v>
      </c>
      <c r="E1053" s="5" t="n">
        <v>90.8617</v>
      </c>
      <c r="F1053" s="5" t="n">
        <v>182.6744</v>
      </c>
      <c r="G1053" s="5" t="n">
        <v>134.8634</v>
      </c>
      <c r="H1053" s="4"/>
      <c r="I1053" s="4" t="n">
        <f aca="false">TTEST(D1053:E1053,F1053:G1053,2,3)</f>
        <v>0.112960923186598</v>
      </c>
      <c r="J1053" s="4"/>
      <c r="K1053" s="4" t="n">
        <f aca="false">SUM(F1053+G1053)/SUM(D1053+E1053)</f>
        <v>2.16345162655162</v>
      </c>
      <c r="L1053" s="4"/>
      <c r="M1053" s="4" t="n">
        <f aca="false">SUM(D1053+E1053)/SUM(F1053+G1053)</f>
        <v>0.462224339905359</v>
      </c>
    </row>
    <row r="1054" customFormat="false" ht="15" hidden="false" customHeight="false" outlineLevel="0" collapsed="false">
      <c r="A1054" s="3" t="n">
        <v>95920</v>
      </c>
      <c r="B1054" s="3" t="s">
        <v>1906</v>
      </c>
      <c r="C1054" s="3"/>
      <c r="D1054" s="5" t="n">
        <v>224.0302</v>
      </c>
      <c r="E1054" s="5" t="n">
        <v>2409.8652</v>
      </c>
      <c r="F1054" s="5" t="n">
        <v>4455.5527</v>
      </c>
      <c r="G1054" s="5" t="n">
        <v>4795.8652</v>
      </c>
      <c r="H1054" s="4"/>
      <c r="I1054" s="4" t="n">
        <f aca="false">TTEST(D1054:E1054,F1054:G1054,2,3)</f>
        <v>0.196010284976621</v>
      </c>
      <c r="J1054" s="4"/>
      <c r="K1054" s="4" t="n">
        <f aca="false">SUM(F1054+G1054)/SUM(D1054+E1054)</f>
        <v>3.51244696353545</v>
      </c>
      <c r="L1054" s="4"/>
      <c r="M1054" s="4" t="n">
        <f aca="false">SUM(D1054+E1054)/SUM(F1054+G1054)</f>
        <v>0.284701807708849</v>
      </c>
    </row>
    <row r="1055" customFormat="false" ht="15" hidden="false" customHeight="false" outlineLevel="0" collapsed="false">
      <c r="A1055" s="3" t="n">
        <v>95829</v>
      </c>
      <c r="B1055" s="4" t="s">
        <v>1371</v>
      </c>
      <c r="C1055" s="4"/>
      <c r="D1055" s="5" t="n">
        <v>1275.4881</v>
      </c>
      <c r="E1055" s="5" t="n">
        <v>1794.3715</v>
      </c>
      <c r="F1055" s="5" t="n">
        <v>3670.4832</v>
      </c>
      <c r="G1055" s="5" t="n">
        <v>3722.1777</v>
      </c>
      <c r="H1055" s="4"/>
      <c r="I1055" s="4" t="n">
        <f aca="false">TTEST(D1055:E1055,F1055:G1055,2,3)</f>
        <v>0.0735589448382318</v>
      </c>
      <c r="J1055" s="4"/>
      <c r="K1055" s="4" t="n">
        <f aca="false">SUM(F1055+G1055)/SUM(D1055+E1055)</f>
        <v>2.40814299781006</v>
      </c>
      <c r="L1055" s="4"/>
      <c r="M1055" s="4" t="n">
        <f aca="false">SUM(D1055+E1055)/SUM(F1055+G1055)</f>
        <v>0.415257732165153</v>
      </c>
    </row>
    <row r="1056" customFormat="false" ht="15" hidden="false" customHeight="false" outlineLevel="0" collapsed="false">
      <c r="A1056" s="3" t="n">
        <v>95608</v>
      </c>
      <c r="B1056" s="4" t="s">
        <v>1907</v>
      </c>
      <c r="C1056" s="4"/>
      <c r="D1056" s="5" t="n">
        <v>643.8629</v>
      </c>
      <c r="E1056" s="5" t="n">
        <v>667.6583</v>
      </c>
      <c r="F1056" s="5" t="n">
        <v>1612.6777</v>
      </c>
      <c r="G1056" s="5" t="n">
        <v>1433.5527</v>
      </c>
      <c r="H1056" s="4"/>
      <c r="I1056" s="4" t="n">
        <f aca="false">TTEST(D1056:E1056,F1056:G1056,2,3)</f>
        <v>0.0614336019560739</v>
      </c>
      <c r="J1056" s="4"/>
      <c r="K1056" s="4" t="n">
        <f aca="false">SUM(F1056+G1056)/SUM(D1056+E1056)</f>
        <v>2.32266958399147</v>
      </c>
      <c r="L1056" s="4"/>
      <c r="M1056" s="4" t="n">
        <f aca="false">SUM(D1056+E1056)/SUM(F1056+G1056)</f>
        <v>0.430539068876734</v>
      </c>
    </row>
    <row r="1057" customFormat="false" ht="15" hidden="false" customHeight="false" outlineLevel="0" collapsed="false">
      <c r="A1057" s="3" t="n">
        <v>95431</v>
      </c>
      <c r="B1057" s="4" t="s">
        <v>1908</v>
      </c>
      <c r="C1057" s="4"/>
      <c r="D1057" s="5" t="n">
        <v>596.3027</v>
      </c>
      <c r="E1057" s="5" t="n">
        <v>533.1778</v>
      </c>
      <c r="F1057" s="5" t="n">
        <v>1169.3872</v>
      </c>
      <c r="G1057" s="5" t="n">
        <v>1249.1152</v>
      </c>
      <c r="H1057" s="4"/>
      <c r="I1057" s="4" t="n">
        <f aca="false">TTEST(D1057:E1057,F1057:G1057,2,3)</f>
        <v>0.00746509062457794</v>
      </c>
      <c r="J1057" s="4"/>
      <c r="K1057" s="4" t="n">
        <f aca="false">SUM(F1057+G1057)/SUM(D1057+E1057)</f>
        <v>2.1412520180738</v>
      </c>
      <c r="L1057" s="4"/>
      <c r="M1057" s="4" t="n">
        <f aca="false">SUM(D1057+E1057)/SUM(F1057+G1057)</f>
        <v>0.467016489212498</v>
      </c>
    </row>
    <row r="1058" customFormat="false" ht="15" hidden="false" customHeight="false" outlineLevel="0" collapsed="false">
      <c r="A1058" s="3" t="n">
        <v>95288</v>
      </c>
      <c r="B1058" s="4" t="s">
        <v>1909</v>
      </c>
      <c r="C1058" s="4"/>
      <c r="D1058" s="5" t="n">
        <v>211.1912</v>
      </c>
      <c r="E1058" s="5" t="n">
        <v>252.3787</v>
      </c>
      <c r="F1058" s="5" t="n">
        <v>493.8297</v>
      </c>
      <c r="G1058" s="5" t="n">
        <v>476.0798</v>
      </c>
      <c r="H1058" s="4"/>
      <c r="I1058" s="4" t="n">
        <f aca="false">TTEST(D1058:E1058,F1058:G1058,2,3)</f>
        <v>0.0261880848827377</v>
      </c>
      <c r="J1058" s="4"/>
      <c r="K1058" s="4" t="n">
        <f aca="false">SUM(F1058+G1058)/SUM(D1058+E1058)</f>
        <v>2.09226159852053</v>
      </c>
      <c r="L1058" s="4"/>
      <c r="M1058" s="4" t="n">
        <f aca="false">SUM(D1058+E1058)/SUM(F1058+G1058)</f>
        <v>0.47795170580348</v>
      </c>
    </row>
    <row r="1059" customFormat="false" ht="15" hidden="false" customHeight="false" outlineLevel="0" collapsed="false">
      <c r="A1059" s="3" t="n">
        <v>95185</v>
      </c>
      <c r="B1059" s="4" t="s">
        <v>1910</v>
      </c>
      <c r="C1059" s="4"/>
      <c r="D1059" s="5" t="n">
        <v>312.7372</v>
      </c>
      <c r="E1059" s="5" t="n">
        <v>182.9869</v>
      </c>
      <c r="F1059" s="5" t="n">
        <v>922.3027</v>
      </c>
      <c r="G1059" s="5" t="n">
        <v>544.9903</v>
      </c>
      <c r="H1059" s="4"/>
      <c r="I1059" s="4" t="n">
        <f aca="false">TTEST(D1059:E1059,F1059:G1059,2,3)</f>
        <v>0.208390857358191</v>
      </c>
      <c r="J1059" s="4"/>
      <c r="K1059" s="4" t="n">
        <f aca="false">SUM(F1059+G1059)/SUM(D1059+E1059)</f>
        <v>2.95989845964721</v>
      </c>
      <c r="L1059" s="4"/>
      <c r="M1059" s="4" t="n">
        <f aca="false">SUM(D1059+E1059)/SUM(F1059+G1059)</f>
        <v>0.337849427483127</v>
      </c>
    </row>
    <row r="1060" customFormat="false" ht="15" hidden="false" customHeight="false" outlineLevel="0" collapsed="false">
      <c r="A1060" s="3" t="n">
        <v>95070</v>
      </c>
      <c r="B1060" s="3" t="s">
        <v>1911</v>
      </c>
      <c r="C1060" s="3"/>
      <c r="D1060" s="5" t="n">
        <v>365.1479</v>
      </c>
      <c r="E1060" s="5" t="n">
        <v>620.6777</v>
      </c>
      <c r="F1060" s="5" t="n">
        <v>1748.4902</v>
      </c>
      <c r="G1060" s="5" t="n">
        <v>1553.3668</v>
      </c>
      <c r="H1060" s="4"/>
      <c r="I1060" s="4" t="n">
        <f aca="false">TTEST(D1060:E1060,F1060:G1060,2,3)</f>
        <v>0.0223795397900515</v>
      </c>
      <c r="J1060" s="4"/>
      <c r="K1060" s="4" t="n">
        <f aca="false">SUM(F1060+G1060)/SUM(D1060+E1060)</f>
        <v>3.34933176821539</v>
      </c>
      <c r="L1060" s="4"/>
      <c r="M1060" s="4" t="n">
        <f aca="false">SUM(D1060+E1060)/SUM(F1060+G1060)</f>
        <v>0.298567018498984</v>
      </c>
    </row>
    <row r="1061" customFormat="false" ht="15" hidden="false" customHeight="false" outlineLevel="0" collapsed="false">
      <c r="A1061" s="3" t="n">
        <v>94936</v>
      </c>
      <c r="B1061" s="3" t="s">
        <v>1912</v>
      </c>
      <c r="C1061" s="3"/>
      <c r="D1061" s="5" t="n">
        <v>3865.419</v>
      </c>
      <c r="E1061" s="5" t="n">
        <v>19418.4765</v>
      </c>
      <c r="F1061" s="5" t="n">
        <v>22204.4277</v>
      </c>
      <c r="G1061" s="5" t="n">
        <v>25274.1998</v>
      </c>
      <c r="H1061" s="4"/>
      <c r="I1061" s="4" t="n">
        <f aca="false">TTEST(D1061:E1061,F1061:G1061,2,3)</f>
        <v>0.356323334018386</v>
      </c>
      <c r="J1061" s="4"/>
      <c r="K1061" s="4" t="n">
        <f aca="false">SUM(F1061+G1061)/SUM(D1061+E1061)</f>
        <v>2.03911873337518</v>
      </c>
      <c r="L1061" s="4"/>
      <c r="M1061" s="4" t="n">
        <f aca="false">SUM(D1061+E1061)/SUM(F1061+G1061)</f>
        <v>0.490407931442416</v>
      </c>
    </row>
    <row r="1062" customFormat="false" ht="15" hidden="false" customHeight="false" outlineLevel="0" collapsed="false">
      <c r="A1062" s="3" t="n">
        <v>94826</v>
      </c>
      <c r="B1062" s="3" t="s">
        <v>211</v>
      </c>
      <c r="C1062" s="3"/>
      <c r="D1062" s="5" t="n">
        <v>70.4438</v>
      </c>
      <c r="E1062" s="5" t="n">
        <v>168.6791</v>
      </c>
      <c r="F1062" s="5" t="n">
        <v>234.3444</v>
      </c>
      <c r="G1062" s="5" t="n">
        <v>274.7154</v>
      </c>
      <c r="H1062" s="4"/>
      <c r="I1062" s="4" t="n">
        <f aca="false">TTEST(D1062:E1062,F1062:G1062,2,3)</f>
        <v>0.185976893991495</v>
      </c>
      <c r="J1062" s="4"/>
      <c r="K1062" s="4" t="n">
        <f aca="false">SUM(F1062+G1062)/SUM(D1062+E1062)</f>
        <v>2.12886260579811</v>
      </c>
      <c r="L1062" s="4"/>
      <c r="M1062" s="4" t="n">
        <f aca="false">SUM(D1062+E1062)/SUM(F1062+G1062)</f>
        <v>0.469734400555691</v>
      </c>
    </row>
    <row r="1063" customFormat="false" ht="15" hidden="false" customHeight="false" outlineLevel="0" collapsed="false">
      <c r="A1063" s="3" t="n">
        <v>94712</v>
      </c>
      <c r="B1063" s="3" t="s">
        <v>1913</v>
      </c>
      <c r="C1063" s="3"/>
      <c r="D1063" s="5" t="n">
        <v>303.4341</v>
      </c>
      <c r="E1063" s="5" t="n">
        <v>838.7402</v>
      </c>
      <c r="F1063" s="5" t="n">
        <v>4210.8974</v>
      </c>
      <c r="G1063" s="5" t="n">
        <v>2773.8652</v>
      </c>
      <c r="H1063" s="4"/>
      <c r="I1063" s="4" t="n">
        <f aca="false">TTEST(D1063:E1063,F1063:G1063,2,3)</f>
        <v>0.120622875775157</v>
      </c>
      <c r="J1063" s="4"/>
      <c r="K1063" s="4" t="n">
        <f aca="false">SUM(F1063+G1063)/SUM(D1063+E1063)</f>
        <v>6.11532110291748</v>
      </c>
      <c r="L1063" s="4"/>
      <c r="M1063" s="4" t="n">
        <f aca="false">SUM(D1063+E1063)/SUM(F1063+G1063)</f>
        <v>0.163523710884605</v>
      </c>
    </row>
    <row r="1064" customFormat="false" ht="15" hidden="false" customHeight="false" outlineLevel="0" collapsed="false">
      <c r="A1064" s="3" t="n">
        <v>94662</v>
      </c>
      <c r="B1064" s="4" t="s">
        <v>1914</v>
      </c>
      <c r="C1064" s="4"/>
      <c r="D1064" s="5" t="n">
        <v>68.3353</v>
      </c>
      <c r="E1064" s="5" t="n">
        <v>68.7025</v>
      </c>
      <c r="F1064" s="5" t="n">
        <v>263.8641</v>
      </c>
      <c r="G1064" s="5" t="n">
        <v>239.197</v>
      </c>
      <c r="H1064" s="4"/>
      <c r="I1064" s="4" t="n">
        <f aca="false">TTEST(D1064:E1064,F1064:G1064,2,3)</f>
        <v>0.0427955590090381</v>
      </c>
      <c r="J1064" s="4"/>
      <c r="K1064" s="4" t="n">
        <f aca="false">SUM(F1064+G1064)/SUM(D1064+E1064)</f>
        <v>3.67096596705435</v>
      </c>
      <c r="L1064" s="4"/>
      <c r="M1064" s="4" t="n">
        <f aca="false">SUM(D1064+E1064)/SUM(F1064+G1064)</f>
        <v>0.27240786457152</v>
      </c>
    </row>
    <row r="1065" customFormat="false" ht="15" hidden="false" customHeight="false" outlineLevel="0" collapsed="false">
      <c r="A1065" s="3" t="n">
        <v>94651</v>
      </c>
      <c r="B1065" s="3" t="s">
        <v>574</v>
      </c>
      <c r="C1065" s="3"/>
      <c r="D1065" s="5" t="n">
        <v>37.3228</v>
      </c>
      <c r="E1065" s="5" t="n">
        <v>126.4904</v>
      </c>
      <c r="F1065" s="5" t="n">
        <v>404.3102</v>
      </c>
      <c r="G1065" s="5" t="n">
        <v>531.1358</v>
      </c>
      <c r="H1065" s="4"/>
      <c r="I1065" s="4" t="n">
        <f aca="false">TTEST(D1065:E1065,F1065:G1065,2,3)</f>
        <v>0.0471945080267899</v>
      </c>
      <c r="J1065" s="4"/>
      <c r="K1065" s="4" t="n">
        <f aca="false">SUM(F1065+G1065)/SUM(D1065+E1065)</f>
        <v>5.71044335865486</v>
      </c>
      <c r="L1065" s="4"/>
      <c r="M1065" s="4" t="n">
        <f aca="false">SUM(D1065+E1065)/SUM(F1065+G1065)</f>
        <v>0.175117751318622</v>
      </c>
    </row>
    <row r="1066" customFormat="false" ht="15" hidden="false" customHeight="false" outlineLevel="0" collapsed="false">
      <c r="A1066" s="3" t="n">
        <v>93831</v>
      </c>
      <c r="B1066" s="3" t="s">
        <v>1915</v>
      </c>
      <c r="C1066" s="3"/>
      <c r="D1066" s="5" t="n">
        <v>331.2871</v>
      </c>
      <c r="E1066" s="5" t="n">
        <v>415.3698</v>
      </c>
      <c r="F1066" s="5" t="n">
        <v>820.67</v>
      </c>
      <c r="G1066" s="5" t="n">
        <v>817.0153</v>
      </c>
      <c r="H1066" s="4"/>
      <c r="I1066" s="4" t="n">
        <f aca="false">TTEST(D1066:E1066,F1066:G1066,2,3)</f>
        <v>0.0594641071218706</v>
      </c>
      <c r="J1066" s="4"/>
      <c r="K1066" s="4" t="n">
        <f aca="false">SUM(F1066+G1066)/SUM(D1066+E1066)</f>
        <v>2.19335721668145</v>
      </c>
      <c r="L1066" s="4"/>
      <c r="M1066" s="4" t="n">
        <f aca="false">SUM(D1066+E1066)/SUM(F1066+G1066)</f>
        <v>0.455922087106723</v>
      </c>
    </row>
    <row r="1067" customFormat="false" ht="15" hidden="false" customHeight="false" outlineLevel="0" collapsed="false">
      <c r="A1067" s="3" t="n">
        <v>93404</v>
      </c>
      <c r="B1067" s="4" t="s">
        <v>1916</v>
      </c>
      <c r="C1067" s="4"/>
      <c r="D1067" s="5" t="n">
        <v>47.4672</v>
      </c>
      <c r="E1067" s="5" t="n">
        <v>40.7354</v>
      </c>
      <c r="F1067" s="5" t="n">
        <v>102.945</v>
      </c>
      <c r="G1067" s="5" t="n">
        <v>100.6944</v>
      </c>
      <c r="H1067" s="4"/>
      <c r="I1067" s="4" t="n">
        <f aca="false">TTEST(D1067:E1067,F1067:G1067,2,3)</f>
        <v>0.0223673789345989</v>
      </c>
      <c r="J1067" s="4"/>
      <c r="K1067" s="4" t="n">
        <f aca="false">SUM(F1067+G1067)/SUM(D1067+E1067)</f>
        <v>2.30876867575332</v>
      </c>
      <c r="L1067" s="4"/>
      <c r="M1067" s="4" t="n">
        <f aca="false">SUM(D1067+E1067)/SUM(F1067+G1067)</f>
        <v>0.433131309559938</v>
      </c>
    </row>
    <row r="1068" customFormat="false" ht="15" hidden="false" customHeight="false" outlineLevel="0" collapsed="false">
      <c r="A1068" s="3" t="n">
        <v>93322</v>
      </c>
      <c r="B1068" s="3" t="s">
        <v>314</v>
      </c>
      <c r="C1068" s="3"/>
      <c r="D1068" s="5" t="n">
        <v>144.0269</v>
      </c>
      <c r="E1068" s="5" t="n">
        <v>184.3405</v>
      </c>
      <c r="F1068" s="5" t="n">
        <v>487.178</v>
      </c>
      <c r="G1068" s="5" t="n">
        <v>828.7423</v>
      </c>
      <c r="H1068" s="4"/>
      <c r="I1068" s="4" t="n">
        <f aca="false">TTEST(D1068:E1068,F1068:G1068,2,3)</f>
        <v>0.20786819073757</v>
      </c>
      <c r="J1068" s="4"/>
      <c r="K1068" s="4" t="n">
        <f aca="false">SUM(F1068+G1068)/SUM(D1068+E1068)</f>
        <v>4.00746328655037</v>
      </c>
      <c r="L1068" s="4"/>
      <c r="M1068" s="4" t="n">
        <f aca="false">SUM(D1068+E1068)/SUM(F1068+G1068)</f>
        <v>0.249534413292355</v>
      </c>
    </row>
    <row r="1069" customFormat="false" ht="15" hidden="false" customHeight="false" outlineLevel="0" collapsed="false">
      <c r="A1069" s="3" t="n">
        <v>93205</v>
      </c>
      <c r="B1069" s="3" t="s">
        <v>1917</v>
      </c>
      <c r="C1069" s="3"/>
      <c r="D1069" s="5" t="n">
        <v>182.4869</v>
      </c>
      <c r="E1069" s="5" t="n">
        <v>287.8474</v>
      </c>
      <c r="F1069" s="5" t="n">
        <v>510.6172</v>
      </c>
      <c r="G1069" s="5" t="n">
        <v>509.5528</v>
      </c>
      <c r="H1069" s="4"/>
      <c r="I1069" s="4" t="n">
        <f aca="false">TTEST(D1069:E1069,F1069:G1069,2,3)</f>
        <v>0.120498636514412</v>
      </c>
      <c r="J1069" s="4"/>
      <c r="K1069" s="4" t="n">
        <f aca="false">SUM(F1069+G1069)/SUM(D1069+E1069)</f>
        <v>2.16903168661099</v>
      </c>
      <c r="L1069" s="4"/>
      <c r="M1069" s="4" t="n">
        <f aca="false">SUM(D1069+E1069)/SUM(F1069+G1069)</f>
        <v>0.461035219620259</v>
      </c>
    </row>
    <row r="1070" customFormat="false" ht="15" hidden="false" customHeight="false" outlineLevel="0" collapsed="false">
      <c r="A1070" s="3" t="n">
        <v>93188</v>
      </c>
      <c r="B1070" s="3" t="s">
        <v>311</v>
      </c>
      <c r="C1070" s="3"/>
      <c r="D1070" s="5" t="n">
        <v>1358.2261</v>
      </c>
      <c r="E1070" s="5" t="n">
        <v>1405.502</v>
      </c>
      <c r="F1070" s="5" t="n">
        <v>3323.3652</v>
      </c>
      <c r="G1070" s="5" t="n">
        <v>3760.5527</v>
      </c>
      <c r="H1070" s="4"/>
      <c r="I1070" s="4" t="n">
        <f aca="false">TTEST(D1070:E1070,F1070:G1070,2,3)</f>
        <v>0.0614946288963265</v>
      </c>
      <c r="J1070" s="4"/>
      <c r="K1070" s="4" t="n">
        <f aca="false">SUM(F1070+G1070)/SUM(D1070+E1070)</f>
        <v>2.56317468422454</v>
      </c>
      <c r="L1070" s="4"/>
      <c r="M1070" s="4" t="n">
        <f aca="false">SUM(D1070+E1070)/SUM(F1070+G1070)</f>
        <v>0.390141181619284</v>
      </c>
    </row>
    <row r="1071" customFormat="false" ht="15" hidden="false" customHeight="false" outlineLevel="0" collapsed="false">
      <c r="A1071" s="3" t="n">
        <v>92546</v>
      </c>
      <c r="B1071" s="3" t="s">
        <v>303</v>
      </c>
      <c r="C1071" s="3"/>
      <c r="D1071" s="5" t="n">
        <v>3735.8027</v>
      </c>
      <c r="E1071" s="5" t="n">
        <v>3229.5527</v>
      </c>
      <c r="F1071" s="5" t="n">
        <v>8719.1394</v>
      </c>
      <c r="G1071" s="5" t="n">
        <v>7786.2698</v>
      </c>
      <c r="H1071" s="4"/>
      <c r="I1071" s="4" t="n">
        <f aca="false">TTEST(D1071:E1071,F1071:G1071,2,3)</f>
        <v>0.0257636119918361</v>
      </c>
      <c r="J1071" s="4"/>
      <c r="K1071" s="4" t="n">
        <f aca="false">SUM(F1071+G1071)/SUM(D1071+E1071)</f>
        <v>2.36964350735068</v>
      </c>
      <c r="L1071" s="4"/>
      <c r="M1071" s="4" t="n">
        <f aca="false">SUM(D1071+E1071)/SUM(F1071+G1071)</f>
        <v>0.422004405682956</v>
      </c>
    </row>
    <row r="1072" customFormat="false" ht="15" hidden="false" customHeight="false" outlineLevel="0" collapsed="false">
      <c r="A1072" s="3" t="n">
        <v>92436</v>
      </c>
      <c r="B1072" s="4" t="s">
        <v>1918</v>
      </c>
      <c r="C1072" s="4"/>
      <c r="D1072" s="5" t="n">
        <v>317.2431</v>
      </c>
      <c r="E1072" s="5" t="n">
        <v>366.7535</v>
      </c>
      <c r="F1072" s="5" t="n">
        <v>748.2226</v>
      </c>
      <c r="G1072" s="5" t="n">
        <v>711.4983</v>
      </c>
      <c r="H1072" s="4"/>
      <c r="I1072" s="4" t="n">
        <f aca="false">TTEST(D1072:E1072,F1072:G1072,2,3)</f>
        <v>0.00842189103865138</v>
      </c>
      <c r="J1072" s="4"/>
      <c r="K1072" s="4" t="n">
        <f aca="false">SUM(F1072+G1072)/SUM(D1072+E1072)</f>
        <v>2.13410549116765</v>
      </c>
      <c r="L1072" s="4"/>
      <c r="M1072" s="4" t="n">
        <f aca="false">SUM(D1072+E1072)/SUM(F1072+G1072)</f>
        <v>0.468580397800703</v>
      </c>
    </row>
    <row r="1073" customFormat="false" ht="15" hidden="false" customHeight="false" outlineLevel="0" collapsed="false">
      <c r="A1073" s="3" t="n">
        <v>92347</v>
      </c>
      <c r="B1073" s="4" t="s">
        <v>1919</v>
      </c>
      <c r="C1073" s="4"/>
      <c r="D1073" s="5" t="n">
        <v>115.4573</v>
      </c>
      <c r="E1073" s="5" t="n">
        <v>189.4972</v>
      </c>
      <c r="F1073" s="5" t="n">
        <v>293.0818</v>
      </c>
      <c r="G1073" s="5" t="n">
        <v>330.3391</v>
      </c>
      <c r="H1073" s="4"/>
      <c r="I1073" s="4" t="n">
        <f aca="false">TTEST(D1073:E1073,F1073:G1073,2,3)</f>
        <v>0.0972744293450395</v>
      </c>
      <c r="J1073" s="4"/>
      <c r="K1073" s="4" t="n">
        <f aca="false">SUM(F1073+G1073)/SUM(D1073+E1073)</f>
        <v>2.04430792134564</v>
      </c>
      <c r="L1073" s="4"/>
      <c r="M1073" s="4" t="n">
        <f aca="false">SUM(D1073+E1073)/SUM(F1073+G1073)</f>
        <v>0.489163099921738</v>
      </c>
    </row>
    <row r="1074" customFormat="false" ht="15" hidden="false" customHeight="false" outlineLevel="0" collapsed="false">
      <c r="A1074" s="3" t="n">
        <v>92241</v>
      </c>
      <c r="B1074" s="4" t="s">
        <v>1920</v>
      </c>
      <c r="C1074" s="4"/>
      <c r="D1074" s="5" t="n">
        <v>157.9263</v>
      </c>
      <c r="E1074" s="5" t="n">
        <v>158.1327</v>
      </c>
      <c r="F1074" s="5" t="n">
        <v>338.5187</v>
      </c>
      <c r="G1074" s="5" t="n">
        <v>303.3763</v>
      </c>
      <c r="H1074" s="4"/>
      <c r="I1074" s="4" t="n">
        <f aca="false">TTEST(D1074:E1074,F1074:G1074,2,3)</f>
        <v>0.0683885199708943</v>
      </c>
      <c r="J1074" s="4"/>
      <c r="K1074" s="4" t="n">
        <f aca="false">SUM(F1074+G1074)/SUM(D1074+E1074)</f>
        <v>2.03093409774757</v>
      </c>
      <c r="L1074" s="4"/>
      <c r="M1074" s="4" t="n">
        <f aca="false">SUM(D1074+E1074)/SUM(F1074+G1074)</f>
        <v>0.492384268455121</v>
      </c>
    </row>
    <row r="1075" customFormat="false" ht="15" hidden="false" customHeight="false" outlineLevel="0" collapsed="false">
      <c r="A1075" s="3" t="n">
        <v>92090</v>
      </c>
      <c r="B1075" s="3" t="s">
        <v>1921</v>
      </c>
      <c r="C1075" s="3"/>
      <c r="D1075" s="5" t="n">
        <v>604.3102</v>
      </c>
      <c r="E1075" s="5" t="n">
        <v>680.1777</v>
      </c>
      <c r="F1075" s="5" t="n">
        <v>1128.6139</v>
      </c>
      <c r="G1075" s="5" t="n">
        <v>1484.9902</v>
      </c>
      <c r="H1075" s="4"/>
      <c r="I1075" s="4" t="n">
        <f aca="false">TTEST(D1075:E1075,F1075:G1075,2,3)</f>
        <v>0.153847005827354</v>
      </c>
      <c r="J1075" s="4"/>
      <c r="K1075" s="4" t="n">
        <f aca="false">SUM(F1075+G1075)/SUM(D1075+E1075)</f>
        <v>2.03474404079634</v>
      </c>
      <c r="L1075" s="4"/>
      <c r="M1075" s="4" t="n">
        <f aca="false">SUM(D1075+E1075)/SUM(F1075+G1075)</f>
        <v>0.491462306781658</v>
      </c>
    </row>
    <row r="1076" customFormat="false" ht="15" hidden="false" customHeight="false" outlineLevel="0" collapsed="false">
      <c r="A1076" s="3" t="n">
        <v>91985</v>
      </c>
      <c r="B1076" s="4" t="s">
        <v>1922</v>
      </c>
      <c r="C1076" s="4"/>
      <c r="D1076" s="5" t="n">
        <v>198.7147</v>
      </c>
      <c r="E1076" s="5" t="n">
        <v>253.1726</v>
      </c>
      <c r="F1076" s="5" t="n">
        <v>732.4854</v>
      </c>
      <c r="G1076" s="5" t="n">
        <v>683.4736</v>
      </c>
      <c r="H1076" s="4"/>
      <c r="I1076" s="4" t="n">
        <f aca="false">TTEST(D1076:E1076,F1076:G1076,2,3)</f>
        <v>0.00597270065489943</v>
      </c>
      <c r="J1076" s="4"/>
      <c r="K1076" s="4" t="n">
        <f aca="false">SUM(F1076+G1076)/SUM(D1076+E1076)</f>
        <v>3.13343393363788</v>
      </c>
      <c r="L1076" s="4"/>
      <c r="M1076" s="4" t="n">
        <f aca="false">SUM(D1076+E1076)/SUM(F1076+G1076)</f>
        <v>0.319138689750198</v>
      </c>
    </row>
    <row r="1077" customFormat="false" ht="15" hidden="false" customHeight="false" outlineLevel="0" collapsed="false">
      <c r="A1077" s="3" t="n">
        <v>91672</v>
      </c>
      <c r="B1077" s="3" t="s">
        <v>1171</v>
      </c>
      <c r="C1077" s="3"/>
      <c r="D1077" s="5" t="n">
        <v>45.6004</v>
      </c>
      <c r="E1077" s="5" t="n">
        <v>170.6174</v>
      </c>
      <c r="F1077" s="5" t="n">
        <v>672.048</v>
      </c>
      <c r="G1077" s="5" t="n">
        <v>763.8113</v>
      </c>
      <c r="H1077" s="4"/>
      <c r="I1077" s="4" t="n">
        <f aca="false">TTEST(D1077:E1077,F1077:G1077,2,3)</f>
        <v>0.0200851158539469</v>
      </c>
      <c r="J1077" s="4"/>
      <c r="K1077" s="4" t="n">
        <f aca="false">SUM(F1077+G1077)/SUM(D1077+E1077)</f>
        <v>6.64080061863547</v>
      </c>
      <c r="L1077" s="4"/>
      <c r="M1077" s="4" t="n">
        <f aca="false">SUM(D1077+E1077)/SUM(F1077+G1077)</f>
        <v>0.150584252927846</v>
      </c>
    </row>
    <row r="1078" customFormat="false" ht="15" hidden="false" customHeight="false" outlineLevel="0" collapsed="false">
      <c r="A1078" s="3" t="n">
        <v>91376</v>
      </c>
      <c r="B1078" s="3" t="s">
        <v>1923</v>
      </c>
      <c r="C1078" s="3"/>
      <c r="D1078" s="5" t="n">
        <v>1714.823</v>
      </c>
      <c r="E1078" s="5" t="n">
        <v>2714.8027</v>
      </c>
      <c r="F1078" s="5" t="n">
        <v>4895.6777</v>
      </c>
      <c r="G1078" s="5" t="n">
        <v>4322.1152</v>
      </c>
      <c r="H1078" s="4"/>
      <c r="I1078" s="4" t="n">
        <f aca="false">TTEST(D1078:E1078,F1078:G1078,2,3)</f>
        <v>0.077532147682754</v>
      </c>
      <c r="J1078" s="4"/>
      <c r="K1078" s="4" t="n">
        <f aca="false">SUM(F1078+G1078)/SUM(D1078+E1078)</f>
        <v>2.08094171478191</v>
      </c>
      <c r="L1078" s="4"/>
      <c r="M1078" s="4" t="n">
        <f aca="false">SUM(D1078+E1078)/SUM(F1078+G1078)</f>
        <v>0.480551662209725</v>
      </c>
    </row>
    <row r="1079" customFormat="false" ht="15" hidden="false" customHeight="false" outlineLevel="0" collapsed="false">
      <c r="A1079" s="3" t="n">
        <v>91052</v>
      </c>
      <c r="B1079" s="3" t="s">
        <v>296</v>
      </c>
      <c r="C1079" s="3"/>
      <c r="D1079" s="5" t="n">
        <v>330.8907</v>
      </c>
      <c r="E1079" s="5" t="n">
        <v>244.8199</v>
      </c>
      <c r="F1079" s="5" t="n">
        <v>504.1779</v>
      </c>
      <c r="G1079" s="5" t="n">
        <v>678.1152</v>
      </c>
      <c r="H1079" s="4"/>
      <c r="I1079" s="4" t="n">
        <f aca="false">TTEST(D1079:E1079,F1079:G1079,2,3)</f>
        <v>0.130199169122787</v>
      </c>
      <c r="J1079" s="4"/>
      <c r="K1079" s="4" t="n">
        <f aca="false">SUM(F1079+G1079)/SUM(D1079+E1079)</f>
        <v>2.05362399094267</v>
      </c>
      <c r="L1079" s="4"/>
      <c r="M1079" s="4" t="n">
        <f aca="false">SUM(D1079+E1079)/SUM(F1079+G1079)</f>
        <v>0.486944058118922</v>
      </c>
    </row>
    <row r="1080" customFormat="false" ht="15" hidden="false" customHeight="false" outlineLevel="0" collapsed="false">
      <c r="A1080" s="3" t="n">
        <v>90817</v>
      </c>
      <c r="B1080" s="3" t="s">
        <v>1827</v>
      </c>
      <c r="C1080" s="3"/>
      <c r="D1080" s="5" t="n">
        <v>777.4937</v>
      </c>
      <c r="E1080" s="5" t="n">
        <v>1788.0276</v>
      </c>
      <c r="F1080" s="5" t="n">
        <v>3034.8652</v>
      </c>
      <c r="G1080" s="5" t="n">
        <v>3270.6543</v>
      </c>
      <c r="H1080" s="4"/>
      <c r="I1080" s="4" t="n">
        <f aca="false">TTEST(D1080:E1080,F1080:G1080,2,3)</f>
        <v>0.152742607987241</v>
      </c>
      <c r="J1080" s="4"/>
      <c r="K1080" s="4" t="n">
        <f aca="false">SUM(F1080+G1080)/SUM(D1080+E1080)</f>
        <v>2.45779269109947</v>
      </c>
      <c r="L1080" s="4"/>
      <c r="M1080" s="4" t="n">
        <f aca="false">SUM(D1080+E1080)/SUM(F1080+G1080)</f>
        <v>0.406869140599756</v>
      </c>
    </row>
    <row r="1081" customFormat="false" ht="15" hidden="false" customHeight="false" outlineLevel="0" collapsed="false">
      <c r="A1081" s="3" t="n">
        <v>90581</v>
      </c>
      <c r="B1081" s="3" t="s">
        <v>1924</v>
      </c>
      <c r="C1081" s="3"/>
      <c r="D1081" s="5" t="n">
        <v>413.6706</v>
      </c>
      <c r="E1081" s="5" t="n">
        <v>1017.6135</v>
      </c>
      <c r="F1081" s="5" t="n">
        <v>1808.3632</v>
      </c>
      <c r="G1081" s="5" t="n">
        <v>1635.1152</v>
      </c>
      <c r="H1081" s="4"/>
      <c r="I1081" s="4" t="n">
        <f aca="false">TTEST(D1081:E1081,F1081:G1081,2,3)</f>
        <v>0.163868015473819</v>
      </c>
      <c r="J1081" s="4"/>
      <c r="K1081" s="4" t="n">
        <f aca="false">SUM(F1081+G1081)/SUM(D1081+E1081)</f>
        <v>2.40586645236959</v>
      </c>
      <c r="L1081" s="4"/>
      <c r="M1081" s="4" t="n">
        <f aca="false">SUM(D1081+E1081)/SUM(F1081+G1081)</f>
        <v>0.415650668812094</v>
      </c>
    </row>
    <row r="1082" customFormat="false" ht="15" hidden="false" customHeight="false" outlineLevel="0" collapsed="false">
      <c r="A1082" s="3" t="n">
        <v>90372</v>
      </c>
      <c r="B1082" s="3" t="s">
        <v>1925</v>
      </c>
      <c r="C1082" s="3"/>
      <c r="D1082" s="5" t="n">
        <v>121.7001</v>
      </c>
      <c r="E1082" s="5" t="n">
        <v>173.9373</v>
      </c>
      <c r="F1082" s="5" t="n">
        <v>522.0222</v>
      </c>
      <c r="G1082" s="5" t="n">
        <v>636.0304</v>
      </c>
      <c r="H1082" s="4"/>
      <c r="I1082" s="4" t="n">
        <f aca="false">TTEST(D1082:E1082,F1082:G1082,2,3)</f>
        <v>0.0476638205511023</v>
      </c>
      <c r="J1082" s="4"/>
      <c r="K1082" s="4" t="n">
        <f aca="false">SUM(F1082+G1082)/SUM(D1082+E1082)</f>
        <v>3.91713835935507</v>
      </c>
      <c r="L1082" s="4"/>
      <c r="M1082" s="4" t="n">
        <f aca="false">SUM(D1082+E1082)/SUM(F1082+G1082)</f>
        <v>0.255288403998229</v>
      </c>
    </row>
    <row r="1083" customFormat="false" ht="15" hidden="false" customHeight="false" outlineLevel="0" collapsed="false">
      <c r="A1083" s="3" t="n">
        <v>90156</v>
      </c>
      <c r="B1083" s="4" t="s">
        <v>1371</v>
      </c>
      <c r="C1083" s="4"/>
      <c r="D1083" s="5" t="n">
        <v>293.1068</v>
      </c>
      <c r="E1083" s="5" t="n">
        <v>295.5641</v>
      </c>
      <c r="F1083" s="5" t="n">
        <v>510.2319</v>
      </c>
      <c r="G1083" s="5" t="n">
        <v>678.545</v>
      </c>
      <c r="H1083" s="4"/>
      <c r="I1083" s="4" t="n">
        <f aca="false">TTEST(D1083:E1083,F1083:G1083,2,3)</f>
        <v>0.174015157685767</v>
      </c>
      <c r="J1083" s="4"/>
      <c r="K1083" s="4" t="n">
        <f aca="false">SUM(F1083+G1083)/SUM(D1083+E1083)</f>
        <v>2.0194252849937</v>
      </c>
      <c r="L1083" s="4"/>
      <c r="M1083" s="4" t="n">
        <f aca="false">SUM(D1083+E1083)/SUM(F1083+G1083)</f>
        <v>0.495190392747369</v>
      </c>
    </row>
    <row r="1084" customFormat="false" ht="15" hidden="false" customHeight="false" outlineLevel="0" collapsed="false">
      <c r="A1084" s="3" t="n">
        <v>89958</v>
      </c>
      <c r="B1084" s="3" t="s">
        <v>290</v>
      </c>
      <c r="C1084" s="3"/>
      <c r="D1084" s="5" t="n">
        <v>22.585</v>
      </c>
      <c r="E1084" s="5" t="n">
        <v>30.8709</v>
      </c>
      <c r="F1084" s="5" t="n">
        <v>49.4404</v>
      </c>
      <c r="G1084" s="5" t="n">
        <v>103.3161</v>
      </c>
      <c r="H1084" s="4"/>
      <c r="I1084" s="4" t="n">
        <f aca="false">TTEST(D1084:E1084,F1084:G1084,2,3)</f>
        <v>0.310973470110202</v>
      </c>
      <c r="J1084" s="4"/>
      <c r="K1084" s="4" t="n">
        <f aca="false">SUM(F1084+G1084)/SUM(D1084+E1084)</f>
        <v>2.85761721344136</v>
      </c>
      <c r="L1084" s="4"/>
      <c r="M1084" s="4" t="n">
        <f aca="false">SUM(D1084+E1084)/SUM(F1084+G1084)</f>
        <v>0.349941900999303</v>
      </c>
    </row>
    <row r="1085" customFormat="false" ht="15" hidden="false" customHeight="false" outlineLevel="0" collapsed="false">
      <c r="A1085" s="3" t="n">
        <v>89885</v>
      </c>
      <c r="B1085" s="3" t="s">
        <v>1926</v>
      </c>
      <c r="C1085" s="3"/>
      <c r="D1085" s="5" t="n">
        <v>4534.85</v>
      </c>
      <c r="E1085" s="5" t="n">
        <v>4585.0914</v>
      </c>
      <c r="F1085" s="5" t="n">
        <v>9790.9277</v>
      </c>
      <c r="G1085" s="5" t="n">
        <v>8733.8652</v>
      </c>
      <c r="H1085" s="4"/>
      <c r="I1085" s="4" t="n">
        <f aca="false">TTEST(D1085:E1085,F1085:G1085,2,3)</f>
        <v>0.0706925272920683</v>
      </c>
      <c r="J1085" s="4"/>
      <c r="K1085" s="4" t="n">
        <f aca="false">SUM(F1085+G1085)/SUM(D1085+E1085)</f>
        <v>2.03124034327677</v>
      </c>
      <c r="L1085" s="4"/>
      <c r="M1085" s="4" t="n">
        <f aca="false">SUM(D1085+E1085)/SUM(F1085+G1085)</f>
        <v>0.492310032788545</v>
      </c>
    </row>
    <row r="1086" customFormat="false" ht="15" hidden="false" customHeight="false" outlineLevel="0" collapsed="false">
      <c r="A1086" s="3" t="n">
        <v>89349</v>
      </c>
      <c r="B1086" s="3" t="s">
        <v>1927</v>
      </c>
      <c r="C1086" s="3"/>
      <c r="D1086" s="5" t="n">
        <v>36.748</v>
      </c>
      <c r="E1086" s="5" t="n">
        <v>66.5749</v>
      </c>
      <c r="F1086" s="5" t="n">
        <v>113.6577</v>
      </c>
      <c r="G1086" s="5" t="n">
        <v>135.2067</v>
      </c>
      <c r="H1086" s="4"/>
      <c r="I1086" s="4" t="n">
        <f aca="false">TTEST(D1086:E1086,F1086:G1086,2,3)</f>
        <v>0.0679179576554086</v>
      </c>
      <c r="J1086" s="4"/>
      <c r="K1086" s="4" t="n">
        <f aca="false">SUM(F1086+G1086)/SUM(D1086+E1086)</f>
        <v>2.40860835303694</v>
      </c>
      <c r="L1086" s="4"/>
      <c r="M1086" s="4" t="n">
        <f aca="false">SUM(D1086+E1086)/SUM(F1086+G1086)</f>
        <v>0.415177502286386</v>
      </c>
    </row>
    <row r="1087" customFormat="false" ht="15" hidden="false" customHeight="false" outlineLevel="0" collapsed="false">
      <c r="A1087" s="3" t="n">
        <v>89249</v>
      </c>
      <c r="B1087" s="3" t="s">
        <v>1928</v>
      </c>
      <c r="C1087" s="3"/>
      <c r="D1087" s="5" t="n">
        <v>726.9669</v>
      </c>
      <c r="E1087" s="5" t="n">
        <v>1006.9272</v>
      </c>
      <c r="F1087" s="5" t="n">
        <v>1757.2763</v>
      </c>
      <c r="G1087" s="5" t="n">
        <v>1841.3103</v>
      </c>
      <c r="H1087" s="4"/>
      <c r="I1087" s="4" t="n">
        <f aca="false">TTEST(D1087:E1087,F1087:G1087,2,3)</f>
        <v>0.0740733445405406</v>
      </c>
      <c r="J1087" s="4"/>
      <c r="K1087" s="4" t="n">
        <f aca="false">SUM(F1087+G1087)/SUM(D1087+E1087)</f>
        <v>2.07543621031988</v>
      </c>
      <c r="L1087" s="4"/>
      <c r="M1087" s="4" t="n">
        <f aca="false">SUM(D1087+E1087)/SUM(F1087+G1087)</f>
        <v>0.481826420406278</v>
      </c>
    </row>
    <row r="1088" customFormat="false" ht="15" hidden="false" customHeight="false" outlineLevel="0" collapsed="false">
      <c r="A1088" s="3" t="n">
        <v>89207</v>
      </c>
      <c r="B1088" s="3" t="s">
        <v>282</v>
      </c>
      <c r="C1088" s="3"/>
      <c r="D1088" s="5" t="n">
        <v>37.3228</v>
      </c>
      <c r="E1088" s="5" t="n">
        <v>39.7496</v>
      </c>
      <c r="F1088" s="5" t="n">
        <v>69.7417</v>
      </c>
      <c r="G1088" s="5" t="n">
        <v>86.2197</v>
      </c>
      <c r="H1088" s="4"/>
      <c r="I1088" s="4" t="n">
        <f aca="false">TTEST(D1088:E1088,F1088:G1088,2,3)</f>
        <v>0.124771248795126</v>
      </c>
      <c r="J1088" s="4"/>
      <c r="K1088" s="4" t="n">
        <f aca="false">SUM(F1088+G1088)/SUM(D1088+E1088)</f>
        <v>2.02357004582704</v>
      </c>
      <c r="L1088" s="4"/>
      <c r="M1088" s="4" t="n">
        <f aca="false">SUM(D1088+E1088)/SUM(F1088+G1088)</f>
        <v>0.494176123066349</v>
      </c>
    </row>
    <row r="1089" customFormat="false" ht="15" hidden="false" customHeight="false" outlineLevel="0" collapsed="false">
      <c r="A1089" s="3" t="n">
        <v>88885</v>
      </c>
      <c r="B1089" s="3" t="s">
        <v>133</v>
      </c>
      <c r="C1089" s="3"/>
      <c r="D1089" s="5" t="n">
        <v>98.3507</v>
      </c>
      <c r="E1089" s="5" t="n">
        <v>190.4383</v>
      </c>
      <c r="F1089" s="5" t="n">
        <v>429.7421</v>
      </c>
      <c r="G1089" s="5" t="n">
        <v>340.8293</v>
      </c>
      <c r="H1089" s="4"/>
      <c r="I1089" s="4" t="n">
        <f aca="false">TTEST(D1089:E1089,F1089:G1089,2,3)</f>
        <v>0.0640229981528319</v>
      </c>
      <c r="J1089" s="4"/>
      <c r="K1089" s="4" t="n">
        <f aca="false">SUM(F1089+G1089)/SUM(D1089+E1089)</f>
        <v>2.66828514936511</v>
      </c>
      <c r="L1089" s="4"/>
      <c r="M1089" s="4" t="n">
        <f aca="false">SUM(D1089+E1089)/SUM(F1089+G1089)</f>
        <v>0.374772538923713</v>
      </c>
    </row>
    <row r="1090" customFormat="false" ht="15" hidden="false" customHeight="false" outlineLevel="0" collapsed="false">
      <c r="A1090" s="3" t="n">
        <v>88872</v>
      </c>
      <c r="B1090" s="3" t="s">
        <v>133</v>
      </c>
      <c r="C1090" s="3"/>
      <c r="D1090" s="5" t="n">
        <v>64.1475</v>
      </c>
      <c r="E1090" s="5" t="n">
        <v>123.5496</v>
      </c>
      <c r="F1090" s="5" t="n">
        <v>205.4982</v>
      </c>
      <c r="G1090" s="5" t="n">
        <v>189.7645</v>
      </c>
      <c r="H1090" s="4"/>
      <c r="I1090" s="4" t="n">
        <f aca="false">TTEST(D1090:E1090,F1090:G1090,2,3)</f>
        <v>0.158395066267058</v>
      </c>
      <c r="J1090" s="4"/>
      <c r="K1090" s="4" t="n">
        <f aca="false">SUM(F1090+G1090)/SUM(D1090+E1090)</f>
        <v>2.10585405954594</v>
      </c>
      <c r="L1090" s="4"/>
      <c r="M1090" s="4" t="n">
        <f aca="false">SUM(D1090+E1090)/SUM(F1090+G1090)</f>
        <v>0.47486671522509</v>
      </c>
    </row>
    <row r="1091" customFormat="false" ht="15" hidden="false" customHeight="false" outlineLevel="0" collapsed="false">
      <c r="A1091" s="3" t="n">
        <v>88688</v>
      </c>
      <c r="B1091" s="3" t="s">
        <v>133</v>
      </c>
      <c r="C1091" s="3"/>
      <c r="D1091" s="5" t="n">
        <v>67.2571</v>
      </c>
      <c r="E1091" s="5" t="n">
        <v>92.1081</v>
      </c>
      <c r="F1091" s="5" t="n">
        <v>228.2411</v>
      </c>
      <c r="G1091" s="5" t="n">
        <v>165.5601</v>
      </c>
      <c r="H1091" s="4"/>
      <c r="I1091" s="4" t="n">
        <f aca="false">TTEST(D1091:E1091,F1091:G1091,2,3)</f>
        <v>0.130175503207617</v>
      </c>
      <c r="J1091" s="4"/>
      <c r="K1091" s="4" t="n">
        <f aca="false">SUM(F1091+G1091)/SUM(D1091+E1091)</f>
        <v>2.47106143624832</v>
      </c>
      <c r="L1091" s="4"/>
      <c r="M1091" s="4" t="n">
        <f aca="false">SUM(D1091+E1091)/SUM(F1091+G1091)</f>
        <v>0.404684394054665</v>
      </c>
    </row>
    <row r="1092" customFormat="false" ht="15" hidden="false" customHeight="false" outlineLevel="0" collapsed="false">
      <c r="A1092" s="3" t="n">
        <v>88459</v>
      </c>
      <c r="B1092" s="3" t="s">
        <v>1929</v>
      </c>
      <c r="C1092" s="3"/>
      <c r="D1092" s="5" t="n">
        <v>112.4713</v>
      </c>
      <c r="E1092" s="5" t="n">
        <v>162.6151</v>
      </c>
      <c r="F1092" s="5" t="n">
        <v>334.9596</v>
      </c>
      <c r="G1092" s="5" t="n">
        <v>333.2118</v>
      </c>
      <c r="H1092" s="4"/>
      <c r="I1092" s="4" t="n">
        <f aca="false">TTEST(D1092:E1092,F1092:G1092,2,3)</f>
        <v>0.0804549080404337</v>
      </c>
      <c r="J1092" s="4"/>
      <c r="K1092" s="4" t="n">
        <f aca="false">SUM(F1092+G1092)/SUM(D1092+E1092)</f>
        <v>2.42895104956116</v>
      </c>
      <c r="L1092" s="4"/>
      <c r="M1092" s="4" t="n">
        <f aca="false">SUM(D1092+E1092)/SUM(F1092+G1092)</f>
        <v>0.411700351137448</v>
      </c>
    </row>
    <row r="1093" customFormat="false" ht="15" hidden="false" customHeight="false" outlineLevel="0" collapsed="false">
      <c r="A1093" s="3" t="n">
        <v>88439</v>
      </c>
      <c r="B1093" s="4" t="s">
        <v>1371</v>
      </c>
      <c r="C1093" s="4"/>
      <c r="D1093" s="5" t="n">
        <v>726.8338</v>
      </c>
      <c r="E1093" s="5" t="n">
        <v>351.7605</v>
      </c>
      <c r="F1093" s="5" t="n">
        <v>1047.0533</v>
      </c>
      <c r="G1093" s="5" t="n">
        <v>1231.0316</v>
      </c>
      <c r="H1093" s="4"/>
      <c r="I1093" s="4" t="n">
        <f aca="false">TTEST(D1093:E1093,F1093:G1093,2,3)</f>
        <v>0.146327144602398</v>
      </c>
      <c r="J1093" s="4"/>
      <c r="K1093" s="4" t="n">
        <f aca="false">SUM(F1093+G1093)/SUM(D1093+E1093)</f>
        <v>2.11208690793193</v>
      </c>
      <c r="L1093" s="4"/>
      <c r="M1093" s="4" t="n">
        <f aca="false">SUM(D1093+E1093)/SUM(F1093+G1093)</f>
        <v>0.473465365579659</v>
      </c>
    </row>
    <row r="1094" customFormat="false" ht="15" hidden="false" customHeight="false" outlineLevel="0" collapsed="false">
      <c r="A1094" s="3" t="n">
        <v>88213</v>
      </c>
      <c r="B1094" s="4" t="s">
        <v>1930</v>
      </c>
      <c r="C1094" s="4"/>
      <c r="D1094" s="5" t="n">
        <v>77.5099</v>
      </c>
      <c r="E1094" s="5" t="n">
        <v>91.4965</v>
      </c>
      <c r="F1094" s="5" t="n">
        <v>488.7404</v>
      </c>
      <c r="G1094" s="5" t="n">
        <v>669.9467</v>
      </c>
      <c r="H1094" s="4"/>
      <c r="I1094" s="4" t="n">
        <f aca="false">TTEST(D1094:E1094,F1094:G1094,2,3)</f>
        <v>0.113543516383467</v>
      </c>
      <c r="J1094" s="4"/>
      <c r="K1094" s="4" t="n">
        <f aca="false">SUM(F1094+G1094)/SUM(D1094+E1094)</f>
        <v>6.85587705554346</v>
      </c>
      <c r="L1094" s="4"/>
      <c r="M1094" s="4" t="n">
        <f aca="false">SUM(D1094+E1094)/SUM(F1094+G1094)</f>
        <v>0.145860258563334</v>
      </c>
    </row>
    <row r="1095" customFormat="false" ht="15" hidden="false" customHeight="false" outlineLevel="0" collapsed="false">
      <c r="A1095" s="3" t="n">
        <v>87987</v>
      </c>
      <c r="B1095" s="3" t="s">
        <v>1931</v>
      </c>
      <c r="C1095" s="3"/>
      <c r="D1095" s="5" t="n">
        <v>107.9492</v>
      </c>
      <c r="E1095" s="5" t="n">
        <v>168.3985</v>
      </c>
      <c r="F1095" s="5" t="n">
        <v>357.5603</v>
      </c>
      <c r="G1095" s="5" t="n">
        <v>312.3622</v>
      </c>
      <c r="H1095" s="4"/>
      <c r="I1095" s="4" t="n">
        <f aca="false">TTEST(D1095:E1095,F1095:G1095,2,3)</f>
        <v>0.0408977829446415</v>
      </c>
      <c r="J1095" s="4"/>
      <c r="K1095" s="4" t="n">
        <f aca="false">SUM(F1095+G1095)/SUM(D1095+E1095)</f>
        <v>2.42420146793333</v>
      </c>
      <c r="L1095" s="4"/>
      <c r="M1095" s="4" t="n">
        <f aca="false">SUM(D1095+E1095)/SUM(F1095+G1095)</f>
        <v>0.412506969089708</v>
      </c>
    </row>
    <row r="1096" customFormat="false" ht="15" hidden="false" customHeight="false" outlineLevel="0" collapsed="false">
      <c r="A1096" s="3" t="n">
        <v>87960</v>
      </c>
      <c r="B1096" s="4" t="s">
        <v>1932</v>
      </c>
      <c r="C1096" s="4"/>
      <c r="D1096" s="5" t="n">
        <v>108.5781</v>
      </c>
      <c r="E1096" s="5" t="n">
        <v>100.6448</v>
      </c>
      <c r="F1096" s="5" t="n">
        <v>247.3061</v>
      </c>
      <c r="G1096" s="5" t="n">
        <v>279.9931</v>
      </c>
      <c r="H1096" s="4"/>
      <c r="I1096" s="4" t="n">
        <f aca="false">TTEST(D1096:E1096,F1096:G1096,2,3)</f>
        <v>0.0528869647288706</v>
      </c>
      <c r="J1096" s="4"/>
      <c r="K1096" s="4" t="n">
        <f aca="false">SUM(F1096+G1096)/SUM(D1096+E1096)</f>
        <v>2.52027478827604</v>
      </c>
      <c r="L1096" s="4"/>
      <c r="M1096" s="4" t="n">
        <f aca="false">SUM(D1096+E1096)/SUM(F1096+G1096)</f>
        <v>0.396782130524757</v>
      </c>
    </row>
    <row r="1097" customFormat="false" ht="15" hidden="false" customHeight="false" outlineLevel="0" collapsed="false">
      <c r="A1097" s="3" t="n">
        <v>87636</v>
      </c>
      <c r="B1097" s="3" t="s">
        <v>1933</v>
      </c>
      <c r="C1097" s="3"/>
      <c r="D1097" s="5" t="n">
        <v>584.4224</v>
      </c>
      <c r="E1097" s="5" t="n">
        <v>1170.9277</v>
      </c>
      <c r="F1097" s="5" t="n">
        <v>2500.9277</v>
      </c>
      <c r="G1097" s="5" t="n">
        <v>2539.8652</v>
      </c>
      <c r="H1097" s="4"/>
      <c r="I1097" s="4" t="n">
        <f aca="false">TTEST(D1097:E1097,F1097:G1097,2,3)</f>
        <v>0.111177832850327</v>
      </c>
      <c r="J1097" s="4"/>
      <c r="K1097" s="4" t="n">
        <f aca="false">SUM(F1097+G1097)/SUM(D1097+E1097)</f>
        <v>2.87167380455899</v>
      </c>
      <c r="L1097" s="4"/>
      <c r="M1097" s="4" t="n">
        <f aca="false">SUM(D1097+E1097)/SUM(F1097+G1097)</f>
        <v>0.34822896612158</v>
      </c>
    </row>
    <row r="1098" customFormat="false" ht="15" hidden="false" customHeight="false" outlineLevel="0" collapsed="false">
      <c r="A1098" s="3" t="n">
        <v>87435</v>
      </c>
      <c r="B1098" s="4" t="s">
        <v>1371</v>
      </c>
      <c r="C1098" s="4"/>
      <c r="D1098" s="5" t="n">
        <v>197.7904</v>
      </c>
      <c r="E1098" s="5" t="n">
        <v>349.4043</v>
      </c>
      <c r="F1098" s="5" t="n">
        <v>942.8109</v>
      </c>
      <c r="G1098" s="5" t="n">
        <v>888.9277</v>
      </c>
      <c r="H1098" s="4"/>
      <c r="I1098" s="4" t="n">
        <f aca="false">TTEST(D1098:E1098,F1098:G1098,2,3)</f>
        <v>0.0504644597391812</v>
      </c>
      <c r="J1098" s="4"/>
      <c r="K1098" s="4" t="n">
        <f aca="false">SUM(F1098+G1098)/SUM(D1098+E1098)</f>
        <v>3.3475079345615</v>
      </c>
      <c r="L1098" s="4"/>
      <c r="M1098" s="4" t="n">
        <f aca="false">SUM(D1098+E1098)/SUM(F1098+G1098)</f>
        <v>0.29872968774038</v>
      </c>
    </row>
    <row r="1099" customFormat="false" ht="15" hidden="false" customHeight="false" outlineLevel="0" collapsed="false">
      <c r="A1099" s="3" t="n">
        <v>87316</v>
      </c>
      <c r="B1099" s="3" t="s">
        <v>1934</v>
      </c>
      <c r="C1099" s="3"/>
      <c r="D1099" s="5" t="n">
        <v>232.3529</v>
      </c>
      <c r="E1099" s="5" t="n">
        <v>172.722</v>
      </c>
      <c r="F1099" s="5" t="n">
        <v>419.7426</v>
      </c>
      <c r="G1099" s="5" t="n">
        <v>650.708</v>
      </c>
      <c r="H1099" s="4"/>
      <c r="I1099" s="4" t="n">
        <f aca="false">TTEST(D1099:E1099,F1099:G1099,2,3)</f>
        <v>0.194942075353834</v>
      </c>
      <c r="J1099" s="4"/>
      <c r="K1099" s="4" t="n">
        <f aca="false">SUM(F1099+G1099)/SUM(D1099+E1099)</f>
        <v>2.64259918350902</v>
      </c>
      <c r="L1099" s="4"/>
      <c r="M1099" s="4" t="n">
        <f aca="false">SUM(D1099+E1099)/SUM(F1099+G1099)</f>
        <v>0.378415314074279</v>
      </c>
    </row>
    <row r="1100" customFormat="false" ht="15" hidden="false" customHeight="false" outlineLevel="0" collapsed="false">
      <c r="A1100" s="3" t="n">
        <v>87155</v>
      </c>
      <c r="B1100" s="3" t="s">
        <v>267</v>
      </c>
      <c r="C1100" s="3"/>
      <c r="D1100" s="5" t="n">
        <v>392.0562</v>
      </c>
      <c r="E1100" s="5" t="n">
        <v>560.275</v>
      </c>
      <c r="F1100" s="5" t="n">
        <v>1101.1777</v>
      </c>
      <c r="G1100" s="5" t="n">
        <v>1153.4902</v>
      </c>
      <c r="H1100" s="4"/>
      <c r="I1100" s="4" t="n">
        <f aca="false">TTEST(D1100:E1100,F1100:G1100,2,3)</f>
        <v>0.0610810500467419</v>
      </c>
      <c r="J1100" s="4"/>
      <c r="K1100" s="4" t="n">
        <f aca="false">SUM(F1100+G1100)/SUM(D1100+E1100)</f>
        <v>2.36752497450467</v>
      </c>
      <c r="L1100" s="4"/>
      <c r="M1100" s="4" t="n">
        <f aca="false">SUM(D1100+E1100)/SUM(F1100+G1100)</f>
        <v>0.422382027969618</v>
      </c>
    </row>
    <row r="1101" customFormat="false" ht="15" hidden="false" customHeight="false" outlineLevel="0" collapsed="false">
      <c r="A1101" s="3" t="n">
        <v>86652</v>
      </c>
      <c r="B1101" s="3" t="s">
        <v>1935</v>
      </c>
      <c r="C1101" s="3"/>
      <c r="D1101" s="5" t="n">
        <v>60.0569</v>
      </c>
      <c r="E1101" s="5" t="n">
        <v>43.7552</v>
      </c>
      <c r="F1101" s="5" t="n">
        <v>142.0463</v>
      </c>
      <c r="G1101" s="5" t="n">
        <v>113.5514</v>
      </c>
      <c r="H1101" s="4"/>
      <c r="I1101" s="4" t="n">
        <f aca="false">TTEST(D1101:E1101,F1101:G1101,2,3)</f>
        <v>0.0661572418943195</v>
      </c>
      <c r="J1101" s="4"/>
      <c r="K1101" s="4" t="n">
        <f aca="false">SUM(F1101+G1101)/SUM(D1101+E1101)</f>
        <v>2.46211857769952</v>
      </c>
      <c r="L1101" s="4"/>
      <c r="M1101" s="4" t="n">
        <f aca="false">SUM(D1101+E1101)/SUM(F1101+G1101)</f>
        <v>0.406154280731008</v>
      </c>
    </row>
    <row r="1102" customFormat="false" ht="15" hidden="false" customHeight="false" outlineLevel="0" collapsed="false">
      <c r="A1102" s="3" t="n">
        <v>86628</v>
      </c>
      <c r="B1102" s="3" t="s">
        <v>263</v>
      </c>
      <c r="C1102" s="3"/>
      <c r="D1102" s="5" t="n">
        <v>1362.6346</v>
      </c>
      <c r="E1102" s="5" t="n">
        <v>1612.4432</v>
      </c>
      <c r="F1102" s="5" t="n">
        <v>3514.5474</v>
      </c>
      <c r="G1102" s="5" t="n">
        <v>3616.6093</v>
      </c>
      <c r="H1102" s="4"/>
      <c r="I1102" s="4" t="n">
        <f aca="false">TTEST(D1102:E1102,F1102:G1102,2,3)</f>
        <v>0.0186532866107663</v>
      </c>
      <c r="J1102" s="4"/>
      <c r="K1102" s="4" t="n">
        <f aca="false">SUM(F1102+G1102)/SUM(D1102+E1102)</f>
        <v>2.39696477853453</v>
      </c>
      <c r="L1102" s="4"/>
      <c r="M1102" s="4" t="n">
        <f aca="false">SUM(D1102+E1102)/SUM(F1102+G1102)</f>
        <v>0.417194282100126</v>
      </c>
    </row>
    <row r="1103" customFormat="false" ht="15" hidden="false" customHeight="false" outlineLevel="0" collapsed="false">
      <c r="A1103" s="3" t="n">
        <v>86339</v>
      </c>
      <c r="B1103" s="4" t="s">
        <v>1936</v>
      </c>
      <c r="C1103" s="4"/>
      <c r="D1103" s="5" t="n">
        <v>341.249</v>
      </c>
      <c r="E1103" s="5" t="n">
        <v>568.2403</v>
      </c>
      <c r="F1103" s="5" t="n">
        <v>1170.5014</v>
      </c>
      <c r="G1103" s="5" t="n">
        <v>1091.2402</v>
      </c>
      <c r="H1103" s="4"/>
      <c r="I1103" s="4" t="n">
        <f aca="false">TTEST(D1103:E1103,F1103:G1103,2,3)</f>
        <v>0.0784202580450902</v>
      </c>
      <c r="J1103" s="4"/>
      <c r="K1103" s="4" t="n">
        <f aca="false">SUM(F1103+G1103)/SUM(D1103+E1103)</f>
        <v>2.48682595826031</v>
      </c>
      <c r="L1103" s="4"/>
      <c r="M1103" s="4" t="n">
        <f aca="false">SUM(D1103+E1103)/SUM(F1103+G1103)</f>
        <v>0.402119013064976</v>
      </c>
    </row>
    <row r="1104" customFormat="false" ht="15" hidden="false" customHeight="false" outlineLevel="0" collapsed="false">
      <c r="A1104" s="3" t="n">
        <v>86273</v>
      </c>
      <c r="B1104" s="3" t="s">
        <v>1836</v>
      </c>
      <c r="C1104" s="3"/>
      <c r="D1104" s="5" t="n">
        <v>227.6985</v>
      </c>
      <c r="E1104" s="5" t="n">
        <v>576.6049</v>
      </c>
      <c r="F1104" s="5" t="n">
        <v>974.9902</v>
      </c>
      <c r="G1104" s="5" t="n">
        <v>936.4972</v>
      </c>
      <c r="H1104" s="4"/>
      <c r="I1104" s="4" t="n">
        <f aca="false">TTEST(D1104:E1104,F1104:G1104,2,3)</f>
        <v>0.190676554488749</v>
      </c>
      <c r="J1104" s="4"/>
      <c r="K1104" s="4" t="n">
        <f aca="false">SUM(F1104+G1104)/SUM(D1104+E1104)</f>
        <v>2.37657505861594</v>
      </c>
      <c r="L1104" s="4"/>
      <c r="M1104" s="4" t="n">
        <f aca="false">SUM(D1104+E1104)/SUM(F1104+G1104)</f>
        <v>0.420773581871374</v>
      </c>
    </row>
    <row r="1105" customFormat="false" ht="15" hidden="false" customHeight="false" outlineLevel="0" collapsed="false">
      <c r="A1105" s="3" t="n">
        <v>85951</v>
      </c>
      <c r="B1105" s="3" t="s">
        <v>1937</v>
      </c>
      <c r="C1105" s="3"/>
      <c r="D1105" s="5" t="n">
        <v>422.6291</v>
      </c>
      <c r="E1105" s="5" t="n">
        <v>968.5981</v>
      </c>
      <c r="F1105" s="5" t="n">
        <v>1274.7402</v>
      </c>
      <c r="G1105" s="5" t="n">
        <v>1590.4277</v>
      </c>
      <c r="H1105" s="4"/>
      <c r="I1105" s="4" t="n">
        <f aca="false">TTEST(D1105:E1105,F1105:G1105,2,3)</f>
        <v>0.175027782527774</v>
      </c>
      <c r="J1105" s="4"/>
      <c r="K1105" s="4" t="n">
        <f aca="false">SUM(F1105+G1105)/SUM(D1105+E1105)</f>
        <v>2.0594536248285</v>
      </c>
      <c r="L1105" s="4"/>
      <c r="M1105" s="4" t="n">
        <f aca="false">SUM(D1105+E1105)/SUM(F1105+G1105)</f>
        <v>0.485565680112499</v>
      </c>
    </row>
    <row r="1106" customFormat="false" ht="15" hidden="false" customHeight="false" outlineLevel="0" collapsed="false">
      <c r="A1106" s="3" t="n">
        <v>85827</v>
      </c>
      <c r="B1106" s="4" t="s">
        <v>1938</v>
      </c>
      <c r="C1106" s="4"/>
      <c r="D1106" s="5" t="n">
        <v>60.2421</v>
      </c>
      <c r="E1106" s="5" t="n">
        <v>139.9184</v>
      </c>
      <c r="F1106" s="5" t="n">
        <v>265.8538</v>
      </c>
      <c r="G1106" s="5" t="n">
        <v>285.7914</v>
      </c>
      <c r="H1106" s="4"/>
      <c r="I1106" s="4" t="n">
        <f aca="false">TTEST(D1106:E1106,F1106:G1106,2,3)</f>
        <v>0.12486905516228</v>
      </c>
      <c r="J1106" s="4"/>
      <c r="K1106" s="4" t="n">
        <f aca="false">SUM(F1106+G1106)/SUM(D1106+E1106)</f>
        <v>2.75601429852543</v>
      </c>
      <c r="L1106" s="4"/>
      <c r="M1106" s="4" t="n">
        <f aca="false">SUM(D1106+E1106)/SUM(F1106+G1106)</f>
        <v>0.36284281998647</v>
      </c>
    </row>
    <row r="1107" customFormat="false" ht="15" hidden="false" customHeight="false" outlineLevel="0" collapsed="false">
      <c r="A1107" s="3" t="n">
        <v>85611</v>
      </c>
      <c r="B1107" s="4" t="s">
        <v>1939</v>
      </c>
      <c r="C1107" s="4"/>
      <c r="D1107" s="5" t="n">
        <v>494.935</v>
      </c>
      <c r="E1107" s="5" t="n">
        <v>744.483</v>
      </c>
      <c r="F1107" s="5" t="n">
        <v>1306.3625</v>
      </c>
      <c r="G1107" s="5" t="n">
        <v>1496.1091</v>
      </c>
      <c r="H1107" s="4"/>
      <c r="I1107" s="4" t="n">
        <f aca="false">TTEST(D1107:E1107,F1107:G1107,2,3)</f>
        <v>0.0435685091248767</v>
      </c>
      <c r="J1107" s="4"/>
      <c r="K1107" s="4" t="n">
        <f aca="false">SUM(F1107+G1107)/SUM(D1107+E1107)</f>
        <v>2.2611190090833</v>
      </c>
      <c r="L1107" s="4"/>
      <c r="M1107" s="4" t="n">
        <f aca="false">SUM(D1107+E1107)/SUM(F1107+G1107)</f>
        <v>0.442258897467507</v>
      </c>
    </row>
    <row r="1108" customFormat="false" ht="15" hidden="false" customHeight="false" outlineLevel="0" collapsed="false">
      <c r="A1108" s="3" t="n">
        <v>85477</v>
      </c>
      <c r="B1108" s="3" t="s">
        <v>1940</v>
      </c>
      <c r="C1108" s="3"/>
      <c r="D1108" s="5" t="n">
        <v>40.4877</v>
      </c>
      <c r="E1108" s="5" t="n">
        <v>59.9122</v>
      </c>
      <c r="F1108" s="5" t="n">
        <v>101.0211</v>
      </c>
      <c r="G1108" s="5" t="n">
        <v>131.3289</v>
      </c>
      <c r="H1108" s="4"/>
      <c r="I1108" s="4" t="n">
        <f aca="false">TTEST(D1108:E1108,F1108:G1108,2,3)</f>
        <v>0.0849534916877679</v>
      </c>
      <c r="J1108" s="4"/>
      <c r="K1108" s="4" t="n">
        <f aca="false">SUM(F1108+G1108)/SUM(D1108+E1108)</f>
        <v>2.31424533291368</v>
      </c>
      <c r="L1108" s="4"/>
      <c r="M1108" s="4" t="n">
        <f aca="false">SUM(D1108+E1108)/SUM(F1108+G1108)</f>
        <v>0.432106305143103</v>
      </c>
    </row>
    <row r="1109" customFormat="false" ht="15" hidden="false" customHeight="false" outlineLevel="0" collapsed="false">
      <c r="A1109" s="3" t="n">
        <v>85329</v>
      </c>
      <c r="B1109" s="4" t="s">
        <v>1941</v>
      </c>
      <c r="C1109" s="4"/>
      <c r="D1109" s="5" t="n">
        <v>322.3469</v>
      </c>
      <c r="E1109" s="5" t="n">
        <v>305.3849</v>
      </c>
      <c r="F1109" s="5" t="n">
        <v>656.8565</v>
      </c>
      <c r="G1109" s="5" t="n">
        <v>605.2402</v>
      </c>
      <c r="H1109" s="4"/>
      <c r="I1109" s="4" t="n">
        <f aca="false">TTEST(D1109:E1109,F1109:G1109,2,3)</f>
        <v>0.0339859978696113</v>
      </c>
      <c r="J1109" s="4"/>
      <c r="K1109" s="4" t="n">
        <f aca="false">SUM(F1109+G1109)/SUM(D1109+E1109)</f>
        <v>2.0105667738993</v>
      </c>
      <c r="L1109" s="4"/>
      <c r="M1109" s="4" t="n">
        <f aca="false">SUM(D1109+E1109)/SUM(F1109+G1109)</f>
        <v>0.497372190260857</v>
      </c>
    </row>
    <row r="1110" customFormat="false" ht="15" hidden="false" customHeight="false" outlineLevel="0" collapsed="false">
      <c r="A1110" s="3" t="n">
        <v>85315</v>
      </c>
      <c r="B1110" s="3" t="s">
        <v>248</v>
      </c>
      <c r="C1110" s="3"/>
      <c r="D1110" s="5" t="n">
        <v>78.7877</v>
      </c>
      <c r="E1110" s="5" t="n">
        <v>68.4631</v>
      </c>
      <c r="F1110" s="5" t="n">
        <v>202.8383</v>
      </c>
      <c r="G1110" s="5" t="n">
        <v>193.5061</v>
      </c>
      <c r="H1110" s="4"/>
      <c r="I1110" s="4" t="n">
        <f aca="false">TTEST(D1110:E1110,F1110:G1110,2,3)</f>
        <v>0.00324999145697336</v>
      </c>
      <c r="J1110" s="4"/>
      <c r="K1110" s="4" t="n">
        <f aca="false">SUM(F1110+G1110)/SUM(D1110+E1110)</f>
        <v>2.69162816093359</v>
      </c>
      <c r="L1110" s="4"/>
      <c r="M1110" s="4" t="n">
        <f aca="false">SUM(D1110+E1110)/SUM(F1110+G1110)</f>
        <v>0.371522342689842</v>
      </c>
    </row>
    <row r="1111" customFormat="false" ht="15" hidden="false" customHeight="false" outlineLevel="0" collapsed="false">
      <c r="A1111" s="3" t="n">
        <v>85315</v>
      </c>
      <c r="B1111" s="3" t="s">
        <v>248</v>
      </c>
      <c r="C1111" s="3"/>
      <c r="D1111" s="5" t="n">
        <v>78.7877</v>
      </c>
      <c r="E1111" s="5" t="n">
        <v>68.4631</v>
      </c>
      <c r="F1111" s="5" t="n">
        <v>202.8383</v>
      </c>
      <c r="G1111" s="5" t="n">
        <v>193.5061</v>
      </c>
      <c r="H1111" s="4"/>
      <c r="I1111" s="4" t="n">
        <f aca="false">TTEST(D1111:E1111,F1111:G1111,2,3)</f>
        <v>0.00324999145697336</v>
      </c>
      <c r="J1111" s="4"/>
      <c r="K1111" s="4" t="n">
        <f aca="false">SUM(F1111+G1111)/SUM(D1111+E1111)</f>
        <v>2.69162816093359</v>
      </c>
      <c r="L1111" s="4"/>
      <c r="M1111" s="4" t="n">
        <f aca="false">SUM(D1111+E1111)/SUM(F1111+G1111)</f>
        <v>0.371522342689842</v>
      </c>
    </row>
    <row r="1112" customFormat="false" ht="15" hidden="false" customHeight="false" outlineLevel="0" collapsed="false">
      <c r="A1112" s="3" t="n">
        <v>85267</v>
      </c>
      <c r="B1112" s="3" t="s">
        <v>1942</v>
      </c>
      <c r="C1112" s="3"/>
      <c r="D1112" s="5" t="n">
        <v>269.8037</v>
      </c>
      <c r="E1112" s="5" t="n">
        <v>279.8056</v>
      </c>
      <c r="F1112" s="5" t="n">
        <v>579.3547</v>
      </c>
      <c r="G1112" s="5" t="n">
        <v>708.8027</v>
      </c>
      <c r="H1112" s="4"/>
      <c r="I1112" s="4" t="n">
        <f aca="false">TTEST(D1112:E1112,F1112:G1112,2,3)</f>
        <v>0.108734670174239</v>
      </c>
      <c r="J1112" s="4"/>
      <c r="K1112" s="4" t="n">
        <f aca="false">SUM(F1112+G1112)/SUM(D1112+E1112)</f>
        <v>2.34376929211351</v>
      </c>
      <c r="L1112" s="4"/>
      <c r="M1112" s="4" t="n">
        <f aca="false">SUM(D1112+E1112)/SUM(F1112+G1112)</f>
        <v>0.42666315467349</v>
      </c>
    </row>
    <row r="1113" customFormat="false" ht="15" hidden="false" customHeight="false" outlineLevel="0" collapsed="false">
      <c r="A1113" s="3" t="n">
        <v>85087</v>
      </c>
      <c r="B1113" s="3" t="s">
        <v>1943</v>
      </c>
      <c r="C1113" s="3"/>
      <c r="D1113" s="5" t="n">
        <v>16.5578</v>
      </c>
      <c r="E1113" s="5" t="n">
        <v>34.5191</v>
      </c>
      <c r="F1113" s="5" t="n">
        <v>31.0564</v>
      </c>
      <c r="G1113" s="5" t="n">
        <v>71.8851</v>
      </c>
      <c r="H1113" s="4"/>
      <c r="I1113" s="4" t="n">
        <f aca="false">TTEST(D1113:E1113,F1113:G1113,2,3)</f>
        <v>0.408181176059075</v>
      </c>
      <c r="J1113" s="4"/>
      <c r="K1113" s="4" t="n">
        <f aca="false">SUM(F1113+G1113)/SUM(D1113+E1113)</f>
        <v>2.0154218443171</v>
      </c>
      <c r="L1113" s="4"/>
      <c r="M1113" s="4" t="n">
        <f aca="false">SUM(D1113+E1113)/SUM(F1113+G1113)</f>
        <v>0.496174040595873</v>
      </c>
    </row>
    <row r="1114" customFormat="false" ht="15" hidden="false" customHeight="false" outlineLevel="0" collapsed="false">
      <c r="A1114" s="3" t="n">
        <v>84893</v>
      </c>
      <c r="B1114" s="4" t="s">
        <v>1944</v>
      </c>
      <c r="C1114" s="4"/>
      <c r="D1114" s="5" t="n">
        <v>1096.035</v>
      </c>
      <c r="E1114" s="5" t="n">
        <v>957.0033</v>
      </c>
      <c r="F1114" s="5" t="n">
        <v>2120.6477</v>
      </c>
      <c r="G1114" s="5" t="n">
        <v>2030.6777</v>
      </c>
      <c r="H1114" s="4"/>
      <c r="I1114" s="4" t="n">
        <f aca="false">TTEST(D1114:E1114,F1114:G1114,2,3)</f>
        <v>0.0107907271698609</v>
      </c>
      <c r="J1114" s="4"/>
      <c r="K1114" s="4" t="n">
        <f aca="false">SUM(F1114+G1114)/SUM(D1114+E1114)</f>
        <v>2.0220399200541</v>
      </c>
      <c r="L1114" s="4"/>
      <c r="M1114" s="4" t="n">
        <f aca="false">SUM(D1114+E1114)/SUM(F1114+G1114)</f>
        <v>0.494550077910057</v>
      </c>
    </row>
    <row r="1115" customFormat="false" ht="15" hidden="false" customHeight="false" outlineLevel="0" collapsed="false">
      <c r="A1115" s="3" t="n">
        <v>84252</v>
      </c>
      <c r="B1115" s="4" t="s">
        <v>1371</v>
      </c>
      <c r="C1115" s="4"/>
      <c r="D1115" s="5" t="n">
        <v>416.8903</v>
      </c>
      <c r="E1115" s="5" t="n">
        <v>546.4278</v>
      </c>
      <c r="F1115" s="5" t="n">
        <v>1140.0457</v>
      </c>
      <c r="G1115" s="5" t="n">
        <v>1146.5527</v>
      </c>
      <c r="H1115" s="4"/>
      <c r="I1115" s="4" t="n">
        <f aca="false">TTEST(D1115:E1115,F1115:G1115,2,3)</f>
        <v>0.0615329040228889</v>
      </c>
      <c r="J1115" s="4"/>
      <c r="K1115" s="4" t="n">
        <f aca="false">SUM(F1115+G1115)/SUM(D1115+E1115)</f>
        <v>2.37366909227596</v>
      </c>
      <c r="L1115" s="4"/>
      <c r="M1115" s="4" t="n">
        <f aca="false">SUM(D1115+E1115)/SUM(F1115+G1115)</f>
        <v>0.421288714275318</v>
      </c>
    </row>
    <row r="1116" customFormat="false" ht="15" hidden="false" customHeight="false" outlineLevel="0" collapsed="false">
      <c r="A1116" s="3" t="n">
        <v>83580</v>
      </c>
      <c r="B1116" s="4" t="s">
        <v>1945</v>
      </c>
      <c r="C1116" s="4"/>
      <c r="D1116" s="5" t="n">
        <v>4850.4146</v>
      </c>
      <c r="E1116" s="5" t="n">
        <v>4713.7706</v>
      </c>
      <c r="F1116" s="5" t="n">
        <v>11450.3115</v>
      </c>
      <c r="G1116" s="5" t="n">
        <v>9901.6777</v>
      </c>
      <c r="H1116" s="4"/>
      <c r="I1116" s="4" t="n">
        <f aca="false">TTEST(D1116:E1116,F1116:G1116,2,3)</f>
        <v>0.0811220744777501</v>
      </c>
      <c r="J1116" s="4"/>
      <c r="K1116" s="4" t="n">
        <f aca="false">SUM(F1116+G1116)/SUM(D1116+E1116)</f>
        <v>2.23249432685599</v>
      </c>
      <c r="L1116" s="4"/>
      <c r="M1116" s="4" t="n">
        <f aca="false">SUM(D1116+E1116)/SUM(F1116+G1116)</f>
        <v>0.447929469728282</v>
      </c>
    </row>
    <row r="1117" customFormat="false" ht="15" hidden="false" customHeight="false" outlineLevel="0" collapsed="false">
      <c r="A1117" s="3" t="n">
        <v>83566</v>
      </c>
      <c r="B1117" s="4" t="s">
        <v>1946</v>
      </c>
      <c r="C1117" s="4"/>
      <c r="D1117" s="5" t="n">
        <v>571.2224</v>
      </c>
      <c r="E1117" s="5" t="n">
        <v>735.6366</v>
      </c>
      <c r="F1117" s="5" t="n">
        <v>1509.278</v>
      </c>
      <c r="G1117" s="5" t="n">
        <v>1299.9277</v>
      </c>
      <c r="H1117" s="4"/>
      <c r="I1117" s="4" t="n">
        <f aca="false">TTEST(D1117:E1117,F1117:G1117,2,3)</f>
        <v>0.0338642052327504</v>
      </c>
      <c r="J1117" s="4"/>
      <c r="K1117" s="4" t="n">
        <f aca="false">SUM(F1117+G1117)/SUM(D1117+E1117)</f>
        <v>2.14958591554253</v>
      </c>
      <c r="L1117" s="4"/>
      <c r="M1117" s="4" t="n">
        <f aca="false">SUM(D1117+E1117)/SUM(F1117+G1117)</f>
        <v>0.465205876522321</v>
      </c>
    </row>
    <row r="1118" customFormat="false" ht="15" hidden="false" customHeight="false" outlineLevel="0" collapsed="false">
      <c r="A1118" s="3" t="n">
        <v>83542</v>
      </c>
      <c r="B1118" s="3" t="s">
        <v>1947</v>
      </c>
      <c r="C1118" s="3"/>
      <c r="D1118" s="5" t="n">
        <v>2348.1448</v>
      </c>
      <c r="E1118" s="5" t="n">
        <v>2560.3088</v>
      </c>
      <c r="F1118" s="5" t="n">
        <v>6035.5527</v>
      </c>
      <c r="G1118" s="5" t="n">
        <v>4692.6152</v>
      </c>
      <c r="H1118" s="4"/>
      <c r="I1118" s="4" t="n">
        <f aca="false">TTEST(D1118:E1118,F1118:G1118,2,3)</f>
        <v>0.137044020530293</v>
      </c>
      <c r="J1118" s="4"/>
      <c r="K1118" s="4" t="n">
        <f aca="false">SUM(F1118+G1118)/SUM(D1118+E1118)</f>
        <v>2.18565128129153</v>
      </c>
      <c r="L1118" s="4"/>
      <c r="M1118" s="4" t="n">
        <f aca="false">SUM(D1118+E1118)/SUM(F1118+G1118)</f>
        <v>0.457529528410904</v>
      </c>
    </row>
    <row r="1119" customFormat="false" ht="15" hidden="false" customHeight="false" outlineLevel="0" collapsed="false">
      <c r="A1119" s="3" t="n">
        <v>83487</v>
      </c>
      <c r="B1119" s="3" t="s">
        <v>402</v>
      </c>
      <c r="C1119" s="3"/>
      <c r="D1119" s="5" t="n">
        <v>105.5493</v>
      </c>
      <c r="E1119" s="5" t="n">
        <v>104.1982</v>
      </c>
      <c r="F1119" s="5" t="n">
        <v>257.2049</v>
      </c>
      <c r="G1119" s="5" t="n">
        <v>315.6312</v>
      </c>
      <c r="H1119" s="4"/>
      <c r="I1119" s="4" t="n">
        <f aca="false">TTEST(D1119:E1119,F1119:G1119,2,3)</f>
        <v>0.101418187944854</v>
      </c>
      <c r="J1119" s="4"/>
      <c r="K1119" s="4" t="n">
        <f aca="false">SUM(F1119+G1119)/SUM(D1119+E1119)</f>
        <v>2.73107474463343</v>
      </c>
      <c r="L1119" s="4"/>
      <c r="M1119" s="4" t="n">
        <f aca="false">SUM(D1119+E1119)/SUM(F1119+G1119)</f>
        <v>0.36615621815734</v>
      </c>
    </row>
    <row r="1120" customFormat="false" ht="15" hidden="false" customHeight="false" outlineLevel="0" collapsed="false">
      <c r="A1120" s="3" t="n">
        <v>83420</v>
      </c>
      <c r="B1120" s="3" t="s">
        <v>1948</v>
      </c>
      <c r="C1120" s="3"/>
      <c r="D1120" s="5" t="n">
        <v>196.5804</v>
      </c>
      <c r="E1120" s="5" t="n">
        <v>178.9846</v>
      </c>
      <c r="F1120" s="5" t="n">
        <v>448.5889</v>
      </c>
      <c r="G1120" s="5" t="n">
        <v>439.1445</v>
      </c>
      <c r="H1120" s="4"/>
      <c r="I1120" s="4" t="n">
        <f aca="false">TTEST(D1120:E1120,F1120:G1120,2,3)</f>
        <v>0.00530653934025648</v>
      </c>
      <c r="J1120" s="4"/>
      <c r="K1120" s="4" t="n">
        <f aca="false">SUM(F1120+G1120)/SUM(D1120+E1120)</f>
        <v>2.36372771690653</v>
      </c>
      <c r="L1120" s="4"/>
      <c r="M1120" s="4" t="n">
        <f aca="false">SUM(D1120+E1120)/SUM(F1120+G1120)</f>
        <v>0.423060572014075</v>
      </c>
    </row>
    <row r="1121" customFormat="false" ht="15" hidden="false" customHeight="false" outlineLevel="0" collapsed="false">
      <c r="A1121" s="3" t="n">
        <v>83359</v>
      </c>
      <c r="B1121" s="3" t="s">
        <v>1949</v>
      </c>
      <c r="C1121" s="3"/>
      <c r="D1121" s="5" t="n">
        <v>481.9</v>
      </c>
      <c r="E1121" s="5" t="n">
        <v>1559.0326</v>
      </c>
      <c r="F1121" s="5" t="n">
        <v>2258.8635</v>
      </c>
      <c r="G1121" s="5" t="n">
        <v>2054.9277</v>
      </c>
      <c r="H1121" s="4"/>
      <c r="I1121" s="4" t="n">
        <f aca="false">TTEST(D1121:E1121,F1121:G1121,2,3)</f>
        <v>0.272813009435033</v>
      </c>
      <c r="J1121" s="4"/>
      <c r="K1121" s="4" t="n">
        <f aca="false">SUM(F1121+G1121)/SUM(D1121+E1121)</f>
        <v>2.11363726563043</v>
      </c>
      <c r="L1121" s="4"/>
      <c r="M1121" s="4" t="n">
        <f aca="false">SUM(D1121+E1121)/SUM(F1121+G1121)</f>
        <v>0.47311807766681</v>
      </c>
    </row>
    <row r="1122" customFormat="false" ht="15" hidden="false" customHeight="false" outlineLevel="0" collapsed="false">
      <c r="A1122" s="3" t="n">
        <v>83237</v>
      </c>
      <c r="B1122" s="4" t="s">
        <v>1950</v>
      </c>
      <c r="C1122" s="4"/>
      <c r="D1122" s="5" t="n">
        <v>127.96</v>
      </c>
      <c r="E1122" s="5" t="n">
        <v>165.6371</v>
      </c>
      <c r="F1122" s="5" t="n">
        <v>360.1932</v>
      </c>
      <c r="G1122" s="5" t="n">
        <v>430.6579</v>
      </c>
      <c r="H1122" s="4"/>
      <c r="I1122" s="4" t="n">
        <f aca="false">TTEST(D1122:E1122,F1122:G1122,2,3)</f>
        <v>0.0457500786444465</v>
      </c>
      <c r="J1122" s="4"/>
      <c r="K1122" s="4" t="n">
        <f aca="false">SUM(F1122+G1122)/SUM(D1122+E1122)</f>
        <v>2.69366114311075</v>
      </c>
      <c r="L1122" s="4"/>
      <c r="M1122" s="4" t="n">
        <f aca="false">SUM(D1122+E1122)/SUM(F1122+G1122)</f>
        <v>0.37124194428003</v>
      </c>
    </row>
    <row r="1123" customFormat="false" ht="15" hidden="false" customHeight="false" outlineLevel="0" collapsed="false">
      <c r="A1123" s="3" t="n">
        <v>83186</v>
      </c>
      <c r="B1123" s="4" t="s">
        <v>1951</v>
      </c>
      <c r="C1123" s="4"/>
      <c r="D1123" s="5" t="n">
        <v>2326.3652</v>
      </c>
      <c r="E1123" s="5" t="n">
        <v>2233.9047</v>
      </c>
      <c r="F1123" s="5" t="n">
        <v>4161.0844</v>
      </c>
      <c r="G1123" s="5" t="n">
        <v>5963.4306</v>
      </c>
      <c r="H1123" s="4"/>
      <c r="I1123" s="4" t="n">
        <f aca="false">TTEST(D1123:E1123,F1123:G1123,2,3)</f>
        <v>0.198616372222061</v>
      </c>
      <c r="J1123" s="4"/>
      <c r="K1123" s="4" t="n">
        <f aca="false">SUM(F1123+G1123)/SUM(D1123+E1123)</f>
        <v>2.22015696921798</v>
      </c>
      <c r="L1123" s="4"/>
      <c r="M1123" s="4" t="n">
        <f aca="false">SUM(D1123+E1123)/SUM(F1123+G1123)</f>
        <v>0.450418602767639</v>
      </c>
    </row>
    <row r="1124" customFormat="false" ht="15" hidden="false" customHeight="false" outlineLevel="0" collapsed="false">
      <c r="A1124" s="3" t="n">
        <v>83169</v>
      </c>
      <c r="B1124" s="3" t="s">
        <v>710</v>
      </c>
      <c r="C1124" s="3"/>
      <c r="D1124" s="5" t="n">
        <v>443.9288</v>
      </c>
      <c r="E1124" s="5" t="n">
        <v>1066.7803</v>
      </c>
      <c r="F1124" s="5" t="n">
        <v>1932.8652</v>
      </c>
      <c r="G1124" s="5" t="n">
        <v>1421.2402</v>
      </c>
      <c r="H1124" s="4"/>
      <c r="I1124" s="4" t="n">
        <f aca="false">TTEST(D1124:E1124,F1124:G1124,2,3)</f>
        <v>0.154228282439001</v>
      </c>
      <c r="J1124" s="4"/>
      <c r="K1124" s="4" t="n">
        <f aca="false">SUM(F1124+G1124)/SUM(D1124+E1124)</f>
        <v>2.22021923347122</v>
      </c>
      <c r="L1124" s="4"/>
      <c r="M1124" s="4" t="n">
        <f aca="false">SUM(D1124+E1124)/SUM(F1124+G1124)</f>
        <v>0.450405971142111</v>
      </c>
    </row>
    <row r="1125" customFormat="false" ht="15" hidden="false" customHeight="false" outlineLevel="0" collapsed="false">
      <c r="A1125" s="3" t="n">
        <v>83033</v>
      </c>
      <c r="B1125" s="4" t="s">
        <v>1371</v>
      </c>
      <c r="C1125" s="4"/>
      <c r="D1125" s="5" t="n">
        <v>95.8628</v>
      </c>
      <c r="E1125" s="5" t="n">
        <v>199.3587</v>
      </c>
      <c r="F1125" s="5" t="n">
        <v>345.7684</v>
      </c>
      <c r="G1125" s="5" t="n">
        <v>273.7328</v>
      </c>
      <c r="H1125" s="4"/>
      <c r="I1125" s="4" t="n">
        <f aca="false">TTEST(D1125:E1125,F1125:G1125,2,3)</f>
        <v>0.138453305383399</v>
      </c>
      <c r="J1125" s="4"/>
      <c r="K1125" s="4" t="n">
        <f aca="false">SUM(F1125+G1125)/SUM(D1125+E1125)</f>
        <v>2.09842846811631</v>
      </c>
      <c r="L1125" s="4"/>
      <c r="M1125" s="4" t="n">
        <f aca="false">SUM(D1125+E1125)/SUM(F1125+G1125)</f>
        <v>0.476547099505215</v>
      </c>
    </row>
    <row r="1126" customFormat="false" ht="15" hidden="false" customHeight="false" outlineLevel="0" collapsed="false">
      <c r="A1126" s="3" t="n">
        <v>83028</v>
      </c>
      <c r="B1126" s="3" t="s">
        <v>235</v>
      </c>
      <c r="C1126" s="3"/>
      <c r="D1126" s="5" t="n">
        <v>69.4593</v>
      </c>
      <c r="E1126" s="5" t="n">
        <v>200.9122</v>
      </c>
      <c r="F1126" s="5" t="n">
        <v>553.5388</v>
      </c>
      <c r="G1126" s="5" t="n">
        <v>567.6551</v>
      </c>
      <c r="H1126" s="4"/>
      <c r="I1126" s="4" t="n">
        <f aca="false">TTEST(D1126:E1126,F1126:G1126,2,3)</f>
        <v>0.0944132742100594</v>
      </c>
      <c r="J1126" s="4"/>
      <c r="K1126" s="4" t="n">
        <f aca="false">SUM(F1126+G1126)/SUM(D1126+E1126)</f>
        <v>4.14686422200565</v>
      </c>
      <c r="L1126" s="4"/>
      <c r="M1126" s="4" t="n">
        <f aca="false">SUM(D1126+E1126)/SUM(F1126+G1126)</f>
        <v>0.24114606759812</v>
      </c>
    </row>
    <row r="1127" customFormat="false" ht="15" hidden="false" customHeight="false" outlineLevel="0" collapsed="false">
      <c r="A1127" s="3" t="n">
        <v>82634</v>
      </c>
      <c r="B1127" s="3" t="s">
        <v>234</v>
      </c>
      <c r="C1127" s="3"/>
      <c r="D1127" s="5" t="n">
        <v>38.3626</v>
      </c>
      <c r="E1127" s="5" t="n">
        <v>84.0279</v>
      </c>
      <c r="F1127" s="5" t="n">
        <v>811.5317</v>
      </c>
      <c r="G1127" s="5" t="n">
        <v>849.4352</v>
      </c>
      <c r="H1127" s="4"/>
      <c r="I1127" s="4" t="n">
        <f aca="false">TTEST(D1127:E1127,F1127:G1127,2,3)</f>
        <v>0.00176235177523468</v>
      </c>
      <c r="J1127" s="4"/>
      <c r="K1127" s="4" t="n">
        <f aca="false">SUM(F1127+G1127)/SUM(D1127+E1127)</f>
        <v>13.5710443212504</v>
      </c>
      <c r="L1127" s="4"/>
      <c r="M1127" s="4" t="n">
        <f aca="false">SUM(D1127+E1127)/SUM(F1127+G1127)</f>
        <v>0.0736862968190396</v>
      </c>
    </row>
    <row r="1128" customFormat="false" ht="15" hidden="false" customHeight="false" outlineLevel="0" collapsed="false">
      <c r="A1128" s="3" t="n">
        <v>82411</v>
      </c>
      <c r="B1128" s="3" t="s">
        <v>1952</v>
      </c>
      <c r="C1128" s="3"/>
      <c r="D1128" s="5" t="n">
        <v>135.7219</v>
      </c>
      <c r="E1128" s="5" t="n">
        <v>220.3144</v>
      </c>
      <c r="F1128" s="5" t="n">
        <v>454.6596</v>
      </c>
      <c r="G1128" s="5" t="n">
        <v>303.2931</v>
      </c>
      <c r="H1128" s="4"/>
      <c r="I1128" s="4" t="n">
        <f aca="false">TTEST(D1128:E1128,F1128:G1128,2,3)</f>
        <v>0.180038754518222</v>
      </c>
      <c r="J1128" s="4"/>
      <c r="K1128" s="4" t="n">
        <f aca="false">SUM(F1128+G1128)/SUM(D1128+E1128)</f>
        <v>2.12886354565532</v>
      </c>
      <c r="L1128" s="4"/>
      <c r="M1128" s="4" t="n">
        <f aca="false">SUM(D1128+E1128)/SUM(F1128+G1128)</f>
        <v>0.469734193175907</v>
      </c>
    </row>
    <row r="1129" customFormat="false" ht="15" hidden="false" customHeight="false" outlineLevel="0" collapsed="false">
      <c r="A1129" s="3" t="n">
        <v>82053</v>
      </c>
      <c r="B1129" s="3" t="s">
        <v>692</v>
      </c>
      <c r="C1129" s="3"/>
      <c r="D1129" s="5" t="n">
        <v>56.6551</v>
      </c>
      <c r="E1129" s="5" t="n">
        <v>70.5105</v>
      </c>
      <c r="F1129" s="5" t="n">
        <v>137.841</v>
      </c>
      <c r="G1129" s="5" t="n">
        <v>176.2123</v>
      </c>
      <c r="H1129" s="4"/>
      <c r="I1129" s="4" t="n">
        <f aca="false">TTEST(D1129:E1129,F1129:G1129,2,3)</f>
        <v>0.0983634678019993</v>
      </c>
      <c r="J1129" s="4"/>
      <c r="K1129" s="4" t="n">
        <f aca="false">SUM(F1129+G1129)/SUM(D1129+E1129)</f>
        <v>2.46964037444089</v>
      </c>
      <c r="L1129" s="4"/>
      <c r="M1129" s="4" t="n">
        <f aca="false">SUM(D1129+E1129)/SUM(F1129+G1129)</f>
        <v>0.404917254491515</v>
      </c>
    </row>
    <row r="1130" customFormat="false" ht="15" hidden="false" customHeight="false" outlineLevel="0" collapsed="false">
      <c r="A1130" s="3" t="n">
        <v>81937</v>
      </c>
      <c r="B1130" s="4" t="s">
        <v>1953</v>
      </c>
      <c r="C1130" s="4"/>
      <c r="D1130" s="5" t="n">
        <v>122.1988</v>
      </c>
      <c r="E1130" s="5" t="n">
        <v>158.237</v>
      </c>
      <c r="F1130" s="5" t="n">
        <v>265.8538</v>
      </c>
      <c r="G1130" s="5" t="n">
        <v>315.8735</v>
      </c>
      <c r="H1130" s="4"/>
      <c r="I1130" s="4" t="n">
        <f aca="false">TTEST(D1130:E1130,F1130:G1130,2,3)</f>
        <v>0.0474997065208861</v>
      </c>
      <c r="J1130" s="4"/>
      <c r="K1130" s="4" t="n">
        <f aca="false">SUM(F1130+G1130)/SUM(D1130+E1130)</f>
        <v>2.07436889298727</v>
      </c>
      <c r="L1130" s="4"/>
      <c r="M1130" s="4" t="n">
        <f aca="false">SUM(D1130+E1130)/SUM(F1130+G1130)</f>
        <v>0.48207433276726</v>
      </c>
    </row>
    <row r="1131" customFormat="false" ht="15" hidden="false" customHeight="false" outlineLevel="0" collapsed="false">
      <c r="A1131" s="3" t="n">
        <v>81761</v>
      </c>
      <c r="B1131" s="3" t="s">
        <v>1954</v>
      </c>
      <c r="C1131" s="3"/>
      <c r="D1131" s="5" t="n">
        <v>2263.8348</v>
      </c>
      <c r="E1131" s="5" t="n">
        <v>3509.5527</v>
      </c>
      <c r="F1131" s="5" t="n">
        <v>4953.1432</v>
      </c>
      <c r="G1131" s="5" t="n">
        <v>6774.7402</v>
      </c>
      <c r="H1131" s="4"/>
      <c r="I1131" s="4" t="n">
        <f aca="false">TTEST(D1131:E1131,F1131:G1131,2,3)</f>
        <v>0.13006589213799</v>
      </c>
      <c r="J1131" s="4"/>
      <c r="K1131" s="4" t="n">
        <f aca="false">SUM(F1131+G1131)/SUM(D1131+E1131)</f>
        <v>2.03136952092684</v>
      </c>
      <c r="L1131" s="4"/>
      <c r="M1131" s="4" t="n">
        <f aca="false">SUM(D1131+E1131)/SUM(F1131+G1131)</f>
        <v>0.492278726099886</v>
      </c>
    </row>
    <row r="1132" customFormat="false" ht="15" hidden="false" customHeight="false" outlineLevel="0" collapsed="false">
      <c r="A1132" s="3" t="n">
        <v>81518</v>
      </c>
      <c r="B1132" s="4" t="s">
        <v>230</v>
      </c>
      <c r="C1132" s="4"/>
      <c r="D1132" s="5" t="n">
        <v>2705.6664</v>
      </c>
      <c r="E1132" s="5" t="n">
        <v>3056.9902</v>
      </c>
      <c r="F1132" s="5" t="n">
        <v>6527.4277</v>
      </c>
      <c r="G1132" s="5" t="n">
        <v>6254.2109</v>
      </c>
      <c r="H1132" s="4"/>
      <c r="I1132" s="4" t="n">
        <f aca="false">TTEST(D1132:E1132,F1132:G1132,2,3)</f>
        <v>0.00509871620976015</v>
      </c>
      <c r="J1132" s="4"/>
      <c r="K1132" s="4" t="n">
        <f aca="false">SUM(F1132+G1132)/SUM(D1132+E1132)</f>
        <v>2.21801149837733</v>
      </c>
      <c r="L1132" s="4"/>
      <c r="M1132" s="4" t="n">
        <f aca="false">SUM(D1132+E1132)/SUM(F1132+G1132)</f>
        <v>0.450854290309851</v>
      </c>
    </row>
    <row r="1133" customFormat="false" ht="15" hidden="false" customHeight="false" outlineLevel="0" collapsed="false">
      <c r="A1133" s="3" t="n">
        <v>81021</v>
      </c>
      <c r="B1133" s="4" t="s">
        <v>1955</v>
      </c>
      <c r="C1133" s="4"/>
      <c r="D1133" s="5" t="n">
        <v>66.639</v>
      </c>
      <c r="E1133" s="5" t="n">
        <v>103.1917</v>
      </c>
      <c r="F1133" s="5" t="n">
        <v>311.2534</v>
      </c>
      <c r="G1133" s="5" t="n">
        <v>208.4756</v>
      </c>
      <c r="H1133" s="4"/>
      <c r="I1133" s="4" t="n">
        <f aca="false">TTEST(D1133:E1133,F1133:G1133,2,3)</f>
        <v>0.151120296398483</v>
      </c>
      <c r="J1133" s="4"/>
      <c r="K1133" s="4" t="n">
        <f aca="false">SUM(F1133+G1133)/SUM(D1133+E1133)</f>
        <v>3.06027708771147</v>
      </c>
      <c r="L1133" s="4"/>
      <c r="M1133" s="4" t="n">
        <f aca="false">SUM(D1133+E1133)/SUM(F1133+G1133)</f>
        <v>0.326767796293838</v>
      </c>
    </row>
    <row r="1134" customFormat="false" ht="15" hidden="false" customHeight="false" outlineLevel="0" collapsed="false">
      <c r="A1134" s="3" t="n">
        <v>80821</v>
      </c>
      <c r="B1134" s="3" t="s">
        <v>1608</v>
      </c>
      <c r="C1134" s="3"/>
      <c r="D1134" s="5" t="n">
        <v>182.8742</v>
      </c>
      <c r="E1134" s="5" t="n">
        <v>276.3216</v>
      </c>
      <c r="F1134" s="5" t="n">
        <v>654.2756</v>
      </c>
      <c r="G1134" s="5" t="n">
        <v>516.4278</v>
      </c>
      <c r="H1134" s="4"/>
      <c r="I1134" s="4" t="n">
        <f aca="false">TTEST(D1134:E1134,F1134:G1134,2,3)</f>
        <v>0.0631949319212259</v>
      </c>
      <c r="J1134" s="4"/>
      <c r="K1134" s="4" t="n">
        <f aca="false">SUM(F1134+G1134)/SUM(D1134+E1134)</f>
        <v>2.54946452036365</v>
      </c>
      <c r="L1134" s="4"/>
      <c r="M1134" s="4" t="n">
        <f aca="false">SUM(D1134+E1134)/SUM(F1134+G1134)</f>
        <v>0.392239229851045</v>
      </c>
    </row>
    <row r="1135" customFormat="false" ht="15" hidden="false" customHeight="false" outlineLevel="0" collapsed="false">
      <c r="A1135" s="3" t="n">
        <v>80762</v>
      </c>
      <c r="B1135" s="3" t="s">
        <v>1956</v>
      </c>
      <c r="C1135" s="3"/>
      <c r="D1135" s="5" t="n">
        <v>62.6993</v>
      </c>
      <c r="E1135" s="5" t="n">
        <v>82.0607</v>
      </c>
      <c r="F1135" s="5" t="n">
        <v>216.4633</v>
      </c>
      <c r="G1135" s="5" t="n">
        <v>216.9011</v>
      </c>
      <c r="H1135" s="4"/>
      <c r="I1135" s="4" t="n">
        <f aca="false">TTEST(D1135:E1135,F1135:G1135,2,3)</f>
        <v>0.0425460315845771</v>
      </c>
      <c r="J1135" s="4"/>
      <c r="K1135" s="4" t="n">
        <f aca="false">SUM(F1135+G1135)/SUM(D1135+E1135)</f>
        <v>2.9936750483559</v>
      </c>
      <c r="L1135" s="4"/>
      <c r="M1135" s="4" t="n">
        <f aca="false">SUM(D1135+E1135)/SUM(F1135+G1135)</f>
        <v>0.334037590535817</v>
      </c>
    </row>
    <row r="1136" customFormat="false" ht="15" hidden="false" customHeight="false" outlineLevel="0" collapsed="false">
      <c r="A1136" s="3" t="n">
        <v>80429</v>
      </c>
      <c r="B1136" s="3" t="s">
        <v>1684</v>
      </c>
      <c r="C1136" s="3"/>
      <c r="D1136" s="5" t="n">
        <v>64.4795</v>
      </c>
      <c r="E1136" s="5" t="n">
        <v>43.1867</v>
      </c>
      <c r="F1136" s="5" t="n">
        <v>124.8579</v>
      </c>
      <c r="G1136" s="5" t="n">
        <v>208.4756</v>
      </c>
      <c r="H1136" s="4"/>
      <c r="I1136" s="4" t="n">
        <f aca="false">TTEST(D1136:E1136,F1136:G1136,2,3)</f>
        <v>0.208873335090752</v>
      </c>
      <c r="J1136" s="4"/>
      <c r="K1136" s="4" t="n">
        <f aca="false">SUM(F1136+G1136)/SUM(D1136+E1136)</f>
        <v>3.09599019933833</v>
      </c>
      <c r="L1136" s="4"/>
      <c r="M1136" s="4" t="n">
        <f aca="false">SUM(D1136+E1136)/SUM(F1136+G1136)</f>
        <v>0.322998438500781</v>
      </c>
    </row>
    <row r="1137" customFormat="false" ht="15" hidden="false" customHeight="false" outlineLevel="0" collapsed="false">
      <c r="A1137" s="3" t="n">
        <v>80365</v>
      </c>
      <c r="B1137" s="4" t="s">
        <v>1957</v>
      </c>
      <c r="C1137" s="4"/>
      <c r="D1137" s="5" t="n">
        <v>33.4298</v>
      </c>
      <c r="E1137" s="5" t="n">
        <v>31.6567</v>
      </c>
      <c r="F1137" s="5" t="n">
        <v>69.406</v>
      </c>
      <c r="G1137" s="5" t="n">
        <v>90.11</v>
      </c>
      <c r="H1137" s="4"/>
      <c r="I1137" s="4" t="n">
        <f aca="false">TTEST(D1137:E1137,F1137:G1137,2,3)</f>
        <v>0.135190638961482</v>
      </c>
      <c r="J1137" s="4"/>
      <c r="K1137" s="4" t="n">
        <f aca="false">SUM(F1137+G1137)/SUM(D1137+E1137)</f>
        <v>2.45083081745062</v>
      </c>
      <c r="L1137" s="4"/>
      <c r="M1137" s="4" t="n">
        <f aca="false">SUM(D1137+E1137)/SUM(F1137+G1137)</f>
        <v>0.408024900323479</v>
      </c>
    </row>
    <row r="1138" customFormat="false" ht="15" hidden="false" customHeight="false" outlineLevel="0" collapsed="false">
      <c r="A1138" s="3" t="n">
        <v>80243</v>
      </c>
      <c r="B1138" s="3" t="s">
        <v>1958</v>
      </c>
      <c r="C1138" s="3"/>
      <c r="D1138" s="5" t="n">
        <v>193.4345</v>
      </c>
      <c r="E1138" s="5" t="n">
        <v>243.9156</v>
      </c>
      <c r="F1138" s="5" t="n">
        <v>459.2511</v>
      </c>
      <c r="G1138" s="5" t="n">
        <v>501.4504</v>
      </c>
      <c r="H1138" s="4"/>
      <c r="I1138" s="4" t="n">
        <f aca="false">TTEST(D1138:E1138,F1138:G1138,2,3)</f>
        <v>0.0168724572159765</v>
      </c>
      <c r="J1138" s="4"/>
      <c r="K1138" s="4" t="n">
        <f aca="false">SUM(F1138+G1138)/SUM(D1138+E1138)</f>
        <v>2.19664177509048</v>
      </c>
      <c r="L1138" s="4"/>
      <c r="M1138" s="4" t="n">
        <f aca="false">SUM(D1138+E1138)/SUM(F1138+G1138)</f>
        <v>0.455240363421937</v>
      </c>
    </row>
    <row r="1139" customFormat="false" ht="15" hidden="false" customHeight="false" outlineLevel="0" collapsed="false">
      <c r="A1139" s="3" t="n">
        <v>80219</v>
      </c>
      <c r="B1139" s="3" t="s">
        <v>771</v>
      </c>
      <c r="C1139" s="3"/>
      <c r="D1139" s="5" t="n">
        <v>75.3839</v>
      </c>
      <c r="E1139" s="5" t="n">
        <v>110.8017</v>
      </c>
      <c r="F1139" s="5" t="n">
        <v>283.5441</v>
      </c>
      <c r="G1139" s="5" t="n">
        <v>287.532</v>
      </c>
      <c r="H1139" s="4"/>
      <c r="I1139" s="4" t="n">
        <f aca="false">TTEST(D1139:E1139,F1139:G1139,2,3)</f>
        <v>0.055618211829467</v>
      </c>
      <c r="J1139" s="4"/>
      <c r="K1139" s="4" t="n">
        <f aca="false">SUM(F1139+G1139)/SUM(D1139+E1139)</f>
        <v>3.06724096815221</v>
      </c>
      <c r="L1139" s="4"/>
      <c r="M1139" s="4" t="n">
        <f aca="false">SUM(D1139+E1139)/SUM(F1139+G1139)</f>
        <v>0.326025900926339</v>
      </c>
    </row>
    <row r="1140" customFormat="false" ht="15" hidden="false" customHeight="false" outlineLevel="0" collapsed="false">
      <c r="A1140" s="3" t="n">
        <v>80063</v>
      </c>
      <c r="B1140" s="3" t="s">
        <v>220</v>
      </c>
      <c r="C1140" s="3"/>
      <c r="D1140" s="5" t="n">
        <v>35.3984</v>
      </c>
      <c r="E1140" s="5" t="n">
        <v>45.2226</v>
      </c>
      <c r="F1140" s="5" t="n">
        <v>91.0588</v>
      </c>
      <c r="G1140" s="5" t="n">
        <v>78.323</v>
      </c>
      <c r="H1140" s="4"/>
      <c r="I1140" s="4" t="n">
        <f aca="false">TTEST(D1140:E1140,F1140:G1140,2,3)</f>
        <v>0.0358697163971596</v>
      </c>
      <c r="J1140" s="4"/>
      <c r="K1140" s="4" t="n">
        <f aca="false">SUM(F1140+G1140)/SUM(D1140+E1140)</f>
        <v>2.10096376874512</v>
      </c>
      <c r="L1140" s="4"/>
      <c r="M1140" s="4" t="n">
        <f aca="false">SUM(D1140+E1140)/SUM(F1140+G1140)</f>
        <v>0.475972034775873</v>
      </c>
    </row>
    <row r="1141" customFormat="false" ht="15" hidden="false" customHeight="false" outlineLevel="0" collapsed="false">
      <c r="A1141" s="3" t="n">
        <v>79669</v>
      </c>
      <c r="B1141" s="4" t="s">
        <v>1371</v>
      </c>
      <c r="C1141" s="4"/>
      <c r="D1141" s="5" t="n">
        <v>1022.6264</v>
      </c>
      <c r="E1141" s="5" t="n">
        <v>582.3653</v>
      </c>
      <c r="F1141" s="5" t="n">
        <v>1773.4277</v>
      </c>
      <c r="G1141" s="5" t="n">
        <v>1577.8702</v>
      </c>
      <c r="H1141" s="4"/>
      <c r="I1141" s="4" t="n">
        <f aca="false">TTEST(D1141:E1141,F1141:G1141,2,3)</f>
        <v>0.115262470354269</v>
      </c>
      <c r="J1141" s="4"/>
      <c r="K1141" s="4" t="n">
        <f aca="false">SUM(F1141+G1141)/SUM(D1141+E1141)</f>
        <v>2.08804687276576</v>
      </c>
      <c r="L1141" s="4"/>
      <c r="M1141" s="4" t="n">
        <f aca="false">SUM(D1141+E1141)/SUM(F1141+G1141)</f>
        <v>0.478916452040865</v>
      </c>
    </row>
    <row r="1142" customFormat="false" ht="15" hidden="false" customHeight="false" outlineLevel="0" collapsed="false">
      <c r="A1142" s="3" t="n">
        <v>79582</v>
      </c>
      <c r="B1142" s="3" t="s">
        <v>1959</v>
      </c>
      <c r="C1142" s="3"/>
      <c r="D1142" s="5" t="n">
        <v>44.1266</v>
      </c>
      <c r="E1142" s="5" t="n">
        <v>29.6849</v>
      </c>
      <c r="F1142" s="5" t="n">
        <v>200.3231</v>
      </c>
      <c r="G1142" s="5" t="n">
        <v>236.7959</v>
      </c>
      <c r="H1142" s="4"/>
      <c r="I1142" s="4" t="n">
        <f aca="false">TTEST(D1142:E1142,F1142:G1142,2,3)</f>
        <v>0.0377179835203889</v>
      </c>
      <c r="J1142" s="4"/>
      <c r="K1142" s="4" t="n">
        <f aca="false">SUM(F1142+G1142)/SUM(D1142+E1142)</f>
        <v>5.92209885993375</v>
      </c>
      <c r="L1142" s="4"/>
      <c r="M1142" s="4" t="n">
        <f aca="false">SUM(D1142+E1142)/SUM(F1142+G1142)</f>
        <v>0.168859052111668</v>
      </c>
    </row>
    <row r="1143" customFormat="false" ht="15" hidden="false" customHeight="false" outlineLevel="0" collapsed="false">
      <c r="A1143" s="3" t="n">
        <v>76601</v>
      </c>
      <c r="B1143" s="3" t="s">
        <v>1960</v>
      </c>
      <c r="C1143" s="3"/>
      <c r="D1143" s="5" t="n">
        <v>101.3625</v>
      </c>
      <c r="E1143" s="5" t="n">
        <v>127.9486</v>
      </c>
      <c r="F1143" s="5" t="n">
        <v>254.3533</v>
      </c>
      <c r="G1143" s="5" t="n">
        <v>353.9608</v>
      </c>
      <c r="H1143" s="4"/>
      <c r="I1143" s="4" t="n">
        <f aca="false">TTEST(D1143:E1143,F1143:G1143,2,3)</f>
        <v>0.144296971370554</v>
      </c>
      <c r="J1143" s="4"/>
      <c r="K1143" s="4" t="n">
        <f aca="false">SUM(F1143+G1143)/SUM(D1143+E1143)</f>
        <v>2.65278959457261</v>
      </c>
      <c r="L1143" s="4"/>
      <c r="M1143" s="4" t="n">
        <f aca="false">SUM(D1143+E1143)/SUM(F1143+G1143)</f>
        <v>0.376961671610111</v>
      </c>
    </row>
    <row r="1144" customFormat="false" ht="15" hidden="false" customHeight="false" outlineLevel="0" collapsed="false">
      <c r="A1144" s="3" t="n">
        <v>74590</v>
      </c>
      <c r="B1144" s="4" t="s">
        <v>1371</v>
      </c>
      <c r="C1144" s="4"/>
      <c r="D1144" s="5" t="n">
        <v>28.0726</v>
      </c>
      <c r="E1144" s="5" t="n">
        <v>27.3565</v>
      </c>
      <c r="F1144" s="5" t="n">
        <v>89.5704</v>
      </c>
      <c r="G1144" s="5" t="n">
        <v>70.0153</v>
      </c>
      <c r="H1144" s="4"/>
      <c r="I1144" s="4" t="n">
        <f aca="false">TTEST(D1144:E1144,F1144:G1144,2,3)</f>
        <v>0.117749937333646</v>
      </c>
      <c r="J1144" s="4"/>
      <c r="K1144" s="4" t="n">
        <f aca="false">SUM(F1144+G1144)/SUM(D1144+E1144)</f>
        <v>2.87909599831136</v>
      </c>
      <c r="L1144" s="4"/>
      <c r="M1144" s="4" t="n">
        <f aca="false">SUM(D1144+E1144)/SUM(F1144+G1144)</f>
        <v>0.347331245844709</v>
      </c>
    </row>
    <row r="1145" customFormat="false" ht="15" hidden="false" customHeight="false" outlineLevel="0" collapsed="false">
      <c r="A1145" s="3" t="n">
        <v>74568</v>
      </c>
      <c r="B1145" s="4" t="s">
        <v>1961</v>
      </c>
      <c r="C1145" s="4"/>
      <c r="D1145" s="5" t="n">
        <v>482.9401</v>
      </c>
      <c r="E1145" s="5" t="n">
        <v>743.0527</v>
      </c>
      <c r="F1145" s="5" t="n">
        <v>1451.1321</v>
      </c>
      <c r="G1145" s="5" t="n">
        <v>1675.1646</v>
      </c>
      <c r="H1145" s="4"/>
      <c r="I1145" s="4" t="n">
        <f aca="false">TTEST(D1145:E1145,F1145:G1145,2,3)</f>
        <v>0.0326475188548955</v>
      </c>
      <c r="J1145" s="4"/>
      <c r="K1145" s="4" t="n">
        <f aca="false">SUM(F1145+G1145)/SUM(D1145+E1145)</f>
        <v>2.55001228392206</v>
      </c>
      <c r="L1145" s="4"/>
      <c r="M1145" s="4" t="n">
        <f aca="false">SUM(D1145+E1145)/SUM(F1145+G1145)</f>
        <v>0.392154973646615</v>
      </c>
    </row>
    <row r="1146" customFormat="false" ht="15" hidden="false" customHeight="false" outlineLevel="0" collapsed="false">
      <c r="A1146" s="3" t="n">
        <v>74338</v>
      </c>
      <c r="B1146" s="4" t="s">
        <v>1371</v>
      </c>
      <c r="C1146" s="4"/>
      <c r="D1146" s="5" t="n">
        <v>1429.4902</v>
      </c>
      <c r="E1146" s="5" t="n">
        <v>1380.7402</v>
      </c>
      <c r="F1146" s="5" t="n">
        <v>2335.1212</v>
      </c>
      <c r="G1146" s="5" t="n">
        <v>3352.4665</v>
      </c>
      <c r="H1146" s="4"/>
      <c r="I1146" s="4" t="n">
        <f aca="false">TTEST(D1146:E1146,F1146:G1146,2,3)</f>
        <v>0.215664553586724</v>
      </c>
      <c r="J1146" s="4"/>
      <c r="K1146" s="4" t="n">
        <f aca="false">SUM(F1146+G1146)/SUM(D1146+E1146)</f>
        <v>2.02388661797979</v>
      </c>
      <c r="L1146" s="4"/>
      <c r="M1146" s="4" t="n">
        <f aca="false">SUM(D1146+E1146)/SUM(F1146+G1146)</f>
        <v>0.494098825060755</v>
      </c>
    </row>
    <row r="1147" customFormat="false" ht="15" hidden="false" customHeight="false" outlineLevel="0" collapsed="false">
      <c r="A1147" s="3" t="n">
        <v>72032</v>
      </c>
      <c r="B1147" s="4" t="s">
        <v>1962</v>
      </c>
      <c r="C1147" s="4"/>
      <c r="D1147" s="5" t="n">
        <v>38.3679</v>
      </c>
      <c r="E1147" s="5" t="n">
        <v>29.6849</v>
      </c>
      <c r="F1147" s="5" t="n">
        <v>45.6541</v>
      </c>
      <c r="G1147" s="5" t="n">
        <v>103.7846</v>
      </c>
      <c r="H1147" s="4"/>
      <c r="I1147" s="4" t="n">
        <f aca="false">TTEST(D1147:E1147,F1147:G1147,2,3)</f>
        <v>0.390970197482392</v>
      </c>
      <c r="J1147" s="4"/>
      <c r="K1147" s="4" t="n">
        <f aca="false">SUM(F1147+G1147)/SUM(D1147+E1147)</f>
        <v>2.1959228716526</v>
      </c>
      <c r="L1147" s="4"/>
      <c r="M1147" s="4" t="n">
        <f aca="false">SUM(D1147+E1147)/SUM(F1147+G1147)</f>
        <v>0.455389400469892</v>
      </c>
    </row>
    <row r="1148" customFormat="false" ht="15" hidden="false" customHeight="false" outlineLevel="0" collapsed="false">
      <c r="A1148" s="3" t="n">
        <v>71407</v>
      </c>
      <c r="B1148" s="4" t="s">
        <v>1963</v>
      </c>
      <c r="C1148" s="4"/>
      <c r="D1148" s="5" t="n">
        <v>449.3412</v>
      </c>
      <c r="E1148" s="5" t="n">
        <v>455.9285</v>
      </c>
      <c r="F1148" s="5" t="n">
        <v>1240.2402</v>
      </c>
      <c r="G1148" s="5" t="n">
        <v>1313.6777</v>
      </c>
      <c r="H1148" s="4"/>
      <c r="I1148" s="4" t="n">
        <f aca="false">TTEST(D1148:E1148,F1148:G1148,2,3)</f>
        <v>0.0271508934951991</v>
      </c>
      <c r="J1148" s="4"/>
      <c r="K1148" s="4" t="n">
        <f aca="false">SUM(F1148+G1148)/SUM(D1148+E1148)</f>
        <v>2.82116799004761</v>
      </c>
      <c r="L1148" s="4"/>
      <c r="M1148" s="4" t="n">
        <f aca="false">SUM(D1148+E1148)/SUM(F1148+G1148)</f>
        <v>0.354463117236463</v>
      </c>
    </row>
    <row r="1149" customFormat="false" ht="15" hidden="false" customHeight="false" outlineLevel="0" collapsed="false">
      <c r="A1149" s="3" t="n">
        <v>71299</v>
      </c>
      <c r="B1149" s="4" t="s">
        <v>1964</v>
      </c>
      <c r="C1149" s="4"/>
      <c r="D1149" s="5" t="n">
        <v>510.8589</v>
      </c>
      <c r="E1149" s="5" t="n">
        <v>515.9151</v>
      </c>
      <c r="F1149" s="5" t="n">
        <v>1215.6107</v>
      </c>
      <c r="G1149" s="5" t="n">
        <v>1276.3517</v>
      </c>
      <c r="H1149" s="4"/>
      <c r="I1149" s="4" t="n">
        <f aca="false">TTEST(D1149:E1149,F1149:G1149,2,3)</f>
        <v>0.0253959419662885</v>
      </c>
      <c r="J1149" s="4"/>
      <c r="K1149" s="4" t="n">
        <f aca="false">SUM(F1149+G1149)/SUM(D1149+E1149)</f>
        <v>2.42698237392065</v>
      </c>
      <c r="L1149" s="4"/>
      <c r="M1149" s="4" t="n">
        <f aca="false">SUM(D1149+E1149)/SUM(F1149+G1149)</f>
        <v>0.412034306777663</v>
      </c>
    </row>
    <row r="1150" customFormat="false" ht="15" hidden="false" customHeight="false" outlineLevel="0" collapsed="false">
      <c r="A1150" s="3" t="n">
        <v>70969</v>
      </c>
      <c r="B1150" s="4" t="s">
        <v>1484</v>
      </c>
      <c r="C1150" s="4"/>
      <c r="D1150" s="5" t="n">
        <v>1732.6777</v>
      </c>
      <c r="E1150" s="5" t="n">
        <v>1735.2402</v>
      </c>
      <c r="F1150" s="5" t="n">
        <v>4345.1777</v>
      </c>
      <c r="G1150" s="5" t="n">
        <v>3751.8649</v>
      </c>
      <c r="H1150" s="4"/>
      <c r="I1150" s="4" t="n">
        <f aca="false">TTEST(D1150:E1150,F1150:G1150,2,3)</f>
        <v>0.0811478965949264</v>
      </c>
      <c r="J1150" s="4"/>
      <c r="K1150" s="4" t="n">
        <f aca="false">SUM(F1150+G1150)/SUM(D1150+E1150)</f>
        <v>2.33484264434288</v>
      </c>
      <c r="L1150" s="4"/>
      <c r="M1150" s="4" t="n">
        <f aca="false">SUM(D1150+E1150)/SUM(F1150+G1150)</f>
        <v>0.42829438738534</v>
      </c>
    </row>
    <row r="1151" customFormat="false" ht="15" hidden="false" customHeight="false" outlineLevel="0" collapsed="false">
      <c r="A1151" s="3" t="n">
        <v>69052</v>
      </c>
      <c r="B1151" s="4" t="s">
        <v>1965</v>
      </c>
      <c r="C1151" s="4"/>
      <c r="D1151" s="5" t="n">
        <v>1657.4277</v>
      </c>
      <c r="E1151" s="5" t="n">
        <v>7563.859</v>
      </c>
      <c r="F1151" s="5" t="n">
        <v>13958.3652</v>
      </c>
      <c r="G1151" s="5" t="n">
        <v>14530.0527</v>
      </c>
      <c r="H1151" s="4"/>
      <c r="I1151" s="4" t="n">
        <f aca="false">TTEST(D1151:E1151,F1151:G1151,2,3)</f>
        <v>0.186519534848431</v>
      </c>
      <c r="J1151" s="4"/>
      <c r="K1151" s="4" t="n">
        <f aca="false">SUM(F1151+G1151)/SUM(D1151+E1151)</f>
        <v>3.0894189527802</v>
      </c>
      <c r="L1151" s="4"/>
      <c r="M1151" s="4" t="n">
        <f aca="false">SUM(D1151+E1151)/SUM(F1151+G1151)</f>
        <v>0.32368546166265</v>
      </c>
    </row>
    <row r="1152" customFormat="false" ht="15" hidden="false" customHeight="false" outlineLevel="0" collapsed="false">
      <c r="A1152" s="3" t="n">
        <v>68421</v>
      </c>
      <c r="B1152" s="3" t="s">
        <v>1966</v>
      </c>
      <c r="C1152" s="3"/>
      <c r="D1152" s="5" t="n">
        <v>34.9553</v>
      </c>
      <c r="E1152" s="5" t="n">
        <v>52.031</v>
      </c>
      <c r="F1152" s="5" t="n">
        <v>163.3869</v>
      </c>
      <c r="G1152" s="5" t="n">
        <v>163.6368</v>
      </c>
      <c r="H1152" s="4"/>
      <c r="I1152" s="4" t="n">
        <f aca="false">TTEST(D1152:E1152,F1152:G1152,2,3)</f>
        <v>0.0451688123423392</v>
      </c>
      <c r="J1152" s="4"/>
      <c r="K1152" s="4" t="n">
        <f aca="false">SUM(F1152+G1152)/SUM(D1152+E1152)</f>
        <v>3.7594851143226</v>
      </c>
      <c r="L1152" s="4"/>
      <c r="M1152" s="4" t="n">
        <f aca="false">SUM(D1152+E1152)/SUM(F1152+G1152)</f>
        <v>0.265993871392196</v>
      </c>
    </row>
    <row r="1153" customFormat="false" ht="15" hidden="false" customHeight="false" outlineLevel="0" collapsed="false">
      <c r="A1153" s="3" t="n">
        <v>67963</v>
      </c>
      <c r="B1153" s="4" t="s">
        <v>1484</v>
      </c>
      <c r="C1153" s="4"/>
      <c r="D1153" s="5" t="n">
        <v>28.1698</v>
      </c>
      <c r="E1153" s="5" t="n">
        <v>50.0435</v>
      </c>
      <c r="F1153" s="5" t="n">
        <v>80.6779</v>
      </c>
      <c r="G1153" s="5" t="n">
        <v>136.551</v>
      </c>
      <c r="H1153" s="4"/>
      <c r="I1153" s="4" t="n">
        <f aca="false">TTEST(D1153:E1153,F1153:G1153,2,3)</f>
        <v>0.210700911414913</v>
      </c>
      <c r="J1153" s="4"/>
      <c r="K1153" s="4" t="n">
        <f aca="false">SUM(F1153+G1153)/SUM(D1153+E1153)</f>
        <v>2.77739080182015</v>
      </c>
      <c r="L1153" s="4"/>
      <c r="M1153" s="4" t="n">
        <f aca="false">SUM(D1153+E1153)/SUM(F1153+G1153)</f>
        <v>0.360050159071836</v>
      </c>
    </row>
    <row r="1154" customFormat="false" ht="15" hidden="false" customHeight="false" outlineLevel="0" collapsed="false">
      <c r="A1154" s="3" t="n">
        <v>65453</v>
      </c>
      <c r="B1154" s="4" t="s">
        <v>1967</v>
      </c>
      <c r="C1154" s="4"/>
      <c r="D1154" s="5" t="n">
        <v>2115.1183</v>
      </c>
      <c r="E1154" s="5" t="n">
        <v>2749.6777</v>
      </c>
      <c r="F1154" s="5" t="n">
        <v>7096.1738</v>
      </c>
      <c r="G1154" s="5" t="n">
        <v>8194.7403</v>
      </c>
      <c r="H1154" s="4"/>
      <c r="I1154" s="4" t="n">
        <f aca="false">TTEST(D1154:E1154,F1154:G1154,2,3)</f>
        <v>0.0268392036598199</v>
      </c>
      <c r="J1154" s="4"/>
      <c r="K1154" s="4" t="n">
        <f aca="false">SUM(F1154+G1154)/SUM(D1154+E1154)</f>
        <v>3.1431768361921</v>
      </c>
      <c r="L1154" s="4"/>
      <c r="M1154" s="4" t="n">
        <f aca="false">SUM(D1154+E1154)/SUM(F1154+G1154)</f>
        <v>0.318149455826189</v>
      </c>
    </row>
    <row r="1155" customFormat="false" ht="15" hidden="false" customHeight="false" outlineLevel="0" collapsed="false">
      <c r="A1155" s="3" t="n">
        <v>65282</v>
      </c>
      <c r="B1155" s="3" t="s">
        <v>190</v>
      </c>
      <c r="C1155" s="3"/>
      <c r="D1155" s="5" t="n">
        <v>135.7219</v>
      </c>
      <c r="E1155" s="5" t="n">
        <v>208.1749</v>
      </c>
      <c r="F1155" s="5" t="n">
        <v>376.9997</v>
      </c>
      <c r="G1155" s="5" t="n">
        <v>481.6364</v>
      </c>
      <c r="H1155" s="4"/>
      <c r="I1155" s="4" t="n">
        <f aca="false">TTEST(D1155:E1155,F1155:G1155,2,3)</f>
        <v>0.0678467005939442</v>
      </c>
      <c r="J1155" s="4"/>
      <c r="K1155" s="4" t="n">
        <f aca="false">SUM(F1155+G1155)/SUM(D1155+E1155)</f>
        <v>2.49678420968151</v>
      </c>
      <c r="L1155" s="4"/>
      <c r="M1155" s="4" t="n">
        <f aca="false">SUM(D1155+E1155)/SUM(F1155+G1155)</f>
        <v>0.400515189147067</v>
      </c>
    </row>
    <row r="1156" customFormat="false" ht="15" hidden="false" customHeight="false" outlineLevel="0" collapsed="false">
      <c r="A1156" s="3" t="n">
        <v>65149</v>
      </c>
      <c r="B1156" s="3" t="s">
        <v>133</v>
      </c>
      <c r="C1156" s="3"/>
      <c r="D1156" s="5" t="n">
        <v>25.8268</v>
      </c>
      <c r="E1156" s="5" t="n">
        <v>25.414</v>
      </c>
      <c r="F1156" s="5" t="n">
        <v>60.0112</v>
      </c>
      <c r="G1156" s="5" t="n">
        <v>52.2931</v>
      </c>
      <c r="H1156" s="4"/>
      <c r="I1156" s="4" t="n">
        <f aca="false">TTEST(D1156:E1156,F1156:G1156,2,3)</f>
        <v>0.0792950887529965</v>
      </c>
      <c r="J1156" s="4"/>
      <c r="K1156" s="4" t="n">
        <f aca="false">SUM(F1156+G1156)/SUM(D1156+E1156)</f>
        <v>2.1916968509469</v>
      </c>
      <c r="L1156" s="4"/>
      <c r="M1156" s="4" t="n">
        <f aca="false">SUM(D1156+E1156)/SUM(F1156+G1156)</f>
        <v>0.456267480408141</v>
      </c>
    </row>
    <row r="1157" customFormat="false" ht="15" hidden="false" customHeight="false" outlineLevel="0" collapsed="false">
      <c r="A1157" s="3" t="n">
        <v>64983</v>
      </c>
      <c r="B1157" s="4" t="s">
        <v>648</v>
      </c>
      <c r="C1157" s="4"/>
      <c r="D1157" s="5" t="n">
        <v>152.1065</v>
      </c>
      <c r="E1157" s="5" t="n">
        <v>164.9078</v>
      </c>
      <c r="F1157" s="5" t="n">
        <v>360.6588</v>
      </c>
      <c r="G1157" s="5" t="n">
        <v>273.9463</v>
      </c>
      <c r="H1157" s="4"/>
      <c r="I1157" s="4" t="n">
        <f aca="false">TTEST(D1157:E1157,F1157:G1157,2,3)</f>
        <v>0.163173807549338</v>
      </c>
      <c r="J1157" s="4"/>
      <c r="K1157" s="4" t="n">
        <f aca="false">SUM(F1157+G1157)/SUM(D1157+E1157)</f>
        <v>2.00181852995275</v>
      </c>
      <c r="L1157" s="4"/>
      <c r="M1157" s="4" t="n">
        <f aca="false">SUM(D1157+E1157)/SUM(F1157+G1157)</f>
        <v>0.49954578051768</v>
      </c>
    </row>
    <row r="1158" customFormat="false" ht="15" hidden="false" customHeight="false" outlineLevel="0" collapsed="false">
      <c r="A1158" s="3" t="n">
        <v>64340</v>
      </c>
      <c r="B1158" s="3" t="s">
        <v>165</v>
      </c>
      <c r="C1158" s="3"/>
      <c r="D1158" s="5" t="n">
        <v>95.9743</v>
      </c>
      <c r="E1158" s="5" t="n">
        <v>345.7872</v>
      </c>
      <c r="F1158" s="5" t="n">
        <v>431.617</v>
      </c>
      <c r="G1158" s="5" t="n">
        <v>474.2245</v>
      </c>
      <c r="H1158" s="4"/>
      <c r="I1158" s="4" t="n">
        <f aca="false">TTEST(D1158:E1158,F1158:G1158,2,3)</f>
        <v>0.307654617215619</v>
      </c>
      <c r="J1158" s="4"/>
      <c r="K1158" s="4" t="n">
        <f aca="false">SUM(F1158+G1158)/SUM(D1158+E1158)</f>
        <v>2.05052160498368</v>
      </c>
      <c r="L1158" s="4"/>
      <c r="M1158" s="4" t="n">
        <f aca="false">SUM(D1158+E1158)/SUM(F1158+G1158)</f>
        <v>0.487680791838307</v>
      </c>
    </row>
    <row r="1159" customFormat="false" ht="15" hidden="false" customHeight="false" outlineLevel="0" collapsed="false">
      <c r="A1159" s="3" t="n">
        <v>64197</v>
      </c>
      <c r="B1159" s="3" t="s">
        <v>1968</v>
      </c>
      <c r="C1159" s="3"/>
      <c r="D1159" s="5" t="n">
        <v>17.859</v>
      </c>
      <c r="E1159" s="5" t="n">
        <v>19.4869</v>
      </c>
      <c r="F1159" s="5" t="n">
        <v>27.078</v>
      </c>
      <c r="G1159" s="5" t="n">
        <v>48.938</v>
      </c>
      <c r="H1159" s="4"/>
      <c r="I1159" s="4" t="n">
        <f aca="false">TTEST(D1159:E1159,F1159:G1159,2,3)</f>
        <v>0.326249768051049</v>
      </c>
      <c r="J1159" s="4"/>
      <c r="K1159" s="4" t="n">
        <f aca="false">SUM(F1159+G1159)/SUM(D1159+E1159)</f>
        <v>2.03545770753952</v>
      </c>
      <c r="L1159" s="4"/>
      <c r="M1159" s="4" t="n">
        <f aca="false">SUM(D1159+E1159)/SUM(F1159+G1159)</f>
        <v>0.49128999158072</v>
      </c>
    </row>
    <row r="1160" customFormat="false" ht="15" hidden="false" customHeight="false" outlineLevel="0" collapsed="false">
      <c r="A1160" s="3" t="n">
        <v>63947</v>
      </c>
      <c r="B1160" s="3" t="s">
        <v>1969</v>
      </c>
      <c r="C1160" s="3"/>
      <c r="D1160" s="5" t="n">
        <v>20.6838</v>
      </c>
      <c r="E1160" s="5" t="n">
        <v>24.4358</v>
      </c>
      <c r="F1160" s="5" t="n">
        <v>72.5985</v>
      </c>
      <c r="G1160" s="5" t="n">
        <v>54.1985</v>
      </c>
      <c r="H1160" s="4"/>
      <c r="I1160" s="4" t="n">
        <f aca="false">TTEST(D1160:E1160,F1160:G1160,2,3)</f>
        <v>0.129274833136556</v>
      </c>
      <c r="J1160" s="4"/>
      <c r="K1160" s="4" t="n">
        <f aca="false">SUM(F1160+G1160)/SUM(D1160+E1160)</f>
        <v>2.81024211207546</v>
      </c>
      <c r="L1160" s="4"/>
      <c r="M1160" s="4" t="n">
        <f aca="false">SUM(D1160+E1160)/SUM(F1160+G1160)</f>
        <v>0.355841226527442</v>
      </c>
    </row>
    <row r="1161" customFormat="false" ht="15" hidden="false" customHeight="false" outlineLevel="0" collapsed="false">
      <c r="A1161" s="3" t="n">
        <v>63628</v>
      </c>
      <c r="B1161" s="3" t="s">
        <v>1970</v>
      </c>
      <c r="C1161" s="3"/>
      <c r="D1161" s="5" t="n">
        <v>209.8482</v>
      </c>
      <c r="E1161" s="5" t="n">
        <v>313.7336</v>
      </c>
      <c r="F1161" s="5" t="n">
        <v>695.6152</v>
      </c>
      <c r="G1161" s="5" t="n">
        <v>866.9277</v>
      </c>
      <c r="H1161" s="4"/>
      <c r="I1161" s="4" t="n">
        <f aca="false">TTEST(D1161:E1161,F1161:G1161,2,3)</f>
        <v>0.0519967391493649</v>
      </c>
      <c r="J1161" s="4"/>
      <c r="K1161" s="4" t="n">
        <f aca="false">SUM(F1161+G1161)/SUM(D1161+E1161)</f>
        <v>2.98433387103983</v>
      </c>
      <c r="L1161" s="4"/>
      <c r="M1161" s="4" t="n">
        <f aca="false">SUM(D1161+E1161)/SUM(F1161+G1161)</f>
        <v>0.33508315195698</v>
      </c>
    </row>
    <row r="1162" customFormat="false" ht="15" hidden="false" customHeight="false" outlineLevel="0" collapsed="false">
      <c r="A1162" s="3" t="n">
        <v>63529</v>
      </c>
      <c r="B1162" s="3" t="s">
        <v>1971</v>
      </c>
      <c r="C1162" s="3"/>
      <c r="D1162" s="5" t="n">
        <v>42.6266</v>
      </c>
      <c r="E1162" s="5" t="n">
        <v>48.2599</v>
      </c>
      <c r="F1162" s="5" t="n">
        <v>48.0804</v>
      </c>
      <c r="G1162" s="5" t="n">
        <v>135.7801</v>
      </c>
      <c r="H1162" s="4"/>
      <c r="I1162" s="4" t="n">
        <f aca="false">TTEST(D1162:E1162,F1162:G1162,2,3)</f>
        <v>0.48093785289662</v>
      </c>
      <c r="J1162" s="4"/>
      <c r="K1162" s="4" t="n">
        <f aca="false">SUM(F1162+G1162)/SUM(D1162+E1162)</f>
        <v>2.02296820759959</v>
      </c>
      <c r="L1162" s="4"/>
      <c r="M1162" s="4" t="n">
        <f aca="false">SUM(D1162+E1162)/SUM(F1162+G1162)</f>
        <v>0.494323141729735</v>
      </c>
    </row>
    <row r="1163" customFormat="false" ht="15" hidden="false" customHeight="false" outlineLevel="0" collapsed="false">
      <c r="A1163" s="3" t="n">
        <v>63403</v>
      </c>
      <c r="B1163" s="4" t="s">
        <v>217</v>
      </c>
      <c r="C1163" s="4"/>
      <c r="D1163" s="5" t="n">
        <v>181.3008</v>
      </c>
      <c r="E1163" s="5" t="n">
        <v>179.5053</v>
      </c>
      <c r="F1163" s="5" t="n">
        <v>525.1385</v>
      </c>
      <c r="G1163" s="5" t="n">
        <v>299.1338</v>
      </c>
      <c r="H1163" s="4"/>
      <c r="I1163" s="4" t="n">
        <f aca="false">TTEST(D1163:E1163,F1163:G1163,2,3)</f>
        <v>0.288824642480796</v>
      </c>
      <c r="J1163" s="4"/>
      <c r="K1163" s="4" t="n">
        <f aca="false">SUM(F1163+G1163)/SUM(D1163+E1163)</f>
        <v>2.28452983472286</v>
      </c>
      <c r="L1163" s="4"/>
      <c r="M1163" s="4" t="n">
        <f aca="false">SUM(D1163+E1163)/SUM(F1163+G1163)</f>
        <v>0.437726828864685</v>
      </c>
    </row>
    <row r="1164" customFormat="false" ht="15" hidden="false" customHeight="false" outlineLevel="0" collapsed="false">
      <c r="A1164" s="3" t="n">
        <v>62660</v>
      </c>
      <c r="B1164" s="3" t="s">
        <v>181</v>
      </c>
      <c r="C1164" s="3"/>
      <c r="D1164" s="5" t="n">
        <v>77.8714</v>
      </c>
      <c r="E1164" s="5" t="n">
        <v>101.1354</v>
      </c>
      <c r="F1164" s="5" t="n">
        <v>195.3419</v>
      </c>
      <c r="G1164" s="5" t="n">
        <v>250.5751</v>
      </c>
      <c r="H1164" s="4"/>
      <c r="I1164" s="4" t="n">
        <f aca="false">TTEST(D1164:E1164,F1164:G1164,2,3)</f>
        <v>0.0918466291198762</v>
      </c>
      <c r="J1164" s="4"/>
      <c r="K1164" s="4" t="n">
        <f aca="false">SUM(F1164+G1164)/SUM(D1164+E1164)</f>
        <v>2.491061792066</v>
      </c>
      <c r="L1164" s="4"/>
      <c r="M1164" s="4" t="n">
        <f aca="false">SUM(D1164+E1164)/SUM(F1164+G1164)</f>
        <v>0.401435244675579</v>
      </c>
    </row>
    <row r="1165" customFormat="false" ht="15" hidden="false" customHeight="false" outlineLevel="0" collapsed="false">
      <c r="A1165" s="3" t="n">
        <v>62505</v>
      </c>
      <c r="B1165" s="4" t="s">
        <v>1972</v>
      </c>
      <c r="C1165" s="4"/>
      <c r="D1165" s="5" t="n">
        <v>998.3151</v>
      </c>
      <c r="E1165" s="5" t="n">
        <v>1258.9902</v>
      </c>
      <c r="F1165" s="5" t="n">
        <v>3690.9582</v>
      </c>
      <c r="G1165" s="5" t="n">
        <v>4355.9039</v>
      </c>
      <c r="H1165" s="4"/>
      <c r="I1165" s="4" t="n">
        <f aca="false">TTEST(D1165:E1165,F1165:G1165,2,3)</f>
        <v>0.0452442648305668</v>
      </c>
      <c r="J1165" s="4"/>
      <c r="K1165" s="4" t="n">
        <f aca="false">SUM(F1165+G1165)/SUM(D1165+E1165)</f>
        <v>3.56480893390894</v>
      </c>
      <c r="L1165" s="4"/>
      <c r="M1165" s="4" t="n">
        <f aca="false">SUM(D1165+E1165)/SUM(F1165+G1165)</f>
        <v>0.280519943295661</v>
      </c>
    </row>
    <row r="1166" customFormat="false" ht="15" hidden="false" customHeight="false" outlineLevel="0" collapsed="false">
      <c r="A1166" s="3" t="n">
        <v>61375</v>
      </c>
      <c r="B1166" s="3" t="s">
        <v>175</v>
      </c>
      <c r="C1166" s="3"/>
      <c r="D1166" s="5" t="n">
        <v>236.1573</v>
      </c>
      <c r="E1166" s="5" t="n">
        <v>250.2663</v>
      </c>
      <c r="F1166" s="5" t="n">
        <v>775.7021</v>
      </c>
      <c r="G1166" s="5" t="n">
        <v>848.0761</v>
      </c>
      <c r="H1166" s="4"/>
      <c r="I1166" s="4" t="n">
        <f aca="false">TTEST(D1166:E1166,F1166:G1166,2,3)</f>
        <v>0.0340380230418484</v>
      </c>
      <c r="J1166" s="4"/>
      <c r="K1166" s="4" t="n">
        <f aca="false">SUM(F1166+G1166)/SUM(D1166+E1166)</f>
        <v>3.33819781770457</v>
      </c>
      <c r="L1166" s="4"/>
      <c r="M1166" s="4" t="n">
        <f aca="false">SUM(D1166+E1166)/SUM(F1166+G1166)</f>
        <v>0.299562834382183</v>
      </c>
    </row>
    <row r="1167" customFormat="false" ht="15" hidden="false" customHeight="false" outlineLevel="0" collapsed="false">
      <c r="A1167" s="3" t="n">
        <v>61309</v>
      </c>
      <c r="B1167" s="3" t="s">
        <v>361</v>
      </c>
      <c r="C1167" s="3"/>
      <c r="D1167" s="5" t="n">
        <v>22.1601</v>
      </c>
      <c r="E1167" s="5" t="n">
        <v>38.9311</v>
      </c>
      <c r="F1167" s="5" t="n">
        <v>37.7486</v>
      </c>
      <c r="G1167" s="5" t="n">
        <v>125.2729</v>
      </c>
      <c r="H1167" s="4"/>
      <c r="I1167" s="4" t="n">
        <f aca="false">TTEST(D1167:E1167,F1167:G1167,2,3)</f>
        <v>0.447105093050305</v>
      </c>
      <c r="J1167" s="4"/>
      <c r="K1167" s="4" t="n">
        <f aca="false">SUM(F1167+G1167)/SUM(D1167+E1167)</f>
        <v>2.66849398931434</v>
      </c>
      <c r="L1167" s="4"/>
      <c r="M1167" s="4" t="n">
        <f aca="false">SUM(D1167+E1167)/SUM(F1167+G1167)</f>
        <v>0.374743208717869</v>
      </c>
    </row>
    <row r="1168" customFormat="false" ht="15" hidden="false" customHeight="false" outlineLevel="0" collapsed="false">
      <c r="A1168" s="3" t="n">
        <v>61196</v>
      </c>
      <c r="B1168" s="3" t="s">
        <v>200</v>
      </c>
      <c r="C1168" s="3"/>
      <c r="D1168" s="5" t="n">
        <v>113.6577</v>
      </c>
      <c r="E1168" s="5" t="n">
        <v>127.2561</v>
      </c>
      <c r="F1168" s="5" t="n">
        <v>265.8538</v>
      </c>
      <c r="G1168" s="5" t="n">
        <v>265.7288</v>
      </c>
      <c r="H1168" s="4"/>
      <c r="I1168" s="4" t="n">
        <f aca="false">TTEST(D1168:E1168,F1168:G1168,2,3)</f>
        <v>0.0297481947206435</v>
      </c>
      <c r="J1168" s="4"/>
      <c r="K1168" s="4" t="n">
        <f aca="false">SUM(F1168+G1168)/SUM(D1168+E1168)</f>
        <v>2.20652615167749</v>
      </c>
      <c r="L1168" s="4"/>
      <c r="M1168" s="4" t="n">
        <f aca="false">SUM(D1168+E1168)/SUM(F1168+G1168)</f>
        <v>0.453201064143183</v>
      </c>
    </row>
    <row r="1169" customFormat="false" ht="15" hidden="false" customHeight="false" outlineLevel="0" collapsed="false">
      <c r="A1169" s="3" t="n">
        <v>60891</v>
      </c>
      <c r="B1169" s="3" t="s">
        <v>144</v>
      </c>
      <c r="C1169" s="3"/>
      <c r="D1169" s="5" t="n">
        <v>91.7526</v>
      </c>
      <c r="E1169" s="5" t="n">
        <v>100.6944</v>
      </c>
      <c r="F1169" s="5" t="n">
        <v>220.0571</v>
      </c>
      <c r="G1169" s="5" t="n">
        <v>225.8228</v>
      </c>
      <c r="H1169" s="4"/>
      <c r="I1169" s="4" t="n">
        <f aca="false">TTEST(D1169:E1169,F1169:G1169,2,3)</f>
        <v>0.00371282100703752</v>
      </c>
      <c r="J1169" s="4"/>
      <c r="K1169" s="4" t="n">
        <f aca="false">SUM(F1169+G1169)/SUM(D1169+E1169)</f>
        <v>2.31689711972647</v>
      </c>
      <c r="L1169" s="4"/>
      <c r="M1169" s="4" t="n">
        <f aca="false">SUM(D1169+E1169)/SUM(F1169+G1169)</f>
        <v>0.431611741188603</v>
      </c>
    </row>
    <row r="1170" customFormat="false" ht="15" hidden="false" customHeight="false" outlineLevel="0" collapsed="false">
      <c r="A1170" s="3" t="n">
        <v>60052</v>
      </c>
      <c r="B1170" s="4" t="s">
        <v>214</v>
      </c>
      <c r="C1170" s="4"/>
      <c r="D1170" s="5" t="n">
        <v>83.4429</v>
      </c>
      <c r="E1170" s="5" t="n">
        <v>178.9846</v>
      </c>
      <c r="F1170" s="5" t="n">
        <v>293.0818</v>
      </c>
      <c r="G1170" s="5" t="n">
        <v>273.9463</v>
      </c>
      <c r="H1170" s="4"/>
      <c r="I1170" s="4" t="n">
        <f aca="false">TTEST(D1170:E1170,F1170:G1170,2,3)</f>
        <v>0.182035360379689</v>
      </c>
      <c r="J1170" s="4"/>
      <c r="K1170" s="4" t="n">
        <f aca="false">SUM(F1170+G1170)/SUM(D1170+E1170)</f>
        <v>2.16070381343419</v>
      </c>
      <c r="L1170" s="4"/>
      <c r="M1170" s="4" t="n">
        <f aca="false">SUM(D1170+E1170)/SUM(F1170+G1170)</f>
        <v>0.46281216045554</v>
      </c>
    </row>
    <row r="1171" customFormat="false" ht="15" hidden="false" customHeight="false" outlineLevel="0" collapsed="false">
      <c r="A1171" s="3" t="n">
        <v>59845</v>
      </c>
      <c r="B1171" s="4" t="s">
        <v>1782</v>
      </c>
      <c r="C1171" s="4"/>
      <c r="D1171" s="5" t="n">
        <v>31.4364</v>
      </c>
      <c r="E1171" s="5" t="n">
        <v>92.603</v>
      </c>
      <c r="F1171" s="5" t="n">
        <v>113.6577</v>
      </c>
      <c r="G1171" s="5" t="n">
        <v>155.0545</v>
      </c>
      <c r="H1171" s="4"/>
      <c r="I1171" s="4" t="n">
        <f aca="false">TTEST(D1171:E1171,F1171:G1171,2,3)</f>
        <v>0.20650264443323</v>
      </c>
      <c r="J1171" s="4"/>
      <c r="K1171" s="4" t="n">
        <f aca="false">SUM(F1171+G1171)/SUM(D1171+E1171)</f>
        <v>2.16634553214543</v>
      </c>
      <c r="L1171" s="4"/>
      <c r="M1171" s="4" t="n">
        <f aca="false">SUM(D1171+E1171)/SUM(F1171+G1171)</f>
        <v>0.46160687903266</v>
      </c>
    </row>
    <row r="1172" customFormat="false" ht="15" hidden="false" customHeight="false" outlineLevel="0" collapsed="false">
      <c r="A1172" s="3" t="n">
        <v>59839</v>
      </c>
      <c r="B1172" s="4" t="s">
        <v>1973</v>
      </c>
      <c r="C1172" s="4"/>
      <c r="D1172" s="5" t="n">
        <v>31.9644</v>
      </c>
      <c r="E1172" s="5" t="n">
        <v>48.8081</v>
      </c>
      <c r="F1172" s="5" t="n">
        <v>85.3772</v>
      </c>
      <c r="G1172" s="5" t="n">
        <v>114.2874</v>
      </c>
      <c r="H1172" s="4"/>
      <c r="I1172" s="4" t="n">
        <f aca="false">TTEST(D1172:E1172,F1172:G1172,2,3)</f>
        <v>0.0964370831741393</v>
      </c>
      <c r="J1172" s="4"/>
      <c r="K1172" s="4" t="n">
        <f aca="false">SUM(F1172+G1172)/SUM(D1172+E1172)</f>
        <v>2.47193785013464</v>
      </c>
      <c r="L1172" s="4"/>
      <c r="M1172" s="4" t="n">
        <f aca="false">SUM(D1172+E1172)/SUM(F1172+G1172)</f>
        <v>0.404540915114647</v>
      </c>
    </row>
    <row r="1173" customFormat="false" ht="15" hidden="false" customHeight="false" outlineLevel="0" collapsed="false">
      <c r="A1173" s="3" t="n">
        <v>59618</v>
      </c>
      <c r="B1173" s="3" t="s">
        <v>1974</v>
      </c>
      <c r="C1173" s="3"/>
      <c r="D1173" s="5" t="n">
        <v>180.7348</v>
      </c>
      <c r="E1173" s="5" t="n">
        <v>394.4335</v>
      </c>
      <c r="F1173" s="5" t="n">
        <v>1173.701</v>
      </c>
      <c r="G1173" s="5" t="n">
        <v>1075.8513</v>
      </c>
      <c r="H1173" s="4"/>
      <c r="I1173" s="4" t="n">
        <f aca="false">TTEST(D1173:E1173,F1173:G1173,2,3)</f>
        <v>0.0454419857911464</v>
      </c>
      <c r="J1173" s="4"/>
      <c r="K1173" s="4" t="n">
        <f aca="false">SUM(F1173+G1173)/SUM(D1173+E1173)</f>
        <v>3.91112010171632</v>
      </c>
      <c r="L1173" s="4"/>
      <c r="M1173" s="4" t="n">
        <f aca="false">SUM(D1173+E1173)/SUM(F1173+G1173)</f>
        <v>0.255681230438608</v>
      </c>
    </row>
    <row r="1174" customFormat="false" ht="15" hidden="false" customHeight="false" outlineLevel="0" collapsed="false">
      <c r="A1174" s="3" t="n">
        <v>58439</v>
      </c>
      <c r="B1174" s="3" t="s">
        <v>39</v>
      </c>
      <c r="C1174" s="3"/>
      <c r="D1174" s="5" t="n">
        <v>283.9696</v>
      </c>
      <c r="E1174" s="5" t="n">
        <v>391.9126</v>
      </c>
      <c r="F1174" s="5" t="n">
        <v>1118.5527</v>
      </c>
      <c r="G1174" s="5" t="n">
        <v>1083.6264</v>
      </c>
      <c r="H1174" s="4"/>
      <c r="I1174" s="4" t="n">
        <f aca="false">TTEST(D1174:E1174,F1174:G1174,2,3)</f>
        <v>0.0290626954640233</v>
      </c>
      <c r="J1174" s="4"/>
      <c r="K1174" s="4" t="n">
        <f aca="false">SUM(F1174+G1174)/SUM(D1174+E1174)</f>
        <v>3.2582291707046</v>
      </c>
      <c r="L1174" s="4"/>
      <c r="M1174" s="4" t="n">
        <f aca="false">SUM(D1174+E1174)/SUM(F1174+G1174)</f>
        <v>0.306915182330084</v>
      </c>
    </row>
    <row r="1175" customFormat="false" ht="15" hidden="false" customHeight="false" outlineLevel="0" collapsed="false">
      <c r="A1175" s="3" t="n">
        <v>58327</v>
      </c>
      <c r="B1175" s="4" t="s">
        <v>1975</v>
      </c>
      <c r="C1175" s="4"/>
      <c r="D1175" s="5" t="n">
        <v>35.1586</v>
      </c>
      <c r="E1175" s="5" t="n">
        <v>22.0298</v>
      </c>
      <c r="F1175" s="5" t="n">
        <v>120.0518</v>
      </c>
      <c r="G1175" s="5" t="n">
        <v>38.1545</v>
      </c>
      <c r="H1175" s="4"/>
      <c r="I1175" s="4" t="n">
        <f aca="false">TTEST(D1175:E1175,F1175:G1175,2,3)</f>
        <v>0.430024392073988</v>
      </c>
      <c r="J1175" s="4"/>
      <c r="K1175" s="4" t="n">
        <f aca="false">SUM(F1175+G1175)/SUM(D1175+E1175)</f>
        <v>2.76640542487637</v>
      </c>
      <c r="L1175" s="4"/>
      <c r="M1175" s="4" t="n">
        <f aca="false">SUM(D1175+E1175)/SUM(F1175+G1175)</f>
        <v>0.361479915780851</v>
      </c>
    </row>
    <row r="1176" customFormat="false" ht="15" hidden="false" customHeight="false" outlineLevel="0" collapsed="false">
      <c r="A1176" s="3" t="n">
        <v>58269</v>
      </c>
      <c r="B1176" s="3" t="s">
        <v>467</v>
      </c>
      <c r="C1176" s="3"/>
      <c r="D1176" s="5" t="n">
        <v>217.3366</v>
      </c>
      <c r="E1176" s="5" t="n">
        <v>466.6745</v>
      </c>
      <c r="F1176" s="5" t="n">
        <v>1179.5527</v>
      </c>
      <c r="G1176" s="5" t="n">
        <v>1012.9443</v>
      </c>
      <c r="H1176" s="4"/>
      <c r="I1176" s="4" t="n">
        <f aca="false">TTEST(D1176:E1176,F1176:G1176,2,3)</f>
        <v>0.0489518126293752</v>
      </c>
      <c r="J1176" s="4"/>
      <c r="K1176" s="4" t="n">
        <f aca="false">SUM(F1176+G1176)/SUM(D1176+E1176)</f>
        <v>3.20535295406756</v>
      </c>
      <c r="L1176" s="4"/>
      <c r="M1176" s="4" t="n">
        <f aca="false">SUM(D1176+E1176)/SUM(F1176+G1176)</f>
        <v>0.311978123573259</v>
      </c>
    </row>
    <row r="1177" customFormat="false" ht="15" hidden="false" customHeight="false" outlineLevel="0" collapsed="false">
      <c r="A1177" s="3" t="n">
        <v>58237</v>
      </c>
      <c r="B1177" s="4" t="s">
        <v>1955</v>
      </c>
      <c r="C1177" s="4"/>
      <c r="D1177" s="5" t="n">
        <v>94.0006</v>
      </c>
      <c r="E1177" s="5" t="n">
        <v>112.26</v>
      </c>
      <c r="F1177" s="5" t="n">
        <v>214.4865</v>
      </c>
      <c r="G1177" s="5" t="n">
        <v>268.2817</v>
      </c>
      <c r="H1177" s="4"/>
      <c r="I1177" s="4" t="n">
        <f aca="false">TTEST(D1177:E1177,F1177:G1177,2,3)</f>
        <v>0.0948709674552737</v>
      </c>
      <c r="J1177" s="4"/>
      <c r="K1177" s="4" t="n">
        <f aca="false">SUM(F1177+G1177)/SUM(D1177+E1177)</f>
        <v>2.3405740117114</v>
      </c>
      <c r="L1177" s="4"/>
      <c r="M1177" s="4" t="n">
        <f aca="false">SUM(D1177+E1177)/SUM(F1177+G1177)</f>
        <v>0.427245622226153</v>
      </c>
    </row>
    <row r="1178" customFormat="false" ht="15" hidden="false" customHeight="false" outlineLevel="0" collapsed="false">
      <c r="A1178" s="3" t="n">
        <v>58200</v>
      </c>
      <c r="B1178" s="4" t="s">
        <v>173</v>
      </c>
      <c r="C1178" s="4"/>
      <c r="D1178" s="5" t="n">
        <v>1228.6661</v>
      </c>
      <c r="E1178" s="5" t="n">
        <v>3183.1053</v>
      </c>
      <c r="F1178" s="5" t="n">
        <v>6577.9566</v>
      </c>
      <c r="G1178" s="5" t="n">
        <v>8420.4338</v>
      </c>
      <c r="H1178" s="4"/>
      <c r="I1178" s="4" t="n">
        <f aca="false">TTEST(D1178:E1178,F1178:G1178,2,3)</f>
        <v>0.0590880749244844</v>
      </c>
      <c r="J1178" s="4"/>
      <c r="K1178" s="4" t="n">
        <f aca="false">SUM(F1178+G1178)/SUM(D1178+E1178)</f>
        <v>3.39962999896142</v>
      </c>
      <c r="L1178" s="4"/>
      <c r="M1178" s="4" t="n">
        <f aca="false">SUM(D1178+E1178)/SUM(F1178+G1178)</f>
        <v>0.294149657552586</v>
      </c>
    </row>
    <row r="1179" customFormat="false" ht="15" hidden="false" customHeight="false" outlineLevel="0" collapsed="false">
      <c r="A1179" s="3" t="n">
        <v>57885</v>
      </c>
      <c r="B1179" s="4" t="s">
        <v>1976</v>
      </c>
      <c r="C1179" s="4"/>
      <c r="D1179" s="5" t="n">
        <v>261.0622</v>
      </c>
      <c r="E1179" s="5" t="n">
        <v>1457.6534</v>
      </c>
      <c r="F1179" s="5" t="n">
        <v>1781.5527</v>
      </c>
      <c r="G1179" s="5" t="n">
        <v>1753.1777</v>
      </c>
      <c r="H1179" s="4"/>
      <c r="I1179" s="4" t="n">
        <f aca="false">TTEST(D1179:E1179,F1179:G1179,2,3)</f>
        <v>0.370789008469114</v>
      </c>
      <c r="J1179" s="4"/>
      <c r="K1179" s="4" t="n">
        <f aca="false">SUM(F1179+G1179)/SUM(D1179+E1179)</f>
        <v>2.05661157669134</v>
      </c>
      <c r="L1179" s="4"/>
      <c r="M1179" s="4" t="n">
        <f aca="false">SUM(D1179+E1179)/SUM(F1179+G1179)</f>
        <v>0.486236687244945</v>
      </c>
    </row>
    <row r="1180" customFormat="false" ht="15" hidden="false" customHeight="false" outlineLevel="0" collapsed="false">
      <c r="A1180" s="3" t="n">
        <v>56070</v>
      </c>
      <c r="B1180" s="4" t="s">
        <v>51</v>
      </c>
      <c r="C1180" s="4"/>
      <c r="D1180" s="5" t="n">
        <v>73.4887</v>
      </c>
      <c r="E1180" s="5" t="n">
        <v>214.4964</v>
      </c>
      <c r="F1180" s="5" t="n">
        <v>391.8291</v>
      </c>
      <c r="G1180" s="5" t="n">
        <v>441.2414</v>
      </c>
      <c r="H1180" s="4"/>
      <c r="I1180" s="4" t="n">
        <f aca="false">TTEST(D1180:E1180,F1180:G1180,2,3)</f>
        <v>0.131026176524587</v>
      </c>
      <c r="J1180" s="4"/>
      <c r="K1180" s="4" t="n">
        <f aca="false">SUM(F1180+G1180)/SUM(D1180+E1180)</f>
        <v>2.89275556270099</v>
      </c>
      <c r="L1180" s="4"/>
      <c r="M1180" s="4" t="n">
        <f aca="false">SUM(D1180+E1180)/SUM(F1180+G1180)</f>
        <v>0.345691150989022</v>
      </c>
    </row>
    <row r="1181" customFormat="false" ht="15" hidden="false" customHeight="false" outlineLevel="0" collapsed="false">
      <c r="A1181" s="3" t="n">
        <v>55219</v>
      </c>
      <c r="B1181" s="4" t="s">
        <v>1977</v>
      </c>
      <c r="C1181" s="4"/>
      <c r="D1181" s="5" t="n">
        <v>14.0617</v>
      </c>
      <c r="E1181" s="5" t="n">
        <v>19.4869</v>
      </c>
      <c r="F1181" s="5" t="n">
        <v>24.9437</v>
      </c>
      <c r="G1181" s="5" t="n">
        <v>43.3355</v>
      </c>
      <c r="H1181" s="4"/>
      <c r="I1181" s="4" t="n">
        <f aca="false">TTEST(D1181:E1181,F1181:G1181,2,3)</f>
        <v>0.292215750723085</v>
      </c>
      <c r="J1181" s="4"/>
      <c r="K1181" s="4" t="n">
        <f aca="false">SUM(F1181+G1181)/SUM(D1181+E1181)</f>
        <v>2.03523246871703</v>
      </c>
      <c r="L1181" s="4"/>
      <c r="M1181" s="4" t="n">
        <f aca="false">SUM(D1181+E1181)/SUM(F1181+G1181)</f>
        <v>0.491344362558437</v>
      </c>
    </row>
    <row r="1182" customFormat="false" ht="15" hidden="false" customHeight="false" outlineLevel="0" collapsed="false">
      <c r="A1182" s="3" t="n">
        <v>54312</v>
      </c>
      <c r="B1182" s="4" t="s">
        <v>1448</v>
      </c>
      <c r="C1182" s="4"/>
      <c r="D1182" s="5" t="n">
        <v>22.9532</v>
      </c>
      <c r="E1182" s="5" t="n">
        <v>56.1128</v>
      </c>
      <c r="F1182" s="5" t="n">
        <v>76.4532</v>
      </c>
      <c r="G1182" s="5" t="n">
        <v>85.0634</v>
      </c>
      <c r="H1182" s="4"/>
      <c r="I1182" s="4" t="n">
        <f aca="false">TTEST(D1182:E1182,F1182:G1182,2,3)</f>
        <v>0.2263261144246</v>
      </c>
      <c r="J1182" s="4"/>
      <c r="K1182" s="4" t="n">
        <f aca="false">SUM(F1182+G1182)/SUM(D1182+E1182)</f>
        <v>2.04280727493486</v>
      </c>
      <c r="L1182" s="4"/>
      <c r="M1182" s="4" t="n">
        <f aca="false">SUM(D1182+E1182)/SUM(F1182+G1182)</f>
        <v>0.489522439179626</v>
      </c>
    </row>
    <row r="1183" customFormat="false" ht="15" hidden="false" customHeight="false" outlineLevel="0" collapsed="false">
      <c r="A1183" s="3" t="n">
        <v>52909</v>
      </c>
      <c r="B1183" s="3" t="s">
        <v>1978</v>
      </c>
      <c r="C1183" s="3"/>
      <c r="D1183" s="5" t="n">
        <v>69.1845</v>
      </c>
      <c r="E1183" s="5" t="n">
        <v>79.2726</v>
      </c>
      <c r="F1183" s="5" t="n">
        <v>206.2639</v>
      </c>
      <c r="G1183" s="5" t="n">
        <v>191.0689</v>
      </c>
      <c r="H1183" s="4"/>
      <c r="I1183" s="4" t="n">
        <f aca="false">TTEST(D1183:E1183,F1183:G1183,2,3)</f>
        <v>0.00902415957047257</v>
      </c>
      <c r="J1183" s="4"/>
      <c r="K1183" s="4" t="n">
        <f aca="false">SUM(F1183+G1183)/SUM(D1183+E1183)</f>
        <v>2.67641493737922</v>
      </c>
      <c r="L1183" s="4"/>
      <c r="M1183" s="4" t="n">
        <f aca="false">SUM(D1183+E1183)/SUM(F1183+G1183)</f>
        <v>0.373634142461936</v>
      </c>
    </row>
    <row r="1184" customFormat="false" ht="15" hidden="false" customHeight="false" outlineLevel="0" collapsed="false">
      <c r="A1184" s="3" t="n">
        <v>52676</v>
      </c>
      <c r="B1184" s="3" t="s">
        <v>1979</v>
      </c>
      <c r="C1184" s="3"/>
      <c r="D1184" s="5" t="n">
        <v>257.1424</v>
      </c>
      <c r="E1184" s="5" t="n">
        <v>294.8298</v>
      </c>
      <c r="F1184" s="5" t="n">
        <v>704.2359</v>
      </c>
      <c r="G1184" s="5" t="n">
        <v>807.3345</v>
      </c>
      <c r="H1184" s="4"/>
      <c r="I1184" s="4" t="n">
        <f aca="false">TTEST(D1184:E1184,F1184:G1184,2,3)</f>
        <v>0.0439829417824605</v>
      </c>
      <c r="J1184" s="4"/>
      <c r="K1184" s="4" t="n">
        <f aca="false">SUM(F1184+G1184)/SUM(D1184+E1184)</f>
        <v>2.73849009062413</v>
      </c>
      <c r="L1184" s="4"/>
      <c r="M1184" s="4" t="n">
        <f aca="false">SUM(D1184+E1184)/SUM(F1184+G1184)</f>
        <v>0.365164731989989</v>
      </c>
    </row>
    <row r="1185" customFormat="false" ht="15" hidden="false" customHeight="false" outlineLevel="0" collapsed="false">
      <c r="A1185" s="3" t="n">
        <v>52137</v>
      </c>
      <c r="B1185" s="4" t="s">
        <v>1980</v>
      </c>
      <c r="C1185" s="4"/>
      <c r="D1185" s="5" t="n">
        <v>31.063</v>
      </c>
      <c r="E1185" s="5" t="n">
        <v>22.0298</v>
      </c>
      <c r="F1185" s="5" t="n">
        <v>55.6731</v>
      </c>
      <c r="G1185" s="5" t="n">
        <v>66.4786</v>
      </c>
      <c r="H1185" s="4"/>
      <c r="I1185" s="4" t="n">
        <f aca="false">TTEST(D1185:E1185,F1185:G1185,2,3)</f>
        <v>0.0416488397418294</v>
      </c>
      <c r="J1185" s="4"/>
      <c r="K1185" s="4" t="n">
        <f aca="false">SUM(F1185+G1185)/SUM(D1185+E1185)</f>
        <v>2.30072062501884</v>
      </c>
      <c r="L1185" s="4"/>
      <c r="M1185" s="4" t="n">
        <f aca="false">SUM(D1185+E1185)/SUM(F1185+G1185)</f>
        <v>0.434646427352219</v>
      </c>
    </row>
    <row r="1186" customFormat="false" ht="15" hidden="false" customHeight="false" outlineLevel="0" collapsed="false">
      <c r="A1186" s="3" t="n">
        <v>52055</v>
      </c>
      <c r="B1186" s="3" t="s">
        <v>160</v>
      </c>
      <c r="C1186" s="3"/>
      <c r="D1186" s="5" t="n">
        <v>1014.8854</v>
      </c>
      <c r="E1186" s="5" t="n">
        <v>1070.6077</v>
      </c>
      <c r="F1186" s="5" t="n">
        <v>2154.2498</v>
      </c>
      <c r="G1186" s="5" t="n">
        <v>2052.0172</v>
      </c>
      <c r="H1186" s="4"/>
      <c r="I1186" s="4" t="n">
        <f aca="false">TTEST(D1186:E1186,F1186:G1186,2,3)</f>
        <v>0.00865474477789286</v>
      </c>
      <c r="J1186" s="4"/>
      <c r="K1186" s="4" t="n">
        <f aca="false">SUM(F1186+G1186)/SUM(D1186+E1186)</f>
        <v>2.01691724609398</v>
      </c>
      <c r="L1186" s="4"/>
      <c r="M1186" s="4" t="n">
        <f aca="false">SUM(D1186+E1186)/SUM(F1186+G1186)</f>
        <v>0.495806162566475</v>
      </c>
    </row>
    <row r="1187" customFormat="false" ht="15" hidden="false" customHeight="false" outlineLevel="0" collapsed="false">
      <c r="A1187" s="3" t="n">
        <v>51980</v>
      </c>
      <c r="B1187" s="3" t="s">
        <v>92</v>
      </c>
      <c r="C1187" s="3"/>
      <c r="D1187" s="5" t="n">
        <v>69.9167</v>
      </c>
      <c r="E1187" s="5" t="n">
        <v>57.3951</v>
      </c>
      <c r="F1187" s="5" t="n">
        <v>137.841</v>
      </c>
      <c r="G1187" s="5" t="n">
        <v>132.1977</v>
      </c>
      <c r="H1187" s="4"/>
      <c r="I1187" s="4" t="n">
        <f aca="false">TTEST(D1187:E1187,F1187:G1187,2,3)</f>
        <v>0.0275672082544731</v>
      </c>
      <c r="J1187" s="4"/>
      <c r="K1187" s="4" t="n">
        <f aca="false">SUM(F1187+G1187)/SUM(D1187+E1187)</f>
        <v>2.12108147084559</v>
      </c>
      <c r="L1187" s="4"/>
      <c r="M1187" s="4" t="n">
        <f aca="false">SUM(D1187+E1187)/SUM(F1187+G1187)</f>
        <v>0.471457609594477</v>
      </c>
    </row>
    <row r="1188" customFormat="false" ht="15" hidden="false" customHeight="false" outlineLevel="0" collapsed="false">
      <c r="A1188" s="3" t="n">
        <v>51581</v>
      </c>
      <c r="B1188" s="3" t="s">
        <v>520</v>
      </c>
      <c r="C1188" s="3"/>
      <c r="D1188" s="5" t="n">
        <v>48.2183</v>
      </c>
      <c r="E1188" s="5" t="n">
        <v>43.8367</v>
      </c>
      <c r="F1188" s="5" t="n">
        <v>39.7271</v>
      </c>
      <c r="G1188" s="5" t="n">
        <v>144.7331</v>
      </c>
      <c r="H1188" s="4"/>
      <c r="I1188" s="4" t="n">
        <f aca="false">TTEST(D1188:E1188,F1188:G1188,2,3)</f>
        <v>0.540444204277411</v>
      </c>
      <c r="J1188" s="4"/>
      <c r="K1188" s="4" t="n">
        <f aca="false">SUM(F1188+G1188)/SUM(D1188+E1188)</f>
        <v>2.00380424746076</v>
      </c>
      <c r="L1188" s="4"/>
      <c r="M1188" s="4" t="n">
        <f aca="false">SUM(D1188+E1188)/SUM(F1188+G1188)</f>
        <v>0.499050743737674</v>
      </c>
    </row>
    <row r="1189" customFormat="false" ht="15" hidden="false" customHeight="false" outlineLevel="0" collapsed="false">
      <c r="A1189" s="3" t="n">
        <v>50715</v>
      </c>
      <c r="B1189" s="3" t="s">
        <v>1981</v>
      </c>
      <c r="C1189" s="3"/>
      <c r="D1189" s="5" t="n">
        <v>58.6344</v>
      </c>
      <c r="E1189" s="5" t="n">
        <v>22.477</v>
      </c>
      <c r="F1189" s="5" t="n">
        <v>77.8462</v>
      </c>
      <c r="G1189" s="5" t="n">
        <v>160.1251</v>
      </c>
      <c r="H1189" s="4"/>
      <c r="I1189" s="4" t="n">
        <f aca="false">TTEST(D1189:E1189,F1189:G1189,2,3)</f>
        <v>0.276557128524116</v>
      </c>
      <c r="J1189" s="4"/>
      <c r="K1189" s="4" t="n">
        <f aca="false">SUM(F1189+G1189)/SUM(D1189+E1189)</f>
        <v>2.93388229028225</v>
      </c>
      <c r="L1189" s="4"/>
      <c r="M1189" s="4" t="n">
        <f aca="false">SUM(D1189+E1189)/SUM(F1189+G1189)</f>
        <v>0.340845303614343</v>
      </c>
    </row>
    <row r="1190" customFormat="false" ht="15" hidden="false" customHeight="false" outlineLevel="0" collapsed="false">
      <c r="A1190" s="3" t="n">
        <v>50640</v>
      </c>
      <c r="B1190" s="4" t="s">
        <v>1982</v>
      </c>
      <c r="C1190" s="4"/>
      <c r="D1190" s="5" t="n">
        <v>121.395</v>
      </c>
      <c r="E1190" s="5" t="n">
        <v>234.0073</v>
      </c>
      <c r="F1190" s="5" t="n">
        <v>304.6823</v>
      </c>
      <c r="G1190" s="5" t="n">
        <v>421.6959</v>
      </c>
      <c r="H1190" s="4"/>
      <c r="I1190" s="4" t="n">
        <f aca="false">TTEST(D1190:E1190,F1190:G1190,2,3)</f>
        <v>0.149937120598505</v>
      </c>
      <c r="J1190" s="4"/>
      <c r="K1190" s="4" t="n">
        <f aca="false">SUM(F1190+G1190)/SUM(D1190+E1190)</f>
        <v>2.04381963763318</v>
      </c>
      <c r="L1190" s="4"/>
      <c r="M1190" s="4" t="n">
        <f aca="false">SUM(D1190+E1190)/SUM(F1190+G1190)</f>
        <v>0.489279964624489</v>
      </c>
    </row>
    <row r="1191" customFormat="false" ht="15" hidden="false" customHeight="false" outlineLevel="0" collapsed="false">
      <c r="A1191" s="3" t="n">
        <v>49865</v>
      </c>
      <c r="B1191" s="3" t="s">
        <v>1983</v>
      </c>
      <c r="C1191" s="3"/>
      <c r="D1191" s="5" t="n">
        <v>877.9277</v>
      </c>
      <c r="E1191" s="5" t="n">
        <v>1259.4625</v>
      </c>
      <c r="F1191" s="5" t="n">
        <v>2418.1001</v>
      </c>
      <c r="G1191" s="5" t="n">
        <v>2626.8027</v>
      </c>
      <c r="H1191" s="4"/>
      <c r="I1191" s="4" t="n">
        <f aca="false">TTEST(D1191:E1191,F1191:G1191,2,3)</f>
        <v>0.0399061295087226</v>
      </c>
      <c r="J1191" s="4"/>
      <c r="K1191" s="4" t="n">
        <f aca="false">SUM(F1191+G1191)/SUM(D1191+E1191)</f>
        <v>2.36030968982641</v>
      </c>
      <c r="L1191" s="4"/>
      <c r="M1191" s="4" t="n">
        <f aca="false">SUM(D1191+E1191)/SUM(F1191+G1191)</f>
        <v>0.423673217252075</v>
      </c>
    </row>
    <row r="1192" customFormat="false" ht="15" hidden="false" customHeight="false" outlineLevel="0" collapsed="false">
      <c r="A1192" s="3" t="n">
        <v>49119</v>
      </c>
      <c r="B1192" s="3" t="s">
        <v>1984</v>
      </c>
      <c r="C1192" s="3"/>
      <c r="D1192" s="5" t="n">
        <v>39.404</v>
      </c>
      <c r="E1192" s="5" t="n">
        <v>45.5478</v>
      </c>
      <c r="F1192" s="5" t="n">
        <v>69.889</v>
      </c>
      <c r="G1192" s="5" t="n">
        <v>145.3313</v>
      </c>
      <c r="H1192" s="4"/>
      <c r="I1192" s="4" t="n">
        <f aca="false">TTEST(D1192:E1192,F1192:G1192,2,3)</f>
        <v>0.3326671394142</v>
      </c>
      <c r="J1192" s="4"/>
      <c r="K1192" s="4" t="n">
        <f aca="false">SUM(F1192+G1192)/SUM(D1192+E1192)</f>
        <v>2.53344013899647</v>
      </c>
      <c r="L1192" s="4"/>
      <c r="M1192" s="4" t="n">
        <f aca="false">SUM(D1192+E1192)/SUM(F1192+G1192)</f>
        <v>0.394720200650218</v>
      </c>
    </row>
    <row r="1193" customFormat="false" ht="15" hidden="false" customHeight="false" outlineLevel="0" collapsed="false">
      <c r="A1193" s="3" t="n">
        <v>49108</v>
      </c>
      <c r="B1193" s="4" t="s">
        <v>1371</v>
      </c>
      <c r="C1193" s="4"/>
      <c r="D1193" s="5" t="n">
        <v>19.3907</v>
      </c>
      <c r="E1193" s="5" t="n">
        <v>25.6449</v>
      </c>
      <c r="F1193" s="5" t="n">
        <v>20.1261</v>
      </c>
      <c r="G1193" s="5" t="n">
        <v>77.2716</v>
      </c>
      <c r="H1193" s="4"/>
      <c r="I1193" s="4" t="n">
        <f aca="false">TTEST(D1193:E1193,F1193:G1193,2,3)</f>
        <v>0.526801284096667</v>
      </c>
      <c r="J1193" s="4"/>
      <c r="K1193" s="4" t="n">
        <f aca="false">SUM(F1193+G1193)/SUM(D1193+E1193)</f>
        <v>2.16268241124799</v>
      </c>
      <c r="L1193" s="4"/>
      <c r="M1193" s="4" t="n">
        <f aca="false">SUM(D1193+E1193)/SUM(F1193+G1193)</f>
        <v>0.462388742239293</v>
      </c>
    </row>
    <row r="1194" customFormat="false" ht="15" hidden="false" customHeight="false" outlineLevel="0" collapsed="false">
      <c r="A1194" s="3" t="n">
        <v>48953</v>
      </c>
      <c r="B1194" s="4" t="s">
        <v>1985</v>
      </c>
      <c r="C1194" s="4"/>
      <c r="D1194" s="5" t="n">
        <v>20.7876</v>
      </c>
      <c r="E1194" s="5" t="n">
        <v>31.9644</v>
      </c>
      <c r="F1194" s="5" t="n">
        <v>50.3381</v>
      </c>
      <c r="G1194" s="5" t="n">
        <v>65.6375</v>
      </c>
      <c r="H1194" s="4"/>
      <c r="I1194" s="4" t="n">
        <f aca="false">TTEST(D1194:E1194,F1194:G1194,2,3)</f>
        <v>0.0893138246341118</v>
      </c>
      <c r="J1194" s="4"/>
      <c r="K1194" s="4" t="n">
        <f aca="false">SUM(F1194+G1194)/SUM(D1194+E1194)</f>
        <v>2.19850621777373</v>
      </c>
      <c r="L1194" s="4"/>
      <c r="M1194" s="4" t="n">
        <f aca="false">SUM(D1194+E1194)/SUM(F1194+G1194)</f>
        <v>0.454854296938322</v>
      </c>
    </row>
    <row r="1195" customFormat="false" ht="15" hidden="false" customHeight="false" outlineLevel="0" collapsed="false">
      <c r="A1195" s="3" t="n">
        <v>48861</v>
      </c>
      <c r="B1195" s="4" t="s">
        <v>1986</v>
      </c>
      <c r="C1195" s="4"/>
      <c r="D1195" s="5" t="n">
        <v>423.0057</v>
      </c>
      <c r="E1195" s="5" t="n">
        <v>609.7402</v>
      </c>
      <c r="F1195" s="5" t="n">
        <v>1371.7402</v>
      </c>
      <c r="G1195" s="5" t="n">
        <v>1278.5527</v>
      </c>
      <c r="H1195" s="4"/>
      <c r="I1195" s="4" t="n">
        <f aca="false">TTEST(D1195:E1195,F1195:G1195,2,3)</f>
        <v>0.0362548911680964</v>
      </c>
      <c r="J1195" s="4"/>
      <c r="K1195" s="4" t="n">
        <f aca="false">SUM(F1195+G1195)/SUM(D1195+E1195)</f>
        <v>2.56625845718681</v>
      </c>
      <c r="L1195" s="4"/>
      <c r="M1195" s="4" t="n">
        <f aca="false">SUM(D1195+E1195)/SUM(F1195+G1195)</f>
        <v>0.389672364137564</v>
      </c>
    </row>
    <row r="1196" customFormat="false" ht="15" hidden="false" customHeight="false" outlineLevel="0" collapsed="false">
      <c r="A1196" s="3" t="n">
        <v>48353</v>
      </c>
      <c r="B1196" s="4" t="s">
        <v>1647</v>
      </c>
      <c r="C1196" s="4"/>
      <c r="D1196" s="5" t="n">
        <v>31.9644</v>
      </c>
      <c r="E1196" s="5" t="n">
        <v>48.3396</v>
      </c>
      <c r="F1196" s="5" t="n">
        <v>109.7048</v>
      </c>
      <c r="G1196" s="5" t="n">
        <v>61.019</v>
      </c>
      <c r="H1196" s="4"/>
      <c r="I1196" s="4" t="n">
        <f aca="false">TTEST(D1196:E1196,F1196:G1196,2,3)</f>
        <v>0.292971849653212</v>
      </c>
      <c r="J1196" s="4"/>
      <c r="K1196" s="4" t="n">
        <f aca="false">SUM(F1196+G1196)/SUM(D1196+E1196)</f>
        <v>2.12596881848974</v>
      </c>
      <c r="L1196" s="4"/>
      <c r="M1196" s="4" t="n">
        <f aca="false">SUM(D1196+E1196)/SUM(F1196+G1196)</f>
        <v>0.470373785025872</v>
      </c>
    </row>
    <row r="1197" customFormat="false" ht="15" hidden="false" customHeight="false" outlineLevel="0" collapsed="false">
      <c r="A1197" s="3" t="n">
        <v>48284</v>
      </c>
      <c r="B1197" s="4" t="s">
        <v>535</v>
      </c>
      <c r="C1197" s="4"/>
      <c r="D1197" s="5" t="n">
        <v>19.7541</v>
      </c>
      <c r="E1197" s="5" t="n">
        <v>19.2008</v>
      </c>
      <c r="F1197" s="5" t="n">
        <v>54.4013</v>
      </c>
      <c r="G1197" s="5" t="n">
        <v>33.3618</v>
      </c>
      <c r="H1197" s="4"/>
      <c r="I1197" s="4" t="n">
        <f aca="false">TTEST(D1197:E1197,F1197:G1197,2,3)</f>
        <v>0.258906857238813</v>
      </c>
      <c r="J1197" s="4"/>
      <c r="K1197" s="4" t="n">
        <f aca="false">SUM(F1197+G1197)/SUM(D1197+E1197)</f>
        <v>2.25294122177184</v>
      </c>
      <c r="L1197" s="4"/>
      <c r="M1197" s="4" t="n">
        <f aca="false">SUM(D1197+E1197)/SUM(F1197+G1197)</f>
        <v>0.443864220839966</v>
      </c>
    </row>
    <row r="1198" customFormat="false" ht="15" hidden="false" customHeight="false" outlineLevel="0" collapsed="false">
      <c r="A1198" s="3" t="n">
        <v>47769</v>
      </c>
      <c r="B1198" s="3" t="s">
        <v>1974</v>
      </c>
      <c r="C1198" s="3"/>
      <c r="D1198" s="5" t="n">
        <v>158.1781</v>
      </c>
      <c r="E1198" s="5" t="n">
        <v>384.8104</v>
      </c>
      <c r="F1198" s="5" t="n">
        <v>1063.0943</v>
      </c>
      <c r="G1198" s="5" t="n">
        <v>945.2579</v>
      </c>
      <c r="H1198" s="4"/>
      <c r="I1198" s="4" t="n">
        <f aca="false">TTEST(D1198:E1198,F1198:G1198,2,3)</f>
        <v>0.0533182313490915</v>
      </c>
      <c r="J1198" s="4"/>
      <c r="K1198" s="4" t="n">
        <f aca="false">SUM(F1198+G1198)/SUM(D1198+E1198)</f>
        <v>3.69870116954595</v>
      </c>
      <c r="L1198" s="4"/>
      <c r="M1198" s="4" t="n">
        <f aca="false">SUM(D1198+E1198)/SUM(F1198+G1198)</f>
        <v>0.270365177980237</v>
      </c>
    </row>
    <row r="1199" customFormat="false" ht="15" hidden="false" customHeight="false" outlineLevel="0" collapsed="false">
      <c r="A1199" s="3" t="n">
        <v>47764</v>
      </c>
      <c r="B1199" s="3" t="s">
        <v>1974</v>
      </c>
      <c r="C1199" s="3"/>
      <c r="D1199" s="5" t="n">
        <v>172.6246</v>
      </c>
      <c r="E1199" s="5" t="n">
        <v>389.5594</v>
      </c>
      <c r="F1199" s="5" t="n">
        <v>1129.8652</v>
      </c>
      <c r="G1199" s="5" t="n">
        <v>1205.0527</v>
      </c>
      <c r="H1199" s="4"/>
      <c r="I1199" s="4" t="n">
        <f aca="false">TTEST(D1199:E1199,F1199:G1199,2,3)</f>
        <v>0.053661931935826</v>
      </c>
      <c r="J1199" s="4"/>
      <c r="K1199" s="4" t="n">
        <f aca="false">SUM(F1199+G1199)/SUM(D1199+E1199)</f>
        <v>4.15329838629346</v>
      </c>
      <c r="L1199" s="4"/>
      <c r="M1199" s="4" t="n">
        <f aca="false">SUM(D1199+E1199)/SUM(F1199+G1199)</f>
        <v>0.24077249140109</v>
      </c>
    </row>
    <row r="1200" customFormat="false" ht="15" hidden="false" customHeight="false" outlineLevel="0" collapsed="false">
      <c r="A1200" s="3" t="n">
        <v>47573</v>
      </c>
      <c r="B1200" s="3" t="s">
        <v>1987</v>
      </c>
      <c r="C1200" s="3"/>
      <c r="D1200" s="5" t="n">
        <v>256.3927</v>
      </c>
      <c r="E1200" s="5" t="n">
        <v>361.693</v>
      </c>
      <c r="F1200" s="5" t="n">
        <v>820.8027</v>
      </c>
      <c r="G1200" s="5" t="n">
        <v>696.9277</v>
      </c>
      <c r="H1200" s="4"/>
      <c r="I1200" s="4" t="n">
        <f aca="false">TTEST(D1200:E1200,F1200:G1200,2,3)</f>
        <v>0.0329489205573976</v>
      </c>
      <c r="J1200" s="4"/>
      <c r="K1200" s="4" t="n">
        <f aca="false">SUM(F1200+G1200)/SUM(D1200+E1200)</f>
        <v>2.45553391706037</v>
      </c>
      <c r="L1200" s="4"/>
      <c r="M1200" s="4" t="n">
        <f aca="false">SUM(D1200+E1200)/SUM(F1200+G1200)</f>
        <v>0.40724340765659</v>
      </c>
    </row>
    <row r="1201" customFormat="false" ht="15" hidden="false" customHeight="false" outlineLevel="0" collapsed="false">
      <c r="A1201" s="3" t="n">
        <v>47430</v>
      </c>
      <c r="B1201" s="3" t="s">
        <v>1988</v>
      </c>
      <c r="C1201" s="3"/>
      <c r="D1201" s="5" t="n">
        <v>285.1664</v>
      </c>
      <c r="E1201" s="5" t="n">
        <v>231.0286</v>
      </c>
      <c r="F1201" s="5" t="n">
        <v>576.8019</v>
      </c>
      <c r="G1201" s="5" t="n">
        <v>455.7782</v>
      </c>
      <c r="H1201" s="4"/>
      <c r="I1201" s="4" t="n">
        <f aca="false">TTEST(D1201:E1201,F1201:G1201,2,3)</f>
        <v>0.104517190774057</v>
      </c>
      <c r="J1201" s="4"/>
      <c r="K1201" s="4" t="n">
        <f aca="false">SUM(F1201+G1201)/SUM(D1201+E1201)</f>
        <v>2.00036827168028</v>
      </c>
      <c r="L1201" s="4"/>
      <c r="M1201" s="4" t="n">
        <f aca="false">SUM(D1201+E1201)/SUM(F1201+G1201)</f>
        <v>0.499907949029814</v>
      </c>
    </row>
    <row r="1202" customFormat="false" ht="15" hidden="false" customHeight="false" outlineLevel="0" collapsed="false">
      <c r="A1202" s="3" t="n">
        <v>47299</v>
      </c>
      <c r="B1202" s="4" t="s">
        <v>1989</v>
      </c>
      <c r="C1202" s="4"/>
      <c r="D1202" s="5" t="n">
        <v>556.1523</v>
      </c>
      <c r="E1202" s="5" t="n">
        <v>1495.0906</v>
      </c>
      <c r="F1202" s="5" t="n">
        <v>3257.1152</v>
      </c>
      <c r="G1202" s="5" t="n">
        <v>2553.5402</v>
      </c>
      <c r="H1202" s="4"/>
      <c r="I1202" s="4" t="n">
        <f aca="false">TTEST(D1202:E1202,F1202:G1202,2,3)</f>
        <v>0.0939101992316314</v>
      </c>
      <c r="J1202" s="4"/>
      <c r="K1202" s="4" t="n">
        <f aca="false">SUM(F1202+G1202)/SUM(D1202+E1202)</f>
        <v>2.83274857404747</v>
      </c>
      <c r="L1202" s="4"/>
      <c r="M1202" s="4" t="n">
        <f aca="false">SUM(D1202+E1202)/SUM(F1202+G1202)</f>
        <v>0.353014033494397</v>
      </c>
    </row>
    <row r="1203" customFormat="false" ht="15" hidden="false" customHeight="false" outlineLevel="0" collapsed="false">
      <c r="A1203" s="3" t="n">
        <v>47235</v>
      </c>
      <c r="B1203" s="4" t="s">
        <v>1990</v>
      </c>
      <c r="C1203" s="4"/>
      <c r="D1203" s="5" t="n">
        <v>169.6056</v>
      </c>
      <c r="E1203" s="5" t="n">
        <v>580.8653</v>
      </c>
      <c r="F1203" s="5" t="n">
        <v>1512.6152</v>
      </c>
      <c r="G1203" s="5" t="n">
        <v>1478.513</v>
      </c>
      <c r="H1203" s="4"/>
      <c r="I1203" s="4" t="n">
        <f aca="false">TTEST(D1203:E1203,F1203:G1203,2,3)</f>
        <v>0.113553873506964</v>
      </c>
      <c r="J1203" s="4"/>
      <c r="K1203" s="4" t="n">
        <f aca="false">SUM(F1203+G1203)/SUM(D1203+E1203)</f>
        <v>3.9856684649598</v>
      </c>
      <c r="L1203" s="4"/>
      <c r="M1203" s="4" t="n">
        <f aca="false">SUM(D1203+E1203)/SUM(F1203+G1203)</f>
        <v>0.250898941743788</v>
      </c>
    </row>
    <row r="1204" customFormat="false" ht="15" hidden="false" customHeight="false" outlineLevel="0" collapsed="false">
      <c r="A1204" s="3" t="n">
        <v>47124</v>
      </c>
      <c r="B1204" s="3" t="s">
        <v>139</v>
      </c>
      <c r="C1204" s="3"/>
      <c r="D1204" s="5" t="n">
        <v>20.4372</v>
      </c>
      <c r="E1204" s="5" t="n">
        <v>19.1198</v>
      </c>
      <c r="F1204" s="5" t="n">
        <v>56.9087</v>
      </c>
      <c r="G1204" s="5" t="n">
        <v>57.7684</v>
      </c>
      <c r="H1204" s="4"/>
      <c r="I1204" s="4" t="n">
        <f aca="false">TTEST(D1204:E1204,F1204:G1204,2,3)</f>
        <v>0.0010886060694313</v>
      </c>
      <c r="J1204" s="4"/>
      <c r="K1204" s="4" t="n">
        <f aca="false">SUM(F1204+G1204)/SUM(D1204+E1204)</f>
        <v>2.89903430492707</v>
      </c>
      <c r="L1204" s="4"/>
      <c r="M1204" s="4" t="n">
        <f aca="false">SUM(D1204+E1204)/SUM(F1204+G1204)</f>
        <v>0.344942451457179</v>
      </c>
    </row>
    <row r="1205" customFormat="false" ht="15" hidden="false" customHeight="false" outlineLevel="0" collapsed="false">
      <c r="A1205" s="3" t="n">
        <v>47076</v>
      </c>
      <c r="B1205" s="3" t="s">
        <v>1991</v>
      </c>
      <c r="C1205" s="3"/>
      <c r="D1205" s="5" t="n">
        <v>49.5301</v>
      </c>
      <c r="E1205" s="5" t="n">
        <v>57.336</v>
      </c>
      <c r="F1205" s="5" t="n">
        <v>204.1665</v>
      </c>
      <c r="G1205" s="5" t="n">
        <v>240.4125</v>
      </c>
      <c r="H1205" s="4"/>
      <c r="I1205" s="4" t="n">
        <f aca="false">TTEST(D1205:E1205,F1205:G1205,2,3)</f>
        <v>0.0578782730977443</v>
      </c>
      <c r="J1205" s="4"/>
      <c r="K1205" s="4" t="n">
        <f aca="false">SUM(F1205+G1205)/SUM(D1205+E1205)</f>
        <v>4.16014994465036</v>
      </c>
      <c r="L1205" s="4"/>
      <c r="M1205" s="4" t="n">
        <f aca="false">SUM(D1205+E1205)/SUM(F1205+G1205)</f>
        <v>0.24037595118078</v>
      </c>
    </row>
    <row r="1206" customFormat="false" ht="15" hidden="false" customHeight="false" outlineLevel="0" collapsed="false">
      <c r="A1206" s="3" t="n">
        <v>47002</v>
      </c>
      <c r="B1206" s="4" t="s">
        <v>765</v>
      </c>
      <c r="C1206" s="4"/>
      <c r="D1206" s="5" t="n">
        <v>778.791</v>
      </c>
      <c r="E1206" s="5" t="n">
        <v>1840.3409</v>
      </c>
      <c r="F1206" s="5" t="n">
        <v>2908.3563</v>
      </c>
      <c r="G1206" s="5" t="n">
        <v>3080.5705</v>
      </c>
      <c r="H1206" s="4"/>
      <c r="I1206" s="4" t="n">
        <f aca="false">TTEST(D1206:E1206,F1206:G1206,2,3)</f>
        <v>0.186562462459856</v>
      </c>
      <c r="J1206" s="4"/>
      <c r="K1206" s="4" t="n">
        <f aca="false">SUM(F1206+G1206)/SUM(D1206+E1206)</f>
        <v>2.28660755878694</v>
      </c>
      <c r="L1206" s="4"/>
      <c r="M1206" s="4" t="n">
        <f aca="false">SUM(D1206+E1206)/SUM(F1206+G1206)</f>
        <v>0.437329088744247</v>
      </c>
    </row>
    <row r="1207" customFormat="false" ht="15" hidden="false" customHeight="false" outlineLevel="0" collapsed="false">
      <c r="A1207" s="3" t="n">
        <v>46965</v>
      </c>
      <c r="B1207" s="3" t="s">
        <v>138</v>
      </c>
      <c r="C1207" s="3"/>
      <c r="D1207" s="5" t="n">
        <v>256.1178</v>
      </c>
      <c r="E1207" s="5" t="n">
        <v>360.5495</v>
      </c>
      <c r="F1207" s="5" t="n">
        <v>683.4277</v>
      </c>
      <c r="G1207" s="5" t="n">
        <v>833.2634</v>
      </c>
      <c r="H1207" s="4"/>
      <c r="I1207" s="4" t="n">
        <f aca="false">TTEST(D1207:E1207,F1207:G1207,2,3)</f>
        <v>0.0484363672495818</v>
      </c>
      <c r="J1207" s="4"/>
      <c r="K1207" s="4" t="n">
        <f aca="false">SUM(F1207+G1207)/SUM(D1207+E1207)</f>
        <v>2.45949655511165</v>
      </c>
      <c r="L1207" s="4"/>
      <c r="M1207" s="4" t="n">
        <f aca="false">SUM(D1207+E1207)/SUM(F1207+G1207)</f>
        <v>0.406587274099518</v>
      </c>
    </row>
    <row r="1208" customFormat="false" ht="15" hidden="false" customHeight="false" outlineLevel="0" collapsed="false">
      <c r="A1208" s="3" t="n">
        <v>46922</v>
      </c>
      <c r="B1208" s="3" t="s">
        <v>1992</v>
      </c>
      <c r="C1208" s="3"/>
      <c r="D1208" s="5" t="n">
        <v>707.4288</v>
      </c>
      <c r="E1208" s="5" t="n">
        <v>1171.3566</v>
      </c>
      <c r="F1208" s="5" t="n">
        <v>2014.1777</v>
      </c>
      <c r="G1208" s="5" t="n">
        <v>2164.6777</v>
      </c>
      <c r="H1208" s="4"/>
      <c r="I1208" s="4" t="n">
        <f aca="false">TTEST(D1208:E1208,F1208:G1208,2,3)</f>
        <v>0.100911666007084</v>
      </c>
      <c r="J1208" s="4"/>
      <c r="K1208" s="4" t="n">
        <f aca="false">SUM(F1208+G1208)/SUM(D1208+E1208)</f>
        <v>2.22423242164858</v>
      </c>
      <c r="L1208" s="4"/>
      <c r="M1208" s="4" t="n">
        <f aca="false">SUM(D1208+E1208)/SUM(F1208+G1208)</f>
        <v>0.449593302510539</v>
      </c>
    </row>
    <row r="1209" customFormat="false" ht="15" hidden="false" customHeight="false" outlineLevel="0" collapsed="false">
      <c r="A1209" s="3" t="n">
        <v>46041</v>
      </c>
      <c r="B1209" s="3" t="s">
        <v>1993</v>
      </c>
      <c r="C1209" s="3"/>
      <c r="D1209" s="5" t="n">
        <v>152.1065</v>
      </c>
      <c r="E1209" s="5" t="n">
        <v>259.5685</v>
      </c>
      <c r="F1209" s="5" t="n">
        <v>580.6836</v>
      </c>
      <c r="G1209" s="5" t="n">
        <v>534.502</v>
      </c>
      <c r="H1209" s="4"/>
      <c r="I1209" s="4" t="n">
        <f aca="false">TTEST(D1209:E1209,F1209:G1209,2,3)</f>
        <v>0.0610188432023589</v>
      </c>
      <c r="J1209" s="4"/>
      <c r="K1209" s="4" t="n">
        <f aca="false">SUM(F1209+G1209)/SUM(D1209+E1209)</f>
        <v>2.70889803850125</v>
      </c>
      <c r="L1209" s="4"/>
      <c r="M1209" s="4" t="n">
        <f aca="false">SUM(D1209+E1209)/SUM(F1209+G1209)</f>
        <v>0.369153798255645</v>
      </c>
    </row>
    <row r="1210" customFormat="false" ht="15" hidden="false" customHeight="false" outlineLevel="0" collapsed="false">
      <c r="A1210" s="3" t="n">
        <v>45776</v>
      </c>
      <c r="B1210" s="4" t="s">
        <v>1524</v>
      </c>
      <c r="C1210" s="4"/>
      <c r="D1210" s="5" t="n">
        <v>16.2092</v>
      </c>
      <c r="E1210" s="5" t="n">
        <v>20.6338</v>
      </c>
      <c r="F1210" s="5" t="n">
        <v>36.3067</v>
      </c>
      <c r="G1210" s="5" t="n">
        <v>46.6246</v>
      </c>
      <c r="H1210" s="4"/>
      <c r="I1210" s="4" t="n">
        <f aca="false">TTEST(D1210:E1210,F1210:G1210,2,3)</f>
        <v>0.100644064548979</v>
      </c>
      <c r="J1210" s="4"/>
      <c r="K1210" s="4" t="n">
        <f aca="false">SUM(F1210+G1210)/SUM(D1210+E1210)</f>
        <v>2.25093776294004</v>
      </c>
      <c r="L1210" s="4"/>
      <c r="M1210" s="4" t="n">
        <f aca="false">SUM(D1210+E1210)/SUM(F1210+G1210)</f>
        <v>0.444259284492104</v>
      </c>
    </row>
    <row r="1211" customFormat="false" ht="15" hidden="false" customHeight="false" outlineLevel="0" collapsed="false">
      <c r="A1211" s="3" t="n">
        <v>45213</v>
      </c>
      <c r="B1211" s="4" t="s">
        <v>1178</v>
      </c>
      <c r="C1211" s="4"/>
      <c r="D1211" s="5" t="n">
        <v>38.3679</v>
      </c>
      <c r="E1211" s="5" t="n">
        <v>32.8115</v>
      </c>
      <c r="F1211" s="5" t="n">
        <v>55.2357</v>
      </c>
      <c r="G1211" s="5" t="n">
        <v>134.8634</v>
      </c>
      <c r="H1211" s="4"/>
      <c r="I1211" s="4" t="n">
        <f aca="false">TTEST(D1211:E1211,F1211:G1211,2,3)</f>
        <v>0.374659896942723</v>
      </c>
      <c r="J1211" s="4"/>
      <c r="K1211" s="4" t="n">
        <f aca="false">SUM(F1211+G1211)/SUM(D1211+E1211)</f>
        <v>2.67070388342695</v>
      </c>
      <c r="L1211" s="4"/>
      <c r="M1211" s="4" t="n">
        <f aca="false">SUM(D1211+E1211)/SUM(F1211+G1211)</f>
        <v>0.374433124617634</v>
      </c>
    </row>
    <row r="1212" customFormat="false" ht="15" hidden="false" customHeight="false" outlineLevel="0" collapsed="false">
      <c r="A1212" s="3" t="n">
        <v>44470</v>
      </c>
      <c r="B1212" s="4" t="s">
        <v>1524</v>
      </c>
      <c r="C1212" s="4"/>
      <c r="D1212" s="5" t="n">
        <v>80.4572</v>
      </c>
      <c r="E1212" s="5" t="n">
        <v>82.7611</v>
      </c>
      <c r="F1212" s="5" t="n">
        <v>133.3945</v>
      </c>
      <c r="G1212" s="5" t="n">
        <v>211.6356</v>
      </c>
      <c r="H1212" s="4"/>
      <c r="I1212" s="4" t="n">
        <f aca="false">TTEST(D1212:E1212,F1212:G1212,2,3)</f>
        <v>0.258468618334735</v>
      </c>
      <c r="J1212" s="4"/>
      <c r="K1212" s="4" t="n">
        <f aca="false">SUM(F1212+G1212)/SUM(D1212+E1212)</f>
        <v>2.11391798591212</v>
      </c>
      <c r="L1212" s="4"/>
      <c r="M1212" s="4" t="n">
        <f aca="false">SUM(D1212+E1212)/SUM(F1212+G1212)</f>
        <v>0.47305524938259</v>
      </c>
    </row>
    <row r="1213" customFormat="false" ht="15" hidden="false" customHeight="false" outlineLevel="0" collapsed="false">
      <c r="A1213" s="3" t="n">
        <v>44265</v>
      </c>
      <c r="B1213" s="4" t="s">
        <v>1647</v>
      </c>
      <c r="C1213" s="4"/>
      <c r="D1213" s="5" t="n">
        <v>54.3282</v>
      </c>
      <c r="E1213" s="5" t="n">
        <v>46.8396</v>
      </c>
      <c r="F1213" s="5" t="n">
        <v>46.1621</v>
      </c>
      <c r="G1213" s="5" t="n">
        <v>181.0444</v>
      </c>
      <c r="H1213" s="4"/>
      <c r="I1213" s="4" t="n">
        <f aca="false">TTEST(D1213:E1213,F1213:G1213,2,3)</f>
        <v>0.521292049672152</v>
      </c>
      <c r="J1213" s="4"/>
      <c r="K1213" s="4" t="n">
        <f aca="false">SUM(F1213+G1213)/SUM(D1213+E1213)</f>
        <v>2.2458381026374</v>
      </c>
      <c r="L1213" s="4"/>
      <c r="M1213" s="4" t="n">
        <f aca="false">SUM(D1213+E1213)/SUM(F1213+G1213)</f>
        <v>0.445268071115923</v>
      </c>
    </row>
    <row r="1214" customFormat="false" ht="15" hidden="false" customHeight="false" outlineLevel="0" collapsed="false">
      <c r="A1214" s="3" t="n">
        <v>44191</v>
      </c>
      <c r="B1214" s="3" t="s">
        <v>499</v>
      </c>
      <c r="C1214" s="3"/>
      <c r="D1214" s="5" t="n">
        <v>113.6808</v>
      </c>
      <c r="E1214" s="5" t="n">
        <v>127.7325</v>
      </c>
      <c r="F1214" s="5" t="n">
        <v>294.0975</v>
      </c>
      <c r="G1214" s="5" t="n">
        <v>324.1117</v>
      </c>
      <c r="H1214" s="4"/>
      <c r="I1214" s="4" t="n">
        <f aca="false">TTEST(D1214:E1214,F1214:G1214,2,3)</f>
        <v>0.0230090307532857</v>
      </c>
      <c r="J1214" s="4"/>
      <c r="K1214" s="4" t="n">
        <f aca="false">SUM(F1214+G1214)/SUM(D1214+E1214)</f>
        <v>2.56079180393127</v>
      </c>
      <c r="L1214" s="4"/>
      <c r="M1214" s="4" t="n">
        <f aca="false">SUM(D1214+E1214)/SUM(F1214+G1214)</f>
        <v>0.390504217666123</v>
      </c>
    </row>
    <row r="1215" customFormat="false" ht="15" hidden="false" customHeight="false" outlineLevel="0" collapsed="false">
      <c r="A1215" s="3" t="n">
        <v>43420</v>
      </c>
      <c r="B1215" s="4" t="s">
        <v>1559</v>
      </c>
      <c r="C1215" s="4"/>
      <c r="D1215" s="5" t="n">
        <v>719.1152</v>
      </c>
      <c r="E1215" s="5" t="n">
        <v>1158.136</v>
      </c>
      <c r="F1215" s="5" t="n">
        <v>1880.9028</v>
      </c>
      <c r="G1215" s="5" t="n">
        <v>2021.8652</v>
      </c>
      <c r="H1215" s="4"/>
      <c r="I1215" s="4" t="n">
        <f aca="false">TTEST(D1215:E1215,F1215:G1215,2,3)</f>
        <v>0.110134691052187</v>
      </c>
      <c r="J1215" s="4"/>
      <c r="K1215" s="4" t="n">
        <f aca="false">SUM(F1215+G1215)/SUM(D1215+E1215)</f>
        <v>2.07898015992745</v>
      </c>
      <c r="L1215" s="4"/>
      <c r="M1215" s="4" t="n">
        <f aca="false">SUM(D1215+E1215)/SUM(F1215+G1215)</f>
        <v>0.481005071272492</v>
      </c>
    </row>
    <row r="1216" customFormat="false" ht="15" hidden="false" customHeight="false" outlineLevel="0" collapsed="false">
      <c r="A1216" s="3" t="n">
        <v>43273</v>
      </c>
      <c r="B1216" s="4" t="s">
        <v>1559</v>
      </c>
      <c r="C1216" s="4"/>
      <c r="D1216" s="5" t="n">
        <v>545.7403</v>
      </c>
      <c r="E1216" s="5" t="n">
        <v>797.1969</v>
      </c>
      <c r="F1216" s="5" t="n">
        <v>1451.0527</v>
      </c>
      <c r="G1216" s="5" t="n">
        <v>1373.0527</v>
      </c>
      <c r="H1216" s="4"/>
      <c r="I1216" s="4" t="n">
        <f aca="false">TTEST(D1216:E1216,F1216:G1216,2,3)</f>
        <v>0.0841583891461867</v>
      </c>
      <c r="J1216" s="4"/>
      <c r="K1216" s="4" t="n">
        <f aca="false">SUM(F1216+G1216)/SUM(D1216+E1216)</f>
        <v>2.10293184223358</v>
      </c>
      <c r="L1216" s="4"/>
      <c r="M1216" s="4" t="n">
        <f aca="false">SUM(D1216+E1216)/SUM(F1216+G1216)</f>
        <v>0.475526586224438</v>
      </c>
    </row>
    <row r="1217" customFormat="false" ht="15" hidden="false" customHeight="false" outlineLevel="0" collapsed="false">
      <c r="A1217" s="3" t="n">
        <v>43183</v>
      </c>
      <c r="B1217" s="3" t="s">
        <v>130</v>
      </c>
      <c r="C1217" s="3"/>
      <c r="D1217" s="5" t="n">
        <v>224.0302</v>
      </c>
      <c r="E1217" s="5" t="n">
        <v>293.7693</v>
      </c>
      <c r="F1217" s="5" t="n">
        <v>1053.6777</v>
      </c>
      <c r="G1217" s="5" t="n">
        <v>1464.8027</v>
      </c>
      <c r="H1217" s="4"/>
      <c r="I1217" s="4" t="n">
        <f aca="false">TTEST(D1217:E1217,F1217:G1217,2,3)</f>
        <v>0.120785555149617</v>
      </c>
      <c r="J1217" s="4"/>
      <c r="K1217" s="4" t="n">
        <f aca="false">SUM(F1217+G1217)/SUM(D1217+E1217)</f>
        <v>4.86381388935293</v>
      </c>
      <c r="L1217" s="4"/>
      <c r="M1217" s="4" t="n">
        <f aca="false">SUM(D1217+E1217)/SUM(F1217+G1217)</f>
        <v>0.205599972110166</v>
      </c>
    </row>
    <row r="1218" customFormat="false" ht="15" hidden="false" customHeight="false" outlineLevel="0" collapsed="false">
      <c r="A1218" s="3" t="n">
        <v>42420</v>
      </c>
      <c r="B1218" s="3" t="s">
        <v>1994</v>
      </c>
      <c r="C1218" s="3"/>
      <c r="D1218" s="5" t="n">
        <v>418.1178</v>
      </c>
      <c r="E1218" s="5" t="n">
        <v>1019.3027</v>
      </c>
      <c r="F1218" s="5" t="n">
        <v>1824.1152</v>
      </c>
      <c r="G1218" s="5" t="n">
        <v>1442.3432</v>
      </c>
      <c r="H1218" s="4"/>
      <c r="I1218" s="4" t="n">
        <f aca="false">TTEST(D1218:E1218,F1218:G1218,2,3)</f>
        <v>0.145971136284765</v>
      </c>
      <c r="J1218" s="4"/>
      <c r="K1218" s="4" t="n">
        <f aca="false">SUM(F1218+G1218)/SUM(D1218+E1218)</f>
        <v>2.27244456302105</v>
      </c>
      <c r="L1218" s="4"/>
      <c r="M1218" s="4" t="n">
        <f aca="false">SUM(D1218+E1218)/SUM(F1218+G1218)</f>
        <v>0.440054739408284</v>
      </c>
    </row>
    <row r="1219" customFormat="false" ht="15" hidden="false" customHeight="false" outlineLevel="0" collapsed="false">
      <c r="A1219" s="3" t="n">
        <v>42330</v>
      </c>
      <c r="B1219" s="3" t="s">
        <v>1995</v>
      </c>
      <c r="C1219" s="3"/>
      <c r="D1219" s="5" t="n">
        <v>330.9637</v>
      </c>
      <c r="E1219" s="5" t="n">
        <v>424.9923</v>
      </c>
      <c r="F1219" s="5" t="n">
        <v>1102.5455</v>
      </c>
      <c r="G1219" s="5" t="n">
        <v>1436.8027</v>
      </c>
      <c r="H1219" s="4"/>
      <c r="I1219" s="4" t="n">
        <f aca="false">TTEST(D1219:E1219,F1219:G1219,2,3)</f>
        <v>0.097890572185564</v>
      </c>
      <c r="J1219" s="4"/>
      <c r="K1219" s="4" t="n">
        <f aca="false">SUM(F1219+G1219)/SUM(D1219+E1219)</f>
        <v>3.35912169491346</v>
      </c>
      <c r="L1219" s="4"/>
      <c r="M1219" s="4" t="n">
        <f aca="false">SUM(D1219+E1219)/SUM(F1219+G1219)</f>
        <v>0.297696865676003</v>
      </c>
    </row>
    <row r="1220" customFormat="false" ht="15" hidden="false" customHeight="false" outlineLevel="0" collapsed="false">
      <c r="A1220" s="3" t="n">
        <v>42247</v>
      </c>
      <c r="B1220" s="4" t="s">
        <v>1996</v>
      </c>
      <c r="C1220" s="4"/>
      <c r="D1220" s="5" t="n">
        <v>420.2426</v>
      </c>
      <c r="E1220" s="5" t="n">
        <v>564.8653</v>
      </c>
      <c r="F1220" s="5" t="n">
        <v>1368.5728</v>
      </c>
      <c r="G1220" s="5" t="n">
        <v>1598.9277</v>
      </c>
      <c r="H1220" s="4"/>
      <c r="I1220" s="4" t="n">
        <f aca="false">TTEST(D1220:E1220,F1220:G1220,2,3)</f>
        <v>0.0286964625172126</v>
      </c>
      <c r="J1220" s="4"/>
      <c r="K1220" s="4" t="n">
        <f aca="false">SUM(F1220+G1220)/SUM(D1220+E1220)</f>
        <v>3.0123608794529</v>
      </c>
      <c r="L1220" s="4"/>
      <c r="M1220" s="4" t="n">
        <f aca="false">SUM(D1220+E1220)/SUM(F1220+G1220)</f>
        <v>0.331965538000752</v>
      </c>
    </row>
    <row r="1221" customFormat="false" ht="15" hidden="false" customHeight="false" outlineLevel="0" collapsed="false">
      <c r="A1221" s="3" t="n">
        <v>41992</v>
      </c>
      <c r="B1221" s="3" t="s">
        <v>1997</v>
      </c>
      <c r="C1221" s="3"/>
      <c r="D1221" s="5" t="n">
        <v>934.9386</v>
      </c>
      <c r="E1221" s="5" t="n">
        <v>834.9478</v>
      </c>
      <c r="F1221" s="5" t="n">
        <v>3041.0607</v>
      </c>
      <c r="G1221" s="5" t="n">
        <v>3393.5557</v>
      </c>
      <c r="H1221" s="4"/>
      <c r="I1221" s="4" t="n">
        <f aca="false">TTEST(D1221:E1221,F1221:G1221,2,3)</f>
        <v>0.0345223905867196</v>
      </c>
      <c r="J1221" s="4"/>
      <c r="K1221" s="4" t="n">
        <f aca="false">SUM(F1221+G1221)/SUM(D1221+E1221)</f>
        <v>3.63560983348988</v>
      </c>
      <c r="L1221" s="4"/>
      <c r="M1221" s="4" t="n">
        <f aca="false">SUM(D1221+E1221)/SUM(F1221+G1221)</f>
        <v>0.275057018161953</v>
      </c>
    </row>
    <row r="1222" customFormat="false" ht="15" hidden="false" customHeight="false" outlineLevel="0" collapsed="false">
      <c r="A1222" s="3" t="n">
        <v>41679</v>
      </c>
      <c r="B1222" s="4" t="s">
        <v>1998</v>
      </c>
      <c r="C1222" s="4"/>
      <c r="D1222" s="5" t="n">
        <v>244.9478</v>
      </c>
      <c r="E1222" s="5" t="n">
        <v>358.5082</v>
      </c>
      <c r="F1222" s="5" t="n">
        <v>1127.1152</v>
      </c>
      <c r="G1222" s="5" t="n">
        <v>1185.4277</v>
      </c>
      <c r="H1222" s="4"/>
      <c r="I1222" s="4" t="n">
        <f aca="false">TTEST(D1222:E1222,F1222:G1222,2,3)</f>
        <v>0.0155554400122302</v>
      </c>
      <c r="J1222" s="4"/>
      <c r="K1222" s="4" t="n">
        <f aca="false">SUM(F1222+G1222)/SUM(D1222+E1222)</f>
        <v>3.83216489686075</v>
      </c>
      <c r="L1222" s="4"/>
      <c r="M1222" s="4" t="n">
        <f aca="false">SUM(D1222+E1222)/SUM(F1222+G1222)</f>
        <v>0.260949104987415</v>
      </c>
    </row>
    <row r="1223" customFormat="false" ht="15" hidden="false" customHeight="false" outlineLevel="0" collapsed="false">
      <c r="A1223" s="3" t="n">
        <v>41478</v>
      </c>
      <c r="B1223" s="4" t="s">
        <v>1371</v>
      </c>
      <c r="C1223" s="4"/>
      <c r="D1223" s="5" t="n">
        <v>34.0455</v>
      </c>
      <c r="E1223" s="5" t="n">
        <v>55.6148</v>
      </c>
      <c r="F1223" s="5" t="n">
        <v>79.7109</v>
      </c>
      <c r="G1223" s="5" t="n">
        <v>113.5514</v>
      </c>
      <c r="H1223" s="4"/>
      <c r="I1223" s="4" t="n">
        <f aca="false">TTEST(D1223:E1223,F1223:G1223,2,3)</f>
        <v>0.144579080288833</v>
      </c>
      <c r="J1223" s="4"/>
      <c r="K1223" s="4" t="n">
        <f aca="false">SUM(F1223+G1223)/SUM(D1223+E1223)</f>
        <v>2.15549468382328</v>
      </c>
      <c r="L1223" s="4"/>
      <c r="M1223" s="4" t="n">
        <f aca="false">SUM(D1223+E1223)/SUM(F1223+G1223)</f>
        <v>0.463930626925169</v>
      </c>
    </row>
    <row r="1224" customFormat="false" ht="15" hidden="false" customHeight="false" outlineLevel="0" collapsed="false">
      <c r="A1224" s="3" t="n">
        <v>41415</v>
      </c>
      <c r="B1224" s="3" t="s">
        <v>961</v>
      </c>
      <c r="C1224" s="3"/>
      <c r="D1224" s="5" t="n">
        <v>29.1115</v>
      </c>
      <c r="E1224" s="5" t="n">
        <v>29.415</v>
      </c>
      <c r="F1224" s="5" t="n">
        <v>24.7838</v>
      </c>
      <c r="G1224" s="5" t="n">
        <v>111.3182</v>
      </c>
      <c r="H1224" s="4"/>
      <c r="I1224" s="4" t="n">
        <f aca="false">TTEST(D1224:E1224,F1224:G1224,2,3)</f>
        <v>0.534718140399087</v>
      </c>
      <c r="J1224" s="4"/>
      <c r="K1224" s="4" t="n">
        <f aca="false">SUM(F1224+G1224)/SUM(D1224+E1224)</f>
        <v>2.3254764935542</v>
      </c>
      <c r="L1224" s="4"/>
      <c r="M1224" s="4" t="n">
        <f aca="false">SUM(D1224+E1224)/SUM(F1224+G1224)</f>
        <v>0.430019397216793</v>
      </c>
    </row>
    <row r="1225" customFormat="false" ht="15" hidden="false" customHeight="false" outlineLevel="0" collapsed="false">
      <c r="A1225" s="3" t="n">
        <v>41408</v>
      </c>
      <c r="B1225" s="3" t="s">
        <v>1999</v>
      </c>
      <c r="C1225" s="3"/>
      <c r="D1225" s="5" t="n">
        <v>413.6807</v>
      </c>
      <c r="E1225" s="5" t="n">
        <v>530.8028</v>
      </c>
      <c r="F1225" s="5" t="n">
        <v>959.4277</v>
      </c>
      <c r="G1225" s="5" t="n">
        <v>1123.4277</v>
      </c>
      <c r="H1225" s="4"/>
      <c r="I1225" s="4" t="n">
        <f aca="false">TTEST(D1225:E1225,F1225:G1225,2,3)</f>
        <v>0.0373172180085948</v>
      </c>
      <c r="J1225" s="4"/>
      <c r="K1225" s="4" t="n">
        <f aca="false">SUM(F1225+G1225)/SUM(D1225+E1225)</f>
        <v>2.20528511085689</v>
      </c>
      <c r="L1225" s="4"/>
      <c r="M1225" s="4" t="n">
        <f aca="false">SUM(D1225+E1225)/SUM(F1225+G1225)</f>
        <v>0.45345610645847</v>
      </c>
    </row>
    <row r="1226" customFormat="false" ht="15" hidden="false" customHeight="false" outlineLevel="0" collapsed="false">
      <c r="A1226" s="3" t="n">
        <v>41262</v>
      </c>
      <c r="B1226" s="4" t="s">
        <v>2000</v>
      </c>
      <c r="C1226" s="4"/>
      <c r="D1226" s="5" t="n">
        <v>356.5079</v>
      </c>
      <c r="E1226" s="5" t="n">
        <v>306.8743</v>
      </c>
      <c r="F1226" s="5" t="n">
        <v>1055.167</v>
      </c>
      <c r="G1226" s="5" t="n">
        <v>609.7414</v>
      </c>
      <c r="H1226" s="4"/>
      <c r="I1226" s="4" t="n">
        <f aca="false">TTEST(D1226:E1226,F1226:G1226,2,3)</f>
        <v>0.263042915191659</v>
      </c>
      <c r="J1226" s="4"/>
      <c r="K1226" s="4" t="n">
        <f aca="false">SUM(F1226+G1226)/SUM(D1226+E1226)</f>
        <v>2.50972727335765</v>
      </c>
      <c r="L1226" s="4"/>
      <c r="M1226" s="4" t="n">
        <f aca="false">SUM(D1226+E1226)/SUM(F1226+G1226)</f>
        <v>0.398449668462241</v>
      </c>
    </row>
    <row r="1227" customFormat="false" ht="15" hidden="false" customHeight="false" outlineLevel="0" collapsed="false">
      <c r="A1227" s="3" t="n">
        <v>40919</v>
      </c>
      <c r="B1227" s="3" t="s">
        <v>1751</v>
      </c>
      <c r="C1227" s="3"/>
      <c r="D1227" s="5" t="n">
        <v>131.9902</v>
      </c>
      <c r="E1227" s="5" t="n">
        <v>236.3124</v>
      </c>
      <c r="F1227" s="5" t="n">
        <v>742.6777</v>
      </c>
      <c r="G1227" s="5" t="n">
        <v>651.9649</v>
      </c>
      <c r="H1227" s="4"/>
      <c r="I1227" s="4" t="n">
        <f aca="false">TTEST(D1227:E1227,F1227:G1227,2,3)</f>
        <v>0.0186154823906468</v>
      </c>
      <c r="J1227" s="4"/>
      <c r="K1227" s="4" t="n">
        <f aca="false">SUM(F1227+G1227)/SUM(D1227+E1227)</f>
        <v>3.78667595612955</v>
      </c>
      <c r="L1227" s="4"/>
      <c r="M1227" s="4" t="n">
        <f aca="false">SUM(D1227+E1227)/SUM(F1227+G1227)</f>
        <v>0.264083859190878</v>
      </c>
    </row>
    <row r="1228" customFormat="false" ht="15" hidden="false" customHeight="false" outlineLevel="0" collapsed="false">
      <c r="A1228" s="3" t="n">
        <v>40863</v>
      </c>
      <c r="B1228" s="3" t="s">
        <v>1952</v>
      </c>
      <c r="C1228" s="3"/>
      <c r="D1228" s="5" t="n">
        <v>77.9792</v>
      </c>
      <c r="E1228" s="5" t="n">
        <v>116.2478</v>
      </c>
      <c r="F1228" s="5" t="n">
        <v>244.3842</v>
      </c>
      <c r="G1228" s="5" t="n">
        <v>178.6152</v>
      </c>
      <c r="H1228" s="4"/>
      <c r="I1228" s="4" t="n">
        <f aca="false">TTEST(D1228:E1228,F1228:G1228,2,3)</f>
        <v>0.123071311802349</v>
      </c>
      <c r="J1228" s="4"/>
      <c r="K1228" s="4" t="n">
        <f aca="false">SUM(F1228+G1228)/SUM(D1228+E1228)</f>
        <v>2.17786095650965</v>
      </c>
      <c r="L1228" s="4"/>
      <c r="M1228" s="4" t="n">
        <f aca="false">SUM(D1228+E1228)/SUM(F1228+G1228)</f>
        <v>0.459166135933053</v>
      </c>
    </row>
    <row r="1229" customFormat="false" ht="15" hidden="false" customHeight="false" outlineLevel="0" collapsed="false">
      <c r="A1229" s="3" t="n">
        <v>40445</v>
      </c>
      <c r="B1229" s="3" t="s">
        <v>2001</v>
      </c>
      <c r="C1229" s="3"/>
      <c r="D1229" s="5" t="n">
        <v>25.7207</v>
      </c>
      <c r="E1229" s="5" t="n">
        <v>23.0968</v>
      </c>
      <c r="F1229" s="5" t="n">
        <v>33.9668</v>
      </c>
      <c r="G1229" s="5" t="n">
        <v>119.5532</v>
      </c>
      <c r="H1229" s="4"/>
      <c r="I1229" s="4" t="n">
        <f aca="false">TTEST(D1229:E1229,F1229:G1229,2,3)</f>
        <v>0.43611713293247</v>
      </c>
      <c r="J1229" s="4"/>
      <c r="K1229" s="4" t="n">
        <f aca="false">SUM(F1229+G1229)/SUM(D1229+E1229)</f>
        <v>3.14477390280125</v>
      </c>
      <c r="L1229" s="4"/>
      <c r="M1229" s="4" t="n">
        <f aca="false">SUM(D1229+E1229)/SUM(F1229+G1229)</f>
        <v>0.317987884314747</v>
      </c>
    </row>
    <row r="1230" customFormat="false" ht="15" hidden="false" customHeight="false" outlineLevel="0" collapsed="false">
      <c r="A1230" s="3" t="n">
        <v>39563</v>
      </c>
      <c r="B1230" s="3" t="s">
        <v>2002</v>
      </c>
      <c r="C1230" s="3"/>
      <c r="D1230" s="5" t="n">
        <v>21.003</v>
      </c>
      <c r="E1230" s="5" t="n">
        <v>20.6657</v>
      </c>
      <c r="F1230" s="5" t="n">
        <v>20.6221</v>
      </c>
      <c r="G1230" s="5" t="n">
        <v>72.4232</v>
      </c>
      <c r="H1230" s="4"/>
      <c r="I1230" s="4" t="n">
        <f aca="false">TTEST(D1230:E1230,F1230:G1230,2,3)</f>
        <v>0.502614802929746</v>
      </c>
      <c r="J1230" s="4"/>
      <c r="K1230" s="4" t="n">
        <f aca="false">SUM(F1230+G1230)/SUM(D1230+E1230)</f>
        <v>2.23297823066234</v>
      </c>
      <c r="L1230" s="4"/>
      <c r="M1230" s="4" t="n">
        <f aca="false">SUM(D1230+E1230)/SUM(F1230+G1230)</f>
        <v>0.44783239991703</v>
      </c>
    </row>
    <row r="1231" customFormat="false" ht="15" hidden="false" customHeight="false" outlineLevel="0" collapsed="false">
      <c r="A1231" s="3" t="n">
        <v>39271</v>
      </c>
      <c r="B1231" s="3" t="s">
        <v>2003</v>
      </c>
      <c r="C1231" s="3"/>
      <c r="D1231" s="5" t="n">
        <v>854.2402</v>
      </c>
      <c r="E1231" s="5" t="n">
        <v>454.4276</v>
      </c>
      <c r="F1231" s="5" t="n">
        <v>641.8913</v>
      </c>
      <c r="G1231" s="5" t="n">
        <v>4527.1315</v>
      </c>
      <c r="H1231" s="4"/>
      <c r="I1231" s="4" t="n">
        <f aca="false">TTEST(D1231:E1231,F1231:G1231,2,3)</f>
        <v>0.500986173547763</v>
      </c>
      <c r="J1231" s="4"/>
      <c r="K1231" s="4" t="n">
        <f aca="false">SUM(F1231+G1231)/SUM(D1231+E1231)</f>
        <v>3.94983570314789</v>
      </c>
      <c r="L1231" s="4"/>
      <c r="M1231" s="4" t="n">
        <f aca="false">SUM(D1231+E1231)/SUM(F1231+G1231)</f>
        <v>0.253175087562005</v>
      </c>
    </row>
    <row r="1232" customFormat="false" ht="15" hidden="false" customHeight="false" outlineLevel="0" collapsed="false">
      <c r="A1232" s="3" t="n">
        <v>38792</v>
      </c>
      <c r="B1232" s="4" t="s">
        <v>2004</v>
      </c>
      <c r="C1232" s="4"/>
      <c r="D1232" s="5" t="n">
        <v>238.6446</v>
      </c>
      <c r="E1232" s="5" t="n">
        <v>303.2445</v>
      </c>
      <c r="F1232" s="5" t="n">
        <v>761.1813</v>
      </c>
      <c r="G1232" s="5" t="n">
        <v>914.4902</v>
      </c>
      <c r="H1232" s="4"/>
      <c r="I1232" s="4" t="n">
        <f aca="false">TTEST(D1232:E1232,F1232:G1232,2,3)</f>
        <v>0.0527437827181893</v>
      </c>
      <c r="J1232" s="4"/>
      <c r="K1232" s="4" t="n">
        <f aca="false">SUM(F1232+G1232)/SUM(D1232+E1232)</f>
        <v>3.09227755273173</v>
      </c>
      <c r="L1232" s="4"/>
      <c r="M1232" s="4" t="n">
        <f aca="false">SUM(D1232+E1232)/SUM(F1232+G1232)</f>
        <v>0.323386236502799</v>
      </c>
    </row>
    <row r="1233" customFormat="false" ht="15" hidden="false" customHeight="false" outlineLevel="0" collapsed="false">
      <c r="A1233" s="3" t="n">
        <v>38679</v>
      </c>
      <c r="B1233" s="4" t="s">
        <v>2005</v>
      </c>
      <c r="C1233" s="4"/>
      <c r="D1233" s="5" t="n">
        <v>127.8949</v>
      </c>
      <c r="E1233" s="5" t="n">
        <v>132.8533</v>
      </c>
      <c r="F1233" s="5" t="n">
        <v>568.6778</v>
      </c>
      <c r="G1233" s="5" t="n">
        <v>435.8667</v>
      </c>
      <c r="H1233" s="4"/>
      <c r="I1233" s="4" t="n">
        <f aca="false">TTEST(D1233:E1233,F1233:G1233,2,3)</f>
        <v>0.112079531155878</v>
      </c>
      <c r="J1233" s="4"/>
      <c r="K1233" s="4" t="n">
        <f aca="false">SUM(F1233+G1233)/SUM(D1233+E1233)</f>
        <v>3.85254624960019</v>
      </c>
      <c r="L1233" s="4"/>
      <c r="M1233" s="4" t="n">
        <f aca="false">SUM(D1233+E1233)/SUM(F1233+G1233)</f>
        <v>0.25956859054029</v>
      </c>
    </row>
    <row r="1234" customFormat="false" ht="15" hidden="false" customHeight="false" outlineLevel="0" collapsed="false">
      <c r="A1234" s="3" t="n">
        <v>38315</v>
      </c>
      <c r="B1234" s="4" t="s">
        <v>886</v>
      </c>
      <c r="C1234" s="4"/>
      <c r="D1234" s="5" t="n">
        <v>112.8698</v>
      </c>
      <c r="E1234" s="5" t="n">
        <v>679.6427</v>
      </c>
      <c r="F1234" s="5" t="n">
        <v>885.8681</v>
      </c>
      <c r="G1234" s="5" t="n">
        <v>1045.5031</v>
      </c>
      <c r="H1234" s="4"/>
      <c r="I1234" s="4" t="n">
        <f aca="false">TTEST(D1234:E1234,F1234:G1234,2,3)</f>
        <v>0.276597934552642</v>
      </c>
      <c r="J1234" s="4"/>
      <c r="K1234" s="4" t="n">
        <f aca="false">SUM(F1234+G1234)/SUM(D1234+E1234)</f>
        <v>2.43702301225533</v>
      </c>
      <c r="L1234" s="4"/>
      <c r="M1234" s="4" t="n">
        <f aca="false">SUM(D1234+E1234)/SUM(F1234+G1234)</f>
        <v>0.410336707930614</v>
      </c>
    </row>
    <row r="1235" customFormat="false" ht="15" hidden="false" customHeight="false" outlineLevel="0" collapsed="false">
      <c r="A1235" s="3" t="n">
        <v>38294</v>
      </c>
      <c r="B1235" s="3" t="s">
        <v>508</v>
      </c>
      <c r="C1235" s="3"/>
      <c r="D1235" s="5" t="n">
        <v>24.7804</v>
      </c>
      <c r="E1235" s="5" t="n">
        <v>21.2263</v>
      </c>
      <c r="F1235" s="5" t="n">
        <v>169.2583</v>
      </c>
      <c r="G1235" s="5" t="n">
        <v>131.3531</v>
      </c>
      <c r="H1235" s="4"/>
      <c r="I1235" s="4" t="n">
        <f aca="false">TTEST(D1235:E1235,F1235:G1235,2,3)</f>
        <v>0.0916842939580471</v>
      </c>
      <c r="J1235" s="4"/>
      <c r="K1235" s="4" t="n">
        <f aca="false">SUM(F1235+G1235)/SUM(D1235+E1235)</f>
        <v>6.53407873201077</v>
      </c>
      <c r="L1235" s="4"/>
      <c r="M1235" s="4" t="n">
        <f aca="false">SUM(D1235+E1235)/SUM(F1235+G1235)</f>
        <v>0.153043763476701</v>
      </c>
    </row>
    <row r="1236" customFormat="false" ht="15" hidden="false" customHeight="false" outlineLevel="0" collapsed="false">
      <c r="A1236" s="3" t="n">
        <v>38219</v>
      </c>
      <c r="B1236" s="3" t="s">
        <v>2006</v>
      </c>
      <c r="C1236" s="3"/>
      <c r="D1236" s="5" t="n">
        <v>63.8173</v>
      </c>
      <c r="E1236" s="5" t="n">
        <v>54.893</v>
      </c>
      <c r="F1236" s="5" t="n">
        <v>165.5891</v>
      </c>
      <c r="G1236" s="5" t="n">
        <v>185.7576</v>
      </c>
      <c r="H1236" s="4"/>
      <c r="I1236" s="4" t="n">
        <f aca="false">TTEST(D1236:E1236,F1236:G1236,2,3)</f>
        <v>0.0277010029292379</v>
      </c>
      <c r="J1236" s="4"/>
      <c r="K1236" s="4" t="n">
        <f aca="false">SUM(F1236+G1236)/SUM(D1236+E1236)</f>
        <v>2.9596985265811</v>
      </c>
      <c r="L1236" s="4"/>
      <c r="M1236" s="4" t="n">
        <f aca="false">SUM(D1236+E1236)/SUM(F1236+G1236)</f>
        <v>0.337872249831861</v>
      </c>
    </row>
    <row r="1237" customFormat="false" ht="15" hidden="false" customHeight="false" outlineLevel="0" collapsed="false">
      <c r="A1237" s="3" t="n">
        <v>38122</v>
      </c>
      <c r="B1237" s="3" t="s">
        <v>1911</v>
      </c>
      <c r="C1237" s="3"/>
      <c r="D1237" s="5" t="n">
        <v>562.5789</v>
      </c>
      <c r="E1237" s="5" t="n">
        <v>714.1282</v>
      </c>
      <c r="F1237" s="5" t="n">
        <v>1954.8138</v>
      </c>
      <c r="G1237" s="5" t="n">
        <v>2064.196</v>
      </c>
      <c r="H1237" s="4"/>
      <c r="I1237" s="4" t="n">
        <f aca="false">TTEST(D1237:E1237,F1237:G1237,2,3)</f>
        <v>0.00670252697978091</v>
      </c>
      <c r="J1237" s="4"/>
      <c r="K1237" s="4" t="n">
        <f aca="false">SUM(F1237+G1237)/SUM(D1237+E1237)</f>
        <v>3.14794975292297</v>
      </c>
      <c r="L1237" s="4"/>
      <c r="M1237" s="4" t="n">
        <f aca="false">SUM(D1237+E1237)/SUM(F1237+G1237)</f>
        <v>0.317667078094709</v>
      </c>
    </row>
    <row r="1238" customFormat="false" ht="15" hidden="false" customHeight="false" outlineLevel="0" collapsed="false">
      <c r="A1238" s="3" t="n">
        <v>38066</v>
      </c>
      <c r="B1238" s="4" t="s">
        <v>1870</v>
      </c>
      <c r="C1238" s="4"/>
      <c r="D1238" s="5" t="n">
        <v>240.9966</v>
      </c>
      <c r="E1238" s="5" t="n">
        <v>119.3767</v>
      </c>
      <c r="F1238" s="5" t="n">
        <v>498.9046</v>
      </c>
      <c r="G1238" s="5" t="n">
        <v>529.6416</v>
      </c>
      <c r="H1238" s="4"/>
      <c r="I1238" s="4" t="n">
        <f aca="false">TTEST(D1238:E1238,F1238:G1238,2,3)</f>
        <v>0.0980553226692765</v>
      </c>
      <c r="J1238" s="4"/>
      <c r="K1238" s="4" t="n">
        <f aca="false">SUM(F1238+G1238)/SUM(D1238+E1238)</f>
        <v>2.85411322092952</v>
      </c>
      <c r="L1238" s="4"/>
      <c r="M1238" s="4" t="n">
        <f aca="false">SUM(D1238+E1238)/SUM(F1238+G1238)</f>
        <v>0.350371524390445</v>
      </c>
    </row>
    <row r="1239" customFormat="false" ht="15" hidden="false" customHeight="false" outlineLevel="0" collapsed="false">
      <c r="A1239" s="3" t="n">
        <v>38036</v>
      </c>
      <c r="B1239" s="3" t="s">
        <v>1806</v>
      </c>
      <c r="C1239" s="3"/>
      <c r="D1239" s="5" t="n">
        <v>29.9536</v>
      </c>
      <c r="E1239" s="5" t="n">
        <v>48.9598</v>
      </c>
      <c r="F1239" s="5" t="n">
        <v>98.9532</v>
      </c>
      <c r="G1239" s="5" t="n">
        <v>146.61</v>
      </c>
      <c r="H1239" s="4"/>
      <c r="I1239" s="4" t="n">
        <f aca="false">TTEST(D1239:E1239,F1239:G1239,2,3)</f>
        <v>0.140924092943283</v>
      </c>
      <c r="J1239" s="4"/>
      <c r="K1239" s="4" t="n">
        <f aca="false">SUM(F1239+G1239)/SUM(D1239+E1239)</f>
        <v>3.11180610644073</v>
      </c>
      <c r="L1239" s="4"/>
      <c r="M1239" s="4" t="n">
        <f aca="false">SUM(D1239+E1239)/SUM(F1239+G1239)</f>
        <v>0.321356783101051</v>
      </c>
    </row>
    <row r="1240" customFormat="false" ht="15" hidden="false" customHeight="false" outlineLevel="0" collapsed="false">
      <c r="A1240" s="3" t="n">
        <v>37985</v>
      </c>
      <c r="B1240" s="4" t="s">
        <v>2007</v>
      </c>
      <c r="C1240" s="4"/>
      <c r="D1240" s="5" t="n">
        <v>383.794</v>
      </c>
      <c r="E1240" s="5" t="n">
        <v>442.1572</v>
      </c>
      <c r="F1240" s="5" t="n">
        <v>589.3843</v>
      </c>
      <c r="G1240" s="5" t="n">
        <v>1197.0345</v>
      </c>
      <c r="H1240" s="4"/>
      <c r="I1240" s="4" t="n">
        <f aca="false">TTEST(D1240:E1240,F1240:G1240,2,3)</f>
        <v>0.357190494081634</v>
      </c>
      <c r="J1240" s="4"/>
      <c r="K1240" s="4" t="n">
        <f aca="false">SUM(F1240+G1240)/SUM(D1240+E1240)</f>
        <v>2.16286240639883</v>
      </c>
      <c r="L1240" s="4"/>
      <c r="M1240" s="4" t="n">
        <f aca="false">SUM(D1240+E1240)/SUM(F1240+G1240)</f>
        <v>0.462350261875883</v>
      </c>
    </row>
    <row r="1241" customFormat="false" ht="15" hidden="false" customHeight="false" outlineLevel="0" collapsed="false">
      <c r="A1241" s="3" t="n">
        <v>36315</v>
      </c>
      <c r="B1241" s="3" t="s">
        <v>2008</v>
      </c>
      <c r="C1241" s="3"/>
      <c r="D1241" s="5" t="n">
        <v>38.3191</v>
      </c>
      <c r="E1241" s="5" t="n">
        <v>51.2643</v>
      </c>
      <c r="F1241" s="5" t="n">
        <v>71.5184</v>
      </c>
      <c r="G1241" s="5" t="n">
        <v>157.9126</v>
      </c>
      <c r="H1241" s="4"/>
      <c r="I1241" s="4" t="n">
        <f aca="false">TTEST(D1241:E1241,F1241:G1241,2,3)</f>
        <v>0.347659779217526</v>
      </c>
      <c r="J1241" s="4"/>
      <c r="K1241" s="4" t="n">
        <f aca="false">SUM(F1241+G1241)/SUM(D1241+E1241)</f>
        <v>2.56108832663194</v>
      </c>
      <c r="L1241" s="4"/>
      <c r="M1241" s="4" t="n">
        <f aca="false">SUM(D1241+E1241)/SUM(F1241+G1241)</f>
        <v>0.390459005103931</v>
      </c>
    </row>
    <row r="1242" customFormat="false" ht="15" hidden="false" customHeight="false" outlineLevel="0" collapsed="false">
      <c r="A1242" s="3" t="n">
        <v>35794</v>
      </c>
      <c r="B1242" s="3" t="s">
        <v>2009</v>
      </c>
      <c r="C1242" s="3"/>
      <c r="D1242" s="5" t="n">
        <v>470.8031</v>
      </c>
      <c r="E1242" s="5" t="n">
        <v>534.4278</v>
      </c>
      <c r="F1242" s="5" t="n">
        <v>1949.6777</v>
      </c>
      <c r="G1242" s="5" t="n">
        <v>2030.6777</v>
      </c>
      <c r="H1242" s="4"/>
      <c r="I1242" s="4" t="n">
        <f aca="false">TTEST(D1242:E1242,F1242:G1242,2,3)</f>
        <v>0.0015989028525543</v>
      </c>
      <c r="J1242" s="4"/>
      <c r="K1242" s="4" t="n">
        <f aca="false">SUM(F1242+G1242)/SUM(D1242+E1242)</f>
        <v>3.95964290393381</v>
      </c>
      <c r="L1242" s="4"/>
      <c r="M1242" s="4" t="n">
        <f aca="false">SUM(D1242+E1242)/SUM(F1242+G1242)</f>
        <v>0.252548026239064</v>
      </c>
    </row>
    <row r="1243" customFormat="false" ht="15" hidden="false" customHeight="false" outlineLevel="0" collapsed="false">
      <c r="A1243" s="3" t="n">
        <v>35659</v>
      </c>
      <c r="B1243" s="4" t="s">
        <v>2010</v>
      </c>
      <c r="C1243" s="4"/>
      <c r="D1243" s="5" t="n">
        <v>295.5139</v>
      </c>
      <c r="E1243" s="5" t="n">
        <v>365.6912</v>
      </c>
      <c r="F1243" s="5" t="n">
        <v>603.9277</v>
      </c>
      <c r="G1243" s="5" t="n">
        <v>840.8027</v>
      </c>
      <c r="H1243" s="4"/>
      <c r="I1243" s="4" t="n">
        <f aca="false">TTEST(D1243:E1243,F1243:G1243,2,3)</f>
        <v>0.163950235543388</v>
      </c>
      <c r="J1243" s="4"/>
      <c r="K1243" s="4" t="n">
        <f aca="false">SUM(F1243+G1243)/SUM(D1243+E1243)</f>
        <v>2.18499585075796</v>
      </c>
      <c r="L1243" s="4"/>
      <c r="M1243" s="4" t="n">
        <f aca="false">SUM(D1243+E1243)/SUM(F1243+G1243)</f>
        <v>0.457666772984081</v>
      </c>
    </row>
    <row r="1244" customFormat="false" ht="15" hidden="false" customHeight="false" outlineLevel="0" collapsed="false">
      <c r="A1244" s="3" t="n">
        <v>34347</v>
      </c>
      <c r="B1244" s="4" t="s">
        <v>2011</v>
      </c>
      <c r="C1244" s="4"/>
      <c r="D1244" s="5" t="n">
        <v>169.4469</v>
      </c>
      <c r="E1244" s="5" t="n">
        <v>254.7492</v>
      </c>
      <c r="F1244" s="5" t="n">
        <v>660.6961</v>
      </c>
      <c r="G1244" s="5" t="n">
        <v>603.1684</v>
      </c>
      <c r="H1244" s="4"/>
      <c r="I1244" s="4" t="n">
        <f aca="false">TTEST(D1244:E1244,F1244:G1244,2,3)</f>
        <v>0.0212987412385952</v>
      </c>
      <c r="J1244" s="4"/>
      <c r="K1244" s="4" t="n">
        <f aca="false">SUM(F1244+G1244)/SUM(D1244+E1244)</f>
        <v>2.97943451153841</v>
      </c>
      <c r="L1244" s="4"/>
      <c r="M1244" s="4" t="n">
        <f aca="false">SUM(D1244+E1244)/SUM(F1244+G1244)</f>
        <v>0.335634160149288</v>
      </c>
    </row>
    <row r="1245" customFormat="false" ht="15" hidden="false" customHeight="false" outlineLevel="0" collapsed="false">
      <c r="A1245" s="3" t="n">
        <v>34302</v>
      </c>
      <c r="B1245" s="3" t="s">
        <v>1031</v>
      </c>
      <c r="C1245" s="3"/>
      <c r="D1245" s="5" t="n">
        <v>1625.8177</v>
      </c>
      <c r="E1245" s="5" t="n">
        <v>1932.4187</v>
      </c>
      <c r="F1245" s="5" t="n">
        <v>5942.1777</v>
      </c>
      <c r="G1245" s="5" t="n">
        <v>4977.0527</v>
      </c>
      <c r="H1245" s="4"/>
      <c r="I1245" s="4" t="n">
        <f aca="false">TTEST(D1245:E1245,F1245:G1245,2,3)</f>
        <v>0.0614491433221608</v>
      </c>
      <c r="J1245" s="4"/>
      <c r="K1245" s="4" t="n">
        <f aca="false">SUM(F1245+G1245)/SUM(D1245+E1245)</f>
        <v>3.06871977364967</v>
      </c>
      <c r="L1245" s="4"/>
      <c r="M1245" s="4" t="n">
        <f aca="false">SUM(D1245+E1245)/SUM(F1245+G1245)</f>
        <v>0.32586879016675</v>
      </c>
    </row>
    <row r="1246" customFormat="false" ht="15" hidden="false" customHeight="false" outlineLevel="0" collapsed="false">
      <c r="A1246" s="3" t="n">
        <v>34058</v>
      </c>
      <c r="B1246" s="3" t="s">
        <v>2012</v>
      </c>
      <c r="C1246" s="3"/>
      <c r="D1246" s="5" t="n">
        <v>734.6777</v>
      </c>
      <c r="E1246" s="5" t="n">
        <v>809.6777</v>
      </c>
      <c r="F1246" s="5" t="n">
        <v>1538.8027</v>
      </c>
      <c r="G1246" s="5" t="n">
        <v>2065.6152</v>
      </c>
      <c r="H1246" s="4"/>
      <c r="I1246" s="4" t="n">
        <f aca="false">TTEST(D1246:E1246,F1246:G1246,2,3)</f>
        <v>0.153323136887241</v>
      </c>
      <c r="J1246" s="4"/>
      <c r="K1246" s="4" t="n">
        <f aca="false">SUM(F1246+G1246)/SUM(D1246+E1246)</f>
        <v>2.3339303245872</v>
      </c>
      <c r="L1246" s="4"/>
      <c r="M1246" s="4" t="n">
        <f aca="false">SUM(D1246+E1246)/SUM(F1246+G1246)</f>
        <v>0.428461805164157</v>
      </c>
    </row>
    <row r="1247" customFormat="false" ht="15" hidden="false" customHeight="false" outlineLevel="0" collapsed="false">
      <c r="A1247" s="3" t="n">
        <v>33793</v>
      </c>
      <c r="B1247" s="3" t="s">
        <v>109</v>
      </c>
      <c r="C1247" s="3"/>
      <c r="D1247" s="5" t="n">
        <v>89.1009</v>
      </c>
      <c r="E1247" s="5" t="n">
        <v>149.1981</v>
      </c>
      <c r="F1247" s="5" t="n">
        <v>282.3701</v>
      </c>
      <c r="G1247" s="5" t="n">
        <v>277.5223</v>
      </c>
      <c r="H1247" s="4"/>
      <c r="I1247" s="4" t="n">
        <f aca="false">TTEST(D1247:E1247,F1247:G1247,2,3)</f>
        <v>0.115700943761326</v>
      </c>
      <c r="J1247" s="4"/>
      <c r="K1247" s="4" t="n">
        <f aca="false">SUM(F1247+G1247)/SUM(D1247+E1247)</f>
        <v>2.34953734593935</v>
      </c>
      <c r="L1247" s="4"/>
      <c r="M1247" s="4" t="n">
        <f aca="false">SUM(D1247+E1247)/SUM(F1247+G1247)</f>
        <v>0.42561570758953</v>
      </c>
    </row>
    <row r="1248" customFormat="false" ht="15" hidden="false" customHeight="false" outlineLevel="0" collapsed="false">
      <c r="A1248" s="3" t="n">
        <v>33670</v>
      </c>
      <c r="B1248" s="3" t="s">
        <v>2013</v>
      </c>
      <c r="C1248" s="3"/>
      <c r="D1248" s="5" t="n">
        <v>26.9475</v>
      </c>
      <c r="E1248" s="5" t="n">
        <v>41.7265</v>
      </c>
      <c r="F1248" s="5" t="n">
        <v>90.1786</v>
      </c>
      <c r="G1248" s="5" t="n">
        <v>111.3855</v>
      </c>
      <c r="H1248" s="4"/>
      <c r="I1248" s="4" t="n">
        <f aca="false">TTEST(D1248:E1248,F1248:G1248,2,3)</f>
        <v>0.0450792007504351</v>
      </c>
      <c r="J1248" s="4"/>
      <c r="K1248" s="4" t="n">
        <f aca="false">SUM(F1248+G1248)/SUM(D1248+E1248)</f>
        <v>2.93508605877042</v>
      </c>
      <c r="L1248" s="4"/>
      <c r="M1248" s="4" t="n">
        <f aca="false">SUM(D1248+E1248)/SUM(F1248+G1248)</f>
        <v>0.340705512539187</v>
      </c>
    </row>
    <row r="1249" customFormat="false" ht="15" hidden="false" customHeight="false" outlineLevel="0" collapsed="false">
      <c r="A1249" s="3" t="n">
        <v>33578</v>
      </c>
      <c r="B1249" s="4" t="s">
        <v>2014</v>
      </c>
      <c r="C1249" s="4"/>
      <c r="D1249" s="5" t="n">
        <v>1186.6375</v>
      </c>
      <c r="E1249" s="5" t="n">
        <v>1498.7526</v>
      </c>
      <c r="F1249" s="5" t="n">
        <v>6889.9209</v>
      </c>
      <c r="G1249" s="5" t="n">
        <v>7565.5527</v>
      </c>
      <c r="H1249" s="4"/>
      <c r="I1249" s="4" t="n">
        <f aca="false">TTEST(D1249:E1249,F1249:G1249,2,3)</f>
        <v>0.0147905608709172</v>
      </c>
      <c r="J1249" s="4"/>
      <c r="K1249" s="4" t="n">
        <f aca="false">SUM(F1249+G1249)/SUM(D1249+E1249)</f>
        <v>5.38300696051572</v>
      </c>
      <c r="L1249" s="4"/>
      <c r="M1249" s="4" t="n">
        <f aca="false">SUM(D1249+E1249)/SUM(F1249+G1249)</f>
        <v>0.185769776508741</v>
      </c>
    </row>
    <row r="1250" customFormat="false" ht="15" hidden="false" customHeight="false" outlineLevel="0" collapsed="false">
      <c r="A1250" s="3" t="n">
        <v>33275</v>
      </c>
      <c r="B1250" s="3" t="s">
        <v>2015</v>
      </c>
      <c r="C1250" s="3"/>
      <c r="D1250" s="5" t="n">
        <v>185.302</v>
      </c>
      <c r="E1250" s="5" t="n">
        <v>414.6768</v>
      </c>
      <c r="F1250" s="5" t="n">
        <v>768.4269</v>
      </c>
      <c r="G1250" s="5" t="n">
        <v>715.2876</v>
      </c>
      <c r="H1250" s="4"/>
      <c r="I1250" s="4" t="n">
        <f aca="false">TTEST(D1250:E1250,F1250:G1250,2,3)</f>
        <v>0.146618100745893</v>
      </c>
      <c r="J1250" s="4"/>
      <c r="K1250" s="4" t="n">
        <f aca="false">SUM(F1250+G1250)/SUM(D1250+E1250)</f>
        <v>2.47294487738567</v>
      </c>
      <c r="L1250" s="4"/>
      <c r="M1250" s="4" t="n">
        <f aca="false">SUM(D1250+E1250)/SUM(F1250+G1250)</f>
        <v>0.404376178840336</v>
      </c>
    </row>
    <row r="1251" customFormat="false" ht="15" hidden="false" customHeight="false" outlineLevel="0" collapsed="false">
      <c r="A1251" s="3" t="n">
        <v>32845</v>
      </c>
      <c r="B1251" s="3" t="s">
        <v>2016</v>
      </c>
      <c r="C1251" s="3"/>
      <c r="D1251" s="5" t="n">
        <v>1872.7685</v>
      </c>
      <c r="E1251" s="5" t="n">
        <v>1412.6384</v>
      </c>
      <c r="F1251" s="5" t="n">
        <v>4008.2402</v>
      </c>
      <c r="G1251" s="5" t="n">
        <v>4008.8652</v>
      </c>
      <c r="H1251" s="4"/>
      <c r="I1251" s="4" t="n">
        <f aca="false">TTEST(D1251:E1251,F1251:G1251,2,3)</f>
        <v>0.0617130888597174</v>
      </c>
      <c r="J1251" s="4"/>
      <c r="K1251" s="4" t="n">
        <f aca="false">SUM(F1251+G1251)/SUM(D1251+E1251)</f>
        <v>2.44021688759465</v>
      </c>
      <c r="L1251" s="4"/>
      <c r="M1251" s="4" t="n">
        <f aca="false">SUM(D1251+E1251)/SUM(F1251+G1251)</f>
        <v>0.409799639156546</v>
      </c>
    </row>
    <row r="1252" customFormat="false" ht="15" hidden="false" customHeight="false" outlineLevel="0" collapsed="false">
      <c r="A1252" s="3" t="n">
        <v>32389</v>
      </c>
      <c r="B1252" s="3" t="s">
        <v>2017</v>
      </c>
      <c r="C1252" s="3"/>
      <c r="D1252" s="5" t="n">
        <v>43.161</v>
      </c>
      <c r="E1252" s="5" t="n">
        <v>33.1017</v>
      </c>
      <c r="F1252" s="5" t="n">
        <v>116.7949</v>
      </c>
      <c r="G1252" s="5" t="n">
        <v>83.2831</v>
      </c>
      <c r="H1252" s="4"/>
      <c r="I1252" s="4" t="n">
        <f aca="false">TTEST(D1252:E1252,F1252:G1252,2,3)</f>
        <v>0.144707005042326</v>
      </c>
      <c r="J1252" s="4"/>
      <c r="K1252" s="4" t="n">
        <f aca="false">SUM(F1252+G1252)/SUM(D1252+E1252)</f>
        <v>2.62353680108362</v>
      </c>
      <c r="L1252" s="4"/>
      <c r="M1252" s="4" t="n">
        <f aca="false">SUM(D1252+E1252)/SUM(F1252+G1252)</f>
        <v>0.381164845710173</v>
      </c>
    </row>
    <row r="1253" customFormat="false" ht="15" hidden="false" customHeight="false" outlineLevel="0" collapsed="false">
      <c r="A1253" s="3" t="n">
        <v>32231</v>
      </c>
      <c r="B1253" s="4" t="s">
        <v>2018</v>
      </c>
      <c r="C1253" s="4"/>
      <c r="D1253" s="5" t="n">
        <v>278.6212</v>
      </c>
      <c r="E1253" s="5" t="n">
        <v>837.0964</v>
      </c>
      <c r="F1253" s="5" t="n">
        <v>1460.4678</v>
      </c>
      <c r="G1253" s="5" t="n">
        <v>1236.9277</v>
      </c>
      <c r="H1253" s="4"/>
      <c r="I1253" s="4" t="n">
        <f aca="false">TTEST(D1253:E1253,F1253:G1253,2,3)</f>
        <v>0.180788501130426</v>
      </c>
      <c r="J1253" s="4"/>
      <c r="K1253" s="4" t="n">
        <f aca="false">SUM(F1253+G1253)/SUM(D1253+E1253)</f>
        <v>2.4176328311035</v>
      </c>
      <c r="L1253" s="4"/>
      <c r="M1253" s="4" t="n">
        <f aca="false">SUM(D1253+E1253)/SUM(F1253+G1253)</f>
        <v>0.413627738312754</v>
      </c>
    </row>
    <row r="1254" customFormat="false" ht="15" hidden="false" customHeight="false" outlineLevel="0" collapsed="false">
      <c r="A1254" s="3" t="n">
        <v>31519</v>
      </c>
      <c r="B1254" s="4" t="s">
        <v>2019</v>
      </c>
      <c r="C1254" s="4"/>
      <c r="D1254" s="5" t="n">
        <v>113.556</v>
      </c>
      <c r="E1254" s="5" t="n">
        <v>123.5109</v>
      </c>
      <c r="F1254" s="5" t="n">
        <v>277.1315</v>
      </c>
      <c r="G1254" s="5" t="n">
        <v>277.2508</v>
      </c>
      <c r="H1254" s="4"/>
      <c r="I1254" s="4" t="n">
        <f aca="false">TTEST(D1254:E1254,F1254:G1254,2,3)</f>
        <v>0.0199483418004906</v>
      </c>
      <c r="J1254" s="4"/>
      <c r="K1254" s="4" t="n">
        <f aca="false">SUM(F1254+G1254)/SUM(D1254+E1254)</f>
        <v>2.33850571294432</v>
      </c>
      <c r="L1254" s="4"/>
      <c r="M1254" s="4" t="n">
        <f aca="false">SUM(D1254+E1254)/SUM(F1254+G1254)</f>
        <v>0.427623500966752</v>
      </c>
    </row>
    <row r="1255" customFormat="false" ht="15" hidden="false" customHeight="false" outlineLevel="0" collapsed="false">
      <c r="A1255" s="3" t="n">
        <v>31495</v>
      </c>
      <c r="B1255" s="4" t="s">
        <v>2020</v>
      </c>
      <c r="C1255" s="4"/>
      <c r="D1255" s="5" t="n">
        <v>2112.2604</v>
      </c>
      <c r="E1255" s="5" t="n">
        <v>2656.2402</v>
      </c>
      <c r="F1255" s="5" t="n">
        <v>5404.6152</v>
      </c>
      <c r="G1255" s="5" t="n">
        <v>5439.6228</v>
      </c>
      <c r="H1255" s="4"/>
      <c r="I1255" s="4" t="n">
        <f aca="false">TTEST(D1255:E1255,F1255:G1255,2,3)</f>
        <v>0.0559256352808216</v>
      </c>
      <c r="J1255" s="4"/>
      <c r="K1255" s="4" t="n">
        <f aca="false">SUM(F1255+G1255)/SUM(D1255+E1255)</f>
        <v>2.27414000954514</v>
      </c>
      <c r="L1255" s="4"/>
      <c r="M1255" s="4" t="n">
        <f aca="false">SUM(D1255+E1255)/SUM(F1255+G1255)</f>
        <v>0.43972666405883</v>
      </c>
    </row>
    <row r="1256" customFormat="false" ht="15" hidden="false" customHeight="false" outlineLevel="0" collapsed="false">
      <c r="A1256" s="3" t="n">
        <v>29902</v>
      </c>
      <c r="B1256" s="3" t="s">
        <v>103</v>
      </c>
      <c r="C1256" s="3"/>
      <c r="D1256" s="5" t="n">
        <v>31.5098</v>
      </c>
      <c r="E1256" s="5" t="n">
        <v>36.0731</v>
      </c>
      <c r="F1256" s="5" t="n">
        <v>68.445</v>
      </c>
      <c r="G1256" s="5" t="n">
        <v>71.4892</v>
      </c>
      <c r="H1256" s="4"/>
      <c r="I1256" s="4" t="n">
        <f aca="false">TTEST(D1256:E1256,F1256:G1256,2,3)</f>
        <v>0.00947700314006877</v>
      </c>
      <c r="J1256" s="4"/>
      <c r="K1256" s="4" t="n">
        <f aca="false">SUM(F1256+G1256)/SUM(D1256+E1256)</f>
        <v>2.07055630936228</v>
      </c>
      <c r="L1256" s="4"/>
      <c r="M1256" s="4" t="n">
        <f aca="false">SUM(D1256+E1256)/SUM(F1256+G1256)</f>
        <v>0.482961992136304</v>
      </c>
    </row>
    <row r="1257" customFormat="false" ht="15" hidden="false" customHeight="false" outlineLevel="0" collapsed="false">
      <c r="A1257" s="3" t="n">
        <v>29762</v>
      </c>
      <c r="B1257" s="3" t="s">
        <v>2021</v>
      </c>
      <c r="C1257" s="3"/>
      <c r="D1257" s="5" t="n">
        <v>323.8441</v>
      </c>
      <c r="E1257" s="5" t="n">
        <v>321.4918</v>
      </c>
      <c r="F1257" s="5" t="n">
        <v>1135.9943</v>
      </c>
      <c r="G1257" s="5" t="n">
        <v>881.8027</v>
      </c>
      <c r="H1257" s="4"/>
      <c r="I1257" s="4" t="n">
        <f aca="false">TTEST(D1257:E1257,F1257:G1257,2,3)</f>
        <v>0.116560965899084</v>
      </c>
      <c r="J1257" s="4"/>
      <c r="K1257" s="4" t="n">
        <f aca="false">SUM(F1257+G1257)/SUM(D1257+E1257)</f>
        <v>3.12673911369257</v>
      </c>
      <c r="L1257" s="4"/>
      <c r="M1257" s="4" t="n">
        <f aca="false">SUM(D1257+E1257)/SUM(F1257+G1257)</f>
        <v>0.319822013810111</v>
      </c>
    </row>
    <row r="1258" customFormat="false" ht="15" hidden="false" customHeight="false" outlineLevel="0" collapsed="false">
      <c r="A1258" s="3" t="n">
        <v>28628</v>
      </c>
      <c r="B1258" s="3" t="s">
        <v>2022</v>
      </c>
      <c r="C1258" s="3"/>
      <c r="D1258" s="5" t="n">
        <v>44.9715</v>
      </c>
      <c r="E1258" s="5" t="n">
        <v>42.0894</v>
      </c>
      <c r="F1258" s="5" t="n">
        <v>60.3328</v>
      </c>
      <c r="G1258" s="5" t="n">
        <v>116.4672</v>
      </c>
      <c r="H1258" s="4"/>
      <c r="I1258" s="4" t="n">
        <f aca="false">TTEST(D1258:E1258,F1258:G1258,2,3)</f>
        <v>0.355293157275913</v>
      </c>
      <c r="J1258" s="4"/>
      <c r="K1258" s="4" t="n">
        <f aca="false">SUM(F1258+G1258)/SUM(D1258+E1258)</f>
        <v>2.03076237438391</v>
      </c>
      <c r="L1258" s="4"/>
      <c r="M1258" s="4" t="n">
        <f aca="false">SUM(D1258+E1258)/SUM(F1258+G1258)</f>
        <v>0.492425904977376</v>
      </c>
    </row>
    <row r="1259" customFormat="false" ht="15" hidden="false" customHeight="false" outlineLevel="0" collapsed="false">
      <c r="A1259" s="3" t="n">
        <v>28577</v>
      </c>
      <c r="B1259" s="3" t="s">
        <v>2023</v>
      </c>
      <c r="C1259" s="3"/>
      <c r="D1259" s="5" t="n">
        <v>24.6547</v>
      </c>
      <c r="E1259" s="5" t="n">
        <v>33.3539</v>
      </c>
      <c r="F1259" s="5" t="n">
        <v>75.6207</v>
      </c>
      <c r="G1259" s="5" t="n">
        <v>200.2098</v>
      </c>
      <c r="H1259" s="4"/>
      <c r="I1259" s="4" t="n">
        <f aca="false">TTEST(D1259:E1259,F1259:G1259,2,3)</f>
        <v>0.329631095065865</v>
      </c>
      <c r="J1259" s="4"/>
      <c r="K1259" s="4" t="n">
        <f aca="false">SUM(F1259+G1259)/SUM(D1259+E1259)</f>
        <v>4.75499322514248</v>
      </c>
      <c r="L1259" s="4"/>
      <c r="M1259" s="4" t="n">
        <f aca="false">SUM(D1259+E1259)/SUM(F1259+G1259)</f>
        <v>0.210305241806109</v>
      </c>
    </row>
    <row r="1260" customFormat="false" ht="15" hidden="false" customHeight="false" outlineLevel="0" collapsed="false">
      <c r="A1260" s="3" t="n">
        <v>28108</v>
      </c>
      <c r="B1260" s="3" t="s">
        <v>100</v>
      </c>
      <c r="C1260" s="3"/>
      <c r="D1260" s="5" t="n">
        <v>38.3679</v>
      </c>
      <c r="E1260" s="5" t="n">
        <v>43.6747</v>
      </c>
      <c r="F1260" s="5" t="n">
        <v>98.6323</v>
      </c>
      <c r="G1260" s="5" t="n">
        <v>91.3443</v>
      </c>
      <c r="H1260" s="4"/>
      <c r="I1260" s="4" t="n">
        <f aca="false">TTEST(D1260:E1260,F1260:G1260,2,3)</f>
        <v>0.00952649896591325</v>
      </c>
      <c r="J1260" s="4"/>
      <c r="K1260" s="4" t="n">
        <f aca="false">SUM(F1260+G1260)/SUM(D1260+E1260)</f>
        <v>2.31558483031986</v>
      </c>
      <c r="L1260" s="4"/>
      <c r="M1260" s="4" t="n">
        <f aca="false">SUM(D1260+E1260)/SUM(F1260+G1260)</f>
        <v>0.431856344412943</v>
      </c>
    </row>
    <row r="1261" customFormat="false" ht="15" hidden="false" customHeight="false" outlineLevel="0" collapsed="false">
      <c r="A1261" s="3" t="n">
        <v>27936</v>
      </c>
      <c r="B1261" s="3" t="s">
        <v>1949</v>
      </c>
      <c r="C1261" s="3"/>
      <c r="D1261" s="5" t="n">
        <v>296.3264</v>
      </c>
      <c r="E1261" s="5" t="n">
        <v>197.1775</v>
      </c>
      <c r="F1261" s="5" t="n">
        <v>609.8027</v>
      </c>
      <c r="G1261" s="5" t="n">
        <v>659.1777</v>
      </c>
      <c r="H1261" s="4"/>
      <c r="I1261" s="4" t="n">
        <f aca="false">TTEST(D1261:E1261,F1261:G1261,2,3)</f>
        <v>0.0420897558271496</v>
      </c>
      <c r="J1261" s="4"/>
      <c r="K1261" s="4" t="n">
        <f aca="false">SUM(F1261+G1261)/SUM(D1261+E1261)</f>
        <v>2.57136853427096</v>
      </c>
      <c r="L1261" s="4"/>
      <c r="M1261" s="4" t="n">
        <f aca="false">SUM(D1261+E1261)/SUM(F1261+G1261)</f>
        <v>0.388897968794475</v>
      </c>
    </row>
    <row r="1262" customFormat="false" ht="15" hidden="false" customHeight="false" outlineLevel="0" collapsed="false">
      <c r="A1262" s="3" t="n">
        <v>27545</v>
      </c>
      <c r="B1262" s="4" t="s">
        <v>2024</v>
      </c>
      <c r="C1262" s="4"/>
      <c r="D1262" s="5" t="n">
        <v>231.6675</v>
      </c>
      <c r="E1262" s="5" t="n">
        <v>261.3145</v>
      </c>
      <c r="F1262" s="5" t="n">
        <v>557.099</v>
      </c>
      <c r="G1262" s="5" t="n">
        <v>807.6076</v>
      </c>
      <c r="H1262" s="4"/>
      <c r="I1262" s="4" t="n">
        <f aca="false">TTEST(D1262:E1262,F1262:G1262,2,3)</f>
        <v>0.173904860332933</v>
      </c>
      <c r="J1262" s="4"/>
      <c r="K1262" s="4" t="n">
        <f aca="false">SUM(F1262+G1262)/SUM(D1262+E1262)</f>
        <v>2.76826861832684</v>
      </c>
      <c r="L1262" s="4"/>
      <c r="M1262" s="4" t="n">
        <f aca="false">SUM(D1262+E1262)/SUM(F1262+G1262)</f>
        <v>0.361236620384191</v>
      </c>
    </row>
    <row r="1263" customFormat="false" ht="15" hidden="false" customHeight="false" outlineLevel="0" collapsed="false">
      <c r="A1263" s="3" t="n">
        <v>26712</v>
      </c>
      <c r="B1263" s="4" t="s">
        <v>2025</v>
      </c>
      <c r="C1263" s="4"/>
      <c r="D1263" s="5" t="n">
        <v>812.5608</v>
      </c>
      <c r="E1263" s="5" t="n">
        <v>1305.9277</v>
      </c>
      <c r="F1263" s="5" t="n">
        <v>2038.2819</v>
      </c>
      <c r="G1263" s="5" t="n">
        <v>2301.0272</v>
      </c>
      <c r="H1263" s="4"/>
      <c r="I1263" s="4" t="n">
        <f aca="false">TTEST(D1263:E1263,F1263:G1263,2,3)</f>
        <v>0.0884980729972401</v>
      </c>
      <c r="J1263" s="4"/>
      <c r="K1263" s="4" t="n">
        <f aca="false">SUM(F1263+G1263)/SUM(D1263+E1263)</f>
        <v>2.048304298088</v>
      </c>
      <c r="L1263" s="4"/>
      <c r="M1263" s="4" t="n">
        <f aca="false">SUM(D1263+E1263)/SUM(F1263+G1263)</f>
        <v>0.488208710460382</v>
      </c>
    </row>
    <row r="1264" customFormat="false" ht="15" hidden="false" customHeight="false" outlineLevel="0" collapsed="false">
      <c r="A1264" s="3" t="n">
        <v>26007</v>
      </c>
      <c r="B1264" s="4" t="s">
        <v>1371</v>
      </c>
      <c r="C1264" s="4"/>
      <c r="D1264" s="5" t="n">
        <v>22.8731</v>
      </c>
      <c r="E1264" s="5" t="n">
        <v>78.8972</v>
      </c>
      <c r="F1264" s="5" t="n">
        <v>98.6323</v>
      </c>
      <c r="G1264" s="5" t="n">
        <v>131.2726</v>
      </c>
      <c r="H1264" s="4"/>
      <c r="I1264" s="4" t="n">
        <f aca="false">TTEST(D1264:E1264,F1264:G1264,2,3)</f>
        <v>0.216791300190434</v>
      </c>
      <c r="J1264" s="4"/>
      <c r="K1264" s="4" t="n">
        <f aca="false">SUM(F1264+G1264)/SUM(D1264+E1264)</f>
        <v>2.25905691542621</v>
      </c>
      <c r="L1264" s="4"/>
      <c r="M1264" s="4" t="n">
        <f aca="false">SUM(D1264+E1264)/SUM(F1264+G1264)</f>
        <v>0.442662596577976</v>
      </c>
    </row>
    <row r="1265" customFormat="false" ht="15" hidden="false" customHeight="false" outlineLevel="0" collapsed="false">
      <c r="A1265" s="3" t="n">
        <v>25772</v>
      </c>
      <c r="B1265" s="4" t="s">
        <v>2026</v>
      </c>
      <c r="C1265" s="4"/>
      <c r="D1265" s="5" t="n">
        <v>136.434</v>
      </c>
      <c r="E1265" s="5" t="n">
        <v>145.7245</v>
      </c>
      <c r="F1265" s="5" t="n">
        <v>207.7851</v>
      </c>
      <c r="G1265" s="5" t="n">
        <v>380.624</v>
      </c>
      <c r="H1265" s="4"/>
      <c r="I1265" s="4" t="n">
        <f aca="false">TTEST(D1265:E1265,F1265:G1265,2,3)</f>
        <v>0.326420229180862</v>
      </c>
      <c r="J1265" s="4"/>
      <c r="K1265" s="4" t="n">
        <f aca="false">SUM(F1265+G1265)/SUM(D1265+E1265)</f>
        <v>2.08538498751588</v>
      </c>
      <c r="L1265" s="4"/>
      <c r="M1265" s="4" t="n">
        <f aca="false">SUM(D1265+E1265)/SUM(F1265+G1265)</f>
        <v>0.479527763931591</v>
      </c>
    </row>
    <row r="1266" customFormat="false" ht="15" hidden="false" customHeight="false" outlineLevel="0" collapsed="false">
      <c r="A1266" s="3" t="n">
        <v>24654</v>
      </c>
      <c r="B1266" s="3" t="s">
        <v>94</v>
      </c>
      <c r="C1266" s="3"/>
      <c r="D1266" s="5" t="n">
        <v>26.1874</v>
      </c>
      <c r="E1266" s="5" t="n">
        <v>17.6366</v>
      </c>
      <c r="F1266" s="5" t="n">
        <v>56.9087</v>
      </c>
      <c r="G1266" s="5" t="n">
        <v>36.5734</v>
      </c>
      <c r="H1266" s="4"/>
      <c r="I1266" s="4" t="n">
        <f aca="false">TTEST(D1266:E1266,F1266:G1266,2,3)</f>
        <v>0.211977786918107</v>
      </c>
      <c r="J1266" s="4"/>
      <c r="K1266" s="4" t="n">
        <f aca="false">SUM(F1266+G1266)/SUM(D1266+E1266)</f>
        <v>2.13312568455641</v>
      </c>
      <c r="L1266" s="4"/>
      <c r="M1266" s="4" t="n">
        <f aca="false">SUM(D1266+E1266)/SUM(F1266+G1266)</f>
        <v>0.468795630393412</v>
      </c>
    </row>
    <row r="1267" customFormat="false" ht="15" hidden="false" customHeight="false" outlineLevel="0" collapsed="false">
      <c r="A1267" s="3" t="n">
        <v>24624</v>
      </c>
      <c r="B1267" s="4" t="s">
        <v>288</v>
      </c>
      <c r="C1267" s="4"/>
      <c r="D1267" s="5" t="n">
        <v>29.325</v>
      </c>
      <c r="E1267" s="5" t="n">
        <v>47.0367</v>
      </c>
      <c r="F1267" s="5" t="n">
        <v>89.9814</v>
      </c>
      <c r="G1267" s="5" t="n">
        <v>140.5837</v>
      </c>
      <c r="H1267" s="4"/>
      <c r="I1267" s="4" t="n">
        <f aca="false">TTEST(D1267:E1267,F1267:G1267,2,3)</f>
        <v>0.172266091740416</v>
      </c>
      <c r="J1267" s="4"/>
      <c r="K1267" s="4" t="n">
        <f aca="false">SUM(F1267+G1267)/SUM(D1267+E1267)</f>
        <v>3.01938144383899</v>
      </c>
      <c r="L1267" s="4"/>
      <c r="M1267" s="4" t="n">
        <f aca="false">SUM(D1267+E1267)/SUM(F1267+G1267)</f>
        <v>0.33119366287439</v>
      </c>
    </row>
    <row r="1268" customFormat="false" ht="15" hidden="false" customHeight="false" outlineLevel="0" collapsed="false">
      <c r="A1268" s="3" t="n">
        <v>24472</v>
      </c>
      <c r="B1268" s="4" t="s">
        <v>2027</v>
      </c>
      <c r="C1268" s="4"/>
      <c r="D1268" s="5" t="n">
        <v>181.5032</v>
      </c>
      <c r="E1268" s="5" t="n">
        <v>244.5916</v>
      </c>
      <c r="F1268" s="5" t="n">
        <v>464.7059</v>
      </c>
      <c r="G1268" s="5" t="n">
        <v>517.3307</v>
      </c>
      <c r="H1268" s="4"/>
      <c r="I1268" s="4" t="n">
        <f aca="false">TTEST(D1268:E1268,F1268:G1268,2,3)</f>
        <v>0.0229371863121406</v>
      </c>
      <c r="J1268" s="4"/>
      <c r="K1268" s="4" t="n">
        <f aca="false">SUM(F1268+G1268)/SUM(D1268+E1268)</f>
        <v>2.30473734952879</v>
      </c>
      <c r="L1268" s="4"/>
      <c r="M1268" s="4" t="n">
        <f aca="false">SUM(D1268+E1268)/SUM(F1268+G1268)</f>
        <v>0.433888920229653</v>
      </c>
    </row>
    <row r="1269" customFormat="false" ht="15" hidden="false" customHeight="false" outlineLevel="0" collapsed="false">
      <c r="A1269" s="3" t="n">
        <v>23431</v>
      </c>
      <c r="B1269" s="4" t="s">
        <v>2028</v>
      </c>
      <c r="C1269" s="4"/>
      <c r="D1269" s="5" t="n">
        <v>173.945</v>
      </c>
      <c r="E1269" s="5" t="n">
        <v>208.1749</v>
      </c>
      <c r="F1269" s="5" t="n">
        <v>480.1081</v>
      </c>
      <c r="G1269" s="5" t="n">
        <v>721.6972</v>
      </c>
      <c r="H1269" s="4"/>
      <c r="I1269" s="4" t="n">
        <f aca="false">TTEST(D1269:E1269,F1269:G1269,2,3)</f>
        <v>0.176468087975967</v>
      </c>
      <c r="J1269" s="4"/>
      <c r="K1269" s="4" t="n">
        <f aca="false">SUM(F1269+G1269)/SUM(D1269+E1269)</f>
        <v>3.14510000656862</v>
      </c>
      <c r="L1269" s="4"/>
      <c r="M1269" s="4" t="n">
        <f aca="false">SUM(D1269+E1269)/SUM(F1269+G1269)</f>
        <v>0.317954913329139</v>
      </c>
    </row>
    <row r="1270" customFormat="false" ht="15" hidden="false" customHeight="false" outlineLevel="0" collapsed="false">
      <c r="A1270" s="3" t="n">
        <v>22673</v>
      </c>
      <c r="B1270" s="4" t="s">
        <v>329</v>
      </c>
      <c r="C1270" s="4"/>
      <c r="D1270" s="5" t="n">
        <v>368.4157</v>
      </c>
      <c r="E1270" s="5" t="n">
        <v>539.7975</v>
      </c>
      <c r="F1270" s="5" t="n">
        <v>889.861</v>
      </c>
      <c r="G1270" s="5" t="n">
        <v>930.6887</v>
      </c>
      <c r="H1270" s="4"/>
      <c r="I1270" s="4" t="n">
        <f aca="false">TTEST(D1270:E1270,F1270:G1270,2,3)</f>
        <v>0.103154006633448</v>
      </c>
      <c r="J1270" s="4"/>
      <c r="K1270" s="4" t="n">
        <f aca="false">SUM(F1270+G1270)/SUM(D1270+E1270)</f>
        <v>2.00454001329203</v>
      </c>
      <c r="L1270" s="4"/>
      <c r="M1270" s="4" t="n">
        <f aca="false">SUM(D1270+E1270)/SUM(F1270+G1270)</f>
        <v>0.498867567306732</v>
      </c>
    </row>
    <row r="1271" customFormat="false" ht="15" hidden="false" customHeight="false" outlineLevel="0" collapsed="false">
      <c r="A1271" s="3" t="n">
        <v>22624</v>
      </c>
      <c r="B1271" s="4" t="s">
        <v>598</v>
      </c>
      <c r="C1271" s="4"/>
      <c r="D1271" s="5" t="n">
        <v>39.4143</v>
      </c>
      <c r="E1271" s="5" t="n">
        <v>68.1107</v>
      </c>
      <c r="F1271" s="5" t="n">
        <v>54.4889</v>
      </c>
      <c r="G1271" s="5" t="n">
        <v>163.6019</v>
      </c>
      <c r="H1271" s="4"/>
      <c r="I1271" s="4" t="n">
        <f aca="false">TTEST(D1271:E1271,F1271:G1271,2,3)</f>
        <v>0.490104788997384</v>
      </c>
      <c r="J1271" s="4"/>
      <c r="K1271" s="4" t="n">
        <f aca="false">SUM(F1271+G1271)/SUM(D1271+E1271)</f>
        <v>2.02827993489886</v>
      </c>
      <c r="L1271" s="4"/>
      <c r="M1271" s="4" t="n">
        <f aca="false">SUM(D1271+E1271)/SUM(F1271+G1271)</f>
        <v>0.493028591760863</v>
      </c>
    </row>
    <row r="1272" customFormat="false" ht="15" hidden="false" customHeight="false" outlineLevel="0" collapsed="false">
      <c r="A1272" s="3" t="n">
        <v>22095</v>
      </c>
      <c r="B1272" s="3" t="s">
        <v>888</v>
      </c>
      <c r="C1272" s="3"/>
      <c r="D1272" s="5" t="n">
        <v>1106.843</v>
      </c>
      <c r="E1272" s="5" t="n">
        <v>1352.1356</v>
      </c>
      <c r="F1272" s="5" t="n">
        <v>3175.3652</v>
      </c>
      <c r="G1272" s="5" t="n">
        <v>3063.6777</v>
      </c>
      <c r="H1272" s="4"/>
      <c r="I1272" s="4" t="n">
        <f aca="false">TTEST(D1272:E1272,F1272:G1272,2,3)</f>
        <v>0.0179236584813069</v>
      </c>
      <c r="J1272" s="4"/>
      <c r="K1272" s="4" t="n">
        <f aca="false">SUM(F1272+G1272)/SUM(D1272+E1272)</f>
        <v>2.53724977517088</v>
      </c>
      <c r="L1272" s="4"/>
      <c r="M1272" s="4" t="n">
        <f aca="false">SUM(D1272+E1272)/SUM(F1272+G1272)</f>
        <v>0.394127535170499</v>
      </c>
    </row>
    <row r="1273" customFormat="false" ht="15" hidden="false" customHeight="false" outlineLevel="0" collapsed="false">
      <c r="A1273" s="3" t="n">
        <v>21241</v>
      </c>
      <c r="B1273" s="3" t="s">
        <v>2029</v>
      </c>
      <c r="C1273" s="3"/>
      <c r="D1273" s="5" t="n">
        <v>3008.9277</v>
      </c>
      <c r="E1273" s="5" t="n">
        <v>5805.6777</v>
      </c>
      <c r="F1273" s="5" t="n">
        <v>10376.3652</v>
      </c>
      <c r="G1273" s="5" t="n">
        <v>11514.2402</v>
      </c>
      <c r="H1273" s="4"/>
      <c r="I1273" s="4" t="n">
        <f aca="false">TTEST(D1273:E1273,F1273:G1273,2,3)</f>
        <v>0.0975689847542373</v>
      </c>
      <c r="J1273" s="4"/>
      <c r="K1273" s="4" t="n">
        <f aca="false">SUM(F1273+G1273)/SUM(D1273+E1273)</f>
        <v>2.48344700716835</v>
      </c>
      <c r="L1273" s="4"/>
      <c r="M1273" s="4" t="n">
        <f aca="false">SUM(D1273+E1273)/SUM(F1273+G1273)</f>
        <v>0.402666131837542</v>
      </c>
    </row>
    <row r="1274" customFormat="false" ht="15" hidden="false" customHeight="false" outlineLevel="0" collapsed="false">
      <c r="A1274" s="3" t="n">
        <v>20971</v>
      </c>
      <c r="B1274" s="3" t="s">
        <v>951</v>
      </c>
      <c r="C1274" s="3"/>
      <c r="D1274" s="5" t="n">
        <v>362.6296</v>
      </c>
      <c r="E1274" s="5" t="n">
        <v>858.9277</v>
      </c>
      <c r="F1274" s="5" t="n">
        <v>1641.2402</v>
      </c>
      <c r="G1274" s="5" t="n">
        <v>1515.8433</v>
      </c>
      <c r="H1274" s="4"/>
      <c r="I1274" s="4" t="n">
        <f aca="false">TTEST(D1274:E1274,F1274:G1274,2,3)</f>
        <v>0.142254153991721</v>
      </c>
      <c r="J1274" s="4"/>
      <c r="K1274" s="4" t="n">
        <f aca="false">SUM(F1274+G1274)/SUM(D1274+E1274)</f>
        <v>2.58447434270992</v>
      </c>
      <c r="L1274" s="4"/>
      <c r="M1274" s="4" t="n">
        <f aca="false">SUM(D1274+E1274)/SUM(F1274+G1274)</f>
        <v>0.38692587636659</v>
      </c>
    </row>
    <row r="1275" customFormat="false" ht="15" hidden="false" customHeight="false" outlineLevel="0" collapsed="false">
      <c r="A1275" s="3" t="n">
        <v>20763</v>
      </c>
      <c r="B1275" s="4" t="s">
        <v>1631</v>
      </c>
      <c r="C1275" s="4"/>
      <c r="D1275" s="5" t="n">
        <v>135.2076</v>
      </c>
      <c r="E1275" s="5" t="n">
        <v>160.6438</v>
      </c>
      <c r="F1275" s="5" t="n">
        <v>786.6152</v>
      </c>
      <c r="G1275" s="5" t="n">
        <v>1115.8432</v>
      </c>
      <c r="H1275" s="4"/>
      <c r="I1275" s="4" t="n">
        <f aca="false">TTEST(D1275:E1275,F1275:G1275,2,3)</f>
        <v>0.126887202870637</v>
      </c>
      <c r="J1275" s="4"/>
      <c r="K1275" s="4" t="n">
        <f aca="false">SUM(F1275+G1275)/SUM(D1275+E1275)</f>
        <v>6.43045258531817</v>
      </c>
      <c r="L1275" s="4"/>
      <c r="M1275" s="4" t="n">
        <f aca="false">SUM(D1275+E1275)/SUM(F1275+G1275)</f>
        <v>0.155510049523291</v>
      </c>
    </row>
    <row r="1276" customFormat="false" ht="15" hidden="false" customHeight="false" outlineLevel="0" collapsed="false">
      <c r="A1276" s="3" t="n">
        <v>19795</v>
      </c>
      <c r="B1276" s="4" t="s">
        <v>2030</v>
      </c>
      <c r="C1276" s="4"/>
      <c r="D1276" s="5" t="n">
        <v>1054.2402</v>
      </c>
      <c r="E1276" s="5" t="n">
        <v>956.2213</v>
      </c>
      <c r="F1276" s="5" t="n">
        <v>2279.0527</v>
      </c>
      <c r="G1276" s="5" t="n">
        <v>2235.3027</v>
      </c>
      <c r="H1276" s="4"/>
      <c r="I1276" s="4" t="n">
        <f aca="false">TTEST(D1276:E1276,F1276:G1276,2,3)</f>
        <v>0.00917528319693137</v>
      </c>
      <c r="J1276" s="4"/>
      <c r="K1276" s="4" t="n">
        <f aca="false">SUM(F1276+G1276)/SUM(D1276+E1276)</f>
        <v>2.24543240445042</v>
      </c>
      <c r="L1276" s="4"/>
      <c r="M1276" s="4" t="n">
        <f aca="false">SUM(D1276+E1276)/SUM(F1276+G1276)</f>
        <v>0.445348520854162</v>
      </c>
    </row>
    <row r="1277" customFormat="false" ht="15" hidden="false" customHeight="false" outlineLevel="0" collapsed="false">
      <c r="A1277" s="3" t="n">
        <v>19279</v>
      </c>
      <c r="B1277" s="3" t="s">
        <v>2031</v>
      </c>
      <c r="C1277" s="3"/>
      <c r="D1277" s="5" t="n">
        <v>143.0267</v>
      </c>
      <c r="E1277" s="5" t="n">
        <v>214.2076</v>
      </c>
      <c r="F1277" s="5" t="n">
        <v>289.5287</v>
      </c>
      <c r="G1277" s="5" t="n">
        <v>450.9286</v>
      </c>
      <c r="H1277" s="4"/>
      <c r="I1277" s="4" t="n">
        <f aca="false">TTEST(D1277:E1277,F1277:G1277,2,3)</f>
        <v>0.216776448275261</v>
      </c>
      <c r="J1277" s="4"/>
      <c r="K1277" s="4" t="n">
        <f aca="false">SUM(F1277+G1277)/SUM(D1277+E1277)</f>
        <v>2.07274973315832</v>
      </c>
      <c r="L1277" s="4"/>
      <c r="M1277" s="4" t="n">
        <f aca="false">SUM(D1277+E1277)/SUM(F1277+G1277)</f>
        <v>0.482450912429387</v>
      </c>
    </row>
    <row r="1278" customFormat="false" ht="15" hidden="false" customHeight="false" outlineLevel="0" collapsed="false">
      <c r="A1278" s="3" t="n">
        <v>18425</v>
      </c>
      <c r="B1278" s="3" t="s">
        <v>2032</v>
      </c>
      <c r="C1278" s="3"/>
      <c r="D1278" s="5" t="n">
        <v>127.4969</v>
      </c>
      <c r="E1278" s="5" t="n">
        <v>216.7816</v>
      </c>
      <c r="F1278" s="5" t="n">
        <v>391.1839</v>
      </c>
      <c r="G1278" s="5" t="n">
        <v>504.9279</v>
      </c>
      <c r="H1278" s="4"/>
      <c r="I1278" s="4" t="n">
        <f aca="false">TTEST(D1278:E1278,F1278:G1278,2,3)</f>
        <v>0.0678910469593086</v>
      </c>
      <c r="J1278" s="4"/>
      <c r="K1278" s="4" t="n">
        <f aca="false">SUM(F1278+G1278)/SUM(D1278+E1278)</f>
        <v>2.60286889829019</v>
      </c>
      <c r="L1278" s="4"/>
      <c r="M1278" s="4" t="n">
        <f aca="false">SUM(D1278+E1278)/SUM(F1278+G1278)</f>
        <v>0.384191459146057</v>
      </c>
    </row>
    <row r="1279" customFormat="false" ht="15" hidden="false" customHeight="false" outlineLevel="0" collapsed="false">
      <c r="A1279" s="3" t="n">
        <v>18413</v>
      </c>
      <c r="B1279" s="4" t="s">
        <v>2033</v>
      </c>
      <c r="C1279" s="4"/>
      <c r="D1279" s="5" t="n">
        <v>241.0331</v>
      </c>
      <c r="E1279" s="5" t="n">
        <v>218.9394</v>
      </c>
      <c r="F1279" s="5" t="n">
        <v>617.2033</v>
      </c>
      <c r="G1279" s="5" t="n">
        <v>551.4278</v>
      </c>
      <c r="H1279" s="4"/>
      <c r="I1279" s="4" t="n">
        <f aca="false">TTEST(D1279:E1279,F1279:G1279,2,3)</f>
        <v>0.0391938256199951</v>
      </c>
      <c r="J1279" s="4"/>
      <c r="K1279" s="4" t="n">
        <f aca="false">SUM(F1279+G1279)/SUM(D1279+E1279)</f>
        <v>2.5406542782449</v>
      </c>
      <c r="L1279" s="4"/>
      <c r="M1279" s="4" t="n">
        <f aca="false">SUM(D1279+E1279)/SUM(F1279+G1279)</f>
        <v>0.393599400187108</v>
      </c>
    </row>
    <row r="1280" customFormat="false" ht="15" hidden="false" customHeight="false" outlineLevel="0" collapsed="false">
      <c r="A1280" s="3" t="n">
        <v>18367</v>
      </c>
      <c r="B1280" s="3" t="s">
        <v>2034</v>
      </c>
      <c r="C1280" s="3"/>
      <c r="D1280" s="5" t="n">
        <v>1407.3014</v>
      </c>
      <c r="E1280" s="5" t="n">
        <v>961.652</v>
      </c>
      <c r="F1280" s="5" t="n">
        <v>2271.9542</v>
      </c>
      <c r="G1280" s="5" t="n">
        <v>2687.6117</v>
      </c>
      <c r="H1280" s="4"/>
      <c r="I1280" s="4" t="n">
        <f aca="false">TTEST(D1280:E1280,F1280:G1280,2,3)</f>
        <v>0.0515636443128454</v>
      </c>
      <c r="J1280" s="4"/>
      <c r="K1280" s="4" t="n">
        <f aca="false">SUM(F1280+G1280)/SUM(D1280+E1280)</f>
        <v>2.09356836652</v>
      </c>
      <c r="L1280" s="4"/>
      <c r="M1280" s="4" t="n">
        <f aca="false">SUM(D1280+E1280)/SUM(F1280+G1280)</f>
        <v>0.477653376881231</v>
      </c>
    </row>
    <row r="1281" customFormat="false" ht="15" hidden="false" customHeight="false" outlineLevel="0" collapsed="false">
      <c r="A1281" s="3" t="n">
        <v>17677</v>
      </c>
      <c r="B1281" s="4" t="s">
        <v>2035</v>
      </c>
      <c r="C1281" s="4"/>
      <c r="D1281" s="5" t="n">
        <v>113.6577</v>
      </c>
      <c r="E1281" s="5" t="n">
        <v>565.9278</v>
      </c>
      <c r="F1281" s="5" t="n">
        <v>2224.3181</v>
      </c>
      <c r="G1281" s="5" t="n">
        <v>1850.6552</v>
      </c>
      <c r="H1281" s="4"/>
      <c r="I1281" s="4" t="n">
        <f aca="false">TTEST(D1281:E1281,F1281:G1281,2,3)</f>
        <v>0.0309500517908989</v>
      </c>
      <c r="J1281" s="4"/>
      <c r="K1281" s="4" t="n">
        <f aca="false">SUM(F1281+G1281)/SUM(D1281+E1281)</f>
        <v>5.99626286905768</v>
      </c>
      <c r="L1281" s="4"/>
      <c r="M1281" s="4" t="n">
        <f aca="false">SUM(D1281+E1281)/SUM(F1281+G1281)</f>
        <v>0.166770540557898</v>
      </c>
    </row>
    <row r="1282" customFormat="false" ht="15" hidden="false" customHeight="false" outlineLevel="0" collapsed="false">
      <c r="A1282" s="3" t="n">
        <v>17632</v>
      </c>
      <c r="B1282" s="3" t="s">
        <v>286</v>
      </c>
      <c r="C1282" s="3"/>
      <c r="D1282" s="5" t="n">
        <v>39.8004</v>
      </c>
      <c r="E1282" s="5" t="n">
        <v>38.3442</v>
      </c>
      <c r="F1282" s="5" t="n">
        <v>85.8804</v>
      </c>
      <c r="G1282" s="5" t="n">
        <v>83.3553</v>
      </c>
      <c r="H1282" s="4"/>
      <c r="I1282" s="4" t="n">
        <f aca="false">TTEST(D1282:E1282,F1282:G1282,2,3)</f>
        <v>0.00321986997710332</v>
      </c>
      <c r="J1282" s="4"/>
      <c r="K1282" s="4" t="n">
        <f aca="false">SUM(F1282+G1282)/SUM(D1282+E1282)</f>
        <v>2.16567363579825</v>
      </c>
      <c r="L1282" s="4"/>
      <c r="M1282" s="4" t="n">
        <f aca="false">SUM(D1282+E1282)/SUM(F1282+G1282)</f>
        <v>0.461750091735964</v>
      </c>
    </row>
    <row r="1283" customFormat="false" ht="15" hidden="false" customHeight="false" outlineLevel="0" collapsed="false">
      <c r="A1283" s="3" t="n">
        <v>17185</v>
      </c>
      <c r="B1283" s="4" t="s">
        <v>2036</v>
      </c>
      <c r="C1283" s="4"/>
      <c r="D1283" s="5" t="n">
        <v>1342.9654</v>
      </c>
      <c r="E1283" s="5" t="n">
        <v>1238.1777</v>
      </c>
      <c r="F1283" s="5" t="n">
        <v>2687.4902</v>
      </c>
      <c r="G1283" s="5" t="n">
        <v>2920.9828</v>
      </c>
      <c r="H1283" s="4"/>
      <c r="I1283" s="4" t="n">
        <f aca="false">TTEST(D1283:E1283,F1283:G1283,2,3)</f>
        <v>0.0232023100312931</v>
      </c>
      <c r="J1283" s="4"/>
      <c r="K1283" s="4" t="n">
        <f aca="false">SUM(F1283+G1283)/SUM(D1283+E1283)</f>
        <v>2.1728640306692</v>
      </c>
      <c r="L1283" s="4"/>
      <c r="M1283" s="4" t="n">
        <f aca="false">SUM(D1283+E1283)/SUM(F1283+G1283)</f>
        <v>0.460222078273355</v>
      </c>
    </row>
    <row r="1284" customFormat="false" ht="15" hidden="false" customHeight="false" outlineLevel="0" collapsed="false">
      <c r="A1284" s="3" t="n">
        <v>16904</v>
      </c>
      <c r="B1284" s="3" t="s">
        <v>2037</v>
      </c>
      <c r="C1284" s="3"/>
      <c r="D1284" s="5" t="n">
        <v>19.3907</v>
      </c>
      <c r="E1284" s="5" t="n">
        <v>20.5376</v>
      </c>
      <c r="F1284" s="5" t="n">
        <v>26.4627</v>
      </c>
      <c r="G1284" s="5" t="n">
        <v>56.6468</v>
      </c>
      <c r="H1284" s="4"/>
      <c r="I1284" s="4" t="n">
        <f aca="false">TTEST(D1284:E1284,F1284:G1284,2,3)</f>
        <v>0.388103879488216</v>
      </c>
      <c r="J1284" s="4"/>
      <c r="K1284" s="4" t="n">
        <f aca="false">SUM(F1284+G1284)/SUM(D1284+E1284)</f>
        <v>2.08146853234423</v>
      </c>
      <c r="L1284" s="4"/>
      <c r="M1284" s="4" t="n">
        <f aca="false">SUM(D1284+E1284)/SUM(F1284+G1284)</f>
        <v>0.480430035074209</v>
      </c>
    </row>
    <row r="1285" customFormat="false" ht="15" hidden="false" customHeight="false" outlineLevel="0" collapsed="false">
      <c r="A1285" s="3" t="n">
        <v>16535</v>
      </c>
      <c r="B1285" s="4" t="s">
        <v>2038</v>
      </c>
      <c r="C1285" s="4"/>
      <c r="D1285" s="5" t="n">
        <v>399.0231</v>
      </c>
      <c r="E1285" s="5" t="n">
        <v>659.9902</v>
      </c>
      <c r="F1285" s="5" t="n">
        <v>1454.7402</v>
      </c>
      <c r="G1285" s="5" t="n">
        <v>1661.9902</v>
      </c>
      <c r="H1285" s="4"/>
      <c r="I1285" s="4" t="n">
        <f aca="false">TTEST(D1285:E1285,F1285:G1285,2,3)</f>
        <v>0.0284389402870091</v>
      </c>
      <c r="J1285" s="4"/>
      <c r="K1285" s="4" t="n">
        <f aca="false">SUM(F1285+G1285)/SUM(D1285+E1285)</f>
        <v>2.94305123457845</v>
      </c>
      <c r="L1285" s="4"/>
      <c r="M1285" s="4" t="n">
        <f aca="false">SUM(D1285+E1285)/SUM(F1285+G1285)</f>
        <v>0.339783415338074</v>
      </c>
    </row>
    <row r="1286" customFormat="false" ht="15" hidden="false" customHeight="false" outlineLevel="0" collapsed="false">
      <c r="A1286" s="3" t="n">
        <v>15022</v>
      </c>
      <c r="B1286" s="3" t="s">
        <v>2039</v>
      </c>
      <c r="C1286" s="3"/>
      <c r="D1286" s="5" t="n">
        <v>2749.0527</v>
      </c>
      <c r="E1286" s="5" t="n">
        <v>1917.8027</v>
      </c>
      <c r="F1286" s="5" t="n">
        <v>4764.7293</v>
      </c>
      <c r="G1286" s="5" t="n">
        <v>4839.9902</v>
      </c>
      <c r="H1286" s="4"/>
      <c r="I1286" s="4" t="n">
        <f aca="false">TTEST(D1286:E1286,F1286:G1286,2,3)</f>
        <v>0.103841749626692</v>
      </c>
      <c r="J1286" s="4"/>
      <c r="K1286" s="4" t="n">
        <f aca="false">SUM(F1286+G1286)/SUM(D1286+E1286)</f>
        <v>2.05807094430224</v>
      </c>
      <c r="L1286" s="4"/>
      <c r="M1286" s="4" t="n">
        <f aca="false">SUM(D1286+E1286)/SUM(F1286+G1286)</f>
        <v>0.485891899289719</v>
      </c>
    </row>
    <row r="1287" customFormat="false" ht="15" hidden="false" customHeight="false" outlineLevel="0" collapsed="false">
      <c r="A1287" s="3" t="n">
        <v>14786</v>
      </c>
      <c r="B1287" s="3" t="s">
        <v>76</v>
      </c>
      <c r="C1287" s="3"/>
      <c r="D1287" s="5" t="n">
        <v>43.1647</v>
      </c>
      <c r="E1287" s="5" t="n">
        <v>61.0675</v>
      </c>
      <c r="F1287" s="5" t="n">
        <v>123.081</v>
      </c>
      <c r="G1287" s="5" t="n">
        <v>137.4666</v>
      </c>
      <c r="H1287" s="4"/>
      <c r="I1287" s="4" t="n">
        <f aca="false">TTEST(D1287:E1287,F1287:G1287,2,3)</f>
        <v>0.0234901053844628</v>
      </c>
      <c r="J1287" s="4"/>
      <c r="K1287" s="4" t="n">
        <f aca="false">SUM(F1287+G1287)/SUM(D1287+E1287)</f>
        <v>2.49968435857633</v>
      </c>
      <c r="L1287" s="4"/>
      <c r="M1287" s="4" t="n">
        <f aca="false">SUM(D1287+E1287)/SUM(F1287+G1287)</f>
        <v>0.400050509004881</v>
      </c>
    </row>
    <row r="1288" customFormat="false" ht="15" hidden="false" customHeight="false" outlineLevel="0" collapsed="false">
      <c r="A1288" s="3" t="n">
        <v>14216</v>
      </c>
      <c r="B1288" s="4" t="s">
        <v>288</v>
      </c>
      <c r="C1288" s="4"/>
      <c r="D1288" s="5" t="n">
        <v>129.1054</v>
      </c>
      <c r="E1288" s="5" t="n">
        <v>194.089</v>
      </c>
      <c r="F1288" s="5" t="n">
        <v>271.4548</v>
      </c>
      <c r="G1288" s="5" t="n">
        <v>417.8678</v>
      </c>
      <c r="H1288" s="4"/>
      <c r="I1288" s="4" t="n">
        <f aca="false">TTEST(D1288:E1288,F1288:G1288,2,3)</f>
        <v>0.203847198244935</v>
      </c>
      <c r="J1288" s="4"/>
      <c r="K1288" s="4" t="n">
        <f aca="false">SUM(F1288+G1288)/SUM(D1288+E1288)</f>
        <v>2.1328420294411</v>
      </c>
      <c r="L1288" s="4"/>
      <c r="M1288" s="4" t="n">
        <f aca="false">SUM(D1288+E1288)/SUM(F1288+G1288)</f>
        <v>0.468857977382433</v>
      </c>
    </row>
    <row r="1289" customFormat="false" ht="15" hidden="false" customHeight="false" outlineLevel="0" collapsed="false">
      <c r="A1289" s="3" t="n">
        <v>13054</v>
      </c>
      <c r="B1289" s="4" t="s">
        <v>2040</v>
      </c>
      <c r="C1289" s="4"/>
      <c r="D1289" s="5" t="n">
        <v>3467.8061</v>
      </c>
      <c r="E1289" s="5" t="n">
        <v>3076.6377</v>
      </c>
      <c r="F1289" s="5" t="n">
        <v>7761.5527</v>
      </c>
      <c r="G1289" s="5" t="n">
        <v>6981.1152</v>
      </c>
      <c r="H1289" s="4"/>
      <c r="I1289" s="4" t="n">
        <f aca="false">TTEST(D1289:E1289,F1289:G1289,2,3)</f>
        <v>0.0272774475432383</v>
      </c>
      <c r="J1289" s="4"/>
      <c r="K1289" s="4" t="n">
        <f aca="false">SUM(F1289+G1289)/SUM(D1289+E1289)</f>
        <v>2.25269990094498</v>
      </c>
      <c r="L1289" s="4"/>
      <c r="M1289" s="4" t="n">
        <f aca="false">SUM(D1289+E1289)/SUM(F1289+G1289)</f>
        <v>0.443911769863581</v>
      </c>
    </row>
    <row r="1290" customFormat="false" ht="15" hidden="false" customHeight="false" outlineLevel="0" collapsed="false">
      <c r="A1290" s="3" t="n">
        <v>12978</v>
      </c>
      <c r="B1290" s="3" t="s">
        <v>71</v>
      </c>
      <c r="C1290" s="3"/>
      <c r="D1290" s="5" t="n">
        <v>108.0203</v>
      </c>
      <c r="E1290" s="5" t="n">
        <v>113.5457</v>
      </c>
      <c r="F1290" s="5" t="n">
        <v>338.5187</v>
      </c>
      <c r="G1290" s="5" t="n">
        <v>433.3043</v>
      </c>
      <c r="H1290" s="4"/>
      <c r="I1290" s="4" t="n">
        <f aca="false">TTEST(D1290:E1290,F1290:G1290,2,3)</f>
        <v>0.107613384878321</v>
      </c>
      <c r="J1290" s="4"/>
      <c r="K1290" s="4" t="n">
        <f aca="false">SUM(F1290+G1290)/SUM(D1290+E1290)</f>
        <v>3.4834902466985</v>
      </c>
      <c r="L1290" s="4"/>
      <c r="M1290" s="4" t="n">
        <f aca="false">SUM(D1290+E1290)/SUM(F1290+G1290)</f>
        <v>0.287068408171303</v>
      </c>
    </row>
    <row r="1291" customFormat="false" ht="15" hidden="false" customHeight="false" outlineLevel="0" collapsed="false">
      <c r="A1291" s="3" t="n">
        <v>12957</v>
      </c>
      <c r="B1291" s="3" t="s">
        <v>2041</v>
      </c>
      <c r="C1291" s="3"/>
      <c r="D1291" s="5" t="n">
        <v>89.189</v>
      </c>
      <c r="E1291" s="5" t="n">
        <v>106.8322</v>
      </c>
      <c r="F1291" s="5" t="n">
        <v>195.4825</v>
      </c>
      <c r="G1291" s="5" t="n">
        <v>199.2437</v>
      </c>
      <c r="H1291" s="4"/>
      <c r="I1291" s="4" t="n">
        <f aca="false">TTEST(D1291:E1291,F1291:G1291,2,3)</f>
        <v>0.0472862426280046</v>
      </c>
      <c r="J1291" s="4"/>
      <c r="K1291" s="4" t="n">
        <f aca="false">SUM(F1291+G1291)/SUM(D1291+E1291)</f>
        <v>2.0136913762389</v>
      </c>
      <c r="L1291" s="4"/>
      <c r="M1291" s="4" t="n">
        <f aca="false">SUM(D1291+E1291)/SUM(F1291+G1291)</f>
        <v>0.496600428347548</v>
      </c>
    </row>
    <row r="1292" customFormat="false" ht="15" hidden="false" customHeight="false" outlineLevel="0" collapsed="false">
      <c r="A1292" s="3" t="n">
        <v>12690</v>
      </c>
      <c r="B1292" s="3" t="s">
        <v>588</v>
      </c>
      <c r="C1292" s="3"/>
      <c r="D1292" s="5" t="n">
        <v>55.912</v>
      </c>
      <c r="E1292" s="5" t="n">
        <v>44.6123</v>
      </c>
      <c r="F1292" s="5" t="n">
        <v>120.0518</v>
      </c>
      <c r="G1292" s="5" t="n">
        <v>149.869</v>
      </c>
      <c r="H1292" s="4"/>
      <c r="I1292" s="4" t="n">
        <f aca="false">TTEST(D1292:E1292,F1292:G1292,2,3)</f>
        <v>0.0794542339529806</v>
      </c>
      <c r="J1292" s="4"/>
      <c r="K1292" s="4" t="n">
        <f aca="false">SUM(F1292+G1292)/SUM(D1292+E1292)</f>
        <v>2.68512986412241</v>
      </c>
      <c r="L1292" s="4"/>
      <c r="M1292" s="4" t="n">
        <f aca="false">SUM(D1292+E1292)/SUM(F1292+G1292)</f>
        <v>0.372421465852206</v>
      </c>
    </row>
    <row r="1293" customFormat="false" ht="15" hidden="false" customHeight="false" outlineLevel="0" collapsed="false">
      <c r="A1293" s="3" t="n">
        <v>12544</v>
      </c>
      <c r="B1293" s="3" t="s">
        <v>1617</v>
      </c>
      <c r="C1293" s="3"/>
      <c r="D1293" s="5" t="n">
        <v>231.8467</v>
      </c>
      <c r="E1293" s="5" t="n">
        <v>303.211</v>
      </c>
      <c r="F1293" s="5" t="n">
        <v>477.8027</v>
      </c>
      <c r="G1293" s="5" t="n">
        <v>606.4629</v>
      </c>
      <c r="H1293" s="4"/>
      <c r="I1293" s="4" t="n">
        <f aca="false">TTEST(D1293:E1293,F1293:G1293,2,3)</f>
        <v>0.0934807285108672</v>
      </c>
      <c r="J1293" s="4"/>
      <c r="K1293" s="4" t="n">
        <f aca="false">SUM(F1293+G1293)/SUM(D1293+E1293)</f>
        <v>2.02644611973625</v>
      </c>
      <c r="L1293" s="4"/>
      <c r="M1293" s="4" t="n">
        <f aca="false">SUM(D1293+E1293)/SUM(F1293+G1293)</f>
        <v>0.493474753787264</v>
      </c>
    </row>
    <row r="1294" customFormat="false" ht="15" hidden="false" customHeight="false" outlineLevel="0" collapsed="false">
      <c r="A1294" s="3" t="n">
        <v>12090</v>
      </c>
      <c r="B1294" s="4" t="s">
        <v>2042</v>
      </c>
      <c r="C1294" s="4"/>
      <c r="D1294" s="5" t="n">
        <v>47.4672</v>
      </c>
      <c r="E1294" s="5" t="n">
        <v>55.912</v>
      </c>
      <c r="F1294" s="5" t="n">
        <v>100.6944</v>
      </c>
      <c r="G1294" s="5" t="n">
        <v>133.9341</v>
      </c>
      <c r="H1294" s="4"/>
      <c r="I1294" s="4" t="n">
        <f aca="false">TTEST(D1294:E1294,F1294:G1294,2,3)</f>
        <v>0.140208052983715</v>
      </c>
      <c r="J1294" s="4"/>
      <c r="K1294" s="4" t="n">
        <f aca="false">SUM(F1294+G1294)/SUM(D1294+E1294)</f>
        <v>2.26959098155142</v>
      </c>
      <c r="L1294" s="4"/>
      <c r="M1294" s="4" t="n">
        <f aca="false">SUM(D1294+E1294)/SUM(F1294+G1294)</f>
        <v>0.440608025026798</v>
      </c>
    </row>
    <row r="1295" customFormat="false" ht="15" hidden="false" customHeight="false" outlineLevel="0" collapsed="false">
      <c r="A1295" s="3" t="n">
        <v>11737</v>
      </c>
      <c r="B1295" s="3" t="s">
        <v>66</v>
      </c>
      <c r="C1295" s="3"/>
      <c r="D1295" s="5" t="n">
        <v>37.8835</v>
      </c>
      <c r="E1295" s="5" t="n">
        <v>42.7493</v>
      </c>
      <c r="F1295" s="5" t="n">
        <v>108.977</v>
      </c>
      <c r="G1295" s="5" t="n">
        <v>103.7846</v>
      </c>
      <c r="H1295" s="4"/>
      <c r="I1295" s="4" t="n">
        <f aca="false">TTEST(D1295:E1295,F1295:G1295,2,3)</f>
        <v>0.00294351824557273</v>
      </c>
      <c r="J1295" s="4"/>
      <c r="K1295" s="4" t="n">
        <f aca="false">SUM(F1295+G1295)/SUM(D1295+E1295)</f>
        <v>2.6386482920102</v>
      </c>
      <c r="L1295" s="4"/>
      <c r="M1295" s="4" t="n">
        <f aca="false">SUM(D1295+E1295)/SUM(F1295+G1295)</f>
        <v>0.378981921549753</v>
      </c>
    </row>
    <row r="1296" customFormat="false" ht="15" hidden="false" customHeight="false" outlineLevel="0" collapsed="false">
      <c r="A1296" s="3" t="n">
        <v>11703</v>
      </c>
      <c r="B1296" s="4" t="s">
        <v>2043</v>
      </c>
      <c r="C1296" s="4"/>
      <c r="D1296" s="5" t="n">
        <v>135.7219</v>
      </c>
      <c r="E1296" s="5" t="n">
        <v>74.0019</v>
      </c>
      <c r="F1296" s="5" t="n">
        <v>312.2997</v>
      </c>
      <c r="G1296" s="5" t="n">
        <v>257.0799</v>
      </c>
      <c r="H1296" s="4"/>
      <c r="I1296" s="4" t="n">
        <f aca="false">TTEST(D1296:E1296,F1296:G1296,2,3)</f>
        <v>0.0502304298327739</v>
      </c>
      <c r="J1296" s="4"/>
      <c r="K1296" s="4" t="n">
        <f aca="false">SUM(F1296+G1296)/SUM(D1296+E1296)</f>
        <v>2.71490217133201</v>
      </c>
      <c r="L1296" s="4"/>
      <c r="M1296" s="4" t="n">
        <f aca="false">SUM(D1296+E1296)/SUM(F1296+G1296)</f>
        <v>0.368337397405878</v>
      </c>
    </row>
    <row r="1297" customFormat="false" ht="15" hidden="false" customHeight="false" outlineLevel="0" collapsed="false">
      <c r="A1297" s="3" t="n">
        <v>9859</v>
      </c>
      <c r="B1297" s="3" t="s">
        <v>496</v>
      </c>
      <c r="C1297" s="3"/>
      <c r="D1297" s="5" t="n">
        <v>31.9644</v>
      </c>
      <c r="E1297" s="5" t="n">
        <v>58.2099</v>
      </c>
      <c r="F1297" s="5" t="n">
        <v>259.381</v>
      </c>
      <c r="G1297" s="5" t="n">
        <v>74.3121</v>
      </c>
      <c r="H1297" s="4"/>
      <c r="I1297" s="4" t="n">
        <f aca="false">TTEST(D1297:E1297,F1297:G1297,2,3)</f>
        <v>0.410483917203239</v>
      </c>
      <c r="J1297" s="4"/>
      <c r="K1297" s="4" t="n">
        <f aca="false">SUM(F1297+G1297)/SUM(D1297+E1297)</f>
        <v>3.70053440947143</v>
      </c>
      <c r="L1297" s="4"/>
      <c r="M1297" s="4" t="n">
        <f aca="false">SUM(D1297+E1297)/SUM(F1297+G1297)</f>
        <v>0.27023123942329</v>
      </c>
    </row>
    <row r="1298" customFormat="false" ht="15" hidden="false" customHeight="false" outlineLevel="0" collapsed="false">
      <c r="A1298" s="3" t="n">
        <v>9801</v>
      </c>
      <c r="B1298" s="4" t="s">
        <v>2044</v>
      </c>
      <c r="C1298" s="4"/>
      <c r="D1298" s="5" t="n">
        <v>359.4613</v>
      </c>
      <c r="E1298" s="5" t="n">
        <v>781.4468</v>
      </c>
      <c r="F1298" s="5" t="n">
        <v>1623.6964</v>
      </c>
      <c r="G1298" s="5" t="n">
        <v>1462.3368</v>
      </c>
      <c r="H1298" s="4"/>
      <c r="I1298" s="4" t="n">
        <f aca="false">TTEST(D1298:E1298,F1298:G1298,2,3)</f>
        <v>0.102395613127787</v>
      </c>
      <c r="J1298" s="4"/>
      <c r="K1298" s="4" t="n">
        <f aca="false">SUM(F1298+G1298)/SUM(D1298+E1298)</f>
        <v>2.70489200663927</v>
      </c>
      <c r="L1298" s="4"/>
      <c r="M1298" s="4" t="n">
        <f aca="false">SUM(D1298+E1298)/SUM(F1298+G1298)</f>
        <v>0.369700526877028</v>
      </c>
    </row>
    <row r="1299" customFormat="false" ht="15" hidden="false" customHeight="false" outlineLevel="0" collapsed="false">
      <c r="A1299" s="3" t="n">
        <v>9724</v>
      </c>
      <c r="B1299" s="3" t="s">
        <v>60</v>
      </c>
      <c r="C1299" s="3"/>
      <c r="D1299" s="5" t="n">
        <v>1921.8201</v>
      </c>
      <c r="E1299" s="5" t="n">
        <v>2915.4671</v>
      </c>
      <c r="F1299" s="5" t="n">
        <v>4748.1552</v>
      </c>
      <c r="G1299" s="5" t="n">
        <v>4970.2218</v>
      </c>
      <c r="H1299" s="4"/>
      <c r="I1299" s="4" t="n">
        <f aca="false">TTEST(D1299:E1299,F1299:G1299,2,3)</f>
        <v>0.114167068147275</v>
      </c>
      <c r="J1299" s="4"/>
      <c r="K1299" s="4" t="n">
        <f aca="false">SUM(F1299+G1299)/SUM(D1299+E1299)</f>
        <v>2.00905519936877</v>
      </c>
      <c r="L1299" s="4"/>
      <c r="M1299" s="4" t="n">
        <f aca="false">SUM(D1299+E1299)/SUM(F1299+G1299)</f>
        <v>0.497746403540427</v>
      </c>
    </row>
    <row r="1300" customFormat="false" ht="15" hidden="false" customHeight="false" outlineLevel="0" collapsed="false">
      <c r="A1300" s="3" t="n">
        <v>9703</v>
      </c>
      <c r="B1300" s="4" t="s">
        <v>1829</v>
      </c>
      <c r="C1300" s="4"/>
      <c r="D1300" s="5" t="n">
        <v>382.6865</v>
      </c>
      <c r="E1300" s="5" t="n">
        <v>589.5652</v>
      </c>
      <c r="F1300" s="5" t="n">
        <v>1312.0527</v>
      </c>
      <c r="G1300" s="5" t="n">
        <v>1415.8652</v>
      </c>
      <c r="H1300" s="4"/>
      <c r="I1300" s="4" t="n">
        <f aca="false">TTEST(D1300:E1300,F1300:G1300,2,3)</f>
        <v>0.0371309808594092</v>
      </c>
      <c r="J1300" s="4"/>
      <c r="K1300" s="4" t="n">
        <f aca="false">SUM(F1300+G1300)/SUM(D1300+E1300)</f>
        <v>2.80577334038089</v>
      </c>
      <c r="L1300" s="4"/>
      <c r="M1300" s="4" t="n">
        <f aca="false">SUM(D1300+E1300)/SUM(F1300+G1300)</f>
        <v>0.356407976940948</v>
      </c>
    </row>
    <row r="1301" customFormat="false" ht="15" hidden="false" customHeight="false" outlineLevel="0" collapsed="false">
      <c r="A1301" s="3" t="n">
        <v>8360</v>
      </c>
      <c r="B1301" s="4" t="s">
        <v>2045</v>
      </c>
      <c r="C1301" s="4"/>
      <c r="D1301" s="5" t="n">
        <v>1478.5729</v>
      </c>
      <c r="E1301" s="5" t="n">
        <v>2526.8652</v>
      </c>
      <c r="F1301" s="5" t="n">
        <v>4946.8652</v>
      </c>
      <c r="G1301" s="5" t="n">
        <v>6329.0344</v>
      </c>
      <c r="H1301" s="4"/>
      <c r="I1301" s="4" t="n">
        <f aca="false">TTEST(D1301:E1301,F1301:G1301,2,3)</f>
        <v>0.0591769440135048</v>
      </c>
      <c r="J1301" s="4"/>
      <c r="K1301" s="4" t="n">
        <f aca="false">SUM(F1301+G1301)/SUM(D1301+E1301)</f>
        <v>2.81514763640961</v>
      </c>
      <c r="L1301" s="4"/>
      <c r="M1301" s="4" t="n">
        <f aca="false">SUM(D1301+E1301)/SUM(F1301+G1301)</f>
        <v>0.355221156811293</v>
      </c>
    </row>
    <row r="1302" customFormat="false" ht="15" hidden="false" customHeight="false" outlineLevel="0" collapsed="false">
      <c r="A1302" s="3" t="n">
        <v>8156</v>
      </c>
      <c r="B1302" s="3" t="s">
        <v>51</v>
      </c>
      <c r="C1302" s="3"/>
      <c r="D1302" s="5" t="n">
        <v>402.4043</v>
      </c>
      <c r="E1302" s="5" t="n">
        <v>487.7057</v>
      </c>
      <c r="F1302" s="5" t="n">
        <v>1306.3027</v>
      </c>
      <c r="G1302" s="5" t="n">
        <v>1183.0886</v>
      </c>
      <c r="H1302" s="4"/>
      <c r="I1302" s="4" t="n">
        <f aca="false">TTEST(D1302:E1302,F1302:G1302,2,3)</f>
        <v>0.0127883525092507</v>
      </c>
      <c r="J1302" s="4"/>
      <c r="K1302" s="4" t="n">
        <f aca="false">SUM(F1302+G1302)/SUM(D1302+E1302)</f>
        <v>2.79672321398479</v>
      </c>
      <c r="L1302" s="4"/>
      <c r="M1302" s="4" t="n">
        <f aca="false">SUM(D1302+E1302)/SUM(F1302+G1302)</f>
        <v>0.35756130424333</v>
      </c>
    </row>
    <row r="1303" customFormat="false" ht="15" hidden="false" customHeight="false" outlineLevel="0" collapsed="false">
      <c r="A1303" s="3" t="n">
        <v>8037</v>
      </c>
      <c r="B1303" s="3" t="s">
        <v>2046</v>
      </c>
      <c r="C1303" s="3"/>
      <c r="D1303" s="5" t="n">
        <v>22.1601</v>
      </c>
      <c r="E1303" s="5" t="n">
        <v>62.3704</v>
      </c>
      <c r="F1303" s="5" t="n">
        <v>71.4273</v>
      </c>
      <c r="G1303" s="5" t="n">
        <v>122.461</v>
      </c>
      <c r="H1303" s="4"/>
      <c r="I1303" s="4" t="n">
        <f aca="false">TTEST(D1303:E1303,F1303:G1303,2,3)</f>
        <v>0.24110638254006</v>
      </c>
      <c r="J1303" s="4"/>
      <c r="K1303" s="4" t="n">
        <f aca="false">SUM(F1303+G1303)/SUM(D1303+E1303)</f>
        <v>2.29370818816877</v>
      </c>
      <c r="L1303" s="4"/>
      <c r="M1303" s="4" t="n">
        <f aca="false">SUM(D1303+E1303)/SUM(F1303+G1303)</f>
        <v>0.435975249666947</v>
      </c>
    </row>
    <row r="1304" customFormat="false" ht="15" hidden="false" customHeight="false" outlineLevel="0" collapsed="false">
      <c r="A1304" s="3" t="n">
        <v>8031</v>
      </c>
      <c r="B1304" s="4" t="s">
        <v>2047</v>
      </c>
      <c r="C1304" s="4"/>
      <c r="D1304" s="5" t="n">
        <v>448.2403</v>
      </c>
      <c r="E1304" s="5" t="n">
        <v>593.2425</v>
      </c>
      <c r="F1304" s="5" t="n">
        <v>1272.7953</v>
      </c>
      <c r="G1304" s="5" t="n">
        <v>1313.3926</v>
      </c>
      <c r="H1304" s="4"/>
      <c r="I1304" s="4" t="n">
        <f aca="false">TTEST(D1304:E1304,F1304:G1304,2,3)</f>
        <v>0.0446522088664691</v>
      </c>
      <c r="J1304" s="4"/>
      <c r="K1304" s="4" t="n">
        <f aca="false">SUM(F1304+G1304)/SUM(D1304+E1304)</f>
        <v>2.48317869483778</v>
      </c>
      <c r="L1304" s="4"/>
      <c r="M1304" s="4" t="n">
        <f aca="false">SUM(D1304+E1304)/SUM(F1304+G1304)</f>
        <v>0.402709640703214</v>
      </c>
    </row>
    <row r="1305" customFormat="false" ht="15" hidden="false" customHeight="false" outlineLevel="0" collapsed="false">
      <c r="A1305" s="3" t="n">
        <v>7363</v>
      </c>
      <c r="B1305" s="4" t="s">
        <v>2048</v>
      </c>
      <c r="C1305" s="4"/>
      <c r="D1305" s="5" t="n">
        <v>68.1448</v>
      </c>
      <c r="E1305" s="5" t="n">
        <v>178.9846</v>
      </c>
      <c r="F1305" s="5" t="n">
        <v>355.1879</v>
      </c>
      <c r="G1305" s="5" t="n">
        <v>324.371</v>
      </c>
      <c r="H1305" s="4"/>
      <c r="I1305" s="4" t="n">
        <f aca="false">TTEST(D1305:E1305,F1305:G1305,2,3)</f>
        <v>0.139044860523021</v>
      </c>
      <c r="J1305" s="4"/>
      <c r="K1305" s="4" t="n">
        <f aca="false">SUM(F1305+G1305)/SUM(D1305+E1305)</f>
        <v>2.74981001855708</v>
      </c>
      <c r="L1305" s="4"/>
      <c r="M1305" s="4" t="n">
        <f aca="false">SUM(D1305+E1305)/SUM(F1305+G1305)</f>
        <v>0.363661486885096</v>
      </c>
    </row>
    <row r="1306" customFormat="false" ht="15" hidden="false" customHeight="false" outlineLevel="0" collapsed="false">
      <c r="A1306" s="3" t="n">
        <v>6982</v>
      </c>
      <c r="B1306" s="3" t="s">
        <v>2049</v>
      </c>
      <c r="C1306" s="3"/>
      <c r="D1306" s="5" t="n">
        <v>311.2997</v>
      </c>
      <c r="E1306" s="5" t="n">
        <v>443.7196</v>
      </c>
      <c r="F1306" s="5" t="n">
        <v>692.3255</v>
      </c>
      <c r="G1306" s="5" t="n">
        <v>871.4277</v>
      </c>
      <c r="H1306" s="4"/>
      <c r="I1306" s="4" t="n">
        <f aca="false">TTEST(D1306:E1306,F1306:G1306,2,3)</f>
        <v>0.0770173685379665</v>
      </c>
      <c r="J1306" s="4"/>
      <c r="K1306" s="4" t="n">
        <f aca="false">SUM(F1306+G1306)/SUM(D1306+E1306)</f>
        <v>2.07114334693166</v>
      </c>
      <c r="L1306" s="4"/>
      <c r="M1306" s="4" t="n">
        <f aca="false">SUM(D1306+E1306)/SUM(F1306+G1306)</f>
        <v>0.482825103091715</v>
      </c>
    </row>
    <row r="1307" customFormat="false" ht="15" hidden="false" customHeight="false" outlineLevel="0" collapsed="false">
      <c r="A1307" s="3" t="n">
        <v>6498</v>
      </c>
      <c r="B1307" s="3" t="s">
        <v>41</v>
      </c>
      <c r="C1307" s="3"/>
      <c r="D1307" s="5" t="n">
        <v>59.4806</v>
      </c>
      <c r="E1307" s="5" t="n">
        <v>61.0675</v>
      </c>
      <c r="F1307" s="5" t="n">
        <v>226.5063</v>
      </c>
      <c r="G1307" s="5" t="n">
        <v>256.8132</v>
      </c>
      <c r="H1307" s="4"/>
      <c r="I1307" s="4" t="n">
        <f aca="false">TTEST(D1307:E1307,F1307:G1307,2,3)</f>
        <v>0.0524707353043516</v>
      </c>
      <c r="J1307" s="4"/>
      <c r="K1307" s="4" t="n">
        <f aca="false">SUM(F1307+G1307)/SUM(D1307+E1307)</f>
        <v>4.0093497948122</v>
      </c>
      <c r="L1307" s="4"/>
      <c r="M1307" s="4" t="n">
        <f aca="false">SUM(D1307+E1307)/SUM(F1307+G1307)</f>
        <v>0.249417000555533</v>
      </c>
    </row>
    <row r="1308" customFormat="false" ht="15" hidden="false" customHeight="false" outlineLevel="0" collapsed="false">
      <c r="A1308" s="3" t="n">
        <v>6152</v>
      </c>
      <c r="B1308" s="4" t="s">
        <v>2050</v>
      </c>
      <c r="C1308" s="4"/>
      <c r="D1308" s="5" t="n">
        <v>284.181</v>
      </c>
      <c r="E1308" s="5" t="n">
        <v>305.9631</v>
      </c>
      <c r="F1308" s="5" t="n">
        <v>705.8952</v>
      </c>
      <c r="G1308" s="5" t="n">
        <v>587.178</v>
      </c>
      <c r="H1308" s="4"/>
      <c r="I1308" s="4" t="n">
        <f aca="false">TTEST(D1308:E1308,F1308:G1308,2,3)</f>
        <v>0.0974210391708419</v>
      </c>
      <c r="J1308" s="4"/>
      <c r="K1308" s="4" t="n">
        <f aca="false">SUM(F1308+G1308)/SUM(D1308+E1308)</f>
        <v>2.1911143397011</v>
      </c>
      <c r="L1308" s="4"/>
      <c r="M1308" s="4" t="n">
        <f aca="false">SUM(D1308+E1308)/SUM(F1308+G1308)</f>
        <v>0.456388779846338</v>
      </c>
    </row>
    <row r="1309" customFormat="false" ht="15" hidden="false" customHeight="false" outlineLevel="0" collapsed="false">
      <c r="A1309" s="3" t="n">
        <v>6109</v>
      </c>
      <c r="B1309" s="4" t="s">
        <v>1955</v>
      </c>
      <c r="C1309" s="4"/>
      <c r="D1309" s="5" t="n">
        <v>26.4841</v>
      </c>
      <c r="E1309" s="5" t="n">
        <v>17.403</v>
      </c>
      <c r="F1309" s="5" t="n">
        <v>45.6396</v>
      </c>
      <c r="G1309" s="5" t="n">
        <v>128.8906</v>
      </c>
      <c r="H1309" s="4"/>
      <c r="I1309" s="4" t="n">
        <f aca="false">TTEST(D1309:E1309,F1309:G1309,2,3)</f>
        <v>0.358747098220647</v>
      </c>
      <c r="J1309" s="4"/>
      <c r="K1309" s="4" t="n">
        <f aca="false">SUM(F1309+G1309)/SUM(D1309+E1309)</f>
        <v>3.97679956069095</v>
      </c>
      <c r="L1309" s="4"/>
      <c r="M1309" s="4" t="n">
        <f aca="false">SUM(D1309+E1309)/SUM(F1309+G1309)</f>
        <v>0.251458486840673</v>
      </c>
    </row>
    <row r="1310" customFormat="false" ht="15" hidden="false" customHeight="false" outlineLevel="0" collapsed="false">
      <c r="A1310" s="3" t="n">
        <v>5731</v>
      </c>
      <c r="B1310" s="3" t="s">
        <v>549</v>
      </c>
      <c r="C1310" s="3"/>
      <c r="D1310" s="5" t="n">
        <v>164.8585</v>
      </c>
      <c r="E1310" s="5" t="n">
        <v>95.2265</v>
      </c>
      <c r="F1310" s="5" t="n">
        <v>328.5524</v>
      </c>
      <c r="G1310" s="5" t="n">
        <v>401.0932</v>
      </c>
      <c r="H1310" s="4"/>
      <c r="I1310" s="4" t="n">
        <f aca="false">TTEST(D1310:E1310,F1310:G1310,2,3)</f>
        <v>0.0430631568264289</v>
      </c>
      <c r="J1310" s="4"/>
      <c r="K1310" s="4" t="n">
        <f aca="false">SUM(F1310+G1310)/SUM(D1310+E1310)</f>
        <v>2.80541207682104</v>
      </c>
      <c r="L1310" s="4"/>
      <c r="M1310" s="4" t="n">
        <f aca="false">SUM(D1310+E1310)/SUM(F1310+G1310)</f>
        <v>0.35645387294873</v>
      </c>
    </row>
    <row r="1311" customFormat="false" ht="15" hidden="false" customHeight="false" outlineLevel="0" collapsed="false">
      <c r="A1311" s="3" t="n">
        <v>5416</v>
      </c>
      <c r="B1311" s="3" t="s">
        <v>2051</v>
      </c>
      <c r="C1311" s="3"/>
      <c r="D1311" s="5" t="n">
        <v>108.1529</v>
      </c>
      <c r="E1311" s="5" t="n">
        <v>194.3203</v>
      </c>
      <c r="F1311" s="5" t="n">
        <v>789.5703</v>
      </c>
      <c r="G1311" s="5" t="n">
        <v>406.1306</v>
      </c>
      <c r="H1311" s="4"/>
      <c r="I1311" s="4" t="n">
        <f aca="false">TTEST(D1311:E1311,F1311:G1311,2,3)</f>
        <v>0.245258592380674</v>
      </c>
      <c r="J1311" s="4"/>
      <c r="K1311" s="4" t="n">
        <f aca="false">SUM(F1311+G1311)/SUM(D1311+E1311)</f>
        <v>3.95308047126159</v>
      </c>
      <c r="L1311" s="4"/>
      <c r="M1311" s="4" t="n">
        <f aca="false">SUM(D1311+E1311)/SUM(F1311+G1311)</f>
        <v>0.252967276348124</v>
      </c>
    </row>
    <row r="1312" customFormat="false" ht="15" hidden="false" customHeight="false" outlineLevel="0" collapsed="false">
      <c r="A1312" s="3" t="n">
        <v>5001</v>
      </c>
      <c r="B1312" s="3" t="s">
        <v>2052</v>
      </c>
      <c r="C1312" s="3"/>
      <c r="D1312" s="5" t="n">
        <v>36.3142</v>
      </c>
      <c r="E1312" s="5" t="n">
        <v>26.1874</v>
      </c>
      <c r="F1312" s="5" t="n">
        <v>312.4669</v>
      </c>
      <c r="G1312" s="5" t="n">
        <v>380.624</v>
      </c>
      <c r="H1312" s="4"/>
      <c r="I1312" s="4" t="n">
        <f aca="false">TTEST(D1312:E1312,F1312:G1312,2,3)</f>
        <v>0.0633944222064205</v>
      </c>
      <c r="J1312" s="4"/>
      <c r="K1312" s="4" t="n">
        <f aca="false">SUM(F1312+G1312)/SUM(D1312+E1312)</f>
        <v>11.0891705172348</v>
      </c>
      <c r="L1312" s="4"/>
      <c r="M1312" s="4" t="n">
        <f aca="false">SUM(D1312+E1312)/SUM(F1312+G1312)</f>
        <v>0.0901780704378026</v>
      </c>
    </row>
    <row r="1313" customFormat="false" ht="15" hidden="false" customHeight="false" outlineLevel="0" collapsed="false">
      <c r="A1313" s="3" t="n">
        <v>4818</v>
      </c>
      <c r="B1313" s="3" t="s">
        <v>1608</v>
      </c>
      <c r="C1313" s="3"/>
      <c r="D1313" s="5" t="n">
        <v>776.411</v>
      </c>
      <c r="E1313" s="5" t="n">
        <v>1294.7572</v>
      </c>
      <c r="F1313" s="5" t="n">
        <v>2699.2438</v>
      </c>
      <c r="G1313" s="5" t="n">
        <v>1970.4277</v>
      </c>
      <c r="H1313" s="4"/>
      <c r="I1313" s="4" t="n">
        <f aca="false">TTEST(D1313:E1313,F1313:G1313,2,3)</f>
        <v>0.113420123482864</v>
      </c>
      <c r="J1313" s="4"/>
      <c r="K1313" s="4" t="n">
        <f aca="false">SUM(F1313+G1313)/SUM(D1313+E1313)</f>
        <v>2.25460756881068</v>
      </c>
      <c r="L1313" s="4"/>
      <c r="M1313" s="4" t="n">
        <f aca="false">SUM(D1313+E1313)/SUM(F1313+G1313)</f>
        <v>0.443536167372801</v>
      </c>
    </row>
    <row r="1314" customFormat="false" ht="15" hidden="false" customHeight="false" outlineLevel="0" collapsed="false">
      <c r="A1314" s="3" t="n">
        <v>4365</v>
      </c>
      <c r="B1314" s="4" t="s">
        <v>2053</v>
      </c>
      <c r="C1314" s="4"/>
      <c r="D1314" s="5" t="n">
        <v>33.4519</v>
      </c>
      <c r="E1314" s="5" t="n">
        <v>40.2327</v>
      </c>
      <c r="F1314" s="5" t="n">
        <v>140.2935</v>
      </c>
      <c r="G1314" s="5" t="n">
        <v>148.6192</v>
      </c>
      <c r="H1314" s="4"/>
      <c r="I1314" s="4" t="n">
        <f aca="false">TTEST(D1314:E1314,F1314:G1314,2,3)</f>
        <v>0.00298627274400078</v>
      </c>
      <c r="J1314" s="4"/>
      <c r="K1314" s="4" t="n">
        <f aca="false">SUM(F1314+G1314)/SUM(D1314+E1314)</f>
        <v>3.92093734647403</v>
      </c>
      <c r="L1314" s="4"/>
      <c r="M1314" s="4" t="n">
        <f aca="false">SUM(D1314+E1314)/SUM(F1314+G1314)</f>
        <v>0.255041055654528</v>
      </c>
    </row>
    <row r="1315" customFormat="false" ht="15" hidden="false" customHeight="false" outlineLevel="0" collapsed="false">
      <c r="A1315" s="3" t="n">
        <v>4002</v>
      </c>
      <c r="B1315" s="4" t="s">
        <v>26</v>
      </c>
      <c r="C1315" s="4"/>
      <c r="D1315" s="5" t="n">
        <v>87.8764</v>
      </c>
      <c r="E1315" s="5" t="n">
        <v>154.3016</v>
      </c>
      <c r="F1315" s="5" t="n">
        <v>531.4464</v>
      </c>
      <c r="G1315" s="5" t="n">
        <v>620.495</v>
      </c>
      <c r="H1315" s="4"/>
      <c r="I1315" s="4" t="n">
        <f aca="false">TTEST(D1315:E1315,F1315:G1315,2,3)</f>
        <v>0.0182650565717764</v>
      </c>
      <c r="J1315" s="4"/>
      <c r="K1315" s="4" t="n">
        <f aca="false">SUM(F1315+G1315)/SUM(D1315+E1315)</f>
        <v>4.75658978107012</v>
      </c>
      <c r="L1315" s="4"/>
      <c r="M1315" s="4" t="n">
        <f aca="false">SUM(D1315+E1315)/SUM(F1315+G1315)</f>
        <v>0.210234652561319</v>
      </c>
    </row>
    <row r="1316" customFormat="false" ht="15" hidden="false" customHeight="false" outlineLevel="0" collapsed="false">
      <c r="A1316" s="3" t="n">
        <v>3582</v>
      </c>
      <c r="B1316" s="3" t="s">
        <v>1736</v>
      </c>
      <c r="C1316" s="3"/>
      <c r="D1316" s="5" t="n">
        <v>201.6867</v>
      </c>
      <c r="E1316" s="5" t="n">
        <v>286.7249</v>
      </c>
      <c r="F1316" s="5" t="n">
        <v>462.3898</v>
      </c>
      <c r="G1316" s="5" t="n">
        <v>611.8027</v>
      </c>
      <c r="H1316" s="4"/>
      <c r="I1316" s="4" t="n">
        <f aca="false">TTEST(D1316:E1316,F1316:G1316,2,3)</f>
        <v>0.104473965312992</v>
      </c>
      <c r="J1316" s="4"/>
      <c r="K1316" s="4" t="n">
        <f aca="false">SUM(F1316+G1316)/SUM(D1316+E1316)</f>
        <v>2.19935910613098</v>
      </c>
      <c r="L1316" s="4"/>
      <c r="M1316" s="4" t="n">
        <f aca="false">SUM(D1316+E1316)/SUM(F1316+G1316)</f>
        <v>0.454677909220182</v>
      </c>
    </row>
    <row r="1317" customFormat="false" ht="15" hidden="false" customHeight="false" outlineLevel="0" collapsed="false">
      <c r="A1317" s="3" t="n">
        <v>3496</v>
      </c>
      <c r="B1317" s="4" t="s">
        <v>1961</v>
      </c>
      <c r="C1317" s="4"/>
      <c r="D1317" s="5" t="n">
        <v>431.367</v>
      </c>
      <c r="E1317" s="5" t="n">
        <v>702.4902</v>
      </c>
      <c r="F1317" s="5" t="n">
        <v>1376.6152</v>
      </c>
      <c r="G1317" s="5" t="n">
        <v>1544.933</v>
      </c>
      <c r="H1317" s="4"/>
      <c r="I1317" s="4" t="n">
        <f aca="false">TTEST(D1317:E1317,F1317:G1317,2,3)</f>
        <v>0.044714257316931</v>
      </c>
      <c r="J1317" s="4"/>
      <c r="K1317" s="4" t="n">
        <f aca="false">SUM(F1317+G1317)/SUM(D1317+E1317)</f>
        <v>2.57664563050797</v>
      </c>
      <c r="L1317" s="4"/>
      <c r="M1317" s="4" t="n">
        <f aca="false">SUM(D1317+E1317)/SUM(F1317+G1317)</f>
        <v>0.38810148673912</v>
      </c>
    </row>
    <row r="1318" customFormat="false" ht="15" hidden="false" customHeight="false" outlineLevel="0" collapsed="false">
      <c r="A1318" s="3" t="n">
        <v>3368</v>
      </c>
      <c r="B1318" s="3" t="s">
        <v>2054</v>
      </c>
      <c r="C1318" s="3"/>
      <c r="D1318" s="5" t="n">
        <v>19.9218</v>
      </c>
      <c r="E1318" s="5" t="n">
        <v>24.6424</v>
      </c>
      <c r="F1318" s="5" t="n">
        <v>51.0889</v>
      </c>
      <c r="G1318" s="5" t="n">
        <v>47.0069</v>
      </c>
      <c r="H1318" s="4"/>
      <c r="I1318" s="4" t="n">
        <f aca="false">TTEST(D1318:E1318,F1318:G1318,2,3)</f>
        <v>0.0141747712530943</v>
      </c>
      <c r="J1318" s="4"/>
      <c r="K1318" s="4" t="n">
        <f aca="false">SUM(F1318+G1318)/SUM(D1318+E1318)</f>
        <v>2.20122430112063</v>
      </c>
      <c r="L1318" s="4"/>
      <c r="M1318" s="4" t="n">
        <f aca="false">SUM(D1318+E1318)/SUM(F1318+G1318)</f>
        <v>0.454292640459632</v>
      </c>
    </row>
    <row r="1319" customFormat="false" ht="15" hidden="false" customHeight="false" outlineLevel="0" collapsed="false">
      <c r="A1319" s="3" t="n">
        <v>2767</v>
      </c>
      <c r="B1319" s="3" t="s">
        <v>27</v>
      </c>
      <c r="C1319" s="3"/>
      <c r="D1319" s="5" t="n">
        <v>332.5692</v>
      </c>
      <c r="E1319" s="5" t="n">
        <v>921.9569</v>
      </c>
      <c r="F1319" s="5" t="n">
        <v>2038.4641</v>
      </c>
      <c r="G1319" s="5" t="n">
        <v>1812.5527</v>
      </c>
      <c r="H1319" s="4"/>
      <c r="I1319" s="4" t="n">
        <f aca="false">TTEST(D1319:E1319,F1319:G1319,2,3)</f>
        <v>0.108119731402252</v>
      </c>
      <c r="J1319" s="4"/>
      <c r="K1319" s="4" t="n">
        <f aca="false">SUM(F1319+G1319)/SUM(D1319+E1319)</f>
        <v>3.06969843034752</v>
      </c>
      <c r="L1319" s="4"/>
      <c r="M1319" s="4" t="n">
        <f aca="false">SUM(D1319+E1319)/SUM(F1319+G1319)</f>
        <v>0.32576489928582</v>
      </c>
    </row>
    <row r="1320" customFormat="false" ht="15" hidden="false" customHeight="false" outlineLevel="0" collapsed="false">
      <c r="A1320" s="3" t="n">
        <v>2251</v>
      </c>
      <c r="B1320" s="4" t="s">
        <v>1576</v>
      </c>
      <c r="C1320" s="4"/>
      <c r="D1320" s="5" t="n">
        <v>643.8027</v>
      </c>
      <c r="E1320" s="5" t="n">
        <v>1234.2402</v>
      </c>
      <c r="F1320" s="5" t="n">
        <v>2002.3027</v>
      </c>
      <c r="G1320" s="5" t="n">
        <v>2475.792</v>
      </c>
      <c r="H1320" s="4"/>
      <c r="I1320" s="4" t="n">
        <f aca="false">TTEST(D1320:E1320,F1320:G1320,2,3)</f>
        <v>0.0803070777971922</v>
      </c>
      <c r="J1320" s="4"/>
      <c r="K1320" s="4" t="n">
        <f aca="false">SUM(F1320+G1320)/SUM(D1320+E1320)</f>
        <v>2.38444750117263</v>
      </c>
      <c r="L1320" s="4"/>
      <c r="M1320" s="4" t="n">
        <f aca="false">SUM(D1320+E1320)/SUM(F1320+G1320)</f>
        <v>0.419384364515561</v>
      </c>
    </row>
    <row r="1321" customFormat="false" ht="15" hidden="false" customHeight="false" outlineLevel="0" collapsed="false">
      <c r="A1321" s="3" t="n">
        <v>2159</v>
      </c>
      <c r="B1321" s="3" t="s">
        <v>2055</v>
      </c>
      <c r="C1321" s="3"/>
      <c r="D1321" s="5" t="n">
        <v>388.1848</v>
      </c>
      <c r="E1321" s="5" t="n">
        <v>256.0626</v>
      </c>
      <c r="F1321" s="5" t="n">
        <v>1497.8652</v>
      </c>
      <c r="G1321" s="5" t="n">
        <v>1102.8577</v>
      </c>
      <c r="H1321" s="4"/>
      <c r="I1321" s="4" t="n">
        <f aca="false">TTEST(D1321:E1321,F1321:G1321,2,3)</f>
        <v>0.099751735002057</v>
      </c>
      <c r="J1321" s="4"/>
      <c r="K1321" s="4" t="n">
        <f aca="false">SUM(F1321+G1321)/SUM(D1321+E1321)</f>
        <v>4.0368387982629</v>
      </c>
      <c r="L1321" s="4"/>
      <c r="M1321" s="4" t="n">
        <f aca="false">SUM(D1321+E1321)/SUM(F1321+G1321)</f>
        <v>0.247718586243848</v>
      </c>
    </row>
    <row r="1322" customFormat="false" ht="15" hidden="false" customHeight="false" outlineLevel="0" collapsed="false">
      <c r="A1322" s="3" t="n">
        <v>1945</v>
      </c>
      <c r="B1322" s="3" t="s">
        <v>2012</v>
      </c>
      <c r="C1322" s="3"/>
      <c r="D1322" s="5" t="n">
        <v>677.5034</v>
      </c>
      <c r="E1322" s="5" t="n">
        <v>848.3008</v>
      </c>
      <c r="F1322" s="5" t="n">
        <v>2051.0527</v>
      </c>
      <c r="G1322" s="5" t="n">
        <v>2336.0831</v>
      </c>
      <c r="H1322" s="4"/>
      <c r="I1322" s="4" t="n">
        <f aca="false">TTEST(D1322:E1322,F1322:G1322,2,3)</f>
        <v>0.0235072096623694</v>
      </c>
      <c r="J1322" s="4"/>
      <c r="K1322" s="4" t="n">
        <f aca="false">SUM(F1322+G1322)/SUM(D1322+E1322)</f>
        <v>2.87529409081454</v>
      </c>
      <c r="L1322" s="4"/>
      <c r="M1322" s="4" t="n">
        <f aca="false">SUM(D1322+E1322)/SUM(F1322+G1322)</f>
        <v>0.34779051061059</v>
      </c>
    </row>
    <row r="1323" customFormat="false" ht="15" hidden="false" customHeight="false" outlineLevel="0" collapsed="false">
      <c r="A1323" s="3" t="n">
        <v>1539</v>
      </c>
      <c r="B1323" s="3" t="s">
        <v>2056</v>
      </c>
      <c r="C1323" s="3"/>
      <c r="D1323" s="5" t="n">
        <v>352.9386</v>
      </c>
      <c r="E1323" s="5" t="n">
        <v>343.7651</v>
      </c>
      <c r="F1323" s="5" t="n">
        <v>880.3699</v>
      </c>
      <c r="G1323" s="5" t="n">
        <v>700.7402</v>
      </c>
      <c r="H1323" s="4"/>
      <c r="I1323" s="4" t="n">
        <f aca="false">TTEST(D1323:E1323,F1323:G1323,2,3)</f>
        <v>0.126781703465026</v>
      </c>
      <c r="J1323" s="4"/>
      <c r="K1323" s="4" t="n">
        <f aca="false">SUM(F1323+G1323)/SUM(D1323+E1323)</f>
        <v>2.26941539136365</v>
      </c>
      <c r="L1323" s="4"/>
      <c r="M1323" s="4" t="n">
        <f aca="false">SUM(D1323+E1323)/SUM(F1323+G1323)</f>
        <v>0.440642115941199</v>
      </c>
    </row>
    <row r="1324" customFormat="false" ht="15" hidden="false" customHeight="false" outlineLevel="0" collapsed="false">
      <c r="A1324" s="3" t="n">
        <v>1537</v>
      </c>
      <c r="B1324" s="4" t="s">
        <v>2057</v>
      </c>
      <c r="C1324" s="4"/>
      <c r="D1324" s="5" t="n">
        <v>82.7611</v>
      </c>
      <c r="E1324" s="5" t="n">
        <v>122.1289</v>
      </c>
      <c r="F1324" s="5" t="n">
        <v>113.6577</v>
      </c>
      <c r="G1324" s="5" t="n">
        <v>301.7374</v>
      </c>
      <c r="H1324" s="4"/>
      <c r="I1324" s="4" t="n">
        <f aca="false">TTEST(D1324:E1324,F1324:G1324,2,3)</f>
        <v>0.459274489006253</v>
      </c>
      <c r="J1324" s="4"/>
      <c r="K1324" s="4" t="n">
        <f aca="false">SUM(F1324+G1324)/SUM(D1324+E1324)</f>
        <v>2.02740543706379</v>
      </c>
      <c r="L1324" s="4"/>
      <c r="M1324" s="4" t="n">
        <f aca="false">SUM(D1324+E1324)/SUM(F1324+G1324)</f>
        <v>0.493241253929091</v>
      </c>
    </row>
    <row r="1325" customFormat="false" ht="15" hidden="false" customHeight="false" outlineLevel="0" collapsed="false">
      <c r="A1325" s="3" t="n">
        <v>747</v>
      </c>
      <c r="B1325" s="3" t="s">
        <v>2058</v>
      </c>
      <c r="C1325" s="3"/>
      <c r="D1325" s="5" t="n">
        <v>180.7883</v>
      </c>
      <c r="E1325" s="5" t="n">
        <v>181.5149</v>
      </c>
      <c r="F1325" s="5" t="n">
        <v>576.8877</v>
      </c>
      <c r="G1325" s="5" t="n">
        <v>433.3043</v>
      </c>
      <c r="H1325" s="4"/>
      <c r="I1325" s="4" t="n">
        <f aca="false">TTEST(D1325:E1325,F1325:G1325,2,3)</f>
        <v>0.138834112422409</v>
      </c>
      <c r="J1325" s="4"/>
      <c r="K1325" s="4" t="n">
        <f aca="false">SUM(F1325+G1325)/SUM(D1325+E1325)</f>
        <v>2.78825028318822</v>
      </c>
      <c r="L1325" s="4"/>
      <c r="M1325" s="4" t="n">
        <f aca="false">SUM(D1325+E1325)/SUM(F1325+G1325)</f>
        <v>0.358647861000681</v>
      </c>
    </row>
    <row r="1326" customFormat="false" ht="15" hidden="false" customHeight="false" outlineLevel="0" collapsed="false">
      <c r="A1326" s="3" t="n">
        <v>24</v>
      </c>
      <c r="B1326" s="3" t="s">
        <v>1929</v>
      </c>
      <c r="C1326" s="3"/>
      <c r="D1326" s="5" t="n">
        <v>34.637</v>
      </c>
      <c r="E1326" s="5" t="n">
        <v>49.8551</v>
      </c>
      <c r="F1326" s="5" t="n">
        <v>133.3945</v>
      </c>
      <c r="G1326" s="5" t="n">
        <v>227.3735</v>
      </c>
      <c r="H1326" s="4"/>
      <c r="I1326" s="4" t="n">
        <f aca="false">TTEST(D1326:E1326,F1326:G1326,2,3)</f>
        <v>0.201141251374151</v>
      </c>
      <c r="J1326" s="4"/>
      <c r="K1326" s="4" t="n">
        <f aca="false">SUM(F1326+G1326)/SUM(D1326+E1326)</f>
        <v>4.26984297940281</v>
      </c>
      <c r="L1326" s="4"/>
      <c r="M1326" s="4" t="n">
        <f aca="false">SUM(D1326+E1326)/SUM(F1326+G1326)</f>
        <v>0.2342006497250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20T23:55:50Z</dcterms:created>
  <dc:creator>eric roettinger</dc:creator>
  <dc:description/>
  <dc:language>en-US</dc:language>
  <cp:lastModifiedBy>eric roettinger</cp:lastModifiedBy>
  <dcterms:modified xsi:type="dcterms:W3CDTF">2012-09-25T02:39:34Z</dcterms:modified>
  <cp:revision>0</cp:revision>
  <dc:subject/>
  <dc:title/>
</cp:coreProperties>
</file>